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F:\BaiduSyncdisk\能量蛋白免疫\文章写作\FI返修\"/>
    </mc:Choice>
  </mc:AlternateContent>
  <xr:revisionPtr revIDLastSave="0" documentId="13_ncr:1_{E8B9EFB5-510B-405E-B94F-B319AE4230B3}" xr6:coauthVersionLast="47" xr6:coauthVersionMax="47" xr10:uidLastSave="{00000000-0000-0000-0000-000000000000}"/>
  <bookViews>
    <workbookView xWindow="28680" yWindow="-120" windowWidth="29040" windowHeight="15990" firstSheet="3" activeTab="12"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 name="Table S13" sheetId="1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T13" i="2" l="1"/>
  <c r="BL13" i="2"/>
  <c r="BD13" i="2"/>
  <c r="AV13" i="2"/>
  <c r="AN13" i="2"/>
  <c r="AF13" i="2"/>
  <c r="X13" i="2"/>
  <c r="P13" i="2"/>
  <c r="H13" i="2"/>
  <c r="BT12" i="2"/>
  <c r="BL12" i="2"/>
  <c r="BD12" i="2"/>
  <c r="AV12" i="2"/>
  <c r="AN12" i="2"/>
  <c r="AF12" i="2"/>
  <c r="X12" i="2"/>
  <c r="P12" i="2"/>
  <c r="H12" i="2"/>
  <c r="BT11" i="2"/>
  <c r="BL11" i="2"/>
  <c r="BD11" i="2"/>
  <c r="AV11" i="2"/>
  <c r="AN11" i="2"/>
  <c r="AF11" i="2"/>
  <c r="X11" i="2"/>
  <c r="P11" i="2"/>
  <c r="H11" i="2"/>
  <c r="BT10" i="2"/>
  <c r="BL10" i="2"/>
  <c r="BD10" i="2"/>
  <c r="AV10" i="2"/>
  <c r="AN10" i="2"/>
  <c r="AF10" i="2"/>
  <c r="X10" i="2"/>
  <c r="P10" i="2"/>
  <c r="H10" i="2"/>
  <c r="BT9" i="2"/>
  <c r="BL9" i="2"/>
  <c r="BD9" i="2"/>
  <c r="AV9" i="2"/>
  <c r="AN9" i="2"/>
  <c r="AF9" i="2"/>
  <c r="X9" i="2"/>
  <c r="P9" i="2"/>
  <c r="H9" i="2"/>
  <c r="BT8" i="2"/>
  <c r="BL8" i="2"/>
  <c r="BD8" i="2"/>
  <c r="AV8" i="2"/>
  <c r="AN8" i="2"/>
  <c r="AF8" i="2"/>
  <c r="X8" i="2"/>
  <c r="P8" i="2"/>
  <c r="H8" i="2"/>
  <c r="BT7" i="2"/>
  <c r="BL7" i="2"/>
  <c r="BD7" i="2"/>
  <c r="AV7" i="2"/>
  <c r="AN7" i="2"/>
  <c r="AF7" i="2"/>
  <c r="X7" i="2"/>
  <c r="P7" i="2"/>
  <c r="H7" i="2"/>
  <c r="BT6" i="2"/>
  <c r="BL6" i="2"/>
  <c r="BD6" i="2"/>
  <c r="AV6" i="2"/>
  <c r="AN6" i="2"/>
  <c r="AF6" i="2"/>
  <c r="X6" i="2"/>
  <c r="P6" i="2"/>
  <c r="H6" i="2"/>
  <c r="BT5" i="2"/>
  <c r="BL5" i="2"/>
  <c r="BD5" i="2"/>
  <c r="AV5" i="2"/>
  <c r="AN5" i="2"/>
  <c r="AF5" i="2"/>
  <c r="X5" i="2"/>
  <c r="P5" i="2"/>
  <c r="H5" i="2"/>
  <c r="BT4" i="2"/>
  <c r="BL4" i="2"/>
  <c r="BD4" i="2"/>
  <c r="AV4" i="2"/>
  <c r="AN4" i="2"/>
  <c r="AF4" i="2"/>
  <c r="X4" i="2"/>
  <c r="P4" i="2"/>
  <c r="H4" i="2"/>
  <c r="BT13" i="1"/>
  <c r="BL13" i="1"/>
  <c r="BD13" i="1"/>
  <c r="AV13" i="1"/>
  <c r="AN13" i="1"/>
  <c r="AF13" i="1"/>
  <c r="X13" i="1"/>
  <c r="P13" i="1"/>
  <c r="H13" i="1"/>
  <c r="BT12" i="1"/>
  <c r="BL12" i="1"/>
  <c r="BD12" i="1"/>
  <c r="AV12" i="1"/>
  <c r="AN12" i="1"/>
  <c r="AF12" i="1"/>
  <c r="X12" i="1"/>
  <c r="P12" i="1"/>
  <c r="H12" i="1"/>
  <c r="BT11" i="1"/>
  <c r="BL11" i="1"/>
  <c r="BD11" i="1"/>
  <c r="AV11" i="1"/>
  <c r="AN11" i="1"/>
  <c r="AF11" i="1"/>
  <c r="X11" i="1"/>
  <c r="P11" i="1"/>
  <c r="H11" i="1"/>
  <c r="BT10" i="1"/>
  <c r="BL10" i="1"/>
  <c r="BD10" i="1"/>
  <c r="AV10" i="1"/>
  <c r="AN10" i="1"/>
  <c r="AF10" i="1"/>
  <c r="X10" i="1"/>
  <c r="P10" i="1"/>
  <c r="H10" i="1"/>
  <c r="BT9" i="1"/>
  <c r="BL9" i="1"/>
  <c r="BD9" i="1"/>
  <c r="AV9" i="1"/>
  <c r="AN9" i="1"/>
  <c r="AF9" i="1"/>
  <c r="X9" i="1"/>
  <c r="P9" i="1"/>
  <c r="H9" i="1"/>
  <c r="BT8" i="1"/>
  <c r="BL8" i="1"/>
  <c r="BD8" i="1"/>
  <c r="AV8" i="1"/>
  <c r="AN8" i="1"/>
  <c r="AF8" i="1"/>
  <c r="X8" i="1"/>
  <c r="P8" i="1"/>
  <c r="H8" i="1"/>
  <c r="BT7" i="1"/>
  <c r="BL7" i="1"/>
  <c r="BD7" i="1"/>
  <c r="AV7" i="1"/>
  <c r="AN7" i="1"/>
  <c r="AF7" i="1"/>
  <c r="X7" i="1"/>
  <c r="P7" i="1"/>
  <c r="H7" i="1"/>
  <c r="BT6" i="1"/>
  <c r="BL6" i="1"/>
  <c r="BD6" i="1"/>
  <c r="AV6" i="1"/>
  <c r="AN6" i="1"/>
  <c r="AF6" i="1"/>
  <c r="X6" i="1"/>
  <c r="P6" i="1"/>
  <c r="H6" i="1"/>
  <c r="BT5" i="1"/>
  <c r="BL5" i="1"/>
  <c r="BD5" i="1"/>
  <c r="AV5" i="1"/>
  <c r="AN5" i="1"/>
  <c r="AF5" i="1"/>
  <c r="X5" i="1"/>
  <c r="P5" i="1"/>
  <c r="H5" i="1"/>
  <c r="BT4" i="1"/>
  <c r="BL4" i="1"/>
  <c r="BD4" i="1"/>
  <c r="AV4" i="1"/>
  <c r="AN4" i="1"/>
  <c r="AF4" i="1"/>
  <c r="X4" i="1"/>
  <c r="P4" i="1"/>
  <c r="H4" i="1"/>
</calcChain>
</file>

<file path=xl/sharedStrings.xml><?xml version="1.0" encoding="utf-8"?>
<sst xmlns="http://schemas.openxmlformats.org/spreadsheetml/2006/main" count="10067" uniqueCount="4011">
  <si>
    <t>TbaleS1 Composition of experimental diets using 3 levels of ME and 3 levels of CP (1-21day)</t>
  </si>
  <si>
    <t>Group</t>
    <phoneticPr fontId="2" type="noConversion"/>
  </si>
  <si>
    <t>Group1</t>
    <phoneticPr fontId="2" type="noConversion"/>
  </si>
  <si>
    <t>Group2</t>
    <phoneticPr fontId="2" type="noConversion"/>
  </si>
  <si>
    <t>Group3</t>
    <phoneticPr fontId="2" type="noConversion"/>
  </si>
  <si>
    <t>Group4</t>
    <phoneticPr fontId="2" type="noConversion"/>
  </si>
  <si>
    <t>Group5</t>
    <phoneticPr fontId="2" type="noConversion"/>
  </si>
  <si>
    <t>Group6</t>
    <phoneticPr fontId="2" type="noConversion"/>
  </si>
  <si>
    <t>Group7</t>
    <phoneticPr fontId="2" type="noConversion"/>
  </si>
  <si>
    <t>Group8</t>
    <phoneticPr fontId="2" type="noConversion"/>
  </si>
  <si>
    <t>Group9</t>
    <phoneticPr fontId="2" type="noConversion"/>
  </si>
  <si>
    <t>Materials</t>
    <phoneticPr fontId="2" type="noConversion"/>
  </si>
  <si>
    <t>Corn</t>
  </si>
  <si>
    <t>Soybean meal</t>
  </si>
  <si>
    <t>Soy sauce</t>
  </si>
  <si>
    <t>Fish meal</t>
  </si>
  <si>
    <t>Premix</t>
  </si>
  <si>
    <t>Zeolite powder</t>
  </si>
  <si>
    <t>Calculate the value</t>
  </si>
  <si>
    <t>Recommended amount</t>
  </si>
  <si>
    <t>Metabolic energy(kcal/kg)</t>
    <phoneticPr fontId="4" type="noConversion"/>
  </si>
  <si>
    <r>
      <t>Crude protein(</t>
    </r>
    <r>
      <rPr>
        <sz val="12"/>
        <rFont val="Arial Unicode MS"/>
        <family val="2"/>
        <charset val="134"/>
      </rPr>
      <t>％</t>
    </r>
    <r>
      <rPr>
        <sz val="12"/>
        <rFont val="Times New Roman"/>
        <family val="1"/>
      </rPr>
      <t>)*</t>
    </r>
    <phoneticPr fontId="4" type="noConversion"/>
  </si>
  <si>
    <t>Lysine(%)</t>
    <phoneticPr fontId="2" type="noConversion"/>
  </si>
  <si>
    <r>
      <t>Methionine(</t>
    </r>
    <r>
      <rPr>
        <sz val="12"/>
        <rFont val="Arial Unicode MS"/>
        <family val="2"/>
        <charset val="134"/>
      </rPr>
      <t>％</t>
    </r>
    <r>
      <rPr>
        <sz val="12"/>
        <rFont val="Times New Roman"/>
        <family val="1"/>
      </rPr>
      <t>)</t>
    </r>
    <phoneticPr fontId="2" type="noConversion"/>
  </si>
  <si>
    <t>L-Threonine (%)</t>
    <phoneticPr fontId="2" type="noConversion"/>
  </si>
  <si>
    <t>Tryptophan</t>
    <phoneticPr fontId="2" type="noConversion"/>
  </si>
  <si>
    <r>
      <t>M+C(</t>
    </r>
    <r>
      <rPr>
        <sz val="12"/>
        <rFont val="Arial Unicode MS"/>
        <family val="2"/>
        <charset val="134"/>
      </rPr>
      <t>％</t>
    </r>
    <r>
      <rPr>
        <sz val="12"/>
        <rFont val="Times New Roman"/>
        <family val="1"/>
      </rPr>
      <t>)</t>
    </r>
    <phoneticPr fontId="2" type="noConversion"/>
  </si>
  <si>
    <r>
      <t>Calcium (</t>
    </r>
    <r>
      <rPr>
        <sz val="12"/>
        <rFont val="Arial Unicode MS"/>
        <family val="2"/>
        <charset val="134"/>
      </rPr>
      <t>％</t>
    </r>
    <r>
      <rPr>
        <sz val="12"/>
        <rFont val="Times New Roman"/>
        <family val="1"/>
      </rPr>
      <t>)*</t>
    </r>
    <phoneticPr fontId="4" type="noConversion"/>
  </si>
  <si>
    <r>
      <t>Non-phytate phosphorus(</t>
    </r>
    <r>
      <rPr>
        <sz val="12"/>
        <rFont val="Arial Unicode MS"/>
        <family val="2"/>
        <charset val="134"/>
      </rPr>
      <t>％</t>
    </r>
    <r>
      <rPr>
        <sz val="12"/>
        <rFont val="Times New Roman"/>
        <family val="1"/>
      </rPr>
      <t>)</t>
    </r>
    <phoneticPr fontId="2" type="noConversion"/>
  </si>
  <si>
    <r>
      <t>Ratio</t>
    </r>
    <r>
      <rPr>
        <sz val="12"/>
        <rFont val="Arial Unicode MS"/>
        <family val="2"/>
        <charset val="134"/>
      </rPr>
      <t>（％）</t>
    </r>
    <phoneticPr fontId="4" type="noConversion"/>
  </si>
  <si>
    <t>TableS2 Composition of experimental diets using 3 levels of ME and 3 levels of CP (22-42day)</t>
  </si>
  <si>
    <t>TableS3 Mapping details of sequencing samples.</t>
  </si>
  <si>
    <t>samGrouple</t>
  </si>
  <si>
    <t>raw_data_reads</t>
  </si>
  <si>
    <t>raw_data_bases</t>
  </si>
  <si>
    <t>raw_data_q20_bases</t>
  </si>
  <si>
    <t>raw_data_q30_bases</t>
  </si>
  <si>
    <t>raw_data_q20_rate</t>
  </si>
  <si>
    <t>raw_data_q30_rate</t>
  </si>
  <si>
    <t>clean_data_reads</t>
  </si>
  <si>
    <t>clean_data_bases</t>
  </si>
  <si>
    <t>clean_data_q20_bases</t>
  </si>
  <si>
    <t>clean_data_q30_bases</t>
  </si>
  <si>
    <t>clean_data_q20_rate</t>
  </si>
  <si>
    <t>clean_data_q30_rate</t>
  </si>
  <si>
    <t>Total Clean Reads</t>
  </si>
  <si>
    <t>Total Mapping Ratio</t>
  </si>
  <si>
    <t>Uniquely Mapping Ratio</t>
  </si>
  <si>
    <t>Group_2_4_1</t>
  </si>
  <si>
    <t>6.85G</t>
  </si>
  <si>
    <t>6.47G</t>
  </si>
  <si>
    <t>Group_2_4_2</t>
  </si>
  <si>
    <t>7.38G</t>
  </si>
  <si>
    <t>6.98G</t>
  </si>
  <si>
    <t>Group_2_5_1</t>
  </si>
  <si>
    <t>5.80G</t>
  </si>
  <si>
    <t>5.46G</t>
  </si>
  <si>
    <t>Group_2_5_2</t>
  </si>
  <si>
    <t>7.23G</t>
  </si>
  <si>
    <t>6.83G</t>
  </si>
  <si>
    <t>Group_2_6_1</t>
  </si>
  <si>
    <t>6.87G</t>
  </si>
  <si>
    <t>Group_2_6_2</t>
  </si>
  <si>
    <t>6.95G</t>
  </si>
  <si>
    <t>6.59G</t>
  </si>
  <si>
    <t>Group_4_4_1</t>
  </si>
  <si>
    <t>6.64G</t>
  </si>
  <si>
    <t>6.31G</t>
  </si>
  <si>
    <t>Group_4_4_2</t>
  </si>
  <si>
    <t>6.96G</t>
  </si>
  <si>
    <t>6.61G</t>
  </si>
  <si>
    <t>Group_4_5_1</t>
  </si>
  <si>
    <t>6.74G</t>
  </si>
  <si>
    <t>6.44G</t>
  </si>
  <si>
    <t>Group_4_5_2</t>
  </si>
  <si>
    <t>5.43G</t>
  </si>
  <si>
    <t>5.13G</t>
  </si>
  <si>
    <t>Group_4_6_1</t>
  </si>
  <si>
    <t>5.72G</t>
  </si>
  <si>
    <t>5.32G</t>
  </si>
  <si>
    <t>Group_4_6_2</t>
  </si>
  <si>
    <t>5.82G</t>
  </si>
  <si>
    <t>5.53G</t>
  </si>
  <si>
    <t>Group_5_4_1</t>
  </si>
  <si>
    <t>6.08G</t>
  </si>
  <si>
    <t>Group_5_4_2</t>
  </si>
  <si>
    <t>6.77G</t>
  </si>
  <si>
    <t>6.36G</t>
  </si>
  <si>
    <t>Group_5_5_1</t>
  </si>
  <si>
    <t>5.40G</t>
  </si>
  <si>
    <t>5.06G</t>
  </si>
  <si>
    <t>Group_5_5_2</t>
  </si>
  <si>
    <t>6.49G</t>
  </si>
  <si>
    <t>6.11G</t>
  </si>
  <si>
    <t>Group_5_6_1</t>
  </si>
  <si>
    <t>6.00G</t>
  </si>
  <si>
    <t>5.68G</t>
  </si>
  <si>
    <t>Group_5_6_2</t>
  </si>
  <si>
    <t>6.32G</t>
  </si>
  <si>
    <t>6.05G</t>
  </si>
  <si>
    <t>Group_6_4_1</t>
  </si>
  <si>
    <t>5.86G</t>
  </si>
  <si>
    <t>5.59G</t>
  </si>
  <si>
    <t>Group_6_4_2</t>
  </si>
  <si>
    <t>6.02G</t>
  </si>
  <si>
    <t>Group_6_5_1</t>
  </si>
  <si>
    <t>6.63G</t>
  </si>
  <si>
    <t>6.28G</t>
  </si>
  <si>
    <t>Group_6_5_2</t>
  </si>
  <si>
    <t>6.42G</t>
  </si>
  <si>
    <t>Group_6_6_1</t>
  </si>
  <si>
    <t>5.14G</t>
  </si>
  <si>
    <t>Group_6_6_2</t>
  </si>
  <si>
    <t>6.43G</t>
  </si>
  <si>
    <t>6.06G</t>
  </si>
  <si>
    <t>Group_8_4_1</t>
  </si>
  <si>
    <t>6.86G</t>
  </si>
  <si>
    <t>Group_8_4_2</t>
  </si>
  <si>
    <t>7.26G</t>
  </si>
  <si>
    <t>6.93G</t>
  </si>
  <si>
    <t>Group_8_5_1</t>
  </si>
  <si>
    <t>7.40G</t>
  </si>
  <si>
    <t>7.03G</t>
  </si>
  <si>
    <t>Group_8_5_2</t>
  </si>
  <si>
    <t>6.52G</t>
  </si>
  <si>
    <t>Group_8_6_1</t>
  </si>
  <si>
    <t>5.44G</t>
  </si>
  <si>
    <t>5.15G</t>
  </si>
  <si>
    <t>Group_8_6_2</t>
  </si>
  <si>
    <t>TableS4 Cluster analysis of blue module for ME  treatment</t>
  </si>
  <si>
    <t>clustering method</t>
    <phoneticPr fontId="2" type="noConversion"/>
  </si>
  <si>
    <t>cluster number</t>
  </si>
  <si>
    <t>gene count</t>
  </si>
  <si>
    <t>protein name</t>
  </si>
  <si>
    <t>protein identifier</t>
  </si>
  <si>
    <t>protein description</t>
  </si>
  <si>
    <t>MCL</t>
  </si>
  <si>
    <t>DDX60</t>
  </si>
  <si>
    <t>9031.ENSGALP00000015683</t>
  </si>
  <si>
    <t>Probable atp-dependent rna helicase ddx60; Uncharacterized protein</t>
  </si>
  <si>
    <t>DTX3L</t>
  </si>
  <si>
    <t>9031.ENSGALP00000019701</t>
  </si>
  <si>
    <t>E3 ubiquitin-protein ligase DTX3L isoform X2; Deltex 3 like, E3 ubiquitin ligase</t>
  </si>
  <si>
    <t>EIF2AK2</t>
  </si>
  <si>
    <t>9031.ENSGALP00000017163</t>
  </si>
  <si>
    <t>Interferon-induced, double-stranded rna-activated protein kinase; Gallus gallus eukaryotic translation initiation factor 2-alpha kinase 2 (EIF2AK2), mRNA</t>
  </si>
  <si>
    <t>ISG12-2</t>
  </si>
  <si>
    <t>9031.ENSGALP00000022057</t>
  </si>
  <si>
    <t>Interferon alpha inducible protein 6; Putative ISG12(2) protein; Gallus gallus ISG12-2 protein-like (ISG12-2), mRNA</t>
  </si>
  <si>
    <t>LY6E</t>
  </si>
  <si>
    <t>9031.ENSGALP00000025978</t>
  </si>
  <si>
    <t>Lymphocyte antigen 6 complex locus protein d/e/f/g6/h; Gallus gallus lymphocyte antigen 6 complex, locus E (LY6E), mRNA</t>
  </si>
  <si>
    <t>MOV10</t>
  </si>
  <si>
    <t>9031.ENSGALP00000002366</t>
  </si>
  <si>
    <t>Putative helicase mov-10; Probable RNA helicase. Required for RNA-mediated gene silencing by the RNA-induced silencing complex (RISC). Required for both miRNA-mediated translational repression and miRNA-mediated cleavage of complementary mRNAs by RISC (By similarity)</t>
  </si>
  <si>
    <t>MX1</t>
  </si>
  <si>
    <t>9031.ENSGALP00000025952</t>
  </si>
  <si>
    <t>Interferon-induced gtp-binding protein mx; Does not show activity against influenza virus, VSV, Thogoto virus or Sendai virus</t>
  </si>
  <si>
    <t>NMI</t>
  </si>
  <si>
    <t>9031.ENSGALP00000020363</t>
  </si>
  <si>
    <t>Uncharacterized protein; N-myc (and STAT) interactor</t>
  </si>
  <si>
    <t>OASL</t>
  </si>
  <si>
    <t>9031.ENSGALP00000022266</t>
  </si>
  <si>
    <t>Gallus gallus 2'-5'-oligoadenylate synthetase-like (OASL), mRNA</t>
  </si>
  <si>
    <t>PARP12</t>
  </si>
  <si>
    <t>9031.ENSGALP00000020835</t>
  </si>
  <si>
    <t>Poly [adp-ribose] polymerase 7/11/12/13; Poly (ADP-ribose) polymerase family, member 12</t>
  </si>
  <si>
    <t>PARP9</t>
  </si>
  <si>
    <t>9031.ENSGALP00000019703</t>
  </si>
  <si>
    <t>Poly [adp-ribose] polymerase 9 isoform x1; Poly (ADP-ribose) polymerase family, member 9</t>
  </si>
  <si>
    <t>PHF11</t>
  </si>
  <si>
    <t>9031.ENSGALP00000029501</t>
  </si>
  <si>
    <t>PHD finger protein 11</t>
  </si>
  <si>
    <t>RNF213</t>
  </si>
  <si>
    <t>9031.ENSGALP00000011305</t>
  </si>
  <si>
    <t>E3 ubiquitin-protein ligase RNF213 isoform X1; Ring finger protein 213</t>
  </si>
  <si>
    <t>TRAFD1</t>
  </si>
  <si>
    <t>9031.ENSGALP00000007653</t>
  </si>
  <si>
    <t>Traf-type zinc finger domain-containing protein 1; TRAF-type zinc finger domain containing 1</t>
  </si>
  <si>
    <t>TRIM25</t>
  </si>
  <si>
    <t>9031.ENSGALP00000004962</t>
  </si>
  <si>
    <t>Tripartite motif-containing protein 25; Tripartite motif containing 25</t>
  </si>
  <si>
    <t>USP18</t>
  </si>
  <si>
    <t>9031.ENSGALP00000021279</t>
  </si>
  <si>
    <t>Uncharacterized protein; Ubiquitin carboxyl-terminal hydrolase ; Belongs to the peptidase C19 family</t>
  </si>
  <si>
    <t>WDR91</t>
  </si>
  <si>
    <t>9031.ENSGALP00000019133</t>
  </si>
  <si>
    <t>Wd repeat-containing protein 91; Functions as a negative regulator of the PI3 kinase/PI3K activity associated with endosomal membranes. By modifying the phosphatidylinositol 3-phosphate/PtdInsP3 content of endosomal membranes may regulate endosome fusion, recycling, sorting and early to late endosome transport</t>
  </si>
  <si>
    <t>ZC3HAV1</t>
  </si>
  <si>
    <t>9031.ENSGALP00000022512</t>
  </si>
  <si>
    <t>Zinc finger CCCH-type antiviral protein 1</t>
  </si>
  <si>
    <t>ZNFX1</t>
  </si>
  <si>
    <t>9031.ENSGALP00000007750</t>
  </si>
  <si>
    <t>NFX1-type zinc finger-containing protein 1; Zinc finger, NFX1-type containing 1</t>
  </si>
  <si>
    <t>ANG</t>
  </si>
  <si>
    <t>9031.ENSGALP00000040224</t>
  </si>
  <si>
    <t>Angiogenin; Binds to actin on the surface of endothelial cells; once bound, angiogenin is endocytosed and translocated to the nucleus. Stimulates ribosomal RNA synthesis including that containing the initiation site sequences of 45S rRNA. Cleaves tRNA within anticodon loops to produce tRNA-derived stress-induced fragments (tiRNAs) which inhibit protein synthesis and triggers the assembly of stress granules (SGs). Angiogenin induces vascularization of normal and malignant tissues. Angiogenic activity is regulated by interaction with RNH1 in vivo (By similarity)</t>
  </si>
  <si>
    <t>CCR2</t>
  </si>
  <si>
    <t>9031.ENSGALP00000019142</t>
  </si>
  <si>
    <t>Uncharacterized protein; Gallus gallus chemokine (C-C motif) receptor 2 (CCR2), mRNA; Belongs to the G-protein coupled receptor 1 family</t>
  </si>
  <si>
    <t>CD86</t>
  </si>
  <si>
    <t>9031.ENSGALP00000036384</t>
  </si>
  <si>
    <t>T-lymphocyte activation antigen cd86 precursor; Gallus gallus CD86 molecule (CD86), mRNA</t>
  </si>
  <si>
    <t>CSF2RA</t>
  </si>
  <si>
    <t>9031.ENSGALP00000029626</t>
  </si>
  <si>
    <t>Colony stimulating factor 2 receptor, alpha, low-affinity (granulocyte-macrophage); Uncharacterized protein</t>
  </si>
  <si>
    <t>FGL2</t>
  </si>
  <si>
    <t>9031.ENSGALP00000013507</t>
  </si>
  <si>
    <t>Fibroleukin precursor; Gallus gallus fibrinogen-like 2 (FGL2), mRNA</t>
  </si>
  <si>
    <t>IGSF6</t>
  </si>
  <si>
    <t>9031.ENSGALP00000032886</t>
  </si>
  <si>
    <t>Immunoglobulin superfamily member 6 precursor</t>
  </si>
  <si>
    <t>IL15</t>
  </si>
  <si>
    <t>9031.ENSGALP00000037845</t>
  </si>
  <si>
    <t>Interleukin 15 ; Belongs to the IL-15/IL-21 family</t>
  </si>
  <si>
    <t>IL18</t>
  </si>
  <si>
    <t>9031.ENSGALP00000012772</t>
  </si>
  <si>
    <t>Interleukin 18; Augments natural killer cell activity in spleen cells and stimulates interferon gamma production in T-helper type I cells</t>
  </si>
  <si>
    <t>IL1R2</t>
  </si>
  <si>
    <t>9031.ENSGALP00000029598</t>
  </si>
  <si>
    <t>Interleukin-1 receptor type 2 isoform X2; Interleukin 1 receptor, type II</t>
  </si>
  <si>
    <t>LITAF</t>
  </si>
  <si>
    <t>9031.ENSGALP00000005086</t>
  </si>
  <si>
    <t>Lipopolysaccharide-induced tumor necrosis factor-alpha factor homolog; Plays a role in endosomal protein trafficking and in targeting proteins for lysosomal degradation. May also contribute to the regulation of gene expression in the nucleus. Binds DNA (in vitro) and may play a synergistic role in the nucleus in regulating the expression of numerous cytokines</t>
  </si>
  <si>
    <t>LOC771888</t>
  </si>
  <si>
    <t>9031.ENSGALP00000042876</t>
  </si>
  <si>
    <t>Macrophage mannose receptor 1-like 4 precursor; Uncharacterized protein</t>
  </si>
  <si>
    <t>LY96</t>
  </si>
  <si>
    <t>9031.ENSGALP00000042386</t>
  </si>
  <si>
    <t>Lymphocyte antigen 96 isoform x2; Lymphocyte antigen 96</t>
  </si>
  <si>
    <t>MYB</t>
  </si>
  <si>
    <t>9031.ENSGALP00000022584</t>
  </si>
  <si>
    <t>Transcriptional activator myb; Transcriptional activator; DNA-binding protein that specifically recognize the sequence 5'-YAAC[GT]G-3'. Plays an important role in the control of proliferation and differentiation of hematopoietic progenitor cells</t>
  </si>
  <si>
    <t>SPI1</t>
  </si>
  <si>
    <t>9031.ENSGALP00000013176</t>
  </si>
  <si>
    <t>Spi-1 proto-oncogene; Transcription factor PU.1</t>
  </si>
  <si>
    <t>TIRAP</t>
  </si>
  <si>
    <t>9031.ENSGALP00000001610</t>
  </si>
  <si>
    <t>Gallus gallus toll-interleukin 1 receptor (TIR) domain containing adaptor protein (TIRAP), mRNA</t>
  </si>
  <si>
    <t>TLR4</t>
  </si>
  <si>
    <t>9031.ENSGALP00000011319</t>
  </si>
  <si>
    <t>Toll-like receptor 4 precursor; Gallus gallus toll-like receptor 4 (TLR4), mRNA</t>
  </si>
  <si>
    <t>HLX</t>
  </si>
  <si>
    <t>9031.ENSGALP00000041483</t>
  </si>
  <si>
    <t>H2.0-like homeobox protein isoform X1; H2.0-like homeobox</t>
  </si>
  <si>
    <t>NCBP2</t>
  </si>
  <si>
    <t>9031.ENSGALP00000011061</t>
  </si>
  <si>
    <t xml:space="preserve">Nuclear cap-binding protein subunit 2 isoform 1; Component of the cap-binding complex (CBC), which binds co- transcriptionally to the 5' cap of pre-mRNAs and is involved in various processes such as pre-mRNA splicing, translation regulation, nonsense- mediated mRNA decay, RNA-mediated gene silencing (RNAi) by microRNAs (miRNAs) and mRNA export. The CBC complex is involved in mRNA export from the nucleus, leading to the recruitment of the mRNA export machinery to the 5' end of mRNA and to mRNA export in a 5' to 3' direction through the nuclear pore. The CBC complex is also involved in m [...] </t>
  </si>
  <si>
    <t>POLDIP3</t>
  </si>
  <si>
    <t>9031.ENSGALP00000019330</t>
  </si>
  <si>
    <t>Gallus gallus polymerase (DNA-directed), delta interacting protein 3 (POLDIP3), mRNA</t>
  </si>
  <si>
    <t>SLBP</t>
  </si>
  <si>
    <t>9031.ENSGALP00000025292</t>
  </si>
  <si>
    <t>Histone rna hairpin-binding protein; Gallus gallus stem-loop binding protein (SLBP), mRNA</t>
  </si>
  <si>
    <t>SNRPE</t>
  </si>
  <si>
    <t>9031.ENSGALP00000000189</t>
  </si>
  <si>
    <t>Small nuclear ribonucleoprotein E; 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As part of the U7 snRNP it is involved in histone 3'-end processing. May indirectly play a role in hair development (By similarity)</t>
  </si>
  <si>
    <t>THOC1</t>
  </si>
  <si>
    <t>9031.ENSGALP00000024009</t>
  </si>
  <si>
    <t>Tho complex subunit 1 isoform 1; THO complex 1</t>
  </si>
  <si>
    <t>THOC5</t>
  </si>
  <si>
    <t>9031.ENSGALP00000037250</t>
  </si>
  <si>
    <t xml:space="preserve">THO complex subunit 5 homolog; Acts as component of the THO subcomplex of the TREX complex which is thought to couple mRNA transcription, processing and nuclear export, and which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By similarity); Belongs to th [...] </t>
  </si>
  <si>
    <t>BCAP29</t>
  </si>
  <si>
    <t>9031.ENSGALP00000012985</t>
  </si>
  <si>
    <t>Gallus gallus B-cell receptor-associated protein 29 (BCAP29), mRNA</t>
  </si>
  <si>
    <t>BCL2A1</t>
  </si>
  <si>
    <t>9031.ENSGALP00000010509</t>
  </si>
  <si>
    <t>Hematopoietic bcl-2-related protein a1; Gallus gallus BCL2-related protein A1 (BCL2A1), mRNA</t>
  </si>
  <si>
    <t>C1QB</t>
  </si>
  <si>
    <t>9031.ENSGALP00000007597</t>
  </si>
  <si>
    <t>Complement c1q subcomponent subunit b; Complement component 1, q subcomponent, B chain</t>
  </si>
  <si>
    <t>C3AR1</t>
  </si>
  <si>
    <t>9031.ENSGALP00000021561</t>
  </si>
  <si>
    <t>C3a anaphylatoxin chemotactic receptor; Gallus gallus complement component 3a receptor 1 (C3AR1), mRNA</t>
  </si>
  <si>
    <t>IL10RB</t>
  </si>
  <si>
    <t>9031.ENSGALP00000025643</t>
  </si>
  <si>
    <t>Uncharacterized protein; Interleukin-10 receptor subunit beta precursor</t>
  </si>
  <si>
    <t>RGS18</t>
  </si>
  <si>
    <t>9031.ENSGALP00000003996</t>
  </si>
  <si>
    <t>Gallus gallus regulator of G-protein signaling 18 (RGS18), mRNA</t>
  </si>
  <si>
    <t>SLC2A6</t>
  </si>
  <si>
    <t>9031.ENSGALP00000004710</t>
  </si>
  <si>
    <t>Solute carrier family 2 (facilitated glucose transporter), member 6; Belongs to the major facilitator superfamily. Sugar transporter (TC 2.A.1.1) family</t>
  </si>
  <si>
    <t>KANK1</t>
  </si>
  <si>
    <t>9031.ENSGALP00000016496</t>
  </si>
  <si>
    <t>Kn motif and ankyrin repeat domain-containing protein 1; KN motif and ankyrin repeat domains 1</t>
  </si>
  <si>
    <t>PLEKHF2</t>
  </si>
  <si>
    <t>9031.ENSGALP00000025718</t>
  </si>
  <si>
    <t>Pleckstrin homology domain-containing family f member 2; May play a role in early endosome fusion upstream of RAB5, hence regulating receptor trafficking and fluid-phase transport. Enhances cellular sensitivity to TNF-induced apoptosis</t>
  </si>
  <si>
    <t>RAB20</t>
  </si>
  <si>
    <t>9031.ENSGALP00000027160</t>
  </si>
  <si>
    <t>RAB20, member RAS oncogene family</t>
  </si>
  <si>
    <t>RAB3IL1</t>
  </si>
  <si>
    <t>9031.ENSGALP00000011643</t>
  </si>
  <si>
    <t>Guanine nucleotide exchange factor for rab-3a; Gallus gallus RAB3A interacting protein (rabin3)-like 1 (RAB3IL1), mRNA</t>
  </si>
  <si>
    <t>RABEP1</t>
  </si>
  <si>
    <t>9031.ENSGALP00000039547</t>
  </si>
  <si>
    <t>Gallus gallus rabaptin, RAB GTPase binding effector protein 1 (RABEP1), mRNA</t>
  </si>
  <si>
    <t>SKAP2</t>
  </si>
  <si>
    <t>9031.ENSGALP00000017977</t>
  </si>
  <si>
    <t>Src kinase-associated phosphoprotein 2; Src kinase associated phosphoprotein 2</t>
  </si>
  <si>
    <t>INSIG1</t>
  </si>
  <si>
    <t>9031.ENSGALP00000028029</t>
  </si>
  <si>
    <t>Insulin-induced gene 1 protein; Mediates feedback control of cholesterol synthesis</t>
  </si>
  <si>
    <t>NPLOC4</t>
  </si>
  <si>
    <t>9031.ENSGALP00000007280</t>
  </si>
  <si>
    <t>Nuclear protein localization protein 4 homolog isoform x2; NPL4 homolog, ubiquitin recognition factor; Nuclear protein localization 4 homolog (S. cerevisiae)</t>
  </si>
  <si>
    <t>RNF139</t>
  </si>
  <si>
    <t>9031.ENSGALP00000026304</t>
  </si>
  <si>
    <t>E3 ubiquitin-protein ligase RNF139; Gallus gallus ring finger protein 139 (RNF139), mRNA</t>
  </si>
  <si>
    <t>RNFT1</t>
  </si>
  <si>
    <t>9031.ENSGALP00000008344</t>
  </si>
  <si>
    <t>Ring finger protein, transmembrane 1</t>
  </si>
  <si>
    <t>VCP</t>
  </si>
  <si>
    <t>9031.ENSGALP00000003089</t>
  </si>
  <si>
    <t>Transitional endoplasmic reticulum atpase; Gallus gallus valosin containing protein (VCP), mRNA; Belongs to the AAA ATPase family</t>
  </si>
  <si>
    <t>ZFAND2A</t>
  </si>
  <si>
    <t>9031.ENSGALP00000004927</t>
  </si>
  <si>
    <t>AN1-type zinc finger protein 2A isoform X2; Zinc finger, AN1-type domain 2A</t>
  </si>
  <si>
    <t>FKBP15</t>
  </si>
  <si>
    <t>9031.ENSGALP00000014343</t>
  </si>
  <si>
    <t>Peptidylprolyl isomerase; FK506 binding protein 15, 133kDa</t>
  </si>
  <si>
    <t>NOP14</t>
  </si>
  <si>
    <t>9031.ENSGALP00000025188</t>
  </si>
  <si>
    <t>NOP14 nucleolar protein</t>
  </si>
  <si>
    <t>SLC31A1</t>
  </si>
  <si>
    <t>9031.ENSGALP00000014356</t>
  </si>
  <si>
    <t>Solute carrier family 31 (copper transporter), member 1</t>
  </si>
  <si>
    <t>SLC46A2</t>
  </si>
  <si>
    <t>9031.ENSGALP00000040780</t>
  </si>
  <si>
    <t>Mfs transporter, pcft/hcp family, solute carrier family 46 (thymic stromal cotransporter), member 2; Solute carrier family 46, member 2</t>
  </si>
  <si>
    <t>TBL3</t>
  </si>
  <si>
    <t>9031.ENSGALP00000008904</t>
  </si>
  <si>
    <t>U3 small nucleolar RNA-associated protein 13; Gallus gallus transducin (beta)-like 3 (TBL3), mRNA</t>
  </si>
  <si>
    <t>TRUB1</t>
  </si>
  <si>
    <t>9031.ENSGALP00000014785</t>
  </si>
  <si>
    <t>TruB pseudouridine (psi) synthase family member 1</t>
  </si>
  <si>
    <t>HSF2</t>
  </si>
  <si>
    <t>9031.ENSGALP00000031100</t>
  </si>
  <si>
    <t>Heat shock factor protein 2; DNA-binding protein that specifically binds heat shock promoter elements (HSE) and activates transcription. HSF2 shows constitutive DNA binding activity, even without heat shock</t>
  </si>
  <si>
    <t>MAPK12</t>
  </si>
  <si>
    <t>9031.ENSGALP00000014011</t>
  </si>
  <si>
    <t>Mitogen-activated protein kinase 12</t>
  </si>
  <si>
    <t>PRKAA1</t>
  </si>
  <si>
    <t>9031.ENSGALP00000023897</t>
  </si>
  <si>
    <t>Gallus gallus protein kinase, AMP-activated, alpha 1 catalytic subunit (PRKAA1), mRNA</t>
  </si>
  <si>
    <t>SNTB1</t>
  </si>
  <si>
    <t>9031.ENSGALP00000026399</t>
  </si>
  <si>
    <t>Beta-1-syntrophin; Gallus gallus syntrophin, beta 1 (dystrophin-associated protein A1, 59kDa, basic component 1) (SNTB1), mRNA</t>
  </si>
  <si>
    <t>MRPS34</t>
  </si>
  <si>
    <t>9031.ENSGALP00000002760</t>
  </si>
  <si>
    <t>28S ribosomal protein S34, mitochondrial; Gallus gallus mitochondrial ribosomal protein S34 (MRPS34), nuclear gene encoding mitochondrial protein, mRNA</t>
  </si>
  <si>
    <t>NCF4</t>
  </si>
  <si>
    <t>9031.ENSGALP00000036996</t>
  </si>
  <si>
    <t>Gallus gallus neutrophil cytosolic factor 4, 40kDa (NCF4), mRNA</t>
  </si>
  <si>
    <t>QRSL1</t>
  </si>
  <si>
    <t>9031.ENSGALP00000024707</t>
  </si>
  <si>
    <t>Glutamyl-tRNA(Gln) amidotransferase subunit A, mitochondrial; Allows the formation of correctly charged Gln-tRNA(Gln) through the transamidation of misacylated Glu-tRNA(Gln) in the mitochondria. The reaction takes place in the presence of glutamine and ATP through an activated gamma-phospho-Glu- tRNA(Gln); Belongs to the amidase family. GatA subfamily</t>
  </si>
  <si>
    <t>RAP1B</t>
  </si>
  <si>
    <t>9031.ENSGALP00000016120</t>
  </si>
  <si>
    <t>Ras-related protein rap-1b precursor; Ras-related protein Rap-1b; Probable GTP-binding protein that possesses GTPase activity. May play a role in endothelial cell polarity and endothelial barrier function (By similarity)</t>
  </si>
  <si>
    <t>CERS3</t>
  </si>
  <si>
    <t>9031.ENSGALP00000023528</t>
  </si>
  <si>
    <t>Ceramide synthase 3 isoform x2; Ceramide synthase 3</t>
  </si>
  <si>
    <t>CHRNB4</t>
  </si>
  <si>
    <t>9031.ENSGALP00000039014</t>
  </si>
  <si>
    <t>Neuronal acetylcholine receptor subunit beta-4 precursor; After binding acetylcholine, the AChR responds by an extensive change in conformation that affects all subunits and leads to opening of an ion-conducting channel across the plasma membrane</t>
  </si>
  <si>
    <t>DEGS1</t>
  </si>
  <si>
    <t>9031.ENSGALP00000015178</t>
  </si>
  <si>
    <t>Sphingolipid 4-desaturase/c4-monooxygenase; Sphingolipid delta(4)-desaturase DES1; Has sphingolipid-delta-4-desaturase activity. Converts D-erythro-sphinganine to D-erythro-sphingosine (E-sphing-4-enine) (By similarity)</t>
  </si>
  <si>
    <t>ELOVL1</t>
  </si>
  <si>
    <t>9031.ENSGALP00000016212</t>
  </si>
  <si>
    <t xml:space="preserve">Elongation of very long chain fatty acids protein 1; Catalyzes the first and rate-limiting reaction of the four that constitute the long-chain fatty acids elongation cycle. This endoplasmic reticulum-bound enzymatic process, allows the addition of 2 carbons to the chain of long- and very long-chain fatty acids/VLCFAs per cycle. Condensing enzyme that exhibits activity toward saturated C18 to C26 acyl-CoA substrates, with the highest activity towards C22:0 acyl-CoA. May participate to the production of both saturated and monounsaturated VLCFAs of different chain lengths that are involve [...] </t>
  </si>
  <si>
    <t>CLCN7</t>
  </si>
  <si>
    <t>9031.ENSGALP00000012212</t>
  </si>
  <si>
    <t>H(+)/cl(-) exchange transporter 7; Gallus gallus chloride channel, voltage-sensitive 7 (CLCN7), mRNA</t>
  </si>
  <si>
    <t>MFSD11</t>
  </si>
  <si>
    <t>9031.ENSGALP00000002730</t>
  </si>
  <si>
    <t>Major facilitator superfamily domain containing 11</t>
  </si>
  <si>
    <t>MFSD8</t>
  </si>
  <si>
    <t>9031.ENSGALP00000016559</t>
  </si>
  <si>
    <t>Major facilitator superfamily domain-containing protein 8 isoform x2; Major facilitator superfamily domain containing 8</t>
  </si>
  <si>
    <t>PPT1</t>
  </si>
  <si>
    <t>9031.ENSGALP00000006259</t>
  </si>
  <si>
    <t>Palmitoyl-protein thioesterase 1 precursor; Gallus gallus palmitoyl-protein thioesterase 1 (PPT1), mRNA</t>
  </si>
  <si>
    <t>AP2B1</t>
  </si>
  <si>
    <t>9031.ENSGALP00000003342</t>
  </si>
  <si>
    <t>AP-2 complex subunit beta isoform X2; Adaptor-related protein complex 2, beta 1 subunit</t>
  </si>
  <si>
    <t>AP2M1</t>
  </si>
  <si>
    <t>9031.ENSGALP00000013724</t>
  </si>
  <si>
    <t>AP-2 complex subunit mu-1; AP-2 complex subunit mu; Component of the adaptor complexes which link clathrin to receptors in coated vesicles. Clathrin-associated protein complexes are believed to interact with the cytoplasmic tails of membrane proteins, leading to their selection and concentration. AP50 is a subunit of the plasma membrane adaptor. The complex binds polyphosphoinositide-containing lipids (By similarity)</t>
  </si>
  <si>
    <t>AP3S1</t>
  </si>
  <si>
    <t>9031.ENSGALP00000003683</t>
  </si>
  <si>
    <t>AP-3 complex subunit sigma-1; Gallus gallus adaptor-related protein complex 3, sigma 1 subunit (AP3S1), mRNA</t>
  </si>
  <si>
    <t>CLTC</t>
  </si>
  <si>
    <t>9031.ENSGALP00000008236</t>
  </si>
  <si>
    <t>Clathrin heavy chain 1; Clathrin heavy chain; Clathrin is the major protein of the polyhedral coat of coated pits and vesicles</t>
  </si>
  <si>
    <t>ARF1</t>
  </si>
  <si>
    <t>9031.ENSGALP00000038376</t>
  </si>
  <si>
    <t>Uncharacterized protein; ADP-ribosylation factor 1 ; Belongs to the small GTPase superfamily. Arf family</t>
  </si>
  <si>
    <t>ARF4</t>
  </si>
  <si>
    <t>9031.ENSGALP00000009007</t>
  </si>
  <si>
    <t>Adp-ribosylation factor 4; GTP-binding protein involved in protein trafficking; may modulate vesicle budding and uncoating within the Golgi apparatus</t>
  </si>
  <si>
    <t>GNS</t>
  </si>
  <si>
    <t>9031.ENSGALP00000016008</t>
  </si>
  <si>
    <t>N-acetylglucosamine-6-sulfatase; Gallus gallus glucosamine (N-acetyl)-6-sulfatase (GNS), mRNA; Belongs to the sulfatase family</t>
  </si>
  <si>
    <t>PLIN2</t>
  </si>
  <si>
    <t>9031.ENSGALP00000024295</t>
  </si>
  <si>
    <t>Perilipin-2; Perilipin; Gallus gallus perilipin 2 (PLIN2), mRNA; Belongs to the perilipin family</t>
  </si>
  <si>
    <t>SIRT3</t>
  </si>
  <si>
    <t>9031.ENSGALP00000006674</t>
  </si>
  <si>
    <t>Nad-dependent protein deacetylase sirtuin-3, mitochondrial; NAD-dependent protein deacetylase</t>
  </si>
  <si>
    <t>TUBAL3</t>
  </si>
  <si>
    <t>9031.ENSGALP00000039436</t>
  </si>
  <si>
    <t>Tubulin alpha-3 chain; Tubulin alpha chain; Tubulin is the major constituent of microtubules. It binds two moles of GTP, one at an exchangeable site on the beta chain and one at a non-exchangeable site on the alpha chain</t>
  </si>
  <si>
    <t>TUBB2B</t>
  </si>
  <si>
    <t>9031.ENSGALP00000020884</t>
  </si>
  <si>
    <t>Tubulin beta-2 chain; Tubulin is the major constituent of microtubules. It binds two moles of GTP, one at an exchangeable site on the beta chain and one at a non-exchangeable site on the alpha chain; Belongs to the tubulin family</t>
  </si>
  <si>
    <t>TUBB6</t>
  </si>
  <si>
    <t>9031.ENSGALP00000042665</t>
  </si>
  <si>
    <t>Tubulin beta-5 chain; Tubulin is the major constituent of microtubules. It binds two moles of GTP, one at an exchangeable site on the beta chain and one at a non-exchangeable site on the alpha chain</t>
  </si>
  <si>
    <t>SNX2</t>
  </si>
  <si>
    <t>9031.ENSGALP00000008547</t>
  </si>
  <si>
    <t>Sorting nexin-1/2; Sorting nexin-2</t>
  </si>
  <si>
    <t>VPS35</t>
  </si>
  <si>
    <t>9031.ENSGALP00000006965</t>
  </si>
  <si>
    <t>Vacuolar protein sorting-associated protein 35; Plays a role in vesicular protein sorting</t>
  </si>
  <si>
    <t>VPS54</t>
  </si>
  <si>
    <t>9031.ENSGALP00000014362</t>
  </si>
  <si>
    <t>Vacuolar protein sorting-associated protein 54 isoform x2; VPS54, GARP complex subunit; Vacuolar protein sorting 54 homolog (S. cerevisiae)</t>
  </si>
  <si>
    <t>LAMP1</t>
  </si>
  <si>
    <t>9031.ENSGALP00000027119</t>
  </si>
  <si>
    <t>Lysosome-associated membrane glycoprotein 1 precursor; Presents carbohydrate ligands to selectins. Also implicated in tumor cell metastasis</t>
  </si>
  <si>
    <t>PCYOX1</t>
  </si>
  <si>
    <t>9031.ENSGALP00000022465</t>
  </si>
  <si>
    <t>Prenylcysteine oxidase / farnesylcysteine lyase; Prenylcysteine oxidase 1</t>
  </si>
  <si>
    <t>VPS37A</t>
  </si>
  <si>
    <t>9031.ENSGALP00000022155</t>
  </si>
  <si>
    <t>VPS37A, ESCRT-I subunit; Vacuolar protein sorting 37 homolog A (S. cerevisiae)</t>
  </si>
  <si>
    <t>NPC2</t>
  </si>
  <si>
    <t>9031.ENSGALP00000016622</t>
  </si>
  <si>
    <t>NPC intracellular cholesterol transporter 2; Gallus gallus Niemann-Pick disease, type C2 (NPC2), mRNA</t>
  </si>
  <si>
    <t>NUS1</t>
  </si>
  <si>
    <t>9031.ENSGALP00000023987</t>
  </si>
  <si>
    <t>Dehydrodolichyl diphosphate syntase complex subunit nus1; Uncharacterized protein; Nuclear undecaprenyl pyrophosphate synthase 1 homolog (S. cerevisiae)</t>
  </si>
  <si>
    <t>STARD3NL</t>
  </si>
  <si>
    <t>9031.ENSGALP00000019684</t>
  </si>
  <si>
    <t>STARD3 N-terminal-like protein isoform X1; STARD3 N-terminal like</t>
  </si>
  <si>
    <t>BCL2L14</t>
  </si>
  <si>
    <t>9031.ENSGALP00000018806</t>
  </si>
  <si>
    <t>Uncharacterized protein; BCL2-like 14 (apoptosis facilitator)</t>
  </si>
  <si>
    <t>BID</t>
  </si>
  <si>
    <t>9031.ENSGALP00000021253</t>
  </si>
  <si>
    <t>BH3-interacting domain death agonist; Induces caspases and apoptosis. Counters the protective effect of Bcl-2 (By similarity)</t>
  </si>
  <si>
    <t>CASP18</t>
  </si>
  <si>
    <t>9031.ENSGALP00000038353</t>
  </si>
  <si>
    <t>Gallus gallus initiator caspase (CASP18), mRNA; Belongs to the peptidase C14A family</t>
  </si>
  <si>
    <t>BDH2</t>
  </si>
  <si>
    <t>9031.ENSGALP00000020134</t>
  </si>
  <si>
    <t>3-hydroxybutyrate dehydrogenase, type 2</t>
  </si>
  <si>
    <t>CRYZL1</t>
  </si>
  <si>
    <t>9031.ENSGALP00000025722</t>
  </si>
  <si>
    <t>Quinone oxidoreductase-like protein 1 isoform x1; Crystallin, zeta (quinone reductase)-like 1</t>
  </si>
  <si>
    <t>MECR</t>
  </si>
  <si>
    <t>9031.ENSGALP00000002172</t>
  </si>
  <si>
    <t>Mitochondrial trans-2-enoyl-CoA reductase</t>
  </si>
  <si>
    <t>ATP6V0B</t>
  </si>
  <si>
    <t>9031.ENSGALP00000016395</t>
  </si>
  <si>
    <t>V-type h+-transporting atpase 21kda proteolipid subunit; Gallus gallus ATPase, H+ transporting, lysosomal 21kDa, V0 subunit b (ATP6V0B), mRNA; Belongs to the V-ATPase proteolipid subunit family</t>
  </si>
  <si>
    <t>ATP6V0C</t>
  </si>
  <si>
    <t>9031.ENSGALP00000015002</t>
  </si>
  <si>
    <t>V-type h+-transporting atpase 16kda proteolipid subunit; V-type proton ATPase proteolipid subunit; Proton-conducting pore forming subunit of the membrane integral V0 complex of vacuolar ATPase. V-ATPase is responsible for acidifying a variety of intracellular compartments in eukaryotic cells</t>
  </si>
  <si>
    <t>ATP6V1A</t>
  </si>
  <si>
    <t>9031.ENSGALP00000023849</t>
  </si>
  <si>
    <t>Gallus gallus atpase, h+ transporting, lysosomal 70kda, v1 subunit a (atp6v1a), mrna.; Catalytic subunit of the peripheral V1 complex of vacuolar ATPase. V-ATPase vacuolar ATPase is responsible for acidifying a variety of intracellular compartments in eukaryotic cells. In aerobic conditions, involved in intracellular iron homeostasis, thus triggering the activity of Fe(2+) prolyl hydroxylase (PHD) enzymes, and leading to HIF1A hydroxylation and subsequent proteasomal degradation. May play a role in neurite development and synaptic connectivity</t>
  </si>
  <si>
    <t>C6orf52</t>
  </si>
  <si>
    <t>9031.ENSGALP00000020739</t>
  </si>
  <si>
    <t>Trna selenocysteine 1-associated protein 1; Uncharacterized protein; Chromosome 6 open reading frame 52</t>
  </si>
  <si>
    <t>EIF2AK1</t>
  </si>
  <si>
    <t>9031.ENSGALP00000005347</t>
  </si>
  <si>
    <t>Gallus gallus eukaryotic translation initiation factor 2-alpha kinase 1 (EIF2AK1), mRNA</t>
  </si>
  <si>
    <t>EIF4E</t>
  </si>
  <si>
    <t>9031.ENSGALP00000041184</t>
  </si>
  <si>
    <t>Eukaryotic translation initiation factor 4E</t>
  </si>
  <si>
    <t>B4GALT7</t>
  </si>
  <si>
    <t>9031.ENSGALP00000040163</t>
  </si>
  <si>
    <t>Xylosylprotein 4-beta-galactosyltransferase; Beta-1,4-galactosyltransferase 7; Gallus gallus xylosylprotein beta 1,4-galactosyltransferase, polypeptide 7 (galactosyltransferase I) (B4GALT7), mRNA</t>
  </si>
  <si>
    <t>PLOD1</t>
  </si>
  <si>
    <t>9031.ENSGALP00000007204</t>
  </si>
  <si>
    <t>Procollagen-lysine,2-oxoglutarate 5-dioxygenase 1 precursor; Forms hydroxylysine residues in -Xaa-Lys-Gly- sequences in collagens. These hydroxylysines serve as sites of attachment for carbohydrate units and are essential for the stability of the intermolecular collagen cross-links</t>
  </si>
  <si>
    <t>SDC4</t>
  </si>
  <si>
    <t>9031.ENSGALP00000006255</t>
  </si>
  <si>
    <t>Syndecan-4 precursor; Syndecan-4; Cell surface proteoglycan that bears heparan sulfate. Regulates exosome biogenesis in concert with SDCBP and PDCD6IP</t>
  </si>
  <si>
    <t>MOCS1</t>
  </si>
  <si>
    <t>9031.ENSGALP00000016313</t>
  </si>
  <si>
    <t>Molybdenum cofactor synthesis 1</t>
  </si>
  <si>
    <t>UBA2</t>
  </si>
  <si>
    <t>9031.ENSGALP00000008003</t>
  </si>
  <si>
    <t>Ubiquitin-like 1-activating enzyme e1 b; Gallus gallus ubiquitin-like modifier activating enzyme 2 (UBA2), mRNA</t>
  </si>
  <si>
    <t>USP16</t>
  </si>
  <si>
    <t>9031.ENSGALP00000025448</t>
  </si>
  <si>
    <t>Ubiquitin carboxyl-terminal hydrolase 16 isoform x2; Ubiquitin carboxyl-terminal hydrolase 16; Specifically deubiquitinates 'Lys-120' of histone H2A (H2AK119Ub), a specific tag for epigenetic transcriptional repression, thereby acting as a coactivator. Deubiquitination of histone H2A is a prerequisite for subsequent phosphorylation at 'Ser-11' of histone H3 (H3S10ph), and is required for chromosome segregation when cells enter into mitosis. Regulates Hox gene expression via histone H2A deubiquitination. Prefers nucleosomal substrates. Does not deubiquitinate histone H2B</t>
  </si>
  <si>
    <t>GSTK1</t>
  </si>
  <si>
    <t>9031.ENSGALP00000042786</t>
  </si>
  <si>
    <t>Gallus gallus glutathione S-transferase kappa 1 (GSTK1), nuclear gene encoding mitochondrial protein, mRNA</t>
  </si>
  <si>
    <t>GSTZ1</t>
  </si>
  <si>
    <t>9031.ENSGALP00000016967</t>
  </si>
  <si>
    <t>Maleylacetoacetate isomerase isoform 1; Uncharacterized protein; Gallus gallus glutathione S-transferase zeta 1 (GSTZ1), transcript variant 2, mRNA</t>
  </si>
  <si>
    <t>NPL</t>
  </si>
  <si>
    <t>9031.ENSGALP00000007334</t>
  </si>
  <si>
    <t>N-acetylneuraminate lyase; Catalyzes the cleavage of N-acetylneuraminic acid (sialic acid) to form pyruvate and N-acetylmannosamine via a Schiff base intermediate. It prevents sialic acids from being recycled and returning to the cell surface. Involved in the N-glycolylneuraminic acid (Neu5Gc) degradation pathway (By similarity)</t>
  </si>
  <si>
    <t>ARL6</t>
  </si>
  <si>
    <t>9031.ENSGALP00000029773</t>
  </si>
  <si>
    <t>Adp-ribosylation factor-like protein 6; ADP-ribosylation factor-like 6; Belongs to the small GTPase superfamily. Arf family</t>
  </si>
  <si>
    <t>CYTH1</t>
  </si>
  <si>
    <t>9031.ENSGALP00000011471</t>
  </si>
  <si>
    <t>Cytohesin-1; Cytohesin 1; Gallus gallus cytohesin 1 (CYTH1), mRNA</t>
  </si>
  <si>
    <t>VMP1</t>
  </si>
  <si>
    <t>9031.ENSGALP00000008272</t>
  </si>
  <si>
    <t>Vacuole membrane protein 1 isoform x1; Vacuole membrane protein 1</t>
  </si>
  <si>
    <t>IL4I1</t>
  </si>
  <si>
    <t>9031.ENSGALP00000000108</t>
  </si>
  <si>
    <t>L-amino-acid oxidase precursor; Amine oxidase; Gallus gallus interleukin 4 induced 1 (IL4I1), mRNA</t>
  </si>
  <si>
    <t>NIT2</t>
  </si>
  <si>
    <t>9031.ENSGALP00000024611</t>
  </si>
  <si>
    <t>Nitrilase family, member 2</t>
  </si>
  <si>
    <t>ACKR2</t>
  </si>
  <si>
    <t>9031.ENSGALP00000008492</t>
  </si>
  <si>
    <t>Atypical chemokine receptor 2; Belongs to the G-protein coupled receptor 1 family</t>
  </si>
  <si>
    <t>CCL19</t>
  </si>
  <si>
    <t>9031.ENSGALP00000043299</t>
  </si>
  <si>
    <t>Chemokine (C-C motif) ligand 19</t>
  </si>
  <si>
    <t>DRD2</t>
  </si>
  <si>
    <t>9031.ENSGALP00000012625</t>
  </si>
  <si>
    <t>Dopamine receptor 2 protein transcript variant 1; Gallus gallus dopamine receptor D2 (DRD2), mRNA; Belongs to the G-protein coupled receptor 1 family</t>
  </si>
  <si>
    <t>MAOA</t>
  </si>
  <si>
    <t>9031.ENSGALP00000026110</t>
  </si>
  <si>
    <t>Gallus gallus monoamine oxidase A (MAOA), nuclear gene encoding mitochondrial protein, mRNA</t>
  </si>
  <si>
    <t>ADSS</t>
  </si>
  <si>
    <t>9031.ENSGALP00000017386</t>
  </si>
  <si>
    <t>Adenylosuccinate synthetase isozyme 2; Plays an important role in the de novo pathway and in the salvage pathway of purine nucleotide biosynthesis. Catalyzes the first committed step in the biosynthesis of AMP from IMP (By similarity); Belongs to the adenylosuccinate synthetase family</t>
  </si>
  <si>
    <t>APRT</t>
  </si>
  <si>
    <t>9031.ENSGALP00000041532</t>
  </si>
  <si>
    <t>Adenine phosphoribosyltransferase isoform 1; Gallus gallus adenine phosphoribosyltransferase (APRT), transcript variant 1, mRNA</t>
  </si>
  <si>
    <t>COMMD10</t>
  </si>
  <si>
    <t>9031.ENSGALP00000003621</t>
  </si>
  <si>
    <t>Comm domain-containing protein 10; Gallus gallus COMM domain containing 10 (COMMD10), mRNA</t>
  </si>
  <si>
    <t>RBBP5</t>
  </si>
  <si>
    <t>9031.ENSGALP00000000941</t>
  </si>
  <si>
    <t>RB binding protein 5, histone lysine methyltransferase complex subunit; Gallus gallus retinoblastoma binding protein 5 (RBBP5), mRNA</t>
  </si>
  <si>
    <t>RANBP3</t>
  </si>
  <si>
    <t>9031.ENSGALP00000000805</t>
  </si>
  <si>
    <t>RAN binding protein 3</t>
  </si>
  <si>
    <t>UCK2</t>
  </si>
  <si>
    <t>9031.ENSGALP00000005542</t>
  </si>
  <si>
    <t>Gallus gallus uridine-cytidine kinase 2 (UCK2), mRNA; Belongs to the uridine kinase family</t>
  </si>
  <si>
    <t>SERPINE2</t>
  </si>
  <si>
    <t>9031.ENSGALP00000008232</t>
  </si>
  <si>
    <t>Serpin family E member 2; Gallus gallus serpin peptidase inhibitor, clade E (nexin, plasminogen activator inhibitor type 1), member 2 (SERPINE2), mRNA; Belongs to the serpin family</t>
  </si>
  <si>
    <t>SNX5</t>
  </si>
  <si>
    <t>9031.ENSGALP00000032624</t>
  </si>
  <si>
    <t>Sorting nexin-5/6/32; Sorting nexin; Involved in several stages of intracellular trafficking</t>
  </si>
  <si>
    <t>CTSS</t>
  </si>
  <si>
    <t>9031.ENSGALP00000001120</t>
  </si>
  <si>
    <t>Cathepsin s precursor; Gallus gallus cathepsin S (CTSS), mRNA; Belongs to the peptidase C1 family</t>
  </si>
  <si>
    <t>GLIPR1L</t>
  </si>
  <si>
    <t>9031.ENSGALP00000016601</t>
  </si>
  <si>
    <t>Uncharacterized protein; Gallus gallus GLI pathogenesis-related 1-like (GLIPR1L), mRNA; Belongs to the CRISP family</t>
  </si>
  <si>
    <t>RPAP2</t>
  </si>
  <si>
    <t>9031.ENSGALP00000009558</t>
  </si>
  <si>
    <t>Putative rna polymerase ii subunit b1 ctd phosphatase rpap2 isoform x1; RNA polymerase II associated protein 2</t>
  </si>
  <si>
    <t>SSU72</t>
  </si>
  <si>
    <t>9031.ENSGALP00000002256</t>
  </si>
  <si>
    <t>RNA polymerase II subunit A C-terminal domain phosphatase SSU72; May be involved in the C-terminal domain of RNA polymerase II dephosphorylation, RNA processing and termination</t>
  </si>
  <si>
    <t>DCP1B</t>
  </si>
  <si>
    <t>9031.ENSGALP00000021215</t>
  </si>
  <si>
    <t>Mrna-decapping enzyme 1b; Uncharacterized protein; Decapping mRNA 1B</t>
  </si>
  <si>
    <t>WDFY1</t>
  </si>
  <si>
    <t>9031.ENSGALP00000008268</t>
  </si>
  <si>
    <t>Wd repeat and fyve domain-containing protein 1; Gallus gallus WD repeat and FYVE domain containing 1 (WDFY1), mRNA</t>
  </si>
  <si>
    <t>BLOC1S4</t>
  </si>
  <si>
    <t>9031.ENSGALP00000022076</t>
  </si>
  <si>
    <t>Biogenesis of lysosomal organelles complex-1, subunit 4, cappuccino</t>
  </si>
  <si>
    <t>CMPK2</t>
  </si>
  <si>
    <t>9031.ENSGALP00000042236</t>
  </si>
  <si>
    <t>Uncharacterized protein; Cytidine monophosphate (UMP-CMP) kinase 2, mitochondrial</t>
  </si>
  <si>
    <t>AMDHD2</t>
  </si>
  <si>
    <t>9031.ENSGALP00000015013</t>
  </si>
  <si>
    <t>N-acetylglucosamine-6-phosphate deacetylase; Belongs to the metallo-dependent hydrolases superfamily. NagA family</t>
  </si>
  <si>
    <t>ARHGAP12</t>
  </si>
  <si>
    <t>9031.ENSGALP00000011728</t>
  </si>
  <si>
    <t>Rho gtpase-activating protein 12 isoform x1; Rho GTPase activating protein 12</t>
  </si>
  <si>
    <t>HSPA4</t>
  </si>
  <si>
    <t>9031.ENSGALP00000011770</t>
  </si>
  <si>
    <t>Heat shock 70kDa protein 4</t>
  </si>
  <si>
    <t>TTC31</t>
  </si>
  <si>
    <t>9031.ENSGALP00000041427</t>
  </si>
  <si>
    <t>Uncharacterized protein; Tetratricopeptide repeat domain 31</t>
  </si>
  <si>
    <t>RIPK2</t>
  </si>
  <si>
    <t>9031.ENSGALP00000040927</t>
  </si>
  <si>
    <t>Receptor-interacting serine/threonine-protein kinase 2; Serine/threonine/tyrosine kinase that plays an essential role in modulation of innate and adaptive immune responses. Upon stimulation by bacterial peptidoglycans, NOD1 and NOD2 are activated, oligomerize and recruit RIPK2 through CARD-CARD domains</t>
  </si>
  <si>
    <t>SNX16</t>
  </si>
  <si>
    <t>9031.ENSGALP00000041232</t>
  </si>
  <si>
    <t>Sorting nexin-16; Gallus gallus sorting nexin 16 (SNX16), mRNA</t>
  </si>
  <si>
    <t>DRAM1</t>
  </si>
  <si>
    <t>9031.ENSGALP00000020794</t>
  </si>
  <si>
    <t>Dna damage-regulated autophagy modulator protein 1 isoform x2; DNA-damage regulated autophagy modulator 1</t>
  </si>
  <si>
    <t>SLC2A5</t>
  </si>
  <si>
    <t>9031.ENSGALP00000003884</t>
  </si>
  <si>
    <t>Mfs transporter, sp family, solute carrier family 2 (facilitated glucose/fructose transporter), member 5; Uncharacterized protein; Belongs to the major facilitator superfamily. Sugar transporter (TC 2.A.1.1) family</t>
  </si>
  <si>
    <t>AZIN1</t>
  </si>
  <si>
    <t>9031.ENSGALP00000035817</t>
  </si>
  <si>
    <t>Gallus gallus antizyme inhibitor 1 (AZIN1), mRNA; Belongs to the Orn/Lys/Arg decarboxylase class-II family</t>
  </si>
  <si>
    <t>CPS1</t>
  </si>
  <si>
    <t>9031.ENSGALP00000004647</t>
  </si>
  <si>
    <t>Carbamoyl-phosphate synthase [ammonia], mitochondrial; Uncharacterized protein; Gallus gallus carbamoyl-phosphate synthase 1, mitochondrial (CPS1), nuclear gene encoding mitochondrial protein, mRNA</t>
  </si>
  <si>
    <t>ADAP2</t>
  </si>
  <si>
    <t>9031.ENSGALP00000005249</t>
  </si>
  <si>
    <t>Arf-gap with dual ph domain-containing protein 2; ArfGAP with dual PH domains 2</t>
  </si>
  <si>
    <t>IFI35</t>
  </si>
  <si>
    <t>9031.ENSGALP00000004461</t>
  </si>
  <si>
    <t>Interferon-induced protein 35</t>
  </si>
  <si>
    <t>NET1</t>
  </si>
  <si>
    <t>9031.ENSGALP00000013731</t>
  </si>
  <si>
    <t>Neuroepithelial cell-transforming gene 1 protein; Uncharacterized protein; Gallus gallus neuroepithelial cell transforming 1 (NET1), mRNA</t>
  </si>
  <si>
    <t>RHOT1</t>
  </si>
  <si>
    <t>9031.ENSGALP00000005362</t>
  </si>
  <si>
    <t>Mitochondrial rho gtpase 1; Mitochondrial GTPase involved in mitochondrial trafficking. Probably involved in control of anterograde transport of mitochondria and their subcellular distribution (By similarity)</t>
  </si>
  <si>
    <t>CDH19</t>
  </si>
  <si>
    <t>9031.ENSGALP00000036136</t>
  </si>
  <si>
    <t>Cadherin-19 precursor; Cadherins are calcium-dependent cell adhesion proteins</t>
  </si>
  <si>
    <t>KCNJ6</t>
  </si>
  <si>
    <t>9031.ENSGALP00000025820</t>
  </si>
  <si>
    <t>G protein-activated inward rectifier potassium channel 2 isoform x1; Potassium inwardly-rectifying channel, subfamily J, member 6</t>
  </si>
  <si>
    <t>KIN</t>
  </si>
  <si>
    <t>9031.ENSGALP00000010937</t>
  </si>
  <si>
    <t>Low quality protein: dna/rna-binding protein kin17; Kin17 DNA and RNA binding protein</t>
  </si>
  <si>
    <t>KLHL10</t>
  </si>
  <si>
    <t>9031.ENSGALP00000005725</t>
  </si>
  <si>
    <t>Kelch like family member 10; Gallus gallus kelch-like 10 (Drosophila) (KLHL10), mRNA</t>
  </si>
  <si>
    <t>DNAJB12</t>
  </si>
  <si>
    <t>9031.ENSGALP00000039901</t>
  </si>
  <si>
    <t>Gallus gallus DnaJ (Hsp40) homolog, subfamily B, member 12 (DNAJB12), mRNA</t>
  </si>
  <si>
    <t>EMC1</t>
  </si>
  <si>
    <t>9031.ENSGALP00000006311</t>
  </si>
  <si>
    <t>Gallus gallus ER membrane protein complex subunit 1 (EMC1), mRNA; Belongs to the EMC1 family</t>
  </si>
  <si>
    <t>FAM46A</t>
  </si>
  <si>
    <t>9031.ENSGALP00000025530</t>
  </si>
  <si>
    <t>Putative nucleotidyltransferase fam46a; Family with sequence similarity 46 member A; Uncharacterized protein LOC421845</t>
  </si>
  <si>
    <t>TMEM167A</t>
  </si>
  <si>
    <t>9031.ENSGALP00000043412</t>
  </si>
  <si>
    <t>Protein kish-a precursor; Protein kish-A; Involved in the early part of the secretory pathway</t>
  </si>
  <si>
    <t>PRTG</t>
  </si>
  <si>
    <t>9031.ENSGALP00000006943</t>
  </si>
  <si>
    <t>Protogenin precursor; May play a role in anteroposterior axis elongation</t>
  </si>
  <si>
    <t>SESTD1</t>
  </si>
  <si>
    <t>9031.ENSGALP00000014676</t>
  </si>
  <si>
    <t>SEC14 domain and spectrin repeat-containing protein 1 isoform X1; SEC14 and spectrin domains 1</t>
  </si>
  <si>
    <t>PIGA</t>
  </si>
  <si>
    <t>9031.ENSGALP00000026670</t>
  </si>
  <si>
    <t>Phosphatidylinositol n-acetylglucosaminyltransferase subunit a; Gallus gallus phosphatidylinositol glycan anchor biosynthesis, class A (PIGA), mRNA</t>
  </si>
  <si>
    <t>PIGB</t>
  </si>
  <si>
    <t>9031.ENSGALP00000007031</t>
  </si>
  <si>
    <t>Gpi mannosyltransferase 3; Mannosyltransferase; Phosphatidylinositol glycan anchor biosynthesis, class B</t>
  </si>
  <si>
    <t>CREM</t>
  </si>
  <si>
    <t>9031.ENSGALP00000011458</t>
  </si>
  <si>
    <t>Gallus gallus cAMP responsive element modulator (CREM), transcript variant 2, mRNA</t>
  </si>
  <si>
    <t>TNNT3</t>
  </si>
  <si>
    <t>9031.ENSGALP00000010605</t>
  </si>
  <si>
    <t>Troponin T, fast skeletal muscle isoforms; Troponin T is the tropomyosin-binding subunit of troponin, the thin filament regulatory complex which confers calcium-sensitivity to striated muscle actomyosin ATPase activity</t>
  </si>
  <si>
    <t>RBM43</t>
  </si>
  <si>
    <t>9031.ENSGALP00000020362</t>
  </si>
  <si>
    <t>Rna-binding protein 43 isoform x1; RNA binding motif protein 43</t>
  </si>
  <si>
    <t>TSEN2</t>
  </si>
  <si>
    <t>9031.ENSGALP00000007969</t>
  </si>
  <si>
    <t xml:space="preserve">Trna-splicing endonuclease subunit sen2; Constitutes one of the two catalytic subunit of the tRNA- splicing endonuclease complex, a complex responsible for identification and cleavage of the splice sites in pre-tRNA. It cleaves pre-tRNA at the 5'- and 3'-splice sites to release the intron. The products are an intron and two tRNA half-molecules bearing 2',3'-cyclic phosphate and 5'-OH termini. There are no conserved sequences at the splice sites, but the intron is invariably located at the same site in the gene, placing the splice sites an invariant distance from the constant structural [...] </t>
  </si>
  <si>
    <t>CLCN5</t>
  </si>
  <si>
    <t>9031.ENSGALP00000011690</t>
  </si>
  <si>
    <t>H(+)/cl(-) exchange transporter 5 isoform x1; Chloride channel, voltage-sensitive 5</t>
  </si>
  <si>
    <t>DALRD3</t>
  </si>
  <si>
    <t>9031.ENSGALP00000011210</t>
  </si>
  <si>
    <t>Dalr anticodon-binding domain-containing protein 3 isoform x3; DALR anticodon binding domain containing 3</t>
  </si>
  <si>
    <t>NBN</t>
  </si>
  <si>
    <t>9031.ENSGALP00000041080</t>
  </si>
  <si>
    <t xml:space="preserve">Nibrin; Component of the MRE11-RAD50-NBN (MRN complex) which plays a critical role in the cellular response to DNA damage and the maintenance of chromosome integrity. The complex is involved in double- strand break (DSB) repair, DNA recombination, maintenance of telomere integrity, cell cycle checkpoint control and meiosis. The complex possesses single-strand endonuclease activity and double-strand- specific 3'-5' exonuclease activity, which are provided by MRE11. RAD50 may be required to bind DNA ends and hold them in close proximity. NBN modulate the DNA damage signal sensing by recr [...] </t>
  </si>
  <si>
    <t>RAD17</t>
  </si>
  <si>
    <t>9031.ENSGALP00000036846</t>
  </si>
  <si>
    <t>Cell cycle checkpoint protein rad17; Uncharacterized protein; Gallus gallus RAD17 homolog (S. pombe) (RAD17), mRNA</t>
  </si>
  <si>
    <t>FBXO28</t>
  </si>
  <si>
    <t>9031.ENSGALP00000015179</t>
  </si>
  <si>
    <t>F-box protein 28</t>
  </si>
  <si>
    <t>FBXO45</t>
  </si>
  <si>
    <t>9031.ENSGALP00000010315</t>
  </si>
  <si>
    <t>F-box/spry domain-containing protein 1; F-box protein 45</t>
  </si>
  <si>
    <t>EXD3</t>
  </si>
  <si>
    <t>9031.ENSGALP00000014554</t>
  </si>
  <si>
    <t>Exonuclease mut-7 homolog isoform x8; Uncharacterized protein; Exonuclease 3'-5' domain containing 3</t>
  </si>
  <si>
    <t>PNLDC1</t>
  </si>
  <si>
    <t>9031.ENSGALP00000018968</t>
  </si>
  <si>
    <t>Poly(a)-specific ribonuclease pnldc1 isoform x2; poly(A)-specific ribonuclease (PARN)-like domain containing 1</t>
  </si>
  <si>
    <t>BCDIN3D</t>
  </si>
  <si>
    <t>9031.ENSGALP00000043039</t>
  </si>
  <si>
    <t>Pre-mirna 5'-monophosphate methyltransferase; BCDIN3 domain containing</t>
  </si>
  <si>
    <t>TRMT5</t>
  </si>
  <si>
    <t>9031.ENSGALP00000019401</t>
  </si>
  <si>
    <t>tRNA (guanine(37)-N1)-methyltransferase; Specifically methylates the N1 position of guanosine-37 in various cytoplasmic and mitochondrial tRNAs. Methylation is not dependent on the nature of the nucleoside 5' of the target nucleoside. This is the first step in the biosynthesis of wybutosine (yW), a modified base adjacent to the anticodon of tRNAs and required for accurate decoding; Belongs to the TRM5 / TYW2 family</t>
  </si>
  <si>
    <t>LRRFIP2</t>
  </si>
  <si>
    <t>9031.ENSGALP00000020011</t>
  </si>
  <si>
    <t>Leucine-rich repeat flightless-interacting protein 2 isoform x1; Uncharacterized protein; Leucine rich repeat (in FLII) interacting protein 2</t>
  </si>
  <si>
    <t>WDR1</t>
  </si>
  <si>
    <t>9031.ENSGALP00000024078</t>
  </si>
  <si>
    <t>Wd repeat-containing protein 1; Induces disassembly of actin filaments in conjunction with ADF/cofilin family proteins. Enhances cofilin-mediated actin severing (By similarity)</t>
  </si>
  <si>
    <t>NEK9</t>
  </si>
  <si>
    <t>9031.ENSGALP00000016773</t>
  </si>
  <si>
    <t>Nima (never in mitosis gene a)-related kinase 9; NIMA-related kinase 9</t>
  </si>
  <si>
    <t>ZC2HC1C</t>
  </si>
  <si>
    <t>9031.ENSGALP00000016751</t>
  </si>
  <si>
    <t>Uncharacterized protein; Zinc finger, C2HC-type containing 1C</t>
  </si>
  <si>
    <t>BCS1L</t>
  </si>
  <si>
    <t>9031.ENSGALP00000018548</t>
  </si>
  <si>
    <t>BCS1 homolog, ubiquinol-cytochrome c reductase complex chaperone; Gallus gallus BCS1-like (S. cerevisiae) (BCS1L), nuclear gene encoding mitochondrial protein, mRNA; Belongs to the AAA ATPase family</t>
  </si>
  <si>
    <t>UQCRQ</t>
  </si>
  <si>
    <t>9031.ENSGALP00000041473</t>
  </si>
  <si>
    <t>Uncharacterized protein; Ubiquinol-cytochrome c reductase complex III subunit VII</t>
  </si>
  <si>
    <t>AKAP17A</t>
  </si>
  <si>
    <t>9031.ENSGALP00000026874</t>
  </si>
  <si>
    <t>Splicing factor, arginine/serine-rich 17; Gallus gallus A kinase (PRKA) anchor protein 17A (AKAP17A), mRNA</t>
  </si>
  <si>
    <t>PLCXD1</t>
  </si>
  <si>
    <t>9031.ENSGALP00000026933</t>
  </si>
  <si>
    <t>Gallus gallus phosphatidylinositol-specific phospholipase C, X domain containing 1 (PLCXD1), mRNA</t>
  </si>
  <si>
    <t>MAT1A</t>
  </si>
  <si>
    <t>9031.ENSGALP00000003899</t>
  </si>
  <si>
    <t>S-adenosylmethionine synthetase; S-adenosylmethionine synthase; Catalyzes the formation of S-adenosylmethionine from methionine and ATP</t>
  </si>
  <si>
    <t>STX12</t>
  </si>
  <si>
    <t>9031.ENSGALP00000001024</t>
  </si>
  <si>
    <t>Syntaxin-12 isoform X2; Syntaxin 12; Belongs to the syntaxin family</t>
  </si>
  <si>
    <t>GOSR1</t>
  </si>
  <si>
    <t>9031.ENSGALP00000006887</t>
  </si>
  <si>
    <t>Golgi SNAP receptor complex member 1; Involved in transport from the ER to the Golgi apparatus as well as in intra-Golgi transport. It belongs to a super-family of proteins called t-SNAREs or soluble NSF (N-ethylmaleimide- sensitive factor) attachment protein receptor</t>
  </si>
  <si>
    <t>TLR3</t>
  </si>
  <si>
    <t>9031.ENSGALP00000043092</t>
  </si>
  <si>
    <t>Toll-like receptor 3 precursor; Gallus gallus toll-like receptor 3 (TLR3), mRNA</t>
  </si>
  <si>
    <t>SQSTM1</t>
  </si>
  <si>
    <t>9031.ENSGALP00000009486</t>
  </si>
  <si>
    <t>Sequestosome-1 isoform X1; Sequestosome 1</t>
  </si>
  <si>
    <t>ERAP1</t>
  </si>
  <si>
    <t>9031.ENSGALP00000023617</t>
  </si>
  <si>
    <t>Adipocyte-derived leucine aminopeptidase; Aminopeptidase; Endoplasmic reticulum aminopeptidase 1</t>
  </si>
  <si>
    <t>CNDP2</t>
  </si>
  <si>
    <t>9031.ENSGALP00000022235</t>
  </si>
  <si>
    <t>Cytosolic non-specific dipeptidase; Gallus gallus CNDP dipeptidase 2 (metallopeptidase M20 family) (CNDP2), mRNA</t>
  </si>
  <si>
    <t>YWHAG</t>
  </si>
  <si>
    <t>9031.ENSGALP00000027989</t>
  </si>
  <si>
    <t>14-3-3 protein gamma/eta;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t>
  </si>
  <si>
    <t>TNFRSF1A</t>
  </si>
  <si>
    <t>9031.ENSGALP00000023975</t>
  </si>
  <si>
    <t>Uncharacterized protein; Gallus gallus tumor necrosis factor receptor superfamily, member 1A (TNFRSF1A), mRNA</t>
  </si>
  <si>
    <t>USP25</t>
  </si>
  <si>
    <t>9031.ENSGALP00000025263</t>
  </si>
  <si>
    <t>Ubiquitin carboxyl-terminal hydrolase 25 isoform x1; Ubiquitin specific peptidase 25; Belongs to the peptidase C19 family</t>
  </si>
  <si>
    <t>USP15</t>
  </si>
  <si>
    <t>9031.ENSGALP00000015877</t>
  </si>
  <si>
    <t>Uncharacterized protein; Gallus gallus ubiquitin specific peptidase 15 (USP15), transcript variant 1, mRNA; Belongs to the peptidase C19 family</t>
  </si>
  <si>
    <t>PRDX1</t>
  </si>
  <si>
    <t>9031.ENSGALP00000016629</t>
  </si>
  <si>
    <t xml:space="preserve">Peroxiredoxin-1;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By similarity). Reduces an intramolecular disulfide bond in GDPD5 that gates the ability to GDPD5 to drive postmitotic motor neuron diffe [...] </t>
  </si>
  <si>
    <t>CAPZA2</t>
  </si>
  <si>
    <t>9031.ENSGALP00000015277</t>
  </si>
  <si>
    <t>Capping protein (actin filament) muscle z-line, alpha; F-actin-capping protein subunit alpha-2; F-actin-capping proteins bind in a Ca(2+)-independent manner to the fast growing ends of actin filaments (barbed end) thereby blocking the exchange of subunits at these ends. Unlike other capping proteins (such as gelsolin and severin), these proteins do not sever actin filaments. CapZ may mediate the attachment of the barbed ends of actin filaments to the Z-line</t>
  </si>
  <si>
    <t>PEPD</t>
  </si>
  <si>
    <t>9031.ENSGALP00000007819</t>
  </si>
  <si>
    <t>Xaa-pro dipeptidase; Gallus gallus peptidase D (PEPD), mRNA</t>
  </si>
  <si>
    <t>GSPT1</t>
  </si>
  <si>
    <t>9031.ENSGALP00000040337</t>
  </si>
  <si>
    <t>Eukaryotic peptide chain release factor gtp-binding subunit erf3a; Uncharacterized protein; Gallus gallus G1 to S phase transition 1 (GSPT1), mRNA</t>
  </si>
  <si>
    <t>RCSD1</t>
  </si>
  <si>
    <t>9031.ENSGALP00000024858</t>
  </si>
  <si>
    <t>Gallus gallus RCSD domain containing 1 (RCSD1), mRNA</t>
  </si>
  <si>
    <t>TableS5 GO enrichment results of blue module for ME treatment (MCL cluster 1)</t>
  </si>
  <si>
    <t>#term ID</t>
  </si>
  <si>
    <t>term description</t>
  </si>
  <si>
    <t>observed gene count</t>
  </si>
  <si>
    <t>background gene count</t>
  </si>
  <si>
    <t>strength</t>
  </si>
  <si>
    <t>false discovery rate</t>
  </si>
  <si>
    <t>matching proteins in your network (IDs)</t>
  </si>
  <si>
    <t>matching proteins in your network (labels)</t>
  </si>
  <si>
    <t>GO:0051607</t>
  </si>
  <si>
    <t>Defense response to virus</t>
  </si>
  <si>
    <t>9031.ENSGALP00000004962,9031.ENSGALP00000015683,9031.ENSGALP00000017163,9031.ENSGALP00000019701,9031.ENSGALP00000019703,9031.ENSGALP00000022266,9031.ENSGALP00000022512</t>
  </si>
  <si>
    <t>TRIM25,DDX60,EIF2AK2,DTX3L,PARP9,OASL,ZC3HAV1</t>
  </si>
  <si>
    <t>GO:0045087</t>
  </si>
  <si>
    <t>Innate immune response</t>
  </si>
  <si>
    <t>9031.ENSGALP00000004962,9031.ENSGALP00000015683,9031.ENSGALP00000017163,9031.ENSGALP00000019701,9031.ENSGALP00000019703,9031.ENSGALP00000020363,9031.ENSGALP00000022266,9031.ENSGALP00000022512</t>
  </si>
  <si>
    <t>TRIM25,DDX60,EIF2AK2,DTX3L,PARP9,NMI,OASL,ZC3HAV1</t>
  </si>
  <si>
    <t>GO:1903901</t>
  </si>
  <si>
    <t>Negative regulation of viral life cycle</t>
  </si>
  <si>
    <t>9031.ENSGALP00000004962,9031.ENSGALP00000017163,9031.ENSGALP00000022266,9031.ENSGALP00000022512</t>
  </si>
  <si>
    <t>TRIM25,EIF2AK2,OASL,ZC3HAV1</t>
  </si>
  <si>
    <t>GO:0050688</t>
  </si>
  <si>
    <t>Regulation of defense response to virus</t>
  </si>
  <si>
    <t>9031.ENSGALP00000015683,9031.ENSGALP00000019701,9031.ENSGALP00000019703,9031.ENSGALP00000022512</t>
  </si>
  <si>
    <t>DDX60,DTX3L,PARP9,ZC3HAV1</t>
  </si>
  <si>
    <t>GO:0002831</t>
  </si>
  <si>
    <t>Regulation of response to biotic stimulus</t>
  </si>
  <si>
    <t>9031.ENSGALP00000007653,9031.ENSGALP00000015683,9031.ENSGALP00000019701,9031.ENSGALP00000019703,9031.ENSGALP00000022512</t>
  </si>
  <si>
    <t>TRAFD1,DDX60,DTX3L,PARP9,ZC3HAV1</t>
  </si>
  <si>
    <t>GO:0031347</t>
  </si>
  <si>
    <t>Regulation of defense response</t>
  </si>
  <si>
    <t>9031.ENSGALP00000007653,9031.ENSGALP00000015683,9031.ENSGALP00000019701,9031.ENSGALP00000019703,9031.ENSGALP00000021279,9031.ENSGALP00000022512</t>
  </si>
  <si>
    <t>TRAFD1,DDX60,DTX3L,PARP9,USP18,ZC3HAV1</t>
  </si>
  <si>
    <t>GO:0002376</t>
  </si>
  <si>
    <t>Immune system process</t>
  </si>
  <si>
    <t>9031.ENSGALP00000004962,9031.ENSGALP00000015683,9031.ENSGALP00000017163,9031.ENSGALP00000019701,9031.ENSGALP00000019703,9031.ENSGALP00000020363,9031.ENSGALP00000022266,9031.ENSGALP00000022512,9031.ENSGALP00000025978</t>
  </si>
  <si>
    <t>TRIM25,DDX60,EIF2AK2,DTX3L,PARP9,NMI,OASL,ZC3HAV1,LY6E</t>
  </si>
  <si>
    <t>GO:0045071</t>
  </si>
  <si>
    <t>Negative regulation of viral genome replication</t>
  </si>
  <si>
    <t>9031.ENSGALP00000017163,9031.ENSGALP00000022266,9031.ENSGALP00000022512</t>
  </si>
  <si>
    <t>EIF2AK2,OASL,ZC3HAV1</t>
  </si>
  <si>
    <t>GO:0006471</t>
  </si>
  <si>
    <t>Protein adp-ribosylation</t>
  </si>
  <si>
    <t>9031.ENSGALP00000019703,9031.ENSGALP00000020835,9031.ENSGALP00000022512</t>
  </si>
  <si>
    <t>PARP9,PARP12,ZC3HAV1</t>
  </si>
  <si>
    <t>GO:0080134</t>
  </si>
  <si>
    <t>Regulation of response to stress</t>
  </si>
  <si>
    <t>9031.ENSGALP00000007653,9031.ENSGALP00000015683,9031.ENSGALP00000017163,9031.ENSGALP00000019701,9031.ENSGALP00000019703,9031.ENSGALP00000021279,9031.ENSGALP00000022512</t>
  </si>
  <si>
    <t>TRAFD1,DDX60,EIF2AK2,DTX3L,PARP9,USP18,ZC3HAV1</t>
  </si>
  <si>
    <t>GO:0032101</t>
  </si>
  <si>
    <t>Regulation of response to external stimulus</t>
  </si>
  <si>
    <t>GO:0002682</t>
  </si>
  <si>
    <t>Regulation of immune system process</t>
  </si>
  <si>
    <t>9031.ENSGALP00000007653,9031.ENSGALP00000015683,9031.ENSGALP00000017163,9031.ENSGALP00000019701,9031.ENSGALP00000019703,9031.ENSGALP00000022512,9031.ENSGALP00000029501</t>
  </si>
  <si>
    <t>TRAFD1,DDX60,EIF2AK2,DTX3L,PARP9,ZC3HAV1,PHF11</t>
  </si>
  <si>
    <t>GO:0048583</t>
  </si>
  <si>
    <t>Regulation of response to stimulus</t>
  </si>
  <si>
    <t>9031.ENSGALP00000004962,9031.ENSGALP00000007653,9031.ENSGALP00000011305,9031.ENSGALP00000015683,9031.ENSGALP00000017163,9031.ENSGALP00000019701,9031.ENSGALP00000019703,9031.ENSGALP00000021279,9031.ENSGALP00000022512,9031.ENSGALP00000025978,9031.ENSGALP00000029501</t>
  </si>
  <si>
    <t>TRIM25,TRAFD1,RNF213,DDX60,EIF2AK2,DTX3L,PARP9,USP18,ZC3HAV1,LY6E,PHF11</t>
  </si>
  <si>
    <t>GO:1900246</t>
  </si>
  <si>
    <t>Positive regulation of rig-i signaling pathway</t>
  </si>
  <si>
    <t>9031.ENSGALP00000015683,9031.ENSGALP00000022512</t>
  </si>
  <si>
    <t>DDX60,ZC3HAV1</t>
  </si>
  <si>
    <t>GO:0002833</t>
  </si>
  <si>
    <t>Positive regulation of response to biotic stimulus</t>
  </si>
  <si>
    <t>9031.ENSGALP00000015683,9031.ENSGALP00000019703,9031.ENSGALP00000022512</t>
  </si>
  <si>
    <t>DDX60,PARP9,ZC3HAV1</t>
  </si>
  <si>
    <t>GO:0035563</t>
  </si>
  <si>
    <t>Positive regulation of chromatin binding</t>
  </si>
  <si>
    <t>9031.ENSGALP00000019701,9031.ENSGALP00000019703</t>
  </si>
  <si>
    <t>DTX3L,PARP9</t>
  </si>
  <si>
    <t>GO:2001034</t>
  </si>
  <si>
    <t>Positive regulation of double-strand break repair via nonhomologous end joining</t>
  </si>
  <si>
    <t>TableS6 GO enrichment results of blue module for ME treatment (MCL cluster 2)</t>
  </si>
  <si>
    <t>GO:0006955</t>
  </si>
  <si>
    <t>Immune response</t>
  </si>
  <si>
    <t>9031.ENSGALP00000001610,9031.ENSGALP00000011319,9031.ENSGALP00000012772,9031.ENSGALP00000013507,9031.ENSGALP00000019142,9031.ENSGALP00000032886,9031.ENSGALP00000036384,9031.ENSGALP00000037845,9031.ENSGALP00000042386,9031.ENSGALP00000042876</t>
  </si>
  <si>
    <t>TIRAP,TLR4,IL18,FGL2,CCR2,IGSF6,CD86,IL15,LY96,LOC771888</t>
  </si>
  <si>
    <t>9031.ENSGALP00000001610,9031.ENSGALP00000011319,9031.ENSGALP00000012772,9031.ENSGALP00000013176,9031.ENSGALP00000013507,9031.ENSGALP00000019142,9031.ENSGALP00000032886,9031.ENSGALP00000036384,9031.ENSGALP00000037845,9031.ENSGALP00000042386,9031.ENSGALP00000042876</t>
  </si>
  <si>
    <t>TIRAP,TLR4,IL18,SPI1,FGL2,CCR2,IGSF6,CD86,IL15,LY96,LOC771888</t>
  </si>
  <si>
    <t>GO:0007166</t>
  </si>
  <si>
    <t>Cell surface receptor signaling pathway</t>
  </si>
  <si>
    <t>9031.ENSGALP00000001610,9031.ENSGALP00000011319,9031.ENSGALP00000013176,9031.ENSGALP00000019142,9031.ENSGALP00000029598,9031.ENSGALP00000029626,9031.ENSGALP00000032886,9031.ENSGALP00000036384,9031.ENSGALP00000037845,9031.ENSGALP00000042386</t>
  </si>
  <si>
    <t>TIRAP,TLR4,SPI1,CCR2,IL1R2,CSF2RA,IGSF6,CD86,IL15,LY96</t>
  </si>
  <si>
    <t>GO:0045321</t>
  </si>
  <si>
    <t>Leukocyte activation</t>
  </si>
  <si>
    <t>9031.ENSGALP00000011319,9031.ENSGALP00000012772,9031.ENSGALP00000013176,9031.ENSGALP00000013507,9031.ENSGALP00000036384,9031.ENSGALP00000037845</t>
  </si>
  <si>
    <t>TLR4,IL18,SPI1,FGL2,CD86,IL15</t>
  </si>
  <si>
    <t>GO:0006954</t>
  </si>
  <si>
    <t>Inflammatory response</t>
  </si>
  <si>
    <t>9031.ENSGALP00000001610,9031.ENSGALP00000011319,9031.ENSGALP00000012772,9031.ENSGALP00000019142,9031.ENSGALP00000042386</t>
  </si>
  <si>
    <t>TIRAP,TLR4,IL18,CCR2,LY96</t>
  </si>
  <si>
    <t>GO:0007165</t>
  </si>
  <si>
    <t>Signal transduction</t>
  </si>
  <si>
    <t>9031.ENSGALP00000001610,9031.ENSGALP00000005086,9031.ENSGALP00000011319,9031.ENSGALP00000012772,9031.ENSGALP00000013176,9031.ENSGALP00000019142,9031.ENSGALP00000029598,9031.ENSGALP00000029626,9031.ENSGALP00000032886,9031.ENSGALP00000036384,9031.ENSGALP00000037845,9031.ENSGALP00000042386</t>
  </si>
  <si>
    <t>TIRAP,LITAF,TLR4,IL18,SPI1,CCR2,IL1R2,CSF2RA,IGSF6,CD86,IL15,LY96</t>
  </si>
  <si>
    <t>GO:0019221</t>
  </si>
  <si>
    <t>Cytokine-mediated signaling pathway</t>
  </si>
  <si>
    <t>9031.ENSGALP00000013176,9031.ENSGALP00000019142,9031.ENSGALP00000029598,9031.ENSGALP00000029626,9031.ENSGALP00000037845</t>
  </si>
  <si>
    <t>SPI1,CCR2,IL1R2,CSF2RA,IL15</t>
  </si>
  <si>
    <t>GO:0046649</t>
  </si>
  <si>
    <t>Lymphocyte activation</t>
  </si>
  <si>
    <t>9031.ENSGALP00000012772,9031.ENSGALP00000013176,9031.ENSGALP00000013507,9031.ENSGALP00000036384,9031.ENSGALP00000037845</t>
  </si>
  <si>
    <t>IL18,SPI1,FGL2,CD86,IL15</t>
  </si>
  <si>
    <t>GO:0071219</t>
  </si>
  <si>
    <t>Cellular response to molecule of bacterial origin</t>
  </si>
  <si>
    <t>9031.ENSGALP00000001610,9031.ENSGALP00000011319,9031.ENSGALP00000042386,9031.ENSGALP00000042876</t>
  </si>
  <si>
    <t>TIRAP,TLR4,LY96,LOC771888</t>
  </si>
  <si>
    <t>GO:0071345</t>
  </si>
  <si>
    <t>Cellular response to cytokine stimulus</t>
  </si>
  <si>
    <t>9031.ENSGALP00000013176,9031.ENSGALP00000019142,9031.ENSGALP00000029598,9031.ENSGALP00000029626,9031.ENSGALP00000037845,9031.ENSGALP00000042876</t>
  </si>
  <si>
    <t>SPI1,CCR2,IL1R2,CSF2RA,IL15,LOC771888</t>
  </si>
  <si>
    <t>GO:0010033</t>
  </si>
  <si>
    <t>Response to organic substance</t>
  </si>
  <si>
    <t>9031.ENSGALP00000001610,9031.ENSGALP00000011319,9031.ENSGALP00000013176,9031.ENSGALP00000019142,9031.ENSGALP00000029598,9031.ENSGALP00000029626,9031.ENSGALP00000037845,9031.ENSGALP00000042386,9031.ENSGALP00000042876</t>
  </si>
  <si>
    <t>TIRAP,TLR4,SPI1,CCR2,IL1R2,CSF2RA,IL15,LY96,LOC771888</t>
  </si>
  <si>
    <t>GO:0070887</t>
  </si>
  <si>
    <t>Cellular response to chemical stimulus</t>
  </si>
  <si>
    <t>GO:0032496</t>
  </si>
  <si>
    <t>Response to lipopolysaccharide</t>
  </si>
  <si>
    <t>GO:0051716</t>
  </si>
  <si>
    <t>Cellular response to stimulus</t>
  </si>
  <si>
    <t>9031.ENSGALP00000001610,9031.ENSGALP00000005086,9031.ENSGALP00000011319,9031.ENSGALP00000012772,9031.ENSGALP00000013176,9031.ENSGALP00000019142,9031.ENSGALP00000029598,9031.ENSGALP00000029626,9031.ENSGALP00000032886,9031.ENSGALP00000036384,9031.ENSGALP00000037845,9031.ENSGALP00000042386,9031.ENSGALP00000042876</t>
  </si>
  <si>
    <t>TIRAP,LITAF,TLR4,IL18,SPI1,CCR2,IL1R2,CSF2RA,IGSF6,CD86,IL15,LY96,LOC771888</t>
  </si>
  <si>
    <t>GO:0071310</t>
  </si>
  <si>
    <t>Cellular response to organic substance</t>
  </si>
  <si>
    <t>9031.ENSGALP00000011319,9031.ENSGALP00000013176,9031.ENSGALP00000019142,9031.ENSGALP00000029598,9031.ENSGALP00000029626,9031.ENSGALP00000037845,9031.ENSGALP00000042386,9031.ENSGALP00000042876</t>
  </si>
  <si>
    <t>TLR4,SPI1,CCR2,IL1R2,CSF2RA,IL15,LY96,LOC771888</t>
  </si>
  <si>
    <t>GO:0050896</t>
  </si>
  <si>
    <t>Response to stimulus</t>
  </si>
  <si>
    <t>9031.ENSGALP00000001610,9031.ENSGALP00000005086,9031.ENSGALP00000011319,9031.ENSGALP00000012772,9031.ENSGALP00000013176,9031.ENSGALP00000013507,9031.ENSGALP00000019142,9031.ENSGALP00000029598,9031.ENSGALP00000029626,9031.ENSGALP00000032886,9031.ENSGALP00000036384,9031.ENSGALP00000037845,9031.ENSGALP00000042386,9031.ENSGALP00000042876</t>
  </si>
  <si>
    <t>TIRAP,LITAF,TLR4,IL18,SPI1,FGL2,CCR2,IL1R2,CSF2RA,IGSF6,CD86,IL15,LY96,LOC771888</t>
  </si>
  <si>
    <t>GO:0002224</t>
  </si>
  <si>
    <t>Toll-like receptor signaling pathway</t>
  </si>
  <si>
    <t>9031.ENSGALP00000001610,9031.ENSGALP00000011319,9031.ENSGALP00000042386</t>
  </si>
  <si>
    <t>TIRAP,TLR4,LY96</t>
  </si>
  <si>
    <t>GO:0032497</t>
  </si>
  <si>
    <t>Detection of lipopolysaccharide</t>
  </si>
  <si>
    <t>9031.ENSGALP00000011319,9031.ENSGALP00000042386</t>
  </si>
  <si>
    <t>TLR4,LY96</t>
  </si>
  <si>
    <t>GO:0006952</t>
  </si>
  <si>
    <t>Defense response</t>
  </si>
  <si>
    <t>9031.ENSGALP00000001610,9031.ENSGALP00000011319,9031.ENSGALP00000012772,9031.ENSGALP00000019142,9031.ENSGALP00000042386,9031.ENSGALP00000042876</t>
  </si>
  <si>
    <t>TIRAP,TLR4,IL18,CCR2,LY96,LOC771888</t>
  </si>
  <si>
    <t>GO:0001817</t>
  </si>
  <si>
    <t>Regulation of cytokine production</t>
  </si>
  <si>
    <t>9031.ENSGALP00000001610,9031.ENSGALP00000012772,9031.ENSGALP00000029598,9031.ENSGALP00000037845,9031.ENSGALP00000042386</t>
  </si>
  <si>
    <t>TIRAP,IL18,IL1R2,IL15,LY96</t>
  </si>
  <si>
    <t>GO:0001819</t>
  </si>
  <si>
    <t>Positive regulation of cytokine production</t>
  </si>
  <si>
    <t>9031.ENSGALP00000001610,9031.ENSGALP00000012772,9031.ENSGALP00000037845,9031.ENSGALP00000042386</t>
  </si>
  <si>
    <t>TIRAP,IL18,IL15,LY96</t>
  </si>
  <si>
    <t>GO:0002274</t>
  </si>
  <si>
    <t>Myeloid leukocyte activation</t>
  </si>
  <si>
    <t>9031.ENSGALP00000011319,9031.ENSGALP00000013176,9031.ENSGALP00000037845</t>
  </si>
  <si>
    <t>TLR4,SPI1,IL15</t>
  </si>
  <si>
    <t>GO:0050671</t>
  </si>
  <si>
    <t>Positive regulation of lymphocyte proliferation</t>
  </si>
  <si>
    <t>9031.ENSGALP00000001610,9031.ENSGALP00000012772,9031.ENSGALP00000037845</t>
  </si>
  <si>
    <t>TIRAP,IL18,IL15</t>
  </si>
  <si>
    <t>GO:0071222</t>
  </si>
  <si>
    <t>Cellular response to lipopolysaccharide</t>
  </si>
  <si>
    <t>9031.ENSGALP00000011319,9031.ENSGALP00000042386,9031.ENSGALP00000042876</t>
  </si>
  <si>
    <t>TLR4,LY96,LOC771888</t>
  </si>
  <si>
    <t>GO:0034142</t>
  </si>
  <si>
    <t>Toll-like receptor 4 signaling pathway</t>
  </si>
  <si>
    <t>9031.ENSGALP00000001610,9031.ENSGALP00000042386</t>
  </si>
  <si>
    <t>TIRAP,LY96</t>
  </si>
  <si>
    <t>GO:0051249</t>
  </si>
  <si>
    <t>Regulation of lymphocyte activation</t>
  </si>
  <si>
    <t>9031.ENSGALP00000001610,9031.ENSGALP00000012772,9031.ENSGALP00000013507,9031.ENSGALP00000037845</t>
  </si>
  <si>
    <t>TIRAP,IL18,FGL2,IL15</t>
  </si>
  <si>
    <t>GO:0030225</t>
  </si>
  <si>
    <t>Macrophage differentiation</t>
  </si>
  <si>
    <t>9031.ENSGALP00000013176,9031.ENSGALP00000037845</t>
  </si>
  <si>
    <t>SPI1,IL15</t>
  </si>
  <si>
    <t>9031.ENSGALP00000001610,9031.ENSGALP00000013507,9031.ENSGALP00000029598,9031.ENSGALP00000037845</t>
  </si>
  <si>
    <t>TIRAP,FGL2,IL1R2,IL15</t>
  </si>
  <si>
    <t>GO:1901701</t>
  </si>
  <si>
    <t>Cellular response to oxygen-containing compound</t>
  </si>
  <si>
    <t>9031.ENSGALP00000001610,9031.ENSGALP00000011319,9031.ENSGALP00000013176,9031.ENSGALP00000042386,9031.ENSGALP00000042876</t>
  </si>
  <si>
    <t>TIRAP,TLR4,SPI1,LY96,LOC771888</t>
  </si>
  <si>
    <t>GO:0050794</t>
  </si>
  <si>
    <t>Regulation of cellular process</t>
  </si>
  <si>
    <t>9031.ENSGALP00000001610,9031.ENSGALP00000005086,9031.ENSGALP00000011319,9031.ENSGALP00000012772,9031.ENSGALP00000013176,9031.ENSGALP00000013507,9031.ENSGALP00000019142,9031.ENSGALP00000022584,9031.ENSGALP00000029598,9031.ENSGALP00000029626,9031.ENSGALP00000032886,9031.ENSGALP00000036384,9031.ENSGALP00000037845,9031.ENSGALP00000040224,9031.ENSGALP00000042386</t>
  </si>
  <si>
    <t>TIRAP,LITAF,TLR4,IL18,SPI1,FGL2,CCR2,MYB,IL1R2,CSF2RA,IGSF6,CD86,IL15,ANG,LY96</t>
  </si>
  <si>
    <t>GO:0031663</t>
  </si>
  <si>
    <t>Lipopolysaccharide-mediated signaling pathway</t>
  </si>
  <si>
    <t>GO:0004888</t>
  </si>
  <si>
    <t>Transmembrane signaling receptor activity</t>
  </si>
  <si>
    <t>9031.ENSGALP00000011319,9031.ENSGALP00000019142,9031.ENSGALP00000029598,9031.ENSGALP00000029626,9031.ENSGALP00000032886,9031.ENSGALP00000042876</t>
  </si>
  <si>
    <t>TLR4,CCR2,IL1R2,CSF2RA,IGSF6,LOC771888</t>
  </si>
  <si>
    <t>GO:0004896</t>
  </si>
  <si>
    <t>Cytokine receptor activity</t>
  </si>
  <si>
    <t>9031.ENSGALP00000019142,9031.ENSGALP00000029598,9031.ENSGALP00000029626</t>
  </si>
  <si>
    <t>CCR2,IL1R2,CSF2RA</t>
  </si>
  <si>
    <t>GO:0035325</t>
  </si>
  <si>
    <t>Toll-like receptor binding</t>
  </si>
  <si>
    <t>GO:0038023</t>
  </si>
  <si>
    <t>Signaling receptor activity</t>
  </si>
  <si>
    <t>9031.ENSGALP00000011319,9031.ENSGALP00000019142,9031.ENSGALP00000029598,9031.ENSGALP00000029626,9031.ENSGALP00000032886,9031.ENSGALP00000042386,9031.ENSGALP00000042876</t>
  </si>
  <si>
    <t>TLR4,CCR2,IL1R2,CSF2RA,IGSF6,LY96,LOC771888</t>
  </si>
  <si>
    <t>GO:0038187</t>
  </si>
  <si>
    <t>Pattern recognition receptor activity</t>
  </si>
  <si>
    <t>GO:0019955</t>
  </si>
  <si>
    <t>Cytokine binding</t>
  </si>
  <si>
    <t>gga04620</t>
  </si>
  <si>
    <t>9031.ENSGALP00000001610,9031.ENSGALP00000011319,9031.ENSGALP00000036384,9031.ENSGALP00000042386</t>
  </si>
  <si>
    <t>TIRAP,TLR4,CD86,LY96</t>
  </si>
  <si>
    <t>gga05132</t>
  </si>
  <si>
    <t>Salmonella infection</t>
  </si>
  <si>
    <t>9031.ENSGALP00000001610,9031.ENSGALP00000011319,9031.ENSGALP00000012772,9031.ENSGALP00000042386</t>
  </si>
  <si>
    <t>TIRAP,TLR4,IL18,LY96</t>
  </si>
  <si>
    <t>gga04060</t>
  </si>
  <si>
    <t>Cytokine-cytokine receptor interaction</t>
  </si>
  <si>
    <t>9031.ENSGALP00000012772,9031.ENSGALP00000019142,9031.ENSGALP00000029598</t>
  </si>
  <si>
    <t>IL18,CCR2,IL1R2</t>
  </si>
  <si>
    <t>TableS7 Cluster analysis of blue module for CP  treatment</t>
  </si>
  <si>
    <t>#clustering method</t>
  </si>
  <si>
    <t>DDX27</t>
  </si>
  <si>
    <t>9031.ENSGALP00000038272</t>
  </si>
  <si>
    <t>DEAD-box helicase 27; Gallus gallus DEAD (Asp-Glu-Ala-Asp) box polypeptide 27 (DDX27), mRNA; Belongs to the DEAD box helicase family</t>
  </si>
  <si>
    <t>DDX54</t>
  </si>
  <si>
    <t>9031.ENSGALP00000012094</t>
  </si>
  <si>
    <t>Atp-dependent rna helicase ddx54/dbp10; DEAD-box helicase 54; DEAD (Asp-Glu-Ala-Asp) box polypeptide 54</t>
  </si>
  <si>
    <t>DND1</t>
  </si>
  <si>
    <t>9031.ENSGALP00000009477</t>
  </si>
  <si>
    <t>Dead end protein homolog 1; DND microRNA-mediated repression inhibitor 1</t>
  </si>
  <si>
    <t>DUS2</t>
  </si>
  <si>
    <t>9031.ENSGALP00000005378</t>
  </si>
  <si>
    <t>Nuclear factor of activated T-cells 3; Dihydrouridine synthase 2</t>
  </si>
  <si>
    <t>GNL2</t>
  </si>
  <si>
    <t>9031.ENSGALP00000003063</t>
  </si>
  <si>
    <t>Nucleolar GTP-binding protein 2; GTPase that associates with pre-60S ribosomal subunits in the nucleolus and is required for their nuclear export and maturation</t>
  </si>
  <si>
    <t>LARP7</t>
  </si>
  <si>
    <t>9031.ENSGALP00000019653</t>
  </si>
  <si>
    <t>La ribonucleoprotein domain family, member 7</t>
  </si>
  <si>
    <t>MAK16</t>
  </si>
  <si>
    <t>9031.ENSGALP00000002546</t>
  </si>
  <si>
    <t>Protein mak16 homolog; MAK16 homolog (S. cerevisiae); Belongs to the MAK16 family</t>
  </si>
  <si>
    <t>NSA2</t>
  </si>
  <si>
    <t>9031.ENSGALP00000037725</t>
  </si>
  <si>
    <t>Gallus gallus NSA2 ribosome biogenesis homolog (S. cerevisiae) (NSA2), mRNA</t>
  </si>
  <si>
    <t>PDCD4</t>
  </si>
  <si>
    <t>9031.ENSGALP00000014143</t>
  </si>
  <si>
    <t>Programmed cell death protein 4; Inhibits translation initiation and cap-dependent translation. May excert its function by hindering the interaction between EIF4A and EIF4G. Inhibits the helicase activity of EIF4A. Binds RNA (By similarity). Does not seem to be involved in apoptosis</t>
  </si>
  <si>
    <t>RBM14</t>
  </si>
  <si>
    <t>9031.ENSGALP00000021838</t>
  </si>
  <si>
    <t>RNA binding motif protein 14</t>
  </si>
  <si>
    <t>RSL1D1</t>
  </si>
  <si>
    <t>9031.ENSGALP00000004521</t>
  </si>
  <si>
    <t>Ribosomal l1 domain-containing protein 1; Gallus gallus ribosomal L1 domain containing 1 (RSL1D1), mRNA</t>
  </si>
  <si>
    <t>SDAD1</t>
  </si>
  <si>
    <t>9031.ENSGALP00000018803</t>
  </si>
  <si>
    <t>SDA1 domain containing 1; Required for 60S pre-ribosomal subunits export to the cytoplasm</t>
  </si>
  <si>
    <t>SLC25A33</t>
  </si>
  <si>
    <t>9031.ENSGALP00000003960</t>
  </si>
  <si>
    <t>Solute carrier family 25 member 33 isoform x2; Solute carrier family 25 (pyrimidine nucleotide carrier), member 33; Belongs to the mitochondrial carrier (TC 2.A.29) family</t>
  </si>
  <si>
    <t>SURF6</t>
  </si>
  <si>
    <t>9031.ENSGALP00000005076</t>
  </si>
  <si>
    <t>Surfeit locus protein 6; Surfeit 6; Gallus gallus surfeit 6 (SURF6), mRNA</t>
  </si>
  <si>
    <t>TRMT6</t>
  </si>
  <si>
    <t>9031.ENSGALP00000014919</t>
  </si>
  <si>
    <t>Trna (adenine(58)-n(1))-methyltransferase non-catalytic subunit trm6; Gallus gallus tRNA methyltransferase 6 homolog (S. cerevisiae) (TRMT6), mRNA</t>
  </si>
  <si>
    <t>UTP6</t>
  </si>
  <si>
    <t>9031.ENSGALP00000005153</t>
  </si>
  <si>
    <t>U3 small nucleolar RNA-associated protein 6 homolog; Gallus gallus UTP6, small subunit (SSU) processome component, homolog (yeast) (UTP6), mRNA</t>
  </si>
  <si>
    <t>WDR36</t>
  </si>
  <si>
    <t>9031.ENSGALP00000000325</t>
  </si>
  <si>
    <t>U3 small nucleolar RNA-associated protein 21; Uncharacterized protein; Gallus gallus WD repeat domain 36 (WDR36), mRNA</t>
  </si>
  <si>
    <t>ADAR</t>
  </si>
  <si>
    <t>9031.ENSGALP00000039924</t>
  </si>
  <si>
    <t>Double-stranded rna-specific adenosine deaminase; Uncharacterized protein; Adenosine deaminase, RNA-specific</t>
  </si>
  <si>
    <t>ASCL2</t>
  </si>
  <si>
    <t>9031.ENSGALP00000018564</t>
  </si>
  <si>
    <t>Achaete-scute family bHLH transcription factor 2</t>
  </si>
  <si>
    <t>BATF</t>
  </si>
  <si>
    <t>9031.ENSGALP00000016785</t>
  </si>
  <si>
    <t>Uncharacterized protein; Basic leucine zipper transcription factor, ATF-like</t>
  </si>
  <si>
    <t>BATF3</t>
  </si>
  <si>
    <t>9031.ENSGALP00000031296</t>
  </si>
  <si>
    <t>Basic leucine zipper transcription factor, ATF-like 3</t>
  </si>
  <si>
    <t>FOXS1</t>
  </si>
  <si>
    <t>9031.ENSGALP00000010392</t>
  </si>
  <si>
    <t>Interferon regulatory factor 4; Uncharacterized protein; Gallus gallus interferon regulatory factor 10 (IRF10), mRNA</t>
  </si>
  <si>
    <t>GBP</t>
  </si>
  <si>
    <t>9031.ENSGALP00000042552</t>
  </si>
  <si>
    <t>Guanylate-binding protein 1/3/4/7; Uncharacterized protein</t>
  </si>
  <si>
    <t>IFITM5</t>
  </si>
  <si>
    <t>9031.ENSGALP00000006733</t>
  </si>
  <si>
    <t>Interferon-induced transmembrane protein 5; Gallus gallus interferon induced transmembrane protein 5 (IFITM5), mRNA</t>
  </si>
  <si>
    <t>IL12A</t>
  </si>
  <si>
    <t>9031.ENSGALP00000015585</t>
  </si>
  <si>
    <t>Interleukin-12 subunit alpha; Gallus gallus interleukin 12A (natural killer cell stimulatory factor 1, cytotoxic lymphocyte maturation factor 1, p35) (IL12A), mRNA; Belongs to the IL-6 superfamily</t>
  </si>
  <si>
    <t>IRF1</t>
  </si>
  <si>
    <t>9031.ENSGALP00000002242</t>
  </si>
  <si>
    <t>Interferon regulatory factor 1; Specifically binds to the upstream regulatory region of type I IFN and IFN-inducible MHC class I genes (the interferon consensus sequence (ICS)) and activates those genes. Acts as a tumor suppressor (By similarity); Belongs to the IRF family</t>
  </si>
  <si>
    <t>IRF7</t>
  </si>
  <si>
    <t>9031.ENSGALP00000038233</t>
  </si>
  <si>
    <t xml:space="preserve">Interferon regulatory factor 3; Key transcriptional regulator of type I interferon (IFN)- dependent immune responses which plays a critical role in the innate immune response against DNA and RNA viruses. Regulates the transcription of type I IFN genes (IFN-alpha and IFN-beta) and IFN- stimulated genes (ISG) by binding to an interferon-stimulated response element (ISRE) in their promoters. May activate transcription by complex formation with other transcriptional factors, possibly members of the STAT family. Binds specifically to the IFN-stimulated response element (ISRE) but not to the [...] </t>
  </si>
  <si>
    <t>SOCS3</t>
  </si>
  <si>
    <t>9031.ENSGALP00000042295</t>
  </si>
  <si>
    <t xml:space="preserve">SOCS family proteins form part of a classical negative feedback system that regulates cytokine signal transduction. SOCS3 is involved in negative regulation of cytokines that signal through the JAK/STAT pathway. Inhibits cytokine signal transduction by binding to tyrosine kinase receptors including gp130, LIF, erythropoietin, insulin and leptin receptors (By similarity). Binding to JAK2 inhibits its kinase activity (By similarity). Regulates onset and maintenance of allergic responses mediated by T-helper type 2 cells (By similarity). Regulates IL-6 signaling in vivo. May be a substrat [...] </t>
  </si>
  <si>
    <t>STAT1</t>
  </si>
  <si>
    <t>9031.ENSGALP00000012376</t>
  </si>
  <si>
    <t>Gallus gallus signal transducer and activator of transcription 1, 91kDa (STAT1), mRNA</t>
  </si>
  <si>
    <t>TLR1LB</t>
  </si>
  <si>
    <t>9031.ENSGALP00000043467</t>
  </si>
  <si>
    <t>Uncharacterized protein; Gallus gallus toll-like receptor 1-like B (TLR1LB), mRNA</t>
  </si>
  <si>
    <t>ADRM1</t>
  </si>
  <si>
    <t>9031.ENSGALP00000008336</t>
  </si>
  <si>
    <t xml:space="preserve">Gallus gallus adhesion regulating molecule 1 (adrm1), mrna.;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Within the complex, functions as a proteasomal ub [...] </t>
  </si>
  <si>
    <t>GSDMA</t>
  </si>
  <si>
    <t>9031.ENSGALP00000021944</t>
  </si>
  <si>
    <t>Uncharacterized protein; Gallus gallus gasdermin A (GSDMA), mRNA</t>
  </si>
  <si>
    <t>INHBA</t>
  </si>
  <si>
    <t>9031.ENSGALP00000036647</t>
  </si>
  <si>
    <t xml:space="preserve">Gallus gallus inhibin, beta a (inhba), mrna.; Inhibins and activins inhibit and activate, respectively, the secretion of follitropin by the pituitary gland. Inhibins/activins are involved in regulating a number of diverse functions such as hypothalamic and pituitary hormone secretion, gonadal hormone secretion, germ cell development and maturation, erythroid differentiation, insulin secretion, nerve cell survival, embryonic axial development or bone growth, depending on their subunit composition. Inhibins appear to oppose the functions of activins. Induces somatostatin in the ciliary g [...] </t>
  </si>
  <si>
    <t>NUB1</t>
  </si>
  <si>
    <t>9031.ENSGALP00000038005</t>
  </si>
  <si>
    <t>Gallus gallus negative regulator of ubiquitin-like proteins 1 (NUB1), mRNA</t>
  </si>
  <si>
    <t>PSMA2</t>
  </si>
  <si>
    <t>9031.ENSGALP00000030471</t>
  </si>
  <si>
    <t>Gallus gallus proteasome (prosome, macropain) subunit, alpha type, 2 (PSMA2), mRNA</t>
  </si>
  <si>
    <t>PSMA5</t>
  </si>
  <si>
    <t>9031.ENSGALP00000000088</t>
  </si>
  <si>
    <t>Proteasome subunit alpha type-5</t>
  </si>
  <si>
    <t>PSMA7</t>
  </si>
  <si>
    <t>9031.ENSGALP00000042455</t>
  </si>
  <si>
    <t xml:space="preserve">20S proteasome subunit alpha 4;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 dependent degradation of ubiquitinated proteins. The 26S proteasome plays a key role in the maintenance of protein homeostasis by removing misfolded or damaged proteins that could impair cellular functions, and by removing pro [...] </t>
  </si>
  <si>
    <t>PSMC5</t>
  </si>
  <si>
    <t>9031.ENSGALP00000000468</t>
  </si>
  <si>
    <t>26S proteasome regulatory subunit T6; Proteasome (prosome, macropain) 26S subunit, ATPase, 5; Belongs to the AAA ATPase family</t>
  </si>
  <si>
    <t>PSMD1</t>
  </si>
  <si>
    <t>9031.ENSGALP00000012405</t>
  </si>
  <si>
    <t>26S proteasome non-ATPase regulatory subunit 1;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t>
  </si>
  <si>
    <t>PSMD3</t>
  </si>
  <si>
    <t>9031.ENSGALP00000029109</t>
  </si>
  <si>
    <t>Gallus gallus proteasome (prosome, macropain) 26S subunit, non-ATPase, 3 (PSMD3), mRNA</t>
  </si>
  <si>
    <t>PSMD7</t>
  </si>
  <si>
    <t>9031.ENSGALP00000000999</t>
  </si>
  <si>
    <t>Proteasome (prosome, macropain) 26S subunit, non-ATPase, 7</t>
  </si>
  <si>
    <t>AHSA2</t>
  </si>
  <si>
    <t>9031.ENSGALP00000007129</t>
  </si>
  <si>
    <t>Uncharacterized protein; Gallus gallus AHA1, activator of heat shock 90kDa protein ATPase homolog 2 (yeast) (AHSA2), mRNA</t>
  </si>
  <si>
    <t>CACYBP</t>
  </si>
  <si>
    <t>9031.ENSGALP00000007236</t>
  </si>
  <si>
    <t>Calcyclin-binding protein; Calcyclin binding protein</t>
  </si>
  <si>
    <t>DNAJC7</t>
  </si>
  <si>
    <t>9031.ENSGALP00000005453</t>
  </si>
  <si>
    <t>Gallus gallus DnaJ (Hsp40) homolog, subfamily C, member 7 (DNAJC7), mRNA</t>
  </si>
  <si>
    <t>DYX1C1</t>
  </si>
  <si>
    <t>9031.ENSGALP00000006984</t>
  </si>
  <si>
    <t>Cell cycle progression protein 1; Gallus gallus dyslexia susceptibility 1 candidate 1 (DYX1C1), mRNA</t>
  </si>
  <si>
    <t>FKBP4</t>
  </si>
  <si>
    <t>9031.ENSGALP00000023115</t>
  </si>
  <si>
    <t>Peptidyl-prolyl cis-trans isomerase fkbp4; Peptidylprolyl isomerase; Gallus gallus FK506 binding protein 4, 59kDa (FKBP4), mRNA</t>
  </si>
  <si>
    <t>HSPH1</t>
  </si>
  <si>
    <t>9031.ENSGALP00000027534</t>
  </si>
  <si>
    <t>Heat shock protein family h (hsp110) member 1; Heat shock 105kDa ; Belongs to the heat shock protein 70 family</t>
  </si>
  <si>
    <t>SLC25A43</t>
  </si>
  <si>
    <t>9031.ENSGALP00000014116</t>
  </si>
  <si>
    <t>Solute carrier family 25, member 43; Belongs to the mitochondrial carrier (TC 2.A.29) family</t>
  </si>
  <si>
    <t>SUGT1</t>
  </si>
  <si>
    <t>9031.ENSGALP00000035717</t>
  </si>
  <si>
    <t>SGT1 homolog, MIS12 kinetochore complex assembly cochaperone; Gallus gallus SGT1, suppressor of G2 allele of SKP1 (S. cerevisiae) (SUGT1), mRNA</t>
  </si>
  <si>
    <t>BIK</t>
  </si>
  <si>
    <t>9031.ENSGALP00000022868</t>
  </si>
  <si>
    <t>Uncharacterized protein; Gallus gallus BCL2-interacting killer (apoptosis-inducing) (BIK), mRNA</t>
  </si>
  <si>
    <t>CTSC</t>
  </si>
  <si>
    <t>9031.ENSGALP00000027816</t>
  </si>
  <si>
    <t>Dipeptidyl peptidase 1 precursor; Cathepsin C; Belongs to the peptidase C1 family</t>
  </si>
  <si>
    <t>DPP7</t>
  </si>
  <si>
    <t>9031.ENSGALP00000014813</t>
  </si>
  <si>
    <t>Dipeptidyl-peptidase ii; Dipeptidyl-peptidase 7</t>
  </si>
  <si>
    <t>FASLG</t>
  </si>
  <si>
    <t>9031.ENSGALP00000004854</t>
  </si>
  <si>
    <t>Gallus gallus Fas ligand (TNF superfamily, member 6) (FASLG), mRNA; Belongs to the tumor necrosis factor family</t>
  </si>
  <si>
    <t>MAP3K6</t>
  </si>
  <si>
    <t>9031.ENSGALP00000041183</t>
  </si>
  <si>
    <t>Mitogen-activated protein kinase kinase kinase 6</t>
  </si>
  <si>
    <t>SFXN1</t>
  </si>
  <si>
    <t>9031.ENSGALP00000005157</t>
  </si>
  <si>
    <t>Sideroflexin-1/3; Sideroflexin; Gallus gallus sideroflexin 1 (SFXN1), mRNA</t>
  </si>
  <si>
    <t>TNFSF10</t>
  </si>
  <si>
    <t>9031.ENSGALP00000038659</t>
  </si>
  <si>
    <t>TNF superfamily member 10; Gallus gallus tumor necrosis factor (ligand) superfamily, member 10 (TNFSF10), mRNA</t>
  </si>
  <si>
    <t>BTF3</t>
  </si>
  <si>
    <t>9031.ENSGALP00000029130</t>
  </si>
  <si>
    <t>Nascent polypeptide-associated complex subunit beta; Basic transcription factor 3; Belongs to the NAC-beta family</t>
  </si>
  <si>
    <t>CCT5</t>
  </si>
  <si>
    <t>9031.ENSGALP00000021255</t>
  </si>
  <si>
    <t>Chaperonin containing TCP1 subunit 5; Molecular chaperone; assists the folding of proteins upon ATP hydrolysis</t>
  </si>
  <si>
    <t>EEF1A1</t>
  </si>
  <si>
    <t>9031.ENSGALP00000025606</t>
  </si>
  <si>
    <t>Elongation factor 1-alpha 1; This protein promotes the GTP-dependent binding of aminoacyl-tRNA to the A-site of ribosomes during protein biosynthesis</t>
  </si>
  <si>
    <t>EIF2S3</t>
  </si>
  <si>
    <t>9031.ENSGALP00000026307</t>
  </si>
  <si>
    <t xml:space="preserve">Eukaryotic translation initiation factor 2 subunit 3; eIF-2 functions in the early steps of protein synthesis by forming a ternary complex with GTP and initiator tRNA. This complex binds to a 40S ribosomal subunit, followed by mRNA binding to form a 43S preinitiation complex. Junction of the 60S ribosomal subunit to form the 80S initiation complex is preceded by hydrolysis of the GTP bound to eIF-2 and release of an eIF-2-GDP binary complex. In order for eIF-2 to recycle and catalyze another round of initiation, the GDP bound to eIF-2 must exchange with GTP by way of a reaction catalyz [...] </t>
  </si>
  <si>
    <t>EIF3L</t>
  </si>
  <si>
    <t>9031.ENSGALP00000020064</t>
  </si>
  <si>
    <t>Eukaryotic translation initiation factor 3 subunit L;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GNB2L1</t>
  </si>
  <si>
    <t>9031.ENSGALP00000000170</t>
  </si>
  <si>
    <t>Guanine nucleotide-binding protein subunit beta-2-like 1 protein; Receptor of activated protein C kinase 1; Involved in the recruitment, assembly and/or regulation of a variety of signaling molecules. Interacts with a wide variety of proteins and plays a role in many cellular processes (By similarity)</t>
  </si>
  <si>
    <t>GSTT1</t>
  </si>
  <si>
    <t>9031.ENSGALP00000010240</t>
  </si>
  <si>
    <t>Glutathione S-transferase theta-1; Conjugation of reduced glutathione to a wide number of exogenous and endogenous hydrophobic electrophiles; Belongs to the GST superfamily. Theta family</t>
  </si>
  <si>
    <t>RPL9</t>
  </si>
  <si>
    <t>9031.ENSGALP00000000205</t>
  </si>
  <si>
    <t>Large subunit ribosomal protein l9e; Gallus gallus ribosomal protein L9 (RPL9), mRNA</t>
  </si>
  <si>
    <t>SCAMP2</t>
  </si>
  <si>
    <t>9031.ENSGALP00000002580</t>
  </si>
  <si>
    <t>Secretory carrier membrane protein 2</t>
  </si>
  <si>
    <t>ENPP3</t>
  </si>
  <si>
    <t>9031.ENSGALP00000004559</t>
  </si>
  <si>
    <t>Ectonucleotide pyrophosphatase/phosphodiesterase family member 1/3; Ectonucleotide pyrophosphatase/phosphodiesterase 3</t>
  </si>
  <si>
    <t>GCH1</t>
  </si>
  <si>
    <t>9031.ENSGALP00000019895</t>
  </si>
  <si>
    <t>Gtp cyclohydrolase ia; May positively regulate nitric oxide synthesis in endothelial cells. May be involved in dopamine synthesis. May modify pain sensitivity and persistence</t>
  </si>
  <si>
    <t>GUCY2C</t>
  </si>
  <si>
    <t>9031.ENSGALP00000019294</t>
  </si>
  <si>
    <t>Heat-stable enterotoxin receptor isoform x2; Guanylate cyclase 2C (heat stable enterotoxin receptor)</t>
  </si>
  <si>
    <t>GYG1</t>
  </si>
  <si>
    <t>9031.ENSGALP00000016983</t>
  </si>
  <si>
    <t>Glycogenin-1; Gallus gallus glycogenin 1 (GYG1), mRNA</t>
  </si>
  <si>
    <t>PDE6D</t>
  </si>
  <si>
    <t>9031.ENSGALP00000032614</t>
  </si>
  <si>
    <t>Retinal rod rhodopsin-sensitive cgmp 3',5'-cyclic phosphodiesterase subunit delta; Phosphodiesterase 6D, cGMP-specific, rod, delta</t>
  </si>
  <si>
    <t>RAB10L</t>
  </si>
  <si>
    <t>9031.ENSGALP00000024455</t>
  </si>
  <si>
    <t>Ras-related protein rab-10 isoform x2; RAB15, member RAS oncogene family</t>
  </si>
  <si>
    <t>SIRT7</t>
  </si>
  <si>
    <t>9031.ENSGALP00000030803</t>
  </si>
  <si>
    <t>Nad+-dependent protein deacetylase sirtuin 7; Sirtuin 7; Gallus gallus phosphate cytidylyltransferase 2, ethanolamine (PCYT2), mRNA</t>
  </si>
  <si>
    <t>CRP</t>
  </si>
  <si>
    <t>9031.ENSGALP00000034910</t>
  </si>
  <si>
    <t>C-reactive protein precursor; Pentaxin; Gallus gallus C-reactive protein, pentraxin-related (CRP), mRNA</t>
  </si>
  <si>
    <t>IFNG</t>
  </si>
  <si>
    <t>9031.ENSGALP00000016086</t>
  </si>
  <si>
    <t>Interferon gamma precursor; Interferon gamma; Produced by lymphocytes activated by specific antigens or mitogens. IFN-gamma, in addition to having antiviral activity, has important immunoregulatory functions. It is a potent activator of macrophages, it has antiproliferative effects on transformed cells and it can potentiate the antiviral and antitumor effects of the type I interferons (By similarity)</t>
  </si>
  <si>
    <t>LGALS3</t>
  </si>
  <si>
    <t>9031.ENSGALP00000036506</t>
  </si>
  <si>
    <t>Galectin-3; Galectin; Lectin, galactoside-binding, soluble, 3</t>
  </si>
  <si>
    <t>CCNL1</t>
  </si>
  <si>
    <t>9031.ENSGALP00000015773</t>
  </si>
  <si>
    <t>Cyclin-L1; Cyclin L1; Belongs to the cyclin family</t>
  </si>
  <si>
    <t>LSM12</t>
  </si>
  <si>
    <t>9031.ENSGALP00000042759</t>
  </si>
  <si>
    <t>Protein LSM12 homolog; Gallus gallus transmembrane protein 101 (TMEM101), mRNA; Belongs to the LSM12 family</t>
  </si>
  <si>
    <t>LSM7</t>
  </si>
  <si>
    <t>9031.ENSGALP00000000555</t>
  </si>
  <si>
    <t>Gallus gallus LSM7 homolog, U6 small nuclear RNA associated (S. cerevisiae) (LSM7), mRNA</t>
  </si>
  <si>
    <t>LSM8</t>
  </si>
  <si>
    <t>9031.ENSGALP00000014820</t>
  </si>
  <si>
    <t>LSM8 homolog, U6 small nuclear RNA associated; Gallus gallus N(alpha)-acetyltransferase 38, NatC auxiliary subunit (NAA38), mRNA</t>
  </si>
  <si>
    <t>PATL2</t>
  </si>
  <si>
    <t>9031.ENSGALP00000003392</t>
  </si>
  <si>
    <t>Dna topoisomerase 2-associated protein pat1; PAT1 homolog 2; Protein associated with topoisomerase II homolog 2 (yeast)</t>
  </si>
  <si>
    <t>WBP4</t>
  </si>
  <si>
    <t>9031.ENSGALP00000027345</t>
  </si>
  <si>
    <t>Ww domain-binding protein 4; Involved in pre-mRNA splicing as a component of the spliceosome. May play a role in cross-intron bridging of U1 and U2 snRNPs in the mammalian A complex</t>
  </si>
  <si>
    <t>CARS</t>
  </si>
  <si>
    <t>9031.ENSGALP00000010361</t>
  </si>
  <si>
    <t>Cysteine--tRNA ligase, cytoplasmic; Gallus gallus cysteinyl-tRNA synthetase (CARS), mRNA</t>
  </si>
  <si>
    <t>GLO1</t>
  </si>
  <si>
    <t>9031.ENSGALP00000016450</t>
  </si>
  <si>
    <t>Lactoylglutathione lyase; Catalyzes the conversion of hemimercaptal, formed from methylglyoxal and glutathione, to S-lactoylglutathione</t>
  </si>
  <si>
    <t>YARS</t>
  </si>
  <si>
    <t>9031.ENSGALP00000005633</t>
  </si>
  <si>
    <t>Tyrosine--trna ligase, cytoplasmic; Catalyzes the attachment of tyrosine to tRNA(Tyr) in a two- step reaction: tyrosine is first activated by ATP to form Tyr-AMP and then transferred to the acceptor end of tRNA(Tyr)</t>
  </si>
  <si>
    <t>CCNL2</t>
  </si>
  <si>
    <t>9031.ENSGALP00000002355</t>
  </si>
  <si>
    <t>Cyclin-L1; Involved in pre-mRNA splicing</t>
  </si>
  <si>
    <t>EXOC1</t>
  </si>
  <si>
    <t>9031.ENSGALP00000022336</t>
  </si>
  <si>
    <t>Exocyst complex component 1 isoform x7; Exocyst complex component 1</t>
  </si>
  <si>
    <t>EXOC3</t>
  </si>
  <si>
    <t>9031.ENSGALP00000021811</t>
  </si>
  <si>
    <t>Gallus gallus exocyst complex component 3 (EXOC3), mRNA</t>
  </si>
  <si>
    <t>LUC7L3</t>
  </si>
  <si>
    <t>9031.ENSGALP00000037522</t>
  </si>
  <si>
    <t>LUC7 like 3 pre-mRNA splicing factor; Gallus gallus LUC7-like 3 (S. cerevisiae) (LUC7L3), mRNA</t>
  </si>
  <si>
    <t>RAB11B</t>
  </si>
  <si>
    <t>9031.ENSGALP00000000864</t>
  </si>
  <si>
    <t>Ras-related protein rab-11b; Gallus gallus RAB11B, member RAS oncogene family (RAB11B), mRNA</t>
  </si>
  <si>
    <t>ACADL</t>
  </si>
  <si>
    <t>9031.ENSGALP00000004548</t>
  </si>
  <si>
    <t>Long-chain specific acyl-coa dehydrogenase, mitochondrial; Gallus gallus acyl-CoA dehydrogenase, long chain (ACADL), nuclear gene encoding mitochondrial protein, mRNA</t>
  </si>
  <si>
    <t>ACSL1</t>
  </si>
  <si>
    <t>9031.ENSGALP00000017274</t>
  </si>
  <si>
    <t>Gallus gallus acyl-CoA synthetase long-chain family member 1 (ACSL1), mRNA</t>
  </si>
  <si>
    <t>LIPG</t>
  </si>
  <si>
    <t>9031.ENSGALP00000004270</t>
  </si>
  <si>
    <t>Lipase, endothelial</t>
  </si>
  <si>
    <t>SCARB1</t>
  </si>
  <si>
    <t>9031.ENSGALP00000004761</t>
  </si>
  <si>
    <t>Scavenger receptor class b member 1 isoform x2; Scavenger receptor class B, member 1; Belongs to the CD36 family</t>
  </si>
  <si>
    <t>UCP3</t>
  </si>
  <si>
    <t>9031.ENSGALP00000027932</t>
  </si>
  <si>
    <t>Solute carrier family 25 (mitochondrial uncoupling protein), member 8/9; Gallus gallus uncoupling protein 3 (mitochondrial, proton carrier) (UCP3), nuclear gene encoding mitochondrial protein, mRNA; Belongs to the mitochondrial carrier (TC 2.A.29) family</t>
  </si>
  <si>
    <t>PPA1</t>
  </si>
  <si>
    <t>9031.ENSGALP00000007055</t>
  </si>
  <si>
    <t>Pyrophosphatase (inorganic) 1</t>
  </si>
  <si>
    <t>SNX10</t>
  </si>
  <si>
    <t>9031.ENSGALP00000017972</t>
  </si>
  <si>
    <t>Sorting nexin-10/11; Gallus gallus sorting nexin 10 (SNX10), mRNA</t>
  </si>
  <si>
    <t>SNX24</t>
  </si>
  <si>
    <t>9031.ENSGALP00000029137</t>
  </si>
  <si>
    <t>Sorting nexin-22/24; Gallus gallus sorting nexin 24 (SNX24), mRNA</t>
  </si>
  <si>
    <t>TCIRG1</t>
  </si>
  <si>
    <t>9031.ENSGALP00000005548</t>
  </si>
  <si>
    <t>V-type h+-transporting atpase subunit a; Essential component of the vacuolar proton pump (V-ATPase), a multimeric enzyme that catalyzes the translocation of protons across the membranes. Required for assembly and activity of the V-ATPase</t>
  </si>
  <si>
    <t>HIPK2</t>
  </si>
  <si>
    <t>9031.ENSGALP00000020844</t>
  </si>
  <si>
    <t>Homeodomain-interacting protein kinase 2 isoform x6; Homeodomain interacting protein kinase 2</t>
  </si>
  <si>
    <t>IQCH</t>
  </si>
  <si>
    <t>9031.ENSGALP00000012822</t>
  </si>
  <si>
    <t>Iq domain-containing protein h isoform x2; IQ motif containing H</t>
  </si>
  <si>
    <t>LDHA</t>
  </si>
  <si>
    <t>9031.ENSGALP00000038626</t>
  </si>
  <si>
    <t>L-lactate dehydrogenase a chain; Gallus gallus lactate dehydrogenase A (LDHA), mRNA; Belongs to the LDH/MDH superfamily. LDH family</t>
  </si>
  <si>
    <t>ME1</t>
  </si>
  <si>
    <t>9031.ENSGALP00000025506</t>
  </si>
  <si>
    <t>Malate dehydrogenase (oxaloacetate-decarboxylating)(nadp+); Gallus gallus malic enzyme 1, NADP(+)-dependent, cytosolic (ME1), nuclear gene encoding mitochondrial protein, mRNA; Belongs to the malic enzymes family</t>
  </si>
  <si>
    <t>MPST</t>
  </si>
  <si>
    <t>9031.ENSGALP00000021737</t>
  </si>
  <si>
    <t>Thiosulfate/3-mercaptopyruvate sulfurtransferase; Sulfurtransferase; Gallus gallus mercaptopyruvate sulfurtransferase (MPST), nuclear gene encoding mitochondrial protein, mRNA</t>
  </si>
  <si>
    <t>ARHGAP8</t>
  </si>
  <si>
    <t>9031.ENSGALP00000022941</t>
  </si>
  <si>
    <t>Rho gtpase-activating protein 8; Gallus gallus Rho GTPase activating protein 8 (ARHGAP8), mRNA</t>
  </si>
  <si>
    <t>PTP4A3</t>
  </si>
  <si>
    <t>9031.ENSGALP00000025996</t>
  </si>
  <si>
    <t>Protein tyrosine phosphatase type iva 3 isoform x1; Protein tyrosine phosphatase type IVA, member 3</t>
  </si>
  <si>
    <t>RND2</t>
  </si>
  <si>
    <t>9031.ENSGALP00000004428</t>
  </si>
  <si>
    <t>Rho-related gtp-binding protein rhon; Gallus gallus Rho family GTPase 2 (RND2), mRNA; Belongs to the small GTPase superfamily. Rho family</t>
  </si>
  <si>
    <t>TPRG1L</t>
  </si>
  <si>
    <t>9031.ENSGALP00000041786</t>
  </si>
  <si>
    <t>Tumor protein p63-regulated gene 1-like protein; Tumor protein p63 regulated 1-like</t>
  </si>
  <si>
    <t>DEPDC7</t>
  </si>
  <si>
    <t>9031.ENSGALP00000019072</t>
  </si>
  <si>
    <t>Dep domain-containing protein 7; Gallus gallus DEP domain containing 7 (DEPDC7), mRNA</t>
  </si>
  <si>
    <t>LTB4R</t>
  </si>
  <si>
    <t>9031.ENSGALP00000039761</t>
  </si>
  <si>
    <t>G_PROTEIN_RECEP_F1_2 domain-containing protein; Uncharacterized protein</t>
  </si>
  <si>
    <t>IL18R1</t>
  </si>
  <si>
    <t>9031.ENSGALP00000027053</t>
  </si>
  <si>
    <t>Interleukin-18 receptor 1 precursor; Gallus gallus interleukin 18 receptor 1 (IL18R1), mRNA</t>
  </si>
  <si>
    <t>IL18RAP</t>
  </si>
  <si>
    <t>9031.ENSGALP00000027055</t>
  </si>
  <si>
    <t>Interleukin-18 receptor accessory protein; Interleukin 18 receptor accessory protein</t>
  </si>
  <si>
    <t>IL20RA</t>
  </si>
  <si>
    <t>9031.ENSGALP00000022453</t>
  </si>
  <si>
    <t>Interleukin 20 receptor, alpha</t>
  </si>
  <si>
    <t>STAT3</t>
  </si>
  <si>
    <t>9031.ENSGALP00000005161</t>
  </si>
  <si>
    <t>Signal transducer and activator of transcription 3; Transcription factor that binds to the interleukin-6 (IL-6)-responsive elements identified in the promoters of various acute-phase protein genes</t>
  </si>
  <si>
    <t>KIAA1462</t>
  </si>
  <si>
    <t>9031.ENSGALP00000011869</t>
  </si>
  <si>
    <t>Junctional protein associated with coronary artery disease isoform x1; Junctional cadherin 5 associated; KIAA1462</t>
  </si>
  <si>
    <t>MTPAP</t>
  </si>
  <si>
    <t>9031.ENSGALP00000011874</t>
  </si>
  <si>
    <t>Low quality protein: poly(a) rna polymerase, mitochondrial; Mitochondrial poly(A) polymerase</t>
  </si>
  <si>
    <t>PNPT1</t>
  </si>
  <si>
    <t>9031.ENSGALP00000012877</t>
  </si>
  <si>
    <t>Polyribonucleotide nucleotidyltransferase 1, mitochondrial; Polyribonucleotide nucleotidyltransferase 1</t>
  </si>
  <si>
    <t>PPWD1</t>
  </si>
  <si>
    <t>9031.ENSGALP00000023753</t>
  </si>
  <si>
    <t>Peptidylprolyl isomerase domain and wd repeat-containing protein 1; Peptidylprolyl isomerase domain and WD repeat containing 1</t>
  </si>
  <si>
    <t>FURIN</t>
  </si>
  <si>
    <t>9031.ENSGALP00000013566</t>
  </si>
  <si>
    <t>Gallus gallus furin (paired basic amino acid cleaving enzyme) (FURIN), mRNA; Belongs to the peptidase S8 family</t>
  </si>
  <si>
    <t>PROC</t>
  </si>
  <si>
    <t>9031.ENSGALP00000002742</t>
  </si>
  <si>
    <t>Gallus gallus protein C (inactivator of coagulation factors Va and VIIIa) (PROC), mRNA</t>
  </si>
  <si>
    <t>RSPO2</t>
  </si>
  <si>
    <t>9031.ENSGALP00000042187</t>
  </si>
  <si>
    <t>R-spondin 2</t>
  </si>
  <si>
    <t>SERPINF2</t>
  </si>
  <si>
    <t>9031.ENSGALP00000004719</t>
  </si>
  <si>
    <t>Serpin peptidase inhibitor, clade F (alpha-2 antiplasmin, pigment epithelium derived factor), member 2</t>
  </si>
  <si>
    <t>FABP7</t>
  </si>
  <si>
    <t>9031.ENSGALP00000023941</t>
  </si>
  <si>
    <t>Fatty acid-binding protein, brain; FABP are thought to play a role in the intracellular transport of long-chain fatty acids and their acyl-CoA esters; Belongs to the calycin superfamily. Fatty-acid binding protein (FABP) family</t>
  </si>
  <si>
    <t>FOXC2</t>
  </si>
  <si>
    <t>9031.ENSGALP00000036339</t>
  </si>
  <si>
    <t>Forkhead box protein c2; Gallus gallus forkhead box C2 (MFH-1, mesenchyme forkhead 1) (FOXC2), mRNA</t>
  </si>
  <si>
    <t>LHX1</t>
  </si>
  <si>
    <t>9031.ENSGALP00000008672</t>
  </si>
  <si>
    <t>Lim/homeobox protein lhx1; Transcriptional factor that defines subclasses of motoneurons that segregate into columns in the spinal cord and select distinct axon pathways. Acts in conjunction with ISL-2</t>
  </si>
  <si>
    <t>PAX6</t>
  </si>
  <si>
    <t>9031.ENSGALP00000019778</t>
  </si>
  <si>
    <t>Paired box protein Pax-6; May be a transcription factor with important functions in eye and nasal development</t>
  </si>
  <si>
    <t>APOD</t>
  </si>
  <si>
    <t>9031.ENSGALP00000011312</t>
  </si>
  <si>
    <t>Apolipoprotein d and lipocalin family protein; Gallus gallus apolipoprotein D (APOD), mRNA</t>
  </si>
  <si>
    <t>APOO</t>
  </si>
  <si>
    <t>9031.ENSGALP00000026316</t>
  </si>
  <si>
    <t>Micos complex subunit mic26 isoform x1; Component of the MICOS complex, a large protein complex of the mitochondrial inner membrane that plays crucial roles in the maintenance of crista junctions, inner membrane architecture, and formation of contact sites to the outer membrane</t>
  </si>
  <si>
    <t>CPNE3</t>
  </si>
  <si>
    <t>9031.ENSGALP00000025553</t>
  </si>
  <si>
    <t>Copine-3 isoform X1; Uncharacterized protein; Copine III</t>
  </si>
  <si>
    <t>TMEM11</t>
  </si>
  <si>
    <t>9031.ENSGALP00000007558</t>
  </si>
  <si>
    <t>Transmembrane protein 11, mitochondrial; Plays a role in mitochondrial morphogenesis</t>
  </si>
  <si>
    <t>ITGB1BP1</t>
  </si>
  <si>
    <t>9031.ENSGALP00000026439</t>
  </si>
  <si>
    <t>Integrin beta-1-binding protein 1 isoform 1; Gallus gallus integrin beta 1 binding protein 1 (ITGB1BP1), transcript variant 2, mRNA</t>
  </si>
  <si>
    <t>LYPD1</t>
  </si>
  <si>
    <t>9031.ENSGALP00000019856</t>
  </si>
  <si>
    <t>Ly6/PLAUR domain-containing protein 1; LY6/PLAUR domain containing 1</t>
  </si>
  <si>
    <t>UEVLD</t>
  </si>
  <si>
    <t>9031.ENSGALP00000010237</t>
  </si>
  <si>
    <t>Gallus gallus UEV and lactate/malate dehyrogenase domains (UEVLD), mRNA</t>
  </si>
  <si>
    <t>VTA1</t>
  </si>
  <si>
    <t>9031.ENSGALP00000022375</t>
  </si>
  <si>
    <t>Vacuolar protein sorting-associated protein vta1 homolog isoform x2; Vesicle (multivesicular body) trafficking 1</t>
  </si>
  <si>
    <t>ALG2</t>
  </si>
  <si>
    <t>9031.ENSGALP00000022055</t>
  </si>
  <si>
    <t>Alpha-1,3/alpha-1,6-mannosyltransferase; ALG2, alpha-1,3/1,6-mannosyltransferase</t>
  </si>
  <si>
    <t>CPE</t>
  </si>
  <si>
    <t>9031.ENSGALP00000040784</t>
  </si>
  <si>
    <t>Carboxypeptidase E</t>
  </si>
  <si>
    <t>RTN1</t>
  </si>
  <si>
    <t>9031.ENSGALP00000019567</t>
  </si>
  <si>
    <t>Reticulon-1; Reticulon; Gallus gallus reticulon 1 (RTN1), mRNA</t>
  </si>
  <si>
    <t>TMEM66</t>
  </si>
  <si>
    <t>9031.ENSGALP00000018565</t>
  </si>
  <si>
    <t>Store-operated calcium entry-associated regulatory factor precursor; Store-operated calcium entry associated regulatory factor; Gallus gallus transmembrane protein 66 (TMEM66), mRNA</t>
  </si>
  <si>
    <t>MSTO1</t>
  </si>
  <si>
    <t>9031.ENSGALP00000023550</t>
  </si>
  <si>
    <t>Misato 1, mitochondrial distribution and morphology regulator</t>
  </si>
  <si>
    <t>RFESD</t>
  </si>
  <si>
    <t>9031.ENSGALP00000023598</t>
  </si>
  <si>
    <t>Rieske domain-containing protein; Rieske (Fe-S) domain containing</t>
  </si>
  <si>
    <t>TCP1</t>
  </si>
  <si>
    <t>9031.ENSGALP00000018987</t>
  </si>
  <si>
    <t>T-complex 1; Molecular chaperone; assists the folding of proteins upon ATP hydrolysis</t>
  </si>
  <si>
    <t>ESF1</t>
  </si>
  <si>
    <t>9031.ENSGALP00000014154</t>
  </si>
  <si>
    <t>Gallus gallus ESF1, nucleolar pre-rRNA processing protein, homolog (S. cerevisiae) (ESF1), mRNA</t>
  </si>
  <si>
    <t>NSRP1</t>
  </si>
  <si>
    <t>9031.ENSGALP00000006641</t>
  </si>
  <si>
    <t>Nuclear speckle splicing regulatory protein 1</t>
  </si>
  <si>
    <t>RIOK1</t>
  </si>
  <si>
    <t>9031.ENSGALP00000020848</t>
  </si>
  <si>
    <t>Serine/threonine-protein kinase RIO1; RIO kinase 1; Belongs to the protein kinase superfamily. RIO-type Ser/Thr kinase family</t>
  </si>
  <si>
    <t>NTRK3</t>
  </si>
  <si>
    <t>9031.ENSGALP00000010970</t>
  </si>
  <si>
    <t xml:space="preserve">Neurotrophic tyrosine kinase, receptor type 3; Receptor tyrosine kinase involved in nervous system and probably heart development. Upon binding of its ligand NTF3/neurotrophin-3, NTRK3 autophosphorylates and activates different signaling pathways, including the phosphatidylinositol 3-kinase/AKT and the MAPK pathways, that control cell survival and differentiation (By similarity). The KT and KD isoforms fail to stimulate transformation, process outgrowth or survival. Isoform KI25 exhibits tyrosine phosphorylation in the absence of ligand and is unable to mediate survival of neuronal cells </t>
  </si>
  <si>
    <t>PTK7</t>
  </si>
  <si>
    <t>9031.ENSGALP00000014004</t>
  </si>
  <si>
    <t>Inactive tyrosine-protein kinase 7 precursor; Inactive tyrosine kinase involved in Wnt signaling. pathway (By similarity)</t>
  </si>
  <si>
    <t>PTPN11</t>
  </si>
  <si>
    <t>9031.ENSGALP00000007692</t>
  </si>
  <si>
    <t>Tyrosine-protein phosphatase non-receptor type 11; This PTPase activity may directly link growth factor receptors and other signaling proteins through protein-tyrosine phosphorylation. The SH2 regions may interact with other cellular components to modulate its own phosphatase activity against interacting substrates (By similarity). May play a positive role during the stages of erythroid cell proliferation</t>
  </si>
  <si>
    <t>AGPAT9</t>
  </si>
  <si>
    <t>9031.ENSGALP00000018276</t>
  </si>
  <si>
    <t>Glycerol-3-phosphate O-acyltransferase 3/4; Glycerol-3-phosphate acyltransferase 3; May transfer the acyl-group from acyl-coA to the sn-1 position of glycerol-3-phosphate, an essential step in glycerolipid biosynthesis. Also transfers the acyl-group from acyl-coA to the sn-2 position of 1-acyl-sn-glycerol-3-phosphate (lysophosphatidic acid, or LPA), forming 1,2-diacyl-sn-glycerol-3- phosphate (phosphatidic acid, or PA) (By similarity)</t>
  </si>
  <si>
    <t>PPAP2A</t>
  </si>
  <si>
    <t>9031.ENSGALP00000023676</t>
  </si>
  <si>
    <t>Phospholipid phosphatase 1; Phosphatidic acid phosphatase type 2A</t>
  </si>
  <si>
    <t>TMEFF2</t>
  </si>
  <si>
    <t>9031.ENSGALP00000012565</t>
  </si>
  <si>
    <t>Uncharacterized protein; Transmembrane protein with EGF-like and two follistatin-like domains 2</t>
  </si>
  <si>
    <t>CYP1C1</t>
  </si>
  <si>
    <t>9031.ENSGALP00000039634</t>
  </si>
  <si>
    <t>Cytochrome p450, family 1, subfamily c, polypeptide 1; Uncharacterized protein; Belongs to the cytochrome P450 family</t>
  </si>
  <si>
    <t>RDH10</t>
  </si>
  <si>
    <t>9031.ENSGALP00000043303</t>
  </si>
  <si>
    <t>Gallus gallus retinol dehydrogenase 10 (all-trans) (RDH10), mRNA; Belongs to the short-chain dehydrogenases/reductases (SDR) family</t>
  </si>
  <si>
    <t>SEMA7A</t>
  </si>
  <si>
    <t>9031.ENSGALP00000002150</t>
  </si>
  <si>
    <t>Gallus gallus semaphorin 7A, GPI membrane anchor (John Milton Hagen blood group) (SEMA7A), mRNA; Belongs to the semaphorin family</t>
  </si>
  <si>
    <t>ERC2</t>
  </si>
  <si>
    <t>9031.ENSGALP00000008691</t>
  </si>
  <si>
    <t>ELKS/RAB6-interacting/CAST family member 2</t>
  </si>
  <si>
    <t>MAP3K14</t>
  </si>
  <si>
    <t>9031.ENSGALP00000000966</t>
  </si>
  <si>
    <t>Gallus gallus mitogen-activated protein kinase kinase kinase 14 (MAP3K14), mRNA</t>
  </si>
  <si>
    <t>NFKB2</t>
  </si>
  <si>
    <t>9031.ENSGALP00000042025</t>
  </si>
  <si>
    <t xml:space="preserve">Nuclear factor of kappa light polypeptide gene enhancer in b-cells 2; NF-kappa-B is a pleiotropic transcription factor present in almost all cell types and is the endpoint of a series of signal transduction events that are initiated by a vast array of stimuli related to many biological processes such as inflammation, immunity, differentiation, cell growth, tumorigenesis and apoptosis. NF-kappa-B is a homo- or heterodimeric complex formed by the Rel-like domain- containing proteins RELA/p65, RELB, NFKB1/p105, NFKB1/p50, REL and NFKB2/p52. The dimers bind at kappa-B sites in the DNA of t [...] </t>
  </si>
  <si>
    <t>C1orf43</t>
  </si>
  <si>
    <t>9031.ENSGALP00000022015</t>
  </si>
  <si>
    <t>Uncharacterized protein loc430589 isoform 2; Uncharacterized protein; Chromosome 1 open reading frame 43</t>
  </si>
  <si>
    <t>OAZ1</t>
  </si>
  <si>
    <t>9031.ENSGALP00000040427</t>
  </si>
  <si>
    <t>Ornithine decarboxylase antizyme 1; Ornithine decarboxylase (ODC) antizyme protein that negatively regulates ODC activity and intracellular polyamine biosynthesis and uptake in response to increased intracellular polyamine levels. Binds to ODC monomers, inhibiting the assembly of the functional ODC homodimer, and targets the monomers for ubiquitin-independent proteolytic destruction by the 26S proteasome</t>
  </si>
  <si>
    <t>REXO1</t>
  </si>
  <si>
    <t>9031.ENSGALP00000001555</t>
  </si>
  <si>
    <t>REX1, RNA exonuclease 1 homolog (S. cerevisiae)</t>
  </si>
  <si>
    <t>GLT1D1</t>
  </si>
  <si>
    <t>9031.ENSGALP00000034077</t>
  </si>
  <si>
    <t>Glycosyltransferase 1 domain-containing protein 1; Gallus gallus glycosyltransferase 1 domain containing 1 (GLT1D1), mRNA</t>
  </si>
  <si>
    <t>SLC15A4</t>
  </si>
  <si>
    <t>9031.ENSGALP00000004240</t>
  </si>
  <si>
    <t>Solute carrier family 15 (peptide/histidine transporter), member 3/4; Solute carrier family 15 (oligopeptide transporter), member 4</t>
  </si>
  <si>
    <t>STOM</t>
  </si>
  <si>
    <t>9031.ENSGALP00000034251</t>
  </si>
  <si>
    <t>Erythrocyte band 7 integral membrane protein; Stomatin</t>
  </si>
  <si>
    <t>CBFA2T3</t>
  </si>
  <si>
    <t>9031.ENSGALP00000038113</t>
  </si>
  <si>
    <t>CBFA2/RUNX1 translocation partner 3; Functions as a transcriptional repressor. Regulates the proliferation and the differentiation of erythroid progenitors. Plays a role in granulocyte differentiation. May also function as an A-kinase- anchoring protein (By similarity)</t>
  </si>
  <si>
    <t>GBX2</t>
  </si>
  <si>
    <t>9031.ENSGALP00000021739</t>
  </si>
  <si>
    <t>Homeobox protein gbx-2; May act as a transcription factor for cell pluripotency and differentiation in the embryo</t>
  </si>
  <si>
    <t>TAL1</t>
  </si>
  <si>
    <t>9031.ENSGALP00000041680</t>
  </si>
  <si>
    <t>T-cell acute lymphocytic leukemia protein 1 homolog; Implicated in the genesis of hemopoietic malignancies. It may play an important role in hemopoietic differentiation</t>
  </si>
  <si>
    <t>ASB13</t>
  </si>
  <si>
    <t>9031.ENSGALP00000013670</t>
  </si>
  <si>
    <t>Gallus gallus ankyrin repeat and SOCS box containing 13 (ASB13), mRNA</t>
  </si>
  <si>
    <t>DCUN1D2</t>
  </si>
  <si>
    <t>9031.ENSGALP00000041662</t>
  </si>
  <si>
    <t>DCN1-like protein 2 isoform X1; DCN1-like protein; DCN1, defective in cullin neddylation 1, domain containing 2</t>
  </si>
  <si>
    <t>RNF7</t>
  </si>
  <si>
    <t>9031.ENSGALP00000033343</t>
  </si>
  <si>
    <t>Gallus gallus ring finger protein 7 (RNF7), mRNA</t>
  </si>
  <si>
    <t>ABCB6</t>
  </si>
  <si>
    <t>9031.ENSGALP00000037478</t>
  </si>
  <si>
    <t>Atp-binding cassette sub-family b member 6, mitochondrial; ATP-binding cassette, sub-family B (MDR/TAP), member 6</t>
  </si>
  <si>
    <t>BCKDHB</t>
  </si>
  <si>
    <t>9031.ENSGALP00000025531</t>
  </si>
  <si>
    <t>2-oxoisovalerate dehydrogenase subunit beta, mitochondrial precursor; Uncharacterized protein; Gallus gallus branched chain keto acid dehydrogenase E1, beta polypeptide (BCKDHB), nuclear gene encoding mitochondrial protein, mRNA</t>
  </si>
  <si>
    <t>PRPSAP1</t>
  </si>
  <si>
    <t>9031.ENSGALP00000002881</t>
  </si>
  <si>
    <t>Phosphoribosyl pyrophosphate synthase-associated protein 1 isoform x3; Phosphoribosyl pyrophosphate synthetase-associated protein 1</t>
  </si>
  <si>
    <t>ATG3</t>
  </si>
  <si>
    <t>9031.ENSGALP00000024484</t>
  </si>
  <si>
    <t>Ubiquitin-like-conjugating enzyme atg3; Autophagy-related protein 3</t>
  </si>
  <si>
    <t>MAP1LC3A</t>
  </si>
  <si>
    <t>9031.ENSGALP00000002938</t>
  </si>
  <si>
    <t>Microtubule-associated proteins 1a/1b light chain 3a; Microtubule-associated protein 1 light chain 3 alpha; Belongs to the ATG8 family</t>
  </si>
  <si>
    <t>CALR3</t>
  </si>
  <si>
    <t>9031.ENSGALP00000006222</t>
  </si>
  <si>
    <t>Calreticulin-3 precursor; Calreticulin 3</t>
  </si>
  <si>
    <t>MATN3</t>
  </si>
  <si>
    <t>9031.ENSGALP00000036079</t>
  </si>
  <si>
    <t>Matrilin-3 precursor; Matrilin-3; Major component of the extracellular matrix of cartilage and may play a role in the formation of extracellular filamentous networks</t>
  </si>
  <si>
    <t>PDIA3</t>
  </si>
  <si>
    <t>9031.ENSGALP00000013574</t>
  </si>
  <si>
    <t>Protein disulfide-isomerase A3; Gallus gallus protein disulfide isomerase family A, member 3 (PDIA3), mRNA; Belongs to the protein disulfide isomerase family</t>
  </si>
  <si>
    <t>PDGFA</t>
  </si>
  <si>
    <t>9031.ENSGALP00000033634</t>
  </si>
  <si>
    <t>Platelet-derived growth factor a chain long form; Platelet-derived growth factor subunit A preproprotein ; Belongs to the PDGF/VEGF growth factor family</t>
  </si>
  <si>
    <t>PDGFRL</t>
  </si>
  <si>
    <t>9031.ENSGALP00000031471</t>
  </si>
  <si>
    <t>Platelet-derived growth factor receptor-like protein isoform x3; Platelet-derived growth factor receptor-like</t>
  </si>
  <si>
    <t>VTI1B</t>
  </si>
  <si>
    <t>9031.ENSGALP00000015493</t>
  </si>
  <si>
    <t>Vesicle transport through interaction with t-SNAREs 1B</t>
  </si>
  <si>
    <t>ARID5A</t>
  </si>
  <si>
    <t>9031.ENSGALP00000042849</t>
  </si>
  <si>
    <t>AT rich interactive domain 5A (MRF1-like)</t>
  </si>
  <si>
    <t>MAFF</t>
  </si>
  <si>
    <t>9031.ENSGALP00000020036</t>
  </si>
  <si>
    <t>Transcription factor MafF; Since it lacks a putative transactivation domain, it may behave as a transcriptional repressor when it dimerize among himself. May also serve as a transcriptional activator by dimerizing with other (usually larger) basic-zipper proteins and recruiting them to specific DNA-binding sites. May be involved in the cellular stress response; Belongs to the bZIP family. Maf subfamily</t>
  </si>
  <si>
    <t>MAFK</t>
  </si>
  <si>
    <t>9031.ENSGALP00000006645</t>
  </si>
  <si>
    <t>Transcription factor maff/g/k; Transcription factor MafK; Since they lack a putative transactivation domain, the small Mafs behave as transcriptional repressors when they dimerize among themselves. However, they seem to serve as transcriptional activators by dimerizing with other (usually larger) basic-zipper proteins and recruiting them to specific DNA-binding sites. Small Maf proteins heterodimerize with Fos and may act as competitive repressors of the NF-E2 transcription factor</t>
  </si>
  <si>
    <t>FBXL5</t>
  </si>
  <si>
    <t>9031.ENSGALP00000023376</t>
  </si>
  <si>
    <t>F-box and leucine-rich repeat protein 5</t>
  </si>
  <si>
    <t>FBXW8</t>
  </si>
  <si>
    <t>9031.ENSGALP00000013349</t>
  </si>
  <si>
    <t>F-box/wd repeat-containing protein 8 isoform x2; F-box and WD repeat domain containing 8</t>
  </si>
  <si>
    <t>STEAP3</t>
  </si>
  <si>
    <t>9031.ENSGALP00000019763</t>
  </si>
  <si>
    <t>Metalloreductase steap3; STEAP family member 3, metalloreductase</t>
  </si>
  <si>
    <t>COMMD8</t>
  </si>
  <si>
    <t>9031.ENSGALP00000042051</t>
  </si>
  <si>
    <t>Comm domain-containing protein 8; Gallus gallus COMM domain containing 8 (COMMD8), mRNA</t>
  </si>
  <si>
    <t>FBXL21</t>
  </si>
  <si>
    <t>9031.ENSGALP00000010216</t>
  </si>
  <si>
    <t>Uncharacterized protein; Gallus gallus F-box and leucine-rich repeat protein 21 (FBXL21), transcript variant 2, mRNA</t>
  </si>
  <si>
    <t>FBXO2</t>
  </si>
  <si>
    <t>9031.ENSGALP00000007409</t>
  </si>
  <si>
    <t>F-box only protein 2; F-box protein 2</t>
  </si>
  <si>
    <t>NKX6-2</t>
  </si>
  <si>
    <t>9031.ENSGALP00000018279</t>
  </si>
  <si>
    <t>Homeobox protein nkx-6.2; Gallus gallus NK6 homeobox 2 (NKX6-2), mRNA</t>
  </si>
  <si>
    <t>SOX10</t>
  </si>
  <si>
    <t>9031.ENSGALP00000020056</t>
  </si>
  <si>
    <t>Transcription factor sox7/8/10/18 (sox group e/f); Transcription factor SOX-10; Transcription factor that plays a central role in developing and mature glia. Specifically activates expression of myelin genes, during oligodendrocyte (OL) maturation, thereby playing a central role in oligodendrocyte maturation and CNS myelination</t>
  </si>
  <si>
    <t>ZNF488</t>
  </si>
  <si>
    <t>9031.ENSGALP00000039213</t>
  </si>
  <si>
    <t>Zinc finger protein 488</t>
  </si>
  <si>
    <t>EIF4E3</t>
  </si>
  <si>
    <t>9031.ENSGALP00000012607</t>
  </si>
  <si>
    <t>Eukaryotic translation initiation factor 4e type 3 isoform x1; Eukaryotic translation initiation factor 4E family member 3</t>
  </si>
  <si>
    <t>NUFIP1</t>
  </si>
  <si>
    <t>9031.ENSGALP00000035711</t>
  </si>
  <si>
    <t>NUFIP1, FMR1 interacting protein 1; Gallus gallus nuclear fragile X mental retardation protein interacting protein 1 (NUFIP1), mRNA</t>
  </si>
  <si>
    <t>SHQ1</t>
  </si>
  <si>
    <t>9031.ENSGALP00000012632</t>
  </si>
  <si>
    <t>SHQ1, H/ACA ribonucleoprotein assembly factor</t>
  </si>
  <si>
    <t>HORMAD1</t>
  </si>
  <si>
    <t>9031.ENSGALP00000023568</t>
  </si>
  <si>
    <t>Golgi phosphoprotein 3-like isoform x1; HORMA domain containing 1</t>
  </si>
  <si>
    <t>HORMAD2</t>
  </si>
  <si>
    <t>9031.ENSGALP00000013025</t>
  </si>
  <si>
    <t>Horma domain-containing protein 2 isoform x2; HORMA domain containing 2</t>
  </si>
  <si>
    <t>PRSS12</t>
  </si>
  <si>
    <t>9031.ENSGALP00000019565</t>
  </si>
  <si>
    <t>Protease, serine, 12 (neurotrypsin, motopsin); Belongs to the peptidase S1 family</t>
  </si>
  <si>
    <t>AADACL2</t>
  </si>
  <si>
    <t>9031.ENSGALP00000016865</t>
  </si>
  <si>
    <t>Arylacetamide deacetylase isoform x1; Uncharacterized protein</t>
  </si>
  <si>
    <t>CYP4V2</t>
  </si>
  <si>
    <t>9031.ENSGALP00000022001</t>
  </si>
  <si>
    <t>Gallus gallus cytochrome P450, family 4, subfamily V, polypeptide 2 (CYP4V2), mRNA</t>
  </si>
  <si>
    <t>SUCNR1</t>
  </si>
  <si>
    <t>9031.ENSGALP00000016856</t>
  </si>
  <si>
    <t>Succinate receptor 1; Belongs to the G-protein coupled receptor 1 family</t>
  </si>
  <si>
    <t>HBAA</t>
  </si>
  <si>
    <t>9031.ENSGALP00000038904</t>
  </si>
  <si>
    <t>Hemoglobin subunit alpha-A; Involved in oxygen transport from the lung to the various peripheral tissues; Belongs to the globin family</t>
  </si>
  <si>
    <t>HBAD</t>
  </si>
  <si>
    <t>9031.ENSGALP00000038912</t>
  </si>
  <si>
    <t>Hemoglobin subunit alpha-D; Involved in oxygen transport from the lung to the various peripheral tissues</t>
  </si>
  <si>
    <t>HBE1</t>
  </si>
  <si>
    <t>9031.ENSGALP00000035591</t>
  </si>
  <si>
    <t>Hemoglobin subunit beta; Gallus gallus hemoglobin, epsilon 1 (HBE1), mRNA; Belongs to the globin family</t>
  </si>
  <si>
    <t>SERPINB10</t>
  </si>
  <si>
    <t>9031.ENSGALP00000020960</t>
  </si>
  <si>
    <t>Heterochromatin-associated protein MENT; DNA-binding protein that promotes DNA condensation into transcriptionally inactive heterochromatin in terminally differentiated avian blood cells. Promotes tight packing of nucleosomes into spherical clusters by binding to linker DNA and subsequent oligomerization. Acts as a cysteine protease inhibitor towards CTSL (cathepsin L1) and CTSV (cathepsin L2), but does not inhibit serine proteases; Belongs to the serpin family. Ov-serpin subfamily</t>
  </si>
  <si>
    <t>TGM4</t>
  </si>
  <si>
    <t>9031.ENSGALP00000019372</t>
  </si>
  <si>
    <t>Protein-glutamine gamma-glutamyltransferase 4; Gallus gallus transglutaminase 4 (prostate) (TGM4), mRNA</t>
  </si>
  <si>
    <t>TRIM7</t>
  </si>
  <si>
    <t>9031.ENSGALP00000000148</t>
  </si>
  <si>
    <t>Tripartite motif-containing protein 7; Gallus gallus tripartite motif containing 7 (TRIM7), mRNA</t>
  </si>
  <si>
    <t>ZNF706</t>
  </si>
  <si>
    <t>9031.ENSGALP00000042800</t>
  </si>
  <si>
    <t>Zinc finger protein 706; Transcription repressor involved in the exit of embryonic stem cells (ESCs) from self-renewal</t>
  </si>
  <si>
    <t>FNDC4</t>
  </si>
  <si>
    <t>9031.ENSGALP00000026581</t>
  </si>
  <si>
    <t>Fibronectin type iii domain-containing protein 4 precursor; Fibronectin type III domain containing 4</t>
  </si>
  <si>
    <t>TMEM64</t>
  </si>
  <si>
    <t>9031.ENSGALP00000025602</t>
  </si>
  <si>
    <t>Transmembrane protein 64</t>
  </si>
  <si>
    <t>SOD3</t>
  </si>
  <si>
    <t>9031.ENSGALP00000023211</t>
  </si>
  <si>
    <t>Superoxide dismutase [Cu-Zn]; Destroys radicals which are normally produced within the cells and which are toxic to biological systems; Belongs to the Cu-Zn superoxide dismutase family</t>
  </si>
  <si>
    <t>EIF5B</t>
  </si>
  <si>
    <t>9031.ENSGALP00000027015</t>
  </si>
  <si>
    <t>Gallus gallus eukaryotic translation initiation factor 5B (EIF5B), mRNA</t>
  </si>
  <si>
    <t>CCDC59</t>
  </si>
  <si>
    <t>9031.ENSGALP00000042940</t>
  </si>
  <si>
    <t>Coiled-coil domain containing 59</t>
  </si>
  <si>
    <t>LLPH</t>
  </si>
  <si>
    <t>9031.ENSGALP00000037846</t>
  </si>
  <si>
    <t>Protein LLP homolog; Regulates dendritic and spine growth and synaptic transmission</t>
  </si>
  <si>
    <t>DDO</t>
  </si>
  <si>
    <t>9031.ENSGALP00000024242</t>
  </si>
  <si>
    <t>D-aspartate oxidase</t>
  </si>
  <si>
    <t>PID1</t>
  </si>
  <si>
    <t>9031.ENSGALP00000004678</t>
  </si>
  <si>
    <t>Ptb-containing, cubilin and lrp1-interacting protein; Gallus gallus phosphotyrosine interaction domain containing 1 (PID1), mRNA</t>
  </si>
  <si>
    <t>PLA2G6</t>
  </si>
  <si>
    <t>9031.ENSGALP00000020042</t>
  </si>
  <si>
    <t>85/88 kDa calcium-independent phospholipase A2; Gallus gallus phospholipase A2, group VI (cytosolic, calcium-independent) (PLA2G6), mRNA</t>
  </si>
  <si>
    <t>RNF19B</t>
  </si>
  <si>
    <t>9031.ENSGALP00000005652</t>
  </si>
  <si>
    <t>Low quality protein: e3 ubiquitin-protein ligase rnf19b; Ring finger protein 19B</t>
  </si>
  <si>
    <t>RNF24</t>
  </si>
  <si>
    <t>9031.ENSGALP00000043106</t>
  </si>
  <si>
    <t>Ring finger protein 24</t>
  </si>
  <si>
    <t>SMOX</t>
  </si>
  <si>
    <t>9031.ENSGALP00000025700</t>
  </si>
  <si>
    <t>Spermine oxidase isoform x1; Spermine oxidase</t>
  </si>
  <si>
    <t>STIP1</t>
  </si>
  <si>
    <t>9031.ENSGALP00000042479</t>
  </si>
  <si>
    <t>Low quality protein: stress-induced-phosphoprotein 1; Stress-induced phosphoprotein 1</t>
  </si>
  <si>
    <t>STRAP</t>
  </si>
  <si>
    <t>9031.ENSGALP00000021343</t>
  </si>
  <si>
    <t xml:space="preserve">Serine-threonine kinase receptor-associated protein; The SMN complex plays a catalyst role in the assembly of small nuclear ribonucleoproteins (snRNPs), the building blocks of the spliceosome. Thereby, plays an important role in the splicing of cellular pre-mRNAs. Most spliceosomal snRNPs contain a common set of Sm proteins that assemble in a heptameric protein ring on the Sm site of the small nuclear RNA to form the core snRNP. In the cytosol, the Sm proteins are trapped in an inactive complex. The SMN complex triggers the assembly of core snRNPs and their transport to the nucleus. ST [...] </t>
  </si>
  <si>
    <t>REPS2</t>
  </si>
  <si>
    <t>9031.ENSGALP00000026645</t>
  </si>
  <si>
    <t>RalBP1-associated Eps domain-containing protein 2; Gallus gallus RALBP1 associated Eps domain containing 2 (REPS2), mRNA</t>
  </si>
  <si>
    <t>ZRSR2</t>
  </si>
  <si>
    <t>9031.ENSGALP00000026660</t>
  </si>
  <si>
    <t>Uncharacterized protein; Zinc finger (CCCH type), RNA-binding motif and serine/arginine rich 2</t>
  </si>
  <si>
    <t>C20H20ORF4</t>
  </si>
  <si>
    <t>9031.ENSGALP00000039863</t>
  </si>
  <si>
    <t>A1 cistron-splicing factor AAR2; AAR2 splicing factor homolog; Gallus gallus chromosome 20 open reading frame, human C20orf4 (C20H20ORF4), mRNA</t>
  </si>
  <si>
    <t>PRPF3</t>
  </si>
  <si>
    <t>9031.ENSGALP00000039818</t>
  </si>
  <si>
    <t>U4/U6 small nuclear ribonucleoprotein PRP3; Plays role in pre-mRNA splicing as component of the U4/U6-U5 tri-snRNP complex that is involved in spliceosome assembly, and as component of the precatalytic spliceosome (spliceosome B complex)</t>
  </si>
  <si>
    <t>EDEM2</t>
  </si>
  <si>
    <t>9031.ENSGALP00000004936</t>
  </si>
  <si>
    <t>Er degradation-enhancing alpha-mannosidase-like protein 2 isoform x1; alpha-1,2-Mannosidase; ER degradation enhancer, mannosidase alpha-like 2; Belongs to the glycosyl hydrolase 47 family</t>
  </si>
  <si>
    <t>STC2</t>
  </si>
  <si>
    <t>9031.ENSGALP00000040201</t>
  </si>
  <si>
    <t>Stanniocalcin-2; Stanniocalcin 2</t>
  </si>
  <si>
    <t>CDKAL1</t>
  </si>
  <si>
    <t>9031.ENSGALP00000020659</t>
  </si>
  <si>
    <t>Threonylcarbamoyladenosine trna methylthiotransferase cdkal1; CDK5 regulatory subunit associated protein 1-like 1</t>
  </si>
  <si>
    <t>KCNJ11</t>
  </si>
  <si>
    <t>9031.ENSGALP00000032081</t>
  </si>
  <si>
    <t>Potassium inwardly-rectifying channel, subfamily J, member 11</t>
  </si>
  <si>
    <t>ANKH</t>
  </si>
  <si>
    <t>9031.ENSGALP00000021117</t>
  </si>
  <si>
    <t>ANKH inorganic pyrophosphate transport regulator; Gallus gallus ankylosis, progressive homolog (mouse) (ANKH), mRNA</t>
  </si>
  <si>
    <t>PANX3</t>
  </si>
  <si>
    <t>9031.ENSGALP00000001381</t>
  </si>
  <si>
    <t>Pannexin-3 isoform X2; Structural component of the gap junctions and the hemichannels</t>
  </si>
  <si>
    <t>B2M</t>
  </si>
  <si>
    <t>9031.ENSGALP00000039454</t>
  </si>
  <si>
    <t>Beta-2-microglobulin precursor; Beta-2-microglobulin; Component of the class I major histocompatibility complex (MHC). Involved in the presentation of peptide antigens to the immune system</t>
  </si>
  <si>
    <t>TAPBPL</t>
  </si>
  <si>
    <t>9031.ENSGALP00000023262</t>
  </si>
  <si>
    <t>Gallus gallus TAP binding protein-like (TAPBPL), mRNA</t>
  </si>
  <si>
    <t>GTF2B</t>
  </si>
  <si>
    <t>9031.ENSGALP00000010001</t>
  </si>
  <si>
    <t>Transcription initiation factor iib isoform x3; General transcription factor IIB</t>
  </si>
  <si>
    <t>LGALS8</t>
  </si>
  <si>
    <t>9031.ENSGALP00000006727</t>
  </si>
  <si>
    <t>Galectin-8; Galectin; Gallus gallus lectin, galactoside-binding, soluble, 8 (LGALS8), mRNA</t>
  </si>
  <si>
    <t>FAAP100</t>
  </si>
  <si>
    <t>9031.ENSGALP00000041048</t>
  </si>
  <si>
    <t>Fanconi anemia core complex associated protein 100; Gallus gallus FancA associated protein of 100 kDa (C18H17orf70), mRNA</t>
  </si>
  <si>
    <t>TOP3B</t>
  </si>
  <si>
    <t>9031.ENSGALP00000002248</t>
  </si>
  <si>
    <t>Dna topoisomerase 3-beta-1; DNA topoisomerase; Introduces a single-strand break via transesterification at a target site in duplex DNA. Releases the supercoiling and torsional tension of DNA introduced during the DNA replication and transcription by transiently cleaving and rejoining one strand of the DNA duplex. The scissile phosphodiester is attacked by the catalytic tyrosine of the enzyme, resulting in the formation of a DNA-(5'-phosphotyrosyl)-enzyme intermediate and the expulsion of a 3'-OH DNA strand</t>
  </si>
  <si>
    <t>AURKAIP1</t>
  </si>
  <si>
    <t>9031.ENSGALP00000002362</t>
  </si>
  <si>
    <t>Gallus gallus aurora kinase A interacting protein 1 (AURKAIP1), mRNA</t>
  </si>
  <si>
    <t>MRPL18</t>
  </si>
  <si>
    <t>9031.ENSGALP00000018969</t>
  </si>
  <si>
    <t>39S ribosomal protein L18, mitochondrial; Mitochondrial ribosomal protein L18</t>
  </si>
  <si>
    <t>C9orf72</t>
  </si>
  <si>
    <t>9031.ENSGALP00000002890</t>
  </si>
  <si>
    <t>Guanine nucleotide exchange c9orf72 homolog isoform x1; Chromosome 9 open reading frame 72</t>
  </si>
  <si>
    <t>TIFA</t>
  </si>
  <si>
    <t>9031.ENSGALP00000019702</t>
  </si>
  <si>
    <t>Traf-interacting protein with fha domain-containing protein a isoform x1; TRAF-interacting protein with forkhead-associated domain</t>
  </si>
  <si>
    <t>HVCN1</t>
  </si>
  <si>
    <t>9031.ENSGALP00000007248</t>
  </si>
  <si>
    <t>Voltage-gated hydrogen channel 1; Mediates the voltage-dependent proton permeability of excitable membranes. Forms a proton-selective channel through which protons may pass in accordance with their electrochemical gradient (By similarity)</t>
  </si>
  <si>
    <t>SDF4</t>
  </si>
  <si>
    <t>9031.ENSGALP00000002903</t>
  </si>
  <si>
    <t>45 kDa calcium-binding protein; May regulate calcium-dependent activities in the endoplasmic reticulum lumen or post-ER compartment</t>
  </si>
  <si>
    <t>TMEM259</t>
  </si>
  <si>
    <t>9031.ENSGALP00000003149</t>
  </si>
  <si>
    <t>Transmembrane protein 259</t>
  </si>
  <si>
    <t>gadd45</t>
  </si>
  <si>
    <t>9031.ENSGALP00000041129</t>
  </si>
  <si>
    <t>Growth arrest and dna damage-inducible protein gadd45 gamma; Gallus gallus growth arrest and DNA-damage-inducible, beta (GADD45B), mRNA</t>
  </si>
  <si>
    <t>LYRM1</t>
  </si>
  <si>
    <t>9031.ENSGALP00000003558</t>
  </si>
  <si>
    <t>Lyr motif-containing protein 1; Gallus gallus LYR motif containing 1 (LYRM1), mRNA; Belongs to the complex I LYR family</t>
  </si>
  <si>
    <t>LYRM4</t>
  </si>
  <si>
    <t>9031.ENSGALP00000041124</t>
  </si>
  <si>
    <t>Lyr motif-containing protein 4; Gallus gallus LYR motif containing 4 (LYRM4), mRNA; Belongs to the complex I LYR family</t>
  </si>
  <si>
    <t>TMEM132E</t>
  </si>
  <si>
    <t>9031.ENSGALP00000003605</t>
  </si>
  <si>
    <t>Transmembrane protein 132E</t>
  </si>
  <si>
    <t>TMEM150C</t>
  </si>
  <si>
    <t>9031.ENSGALP00000018196</t>
  </si>
  <si>
    <t>Transmembrane protein 150C</t>
  </si>
  <si>
    <t>CCL1</t>
  </si>
  <si>
    <t>9031.ENSGALP00000003663</t>
  </si>
  <si>
    <t>Chemokine; Gallus gallus chemokine (C-C motif) ligand 1 (CCL1), mRNA</t>
  </si>
  <si>
    <t>TNIP3</t>
  </si>
  <si>
    <t>9031.ENSGALP00000019480</t>
  </si>
  <si>
    <t>TNFAIP3 interacting protein 3</t>
  </si>
  <si>
    <t>ASL2</t>
  </si>
  <si>
    <t>9031.ENSGALP00000004034</t>
  </si>
  <si>
    <t>Delta crystallin, the principal crystallin in embryonic lens, is found only in birds and reptiles. This protein may also function as an enzymatically active argininosuccinate lyase</t>
  </si>
  <si>
    <t>ASS1</t>
  </si>
  <si>
    <t>9031.ENSGALP00000038774</t>
  </si>
  <si>
    <t>Argininosuccinate synthase; One of the enzymes of the urea cycle, the metabolic pathway transforming neurotoxic amonia produced by protein catabolism into inocuous urea in the liver of ureotelic animals. Catalyzes the formation of arginosuccinate from aspartate, citrulline and ATP and together with ASL it is responsible for the biosynthesis of arginine in most body tissues</t>
  </si>
  <si>
    <t>PAQR7</t>
  </si>
  <si>
    <t>9031.ENSGALP00000015740</t>
  </si>
  <si>
    <t>Progestin and adipoq receptor family member vii, membrane progestin receptor alpha variant 2; Gallus gallus progestin and adipoQ receptor family member VII (PAQR7), mRNA</t>
  </si>
  <si>
    <t>SCP2</t>
  </si>
  <si>
    <t>9031.ENSGALP00000017306</t>
  </si>
  <si>
    <t>Non-specific lipid-transfer protein; Mediates in vitro the transfer of all common phospholipids, cholesterol and gangliosides between membranes. May play a role in regulating steroidogenesis</t>
  </si>
  <si>
    <t>GRIP1</t>
  </si>
  <si>
    <t>9031.ENSGALP00000016069</t>
  </si>
  <si>
    <t>Glutamate receptor-interacting protein 1 isoform x1; Glutamate receptor interacting protein 1</t>
  </si>
  <si>
    <t>VDR</t>
  </si>
  <si>
    <t>9031.ENSGALP00000043420</t>
  </si>
  <si>
    <t>Nuclear receptor for calcitriol, the active form of vitamin D3 which mediates the action of this vitamin on cells. Enters the nucleus upon vitamin D3 binding where it forms heterodimers with the retinoid X receptor/RXR. The VDR-RXR heterodimers bind to specific response elements on DNA and activate the transcription of vitamin D3- responsive target genes. Recruited to promoters via its interaction with BAZ1B/WSTF which mediates the interaction with acetylated histones, an essential step for VDR-promoter association. Plays a central role in calcium homeostasis</t>
  </si>
  <si>
    <t>ALKBH1</t>
  </si>
  <si>
    <t>9031.ENSGALP00000017055</t>
  </si>
  <si>
    <t>Alkylated dna repair protein alkb homolog 1; AlkB homolog 1, histone H2A dioxygenase; Gallus gallus alkB, alkylation repair homolog 1 (E. coli) (ALKBH1), mRNA</t>
  </si>
  <si>
    <t>MGMT</t>
  </si>
  <si>
    <t>9031.ENSGALP00000028424</t>
  </si>
  <si>
    <t>Methylated-dna--protein-cysteine methyltransferase isoform x1; O-6-methylguanine-DNA methyltransferase</t>
  </si>
  <si>
    <t>PRKAR1B</t>
  </si>
  <si>
    <t>9031.ENSGALP00000005814</t>
  </si>
  <si>
    <t>Camp-dependent protein kinase type i-beta regulatory subunit isoform x1; Protein kinase, cAMP-dependent, regulatory, type I, beta</t>
  </si>
  <si>
    <t>PSTPIP2</t>
  </si>
  <si>
    <t>9031.ENSGALP00000038786</t>
  </si>
  <si>
    <t>Proline-serine-threonine phosphatase-interacting protein 2 isoform x2; Proline-serine-threonine phosphatase interacting protein 2</t>
  </si>
  <si>
    <t>APCDD1L</t>
  </si>
  <si>
    <t>9031.ENSGALP00000012183</t>
  </si>
  <si>
    <t>APC down-regulated 1 like</t>
  </si>
  <si>
    <t>KRT20</t>
  </si>
  <si>
    <t>9031.ENSGALP00000006089</t>
  </si>
  <si>
    <t>Keratin 20; Gallus gallus keratin 20 (KRT20), mRNA; Belongs to the intermediate filament family</t>
  </si>
  <si>
    <t>FAM131B</t>
  </si>
  <si>
    <t>9031.ENSGALP00000023627</t>
  </si>
  <si>
    <t>Family with sequence similarity 131, member B</t>
  </si>
  <si>
    <t>FAM189A1</t>
  </si>
  <si>
    <t>9031.ENSGALP00000006280</t>
  </si>
  <si>
    <t>Family with sequence similarity 189, member A1</t>
  </si>
  <si>
    <t>MICU1</t>
  </si>
  <si>
    <t>9031.ENSGALP00000006962</t>
  </si>
  <si>
    <t>Calcium uptake protein 1, mitochondrial isoform x2; Mitochondrial calcium uptake 1</t>
  </si>
  <si>
    <t>VDAC1</t>
  </si>
  <si>
    <t>9031.ENSGALP00000010494</t>
  </si>
  <si>
    <t>Gallus gallus voltage-dependent anion channel 1 (VDAC1), nuclear gene encoding mitochondrial protein, mRNA</t>
  </si>
  <si>
    <t>EPB42</t>
  </si>
  <si>
    <t>9031.ENSGALP00000007657</t>
  </si>
  <si>
    <t>Erythrocyte membrane protein band 4.2</t>
  </si>
  <si>
    <t>SLC4A1</t>
  </si>
  <si>
    <t>9031.ENSGALP00000041211</t>
  </si>
  <si>
    <t xml:space="preserve">Solute carrier family 4 (anion exchanger), member 1; Functions both as a transporter that mediates electroneutral anion exchange across the cell membrane and as a structural protein. Major integral membrane glycoprotein of the erythrocyte membrane; required for normal flexibility and stability of the erythrocyte membrane and for normal erythrocyte shape via the interactions of its cytoplasmic domain with cytoskeletal proteins, glycolytic enzymes, and hemoglobin. Functions as a transporter that mediates the 1:1 exchange of inorganic anions across the erythrocyte membrane. Mediates chlor [...] </t>
  </si>
  <si>
    <t>ARIH2</t>
  </si>
  <si>
    <t>9031.ENSGALP00000041807</t>
  </si>
  <si>
    <t>Ariadne RBR E3 ubiquitin protein ligase 2; Gallus gallus ariadne homolog 2 (Drosophila) (ARIH2), mRNA</t>
  </si>
  <si>
    <t>RNF2</t>
  </si>
  <si>
    <t>9031.ENSGALP00000007694</t>
  </si>
  <si>
    <t>E3 ubiquitin-protein ligase RNF1/2; Ring finger protein 2</t>
  </si>
  <si>
    <t>CCNDBP1</t>
  </si>
  <si>
    <t>9031.ENSGALP00000007712</t>
  </si>
  <si>
    <t>Cyclin D-type binding-protein 1</t>
  </si>
  <si>
    <t>MTMR7</t>
  </si>
  <si>
    <t>9031.ENSGALP00000022149</t>
  </si>
  <si>
    <t>Uncharacterized protein; Myotubularin related protein 7; Belongs to the protein-tyrosine phosphatase family. Non-receptor class myotubularin subfamily</t>
  </si>
  <si>
    <t>MCAT</t>
  </si>
  <si>
    <t>9031.ENSGALP00000041275</t>
  </si>
  <si>
    <t>Malonyl-CoA-acyl carrier protein transacylase; Malonyl CoA:ACP acyltransferase (mitochondrial)</t>
  </si>
  <si>
    <t>MLYCD</t>
  </si>
  <si>
    <t>9031.ENSGALP00000008807</t>
  </si>
  <si>
    <t>Malonyl-coa decarboxylase, mitochondrial; Uncharacterized protein</t>
  </si>
  <si>
    <t>ARSA</t>
  </si>
  <si>
    <t>9031.ENSGALP00000015844</t>
  </si>
  <si>
    <t>Arylsulfatase a isoform x2; Arylsulfatase A</t>
  </si>
  <si>
    <t>ARSI</t>
  </si>
  <si>
    <t>9031.ENSGALP00000008997</t>
  </si>
  <si>
    <t>Arylsulfatase family, member I</t>
  </si>
  <si>
    <t>COL20A1</t>
  </si>
  <si>
    <t>9031.ENSGALP00000009298</t>
  </si>
  <si>
    <t>Collagen alpha-1(xx) chain precursor; Gallus gallus collagen, type XX, alpha 1 (COL20A1), mRNA</t>
  </si>
  <si>
    <t>TMOD4</t>
  </si>
  <si>
    <t>9031.ENSGALP00000040791</t>
  </si>
  <si>
    <t>Tropomodulin-4; Gallus gallus tropomodulin 4 (muscle) (TMOD4), mRNA</t>
  </si>
  <si>
    <t>CALCA</t>
  </si>
  <si>
    <t>9031.ENSGALP00000009748</t>
  </si>
  <si>
    <t>Calcitonin isoform 1 preproprotein; Causes a rapid but short-lived drop in the level of calcium and phosphate in blood by promoting the incorporation of those ions in the bones</t>
  </si>
  <si>
    <t>GRP</t>
  </si>
  <si>
    <t>9031.ENSGALP00000041621</t>
  </si>
  <si>
    <t>Gastrin-releasing peptide precursor; Gastrin-releasing peptide; Stimulates the release of gastrin and other gastrointestinal hormones (Probable). Stimulates pancreatic protein and fluid secretion, and increases acid secretion from the avian proventriculus</t>
  </si>
  <si>
    <t>CHD2</t>
  </si>
  <si>
    <t>9031.ENSGALP00000011246</t>
  </si>
  <si>
    <t>Chromodomain-helicase-dna-binding protein 2; Chromodomain helicase DNA binding protein 2</t>
  </si>
  <si>
    <t>SETDB1</t>
  </si>
  <si>
    <t>9031.ENSGALP00000039776</t>
  </si>
  <si>
    <t>Histone-lysine n-methyltransferase setdb1 isoform x1; Histone-lysine N-methyltransferase; Belongs to the class V-like SAM-binding methyltransferase superfamily. Histone-lysine methyltransferase family. Suvar3-9 subfamily</t>
  </si>
  <si>
    <t>POLR2K</t>
  </si>
  <si>
    <t>9031.ENSGALP00000030188</t>
  </si>
  <si>
    <t>Dna-directed rna polymerases i, ii, and iii subunit rpabc4; Uncharacterized protein; Polymerase (RNA) II (DNA directed) polypeptide K, 7.0kDa</t>
  </si>
  <si>
    <t>TAF1B</t>
  </si>
  <si>
    <t>9031.ENSGALP00000026465</t>
  </si>
  <si>
    <t>TATA box-binding protein-associated factor RNA polymerase I subunit B; Component of RNA polymerase I core factor complex that acts as a GTF2B/TFIIB-like factor and plays a key role in multiple steps during transcription initiation such as pre-initiation complex (PIC) assembly and postpolymerase recruitment events in polymerase I (Pol I) transcription. Binds rDNA promoters and plays a role in Pol I recruitment (By similarity)</t>
  </si>
  <si>
    <t>C21ORF63</t>
  </si>
  <si>
    <t>9031.ENSGALP00000025562</t>
  </si>
  <si>
    <t>Protein eva-1 homolog c isoform x1; Eva-1 homolog C</t>
  </si>
  <si>
    <t>FRMD3</t>
  </si>
  <si>
    <t>9031.ENSGALP00000020515</t>
  </si>
  <si>
    <t>Ferm domain-containing protein 3 isoform x1; FERM domain containing 3</t>
  </si>
  <si>
    <t>OSBP</t>
  </si>
  <si>
    <t>9031.ENSGALP00000040911</t>
  </si>
  <si>
    <t>Oxysterol-binding protein 1 isoform x2; Oxysterol binding protein; Belongs to the OSBP family</t>
  </si>
  <si>
    <t>VAPA</t>
  </si>
  <si>
    <t>9031.ENSGALP00000028374</t>
  </si>
  <si>
    <t>Uncharacterized protein; Gallus gallus VAMP (vesicle-associated membrane protein)-associated protein A, 33kDa (VAPA), mRNA</t>
  </si>
  <si>
    <t>NEK7</t>
  </si>
  <si>
    <t>9031.ENSGALP00000039459</t>
  </si>
  <si>
    <t>NIMA related kinase 7; Gallus gallus NIMA (never in mitosis gene a)-related kinase 7 (NEK7), mRNA; Belongs to the protein kinase superfamily</t>
  </si>
  <si>
    <t>SYT17</t>
  </si>
  <si>
    <t>9031.ENSGALP00000011063</t>
  </si>
  <si>
    <t>Synaptotagmin XVII</t>
  </si>
  <si>
    <t>DPCD</t>
  </si>
  <si>
    <t>9031.ENSGALP00000012521</t>
  </si>
  <si>
    <t>Protein dpcd isoform 1; Gallus gallus deleted in primary ciliary dyskinesia homolog (mouse) (DPCD), transcript variant 2, mRNA</t>
  </si>
  <si>
    <t>DYNC1LI1</t>
  </si>
  <si>
    <t>9031.ENSGALP00000018705</t>
  </si>
  <si>
    <t>Cytoplasmic dynein 1 light intermediate chain 1;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binding dynein to membranous organelles or chromosomes (By similarity); Belongs to the dynein light intermediate chain family</t>
  </si>
  <si>
    <t>ASCC2</t>
  </si>
  <si>
    <t>9031.ENSGALP00000013068</t>
  </si>
  <si>
    <t>Activating signal cointegrator 1 complex subunit 2 isoform x1; Activating signal cointegrator 1 complex subunit 2</t>
  </si>
  <si>
    <t>NPTX1</t>
  </si>
  <si>
    <t>9031.ENSGALP00000028053</t>
  </si>
  <si>
    <t>Neuronal pentraxin-1; Neuronal pentraxin I</t>
  </si>
  <si>
    <t>OFD1</t>
  </si>
  <si>
    <t>9031.ENSGALP00000026704</t>
  </si>
  <si>
    <t>Oral-facial-digital syndrome 1 protein isoform x2; OFD1, centriole and centriolar satellite protein; Oral-facial-digital syndrome 1</t>
  </si>
  <si>
    <t>TCOF1</t>
  </si>
  <si>
    <t>9031.ENSGALP00000039717</t>
  </si>
  <si>
    <t>Uncharacterized protein; Treacher Collins-Franceschetti syndrome 1</t>
  </si>
  <si>
    <t>GDPD5</t>
  </si>
  <si>
    <t>9031.ENSGALP00000027954</t>
  </si>
  <si>
    <t xml:space="preserve">Glycerophosphodiester phosphodiesterase domain-containing protein 5; Glycerophosphodiester phosphodiesterase that promotes cell cycle exit and drives spinal motor neuron differentiation . Mediates the cleavage of glycosylphosphatidylinositol (GPI) anchor of target proteins: removes the GPI-anchor of RECK, leading to release RECK from the plasma membrane </t>
  </si>
  <si>
    <t>RELT</t>
  </si>
  <si>
    <t>9031.ENSGALP00000029389</t>
  </si>
  <si>
    <t>RELT tumor necrosis factor receptor</t>
  </si>
  <si>
    <t>SHROOM3</t>
  </si>
  <si>
    <t>9031.ENSGALP00000018701</t>
  </si>
  <si>
    <t>Protein shroom3 isoform x2; Shroom family member 3</t>
  </si>
  <si>
    <t>TJP2</t>
  </si>
  <si>
    <t>9031.ENSGALP00000024331</t>
  </si>
  <si>
    <t>Tight junction protein zo-2; Gallus gallus tight junction protein 2 (zona occludens 2) (TJP2), mRNA; Belongs to the MAGUK family</t>
  </si>
  <si>
    <t>LEPROTL1</t>
  </si>
  <si>
    <t>9031.ENSGALP00000040600</t>
  </si>
  <si>
    <t>Leptin receptor overlapping transcript-like 1</t>
  </si>
  <si>
    <t>NDST4</t>
  </si>
  <si>
    <t>9031.ENSGALP00000019580</t>
  </si>
  <si>
    <t>Bifunctional heparan sulfate n-deacetylase/n-sulfotransferase 4; N-deacetylase/N-sulfotransferase (heparan glucosaminyl) 4</t>
  </si>
  <si>
    <t>FAIM2</t>
  </si>
  <si>
    <t>9031.ENSGALP00000041853</t>
  </si>
  <si>
    <t>Protein lifeguard 2; Fas apoptotic inhibitory molecule 2; Belongs to the BI1 family</t>
  </si>
  <si>
    <t>JAZF1</t>
  </si>
  <si>
    <t>9031.ENSGALP00000043306</t>
  </si>
  <si>
    <t>Juxtaposed with another zinc finger protein 1; Gallus gallus JAZF zinc finger 1 (JAZF1), mRNA</t>
  </si>
  <si>
    <t>RWDD2B</t>
  </si>
  <si>
    <t>9031.ENSGALP00000025441</t>
  </si>
  <si>
    <t>Rwd domain-containing protein 2b; RWD domain containing 2B</t>
  </si>
  <si>
    <t>EEF2</t>
  </si>
  <si>
    <t>9031.ENSGALP00000042519</t>
  </si>
  <si>
    <t>Elongation factor 2;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CCT8</t>
  </si>
  <si>
    <t>9031.ENSGALP00000025461</t>
  </si>
  <si>
    <t>T-complex protein 1 subunit theta; Component of the chaperonin-containing T-complex (TRiC), a molecular chaperone complex that assists the folding of proteins upon ATP hydrolysis</t>
  </si>
  <si>
    <t>DNAJC2</t>
  </si>
  <si>
    <t>9031.ENSGALP00000013413</t>
  </si>
  <si>
    <t>Dnaj heat shock protein family (hsp40) member c2; Gallus gallus DnaJ (Hsp40) homolog, subfamily C, member 2 (DNAJC2), mRNA</t>
  </si>
  <si>
    <t>PABPC1</t>
  </si>
  <si>
    <t>9031.ENSGALP00000023288</t>
  </si>
  <si>
    <t>Polyadenylate-binding protein 1; Binds the poly(A) tail of mRNA</t>
  </si>
  <si>
    <t>TP63</t>
  </si>
  <si>
    <t>9031.ENSGALP00000011836</t>
  </si>
  <si>
    <t>Gallus gallus tumor protein p63 (TP63), mRNA; Belongs to the p53 family</t>
  </si>
  <si>
    <t>RPL8</t>
  </si>
  <si>
    <t>9031.ENSGALP00000026126</t>
  </si>
  <si>
    <t>Large subunit ribosomal protein l8e; Gallus gallus ribosomal protein L8 (RPL8), mRNA</t>
  </si>
  <si>
    <t>KCNG4</t>
  </si>
  <si>
    <t>9031.ENSGALP00000033115</t>
  </si>
  <si>
    <t>Potassium voltage-gated channel modifier subfamily G member 4; Belongs to the potassium channel family</t>
  </si>
  <si>
    <t>ZNF638</t>
  </si>
  <si>
    <t>9031.ENSGALP00000000215</t>
  </si>
  <si>
    <t>Zinc finger protein 638</t>
  </si>
  <si>
    <t>MPHOSPH8</t>
  </si>
  <si>
    <t>9031.ENSGALP00000041782</t>
  </si>
  <si>
    <t>Gallus gallus M-phase phosphoprotein 8 (MPHOSPH8), mRNA</t>
  </si>
  <si>
    <t>U2SURP</t>
  </si>
  <si>
    <t>9031.ENSGALP00000004104</t>
  </si>
  <si>
    <t>U2 snRNP-associated SURP motif-containing protein isoform X2; U2 snRNP-associated SURP domain containing</t>
  </si>
  <si>
    <t>ISOC1</t>
  </si>
  <si>
    <t>9031.ENSGALP00000000216</t>
  </si>
  <si>
    <t>Isochorismatase domain-containing protein 1; Isochorismatase domain containing 1</t>
  </si>
  <si>
    <t>HSD17B12</t>
  </si>
  <si>
    <t>9031.ENSGALP00000041628</t>
  </si>
  <si>
    <t>17beta-estradiol 17-dehydrogenase / very-long-chain 3-oxoacyl-CoA reductase; Hydroxysteroid (17-beta) dehydrogenase 12; Belongs to the short-chain dehydrogenases/reductases (SDR) family</t>
  </si>
  <si>
    <t>ECHDC1</t>
  </si>
  <si>
    <t>9031.ENSGALP00000023891</t>
  </si>
  <si>
    <t>Ethylmalonyl-coa/methylmalonyl-coa decarboxylase; Decarboxylates ethylmalonyl-CoA, a potentially toxic metabolite, to form butyryl-CoA, suggesting it might be involved in metabolite proofreading. Also has methylmalonyl-CoA decarboxylase activity at lower level</t>
  </si>
  <si>
    <t>HSPD1</t>
  </si>
  <si>
    <t>9031.ENSGALP00000013122</t>
  </si>
  <si>
    <t xml:space="preserve">60 kDa heat shock protein, mitochondrial; 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The functional units of these chaperonins consist of heptameric rings of the large subunit Hsp60, which function as a back-to-back double ring. In a cyclic reaction, Hsp60 ring complexes bind one unfolded substrate protein per rin [...] </t>
  </si>
  <si>
    <t>PIK3C2B</t>
  </si>
  <si>
    <t>9031.ENSGALP00000000882</t>
  </si>
  <si>
    <t>Phosphatidylinositol 4-phosphate 3-kinase c2 domain-containing subunit beta; Phosphatidylinositol-4-phosphate 3-kinase, catalytic subunit type 2 beta; Belongs to the PI3/PI4-kinase family</t>
  </si>
  <si>
    <t>EDN1</t>
  </si>
  <si>
    <t>9031.ENSGALP00000020756</t>
  </si>
  <si>
    <t>Endothelin-1; Endothelin 1</t>
  </si>
  <si>
    <t>PUS3</t>
  </si>
  <si>
    <t>9031.ENSGALP00000001415</t>
  </si>
  <si>
    <t>Trna pseudouridine(38/39) synthase; tRNA pseudouridine synthase; Pseudouridylate synthase 3</t>
  </si>
  <si>
    <t>NPM1</t>
  </si>
  <si>
    <t>9031.ENSGALP00000003431</t>
  </si>
  <si>
    <t>Nucleophosmin 1; Acts as a chaperonin for the core histones H3, H2B and H4. Associated with nucleolar ribonucleoprotein structures and bind single- stranded nucleic acids. It may function in the assembly and/or transport of ribosome. May stimulate endonuclease activity on apurinic/apyrimidinic (AP) double-stranded DNA. May inhibit endonuclease activity on AP single-stranded RNA (By similarity)</t>
  </si>
  <si>
    <t>IDH2</t>
  </si>
  <si>
    <t>9031.ENSGALP00000035366</t>
  </si>
  <si>
    <t>Isocitrate dehydrogenase [nadp], mitochondrial; Gallus gallus isocitrate dehydrogenase 2 (NADP+), mitochondrial (IDH2), nuclear gene encoding mitochondrial protein, mRNA; Belongs to the isocitrate and isopropylmalate dehydrogenases family</t>
  </si>
  <si>
    <t>AHSA1</t>
  </si>
  <si>
    <t>9031.ENSGALP00000017014</t>
  </si>
  <si>
    <t>AHA1, activator of heat shock 90kDa protein ATPase homolog 1 (yeast)</t>
  </si>
  <si>
    <t>ATP6V1C2</t>
  </si>
  <si>
    <t>9031.ENSGALP00000026483</t>
  </si>
  <si>
    <t>V-type proton atpase subunit c 2 isoform x2; Subunit of the peripheral V1 complex of vacuolar ATPase. Subunit C is necessary for the assembly of the catalytic sector of the enzyme and is likely to have a specific function in its catalytic activity. V-ATPase is responsible for acidifying a variety of intracellular compartments in eukaryotic cells</t>
  </si>
  <si>
    <t>PPIG</t>
  </si>
  <si>
    <t>9031.ENSGALP00000015979</t>
  </si>
  <si>
    <t>Peptidylprolyl isomerase G (cyclophilin G)</t>
  </si>
  <si>
    <t>RSRC2</t>
  </si>
  <si>
    <t>9031.ENSGALP00000007146</t>
  </si>
  <si>
    <t>Arginine/serine-rich coiled-coil protein 2</t>
  </si>
  <si>
    <t>RAB7B</t>
  </si>
  <si>
    <t>9031.ENSGALP00000034566</t>
  </si>
  <si>
    <t>RAB7B, member RAS oncogene family</t>
  </si>
  <si>
    <t>TUBB3</t>
  </si>
  <si>
    <t>9031.ENSGALP00000013964</t>
  </si>
  <si>
    <t xml:space="preserve">Tubulin beta-3 chain; Tubulin is the major constituent of microtubules. It binds two moles of GTP, one at an exchangeable site on the beta chain and one at a non-exchangeable site on the alpha chain. TUBB3 plays a role in dorsal root ganglion axon projection towards the spinal cord </t>
  </si>
  <si>
    <t>THY1</t>
  </si>
  <si>
    <t>9031.ENSGALP00000040036</t>
  </si>
  <si>
    <t>Thy-1 membrane glycoprotein precursor; May play a role in cell-cell or cell-ligand interactions during synaptogenesis and other events in the brain</t>
  </si>
  <si>
    <t>SESN2</t>
  </si>
  <si>
    <t>9031.ENSGALP00000040623</t>
  </si>
  <si>
    <t>Uncharacterized protein; Sestrin 2</t>
  </si>
  <si>
    <t>TableS8 Cluster analysis of yellow module for CP  treatment</t>
  </si>
  <si>
    <t>DNMT3A</t>
  </si>
  <si>
    <t>9031.ENSGALP00000006352</t>
  </si>
  <si>
    <t>Dna (cytosine-5)-methyltransferase 3a; Required for genome-wide de novo methylation and is essential for development. DNA methylation is coordinated with methylation of histones. It modifies DNA in a non-processive manner and also methylates non-CpG sites. Acts as a transcriptional corepressor for ZNF238. Can actively repress transcription through the recruitment of HDAC activity (By similarity)</t>
  </si>
  <si>
    <t>HDAC2</t>
  </si>
  <si>
    <t>9031.ENSGALP00000024133</t>
  </si>
  <si>
    <t>Histone deacetylase 1/2;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By similarity)</t>
  </si>
  <si>
    <t>RCOR3</t>
  </si>
  <si>
    <t>9031.ENSGALP00000016032</t>
  </si>
  <si>
    <t>Rest corepressor 3; May act as a component of a corepressor complex that represses transcription</t>
  </si>
  <si>
    <t>SCRT2</t>
  </si>
  <si>
    <t>9031.ENSGALP00000042878</t>
  </si>
  <si>
    <t>Transcriptional repressor scratch 2; Uncharacterized protein; Gallus gallus scratch homolog 2, zinc finger protein (Drosophila) (SCRT2), mRNA</t>
  </si>
  <si>
    <t>SMARCA4</t>
  </si>
  <si>
    <t>9031.ENSGALP00000042683</t>
  </si>
  <si>
    <t>Swi/snf-related matrix-associated actin-dependent regulator of chromatin subfamily a member 2/4; SWI/SNF related, matrix associated, actin dependent regulator of chromatin, subfamily a, member 4</t>
  </si>
  <si>
    <t>ZBED1</t>
  </si>
  <si>
    <t>9031.ENSGALP00000041479</t>
  </si>
  <si>
    <t>Zinc finger bed domain-containing protein 1; Zinc finger, BED-type containing 1</t>
  </si>
  <si>
    <t>C6H10ORF46</t>
  </si>
  <si>
    <t>9031.ENSGALP00000015139</t>
  </si>
  <si>
    <t>CDK2-associated and cullin domain-containing protein 1; CDK2 associated cullin domain 1; Gallus gallus chromosome 6 open reading frame, human C10orf46 (C6H10ORF46), mRNA</t>
  </si>
  <si>
    <t>FBXO32</t>
  </si>
  <si>
    <t>9031.ENSGALP00000026354</t>
  </si>
  <si>
    <t>F-box only protein 32; Gallus gallus F-box protein 32 (FBXO32), mRNA</t>
  </si>
  <si>
    <t>FBXW7</t>
  </si>
  <si>
    <t>9031.ENSGALP00000016409</t>
  </si>
  <si>
    <t>F-box and WD repeat domain containing 7, E3 ubiquitin protein ligase</t>
  </si>
  <si>
    <t>MAP1LC3B</t>
  </si>
  <si>
    <t>9031.ENSGALP00000041254</t>
  </si>
  <si>
    <t>Microtubule-associated proteins 1a/1b light chain 3b; Gallus gallus microtubule-associated protein 1 light chain 3 beta (MAP1LC3B), mRNA; Belongs to the ATG8 family</t>
  </si>
  <si>
    <t>SKP1</t>
  </si>
  <si>
    <t>9031.ENSGALP00000010447</t>
  </si>
  <si>
    <t>S-phase kinase-associated protein 1; Essential component of the SCF (SKP1-CUL1-F-box protein) ubiquitin ligase complex, which mediates the ubiquitination of proteins involved in cell cycle progression, signal transduction and transcription. In the SCF complex, serves as an adapter that links the F-box protein to CUL1 (By similarity)</t>
  </si>
  <si>
    <t>SPG21</t>
  </si>
  <si>
    <t>9031.ENSGALP00000041003</t>
  </si>
  <si>
    <t>Gallus gallus spastic paraplegia 21 (autosomal recessive, Mast syndrome) (SPG21), transcript variant 1, mRNA</t>
  </si>
  <si>
    <t>FGFR4</t>
  </si>
  <si>
    <t>9031.ENSGALP00000025286</t>
  </si>
  <si>
    <t>Fibroblast growth factor receptor 4 isoform x1; Fibroblast growth factor receptor 4</t>
  </si>
  <si>
    <t>PGF</t>
  </si>
  <si>
    <t>9031.ENSGALP00000042015</t>
  </si>
  <si>
    <t>Placental growth factor; Belongs to the PDGF/VEGF growth factor family</t>
  </si>
  <si>
    <t>SDC3</t>
  </si>
  <si>
    <t>9031.ENSGALP00000000792</t>
  </si>
  <si>
    <t xml:space="preserve">Syndecan-3 precursor; Cell surface proteoglycan that may bear both heparan sulfate and chondroitin sulfate. The multiple functional domains provide potential sites for mediating the adhesive cell-matrix interactions and cytoskeletal reorganization involved in limb chondrogenesis. Interaction with other matrix ligands as well as phosphorylation and shedding of the ectodomain might be involved in cell shape changes that occur during chondrogenesis. Furthermore, shedding of the ectodomain might break the adhesive interactions that promoted condensation, thus facilitating the deposition of [...] </t>
  </si>
  <si>
    <t>CERK</t>
  </si>
  <si>
    <t>9031.ENSGALP00000030103</t>
  </si>
  <si>
    <t>Gallus gallus ceramide kinase (CERK), mRNA</t>
  </si>
  <si>
    <t>PM20D1</t>
  </si>
  <si>
    <t>9031.ENSGALP00000001025</t>
  </si>
  <si>
    <t>N-fatty-acyl-amino acid synthase/hydrolase pm20d1 precursor; Bidirectional N-fatty-acyl amino acid synthase/hydrolase that regulates the production of N-fatty-acyl amino acids. These metabolites are endogenous chemical uncouplers of mitochondrial respiration. In an UCP1-independent manner, maybe through interaction with mitochondrial transporters, they promote proton leakage into the mitochondrial matrix. Thereby, this secreted protein may indirectly regulate the bodily dissipation of chemical energy as heat through thermogenic respiration</t>
  </si>
  <si>
    <t>SMPDL3B</t>
  </si>
  <si>
    <t>9031.ENSGALP00000001051</t>
  </si>
  <si>
    <t>Acid sphingomyelinase-like phosphodiesterase 3b precursor; Gallus gallus sphingomyelin phosphodiesterase, acid-like 3B (SMPDL3B), mRNA</t>
  </si>
  <si>
    <t>CCNG2</t>
  </si>
  <si>
    <t>9031.ENSGALP00000016827</t>
  </si>
  <si>
    <t>Cyclin-G2; Cyclin G2; Belongs to the cyclin family</t>
  </si>
  <si>
    <t>CDKN2C</t>
  </si>
  <si>
    <t>9031.ENSGALP00000017133</t>
  </si>
  <si>
    <t>Cyclin-dependent kinase inhibitor 2C (p18, inhibits CDK4)</t>
  </si>
  <si>
    <t>MMP23B</t>
  </si>
  <si>
    <t>9031.ENSGALP00000002117</t>
  </si>
  <si>
    <t>Matrix metalloproteinase-23 isoform x2; Matrix metallopeptidase 23B; Belongs to the peptidase M10A family</t>
  </si>
  <si>
    <t>SYT11</t>
  </si>
  <si>
    <t>9031.ENSGALP00000023561</t>
  </si>
  <si>
    <t>Synaptotagmin-11 isoform X1; Synaptotagmin XI</t>
  </si>
  <si>
    <t>VPS26A</t>
  </si>
  <si>
    <t>9031.ENSGALP00000006624</t>
  </si>
  <si>
    <t>Vacuolar protein sorting-associated protein 26a; VPS26, retromer complex component A; Vacuolar protein sorting 26 homolog A (S. pombe)</t>
  </si>
  <si>
    <t>VTI1A</t>
  </si>
  <si>
    <t>9031.ENSGALP00000014415</t>
  </si>
  <si>
    <t>Gallus gallus vesicle transport through interaction with t-SNAREs homolog 1A (yeast) (VTI1A), transcript variant 2, mRNA</t>
  </si>
  <si>
    <t>ADI1</t>
  </si>
  <si>
    <t>9031.ENSGALP00000043343</t>
  </si>
  <si>
    <t>1,2-dihydroxy-3-keto-5-methylthiopentene dioxygenase; Catalyzes the formation of formate and 2-keto-4- methylthiobutyrate (KMTB) from 1,2-dihydroxy-3-keto-5- methylthiopentene (DHK-MTPene). Also down-regulates cell migration mediated by MMP14; Belongs to the acireductone dioxygenase (ARD) family</t>
  </si>
  <si>
    <t>PARD6G</t>
  </si>
  <si>
    <t>9031.ENSGALP00000022081</t>
  </si>
  <si>
    <t>Partitioning defective 6 homolog gamma isoform x1; Par-6 family cell polarity regulator gamma</t>
  </si>
  <si>
    <t>SLC7A4</t>
  </si>
  <si>
    <t>9031.ENSGALP00000003445</t>
  </si>
  <si>
    <t>Solute carrier family 7, member 4</t>
  </si>
  <si>
    <t>C8B</t>
  </si>
  <si>
    <t>9031.ENSGALP00000017617</t>
  </si>
  <si>
    <t>Complement component c8 beta chain precursor; Complement component 8, beta polypeptide</t>
  </si>
  <si>
    <t>MASP2</t>
  </si>
  <si>
    <t>9031.ENSGALP00000004756</t>
  </si>
  <si>
    <t>Uncharacterized protein; Gallus gallus mannan-binding lectin serine peptidase 2 (MASP2), mRNA; Belongs to the peptidase S1 family</t>
  </si>
  <si>
    <t>SPAG16</t>
  </si>
  <si>
    <t>9031.ENSGALP00000004970</t>
  </si>
  <si>
    <t>Sperm-associated antigen 16 protein isoform x2; Sperm associated antigen 16</t>
  </si>
  <si>
    <t>ELAVL1</t>
  </si>
  <si>
    <t>9031.ENSGALP00000043090</t>
  </si>
  <si>
    <t>ELAV-like protein; Gallus gallus ELAV (embryonic lethal, abnormal vision, Drosophila)-like 1 (Hu antigen R) (ELAVL1), mRNA; Belongs to the RRM elav family</t>
  </si>
  <si>
    <t>KHDRBS1</t>
  </si>
  <si>
    <t>9031.ENSGALP00000005166</t>
  </si>
  <si>
    <t xml:space="preserve">Kh domain-containing, rna-binding, signal transduction-associated protein 1; Recruited and tyrosine phosphorylated by several receptor systems, for example the T-cell, leptin and insulin receptors. Once phosphorylated, functions as an adapter protein in signal transduction cascades by binding to SH2 and SH3 domain-containing proteins. Role in G2-M progression in the cell cycle. Represses CBP-dependent transcriptional activation apparently by competing with other nuclear factors for binding to CBP. Also acts as a putative regulator of mRNA stability and/or translation rates and mediates [...] </t>
  </si>
  <si>
    <t>NAT</t>
  </si>
  <si>
    <t>9031.ENSGALP00000008778</t>
  </si>
  <si>
    <t>Arylamine n-acetyltransferase, liver isozyme; Gallus gallus N-acetyltransferase, liver isozyme (NAT), mRNA</t>
  </si>
  <si>
    <t>ACOT13</t>
  </si>
  <si>
    <t>9031.ENSGALP00000022139</t>
  </si>
  <si>
    <t>Acyl-coenzyme a thioesterase 13; acyl-CoA thioesterase 13</t>
  </si>
  <si>
    <t>ALDH6A1</t>
  </si>
  <si>
    <t>9031.ENSGALP00000016585</t>
  </si>
  <si>
    <t>Malonate-semialdehyde dehydrogenase (acetylating) / methylmalonate-semialdehyde dehydrogenase; Aldehyde dehydrogenase 6 family, member A1</t>
  </si>
  <si>
    <t>GNPTG</t>
  </si>
  <si>
    <t>9031.ENSGALP00000010380</t>
  </si>
  <si>
    <t>N-acetylglucosamine-1-phosphotransferase subunit gamma precursor; Gallus gallus N-acetylglucosamine-1-phosphate transferase, gamma subunit (GNPTG), mRNA</t>
  </si>
  <si>
    <t>FXYD6</t>
  </si>
  <si>
    <t>9031.ENSGALP00000043011</t>
  </si>
  <si>
    <t>Fxyd domain-containing ion transport regulator 6 precursor; Gallus gallus FXYD domain containing ion transport regulator 6 (FXYD6), mRNA; Belongs to the FXYD family</t>
  </si>
  <si>
    <t>NMT2</t>
  </si>
  <si>
    <t>9031.ENSGALP00000014278</t>
  </si>
  <si>
    <t>Glycylpeptide n-tetradecanoyltransferase 2; Glycylpeptide N-tetradecanoyltransferase; Adds a myristoyl group to the N-terminal glycine residue of certain cellular proteins</t>
  </si>
  <si>
    <t>NRSN1</t>
  </si>
  <si>
    <t>9031.ENSGALP00000020650</t>
  </si>
  <si>
    <t>Neurensin-1; Neurensin 1</t>
  </si>
  <si>
    <t>LMAN2</t>
  </si>
  <si>
    <t>9031.ENSGALP00000041057</t>
  </si>
  <si>
    <t>Vesicular integral-membrane protein vip36; Lectin, mannose-binding 2</t>
  </si>
  <si>
    <t>TFG</t>
  </si>
  <si>
    <t>9031.ENSGALP00000024646</t>
  </si>
  <si>
    <t>TRK-fused gene</t>
  </si>
  <si>
    <t>TMED10</t>
  </si>
  <si>
    <t>9031.ENSGALP00000016780</t>
  </si>
  <si>
    <t>Transmembrane emp24 domain-containing protein 10 precursor; Gallus gallus transmembrane emp24-like trafficking protein 10 (yeast) (TMED10), mRNA</t>
  </si>
  <si>
    <t>CEPT1</t>
  </si>
  <si>
    <t>9031.ENSGALP00000000194</t>
  </si>
  <si>
    <t>Choline/ethanolaminephosphotransferase 1; Catalyzes both phosphatidylcholine and phosphatidylethanolamine biosynthesis from CDP-choline and CDP- ethanolamine, respectively. Involved in protein-dependent process of phospholipid transport to distribute phosphatidyl choline to the lumenal surface (By similarity)</t>
  </si>
  <si>
    <t>PLA2G10</t>
  </si>
  <si>
    <t>9031.ENSGALP00000033722</t>
  </si>
  <si>
    <t>Group 10 secretory phospholipase a2 precursor; Gallus gallus phospholipase A2, group X (PLA2G10), mRNA</t>
  </si>
  <si>
    <t>MBOAT1</t>
  </si>
  <si>
    <t>9031.ENSGALP00000020661</t>
  </si>
  <si>
    <t>Membrane bound O-acyltransferase domain containing 1; Belongs to the membrane-bound acyltransferase family</t>
  </si>
  <si>
    <t>CNOT7</t>
  </si>
  <si>
    <t>9031.ENSGALP00000022159</t>
  </si>
  <si>
    <t xml:space="preserve">CCR4-NOT transcription complex subunit 7; Has 3'-5' poly(A) exoribonuclease activity for synthetic poly(A) RNA substrate. Catalytic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During miRNA-mediated repression the complex seems also to act as translational repressor during translational initiation. Additional complex functions may be a consequence o [...] </t>
  </si>
  <si>
    <t>RPS6KA1</t>
  </si>
  <si>
    <t>9031.ENSGALP00000000497</t>
  </si>
  <si>
    <t>Ribosomal protein S6 kinase 2 alpha; Serine/threonine kinase that may play a role in mediating the growth-factor and stress induced activation of transcription; Belongs to the protein kinase superfamily. AGC Ser/Thr protein kinase family. S6 kinase subfamily</t>
  </si>
  <si>
    <t>EMC3</t>
  </si>
  <si>
    <t>9031.ENSGALP00000042686</t>
  </si>
  <si>
    <t>Gallus gallus ER membrane protein complex subunit 3 (EMC3), mRNA; Belongs to the EMC3 family</t>
  </si>
  <si>
    <t>SERGEF</t>
  </si>
  <si>
    <t>9031.ENSGALP00000010058</t>
  </si>
  <si>
    <t>Secretion-regulating guanine nucleotide exchange factor isoform x1; Secretion regulating guanine nucleotide exchange factor</t>
  </si>
  <si>
    <t>CHCHD4</t>
  </si>
  <si>
    <t>9031.ENSGALP00000010217</t>
  </si>
  <si>
    <t>Mitochondrial intermembrane space import and assembly protein 40; Gallus gallus coiled-coil-helix-coiled-coil-helix domain containing 4 (CHCHD4), nuclear gene encoding mitochondrial protein, mRNA</t>
  </si>
  <si>
    <t>ERO1L</t>
  </si>
  <si>
    <t>9031.ENSGALP00000020229</t>
  </si>
  <si>
    <t>Endoplasmic reticulum oxidoreductase 1 alpha; ERO1-like protein alpha precursor</t>
  </si>
  <si>
    <t>PKDCC</t>
  </si>
  <si>
    <t>9031.ENSGALP00000028028</t>
  </si>
  <si>
    <t>Protein kinase domain containing, cytoplasmic</t>
  </si>
  <si>
    <t>TRAF4</t>
  </si>
  <si>
    <t>9031.ENSGALP00000006340</t>
  </si>
  <si>
    <t>TNF receptor-associated factor 4</t>
  </si>
  <si>
    <t>TMBIM1</t>
  </si>
  <si>
    <t>9031.ENSGALP00000018627</t>
  </si>
  <si>
    <t>Transmembrane BAX inhibitor motif containing 1</t>
  </si>
  <si>
    <t>TNFRSF1B</t>
  </si>
  <si>
    <t>9031.ENSGALP00000007029</t>
  </si>
  <si>
    <t>Uncharacterized protein; Gallus gallus tumor necrosis factor receptor superfamily, member 1B (TNFRSF1B), mRNA</t>
  </si>
  <si>
    <t>CBX4</t>
  </si>
  <si>
    <t>9031.ENSGALP00000011426</t>
  </si>
  <si>
    <t>E3 SUMO-protein ligase CBX4; Chromobox 4; Gallus gallus chromobox homolog 4 (CBX4), mRNA</t>
  </si>
  <si>
    <t>NPTXR</t>
  </si>
  <si>
    <t>9031.ENSGALP00000019866</t>
  </si>
  <si>
    <t>Chromobox protein homolog 6 isoform x1; Chromobox 6; Neuronal pentraxin receptor</t>
  </si>
  <si>
    <t>GPR39</t>
  </si>
  <si>
    <t>9031.ENSGALP00000037074</t>
  </si>
  <si>
    <t>Gallus gallus G protein-coupled receptor 39 (GPR39), mRNA; Belongs to the G-protein coupled receptor 1 family</t>
  </si>
  <si>
    <t>HTR6</t>
  </si>
  <si>
    <t>9031.ENSGALP00000006458</t>
  </si>
  <si>
    <t>Gallus gallus 5-hydroxytryptamine (serotonin) receptor 6, G protein-coupled (HTR6), mRNA; Belongs to the G-protein coupled receptor 1 family</t>
  </si>
  <si>
    <t>GNPDA2</t>
  </si>
  <si>
    <t>9031.ENSGALP00000022938</t>
  </si>
  <si>
    <t>Glucosamine-6-phosphate isomerase 2 isoform X1; Glucosamine-6-phosphate deaminase 2 isoform 1; Uncharacterized protein</t>
  </si>
  <si>
    <t>HKDC1</t>
  </si>
  <si>
    <t>9031.ENSGALP00000006706</t>
  </si>
  <si>
    <t>Hexokinase domain containing 1; Belongs to the hexokinase family</t>
  </si>
  <si>
    <t>EIF3B</t>
  </si>
  <si>
    <t>9031.ENSGALP00000006778</t>
  </si>
  <si>
    <t>Component of the eukaryotic translation initiation factor 3 (eIF-3) complex, which is involved in protein synthesis and, together with other initiation factors, stimulates binding of mRNA and methionyl-tRNAi to the 40S ribosome</t>
  </si>
  <si>
    <t>EIF4A2</t>
  </si>
  <si>
    <t>9031.ENSGALP00000014119</t>
  </si>
  <si>
    <t>Eukaryotic initiation factor 4A-II; 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By similarity)</t>
  </si>
  <si>
    <t>SLC2A10</t>
  </si>
  <si>
    <t>9031.ENSGALP00000007155</t>
  </si>
  <si>
    <t>Mfs transporter, sp family, solute carrier family 2 (facilitated glucose transporter), member 10; Solute carrier family 2 (facilitated glucose transporter), member 10; Belongs to the major facilitator superfamily. Sugar transporter (TC 2.A.1.1) family</t>
  </si>
  <si>
    <t>WWOX</t>
  </si>
  <si>
    <t>9031.ENSGALP00000008618</t>
  </si>
  <si>
    <t>Ww domain-containing oxidoreductase; Putative oxidoreductase. Acts as a tumor suppressor and plays a role in apoptosis. May function synergistically with p53/TP53 to control genotoxic stress-induced cell death. Plays a role in TGFB1 signaling and TGFB1-mediated cell death. May also play a role in tumor necrosis factor (TNF)-mediated cell death. Required for normal bone development. Inhibits Wnt signaling (By similarity)</t>
  </si>
  <si>
    <t>ADAM12</t>
  </si>
  <si>
    <t>9031.ENSGALP00000043249</t>
  </si>
  <si>
    <t>Disintegrin and metalloproteinase domain-containing protein 12 isoform 1 precursor; Gallus gallus ADAM metallopeptidase domain 12 (ADAM12), transcript variant 1, mRNA</t>
  </si>
  <si>
    <t>CDH23</t>
  </si>
  <si>
    <t>9031.ENSGALP00000007402</t>
  </si>
  <si>
    <t>Uncharacterized protein; Cadherin related 23</t>
  </si>
  <si>
    <t>GPHN</t>
  </si>
  <si>
    <t>9031.ENSGALP00000031974</t>
  </si>
  <si>
    <t>Gallus gallus gephyrin (gphn), mrna.; Microtubule-associated protein involved in membrane protein- cytoskeleton interactions. It is thought to anchor the inhibitory glycine receptor (GLYR) to subsynaptic microtubules . Catalyzes two steps in the biosynthesis of the molybdenum cofactor. In the first step, molybdopterin is adenylated. Subsequently, molybdate is inserted into adenylated molybdopterin and AMP is released</t>
  </si>
  <si>
    <t>SLC6A1</t>
  </si>
  <si>
    <t>9031.ENSGALP00000007859</t>
  </si>
  <si>
    <t>Transporter; Solute carrier family 6 (neurotransmitter transporter), member 1; Belongs to the sodium:neurotransmitter symporter (SNF) (TC 2.A.22) family</t>
  </si>
  <si>
    <t>KLHL13</t>
  </si>
  <si>
    <t>9031.ENSGALP00000009607</t>
  </si>
  <si>
    <t>Kelch-like protein 9/13; Substrate-specific adapter of a BCR (BTB-CUL3-RBX1) E3 ubiquitin-protein ligase complex required for mitotic progression and cytokinesis. The BCR(KLHL9-KLHL13) E3 ubiquitin ligase complex mediates the ubiquitination of AURKB and controls the dynamic behavior of AURKB on mitotic chromosomes and thereby coordinates faithful mitotic progression and completion of cytokinesis (By similarity)</t>
  </si>
  <si>
    <t>MFAP3L</t>
  </si>
  <si>
    <t>9031.ENSGALP00000015721</t>
  </si>
  <si>
    <t>Microfibrillar-associated protein 3-like isoform x2; Microfibrillar-associated protein 3-like</t>
  </si>
  <si>
    <t>HPRT1</t>
  </si>
  <si>
    <t>9031.ENSGALP00000009829</t>
  </si>
  <si>
    <t>Hypoxanthine-guanine phosphoribosyltransferase; Converts guanine to guanosine monophosphate, and hypoxanthine to inosine monophosphate. Transfers the 5-phosphoribosyl group from 5- phosphoribosylpyrophosphate onto the purine. Plays a central role in the generation of purine nucleotides through the purine salvage pathway (By similarity)</t>
  </si>
  <si>
    <t>PPAT</t>
  </si>
  <si>
    <t>9031.ENSGALP00000022273</t>
  </si>
  <si>
    <t>Amidophosphoribosyltransferase precursor; Amidophosphoribosyltransferase; Gallus gallus phosphoribosyl pyrophosphate amidotransferase (PPAT), mRNA</t>
  </si>
  <si>
    <t>ARSK</t>
  </si>
  <si>
    <t>9031.ENSGALP00000023597</t>
  </si>
  <si>
    <t>Arylsulfatase k precursor; Gallus gallus arylsulfatase family, member K (ARSK), mRNA</t>
  </si>
  <si>
    <t>YWHAZ</t>
  </si>
  <si>
    <t>9031.ENSGALP00000028746</t>
  </si>
  <si>
    <t>14-3-3 protein beta/theta/zeta; 14-3-3 protein zeta;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t>
  </si>
  <si>
    <t>KLHL3</t>
  </si>
  <si>
    <t>9031.ENSGALP00000010048</t>
  </si>
  <si>
    <t>Kelch-like protein 3 isoform x2; Kelch-like family member 3</t>
  </si>
  <si>
    <t>SAV1</t>
  </si>
  <si>
    <t>9031.ENSGALP00000020137</t>
  </si>
  <si>
    <t>Protein salvador homolog 1; Salvador family WW domain containing protein 1</t>
  </si>
  <si>
    <t>KPNA3</t>
  </si>
  <si>
    <t>9031.ENSGALP00000027423</t>
  </si>
  <si>
    <t>Importin subunit alpha-4/3; Gallus gallus karyopherin alpha 3 (importin alpha 4) (KPNA3), mRNA; Belongs to the importin alpha family</t>
  </si>
  <si>
    <t>TGM2</t>
  </si>
  <si>
    <t>9031.ENSGALP00000038435</t>
  </si>
  <si>
    <t>Protein-glutamine gamma-glutamyltransferase 2; Catalyzes the cross-linking of proteins and the conjugation of polyamines to proteins</t>
  </si>
  <si>
    <t>RAB35</t>
  </si>
  <si>
    <t>9031.ENSGALP00000011814</t>
  </si>
  <si>
    <t>Gallus gallus RAB35, member RAS oncogene family (RAB35), mRNA</t>
  </si>
  <si>
    <t>TTC26</t>
  </si>
  <si>
    <t>9031.ENSGALP00000019304</t>
  </si>
  <si>
    <t>Intraflagellar transport protein 56; Tetratricopeptide repeat domain 26</t>
  </si>
  <si>
    <t>NFYC</t>
  </si>
  <si>
    <t>9031.ENSGALP00000034390</t>
  </si>
  <si>
    <t>annotation not available</t>
  </si>
  <si>
    <t>RFXAP</t>
  </si>
  <si>
    <t>9031.ENSGALP00000029474</t>
  </si>
  <si>
    <t>Regulatory factor X-associated protein</t>
  </si>
  <si>
    <t>EN1</t>
  </si>
  <si>
    <t>9031.ENSGALP00000041310</t>
  </si>
  <si>
    <t>Homeobox protein engrailed-1; Engrailed homeobox 1</t>
  </si>
  <si>
    <t>LBH</t>
  </si>
  <si>
    <t>9031.ENSGALP00000014722</t>
  </si>
  <si>
    <t>Protein lbh; Transcriptional activator</t>
  </si>
  <si>
    <t>EMB</t>
  </si>
  <si>
    <t>9031.ENSGALP00000038139</t>
  </si>
  <si>
    <t>Embigin; Gallus gallus embigin homolog (mouse) (EMB), mRNA</t>
  </si>
  <si>
    <t>SLC16A7</t>
  </si>
  <si>
    <t>9031.ENSGALP00000015862</t>
  </si>
  <si>
    <t>Mfs transporter, mct family, solute carrier family 16 (monocarboxylic acid transporters), member 7; Gallus gallus solute carrier family 16, member 7 (monocarboxylic acid transporter 2) (SLC16A7), mRNA</t>
  </si>
  <si>
    <t>FAP</t>
  </si>
  <si>
    <t>9031.ENSGALP00000018061</t>
  </si>
  <si>
    <t>Gallus gallus fibroblast activation protein, alpha (FAP), mRNA</t>
  </si>
  <si>
    <t>HYPK</t>
  </si>
  <si>
    <t>9031.ENSGALP00000022521</t>
  </si>
  <si>
    <t>Huntingtin-interacting protein k; Gallus gallus huntingtin interacting protein K (HYPK), mRNA</t>
  </si>
  <si>
    <t>UST</t>
  </si>
  <si>
    <t>9031.ENSGALP00000020141</t>
  </si>
  <si>
    <t>Dermatan/chondrotin sulfate uronyl 2-o-sulfotransferase ust; Uronyl-2-sulfotransferase</t>
  </si>
  <si>
    <t>TMEM131</t>
  </si>
  <si>
    <t>9031.ENSGALP00000035804</t>
  </si>
  <si>
    <t>Gallus gallus transmembrane protein 131 (TMEM131), mRNA</t>
  </si>
  <si>
    <t>TMEM135</t>
  </si>
  <si>
    <t>9031.ENSGALP00000027818</t>
  </si>
  <si>
    <t>Transmembrane protein 135 isoform x1; Transmembrane protein 135</t>
  </si>
  <si>
    <t>CTSK</t>
  </si>
  <si>
    <t>9031.ENSGALP00000043433</t>
  </si>
  <si>
    <t>Gallus gallus cathepsin k (ctsk), mrna.; Closely involved in osteoclastic bone resorption and may participate partially in the disorder of bone remodeling. Displays potent endoprotease activity against fibrinogen at acid pH. May play an important role in extracellular matrix degradation (By similarity)</t>
  </si>
  <si>
    <t>TNFRSF11B</t>
  </si>
  <si>
    <t>9031.ENSGALP00000030174</t>
  </si>
  <si>
    <t>Tumor necrosis factor receptor superfamily member 11b precursor; Acts as decoy receptor for TNFSF11/RANKL and thereby neutralizes its function in osteoclastogenesis</t>
  </si>
  <si>
    <t>NMB</t>
  </si>
  <si>
    <t>9031.ENSGALP00000040565</t>
  </si>
  <si>
    <t>Neuromedin-b precursor; Gallus gallus neuromedin B (NMB), mRNA</t>
  </si>
  <si>
    <t>PHOX2B</t>
  </si>
  <si>
    <t>9031.ENSGALP00000036658</t>
  </si>
  <si>
    <t>Paired like homeobox 2b</t>
  </si>
  <si>
    <t>DERL2</t>
  </si>
  <si>
    <t>9031.ENSGALP00000002514</t>
  </si>
  <si>
    <t>Derlin-2/3; Functional component of endoplasmic reticulum-associated degradation (ERAD) for misfolded lumenal proteins. May act by forming a channel that allows the retrotranslocation of misfolded proteins into the cytosol where they are ubiquitinated and degraded by the proteasome</t>
  </si>
  <si>
    <t>TMLHE</t>
  </si>
  <si>
    <t>9031.ENSGALP00000012029</t>
  </si>
  <si>
    <t>Trimethyllysine dioxygenase, mitochondrial; Converts trimethyllysine (TML) into hydroxytrimethyllysine (HTML)</t>
  </si>
  <si>
    <t>GDI2</t>
  </si>
  <si>
    <t>9031.ENSGALP00000013267</t>
  </si>
  <si>
    <t>Rab GDP dissociation inhibitor; Regulates the GDP/GTP exchange reaction of most RAB proteins by inhibiting the dissociation of GDP from them, and the subsequent binding of GTP</t>
  </si>
  <si>
    <t>TableS9 GO enrichment results of yellow module for CP treatment (MCL cluster 1)</t>
    <phoneticPr fontId="2" type="noConversion"/>
  </si>
  <si>
    <t>GO:0006337</t>
  </si>
  <si>
    <t>Nucleosome disassembly</t>
  </si>
  <si>
    <t>9031.ENSGALP00000008082,9031.ENSGALP00000009608,9031.ENSGALP00000042683,9031.ENSGALP00000043415</t>
  </si>
  <si>
    <t>SMARCC1,MMP11,SMARCA4,SMARCE1</t>
  </si>
  <si>
    <t>GO:0006325</t>
  </si>
  <si>
    <t>Chromatin organization</t>
  </si>
  <si>
    <t>9031.ENSGALP00000006352,9031.ENSGALP00000008082,9031.ENSGALP00000009608,9031.ENSGALP00000024133,9031.ENSGALP00000038778,9031.ENSGALP00000042683,9031.ENSGALP00000043415</t>
  </si>
  <si>
    <t>DNMT3A,SMARCC1,MMP11,HDAC2,ACTL6A,SMARCA4,SMARCE1</t>
  </si>
  <si>
    <t>GO:0006338</t>
  </si>
  <si>
    <t>Chromatin remodeling</t>
  </si>
  <si>
    <t>GO:0006355</t>
  </si>
  <si>
    <t>Regulation of transcription, dna-templated</t>
  </si>
  <si>
    <t>9031.ENSGALP00000008082,9031.ENSGALP00000009608,9031.ENSGALP00000016032,9031.ENSGALP00000024133,9031.ENSGALP00000041479,9031.ENSGALP00000042683,9031.ENSGALP00000042878,9031.ENSGALP00000043396,9031.ENSGALP00000043415</t>
  </si>
  <si>
    <t>SMARCC1,MMP11,RCOR3,HDAC2,ZBED1,SMARCA4,SCRT2,DNMT1,SMARCE1</t>
  </si>
  <si>
    <t>GO:0010468</t>
  </si>
  <si>
    <t>Regulation of gene expression</t>
  </si>
  <si>
    <t>9031.ENSGALP00000006352,9031.ENSGALP00000008082,9031.ENSGALP00000009608,9031.ENSGALP00000016032,9031.ENSGALP00000024133,9031.ENSGALP00000041479,9031.ENSGALP00000042683,9031.ENSGALP00000042878,9031.ENSGALP00000043396,9031.ENSGALP00000043415</t>
  </si>
  <si>
    <t>DNMT3A,SMARCC1,MMP11,RCOR3,HDAC2,ZBED1,SMARCA4,SCRT2,DNMT1,SMARCE1</t>
  </si>
  <si>
    <t>GO:0043044</t>
  </si>
  <si>
    <t>ATP-dependent chromatin remodeling</t>
  </si>
  <si>
    <t>9031.ENSGALP00000008082,9031.ENSGALP00000042683,9031.ENSGALP00000043415</t>
  </si>
  <si>
    <t>SMARCC1,SMARCA4,SMARCE1</t>
  </si>
  <si>
    <t>GO:0006357</t>
  </si>
  <si>
    <t>Regulation of transcription by rna polymerase ii</t>
  </si>
  <si>
    <t>9031.ENSGALP00000008082,9031.ENSGALP00000009608,9031.ENSGALP00000024133,9031.ENSGALP00000041479,9031.ENSGALP00000042683,9031.ENSGALP00000042878</t>
  </si>
  <si>
    <t>SMARCC1,MMP11,HDAC2,ZBED1,SMARCA4,SCRT2</t>
  </si>
  <si>
    <t>GO:0003677</t>
  </si>
  <si>
    <t>DNA binding</t>
  </si>
  <si>
    <t>9031.ENSGALP00000006352,9031.ENSGALP00000008082,9031.ENSGALP00000009608,9031.ENSGALP00000016032,9031.ENSGALP00000041479,9031.ENSGALP00000042683,9031.ENSGALP00000042878,9031.ENSGALP00000043396,9031.ENSGALP00000043415</t>
  </si>
  <si>
    <t>DNMT3A,SMARCC1,MMP11,RCOR3,ZBED1,SMARCA4,SCRT2,DNMT1,SMARCE1</t>
  </si>
  <si>
    <t>GO:0003886</t>
  </si>
  <si>
    <t>DNA (cytosine-5-)-methyltransferase activity</t>
  </si>
  <si>
    <t>9031.ENSGALP00000006352,9031.ENSGALP00000043396</t>
  </si>
  <si>
    <t>DNMT3A,DNMT1</t>
  </si>
  <si>
    <t>GO:0000976</t>
  </si>
  <si>
    <t>Transcription regulatory region sequence-specific dna binding</t>
  </si>
  <si>
    <t>9031.ENSGALP00000006352,9031.ENSGALP00000016032,9031.ENSGALP00000041479,9031.ENSGALP00000042683,9031.ENSGALP00000042878</t>
  </si>
  <si>
    <t>DNMT3A,RCOR3,ZBED1,SMARCA4,SCRT2</t>
  </si>
  <si>
    <t>GO:0003682</t>
  </si>
  <si>
    <t>Chromatin binding</t>
  </si>
  <si>
    <t>9031.ENSGALP00000008082,9031.ENSGALP00000038778,9031.ENSGALP00000042683,9031.ENSGALP00000043396</t>
  </si>
  <si>
    <t>SMARCC1,ACTL6A,SMARCA4,DNMT1</t>
  </si>
  <si>
    <t>GO:0008134</t>
  </si>
  <si>
    <t>Transcription factor binding</t>
  </si>
  <si>
    <t>9031.ENSGALP00000016032,9031.ENSGALP00000024133,9031.ENSGALP00000042683,9031.ENSGALP00000043415</t>
  </si>
  <si>
    <t>RCOR3,HDAC2,SMARCA4,SMARCE1</t>
  </si>
  <si>
    <t>GO:0001046</t>
  </si>
  <si>
    <t>Core promoter sequence-specific dna binding</t>
  </si>
  <si>
    <t>9031.ENSGALP00000006352,9031.ENSGALP00000042683</t>
  </si>
  <si>
    <t>DNMT3A,SMARCA4</t>
  </si>
  <si>
    <t>TableS10 GO enrichment results of blue module for CP treatment (MCL cluster 2)</t>
  </si>
  <si>
    <t>9031.ENSGALP00000002242,9031.ENSGALP00000004461,9031.ENSGALP00000012376,9031.ENSGALP00000013176,9031.ENSGALP00000015585,9031.ENSGALP00000016785,9031.ENSGALP00000031296,9031.ENSGALP00000037587,9031.ENSGALP00000038233,9031.ENSGALP00000039924,9031.ENSGALP00000042552,9031.ENSGALP00000043467</t>
  </si>
  <si>
    <t>IRF1,IFI35,STAT1,SPI1,IL12A,BATF,BATF3,JAK2,IRF7,ADAR,GBP,TLR1LB</t>
  </si>
  <si>
    <t>GO:0030099</t>
  </si>
  <si>
    <t>Myeloid cell differentiation</t>
  </si>
  <si>
    <t>9031.ENSGALP00000013176,9031.ENSGALP00000016785,9031.ENSGALP00000031296,9031.ENSGALP00000037587,9031.ENSGALP00000039924</t>
  </si>
  <si>
    <t>SPI1,BATF,BATF3,JAK2,ADAR</t>
  </si>
  <si>
    <t>GO:0034097</t>
  </si>
  <si>
    <t>Response to cytokine</t>
  </si>
  <si>
    <t>9031.ENSGALP00000002143,9031.ENSGALP00000004461,9031.ENSGALP00000012376,9031.ENSGALP00000013176,9031.ENSGALP00000037587,9031.ENSGALP00000039924,9031.ENSGALP00000042552</t>
  </si>
  <si>
    <t>IL12B,IFI35,STAT1,SPI1,JAK2,ADAR,GBP</t>
  </si>
  <si>
    <t>GO:0043011</t>
  </si>
  <si>
    <t>Myeloid dendritic cell differentiation</t>
  </si>
  <si>
    <t>9031.ENSGALP00000013176,9031.ENSGALP00000016785,9031.ENSGALP00000031296</t>
  </si>
  <si>
    <t>SPI1,BATF,BATF3</t>
  </si>
  <si>
    <t>GO:0051707</t>
  </si>
  <si>
    <t>Response to other organism</t>
  </si>
  <si>
    <t>9031.ENSGALP00000004461,9031.ENSGALP00000012376,9031.ENSGALP00000016785,9031.ENSGALP00000031296,9031.ENSGALP00000038233,9031.ENSGALP00000039924,9031.ENSGALP00000042552,9031.ENSGALP00000043467</t>
  </si>
  <si>
    <t>IFI35,STAT1,BATF,BATF3,IRF7,ADAR,GBP,TLR1LB</t>
  </si>
  <si>
    <t>GO:0098542</t>
  </si>
  <si>
    <t>Defense response to other organism</t>
  </si>
  <si>
    <t>9031.ENSGALP00000004461,9031.ENSGALP00000012376,9031.ENSGALP00000016785,9031.ENSGALP00000038233,9031.ENSGALP00000039924,9031.ENSGALP00000042552,9031.ENSGALP00000043467</t>
  </si>
  <si>
    <t>IFI35,STAT1,BATF,IRF7,ADAR,GBP,TLR1LB</t>
  </si>
  <si>
    <t>GO:0007259</t>
  </si>
  <si>
    <t>Receptor signaling pathway via jak-stat</t>
  </si>
  <si>
    <t>9031.ENSGALP00000012376,9031.ENSGALP00000037587,9031.ENSGALP00000042295</t>
  </si>
  <si>
    <t>STAT1,JAK2,SOCS3</t>
  </si>
  <si>
    <t>9031.ENSGALP00000002143,9031.ENSGALP00000004461,9031.ENSGALP00000012376,9031.ENSGALP00000013176,9031.ENSGALP00000037587</t>
  </si>
  <si>
    <t>IL12B,IFI35,STAT1,SPI1,JAK2</t>
  </si>
  <si>
    <t>9031.ENSGALP00000002143,9031.ENSGALP00000004461,9031.ENSGALP00000012376,9031.ENSGALP00000013176,9031.ENSGALP00000037587,9031.ENSGALP00000042552</t>
  </si>
  <si>
    <t>IL12B,IFI35,STAT1,SPI1,JAK2,GBP</t>
  </si>
  <si>
    <t>9031.ENSGALP00000004461,9031.ENSGALP00000012376,9031.ENSGALP00000015585,9031.ENSGALP00000016785,9031.ENSGALP00000039924,9031.ENSGALP00000042552,9031.ENSGALP00000043467</t>
  </si>
  <si>
    <t>IFI35,STAT1,IL12A,BATF,ADAR,GBP,TLR1LB</t>
  </si>
  <si>
    <t>GO:0009615</t>
  </si>
  <si>
    <t>Response to virus</t>
  </si>
  <si>
    <t>9031.ENSGALP00000012376,9031.ENSGALP00000031296,9031.ENSGALP00000038233,9031.ENSGALP00000039924</t>
  </si>
  <si>
    <t>STAT1,BATF3,IRF7,ADAR</t>
  </si>
  <si>
    <t>GO:0002244</t>
  </si>
  <si>
    <t>Hematopoietic progenitor cell differentiation</t>
  </si>
  <si>
    <t>9031.ENSGALP00000013176,9031.ENSGALP00000016785,9031.ENSGALP00000039924</t>
  </si>
  <si>
    <t>SPI1,BATF,ADAR</t>
  </si>
  <si>
    <t>GO:0030218</t>
  </si>
  <si>
    <t>Erythrocyte differentiation</t>
  </si>
  <si>
    <t>9031.ENSGALP00000013176,9031.ENSGALP00000037587,9031.ENSGALP00000039924</t>
  </si>
  <si>
    <t>SPI1,JAK2,ADAR</t>
  </si>
  <si>
    <t>9031.ENSGALP00000004461,9031.ENSGALP00000012376,9031.ENSGALP00000039924,9031.ENSGALP00000042552,9031.ENSGALP00000043467</t>
  </si>
  <si>
    <t>IFI35,STAT1,ADAR,GBP,TLR1LB</t>
  </si>
  <si>
    <t>GO:0060337</t>
  </si>
  <si>
    <t>Type i interferon signaling pathway</t>
  </si>
  <si>
    <t>9031.ENSGALP00000004461,9031.ENSGALP00000012376</t>
  </si>
  <si>
    <t>IFI35,STAT1</t>
  </si>
  <si>
    <t>GO:0002320</t>
  </si>
  <si>
    <t>Lymphoid progenitor cell differentiation</t>
  </si>
  <si>
    <t>9031.ENSGALP00000013176,9031.ENSGALP00000016785</t>
  </si>
  <si>
    <t>SPI1,BATF</t>
  </si>
  <si>
    <t>GO:0065009</t>
  </si>
  <si>
    <t>Regulation of molecular function</t>
  </si>
  <si>
    <t>9031.ENSGALP00000002143,9031.ENSGALP00000002242,9031.ENSGALP00000012376,9031.ENSGALP00000013176,9031.ENSGALP00000015585,9031.ENSGALP00000016785,9031.ENSGALP00000018564,9031.ENSGALP00000031296,9031.ENSGALP00000037587,9031.ENSGALP00000038233,9031.ENSGALP00000039924,9031.ENSGALP00000042295</t>
  </si>
  <si>
    <t>IL12B,IRF1,STAT1,SPI1,IL12A,BATF,ASCL2,BATF3,JAK2,IRF7,ADAR,SOCS3</t>
  </si>
  <si>
    <t>9031.ENSGALP00000002143,9031.ENSGALP00000004461,9031.ENSGALP00000012376,9031.ENSGALP00000013176,9031.ENSGALP00000015585,9031.ENSGALP00000016785,9031.ENSGALP00000017948,9031.ENSGALP00000018564,9031.ENSGALP00000031296,9031.ENSGALP00000037587,9031.ENSGALP00000038233,9031.ENSGALP00000039924,9031.ENSGALP00000042295,9031.ENSGALP00000042552,9031.ENSGALP00000043467</t>
  </si>
  <si>
    <t>IL12B,IFI35,STAT1,SPI1,IL12A,BATF,JAK1,ASCL2,BATF3,JAK2,IRF7,ADAR,SOCS3,GBP,TLR1LB</t>
  </si>
  <si>
    <t>9031.ENSGALP00000002242,9031.ENSGALP00000012376,9031.ENSGALP00000013176,9031.ENSGALP00000016785,9031.ENSGALP00000018564,9031.ENSGALP00000025184,9031.ENSGALP00000031296,9031.ENSGALP00000038233</t>
  </si>
  <si>
    <t>IRF1,STAT1,SPI1,BATF,ASCL2,TCEB1,BATF3,IRF7</t>
  </si>
  <si>
    <t>GO:0000981</t>
  </si>
  <si>
    <t>DNA-binding transcription factor activity, RNA polymerase II-specific</t>
  </si>
  <si>
    <t>9031.ENSGALP00000002242,9031.ENSGALP00000012376,9031.ENSGALP00000013176,9031.ENSGALP00000016785,9031.ENSGALP00000018564,9031.ENSGALP00000031296,9031.ENSGALP00000038233</t>
  </si>
  <si>
    <t>IRF1,STAT1,SPI1,BATF,ASCL2,BATF3,IRF7</t>
  </si>
  <si>
    <t>GO:0098772</t>
  </si>
  <si>
    <t>Molecular function regulator</t>
  </si>
  <si>
    <t>9031.ENSGALP00000002143,9031.ENSGALP00000002242,9031.ENSGALP00000004461,9031.ENSGALP00000012376,9031.ENSGALP00000013176,9031.ENSGALP00000015585,9031.ENSGALP00000016785,9031.ENSGALP00000018564,9031.ENSGALP00000031296,9031.ENSGALP00000038233,9031.ENSGALP00000042295</t>
  </si>
  <si>
    <t>IL12B,IRF1,IFI35,STAT1,SPI1,IL12A,BATF,ASCL2,BATF3,IRF7,SOCS3</t>
  </si>
  <si>
    <t>GO:0140110</t>
  </si>
  <si>
    <t>Transcription regulator activity</t>
  </si>
  <si>
    <t>9031.ENSGALP00000002242,9031.ENSGALP00000004461,9031.ENSGALP00000012376,9031.ENSGALP00000013176,9031.ENSGALP00000016785,9031.ENSGALP00000018564,9031.ENSGALP00000031296,9031.ENSGALP00000038233</t>
  </si>
  <si>
    <t>IRF1,IFI35,STAT1,SPI1,BATF,ASCL2,BATF3,IRF7</t>
  </si>
  <si>
    <t>gga05164</t>
  </si>
  <si>
    <t>Influenza A</t>
  </si>
  <si>
    <t>9031.ENSGALP00000002143,9031.ENSGALP00000012376,9031.ENSGALP00000015585,9031.ENSGALP00000017948,9031.ENSGALP00000037587,9031.ENSGALP00000038233,9031.ENSGALP00000039924,9031.ENSGALP00000042295</t>
  </si>
  <si>
    <t>IL12B,STAT1,IL12A,JAK1,JAK2,IRF7,ADAR,SOCS3</t>
  </si>
  <si>
    <t>gga05168</t>
  </si>
  <si>
    <t>Herpes simplex virus 1 infection</t>
  </si>
  <si>
    <t>9031.ENSGALP00000002143,9031.ENSGALP00000012376,9031.ENSGALP00000015585,9031.ENSGALP00000017948,9031.ENSGALP00000037587,9031.ENSGALP00000038233,9031.ENSGALP00000042295</t>
  </si>
  <si>
    <t>IL12B,STAT1,IL12A,JAK1,JAK2,IRF7,SOCS3</t>
  </si>
  <si>
    <t>9031.ENSGALP00000002143,9031.ENSGALP00000012376,9031.ENSGALP00000015585,9031.ENSGALP00000038233,9031.ENSGALP00000043467</t>
  </si>
  <si>
    <t>IL12B,STAT1,IL12A,IRF7,TLR1LB</t>
  </si>
  <si>
    <t>gga04625</t>
  </si>
  <si>
    <t>C-type lectin receptor signaling pathway</t>
  </si>
  <si>
    <t>9031.ENSGALP00000002143,9031.ENSGALP00000002242,9031.ENSGALP00000012376,9031.ENSGALP00000015585</t>
  </si>
  <si>
    <t>IL12B,IRF1,STAT1,IL12A</t>
  </si>
  <si>
    <t>gga04621</t>
  </si>
  <si>
    <t>NOD-like receptor signaling pathway</t>
  </si>
  <si>
    <t>9031.ENSGALP00000012376,9031.ENSGALP00000017948,9031.ENSGALP00000038233,9031.ENSGALP00000042552</t>
  </si>
  <si>
    <t>STAT1,JAK1,IRF7,GBP</t>
  </si>
  <si>
    <t>gga04622</t>
  </si>
  <si>
    <t>RIG-I-like receptor signaling pathway</t>
  </si>
  <si>
    <t>9031.ENSGALP00000002143,9031.ENSGALP00000015585,9031.ENSGALP00000038233</t>
  </si>
  <si>
    <t>IL12B,IL12A,IRF7</t>
  </si>
  <si>
    <t>gga04217</t>
  </si>
  <si>
    <t>Necroptosis</t>
  </si>
  <si>
    <t>9031.ENSGALP00000012376,9031.ENSGALP00000017948,9031.ENSGALP00000037587</t>
  </si>
  <si>
    <t>STAT1,JAK1,JAK2</t>
  </si>
  <si>
    <t>gga04623</t>
  </si>
  <si>
    <t>Cytosolic DNA-sensing pathway</t>
  </si>
  <si>
    <t>9031.ENSGALP00000038233,9031.ENSGALP00000039924</t>
  </si>
  <si>
    <t>IRF7,ADAR</t>
  </si>
  <si>
    <t>gga04920</t>
  </si>
  <si>
    <t>Adipocytokine signaling pathway</t>
  </si>
  <si>
    <t>9031.ENSGALP00000037587,9031.ENSGALP00000042295</t>
  </si>
  <si>
    <t>JAK2,SOCS3</t>
  </si>
  <si>
    <t>TableS11 GO enrichment results of blue module for CP treatment (MCL cluster 8)</t>
    <phoneticPr fontId="2" type="noConversion"/>
  </si>
  <si>
    <t>9031.ENSGALP00000008492,9031.ENSGALP00000012772,9031.ENSGALP00000016086,9031.ENSGALP00000034910,9031.ENSGALP00000036506,9031.ENSGALP00000043092,9031.ENSGALP00000043299</t>
  </si>
  <si>
    <t>ACKR2,IL18,IFNG,CRP,LGALS3,TLR3,CCL19</t>
  </si>
  <si>
    <t>9031.ENSGALP00000016086,9031.ENSGALP00000034910,9031.ENSGALP00000036506,9031.ENSGALP00000043092,9031.ENSGALP00000043299</t>
  </si>
  <si>
    <t>IFNG,CRP,LGALS3,TLR3,CCL19</t>
  </si>
  <si>
    <t>GO:0009605</t>
  </si>
  <si>
    <t>Response to external stimulus</t>
  </si>
  <si>
    <t>9031.ENSGALP00000008492,9031.ENSGALP00000016086,9031.ENSGALP00000034910,9031.ENSGALP00000036506,9031.ENSGALP00000043092,9031.ENSGALP00000043299</t>
  </si>
  <si>
    <t>ACKR2,IFNG,CRP,LGALS3,TLR3,CCL19</t>
  </si>
  <si>
    <t>9031.ENSGALP00000008492,9031.ENSGALP00000012772,9031.ENSGALP00000043092,9031.ENSGALP00000043299</t>
  </si>
  <si>
    <t>ACKR2,IL18,TLR3,CCL19</t>
  </si>
  <si>
    <t>9031.ENSGALP00000034910,9031.ENSGALP00000036506,9031.ENSGALP00000043092,9031.ENSGALP00000043299</t>
  </si>
  <si>
    <t>CRP,LGALS3,TLR3,CCL19</t>
  </si>
  <si>
    <t>GO:0060326</t>
  </si>
  <si>
    <t>Cell chemotaxis</t>
  </si>
  <si>
    <t>9031.ENSGALP00000008492,9031.ENSGALP00000036506,9031.ENSGALP00000043299</t>
  </si>
  <si>
    <t>ACKR2,LGALS3,CCL19</t>
  </si>
  <si>
    <t>GO:0050670</t>
  </si>
  <si>
    <t>Regulation of lymphocyte proliferation</t>
  </si>
  <si>
    <t>9031.ENSGALP00000012772,9031.ENSGALP00000036506,9031.ENSGALP00000043299</t>
  </si>
  <si>
    <t>IL18,LGALS3,CCL19</t>
  </si>
  <si>
    <t>9031.ENSGALP00000016086,9031.ENSGALP00000043092,9031.ENSGALP00000043299</t>
  </si>
  <si>
    <t>IFNG,TLR3,CCL19</t>
  </si>
  <si>
    <t>GO:0002548</t>
  </si>
  <si>
    <t>Monocyte chemotaxis</t>
  </si>
  <si>
    <t>9031.ENSGALP00000036506,9031.ENSGALP00000043299</t>
  </si>
  <si>
    <t>LGALS3,CCL19</t>
  </si>
  <si>
    <t>9031.ENSGALP00000012772,9031.ENSGALP00000043092,9031.ENSGALP00000043299</t>
  </si>
  <si>
    <t>IL18,TLR3,CCL19</t>
  </si>
  <si>
    <t>GO:1903018</t>
  </si>
  <si>
    <t>Regulation of glycoprotein metabolic process</t>
  </si>
  <si>
    <t>9031.ENSGALP00000034910,9031.ENSGALP00000043299</t>
  </si>
  <si>
    <t>CRP,CCL19</t>
  </si>
  <si>
    <t>GO:0030593</t>
  </si>
  <si>
    <t>Neutrophil chemotaxis</t>
  </si>
  <si>
    <t>GO:2000106</t>
  </si>
  <si>
    <t>Regulation of leukocyte apoptotic process</t>
  </si>
  <si>
    <t>GO:0048018</t>
  </si>
  <si>
    <t>Receptor ligand activity</t>
  </si>
  <si>
    <t>9031.ENSGALP00000012772,9031.ENSGALP00000016086,9031.ENSGALP00000036506,9031.ENSGALP00000043299</t>
  </si>
  <si>
    <t>IL18,IFNG,LGALS3,CCL19</t>
  </si>
  <si>
    <t>GO:0005125</t>
  </si>
  <si>
    <t>Cytokine activity</t>
  </si>
  <si>
    <t>9031.ENSGALP00000012772,9031.ENSGALP00000016086,9031.ENSGALP00000043299</t>
  </si>
  <si>
    <t>IL18,IFNG,CCL19</t>
  </si>
  <si>
    <t>9031.ENSGALP00000012772,9031.ENSGALP00000016086,9031.ENSGALP00000043092</t>
  </si>
  <si>
    <t>IL18,IFNG,TLR3</t>
  </si>
  <si>
    <t>TableS12 Different expression genes between ME groups</t>
  </si>
  <si>
    <t>gene_id</t>
  </si>
  <si>
    <t>samGroupleA</t>
  </si>
  <si>
    <t>samGroupleB</t>
  </si>
  <si>
    <t>logFC</t>
  </si>
  <si>
    <t>pvalue</t>
  </si>
  <si>
    <t>gene_name</t>
  </si>
  <si>
    <t>Group_2_4_1(FPKM)</t>
  </si>
  <si>
    <t>Group_2_4_2(FPKM)</t>
  </si>
  <si>
    <t>Group_2_5_1(FPKM)</t>
  </si>
  <si>
    <t>Group_2_5_2(FPKM)</t>
  </si>
  <si>
    <t>Group_2_6_1(FPKM)</t>
  </si>
  <si>
    <t>Group_2_6_2(FPKM)</t>
  </si>
  <si>
    <t>Group_5_4_1(FPKM)</t>
  </si>
  <si>
    <t>Group_5_4_2(FPKM)</t>
  </si>
  <si>
    <t>Group_5_5_1(FPKM)</t>
  </si>
  <si>
    <t>Group_5_5_2(FPKM)</t>
  </si>
  <si>
    <t>Group_5_6_1(FPKM)</t>
  </si>
  <si>
    <t>Group_5_6_2(FPKM)</t>
  </si>
  <si>
    <t>Group_8_4_1(FPKM)</t>
  </si>
  <si>
    <t>Group_8_4_2(FPKM)</t>
  </si>
  <si>
    <t>Group_8_5_1(FPKM)</t>
  </si>
  <si>
    <t>Group_8_5_2(FPKM)</t>
  </si>
  <si>
    <t>Group_8_6_1(FPKM)</t>
  </si>
  <si>
    <t>Group_8_6_2(FPKM)</t>
  </si>
  <si>
    <t>ENSGALG00000041808</t>
  </si>
  <si>
    <t>Group5</t>
  </si>
  <si>
    <t>Group2</t>
  </si>
  <si>
    <t>ANO1</t>
  </si>
  <si>
    <t>ENSGALG00000054766</t>
  </si>
  <si>
    <t>ITGA2B</t>
  </si>
  <si>
    <t>ENSGALG00000013414</t>
  </si>
  <si>
    <t>PDLIM3</t>
  </si>
  <si>
    <t>ENSGALG00000007786</t>
  </si>
  <si>
    <t>DOK5</t>
  </si>
  <si>
    <t>ENSGALG00000001021</t>
  </si>
  <si>
    <t>MYOCD</t>
  </si>
  <si>
    <t>ENSGALG00000031430</t>
  </si>
  <si>
    <t>ENSGALG00000041730</t>
  </si>
  <si>
    <t>GPR20</t>
  </si>
  <si>
    <t>ENSGALG00000047604</t>
  </si>
  <si>
    <t>ENSGALG00000005022</t>
  </si>
  <si>
    <t>GP9</t>
  </si>
  <si>
    <t>ENSGALG00000041266</t>
  </si>
  <si>
    <t>CNN1</t>
  </si>
  <si>
    <t>ENSGALG00000031058</t>
  </si>
  <si>
    <t>ENSGALG00000036390</t>
  </si>
  <si>
    <t>PPP1R17</t>
  </si>
  <si>
    <t>ENSGALG00000003283</t>
  </si>
  <si>
    <t>ENSGALG00000046729</t>
  </si>
  <si>
    <t>ENSGALG00000027887</t>
  </si>
  <si>
    <t>ENSGALG00000009719</t>
  </si>
  <si>
    <t>PCDH10</t>
  </si>
  <si>
    <t>ENSGALG00000009280</t>
  </si>
  <si>
    <t>NPY2R</t>
  </si>
  <si>
    <t>ENSGALG00000009378</t>
  </si>
  <si>
    <t>PDGFC</t>
  </si>
  <si>
    <t>ENSGALG00000032143</t>
  </si>
  <si>
    <t>CRISPLD2</t>
  </si>
  <si>
    <t>ENSGALG00000051327</t>
  </si>
  <si>
    <t>ENSGALG00000028982</t>
  </si>
  <si>
    <t>ENSGALG00000048572</t>
  </si>
  <si>
    <t>ENSGALG00000038162</t>
  </si>
  <si>
    <t>FAM26E</t>
  </si>
  <si>
    <t>ENSGALG00000001371</t>
  </si>
  <si>
    <t>HS3ST3A1</t>
  </si>
  <si>
    <t>ENSGALG00000026553</t>
  </si>
  <si>
    <t>ENSGALG00000038405</t>
  </si>
  <si>
    <t>CASR</t>
  </si>
  <si>
    <t>ENSGALG00000048283</t>
  </si>
  <si>
    <t>ENSGALG00000023818</t>
  </si>
  <si>
    <t>HSPB9</t>
  </si>
  <si>
    <t>ENSGALG00000011109</t>
  </si>
  <si>
    <t>MAPK10</t>
  </si>
  <si>
    <t>ENSGALG00000035219</t>
  </si>
  <si>
    <t>ALB</t>
  </si>
  <si>
    <t>ENSGALG00000052514</t>
  </si>
  <si>
    <t>ENSGALG00000016820</t>
  </si>
  <si>
    <t>GAS6</t>
  </si>
  <si>
    <t>ENSGALG00000042148</t>
  </si>
  <si>
    <t>FKBP5</t>
  </si>
  <si>
    <t>ENSGALG00000007070</t>
  </si>
  <si>
    <t>ENSGALG00000035935</t>
  </si>
  <si>
    <t>ENSGALG00000001611</t>
  </si>
  <si>
    <t>B3GAT1</t>
  </si>
  <si>
    <t>ENSGALG00000032614</t>
  </si>
  <si>
    <t>AT2</t>
  </si>
  <si>
    <t>ENSGALG00000007447</t>
  </si>
  <si>
    <t>TUBB1</t>
  </si>
  <si>
    <t>ENSGALG00000007681</t>
  </si>
  <si>
    <t>HTR2B</t>
  </si>
  <si>
    <t>ENSGALG00000016684</t>
  </si>
  <si>
    <t>RHAG</t>
  </si>
  <si>
    <t>ENSGALG00000003361</t>
  </si>
  <si>
    <t>TREM-B1</t>
  </si>
  <si>
    <t>ENSGALG00000016054</t>
  </si>
  <si>
    <t>ENSGALG00000003899</t>
  </si>
  <si>
    <t>RAB17</t>
  </si>
  <si>
    <t>ENSGALG00000051041</t>
  </si>
  <si>
    <t>NFE2</t>
  </si>
  <si>
    <t>ENSGALG00000014722</t>
  </si>
  <si>
    <t>ENSGALG00000004475</t>
  </si>
  <si>
    <t>ENSGALG00000042001</t>
  </si>
  <si>
    <t>ENSGALG00000050066</t>
  </si>
  <si>
    <t>ENSGALG00000008121</t>
  </si>
  <si>
    <t>CYP17A1</t>
  </si>
  <si>
    <t>ENSGALG00000048748</t>
  </si>
  <si>
    <t>ENSGALG00000038918</t>
  </si>
  <si>
    <t>ENSGALG00000045085</t>
  </si>
  <si>
    <t>IFIT5</t>
  </si>
  <si>
    <t>ENSGALG00000054937</t>
  </si>
  <si>
    <t>ENSGALG00000011734</t>
  </si>
  <si>
    <t>CCR8L</t>
  </si>
  <si>
    <t>ENSGALG00000021399</t>
  </si>
  <si>
    <t>ENSGALG00000039269</t>
  </si>
  <si>
    <t>ENSGALG00000052285</t>
  </si>
  <si>
    <t>ENSGALG00000016142</t>
  </si>
  <si>
    <t>ENSGALG00000013057</t>
  </si>
  <si>
    <t>ENSGALG00000030673</t>
  </si>
  <si>
    <t>ENSGALG00000043603</t>
  </si>
  <si>
    <t>CCL5</t>
  </si>
  <si>
    <t>ENSGALG00000045510</t>
  </si>
  <si>
    <t>ENSGALG00000050061</t>
  </si>
  <si>
    <t>ENSGALG00000010338</t>
  </si>
  <si>
    <t>CXCL13L2</t>
  </si>
  <si>
    <t>ENSGALG00000012407</t>
  </si>
  <si>
    <t>LRP1B</t>
  </si>
  <si>
    <t>ENSGALG00000012787</t>
  </si>
  <si>
    <t>BMP6</t>
  </si>
  <si>
    <t>ENSGALG00000000293</t>
  </si>
  <si>
    <t>ENSGALG00000050835</t>
  </si>
  <si>
    <t>ENSGALG00000038540</t>
  </si>
  <si>
    <t>ZBTB32</t>
  </si>
  <si>
    <t>ENSGALG00000050257</t>
  </si>
  <si>
    <t>ENSGALG00000051711</t>
  </si>
  <si>
    <t>ENSGALG00000013940</t>
  </si>
  <si>
    <t>LNX1</t>
  </si>
  <si>
    <t>ENSGALG00000051946</t>
  </si>
  <si>
    <t>ENSGALG00000043433</t>
  </si>
  <si>
    <t>SCX</t>
  </si>
  <si>
    <t>ENSGALG00000049716</t>
  </si>
  <si>
    <t>ENSGALG00000047794</t>
  </si>
  <si>
    <t>ENSGALG00000054028</t>
  </si>
  <si>
    <t>ENSGALG00000013956</t>
  </si>
  <si>
    <t>ENSGALG00000016992</t>
  </si>
  <si>
    <t>HTR2A</t>
  </si>
  <si>
    <t>ENSGALG00000013723</t>
  </si>
  <si>
    <t>ENSGALG00000054437</t>
  </si>
  <si>
    <t>ENSGALG00000031305</t>
  </si>
  <si>
    <t>FAM13C</t>
  </si>
  <si>
    <t>ENSGALG00000036589</t>
  </si>
  <si>
    <t>GFRA4</t>
  </si>
  <si>
    <t>ENSGALG00000005968</t>
  </si>
  <si>
    <t>MMP11</t>
  </si>
  <si>
    <t>ENSGALG00000050528</t>
  </si>
  <si>
    <t>ENSGALG00000013094</t>
  </si>
  <si>
    <t>DDC</t>
  </si>
  <si>
    <t>ENSGALG00000043582</t>
  </si>
  <si>
    <t>ENSGALG00000051591</t>
  </si>
  <si>
    <t>ENSGALG00000030767</t>
  </si>
  <si>
    <t>ENSGALG00000041621</t>
  </si>
  <si>
    <t>ENSGALG00000048617</t>
  </si>
  <si>
    <t>ENSGALG00000014261</t>
  </si>
  <si>
    <t>UCHL1</t>
  </si>
  <si>
    <t>ENSGALG00000045115</t>
  </si>
  <si>
    <t>ENSGALG00000054272</t>
  </si>
  <si>
    <t>ENSGALG00000007732</t>
  </si>
  <si>
    <t>RTN4R</t>
  </si>
  <si>
    <t>ENSGALG00000054016</t>
  </si>
  <si>
    <t>ENSGALG00000013838</t>
  </si>
  <si>
    <t>ENSGALG00000015410</t>
  </si>
  <si>
    <t>BVES</t>
  </si>
  <si>
    <t>ENSGALG00000012004</t>
  </si>
  <si>
    <t>ENSGALG00000012944</t>
  </si>
  <si>
    <t>DENND5B</t>
  </si>
  <si>
    <t>ENSGALG00000050544</t>
  </si>
  <si>
    <t>ENSGALG00000050188</t>
  </si>
  <si>
    <t>ENSGALG00000051474</t>
  </si>
  <si>
    <t>ENSGALG00000023936</t>
  </si>
  <si>
    <t>ENSGALG00000012872</t>
  </si>
  <si>
    <t>SERPINB11</t>
  </si>
  <si>
    <t>ENSGALG00000054180</t>
  </si>
  <si>
    <t>ENSGALG00000049025</t>
  </si>
  <si>
    <t>ENSGALG00000016964</t>
  </si>
  <si>
    <t>ENSGALG00000054648</t>
  </si>
  <si>
    <t>ENSGALG00000047602</t>
  </si>
  <si>
    <t>ENSGALG00000008661</t>
  </si>
  <si>
    <t>CYR61</t>
  </si>
  <si>
    <t>ENSGALG00000053491</t>
  </si>
  <si>
    <t>ENSGALG00000048302</t>
  </si>
  <si>
    <t>ENSGALG00000001442</t>
  </si>
  <si>
    <t>OPCML</t>
  </si>
  <si>
    <t>ENSGALG00000006374</t>
  </si>
  <si>
    <t>TBX6</t>
  </si>
  <si>
    <t>ENSGALG00000050181</t>
  </si>
  <si>
    <t>ENSGALG00000030571</t>
  </si>
  <si>
    <t>ENSGALG00000048390</t>
  </si>
  <si>
    <t>ENSGALG00000051167</t>
  </si>
  <si>
    <t>ENSGALG00000008601</t>
  </si>
  <si>
    <t>AHSG</t>
  </si>
  <si>
    <t>ENSGALG00000030908</t>
  </si>
  <si>
    <t>ENSGALG00000045636</t>
  </si>
  <si>
    <t>ENSGALG00000017229</t>
  </si>
  <si>
    <t>FAT3</t>
  </si>
  <si>
    <t>ENSGALG00000016498</t>
  </si>
  <si>
    <t>MFSD2B</t>
  </si>
  <si>
    <t>ENSGALG00000005938</t>
  </si>
  <si>
    <t>ENSGALG00000001209</t>
  </si>
  <si>
    <t>TP53INP2</t>
  </si>
  <si>
    <t>ENSGALG00000045548</t>
  </si>
  <si>
    <t>ENSGALG00000054174</t>
  </si>
  <si>
    <t>ENSGALG00000008177</t>
  </si>
  <si>
    <t>NOS1</t>
  </si>
  <si>
    <t>ENSGALG00000053042</t>
  </si>
  <si>
    <t>ENSGALG00000030512</t>
  </si>
  <si>
    <t>ENSGALG00000005657</t>
  </si>
  <si>
    <t>CRHR2</t>
  </si>
  <si>
    <t>ENSGALG00000002121</t>
  </si>
  <si>
    <t>PLEKHN1</t>
  </si>
  <si>
    <t>ENSGALG00000023772</t>
  </si>
  <si>
    <t>HSPB7</t>
  </si>
  <si>
    <t>ENSGALG00000016400</t>
  </si>
  <si>
    <t>RSAD2</t>
  </si>
  <si>
    <t>ENSGALG00000054121</t>
  </si>
  <si>
    <t>ENSGALG00000048647</t>
  </si>
  <si>
    <t>ENSGALG00000015167</t>
  </si>
  <si>
    <t>PRUNE2</t>
  </si>
  <si>
    <t>ENSGALG00000002203</t>
  </si>
  <si>
    <t>FGF18</t>
  </si>
  <si>
    <t>ENSGALG00000038520</t>
  </si>
  <si>
    <t>STRIP2</t>
  </si>
  <si>
    <t>ENSGALG00000023521</t>
  </si>
  <si>
    <t>ADRA2A</t>
  </si>
  <si>
    <t>ENSGALG00000009289</t>
  </si>
  <si>
    <t>SLC18A2</t>
  </si>
  <si>
    <t>ENSGALG00000009639</t>
  </si>
  <si>
    <t>ENSGALG00000026452</t>
  </si>
  <si>
    <t>CAVIN4</t>
  </si>
  <si>
    <t>ENSGALG00000050376</t>
  </si>
  <si>
    <t>ENSGALG00000049938</t>
  </si>
  <si>
    <t>ENSGALG00000005256</t>
  </si>
  <si>
    <t>EPHA4</t>
  </si>
  <si>
    <t>ENSGALG00000047878</t>
  </si>
  <si>
    <t>ENSGALG00000049010</t>
  </si>
  <si>
    <t>ENSGALG00000003744</t>
  </si>
  <si>
    <t>ADAM19</t>
  </si>
  <si>
    <t>ENSGALG00000016324</t>
  </si>
  <si>
    <t>GSTA4</t>
  </si>
  <si>
    <t>ENSGALG00000045090</t>
  </si>
  <si>
    <t>ENSGALG00000004246</t>
  </si>
  <si>
    <t>SLC6A4</t>
  </si>
  <si>
    <t>ENSGALG00000046217</t>
  </si>
  <si>
    <t>PIT54</t>
  </si>
  <si>
    <t>ENSGALG00000010943</t>
  </si>
  <si>
    <t>ENSGALG00000052043</t>
  </si>
  <si>
    <t>ENSGALG00000054631</t>
  </si>
  <si>
    <t>ENSGALG00000016262</t>
  </si>
  <si>
    <t>XK</t>
  </si>
  <si>
    <t>ENSGALG00000031496</t>
  </si>
  <si>
    <t>SPINK5</t>
  </si>
  <si>
    <t>ENSGALG00000037777</t>
  </si>
  <si>
    <t>MSC</t>
  </si>
  <si>
    <t>ENSGALG00000000081</t>
  </si>
  <si>
    <t>ENSGALG00000040761</t>
  </si>
  <si>
    <t>DRD4</t>
  </si>
  <si>
    <t>ENSGALG00000027184</t>
  </si>
  <si>
    <t>OLFML1</t>
  </si>
  <si>
    <t>ENSGALG00000003123</t>
  </si>
  <si>
    <t>CNTNAP1</t>
  </si>
  <si>
    <t>ENSGALG00000054595</t>
  </si>
  <si>
    <t>ENSGALG00000013697</t>
  </si>
  <si>
    <t>CNDP1</t>
  </si>
  <si>
    <t>ENSGALG00000047991</t>
  </si>
  <si>
    <t>ENSGALG00000054874</t>
  </si>
  <si>
    <t>ENSGALG00000009479</t>
  </si>
  <si>
    <t>ENSGALG00000047769</t>
  </si>
  <si>
    <t>ENSGALG00000051882</t>
  </si>
  <si>
    <t>ENSGALG00000032066</t>
  </si>
  <si>
    <t>ENSGALG00000010078</t>
  </si>
  <si>
    <t>GLP1R</t>
  </si>
  <si>
    <t>ENSGALG00000029811</t>
  </si>
  <si>
    <t>BMPER</t>
  </si>
  <si>
    <t>ENSGALG00000050148</t>
  </si>
  <si>
    <t>HS3ST6</t>
  </si>
  <si>
    <t>ENSGALG00000006508</t>
  </si>
  <si>
    <t>FGF13</t>
  </si>
  <si>
    <t>ENSGALG00000035350</t>
  </si>
  <si>
    <t>PMEL</t>
  </si>
  <si>
    <t>ENSGALG00000002558</t>
  </si>
  <si>
    <t>ASL1</t>
  </si>
  <si>
    <t>ENSGALG00000047960</t>
  </si>
  <si>
    <t>ENSGALG00000050197</t>
  </si>
  <si>
    <t>ENSGALG00000048382</t>
  </si>
  <si>
    <t>ENSGALG00000045876</t>
  </si>
  <si>
    <t>ENSGALG00000011551</t>
  </si>
  <si>
    <t>JCHAIN</t>
  </si>
  <si>
    <t>ENSGALG00000004969</t>
  </si>
  <si>
    <t>TIMP4</t>
  </si>
  <si>
    <t>ENSGALG00000032146</t>
  </si>
  <si>
    <t>SLC4A5</t>
  </si>
  <si>
    <t>ENSGALG00000015910</t>
  </si>
  <si>
    <t>CD109</t>
  </si>
  <si>
    <t>ENSGALG00000040079</t>
  </si>
  <si>
    <t>ZFPM2</t>
  </si>
  <si>
    <t>ENSGALG00000009552</t>
  </si>
  <si>
    <t>ENSGALG00000028158</t>
  </si>
  <si>
    <t>FGF7</t>
  </si>
  <si>
    <t>ENSGALG00000042500</t>
  </si>
  <si>
    <t>ENSGALG00000019795</t>
  </si>
  <si>
    <t>ENSGALG00000050477</t>
  </si>
  <si>
    <t>ENSGALG00000039741</t>
  </si>
  <si>
    <t>TNFRSF8</t>
  </si>
  <si>
    <t>ENSGALG00000047372</t>
  </si>
  <si>
    <t>ENSGALG00000006106</t>
  </si>
  <si>
    <t>TNFRSF6B</t>
  </si>
  <si>
    <t>ENSGALG00000040070</t>
  </si>
  <si>
    <t>PDIA2</t>
  </si>
  <si>
    <t>ENSGALG00000051088</t>
  </si>
  <si>
    <t>ENSGALG00000017168</t>
  </si>
  <si>
    <t>SLN</t>
  </si>
  <si>
    <t>ENSGALG00000007160</t>
  </si>
  <si>
    <t>ENSGALG00000031786</t>
  </si>
  <si>
    <t>BLVRA</t>
  </si>
  <si>
    <t>ENSGALG00000047395</t>
  </si>
  <si>
    <t>ENSGALG00000029764</t>
  </si>
  <si>
    <t>ENSGALG00000043885</t>
  </si>
  <si>
    <t>CFAP45</t>
  </si>
  <si>
    <t>ENSGALG00000052414</t>
  </si>
  <si>
    <t>ENSGALG00000051509</t>
  </si>
  <si>
    <t>ENSGALG00000010949</t>
  </si>
  <si>
    <t>GPNMB</t>
  </si>
  <si>
    <t>ENSGALG00000005628</t>
  </si>
  <si>
    <t>COL9A3</t>
  </si>
  <si>
    <t>ENSGALG00000028037</t>
  </si>
  <si>
    <t>FOS</t>
  </si>
  <si>
    <t>ENSGALG00000034946</t>
  </si>
  <si>
    <t>ENSGALG00000012021</t>
  </si>
  <si>
    <t>ENSGALG00000044644</t>
  </si>
  <si>
    <t>ENSGALG00000010741</t>
  </si>
  <si>
    <t>MAP1LC3C</t>
  </si>
  <si>
    <t>ENSGALG00000002452</t>
  </si>
  <si>
    <t>AQP3</t>
  </si>
  <si>
    <t>ENSGALG00000048124</t>
  </si>
  <si>
    <t>ENSGALG00000005808</t>
  </si>
  <si>
    <t>KREMEN1</t>
  </si>
  <si>
    <t>ENSGALG00000039170</t>
  </si>
  <si>
    <t>LHFPL5</t>
  </si>
  <si>
    <t>ENSGALG00000050116</t>
  </si>
  <si>
    <t>ENSGALG00000034427</t>
  </si>
  <si>
    <t>SCN4A</t>
  </si>
  <si>
    <t>ENSGALG00000008997</t>
  </si>
  <si>
    <t>STEAP4</t>
  </si>
  <si>
    <t>ENSGALG00000046487</t>
  </si>
  <si>
    <t>ENSGALG00000049984</t>
  </si>
  <si>
    <t>ENSGALG00000051177</t>
  </si>
  <si>
    <t>ENSGALG00000009415</t>
  </si>
  <si>
    <t>SMOC1</t>
  </si>
  <si>
    <t>ENSGALG00000033758</t>
  </si>
  <si>
    <t>ENSGALG00000035332</t>
  </si>
  <si>
    <t>ENSGALG00000003015</t>
  </si>
  <si>
    <t>SERPINF1</t>
  </si>
  <si>
    <t>ENSGALG00000009266</t>
  </si>
  <si>
    <t>FGA</t>
  </si>
  <si>
    <t>ENSGALG00000043257</t>
  </si>
  <si>
    <t>ENSGALG00000049115</t>
  </si>
  <si>
    <t>ENSGALG00000031301</t>
  </si>
  <si>
    <t>TULP1</t>
  </si>
  <si>
    <t>ENSGALG00000034067</t>
  </si>
  <si>
    <t>FMOD</t>
  </si>
  <si>
    <t>ENSGALG00000053523</t>
  </si>
  <si>
    <t>ENSGALG00000006421</t>
  </si>
  <si>
    <t>SLC16A12</t>
  </si>
  <si>
    <t>ENSGALG00000014453</t>
  </si>
  <si>
    <t>FAM46C</t>
  </si>
  <si>
    <t>ENSGALG00000029264</t>
  </si>
  <si>
    <t>PI15</t>
  </si>
  <si>
    <t>ENSGALG00000011166</t>
  </si>
  <si>
    <t>ENSGALG00000003324</t>
  </si>
  <si>
    <t>PRRX1</t>
  </si>
  <si>
    <t>ENSGALG00000049649</t>
  </si>
  <si>
    <t>ENSGALG00000045762</t>
  </si>
  <si>
    <t>ENSGALG00000047270</t>
  </si>
  <si>
    <t>ENSGALG00000049118</t>
  </si>
  <si>
    <t>ENSGALG00000053848</t>
  </si>
  <si>
    <t>ENSGALG00000049186</t>
  </si>
  <si>
    <t>ENSGALG00000010152</t>
  </si>
  <si>
    <t>TSPAN8</t>
  </si>
  <si>
    <t>ENSGALG00000050645</t>
  </si>
  <si>
    <t>ENSGALG00000049486</t>
  </si>
  <si>
    <t>ENSGALG00000054380</t>
  </si>
  <si>
    <t>ENSGALG00000016945</t>
  </si>
  <si>
    <t>LECT1</t>
  </si>
  <si>
    <t>ENSGALG00000047563</t>
  </si>
  <si>
    <t>ENSGALG00000047623</t>
  </si>
  <si>
    <t>ENSGALG00000020615</t>
  </si>
  <si>
    <t>STK32C</t>
  </si>
  <si>
    <t>ENSGALG00000011612</t>
  </si>
  <si>
    <t>GC</t>
  </si>
  <si>
    <t>ENSGALG00000002789</t>
  </si>
  <si>
    <t>MAP2</t>
  </si>
  <si>
    <t>ENSGALG00000049469</t>
  </si>
  <si>
    <t>ENSGALG00000053328</t>
  </si>
  <si>
    <t>ENSGALG00000005024</t>
  </si>
  <si>
    <t>ENSGALG00000048623</t>
  </si>
  <si>
    <t>ENSGALG00000051422</t>
  </si>
  <si>
    <t>ENSGALG00000047440</t>
  </si>
  <si>
    <t>ENSGALG00000053273</t>
  </si>
  <si>
    <t>ENSGALG00000006776</t>
  </si>
  <si>
    <t>KLHDC8B</t>
  </si>
  <si>
    <t>ENSGALG00000053477</t>
  </si>
  <si>
    <t>ENSGALG00000052122</t>
  </si>
  <si>
    <t>ENSGALG00000050569</t>
  </si>
  <si>
    <t>ENSGALG00000028284</t>
  </si>
  <si>
    <t>PTX3</t>
  </si>
  <si>
    <t>ENSGALG00000049463</t>
  </si>
  <si>
    <t>ENSGALG00000052260</t>
  </si>
  <si>
    <t>ENSGALG00000054770</t>
  </si>
  <si>
    <t>INHA</t>
  </si>
  <si>
    <t>ENSGALG00000005123</t>
  </si>
  <si>
    <t>WNT7A</t>
  </si>
  <si>
    <t>ENSGALG00000004572</t>
  </si>
  <si>
    <t>NPPC</t>
  </si>
  <si>
    <t>ENSGALG00000002282</t>
  </si>
  <si>
    <t>TMEM200A</t>
  </si>
  <si>
    <t>ENSGALG00000003005</t>
  </si>
  <si>
    <t>ENSGALG00000027965</t>
  </si>
  <si>
    <t>OPRL1</t>
  </si>
  <si>
    <t>ENSGALG00000028519</t>
  </si>
  <si>
    <t>CCR10</t>
  </si>
  <si>
    <t>ENSGALG00000049440</t>
  </si>
  <si>
    <t>ENSGALG00000010125</t>
  </si>
  <si>
    <t>CSGALNACT1</t>
  </si>
  <si>
    <t>ENSGALG00000015347</t>
  </si>
  <si>
    <t>ZPLD1</t>
  </si>
  <si>
    <t>ENSGALG00000055104</t>
  </si>
  <si>
    <t>ENSGALG00000003716</t>
  </si>
  <si>
    <t>GDNF</t>
  </si>
  <si>
    <t>ENSGALG00000052593</t>
  </si>
  <si>
    <t>ENSGALG00000051207</t>
  </si>
  <si>
    <t>ENSGALG00000047478</t>
  </si>
  <si>
    <t>ENSGALG00000011991</t>
  </si>
  <si>
    <t>MYOZ2</t>
  </si>
  <si>
    <t>ENSGALG00000040992</t>
  </si>
  <si>
    <t>C1QL2</t>
  </si>
  <si>
    <t>ENSGALG00000028949</t>
  </si>
  <si>
    <t>CORO6</t>
  </si>
  <si>
    <t>ENSGALG00000049450</t>
  </si>
  <si>
    <t>ENSGALG00000052376</t>
  </si>
  <si>
    <t>ENSGALG00000031916</t>
  </si>
  <si>
    <t>ZP1</t>
  </si>
  <si>
    <t>ENSGALG00000028376</t>
  </si>
  <si>
    <t>FGF19</t>
  </si>
  <si>
    <t>ENSGALG00000009400</t>
  </si>
  <si>
    <t>SLC8A3</t>
  </si>
  <si>
    <t>ENSGALG00000012834</t>
  </si>
  <si>
    <t>AKR1D1</t>
  </si>
  <si>
    <t>ENSGALG00000042931</t>
  </si>
  <si>
    <t>ENSGALG00000052347</t>
  </si>
  <si>
    <t>ENSGALG00000047202</t>
  </si>
  <si>
    <t>ENSGALG00000039864</t>
  </si>
  <si>
    <t>ENSGALG00000006992</t>
  </si>
  <si>
    <t>MMP9</t>
  </si>
  <si>
    <t>ENSGALG00000051050</t>
  </si>
  <si>
    <t>CD8A</t>
  </si>
  <si>
    <t>ENSGALG00000050084</t>
  </si>
  <si>
    <t>ENSGALG00000034411</t>
  </si>
  <si>
    <t>ENSGALG00000048383</t>
  </si>
  <si>
    <t>ENSGALG00000006375</t>
  </si>
  <si>
    <t>TM4SF19</t>
  </si>
  <si>
    <t>ENSGALG00000051848</t>
  </si>
  <si>
    <t>KIF5A</t>
  </si>
  <si>
    <t>ENSGALG00000032856</t>
  </si>
  <si>
    <t>GFRA2</t>
  </si>
  <si>
    <t>ENSGALG00000045608</t>
  </si>
  <si>
    <t>Group8</t>
  </si>
  <si>
    <t>ENSGALG00000003196</t>
  </si>
  <si>
    <t>RNASE6</t>
  </si>
  <si>
    <t>ENSGALG00000011524</t>
  </si>
  <si>
    <t>PPEF2</t>
  </si>
  <si>
    <t>ENSGALG00000016221</t>
  </si>
  <si>
    <t>EFHC2</t>
  </si>
  <si>
    <t>ENSGALG00000039919</t>
  </si>
  <si>
    <t>ENSGALG00000012877</t>
  </si>
  <si>
    <t>CREB3L2</t>
  </si>
  <si>
    <t>ENSGALG00000031597</t>
  </si>
  <si>
    <t>ENSGALG00000047283</t>
  </si>
  <si>
    <t>ENSGALG00000051589</t>
  </si>
  <si>
    <t>ENSGALG00000007669</t>
  </si>
  <si>
    <t>EGR1</t>
  </si>
  <si>
    <t>ENSGALG00000039964</t>
  </si>
  <si>
    <t>ENSGALG00000048880</t>
  </si>
  <si>
    <t>ENSGALG00000035099</t>
  </si>
  <si>
    <t>LRRN1</t>
  </si>
  <si>
    <t>ENSGALG00000004239</t>
  </si>
  <si>
    <t>ENSGALG00000007079</t>
  </si>
  <si>
    <t>PAPPA</t>
  </si>
  <si>
    <t>ENSGALG00000047679</t>
  </si>
  <si>
    <t>ENSGALG00000044755</t>
  </si>
  <si>
    <t>ENSGALG00000011104</t>
  </si>
  <si>
    <t>GCG</t>
  </si>
  <si>
    <t>ENSGALG00000049665</t>
  </si>
  <si>
    <t>BLEC3</t>
  </si>
  <si>
    <t>ENSGALG00000051262</t>
  </si>
  <si>
    <t>ENSGALG00000011624</t>
  </si>
  <si>
    <t>ENSGALG00000053511</t>
  </si>
  <si>
    <t>APOLD1</t>
  </si>
  <si>
    <t>ENSGALG00000051051</t>
  </si>
  <si>
    <t>ENSGALG00000028256</t>
  </si>
  <si>
    <t>ENSGALG00000046715</t>
  </si>
  <si>
    <t>ENSGALG00000043234</t>
  </si>
  <si>
    <t>HBA1</t>
  </si>
  <si>
    <t>ENSGALG00000021395</t>
  </si>
  <si>
    <t>ENSGALG00000044606</t>
  </si>
  <si>
    <t>MEP1B</t>
  </si>
  <si>
    <t>ENSGALG00000048562</t>
  </si>
  <si>
    <t>ENSGALG00000051113</t>
  </si>
  <si>
    <t>ENSGALG00000013575</t>
  </si>
  <si>
    <t>IFI6</t>
  </si>
  <si>
    <t>ENSGALG00000000441</t>
  </si>
  <si>
    <t>KCNA10</t>
  </si>
  <si>
    <t>ENSGALG00000014962</t>
  </si>
  <si>
    <t>CALHM6</t>
  </si>
  <si>
    <t>ENSGALG00000051856</t>
  </si>
  <si>
    <t>ENSGALG00000005951</t>
  </si>
  <si>
    <t>VPS29L</t>
  </si>
  <si>
    <t>ENSGALG00000044466</t>
  </si>
  <si>
    <t>ENSGALG00000049061</t>
  </si>
  <si>
    <t>ENSGALG00000050967</t>
  </si>
  <si>
    <t>CHIR-AB1</t>
  </si>
  <si>
    <t>ENSGALG00000004365</t>
  </si>
  <si>
    <t>ENSGALG00000051485</t>
  </si>
  <si>
    <t>ENSGALG00000053649</t>
  </si>
  <si>
    <t>ENSGALG00000009388</t>
  </si>
  <si>
    <t>SUSD4</t>
  </si>
  <si>
    <t>ENSGALG00000028225</t>
  </si>
  <si>
    <t>SLC17A9</t>
  </si>
  <si>
    <t>ENSGALG00000010664</t>
  </si>
  <si>
    <t>KIF26B</t>
  </si>
  <si>
    <t>ENSGALG00000030985</t>
  </si>
  <si>
    <t>MYH7B</t>
  </si>
  <si>
    <t>ENSGALG00000050667</t>
  </si>
  <si>
    <t>ENSGALG00000043727</t>
  </si>
  <si>
    <t>NR4A1</t>
  </si>
  <si>
    <t>ENSGALG00000041192</t>
  </si>
  <si>
    <t>IFIH1</t>
  </si>
  <si>
    <t>ENSGALG00000012784</t>
  </si>
  <si>
    <t>TXNDC5</t>
  </si>
  <si>
    <t>ENSGALG00000051677</t>
  </si>
  <si>
    <t>ENSGALG00000011544</t>
  </si>
  <si>
    <t>ENSGALG00000012317</t>
  </si>
  <si>
    <t>ENSGALG00000017040</t>
  </si>
  <si>
    <t>ENSGALG00000031546</t>
  </si>
  <si>
    <t>ENSGALG00000043848</t>
  </si>
  <si>
    <t>ENSGALG00000010899</t>
  </si>
  <si>
    <t>G6PC2</t>
  </si>
  <si>
    <t>ENSGALG00000050206</t>
  </si>
  <si>
    <t>ENSGALG00000050715</t>
  </si>
  <si>
    <t>ENSGALG00000051194</t>
  </si>
  <si>
    <t>ENSGALG00000007314</t>
  </si>
  <si>
    <t>DSCAML1</t>
  </si>
  <si>
    <t>ENSGALG00000044326</t>
  </si>
  <si>
    <t>ENSGALG00000045473</t>
  </si>
  <si>
    <t>CHIR-B6</t>
  </si>
  <si>
    <t>ENSGALG00000048749</t>
  </si>
  <si>
    <t>ENSGALG00000038708</t>
  </si>
  <si>
    <t>KCNQ4</t>
  </si>
  <si>
    <t>ENSGALG00000047343</t>
  </si>
  <si>
    <t>ENSGALG00000009602</t>
  </si>
  <si>
    <t>MYO3B</t>
  </si>
  <si>
    <t>ENSGALG00000040101</t>
  </si>
  <si>
    <t>ENSGALG00000011294</t>
  </si>
  <si>
    <t>THRB</t>
  </si>
  <si>
    <t>ENSGALG00000054189</t>
  </si>
  <si>
    <t>ENSGALG00000007892</t>
  </si>
  <si>
    <t>SPAG6</t>
  </si>
  <si>
    <t>ENSGALG00000050545</t>
  </si>
  <si>
    <t>ENSGALG00000014736</t>
  </si>
  <si>
    <t>ENSGALG00000052636</t>
  </si>
  <si>
    <t>ENSGALG00000053832</t>
  </si>
  <si>
    <t>ENSGALG00000011200</t>
  </si>
  <si>
    <t>THBS2</t>
  </si>
  <si>
    <t>ENSGALG00000029853</t>
  </si>
  <si>
    <t>ENSGALG00000051883</t>
  </si>
  <si>
    <t>ENSGALG00000033641</t>
  </si>
  <si>
    <t>NRG2</t>
  </si>
  <si>
    <t>ENSGALG00000049317</t>
  </si>
  <si>
    <t>ENSGALG00000003644</t>
  </si>
  <si>
    <t>ENSGALG00000053057</t>
  </si>
  <si>
    <t>ENSGALG00000006053</t>
  </si>
  <si>
    <t>SLC2A11</t>
  </si>
  <si>
    <t>ENSGALG00000054433</t>
  </si>
  <si>
    <t>ENSGALG00000034899</t>
  </si>
  <si>
    <t>NKAIN3</t>
  </si>
  <si>
    <t>ENSGALG00000054067</t>
  </si>
  <si>
    <t>ENSGALG00000052566</t>
  </si>
  <si>
    <t>ENSGALG00000048109</t>
  </si>
  <si>
    <t>ENSGALG00000039571</t>
  </si>
  <si>
    <t>PRPH</t>
  </si>
  <si>
    <t>ENSGALG00000025390</t>
  </si>
  <si>
    <t>ENSGALG00000048305</t>
  </si>
  <si>
    <t>ENSGALG00000047114</t>
  </si>
  <si>
    <t>ENSGALG00000012010</t>
  </si>
  <si>
    <t>NDST3</t>
  </si>
  <si>
    <t>ENSGALG00000046743</t>
  </si>
  <si>
    <t>ENSGALG00000054431</t>
  </si>
  <si>
    <t>ENSGALG00000053392</t>
  </si>
  <si>
    <t>ENSGALG00000046891</t>
  </si>
  <si>
    <t>ENSGALG00000049726</t>
  </si>
  <si>
    <t>ENSGALG00000002207</t>
  </si>
  <si>
    <t>ATP6V1G3</t>
  </si>
  <si>
    <t>ENSGALG00000034305</t>
  </si>
  <si>
    <t>ENSGALG00000047227</t>
  </si>
  <si>
    <t>ENSGALG00000047262</t>
  </si>
  <si>
    <t>CHIR-IG1-5</t>
  </si>
  <si>
    <t>ENSGALG00000054236</t>
  </si>
  <si>
    <t>ENSGALG00000049871</t>
  </si>
  <si>
    <t>ENSGALG00000051234</t>
  </si>
  <si>
    <t>ENSGALG00000039298</t>
  </si>
  <si>
    <t>ENSGALG00000049823</t>
  </si>
  <si>
    <t>ENSGALG00000044392</t>
  </si>
  <si>
    <t>ENSGALG00000049650</t>
  </si>
  <si>
    <t>ENSGALG00000049267</t>
  </si>
  <si>
    <t>ENSGALG00000047299</t>
  </si>
  <si>
    <t>ENSGALG00000053381</t>
  </si>
  <si>
    <t>ENSGALG00000048259</t>
  </si>
  <si>
    <t>ENSGALG00000052804</t>
  </si>
  <si>
    <t>ENSGALG00000054060</t>
  </si>
  <si>
    <t>ENSGALG00000052142</t>
  </si>
  <si>
    <t>ENSGALG00000040185</t>
  </si>
  <si>
    <t>ENSGALG00000013090</t>
  </si>
  <si>
    <t>LOXL4</t>
  </si>
  <si>
    <t>ENSGALG00000054932</t>
  </si>
  <si>
    <t>ENSGALG00000047506</t>
  </si>
  <si>
    <t>ENSGALG00000046879</t>
  </si>
  <si>
    <t>ENSGALG00000027536</t>
  </si>
  <si>
    <t>PERP1</t>
  </si>
  <si>
    <t>ENSGALG00000051180</t>
  </si>
  <si>
    <t>ENSGALG00000049676</t>
  </si>
  <si>
    <t>ENSGALG00000011721</t>
  </si>
  <si>
    <t>ENSGALG00000049220</t>
  </si>
  <si>
    <t>ENSGALG00000014997</t>
  </si>
  <si>
    <t>PLA1A</t>
  </si>
  <si>
    <t>ENSGALG00000000394</t>
  </si>
  <si>
    <t>SLC6A17</t>
  </si>
  <si>
    <t>ENSGALG00000034294</t>
  </si>
  <si>
    <t>ATP6V0D2</t>
  </si>
  <si>
    <t>ENSGALG00000031306</t>
  </si>
  <si>
    <t>BHLHA15</t>
  </si>
  <si>
    <t>ENSGALG00000030561</t>
  </si>
  <si>
    <t>ENSGALG00000052141</t>
  </si>
  <si>
    <t>ENSGALG00000053725</t>
  </si>
  <si>
    <t>ENSGALG00000003594</t>
  </si>
  <si>
    <t>ANK1</t>
  </si>
  <si>
    <t>ENSGALG00000049747</t>
  </si>
  <si>
    <t>ENSGALG00000034500</t>
  </si>
  <si>
    <t>CIDEA</t>
  </si>
  <si>
    <t>ENSGALG00000054661</t>
  </si>
  <si>
    <t>ENSGALG00000050278</t>
  </si>
  <si>
    <t>ENSGALG00000052542</t>
  </si>
  <si>
    <t>ENSGALG00000021230</t>
  </si>
  <si>
    <t>ENSGALG00000009403</t>
  </si>
  <si>
    <t>GRK5</t>
  </si>
  <si>
    <t>ENSGALG00000048761</t>
  </si>
  <si>
    <t>ENSGALG00000036272</t>
  </si>
  <si>
    <t>ENSGALG00000051352</t>
  </si>
  <si>
    <t>ENSGALG00000032220</t>
  </si>
  <si>
    <t>ELN</t>
  </si>
  <si>
    <t>ENSGALG00000032816</t>
  </si>
  <si>
    <t>ENSGALG00000006838</t>
  </si>
  <si>
    <t>ENSGALG00000035818</t>
  </si>
  <si>
    <t>ENSGALG00000031776</t>
  </si>
  <si>
    <t>NFASC</t>
  </si>
  <si>
    <t>ENSGALG00000045169</t>
  </si>
  <si>
    <t>LRRC10B</t>
  </si>
  <si>
    <t>ENSGALG00000046180</t>
  </si>
  <si>
    <t>TDRD1</t>
  </si>
  <si>
    <t>ENSGALG00000014233</t>
  </si>
  <si>
    <t>FBLN1</t>
  </si>
  <si>
    <t>ENSGALG00000000619</t>
  </si>
  <si>
    <t>ANGPTL4</t>
  </si>
  <si>
    <t>ENSGALG00000005120</t>
  </si>
  <si>
    <t>FBLN2</t>
  </si>
  <si>
    <t>ENSGALG00000011687</t>
  </si>
  <si>
    <t>ENSGALG00000050179</t>
  </si>
  <si>
    <t>ENSGALG00000053921</t>
  </si>
  <si>
    <t>ENSGALG00000017405</t>
  </si>
  <si>
    <t>NPR3</t>
  </si>
  <si>
    <t>ENSGALG00000047383</t>
  </si>
  <si>
    <t>CCN5</t>
  </si>
  <si>
    <t>ENSGALG00000009268</t>
  </si>
  <si>
    <t>FGG</t>
  </si>
  <si>
    <t>ENSGALG00000037193</t>
  </si>
  <si>
    <t>HECW1</t>
  </si>
  <si>
    <t>ENSGALG00000008060</t>
  </si>
  <si>
    <t>PRKAR2B</t>
  </si>
  <si>
    <t>ENSGALG00000023584</t>
  </si>
  <si>
    <t>TAFA5</t>
  </si>
  <si>
    <t>ENSGALG00000055047</t>
  </si>
  <si>
    <t>ENSGALG00000014258</t>
  </si>
  <si>
    <t>ENSGALG00000015795</t>
  </si>
  <si>
    <t>ADAMTS5</t>
  </si>
  <si>
    <t>ENSGALG00000051174</t>
  </si>
  <si>
    <t>ENSGALG00000023881</t>
  </si>
  <si>
    <t>PLXDC1</t>
  </si>
  <si>
    <t>ENSGALG00000007794</t>
  </si>
  <si>
    <t>ENSGALG00000006638</t>
  </si>
  <si>
    <t>GRIK4</t>
  </si>
  <si>
    <t>ENSGALG00000027255</t>
  </si>
  <si>
    <t>NRXN3</t>
  </si>
  <si>
    <t>ENSGALG00000040573</t>
  </si>
  <si>
    <t>FMO3</t>
  </si>
  <si>
    <t>ENSGALG00000006112</t>
  </si>
  <si>
    <t>SCN5A</t>
  </si>
  <si>
    <t>ENSGALG00000001191</t>
  </si>
  <si>
    <t>MEOX1</t>
  </si>
  <si>
    <t>ENSGALG00000050182</t>
  </si>
  <si>
    <t>ENSGALG00000010391</t>
  </si>
  <si>
    <t>MMRN1</t>
  </si>
  <si>
    <t>ENSGALG00000049288</t>
  </si>
  <si>
    <t>ENSGALG00000027633</t>
  </si>
  <si>
    <t>RASSF9</t>
  </si>
  <si>
    <t>ENSGALG00000030530</t>
  </si>
  <si>
    <t>HAND2</t>
  </si>
  <si>
    <t>ENSGALG00000021647</t>
  </si>
  <si>
    <t>NRTN</t>
  </si>
  <si>
    <t>ENSGALG00000038787</t>
  </si>
  <si>
    <t>ADRA1D</t>
  </si>
  <si>
    <t>ENSGALG00000048025</t>
  </si>
  <si>
    <t>ENSGALG00000005099</t>
  </si>
  <si>
    <t>ORM1</t>
  </si>
  <si>
    <t>ENSGALG00000006306</t>
  </si>
  <si>
    <t>UROC1</t>
  </si>
  <si>
    <t>ENSGALG00000004526</t>
  </si>
  <si>
    <t>TNR</t>
  </si>
  <si>
    <t>ENSGALG00000004146</t>
  </si>
  <si>
    <t>RIMS4</t>
  </si>
  <si>
    <t>ENSGALG00000051010</t>
  </si>
  <si>
    <t>ENSGALG00000004035</t>
  </si>
  <si>
    <t>CRYBA1</t>
  </si>
  <si>
    <t>ENSGALG00000001343</t>
  </si>
  <si>
    <t>LAMB3</t>
  </si>
  <si>
    <t>ENSGALG00000030324</t>
  </si>
  <si>
    <t>ELAPOR2</t>
  </si>
  <si>
    <t>ENSGALG00000027960</t>
  </si>
  <si>
    <t>GRPR</t>
  </si>
  <si>
    <t>ENSGALG00000034119</t>
  </si>
  <si>
    <t>ENSGALG00000016364</t>
  </si>
  <si>
    <t>ALKAL2</t>
  </si>
  <si>
    <t>ENSGALG00000042664</t>
  </si>
  <si>
    <t>CBLN1</t>
  </si>
  <si>
    <t>ENSGALG00000039376</t>
  </si>
  <si>
    <t>DPT</t>
  </si>
  <si>
    <t>ENSGALG00000050039</t>
  </si>
  <si>
    <t>ENSGALG00000001319</t>
  </si>
  <si>
    <t>CAMK1G</t>
  </si>
  <si>
    <t>ENSGALG00000052270</t>
  </si>
  <si>
    <t>TableS13 Different expression genes between CP groups</t>
  </si>
  <si>
    <t>Group_4_4_1(FPKM)</t>
  </si>
  <si>
    <t>Group_4_4_2(FPKM)</t>
  </si>
  <si>
    <t>Group_4_5_1(FPKM)</t>
  </si>
  <si>
    <t>Group_4_5_2(FPKM)</t>
  </si>
  <si>
    <t>Group_4_6_1(FPKM)</t>
  </si>
  <si>
    <t>Group_4_6_2(FPKM)</t>
  </si>
  <si>
    <t>Group_6_4_1(FPKM)</t>
  </si>
  <si>
    <t>Group_6_4_2(FPKM)</t>
  </si>
  <si>
    <t>Group_6_5_1(FPKM)</t>
  </si>
  <si>
    <t>Group_6_5_2(FPKM)</t>
  </si>
  <si>
    <t>Group_6_6_1(FPKM)</t>
  </si>
  <si>
    <t>Group_6_6_2(FPKM)</t>
  </si>
  <si>
    <t>ENSGALG00000016507</t>
  </si>
  <si>
    <t>Group4</t>
  </si>
  <si>
    <t>ENSGALG00000040959</t>
  </si>
  <si>
    <t>ENSGALG00000036925</t>
  </si>
  <si>
    <t>CADM3</t>
  </si>
  <si>
    <t>ENSGALG00000052369</t>
  </si>
  <si>
    <t>ENSGALG00000019690</t>
  </si>
  <si>
    <t>WDR86</t>
  </si>
  <si>
    <t>ENSGALG00000040754</t>
  </si>
  <si>
    <t>ENSGALG00000009667</t>
  </si>
  <si>
    <t>ENSGALG00000008293</t>
  </si>
  <si>
    <t>SH3PXD2A</t>
  </si>
  <si>
    <t>ENSGALG00000026152</t>
  </si>
  <si>
    <t>ENSGALG00000019553</t>
  </si>
  <si>
    <t>SERPINB10B</t>
  </si>
  <si>
    <t>ENSGALG00000047152</t>
  </si>
  <si>
    <t>HBBA</t>
  </si>
  <si>
    <t>ENSGALG00000014178</t>
  </si>
  <si>
    <t>SCUBE1</t>
  </si>
  <si>
    <t>ENSGALG00000022718</t>
  </si>
  <si>
    <t>FUT4</t>
  </si>
  <si>
    <t>ENSGALG00000000994</t>
  </si>
  <si>
    <t>ENSGALG00000048074</t>
  </si>
  <si>
    <t>ENSGALG00000009207</t>
  </si>
  <si>
    <t>TRIM2</t>
  </si>
  <si>
    <t>ENSGALG00000043506</t>
  </si>
  <si>
    <t>ENSGALG00000027786</t>
  </si>
  <si>
    <t>ENSGALG00000009302</t>
  </si>
  <si>
    <t>EMX2</t>
  </si>
  <si>
    <t>ENSGALG00000000521</t>
  </si>
  <si>
    <t>SPIRE2</t>
  </si>
  <si>
    <t>ENSGALG00000000059</t>
  </si>
  <si>
    <t>ENSGALG00000037166</t>
  </si>
  <si>
    <t>ENSGALG00000037587</t>
  </si>
  <si>
    <t>ENSGALG00000004860</t>
  </si>
  <si>
    <t>RASD1</t>
  </si>
  <si>
    <t>ENSGALG00000001130</t>
  </si>
  <si>
    <t>GALNT17</t>
  </si>
  <si>
    <t>ENSGALG00000042389</t>
  </si>
  <si>
    <t>ENSGALG00000048325</t>
  </si>
  <si>
    <t>ENSGALG00000009903</t>
  </si>
  <si>
    <t>ENSGALG00000012200</t>
  </si>
  <si>
    <t>ENSGALG00000036805</t>
  </si>
  <si>
    <t>ENSGALG00000054368</t>
  </si>
  <si>
    <t>ENSGALG00000036044</t>
  </si>
  <si>
    <t>ENSGALG00000027389</t>
  </si>
  <si>
    <t>RGS7BP</t>
  </si>
  <si>
    <t>ENSGALG00000033171</t>
  </si>
  <si>
    <t>ENSGALG00000034649</t>
  </si>
  <si>
    <t>TOX3</t>
  </si>
  <si>
    <t>ENSGALG00000005543</t>
  </si>
  <si>
    <t>ENSGALG00000028005</t>
  </si>
  <si>
    <t>GADD45G</t>
  </si>
  <si>
    <t>ENSGALG00000039206</t>
  </si>
  <si>
    <t>ENSGALG00000032239</t>
  </si>
  <si>
    <t>GCHFR</t>
  </si>
  <si>
    <t>ENSGALG00000000769</t>
  </si>
  <si>
    <t>ENSGALG00000007701</t>
  </si>
  <si>
    <t>B3GNT7</t>
  </si>
  <si>
    <t>ENSGALG00000037603</t>
  </si>
  <si>
    <t>ENSGALG00000019147</t>
  </si>
  <si>
    <t>ENSGALG00000034533</t>
  </si>
  <si>
    <t>ENSGALG00000038201</t>
  </si>
  <si>
    <t>ENSGALG00000027716</t>
  </si>
  <si>
    <t>ENSGALG00000019061</t>
  </si>
  <si>
    <t>MMP1</t>
  </si>
  <si>
    <t>ENSGALG00000046996</t>
  </si>
  <si>
    <t>IFN-A</t>
  </si>
  <si>
    <t>ENSGALG00000039978</t>
  </si>
  <si>
    <t>ENSGALG00000016761</t>
  </si>
  <si>
    <t>LYG2</t>
  </si>
  <si>
    <t>ENSGALG00000047630</t>
  </si>
  <si>
    <t>ENSGALG00000052767</t>
  </si>
  <si>
    <t>ENSGALG00000042551</t>
  </si>
  <si>
    <t>ENSGALG00000033669</t>
  </si>
  <si>
    <t>ENSGALG00000050924</t>
  </si>
  <si>
    <t>ENSGALG00000052425</t>
  </si>
  <si>
    <t>ENSGALG00000049068</t>
  </si>
  <si>
    <t>ZNF831</t>
  </si>
  <si>
    <t>ENSGALG00000028318</t>
  </si>
  <si>
    <t>CDKN1A</t>
  </si>
  <si>
    <t>ENSGALG00000053207</t>
  </si>
  <si>
    <t>ENSGALG00000036466</t>
  </si>
  <si>
    <t>ENSGALG00000014250</t>
  </si>
  <si>
    <t>ENSGALG00000045478</t>
  </si>
  <si>
    <t>ENSGALG00000022875</t>
  </si>
  <si>
    <t>ENSGALG00000015115</t>
  </si>
  <si>
    <t>MAMDC2</t>
  </si>
  <si>
    <t>ENSGALG00000021451</t>
  </si>
  <si>
    <t>ENSGALG00000043572</t>
  </si>
  <si>
    <t>FAM89A</t>
  </si>
  <si>
    <t>ENSGALG00000039887</t>
  </si>
  <si>
    <t>ENSGALG00000044725</t>
  </si>
  <si>
    <t>ENSGALG00000034478</t>
  </si>
  <si>
    <t>CCL4</t>
  </si>
  <si>
    <t>ENSGALG00000030526</t>
  </si>
  <si>
    <t>ENSGALG00000046192</t>
  </si>
  <si>
    <t>ENSGALG00000053045</t>
  </si>
  <si>
    <t>ENSGALG00000028273</t>
  </si>
  <si>
    <t>ENSGALG00000000690</t>
  </si>
  <si>
    <t>GDPD4</t>
  </si>
  <si>
    <t>ENSGALG00000052980</t>
  </si>
  <si>
    <t>ENSGALG00000032803</t>
  </si>
  <si>
    <t>ENSGALG00000049235</t>
  </si>
  <si>
    <t>ENSGALG00000054184</t>
  </si>
  <si>
    <t>ENSGALG00000047069</t>
  </si>
  <si>
    <t>ENSGALG00000000824</t>
  </si>
  <si>
    <t>ENSGALG00000049427</t>
  </si>
  <si>
    <t>ENSGALG00000026970</t>
  </si>
  <si>
    <t>ENSGALG00000052643</t>
  </si>
  <si>
    <t>C15orf48</t>
  </si>
  <si>
    <t>ENSGALG00000045199</t>
  </si>
  <si>
    <t>ENSGALG00000047441</t>
  </si>
  <si>
    <t>TRARG1</t>
  </si>
  <si>
    <t>ENSGALG00000006751</t>
  </si>
  <si>
    <t>ENSGALG00000032717</t>
  </si>
  <si>
    <t>ENSGALG00000046593</t>
  </si>
  <si>
    <t>ENSGALG00000050624</t>
  </si>
  <si>
    <t>ENSGALG00000023933</t>
  </si>
  <si>
    <t>G0S2</t>
  </si>
  <si>
    <t>ENSGALG00000021884</t>
  </si>
  <si>
    <t>ENSGALG00000009689</t>
  </si>
  <si>
    <t>PON1</t>
  </si>
  <si>
    <t>ENSGALG00000034346</t>
  </si>
  <si>
    <t>ENSGALG00000046947</t>
  </si>
  <si>
    <t>ENSGALG00000007781</t>
  </si>
  <si>
    <t>GAL3ST1</t>
  </si>
  <si>
    <t>ENSGALG00000021627</t>
  </si>
  <si>
    <t>IFI27L2</t>
  </si>
  <si>
    <t>ENSGALG00000002987</t>
  </si>
  <si>
    <t>ENSGALG00000001304</t>
  </si>
  <si>
    <t>ENSGALG00000014659</t>
  </si>
  <si>
    <t>C1R</t>
  </si>
  <si>
    <t>ENSGALG00000051392</t>
  </si>
  <si>
    <t>ENSGALG00000052209</t>
  </si>
  <si>
    <t>ENSGALG00000002988</t>
  </si>
  <si>
    <t>ENSGALG00000018557</t>
  </si>
  <si>
    <t>ENSGALG00000053752</t>
  </si>
  <si>
    <t>ENSGALG00000045814</t>
  </si>
  <si>
    <t>CRLF2</t>
  </si>
  <si>
    <t>ENSGALG00000025945</t>
  </si>
  <si>
    <t>AVD</t>
  </si>
  <si>
    <t>ENSGALG00000004221</t>
  </si>
  <si>
    <t>IL22RA1</t>
  </si>
  <si>
    <t>ENSGALG00000050943</t>
  </si>
  <si>
    <t>ENSGALG00000032428</t>
  </si>
  <si>
    <t>ENSGALG00000030502</t>
  </si>
  <si>
    <t>ADAMTS4</t>
  </si>
  <si>
    <t>ENSGALG00000012117</t>
  </si>
  <si>
    <t>ENSGALG00000049860</t>
  </si>
  <si>
    <t>ENSGALG00000024272</t>
  </si>
  <si>
    <t>S100A12</t>
  </si>
  <si>
    <t>ENSGALG00000054821</t>
  </si>
  <si>
    <t>NAALAD2</t>
  </si>
  <si>
    <t>ENSGALG00000010560</t>
  </si>
  <si>
    <t>ENSGALG00000019094</t>
  </si>
  <si>
    <t>ENSGALG00000010915</t>
  </si>
  <si>
    <t>IL6</t>
  </si>
  <si>
    <t>ENSGALG00000054396</t>
  </si>
  <si>
    <t>ENSGALG00000011009</t>
  </si>
  <si>
    <t>SCN2A</t>
  </si>
  <si>
    <t>ENSGALG00000003122</t>
  </si>
  <si>
    <t>ENSGALG00000007381</t>
  </si>
  <si>
    <t>ENSGALG00000048874</t>
  </si>
  <si>
    <t>ENSGALG00000047578</t>
  </si>
  <si>
    <t>SELENOP1</t>
  </si>
  <si>
    <t>ENSGALG00000043925</t>
  </si>
  <si>
    <t>ENSGALG00000035048</t>
  </si>
  <si>
    <t>ENSGALG00000054988</t>
  </si>
  <si>
    <t>SLC22A31</t>
  </si>
  <si>
    <t>ENSGALG00000000452</t>
  </si>
  <si>
    <t>TNFRSF10B</t>
  </si>
  <si>
    <t>ENSGALG00000023709</t>
  </si>
  <si>
    <t>ENSGALG00000024024</t>
  </si>
  <si>
    <t>TGFA</t>
  </si>
  <si>
    <t>ENSGALG00000015028</t>
  </si>
  <si>
    <t>RLN3</t>
  </si>
  <si>
    <t>ENSGALG00000023821</t>
  </si>
  <si>
    <t>DHX58</t>
  </si>
  <si>
    <t>ENSGALG00000033206</t>
  </si>
  <si>
    <t>ENSGALG00000054104</t>
  </si>
  <si>
    <t>ENSGALG00000045305</t>
  </si>
  <si>
    <t>ENSGALG00000037286</t>
  </si>
  <si>
    <t>VIL1</t>
  </si>
  <si>
    <t>ENSGALG00000007158</t>
  </si>
  <si>
    <t>SOCS1</t>
  </si>
  <si>
    <t>ENSGALG00000054379</t>
  </si>
  <si>
    <t>TSPAN32</t>
  </si>
  <si>
    <t>ENSGALG00000018874</t>
  </si>
  <si>
    <t>ENSGALG00000019755</t>
  </si>
  <si>
    <t>ENSGALG00000054075</t>
  </si>
  <si>
    <t>ENSGALG00000046098</t>
  </si>
  <si>
    <t>ENSGALG00000051044</t>
  </si>
  <si>
    <t>ENSGALG00000032311</t>
  </si>
  <si>
    <t>ENSGALG00000037856</t>
  </si>
  <si>
    <t>CHL1</t>
  </si>
  <si>
    <t>ENSGALG00000050813</t>
  </si>
  <si>
    <t>ENSGALG00000010402</t>
  </si>
  <si>
    <t>HPGDS</t>
  </si>
  <si>
    <t>ENSGALG00000034077</t>
  </si>
  <si>
    <t>KCNK5</t>
  </si>
  <si>
    <t>ENSGALG00000011046</t>
  </si>
  <si>
    <t>ENSGALG00000036747</t>
  </si>
  <si>
    <t>ENSGALG00000004339</t>
  </si>
  <si>
    <t>ENSGALG00000031010</t>
  </si>
  <si>
    <t>OLIG2</t>
  </si>
  <si>
    <t>ENSGALG00000047771</t>
  </si>
  <si>
    <t>ENSGALG00000051839</t>
  </si>
  <si>
    <t>U3</t>
  </si>
  <si>
    <t>ENSGALG00000045534</t>
  </si>
  <si>
    <t>ENSGALG00000036069</t>
  </si>
  <si>
    <t>ENSGALG00000000720</t>
  </si>
  <si>
    <t>ENSGALG00000026284</t>
  </si>
  <si>
    <t>IKBIP</t>
  </si>
  <si>
    <t>ENSGALG00000025800</t>
  </si>
  <si>
    <t>ENSGALG00000037925</t>
  </si>
  <si>
    <t>RND1</t>
  </si>
  <si>
    <t>ENSGALG00000053860</t>
  </si>
  <si>
    <t>ENSGALG00000030661</t>
  </si>
  <si>
    <t>STAT2</t>
  </si>
  <si>
    <t>ENSGALG00000006189</t>
  </si>
  <si>
    <t>CRYGN</t>
  </si>
  <si>
    <t>ENSGALG00000019552</t>
  </si>
  <si>
    <t>ENSGALG00000044093</t>
  </si>
  <si>
    <t>ENSGALG00000050829</t>
  </si>
  <si>
    <t>ENSGALG00000005519</t>
  </si>
  <si>
    <t>TLL2</t>
  </si>
  <si>
    <t>ENSGALG00000012712</t>
  </si>
  <si>
    <t>RBM24</t>
  </si>
  <si>
    <t>ENSGALG00000003624</t>
  </si>
  <si>
    <t>ENSGALG00000015662</t>
  </si>
  <si>
    <t>ENSGALG00000053730</t>
  </si>
  <si>
    <t>ENSGALG00000052151</t>
  </si>
  <si>
    <t>ENSGALG00000005171</t>
  </si>
  <si>
    <t>AP1S3</t>
  </si>
  <si>
    <t>ENSGALG00000003932</t>
  </si>
  <si>
    <t>ENSGALG00000020316</t>
  </si>
  <si>
    <t>IL13RA2</t>
  </si>
  <si>
    <t>ENSGALG00000053050</t>
  </si>
  <si>
    <t>ENSGALG00000021039</t>
  </si>
  <si>
    <t>ENSGALG00000014603</t>
  </si>
  <si>
    <t>C1S</t>
  </si>
  <si>
    <t>ENSGALG00000048983</t>
  </si>
  <si>
    <t>ENSGALG00000004700</t>
  </si>
  <si>
    <t>NCF2</t>
  </si>
  <si>
    <t>ENSGALG00000043352</t>
  </si>
  <si>
    <t>ENSGALG00000050515</t>
  </si>
  <si>
    <t>ENSGALG00000028912</t>
  </si>
  <si>
    <t>ENSGALG00000005135</t>
  </si>
  <si>
    <t>ENSGALG00000051660</t>
  </si>
  <si>
    <t>ENSGALG00000015062</t>
  </si>
  <si>
    <t>ENSGALG00000001181</t>
  </si>
  <si>
    <t>KCNJ5</t>
  </si>
  <si>
    <t>ENSGALG00000010032</t>
  </si>
  <si>
    <t>ENSGALG00000001558</t>
  </si>
  <si>
    <t>ENSGALG00000050838</t>
  </si>
  <si>
    <t>ENSGALG00000013722</t>
  </si>
  <si>
    <t>SEMA3B</t>
  </si>
  <si>
    <t>ENSGALG00000047827</t>
  </si>
  <si>
    <t>TMEM86A</t>
  </si>
  <si>
    <t>ENSGALG00000036148</t>
  </si>
  <si>
    <t>ENSGALG00000028451</t>
  </si>
  <si>
    <t>MT4</t>
  </si>
  <si>
    <t>ENSGALG00000038096</t>
  </si>
  <si>
    <t>NOS2</t>
  </si>
  <si>
    <t>ENSGALG00000051899</t>
  </si>
  <si>
    <t>ENSGALG00000052653</t>
  </si>
  <si>
    <t>PCDHAC1</t>
  </si>
  <si>
    <t>ENSGALG00000030220</t>
  </si>
  <si>
    <t>ELMO3</t>
  </si>
  <si>
    <t>ENSGALG00000005554</t>
  </si>
  <si>
    <t>ADIPOQ</t>
  </si>
  <si>
    <t>ENSGALG00000005284</t>
  </si>
  <si>
    <t>LRRC39</t>
  </si>
  <si>
    <t>ENSGALG00000011961</t>
  </si>
  <si>
    <t>ENSGALG00000005517</t>
  </si>
  <si>
    <t>KIF9</t>
  </si>
  <si>
    <t>ENSGALG00000046813</t>
  </si>
  <si>
    <t>ENSGALG00000004290</t>
  </si>
  <si>
    <t>ANGPTL1</t>
  </si>
  <si>
    <t>ENSGALG00000026005</t>
  </si>
  <si>
    <t>DIO2</t>
  </si>
  <si>
    <t>ENSGALG00000053121</t>
  </si>
  <si>
    <t>ENSGALG00000032889</t>
  </si>
  <si>
    <t>RBFOX3</t>
  </si>
  <si>
    <t>ENSGALG00000050097</t>
  </si>
  <si>
    <t>ENSGALG00000013468</t>
  </si>
  <si>
    <t>ENSGALG00000003323</t>
  </si>
  <si>
    <t>NECAB2</t>
  </si>
  <si>
    <t>ENSGALG00000010589</t>
  </si>
  <si>
    <t>FLRT2</t>
  </si>
  <si>
    <t>ENSGALG00000041129</t>
  </si>
  <si>
    <t>TMEM173</t>
  </si>
  <si>
    <t>ENSGALG00000015542</t>
  </si>
  <si>
    <t>PLPPR1</t>
  </si>
  <si>
    <t>ENSGALG00000002958</t>
  </si>
  <si>
    <t>DNER</t>
  </si>
  <si>
    <t>ENSGALG00000004162</t>
  </si>
  <si>
    <t>SLC16A6</t>
  </si>
  <si>
    <t>ENSGALG00000037393</t>
  </si>
  <si>
    <t>ENSGALG00000000433</t>
  </si>
  <si>
    <t>ENSGALG00000008739</t>
  </si>
  <si>
    <t>MINDY3</t>
  </si>
  <si>
    <t>ENSGALG00000014069</t>
  </si>
  <si>
    <t>TP53I11</t>
  </si>
  <si>
    <t>ENSGALG00000000820</t>
  </si>
  <si>
    <t>ENSGALG00000047977</t>
  </si>
  <si>
    <t>NANP</t>
  </si>
  <si>
    <t>ENSGALG00000050440</t>
  </si>
  <si>
    <t>APOF</t>
  </si>
  <si>
    <t>ENSGALG00000053278</t>
  </si>
  <si>
    <t>ENSGALG00000049031</t>
  </si>
  <si>
    <t>ENSGALG00000010500</t>
  </si>
  <si>
    <t>ENSGALG00000004071</t>
  </si>
  <si>
    <t>NETO2</t>
  </si>
  <si>
    <t>ENSGALG00000040269</t>
  </si>
  <si>
    <t>ENSGALG00000047205</t>
  </si>
  <si>
    <t>ENSGALG00000009963</t>
  </si>
  <si>
    <t>LYZ</t>
  </si>
  <si>
    <t>ENSGALG00000004859</t>
  </si>
  <si>
    <t>ENSGALG00000049996</t>
  </si>
  <si>
    <t>OVOL1</t>
  </si>
  <si>
    <t>ENSGALG00000011805</t>
  </si>
  <si>
    <t>ENSGALG00000000558</t>
  </si>
  <si>
    <t>SLC1A6</t>
  </si>
  <si>
    <t>ENSGALG00000011376</t>
  </si>
  <si>
    <t>ANKRD9</t>
  </si>
  <si>
    <t>ENSGALG00000041461</t>
  </si>
  <si>
    <t>DNMT3B</t>
  </si>
  <si>
    <t>ENSGALG00000016919</t>
  </si>
  <si>
    <t>ACOD1</t>
  </si>
  <si>
    <t>ENSGALG00000000731</t>
  </si>
  <si>
    <t>THEMIS2</t>
  </si>
  <si>
    <t>ENSGALG00000025881</t>
  </si>
  <si>
    <t>ENSGALG00000030886</t>
  </si>
  <si>
    <t>PTGDS</t>
  </si>
  <si>
    <t>ENSGALG00000014938</t>
  </si>
  <si>
    <t>ABHD3</t>
  </si>
  <si>
    <t>ENSGALG00000028236</t>
  </si>
  <si>
    <t>PRRX2</t>
  </si>
  <si>
    <t>ENSGALG00000050403</t>
  </si>
  <si>
    <t>ENSGALG00000042492</t>
  </si>
  <si>
    <t>PITX2</t>
  </si>
  <si>
    <t>ENSGALG00000051440</t>
  </si>
  <si>
    <t>ENSGALG00000026137</t>
  </si>
  <si>
    <t>CDKN2B</t>
  </si>
  <si>
    <t>ENSGALG00000007651</t>
  </si>
  <si>
    <t>ENSGALG00000035293</t>
  </si>
  <si>
    <t>ENSGALG00000017418</t>
  </si>
  <si>
    <t>ENSGALG00000006728</t>
  </si>
  <si>
    <t>SLC5A1</t>
  </si>
  <si>
    <t>ENSGALG00000049551</t>
  </si>
  <si>
    <t>ENSGALG00000010801</t>
  </si>
  <si>
    <t>TMEM61</t>
  </si>
  <si>
    <t>ENSGALG00000002428</t>
  </si>
  <si>
    <t>ZP2</t>
  </si>
  <si>
    <t>ENSGALG00000041280</t>
  </si>
  <si>
    <t>FOSB</t>
  </si>
  <si>
    <t>ENSGALG00000015254</t>
  </si>
  <si>
    <t>ST18</t>
  </si>
  <si>
    <t>ENSGALG00000012285</t>
  </si>
  <si>
    <t>BAIAP2L2</t>
  </si>
  <si>
    <t>ENSGALG00000006944</t>
  </si>
  <si>
    <t>ENSGALG00000052112</t>
  </si>
  <si>
    <t>ENSGALG00000006323</t>
  </si>
  <si>
    <t>LECT2</t>
  </si>
  <si>
    <t>ENSGALG00000016446</t>
  </si>
  <si>
    <t>ENSGALG00000014877</t>
  </si>
  <si>
    <t>ENSGALG00000014984</t>
  </si>
  <si>
    <t>F2RL1</t>
  </si>
  <si>
    <t>ENSGALG00000047342</t>
  </si>
  <si>
    <t>ENSGALG00000050863</t>
  </si>
  <si>
    <t>ENSGALG00000017217</t>
  </si>
  <si>
    <t>VSTM5</t>
  </si>
  <si>
    <t>ENSGALG00000024507</t>
  </si>
  <si>
    <t>gga-mir-22</t>
  </si>
  <si>
    <t>ENSGALG00000008166</t>
  </si>
  <si>
    <t>TLR15</t>
  </si>
  <si>
    <t>ENSGALG00000011250</t>
  </si>
  <si>
    <t>ASIC4</t>
  </si>
  <si>
    <t>ENSGALG00000033925</t>
  </si>
  <si>
    <t>ENSGALG00000009687</t>
  </si>
  <si>
    <t>KCNK2</t>
  </si>
  <si>
    <t>ENSGALG00000029862</t>
  </si>
  <si>
    <t>ENSGALG00000050840</t>
  </si>
  <si>
    <t>APCDD1</t>
  </si>
  <si>
    <t>ENSGALG00000013073</t>
  </si>
  <si>
    <t>UPP1</t>
  </si>
  <si>
    <t>ENSGALG00000016669</t>
  </si>
  <si>
    <t>DEFB4A</t>
  </si>
  <si>
    <t>ENSGALG00000047222</t>
  </si>
  <si>
    <t>ENSGALG00000050327</t>
  </si>
  <si>
    <t>ENSGALG00000037629</t>
  </si>
  <si>
    <t>TRANK1</t>
  </si>
  <si>
    <t>ENSGALG00000016258</t>
  </si>
  <si>
    <t>SYTL5</t>
  </si>
  <si>
    <t>ENSGALG00000011324</t>
  </si>
  <si>
    <t>ENSGALG00000010793</t>
  </si>
  <si>
    <t>SLC24A4</t>
  </si>
  <si>
    <t>ENSGALG00000034806</t>
  </si>
  <si>
    <t>ENSGALG00000010149</t>
  </si>
  <si>
    <t>CMTR1</t>
  </si>
  <si>
    <t>ENSGALG00000009574</t>
  </si>
  <si>
    <t>ENSGALG00000023640</t>
  </si>
  <si>
    <t>RSPO4</t>
  </si>
  <si>
    <t>ENSGALG00000047627</t>
  </si>
  <si>
    <t>ENSGALG00000051004</t>
  </si>
  <si>
    <t>ENSGALG00000014908</t>
  </si>
  <si>
    <t>FST</t>
  </si>
  <si>
    <t>ENSGALG00000016511</t>
  </si>
  <si>
    <t>ADGRG2</t>
  </si>
  <si>
    <t>ENSGALG00000003833</t>
  </si>
  <si>
    <t>CACNA1E</t>
  </si>
  <si>
    <t>ENSGALG00000009759</t>
  </si>
  <si>
    <t>ENSGALG00000003226</t>
  </si>
  <si>
    <t>APOBEC2</t>
  </si>
  <si>
    <t>ENSGALG00000016668</t>
  </si>
  <si>
    <t>AvBD6</t>
  </si>
  <si>
    <t>ENSGALG00000029819</t>
  </si>
  <si>
    <t>SCG2</t>
  </si>
  <si>
    <t>ENSGALG00000004669</t>
  </si>
  <si>
    <t>ASPA</t>
  </si>
  <si>
    <t>ENSGALG00000054602</t>
  </si>
  <si>
    <t>ENSGALG00000046326</t>
  </si>
  <si>
    <t>ENSGALG00000002579</t>
  </si>
  <si>
    <t>RIMBP2</t>
  </si>
  <si>
    <t>ENSGALG00000008267</t>
  </si>
  <si>
    <t>IL5RA</t>
  </si>
  <si>
    <t>ENSGALG00000006138</t>
  </si>
  <si>
    <t>HELZ2</t>
  </si>
  <si>
    <t>ENSGALG00000011235</t>
  </si>
  <si>
    <t>GALNT15</t>
  </si>
  <si>
    <t>ENSGALG00000005253</t>
  </si>
  <si>
    <t>C1QTNF8</t>
  </si>
  <si>
    <t>ENSGALG00000019843</t>
  </si>
  <si>
    <t>AvBD4</t>
  </si>
  <si>
    <t>ENSGALG00000035675</t>
  </si>
  <si>
    <t>ENSGALG00000004127</t>
  </si>
  <si>
    <t>ENSGALG00000049422</t>
  </si>
  <si>
    <t>ATF3</t>
  </si>
  <si>
    <t>ENSGALG00000005616</t>
  </si>
  <si>
    <t>ENSGALG00000043064</t>
  </si>
  <si>
    <t>EXFABP</t>
  </si>
  <si>
    <t>ENSGALG00000052269</t>
  </si>
  <si>
    <t>ENSGALG00000008960</t>
  </si>
  <si>
    <t>KCNK12</t>
  </si>
  <si>
    <t>ENSGALG00000029940</t>
  </si>
  <si>
    <t>IL1B</t>
  </si>
  <si>
    <t>ENSGALG00000050444</t>
  </si>
  <si>
    <t>ENSGALG00000052300</t>
  </si>
  <si>
    <t>ENSGALG00000053283</t>
  </si>
  <si>
    <t>ENSGALG00000019063</t>
  </si>
  <si>
    <t>MMP10</t>
  </si>
  <si>
    <t>ENSGALG00000003105</t>
  </si>
  <si>
    <t>ANKFN1</t>
  </si>
  <si>
    <t>ENSGALG00000047003</t>
  </si>
  <si>
    <t>ENSGALG00000021340</t>
  </si>
  <si>
    <t>CA9</t>
  </si>
  <si>
    <t>ENSGALG00000044889</t>
  </si>
  <si>
    <t>FYB2</t>
  </si>
  <si>
    <t>ENSGALG00000000871</t>
  </si>
  <si>
    <t>ART1</t>
  </si>
  <si>
    <t>ENSGALG00000036831</t>
  </si>
  <si>
    <t>ENSGALG00000015701</t>
  </si>
  <si>
    <t>CXADR</t>
  </si>
  <si>
    <t>ENSGALG00000023760</t>
  </si>
  <si>
    <t>CHIA</t>
  </si>
  <si>
    <t>ENSGALG00000052026</t>
  </si>
  <si>
    <t>ENSGALG00000004665</t>
  </si>
  <si>
    <t>KPNA7</t>
  </si>
  <si>
    <t>ENSGALG00000032545</t>
  </si>
  <si>
    <t>NKX6-1</t>
  </si>
  <si>
    <t>ENSGALG00000047455</t>
  </si>
  <si>
    <t>ENSGALG00000034025</t>
  </si>
  <si>
    <t>ASIC1</t>
  </si>
  <si>
    <t>ENSGALG00000037665</t>
  </si>
  <si>
    <t>LMBR1L</t>
  </si>
  <si>
    <t>ENSGALG00000047285</t>
  </si>
  <si>
    <t>BD7</t>
  </si>
  <si>
    <t>Group6</t>
  </si>
  <si>
    <t>ENSGALG00000013869</t>
  </si>
  <si>
    <t>ENSGALG00000041491</t>
  </si>
  <si>
    <t>ACKR4</t>
  </si>
  <si>
    <t>ENSGALG00000002329</t>
  </si>
  <si>
    <t>ENSGALG00000041459</t>
  </si>
  <si>
    <t>DDIT4</t>
  </si>
  <si>
    <t>ENSGALG00000019304</t>
  </si>
  <si>
    <t>ENSGALG00000009179</t>
  </si>
  <si>
    <t>ENSGALG00000001206</t>
  </si>
  <si>
    <t>ENSGALG00000049755</t>
  </si>
  <si>
    <t>IL22RA2</t>
  </si>
  <si>
    <t>ENSGALG00000048129</t>
  </si>
  <si>
    <t>TEX12</t>
  </si>
  <si>
    <t>ENSGALG00000051203</t>
  </si>
  <si>
    <t>ENSGALG00000012277</t>
  </si>
  <si>
    <t>ENSGALG00000038146</t>
  </si>
  <si>
    <t>ENSGALG00000002576</t>
  </si>
  <si>
    <t>ENSGALG00000003590</t>
  </si>
  <si>
    <t>C17orf58</t>
  </si>
  <si>
    <t>ENSGALG00000012171</t>
  </si>
  <si>
    <t>ENSGALG00000004613</t>
  </si>
  <si>
    <t>P2RX5</t>
  </si>
  <si>
    <t>ENSGALG00000015013</t>
  </si>
  <si>
    <t>MSX1</t>
  </si>
  <si>
    <t>ENSGALG00000005995</t>
  </si>
  <si>
    <t>SLC13A5</t>
  </si>
  <si>
    <t>ENSGALG00000023689</t>
  </si>
  <si>
    <t>ENSGALG00000053025</t>
  </si>
  <si>
    <t>ENSGALG00000010533</t>
  </si>
  <si>
    <t>ELAVL4</t>
  </si>
  <si>
    <t>ENSGALG00000009700</t>
  </si>
  <si>
    <t>PDK4</t>
  </si>
  <si>
    <t>ENSGALG00000006054</t>
  </si>
  <si>
    <t>ENSGALG00000012420</t>
  </si>
  <si>
    <t>CG-1B</t>
  </si>
  <si>
    <t>ENSGALG00000003242</t>
  </si>
  <si>
    <t>STAR</t>
  </si>
  <si>
    <t>ENSGALG00000050465</t>
  </si>
  <si>
    <t>ENSGALG00000014585</t>
  </si>
  <si>
    <t>ENSGALG00000034616</t>
  </si>
  <si>
    <t>ENSGALG00000048887</t>
  </si>
  <si>
    <t>ENSGALG00000016648</t>
  </si>
  <si>
    <t>ENSGALG00000006785</t>
  </si>
  <si>
    <t>ENSGALG00000006708</t>
  </si>
  <si>
    <t>ENSGALG00000044684</t>
  </si>
  <si>
    <t>ENSGALG00000007798</t>
  </si>
  <si>
    <t>ENSGALG00000045596</t>
  </si>
  <si>
    <t>ENSGALG00000007645</t>
  </si>
  <si>
    <t>ENSGALG00000007503</t>
  </si>
  <si>
    <t>KMO</t>
  </si>
  <si>
    <t>ENSGALG00000002742</t>
  </si>
  <si>
    <t>TMEM132B</t>
  </si>
  <si>
    <t>ENSGALG00000006983</t>
  </si>
  <si>
    <t>DNTT</t>
  </si>
  <si>
    <t>ENSGALG00000029151</t>
  </si>
  <si>
    <t>ISLR2</t>
  </si>
  <si>
    <t>ENSGALG00000052887</t>
  </si>
  <si>
    <t>ENSGALG00000050728</t>
  </si>
  <si>
    <t>ENSGALG00000050981</t>
  </si>
  <si>
    <t>ENSGALG00000013033</t>
  </si>
  <si>
    <t>ENSGALG00000002335</t>
  </si>
  <si>
    <t>DOCK3</t>
  </si>
  <si>
    <t>ENSGALG00000030291</t>
  </si>
  <si>
    <t>IRF9</t>
  </si>
  <si>
    <t>ENSGALG00000020813</t>
  </si>
  <si>
    <t>CCDC50</t>
  </si>
  <si>
    <t>ENSGALG00000028250</t>
  </si>
  <si>
    <t>ANKRD22</t>
  </si>
  <si>
    <t>ENSGALG00000036616</t>
  </si>
  <si>
    <t>NUAK2</t>
  </si>
  <si>
    <t>ENSGALG00000048786</t>
  </si>
  <si>
    <t>ENSGALG00000047176</t>
  </si>
  <si>
    <t>ENSGALG00000019322</t>
  </si>
  <si>
    <t>TNFRSF13C</t>
  </si>
  <si>
    <t>ENSGALG00000021910</t>
  </si>
  <si>
    <t>gga-mir-147</t>
  </si>
  <si>
    <t>ENSGALG00000048919</t>
  </si>
  <si>
    <t>ENSGALG00000043524</t>
  </si>
  <si>
    <t>ENSGALG00000005062</t>
  </si>
  <si>
    <t>FOXN4</t>
  </si>
  <si>
    <t>ENSGALG00000016325</t>
  </si>
  <si>
    <t>GSTA3</t>
  </si>
  <si>
    <t>ENSGALG00000029209</t>
  </si>
  <si>
    <t>ENSGALG00000044632</t>
  </si>
  <si>
    <t>ENSGALG00000012173</t>
  </si>
  <si>
    <t>ENSGALG00000014509</t>
  </si>
  <si>
    <t>BST1</t>
  </si>
  <si>
    <t>ENSGALG00000052271</t>
  </si>
  <si>
    <t>SLC23A3</t>
  </si>
  <si>
    <t>ENSGALG00000008085</t>
  </si>
  <si>
    <t>NEFH</t>
  </si>
  <si>
    <t>ENSGALG00000054378</t>
  </si>
  <si>
    <t>LRRC43</t>
  </si>
  <si>
    <t>ENSGALG00000016102</t>
  </si>
  <si>
    <t>CYP26B1</t>
  </si>
  <si>
    <t>ENSGALG00000000504</t>
  </si>
  <si>
    <t>ETV7</t>
  </si>
  <si>
    <t>ENSGALG00000051803</t>
  </si>
  <si>
    <t>ENSGALG00000025541</t>
  </si>
  <si>
    <t>ENSGALG00000012577</t>
  </si>
  <si>
    <t>ENSGALG00000006995</t>
  </si>
  <si>
    <t>ENSGALG00000046785</t>
  </si>
  <si>
    <t>ENSGALG00000022137</t>
  </si>
  <si>
    <t>ENSGALG00000006819</t>
  </si>
  <si>
    <t>AGBL1</t>
  </si>
  <si>
    <t>ENSGALG00000008763</t>
  </si>
  <si>
    <t>SSX2IP</t>
  </si>
  <si>
    <t>ENSGALG00000031497</t>
  </si>
  <si>
    <t>ENSGALG00000009880</t>
  </si>
  <si>
    <t>INPP4B</t>
  </si>
  <si>
    <t>ENSGALG00000052010</t>
  </si>
  <si>
    <t>ENSGALG00000051349</t>
  </si>
  <si>
    <t>ENSGALG00000029249</t>
  </si>
  <si>
    <t>ENSGALG00000016556</t>
  </si>
  <si>
    <t>ENSGALG00000048338</t>
  </si>
  <si>
    <t>ENSGALG00000035207</t>
  </si>
  <si>
    <t>TDO2</t>
  </si>
  <si>
    <t>ENSGALG00000041233</t>
  </si>
  <si>
    <t>ENSGALG00000026578</t>
  </si>
  <si>
    <t>ENSGALG00000010055</t>
  </si>
  <si>
    <t>DAAM2</t>
  </si>
  <si>
    <t>ENSGALG00000013548</t>
  </si>
  <si>
    <t>GZMA</t>
  </si>
  <si>
    <t>ENSGALG00000050801</t>
  </si>
  <si>
    <t>ENSGALG00000052094</t>
  </si>
  <si>
    <t>ENSGALG00000048253</t>
  </si>
  <si>
    <t>ENSGALG00000015419</t>
  </si>
  <si>
    <t>PENK</t>
  </si>
  <si>
    <t>ENSGALG00000005419</t>
  </si>
  <si>
    <t>ENSGALG00000053951</t>
  </si>
  <si>
    <t>ENSGALG00000051027</t>
  </si>
  <si>
    <t>ENSGALG00000005759</t>
  </si>
  <si>
    <t>IFNW1</t>
  </si>
  <si>
    <t>ENSGALG00000053060</t>
  </si>
  <si>
    <t>ENSGALG00000000892</t>
  </si>
  <si>
    <t>IL10</t>
  </si>
  <si>
    <t>ENSGALG00000016350</t>
  </si>
  <si>
    <t>ARHGEF10</t>
  </si>
  <si>
    <t>ENSGALG00000051133</t>
  </si>
  <si>
    <t>ENSGALG00000030096</t>
  </si>
  <si>
    <t>ENSGALG00000047057</t>
  </si>
  <si>
    <t>ENSGALG00000055108</t>
  </si>
  <si>
    <t>ENSGALG00000017316</t>
  </si>
  <si>
    <t>ENSGALG00000050699</t>
  </si>
  <si>
    <t>ENSGALG00000047585</t>
  </si>
  <si>
    <t>ENSGALG00000052610</t>
  </si>
  <si>
    <t>ENSGALG00000002974</t>
  </si>
  <si>
    <t>SPHKAP</t>
  </si>
  <si>
    <t>ENSGALG00000013225</t>
  </si>
  <si>
    <t>VAT1L</t>
  </si>
  <si>
    <t>ENSGALG00000010163</t>
  </si>
  <si>
    <t>LGR5</t>
  </si>
  <si>
    <t>ENSGALG00000044935</t>
  </si>
  <si>
    <t>ENSGALG00000014713</t>
  </si>
  <si>
    <t>DDX4</t>
  </si>
  <si>
    <t>ENSGALG00000031341</t>
  </si>
  <si>
    <t>ENSGALG00000033520</t>
  </si>
  <si>
    <t>DCSTAMP</t>
  </si>
  <si>
    <t>ENSGALG00000016744</t>
  </si>
  <si>
    <t>GABRA5</t>
  </si>
  <si>
    <t>ENSGALG00000008582</t>
  </si>
  <si>
    <t>ADAM23</t>
  </si>
  <si>
    <t>ENSGALG00000020084</t>
  </si>
  <si>
    <t>CAPN13</t>
  </si>
  <si>
    <t>ENSGALG00000051565</t>
  </si>
  <si>
    <t>ENSGALG00000028895</t>
  </si>
  <si>
    <t>ENSGALG00000010762</t>
  </si>
  <si>
    <t>OPN3</t>
  </si>
  <si>
    <t>ENSGALG00000026396</t>
  </si>
  <si>
    <t>BG1</t>
  </si>
  <si>
    <t>ENSGALG00000002845</t>
  </si>
  <si>
    <t>CTNNA3</t>
  </si>
  <si>
    <t>ENSGALG00000050213</t>
  </si>
  <si>
    <t>ENSGALG00000047155</t>
  </si>
  <si>
    <t>ENSGALG00000049406</t>
  </si>
  <si>
    <t>ENSGALG00000014624</t>
  </si>
  <si>
    <t>ENSGALG00000000608</t>
  </si>
  <si>
    <t>CDH1</t>
  </si>
  <si>
    <t>ENSGALG00000011681</t>
  </si>
  <si>
    <t>ENSGALG00000048818</t>
  </si>
  <si>
    <t>ENSGALG00000054344</t>
  </si>
  <si>
    <t>ENSGALG00000017833</t>
  </si>
  <si>
    <t>ENSGALG00000004293</t>
  </si>
  <si>
    <t>ENSGALG00000015692</t>
  </si>
  <si>
    <t>ENSGALG00000008298</t>
  </si>
  <si>
    <t>LRRC17</t>
  </si>
  <si>
    <t>ENSGALG00000012483</t>
  </si>
  <si>
    <t>TMPRSS6</t>
  </si>
  <si>
    <t>ENSGALG00000005619</t>
  </si>
  <si>
    <t>F3</t>
  </si>
  <si>
    <t>ENSGALG00000051701</t>
  </si>
  <si>
    <t>ENSGALG00000003148</t>
  </si>
  <si>
    <t>ENSGALG00000016635</t>
  </si>
  <si>
    <t>ENSGALG00000015133</t>
  </si>
  <si>
    <t>GPR15</t>
  </si>
  <si>
    <t>ENSGALG00000010853</t>
  </si>
  <si>
    <t>ENSGALG00000053375</t>
  </si>
  <si>
    <t>ENSGALG00000012997</t>
  </si>
  <si>
    <t>DNAH5</t>
  </si>
  <si>
    <t>ENSGALG00000054710</t>
  </si>
  <si>
    <t>ENSGALG00000039585</t>
  </si>
  <si>
    <t>ENSGALG00000046210</t>
  </si>
  <si>
    <t>ENSGALG00000016707</t>
  </si>
  <si>
    <t>CLIC5</t>
  </si>
  <si>
    <t>ENSGALG00000049308</t>
  </si>
  <si>
    <t>ENSGALG00000037625</t>
  </si>
  <si>
    <t>FBN3</t>
  </si>
  <si>
    <t>ENSGALG00000043367</t>
  </si>
  <si>
    <t>LHFPL3</t>
  </si>
  <si>
    <t>ENSGALG00000030776</t>
  </si>
  <si>
    <t>ENSGALG00000047120</t>
  </si>
  <si>
    <t>ENSGALG00000044388</t>
  </si>
  <si>
    <t>ENSGALG00000049017</t>
  </si>
  <si>
    <t>ENSGALG00000028560</t>
  </si>
  <si>
    <t>OC3</t>
  </si>
  <si>
    <t>ENSGALG00000051984</t>
  </si>
  <si>
    <t>ENSGALG00000054377</t>
  </si>
  <si>
    <t>ENSGALG00000009739</t>
  </si>
  <si>
    <t>AMIGO2</t>
  </si>
  <si>
    <t>ENSGALG00000050095</t>
  </si>
  <si>
    <t>ENSGALG00000036970</t>
  </si>
  <si>
    <t>ENSGALG00000010090</t>
  </si>
  <si>
    <t>FHIP1A</t>
  </si>
  <si>
    <t>ENSGALG00000003003</t>
  </si>
  <si>
    <t>CCL20</t>
  </si>
  <si>
    <t>ENSGALG00000051457</t>
  </si>
  <si>
    <t>ENSGALG00000038433</t>
  </si>
  <si>
    <t>SPON2</t>
  </si>
  <si>
    <t>ENSGALG00000053714</t>
  </si>
  <si>
    <t>ENSGALG00000050448</t>
  </si>
  <si>
    <t>ENSGALG00000049123</t>
  </si>
  <si>
    <t>ENSGALG00000040256</t>
  </si>
  <si>
    <t>RIMS2</t>
  </si>
  <si>
    <t>ENSGALG00000009413</t>
  </si>
  <si>
    <t>BROX</t>
  </si>
  <si>
    <t>ENSGALG00000009507</t>
  </si>
  <si>
    <t>PLEKHH1</t>
  </si>
  <si>
    <t>ENSGALG00000005503</t>
  </si>
  <si>
    <t>WFDC1</t>
  </si>
  <si>
    <t>ENSGALG00000031605</t>
  </si>
  <si>
    <t>POU3F1</t>
  </si>
  <si>
    <t>ENSGALG00000048666</t>
  </si>
  <si>
    <t>ENSGALG00000004448</t>
  </si>
  <si>
    <t>BRINP2</t>
  </si>
  <si>
    <t>ENSGALG00000050023</t>
  </si>
  <si>
    <t>ENSGALG00000016833</t>
  </si>
  <si>
    <t>F7</t>
  </si>
  <si>
    <t>ENSGALG00000019761</t>
  </si>
  <si>
    <t>ENSGALG00000041791</t>
  </si>
  <si>
    <t>DPP6</t>
  </si>
  <si>
    <t>ENSGALG00000051595</t>
  </si>
  <si>
    <t>ENSGALG00000047597</t>
  </si>
  <si>
    <t>ENSGALG00000004729</t>
  </si>
  <si>
    <t>SLC7A10</t>
  </si>
  <si>
    <t>ENSGALG00000052373</t>
  </si>
  <si>
    <t>ENSGALG00000008263</t>
  </si>
  <si>
    <t>CNTN4</t>
  </si>
  <si>
    <t>ENSGALG00000047182</t>
  </si>
  <si>
    <t>ACHE</t>
  </si>
  <si>
    <t>ENSGALG00000041680</t>
  </si>
  <si>
    <t>KCNT2</t>
  </si>
  <si>
    <t>ENSGALG00000026297</t>
  </si>
  <si>
    <t>ENSGALG000000495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0_);[Red]\(0.00\)"/>
    <numFmt numFmtId="177" formatCode="0_);[Red]\(0\)"/>
    <numFmt numFmtId="178" formatCode="0.00_);\(0.00\)"/>
    <numFmt numFmtId="179" formatCode="0.00;[Red]0.00"/>
    <numFmt numFmtId="180" formatCode="0.000_);\(0.000\)"/>
  </numFmts>
  <fonts count="6" x14ac:knownFonts="1">
    <font>
      <sz val="11"/>
      <color theme="1"/>
      <name val="等线"/>
      <family val="2"/>
      <scheme val="minor"/>
    </font>
    <font>
      <sz val="11"/>
      <name val="Times New Roman"/>
      <family val="1"/>
    </font>
    <font>
      <sz val="9"/>
      <name val="等线"/>
      <family val="3"/>
      <charset val="134"/>
      <scheme val="minor"/>
    </font>
    <font>
      <sz val="12"/>
      <name val="Times New Roman"/>
      <family val="1"/>
    </font>
    <font>
      <sz val="9"/>
      <name val="宋体"/>
      <family val="3"/>
      <charset val="134"/>
    </font>
    <font>
      <sz val="12"/>
      <name val="Arial Unicode MS"/>
      <family val="2"/>
      <charset val="134"/>
    </font>
  </fonts>
  <fills count="4">
    <fill>
      <patternFill patternType="none"/>
    </fill>
    <fill>
      <patternFill patternType="gray125"/>
    </fill>
    <fill>
      <patternFill patternType="solid">
        <fgColor theme="0"/>
        <bgColor rgb="FF000000"/>
      </patternFill>
    </fill>
    <fill>
      <patternFill patternType="solid">
        <fgColor theme="0"/>
        <bgColor indexed="64"/>
      </patternFill>
    </fill>
  </fills>
  <borders count="8">
    <border>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style="thin">
        <color indexed="64"/>
      </top>
      <bottom style="thin">
        <color indexed="64"/>
      </bottom>
      <diagonal/>
    </border>
  </borders>
  <cellStyleXfs count="1">
    <xf numFmtId="0" fontId="0" fillId="0" borderId="0"/>
  </cellStyleXfs>
  <cellXfs count="45">
    <xf numFmtId="0" fontId="0" fillId="0" borderId="0" xfId="0"/>
    <xf numFmtId="0" fontId="1" fillId="0" borderId="1" xfId="0" applyFont="1" applyBorder="1"/>
    <xf numFmtId="0" fontId="3" fillId="0" borderId="2" xfId="0" applyFont="1" applyBorder="1" applyAlignment="1">
      <alignment horizontal="center" vertical="center" wrapText="1"/>
    </xf>
    <xf numFmtId="0" fontId="3" fillId="0" borderId="1" xfId="0" applyFont="1" applyBorder="1" applyAlignment="1">
      <alignment horizontal="center" vertical="center" wrapText="1"/>
    </xf>
    <xf numFmtId="0" fontId="3" fillId="0" borderId="3" xfId="0" applyFont="1" applyBorder="1" applyAlignment="1">
      <alignment horizontal="center" vertical="center" wrapText="1"/>
    </xf>
    <xf numFmtId="0" fontId="1" fillId="0" borderId="0" xfId="0" applyFont="1"/>
    <xf numFmtId="176" fontId="3" fillId="0" borderId="4" xfId="0" applyNumberFormat="1" applyFont="1" applyBorder="1" applyAlignment="1">
      <alignment horizontal="center" vertical="center"/>
    </xf>
    <xf numFmtId="0" fontId="3" fillId="0" borderId="1" xfId="0" applyFont="1" applyBorder="1" applyAlignment="1">
      <alignment horizontal="center" vertical="center" wrapText="1"/>
    </xf>
    <xf numFmtId="177" fontId="3" fillId="0" borderId="4" xfId="0" applyNumberFormat="1" applyFont="1" applyBorder="1" applyAlignment="1">
      <alignment horizontal="center" vertical="center"/>
    </xf>
    <xf numFmtId="177" fontId="3" fillId="0" borderId="5" xfId="0" applyNumberFormat="1" applyFont="1" applyBorder="1" applyAlignment="1">
      <alignment horizontal="center" vertical="center"/>
    </xf>
    <xf numFmtId="176" fontId="3" fillId="0" borderId="5" xfId="0" applyNumberFormat="1" applyFont="1" applyBorder="1" applyAlignment="1">
      <alignment horizontal="center" vertical="center"/>
    </xf>
    <xf numFmtId="176" fontId="3" fillId="0" borderId="4" xfId="0" applyNumberFormat="1" applyFont="1" applyBorder="1" applyAlignment="1">
      <alignment horizontal="center" vertical="center" wrapText="1"/>
    </xf>
    <xf numFmtId="178" fontId="3" fillId="0" borderId="4" xfId="0" applyNumberFormat="1" applyFont="1" applyBorder="1" applyAlignment="1">
      <alignment horizontal="center" vertical="center"/>
    </xf>
    <xf numFmtId="178" fontId="3" fillId="0" borderId="3" xfId="0" applyNumberFormat="1" applyFont="1" applyBorder="1" applyAlignment="1">
      <alignment horizontal="center" vertical="center"/>
    </xf>
    <xf numFmtId="178" fontId="3" fillId="0" borderId="6" xfId="0" applyNumberFormat="1" applyFont="1" applyBorder="1" applyAlignment="1">
      <alignment horizontal="center" vertical="center"/>
    </xf>
    <xf numFmtId="0" fontId="3" fillId="0" borderId="4" xfId="0" applyFont="1" applyBorder="1" applyAlignment="1">
      <alignment horizontal="center" vertical="center"/>
    </xf>
    <xf numFmtId="179" fontId="3" fillId="0" borderId="6" xfId="0" applyNumberFormat="1" applyFont="1" applyBorder="1" applyAlignment="1">
      <alignment horizontal="center" vertical="center"/>
    </xf>
    <xf numFmtId="179" fontId="1" fillId="0" borderId="3" xfId="0" applyNumberFormat="1" applyFont="1" applyBorder="1" applyAlignment="1">
      <alignment horizontal="center" vertical="center"/>
    </xf>
    <xf numFmtId="179" fontId="3" fillId="0" borderId="3" xfId="0" applyNumberFormat="1" applyFont="1" applyBorder="1" applyAlignment="1">
      <alignment horizontal="center" vertical="center"/>
    </xf>
    <xf numFmtId="179" fontId="3" fillId="0" borderId="4" xfId="0" applyNumberFormat="1" applyFont="1" applyBorder="1" applyAlignment="1">
      <alignment horizontal="center" vertical="center"/>
    </xf>
    <xf numFmtId="180" fontId="3" fillId="0" borderId="4" xfId="0" applyNumberFormat="1" applyFont="1" applyBorder="1" applyAlignment="1">
      <alignment horizontal="center" vertical="center"/>
    </xf>
    <xf numFmtId="176" fontId="3" fillId="0" borderId="0" xfId="0" applyNumberFormat="1" applyFont="1" applyAlignment="1">
      <alignment horizontal="center" vertical="center"/>
    </xf>
    <xf numFmtId="176" fontId="3" fillId="0" borderId="0" xfId="0" applyNumberFormat="1" applyFont="1" applyAlignment="1">
      <alignment horizontal="center" vertical="center" wrapText="1"/>
    </xf>
    <xf numFmtId="177" fontId="3" fillId="2" borderId="4" xfId="0" applyNumberFormat="1" applyFont="1" applyFill="1" applyBorder="1" applyAlignment="1">
      <alignment horizontal="center" vertical="center"/>
    </xf>
    <xf numFmtId="177" fontId="3" fillId="2" borderId="5" xfId="0" applyNumberFormat="1" applyFont="1" applyFill="1" applyBorder="1" applyAlignment="1">
      <alignment horizontal="center" vertical="center"/>
    </xf>
    <xf numFmtId="176" fontId="3" fillId="3" borderId="5" xfId="0" applyNumberFormat="1" applyFont="1" applyFill="1" applyBorder="1" applyAlignment="1">
      <alignment horizontal="center" vertical="center"/>
    </xf>
    <xf numFmtId="176" fontId="3" fillId="3" borderId="4" xfId="0" applyNumberFormat="1" applyFont="1" applyFill="1" applyBorder="1" applyAlignment="1">
      <alignment horizontal="center" vertical="center"/>
    </xf>
    <xf numFmtId="177" fontId="3" fillId="3" borderId="4" xfId="0" applyNumberFormat="1" applyFont="1" applyFill="1" applyBorder="1" applyAlignment="1">
      <alignment horizontal="center" vertical="center"/>
    </xf>
    <xf numFmtId="178" fontId="3" fillId="2" borderId="3" xfId="0" applyNumberFormat="1" applyFont="1" applyFill="1" applyBorder="1" applyAlignment="1">
      <alignment horizontal="center" vertical="center"/>
    </xf>
    <xf numFmtId="178" fontId="3" fillId="3" borderId="3" xfId="0" applyNumberFormat="1" applyFont="1" applyFill="1" applyBorder="1" applyAlignment="1">
      <alignment horizontal="center" vertical="center"/>
    </xf>
    <xf numFmtId="178" fontId="3" fillId="2" borderId="6" xfId="0" applyNumberFormat="1" applyFont="1" applyFill="1" applyBorder="1" applyAlignment="1">
      <alignment horizontal="center" vertical="center"/>
    </xf>
    <xf numFmtId="179" fontId="3" fillId="2" borderId="6" xfId="0" applyNumberFormat="1" applyFont="1" applyFill="1" applyBorder="1" applyAlignment="1">
      <alignment horizontal="center" vertical="center"/>
    </xf>
    <xf numFmtId="179" fontId="1" fillId="3" borderId="3" xfId="0" applyNumberFormat="1" applyFont="1" applyFill="1" applyBorder="1" applyAlignment="1">
      <alignment horizontal="center" vertical="center"/>
    </xf>
    <xf numFmtId="179" fontId="3" fillId="2" borderId="3" xfId="0" applyNumberFormat="1" applyFont="1" applyFill="1" applyBorder="1" applyAlignment="1">
      <alignment horizontal="center" vertical="center"/>
    </xf>
    <xf numFmtId="179" fontId="3" fillId="3" borderId="4" xfId="0" applyNumberFormat="1" applyFont="1" applyFill="1" applyBorder="1" applyAlignment="1">
      <alignment horizontal="center" vertical="center"/>
    </xf>
    <xf numFmtId="178" fontId="3" fillId="3" borderId="4" xfId="0" applyNumberFormat="1" applyFont="1" applyFill="1" applyBorder="1" applyAlignment="1">
      <alignment horizontal="center" vertical="center"/>
    </xf>
    <xf numFmtId="0" fontId="0" fillId="0" borderId="1" xfId="0" applyBorder="1"/>
    <xf numFmtId="0" fontId="0" fillId="0" borderId="7" xfId="0" applyBorder="1" applyAlignment="1">
      <alignment vertical="center"/>
    </xf>
    <xf numFmtId="0" fontId="0" fillId="0" borderId="0" xfId="0" applyAlignment="1">
      <alignment vertical="center"/>
    </xf>
    <xf numFmtId="10" fontId="0" fillId="0" borderId="0" xfId="0" applyNumberFormat="1" applyAlignment="1">
      <alignment vertical="center"/>
    </xf>
    <xf numFmtId="0" fontId="0" fillId="0" borderId="1" xfId="0" applyBorder="1" applyAlignment="1">
      <alignment vertical="center"/>
    </xf>
    <xf numFmtId="10" fontId="0" fillId="0" borderId="1" xfId="0" applyNumberFormat="1" applyBorder="1" applyAlignment="1">
      <alignment vertical="center"/>
    </xf>
    <xf numFmtId="0" fontId="0" fillId="0" borderId="7" xfId="0" applyBorder="1"/>
    <xf numFmtId="11" fontId="0" fillId="0" borderId="0" xfId="0" applyNumberFormat="1"/>
    <xf numFmtId="11" fontId="0" fillId="0" borderId="0" xfId="0" applyNumberFormat="1"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U31"/>
  <sheetViews>
    <sheetView workbookViewId="0">
      <selection activeCell="F15" sqref="F15"/>
    </sheetView>
  </sheetViews>
  <sheetFormatPr defaultRowHeight="15" x14ac:dyDescent="0.25"/>
  <cols>
    <col min="1" max="1" width="19.75" style="5" customWidth="1"/>
    <col min="2" max="16384" width="9" style="5"/>
  </cols>
  <sheetData>
    <row r="1" spans="1:73" s="1" customFormat="1" x14ac:dyDescent="0.25">
      <c r="A1" s="1" t="s">
        <v>0</v>
      </c>
    </row>
    <row r="2" spans="1:73" ht="15.75" x14ac:dyDescent="0.25">
      <c r="A2" s="2" t="s">
        <v>1</v>
      </c>
      <c r="B2" s="3" t="s">
        <v>2</v>
      </c>
      <c r="C2" s="3"/>
      <c r="D2" s="3"/>
      <c r="E2" s="3"/>
      <c r="F2" s="3"/>
      <c r="G2" s="3"/>
      <c r="H2" s="3"/>
      <c r="I2" s="4"/>
      <c r="J2" s="3" t="s">
        <v>3</v>
      </c>
      <c r="K2" s="3"/>
      <c r="L2" s="3"/>
      <c r="M2" s="3"/>
      <c r="N2" s="3"/>
      <c r="O2" s="3"/>
      <c r="P2" s="3"/>
      <c r="Q2" s="4"/>
      <c r="R2" s="3" t="s">
        <v>4</v>
      </c>
      <c r="S2" s="3"/>
      <c r="T2" s="3"/>
      <c r="U2" s="3"/>
      <c r="V2" s="3"/>
      <c r="W2" s="3"/>
      <c r="X2" s="3"/>
      <c r="Y2" s="4"/>
      <c r="Z2" s="3" t="s">
        <v>5</v>
      </c>
      <c r="AA2" s="3"/>
      <c r="AB2" s="3"/>
      <c r="AC2" s="3"/>
      <c r="AD2" s="3"/>
      <c r="AE2" s="3"/>
      <c r="AF2" s="3"/>
      <c r="AG2" s="4"/>
      <c r="AH2" s="3" t="s">
        <v>6</v>
      </c>
      <c r="AI2" s="3"/>
      <c r="AJ2" s="3"/>
      <c r="AK2" s="3"/>
      <c r="AL2" s="3"/>
      <c r="AM2" s="3"/>
      <c r="AN2" s="3"/>
      <c r="AO2" s="4"/>
      <c r="AP2" s="3" t="s">
        <v>7</v>
      </c>
      <c r="AQ2" s="3"/>
      <c r="AR2" s="3"/>
      <c r="AS2" s="3"/>
      <c r="AT2" s="3"/>
      <c r="AU2" s="3"/>
      <c r="AV2" s="3"/>
      <c r="AW2" s="4"/>
      <c r="AX2" s="3" t="s">
        <v>8</v>
      </c>
      <c r="AY2" s="3"/>
      <c r="AZ2" s="3"/>
      <c r="BA2" s="3"/>
      <c r="BB2" s="3"/>
      <c r="BC2" s="3"/>
      <c r="BD2" s="3"/>
      <c r="BE2" s="4"/>
      <c r="BF2" s="3" t="s">
        <v>9</v>
      </c>
      <c r="BG2" s="3"/>
      <c r="BH2" s="3"/>
      <c r="BI2" s="3"/>
      <c r="BJ2" s="3"/>
      <c r="BK2" s="3"/>
      <c r="BL2" s="3"/>
      <c r="BM2" s="4"/>
      <c r="BN2" s="3" t="s">
        <v>10</v>
      </c>
      <c r="BO2" s="3"/>
      <c r="BP2" s="3"/>
      <c r="BQ2" s="3"/>
      <c r="BR2" s="3"/>
      <c r="BS2" s="3"/>
      <c r="BT2" s="3"/>
      <c r="BU2" s="4"/>
    </row>
    <row r="3" spans="1:73" ht="47.25" x14ac:dyDescent="0.25">
      <c r="A3" s="6" t="s">
        <v>11</v>
      </c>
      <c r="B3" s="7" t="s">
        <v>12</v>
      </c>
      <c r="C3" s="7" t="s">
        <v>13</v>
      </c>
      <c r="D3" s="7" t="s">
        <v>14</v>
      </c>
      <c r="E3" s="7" t="s">
        <v>15</v>
      </c>
      <c r="F3" s="7" t="s">
        <v>16</v>
      </c>
      <c r="G3" s="7" t="s">
        <v>17</v>
      </c>
      <c r="H3" s="7" t="s">
        <v>18</v>
      </c>
      <c r="I3" s="7" t="s">
        <v>19</v>
      </c>
      <c r="J3" s="7" t="s">
        <v>12</v>
      </c>
      <c r="K3" s="7" t="s">
        <v>13</v>
      </c>
      <c r="L3" s="7" t="s">
        <v>14</v>
      </c>
      <c r="M3" s="7" t="s">
        <v>15</v>
      </c>
      <c r="N3" s="7" t="s">
        <v>16</v>
      </c>
      <c r="O3" s="7" t="s">
        <v>17</v>
      </c>
      <c r="P3" s="7" t="s">
        <v>18</v>
      </c>
      <c r="Q3" s="7" t="s">
        <v>19</v>
      </c>
      <c r="R3" s="7" t="s">
        <v>12</v>
      </c>
      <c r="S3" s="7" t="s">
        <v>13</v>
      </c>
      <c r="T3" s="7" t="s">
        <v>14</v>
      </c>
      <c r="U3" s="7" t="s">
        <v>15</v>
      </c>
      <c r="V3" s="7" t="s">
        <v>16</v>
      </c>
      <c r="W3" s="7" t="s">
        <v>17</v>
      </c>
      <c r="X3" s="7" t="s">
        <v>18</v>
      </c>
      <c r="Y3" s="7" t="s">
        <v>19</v>
      </c>
      <c r="Z3" s="7" t="s">
        <v>12</v>
      </c>
      <c r="AA3" s="7" t="s">
        <v>13</v>
      </c>
      <c r="AB3" s="7" t="s">
        <v>14</v>
      </c>
      <c r="AC3" s="7" t="s">
        <v>15</v>
      </c>
      <c r="AD3" s="7" t="s">
        <v>16</v>
      </c>
      <c r="AE3" s="7" t="s">
        <v>17</v>
      </c>
      <c r="AF3" s="7" t="s">
        <v>18</v>
      </c>
      <c r="AG3" s="7" t="s">
        <v>19</v>
      </c>
      <c r="AH3" s="7" t="s">
        <v>12</v>
      </c>
      <c r="AI3" s="7" t="s">
        <v>13</v>
      </c>
      <c r="AJ3" s="7" t="s">
        <v>14</v>
      </c>
      <c r="AK3" s="7" t="s">
        <v>15</v>
      </c>
      <c r="AL3" s="7" t="s">
        <v>16</v>
      </c>
      <c r="AM3" s="7" t="s">
        <v>17</v>
      </c>
      <c r="AN3" s="7" t="s">
        <v>18</v>
      </c>
      <c r="AO3" s="7" t="s">
        <v>19</v>
      </c>
      <c r="AP3" s="7" t="s">
        <v>12</v>
      </c>
      <c r="AQ3" s="7" t="s">
        <v>13</v>
      </c>
      <c r="AR3" s="7" t="s">
        <v>14</v>
      </c>
      <c r="AS3" s="7" t="s">
        <v>15</v>
      </c>
      <c r="AT3" s="7" t="s">
        <v>16</v>
      </c>
      <c r="AU3" s="7" t="s">
        <v>17</v>
      </c>
      <c r="AV3" s="7" t="s">
        <v>18</v>
      </c>
      <c r="AW3" s="7" t="s">
        <v>19</v>
      </c>
      <c r="AX3" s="7" t="s">
        <v>12</v>
      </c>
      <c r="AY3" s="7" t="s">
        <v>13</v>
      </c>
      <c r="AZ3" s="7" t="s">
        <v>14</v>
      </c>
      <c r="BA3" s="7" t="s">
        <v>15</v>
      </c>
      <c r="BB3" s="7" t="s">
        <v>16</v>
      </c>
      <c r="BC3" s="7" t="s">
        <v>17</v>
      </c>
      <c r="BD3" s="7" t="s">
        <v>18</v>
      </c>
      <c r="BE3" s="7" t="s">
        <v>19</v>
      </c>
      <c r="BF3" s="7" t="s">
        <v>12</v>
      </c>
      <c r="BG3" s="7" t="s">
        <v>13</v>
      </c>
      <c r="BH3" s="7" t="s">
        <v>14</v>
      </c>
      <c r="BI3" s="7" t="s">
        <v>15</v>
      </c>
      <c r="BJ3" s="7" t="s">
        <v>16</v>
      </c>
      <c r="BK3" s="7" t="s">
        <v>17</v>
      </c>
      <c r="BL3" s="7" t="s">
        <v>18</v>
      </c>
      <c r="BM3" s="7" t="s">
        <v>19</v>
      </c>
      <c r="BN3" s="7" t="s">
        <v>12</v>
      </c>
      <c r="BO3" s="7" t="s">
        <v>13</v>
      </c>
      <c r="BP3" s="7" t="s">
        <v>14</v>
      </c>
      <c r="BQ3" s="7" t="s">
        <v>15</v>
      </c>
      <c r="BR3" s="7" t="s">
        <v>16</v>
      </c>
      <c r="BS3" s="7" t="s">
        <v>17</v>
      </c>
      <c r="BT3" s="7" t="s">
        <v>18</v>
      </c>
      <c r="BU3" s="7" t="s">
        <v>19</v>
      </c>
    </row>
    <row r="4" spans="1:73" ht="15.75" x14ac:dyDescent="0.25">
      <c r="A4" s="6" t="s">
        <v>20</v>
      </c>
      <c r="B4" s="8">
        <v>3219</v>
      </c>
      <c r="C4" s="9">
        <v>1916</v>
      </c>
      <c r="D4" s="9">
        <v>8378</v>
      </c>
      <c r="E4" s="9">
        <v>3100</v>
      </c>
      <c r="F4" s="10">
        <v>0</v>
      </c>
      <c r="G4" s="6">
        <v>0</v>
      </c>
      <c r="H4" s="8">
        <f>SUMPRODUCT(B4:G4,B13:G13)/100</f>
        <v>2850.8230000000003</v>
      </c>
      <c r="I4" s="8">
        <v>2850</v>
      </c>
      <c r="J4" s="8">
        <v>3219</v>
      </c>
      <c r="K4" s="9">
        <v>1916</v>
      </c>
      <c r="L4" s="9">
        <v>8378</v>
      </c>
      <c r="M4" s="9">
        <v>3100</v>
      </c>
      <c r="N4" s="10">
        <v>0</v>
      </c>
      <c r="O4" s="6">
        <v>0</v>
      </c>
      <c r="P4" s="8">
        <f>SUMPRODUCT(J4:O4,J13:O13)/100</f>
        <v>2851.0509999999999</v>
      </c>
      <c r="Q4" s="8">
        <v>2850</v>
      </c>
      <c r="R4" s="8">
        <v>3219</v>
      </c>
      <c r="S4" s="9">
        <v>1916</v>
      </c>
      <c r="T4" s="9">
        <v>8378</v>
      </c>
      <c r="U4" s="9">
        <v>3100</v>
      </c>
      <c r="V4" s="10">
        <v>0</v>
      </c>
      <c r="W4" s="6">
        <v>0</v>
      </c>
      <c r="X4" s="8">
        <f>SUMPRODUCT(R4:W4,R13:W13)/100</f>
        <v>2849.3629999999998</v>
      </c>
      <c r="Y4" s="8">
        <v>2850</v>
      </c>
      <c r="Z4" s="8">
        <v>3219</v>
      </c>
      <c r="AA4" s="9">
        <v>1916</v>
      </c>
      <c r="AB4" s="9">
        <v>8378</v>
      </c>
      <c r="AC4" s="9">
        <v>3100</v>
      </c>
      <c r="AD4" s="10">
        <v>0</v>
      </c>
      <c r="AE4" s="6">
        <v>0</v>
      </c>
      <c r="AF4" s="8">
        <f>SUMPRODUCT(Z4:AE4,Z13:AE13)/100</f>
        <v>2950.6980000000003</v>
      </c>
      <c r="AG4" s="8">
        <v>2950</v>
      </c>
      <c r="AH4" s="8">
        <v>3219</v>
      </c>
      <c r="AI4" s="9">
        <v>1916</v>
      </c>
      <c r="AJ4" s="9">
        <v>8378</v>
      </c>
      <c r="AK4" s="9">
        <v>3100</v>
      </c>
      <c r="AL4" s="10">
        <v>0</v>
      </c>
      <c r="AM4" s="6">
        <v>0</v>
      </c>
      <c r="AN4" s="8">
        <f>SUMPRODUCT(AH4:AM4,AH13:AM13)/100</f>
        <v>2949.01</v>
      </c>
      <c r="AO4" s="8">
        <v>2950</v>
      </c>
      <c r="AP4" s="8">
        <v>3219</v>
      </c>
      <c r="AQ4" s="9">
        <v>1916</v>
      </c>
      <c r="AR4" s="9">
        <v>8378</v>
      </c>
      <c r="AS4" s="9">
        <v>3100</v>
      </c>
      <c r="AT4" s="10">
        <v>0</v>
      </c>
      <c r="AU4" s="6">
        <v>0</v>
      </c>
      <c r="AV4" s="8">
        <f>SUMPRODUCT(AP4:AU4,AP13:AU13)/100</f>
        <v>2948.57</v>
      </c>
      <c r="AW4" s="8">
        <v>2950</v>
      </c>
      <c r="AX4" s="8">
        <v>3219</v>
      </c>
      <c r="AY4" s="9">
        <v>1916</v>
      </c>
      <c r="AZ4" s="9">
        <v>8378</v>
      </c>
      <c r="BA4" s="9">
        <v>3100</v>
      </c>
      <c r="BB4" s="10">
        <v>0</v>
      </c>
      <c r="BC4" s="6">
        <v>0</v>
      </c>
      <c r="BD4" s="8">
        <f>SUMPRODUCT(AX4:BC4,AX13:BC13)/100</f>
        <v>3050.058</v>
      </c>
      <c r="BE4" s="8">
        <v>3050</v>
      </c>
      <c r="BF4" s="8">
        <v>3219</v>
      </c>
      <c r="BG4" s="9">
        <v>1916</v>
      </c>
      <c r="BH4" s="9">
        <v>8378</v>
      </c>
      <c r="BI4" s="9">
        <v>3100</v>
      </c>
      <c r="BJ4" s="10">
        <v>0</v>
      </c>
      <c r="BK4" s="6">
        <v>0</v>
      </c>
      <c r="BL4" s="8">
        <f>SUMPRODUCT(BF4:BK4,BF13:BK13)/100</f>
        <v>3050.9920000000002</v>
      </c>
      <c r="BM4" s="8">
        <v>3050</v>
      </c>
      <c r="BN4" s="8">
        <v>3219</v>
      </c>
      <c r="BO4" s="9">
        <v>1916</v>
      </c>
      <c r="BP4" s="9">
        <v>8378</v>
      </c>
      <c r="BQ4" s="9">
        <v>3100</v>
      </c>
      <c r="BR4" s="10">
        <v>0</v>
      </c>
      <c r="BS4" s="6">
        <v>0</v>
      </c>
      <c r="BT4" s="8">
        <f>SUMPRODUCT(BN4:BS4,BN13:BS13)/100</f>
        <v>3051.0859999999998</v>
      </c>
      <c r="BU4" s="8">
        <v>3050</v>
      </c>
    </row>
    <row r="5" spans="1:73" ht="17.25" x14ac:dyDescent="0.25">
      <c r="A5" s="11" t="s">
        <v>21</v>
      </c>
      <c r="B5" s="12">
        <v>8</v>
      </c>
      <c r="C5" s="12">
        <v>43</v>
      </c>
      <c r="D5" s="13">
        <v>0</v>
      </c>
      <c r="E5" s="13">
        <v>68</v>
      </c>
      <c r="F5" s="13">
        <v>0</v>
      </c>
      <c r="G5" s="6">
        <v>0</v>
      </c>
      <c r="H5" s="6">
        <f>SUMPRODUCT(B5:G5,B13:G13)/100</f>
        <v>19.986000000000001</v>
      </c>
      <c r="I5" s="6">
        <v>20</v>
      </c>
      <c r="J5" s="12">
        <v>8</v>
      </c>
      <c r="K5" s="12">
        <v>43</v>
      </c>
      <c r="L5" s="13">
        <v>0</v>
      </c>
      <c r="M5" s="13">
        <v>68</v>
      </c>
      <c r="N5" s="13">
        <v>0</v>
      </c>
      <c r="O5" s="6">
        <v>0</v>
      </c>
      <c r="P5" s="6">
        <f>SUMPRODUCT(J5:O5,J13:O13)/100</f>
        <v>21.018999999999995</v>
      </c>
      <c r="Q5" s="6">
        <v>21</v>
      </c>
      <c r="R5" s="12">
        <v>8</v>
      </c>
      <c r="S5" s="12">
        <v>43</v>
      </c>
      <c r="T5" s="13">
        <v>0</v>
      </c>
      <c r="U5" s="13">
        <v>68</v>
      </c>
      <c r="V5" s="13">
        <v>0</v>
      </c>
      <c r="W5" s="6">
        <v>0</v>
      </c>
      <c r="X5" s="6">
        <f>SUMPRODUCT(R5:W5,R13:W13)/100</f>
        <v>22.008999999999997</v>
      </c>
      <c r="Y5" s="6">
        <v>22</v>
      </c>
      <c r="Z5" s="12">
        <v>8</v>
      </c>
      <c r="AA5" s="12">
        <v>43</v>
      </c>
      <c r="AB5" s="13">
        <v>0</v>
      </c>
      <c r="AC5" s="13">
        <v>68</v>
      </c>
      <c r="AD5" s="13">
        <v>0</v>
      </c>
      <c r="AE5" s="6">
        <v>0</v>
      </c>
      <c r="AF5" s="6">
        <f>SUMPRODUCT(Z5:AE5,Z13:AE13)/100</f>
        <v>20.026</v>
      </c>
      <c r="AG5" s="6">
        <v>20</v>
      </c>
      <c r="AH5" s="12">
        <v>8</v>
      </c>
      <c r="AI5" s="12">
        <v>43</v>
      </c>
      <c r="AJ5" s="13">
        <v>0</v>
      </c>
      <c r="AK5" s="13">
        <v>68</v>
      </c>
      <c r="AL5" s="13">
        <v>0</v>
      </c>
      <c r="AM5" s="6">
        <v>0</v>
      </c>
      <c r="AN5" s="6">
        <f>SUMPRODUCT(AH5:AM5,AH13:AM13)/100</f>
        <v>21.015999999999998</v>
      </c>
      <c r="AO5" s="6">
        <v>21</v>
      </c>
      <c r="AP5" s="12">
        <v>8</v>
      </c>
      <c r="AQ5" s="12">
        <v>43</v>
      </c>
      <c r="AR5" s="13">
        <v>0</v>
      </c>
      <c r="AS5" s="13">
        <v>68</v>
      </c>
      <c r="AT5" s="13">
        <v>0</v>
      </c>
      <c r="AU5" s="6">
        <v>0</v>
      </c>
      <c r="AV5" s="6">
        <f>SUMPRODUCT(AP5:AU5,AP13:AU13)/100</f>
        <v>22.011999999999997</v>
      </c>
      <c r="AW5" s="6">
        <v>22</v>
      </c>
      <c r="AX5" s="12">
        <v>8</v>
      </c>
      <c r="AY5" s="12">
        <v>43</v>
      </c>
      <c r="AZ5" s="13">
        <v>0</v>
      </c>
      <c r="BA5" s="13">
        <v>68</v>
      </c>
      <c r="BB5" s="13">
        <v>0</v>
      </c>
      <c r="BC5" s="6">
        <v>0</v>
      </c>
      <c r="BD5" s="6">
        <f>SUMPRODUCT(AX5:BC5,AX13:BC13)/100</f>
        <v>20.030999999999999</v>
      </c>
      <c r="BE5" s="6">
        <v>20</v>
      </c>
      <c r="BF5" s="12">
        <v>8</v>
      </c>
      <c r="BG5" s="12">
        <v>43</v>
      </c>
      <c r="BH5" s="13">
        <v>0</v>
      </c>
      <c r="BI5" s="13">
        <v>68</v>
      </c>
      <c r="BJ5" s="13">
        <v>0</v>
      </c>
      <c r="BK5" s="6">
        <v>0</v>
      </c>
      <c r="BL5" s="6">
        <f>SUMPRODUCT(BF5:BK5,BF13:BK13)/100</f>
        <v>21.05</v>
      </c>
      <c r="BM5" s="6">
        <v>21</v>
      </c>
      <c r="BN5" s="12">
        <v>8</v>
      </c>
      <c r="BO5" s="12">
        <v>43</v>
      </c>
      <c r="BP5" s="13">
        <v>0</v>
      </c>
      <c r="BQ5" s="13">
        <v>68</v>
      </c>
      <c r="BR5" s="13">
        <v>0</v>
      </c>
      <c r="BS5" s="6">
        <v>0</v>
      </c>
      <c r="BT5" s="6">
        <f>SUMPRODUCT(BN5:BS5,BN13:BS13)/100</f>
        <v>22.035999999999998</v>
      </c>
      <c r="BU5" s="6">
        <v>22</v>
      </c>
    </row>
    <row r="6" spans="1:73" ht="15.75" x14ac:dyDescent="0.25">
      <c r="A6" s="11" t="s">
        <v>22</v>
      </c>
      <c r="B6" s="14">
        <v>0.24</v>
      </c>
      <c r="C6" s="13">
        <v>2.58</v>
      </c>
      <c r="D6" s="13">
        <v>0</v>
      </c>
      <c r="E6" s="13">
        <v>5.22</v>
      </c>
      <c r="F6" s="13">
        <v>0</v>
      </c>
      <c r="G6" s="6">
        <v>0</v>
      </c>
      <c r="H6" s="6">
        <f>SUMPRODUCT(B6:G6,B13:G13)/100</f>
        <v>1.1386799999999999</v>
      </c>
      <c r="I6" s="6">
        <v>1.35</v>
      </c>
      <c r="J6" s="14">
        <v>0.24</v>
      </c>
      <c r="K6" s="13">
        <v>2.58</v>
      </c>
      <c r="L6" s="13">
        <v>0</v>
      </c>
      <c r="M6" s="13">
        <v>5.22</v>
      </c>
      <c r="N6" s="13">
        <v>0</v>
      </c>
      <c r="O6" s="6">
        <v>0</v>
      </c>
      <c r="P6" s="6">
        <f>SUMPRODUCT(J6:O6,J13:O13)/100</f>
        <v>1.2045000000000001</v>
      </c>
      <c r="Q6" s="6">
        <v>1.35</v>
      </c>
      <c r="R6" s="14">
        <v>0.24</v>
      </c>
      <c r="S6" s="13">
        <v>2.58</v>
      </c>
      <c r="T6" s="13">
        <v>0</v>
      </c>
      <c r="U6" s="13">
        <v>5.22</v>
      </c>
      <c r="V6" s="13">
        <v>0</v>
      </c>
      <c r="W6" s="6">
        <v>0</v>
      </c>
      <c r="X6" s="6">
        <f>SUMPRODUCT(R6:W6,R13:W13)/100</f>
        <v>1.2677400000000001</v>
      </c>
      <c r="Y6" s="6">
        <v>1.35</v>
      </c>
      <c r="Z6" s="14">
        <v>0.24</v>
      </c>
      <c r="AA6" s="13">
        <v>2.58</v>
      </c>
      <c r="AB6" s="13">
        <v>0</v>
      </c>
      <c r="AC6" s="13">
        <v>5.22</v>
      </c>
      <c r="AD6" s="13">
        <v>0</v>
      </c>
      <c r="AE6" s="6">
        <v>0</v>
      </c>
      <c r="AF6" s="6">
        <f>SUMPRODUCT(Z6:AE6,Z13:AE13)/100</f>
        <v>1.13988</v>
      </c>
      <c r="AG6" s="6">
        <v>1.35</v>
      </c>
      <c r="AH6" s="14">
        <v>0.24</v>
      </c>
      <c r="AI6" s="13">
        <v>2.58</v>
      </c>
      <c r="AJ6" s="13">
        <v>0</v>
      </c>
      <c r="AK6" s="13">
        <v>5.22</v>
      </c>
      <c r="AL6" s="13">
        <v>0</v>
      </c>
      <c r="AM6" s="6">
        <v>0</v>
      </c>
      <c r="AN6" s="6">
        <f>SUMPRODUCT(AH6:AM6,AH13:AM13)/100</f>
        <v>1.2031200000000002</v>
      </c>
      <c r="AO6" s="6">
        <v>1.35</v>
      </c>
      <c r="AP6" s="14">
        <v>0.24</v>
      </c>
      <c r="AQ6" s="13">
        <v>2.58</v>
      </c>
      <c r="AR6" s="13">
        <v>0</v>
      </c>
      <c r="AS6" s="13">
        <v>5.22</v>
      </c>
      <c r="AT6" s="13">
        <v>0</v>
      </c>
      <c r="AU6" s="6">
        <v>0</v>
      </c>
      <c r="AV6" s="6">
        <f>SUMPRODUCT(AP6:AU6,AP13:AU13)/100</f>
        <v>1.28268</v>
      </c>
      <c r="AW6" s="6">
        <v>1.35</v>
      </c>
      <c r="AX6" s="14">
        <v>0.24</v>
      </c>
      <c r="AY6" s="13">
        <v>2.58</v>
      </c>
      <c r="AZ6" s="13">
        <v>0</v>
      </c>
      <c r="BA6" s="13">
        <v>5.22</v>
      </c>
      <c r="BB6" s="13">
        <v>0</v>
      </c>
      <c r="BC6" s="6">
        <v>0</v>
      </c>
      <c r="BD6" s="6">
        <f>SUMPRODUCT(AX6:BC6,AX13:BC13)/100</f>
        <v>1.1339399999999999</v>
      </c>
      <c r="BE6" s="6">
        <v>1.35</v>
      </c>
      <c r="BF6" s="14">
        <v>0.24</v>
      </c>
      <c r="BG6" s="13">
        <v>2.58</v>
      </c>
      <c r="BH6" s="13">
        <v>0</v>
      </c>
      <c r="BI6" s="13">
        <v>5.22</v>
      </c>
      <c r="BJ6" s="13">
        <v>0</v>
      </c>
      <c r="BK6" s="6">
        <v>0</v>
      </c>
      <c r="BL6" s="6">
        <f>SUMPRODUCT(BF6:BK6,BF13:BK13)/100</f>
        <v>1.2123000000000002</v>
      </c>
      <c r="BM6" s="6">
        <v>1.35</v>
      </c>
      <c r="BN6" s="14">
        <v>0.24</v>
      </c>
      <c r="BO6" s="13">
        <v>2.58</v>
      </c>
      <c r="BP6" s="13">
        <v>0</v>
      </c>
      <c r="BQ6" s="13">
        <v>5.22</v>
      </c>
      <c r="BR6" s="13">
        <v>0</v>
      </c>
      <c r="BS6" s="6">
        <v>0</v>
      </c>
      <c r="BT6" s="6">
        <f>SUMPRODUCT(BN6:BS6,BN13:BS13)/100</f>
        <v>1.29894</v>
      </c>
      <c r="BU6" s="6">
        <v>1.35</v>
      </c>
    </row>
    <row r="7" spans="1:73" ht="17.25" x14ac:dyDescent="0.25">
      <c r="A7" s="11" t="s">
        <v>23</v>
      </c>
      <c r="B7" s="14">
        <v>0.17</v>
      </c>
      <c r="C7" s="13">
        <v>0.57999999999999996</v>
      </c>
      <c r="D7" s="13">
        <v>0</v>
      </c>
      <c r="E7" s="13">
        <v>1.71</v>
      </c>
      <c r="F7" s="13">
        <v>0</v>
      </c>
      <c r="G7" s="6">
        <v>0</v>
      </c>
      <c r="H7" s="6">
        <f>SUMPRODUCT(B7:G7,B13:G13)/100</f>
        <v>0.35048999999999997</v>
      </c>
      <c r="I7" s="6">
        <v>0.54</v>
      </c>
      <c r="J7" s="14">
        <v>0.17</v>
      </c>
      <c r="K7" s="13">
        <v>0.57999999999999996</v>
      </c>
      <c r="L7" s="13">
        <v>0</v>
      </c>
      <c r="M7" s="13">
        <v>1.71</v>
      </c>
      <c r="N7" s="13">
        <v>0</v>
      </c>
      <c r="O7" s="6">
        <v>0</v>
      </c>
      <c r="P7" s="6">
        <f>SUMPRODUCT(J7:O7,J13:O13)/100</f>
        <v>0.36342999999999998</v>
      </c>
      <c r="Q7" s="6">
        <v>0.54</v>
      </c>
      <c r="R7" s="14">
        <v>0.17</v>
      </c>
      <c r="S7" s="13">
        <v>0.57999999999999996</v>
      </c>
      <c r="T7" s="13">
        <v>0</v>
      </c>
      <c r="U7" s="13">
        <v>1.71</v>
      </c>
      <c r="V7" s="13">
        <v>0</v>
      </c>
      <c r="W7" s="6">
        <v>0</v>
      </c>
      <c r="X7" s="6">
        <f>SUMPRODUCT(R7:W7,R13:W13)/100</f>
        <v>0.37579000000000001</v>
      </c>
      <c r="Y7" s="6">
        <v>0.54</v>
      </c>
      <c r="Z7" s="14">
        <v>0.17</v>
      </c>
      <c r="AA7" s="13">
        <v>0.57999999999999996</v>
      </c>
      <c r="AB7" s="13">
        <v>0</v>
      </c>
      <c r="AC7" s="13">
        <v>1.71</v>
      </c>
      <c r="AD7" s="13">
        <v>0</v>
      </c>
      <c r="AE7" s="6">
        <v>0</v>
      </c>
      <c r="AF7" s="6">
        <f>SUMPRODUCT(Z7:AE7,Z13:AE13)/100</f>
        <v>0.35133999999999999</v>
      </c>
      <c r="AG7" s="6">
        <v>0.54</v>
      </c>
      <c r="AH7" s="14">
        <v>0.17</v>
      </c>
      <c r="AI7" s="13">
        <v>0.57999999999999996</v>
      </c>
      <c r="AJ7" s="13">
        <v>0</v>
      </c>
      <c r="AK7" s="13">
        <v>1.71</v>
      </c>
      <c r="AL7" s="13">
        <v>0</v>
      </c>
      <c r="AM7" s="6">
        <v>0</v>
      </c>
      <c r="AN7" s="6">
        <f>SUMPRODUCT(AH7:AM7,AH13:AM13)/100</f>
        <v>0.36369999999999997</v>
      </c>
      <c r="AO7" s="6">
        <v>0.54</v>
      </c>
      <c r="AP7" s="14">
        <v>0.17</v>
      </c>
      <c r="AQ7" s="13">
        <v>0.57999999999999996</v>
      </c>
      <c r="AR7" s="13">
        <v>0</v>
      </c>
      <c r="AS7" s="13">
        <v>1.71</v>
      </c>
      <c r="AT7" s="13">
        <v>0</v>
      </c>
      <c r="AU7" s="6">
        <v>0</v>
      </c>
      <c r="AV7" s="6">
        <f>SUMPRODUCT(AP7:AU7,AP13:AU13)/100</f>
        <v>0.38724000000000003</v>
      </c>
      <c r="AW7" s="6">
        <v>0.54</v>
      </c>
      <c r="AX7" s="14">
        <v>0.17</v>
      </c>
      <c r="AY7" s="13">
        <v>0.57999999999999996</v>
      </c>
      <c r="AZ7" s="13">
        <v>0</v>
      </c>
      <c r="BA7" s="13">
        <v>1.71</v>
      </c>
      <c r="BB7" s="13">
        <v>0</v>
      </c>
      <c r="BC7" s="6">
        <v>0</v>
      </c>
      <c r="BD7" s="6">
        <f>SUMPRODUCT(AX7:BC7,AX13:BC13)/100</f>
        <v>0.34432000000000001</v>
      </c>
      <c r="BE7" s="6">
        <v>0.54</v>
      </c>
      <c r="BF7" s="14">
        <v>0.17</v>
      </c>
      <c r="BG7" s="13">
        <v>0.57999999999999996</v>
      </c>
      <c r="BH7" s="13">
        <v>0</v>
      </c>
      <c r="BI7" s="13">
        <v>1.71</v>
      </c>
      <c r="BJ7" s="13">
        <v>0</v>
      </c>
      <c r="BK7" s="6">
        <v>0</v>
      </c>
      <c r="BL7" s="6">
        <f>SUMPRODUCT(BF7:BK7,BF13:BK13)/100</f>
        <v>0.36774999999999997</v>
      </c>
      <c r="BM7" s="6">
        <v>0.54</v>
      </c>
      <c r="BN7" s="14">
        <v>0.17</v>
      </c>
      <c r="BO7" s="13">
        <v>0.57999999999999996</v>
      </c>
      <c r="BP7" s="13">
        <v>0</v>
      </c>
      <c r="BQ7" s="13">
        <v>1.71</v>
      </c>
      <c r="BR7" s="13">
        <v>0</v>
      </c>
      <c r="BS7" s="6">
        <v>0</v>
      </c>
      <c r="BT7" s="6">
        <f>SUMPRODUCT(BN7:BS7,BN13:BS13)/100</f>
        <v>0.39786999999999995</v>
      </c>
      <c r="BU7" s="6">
        <v>0.54</v>
      </c>
    </row>
    <row r="8" spans="1:73" ht="15.75" x14ac:dyDescent="0.25">
      <c r="A8" s="15" t="s">
        <v>24</v>
      </c>
      <c r="B8" s="16">
        <v>0.28999999999999998</v>
      </c>
      <c r="C8" s="17">
        <v>1.63</v>
      </c>
      <c r="D8" s="18">
        <v>0</v>
      </c>
      <c r="E8" s="18">
        <v>2.87</v>
      </c>
      <c r="F8" s="18">
        <v>0</v>
      </c>
      <c r="G8" s="6">
        <v>0</v>
      </c>
      <c r="H8" s="6">
        <f>SUMPRODUCT(B8:G8,B13:G13)/100</f>
        <v>0.76802999999999999</v>
      </c>
      <c r="I8" s="19">
        <v>0.91</v>
      </c>
      <c r="J8" s="16">
        <v>0.28999999999999998</v>
      </c>
      <c r="K8" s="17">
        <v>1.63</v>
      </c>
      <c r="L8" s="18">
        <v>0</v>
      </c>
      <c r="M8" s="18">
        <v>2.87</v>
      </c>
      <c r="N8" s="18">
        <v>0</v>
      </c>
      <c r="O8" s="6">
        <v>0</v>
      </c>
      <c r="P8" s="6">
        <f>SUMPRODUCT(J8:O8,J13:O13)/100</f>
        <v>0.8073999999999999</v>
      </c>
      <c r="Q8" s="19">
        <v>0.91</v>
      </c>
      <c r="R8" s="16">
        <v>0.28999999999999998</v>
      </c>
      <c r="S8" s="17">
        <v>1.63</v>
      </c>
      <c r="T8" s="18">
        <v>0</v>
      </c>
      <c r="U8" s="18">
        <v>2.87</v>
      </c>
      <c r="V8" s="18">
        <v>0</v>
      </c>
      <c r="W8" s="6">
        <v>0</v>
      </c>
      <c r="X8" s="6">
        <f>SUMPRODUCT(R8:W8,R13:W13)/100</f>
        <v>0.84514</v>
      </c>
      <c r="Y8" s="19">
        <v>0.91</v>
      </c>
      <c r="Z8" s="16">
        <v>0.28999999999999998</v>
      </c>
      <c r="AA8" s="17">
        <v>1.63</v>
      </c>
      <c r="AB8" s="18">
        <v>0</v>
      </c>
      <c r="AC8" s="18">
        <v>2.87</v>
      </c>
      <c r="AD8" s="18">
        <v>0</v>
      </c>
      <c r="AE8" s="6">
        <v>0</v>
      </c>
      <c r="AF8" s="6">
        <f>SUMPRODUCT(Z8:AE8,Z13:AE13)/100</f>
        <v>0.76947999999999994</v>
      </c>
      <c r="AG8" s="19">
        <v>0.91</v>
      </c>
      <c r="AH8" s="16">
        <v>0.28999999999999998</v>
      </c>
      <c r="AI8" s="17">
        <v>1.63</v>
      </c>
      <c r="AJ8" s="18">
        <v>0</v>
      </c>
      <c r="AK8" s="18">
        <v>2.87</v>
      </c>
      <c r="AL8" s="18">
        <v>0</v>
      </c>
      <c r="AM8" s="6">
        <v>0</v>
      </c>
      <c r="AN8" s="6">
        <f>SUMPRODUCT(AH8:AM8,AH13:AM13)/100</f>
        <v>0.80721999999999994</v>
      </c>
      <c r="AO8" s="19">
        <v>0.91</v>
      </c>
      <c r="AP8" s="16">
        <v>0.28999999999999998</v>
      </c>
      <c r="AQ8" s="17">
        <v>1.63</v>
      </c>
      <c r="AR8" s="18">
        <v>0</v>
      </c>
      <c r="AS8" s="18">
        <v>2.87</v>
      </c>
      <c r="AT8" s="18">
        <v>0</v>
      </c>
      <c r="AU8" s="6">
        <v>0</v>
      </c>
      <c r="AV8" s="6">
        <f>SUMPRODUCT(AP8:AU8,AP13:AU13)/100</f>
        <v>0.84927999999999992</v>
      </c>
      <c r="AW8" s="19">
        <v>0.91</v>
      </c>
      <c r="AX8" s="16">
        <v>0.28999999999999998</v>
      </c>
      <c r="AY8" s="17">
        <v>1.63</v>
      </c>
      <c r="AZ8" s="18">
        <v>0</v>
      </c>
      <c r="BA8" s="18">
        <v>2.87</v>
      </c>
      <c r="BB8" s="18">
        <v>0</v>
      </c>
      <c r="BC8" s="6">
        <v>0</v>
      </c>
      <c r="BD8" s="6">
        <f>SUMPRODUCT(AX8:BC8,AX13:BC13)/100</f>
        <v>0.76749000000000001</v>
      </c>
      <c r="BE8" s="19">
        <v>0.91</v>
      </c>
      <c r="BF8" s="16">
        <v>0.28999999999999998</v>
      </c>
      <c r="BG8" s="17">
        <v>1.63</v>
      </c>
      <c r="BH8" s="18">
        <v>0</v>
      </c>
      <c r="BI8" s="18">
        <v>2.87</v>
      </c>
      <c r="BJ8" s="18">
        <v>0</v>
      </c>
      <c r="BK8" s="6">
        <v>0</v>
      </c>
      <c r="BL8" s="6">
        <f>SUMPRODUCT(BF8:BK8,BF13:BK13)/100</f>
        <v>0.81004999999999994</v>
      </c>
      <c r="BM8" s="19">
        <v>0.91</v>
      </c>
      <c r="BN8" s="16">
        <v>0.28999999999999998</v>
      </c>
      <c r="BO8" s="17">
        <v>1.63</v>
      </c>
      <c r="BP8" s="18">
        <v>0</v>
      </c>
      <c r="BQ8" s="18">
        <v>2.87</v>
      </c>
      <c r="BR8" s="18">
        <v>0</v>
      </c>
      <c r="BS8" s="6">
        <v>0</v>
      </c>
      <c r="BT8" s="6">
        <f>SUMPRODUCT(BN8:BS8,BN13:BS13)/100</f>
        <v>0.85399000000000003</v>
      </c>
      <c r="BU8" s="19">
        <v>0.91</v>
      </c>
    </row>
    <row r="9" spans="1:73" ht="15.75" x14ac:dyDescent="0.25">
      <c r="A9" s="15" t="s">
        <v>25</v>
      </c>
      <c r="B9" s="16">
        <v>0.06</v>
      </c>
      <c r="C9" s="17">
        <v>0.54</v>
      </c>
      <c r="D9" s="18">
        <v>0</v>
      </c>
      <c r="E9" s="18">
        <v>0.78</v>
      </c>
      <c r="F9" s="18">
        <v>0</v>
      </c>
      <c r="G9" s="6">
        <v>0</v>
      </c>
      <c r="H9" s="6">
        <f>SUMPRODUCT(B9:G9,B13:G13)/100</f>
        <v>0.22482000000000002</v>
      </c>
      <c r="I9" s="19">
        <v>0.23</v>
      </c>
      <c r="J9" s="16">
        <v>0.06</v>
      </c>
      <c r="K9" s="17">
        <v>0.54</v>
      </c>
      <c r="L9" s="18">
        <v>0</v>
      </c>
      <c r="M9" s="18">
        <v>0.78</v>
      </c>
      <c r="N9" s="18">
        <v>0</v>
      </c>
      <c r="O9" s="6">
        <v>0</v>
      </c>
      <c r="P9" s="6">
        <f>SUMPRODUCT(J9:O9,J13:O13)/100</f>
        <v>0.23844000000000001</v>
      </c>
      <c r="Q9" s="19">
        <v>0.23</v>
      </c>
      <c r="R9" s="16">
        <v>0.06</v>
      </c>
      <c r="S9" s="17">
        <v>0.54</v>
      </c>
      <c r="T9" s="18">
        <v>0</v>
      </c>
      <c r="U9" s="18">
        <v>0.78</v>
      </c>
      <c r="V9" s="18">
        <v>0</v>
      </c>
      <c r="W9" s="6">
        <v>0</v>
      </c>
      <c r="X9" s="6">
        <f>SUMPRODUCT(R9:W9,R13:W13)/100</f>
        <v>0.25152000000000002</v>
      </c>
      <c r="Y9" s="19">
        <v>0.23</v>
      </c>
      <c r="Z9" s="16">
        <v>0.06</v>
      </c>
      <c r="AA9" s="17">
        <v>0.54</v>
      </c>
      <c r="AB9" s="18">
        <v>0</v>
      </c>
      <c r="AC9" s="18">
        <v>0.78</v>
      </c>
      <c r="AD9" s="18">
        <v>0</v>
      </c>
      <c r="AE9" s="6">
        <v>0</v>
      </c>
      <c r="AF9" s="6">
        <f>SUMPRODUCT(Z9:AE9,Z13:AE13)/100</f>
        <v>0.22512000000000001</v>
      </c>
      <c r="AG9" s="19">
        <v>0.23</v>
      </c>
      <c r="AH9" s="16">
        <v>0.06</v>
      </c>
      <c r="AI9" s="17">
        <v>0.54</v>
      </c>
      <c r="AJ9" s="18">
        <v>0</v>
      </c>
      <c r="AK9" s="18">
        <v>0.78</v>
      </c>
      <c r="AL9" s="18">
        <v>0</v>
      </c>
      <c r="AM9" s="6">
        <v>0</v>
      </c>
      <c r="AN9" s="6">
        <f>SUMPRODUCT(AH9:AM9,AH13:AM13)/100</f>
        <v>0.2382</v>
      </c>
      <c r="AO9" s="19">
        <v>0.23</v>
      </c>
      <c r="AP9" s="16">
        <v>0.06</v>
      </c>
      <c r="AQ9" s="17">
        <v>0.54</v>
      </c>
      <c r="AR9" s="18">
        <v>0</v>
      </c>
      <c r="AS9" s="18">
        <v>0.78</v>
      </c>
      <c r="AT9" s="18">
        <v>0</v>
      </c>
      <c r="AU9" s="6">
        <v>0</v>
      </c>
      <c r="AV9" s="6">
        <f>SUMPRODUCT(AP9:AU9,AP13:AU13)/100</f>
        <v>0.25032000000000004</v>
      </c>
      <c r="AW9" s="19">
        <v>0.23</v>
      </c>
      <c r="AX9" s="16">
        <v>0.06</v>
      </c>
      <c r="AY9" s="17">
        <v>0.54</v>
      </c>
      <c r="AZ9" s="18">
        <v>0</v>
      </c>
      <c r="BA9" s="18">
        <v>0.78</v>
      </c>
      <c r="BB9" s="18">
        <v>0</v>
      </c>
      <c r="BC9" s="6">
        <v>0</v>
      </c>
      <c r="BD9" s="6">
        <f>SUMPRODUCT(AX9:BC9,AX13:BC13)/100</f>
        <v>0.22626000000000002</v>
      </c>
      <c r="BE9" s="19">
        <v>0.23</v>
      </c>
      <c r="BF9" s="16">
        <v>0.06</v>
      </c>
      <c r="BG9" s="17">
        <v>0.54</v>
      </c>
      <c r="BH9" s="18">
        <v>0</v>
      </c>
      <c r="BI9" s="18">
        <v>0.78</v>
      </c>
      <c r="BJ9" s="18">
        <v>0</v>
      </c>
      <c r="BK9" s="6">
        <v>0</v>
      </c>
      <c r="BL9" s="6">
        <f>SUMPRODUCT(BF9:BK9,BF13:BK13)/100</f>
        <v>0.23850000000000002</v>
      </c>
      <c r="BM9" s="19">
        <v>0.23</v>
      </c>
      <c r="BN9" s="16">
        <v>0.06</v>
      </c>
      <c r="BO9" s="17">
        <v>0.54</v>
      </c>
      <c r="BP9" s="18">
        <v>0</v>
      </c>
      <c r="BQ9" s="18">
        <v>0.78</v>
      </c>
      <c r="BR9" s="18">
        <v>0</v>
      </c>
      <c r="BS9" s="6">
        <v>0</v>
      </c>
      <c r="BT9" s="6">
        <f>SUMPRODUCT(BN9:BS9,BN13:BS13)/100</f>
        <v>0.24966000000000002</v>
      </c>
      <c r="BU9" s="19">
        <v>0.23</v>
      </c>
    </row>
    <row r="10" spans="1:73" ht="17.25" x14ac:dyDescent="0.25">
      <c r="A10" s="11" t="s">
        <v>26</v>
      </c>
      <c r="B10" s="14">
        <v>0.34</v>
      </c>
      <c r="C10" s="13">
        <v>1.21</v>
      </c>
      <c r="D10" s="13">
        <v>0</v>
      </c>
      <c r="E10" s="13">
        <v>2.29</v>
      </c>
      <c r="F10" s="13">
        <v>0</v>
      </c>
      <c r="G10" s="6">
        <v>0</v>
      </c>
      <c r="H10" s="6">
        <f>SUMPRODUCT(B10:G10,B13:G13)/100</f>
        <v>0.64668000000000003</v>
      </c>
      <c r="I10" s="6">
        <v>1.02</v>
      </c>
      <c r="J10" s="14">
        <v>0.34</v>
      </c>
      <c r="K10" s="13">
        <v>1.21</v>
      </c>
      <c r="L10" s="13">
        <v>0</v>
      </c>
      <c r="M10" s="13">
        <v>2.29</v>
      </c>
      <c r="N10" s="13">
        <v>0</v>
      </c>
      <c r="O10" s="6">
        <v>0</v>
      </c>
      <c r="P10" s="6">
        <f>SUMPRODUCT(J10:O10,J13:O13)/100</f>
        <v>0.6739099999999999</v>
      </c>
      <c r="Q10" s="6">
        <v>1.02</v>
      </c>
      <c r="R10" s="14">
        <v>0.34</v>
      </c>
      <c r="S10" s="13">
        <v>1.21</v>
      </c>
      <c r="T10" s="13">
        <v>0</v>
      </c>
      <c r="U10" s="13">
        <v>2.29</v>
      </c>
      <c r="V10" s="13">
        <v>0</v>
      </c>
      <c r="W10" s="6">
        <v>0</v>
      </c>
      <c r="X10" s="6">
        <f>SUMPRODUCT(R10:W10,R13:W13)/100</f>
        <v>0.69992999999999994</v>
      </c>
      <c r="Y10" s="6">
        <v>1.02</v>
      </c>
      <c r="Z10" s="14">
        <v>0.34</v>
      </c>
      <c r="AA10" s="13">
        <v>1.21</v>
      </c>
      <c r="AB10" s="13">
        <v>0</v>
      </c>
      <c r="AC10" s="13">
        <v>2.29</v>
      </c>
      <c r="AD10" s="13">
        <v>0</v>
      </c>
      <c r="AE10" s="6">
        <v>0</v>
      </c>
      <c r="AF10" s="6">
        <f>SUMPRODUCT(Z10:AE10,Z13:AE13)/100</f>
        <v>0.64837999999999996</v>
      </c>
      <c r="AG10" s="6">
        <v>1.02</v>
      </c>
      <c r="AH10" s="14">
        <v>0.34</v>
      </c>
      <c r="AI10" s="13">
        <v>1.21</v>
      </c>
      <c r="AJ10" s="13">
        <v>0</v>
      </c>
      <c r="AK10" s="13">
        <v>2.29</v>
      </c>
      <c r="AL10" s="13">
        <v>0</v>
      </c>
      <c r="AM10" s="6">
        <v>0</v>
      </c>
      <c r="AN10" s="6">
        <f>SUMPRODUCT(AH10:AM10,AH13:AM13)/100</f>
        <v>0.6744</v>
      </c>
      <c r="AO10" s="6">
        <v>1.02</v>
      </c>
      <c r="AP10" s="14">
        <v>0.34</v>
      </c>
      <c r="AQ10" s="13">
        <v>1.21</v>
      </c>
      <c r="AR10" s="13">
        <v>0</v>
      </c>
      <c r="AS10" s="13">
        <v>2.29</v>
      </c>
      <c r="AT10" s="13">
        <v>0</v>
      </c>
      <c r="AU10" s="6">
        <v>0</v>
      </c>
      <c r="AV10" s="6">
        <f>SUMPRODUCT(AP10:AU10,AP13:AU13)/100</f>
        <v>0.70585999999999993</v>
      </c>
      <c r="AW10" s="6">
        <v>1.02</v>
      </c>
      <c r="AX10" s="14">
        <v>0.34</v>
      </c>
      <c r="AY10" s="13">
        <v>1.21</v>
      </c>
      <c r="AZ10" s="13">
        <v>0</v>
      </c>
      <c r="BA10" s="13">
        <v>2.29</v>
      </c>
      <c r="BB10" s="13">
        <v>0</v>
      </c>
      <c r="BC10" s="6">
        <v>0</v>
      </c>
      <c r="BD10" s="6">
        <f>SUMPRODUCT(AX10:BC10,AX13:BC13)/100</f>
        <v>0.64412999999999998</v>
      </c>
      <c r="BE10" s="6">
        <v>1.02</v>
      </c>
      <c r="BF10" s="14">
        <v>0.34</v>
      </c>
      <c r="BG10" s="13">
        <v>1.21</v>
      </c>
      <c r="BH10" s="13">
        <v>0</v>
      </c>
      <c r="BI10" s="13">
        <v>2.29</v>
      </c>
      <c r="BJ10" s="13">
        <v>0</v>
      </c>
      <c r="BK10" s="6">
        <v>0</v>
      </c>
      <c r="BL10" s="6">
        <f>SUMPRODUCT(BF10:BK10,BF13:BK13)/100</f>
        <v>0.67654999999999998</v>
      </c>
      <c r="BM10" s="6">
        <v>1.02</v>
      </c>
      <c r="BN10" s="14">
        <v>0.34</v>
      </c>
      <c r="BO10" s="13">
        <v>1.21</v>
      </c>
      <c r="BP10" s="13">
        <v>0</v>
      </c>
      <c r="BQ10" s="13">
        <v>2.29</v>
      </c>
      <c r="BR10" s="13">
        <v>0</v>
      </c>
      <c r="BS10" s="6">
        <v>0</v>
      </c>
      <c r="BT10" s="6">
        <f>SUMPRODUCT(BN10:BS10,BN13:BS13)/100</f>
        <v>0.71143000000000001</v>
      </c>
      <c r="BU10" s="6">
        <v>1.02</v>
      </c>
    </row>
    <row r="11" spans="1:73" ht="17.25" x14ac:dyDescent="0.25">
      <c r="A11" s="11" t="s">
        <v>27</v>
      </c>
      <c r="B11" s="20">
        <v>0.02</v>
      </c>
      <c r="C11" s="20">
        <v>0.3</v>
      </c>
      <c r="D11" s="13">
        <v>0</v>
      </c>
      <c r="E11" s="13">
        <v>4.5599999999999996</v>
      </c>
      <c r="F11" s="13">
        <v>0</v>
      </c>
      <c r="G11" s="6">
        <v>0</v>
      </c>
      <c r="H11" s="6">
        <f>SUMPRODUCT(B11:G11,B13:G13)/100</f>
        <v>0.36534</v>
      </c>
      <c r="I11" s="6">
        <v>1</v>
      </c>
      <c r="J11" s="20">
        <v>0.02</v>
      </c>
      <c r="K11" s="20">
        <v>0.3</v>
      </c>
      <c r="L11" s="13">
        <v>0</v>
      </c>
      <c r="M11" s="13">
        <v>4.5599999999999996</v>
      </c>
      <c r="N11" s="13">
        <v>0</v>
      </c>
      <c r="O11" s="6">
        <v>0</v>
      </c>
      <c r="P11" s="6">
        <f>SUMPRODUCT(J11:O11,J13:O13)/100</f>
        <v>0.37311999999999995</v>
      </c>
      <c r="Q11" s="6">
        <v>1</v>
      </c>
      <c r="R11" s="20">
        <v>0.02</v>
      </c>
      <c r="S11" s="20">
        <v>0.3</v>
      </c>
      <c r="T11" s="13">
        <v>0</v>
      </c>
      <c r="U11" s="13">
        <v>4.5599999999999996</v>
      </c>
      <c r="V11" s="13">
        <v>0</v>
      </c>
      <c r="W11" s="6">
        <v>0</v>
      </c>
      <c r="X11" s="6">
        <f>SUMPRODUCT(R11:W11,R13:W13)/100</f>
        <v>0.38060000000000005</v>
      </c>
      <c r="Y11" s="6">
        <v>1</v>
      </c>
      <c r="Z11" s="20">
        <v>0.02</v>
      </c>
      <c r="AA11" s="20">
        <v>0.3</v>
      </c>
      <c r="AB11" s="13">
        <v>0</v>
      </c>
      <c r="AC11" s="13">
        <v>4.5599999999999996</v>
      </c>
      <c r="AD11" s="13">
        <v>0</v>
      </c>
      <c r="AE11" s="6">
        <v>0</v>
      </c>
      <c r="AF11" s="6">
        <f>SUMPRODUCT(Z11:AE11,Z13:AE13)/100</f>
        <v>0.36543999999999999</v>
      </c>
      <c r="AG11" s="6">
        <v>1</v>
      </c>
      <c r="AH11" s="20">
        <v>0.02</v>
      </c>
      <c r="AI11" s="20">
        <v>0.3</v>
      </c>
      <c r="AJ11" s="13">
        <v>0</v>
      </c>
      <c r="AK11" s="13">
        <v>4.5599999999999996</v>
      </c>
      <c r="AL11" s="13">
        <v>0</v>
      </c>
      <c r="AM11" s="6">
        <v>0</v>
      </c>
      <c r="AN11" s="6">
        <f>SUMPRODUCT(AH11:AM11,AH13:AM13)/100</f>
        <v>0.37292000000000003</v>
      </c>
      <c r="AO11" s="6">
        <v>1</v>
      </c>
      <c r="AP11" s="20">
        <v>0.02</v>
      </c>
      <c r="AQ11" s="20">
        <v>0.3</v>
      </c>
      <c r="AR11" s="13">
        <v>0</v>
      </c>
      <c r="AS11" s="13">
        <v>4.5599999999999996</v>
      </c>
      <c r="AT11" s="13">
        <v>0</v>
      </c>
      <c r="AU11" s="6">
        <v>0</v>
      </c>
      <c r="AV11" s="6">
        <f>SUMPRODUCT(AP11:AU11,AP13:AU13)/100</f>
        <v>0.43763999999999997</v>
      </c>
      <c r="AW11" s="6">
        <v>1</v>
      </c>
      <c r="AX11" s="20">
        <v>0.02</v>
      </c>
      <c r="AY11" s="20">
        <v>0.3</v>
      </c>
      <c r="AZ11" s="13">
        <v>0</v>
      </c>
      <c r="BA11" s="13">
        <v>4.5599999999999996</v>
      </c>
      <c r="BB11" s="13">
        <v>0</v>
      </c>
      <c r="BC11" s="6">
        <v>0</v>
      </c>
      <c r="BD11" s="6">
        <f>SUMPRODUCT(AX11:BC11,AX13:BC13)/100</f>
        <v>0.33322000000000002</v>
      </c>
      <c r="BE11" s="6">
        <v>1</v>
      </c>
      <c r="BF11" s="20">
        <v>0.02</v>
      </c>
      <c r="BG11" s="20">
        <v>0.3</v>
      </c>
      <c r="BH11" s="13">
        <v>0</v>
      </c>
      <c r="BI11" s="13">
        <v>4.5599999999999996</v>
      </c>
      <c r="BJ11" s="13">
        <v>0</v>
      </c>
      <c r="BK11" s="6">
        <v>0</v>
      </c>
      <c r="BL11" s="6">
        <f>SUMPRODUCT(BF11:BK11,BF13:BK13)/100</f>
        <v>0.39379999999999993</v>
      </c>
      <c r="BM11" s="6">
        <v>1</v>
      </c>
      <c r="BN11" s="20">
        <v>0.02</v>
      </c>
      <c r="BO11" s="20">
        <v>0.3</v>
      </c>
      <c r="BP11" s="13">
        <v>0</v>
      </c>
      <c r="BQ11" s="13">
        <v>4.5599999999999996</v>
      </c>
      <c r="BR11" s="13">
        <v>0</v>
      </c>
      <c r="BS11" s="6">
        <v>0</v>
      </c>
      <c r="BT11" s="6">
        <f>SUMPRODUCT(BN11:BS11,BN13:BS13)/100</f>
        <v>0.49091999999999991</v>
      </c>
      <c r="BU11" s="6">
        <v>1</v>
      </c>
    </row>
    <row r="12" spans="1:73" ht="33" x14ac:dyDescent="0.25">
      <c r="A12" s="11" t="s">
        <v>28</v>
      </c>
      <c r="B12" s="14">
        <v>0.04</v>
      </c>
      <c r="C12" s="13">
        <v>0.18</v>
      </c>
      <c r="D12" s="13">
        <v>0</v>
      </c>
      <c r="E12" s="13">
        <v>0</v>
      </c>
      <c r="F12" s="13">
        <v>0</v>
      </c>
      <c r="G12" s="6">
        <v>0</v>
      </c>
      <c r="H12" s="6">
        <f>SUMPRODUCT(B12:G12,B13:G13)/100</f>
        <v>7.007999999999999E-2</v>
      </c>
      <c r="I12" s="6">
        <v>0.48</v>
      </c>
      <c r="J12" s="14">
        <v>0.04</v>
      </c>
      <c r="K12" s="13">
        <v>0.18</v>
      </c>
      <c r="L12" s="13">
        <v>0</v>
      </c>
      <c r="M12" s="13">
        <v>0</v>
      </c>
      <c r="N12" s="13">
        <v>0</v>
      </c>
      <c r="O12" s="6">
        <v>0</v>
      </c>
      <c r="P12" s="6">
        <f>SUMPRODUCT(J12:O12,J13:O13)/100</f>
        <v>7.4299999999999991E-2</v>
      </c>
      <c r="Q12" s="6">
        <v>0.48</v>
      </c>
      <c r="R12" s="14">
        <v>0.04</v>
      </c>
      <c r="S12" s="13">
        <v>0.18</v>
      </c>
      <c r="T12" s="13">
        <v>0</v>
      </c>
      <c r="U12" s="13">
        <v>0</v>
      </c>
      <c r="V12" s="13">
        <v>0</v>
      </c>
      <c r="W12" s="6">
        <v>0</v>
      </c>
      <c r="X12" s="6">
        <f>SUMPRODUCT(R12:W12,R13:W13)/100</f>
        <v>7.8339999999999993E-2</v>
      </c>
      <c r="Y12" s="6">
        <v>0.48</v>
      </c>
      <c r="Z12" s="14">
        <v>0.04</v>
      </c>
      <c r="AA12" s="13">
        <v>0.18</v>
      </c>
      <c r="AB12" s="13">
        <v>0</v>
      </c>
      <c r="AC12" s="13">
        <v>0</v>
      </c>
      <c r="AD12" s="13">
        <v>0</v>
      </c>
      <c r="AE12" s="6">
        <v>0</v>
      </c>
      <c r="AF12" s="6">
        <f>SUMPRODUCT(Z12:AE12,Z13:AE13)/100</f>
        <v>7.0279999999999995E-2</v>
      </c>
      <c r="AG12" s="6">
        <v>0.48</v>
      </c>
      <c r="AH12" s="14">
        <v>0.04</v>
      </c>
      <c r="AI12" s="13">
        <v>0.18</v>
      </c>
      <c r="AJ12" s="13">
        <v>0</v>
      </c>
      <c r="AK12" s="13">
        <v>0</v>
      </c>
      <c r="AL12" s="13">
        <v>0</v>
      </c>
      <c r="AM12" s="6">
        <v>0</v>
      </c>
      <c r="AN12" s="6">
        <f>SUMPRODUCT(AH12:AM12,AH13:AM13)/100</f>
        <v>7.4319999999999997E-2</v>
      </c>
      <c r="AO12" s="6">
        <v>0.48</v>
      </c>
      <c r="AP12" s="14">
        <v>0.04</v>
      </c>
      <c r="AQ12" s="13">
        <v>0.18</v>
      </c>
      <c r="AR12" s="13">
        <v>0</v>
      </c>
      <c r="AS12" s="13">
        <v>0</v>
      </c>
      <c r="AT12" s="13">
        <v>0</v>
      </c>
      <c r="AU12" s="6">
        <v>0</v>
      </c>
      <c r="AV12" s="6">
        <f>SUMPRODUCT(AP12:AU12,AP13:AU13)/100</f>
        <v>7.4399999999999994E-2</v>
      </c>
      <c r="AW12" s="6">
        <v>0.48</v>
      </c>
      <c r="AX12" s="14">
        <v>0.04</v>
      </c>
      <c r="AY12" s="13">
        <v>0.18</v>
      </c>
      <c r="AZ12" s="13">
        <v>0</v>
      </c>
      <c r="BA12" s="13">
        <v>0</v>
      </c>
      <c r="BB12" s="13">
        <v>0</v>
      </c>
      <c r="BC12" s="6">
        <v>0</v>
      </c>
      <c r="BD12" s="6">
        <f>SUMPRODUCT(AX12:BC12,AX13:BC13)/100</f>
        <v>7.2499999999999995E-2</v>
      </c>
      <c r="BE12" s="6">
        <v>0.48</v>
      </c>
      <c r="BF12" s="14">
        <v>0.04</v>
      </c>
      <c r="BG12" s="13">
        <v>0.18</v>
      </c>
      <c r="BH12" s="13">
        <v>0</v>
      </c>
      <c r="BI12" s="13">
        <v>0</v>
      </c>
      <c r="BJ12" s="13">
        <v>0</v>
      </c>
      <c r="BK12" s="6">
        <v>0</v>
      </c>
      <c r="BL12" s="6">
        <f>SUMPRODUCT(BF12:BK12,BF13:BK13)/100</f>
        <v>7.2999999999999995E-2</v>
      </c>
      <c r="BM12" s="6">
        <v>0.48</v>
      </c>
      <c r="BN12" s="14">
        <v>0.04</v>
      </c>
      <c r="BO12" s="13">
        <v>0.18</v>
      </c>
      <c r="BP12" s="13">
        <v>0</v>
      </c>
      <c r="BQ12" s="13">
        <v>0</v>
      </c>
      <c r="BR12" s="13">
        <v>0</v>
      </c>
      <c r="BS12" s="6">
        <v>0</v>
      </c>
      <c r="BT12" s="6">
        <f>SUMPRODUCT(BN12:BS12,BN13:BS13)/100</f>
        <v>7.0800000000000002E-2</v>
      </c>
      <c r="BU12" s="6">
        <v>0.48</v>
      </c>
    </row>
    <row r="13" spans="1:73" ht="17.25" x14ac:dyDescent="0.25">
      <c r="A13" s="11" t="s">
        <v>29</v>
      </c>
      <c r="B13" s="12">
        <v>53.7</v>
      </c>
      <c r="C13" s="12">
        <v>27</v>
      </c>
      <c r="D13" s="13">
        <v>5</v>
      </c>
      <c r="E13" s="13">
        <v>6</v>
      </c>
      <c r="F13" s="13">
        <v>5</v>
      </c>
      <c r="G13" s="6">
        <v>3.3</v>
      </c>
      <c r="H13" s="6">
        <f>SUM(B13:G13)</f>
        <v>100</v>
      </c>
      <c r="I13" s="6"/>
      <c r="J13" s="12">
        <v>52.1</v>
      </c>
      <c r="K13" s="12">
        <v>29.7</v>
      </c>
      <c r="L13" s="13">
        <v>5</v>
      </c>
      <c r="M13" s="13">
        <v>6</v>
      </c>
      <c r="N13" s="13">
        <v>5</v>
      </c>
      <c r="O13" s="6">
        <v>2.2000000000000002</v>
      </c>
      <c r="P13" s="6">
        <f>SUM(J13:O13)</f>
        <v>100</v>
      </c>
      <c r="Q13" s="6"/>
      <c r="R13" s="12">
        <v>50.5</v>
      </c>
      <c r="S13" s="12">
        <v>32.299999999999997</v>
      </c>
      <c r="T13" s="13">
        <v>5</v>
      </c>
      <c r="U13" s="13">
        <v>6</v>
      </c>
      <c r="V13" s="13">
        <v>5</v>
      </c>
      <c r="W13" s="6">
        <v>1.2</v>
      </c>
      <c r="X13" s="6">
        <f>SUM(R13:W13)</f>
        <v>100</v>
      </c>
      <c r="Y13" s="6"/>
      <c r="Z13" s="12">
        <v>54.2</v>
      </c>
      <c r="AA13" s="12">
        <v>27</v>
      </c>
      <c r="AB13" s="13">
        <v>6</v>
      </c>
      <c r="AC13" s="13">
        <v>6</v>
      </c>
      <c r="AD13" s="13">
        <v>5</v>
      </c>
      <c r="AE13" s="6">
        <v>1.8</v>
      </c>
      <c r="AF13" s="6">
        <f>SUM(Z13:AE13)</f>
        <v>100</v>
      </c>
      <c r="AG13" s="6"/>
      <c r="AH13" s="12">
        <v>52.6</v>
      </c>
      <c r="AI13" s="12">
        <v>29.6</v>
      </c>
      <c r="AJ13" s="13">
        <v>6</v>
      </c>
      <c r="AK13" s="13">
        <v>6</v>
      </c>
      <c r="AL13" s="13">
        <v>5</v>
      </c>
      <c r="AM13" s="6">
        <v>0.7</v>
      </c>
      <c r="AN13" s="6">
        <f>SUM(AH13:AM13)</f>
        <v>99.9</v>
      </c>
      <c r="AO13" s="6"/>
      <c r="AP13" s="12">
        <v>51</v>
      </c>
      <c r="AQ13" s="12">
        <v>30</v>
      </c>
      <c r="AR13" s="13">
        <v>6</v>
      </c>
      <c r="AS13" s="13">
        <v>7.4</v>
      </c>
      <c r="AT13" s="13">
        <v>5</v>
      </c>
      <c r="AU13" s="6">
        <v>0.6</v>
      </c>
      <c r="AV13" s="6">
        <f>SUM(AP13:AU13)</f>
        <v>100</v>
      </c>
      <c r="AW13" s="6"/>
      <c r="AX13" s="12">
        <v>53</v>
      </c>
      <c r="AY13" s="12">
        <v>28.5</v>
      </c>
      <c r="AZ13" s="13">
        <v>7.6</v>
      </c>
      <c r="BA13" s="13">
        <v>5.2</v>
      </c>
      <c r="BB13" s="13">
        <v>5</v>
      </c>
      <c r="BC13" s="6">
        <v>0.7</v>
      </c>
      <c r="BD13" s="6">
        <f>SUM(AX13:BC13)</f>
        <v>100</v>
      </c>
      <c r="BE13" s="6"/>
      <c r="BF13" s="12">
        <v>52</v>
      </c>
      <c r="BG13" s="12">
        <v>29</v>
      </c>
      <c r="BH13" s="13">
        <v>7.4</v>
      </c>
      <c r="BI13" s="13">
        <v>6.5</v>
      </c>
      <c r="BJ13" s="13">
        <v>5</v>
      </c>
      <c r="BK13" s="6">
        <v>0.1</v>
      </c>
      <c r="BL13" s="6">
        <f>SUM(BF13:BK13)</f>
        <v>100</v>
      </c>
      <c r="BM13" s="6"/>
      <c r="BN13" s="12">
        <v>51</v>
      </c>
      <c r="BO13" s="12">
        <v>28</v>
      </c>
      <c r="BP13" s="13">
        <v>7.2</v>
      </c>
      <c r="BQ13" s="13">
        <v>8.6999999999999993</v>
      </c>
      <c r="BR13" s="13">
        <v>5</v>
      </c>
      <c r="BS13" s="6">
        <v>0.1</v>
      </c>
      <c r="BT13" s="6">
        <f>SUM(BN13:BS13)</f>
        <v>100</v>
      </c>
      <c r="BU13" s="6"/>
    </row>
    <row r="21" spans="1:8" ht="15.75" x14ac:dyDescent="0.25">
      <c r="A21" s="21"/>
      <c r="B21" s="21"/>
      <c r="C21" s="21"/>
      <c r="D21" s="21"/>
      <c r="E21" s="22"/>
      <c r="F21" s="22"/>
      <c r="G21" s="21"/>
      <c r="H21" s="22"/>
    </row>
    <row r="24" spans="1:8" ht="15.75" x14ac:dyDescent="0.25">
      <c r="A24" s="21"/>
    </row>
    <row r="25" spans="1:8" ht="15.75" x14ac:dyDescent="0.25">
      <c r="A25" s="21"/>
    </row>
    <row r="26" spans="1:8" ht="15.75" x14ac:dyDescent="0.25">
      <c r="A26" s="21"/>
    </row>
    <row r="27" spans="1:8" ht="15.75" x14ac:dyDescent="0.25">
      <c r="A27" s="21"/>
    </row>
    <row r="28" spans="1:8" ht="15.75" x14ac:dyDescent="0.25">
      <c r="A28" s="22"/>
    </row>
    <row r="29" spans="1:8" ht="15.75" x14ac:dyDescent="0.25">
      <c r="A29" s="22"/>
    </row>
    <row r="30" spans="1:8" ht="15.75" x14ac:dyDescent="0.25">
      <c r="A30" s="21"/>
    </row>
    <row r="31" spans="1:8" ht="15.75" x14ac:dyDescent="0.25">
      <c r="A31" s="22"/>
    </row>
  </sheetData>
  <mergeCells count="9">
    <mergeCell ref="AX2:BE2"/>
    <mergeCell ref="BF2:BM2"/>
    <mergeCell ref="BN2:BU2"/>
    <mergeCell ref="B2:I2"/>
    <mergeCell ref="J2:Q2"/>
    <mergeCell ref="R2:Y2"/>
    <mergeCell ref="Z2:AG2"/>
    <mergeCell ref="AH2:AO2"/>
    <mergeCell ref="AP2:AW2"/>
  </mergeCells>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EE21C-5260-47E7-A43E-551955472E2F}">
  <dimension ref="A1:H33"/>
  <sheetViews>
    <sheetView workbookViewId="0">
      <selection sqref="A1:H33"/>
    </sheetView>
  </sheetViews>
  <sheetFormatPr defaultRowHeight="14.25" x14ac:dyDescent="0.2"/>
  <sheetData>
    <row r="1" spans="1:8" x14ac:dyDescent="0.2">
      <c r="A1" s="36" t="s">
        <v>2343</v>
      </c>
      <c r="B1" s="36"/>
      <c r="C1" s="36"/>
      <c r="D1" s="36"/>
      <c r="E1" s="36"/>
      <c r="F1" s="36"/>
      <c r="G1" s="36"/>
      <c r="H1" s="36"/>
    </row>
    <row r="2" spans="1:8" x14ac:dyDescent="0.2">
      <c r="A2" s="42" t="s">
        <v>780</v>
      </c>
      <c r="B2" s="42" t="s">
        <v>781</v>
      </c>
      <c r="C2" s="42" t="s">
        <v>782</v>
      </c>
      <c r="D2" s="42" t="s">
        <v>783</v>
      </c>
      <c r="E2" s="42" t="s">
        <v>784</v>
      </c>
      <c r="F2" s="42" t="s">
        <v>785</v>
      </c>
      <c r="G2" s="42" t="s">
        <v>786</v>
      </c>
      <c r="H2" s="42" t="s">
        <v>787</v>
      </c>
    </row>
    <row r="3" spans="1:8" x14ac:dyDescent="0.2">
      <c r="A3" t="s">
        <v>812</v>
      </c>
      <c r="B3" t="s">
        <v>813</v>
      </c>
      <c r="C3">
        <v>12</v>
      </c>
      <c r="D3">
        <v>1140</v>
      </c>
      <c r="E3">
        <v>0.91</v>
      </c>
      <c r="F3" s="43">
        <v>1.8899999999999999E-5</v>
      </c>
      <c r="G3" t="s">
        <v>2344</v>
      </c>
      <c r="H3" t="s">
        <v>2345</v>
      </c>
    </row>
    <row r="4" spans="1:8" x14ac:dyDescent="0.2">
      <c r="A4" t="s">
        <v>2346</v>
      </c>
      <c r="B4" t="s">
        <v>2347</v>
      </c>
      <c r="C4">
        <v>5</v>
      </c>
      <c r="D4">
        <v>161</v>
      </c>
      <c r="E4">
        <v>1.38</v>
      </c>
      <c r="F4">
        <v>1.8E-3</v>
      </c>
      <c r="G4" t="s">
        <v>2348</v>
      </c>
      <c r="H4" t="s">
        <v>2349</v>
      </c>
    </row>
    <row r="5" spans="1:8" x14ac:dyDescent="0.2">
      <c r="A5" t="s">
        <v>2350</v>
      </c>
      <c r="B5" t="s">
        <v>2351</v>
      </c>
      <c r="C5">
        <v>7</v>
      </c>
      <c r="D5">
        <v>420</v>
      </c>
      <c r="E5">
        <v>1.1100000000000001</v>
      </c>
      <c r="F5">
        <v>1.8E-3</v>
      </c>
      <c r="G5" t="s">
        <v>2352</v>
      </c>
      <c r="H5" t="s">
        <v>2353</v>
      </c>
    </row>
    <row r="6" spans="1:8" x14ac:dyDescent="0.2">
      <c r="A6" t="s">
        <v>2354</v>
      </c>
      <c r="B6" t="s">
        <v>2355</v>
      </c>
      <c r="C6">
        <v>3</v>
      </c>
      <c r="D6">
        <v>9</v>
      </c>
      <c r="E6">
        <v>2.41</v>
      </c>
      <c r="F6">
        <v>1.8E-3</v>
      </c>
      <c r="G6" t="s">
        <v>2356</v>
      </c>
      <c r="H6" t="s">
        <v>2357</v>
      </c>
    </row>
    <row r="7" spans="1:8" x14ac:dyDescent="0.2">
      <c r="A7" t="s">
        <v>2358</v>
      </c>
      <c r="B7" t="s">
        <v>2359</v>
      </c>
      <c r="C7">
        <v>8</v>
      </c>
      <c r="D7">
        <v>583</v>
      </c>
      <c r="E7">
        <v>1.03</v>
      </c>
      <c r="F7">
        <v>1.8E-3</v>
      </c>
      <c r="G7" t="s">
        <v>2360</v>
      </c>
      <c r="H7" t="s">
        <v>2361</v>
      </c>
    </row>
    <row r="8" spans="1:8" x14ac:dyDescent="0.2">
      <c r="A8" t="s">
        <v>2362</v>
      </c>
      <c r="B8" t="s">
        <v>2363</v>
      </c>
      <c r="C8">
        <v>7</v>
      </c>
      <c r="D8">
        <v>423</v>
      </c>
      <c r="E8">
        <v>1.1100000000000001</v>
      </c>
      <c r="F8">
        <v>1.8E-3</v>
      </c>
      <c r="G8" t="s">
        <v>2364</v>
      </c>
      <c r="H8" t="s">
        <v>2365</v>
      </c>
    </row>
    <row r="9" spans="1:8" x14ac:dyDescent="0.2">
      <c r="A9" t="s">
        <v>2366</v>
      </c>
      <c r="B9" t="s">
        <v>2367</v>
      </c>
      <c r="C9">
        <v>3</v>
      </c>
      <c r="D9">
        <v>19</v>
      </c>
      <c r="E9">
        <v>2.09</v>
      </c>
      <c r="F9">
        <v>2.3E-3</v>
      </c>
      <c r="G9" t="s">
        <v>2368</v>
      </c>
      <c r="H9" t="s">
        <v>2369</v>
      </c>
    </row>
    <row r="10" spans="1:8" x14ac:dyDescent="0.2">
      <c r="A10" t="s">
        <v>875</v>
      </c>
      <c r="B10" t="s">
        <v>876</v>
      </c>
      <c r="C10">
        <v>5</v>
      </c>
      <c r="D10">
        <v>199</v>
      </c>
      <c r="E10">
        <v>1.29</v>
      </c>
      <c r="F10">
        <v>3.5000000000000001E-3</v>
      </c>
      <c r="G10" t="s">
        <v>2370</v>
      </c>
      <c r="H10" t="s">
        <v>2371</v>
      </c>
    </row>
    <row r="11" spans="1:8" x14ac:dyDescent="0.2">
      <c r="A11" t="s">
        <v>887</v>
      </c>
      <c r="B11" t="s">
        <v>888</v>
      </c>
      <c r="C11">
        <v>6</v>
      </c>
      <c r="D11">
        <v>378</v>
      </c>
      <c r="E11">
        <v>1.0900000000000001</v>
      </c>
      <c r="F11">
        <v>4.0000000000000001E-3</v>
      </c>
      <c r="G11" t="s">
        <v>2372</v>
      </c>
      <c r="H11" t="s">
        <v>2373</v>
      </c>
    </row>
    <row r="12" spans="1:8" x14ac:dyDescent="0.2">
      <c r="A12" t="s">
        <v>853</v>
      </c>
      <c r="B12" t="s">
        <v>854</v>
      </c>
      <c r="C12">
        <v>7</v>
      </c>
      <c r="D12">
        <v>605</v>
      </c>
      <c r="E12">
        <v>0.95</v>
      </c>
      <c r="F12">
        <v>4.1000000000000003E-3</v>
      </c>
      <c r="G12" t="s">
        <v>2374</v>
      </c>
      <c r="H12" t="s">
        <v>2375</v>
      </c>
    </row>
    <row r="13" spans="1:8" x14ac:dyDescent="0.2">
      <c r="A13" t="s">
        <v>2376</v>
      </c>
      <c r="B13" t="s">
        <v>2377</v>
      </c>
      <c r="C13">
        <v>4</v>
      </c>
      <c r="D13">
        <v>135</v>
      </c>
      <c r="E13">
        <v>1.36</v>
      </c>
      <c r="F13">
        <v>1.4800000000000001E-2</v>
      </c>
      <c r="G13" t="s">
        <v>2378</v>
      </c>
      <c r="H13" t="s">
        <v>2379</v>
      </c>
    </row>
    <row r="14" spans="1:8" x14ac:dyDescent="0.2">
      <c r="A14" t="s">
        <v>2380</v>
      </c>
      <c r="B14" t="s">
        <v>2381</v>
      </c>
      <c r="C14">
        <v>3</v>
      </c>
      <c r="D14">
        <v>48</v>
      </c>
      <c r="E14">
        <v>1.69</v>
      </c>
      <c r="F14">
        <v>1.9199999999999998E-2</v>
      </c>
      <c r="G14" t="s">
        <v>2382</v>
      </c>
      <c r="H14" t="s">
        <v>2383</v>
      </c>
    </row>
    <row r="15" spans="1:8" x14ac:dyDescent="0.2">
      <c r="A15" t="s">
        <v>2384</v>
      </c>
      <c r="B15" t="s">
        <v>2385</v>
      </c>
      <c r="C15">
        <v>3</v>
      </c>
      <c r="D15">
        <v>49</v>
      </c>
      <c r="E15">
        <v>1.68</v>
      </c>
      <c r="F15">
        <v>1.9400000000000001E-2</v>
      </c>
      <c r="G15" t="s">
        <v>2386</v>
      </c>
      <c r="H15" t="s">
        <v>2387</v>
      </c>
    </row>
    <row r="16" spans="1:8" x14ac:dyDescent="0.2">
      <c r="A16" t="s">
        <v>792</v>
      </c>
      <c r="B16" t="s">
        <v>793</v>
      </c>
      <c r="C16">
        <v>5</v>
      </c>
      <c r="D16">
        <v>309</v>
      </c>
      <c r="E16">
        <v>1.1000000000000001</v>
      </c>
      <c r="F16">
        <v>1.9400000000000001E-2</v>
      </c>
      <c r="G16" t="s">
        <v>2388</v>
      </c>
      <c r="H16" t="s">
        <v>2389</v>
      </c>
    </row>
    <row r="17" spans="1:8" x14ac:dyDescent="0.2">
      <c r="A17" t="s">
        <v>2390</v>
      </c>
      <c r="B17" t="s">
        <v>2391</v>
      </c>
      <c r="C17">
        <v>2</v>
      </c>
      <c r="D17">
        <v>6</v>
      </c>
      <c r="E17">
        <v>2.41</v>
      </c>
      <c r="F17">
        <v>1.9900000000000001E-2</v>
      </c>
      <c r="G17" t="s">
        <v>2392</v>
      </c>
      <c r="H17" t="s">
        <v>2393</v>
      </c>
    </row>
    <row r="18" spans="1:8" x14ac:dyDescent="0.2">
      <c r="A18" t="s">
        <v>2394</v>
      </c>
      <c r="B18" t="s">
        <v>2395</v>
      </c>
      <c r="C18">
        <v>2</v>
      </c>
      <c r="D18">
        <v>7</v>
      </c>
      <c r="E18">
        <v>2.35</v>
      </c>
      <c r="F18">
        <v>2.1700000000000001E-2</v>
      </c>
      <c r="G18" t="s">
        <v>2396</v>
      </c>
      <c r="H18" t="s">
        <v>2397</v>
      </c>
    </row>
    <row r="19" spans="1:8" x14ac:dyDescent="0.2">
      <c r="A19" t="s">
        <v>2398</v>
      </c>
      <c r="B19" t="s">
        <v>2399</v>
      </c>
      <c r="C19">
        <v>12</v>
      </c>
      <c r="D19">
        <v>3154</v>
      </c>
      <c r="E19">
        <v>0.47</v>
      </c>
      <c r="F19">
        <v>3.9399999999999998E-2</v>
      </c>
      <c r="G19" t="s">
        <v>2400</v>
      </c>
      <c r="H19" t="s">
        <v>2401</v>
      </c>
    </row>
    <row r="20" spans="1:8" x14ac:dyDescent="0.2">
      <c r="A20" t="s">
        <v>907</v>
      </c>
      <c r="B20" t="s">
        <v>908</v>
      </c>
      <c r="C20">
        <v>15</v>
      </c>
      <c r="D20">
        <v>5070</v>
      </c>
      <c r="E20">
        <v>0.36</v>
      </c>
      <c r="F20">
        <v>0.04</v>
      </c>
      <c r="G20" t="s">
        <v>2402</v>
      </c>
      <c r="H20" t="s">
        <v>2403</v>
      </c>
    </row>
    <row r="21" spans="1:8" x14ac:dyDescent="0.2">
      <c r="A21" t="s">
        <v>2315</v>
      </c>
      <c r="B21" t="s">
        <v>2316</v>
      </c>
      <c r="C21">
        <v>8</v>
      </c>
      <c r="D21">
        <v>1348</v>
      </c>
      <c r="E21">
        <v>0.66</v>
      </c>
      <c r="F21">
        <v>4.7100000000000003E-2</v>
      </c>
      <c r="G21" t="s">
        <v>2404</v>
      </c>
      <c r="H21" t="s">
        <v>2405</v>
      </c>
    </row>
    <row r="22" spans="1:8" x14ac:dyDescent="0.2">
      <c r="A22" t="s">
        <v>2406</v>
      </c>
      <c r="B22" t="s">
        <v>2407</v>
      </c>
      <c r="C22">
        <v>7</v>
      </c>
      <c r="D22">
        <v>546</v>
      </c>
      <c r="E22">
        <v>1</v>
      </c>
      <c r="F22">
        <v>1.0200000000000001E-2</v>
      </c>
      <c r="G22" t="s">
        <v>2408</v>
      </c>
      <c r="H22" t="s">
        <v>2409</v>
      </c>
    </row>
    <row r="23" spans="1:8" x14ac:dyDescent="0.2">
      <c r="A23" t="s">
        <v>2410</v>
      </c>
      <c r="B23" t="s">
        <v>2411</v>
      </c>
      <c r="C23">
        <v>11</v>
      </c>
      <c r="D23">
        <v>2312</v>
      </c>
      <c r="E23">
        <v>0.56999999999999995</v>
      </c>
      <c r="F23">
        <v>2.7099999999999999E-2</v>
      </c>
      <c r="G23" t="s">
        <v>2412</v>
      </c>
      <c r="H23" t="s">
        <v>2413</v>
      </c>
    </row>
    <row r="24" spans="1:8" x14ac:dyDescent="0.2">
      <c r="A24" t="s">
        <v>2414</v>
      </c>
      <c r="B24" t="s">
        <v>2415</v>
      </c>
      <c r="C24">
        <v>8</v>
      </c>
      <c r="D24">
        <v>1011</v>
      </c>
      <c r="E24">
        <v>0.79</v>
      </c>
      <c r="F24">
        <v>2.7099999999999999E-2</v>
      </c>
      <c r="G24" t="s">
        <v>2416</v>
      </c>
      <c r="H24" t="s">
        <v>2417</v>
      </c>
    </row>
    <row r="25" spans="1:8" x14ac:dyDescent="0.2">
      <c r="A25" t="s">
        <v>2418</v>
      </c>
      <c r="B25" t="s">
        <v>2419</v>
      </c>
      <c r="C25">
        <v>8</v>
      </c>
      <c r="D25">
        <v>118</v>
      </c>
      <c r="E25">
        <v>1.72</v>
      </c>
      <c r="F25" s="43">
        <v>2.8899999999999998E-10</v>
      </c>
      <c r="G25" t="s">
        <v>2420</v>
      </c>
      <c r="H25" t="s">
        <v>2421</v>
      </c>
    </row>
    <row r="26" spans="1:8" x14ac:dyDescent="0.2">
      <c r="A26" t="s">
        <v>2422</v>
      </c>
      <c r="B26" t="s">
        <v>2423</v>
      </c>
      <c r="C26">
        <v>7</v>
      </c>
      <c r="D26">
        <v>121</v>
      </c>
      <c r="E26">
        <v>1.65</v>
      </c>
      <c r="F26" s="43">
        <v>1.29E-8</v>
      </c>
      <c r="G26" t="s">
        <v>2424</v>
      </c>
      <c r="H26" t="s">
        <v>2425</v>
      </c>
    </row>
    <row r="27" spans="1:8" x14ac:dyDescent="0.2">
      <c r="A27" t="s">
        <v>985</v>
      </c>
      <c r="B27" t="s">
        <v>912</v>
      </c>
      <c r="C27">
        <v>5</v>
      </c>
      <c r="D27">
        <v>70</v>
      </c>
      <c r="E27">
        <v>1.74</v>
      </c>
      <c r="F27" s="43">
        <v>1.86E-6</v>
      </c>
      <c r="G27" t="s">
        <v>2426</v>
      </c>
      <c r="H27" t="s">
        <v>2427</v>
      </c>
    </row>
    <row r="28" spans="1:8" x14ac:dyDescent="0.2">
      <c r="A28" t="s">
        <v>2428</v>
      </c>
      <c r="B28" t="s">
        <v>2429</v>
      </c>
      <c r="C28">
        <v>4</v>
      </c>
      <c r="D28">
        <v>79</v>
      </c>
      <c r="E28">
        <v>1.59</v>
      </c>
      <c r="F28">
        <v>1.3999999999999999E-4</v>
      </c>
      <c r="G28" t="s">
        <v>2430</v>
      </c>
      <c r="H28" t="s">
        <v>2431</v>
      </c>
    </row>
    <row r="29" spans="1:8" x14ac:dyDescent="0.2">
      <c r="A29" t="s">
        <v>2432</v>
      </c>
      <c r="B29" t="s">
        <v>2433</v>
      </c>
      <c r="C29">
        <v>4</v>
      </c>
      <c r="D29">
        <v>114</v>
      </c>
      <c r="E29">
        <v>1.43</v>
      </c>
      <c r="F29">
        <v>4.6000000000000001E-4</v>
      </c>
      <c r="G29" t="s">
        <v>2434</v>
      </c>
      <c r="H29" t="s">
        <v>2435</v>
      </c>
    </row>
    <row r="30" spans="1:8" x14ac:dyDescent="0.2">
      <c r="A30" t="s">
        <v>2436</v>
      </c>
      <c r="B30" t="s">
        <v>2437</v>
      </c>
      <c r="C30">
        <v>3</v>
      </c>
      <c r="D30">
        <v>46</v>
      </c>
      <c r="E30">
        <v>1.7</v>
      </c>
      <c r="F30">
        <v>8.9999999999999998E-4</v>
      </c>
      <c r="G30" t="s">
        <v>2438</v>
      </c>
      <c r="H30" t="s">
        <v>2439</v>
      </c>
    </row>
    <row r="31" spans="1:8" x14ac:dyDescent="0.2">
      <c r="A31" t="s">
        <v>2440</v>
      </c>
      <c r="B31" t="s">
        <v>2441</v>
      </c>
      <c r="C31">
        <v>3</v>
      </c>
      <c r="D31">
        <v>103</v>
      </c>
      <c r="E31">
        <v>1.35</v>
      </c>
      <c r="F31">
        <v>7.7000000000000002E-3</v>
      </c>
      <c r="G31" t="s">
        <v>2442</v>
      </c>
      <c r="H31" t="s">
        <v>2443</v>
      </c>
    </row>
    <row r="32" spans="1:8" x14ac:dyDescent="0.2">
      <c r="A32" t="s">
        <v>2444</v>
      </c>
      <c r="B32" t="s">
        <v>2445</v>
      </c>
      <c r="C32">
        <v>2</v>
      </c>
      <c r="D32">
        <v>33</v>
      </c>
      <c r="E32">
        <v>1.67</v>
      </c>
      <c r="F32">
        <v>1.9E-2</v>
      </c>
      <c r="G32" t="s">
        <v>2446</v>
      </c>
      <c r="H32" t="s">
        <v>2447</v>
      </c>
    </row>
    <row r="33" spans="1:8" x14ac:dyDescent="0.2">
      <c r="A33" s="36" t="s">
        <v>2448</v>
      </c>
      <c r="B33" s="36" t="s">
        <v>2449</v>
      </c>
      <c r="C33" s="36">
        <v>2</v>
      </c>
      <c r="D33" s="36">
        <v>58</v>
      </c>
      <c r="E33" s="36">
        <v>1.43</v>
      </c>
      <c r="F33" s="36">
        <v>4.9200000000000001E-2</v>
      </c>
      <c r="G33" s="36" t="s">
        <v>2450</v>
      </c>
      <c r="H33" s="36" t="s">
        <v>2451</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A244C3-A15C-47B7-9E9A-565DE02D5E67}">
  <dimension ref="A1:H19"/>
  <sheetViews>
    <sheetView workbookViewId="0">
      <selection sqref="A1:H19"/>
    </sheetView>
  </sheetViews>
  <sheetFormatPr defaultRowHeight="14.25" x14ac:dyDescent="0.2"/>
  <sheetData>
    <row r="1" spans="1:8" x14ac:dyDescent="0.2">
      <c r="A1" s="36" t="s">
        <v>2452</v>
      </c>
      <c r="B1" s="36"/>
      <c r="C1" s="36"/>
      <c r="D1" s="36"/>
      <c r="E1" s="36"/>
      <c r="F1" s="36"/>
      <c r="G1" s="36"/>
      <c r="H1" s="36"/>
    </row>
    <row r="2" spans="1:8" x14ac:dyDescent="0.2">
      <c r="A2" s="42" t="s">
        <v>780</v>
      </c>
      <c r="B2" s="42" t="s">
        <v>781</v>
      </c>
      <c r="C2" s="42" t="s">
        <v>782</v>
      </c>
      <c r="D2" s="42" t="s">
        <v>783</v>
      </c>
      <c r="E2" s="42" t="s">
        <v>784</v>
      </c>
      <c r="F2" s="42" t="s">
        <v>785</v>
      </c>
      <c r="G2" s="42" t="s">
        <v>786</v>
      </c>
      <c r="H2" s="42" t="s">
        <v>787</v>
      </c>
    </row>
    <row r="3" spans="1:8" x14ac:dyDescent="0.2">
      <c r="A3" t="s">
        <v>919</v>
      </c>
      <c r="B3" t="s">
        <v>920</v>
      </c>
      <c r="C3">
        <v>7</v>
      </c>
      <c r="D3">
        <v>588</v>
      </c>
      <c r="E3">
        <v>1.42</v>
      </c>
      <c r="F3" s="43">
        <v>1.1799999999999999E-6</v>
      </c>
      <c r="G3" t="s">
        <v>2453</v>
      </c>
      <c r="H3" t="s">
        <v>2454</v>
      </c>
    </row>
    <row r="4" spans="1:8" x14ac:dyDescent="0.2">
      <c r="A4" t="s">
        <v>853</v>
      </c>
      <c r="B4" t="s">
        <v>854</v>
      </c>
      <c r="C4">
        <v>7</v>
      </c>
      <c r="D4">
        <v>605</v>
      </c>
      <c r="E4">
        <v>1.41</v>
      </c>
      <c r="F4" s="43">
        <v>1.1799999999999999E-6</v>
      </c>
      <c r="G4" t="s">
        <v>2453</v>
      </c>
      <c r="H4" t="s">
        <v>2454</v>
      </c>
    </row>
    <row r="5" spans="1:8" x14ac:dyDescent="0.2">
      <c r="A5" t="s">
        <v>2362</v>
      </c>
      <c r="B5" t="s">
        <v>2363</v>
      </c>
      <c r="C5">
        <v>5</v>
      </c>
      <c r="D5">
        <v>423</v>
      </c>
      <c r="E5">
        <v>1.42</v>
      </c>
      <c r="F5">
        <v>7.7999999999999999E-4</v>
      </c>
      <c r="G5" t="s">
        <v>2455</v>
      </c>
      <c r="H5" t="s">
        <v>2456</v>
      </c>
    </row>
    <row r="6" spans="1:8" x14ac:dyDescent="0.2">
      <c r="A6" t="s">
        <v>2457</v>
      </c>
      <c r="B6" t="s">
        <v>2458</v>
      </c>
      <c r="C6">
        <v>6</v>
      </c>
      <c r="D6">
        <v>1154</v>
      </c>
      <c r="E6">
        <v>1.06</v>
      </c>
      <c r="F6">
        <v>1.9E-3</v>
      </c>
      <c r="G6" t="s">
        <v>2459</v>
      </c>
      <c r="H6" t="s">
        <v>2460</v>
      </c>
    </row>
    <row r="7" spans="1:8" x14ac:dyDescent="0.2">
      <c r="A7" t="s">
        <v>867</v>
      </c>
      <c r="B7" t="s">
        <v>868</v>
      </c>
      <c r="C7">
        <v>4</v>
      </c>
      <c r="D7">
        <v>219</v>
      </c>
      <c r="E7">
        <v>1.61</v>
      </c>
      <c r="F7">
        <v>2E-3</v>
      </c>
      <c r="G7" t="s">
        <v>2461</v>
      </c>
      <c r="H7" t="s">
        <v>2462</v>
      </c>
    </row>
    <row r="8" spans="1:8" x14ac:dyDescent="0.2">
      <c r="A8" t="s">
        <v>792</v>
      </c>
      <c r="B8" t="s">
        <v>793</v>
      </c>
      <c r="C8">
        <v>4</v>
      </c>
      <c r="D8">
        <v>309</v>
      </c>
      <c r="E8">
        <v>1.46</v>
      </c>
      <c r="F8">
        <v>4.4999999999999997E-3</v>
      </c>
      <c r="G8" t="s">
        <v>2463</v>
      </c>
      <c r="H8" t="s">
        <v>2464</v>
      </c>
    </row>
    <row r="9" spans="1:8" x14ac:dyDescent="0.2">
      <c r="A9" t="s">
        <v>2465</v>
      </c>
      <c r="B9" t="s">
        <v>2466</v>
      </c>
      <c r="C9">
        <v>3</v>
      </c>
      <c r="D9">
        <v>98</v>
      </c>
      <c r="E9">
        <v>1.83</v>
      </c>
      <c r="F9">
        <v>7.1000000000000004E-3</v>
      </c>
      <c r="G9" t="s">
        <v>2467</v>
      </c>
      <c r="H9" t="s">
        <v>2468</v>
      </c>
    </row>
    <row r="10" spans="1:8" x14ac:dyDescent="0.2">
      <c r="A10" t="s">
        <v>2469</v>
      </c>
      <c r="B10" t="s">
        <v>2470</v>
      </c>
      <c r="C10">
        <v>3</v>
      </c>
      <c r="D10">
        <v>107</v>
      </c>
      <c r="E10">
        <v>1.79</v>
      </c>
      <c r="F10">
        <v>8.5000000000000006E-3</v>
      </c>
      <c r="G10" t="s">
        <v>2471</v>
      </c>
      <c r="H10" t="s">
        <v>2472</v>
      </c>
    </row>
    <row r="11" spans="1:8" x14ac:dyDescent="0.2">
      <c r="A11" t="s">
        <v>2376</v>
      </c>
      <c r="B11" t="s">
        <v>2377</v>
      </c>
      <c r="C11">
        <v>3</v>
      </c>
      <c r="D11">
        <v>135</v>
      </c>
      <c r="E11">
        <v>1.69</v>
      </c>
      <c r="F11">
        <v>1.38E-2</v>
      </c>
      <c r="G11" t="s">
        <v>2473</v>
      </c>
      <c r="H11" t="s">
        <v>2474</v>
      </c>
    </row>
    <row r="12" spans="1:8" x14ac:dyDescent="0.2">
      <c r="A12" t="s">
        <v>2475</v>
      </c>
      <c r="B12" t="s">
        <v>2476</v>
      </c>
      <c r="C12">
        <v>2</v>
      </c>
      <c r="D12">
        <v>17</v>
      </c>
      <c r="E12">
        <v>2.42</v>
      </c>
      <c r="F12">
        <v>1.6500000000000001E-2</v>
      </c>
      <c r="G12" t="s">
        <v>2477</v>
      </c>
      <c r="H12" t="s">
        <v>2478</v>
      </c>
    </row>
    <row r="13" spans="1:8" x14ac:dyDescent="0.2">
      <c r="A13" t="s">
        <v>927</v>
      </c>
      <c r="B13" t="s">
        <v>928</v>
      </c>
      <c r="C13">
        <v>3</v>
      </c>
      <c r="D13">
        <v>199</v>
      </c>
      <c r="E13">
        <v>1.52</v>
      </c>
      <c r="F13">
        <v>3.6499999999999998E-2</v>
      </c>
      <c r="G13" t="s">
        <v>2479</v>
      </c>
      <c r="H13" t="s">
        <v>2480</v>
      </c>
    </row>
    <row r="14" spans="1:8" x14ac:dyDescent="0.2">
      <c r="A14" t="s">
        <v>2481</v>
      </c>
      <c r="B14" t="s">
        <v>2482</v>
      </c>
      <c r="C14">
        <v>2</v>
      </c>
      <c r="D14">
        <v>28</v>
      </c>
      <c r="E14">
        <v>2.2000000000000002</v>
      </c>
      <c r="F14">
        <v>3.6499999999999998E-2</v>
      </c>
      <c r="G14" t="s">
        <v>2483</v>
      </c>
      <c r="H14" t="s">
        <v>2484</v>
      </c>
    </row>
    <row r="15" spans="1:8" x14ac:dyDescent="0.2">
      <c r="A15" t="s">
        <v>2485</v>
      </c>
      <c r="B15" t="s">
        <v>2486</v>
      </c>
      <c r="C15">
        <v>2</v>
      </c>
      <c r="D15">
        <v>29</v>
      </c>
      <c r="E15">
        <v>2.1800000000000002</v>
      </c>
      <c r="F15">
        <v>3.6600000000000001E-2</v>
      </c>
      <c r="G15" t="s">
        <v>2477</v>
      </c>
      <c r="H15" t="s">
        <v>2478</v>
      </c>
    </row>
    <row r="16" spans="1:8" x14ac:dyDescent="0.2">
      <c r="A16" t="s">
        <v>2487</v>
      </c>
      <c r="B16" t="s">
        <v>2488</v>
      </c>
      <c r="C16">
        <v>2</v>
      </c>
      <c r="D16">
        <v>36</v>
      </c>
      <c r="E16">
        <v>2.09</v>
      </c>
      <c r="F16">
        <v>4.6699999999999998E-2</v>
      </c>
      <c r="G16" t="s">
        <v>2477</v>
      </c>
      <c r="H16" t="s">
        <v>2478</v>
      </c>
    </row>
    <row r="17" spans="1:8" x14ac:dyDescent="0.2">
      <c r="A17" t="s">
        <v>2489</v>
      </c>
      <c r="B17" t="s">
        <v>2490</v>
      </c>
      <c r="C17">
        <v>4</v>
      </c>
      <c r="D17">
        <v>357</v>
      </c>
      <c r="E17">
        <v>1.39</v>
      </c>
      <c r="F17">
        <v>2.6800000000000001E-2</v>
      </c>
      <c r="G17" t="s">
        <v>2491</v>
      </c>
      <c r="H17" t="s">
        <v>2492</v>
      </c>
    </row>
    <row r="18" spans="1:8" x14ac:dyDescent="0.2">
      <c r="A18" t="s">
        <v>2493</v>
      </c>
      <c r="B18" t="s">
        <v>2494</v>
      </c>
      <c r="C18">
        <v>3</v>
      </c>
      <c r="D18">
        <v>171</v>
      </c>
      <c r="E18">
        <v>1.59</v>
      </c>
      <c r="F18">
        <v>3.2899999999999999E-2</v>
      </c>
      <c r="G18" t="s">
        <v>2495</v>
      </c>
      <c r="H18" t="s">
        <v>2496</v>
      </c>
    </row>
    <row r="19" spans="1:8" x14ac:dyDescent="0.2">
      <c r="A19" s="36" t="s">
        <v>2418</v>
      </c>
      <c r="B19" s="36" t="s">
        <v>2419</v>
      </c>
      <c r="C19" s="36">
        <v>3</v>
      </c>
      <c r="D19" s="36">
        <v>118</v>
      </c>
      <c r="E19" s="36">
        <v>1.75</v>
      </c>
      <c r="F19" s="36">
        <v>2.5999999999999999E-3</v>
      </c>
      <c r="G19" s="36" t="s">
        <v>2497</v>
      </c>
      <c r="H19" s="36" t="s">
        <v>2498</v>
      </c>
    </row>
  </sheetData>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091D6-EEAA-4347-880F-105D88FC246C}">
  <dimension ref="A1:X685"/>
  <sheetViews>
    <sheetView workbookViewId="0">
      <selection activeCell="F18" sqref="F18"/>
    </sheetView>
  </sheetViews>
  <sheetFormatPr defaultRowHeight="14.25" x14ac:dyDescent="0.2"/>
  <sheetData>
    <row r="1" spans="1:24" x14ac:dyDescent="0.2">
      <c r="A1" s="36" t="s">
        <v>2499</v>
      </c>
      <c r="B1" s="36"/>
      <c r="C1" s="36"/>
      <c r="D1" s="36"/>
      <c r="E1" s="36"/>
      <c r="F1" s="36"/>
      <c r="G1" s="36"/>
      <c r="H1" s="36"/>
      <c r="I1" s="36"/>
      <c r="J1" s="36"/>
      <c r="K1" s="36"/>
      <c r="L1" s="36"/>
      <c r="M1" s="36"/>
      <c r="N1" s="36"/>
      <c r="O1" s="36"/>
      <c r="P1" s="36"/>
      <c r="Q1" s="36"/>
      <c r="R1" s="36"/>
      <c r="S1" s="36"/>
      <c r="T1" s="36"/>
      <c r="U1" s="36"/>
      <c r="V1" s="36"/>
      <c r="W1" s="36"/>
      <c r="X1" s="36"/>
    </row>
    <row r="2" spans="1:24" x14ac:dyDescent="0.2">
      <c r="A2" s="37" t="s">
        <v>2500</v>
      </c>
      <c r="B2" s="37" t="s">
        <v>2501</v>
      </c>
      <c r="C2" s="37" t="s">
        <v>2502</v>
      </c>
      <c r="D2" s="37" t="s">
        <v>2503</v>
      </c>
      <c r="E2" s="37" t="s">
        <v>2504</v>
      </c>
      <c r="F2" s="37" t="s">
        <v>2505</v>
      </c>
      <c r="G2" s="37" t="s">
        <v>2506</v>
      </c>
      <c r="H2" s="37" t="s">
        <v>2507</v>
      </c>
      <c r="I2" s="37" t="s">
        <v>2508</v>
      </c>
      <c r="J2" s="37" t="s">
        <v>2509</v>
      </c>
      <c r="K2" s="37" t="s">
        <v>2510</v>
      </c>
      <c r="L2" s="37" t="s">
        <v>2511</v>
      </c>
      <c r="M2" s="37" t="s">
        <v>2512</v>
      </c>
      <c r="N2" s="37" t="s">
        <v>2513</v>
      </c>
      <c r="O2" s="37" t="s">
        <v>2514</v>
      </c>
      <c r="P2" s="37" t="s">
        <v>2515</v>
      </c>
      <c r="Q2" s="37" t="s">
        <v>2516</v>
      </c>
      <c r="R2" s="37" t="s">
        <v>2517</v>
      </c>
      <c r="S2" s="37" t="s">
        <v>2518</v>
      </c>
      <c r="T2" s="37" t="s">
        <v>2519</v>
      </c>
      <c r="U2" s="37" t="s">
        <v>2520</v>
      </c>
      <c r="V2" s="37" t="s">
        <v>2521</v>
      </c>
      <c r="W2" s="37" t="s">
        <v>2522</v>
      </c>
      <c r="X2" s="37" t="s">
        <v>2523</v>
      </c>
    </row>
    <row r="3" spans="1:24" x14ac:dyDescent="0.2">
      <c r="A3" s="38" t="s">
        <v>2524</v>
      </c>
      <c r="B3" s="38" t="s">
        <v>2525</v>
      </c>
      <c r="C3" s="38" t="s">
        <v>2526</v>
      </c>
      <c r="D3" s="38">
        <v>-1.03037871601975</v>
      </c>
      <c r="E3" s="44">
        <v>3.8307746643705798E-8</v>
      </c>
      <c r="F3" s="38" t="s">
        <v>2527</v>
      </c>
      <c r="G3" s="38">
        <v>8.901484</v>
      </c>
      <c r="H3" s="38">
        <v>6.463355</v>
      </c>
      <c r="I3" s="38">
        <v>8.167923</v>
      </c>
      <c r="J3" s="38">
        <v>6.1149290000000001</v>
      </c>
      <c r="K3" s="38">
        <v>8.2958069999999999</v>
      </c>
      <c r="L3" s="38">
        <v>9.9050370000000001</v>
      </c>
      <c r="M3" s="38">
        <v>3.0115750000000001</v>
      </c>
      <c r="N3" s="38">
        <v>3.0426129999999998</v>
      </c>
      <c r="O3" s="38">
        <v>5.975441</v>
      </c>
      <c r="P3" s="38">
        <v>3.9379040000000001</v>
      </c>
      <c r="Q3" s="38">
        <v>3.1313849999999999</v>
      </c>
      <c r="R3" s="38">
        <v>4.6096329999999996</v>
      </c>
      <c r="S3" s="38">
        <v>8.122325</v>
      </c>
      <c r="T3" s="38">
        <v>5.9031260000000003</v>
      </c>
      <c r="U3" s="38">
        <v>6.5546160000000002</v>
      </c>
      <c r="V3" s="38">
        <v>4.9972750000000001</v>
      </c>
      <c r="W3" s="38">
        <v>10.674032</v>
      </c>
      <c r="X3" s="38">
        <v>4.3045669999999996</v>
      </c>
    </row>
    <row r="4" spans="1:24" x14ac:dyDescent="0.2">
      <c r="A4" s="38" t="s">
        <v>2528</v>
      </c>
      <c r="B4" s="38" t="s">
        <v>2525</v>
      </c>
      <c r="C4" s="38" t="s">
        <v>2526</v>
      </c>
      <c r="D4" s="38">
        <v>1.35541440637522</v>
      </c>
      <c r="E4" s="44">
        <v>6.4776015882160501E-8</v>
      </c>
      <c r="F4" s="38" t="s">
        <v>2529</v>
      </c>
      <c r="G4" s="38">
        <v>11.867096999999999</v>
      </c>
      <c r="H4" s="38">
        <v>10.934782999999999</v>
      </c>
      <c r="I4" s="38">
        <v>6.2192660000000002</v>
      </c>
      <c r="J4" s="38">
        <v>17.343772999999999</v>
      </c>
      <c r="K4" s="38">
        <v>8.4528619999999997</v>
      </c>
      <c r="L4" s="38">
        <v>17.892106999999999</v>
      </c>
      <c r="M4" s="38">
        <v>22.99502</v>
      </c>
      <c r="N4" s="38">
        <v>31.510401000000002</v>
      </c>
      <c r="O4" s="38">
        <v>44.980888</v>
      </c>
      <c r="P4" s="38">
        <v>30.458120000000001</v>
      </c>
      <c r="Q4" s="38">
        <v>26.721841999999999</v>
      </c>
      <c r="R4" s="38">
        <v>27.033369</v>
      </c>
      <c r="S4" s="38">
        <v>58.693268000000003</v>
      </c>
      <c r="T4" s="38">
        <v>32.996231000000002</v>
      </c>
      <c r="U4" s="38">
        <v>19.686316000000001</v>
      </c>
      <c r="V4" s="38">
        <v>39.809447999999897</v>
      </c>
      <c r="W4" s="38">
        <v>14.201509</v>
      </c>
      <c r="X4" s="38">
        <v>30.154375000000002</v>
      </c>
    </row>
    <row r="5" spans="1:24" x14ac:dyDescent="0.2">
      <c r="A5" s="38" t="s">
        <v>2530</v>
      </c>
      <c r="B5" s="38" t="s">
        <v>2525</v>
      </c>
      <c r="C5" s="38" t="s">
        <v>2526</v>
      </c>
      <c r="D5" s="38">
        <v>-2.2530304302668802</v>
      </c>
      <c r="E5" s="44">
        <v>2.02947032518111E-7</v>
      </c>
      <c r="F5" s="38" t="s">
        <v>2531</v>
      </c>
      <c r="G5" s="38">
        <v>8.3990819999999999</v>
      </c>
      <c r="H5" s="38">
        <v>1.2865979999999999</v>
      </c>
      <c r="I5" s="38">
        <v>2.5741969999999998</v>
      </c>
      <c r="J5" s="38">
        <v>5.9196609999999996</v>
      </c>
      <c r="K5" s="38">
        <v>9.3597260000000002</v>
      </c>
      <c r="L5" s="38">
        <v>4.5331619999999999</v>
      </c>
      <c r="M5" s="38">
        <v>0.62431899999999996</v>
      </c>
      <c r="N5" s="38">
        <v>1.337699</v>
      </c>
      <c r="O5" s="38">
        <v>1.6673959999999901</v>
      </c>
      <c r="P5" s="38">
        <v>0.62449100000000002</v>
      </c>
      <c r="Q5" s="38">
        <v>1.255838</v>
      </c>
      <c r="R5" s="38">
        <v>1.173319</v>
      </c>
      <c r="S5" s="38">
        <v>3.2058419999999899</v>
      </c>
      <c r="T5" s="38">
        <v>1.529666</v>
      </c>
      <c r="U5" s="38">
        <v>1.8464609999999999</v>
      </c>
      <c r="V5" s="38">
        <v>5.0249480000000002</v>
      </c>
      <c r="W5" s="38">
        <v>2.8265720000000001</v>
      </c>
      <c r="X5" s="38">
        <v>1.0610459999999999</v>
      </c>
    </row>
    <row r="6" spans="1:24" x14ac:dyDescent="0.2">
      <c r="A6" s="38" t="s">
        <v>2532</v>
      </c>
      <c r="B6" s="38" t="s">
        <v>2525</v>
      </c>
      <c r="C6" s="38" t="s">
        <v>2526</v>
      </c>
      <c r="D6" s="38">
        <v>-1.03128740395686</v>
      </c>
      <c r="E6" s="44">
        <v>3.5677874655930099E-7</v>
      </c>
      <c r="F6" s="38" t="s">
        <v>2533</v>
      </c>
      <c r="G6" s="38">
        <v>15.003359</v>
      </c>
      <c r="H6" s="38">
        <v>11.560212999999999</v>
      </c>
      <c r="I6" s="38">
        <v>24.664020999999899</v>
      </c>
      <c r="J6" s="38">
        <v>13.909314</v>
      </c>
      <c r="K6" s="38">
        <v>17.896231</v>
      </c>
      <c r="L6" s="38">
        <v>16.408432000000001</v>
      </c>
      <c r="M6" s="38">
        <v>10.053493</v>
      </c>
      <c r="N6" s="38">
        <v>6.932798</v>
      </c>
      <c r="O6" s="38">
        <v>8.2159569999999995</v>
      </c>
      <c r="P6" s="38">
        <v>7.85527</v>
      </c>
      <c r="Q6" s="38">
        <v>8.4345660000000002</v>
      </c>
      <c r="R6" s="38">
        <v>6.0563699999999896</v>
      </c>
      <c r="S6" s="38">
        <v>10.00409</v>
      </c>
      <c r="T6" s="38">
        <v>6.7729289999999898</v>
      </c>
      <c r="U6" s="38">
        <v>5.1860949999999999</v>
      </c>
      <c r="V6" s="38">
        <v>10.203977999999999</v>
      </c>
      <c r="W6" s="38">
        <v>15.558036999999899</v>
      </c>
      <c r="X6" s="38">
        <v>6.2387499999999996</v>
      </c>
    </row>
    <row r="7" spans="1:24" x14ac:dyDescent="0.2">
      <c r="A7" s="38" t="s">
        <v>2534</v>
      </c>
      <c r="B7" s="38" t="s">
        <v>2525</v>
      </c>
      <c r="C7" s="38" t="s">
        <v>2526</v>
      </c>
      <c r="D7" s="38">
        <v>-1.9387943148610001</v>
      </c>
      <c r="E7" s="44">
        <v>2.6563718394159899E-6</v>
      </c>
      <c r="F7" s="38" t="s">
        <v>2535</v>
      </c>
      <c r="G7" s="38">
        <v>1.9371119999999999</v>
      </c>
      <c r="H7" s="38">
        <v>0.59511800000000004</v>
      </c>
      <c r="I7" s="38">
        <v>0.55647199999999997</v>
      </c>
      <c r="J7" s="38">
        <v>1.4069750000000001</v>
      </c>
      <c r="K7" s="38">
        <v>1.63541</v>
      </c>
      <c r="L7" s="38">
        <v>1.1228910000000001</v>
      </c>
      <c r="M7" s="38">
        <v>0.11276600000000001</v>
      </c>
      <c r="N7" s="38">
        <v>0.39497199999999999</v>
      </c>
      <c r="O7" s="38">
        <v>0.183453</v>
      </c>
      <c r="P7" s="38">
        <v>0.31553300000000001</v>
      </c>
      <c r="Q7" s="38">
        <v>0.41530600000000001</v>
      </c>
      <c r="R7" s="38">
        <v>0.368618</v>
      </c>
      <c r="S7" s="38">
        <v>1.321369</v>
      </c>
      <c r="T7" s="38">
        <v>0.62108200000000002</v>
      </c>
      <c r="U7" s="38">
        <v>0.55177399999999999</v>
      </c>
      <c r="V7" s="38">
        <v>0.82299899999999904</v>
      </c>
      <c r="W7" s="38">
        <v>0.80426200000000003</v>
      </c>
      <c r="X7" s="38">
        <v>0.56278899999999998</v>
      </c>
    </row>
    <row r="8" spans="1:24" x14ac:dyDescent="0.2">
      <c r="A8" s="38" t="s">
        <v>2536</v>
      </c>
      <c r="B8" s="38" t="s">
        <v>2525</v>
      </c>
      <c r="C8" s="38" t="s">
        <v>2526</v>
      </c>
      <c r="D8" s="38">
        <v>1.6414434297021301</v>
      </c>
      <c r="E8" s="44">
        <v>2.92501476865664E-6</v>
      </c>
      <c r="F8" s="38" t="s">
        <v>2536</v>
      </c>
      <c r="G8" s="38">
        <v>1.066306</v>
      </c>
      <c r="H8" s="38">
        <v>1.9372320000000001</v>
      </c>
      <c r="I8" s="38">
        <v>0.95554099999999997</v>
      </c>
      <c r="J8" s="38">
        <v>0.81107799999999997</v>
      </c>
      <c r="K8" s="38">
        <v>0.52949099999999905</v>
      </c>
      <c r="L8" s="38">
        <v>2.339134</v>
      </c>
      <c r="M8" s="38">
        <v>2.890593</v>
      </c>
      <c r="N8" s="38">
        <v>4.2861589999999996</v>
      </c>
      <c r="O8" s="38">
        <v>5.8455859999999999</v>
      </c>
      <c r="P8" s="38">
        <v>2.3129209999999998</v>
      </c>
      <c r="Q8" s="38">
        <v>3.5531480000000002</v>
      </c>
      <c r="R8" s="38">
        <v>4.7124119999999996</v>
      </c>
      <c r="S8" s="38">
        <v>3.0807690000000001</v>
      </c>
      <c r="T8" s="38">
        <v>2.288837</v>
      </c>
      <c r="U8" s="38">
        <v>2.4904630000000001</v>
      </c>
      <c r="V8" s="38">
        <v>2.3524910000000001</v>
      </c>
      <c r="W8" s="38">
        <v>1.491682</v>
      </c>
      <c r="X8" s="38">
        <v>3.1009250000000002</v>
      </c>
    </row>
    <row r="9" spans="1:24" x14ac:dyDescent="0.2">
      <c r="A9" s="38" t="s">
        <v>2537</v>
      </c>
      <c r="B9" s="38" t="s">
        <v>2525</v>
      </c>
      <c r="C9" s="38" t="s">
        <v>2526</v>
      </c>
      <c r="D9" s="38">
        <v>-1.0366295535330801</v>
      </c>
      <c r="E9" s="44">
        <v>3.8447573397385801E-6</v>
      </c>
      <c r="F9" s="38" t="s">
        <v>2538</v>
      </c>
      <c r="G9" s="38">
        <v>44.987251000000001</v>
      </c>
      <c r="H9" s="38">
        <v>35.018196000000003</v>
      </c>
      <c r="I9" s="38">
        <v>62.220390000000002</v>
      </c>
      <c r="J9" s="38">
        <v>32.948535999999997</v>
      </c>
      <c r="K9" s="38">
        <v>37.704456</v>
      </c>
      <c r="L9" s="38">
        <v>48.551105</v>
      </c>
      <c r="M9" s="38">
        <v>18.780757999999999</v>
      </c>
      <c r="N9" s="38">
        <v>16.199407999999998</v>
      </c>
      <c r="O9" s="38">
        <v>20.541550000000001</v>
      </c>
      <c r="P9" s="38">
        <v>29.123521999999902</v>
      </c>
      <c r="Q9" s="38">
        <v>25.746390999999999</v>
      </c>
      <c r="R9" s="38">
        <v>13.578099</v>
      </c>
      <c r="S9" s="38">
        <v>27.870721999999901</v>
      </c>
      <c r="T9" s="38">
        <v>17.603355000000001</v>
      </c>
      <c r="U9" s="38">
        <v>13.139010999999901</v>
      </c>
      <c r="V9" s="38">
        <v>24.235560999999901</v>
      </c>
      <c r="W9" s="38">
        <v>34.422634000000002</v>
      </c>
      <c r="X9" s="38">
        <v>12.228351999999999</v>
      </c>
    </row>
    <row r="10" spans="1:24" x14ac:dyDescent="0.2">
      <c r="A10" s="38" t="s">
        <v>2539</v>
      </c>
      <c r="B10" s="38" t="s">
        <v>2525</v>
      </c>
      <c r="C10" s="38" t="s">
        <v>2526</v>
      </c>
      <c r="D10" s="38">
        <v>8.1511778498595397</v>
      </c>
      <c r="E10" s="44">
        <v>4.9932269222223901E-6</v>
      </c>
      <c r="F10" s="38" t="s">
        <v>2539</v>
      </c>
      <c r="G10" s="38">
        <v>0</v>
      </c>
      <c r="H10" s="38">
        <v>0</v>
      </c>
      <c r="I10" s="38">
        <v>0</v>
      </c>
      <c r="J10" s="38">
        <v>0</v>
      </c>
      <c r="K10" s="38">
        <v>0</v>
      </c>
      <c r="L10" s="38">
        <v>0</v>
      </c>
      <c r="M10" s="38">
        <v>0.34890100000000002</v>
      </c>
      <c r="N10" s="38">
        <v>0</v>
      </c>
      <c r="O10" s="38">
        <v>0</v>
      </c>
      <c r="P10" s="38">
        <v>1.3108109999999999</v>
      </c>
      <c r="Q10" s="38">
        <v>0.65110599999999996</v>
      </c>
      <c r="R10" s="38">
        <v>0.198631</v>
      </c>
      <c r="S10" s="38">
        <v>0</v>
      </c>
      <c r="T10" s="38">
        <v>0</v>
      </c>
      <c r="U10" s="38">
        <v>0</v>
      </c>
      <c r="V10" s="38">
        <v>3.0939999999999999E-2</v>
      </c>
      <c r="W10" s="38">
        <v>0</v>
      </c>
      <c r="X10" s="38">
        <v>0</v>
      </c>
    </row>
    <row r="11" spans="1:24" x14ac:dyDescent="0.2">
      <c r="A11" s="38" t="s">
        <v>2540</v>
      </c>
      <c r="B11" s="38" t="s">
        <v>2525</v>
      </c>
      <c r="C11" s="38" t="s">
        <v>2526</v>
      </c>
      <c r="D11" s="38">
        <v>1.51365412557163</v>
      </c>
      <c r="E11" s="44">
        <v>6.8838368045416998E-6</v>
      </c>
      <c r="F11" s="38" t="s">
        <v>2541</v>
      </c>
      <c r="G11" s="38">
        <v>4.8321690000000004</v>
      </c>
      <c r="H11" s="38">
        <v>7.0986259999999897</v>
      </c>
      <c r="I11" s="38">
        <v>2.3083079999999998</v>
      </c>
      <c r="J11" s="38">
        <v>4.9758979999999999</v>
      </c>
      <c r="K11" s="38">
        <v>3.581518</v>
      </c>
      <c r="L11" s="38">
        <v>8.8339090000000002</v>
      </c>
      <c r="M11" s="38">
        <v>12.55856</v>
      </c>
      <c r="N11" s="38">
        <v>10.905958</v>
      </c>
      <c r="O11" s="38">
        <v>28.918940999999901</v>
      </c>
      <c r="P11" s="38">
        <v>13.38411</v>
      </c>
      <c r="Q11" s="38">
        <v>9.2916690000000006</v>
      </c>
      <c r="R11" s="38">
        <v>13.7431369999999</v>
      </c>
      <c r="S11" s="38">
        <v>13.749915</v>
      </c>
      <c r="T11" s="38">
        <v>10.700336</v>
      </c>
      <c r="U11" s="38">
        <v>13.007992</v>
      </c>
      <c r="V11" s="38">
        <v>9.5378480000000003</v>
      </c>
      <c r="W11" s="38">
        <v>3.3671980000000001</v>
      </c>
      <c r="X11" s="38">
        <v>10.369164</v>
      </c>
    </row>
    <row r="12" spans="1:24" x14ac:dyDescent="0.2">
      <c r="A12" s="38" t="s">
        <v>2542</v>
      </c>
      <c r="B12" s="38" t="s">
        <v>2525</v>
      </c>
      <c r="C12" s="38" t="s">
        <v>2526</v>
      </c>
      <c r="D12" s="38">
        <v>-1.4809516616071201</v>
      </c>
      <c r="E12" s="44">
        <v>7.2507410190341902E-6</v>
      </c>
      <c r="F12" s="38" t="s">
        <v>2543</v>
      </c>
      <c r="G12" s="38">
        <v>17.318548</v>
      </c>
      <c r="H12" s="38">
        <v>4.5550949999999997</v>
      </c>
      <c r="I12" s="38">
        <v>5.7227129999999997</v>
      </c>
      <c r="J12" s="38">
        <v>14.593767</v>
      </c>
      <c r="K12" s="38">
        <v>10.093026999999999</v>
      </c>
      <c r="L12" s="38">
        <v>6.1576930000000001</v>
      </c>
      <c r="M12" s="38">
        <v>3.0779040000000002</v>
      </c>
      <c r="N12" s="38">
        <v>3.916312</v>
      </c>
      <c r="O12" s="38">
        <v>3.2297530000000001</v>
      </c>
      <c r="P12" s="38">
        <v>2.0484</v>
      </c>
      <c r="Q12" s="38">
        <v>3.3275250000000001</v>
      </c>
      <c r="R12" s="38">
        <v>3.9516110000000002</v>
      </c>
      <c r="S12" s="38">
        <v>10.669885000000001</v>
      </c>
      <c r="T12" s="38">
        <v>4.0787659999999999</v>
      </c>
      <c r="U12" s="38">
        <v>7.3682759999999998</v>
      </c>
      <c r="V12" s="38">
        <v>9.6548879999999997</v>
      </c>
      <c r="W12" s="38">
        <v>5.2499820000000001</v>
      </c>
      <c r="X12" s="38">
        <v>2.445208</v>
      </c>
    </row>
    <row r="13" spans="1:24" x14ac:dyDescent="0.2">
      <c r="A13" s="38" t="s">
        <v>2544</v>
      </c>
      <c r="B13" s="38" t="s">
        <v>2525</v>
      </c>
      <c r="C13" s="38" t="s">
        <v>2526</v>
      </c>
      <c r="D13" s="38">
        <v>1.2864591851415399</v>
      </c>
      <c r="E13" s="44">
        <v>8.5827661779694799E-6</v>
      </c>
      <c r="F13" s="38" t="s">
        <v>2544</v>
      </c>
      <c r="G13" s="38">
        <v>4.1774190000000004</v>
      </c>
      <c r="H13" s="38">
        <v>3.3514569999999999</v>
      </c>
      <c r="I13" s="38">
        <v>2.9444819999999998</v>
      </c>
      <c r="J13" s="38">
        <v>3.014475</v>
      </c>
      <c r="K13" s="38">
        <v>2.3523540000000001</v>
      </c>
      <c r="L13" s="38">
        <v>7.9238629999999999</v>
      </c>
      <c r="M13" s="38">
        <v>10.478615</v>
      </c>
      <c r="N13" s="38">
        <v>12.696197</v>
      </c>
      <c r="O13" s="38">
        <v>9.3754399999999993</v>
      </c>
      <c r="P13" s="38">
        <v>7.4135009999999903</v>
      </c>
      <c r="Q13" s="38">
        <v>7.1469240000000003</v>
      </c>
      <c r="R13" s="38">
        <v>9.6070709999999995</v>
      </c>
      <c r="S13" s="38">
        <v>12.941757000000001</v>
      </c>
      <c r="T13" s="38">
        <v>11.403879</v>
      </c>
      <c r="U13" s="38">
        <v>10.671761</v>
      </c>
      <c r="V13" s="38">
        <v>5.3892049999999996</v>
      </c>
      <c r="W13" s="38">
        <v>7.8854610000000003</v>
      </c>
      <c r="X13" s="38">
        <v>11.155289</v>
      </c>
    </row>
    <row r="14" spans="1:24" x14ac:dyDescent="0.2">
      <c r="A14" s="38" t="s">
        <v>2545</v>
      </c>
      <c r="B14" s="38" t="s">
        <v>2525</v>
      </c>
      <c r="C14" s="38" t="s">
        <v>2526</v>
      </c>
      <c r="D14" s="38">
        <v>-2.6227804824713501</v>
      </c>
      <c r="E14" s="44">
        <v>9.6657266223018307E-6</v>
      </c>
      <c r="F14" s="38" t="s">
        <v>2546</v>
      </c>
      <c r="G14" s="38">
        <v>0.80562900000000004</v>
      </c>
      <c r="H14" s="38">
        <v>5.908169</v>
      </c>
      <c r="I14" s="38">
        <v>3.06637</v>
      </c>
      <c r="J14" s="38">
        <v>1.2667889999999999</v>
      </c>
      <c r="K14" s="38">
        <v>1.401551</v>
      </c>
      <c r="L14" s="38">
        <v>0.65484299999999995</v>
      </c>
      <c r="M14" s="38">
        <v>0.35063499999999997</v>
      </c>
      <c r="N14" s="38">
        <v>0.27411799999999997</v>
      </c>
      <c r="O14" s="38">
        <v>0.70034700000000005</v>
      </c>
      <c r="P14" s="38">
        <v>0.136217</v>
      </c>
      <c r="Q14" s="38">
        <v>0.46997</v>
      </c>
      <c r="R14" s="38">
        <v>0.17560699999999899</v>
      </c>
      <c r="S14" s="38">
        <v>1.076276</v>
      </c>
      <c r="T14" s="38">
        <v>0.63363999999999998</v>
      </c>
      <c r="U14" s="38">
        <v>0.421793999999999</v>
      </c>
      <c r="V14" s="38">
        <v>0.41972299999999901</v>
      </c>
      <c r="W14" s="38">
        <v>0.59527399999999997</v>
      </c>
      <c r="X14" s="38">
        <v>0.448633</v>
      </c>
    </row>
    <row r="15" spans="1:24" x14ac:dyDescent="0.2">
      <c r="A15" s="38" t="s">
        <v>2547</v>
      </c>
      <c r="B15" s="38" t="s">
        <v>2525</v>
      </c>
      <c r="C15" s="38" t="s">
        <v>2526</v>
      </c>
      <c r="D15" s="38">
        <v>-1.3203519627056699</v>
      </c>
      <c r="E15" s="44">
        <v>1.11938015516409E-5</v>
      </c>
      <c r="F15" s="38" t="s">
        <v>2547</v>
      </c>
      <c r="G15" s="38">
        <v>4.9922820000000003</v>
      </c>
      <c r="H15" s="38">
        <v>2.048781</v>
      </c>
      <c r="I15" s="38">
        <v>1.907216</v>
      </c>
      <c r="J15" s="38">
        <v>4.6968290000000001</v>
      </c>
      <c r="K15" s="38">
        <v>6.1131580000000003</v>
      </c>
      <c r="L15" s="38">
        <v>3.3096869999999998</v>
      </c>
      <c r="M15" s="38">
        <v>1.163062</v>
      </c>
      <c r="N15" s="38">
        <v>2.103818</v>
      </c>
      <c r="O15" s="38">
        <v>1.6506349999999901</v>
      </c>
      <c r="P15" s="38">
        <v>1.24143</v>
      </c>
      <c r="Q15" s="38">
        <v>1.356147</v>
      </c>
      <c r="R15" s="38">
        <v>1.5771459999999999</v>
      </c>
      <c r="S15" s="38">
        <v>5.8394959999999996</v>
      </c>
      <c r="T15" s="38">
        <v>2.41724399999999</v>
      </c>
      <c r="U15" s="38">
        <v>2.8075679999999998</v>
      </c>
      <c r="V15" s="38">
        <v>5.638706</v>
      </c>
      <c r="W15" s="38">
        <v>1.657365</v>
      </c>
      <c r="X15" s="38">
        <v>1.496839</v>
      </c>
    </row>
    <row r="16" spans="1:24" x14ac:dyDescent="0.2">
      <c r="A16" s="38" t="s">
        <v>2548</v>
      </c>
      <c r="B16" s="38" t="s">
        <v>2525</v>
      </c>
      <c r="C16" s="38" t="s">
        <v>2526</v>
      </c>
      <c r="D16" s="38">
        <v>1.0346918041370501</v>
      </c>
      <c r="E16" s="44">
        <v>1.42293842453376E-5</v>
      </c>
      <c r="F16" s="38" t="s">
        <v>2548</v>
      </c>
      <c r="G16" s="38">
        <v>8.9617360000000001</v>
      </c>
      <c r="H16" s="38">
        <v>10.717701999999999</v>
      </c>
      <c r="I16" s="38">
        <v>6.3411210000000002</v>
      </c>
      <c r="J16" s="38">
        <v>12.674087</v>
      </c>
      <c r="K16" s="38">
        <v>7.8413459999999997</v>
      </c>
      <c r="L16" s="38">
        <v>9.4394390000000001</v>
      </c>
      <c r="M16" s="38">
        <v>12.497199</v>
      </c>
      <c r="N16" s="38">
        <v>15.800270999999899</v>
      </c>
      <c r="O16" s="38">
        <v>30.445886999999999</v>
      </c>
      <c r="P16" s="38">
        <v>22.874963999999999</v>
      </c>
      <c r="Q16" s="38">
        <v>13.445998999999899</v>
      </c>
      <c r="R16" s="38">
        <v>18.265416999999999</v>
      </c>
      <c r="S16" s="38">
        <v>22.837620000000001</v>
      </c>
      <c r="T16" s="38">
        <v>13.312525000000001</v>
      </c>
      <c r="U16" s="38">
        <v>14.290486999999899</v>
      </c>
      <c r="V16" s="38">
        <v>16.459372999999999</v>
      </c>
      <c r="W16" s="38">
        <v>7.1556809999999897</v>
      </c>
      <c r="X16" s="38">
        <v>15.7519609999999</v>
      </c>
    </row>
    <row r="17" spans="1:24" x14ac:dyDescent="0.2">
      <c r="A17" s="38" t="s">
        <v>2549</v>
      </c>
      <c r="B17" s="38" t="s">
        <v>2525</v>
      </c>
      <c r="C17" s="38" t="s">
        <v>2526</v>
      </c>
      <c r="D17" s="38">
        <v>-2.85665861330203</v>
      </c>
      <c r="E17" s="44">
        <v>1.4674483010694099E-5</v>
      </c>
      <c r="F17" s="38" t="s">
        <v>2549</v>
      </c>
      <c r="G17" s="38">
        <v>0.81098800000000004</v>
      </c>
      <c r="H17" s="38">
        <v>0.24193699999999899</v>
      </c>
      <c r="I17" s="38">
        <v>7.7711000000000002E-2</v>
      </c>
      <c r="J17" s="38">
        <v>1.551763</v>
      </c>
      <c r="K17" s="38">
        <v>2.0715789999999998</v>
      </c>
      <c r="L17" s="38">
        <v>0.89401399999999998</v>
      </c>
      <c r="M17" s="38">
        <v>3.3975999999999999E-2</v>
      </c>
      <c r="N17" s="38">
        <v>9.7891999999999896E-2</v>
      </c>
      <c r="O17" s="38">
        <v>0.13631799999999999</v>
      </c>
      <c r="P17" s="38">
        <v>0.16467100000000001</v>
      </c>
      <c r="Q17" s="38">
        <v>0.10234699999999999</v>
      </c>
      <c r="R17" s="38">
        <v>0.21896599999999999</v>
      </c>
      <c r="S17" s="38">
        <v>1.1661649999999999</v>
      </c>
      <c r="T17" s="38">
        <v>0.48813699999999999</v>
      </c>
      <c r="U17" s="38">
        <v>0.50338799999999995</v>
      </c>
      <c r="V17" s="38">
        <v>0.70468199999999903</v>
      </c>
      <c r="W17" s="38">
        <v>0.128605</v>
      </c>
      <c r="X17" s="38">
        <v>0.17729900000000001</v>
      </c>
    </row>
    <row r="18" spans="1:24" x14ac:dyDescent="0.2">
      <c r="A18" s="38" t="s">
        <v>2550</v>
      </c>
      <c r="B18" s="38" t="s">
        <v>2525</v>
      </c>
      <c r="C18" s="38" t="s">
        <v>2526</v>
      </c>
      <c r="D18" s="38">
        <v>-1.2486683208341101</v>
      </c>
      <c r="E18" s="44">
        <v>1.61142285225418E-5</v>
      </c>
      <c r="F18" s="38" t="s">
        <v>2551</v>
      </c>
      <c r="G18" s="38">
        <v>7.3095569999999999</v>
      </c>
      <c r="H18" s="38">
        <v>6.9343909999999997</v>
      </c>
      <c r="I18" s="38">
        <v>10.951504</v>
      </c>
      <c r="J18" s="38">
        <v>3.8248449999999998</v>
      </c>
      <c r="K18" s="38">
        <v>4.6190509999999998</v>
      </c>
      <c r="L18" s="38">
        <v>4.8994960000000001</v>
      </c>
      <c r="M18" s="38">
        <v>2.900855</v>
      </c>
      <c r="N18" s="38">
        <v>2.204361</v>
      </c>
      <c r="O18" s="38">
        <v>2.069788</v>
      </c>
      <c r="P18" s="38">
        <v>2.439533</v>
      </c>
      <c r="Q18" s="38">
        <v>4.4419469999999999</v>
      </c>
      <c r="R18" s="38">
        <v>1.926793</v>
      </c>
      <c r="S18" s="38">
        <v>6.4080979999999998</v>
      </c>
      <c r="T18" s="38">
        <v>4.5561360000000004</v>
      </c>
      <c r="U18" s="38">
        <v>4.0166430000000002</v>
      </c>
      <c r="V18" s="38">
        <v>3.8687299999999998</v>
      </c>
      <c r="W18" s="38">
        <v>12.069725</v>
      </c>
      <c r="X18" s="38">
        <v>1.5520860000000001</v>
      </c>
    </row>
    <row r="19" spans="1:24" x14ac:dyDescent="0.2">
      <c r="A19" s="38" t="s">
        <v>2552</v>
      </c>
      <c r="B19" s="38" t="s">
        <v>2525</v>
      </c>
      <c r="C19" s="38" t="s">
        <v>2526</v>
      </c>
      <c r="D19" s="38">
        <v>1.97026216225614</v>
      </c>
      <c r="E19" s="44">
        <v>2.00423550554305E-5</v>
      </c>
      <c r="F19" s="38" t="s">
        <v>2553</v>
      </c>
      <c r="G19" s="38">
        <v>8.3062999999999998E-2</v>
      </c>
      <c r="H19" s="38">
        <v>0.13655799999999901</v>
      </c>
      <c r="I19" s="38">
        <v>6.5587000000000006E-2</v>
      </c>
      <c r="J19" s="38">
        <v>4.3968E-2</v>
      </c>
      <c r="K19" s="38">
        <v>2.2131999999999999E-2</v>
      </c>
      <c r="L19" s="38">
        <v>9.5728999999999995E-2</v>
      </c>
      <c r="M19" s="38">
        <v>0.447297</v>
      </c>
      <c r="N19" s="38">
        <v>0.35322700000000001</v>
      </c>
      <c r="O19" s="38">
        <v>0.30670799999999998</v>
      </c>
      <c r="P19" s="38">
        <v>0.172988</v>
      </c>
      <c r="Q19" s="38">
        <v>0.12957199999999999</v>
      </c>
      <c r="R19" s="38">
        <v>0.40513899999999903</v>
      </c>
      <c r="S19" s="38">
        <v>0.35367199999999999</v>
      </c>
      <c r="T19" s="38">
        <v>0.28027600000000003</v>
      </c>
      <c r="U19" s="38">
        <v>0.16144500000000001</v>
      </c>
      <c r="V19" s="38">
        <v>0.224242999999999</v>
      </c>
      <c r="W19" s="38">
        <v>0.16660899999999901</v>
      </c>
      <c r="X19" s="38">
        <v>0.13798099999999999</v>
      </c>
    </row>
    <row r="20" spans="1:24" x14ac:dyDescent="0.2">
      <c r="A20" s="38" t="s">
        <v>2554</v>
      </c>
      <c r="B20" s="38" t="s">
        <v>2525</v>
      </c>
      <c r="C20" s="38" t="s">
        <v>2526</v>
      </c>
      <c r="D20" s="38">
        <v>-1.2666496727965999</v>
      </c>
      <c r="E20" s="44">
        <v>2.8869521648626199E-5</v>
      </c>
      <c r="F20" s="38" t="s">
        <v>2555</v>
      </c>
      <c r="G20" s="38">
        <v>7.2522570000000002</v>
      </c>
      <c r="H20" s="38">
        <v>5.3230240000000002</v>
      </c>
      <c r="I20" s="38">
        <v>9.6493899999999897</v>
      </c>
      <c r="J20" s="38">
        <v>3.831912</v>
      </c>
      <c r="K20" s="38">
        <v>7.8475809999999999</v>
      </c>
      <c r="L20" s="38">
        <v>4.2267599999999996</v>
      </c>
      <c r="M20" s="38">
        <v>2.11457099999999</v>
      </c>
      <c r="N20" s="38">
        <v>2.04541</v>
      </c>
      <c r="O20" s="38">
        <v>1.849307</v>
      </c>
      <c r="P20" s="38">
        <v>4.3161940000000003</v>
      </c>
      <c r="Q20" s="38">
        <v>2.1884549999999998</v>
      </c>
      <c r="R20" s="38">
        <v>3.05872999999999</v>
      </c>
      <c r="S20" s="38">
        <v>5.2144779999999997</v>
      </c>
      <c r="T20" s="38">
        <v>4.0466559999999996</v>
      </c>
      <c r="U20" s="38">
        <v>4.4190909999999999</v>
      </c>
      <c r="V20" s="38">
        <v>4.5374689999999998</v>
      </c>
      <c r="W20" s="38">
        <v>7.2076149999999997</v>
      </c>
      <c r="X20" s="38">
        <v>2.4613619999999998</v>
      </c>
    </row>
    <row r="21" spans="1:24" x14ac:dyDescent="0.2">
      <c r="A21" s="38" t="s">
        <v>2556</v>
      </c>
      <c r="B21" s="38" t="s">
        <v>2525</v>
      </c>
      <c r="C21" s="38" t="s">
        <v>2526</v>
      </c>
      <c r="D21" s="38">
        <v>-1.7837783517722201</v>
      </c>
      <c r="E21" s="44">
        <v>4.6596908701232498E-5</v>
      </c>
      <c r="F21" s="38" t="s">
        <v>2557</v>
      </c>
      <c r="G21" s="38">
        <v>6.9157679999999901</v>
      </c>
      <c r="H21" s="38">
        <v>1.527603</v>
      </c>
      <c r="I21" s="38">
        <v>2.957287</v>
      </c>
      <c r="J21" s="38">
        <v>3.1316419999999998</v>
      </c>
      <c r="K21" s="38">
        <v>10.984856000000001</v>
      </c>
      <c r="L21" s="38">
        <v>7.4646229999999996</v>
      </c>
      <c r="M21" s="38">
        <v>1.126611</v>
      </c>
      <c r="N21" s="38">
        <v>2.225082</v>
      </c>
      <c r="O21" s="38">
        <v>1.0087759999999999</v>
      </c>
      <c r="P21" s="38">
        <v>2.424614</v>
      </c>
      <c r="Q21" s="38">
        <v>1.025396</v>
      </c>
      <c r="R21" s="38">
        <v>1.410282</v>
      </c>
      <c r="S21" s="38">
        <v>4.9927529999999898</v>
      </c>
      <c r="T21" s="38">
        <v>2.900598</v>
      </c>
      <c r="U21" s="38">
        <v>1.9550339999999999</v>
      </c>
      <c r="V21" s="38">
        <v>2.7650990000000002</v>
      </c>
      <c r="W21" s="38">
        <v>2.5258210000000001</v>
      </c>
      <c r="X21" s="38">
        <v>2.5316640000000001</v>
      </c>
    </row>
    <row r="22" spans="1:24" x14ac:dyDescent="0.2">
      <c r="A22" s="38" t="s">
        <v>2558</v>
      </c>
      <c r="B22" s="38" t="s">
        <v>2525</v>
      </c>
      <c r="C22" s="38" t="s">
        <v>2526</v>
      </c>
      <c r="D22" s="38">
        <v>2.8771438789061898</v>
      </c>
      <c r="E22" s="44">
        <v>4.7393835527227698E-5</v>
      </c>
      <c r="F22" s="38" t="s">
        <v>2558</v>
      </c>
      <c r="G22" s="38">
        <v>2.1315469999999999</v>
      </c>
      <c r="H22" s="38">
        <v>1.3787039999999999</v>
      </c>
      <c r="I22" s="38">
        <v>0</v>
      </c>
      <c r="J22" s="38">
        <v>0.92394599999999905</v>
      </c>
      <c r="K22" s="38">
        <v>2.0307539999999999</v>
      </c>
      <c r="L22" s="38">
        <v>1.263744</v>
      </c>
      <c r="M22" s="38">
        <v>7.9563199999999998</v>
      </c>
      <c r="N22" s="38">
        <v>19.926642999999999</v>
      </c>
      <c r="O22" s="38">
        <v>17.622734000000001</v>
      </c>
      <c r="P22" s="38">
        <v>4.7339669999999998</v>
      </c>
      <c r="Q22" s="38">
        <v>2.7042899999999999</v>
      </c>
      <c r="R22" s="38">
        <v>3.44669599999999</v>
      </c>
      <c r="S22" s="38">
        <v>2.677721</v>
      </c>
      <c r="T22" s="38">
        <v>17.339810999999901</v>
      </c>
      <c r="U22" s="38">
        <v>16.537652999999999</v>
      </c>
      <c r="V22" s="38">
        <v>4.62805</v>
      </c>
      <c r="W22" s="38">
        <v>2.4272809999999998</v>
      </c>
      <c r="X22" s="38">
        <v>15.736943</v>
      </c>
    </row>
    <row r="23" spans="1:24" x14ac:dyDescent="0.2">
      <c r="A23" s="38" t="s">
        <v>2559</v>
      </c>
      <c r="B23" s="38" t="s">
        <v>2525</v>
      </c>
      <c r="C23" s="38" t="s">
        <v>2526</v>
      </c>
      <c r="D23" s="38">
        <v>-1.9802541580762101</v>
      </c>
      <c r="E23" s="44">
        <v>4.8493171381483601E-5</v>
      </c>
      <c r="F23" s="38" t="s">
        <v>584</v>
      </c>
      <c r="G23" s="38">
        <v>23.660388999999999</v>
      </c>
      <c r="H23" s="38">
        <v>149.71729999999999</v>
      </c>
      <c r="I23" s="38">
        <v>47.763199</v>
      </c>
      <c r="J23" s="38">
        <v>11.770633999999999</v>
      </c>
      <c r="K23" s="38">
        <v>50.345562000000001</v>
      </c>
      <c r="L23" s="38">
        <v>30.448630999999999</v>
      </c>
      <c r="M23" s="38">
        <v>9.3135949999999994</v>
      </c>
      <c r="N23" s="38">
        <v>15.157870999999901</v>
      </c>
      <c r="O23" s="38">
        <v>16.77309</v>
      </c>
      <c r="P23" s="38">
        <v>14.319247000000001</v>
      </c>
      <c r="Q23" s="38">
        <v>14.652757999999899</v>
      </c>
      <c r="R23" s="38">
        <v>8.1611960000000003</v>
      </c>
      <c r="S23" s="38">
        <v>13.797097000000001</v>
      </c>
      <c r="T23" s="38">
        <v>9.5237259999999999</v>
      </c>
      <c r="U23" s="38">
        <v>11.434441</v>
      </c>
      <c r="V23" s="38">
        <v>7.5928750000000003</v>
      </c>
      <c r="W23" s="38">
        <v>10.527310999999999</v>
      </c>
      <c r="X23" s="38">
        <v>13.040808</v>
      </c>
    </row>
    <row r="24" spans="1:24" x14ac:dyDescent="0.2">
      <c r="A24" s="38" t="s">
        <v>2560</v>
      </c>
      <c r="B24" s="38" t="s">
        <v>2525</v>
      </c>
      <c r="C24" s="38" t="s">
        <v>2526</v>
      </c>
      <c r="D24" s="38">
        <v>1.2180028389594</v>
      </c>
      <c r="E24" s="44">
        <v>5.34679589075757E-5</v>
      </c>
      <c r="F24" s="38" t="s">
        <v>2560</v>
      </c>
      <c r="G24" s="38">
        <v>5.2718360000000004</v>
      </c>
      <c r="H24" s="38">
        <v>7.462834</v>
      </c>
      <c r="I24" s="38">
        <v>4.7301539999999997</v>
      </c>
      <c r="J24" s="38">
        <v>6.5266999999999999</v>
      </c>
      <c r="K24" s="38">
        <v>4.141858</v>
      </c>
      <c r="L24" s="38">
        <v>14.614772</v>
      </c>
      <c r="M24" s="38">
        <v>16.442710999999999</v>
      </c>
      <c r="N24" s="38">
        <v>17.575654999999902</v>
      </c>
      <c r="O24" s="38">
        <v>20.317432</v>
      </c>
      <c r="P24" s="38">
        <v>10.555284</v>
      </c>
      <c r="Q24" s="38">
        <v>10.565572</v>
      </c>
      <c r="R24" s="38">
        <v>25.084467</v>
      </c>
      <c r="S24" s="38">
        <v>19.136482000000001</v>
      </c>
      <c r="T24" s="38">
        <v>21.558354999999999</v>
      </c>
      <c r="U24" s="38">
        <v>16.652231</v>
      </c>
      <c r="V24" s="38">
        <v>14.037610000000001</v>
      </c>
      <c r="W24" s="38">
        <v>10.827026999999999</v>
      </c>
      <c r="X24" s="38">
        <v>1.9082479999999999</v>
      </c>
    </row>
    <row r="25" spans="1:24" x14ac:dyDescent="0.2">
      <c r="A25" s="38" t="s">
        <v>2561</v>
      </c>
      <c r="B25" s="38" t="s">
        <v>2525</v>
      </c>
      <c r="C25" s="38" t="s">
        <v>2526</v>
      </c>
      <c r="D25" s="38">
        <v>-1.9923514144174299</v>
      </c>
      <c r="E25" s="44">
        <v>6.2889785716379993E-5</v>
      </c>
      <c r="F25" s="38" t="s">
        <v>2562</v>
      </c>
      <c r="G25" s="38">
        <v>0.78919700000000004</v>
      </c>
      <c r="H25" s="38">
        <v>0.24751399999999901</v>
      </c>
      <c r="I25" s="38">
        <v>0.14590400000000001</v>
      </c>
      <c r="J25" s="38">
        <v>0.85360599999999998</v>
      </c>
      <c r="K25" s="38">
        <v>0.75258100000000006</v>
      </c>
      <c r="L25" s="38">
        <v>0.87057399999999996</v>
      </c>
      <c r="M25" s="38">
        <v>0.25196199999999902</v>
      </c>
      <c r="N25" s="38">
        <v>0.183973</v>
      </c>
      <c r="O25" s="38">
        <v>0.18645799999999901</v>
      </c>
      <c r="P25" s="38">
        <v>0.100617</v>
      </c>
      <c r="Q25" s="38">
        <v>5.3933000000000002E-2</v>
      </c>
      <c r="R25" s="38">
        <v>0.109114</v>
      </c>
      <c r="S25" s="38">
        <v>0.72406700000000002</v>
      </c>
      <c r="T25" s="38">
        <v>0.186774</v>
      </c>
      <c r="U25" s="38">
        <v>0.39783400000000002</v>
      </c>
      <c r="V25" s="38">
        <v>0.68554599999999999</v>
      </c>
      <c r="W25" s="38">
        <v>0.31557399999999902</v>
      </c>
      <c r="X25" s="38">
        <v>0.31461699999999998</v>
      </c>
    </row>
    <row r="26" spans="1:24" x14ac:dyDescent="0.2">
      <c r="A26" s="38" t="s">
        <v>2563</v>
      </c>
      <c r="B26" s="38" t="s">
        <v>2525</v>
      </c>
      <c r="C26" s="38" t="s">
        <v>2526</v>
      </c>
      <c r="D26" s="38">
        <v>1.40138794466768</v>
      </c>
      <c r="E26" s="44">
        <v>6.6507139243508005E-5</v>
      </c>
      <c r="F26" s="38" t="s">
        <v>2564</v>
      </c>
      <c r="G26" s="38">
        <v>2.7289729999999999</v>
      </c>
      <c r="H26" s="38">
        <v>0.92906</v>
      </c>
      <c r="I26" s="38">
        <v>1.1358870000000001</v>
      </c>
      <c r="J26" s="38">
        <v>1.125203</v>
      </c>
      <c r="K26" s="38">
        <v>1.703344</v>
      </c>
      <c r="L26" s="38">
        <v>1.503466</v>
      </c>
      <c r="M26" s="38">
        <v>3.9130549999999999</v>
      </c>
      <c r="N26" s="38">
        <v>1.9939939999999901</v>
      </c>
      <c r="O26" s="38">
        <v>5.8937269999999904</v>
      </c>
      <c r="P26" s="38">
        <v>2.7093590000000001</v>
      </c>
      <c r="Q26" s="38">
        <v>3.0494500000000002</v>
      </c>
      <c r="R26" s="38">
        <v>6.5414890000000003</v>
      </c>
      <c r="S26" s="38">
        <v>3.6165820000000002</v>
      </c>
      <c r="T26" s="38">
        <v>4.4211939999999998</v>
      </c>
      <c r="U26" s="38">
        <v>3.6167639999999999</v>
      </c>
      <c r="V26" s="38">
        <v>3.262372</v>
      </c>
      <c r="W26" s="38">
        <v>0.78897299999999904</v>
      </c>
      <c r="X26" s="38">
        <v>6.406784</v>
      </c>
    </row>
    <row r="27" spans="1:24" x14ac:dyDescent="0.2">
      <c r="A27" s="38" t="s">
        <v>2565</v>
      </c>
      <c r="B27" s="38" t="s">
        <v>2525</v>
      </c>
      <c r="C27" s="38" t="s">
        <v>2526</v>
      </c>
      <c r="D27" s="38">
        <v>-1.5825071580238199</v>
      </c>
      <c r="E27" s="44">
        <v>7.5423091542605499E-5</v>
      </c>
      <c r="F27" s="38" t="s">
        <v>2565</v>
      </c>
      <c r="G27" s="38">
        <v>0.28060999999999903</v>
      </c>
      <c r="H27" s="38">
        <v>0.30222399999999999</v>
      </c>
      <c r="I27" s="38">
        <v>7.6979999999999896E-2</v>
      </c>
      <c r="J27" s="38">
        <v>0.10299899999999999</v>
      </c>
      <c r="K27" s="38">
        <v>0.241234</v>
      </c>
      <c r="L27" s="38">
        <v>0.209701</v>
      </c>
      <c r="M27" s="38">
        <v>6.5787999999999999E-2</v>
      </c>
      <c r="N27" s="38">
        <v>5.4795000000000003E-2</v>
      </c>
      <c r="O27" s="38">
        <v>0.104895</v>
      </c>
      <c r="P27" s="38">
        <v>3.6534999999999998E-2</v>
      </c>
      <c r="Q27" s="38">
        <v>4.5026999999999998E-2</v>
      </c>
      <c r="R27" s="38">
        <v>9.146E-2</v>
      </c>
      <c r="S27" s="38">
        <v>2.7351E-2</v>
      </c>
      <c r="T27" s="38">
        <v>9.1466999999999896E-2</v>
      </c>
      <c r="U27" s="38">
        <v>5.8391999999999902E-2</v>
      </c>
      <c r="V27" s="38">
        <v>4.7257E-2</v>
      </c>
      <c r="W27" s="38">
        <v>8.9755000000000001E-2</v>
      </c>
      <c r="X27" s="38">
        <v>3.7892000000000002E-2</v>
      </c>
    </row>
    <row r="28" spans="1:24" x14ac:dyDescent="0.2">
      <c r="A28" s="38" t="s">
        <v>2566</v>
      </c>
      <c r="B28" s="38" t="s">
        <v>2525</v>
      </c>
      <c r="C28" s="38" t="s">
        <v>2526</v>
      </c>
      <c r="D28" s="38">
        <v>-3.2259626080327202</v>
      </c>
      <c r="E28" s="44">
        <v>8.4813205070363999E-5</v>
      </c>
      <c r="F28" s="38" t="s">
        <v>2567</v>
      </c>
      <c r="G28" s="38">
        <v>0.81364099999999995</v>
      </c>
      <c r="H28" s="38">
        <v>0.18074999999999999</v>
      </c>
      <c r="I28" s="38">
        <v>1.5594110000000001</v>
      </c>
      <c r="J28" s="38">
        <v>0.17990100000000001</v>
      </c>
      <c r="K28" s="38">
        <v>2.7465299999999999</v>
      </c>
      <c r="L28" s="38">
        <v>4.1291000000000001E-2</v>
      </c>
      <c r="M28" s="38">
        <v>6.7705999999999905E-2</v>
      </c>
      <c r="N28" s="38">
        <v>4.8708999999999898E-2</v>
      </c>
      <c r="O28" s="38">
        <v>0.17296500000000001</v>
      </c>
      <c r="P28" s="38">
        <v>6.8106E-2</v>
      </c>
      <c r="Q28" s="38">
        <v>6.1398000000000001E-2</v>
      </c>
      <c r="R28" s="38">
        <v>0.14863199999999999</v>
      </c>
      <c r="S28" s="38">
        <v>0.226881</v>
      </c>
      <c r="T28" s="38">
        <v>0.12228699999999899</v>
      </c>
      <c r="U28" s="38">
        <v>2.0660999999999999E-2</v>
      </c>
      <c r="V28" s="38">
        <v>9.4117999999999993E-2</v>
      </c>
      <c r="W28" s="38">
        <v>0.16334299999999999</v>
      </c>
      <c r="X28" s="38">
        <v>9.5160999999999996E-2</v>
      </c>
    </row>
    <row r="29" spans="1:24" x14ac:dyDescent="0.2">
      <c r="A29" s="38" t="s">
        <v>2568</v>
      </c>
      <c r="B29" s="38" t="s">
        <v>2525</v>
      </c>
      <c r="C29" s="38" t="s">
        <v>2526</v>
      </c>
      <c r="D29" s="38">
        <v>2.04532252644846</v>
      </c>
      <c r="E29" s="44">
        <v>1.08170246163125E-4</v>
      </c>
      <c r="F29" s="38" t="s">
        <v>2568</v>
      </c>
      <c r="G29" s="38">
        <v>131.41381799999999</v>
      </c>
      <c r="H29" s="38">
        <v>66.994827000000001</v>
      </c>
      <c r="I29" s="38">
        <v>4.941395</v>
      </c>
      <c r="J29" s="38">
        <v>113.55555</v>
      </c>
      <c r="K29" s="38">
        <v>59.592815000000002</v>
      </c>
      <c r="L29" s="38">
        <v>72.755477999999997</v>
      </c>
      <c r="M29" s="38">
        <v>315.12747200000001</v>
      </c>
      <c r="N29" s="38">
        <v>424.35421799999898</v>
      </c>
      <c r="O29" s="38">
        <v>400.58578499999999</v>
      </c>
      <c r="P29" s="38">
        <v>124.704048</v>
      </c>
      <c r="Q29" s="38">
        <v>366.37908900000002</v>
      </c>
      <c r="R29" s="38">
        <v>195.26091</v>
      </c>
      <c r="S29" s="38">
        <v>156.887497</v>
      </c>
      <c r="T29" s="38">
        <v>765.14215100000001</v>
      </c>
      <c r="U29" s="38">
        <v>556.46856700000001</v>
      </c>
      <c r="V29" s="38">
        <v>81.048271</v>
      </c>
      <c r="W29" s="38">
        <v>33.134205000000001</v>
      </c>
      <c r="X29" s="38">
        <v>2021.7573239999999</v>
      </c>
    </row>
    <row r="30" spans="1:24" x14ac:dyDescent="0.2">
      <c r="A30" s="38" t="s">
        <v>2569</v>
      </c>
      <c r="B30" s="38" t="s">
        <v>2525</v>
      </c>
      <c r="C30" s="38" t="s">
        <v>2526</v>
      </c>
      <c r="D30" s="38">
        <v>-1.3600911866349501</v>
      </c>
      <c r="E30" s="44">
        <v>1.08181904211012E-4</v>
      </c>
      <c r="F30" s="38" t="s">
        <v>2570</v>
      </c>
      <c r="G30" s="38">
        <v>28.091639000000001</v>
      </c>
      <c r="H30" s="38">
        <v>46.187709999999903</v>
      </c>
      <c r="I30" s="38">
        <v>14.5226079999999</v>
      </c>
      <c r="J30" s="38">
        <v>10.510702999999999</v>
      </c>
      <c r="K30" s="38">
        <v>40.697967999999896</v>
      </c>
      <c r="L30" s="38">
        <v>27.544173999999899</v>
      </c>
      <c r="M30" s="38">
        <v>10.448858999999899</v>
      </c>
      <c r="N30" s="38">
        <v>8.2006479999999993</v>
      </c>
      <c r="O30" s="38">
        <v>8.0814170000000001</v>
      </c>
      <c r="P30" s="38">
        <v>17.766152999999999</v>
      </c>
      <c r="Q30" s="38">
        <v>7.0873049999999997</v>
      </c>
      <c r="R30" s="38">
        <v>12.152398</v>
      </c>
      <c r="S30" s="38">
        <v>12.704041999999999</v>
      </c>
      <c r="T30" s="38">
        <v>6.2575890000000003</v>
      </c>
      <c r="U30" s="38">
        <v>6.3448029999999997</v>
      </c>
      <c r="V30" s="38">
        <v>25.599297</v>
      </c>
      <c r="W30" s="38">
        <v>18.041782000000001</v>
      </c>
      <c r="X30" s="38">
        <v>5.6607099999999999</v>
      </c>
    </row>
    <row r="31" spans="1:24" x14ac:dyDescent="0.2">
      <c r="A31" s="38" t="s">
        <v>2571</v>
      </c>
      <c r="B31" s="38" t="s">
        <v>2525</v>
      </c>
      <c r="C31" s="38" t="s">
        <v>2526</v>
      </c>
      <c r="D31" s="38">
        <v>-1.9751368870636701</v>
      </c>
      <c r="E31" s="44">
        <v>1.12711120145302E-4</v>
      </c>
      <c r="F31" s="38" t="s">
        <v>2572</v>
      </c>
      <c r="G31" s="38">
        <v>0.35250700000000001</v>
      </c>
      <c r="H31" s="38">
        <v>0.20590700000000001</v>
      </c>
      <c r="I31" s="38">
        <v>0.44597799999999999</v>
      </c>
      <c r="J31" s="38">
        <v>6.3255999999999896E-2</v>
      </c>
      <c r="K31" s="38">
        <v>0.19406699999999999</v>
      </c>
      <c r="L31" s="38">
        <v>0.262096</v>
      </c>
      <c r="M31" s="38">
        <v>0.1482</v>
      </c>
      <c r="N31" s="38">
        <v>3.8041999999999999E-2</v>
      </c>
      <c r="O31" s="38">
        <v>6.5299999999999997E-2</v>
      </c>
      <c r="P31" s="38">
        <v>3.117E-2</v>
      </c>
      <c r="Q31" s="38">
        <v>3.5361999999999998E-2</v>
      </c>
      <c r="R31" s="38">
        <v>5.7856999999999999E-2</v>
      </c>
      <c r="S31" s="38">
        <v>0.14554600000000001</v>
      </c>
      <c r="T31" s="38">
        <v>3.1237000000000001E-2</v>
      </c>
      <c r="U31" s="38">
        <v>3.4446999999999998E-2</v>
      </c>
      <c r="V31" s="38">
        <v>0.149169</v>
      </c>
      <c r="W31" s="38">
        <v>0.12213399999999899</v>
      </c>
      <c r="X31" s="38">
        <v>1.5169999999999999E-2</v>
      </c>
    </row>
    <row r="32" spans="1:24" x14ac:dyDescent="0.2">
      <c r="A32" s="38" t="s">
        <v>2573</v>
      </c>
      <c r="B32" s="38" t="s">
        <v>2525</v>
      </c>
      <c r="C32" s="38" t="s">
        <v>2526</v>
      </c>
      <c r="D32" s="38">
        <v>2.0546997891036298</v>
      </c>
      <c r="E32" s="44">
        <v>1.21532946053055E-4</v>
      </c>
      <c r="F32" s="38" t="s">
        <v>2574</v>
      </c>
      <c r="G32" s="38">
        <v>0.54300000000000004</v>
      </c>
      <c r="H32" s="38">
        <v>0.78596599999999905</v>
      </c>
      <c r="I32" s="38">
        <v>1.0230159999999999</v>
      </c>
      <c r="J32" s="38">
        <v>1.739174</v>
      </c>
      <c r="K32" s="38">
        <v>0.64263700000000001</v>
      </c>
      <c r="L32" s="38">
        <v>1.182307</v>
      </c>
      <c r="M32" s="38">
        <v>2.1503749999999999</v>
      </c>
      <c r="N32" s="38">
        <v>9.9228149999999999</v>
      </c>
      <c r="O32" s="38">
        <v>4.7705190000000002</v>
      </c>
      <c r="P32" s="38">
        <v>1.1094869999999999</v>
      </c>
      <c r="Q32" s="38">
        <v>0.99746299999999899</v>
      </c>
      <c r="R32" s="38">
        <v>5.7953130000000002</v>
      </c>
      <c r="S32" s="38">
        <v>1.652981</v>
      </c>
      <c r="T32" s="38">
        <v>0.41002899999999998</v>
      </c>
      <c r="U32" s="38">
        <v>0.91872900000000002</v>
      </c>
      <c r="V32" s="38">
        <v>1.442142</v>
      </c>
      <c r="W32" s="38">
        <v>0.18425899999999901</v>
      </c>
      <c r="X32" s="38">
        <v>1.3110520000000001</v>
      </c>
    </row>
    <row r="33" spans="1:24" x14ac:dyDescent="0.2">
      <c r="A33" s="38" t="s">
        <v>2575</v>
      </c>
      <c r="B33" s="38" t="s">
        <v>2525</v>
      </c>
      <c r="C33" s="38" t="s">
        <v>2526</v>
      </c>
      <c r="D33" s="38">
        <v>-1.13359855933528</v>
      </c>
      <c r="E33" s="44">
        <v>1.3964833616414801E-4</v>
      </c>
      <c r="F33" s="38" t="s">
        <v>2575</v>
      </c>
      <c r="G33" s="38">
        <v>258.668182</v>
      </c>
      <c r="H33" s="38">
        <v>719.33166500000004</v>
      </c>
      <c r="I33" s="38">
        <v>431.23168899999899</v>
      </c>
      <c r="J33" s="38">
        <v>217.40484599999999</v>
      </c>
      <c r="K33" s="38">
        <v>448.10357699999997</v>
      </c>
      <c r="L33" s="38">
        <v>216.39424099999999</v>
      </c>
      <c r="M33" s="38">
        <v>145.58686799999899</v>
      </c>
      <c r="N33" s="38">
        <v>184.42164600000001</v>
      </c>
      <c r="O33" s="38">
        <v>152.425873</v>
      </c>
      <c r="P33" s="38">
        <v>242.06430099999901</v>
      </c>
      <c r="Q33" s="38">
        <v>153.11540199999999</v>
      </c>
      <c r="R33" s="38">
        <v>151.25315900000001</v>
      </c>
      <c r="S33" s="38">
        <v>159.11556999999999</v>
      </c>
      <c r="T33" s="38">
        <v>124.280318999999</v>
      </c>
      <c r="U33" s="38">
        <v>135.49690200000001</v>
      </c>
      <c r="V33" s="38">
        <v>139.319962</v>
      </c>
      <c r="W33" s="38">
        <v>175.00512699999999</v>
      </c>
      <c r="X33" s="38">
        <v>157.371094</v>
      </c>
    </row>
    <row r="34" spans="1:24" x14ac:dyDescent="0.2">
      <c r="A34" s="38" t="s">
        <v>2576</v>
      </c>
      <c r="B34" s="38" t="s">
        <v>2525</v>
      </c>
      <c r="C34" s="38" t="s">
        <v>2526</v>
      </c>
      <c r="D34" s="38">
        <v>-1.0054168917539099</v>
      </c>
      <c r="E34" s="44">
        <v>1.4385452396923799E-4</v>
      </c>
      <c r="F34" s="38" t="s">
        <v>2577</v>
      </c>
      <c r="G34" s="38">
        <v>5.6775859999999998</v>
      </c>
      <c r="H34" s="38">
        <v>2.5539079999999998</v>
      </c>
      <c r="I34" s="38">
        <v>3.6864089999999998</v>
      </c>
      <c r="J34" s="38">
        <v>2.9635259999999999</v>
      </c>
      <c r="K34" s="38">
        <v>6.0570409999999999</v>
      </c>
      <c r="L34" s="38">
        <v>6.1159619999999997</v>
      </c>
      <c r="M34" s="38">
        <v>2.8631820000000001</v>
      </c>
      <c r="N34" s="38">
        <v>1.4875309999999999</v>
      </c>
      <c r="O34" s="38">
        <v>2.221619</v>
      </c>
      <c r="P34" s="38">
        <v>2.505646</v>
      </c>
      <c r="Q34" s="38">
        <v>2.0551339999999998</v>
      </c>
      <c r="R34" s="38">
        <v>1.9914719999999999</v>
      </c>
      <c r="S34" s="38">
        <v>3.0750690000000001</v>
      </c>
      <c r="T34" s="38">
        <v>2.1439300000000001</v>
      </c>
      <c r="U34" s="38">
        <v>1.9025799999999999</v>
      </c>
      <c r="V34" s="38">
        <v>2.1889479999999999</v>
      </c>
      <c r="W34" s="38">
        <v>2.7711189999999899</v>
      </c>
      <c r="X34" s="38">
        <v>2.043844</v>
      </c>
    </row>
    <row r="35" spans="1:24" x14ac:dyDescent="0.2">
      <c r="A35" s="38" t="s">
        <v>2578</v>
      </c>
      <c r="B35" s="38" t="s">
        <v>2525</v>
      </c>
      <c r="C35" s="38" t="s">
        <v>2526</v>
      </c>
      <c r="D35" s="38">
        <v>-1.59485648352318</v>
      </c>
      <c r="E35" s="44">
        <v>1.4516821114710901E-4</v>
      </c>
      <c r="F35" s="38" t="s">
        <v>2579</v>
      </c>
      <c r="G35" s="38">
        <v>108.255257</v>
      </c>
      <c r="H35" s="38">
        <v>51.439547999999903</v>
      </c>
      <c r="I35" s="38">
        <v>60.871276999999999</v>
      </c>
      <c r="J35" s="38">
        <v>78.746902000000006</v>
      </c>
      <c r="K35" s="38">
        <v>225.97959900000001</v>
      </c>
      <c r="L35" s="38">
        <v>250.417023</v>
      </c>
      <c r="M35" s="38">
        <v>33.325927999999998</v>
      </c>
      <c r="N35" s="38">
        <v>26.359117999999999</v>
      </c>
      <c r="O35" s="38">
        <v>26.199627</v>
      </c>
      <c r="P35" s="38">
        <v>69.373711</v>
      </c>
      <c r="Q35" s="38">
        <v>62.414710999999997</v>
      </c>
      <c r="R35" s="38">
        <v>28.731583000000001</v>
      </c>
      <c r="S35" s="38">
        <v>77.887847999999906</v>
      </c>
      <c r="T35" s="38">
        <v>49.912979</v>
      </c>
      <c r="U35" s="38">
        <v>30.177177</v>
      </c>
      <c r="V35" s="38">
        <v>28.157420999999999</v>
      </c>
      <c r="W35" s="38">
        <v>32.626896000000002</v>
      </c>
      <c r="X35" s="38">
        <v>20.742080999999999</v>
      </c>
    </row>
    <row r="36" spans="1:24" x14ac:dyDescent="0.2">
      <c r="A36" s="38" t="s">
        <v>2580</v>
      </c>
      <c r="B36" s="38" t="s">
        <v>2525</v>
      </c>
      <c r="C36" s="38" t="s">
        <v>2526</v>
      </c>
      <c r="D36" s="38">
        <v>-1.23431543255339</v>
      </c>
      <c r="E36" s="44">
        <v>1.47018369764021E-4</v>
      </c>
      <c r="F36" s="38" t="s">
        <v>2580</v>
      </c>
      <c r="G36" s="38">
        <v>16.812732999999898</v>
      </c>
      <c r="H36" s="38">
        <v>3.7141139999999999</v>
      </c>
      <c r="I36" s="38">
        <v>15.951627999999999</v>
      </c>
      <c r="J36" s="38">
        <v>11.087980999999999</v>
      </c>
      <c r="K36" s="38">
        <v>13.223973000000001</v>
      </c>
      <c r="L36" s="38">
        <v>18.747945999999999</v>
      </c>
      <c r="M36" s="38">
        <v>3.3428379999999902</v>
      </c>
      <c r="N36" s="38">
        <v>8.2934260000000002</v>
      </c>
      <c r="O36" s="38">
        <v>3.8445819999999999</v>
      </c>
      <c r="P36" s="38">
        <v>5.179602</v>
      </c>
      <c r="Q36" s="38">
        <v>6.5918429999999901</v>
      </c>
      <c r="R36" s="38">
        <v>5.9265869999999996</v>
      </c>
      <c r="S36" s="38">
        <v>20.327258999999898</v>
      </c>
      <c r="T36" s="38">
        <v>7.7178289999999903</v>
      </c>
      <c r="U36" s="38">
        <v>7.8560109999999996</v>
      </c>
      <c r="V36" s="38">
        <v>7.166423</v>
      </c>
      <c r="W36" s="38">
        <v>14.121288</v>
      </c>
      <c r="X36" s="38">
        <v>6.1999230000000001</v>
      </c>
    </row>
    <row r="37" spans="1:24" x14ac:dyDescent="0.2">
      <c r="A37" s="38" t="s">
        <v>2581</v>
      </c>
      <c r="B37" s="38" t="s">
        <v>2525</v>
      </c>
      <c r="C37" s="38" t="s">
        <v>2526</v>
      </c>
      <c r="D37" s="38">
        <v>-1.15922649889178</v>
      </c>
      <c r="E37" s="44">
        <v>1.49662494708471E-4</v>
      </c>
      <c r="F37" s="38" t="s">
        <v>2581</v>
      </c>
      <c r="G37" s="38">
        <v>0.83672500000000005</v>
      </c>
      <c r="H37" s="38">
        <v>1.4844389999999901</v>
      </c>
      <c r="I37" s="38">
        <v>1.0894539999999999</v>
      </c>
      <c r="J37" s="38">
        <v>0.67011799999999999</v>
      </c>
      <c r="K37" s="38">
        <v>1.0689010000000001</v>
      </c>
      <c r="L37" s="38">
        <v>1.992939</v>
      </c>
      <c r="M37" s="38">
        <v>0.61950699999999903</v>
      </c>
      <c r="N37" s="38">
        <v>0.675875</v>
      </c>
      <c r="O37" s="38">
        <v>0.55667800000000001</v>
      </c>
      <c r="P37" s="38">
        <v>0.426651</v>
      </c>
      <c r="Q37" s="38">
        <v>0.363481</v>
      </c>
      <c r="R37" s="38">
        <v>0.47956499999999902</v>
      </c>
      <c r="S37" s="38">
        <v>1.167365</v>
      </c>
      <c r="T37" s="38">
        <v>0.65290099999999995</v>
      </c>
      <c r="U37" s="38">
        <v>0.49110100000000001</v>
      </c>
      <c r="V37" s="38">
        <v>0.52538300000000004</v>
      </c>
      <c r="W37" s="38">
        <v>0.81817499999999999</v>
      </c>
      <c r="X37" s="38">
        <v>0.446827999999999</v>
      </c>
    </row>
    <row r="38" spans="1:24" x14ac:dyDescent="0.2">
      <c r="A38" s="38" t="s">
        <v>2582</v>
      </c>
      <c r="B38" s="38" t="s">
        <v>2525</v>
      </c>
      <c r="C38" s="38" t="s">
        <v>2526</v>
      </c>
      <c r="D38" s="38">
        <v>1.09195453542165</v>
      </c>
      <c r="E38" s="44">
        <v>1.59059531601288E-4</v>
      </c>
      <c r="F38" s="38" t="s">
        <v>2583</v>
      </c>
      <c r="G38" s="38">
        <v>0.45586499999999902</v>
      </c>
      <c r="H38" s="38">
        <v>0.427759</v>
      </c>
      <c r="I38" s="38">
        <v>0.54648999999999903</v>
      </c>
      <c r="J38" s="38">
        <v>0.34314899999999998</v>
      </c>
      <c r="K38" s="38">
        <v>0.42298400000000003</v>
      </c>
      <c r="L38" s="38">
        <v>0.647339</v>
      </c>
      <c r="M38" s="38">
        <v>1.2988679999999999</v>
      </c>
      <c r="N38" s="38">
        <v>0.80425599999999997</v>
      </c>
      <c r="O38" s="38">
        <v>1.0000659999999999</v>
      </c>
      <c r="P38" s="38">
        <v>0.588028</v>
      </c>
      <c r="Q38" s="38">
        <v>1.2600089999999999</v>
      </c>
      <c r="R38" s="38">
        <v>1.0733010000000001</v>
      </c>
      <c r="S38" s="38">
        <v>1.194812</v>
      </c>
      <c r="T38" s="38">
        <v>0.80423999999999995</v>
      </c>
      <c r="U38" s="38">
        <v>0.57694499999999904</v>
      </c>
      <c r="V38" s="38">
        <v>0.47393199999999902</v>
      </c>
      <c r="W38" s="38">
        <v>0.67438599999999904</v>
      </c>
      <c r="X38" s="38">
        <v>1.0229239999999999</v>
      </c>
    </row>
    <row r="39" spans="1:24" x14ac:dyDescent="0.2">
      <c r="A39" s="38" t="s">
        <v>2584</v>
      </c>
      <c r="B39" s="38" t="s">
        <v>2525</v>
      </c>
      <c r="C39" s="38" t="s">
        <v>2526</v>
      </c>
      <c r="D39" s="38">
        <v>2.7521987848066698</v>
      </c>
      <c r="E39" s="44">
        <v>1.9439691423873799E-4</v>
      </c>
      <c r="F39" s="38" t="s">
        <v>2585</v>
      </c>
      <c r="G39" s="38">
        <v>0.66417399999999904</v>
      </c>
      <c r="H39" s="38">
        <v>1.5146280000000001</v>
      </c>
      <c r="I39" s="38">
        <v>0.94562900000000005</v>
      </c>
      <c r="J39" s="38">
        <v>1.522405</v>
      </c>
      <c r="K39" s="38">
        <v>0.65869200000000006</v>
      </c>
      <c r="L39" s="38">
        <v>1.6981759999999999</v>
      </c>
      <c r="M39" s="38">
        <v>0.62298399999999998</v>
      </c>
      <c r="N39" s="38">
        <v>17.620920000000002</v>
      </c>
      <c r="O39" s="38">
        <v>21.115513</v>
      </c>
      <c r="P39" s="38">
        <v>2.1343519999999998</v>
      </c>
      <c r="Q39" s="38">
        <v>1.3914340000000001</v>
      </c>
      <c r="R39" s="38">
        <v>4.0245610000000003</v>
      </c>
      <c r="S39" s="38">
        <v>1.898433</v>
      </c>
      <c r="T39" s="38">
        <v>1.713068</v>
      </c>
      <c r="U39" s="38">
        <v>3.8352449999999898</v>
      </c>
      <c r="V39" s="38">
        <v>1.640555</v>
      </c>
      <c r="W39" s="38">
        <v>1.538721</v>
      </c>
      <c r="X39" s="38">
        <v>13.4708779999999</v>
      </c>
    </row>
    <row r="40" spans="1:24" x14ac:dyDescent="0.2">
      <c r="A40" s="38" t="s">
        <v>2586</v>
      </c>
      <c r="B40" s="38" t="s">
        <v>2525</v>
      </c>
      <c r="C40" s="38" t="s">
        <v>2526</v>
      </c>
      <c r="D40" s="38">
        <v>1.0739407538705099</v>
      </c>
      <c r="E40" s="44">
        <v>2.15529847234036E-4</v>
      </c>
      <c r="F40" s="38" t="s">
        <v>2587</v>
      </c>
      <c r="G40" s="38">
        <v>13.1303179999999</v>
      </c>
      <c r="H40" s="38">
        <v>12.198347</v>
      </c>
      <c r="I40" s="38">
        <v>5.5701839999999896</v>
      </c>
      <c r="J40" s="38">
        <v>11.778670999999999</v>
      </c>
      <c r="K40" s="38">
        <v>9.4636019999999998</v>
      </c>
      <c r="L40" s="38">
        <v>19.623873</v>
      </c>
      <c r="M40" s="38">
        <v>15.279467</v>
      </c>
      <c r="N40" s="38">
        <v>18.399878000000001</v>
      </c>
      <c r="O40" s="38">
        <v>41.126674999999999</v>
      </c>
      <c r="P40" s="38">
        <v>29.229035999999901</v>
      </c>
      <c r="Q40" s="38">
        <v>16.403641</v>
      </c>
      <c r="R40" s="38">
        <v>27.915081000000001</v>
      </c>
      <c r="S40" s="38">
        <v>28.128762999999999</v>
      </c>
      <c r="T40" s="38">
        <v>21.560086999999999</v>
      </c>
      <c r="U40" s="38">
        <v>20.601406000000001</v>
      </c>
      <c r="V40" s="38">
        <v>13.801669</v>
      </c>
      <c r="W40" s="38">
        <v>7.0724879999999999</v>
      </c>
      <c r="X40" s="38">
        <v>20.709629</v>
      </c>
    </row>
    <row r="41" spans="1:24" x14ac:dyDescent="0.2">
      <c r="A41" s="38" t="s">
        <v>2588</v>
      </c>
      <c r="B41" s="38" t="s">
        <v>2525</v>
      </c>
      <c r="C41" s="38" t="s">
        <v>2526</v>
      </c>
      <c r="D41" s="38">
        <v>-1.4248079800582101</v>
      </c>
      <c r="E41" s="44">
        <v>2.4834762500969699E-4</v>
      </c>
      <c r="F41" s="38" t="s">
        <v>2589</v>
      </c>
      <c r="G41" s="38">
        <v>0.56083799999999995</v>
      </c>
      <c r="H41" s="38">
        <v>0.36733299999999902</v>
      </c>
      <c r="I41" s="38">
        <v>0.57072999999999996</v>
      </c>
      <c r="J41" s="38">
        <v>0.51301799999999997</v>
      </c>
      <c r="K41" s="38">
        <v>0.501695</v>
      </c>
      <c r="L41" s="38">
        <v>0.72639699999999996</v>
      </c>
      <c r="M41" s="38">
        <v>0.11384</v>
      </c>
      <c r="N41" s="38">
        <v>0.26944499999999999</v>
      </c>
      <c r="O41" s="38">
        <v>5.8727000000000001E-2</v>
      </c>
      <c r="P41" s="38">
        <v>0.33790100000000001</v>
      </c>
      <c r="Q41" s="38">
        <v>0.15331700000000001</v>
      </c>
      <c r="R41" s="38">
        <v>0.215173</v>
      </c>
      <c r="S41" s="38">
        <v>0.24942899999999901</v>
      </c>
      <c r="T41" s="38">
        <v>0.45738199999999901</v>
      </c>
      <c r="U41" s="38">
        <v>0.36768099999999998</v>
      </c>
      <c r="V41" s="38">
        <v>0.21116199999999999</v>
      </c>
      <c r="W41" s="38">
        <v>0.40993400000000002</v>
      </c>
      <c r="X41" s="38">
        <v>0.18925600000000001</v>
      </c>
    </row>
    <row r="42" spans="1:24" x14ac:dyDescent="0.2">
      <c r="A42" s="38" t="s">
        <v>2590</v>
      </c>
      <c r="B42" s="38" t="s">
        <v>2525</v>
      </c>
      <c r="C42" s="38" t="s">
        <v>2526</v>
      </c>
      <c r="D42" s="38">
        <v>1.4481154872828399</v>
      </c>
      <c r="E42" s="44">
        <v>2.4857772422142398E-4</v>
      </c>
      <c r="F42" s="38" t="s">
        <v>2591</v>
      </c>
      <c r="G42" s="38">
        <v>0.37063200000000002</v>
      </c>
      <c r="H42" s="38">
        <v>1.1213389999999901</v>
      </c>
      <c r="I42" s="38">
        <v>0.624417</v>
      </c>
      <c r="J42" s="38">
        <v>0.65697399999999995</v>
      </c>
      <c r="K42" s="38">
        <v>0.45135599999999998</v>
      </c>
      <c r="L42" s="38">
        <v>0.96760499999999905</v>
      </c>
      <c r="M42" s="38">
        <v>1.1759469999999901</v>
      </c>
      <c r="N42" s="38">
        <v>2.3316789999999998</v>
      </c>
      <c r="O42" s="38">
        <v>3.0745480000000001</v>
      </c>
      <c r="P42" s="38">
        <v>1.893859</v>
      </c>
      <c r="Q42" s="38">
        <v>0.63246400000000003</v>
      </c>
      <c r="R42" s="38">
        <v>2.2798919999999998</v>
      </c>
      <c r="S42" s="38">
        <v>2.0700029999999998</v>
      </c>
      <c r="T42" s="38">
        <v>1.9613130000000001</v>
      </c>
      <c r="U42" s="38">
        <v>1.8594709999999901</v>
      </c>
      <c r="V42" s="38">
        <v>1.816257</v>
      </c>
      <c r="W42" s="38">
        <v>1.04261</v>
      </c>
      <c r="X42" s="38">
        <v>2.6709879999999999</v>
      </c>
    </row>
    <row r="43" spans="1:24" x14ac:dyDescent="0.2">
      <c r="A43" s="38" t="s">
        <v>2592</v>
      </c>
      <c r="B43" s="38" t="s">
        <v>2525</v>
      </c>
      <c r="C43" s="38" t="s">
        <v>2526</v>
      </c>
      <c r="D43" s="38">
        <v>1.23225431042981</v>
      </c>
      <c r="E43" s="44">
        <v>2.8044252945295402E-4</v>
      </c>
      <c r="F43" s="38" t="s">
        <v>2593</v>
      </c>
      <c r="G43" s="38">
        <v>3.1316329999999999</v>
      </c>
      <c r="H43" s="38">
        <v>4.7145140000000003</v>
      </c>
      <c r="I43" s="38">
        <v>1.0273239999999999</v>
      </c>
      <c r="J43" s="38">
        <v>2.8092820000000001</v>
      </c>
      <c r="K43" s="38">
        <v>1.461193</v>
      </c>
      <c r="L43" s="38">
        <v>4.3597320000000002</v>
      </c>
      <c r="M43" s="38">
        <v>4.686966</v>
      </c>
      <c r="N43" s="38">
        <v>7.2220110000000002</v>
      </c>
      <c r="O43" s="38">
        <v>10.31522</v>
      </c>
      <c r="P43" s="38">
        <v>6.0275730000000003</v>
      </c>
      <c r="Q43" s="38">
        <v>5.4071429999999996</v>
      </c>
      <c r="R43" s="38">
        <v>6.8971819999999999</v>
      </c>
      <c r="S43" s="38">
        <v>4.7700589999999998</v>
      </c>
      <c r="T43" s="38">
        <v>4.9732919999999998</v>
      </c>
      <c r="U43" s="38">
        <v>5.4691039999999997</v>
      </c>
      <c r="V43" s="38">
        <v>5.4470419999999997</v>
      </c>
      <c r="W43" s="38">
        <v>2.1377459999999999</v>
      </c>
      <c r="X43" s="38">
        <v>5.4024369999999999</v>
      </c>
    </row>
    <row r="44" spans="1:24" x14ac:dyDescent="0.2">
      <c r="A44" s="38" t="s">
        <v>2594</v>
      </c>
      <c r="B44" s="38" t="s">
        <v>2525</v>
      </c>
      <c r="C44" s="38" t="s">
        <v>2526</v>
      </c>
      <c r="D44" s="38">
        <v>-2.6913998954208802</v>
      </c>
      <c r="E44" s="44">
        <v>2.9390298062021602E-4</v>
      </c>
      <c r="F44" s="38" t="s">
        <v>632</v>
      </c>
      <c r="G44" s="38">
        <v>0.10575899999999901</v>
      </c>
      <c r="H44" s="38">
        <v>1.8362529999999999</v>
      </c>
      <c r="I44" s="38">
        <v>0.145672</v>
      </c>
      <c r="J44" s="38">
        <v>0.480155</v>
      </c>
      <c r="K44" s="38">
        <v>1.6136709999999901</v>
      </c>
      <c r="L44" s="38">
        <v>0.38420100000000001</v>
      </c>
      <c r="M44" s="38">
        <v>4.0931000000000002E-2</v>
      </c>
      <c r="N44" s="38">
        <v>3.9907999999999999E-2</v>
      </c>
      <c r="O44" s="38">
        <v>0.20927599999999999</v>
      </c>
      <c r="P44" s="38">
        <v>0.21918199999999999</v>
      </c>
      <c r="Q44" s="38">
        <v>7.5861999999999999E-2</v>
      </c>
      <c r="R44" s="38">
        <v>5.4447000000000002E-2</v>
      </c>
      <c r="S44" s="38">
        <v>0.108429</v>
      </c>
      <c r="T44" s="38">
        <v>0.16039</v>
      </c>
      <c r="U44" s="38">
        <v>0.12850599999999901</v>
      </c>
      <c r="V44" s="38">
        <v>1.40259999999999E-2</v>
      </c>
      <c r="W44" s="38">
        <v>0.380328</v>
      </c>
      <c r="X44" s="38">
        <v>4.8787999999999998E-2</v>
      </c>
    </row>
    <row r="45" spans="1:24" x14ac:dyDescent="0.2">
      <c r="A45" s="38" t="s">
        <v>2595</v>
      </c>
      <c r="B45" s="38" t="s">
        <v>2525</v>
      </c>
      <c r="C45" s="38" t="s">
        <v>2526</v>
      </c>
      <c r="D45" s="38">
        <v>2.6625981220902601</v>
      </c>
      <c r="E45" s="44">
        <v>3.1351479980760099E-4</v>
      </c>
      <c r="F45" s="38" t="s">
        <v>2596</v>
      </c>
      <c r="G45" s="38">
        <v>7.7886999999999998E-2</v>
      </c>
      <c r="H45" s="38">
        <v>0.15857199999999999</v>
      </c>
      <c r="I45" s="38">
        <v>0.31256499999999998</v>
      </c>
      <c r="J45" s="38">
        <v>0.23855599999999999</v>
      </c>
      <c r="K45" s="38">
        <v>0.28213100000000002</v>
      </c>
      <c r="L45" s="38">
        <v>0.15013299999999999</v>
      </c>
      <c r="M45" s="38">
        <v>4.2517649999999998</v>
      </c>
      <c r="N45" s="38">
        <v>1.8121259999999999</v>
      </c>
      <c r="O45" s="38">
        <v>0.31163200000000002</v>
      </c>
      <c r="P45" s="38">
        <v>0.22024299999999999</v>
      </c>
      <c r="Q45" s="38">
        <v>0.81789100000000003</v>
      </c>
      <c r="R45" s="38">
        <v>0.18385199999999999</v>
      </c>
      <c r="S45" s="38">
        <v>0.241871999999999</v>
      </c>
      <c r="T45" s="38">
        <v>0.246311</v>
      </c>
      <c r="U45" s="38">
        <v>0.163441</v>
      </c>
      <c r="V45" s="38">
        <v>5.2344140000000001</v>
      </c>
      <c r="W45" s="38">
        <v>0.36055100000000001</v>
      </c>
      <c r="X45" s="38">
        <v>0.139129</v>
      </c>
    </row>
    <row r="46" spans="1:24" x14ac:dyDescent="0.2">
      <c r="A46" s="38" t="s">
        <v>2597</v>
      </c>
      <c r="B46" s="38" t="s">
        <v>2525</v>
      </c>
      <c r="C46" s="38" t="s">
        <v>2526</v>
      </c>
      <c r="D46" s="38">
        <v>1.1733672178115899</v>
      </c>
      <c r="E46" s="44">
        <v>3.3818468480621E-4</v>
      </c>
      <c r="F46" s="38" t="s">
        <v>2598</v>
      </c>
      <c r="G46" s="38">
        <v>3.5122010000000001</v>
      </c>
      <c r="H46" s="38">
        <v>3.1687180000000001</v>
      </c>
      <c r="I46" s="38">
        <v>1.48027999999999</v>
      </c>
      <c r="J46" s="38">
        <v>3.739649</v>
      </c>
      <c r="K46" s="38">
        <v>1.9359329999999999</v>
      </c>
      <c r="L46" s="38">
        <v>4.9279479999999998</v>
      </c>
      <c r="M46" s="38">
        <v>5.617013</v>
      </c>
      <c r="N46" s="38">
        <v>5.9931320000000001</v>
      </c>
      <c r="O46" s="38">
        <v>8.3696990000000007</v>
      </c>
      <c r="P46" s="38">
        <v>10.8307419999999</v>
      </c>
      <c r="Q46" s="38">
        <v>6.0653990000000002</v>
      </c>
      <c r="R46" s="38">
        <v>4.3514939999999998</v>
      </c>
      <c r="S46" s="38">
        <v>8.18822299999999</v>
      </c>
      <c r="T46" s="38">
        <v>4.8279779999999999</v>
      </c>
      <c r="U46" s="38">
        <v>9.176755</v>
      </c>
      <c r="V46" s="38">
        <v>7.0414149999999998</v>
      </c>
      <c r="W46" s="38">
        <v>1.558745</v>
      </c>
      <c r="X46" s="38">
        <v>5.6810039999999997</v>
      </c>
    </row>
    <row r="47" spans="1:24" x14ac:dyDescent="0.2">
      <c r="A47" s="38" t="s">
        <v>2599</v>
      </c>
      <c r="B47" s="38" t="s">
        <v>2525</v>
      </c>
      <c r="C47" s="38" t="s">
        <v>2526</v>
      </c>
      <c r="D47" s="38">
        <v>1.5565193614696899</v>
      </c>
      <c r="E47" s="44">
        <v>3.4277010561650599E-4</v>
      </c>
      <c r="F47" s="38" t="s">
        <v>2599</v>
      </c>
      <c r="G47" s="38">
        <v>1.2592459999999901</v>
      </c>
      <c r="H47" s="38">
        <v>1.887065</v>
      </c>
      <c r="I47" s="38">
        <v>0.41233900000000001</v>
      </c>
      <c r="J47" s="38">
        <v>2.05993</v>
      </c>
      <c r="K47" s="38">
        <v>0.85997599999999996</v>
      </c>
      <c r="L47" s="38">
        <v>4.4052110000000004</v>
      </c>
      <c r="M47" s="38">
        <v>3.5184129999999998</v>
      </c>
      <c r="N47" s="38">
        <v>4.5715320000000004</v>
      </c>
      <c r="O47" s="38">
        <v>6.8620149999999898</v>
      </c>
      <c r="P47" s="38">
        <v>6.1681049999999997</v>
      </c>
      <c r="Q47" s="38">
        <v>4.6620710000000001</v>
      </c>
      <c r="R47" s="38">
        <v>5.5764329999999998</v>
      </c>
      <c r="S47" s="38">
        <v>5.977563</v>
      </c>
      <c r="T47" s="38">
        <v>5.1511050000000003</v>
      </c>
      <c r="U47" s="38">
        <v>4.022564</v>
      </c>
      <c r="V47" s="38">
        <v>2.5183439999999999</v>
      </c>
      <c r="W47" s="38">
        <v>0.99625300000000006</v>
      </c>
      <c r="X47" s="38">
        <v>4.5357279999999998</v>
      </c>
    </row>
    <row r="48" spans="1:24" x14ac:dyDescent="0.2">
      <c r="A48" s="38" t="s">
        <v>2600</v>
      </c>
      <c r="B48" s="38" t="s">
        <v>2525</v>
      </c>
      <c r="C48" s="38" t="s">
        <v>2526</v>
      </c>
      <c r="D48" s="38">
        <v>1.25914406111359</v>
      </c>
      <c r="E48" s="44">
        <v>3.4833496098832597E-4</v>
      </c>
      <c r="F48" s="38" t="s">
        <v>2600</v>
      </c>
      <c r="G48" s="38">
        <v>0.58751900000000001</v>
      </c>
      <c r="H48" s="38">
        <v>0.47514899999999999</v>
      </c>
      <c r="I48" s="38">
        <v>0.24291699999999999</v>
      </c>
      <c r="J48" s="38">
        <v>0.99937999999999905</v>
      </c>
      <c r="K48" s="38">
        <v>0.39985999999999999</v>
      </c>
      <c r="L48" s="38">
        <v>1.030581</v>
      </c>
      <c r="M48" s="38">
        <v>0.94007700000000005</v>
      </c>
      <c r="N48" s="38">
        <v>1.261789</v>
      </c>
      <c r="O48" s="38">
        <v>1.9235869999999999</v>
      </c>
      <c r="P48" s="38">
        <v>1.672614</v>
      </c>
      <c r="Q48" s="38">
        <v>1.3472919999999999</v>
      </c>
      <c r="R48" s="38">
        <v>1.6881029999999999</v>
      </c>
      <c r="S48" s="38">
        <v>2.9963690000000001</v>
      </c>
      <c r="T48" s="38">
        <v>1.893343</v>
      </c>
      <c r="U48" s="38">
        <v>1.1907299999999901</v>
      </c>
      <c r="V48" s="38">
        <v>1.281372</v>
      </c>
      <c r="W48" s="38">
        <v>0.57716099999999904</v>
      </c>
      <c r="X48" s="38">
        <v>0.802759</v>
      </c>
    </row>
    <row r="49" spans="1:24" x14ac:dyDescent="0.2">
      <c r="A49" s="38" t="s">
        <v>2601</v>
      </c>
      <c r="B49" s="38" t="s">
        <v>2525</v>
      </c>
      <c r="C49" s="38" t="s">
        <v>2526</v>
      </c>
      <c r="D49" s="38">
        <v>-1.5010524550695501</v>
      </c>
      <c r="E49" s="44">
        <v>3.6179740733547402E-4</v>
      </c>
      <c r="F49" s="38" t="s">
        <v>2601</v>
      </c>
      <c r="G49" s="38">
        <v>14.655554</v>
      </c>
      <c r="H49" s="38">
        <v>66.562515000000005</v>
      </c>
      <c r="I49" s="38">
        <v>32.222473000000001</v>
      </c>
      <c r="J49" s="38">
        <v>9.3743099999999995</v>
      </c>
      <c r="K49" s="38">
        <v>32.075127000000002</v>
      </c>
      <c r="L49" s="38">
        <v>15.669174</v>
      </c>
      <c r="M49" s="38">
        <v>5.6187889999999996</v>
      </c>
      <c r="N49" s="38">
        <v>12.026714999999999</v>
      </c>
      <c r="O49" s="38">
        <v>15.486635999999899</v>
      </c>
      <c r="P49" s="38">
        <v>8.6929400000000001</v>
      </c>
      <c r="Q49" s="38">
        <v>10.437500999999999</v>
      </c>
      <c r="R49" s="38">
        <v>7.3914949999999999</v>
      </c>
      <c r="S49" s="38">
        <v>9.1331779999999991</v>
      </c>
      <c r="T49" s="38">
        <v>9.9269509999999901</v>
      </c>
      <c r="U49" s="38">
        <v>9.476877</v>
      </c>
      <c r="V49" s="38">
        <v>5.8483169999999998</v>
      </c>
      <c r="W49" s="38">
        <v>9.5492179999999998</v>
      </c>
      <c r="X49" s="38">
        <v>10.583225000000001</v>
      </c>
    </row>
    <row r="50" spans="1:24" x14ac:dyDescent="0.2">
      <c r="A50" s="38" t="s">
        <v>2602</v>
      </c>
      <c r="B50" s="38" t="s">
        <v>2525</v>
      </c>
      <c r="C50" s="38" t="s">
        <v>2526</v>
      </c>
      <c r="D50" s="38">
        <v>-1.0512325883475899</v>
      </c>
      <c r="E50" s="44">
        <v>3.76443059624832E-4</v>
      </c>
      <c r="F50" s="38" t="s">
        <v>2602</v>
      </c>
      <c r="G50" s="38">
        <v>1.439773</v>
      </c>
      <c r="H50" s="38">
        <v>1.348673</v>
      </c>
      <c r="I50" s="38">
        <v>1.234837</v>
      </c>
      <c r="J50" s="38">
        <v>1.473409</v>
      </c>
      <c r="K50" s="38">
        <v>1.0943799999999999</v>
      </c>
      <c r="L50" s="38">
        <v>0.84528899999999996</v>
      </c>
      <c r="M50" s="38">
        <v>0.70127399999999995</v>
      </c>
      <c r="N50" s="38">
        <v>0.53993400000000003</v>
      </c>
      <c r="O50" s="38">
        <v>0.89801500000000001</v>
      </c>
      <c r="P50" s="38">
        <v>0.46745799999999998</v>
      </c>
      <c r="Q50" s="38">
        <v>0.41895500000000002</v>
      </c>
      <c r="R50" s="38">
        <v>0.353024</v>
      </c>
      <c r="S50" s="38">
        <v>0.56044399999999905</v>
      </c>
      <c r="T50" s="38">
        <v>0.43395499999999998</v>
      </c>
      <c r="U50" s="38">
        <v>0.30929699999999999</v>
      </c>
      <c r="V50" s="38">
        <v>0.57174499999999995</v>
      </c>
      <c r="W50" s="38">
        <v>0.77311099999999999</v>
      </c>
      <c r="X50" s="38">
        <v>0.62590100000000004</v>
      </c>
    </row>
    <row r="51" spans="1:24" x14ac:dyDescent="0.2">
      <c r="A51" s="38" t="s">
        <v>2603</v>
      </c>
      <c r="B51" s="38" t="s">
        <v>2525</v>
      </c>
      <c r="C51" s="38" t="s">
        <v>2526</v>
      </c>
      <c r="D51" s="38">
        <v>1.73672344626822</v>
      </c>
      <c r="E51" s="44">
        <v>3.8688568828690702E-4</v>
      </c>
      <c r="F51" s="38" t="s">
        <v>2604</v>
      </c>
      <c r="G51" s="38">
        <v>0.108824</v>
      </c>
      <c r="H51" s="38">
        <v>8.7520000000000001E-2</v>
      </c>
      <c r="I51" s="38">
        <v>0.16825000000000001</v>
      </c>
      <c r="J51" s="38">
        <v>0.42080299999999998</v>
      </c>
      <c r="K51" s="38">
        <v>0.28906799999999999</v>
      </c>
      <c r="L51" s="38">
        <v>0.15301999999999999</v>
      </c>
      <c r="M51" s="38">
        <v>1.3048660000000001</v>
      </c>
      <c r="N51" s="38">
        <v>0.67171099999999995</v>
      </c>
      <c r="O51" s="38">
        <v>0.86507699999999998</v>
      </c>
      <c r="P51" s="38">
        <v>0.46469899999999997</v>
      </c>
      <c r="Q51" s="38">
        <v>0.42751800000000001</v>
      </c>
      <c r="R51" s="38">
        <v>0.34705599999999998</v>
      </c>
      <c r="S51" s="38">
        <v>0.60778999999999905</v>
      </c>
      <c r="T51" s="38">
        <v>0.46600799999999998</v>
      </c>
      <c r="U51" s="38">
        <v>0.49497799999999997</v>
      </c>
      <c r="V51" s="38">
        <v>0.61755499999999997</v>
      </c>
      <c r="W51" s="38">
        <v>0.29420400000000002</v>
      </c>
      <c r="X51" s="38">
        <v>0.360819</v>
      </c>
    </row>
    <row r="52" spans="1:24" x14ac:dyDescent="0.2">
      <c r="A52" s="38" t="s">
        <v>2605</v>
      </c>
      <c r="B52" s="38" t="s">
        <v>2525</v>
      </c>
      <c r="C52" s="38" t="s">
        <v>2526</v>
      </c>
      <c r="D52" s="38">
        <v>-1.2514631479248499</v>
      </c>
      <c r="E52" s="44">
        <v>3.9167800186764798E-4</v>
      </c>
      <c r="F52" s="38" t="s">
        <v>2605</v>
      </c>
      <c r="G52" s="38">
        <v>6.3236429999999997</v>
      </c>
      <c r="H52" s="38">
        <v>2.927117</v>
      </c>
      <c r="I52" s="38">
        <v>10.680425999999899</v>
      </c>
      <c r="J52" s="38">
        <v>5.5316589999999897</v>
      </c>
      <c r="K52" s="38">
        <v>9.8749859999999998</v>
      </c>
      <c r="L52" s="38">
        <v>11.737802</v>
      </c>
      <c r="M52" s="38">
        <v>3.0651160000000002</v>
      </c>
      <c r="N52" s="38">
        <v>4.9589749999999997</v>
      </c>
      <c r="O52" s="38">
        <v>1.9463349999999999</v>
      </c>
      <c r="P52" s="38">
        <v>3.599205</v>
      </c>
      <c r="Q52" s="38">
        <v>2.3390080000000002</v>
      </c>
      <c r="R52" s="38">
        <v>4.0177930000000002</v>
      </c>
      <c r="S52" s="38">
        <v>10.514375999999899</v>
      </c>
      <c r="T52" s="38">
        <v>3.9086289999999999</v>
      </c>
      <c r="U52" s="38">
        <v>3.292872</v>
      </c>
      <c r="V52" s="38">
        <v>4.6141519999999998</v>
      </c>
      <c r="W52" s="38">
        <v>8.6422449999999902</v>
      </c>
      <c r="X52" s="38">
        <v>2.547193</v>
      </c>
    </row>
    <row r="53" spans="1:24" x14ac:dyDescent="0.2">
      <c r="A53" s="38" t="s">
        <v>2606</v>
      </c>
      <c r="B53" s="38" t="s">
        <v>2525</v>
      </c>
      <c r="C53" s="38" t="s">
        <v>2526</v>
      </c>
      <c r="D53" s="38">
        <v>1.71817926214315</v>
      </c>
      <c r="E53" s="44">
        <v>4.1591806831391001E-4</v>
      </c>
      <c r="F53" s="38" t="s">
        <v>2606</v>
      </c>
      <c r="G53" s="38">
        <v>0.60217500000000002</v>
      </c>
      <c r="H53" s="38">
        <v>1.040233</v>
      </c>
      <c r="I53" s="38">
        <v>0.61943099999999995</v>
      </c>
      <c r="J53" s="38">
        <v>0.387901</v>
      </c>
      <c r="K53" s="38">
        <v>1.636107</v>
      </c>
      <c r="L53" s="38">
        <v>2.3508439999999999</v>
      </c>
      <c r="M53" s="38">
        <v>7.0495179999999902</v>
      </c>
      <c r="N53" s="38">
        <v>2.4192390000000001</v>
      </c>
      <c r="O53" s="38">
        <v>3.340697</v>
      </c>
      <c r="P53" s="38">
        <v>1.47529</v>
      </c>
      <c r="Q53" s="38">
        <v>4.3422749999999999</v>
      </c>
      <c r="R53" s="38">
        <v>2.8061090000000002</v>
      </c>
      <c r="S53" s="38">
        <v>8.6827140000000007</v>
      </c>
      <c r="T53" s="38">
        <v>2.326416</v>
      </c>
      <c r="U53" s="38">
        <v>9.3324529999999992</v>
      </c>
      <c r="V53" s="38">
        <v>1.192337</v>
      </c>
      <c r="W53" s="38">
        <v>1.670005</v>
      </c>
      <c r="X53" s="38">
        <v>6.2927540000000004</v>
      </c>
    </row>
    <row r="54" spans="1:24" x14ac:dyDescent="0.2">
      <c r="A54" s="38" t="s">
        <v>2607</v>
      </c>
      <c r="B54" s="38" t="s">
        <v>2525</v>
      </c>
      <c r="C54" s="38" t="s">
        <v>2526</v>
      </c>
      <c r="D54" s="38">
        <v>-2.1022950607408899</v>
      </c>
      <c r="E54" s="44">
        <v>4.2006073879844E-4</v>
      </c>
      <c r="F54" s="38" t="s">
        <v>2608</v>
      </c>
      <c r="G54" s="38">
        <v>117.061882</v>
      </c>
      <c r="H54" s="38">
        <v>1112.633423</v>
      </c>
      <c r="I54" s="38">
        <v>222.460846</v>
      </c>
      <c r="J54" s="38">
        <v>46.487319999999997</v>
      </c>
      <c r="K54" s="38">
        <v>231.70796200000001</v>
      </c>
      <c r="L54" s="38">
        <v>135.980209</v>
      </c>
      <c r="M54" s="38">
        <v>51.097054</v>
      </c>
      <c r="N54" s="38">
        <v>99.084464999999994</v>
      </c>
      <c r="O54" s="38">
        <v>81.842949000000004</v>
      </c>
      <c r="P54" s="38">
        <v>81.750350999999995</v>
      </c>
      <c r="Q54" s="38">
        <v>62.72298</v>
      </c>
      <c r="R54" s="38">
        <v>53.607861</v>
      </c>
      <c r="S54" s="38">
        <v>57.210304000000001</v>
      </c>
      <c r="T54" s="38">
        <v>48.607230999999999</v>
      </c>
      <c r="U54" s="38">
        <v>65.128447999999906</v>
      </c>
      <c r="V54" s="38">
        <v>46.888863000000001</v>
      </c>
      <c r="W54" s="38">
        <v>43.944603000000001</v>
      </c>
      <c r="X54" s="38">
        <v>73.276381999999998</v>
      </c>
    </row>
    <row r="55" spans="1:24" x14ac:dyDescent="0.2">
      <c r="A55" s="38" t="s">
        <v>2609</v>
      </c>
      <c r="B55" s="38" t="s">
        <v>2525</v>
      </c>
      <c r="C55" s="38" t="s">
        <v>2526</v>
      </c>
      <c r="D55" s="38">
        <v>-1.08826346294006</v>
      </c>
      <c r="E55" s="44">
        <v>4.32105972445048E-4</v>
      </c>
      <c r="F55" s="38" t="s">
        <v>2609</v>
      </c>
      <c r="G55" s="38">
        <v>1.286162</v>
      </c>
      <c r="H55" s="38">
        <v>0.77560200000000001</v>
      </c>
      <c r="I55" s="38">
        <v>0.64588800000000002</v>
      </c>
      <c r="J55" s="38">
        <v>0.79401999999999995</v>
      </c>
      <c r="K55" s="38">
        <v>1.18809599999999</v>
      </c>
      <c r="L55" s="38">
        <v>1.7942309999999999</v>
      </c>
      <c r="M55" s="38">
        <v>0.208288999999999</v>
      </c>
      <c r="N55" s="38">
        <v>0.49412099999999998</v>
      </c>
      <c r="O55" s="38">
        <v>0.49918299999999999</v>
      </c>
      <c r="P55" s="38">
        <v>0.38403899999999902</v>
      </c>
      <c r="Q55" s="38">
        <v>0.543292</v>
      </c>
      <c r="R55" s="38">
        <v>0.62399199999999999</v>
      </c>
      <c r="S55" s="38">
        <v>1.9233229999999999</v>
      </c>
      <c r="T55" s="38">
        <v>0.61870199999999997</v>
      </c>
      <c r="U55" s="38">
        <v>0.33979399999999998</v>
      </c>
      <c r="V55" s="38">
        <v>0.56897500000000001</v>
      </c>
      <c r="W55" s="38">
        <v>0.83726100000000003</v>
      </c>
      <c r="X55" s="38">
        <v>0.27439599999999997</v>
      </c>
    </row>
    <row r="56" spans="1:24" x14ac:dyDescent="0.2">
      <c r="A56" s="38" t="s">
        <v>2610</v>
      </c>
      <c r="B56" s="38" t="s">
        <v>2525</v>
      </c>
      <c r="C56" s="38" t="s">
        <v>2526</v>
      </c>
      <c r="D56" s="38">
        <v>1.3214148434069899</v>
      </c>
      <c r="E56" s="44">
        <v>4.59888527726579E-4</v>
      </c>
      <c r="F56" s="38" t="s">
        <v>2611</v>
      </c>
      <c r="G56" s="38">
        <v>1.7658389999999999</v>
      </c>
      <c r="H56" s="38">
        <v>1.3640330000000001</v>
      </c>
      <c r="I56" s="38">
        <v>1.2380819999999999</v>
      </c>
      <c r="J56" s="38">
        <v>3.717123</v>
      </c>
      <c r="K56" s="38">
        <v>1.2542</v>
      </c>
      <c r="L56" s="38">
        <v>2.3171949999999999</v>
      </c>
      <c r="M56" s="38">
        <v>2.532775</v>
      </c>
      <c r="N56" s="38">
        <v>7.7473140000000003</v>
      </c>
      <c r="O56" s="38">
        <v>3.366387</v>
      </c>
      <c r="P56" s="38">
        <v>3.9364839999999899</v>
      </c>
      <c r="Q56" s="38">
        <v>3.6630449999999999</v>
      </c>
      <c r="R56" s="38">
        <v>8.0261560000000003</v>
      </c>
      <c r="S56" s="38">
        <v>2.907168</v>
      </c>
      <c r="T56" s="38">
        <v>3.4407649999999999</v>
      </c>
      <c r="U56" s="38">
        <v>4.0193399999999997</v>
      </c>
      <c r="V56" s="38">
        <v>2.1282570000000001</v>
      </c>
      <c r="W56" s="38">
        <v>2.5689229999999998</v>
      </c>
      <c r="X56" s="38">
        <v>3.744885</v>
      </c>
    </row>
    <row r="57" spans="1:24" x14ac:dyDescent="0.2">
      <c r="A57" s="38" t="s">
        <v>2612</v>
      </c>
      <c r="B57" s="38" t="s">
        <v>2525</v>
      </c>
      <c r="C57" s="38" t="s">
        <v>2526</v>
      </c>
      <c r="D57" s="38">
        <v>-1.32724768577689</v>
      </c>
      <c r="E57" s="44">
        <v>4.6160347589570901E-4</v>
      </c>
      <c r="F57" s="38" t="s">
        <v>2612</v>
      </c>
      <c r="G57" s="38">
        <v>2.390174</v>
      </c>
      <c r="H57" s="38">
        <v>2.8561489999999998</v>
      </c>
      <c r="I57" s="38">
        <v>2.1112000000000002</v>
      </c>
      <c r="J57" s="38">
        <v>1.784856</v>
      </c>
      <c r="K57" s="38">
        <v>2.6981060000000001</v>
      </c>
      <c r="L57" s="38">
        <v>10.199437</v>
      </c>
      <c r="M57" s="38">
        <v>0.97736599999999996</v>
      </c>
      <c r="N57" s="38">
        <v>1.1649890000000001</v>
      </c>
      <c r="O57" s="38">
        <v>1.365672</v>
      </c>
      <c r="P57" s="38">
        <v>1.484664</v>
      </c>
      <c r="Q57" s="38">
        <v>1.6838389999999901</v>
      </c>
      <c r="R57" s="38">
        <v>1.8450419999999901</v>
      </c>
      <c r="S57" s="38">
        <v>4.334803</v>
      </c>
      <c r="T57" s="38">
        <v>2.3912949999999999</v>
      </c>
      <c r="U57" s="38">
        <v>1.943586</v>
      </c>
      <c r="V57" s="38">
        <v>1.1864709999999901</v>
      </c>
      <c r="W57" s="38">
        <v>0.94021699999999997</v>
      </c>
      <c r="X57" s="38">
        <v>1.231233</v>
      </c>
    </row>
    <row r="58" spans="1:24" x14ac:dyDescent="0.2">
      <c r="A58" s="38" t="s">
        <v>2613</v>
      </c>
      <c r="B58" s="38" t="s">
        <v>2525</v>
      </c>
      <c r="C58" s="38" t="s">
        <v>2526</v>
      </c>
      <c r="D58" s="38">
        <v>-1.0064018006135</v>
      </c>
      <c r="E58" s="44">
        <v>4.6557299868217502E-4</v>
      </c>
      <c r="F58" s="38" t="s">
        <v>173</v>
      </c>
      <c r="G58" s="38">
        <v>25.888228999999999</v>
      </c>
      <c r="H58" s="38">
        <v>67.784531000000001</v>
      </c>
      <c r="I58" s="38">
        <v>29.561533000000001</v>
      </c>
      <c r="J58" s="38">
        <v>16.595977999999999</v>
      </c>
      <c r="K58" s="38">
        <v>37.623787</v>
      </c>
      <c r="L58" s="38">
        <v>24.610734999999998</v>
      </c>
      <c r="M58" s="38">
        <v>10.997052</v>
      </c>
      <c r="N58" s="38">
        <v>20.228573000000001</v>
      </c>
      <c r="O58" s="38">
        <v>15.777571999999999</v>
      </c>
      <c r="P58" s="38">
        <v>16.517150999999998</v>
      </c>
      <c r="Q58" s="38">
        <v>18.754217000000001</v>
      </c>
      <c r="R58" s="38">
        <v>17.259377999999899</v>
      </c>
      <c r="S58" s="38">
        <v>19.727976000000002</v>
      </c>
      <c r="T58" s="38">
        <v>12.700710000000001</v>
      </c>
      <c r="U58" s="38">
        <v>13.548851999999901</v>
      </c>
      <c r="V58" s="38">
        <v>13.378826999999999</v>
      </c>
      <c r="W58" s="38">
        <v>17.349091000000001</v>
      </c>
      <c r="X58" s="38">
        <v>13.582141</v>
      </c>
    </row>
    <row r="59" spans="1:24" x14ac:dyDescent="0.2">
      <c r="A59" s="38" t="s">
        <v>2614</v>
      </c>
      <c r="B59" s="38" t="s">
        <v>2525</v>
      </c>
      <c r="C59" s="38" t="s">
        <v>2526</v>
      </c>
      <c r="D59" s="38">
        <v>1.77024551403224</v>
      </c>
      <c r="E59" s="44">
        <v>4.7929438085188899E-4</v>
      </c>
      <c r="F59" s="38" t="s">
        <v>2614</v>
      </c>
      <c r="G59" s="38">
        <v>0.22662199999999999</v>
      </c>
      <c r="H59" s="38">
        <v>0.87001200000000001</v>
      </c>
      <c r="I59" s="38">
        <v>0.53551199999999999</v>
      </c>
      <c r="J59" s="38">
        <v>0.51514700000000002</v>
      </c>
      <c r="K59" s="38">
        <v>0.43382599999999999</v>
      </c>
      <c r="L59" s="38">
        <v>2.4433039999999999</v>
      </c>
      <c r="M59" s="38">
        <v>3.019577</v>
      </c>
      <c r="N59" s="38">
        <v>3.4922769999999899</v>
      </c>
      <c r="O59" s="38">
        <v>3.9664389999999998</v>
      </c>
      <c r="P59" s="38">
        <v>2.3209110000000002</v>
      </c>
      <c r="Q59" s="38">
        <v>1.2047139999999901</v>
      </c>
      <c r="R59" s="38">
        <v>2.6687249999999998</v>
      </c>
      <c r="S59" s="38">
        <v>4.0775819999999996</v>
      </c>
      <c r="T59" s="38">
        <v>3.3471849999999899</v>
      </c>
      <c r="U59" s="38">
        <v>3.3774039999999999</v>
      </c>
      <c r="V59" s="38">
        <v>1.624037</v>
      </c>
      <c r="W59" s="38">
        <v>1.069293</v>
      </c>
      <c r="X59" s="38">
        <v>2.2098840000000002</v>
      </c>
    </row>
    <row r="60" spans="1:24" x14ac:dyDescent="0.2">
      <c r="A60" s="38" t="s">
        <v>2615</v>
      </c>
      <c r="B60" s="38" t="s">
        <v>2525</v>
      </c>
      <c r="C60" s="38" t="s">
        <v>2526</v>
      </c>
      <c r="D60" s="38">
        <v>-2.01096711003217</v>
      </c>
      <c r="E60" s="44">
        <v>5.1604394377641996E-4</v>
      </c>
      <c r="F60" s="38" t="s">
        <v>155</v>
      </c>
      <c r="G60" s="38">
        <v>15.948479999999901</v>
      </c>
      <c r="H60" s="38">
        <v>120.845703</v>
      </c>
      <c r="I60" s="38">
        <v>41.235748000000001</v>
      </c>
      <c r="J60" s="38">
        <v>7.1114800000000002</v>
      </c>
      <c r="K60" s="38">
        <v>41.090145</v>
      </c>
      <c r="L60" s="38">
        <v>18.064775000000001</v>
      </c>
      <c r="M60" s="38">
        <v>3.977557</v>
      </c>
      <c r="N60" s="38">
        <v>14.668813999999999</v>
      </c>
      <c r="O60" s="38">
        <v>14.247895</v>
      </c>
      <c r="P60" s="38">
        <v>11.667032000000001</v>
      </c>
      <c r="Q60" s="38">
        <v>10.099122999999899</v>
      </c>
      <c r="R60" s="38">
        <v>5.0661059999999898</v>
      </c>
      <c r="S60" s="38">
        <v>9.5330779999999997</v>
      </c>
      <c r="T60" s="38">
        <v>11.010237999999999</v>
      </c>
      <c r="U60" s="38">
        <v>9.0514860000000006</v>
      </c>
      <c r="V60" s="38">
        <v>5.6192469999999997</v>
      </c>
      <c r="W60" s="38">
        <v>9.5163860000000007</v>
      </c>
      <c r="X60" s="38">
        <v>8.4587079999999997</v>
      </c>
    </row>
    <row r="61" spans="1:24" x14ac:dyDescent="0.2">
      <c r="A61" s="38" t="s">
        <v>2616</v>
      </c>
      <c r="B61" s="38" t="s">
        <v>2525</v>
      </c>
      <c r="C61" s="38" t="s">
        <v>2526</v>
      </c>
      <c r="D61" s="38">
        <v>-1.3407449029681699</v>
      </c>
      <c r="E61" s="44">
        <v>5.4356185011450605E-4</v>
      </c>
      <c r="F61" s="38" t="s">
        <v>182</v>
      </c>
      <c r="G61" s="38">
        <v>25.228649000000001</v>
      </c>
      <c r="H61" s="38">
        <v>116.765739</v>
      </c>
      <c r="I61" s="38">
        <v>66.156693000000004</v>
      </c>
      <c r="J61" s="38">
        <v>19.853622000000001</v>
      </c>
      <c r="K61" s="38">
        <v>43.950077</v>
      </c>
      <c r="L61" s="38">
        <v>27.988651000000001</v>
      </c>
      <c r="M61" s="38">
        <v>13.376386999999999</v>
      </c>
      <c r="N61" s="38">
        <v>24.942723999999998</v>
      </c>
      <c r="O61" s="38">
        <v>23.890481999999999</v>
      </c>
      <c r="P61" s="38">
        <v>18.096478000000001</v>
      </c>
      <c r="Q61" s="38">
        <v>20.509236999999999</v>
      </c>
      <c r="R61" s="38">
        <v>16.529509000000001</v>
      </c>
      <c r="S61" s="38">
        <v>21.203036999999998</v>
      </c>
      <c r="T61" s="38">
        <v>22.304604999999999</v>
      </c>
      <c r="U61" s="38">
        <v>18.523631999999999</v>
      </c>
      <c r="V61" s="38">
        <v>14.6407329999999</v>
      </c>
      <c r="W61" s="38">
        <v>23.985810999999899</v>
      </c>
      <c r="X61" s="38">
        <v>24.022418999999999</v>
      </c>
    </row>
    <row r="62" spans="1:24" x14ac:dyDescent="0.2">
      <c r="A62" s="38" t="s">
        <v>2617</v>
      </c>
      <c r="B62" s="38" t="s">
        <v>2525</v>
      </c>
      <c r="C62" s="38" t="s">
        <v>2526</v>
      </c>
      <c r="D62" s="38">
        <v>-1.02498253954125</v>
      </c>
      <c r="E62" s="44">
        <v>5.7017296015370099E-4</v>
      </c>
      <c r="F62" s="38" t="s">
        <v>2617</v>
      </c>
      <c r="G62" s="38">
        <v>8.1595239999999993</v>
      </c>
      <c r="H62" s="38">
        <v>6.8225979999999904</v>
      </c>
      <c r="I62" s="38">
        <v>20.547058</v>
      </c>
      <c r="J62" s="38">
        <v>5.0595169999999996</v>
      </c>
      <c r="K62" s="38">
        <v>8.4582219999999992</v>
      </c>
      <c r="L62" s="38">
        <v>10.771224999999999</v>
      </c>
      <c r="M62" s="38">
        <v>4.4079610000000002</v>
      </c>
      <c r="N62" s="38">
        <v>5.1404610000000002</v>
      </c>
      <c r="O62" s="38">
        <v>3.9199269999999902</v>
      </c>
      <c r="P62" s="38">
        <v>3.9865140000000001</v>
      </c>
      <c r="Q62" s="38">
        <v>5.7140250000000004</v>
      </c>
      <c r="R62" s="38">
        <v>5.9485970000000004</v>
      </c>
      <c r="S62" s="38">
        <v>7.6699469999999996</v>
      </c>
      <c r="T62" s="38">
        <v>4.242305</v>
      </c>
      <c r="U62" s="38">
        <v>5.4393839999999898</v>
      </c>
      <c r="V62" s="38">
        <v>5.492381</v>
      </c>
      <c r="W62" s="38">
        <v>7.8011939999999997</v>
      </c>
      <c r="X62" s="38">
        <v>5.1595180000000003</v>
      </c>
    </row>
    <row r="63" spans="1:24" x14ac:dyDescent="0.2">
      <c r="A63" s="38" t="s">
        <v>2618</v>
      </c>
      <c r="B63" s="38" t="s">
        <v>2525</v>
      </c>
      <c r="C63" s="38" t="s">
        <v>2526</v>
      </c>
      <c r="D63" s="38">
        <v>1.2192928766201601</v>
      </c>
      <c r="E63" s="44">
        <v>6.0272884245351902E-4</v>
      </c>
      <c r="F63" s="38" t="s">
        <v>2619</v>
      </c>
      <c r="G63" s="38">
        <v>8.5227690000000003</v>
      </c>
      <c r="H63" s="38">
        <v>16.471534999999999</v>
      </c>
      <c r="I63" s="38">
        <v>3.5556649999999999</v>
      </c>
      <c r="J63" s="38">
        <v>9.9866489999999999</v>
      </c>
      <c r="K63" s="38">
        <v>7.3237079999999999</v>
      </c>
      <c r="L63" s="38">
        <v>10.800585999999999</v>
      </c>
      <c r="M63" s="38">
        <v>34.490364</v>
      </c>
      <c r="N63" s="38">
        <v>13.092155999999999</v>
      </c>
      <c r="O63" s="38">
        <v>22.237342999999999</v>
      </c>
      <c r="P63" s="38">
        <v>17.40099</v>
      </c>
      <c r="Q63" s="38">
        <v>13.966519</v>
      </c>
      <c r="R63" s="38">
        <v>29.948412000000001</v>
      </c>
      <c r="S63" s="38">
        <v>9.1395990000000005</v>
      </c>
      <c r="T63" s="38">
        <v>11.534517999999901</v>
      </c>
      <c r="U63" s="38">
        <v>24.589061999999998</v>
      </c>
      <c r="V63" s="38">
        <v>29.849330999999999</v>
      </c>
      <c r="W63" s="38">
        <v>6.765339</v>
      </c>
      <c r="X63" s="38">
        <v>14.911051</v>
      </c>
    </row>
    <row r="64" spans="1:24" x14ac:dyDescent="0.2">
      <c r="A64" s="38" t="s">
        <v>2620</v>
      </c>
      <c r="B64" s="38" t="s">
        <v>2525</v>
      </c>
      <c r="C64" s="38" t="s">
        <v>2526</v>
      </c>
      <c r="D64" s="38">
        <v>1.4905194702595399</v>
      </c>
      <c r="E64" s="44">
        <v>6.4635628311730505E-4</v>
      </c>
      <c r="F64" s="38" t="s">
        <v>2620</v>
      </c>
      <c r="G64" s="38">
        <v>0.42365599999999998</v>
      </c>
      <c r="H64" s="38">
        <v>0.161607</v>
      </c>
      <c r="I64" s="38">
        <v>6.2126999999999898E-2</v>
      </c>
      <c r="J64" s="38">
        <v>8.6349999999999996E-2</v>
      </c>
      <c r="K64" s="38">
        <v>0.355464</v>
      </c>
      <c r="L64" s="38">
        <v>0.30657600000000002</v>
      </c>
      <c r="M64" s="38">
        <v>0.54540100000000002</v>
      </c>
      <c r="N64" s="38">
        <v>0.85259399999999996</v>
      </c>
      <c r="O64" s="38">
        <v>0.42744700000000002</v>
      </c>
      <c r="P64" s="38">
        <v>0.72913700000000004</v>
      </c>
      <c r="Q64" s="38">
        <v>0.61893999999999905</v>
      </c>
      <c r="R64" s="38">
        <v>0.82136100000000001</v>
      </c>
      <c r="S64" s="38">
        <v>0.106501</v>
      </c>
      <c r="T64" s="38">
        <v>0.463143999999999</v>
      </c>
      <c r="U64" s="38">
        <v>0.73341899999999904</v>
      </c>
      <c r="V64" s="38">
        <v>0.30673099999999998</v>
      </c>
      <c r="W64" s="38">
        <v>4.3400000000000001E-2</v>
      </c>
      <c r="X64" s="38">
        <v>0.55662</v>
      </c>
    </row>
    <row r="65" spans="1:24" x14ac:dyDescent="0.2">
      <c r="A65" s="38" t="s">
        <v>2621</v>
      </c>
      <c r="B65" s="38" t="s">
        <v>2525</v>
      </c>
      <c r="C65" s="38" t="s">
        <v>2526</v>
      </c>
      <c r="D65" s="38">
        <v>-1.2356390418657801</v>
      </c>
      <c r="E65" s="44">
        <v>6.7143473629646298E-4</v>
      </c>
      <c r="F65" s="38" t="s">
        <v>2621</v>
      </c>
      <c r="G65" s="38">
        <v>1.5160499999999999</v>
      </c>
      <c r="H65" s="38">
        <v>1.205519</v>
      </c>
      <c r="I65" s="38">
        <v>3.307423</v>
      </c>
      <c r="J65" s="38">
        <v>1.7215389999999999</v>
      </c>
      <c r="K65" s="38">
        <v>2.9274680000000002</v>
      </c>
      <c r="L65" s="38">
        <v>2.263738</v>
      </c>
      <c r="M65" s="38">
        <v>1.137141</v>
      </c>
      <c r="N65" s="38">
        <v>0.649142</v>
      </c>
      <c r="O65" s="38">
        <v>1.4255100000000001</v>
      </c>
      <c r="P65" s="38">
        <v>0.92801</v>
      </c>
      <c r="Q65" s="38">
        <v>0.96273600000000004</v>
      </c>
      <c r="R65" s="38">
        <v>0.49260900000000002</v>
      </c>
      <c r="S65" s="38">
        <v>1.6217200000000001</v>
      </c>
      <c r="T65" s="38">
        <v>0.62479300000000004</v>
      </c>
      <c r="U65" s="38">
        <v>0.56537700000000002</v>
      </c>
      <c r="V65" s="38">
        <v>1.5118940000000001</v>
      </c>
      <c r="W65" s="38">
        <v>1.4956290000000001</v>
      </c>
      <c r="X65" s="38">
        <v>0.46632799999999902</v>
      </c>
    </row>
    <row r="66" spans="1:24" x14ac:dyDescent="0.2">
      <c r="A66" s="38" t="s">
        <v>2622</v>
      </c>
      <c r="B66" s="38" t="s">
        <v>2525</v>
      </c>
      <c r="C66" s="38" t="s">
        <v>2526</v>
      </c>
      <c r="D66" s="38">
        <v>-1.2607033652940201</v>
      </c>
      <c r="E66" s="44">
        <v>7.1081865568282097E-4</v>
      </c>
      <c r="F66" s="38" t="s">
        <v>2623</v>
      </c>
      <c r="G66" s="38">
        <v>101.501685999999</v>
      </c>
      <c r="H66" s="38">
        <v>160.91525300000001</v>
      </c>
      <c r="I66" s="38">
        <v>154.36573799999999</v>
      </c>
      <c r="J66" s="38">
        <v>132.22941599999999</v>
      </c>
      <c r="K66" s="38">
        <v>38.798347</v>
      </c>
      <c r="L66" s="38">
        <v>46.784618000000002</v>
      </c>
      <c r="M66" s="38">
        <v>46.655169999999998</v>
      </c>
      <c r="N66" s="38">
        <v>74.925972000000002</v>
      </c>
      <c r="O66" s="38">
        <v>31.053885999999999</v>
      </c>
      <c r="P66" s="38">
        <v>24.319686999999998</v>
      </c>
      <c r="Q66" s="38">
        <v>40.478015999999997</v>
      </c>
      <c r="R66" s="38">
        <v>47.809909999999903</v>
      </c>
      <c r="S66" s="38">
        <v>36.710132999999999</v>
      </c>
      <c r="T66" s="38">
        <v>44.895332000000003</v>
      </c>
      <c r="U66" s="38">
        <v>53.892920999999902</v>
      </c>
      <c r="V66" s="38">
        <v>30.107538000000002</v>
      </c>
      <c r="W66" s="38">
        <v>126.470367</v>
      </c>
      <c r="X66" s="38">
        <v>31.31278</v>
      </c>
    </row>
    <row r="67" spans="1:24" x14ac:dyDescent="0.2">
      <c r="A67" s="38" t="s">
        <v>2624</v>
      </c>
      <c r="B67" s="38" t="s">
        <v>2525</v>
      </c>
      <c r="C67" s="38" t="s">
        <v>2526</v>
      </c>
      <c r="D67" s="38">
        <v>-2.1468976699922502</v>
      </c>
      <c r="E67" s="44">
        <v>7.42132942657539E-4</v>
      </c>
      <c r="F67" s="38" t="s">
        <v>2625</v>
      </c>
      <c r="G67" s="38">
        <v>0.22068599999999999</v>
      </c>
      <c r="H67" s="38">
        <v>0.14577999999999999</v>
      </c>
      <c r="I67" s="38">
        <v>7.4406E-2</v>
      </c>
      <c r="J67" s="38">
        <v>0.123331</v>
      </c>
      <c r="K67" s="38">
        <v>5.9288E-2</v>
      </c>
      <c r="L67" s="38">
        <v>5.6932999999999997E-2</v>
      </c>
      <c r="M67" s="38">
        <v>1.44039999999999E-2</v>
      </c>
      <c r="N67" s="38">
        <v>2.8816999999999999E-2</v>
      </c>
      <c r="O67" s="38">
        <v>5.7328999999999998E-2</v>
      </c>
      <c r="P67" s="38">
        <v>1.6291E-2</v>
      </c>
      <c r="Q67" s="38">
        <v>0</v>
      </c>
      <c r="R67" s="38">
        <v>3.3054E-2</v>
      </c>
      <c r="S67" s="38">
        <v>0.13694999999999999</v>
      </c>
      <c r="T67" s="38">
        <v>0.10834000000000001</v>
      </c>
      <c r="U67" s="38">
        <v>7.9249999999999998E-3</v>
      </c>
      <c r="V67" s="38">
        <v>0.182446</v>
      </c>
      <c r="W67" s="38">
        <v>1.84E-2</v>
      </c>
      <c r="X67" s="38">
        <v>3.1988000000000003E-2</v>
      </c>
    </row>
    <row r="68" spans="1:24" x14ac:dyDescent="0.2">
      <c r="A68" s="38" t="s">
        <v>2626</v>
      </c>
      <c r="B68" s="38" t="s">
        <v>2525</v>
      </c>
      <c r="C68" s="38" t="s">
        <v>2526</v>
      </c>
      <c r="D68" s="38">
        <v>1.7529620167029001</v>
      </c>
      <c r="E68" s="44">
        <v>7.6129919160523895E-4</v>
      </c>
      <c r="F68" s="38" t="s">
        <v>2627</v>
      </c>
      <c r="G68" s="38">
        <v>1.6174109999999999</v>
      </c>
      <c r="H68" s="38">
        <v>0.66583599999999998</v>
      </c>
      <c r="I68" s="38">
        <v>0.70129900000000001</v>
      </c>
      <c r="J68" s="38">
        <v>1.7816700000000001</v>
      </c>
      <c r="K68" s="38">
        <v>1.248181</v>
      </c>
      <c r="L68" s="38">
        <v>0.41591600000000001</v>
      </c>
      <c r="M68" s="38">
        <v>5.2969669999999898</v>
      </c>
      <c r="N68" s="38">
        <v>1.711606</v>
      </c>
      <c r="O68" s="38">
        <v>7.3378740000000002</v>
      </c>
      <c r="P68" s="38">
        <v>1.5435570000000001</v>
      </c>
      <c r="Q68" s="38">
        <v>4.4606940000000002</v>
      </c>
      <c r="R68" s="38">
        <v>1.16247099999999</v>
      </c>
      <c r="S68" s="38">
        <v>1.7272459999999901</v>
      </c>
      <c r="T68" s="38">
        <v>6.3634550000000001</v>
      </c>
      <c r="U68" s="38">
        <v>1.020087</v>
      </c>
      <c r="V68" s="38">
        <v>2.501115</v>
      </c>
      <c r="W68" s="38">
        <v>1.739349</v>
      </c>
      <c r="X68" s="38">
        <v>13.958527999999999</v>
      </c>
    </row>
    <row r="69" spans="1:24" x14ac:dyDescent="0.2">
      <c r="A69" s="38" t="s">
        <v>2628</v>
      </c>
      <c r="B69" s="38" t="s">
        <v>2525</v>
      </c>
      <c r="C69" s="38" t="s">
        <v>2526</v>
      </c>
      <c r="D69" s="38">
        <v>2.1731992252026999</v>
      </c>
      <c r="E69" s="44">
        <v>7.8223113172758499E-4</v>
      </c>
      <c r="F69" s="38" t="s">
        <v>2628</v>
      </c>
      <c r="G69" s="38">
        <v>5.3669000000000001E-2</v>
      </c>
      <c r="H69" s="38">
        <v>3.5395999999999997E-2</v>
      </c>
      <c r="I69" s="38">
        <v>2.3909E-2</v>
      </c>
      <c r="J69" s="38">
        <v>1.3502E-2</v>
      </c>
      <c r="K69" s="38">
        <v>2.5430999999999999E-2</v>
      </c>
      <c r="L69" s="38">
        <v>9.6211000000000005E-2</v>
      </c>
      <c r="M69" s="38">
        <v>0.20227799999999899</v>
      </c>
      <c r="N69" s="38">
        <v>0.30704100000000001</v>
      </c>
      <c r="O69" s="38">
        <v>9.6479999999999996E-2</v>
      </c>
      <c r="P69" s="38">
        <v>1.2355E-2</v>
      </c>
      <c r="Q69" s="38">
        <v>0.122043</v>
      </c>
      <c r="R69" s="38">
        <v>0.41065000000000002</v>
      </c>
      <c r="S69" s="38">
        <v>1.8915000000000001E-2</v>
      </c>
      <c r="T69" s="38">
        <v>2.1426000000000001E-2</v>
      </c>
      <c r="U69" s="38">
        <v>5.0453999999999999E-2</v>
      </c>
      <c r="V69" s="38">
        <v>7.0372000000000004E-2</v>
      </c>
      <c r="W69" s="38">
        <v>6.5221000000000001E-2</v>
      </c>
      <c r="X69" s="38">
        <v>8.1839999999999996E-2</v>
      </c>
    </row>
    <row r="70" spans="1:24" x14ac:dyDescent="0.2">
      <c r="A70" s="38" t="s">
        <v>2629</v>
      </c>
      <c r="B70" s="38" t="s">
        <v>2525</v>
      </c>
      <c r="C70" s="38" t="s">
        <v>2526</v>
      </c>
      <c r="D70" s="38">
        <v>-1.6185816494385401</v>
      </c>
      <c r="E70" s="44">
        <v>8.0024669550437199E-4</v>
      </c>
      <c r="F70" s="38" t="s">
        <v>2629</v>
      </c>
      <c r="G70" s="38">
        <v>0.56190799999999996</v>
      </c>
      <c r="H70" s="38">
        <v>0.39356599999999903</v>
      </c>
      <c r="I70" s="38">
        <v>1.761449</v>
      </c>
      <c r="J70" s="38">
        <v>0.63142100000000001</v>
      </c>
      <c r="K70" s="38">
        <v>0.81045900000000004</v>
      </c>
      <c r="L70" s="38">
        <v>0.49398500000000001</v>
      </c>
      <c r="M70" s="38">
        <v>9.6619999999999998E-2</v>
      </c>
      <c r="N70" s="38">
        <v>0.242203</v>
      </c>
      <c r="O70" s="38">
        <v>0.20891299999999999</v>
      </c>
      <c r="P70" s="38">
        <v>0.45411999999999902</v>
      </c>
      <c r="Q70" s="38">
        <v>0.274812</v>
      </c>
      <c r="R70" s="38">
        <v>0.282136</v>
      </c>
      <c r="S70" s="38">
        <v>0.208346</v>
      </c>
      <c r="T70" s="38">
        <v>0.249942999999999</v>
      </c>
      <c r="U70" s="38">
        <v>0</v>
      </c>
      <c r="V70" s="38">
        <v>0.36751499999999998</v>
      </c>
      <c r="W70" s="38">
        <v>0.60344799999999998</v>
      </c>
      <c r="X70" s="38">
        <v>0.27850399999999997</v>
      </c>
    </row>
    <row r="71" spans="1:24" x14ac:dyDescent="0.2">
      <c r="A71" s="38" t="s">
        <v>2630</v>
      </c>
      <c r="B71" s="38" t="s">
        <v>2525</v>
      </c>
      <c r="C71" s="38" t="s">
        <v>2526</v>
      </c>
      <c r="D71" s="38">
        <v>-1.2726804229942901</v>
      </c>
      <c r="E71" s="44">
        <v>8.0457410690771701E-4</v>
      </c>
      <c r="F71" s="38" t="s">
        <v>2631</v>
      </c>
      <c r="G71" s="38">
        <v>2.730604</v>
      </c>
      <c r="H71" s="38">
        <v>3.033309</v>
      </c>
      <c r="I71" s="38">
        <v>0.97844200000000003</v>
      </c>
      <c r="J71" s="38">
        <v>2.15389099999999</v>
      </c>
      <c r="K71" s="38">
        <v>4.1072230000000003</v>
      </c>
      <c r="L71" s="38">
        <v>5.1255940000000004</v>
      </c>
      <c r="M71" s="38">
        <v>0.83799000000000001</v>
      </c>
      <c r="N71" s="38">
        <v>1.259323</v>
      </c>
      <c r="O71" s="38">
        <v>0.92696100000000003</v>
      </c>
      <c r="P71" s="38">
        <v>0.938334</v>
      </c>
      <c r="Q71" s="38">
        <v>0.88623399999999997</v>
      </c>
      <c r="R71" s="38">
        <v>2.5878410000000001</v>
      </c>
      <c r="S71" s="38">
        <v>2.790448</v>
      </c>
      <c r="T71" s="38">
        <v>1.3602459999999901</v>
      </c>
      <c r="U71" s="38">
        <v>2.6089739999999999</v>
      </c>
      <c r="V71" s="38">
        <v>1.105475</v>
      </c>
      <c r="W71" s="38">
        <v>0.79934399999999906</v>
      </c>
      <c r="X71" s="38">
        <v>1.032017</v>
      </c>
    </row>
    <row r="72" spans="1:24" x14ac:dyDescent="0.2">
      <c r="A72" s="38" t="s">
        <v>2632</v>
      </c>
      <c r="B72" s="38" t="s">
        <v>2525</v>
      </c>
      <c r="C72" s="38" t="s">
        <v>2526</v>
      </c>
      <c r="D72" s="38">
        <v>-1.58884030642292</v>
      </c>
      <c r="E72" s="44">
        <v>8.1137254712918298E-4</v>
      </c>
      <c r="F72" s="38" t="s">
        <v>2632</v>
      </c>
      <c r="G72" s="38">
        <v>0.57566899999999999</v>
      </c>
      <c r="H72" s="38">
        <v>1.8501270000000001</v>
      </c>
      <c r="I72" s="38">
        <v>0.49795099999999998</v>
      </c>
      <c r="J72" s="38">
        <v>0.51795999999999998</v>
      </c>
      <c r="K72" s="38">
        <v>0.91000400000000004</v>
      </c>
      <c r="L72" s="38">
        <v>0.590449</v>
      </c>
      <c r="M72" s="38">
        <v>0.31775999999999999</v>
      </c>
      <c r="N72" s="38">
        <v>0.39152399999999998</v>
      </c>
      <c r="O72" s="38">
        <v>0.18323299999999901</v>
      </c>
      <c r="P72" s="38">
        <v>0.34333900000000001</v>
      </c>
      <c r="Q72" s="38">
        <v>7.2249999999999995E-2</v>
      </c>
      <c r="R72" s="38">
        <v>0.23554</v>
      </c>
      <c r="S72" s="38">
        <v>0.45312399999999903</v>
      </c>
      <c r="T72" s="38">
        <v>0.35101599999999999</v>
      </c>
      <c r="U72" s="38">
        <v>0.25107499999999999</v>
      </c>
      <c r="V72" s="38">
        <v>0.12961</v>
      </c>
      <c r="W72" s="38">
        <v>0.36991499999999999</v>
      </c>
      <c r="X72" s="38">
        <v>0.31790999999999903</v>
      </c>
    </row>
    <row r="73" spans="1:24" x14ac:dyDescent="0.2">
      <c r="A73" s="38" t="s">
        <v>2633</v>
      </c>
      <c r="B73" s="38" t="s">
        <v>2525</v>
      </c>
      <c r="C73" s="38" t="s">
        <v>2526</v>
      </c>
      <c r="D73" s="38">
        <v>3.39248412838386</v>
      </c>
      <c r="E73" s="44">
        <v>8.4266351522953103E-4</v>
      </c>
      <c r="F73" s="38" t="s">
        <v>2633</v>
      </c>
      <c r="G73" s="38">
        <v>4.5214999999999998E-2</v>
      </c>
      <c r="H73" s="38">
        <v>0.13067699999999999</v>
      </c>
      <c r="I73" s="38">
        <v>1.7038000000000001E-2</v>
      </c>
      <c r="J73" s="38">
        <v>0</v>
      </c>
      <c r="K73" s="38">
        <v>2.6629E-2</v>
      </c>
      <c r="L73" s="38">
        <v>1.23E-2</v>
      </c>
      <c r="M73" s="38">
        <v>1.0244070000000001</v>
      </c>
      <c r="N73" s="38">
        <v>0.18112200000000001</v>
      </c>
      <c r="O73" s="38">
        <v>0.70335700000000001</v>
      </c>
      <c r="P73" s="38">
        <v>7.2370000000000004E-2</v>
      </c>
      <c r="Q73" s="38">
        <v>0.56988000000000005</v>
      </c>
      <c r="R73" s="38">
        <v>0</v>
      </c>
      <c r="S73" s="38">
        <v>0.99976799999999999</v>
      </c>
      <c r="T73" s="38">
        <v>0.162582</v>
      </c>
      <c r="U73" s="38">
        <v>0.33810899999999999</v>
      </c>
      <c r="V73" s="38">
        <v>8.8958999999999996E-2</v>
      </c>
      <c r="W73" s="38">
        <v>1.0306329999999999</v>
      </c>
      <c r="X73" s="38">
        <v>4.5857999999999899E-2</v>
      </c>
    </row>
    <row r="74" spans="1:24" x14ac:dyDescent="0.2">
      <c r="A74" s="38" t="s">
        <v>2634</v>
      </c>
      <c r="B74" s="38" t="s">
        <v>2525</v>
      </c>
      <c r="C74" s="38" t="s">
        <v>2526</v>
      </c>
      <c r="D74" s="38">
        <v>-1.29825118459361</v>
      </c>
      <c r="E74" s="44">
        <v>9.2120183614588698E-4</v>
      </c>
      <c r="F74" s="38" t="s">
        <v>2635</v>
      </c>
      <c r="G74" s="38">
        <v>0.496699</v>
      </c>
      <c r="H74" s="38">
        <v>0.65861700000000001</v>
      </c>
      <c r="I74" s="38">
        <v>0.939442</v>
      </c>
      <c r="J74" s="38">
        <v>0.65917000000000003</v>
      </c>
      <c r="K74" s="38">
        <v>1.824803</v>
      </c>
      <c r="L74" s="38">
        <v>0.60597699999999999</v>
      </c>
      <c r="M74" s="38">
        <v>0.40170699999999998</v>
      </c>
      <c r="N74" s="38">
        <v>0.27951500000000001</v>
      </c>
      <c r="O74" s="38">
        <v>0.197075</v>
      </c>
      <c r="P74" s="38">
        <v>0.38650899999999999</v>
      </c>
      <c r="Q74" s="38">
        <v>0.27203299999999903</v>
      </c>
      <c r="R74" s="38">
        <v>0.58212399999999997</v>
      </c>
      <c r="S74" s="38">
        <v>0.92184500000000003</v>
      </c>
      <c r="T74" s="38">
        <v>0.17774100000000001</v>
      </c>
      <c r="U74" s="38">
        <v>0.44349699999999997</v>
      </c>
      <c r="V74" s="38">
        <v>0.59856899999999902</v>
      </c>
      <c r="W74" s="38">
        <v>1.165389</v>
      </c>
      <c r="X74" s="38">
        <v>0.28436299999999998</v>
      </c>
    </row>
    <row r="75" spans="1:24" x14ac:dyDescent="0.2">
      <c r="A75" s="38" t="s">
        <v>2636</v>
      </c>
      <c r="B75" s="38" t="s">
        <v>2525</v>
      </c>
      <c r="C75" s="38" t="s">
        <v>2526</v>
      </c>
      <c r="D75" s="38">
        <v>1.8629807785582699</v>
      </c>
      <c r="E75" s="38">
        <v>1.0373363238168E-3</v>
      </c>
      <c r="F75" s="38" t="s">
        <v>2636</v>
      </c>
      <c r="G75" s="38">
        <v>2253.1870119999999</v>
      </c>
      <c r="H75" s="38">
        <v>2438.1477049999999</v>
      </c>
      <c r="I75" s="38">
        <v>317.47717299999999</v>
      </c>
      <c r="J75" s="38">
        <v>745.63043200000004</v>
      </c>
      <c r="K75" s="38">
        <v>2199.0424800000001</v>
      </c>
      <c r="L75" s="38">
        <v>1366.7795410000001</v>
      </c>
      <c r="M75" s="38">
        <v>3914.5463869999999</v>
      </c>
      <c r="N75" s="38">
        <v>5592.8227539999998</v>
      </c>
      <c r="O75" s="38">
        <v>16008.0625</v>
      </c>
      <c r="P75" s="38">
        <v>1499.8562010000001</v>
      </c>
      <c r="Q75" s="38">
        <v>2110.9772950000001</v>
      </c>
      <c r="R75" s="38">
        <v>4389.4267579999996</v>
      </c>
      <c r="S75" s="38">
        <v>2102.8317870000001</v>
      </c>
      <c r="T75" s="38">
        <v>7160.4223629999997</v>
      </c>
      <c r="U75" s="38">
        <v>10545.539062</v>
      </c>
      <c r="V75" s="38">
        <v>1090.77124</v>
      </c>
      <c r="W75" s="38">
        <v>867.40051300000005</v>
      </c>
      <c r="X75" s="38">
        <v>55723.160155999904</v>
      </c>
    </row>
    <row r="76" spans="1:24" x14ac:dyDescent="0.2">
      <c r="A76" s="38" t="s">
        <v>2637</v>
      </c>
      <c r="B76" s="38" t="s">
        <v>2525</v>
      </c>
      <c r="C76" s="38" t="s">
        <v>2526</v>
      </c>
      <c r="D76" s="38">
        <v>-1.82456578052135</v>
      </c>
      <c r="E76" s="38">
        <v>1.03762986720452E-3</v>
      </c>
      <c r="F76" s="38" t="s">
        <v>2638</v>
      </c>
      <c r="G76" s="38">
        <v>0.68010300000000001</v>
      </c>
      <c r="H76" s="38">
        <v>0.55169799999999902</v>
      </c>
      <c r="I76" s="38">
        <v>0.65338600000000002</v>
      </c>
      <c r="J76" s="38">
        <v>0.98083299999999995</v>
      </c>
      <c r="K76" s="38">
        <v>1.530707</v>
      </c>
      <c r="L76" s="38">
        <v>0.50997199999999998</v>
      </c>
      <c r="M76" s="38">
        <v>0.45094600000000001</v>
      </c>
      <c r="N76" s="38">
        <v>7.0147000000000001E-2</v>
      </c>
      <c r="O76" s="38">
        <v>0.33219099999999901</v>
      </c>
      <c r="P76" s="38">
        <v>0.18466299999999999</v>
      </c>
      <c r="Q76" s="38">
        <v>1.7240999999999999E-2</v>
      </c>
      <c r="R76" s="38">
        <v>0.292935</v>
      </c>
      <c r="S76" s="38">
        <v>0.88613799999999898</v>
      </c>
      <c r="T76" s="38">
        <v>0.169656</v>
      </c>
      <c r="U76" s="38">
        <v>0.14182999999999901</v>
      </c>
      <c r="V76" s="38">
        <v>1.407189</v>
      </c>
      <c r="W76" s="38">
        <v>0.425789999999999</v>
      </c>
      <c r="X76" s="38">
        <v>0.45135699999999901</v>
      </c>
    </row>
    <row r="77" spans="1:24" x14ac:dyDescent="0.2">
      <c r="A77" s="38" t="s">
        <v>2639</v>
      </c>
      <c r="B77" s="38" t="s">
        <v>2525</v>
      </c>
      <c r="C77" s="38" t="s">
        <v>2526</v>
      </c>
      <c r="D77" s="38">
        <v>1.95880615988601</v>
      </c>
      <c r="E77" s="38">
        <v>1.0838270315367399E-3</v>
      </c>
      <c r="F77" s="38" t="s">
        <v>2639</v>
      </c>
      <c r="G77" s="38">
        <v>3443.968018</v>
      </c>
      <c r="H77" s="38">
        <v>3382.046143</v>
      </c>
      <c r="I77" s="38">
        <v>360.94723499999998</v>
      </c>
      <c r="J77" s="38">
        <v>956.56719999999996</v>
      </c>
      <c r="K77" s="38">
        <v>2653.6345209999999</v>
      </c>
      <c r="L77" s="38">
        <v>2129.0842290000001</v>
      </c>
      <c r="M77" s="38">
        <v>6067.0703119999998</v>
      </c>
      <c r="N77" s="38">
        <v>8101.0712890000004</v>
      </c>
      <c r="O77" s="38">
        <v>24397.699218999998</v>
      </c>
      <c r="P77" s="38">
        <v>2093.7409670000002</v>
      </c>
      <c r="Q77" s="38">
        <v>2926.2155760000001</v>
      </c>
      <c r="R77" s="38">
        <v>6004.7441409999901</v>
      </c>
      <c r="S77" s="38">
        <v>2696.7751459999999</v>
      </c>
      <c r="T77" s="38">
        <v>8698.9365230000003</v>
      </c>
      <c r="U77" s="38">
        <v>16625.123047000001</v>
      </c>
      <c r="V77" s="38">
        <v>1277.2633060000001</v>
      </c>
      <c r="W77" s="38">
        <v>1153.6834719999999</v>
      </c>
      <c r="X77" s="38">
        <v>62341.398437999997</v>
      </c>
    </row>
    <row r="78" spans="1:24" x14ac:dyDescent="0.2">
      <c r="A78" s="38" t="s">
        <v>2640</v>
      </c>
      <c r="B78" s="38" t="s">
        <v>2525</v>
      </c>
      <c r="C78" s="38" t="s">
        <v>2526</v>
      </c>
      <c r="D78" s="38">
        <v>-1.76643678090322</v>
      </c>
      <c r="E78" s="38">
        <v>1.12799236066013E-3</v>
      </c>
      <c r="F78" s="38" t="s">
        <v>2640</v>
      </c>
      <c r="G78" s="38">
        <v>3.2970879999999898</v>
      </c>
      <c r="H78" s="38">
        <v>3.1925279999999998</v>
      </c>
      <c r="I78" s="38">
        <v>2.4652129999999999</v>
      </c>
      <c r="J78" s="38">
        <v>2.827563</v>
      </c>
      <c r="K78" s="38">
        <v>0.82581899999999997</v>
      </c>
      <c r="L78" s="38">
        <v>1.471678</v>
      </c>
      <c r="M78" s="38">
        <v>0.96935300000000002</v>
      </c>
      <c r="N78" s="38">
        <v>0.109691</v>
      </c>
      <c r="O78" s="38">
        <v>1.162809</v>
      </c>
      <c r="P78" s="38">
        <v>0.37251499999999999</v>
      </c>
      <c r="Q78" s="38">
        <v>1.114573</v>
      </c>
      <c r="R78" s="38">
        <v>0.31515199999999999</v>
      </c>
      <c r="S78" s="38">
        <v>1.593566</v>
      </c>
      <c r="T78" s="38">
        <v>3.3564790000000002</v>
      </c>
      <c r="U78" s="38">
        <v>2.3457219999999999</v>
      </c>
      <c r="V78" s="38">
        <v>0.66972900000000002</v>
      </c>
      <c r="W78" s="38">
        <v>5.9310000000000002E-2</v>
      </c>
      <c r="X78" s="38">
        <v>6.5113019999999997</v>
      </c>
    </row>
    <row r="79" spans="1:24" x14ac:dyDescent="0.2">
      <c r="A79" s="38" t="s">
        <v>2641</v>
      </c>
      <c r="B79" s="38" t="s">
        <v>2525</v>
      </c>
      <c r="C79" s="38" t="s">
        <v>2526</v>
      </c>
      <c r="D79" s="38">
        <v>-1.4101296746786101</v>
      </c>
      <c r="E79" s="38">
        <v>1.13677677571115E-3</v>
      </c>
      <c r="F79" s="38" t="s">
        <v>2641</v>
      </c>
      <c r="G79" s="38">
        <v>0.48025400000000001</v>
      </c>
      <c r="H79" s="38">
        <v>0.93442800000000004</v>
      </c>
      <c r="I79" s="38">
        <v>2.3035969999999999</v>
      </c>
      <c r="J79" s="38">
        <v>1.102587</v>
      </c>
      <c r="K79" s="38">
        <v>1.201468</v>
      </c>
      <c r="L79" s="38">
        <v>1.750564</v>
      </c>
      <c r="M79" s="38">
        <v>0.33998</v>
      </c>
      <c r="N79" s="38">
        <v>0.28769299999999998</v>
      </c>
      <c r="O79" s="38">
        <v>0.72366799999999998</v>
      </c>
      <c r="P79" s="38">
        <v>0.27886899999999998</v>
      </c>
      <c r="Q79" s="38">
        <v>0.57727600000000001</v>
      </c>
      <c r="R79" s="38">
        <v>0.68013500000000005</v>
      </c>
      <c r="S79" s="38">
        <v>2.1957059999999999</v>
      </c>
      <c r="T79" s="38">
        <v>1.15204</v>
      </c>
      <c r="U79" s="38">
        <v>0.810195</v>
      </c>
      <c r="V79" s="38">
        <v>0.59053</v>
      </c>
      <c r="W79" s="38">
        <v>0.80768300000000004</v>
      </c>
      <c r="X79" s="38">
        <v>0.777644</v>
      </c>
    </row>
    <row r="80" spans="1:24" x14ac:dyDescent="0.2">
      <c r="A80" s="38" t="s">
        <v>2642</v>
      </c>
      <c r="B80" s="38" t="s">
        <v>2525</v>
      </c>
      <c r="C80" s="38" t="s">
        <v>2526</v>
      </c>
      <c r="D80" s="38">
        <v>-1.03096532139672</v>
      </c>
      <c r="E80" s="38">
        <v>1.15837113819935E-3</v>
      </c>
      <c r="F80" s="38" t="s">
        <v>230</v>
      </c>
      <c r="G80" s="38">
        <v>2.049131</v>
      </c>
      <c r="H80" s="38">
        <v>7.0065770000000001</v>
      </c>
      <c r="I80" s="38">
        <v>3.3479299999999999</v>
      </c>
      <c r="J80" s="38">
        <v>1.818821</v>
      </c>
      <c r="K80" s="38">
        <v>3.1599240000000002</v>
      </c>
      <c r="L80" s="38">
        <v>3.028524</v>
      </c>
      <c r="M80" s="38">
        <v>1.0742119999999999</v>
      </c>
      <c r="N80" s="38">
        <v>1.7354810000000001</v>
      </c>
      <c r="O80" s="38">
        <v>2.09704599999999</v>
      </c>
      <c r="P80" s="38">
        <v>1.5860339999999999</v>
      </c>
      <c r="Q80" s="38">
        <v>1.1438729999999999</v>
      </c>
      <c r="R80" s="38">
        <v>2.0093070000000002</v>
      </c>
      <c r="S80" s="38">
        <v>1.851491</v>
      </c>
      <c r="T80" s="38">
        <v>2.5441119999999899</v>
      </c>
      <c r="U80" s="38">
        <v>1.854565</v>
      </c>
      <c r="V80" s="38">
        <v>2.0737580000000002</v>
      </c>
      <c r="W80" s="38">
        <v>1.18164</v>
      </c>
      <c r="X80" s="38">
        <v>1.801704</v>
      </c>
    </row>
    <row r="81" spans="1:24" x14ac:dyDescent="0.2">
      <c r="A81" s="38" t="s">
        <v>2643</v>
      </c>
      <c r="B81" s="38" t="s">
        <v>2525</v>
      </c>
      <c r="C81" s="38" t="s">
        <v>2526</v>
      </c>
      <c r="D81" s="38">
        <v>1.32628498922656</v>
      </c>
      <c r="E81" s="38">
        <v>1.1604513125978201E-3</v>
      </c>
      <c r="F81" s="38" t="s">
        <v>2644</v>
      </c>
      <c r="G81" s="38">
        <v>0.52353300000000003</v>
      </c>
      <c r="H81" s="38">
        <v>0.210253</v>
      </c>
      <c r="I81" s="38">
        <v>9.8172999999999996E-2</v>
      </c>
      <c r="J81" s="38">
        <v>0.348964</v>
      </c>
      <c r="K81" s="38">
        <v>0.192497</v>
      </c>
      <c r="L81" s="38">
        <v>0.35462399999999999</v>
      </c>
      <c r="M81" s="38">
        <v>0.42991200000000002</v>
      </c>
      <c r="N81" s="38">
        <v>0.48538399999999998</v>
      </c>
      <c r="O81" s="38">
        <v>0.95940300000000001</v>
      </c>
      <c r="P81" s="38">
        <v>0.64569200000000004</v>
      </c>
      <c r="Q81" s="38">
        <v>0.56205300000000002</v>
      </c>
      <c r="R81" s="38">
        <v>1.286592</v>
      </c>
      <c r="S81" s="38">
        <v>0.44409499999999902</v>
      </c>
      <c r="T81" s="38">
        <v>0.40008899999999997</v>
      </c>
      <c r="U81" s="38">
        <v>0.45060499999999998</v>
      </c>
      <c r="V81" s="38">
        <v>0.29793999999999998</v>
      </c>
      <c r="W81" s="38">
        <v>0.22713</v>
      </c>
      <c r="X81" s="38">
        <v>0.25863700000000001</v>
      </c>
    </row>
    <row r="82" spans="1:24" x14ac:dyDescent="0.2">
      <c r="A82" s="38" t="s">
        <v>2645</v>
      </c>
      <c r="B82" s="38" t="s">
        <v>2525</v>
      </c>
      <c r="C82" s="38" t="s">
        <v>2526</v>
      </c>
      <c r="D82" s="38">
        <v>-1.63503600779766</v>
      </c>
      <c r="E82" s="38">
        <v>1.1690497844326099E-3</v>
      </c>
      <c r="F82" s="38" t="s">
        <v>161</v>
      </c>
      <c r="G82" s="38">
        <v>160.27488700000001</v>
      </c>
      <c r="H82" s="38">
        <v>1008.320374</v>
      </c>
      <c r="I82" s="38">
        <v>372.88491800000003</v>
      </c>
      <c r="J82" s="38">
        <v>102.679863</v>
      </c>
      <c r="K82" s="38">
        <v>368.50891100000001</v>
      </c>
      <c r="L82" s="38">
        <v>124.16888400000001</v>
      </c>
      <c r="M82" s="38">
        <v>73.670815000000005</v>
      </c>
      <c r="N82" s="38">
        <v>171.45735199999999</v>
      </c>
      <c r="O82" s="38">
        <v>122.334419</v>
      </c>
      <c r="P82" s="38">
        <v>136.482574</v>
      </c>
      <c r="Q82" s="38">
        <v>107.89810199999999</v>
      </c>
      <c r="R82" s="38">
        <v>67.002892000000003</v>
      </c>
      <c r="S82" s="38">
        <v>135.468887</v>
      </c>
      <c r="T82" s="38">
        <v>96.395156999999998</v>
      </c>
      <c r="U82" s="38">
        <v>97.097220999999905</v>
      </c>
      <c r="V82" s="38">
        <v>64.391739000000001</v>
      </c>
      <c r="W82" s="38">
        <v>117.635948</v>
      </c>
      <c r="X82" s="38">
        <v>123.355957</v>
      </c>
    </row>
    <row r="83" spans="1:24" x14ac:dyDescent="0.2">
      <c r="A83" s="38" t="s">
        <v>2646</v>
      </c>
      <c r="B83" s="38" t="s">
        <v>2525</v>
      </c>
      <c r="C83" s="38" t="s">
        <v>2526</v>
      </c>
      <c r="D83" s="38">
        <v>2.2751705892253602</v>
      </c>
      <c r="E83" s="38">
        <v>1.21898820133729E-3</v>
      </c>
      <c r="F83" s="38" t="s">
        <v>2646</v>
      </c>
      <c r="G83" s="38">
        <v>6.9940110000000004</v>
      </c>
      <c r="H83" s="38">
        <v>5.9262579999999998</v>
      </c>
      <c r="I83" s="38">
        <v>1.3524940000000001</v>
      </c>
      <c r="J83" s="38">
        <v>4.9273749999999996</v>
      </c>
      <c r="K83" s="38">
        <v>2.6681029999999999</v>
      </c>
      <c r="L83" s="38">
        <v>3.760704</v>
      </c>
      <c r="M83" s="38">
        <v>9.4007640000000006</v>
      </c>
      <c r="N83" s="38">
        <v>12.326805999999999</v>
      </c>
      <c r="O83" s="38">
        <v>63.859386000000001</v>
      </c>
      <c r="P83" s="38">
        <v>1.3464860000000001</v>
      </c>
      <c r="Q83" s="38">
        <v>30.860772999999998</v>
      </c>
      <c r="R83" s="38">
        <v>6.3157139999999998</v>
      </c>
      <c r="S83" s="38">
        <v>3.365523</v>
      </c>
      <c r="T83" s="38">
        <v>42.563189999999999</v>
      </c>
      <c r="U83" s="38">
        <v>15.583193</v>
      </c>
      <c r="V83" s="38">
        <v>1.369208</v>
      </c>
      <c r="W83" s="38">
        <v>3.2633519999999998</v>
      </c>
      <c r="X83" s="38">
        <v>425.399292</v>
      </c>
    </row>
    <row r="84" spans="1:24" x14ac:dyDescent="0.2">
      <c r="A84" s="38" t="s">
        <v>2647</v>
      </c>
      <c r="B84" s="38" t="s">
        <v>2525</v>
      </c>
      <c r="C84" s="38" t="s">
        <v>2526</v>
      </c>
      <c r="D84" s="38">
        <v>-1.6682225876077701</v>
      </c>
      <c r="E84" s="38">
        <v>1.27867456743168E-3</v>
      </c>
      <c r="F84" s="38" t="s">
        <v>2648</v>
      </c>
      <c r="G84" s="38">
        <v>0.48557400000000001</v>
      </c>
      <c r="H84" s="38">
        <v>0.43130799999999903</v>
      </c>
      <c r="I84" s="38">
        <v>1.178768</v>
      </c>
      <c r="J84" s="38">
        <v>1.053215</v>
      </c>
      <c r="K84" s="38">
        <v>0.57936599999999905</v>
      </c>
      <c r="L84" s="38">
        <v>0.18571399999999999</v>
      </c>
      <c r="M84" s="38">
        <v>7.8796000000000005E-2</v>
      </c>
      <c r="N84" s="38">
        <v>0.31421399999999999</v>
      </c>
      <c r="O84" s="38">
        <v>0.242532</v>
      </c>
      <c r="P84" s="38">
        <v>7.1925000000000003E-2</v>
      </c>
      <c r="Q84" s="38">
        <v>9.0166999999999997E-2</v>
      </c>
      <c r="R84" s="38">
        <v>0.121171</v>
      </c>
      <c r="S84" s="38">
        <v>0.85530499999999998</v>
      </c>
      <c r="T84" s="38">
        <v>0.37876300000000002</v>
      </c>
      <c r="U84" s="38">
        <v>0.100268</v>
      </c>
      <c r="V84" s="38">
        <v>0.499418999999999</v>
      </c>
      <c r="W84" s="38">
        <v>0.507772</v>
      </c>
      <c r="X84" s="38">
        <v>0</v>
      </c>
    </row>
    <row r="85" spans="1:24" x14ac:dyDescent="0.2">
      <c r="A85" s="38" t="s">
        <v>2649</v>
      </c>
      <c r="B85" s="38" t="s">
        <v>2525</v>
      </c>
      <c r="C85" s="38" t="s">
        <v>2526</v>
      </c>
      <c r="D85" s="38">
        <v>1.08333479732894</v>
      </c>
      <c r="E85" s="38">
        <v>1.28100824642172E-3</v>
      </c>
      <c r="F85" s="38" t="s">
        <v>2650</v>
      </c>
      <c r="G85" s="38">
        <v>20.609724</v>
      </c>
      <c r="H85" s="38">
        <v>21.160626999999899</v>
      </c>
      <c r="I85" s="38">
        <v>5.2978050000000003</v>
      </c>
      <c r="J85" s="38">
        <v>12.824475</v>
      </c>
      <c r="K85" s="38">
        <v>12.433472999999999</v>
      </c>
      <c r="L85" s="38">
        <v>34.163497999999997</v>
      </c>
      <c r="M85" s="38">
        <v>40.623634000000003</v>
      </c>
      <c r="N85" s="38">
        <v>23.42971</v>
      </c>
      <c r="O85" s="38">
        <v>38.287658999999998</v>
      </c>
      <c r="P85" s="38">
        <v>29.128695</v>
      </c>
      <c r="Q85" s="38">
        <v>34.632378000000003</v>
      </c>
      <c r="R85" s="38">
        <v>60.871841000000003</v>
      </c>
      <c r="S85" s="38">
        <v>36.403438999999999</v>
      </c>
      <c r="T85" s="38">
        <v>33.919848999999999</v>
      </c>
      <c r="U85" s="38">
        <v>33.949607999999998</v>
      </c>
      <c r="V85" s="38">
        <v>22.339366999999999</v>
      </c>
      <c r="W85" s="38">
        <v>30.938479999999998</v>
      </c>
      <c r="X85" s="38">
        <v>33.279334999999897</v>
      </c>
    </row>
    <row r="86" spans="1:24" x14ac:dyDescent="0.2">
      <c r="A86" s="38" t="s">
        <v>2651</v>
      </c>
      <c r="B86" s="38" t="s">
        <v>2525</v>
      </c>
      <c r="C86" s="38" t="s">
        <v>2526</v>
      </c>
      <c r="D86" s="38">
        <v>1.1203956632165599</v>
      </c>
      <c r="E86" s="38">
        <v>1.30811914944993E-3</v>
      </c>
      <c r="F86" s="38" t="s">
        <v>2652</v>
      </c>
      <c r="G86" s="38">
        <v>0.81221299999999996</v>
      </c>
      <c r="H86" s="38">
        <v>0.55112399999999995</v>
      </c>
      <c r="I86" s="38">
        <v>1.0845940000000001</v>
      </c>
      <c r="J86" s="38">
        <v>0.70786800000000005</v>
      </c>
      <c r="K86" s="38">
        <v>0.90972299999999995</v>
      </c>
      <c r="L86" s="38">
        <v>0.86903999999999904</v>
      </c>
      <c r="M86" s="38">
        <v>1.2592099999999999</v>
      </c>
      <c r="N86" s="38">
        <v>1.5823670000000001</v>
      </c>
      <c r="O86" s="38">
        <v>3.2104089999999998</v>
      </c>
      <c r="P86" s="38">
        <v>2.23542799999999</v>
      </c>
      <c r="Q86" s="38">
        <v>1.345702</v>
      </c>
      <c r="R86" s="38">
        <v>0.96730300000000002</v>
      </c>
      <c r="S86" s="38">
        <v>1.3889320000000001</v>
      </c>
      <c r="T86" s="38">
        <v>3.0191619999999899</v>
      </c>
      <c r="U86" s="38">
        <v>2.6489189999999998</v>
      </c>
      <c r="V86" s="38">
        <v>1.2554049999999899</v>
      </c>
      <c r="W86" s="38">
        <v>0.70564399999999905</v>
      </c>
      <c r="X86" s="38">
        <v>2.2760539999999998</v>
      </c>
    </row>
    <row r="87" spans="1:24" x14ac:dyDescent="0.2">
      <c r="A87" s="38" t="s">
        <v>2653</v>
      </c>
      <c r="B87" s="38" t="s">
        <v>2525</v>
      </c>
      <c r="C87" s="38" t="s">
        <v>2526</v>
      </c>
      <c r="D87" s="38">
        <v>1.48707493388307</v>
      </c>
      <c r="E87" s="38">
        <v>1.31343386386555E-3</v>
      </c>
      <c r="F87" s="38" t="s">
        <v>2653</v>
      </c>
      <c r="G87" s="38">
        <v>0.33599099999999998</v>
      </c>
      <c r="H87" s="38">
        <v>0.60386700000000004</v>
      </c>
      <c r="I87" s="38">
        <v>0.99640499999999899</v>
      </c>
      <c r="J87" s="38">
        <v>0.30206300000000003</v>
      </c>
      <c r="K87" s="38">
        <v>0.93172299999999997</v>
      </c>
      <c r="L87" s="38">
        <v>1.4485479999999999</v>
      </c>
      <c r="M87" s="38">
        <v>0.98569200000000001</v>
      </c>
      <c r="N87" s="38">
        <v>2.3679570000000001</v>
      </c>
      <c r="O87" s="38">
        <v>2.6836849999999899</v>
      </c>
      <c r="P87" s="38">
        <v>2.147729</v>
      </c>
      <c r="Q87" s="38">
        <v>1.501301</v>
      </c>
      <c r="R87" s="38">
        <v>3.9962</v>
      </c>
      <c r="S87" s="38">
        <v>0.922925</v>
      </c>
      <c r="T87" s="38">
        <v>1.383254</v>
      </c>
      <c r="U87" s="38">
        <v>4.0798230000000002</v>
      </c>
      <c r="V87" s="38">
        <v>2.9598209999999998</v>
      </c>
      <c r="W87" s="38">
        <v>0.95163099999999901</v>
      </c>
      <c r="X87" s="38">
        <v>1.969463</v>
      </c>
    </row>
    <row r="88" spans="1:24" x14ac:dyDescent="0.2">
      <c r="A88" s="38" t="s">
        <v>2654</v>
      </c>
      <c r="B88" s="38" t="s">
        <v>2525</v>
      </c>
      <c r="C88" s="38" t="s">
        <v>2526</v>
      </c>
      <c r="D88" s="38">
        <v>1.2585835061641599</v>
      </c>
      <c r="E88" s="38">
        <v>1.3391461613032E-3</v>
      </c>
      <c r="F88" s="38" t="s">
        <v>2655</v>
      </c>
      <c r="G88" s="38">
        <v>0.462337</v>
      </c>
      <c r="H88" s="38">
        <v>0.34772199999999998</v>
      </c>
      <c r="I88" s="38">
        <v>7.7032000000000003E-2</v>
      </c>
      <c r="J88" s="38">
        <v>0.60785699999999998</v>
      </c>
      <c r="K88" s="38">
        <v>0.32578400000000002</v>
      </c>
      <c r="L88" s="38">
        <v>0.350767</v>
      </c>
      <c r="M88" s="38">
        <v>0.75619199999999998</v>
      </c>
      <c r="N88" s="38">
        <v>0.73889899999999997</v>
      </c>
      <c r="O88" s="38">
        <v>1.2777339999999999</v>
      </c>
      <c r="P88" s="38">
        <v>0.75798100000000002</v>
      </c>
      <c r="Q88" s="38">
        <v>0.56874499999999995</v>
      </c>
      <c r="R88" s="38">
        <v>1.1209020000000001</v>
      </c>
      <c r="S88" s="38">
        <v>0.821070999999999</v>
      </c>
      <c r="T88" s="38">
        <v>0.92249499999999995</v>
      </c>
      <c r="U88" s="38">
        <v>0.68191899999999905</v>
      </c>
      <c r="V88" s="38">
        <v>0.72651699999999997</v>
      </c>
      <c r="W88" s="38">
        <v>0.52200999999999997</v>
      </c>
      <c r="X88" s="38">
        <v>0.89704899999999999</v>
      </c>
    </row>
    <row r="89" spans="1:24" x14ac:dyDescent="0.2">
      <c r="A89" s="38" t="s">
        <v>2656</v>
      </c>
      <c r="B89" s="38" t="s">
        <v>2525</v>
      </c>
      <c r="C89" s="38" t="s">
        <v>2526</v>
      </c>
      <c r="D89" s="38">
        <v>2.8293477922556498</v>
      </c>
      <c r="E89" s="38">
        <v>1.43554531791089E-3</v>
      </c>
      <c r="F89" s="38" t="s">
        <v>2656</v>
      </c>
      <c r="G89" s="38">
        <v>0.47314299999999998</v>
      </c>
      <c r="H89" s="38">
        <v>1.0145789999999999</v>
      </c>
      <c r="I89" s="38">
        <v>0.39938000000000001</v>
      </c>
      <c r="J89" s="38">
        <v>0.157611</v>
      </c>
      <c r="K89" s="38">
        <v>0.49203799999999998</v>
      </c>
      <c r="L89" s="38">
        <v>0.80536399999999997</v>
      </c>
      <c r="M89" s="38">
        <v>16.795653999999999</v>
      </c>
      <c r="N89" s="38">
        <v>3.699525</v>
      </c>
      <c r="O89" s="38">
        <v>0.499222</v>
      </c>
      <c r="P89" s="38">
        <v>0.635992</v>
      </c>
      <c r="Q89" s="38">
        <v>1.1353279999999999</v>
      </c>
      <c r="R89" s="38">
        <v>0.38020399999999999</v>
      </c>
      <c r="S89" s="38">
        <v>0.228573</v>
      </c>
      <c r="T89" s="38">
        <v>0.73548899999999995</v>
      </c>
      <c r="U89" s="38">
        <v>0.18226800000000001</v>
      </c>
      <c r="V89" s="38">
        <v>20.335798</v>
      </c>
      <c r="W89" s="38">
        <v>0</v>
      </c>
      <c r="X89" s="38">
        <v>0</v>
      </c>
    </row>
    <row r="90" spans="1:24" x14ac:dyDescent="0.2">
      <c r="A90" s="38" t="s">
        <v>2657</v>
      </c>
      <c r="B90" s="38" t="s">
        <v>2525</v>
      </c>
      <c r="C90" s="38" t="s">
        <v>2526</v>
      </c>
      <c r="D90" s="38">
        <v>-1.14077870975215</v>
      </c>
      <c r="E90" s="38">
        <v>1.44493302996736E-3</v>
      </c>
      <c r="F90" s="38" t="s">
        <v>2657</v>
      </c>
      <c r="G90" s="38">
        <v>0.86690199999999995</v>
      </c>
      <c r="H90" s="38">
        <v>0.66782600000000003</v>
      </c>
      <c r="I90" s="38">
        <v>0.79851399999999995</v>
      </c>
      <c r="J90" s="38">
        <v>1.1457999999999999</v>
      </c>
      <c r="K90" s="38">
        <v>0.67290899999999998</v>
      </c>
      <c r="L90" s="38">
        <v>1.68737599999999</v>
      </c>
      <c r="M90" s="38">
        <v>0.51561899999999905</v>
      </c>
      <c r="N90" s="38">
        <v>0.71637200000000001</v>
      </c>
      <c r="O90" s="38">
        <v>0.42745699999999998</v>
      </c>
      <c r="P90" s="38">
        <v>0.31597799999999998</v>
      </c>
      <c r="Q90" s="38">
        <v>0.32261000000000001</v>
      </c>
      <c r="R90" s="38">
        <v>0.275725</v>
      </c>
      <c r="S90" s="38">
        <v>0.80508599999999997</v>
      </c>
      <c r="T90" s="38">
        <v>0.26914399999999999</v>
      </c>
      <c r="U90" s="38">
        <v>0.44232299999999902</v>
      </c>
      <c r="V90" s="38">
        <v>0</v>
      </c>
      <c r="W90" s="38">
        <v>0.96463500000000002</v>
      </c>
      <c r="X90" s="38">
        <v>0.60211300000000001</v>
      </c>
    </row>
    <row r="91" spans="1:24" x14ac:dyDescent="0.2">
      <c r="A91" s="38" t="s">
        <v>2658</v>
      </c>
      <c r="B91" s="38" t="s">
        <v>2525</v>
      </c>
      <c r="C91" s="38" t="s">
        <v>2526</v>
      </c>
      <c r="D91" s="38">
        <v>1.3985195893579201</v>
      </c>
      <c r="E91" s="38">
        <v>1.50498177893967E-3</v>
      </c>
      <c r="F91" s="38" t="s">
        <v>2658</v>
      </c>
      <c r="G91" s="38">
        <v>0.45014099999999901</v>
      </c>
      <c r="H91" s="38">
        <v>0.11636199999999999</v>
      </c>
      <c r="I91" s="38">
        <v>0.17740899999999901</v>
      </c>
      <c r="J91" s="38">
        <v>0.49699300000000002</v>
      </c>
      <c r="K91" s="38">
        <v>0.726796</v>
      </c>
      <c r="L91" s="38">
        <v>0.407246</v>
      </c>
      <c r="M91" s="38">
        <v>0.59440599999999999</v>
      </c>
      <c r="N91" s="38">
        <v>0.78938699999999995</v>
      </c>
      <c r="O91" s="38">
        <v>1.481846</v>
      </c>
      <c r="P91" s="38">
        <v>1.5109889999999999</v>
      </c>
      <c r="Q91" s="38">
        <v>0.65786800000000001</v>
      </c>
      <c r="R91" s="38">
        <v>1.164682</v>
      </c>
      <c r="S91" s="38">
        <v>1.0726929999999999</v>
      </c>
      <c r="T91" s="38">
        <v>0.492343999999999</v>
      </c>
      <c r="U91" s="38">
        <v>0.69459099999999996</v>
      </c>
      <c r="V91" s="38">
        <v>0.90235499999999902</v>
      </c>
      <c r="W91" s="38">
        <v>0.61633400000000005</v>
      </c>
      <c r="X91" s="38">
        <v>0.491533</v>
      </c>
    </row>
    <row r="92" spans="1:24" x14ac:dyDescent="0.2">
      <c r="A92" s="38" t="s">
        <v>2659</v>
      </c>
      <c r="B92" s="38" t="s">
        <v>2525</v>
      </c>
      <c r="C92" s="38" t="s">
        <v>2526</v>
      </c>
      <c r="D92" s="38">
        <v>-1.1024606884425601</v>
      </c>
      <c r="E92" s="38">
        <v>1.55565368735917E-3</v>
      </c>
      <c r="F92" s="38" t="s">
        <v>149</v>
      </c>
      <c r="G92" s="38">
        <v>245.871567</v>
      </c>
      <c r="H92" s="38">
        <v>1083.10022</v>
      </c>
      <c r="I92" s="38">
        <v>447.05313099999898</v>
      </c>
      <c r="J92" s="38">
        <v>204.126724</v>
      </c>
      <c r="K92" s="38">
        <v>447.868438999999</v>
      </c>
      <c r="L92" s="38">
        <v>267.232483</v>
      </c>
      <c r="M92" s="38">
        <v>193.68528699999999</v>
      </c>
      <c r="N92" s="38">
        <v>217.52836600000001</v>
      </c>
      <c r="O92" s="38">
        <v>235.66455099999999</v>
      </c>
      <c r="P92" s="38">
        <v>213.466431</v>
      </c>
      <c r="Q92" s="38">
        <v>194.15690599999999</v>
      </c>
      <c r="R92" s="38">
        <v>187.969818</v>
      </c>
      <c r="S92" s="38">
        <v>185.145996</v>
      </c>
      <c r="T92" s="38">
        <v>208.64257799999999</v>
      </c>
      <c r="U92" s="38">
        <v>198.306229</v>
      </c>
      <c r="V92" s="38">
        <v>144.158188</v>
      </c>
      <c r="W92" s="38">
        <v>193.56599399999999</v>
      </c>
      <c r="X92" s="38">
        <v>257.10531600000002</v>
      </c>
    </row>
    <row r="93" spans="1:24" x14ac:dyDescent="0.2">
      <c r="A93" s="38" t="s">
        <v>2660</v>
      </c>
      <c r="B93" s="38" t="s">
        <v>2525</v>
      </c>
      <c r="C93" s="38" t="s">
        <v>2526</v>
      </c>
      <c r="D93" s="38">
        <v>2.0030326915907901</v>
      </c>
      <c r="E93" s="38">
        <v>1.5737284107936601E-3</v>
      </c>
      <c r="F93" s="38" t="s">
        <v>2660</v>
      </c>
      <c r="G93" s="38">
        <v>0.22251599999999999</v>
      </c>
      <c r="H93" s="38">
        <v>0.83811800000000003</v>
      </c>
      <c r="I93" s="38">
        <v>9.7600000000000006E-2</v>
      </c>
      <c r="J93" s="38">
        <v>0.66220000000000001</v>
      </c>
      <c r="K93" s="38">
        <v>0.19200200000000001</v>
      </c>
      <c r="L93" s="38">
        <v>1.573582</v>
      </c>
      <c r="M93" s="38">
        <v>3.9993289999999999</v>
      </c>
      <c r="N93" s="38">
        <v>2.1591909999999999</v>
      </c>
      <c r="O93" s="38">
        <v>3.242426</v>
      </c>
      <c r="P93" s="38">
        <v>0.95990900000000001</v>
      </c>
      <c r="Q93" s="38">
        <v>0.73585500000000004</v>
      </c>
      <c r="R93" s="38">
        <v>3.3901629999999998</v>
      </c>
      <c r="S93" s="38">
        <v>2.409116</v>
      </c>
      <c r="T93" s="38">
        <v>2.3214049999999999</v>
      </c>
      <c r="U93" s="38">
        <v>4.1340969999999997</v>
      </c>
      <c r="V93" s="38">
        <v>1.0601100000000001</v>
      </c>
      <c r="W93" s="38">
        <v>1.376323</v>
      </c>
      <c r="X93" s="38">
        <v>4.082141</v>
      </c>
    </row>
    <row r="94" spans="1:24" x14ac:dyDescent="0.2">
      <c r="A94" s="38" t="s">
        <v>2661</v>
      </c>
      <c r="B94" s="38" t="s">
        <v>2525</v>
      </c>
      <c r="C94" s="38" t="s">
        <v>2526</v>
      </c>
      <c r="D94" s="38">
        <v>-2.3146451118965699</v>
      </c>
      <c r="E94" s="38">
        <v>1.58064554201066E-3</v>
      </c>
      <c r="F94" s="38" t="s">
        <v>2662</v>
      </c>
      <c r="G94" s="38">
        <v>1.3112459999999999</v>
      </c>
      <c r="H94" s="38">
        <v>0.306834</v>
      </c>
      <c r="I94" s="38">
        <v>0.97809199999999996</v>
      </c>
      <c r="J94" s="38">
        <v>0.26138099999999997</v>
      </c>
      <c r="K94" s="38">
        <v>6.3290430000000004</v>
      </c>
      <c r="L94" s="38">
        <v>0.40732699999999999</v>
      </c>
      <c r="M94" s="38">
        <v>0.16936300000000001</v>
      </c>
      <c r="N94" s="38">
        <v>0.49424499999999999</v>
      </c>
      <c r="O94" s="38">
        <v>0.25591900000000001</v>
      </c>
      <c r="P94" s="38">
        <v>0.35348200000000002</v>
      </c>
      <c r="Q94" s="38">
        <v>0.27963699999999903</v>
      </c>
      <c r="R94" s="38">
        <v>0.29481499999999999</v>
      </c>
      <c r="S94" s="38">
        <v>0.57484999999999997</v>
      </c>
      <c r="T94" s="38">
        <v>0.44936499999999902</v>
      </c>
      <c r="U94" s="38">
        <v>0.379575</v>
      </c>
      <c r="V94" s="38">
        <v>0</v>
      </c>
      <c r="W94" s="38">
        <v>0.26998800000000001</v>
      </c>
      <c r="X94" s="38">
        <v>0.37149699999999902</v>
      </c>
    </row>
    <row r="95" spans="1:24" x14ac:dyDescent="0.2">
      <c r="A95" s="38" t="s">
        <v>2663</v>
      </c>
      <c r="B95" s="38" t="s">
        <v>2525</v>
      </c>
      <c r="C95" s="38" t="s">
        <v>2526</v>
      </c>
      <c r="D95" s="38">
        <v>-1.0725586531753699</v>
      </c>
      <c r="E95" s="38">
        <v>1.6370888476813499E-3</v>
      </c>
      <c r="F95" s="38" t="s">
        <v>2663</v>
      </c>
      <c r="G95" s="38">
        <v>101.089714</v>
      </c>
      <c r="H95" s="38">
        <v>322.130585</v>
      </c>
      <c r="I95" s="38">
        <v>88.619881000000007</v>
      </c>
      <c r="J95" s="38">
        <v>91.798454000000007</v>
      </c>
      <c r="K95" s="38">
        <v>149.31085200000001</v>
      </c>
      <c r="L95" s="38">
        <v>102.954619999999</v>
      </c>
      <c r="M95" s="38">
        <v>67.838234</v>
      </c>
      <c r="N95" s="38">
        <v>88.885268999999994</v>
      </c>
      <c r="O95" s="38">
        <v>55.287745999999999</v>
      </c>
      <c r="P95" s="38">
        <v>81.609191999999993</v>
      </c>
      <c r="Q95" s="38">
        <v>69.612647999999993</v>
      </c>
      <c r="R95" s="38">
        <v>32.732120999999999</v>
      </c>
      <c r="S95" s="38">
        <v>48.30518</v>
      </c>
      <c r="T95" s="38">
        <v>56.201473</v>
      </c>
      <c r="U95" s="38">
        <v>76.220444000000001</v>
      </c>
      <c r="V95" s="38">
        <v>87.242019999999997</v>
      </c>
      <c r="W95" s="38">
        <v>53.080956</v>
      </c>
      <c r="X95" s="38">
        <v>53.054809999999897</v>
      </c>
    </row>
    <row r="96" spans="1:24" x14ac:dyDescent="0.2">
      <c r="A96" s="38" t="s">
        <v>2664</v>
      </c>
      <c r="B96" s="38" t="s">
        <v>2525</v>
      </c>
      <c r="C96" s="38" t="s">
        <v>2526</v>
      </c>
      <c r="D96" s="38">
        <v>-1.11523902667924</v>
      </c>
      <c r="E96" s="38">
        <v>1.6379294543977701E-3</v>
      </c>
      <c r="F96" s="38" t="s">
        <v>2664</v>
      </c>
      <c r="G96" s="38">
        <v>7.3895470000000003</v>
      </c>
      <c r="H96" s="38">
        <v>1.7208299999999901</v>
      </c>
      <c r="I96" s="38">
        <v>6.9084079999999997</v>
      </c>
      <c r="J96" s="38">
        <v>4.6470349999999998</v>
      </c>
      <c r="K96" s="38">
        <v>5.3626180000000003</v>
      </c>
      <c r="L96" s="38">
        <v>9.30609299999999</v>
      </c>
      <c r="M96" s="38">
        <v>2.1462659999999998</v>
      </c>
      <c r="N96" s="38">
        <v>3.3149089999999899</v>
      </c>
      <c r="O96" s="38">
        <v>1.6441749999999999</v>
      </c>
      <c r="P96" s="38">
        <v>1.9801279999999899</v>
      </c>
      <c r="Q96" s="38">
        <v>3.3237610000000002</v>
      </c>
      <c r="R96" s="38">
        <v>3.4970620000000001</v>
      </c>
      <c r="S96" s="38">
        <v>11.027596000000001</v>
      </c>
      <c r="T96" s="38">
        <v>3.3586900000000002</v>
      </c>
      <c r="U96" s="38">
        <v>4.7138669999999996</v>
      </c>
      <c r="V96" s="38">
        <v>2.9909699999999999</v>
      </c>
      <c r="W96" s="38">
        <v>7.0878679999999896</v>
      </c>
      <c r="X96" s="38">
        <v>3.7722820000000001</v>
      </c>
    </row>
    <row r="97" spans="1:24" x14ac:dyDescent="0.2">
      <c r="A97" s="38" t="s">
        <v>2665</v>
      </c>
      <c r="B97" s="38" t="s">
        <v>2525</v>
      </c>
      <c r="C97" s="38" t="s">
        <v>2526</v>
      </c>
      <c r="D97" s="38">
        <v>1.5656593696597401</v>
      </c>
      <c r="E97" s="38">
        <v>1.6568111299689701E-3</v>
      </c>
      <c r="F97" s="38" t="s">
        <v>2666</v>
      </c>
      <c r="G97" s="38">
        <v>2.3462749999999999</v>
      </c>
      <c r="H97" s="38">
        <v>0.66569999999999996</v>
      </c>
      <c r="I97" s="38">
        <v>0.546732</v>
      </c>
      <c r="J97" s="38">
        <v>1.09789</v>
      </c>
      <c r="K97" s="38">
        <v>2.8966449999999999</v>
      </c>
      <c r="L97" s="38">
        <v>3.48719</v>
      </c>
      <c r="M97" s="38">
        <v>7.3727649999999896</v>
      </c>
      <c r="N97" s="38">
        <v>1.5061469999999999</v>
      </c>
      <c r="O97" s="38">
        <v>4.2089470000000002</v>
      </c>
      <c r="P97" s="38">
        <v>5.8671119999999997</v>
      </c>
      <c r="Q97" s="38">
        <v>3.7267019999999902</v>
      </c>
      <c r="R97" s="38">
        <v>9.3961849999999991</v>
      </c>
      <c r="S97" s="38">
        <v>2.6552359999999999</v>
      </c>
      <c r="T97" s="38">
        <v>3.5085709999999999</v>
      </c>
      <c r="U97" s="38">
        <v>2.266842</v>
      </c>
      <c r="V97" s="38">
        <v>2.8713169999999999</v>
      </c>
      <c r="W97" s="38">
        <v>3.4778929999999999</v>
      </c>
      <c r="X97" s="38">
        <v>3.6425879999999999</v>
      </c>
    </row>
    <row r="98" spans="1:24" x14ac:dyDescent="0.2">
      <c r="A98" s="38" t="s">
        <v>2667</v>
      </c>
      <c r="B98" s="38" t="s">
        <v>2525</v>
      </c>
      <c r="C98" s="38" t="s">
        <v>2526</v>
      </c>
      <c r="D98" s="38">
        <v>-7.57949946279619</v>
      </c>
      <c r="E98" s="38">
        <v>1.6654294355299001E-3</v>
      </c>
      <c r="F98" s="38" t="s">
        <v>2667</v>
      </c>
      <c r="G98" s="38">
        <v>2.5866E-2</v>
      </c>
      <c r="H98" s="38">
        <v>3.8056730000000001</v>
      </c>
      <c r="I98" s="38">
        <v>4.0334279999999998</v>
      </c>
      <c r="J98" s="38">
        <v>0</v>
      </c>
      <c r="K98" s="38">
        <v>0</v>
      </c>
      <c r="L98" s="38">
        <v>1.6729509999999901</v>
      </c>
      <c r="M98" s="38">
        <v>0</v>
      </c>
      <c r="N98" s="38">
        <v>0</v>
      </c>
      <c r="O98" s="38">
        <v>3.5164000000000001E-2</v>
      </c>
      <c r="P98" s="38">
        <v>0</v>
      </c>
      <c r="Q98" s="38">
        <v>0</v>
      </c>
      <c r="R98" s="38">
        <v>0</v>
      </c>
      <c r="S98" s="38">
        <v>0</v>
      </c>
      <c r="T98" s="38">
        <v>0</v>
      </c>
      <c r="U98" s="38">
        <v>1.628503</v>
      </c>
      <c r="V98" s="38">
        <v>3.331725</v>
      </c>
      <c r="W98" s="38">
        <v>0</v>
      </c>
      <c r="X98" s="38">
        <v>0</v>
      </c>
    </row>
    <row r="99" spans="1:24" x14ac:dyDescent="0.2">
      <c r="A99" s="38" t="s">
        <v>2668</v>
      </c>
      <c r="B99" s="38" t="s">
        <v>2525</v>
      </c>
      <c r="C99" s="38" t="s">
        <v>2526</v>
      </c>
      <c r="D99" s="38">
        <v>-1.4771697146307401</v>
      </c>
      <c r="E99" s="38">
        <v>1.77032977891496E-3</v>
      </c>
      <c r="F99" s="38" t="s">
        <v>2668</v>
      </c>
      <c r="G99" s="38">
        <v>0.64444999999999997</v>
      </c>
      <c r="H99" s="38">
        <v>0.63099300000000003</v>
      </c>
      <c r="I99" s="38">
        <v>0.240369</v>
      </c>
      <c r="J99" s="38">
        <v>0.422738</v>
      </c>
      <c r="K99" s="38">
        <v>0.34922700000000001</v>
      </c>
      <c r="L99" s="38">
        <v>0.21740499999999999</v>
      </c>
      <c r="M99" s="38">
        <v>0.20565900000000001</v>
      </c>
      <c r="N99" s="38">
        <v>4.7726999999999999E-2</v>
      </c>
      <c r="O99" s="38">
        <v>0.14773499999999901</v>
      </c>
      <c r="P99" s="38">
        <v>6.3622999999999999E-2</v>
      </c>
      <c r="Q99" s="38">
        <v>0.286833</v>
      </c>
      <c r="R99" s="38">
        <v>0.13036700000000001</v>
      </c>
      <c r="S99" s="38">
        <v>0.42324899999999999</v>
      </c>
      <c r="T99" s="38">
        <v>0.14530599999999999</v>
      </c>
      <c r="U99" s="38">
        <v>0.36524499999999999</v>
      </c>
      <c r="V99" s="38">
        <v>0.157168</v>
      </c>
      <c r="W99" s="38">
        <v>0.30274099999999998</v>
      </c>
      <c r="X99" s="38">
        <v>0.203094</v>
      </c>
    </row>
    <row r="100" spans="1:24" x14ac:dyDescent="0.2">
      <c r="A100" s="38" t="s">
        <v>2669</v>
      </c>
      <c r="B100" s="38" t="s">
        <v>2525</v>
      </c>
      <c r="C100" s="38" t="s">
        <v>2526</v>
      </c>
      <c r="D100" s="38">
        <v>-1.1933386099460099</v>
      </c>
      <c r="E100" s="38">
        <v>1.8608237738598E-3</v>
      </c>
      <c r="F100" s="38" t="s">
        <v>2670</v>
      </c>
      <c r="G100" s="38">
        <v>2.5675020000000002</v>
      </c>
      <c r="H100" s="38">
        <v>2.163897</v>
      </c>
      <c r="I100" s="38">
        <v>3.986297</v>
      </c>
      <c r="J100" s="38">
        <v>2.687084</v>
      </c>
      <c r="K100" s="38">
        <v>5.3301530000000001</v>
      </c>
      <c r="L100" s="38">
        <v>1.6395519999999999</v>
      </c>
      <c r="M100" s="38">
        <v>0.37418299999999999</v>
      </c>
      <c r="N100" s="38">
        <v>2.325704</v>
      </c>
      <c r="O100" s="38">
        <v>1.551085</v>
      </c>
      <c r="P100" s="38">
        <v>1.4291209999999901</v>
      </c>
      <c r="Q100" s="38">
        <v>1.1979930000000001</v>
      </c>
      <c r="R100" s="38">
        <v>1.0531170000000001</v>
      </c>
      <c r="S100" s="38">
        <v>1.241163</v>
      </c>
      <c r="T100" s="38">
        <v>1.893748</v>
      </c>
      <c r="U100" s="38">
        <v>1.4540679999999999</v>
      </c>
      <c r="V100" s="38">
        <v>3.4134269999999902</v>
      </c>
      <c r="W100" s="38">
        <v>1.08138</v>
      </c>
      <c r="X100" s="38">
        <v>1.2296180000000001</v>
      </c>
    </row>
    <row r="101" spans="1:24" x14ac:dyDescent="0.2">
      <c r="A101" s="38" t="s">
        <v>2671</v>
      </c>
      <c r="B101" s="38" t="s">
        <v>2525</v>
      </c>
      <c r="C101" s="38" t="s">
        <v>2526</v>
      </c>
      <c r="D101" s="38">
        <v>-1.00397306891688</v>
      </c>
      <c r="E101" s="38">
        <v>1.89246841847044E-3</v>
      </c>
      <c r="F101" s="38" t="s">
        <v>1583</v>
      </c>
      <c r="G101" s="38">
        <v>2.0123180000000001</v>
      </c>
      <c r="H101" s="38">
        <v>0.75384799999999996</v>
      </c>
      <c r="I101" s="38">
        <v>2.2497090000000002</v>
      </c>
      <c r="J101" s="38">
        <v>1.9301569999999999</v>
      </c>
      <c r="K101" s="38">
        <v>0.94692299999999996</v>
      </c>
      <c r="L101" s="38">
        <v>1.2687269999999999</v>
      </c>
      <c r="M101" s="38">
        <v>0.60577899999999996</v>
      </c>
      <c r="N101" s="38">
        <v>0.628668</v>
      </c>
      <c r="O101" s="38">
        <v>0.92908799999999903</v>
      </c>
      <c r="P101" s="38">
        <v>0.56862500000000005</v>
      </c>
      <c r="Q101" s="38">
        <v>0.919848</v>
      </c>
      <c r="R101" s="38">
        <v>0.88161699999999998</v>
      </c>
      <c r="S101" s="38">
        <v>1.8134539999999999</v>
      </c>
      <c r="T101" s="38">
        <v>1.1209739999999999</v>
      </c>
      <c r="U101" s="38">
        <v>1.0003070000000001</v>
      </c>
      <c r="V101" s="38">
        <v>0.632911</v>
      </c>
      <c r="W101" s="38">
        <v>1.2389619999999999</v>
      </c>
      <c r="X101" s="38">
        <v>0.46990999999999999</v>
      </c>
    </row>
    <row r="102" spans="1:24" x14ac:dyDescent="0.2">
      <c r="A102" s="38" t="s">
        <v>2672</v>
      </c>
      <c r="B102" s="38" t="s">
        <v>2525</v>
      </c>
      <c r="C102" s="38" t="s">
        <v>2526</v>
      </c>
      <c r="D102" s="38">
        <v>1.29714847029396</v>
      </c>
      <c r="E102" s="38">
        <v>1.91982875789326E-3</v>
      </c>
      <c r="F102" s="38" t="s">
        <v>2673</v>
      </c>
      <c r="G102" s="38">
        <v>1.780556</v>
      </c>
      <c r="H102" s="38">
        <v>2.146712</v>
      </c>
      <c r="I102" s="38">
        <v>0.83218400000000003</v>
      </c>
      <c r="J102" s="38">
        <v>1.9302049999999999</v>
      </c>
      <c r="K102" s="38">
        <v>1.386439</v>
      </c>
      <c r="L102" s="38">
        <v>2.3791869999999999</v>
      </c>
      <c r="M102" s="38">
        <v>3.0606080000000002</v>
      </c>
      <c r="N102" s="38">
        <v>4.0251419999999998</v>
      </c>
      <c r="O102" s="38">
        <v>8.8884000000000007</v>
      </c>
      <c r="P102" s="38">
        <v>1.0318149999999999</v>
      </c>
      <c r="Q102" s="38">
        <v>2.1805110000000001</v>
      </c>
      <c r="R102" s="38">
        <v>6.5143800000000001</v>
      </c>
      <c r="S102" s="38">
        <v>3.585375</v>
      </c>
      <c r="T102" s="38">
        <v>8.5603339999999992</v>
      </c>
      <c r="U102" s="38">
        <v>6.060454</v>
      </c>
      <c r="V102" s="38">
        <v>1.966531</v>
      </c>
      <c r="W102" s="38">
        <v>3.1560489999999999</v>
      </c>
      <c r="X102" s="38">
        <v>7.3439539999999903</v>
      </c>
    </row>
    <row r="103" spans="1:24" x14ac:dyDescent="0.2">
      <c r="A103" s="38" t="s">
        <v>2674</v>
      </c>
      <c r="B103" s="38" t="s">
        <v>2525</v>
      </c>
      <c r="C103" s="38" t="s">
        <v>2526</v>
      </c>
      <c r="D103" s="38">
        <v>-11.4076518006492</v>
      </c>
      <c r="E103" s="38">
        <v>2.0008811431896901E-3</v>
      </c>
      <c r="F103" s="38" t="s">
        <v>2674</v>
      </c>
      <c r="G103" s="38">
        <v>2.2576990000000001</v>
      </c>
      <c r="H103" s="38">
        <v>39.279305000000001</v>
      </c>
      <c r="I103" s="38">
        <v>0</v>
      </c>
      <c r="J103" s="38">
        <v>0</v>
      </c>
      <c r="K103" s="38">
        <v>0</v>
      </c>
      <c r="L103" s="38">
        <v>0</v>
      </c>
      <c r="M103" s="38">
        <v>0</v>
      </c>
      <c r="N103" s="38">
        <v>0</v>
      </c>
      <c r="O103" s="38">
        <v>0</v>
      </c>
      <c r="P103" s="38">
        <v>0</v>
      </c>
      <c r="Q103" s="38">
        <v>0</v>
      </c>
      <c r="R103" s="38">
        <v>0</v>
      </c>
      <c r="S103" s="38">
        <v>0</v>
      </c>
      <c r="T103" s="38">
        <v>0</v>
      </c>
      <c r="U103" s="38">
        <v>0</v>
      </c>
      <c r="V103" s="38">
        <v>0</v>
      </c>
      <c r="W103" s="38">
        <v>9.0291990000000002</v>
      </c>
      <c r="X103" s="38">
        <v>0</v>
      </c>
    </row>
    <row r="104" spans="1:24" x14ac:dyDescent="0.2">
      <c r="A104" s="38" t="s">
        <v>2675</v>
      </c>
      <c r="B104" s="38" t="s">
        <v>2525</v>
      </c>
      <c r="C104" s="38" t="s">
        <v>2526</v>
      </c>
      <c r="D104" s="38">
        <v>-1.77482671276935</v>
      </c>
      <c r="E104" s="38">
        <v>2.0039148184415002E-3</v>
      </c>
      <c r="F104" s="38" t="s">
        <v>2675</v>
      </c>
      <c r="G104" s="38">
        <v>0.54232599999999997</v>
      </c>
      <c r="H104" s="38">
        <v>0.32928099999999999</v>
      </c>
      <c r="I104" s="38">
        <v>2.524934</v>
      </c>
      <c r="J104" s="38">
        <v>0.47293800000000003</v>
      </c>
      <c r="K104" s="38">
        <v>0.93165900000000001</v>
      </c>
      <c r="L104" s="38">
        <v>1.452205</v>
      </c>
      <c r="M104" s="38">
        <v>7.9994999999999997E-2</v>
      </c>
      <c r="N104" s="38">
        <v>0.16034100000000001</v>
      </c>
      <c r="O104" s="38">
        <v>9.7320000000000004E-2</v>
      </c>
      <c r="P104" s="38">
        <v>0.45342199999999999</v>
      </c>
      <c r="Q104" s="38">
        <v>0.53563000000000005</v>
      </c>
      <c r="R104" s="38">
        <v>0.31462699999999999</v>
      </c>
      <c r="S104" s="38">
        <v>0.134325</v>
      </c>
      <c r="T104" s="38">
        <v>0.17333199999999899</v>
      </c>
      <c r="U104" s="38">
        <v>0.558751</v>
      </c>
      <c r="V104" s="38">
        <v>0.28387600000000002</v>
      </c>
      <c r="W104" s="38">
        <v>9.7799999999999998E-2</v>
      </c>
      <c r="X104" s="38">
        <v>0.157384</v>
      </c>
    </row>
    <row r="105" spans="1:24" x14ac:dyDescent="0.2">
      <c r="A105" s="38" t="s">
        <v>2676</v>
      </c>
      <c r="B105" s="38" t="s">
        <v>2525</v>
      </c>
      <c r="C105" s="38" t="s">
        <v>2526</v>
      </c>
      <c r="D105" s="38">
        <v>2.9880616482054698</v>
      </c>
      <c r="E105" s="38">
        <v>2.0176327850825499E-3</v>
      </c>
      <c r="F105" s="38" t="s">
        <v>2676</v>
      </c>
      <c r="G105" s="38">
        <v>16.357613000000001</v>
      </c>
      <c r="H105" s="38">
        <v>13.701672</v>
      </c>
      <c r="I105" s="38">
        <v>0.117149</v>
      </c>
      <c r="J105" s="38">
        <v>1.6389819999999999</v>
      </c>
      <c r="K105" s="38">
        <v>6.4985289999999898</v>
      </c>
      <c r="L105" s="38">
        <v>9.3310999999999993</v>
      </c>
      <c r="M105" s="38">
        <v>29.170582</v>
      </c>
      <c r="N105" s="38">
        <v>10.694672000000001</v>
      </c>
      <c r="O105" s="38">
        <v>59.208430999999997</v>
      </c>
      <c r="P105" s="38">
        <v>10.086297999999999</v>
      </c>
      <c r="Q105" s="38">
        <v>249.864304</v>
      </c>
      <c r="R105" s="38">
        <v>10.8422179999999</v>
      </c>
      <c r="S105" s="38">
        <v>11.667958</v>
      </c>
      <c r="T105" s="38">
        <v>243.92871099999999</v>
      </c>
      <c r="U105" s="38">
        <v>35.222648999999997</v>
      </c>
      <c r="V105" s="38">
        <v>12.007785</v>
      </c>
      <c r="W105" s="38">
        <v>6.1034050000000004</v>
      </c>
      <c r="X105" s="38">
        <v>131.59683200000001</v>
      </c>
    </row>
    <row r="106" spans="1:24" x14ac:dyDescent="0.2">
      <c r="A106" s="38" t="s">
        <v>2677</v>
      </c>
      <c r="B106" s="38" t="s">
        <v>2525</v>
      </c>
      <c r="C106" s="38" t="s">
        <v>2526</v>
      </c>
      <c r="D106" s="38">
        <v>-1.01373337796691</v>
      </c>
      <c r="E106" s="38">
        <v>2.0204066927594802E-3</v>
      </c>
      <c r="F106" s="38" t="s">
        <v>2677</v>
      </c>
      <c r="G106" s="38">
        <v>16.227532999999902</v>
      </c>
      <c r="H106" s="38">
        <v>5.7238230000000003</v>
      </c>
      <c r="I106" s="38">
        <v>9.6659360000000003</v>
      </c>
      <c r="J106" s="38">
        <v>9.0598829999999992</v>
      </c>
      <c r="K106" s="38">
        <v>26.658875999999999</v>
      </c>
      <c r="L106" s="38">
        <v>17.290792</v>
      </c>
      <c r="M106" s="38">
        <v>7.5070199999999998</v>
      </c>
      <c r="N106" s="38">
        <v>5.9308670000000001</v>
      </c>
      <c r="O106" s="38">
        <v>4.7901899999999999</v>
      </c>
      <c r="P106" s="38">
        <v>8.8332429999999995</v>
      </c>
      <c r="Q106" s="38">
        <v>8.51111199999999</v>
      </c>
      <c r="R106" s="38">
        <v>5.0385479999999996</v>
      </c>
      <c r="S106" s="38">
        <v>4.3440139999999996</v>
      </c>
      <c r="T106" s="38">
        <v>5.4172729999999998</v>
      </c>
      <c r="U106" s="38">
        <v>3.7210930000000002</v>
      </c>
      <c r="V106" s="38">
        <v>9.2028560000000006</v>
      </c>
      <c r="W106" s="38">
        <v>3.4478360000000001</v>
      </c>
      <c r="X106" s="38">
        <v>4.4627059999999998</v>
      </c>
    </row>
    <row r="107" spans="1:24" x14ac:dyDescent="0.2">
      <c r="A107" s="38" t="s">
        <v>2678</v>
      </c>
      <c r="B107" s="38" t="s">
        <v>2525</v>
      </c>
      <c r="C107" s="38" t="s">
        <v>2526</v>
      </c>
      <c r="D107" s="38">
        <v>1.2073409289511601</v>
      </c>
      <c r="E107" s="38">
        <v>2.0999885313085199E-3</v>
      </c>
      <c r="F107" s="38" t="s">
        <v>2679</v>
      </c>
      <c r="G107" s="38">
        <v>1.60139599999999</v>
      </c>
      <c r="H107" s="38">
        <v>2.3433820000000001</v>
      </c>
      <c r="I107" s="38">
        <v>0.35723199999999999</v>
      </c>
      <c r="J107" s="38">
        <v>2.355423</v>
      </c>
      <c r="K107" s="38">
        <v>1.1437539999999999</v>
      </c>
      <c r="L107" s="38">
        <v>2.1680860000000002</v>
      </c>
      <c r="M107" s="38">
        <v>2.7689520000000001</v>
      </c>
      <c r="N107" s="38">
        <v>3.0210689999999998</v>
      </c>
      <c r="O107" s="38">
        <v>6.2324099999999998</v>
      </c>
      <c r="P107" s="38">
        <v>3.7969699999999902</v>
      </c>
      <c r="Q107" s="38">
        <v>2.39724</v>
      </c>
      <c r="R107" s="38">
        <v>4.6368470000000004</v>
      </c>
      <c r="S107" s="38">
        <v>4.8453150000000003</v>
      </c>
      <c r="T107" s="38">
        <v>4.370177</v>
      </c>
      <c r="U107" s="38">
        <v>4.1998220000000002</v>
      </c>
      <c r="V107" s="38">
        <v>2.6242700000000001</v>
      </c>
      <c r="W107" s="38">
        <v>1.500799</v>
      </c>
      <c r="X107" s="38">
        <v>2.858136</v>
      </c>
    </row>
    <row r="108" spans="1:24" x14ac:dyDescent="0.2">
      <c r="A108" s="38" t="s">
        <v>2680</v>
      </c>
      <c r="B108" s="38" t="s">
        <v>2525</v>
      </c>
      <c r="C108" s="38" t="s">
        <v>2526</v>
      </c>
      <c r="D108" s="38">
        <v>-9.7153821612807008</v>
      </c>
      <c r="E108" s="38">
        <v>2.10086142517298E-3</v>
      </c>
      <c r="F108" s="38" t="s">
        <v>2680</v>
      </c>
      <c r="G108" s="38">
        <v>0</v>
      </c>
      <c r="H108" s="38">
        <v>0</v>
      </c>
      <c r="I108" s="38">
        <v>0</v>
      </c>
      <c r="J108" s="38">
        <v>28.751158</v>
      </c>
      <c r="K108" s="38">
        <v>0</v>
      </c>
      <c r="L108" s="38">
        <v>22.05921</v>
      </c>
      <c r="M108" s="38">
        <v>0</v>
      </c>
      <c r="N108" s="38">
        <v>0</v>
      </c>
      <c r="O108" s="38">
        <v>0</v>
      </c>
      <c r="P108" s="38">
        <v>0</v>
      </c>
      <c r="Q108" s="38">
        <v>0</v>
      </c>
      <c r="R108" s="38">
        <v>0</v>
      </c>
      <c r="S108" s="38">
        <v>23.886213000000001</v>
      </c>
      <c r="T108" s="38">
        <v>0</v>
      </c>
      <c r="U108" s="38">
        <v>0</v>
      </c>
      <c r="V108" s="38">
        <v>25.869271999999999</v>
      </c>
      <c r="W108" s="38">
        <v>0</v>
      </c>
      <c r="X108" s="38">
        <v>18.787497999999999</v>
      </c>
    </row>
    <row r="109" spans="1:24" x14ac:dyDescent="0.2">
      <c r="A109" s="38" t="s">
        <v>2681</v>
      </c>
      <c r="B109" s="38" t="s">
        <v>2525</v>
      </c>
      <c r="C109" s="38" t="s">
        <v>2526</v>
      </c>
      <c r="D109" s="38">
        <v>1.9069313244699899</v>
      </c>
      <c r="E109" s="38">
        <v>2.1369363287328698E-3</v>
      </c>
      <c r="F109" s="38" t="s">
        <v>2681</v>
      </c>
      <c r="G109" s="38">
        <v>3.0327579999999998</v>
      </c>
      <c r="H109" s="38">
        <v>5.9501809999999997</v>
      </c>
      <c r="I109" s="38">
        <v>0.53992099999999998</v>
      </c>
      <c r="J109" s="38">
        <v>3.018475</v>
      </c>
      <c r="K109" s="38">
        <v>8.6669750000000008</v>
      </c>
      <c r="L109" s="38">
        <v>5.6375799999999998</v>
      </c>
      <c r="M109" s="38">
        <v>27.545234999999899</v>
      </c>
      <c r="N109" s="38">
        <v>31.974772999999999</v>
      </c>
      <c r="O109" s="38">
        <v>6.8480729999999896</v>
      </c>
      <c r="P109" s="38">
        <v>2.738534</v>
      </c>
      <c r="Q109" s="38">
        <v>8.9695900000000002</v>
      </c>
      <c r="R109" s="38">
        <v>21.618842999999998</v>
      </c>
      <c r="S109" s="38">
        <v>0.91471399999999903</v>
      </c>
      <c r="T109" s="38">
        <v>52.847526999999999</v>
      </c>
      <c r="U109" s="38">
        <v>3.4277860000000002</v>
      </c>
      <c r="V109" s="38">
        <v>3.454421</v>
      </c>
      <c r="W109" s="38">
        <v>31.948725</v>
      </c>
      <c r="X109" s="38">
        <v>27.865568</v>
      </c>
    </row>
    <row r="110" spans="1:24" x14ac:dyDescent="0.2">
      <c r="A110" s="38" t="s">
        <v>2682</v>
      </c>
      <c r="B110" s="38" t="s">
        <v>2525</v>
      </c>
      <c r="C110" s="38" t="s">
        <v>2526</v>
      </c>
      <c r="D110" s="38">
        <v>-1.20986537046357</v>
      </c>
      <c r="E110" s="38">
        <v>2.25995807219048E-3</v>
      </c>
      <c r="F110" s="38" t="s">
        <v>2682</v>
      </c>
      <c r="G110" s="38">
        <v>27.396678999999999</v>
      </c>
      <c r="H110" s="38">
        <v>151.55879199999899</v>
      </c>
      <c r="I110" s="38">
        <v>85.971725000000006</v>
      </c>
      <c r="J110" s="38">
        <v>30.995885999999999</v>
      </c>
      <c r="K110" s="38">
        <v>65.210350000000005</v>
      </c>
      <c r="L110" s="38">
        <v>31.463674999999999</v>
      </c>
      <c r="M110" s="38">
        <v>20.878214</v>
      </c>
      <c r="N110" s="38">
        <v>41.303936</v>
      </c>
      <c r="O110" s="38">
        <v>30.161935999999901</v>
      </c>
      <c r="P110" s="38">
        <v>27.603560999999999</v>
      </c>
      <c r="Q110" s="38">
        <v>22.717151999999999</v>
      </c>
      <c r="R110" s="38">
        <v>25.847709999999999</v>
      </c>
      <c r="S110" s="38">
        <v>23.950222</v>
      </c>
      <c r="T110" s="38">
        <v>23.211749999999999</v>
      </c>
      <c r="U110" s="38">
        <v>18.908306</v>
      </c>
      <c r="V110" s="38">
        <v>27.956388</v>
      </c>
      <c r="W110" s="38">
        <v>21.124379999999999</v>
      </c>
      <c r="X110" s="38">
        <v>22.063292000000001</v>
      </c>
    </row>
    <row r="111" spans="1:24" x14ac:dyDescent="0.2">
      <c r="A111" s="38" t="s">
        <v>2683</v>
      </c>
      <c r="B111" s="38" t="s">
        <v>2525</v>
      </c>
      <c r="C111" s="38" t="s">
        <v>2526</v>
      </c>
      <c r="D111" s="38">
        <v>-11.055875092122101</v>
      </c>
      <c r="E111" s="38">
        <v>2.27221451786119E-3</v>
      </c>
      <c r="F111" s="38" t="s">
        <v>2683</v>
      </c>
      <c r="G111" s="38">
        <v>1.8672470000000001</v>
      </c>
      <c r="H111" s="38">
        <v>47.982731000000001</v>
      </c>
      <c r="I111" s="38">
        <v>0</v>
      </c>
      <c r="J111" s="38">
        <v>0</v>
      </c>
      <c r="K111" s="38">
        <v>0</v>
      </c>
      <c r="L111" s="38">
        <v>0</v>
      </c>
      <c r="M111" s="38">
        <v>0</v>
      </c>
      <c r="N111" s="38">
        <v>0</v>
      </c>
      <c r="O111" s="38">
        <v>0</v>
      </c>
      <c r="P111" s="38">
        <v>0</v>
      </c>
      <c r="Q111" s="38">
        <v>0</v>
      </c>
      <c r="R111" s="38">
        <v>0</v>
      </c>
      <c r="S111" s="38">
        <v>0</v>
      </c>
      <c r="T111" s="38">
        <v>0</v>
      </c>
      <c r="U111" s="38">
        <v>0</v>
      </c>
      <c r="V111" s="38">
        <v>0</v>
      </c>
      <c r="W111" s="38">
        <v>5.3417190000000003</v>
      </c>
      <c r="X111" s="38">
        <v>0</v>
      </c>
    </row>
    <row r="112" spans="1:24" x14ac:dyDescent="0.2">
      <c r="A112" s="38" t="s">
        <v>2684</v>
      </c>
      <c r="B112" s="38" t="s">
        <v>2525</v>
      </c>
      <c r="C112" s="38" t="s">
        <v>2526</v>
      </c>
      <c r="D112" s="38">
        <v>-2.14422580305652</v>
      </c>
      <c r="E112" s="38">
        <v>2.3625808544933801E-3</v>
      </c>
      <c r="F112" s="38" t="s">
        <v>2684</v>
      </c>
      <c r="G112" s="38">
        <v>8.1238440000000001</v>
      </c>
      <c r="H112" s="38">
        <v>7.744256</v>
      </c>
      <c r="I112" s="38">
        <v>2.8488790000000002</v>
      </c>
      <c r="J112" s="38">
        <v>11.389913</v>
      </c>
      <c r="K112" s="38">
        <v>10.919966000000001</v>
      </c>
      <c r="L112" s="38">
        <v>4.7550619999999997</v>
      </c>
      <c r="M112" s="38">
        <v>0</v>
      </c>
      <c r="N112" s="38">
        <v>2.744408</v>
      </c>
      <c r="O112" s="38">
        <v>2.343251</v>
      </c>
      <c r="P112" s="38">
        <v>2.1406299999999998</v>
      </c>
      <c r="Q112" s="38">
        <v>1.735724</v>
      </c>
      <c r="R112" s="38">
        <v>1.208005</v>
      </c>
      <c r="S112" s="38">
        <v>6.8545619999999996</v>
      </c>
      <c r="T112" s="38">
        <v>0.31497700000000001</v>
      </c>
      <c r="U112" s="38">
        <v>0.58540099999999995</v>
      </c>
      <c r="V112" s="38">
        <v>2.2263829999999998</v>
      </c>
      <c r="W112" s="38">
        <v>1.814082</v>
      </c>
      <c r="X112" s="38">
        <v>0.70056600000000002</v>
      </c>
    </row>
    <row r="113" spans="1:24" x14ac:dyDescent="0.2">
      <c r="A113" s="38" t="s">
        <v>2685</v>
      </c>
      <c r="B113" s="38" t="s">
        <v>2525</v>
      </c>
      <c r="C113" s="38" t="s">
        <v>2526</v>
      </c>
      <c r="D113" s="38">
        <v>1.0843541258855101</v>
      </c>
      <c r="E113" s="38">
        <v>2.4302610071964101E-3</v>
      </c>
      <c r="F113" s="38" t="s">
        <v>2686</v>
      </c>
      <c r="G113" s="38">
        <v>7.7565470000000003</v>
      </c>
      <c r="H113" s="38">
        <v>15.643096</v>
      </c>
      <c r="I113" s="38">
        <v>7.7878910000000001</v>
      </c>
      <c r="J113" s="38">
        <v>8.6412829999999996</v>
      </c>
      <c r="K113" s="38">
        <v>9.8541030000000003</v>
      </c>
      <c r="L113" s="38">
        <v>8.7791750000000004</v>
      </c>
      <c r="M113" s="38">
        <v>11.623628</v>
      </c>
      <c r="N113" s="38">
        <v>8.2282860000000007</v>
      </c>
      <c r="O113" s="38">
        <v>40.550896000000002</v>
      </c>
      <c r="P113" s="38">
        <v>14.725379</v>
      </c>
      <c r="Q113" s="38">
        <v>13.650867999999999</v>
      </c>
      <c r="R113" s="38">
        <v>35.911792999999903</v>
      </c>
      <c r="S113" s="38">
        <v>8.9776100000000003</v>
      </c>
      <c r="T113" s="38">
        <v>9.6643399999999993</v>
      </c>
      <c r="U113" s="38">
        <v>34.237487999999999</v>
      </c>
      <c r="V113" s="38">
        <v>16.368791999999999</v>
      </c>
      <c r="W113" s="38">
        <v>73.025207999999907</v>
      </c>
      <c r="X113" s="38">
        <v>35.665928000000001</v>
      </c>
    </row>
    <row r="114" spans="1:24" x14ac:dyDescent="0.2">
      <c r="A114" s="38" t="s">
        <v>2687</v>
      </c>
      <c r="B114" s="38" t="s">
        <v>2525</v>
      </c>
      <c r="C114" s="38" t="s">
        <v>2526</v>
      </c>
      <c r="D114" s="38">
        <v>-1.14204989251054</v>
      </c>
      <c r="E114" s="38">
        <v>2.4441537593879901E-3</v>
      </c>
      <c r="F114" s="38" t="s">
        <v>2687</v>
      </c>
      <c r="G114" s="38">
        <v>2.0128439999999999</v>
      </c>
      <c r="H114" s="38">
        <v>2.2309380000000001</v>
      </c>
      <c r="I114" s="38">
        <v>0.92099399999999998</v>
      </c>
      <c r="J114" s="38">
        <v>0.64941899999999997</v>
      </c>
      <c r="K114" s="38">
        <v>1.523137</v>
      </c>
      <c r="L114" s="38">
        <v>1.8264959999999999</v>
      </c>
      <c r="M114" s="38">
        <v>0.94016699999999997</v>
      </c>
      <c r="N114" s="38">
        <v>0.71753999999999996</v>
      </c>
      <c r="O114" s="38">
        <v>0.69323900000000005</v>
      </c>
      <c r="P114" s="38">
        <v>0.59213800000000005</v>
      </c>
      <c r="Q114" s="38">
        <v>0.62078299999999997</v>
      </c>
      <c r="R114" s="38">
        <v>0.34528799999999998</v>
      </c>
      <c r="S114" s="38">
        <v>1.0016670000000001</v>
      </c>
      <c r="T114" s="38">
        <v>0.80530800000000002</v>
      </c>
      <c r="U114" s="38">
        <v>0.71132799999999996</v>
      </c>
      <c r="V114" s="38">
        <v>0.60566799999999998</v>
      </c>
      <c r="W114" s="38">
        <v>0.89934499999999995</v>
      </c>
      <c r="X114" s="38">
        <v>0.56089899999999904</v>
      </c>
    </row>
    <row r="115" spans="1:24" x14ac:dyDescent="0.2">
      <c r="A115" s="38" t="s">
        <v>2688</v>
      </c>
      <c r="B115" s="38" t="s">
        <v>2525</v>
      </c>
      <c r="C115" s="38" t="s">
        <v>2526</v>
      </c>
      <c r="D115" s="38">
        <v>2.3776800589844602</v>
      </c>
      <c r="E115" s="38">
        <v>2.7650123729989801E-3</v>
      </c>
      <c r="F115" s="38" t="s">
        <v>2688</v>
      </c>
      <c r="G115" s="38">
        <v>9.2407240000000002</v>
      </c>
      <c r="H115" s="38">
        <v>18.899419999999999</v>
      </c>
      <c r="I115" s="38">
        <v>0.44452799999999998</v>
      </c>
      <c r="J115" s="38">
        <v>6.6253449999999896</v>
      </c>
      <c r="K115" s="38">
        <v>9.770626</v>
      </c>
      <c r="L115" s="38">
        <v>3.2216990000000001</v>
      </c>
      <c r="M115" s="38">
        <v>77.889336</v>
      </c>
      <c r="N115" s="38">
        <v>3.6820699999999902</v>
      </c>
      <c r="O115" s="38">
        <v>21.415851999999902</v>
      </c>
      <c r="P115" s="38">
        <v>21.345306000000001</v>
      </c>
      <c r="Q115" s="38">
        <v>109.482574</v>
      </c>
      <c r="R115" s="38">
        <v>12.994937999999999</v>
      </c>
      <c r="S115" s="38">
        <v>31.852340999999999</v>
      </c>
      <c r="T115" s="38">
        <v>43.396217</v>
      </c>
      <c r="U115" s="38">
        <v>42.646709000000001</v>
      </c>
      <c r="V115" s="38">
        <v>7.2829149999999903</v>
      </c>
      <c r="W115" s="38">
        <v>3.5947110000000002</v>
      </c>
      <c r="X115" s="38">
        <v>45.136474999999997</v>
      </c>
    </row>
    <row r="116" spans="1:24" x14ac:dyDescent="0.2">
      <c r="A116" s="38" t="s">
        <v>2689</v>
      </c>
      <c r="B116" s="38" t="s">
        <v>2525</v>
      </c>
      <c r="C116" s="38" t="s">
        <v>2526</v>
      </c>
      <c r="D116" s="38">
        <v>1.30331616223452</v>
      </c>
      <c r="E116" s="38">
        <v>2.85709327420451E-3</v>
      </c>
      <c r="F116" s="38" t="s">
        <v>2690</v>
      </c>
      <c r="G116" s="38">
        <v>0.222361999999999</v>
      </c>
      <c r="H116" s="38">
        <v>0.10503</v>
      </c>
      <c r="I116" s="38">
        <v>0.13819300000000001</v>
      </c>
      <c r="J116" s="38">
        <v>0.54188000000000003</v>
      </c>
      <c r="K116" s="38">
        <v>0.39507700000000001</v>
      </c>
      <c r="L116" s="38">
        <v>0.37740600000000002</v>
      </c>
      <c r="M116" s="38">
        <v>0.80358600000000002</v>
      </c>
      <c r="N116" s="38">
        <v>0.63886799999999999</v>
      </c>
      <c r="O116" s="38">
        <v>0.55884999999999996</v>
      </c>
      <c r="P116" s="38">
        <v>0.51789399999999997</v>
      </c>
      <c r="Q116" s="38">
        <v>0.54272699999999996</v>
      </c>
      <c r="R116" s="38">
        <v>1.4007339999999999</v>
      </c>
      <c r="S116" s="38">
        <v>0.67770699999999995</v>
      </c>
      <c r="T116" s="38">
        <v>0.33990799999999999</v>
      </c>
      <c r="U116" s="38">
        <v>0.33752100000000002</v>
      </c>
      <c r="V116" s="38">
        <v>0.155887</v>
      </c>
      <c r="W116" s="38">
        <v>0.47704999999999997</v>
      </c>
      <c r="X116" s="38">
        <v>0.72260100000000005</v>
      </c>
    </row>
    <row r="117" spans="1:24" x14ac:dyDescent="0.2">
      <c r="A117" s="38" t="s">
        <v>2691</v>
      </c>
      <c r="B117" s="38" t="s">
        <v>2525</v>
      </c>
      <c r="C117" s="38" t="s">
        <v>2526</v>
      </c>
      <c r="D117" s="38">
        <v>1.16882887190266</v>
      </c>
      <c r="E117" s="38">
        <v>2.94519678812255E-3</v>
      </c>
      <c r="F117" s="38" t="s">
        <v>2692</v>
      </c>
      <c r="G117" s="38">
        <v>0.39564099999999902</v>
      </c>
      <c r="H117" s="38">
        <v>8.1599000000000005E-2</v>
      </c>
      <c r="I117" s="38">
        <v>9.4164999999999999E-2</v>
      </c>
      <c r="J117" s="38">
        <v>0.165128</v>
      </c>
      <c r="K117" s="38">
        <v>0.17565899999999901</v>
      </c>
      <c r="L117" s="38">
        <v>0.17701500000000001</v>
      </c>
      <c r="M117" s="38">
        <v>0.52239899999999995</v>
      </c>
      <c r="N117" s="38">
        <v>0.42118</v>
      </c>
      <c r="O117" s="38">
        <v>0.402424</v>
      </c>
      <c r="P117" s="38">
        <v>0.35330499999999998</v>
      </c>
      <c r="Q117" s="38">
        <v>0.31670399999999999</v>
      </c>
      <c r="R117" s="38">
        <v>0.413989</v>
      </c>
      <c r="S117" s="38">
        <v>0.32582</v>
      </c>
      <c r="T117" s="38">
        <v>1.623405</v>
      </c>
      <c r="U117" s="38">
        <v>0.29951800000000001</v>
      </c>
      <c r="V117" s="38">
        <v>0.12634699999999999</v>
      </c>
      <c r="W117" s="38">
        <v>0.27631999999999901</v>
      </c>
      <c r="X117" s="38">
        <v>1.2361439999999999</v>
      </c>
    </row>
    <row r="118" spans="1:24" x14ac:dyDescent="0.2">
      <c r="A118" s="38" t="s">
        <v>2693</v>
      </c>
      <c r="B118" s="38" t="s">
        <v>2525</v>
      </c>
      <c r="C118" s="38" t="s">
        <v>2526</v>
      </c>
      <c r="D118" s="38">
        <v>-2.2862119600184401</v>
      </c>
      <c r="E118" s="38">
        <v>2.9680811941248898E-3</v>
      </c>
      <c r="F118" s="38" t="s">
        <v>2693</v>
      </c>
      <c r="G118" s="38">
        <v>0.64161199999999996</v>
      </c>
      <c r="H118" s="38">
        <v>0.26337899999999997</v>
      </c>
      <c r="I118" s="38">
        <v>0.35097399999999901</v>
      </c>
      <c r="J118" s="38">
        <v>0.142487</v>
      </c>
      <c r="K118" s="38">
        <v>0.64108900000000002</v>
      </c>
      <c r="L118" s="38">
        <v>0.27033200000000002</v>
      </c>
      <c r="M118" s="38">
        <v>9.9270999999999998E-2</v>
      </c>
      <c r="N118" s="38">
        <v>0</v>
      </c>
      <c r="O118" s="38">
        <v>0</v>
      </c>
      <c r="P118" s="38">
        <v>0.20093800000000001</v>
      </c>
      <c r="Q118" s="38">
        <v>0.155474</v>
      </c>
      <c r="R118" s="38">
        <v>7.2774000000000005E-2</v>
      </c>
      <c r="S118" s="38">
        <v>8.7327000000000002E-2</v>
      </c>
      <c r="T118" s="38">
        <v>4.3229999999999998E-2</v>
      </c>
      <c r="U118" s="38">
        <v>0</v>
      </c>
      <c r="V118" s="38">
        <v>9.6725000000000005E-2</v>
      </c>
      <c r="W118" s="38">
        <v>0.20044699999999999</v>
      </c>
      <c r="X118" s="38">
        <v>0</v>
      </c>
    </row>
    <row r="119" spans="1:24" x14ac:dyDescent="0.2">
      <c r="A119" s="38" t="s">
        <v>2694</v>
      </c>
      <c r="B119" s="38" t="s">
        <v>2525</v>
      </c>
      <c r="C119" s="38" t="s">
        <v>2526</v>
      </c>
      <c r="D119" s="38">
        <v>-1.16980619526094</v>
      </c>
      <c r="E119" s="38">
        <v>3.08031093792415E-3</v>
      </c>
      <c r="F119" s="38" t="s">
        <v>2694</v>
      </c>
      <c r="G119" s="38">
        <v>26.818846000000001</v>
      </c>
      <c r="H119" s="38">
        <v>144.39669799999999</v>
      </c>
      <c r="I119" s="38">
        <v>82.129097000000002</v>
      </c>
      <c r="J119" s="38">
        <v>34.825961999999997</v>
      </c>
      <c r="K119" s="38">
        <v>67.485680000000002</v>
      </c>
      <c r="L119" s="38">
        <v>26.673603</v>
      </c>
      <c r="M119" s="38">
        <v>19.658113</v>
      </c>
      <c r="N119" s="38">
        <v>41.659976999999998</v>
      </c>
      <c r="O119" s="38">
        <v>29.928162</v>
      </c>
      <c r="P119" s="38">
        <v>24.467620999999902</v>
      </c>
      <c r="Q119" s="38">
        <v>24.107935000000001</v>
      </c>
      <c r="R119" s="38">
        <v>29.518162</v>
      </c>
      <c r="S119" s="38">
        <v>31.328505</v>
      </c>
      <c r="T119" s="38">
        <v>29.706709</v>
      </c>
      <c r="U119" s="38">
        <v>26.157419000000001</v>
      </c>
      <c r="V119" s="38">
        <v>37.327315999999897</v>
      </c>
      <c r="W119" s="38">
        <v>23.450530999999899</v>
      </c>
      <c r="X119" s="38">
        <v>22.197578</v>
      </c>
    </row>
    <row r="120" spans="1:24" x14ac:dyDescent="0.2">
      <c r="A120" s="38" t="s">
        <v>2695</v>
      </c>
      <c r="B120" s="38" t="s">
        <v>2525</v>
      </c>
      <c r="C120" s="38" t="s">
        <v>2526</v>
      </c>
      <c r="D120" s="38">
        <v>1.9906422810692199</v>
      </c>
      <c r="E120" s="38">
        <v>3.2471810307544199E-3</v>
      </c>
      <c r="F120" s="38" t="s">
        <v>2695</v>
      </c>
      <c r="G120" s="38">
        <v>293.18829299999999</v>
      </c>
      <c r="H120" s="38">
        <v>274.93951399999997</v>
      </c>
      <c r="I120" s="38">
        <v>14.418963</v>
      </c>
      <c r="J120" s="38">
        <v>521.680969</v>
      </c>
      <c r="K120" s="38">
        <v>217.68731699999901</v>
      </c>
      <c r="L120" s="38">
        <v>259.04989599999999</v>
      </c>
      <c r="M120" s="38">
        <v>1124.5814210000001</v>
      </c>
      <c r="N120" s="38">
        <v>455.42147799999998</v>
      </c>
      <c r="O120" s="38">
        <v>3221.2153320000002</v>
      </c>
      <c r="P120" s="38">
        <v>254.81820699999901</v>
      </c>
      <c r="Q120" s="38">
        <v>577.30297900000005</v>
      </c>
      <c r="R120" s="38">
        <v>602.11700399999995</v>
      </c>
      <c r="S120" s="38">
        <v>453.14996300000001</v>
      </c>
      <c r="T120" s="38">
        <v>984.31872599999997</v>
      </c>
      <c r="U120" s="38">
        <v>759.71618699999999</v>
      </c>
      <c r="V120" s="38">
        <v>303.61059599999999</v>
      </c>
      <c r="W120" s="38">
        <v>416.76458700000001</v>
      </c>
      <c r="X120" s="38">
        <v>3869.2985840000001</v>
      </c>
    </row>
    <row r="121" spans="1:24" x14ac:dyDescent="0.2">
      <c r="A121" s="38" t="s">
        <v>2696</v>
      </c>
      <c r="B121" s="38" t="s">
        <v>2525</v>
      </c>
      <c r="C121" s="38" t="s">
        <v>2526</v>
      </c>
      <c r="D121" s="38">
        <v>1.5269774343078</v>
      </c>
      <c r="E121" s="38">
        <v>3.3320622525683601E-3</v>
      </c>
      <c r="F121" s="38" t="s">
        <v>2696</v>
      </c>
      <c r="G121" s="38">
        <v>381.40972900000003</v>
      </c>
      <c r="H121" s="38">
        <v>536.53228799999999</v>
      </c>
      <c r="I121" s="38">
        <v>35.368248000000001</v>
      </c>
      <c r="J121" s="38">
        <v>579.77252199999998</v>
      </c>
      <c r="K121" s="38">
        <v>370.25707999999997</v>
      </c>
      <c r="L121" s="38">
        <v>614.87567100000001</v>
      </c>
      <c r="M121" s="38">
        <v>1037.101318</v>
      </c>
      <c r="N121" s="38">
        <v>949.70440699999995</v>
      </c>
      <c r="O121" s="38">
        <v>2790.9785160000001</v>
      </c>
      <c r="P121" s="38">
        <v>540.04363999999998</v>
      </c>
      <c r="Q121" s="38">
        <v>1097.538452</v>
      </c>
      <c r="R121" s="38">
        <v>719.17431599999998</v>
      </c>
      <c r="S121" s="38">
        <v>366.62271099999998</v>
      </c>
      <c r="T121" s="38">
        <v>2715.6845699999999</v>
      </c>
      <c r="U121" s="38">
        <v>1718.2172849999999</v>
      </c>
      <c r="V121" s="38">
        <v>210.69215399999999</v>
      </c>
      <c r="W121" s="38">
        <v>412.57308999999998</v>
      </c>
      <c r="X121" s="38">
        <v>4563.6474609999996</v>
      </c>
    </row>
    <row r="122" spans="1:24" x14ac:dyDescent="0.2">
      <c r="A122" s="38" t="s">
        <v>2697</v>
      </c>
      <c r="B122" s="38" t="s">
        <v>2525</v>
      </c>
      <c r="C122" s="38" t="s">
        <v>2526</v>
      </c>
      <c r="D122" s="38">
        <v>3.39300890356854</v>
      </c>
      <c r="E122" s="38">
        <v>3.4330540316382099E-3</v>
      </c>
      <c r="F122" s="38" t="s">
        <v>2698</v>
      </c>
      <c r="G122" s="38">
        <v>0</v>
      </c>
      <c r="H122" s="38">
        <v>0.17455199999999901</v>
      </c>
      <c r="I122" s="38">
        <v>0</v>
      </c>
      <c r="J122" s="38">
        <v>5.391E-2</v>
      </c>
      <c r="K122" s="38">
        <v>0</v>
      </c>
      <c r="L122" s="38">
        <v>0.121499</v>
      </c>
      <c r="M122" s="38">
        <v>0.47218100000000002</v>
      </c>
      <c r="N122" s="38">
        <v>1.0819449999999999</v>
      </c>
      <c r="O122" s="38">
        <v>0.56062500000000004</v>
      </c>
      <c r="P122" s="38">
        <v>0</v>
      </c>
      <c r="Q122" s="38">
        <v>0.27753899999999998</v>
      </c>
      <c r="R122" s="38">
        <v>1.555704</v>
      </c>
      <c r="S122" s="38">
        <v>0</v>
      </c>
      <c r="T122" s="38">
        <v>0</v>
      </c>
      <c r="U122" s="38">
        <v>0</v>
      </c>
      <c r="V122" s="38">
        <v>0.38291500000000001</v>
      </c>
      <c r="W122" s="38">
        <v>0</v>
      </c>
      <c r="X122" s="38">
        <v>0.386183</v>
      </c>
    </row>
    <row r="123" spans="1:24" x14ac:dyDescent="0.2">
      <c r="A123" s="38" t="s">
        <v>2699</v>
      </c>
      <c r="B123" s="38" t="s">
        <v>2525</v>
      </c>
      <c r="C123" s="38" t="s">
        <v>2526</v>
      </c>
      <c r="D123" s="38">
        <v>-1.0382017778630701</v>
      </c>
      <c r="E123" s="38">
        <v>3.4679315697993601E-3</v>
      </c>
      <c r="F123" s="38" t="s">
        <v>2699</v>
      </c>
      <c r="G123" s="38">
        <v>0.427317</v>
      </c>
      <c r="H123" s="38">
        <v>0.58935099999999996</v>
      </c>
      <c r="I123" s="38">
        <v>0.92847400000000002</v>
      </c>
      <c r="J123" s="38">
        <v>0.39661799999999903</v>
      </c>
      <c r="K123" s="38">
        <v>0.47212799999999999</v>
      </c>
      <c r="L123" s="38">
        <v>0.53088400000000002</v>
      </c>
      <c r="M123" s="38">
        <v>0.185887</v>
      </c>
      <c r="N123" s="38">
        <v>0.37787399999999999</v>
      </c>
      <c r="O123" s="38">
        <v>0.34364</v>
      </c>
      <c r="P123" s="38">
        <v>0.157331</v>
      </c>
      <c r="Q123" s="38">
        <v>0.13886999999999999</v>
      </c>
      <c r="R123" s="38">
        <v>0.41085100000000002</v>
      </c>
      <c r="S123" s="38">
        <v>0.64238499999999998</v>
      </c>
      <c r="T123" s="38">
        <v>0.31412299999999999</v>
      </c>
      <c r="U123" s="38">
        <v>0.32791300000000001</v>
      </c>
      <c r="V123" s="38">
        <v>0.28445399999999998</v>
      </c>
      <c r="W123" s="38">
        <v>0.74066500000000002</v>
      </c>
      <c r="X123" s="38">
        <v>0.15105499999999999</v>
      </c>
    </row>
    <row r="124" spans="1:24" x14ac:dyDescent="0.2">
      <c r="A124" s="38" t="s">
        <v>2700</v>
      </c>
      <c r="B124" s="38" t="s">
        <v>2525</v>
      </c>
      <c r="C124" s="38" t="s">
        <v>2526</v>
      </c>
      <c r="D124" s="38">
        <v>-1.2743333641385099</v>
      </c>
      <c r="E124" s="38">
        <v>3.6007729571848998E-3</v>
      </c>
      <c r="F124" s="38" t="s">
        <v>2700</v>
      </c>
      <c r="G124" s="38">
        <v>1.268143</v>
      </c>
      <c r="H124" s="38">
        <v>0.188915</v>
      </c>
      <c r="I124" s="38">
        <v>1.8450959999999901</v>
      </c>
      <c r="J124" s="38">
        <v>1.5778909999999999</v>
      </c>
      <c r="K124" s="38">
        <v>0.91993400000000003</v>
      </c>
      <c r="L124" s="38">
        <v>1.6311</v>
      </c>
      <c r="M124" s="38">
        <v>0.33838499999999999</v>
      </c>
      <c r="N124" s="38">
        <v>0.62195900000000004</v>
      </c>
      <c r="O124" s="38">
        <v>0.44925999999999999</v>
      </c>
      <c r="P124" s="38">
        <v>0.36991000000000002</v>
      </c>
      <c r="Q124" s="38">
        <v>0.66682399999999997</v>
      </c>
      <c r="R124" s="38">
        <v>0.56222799999999995</v>
      </c>
      <c r="S124" s="38">
        <v>0.59692599999999996</v>
      </c>
      <c r="T124" s="38">
        <v>0.67425100000000004</v>
      </c>
      <c r="U124" s="38">
        <v>1.0072299999999901</v>
      </c>
      <c r="V124" s="38">
        <v>0.45124899999999901</v>
      </c>
      <c r="W124" s="38">
        <v>1.5694410000000001</v>
      </c>
      <c r="X124" s="38">
        <v>0.49569600000000003</v>
      </c>
    </row>
    <row r="125" spans="1:24" x14ac:dyDescent="0.2">
      <c r="A125" s="38" t="s">
        <v>2701</v>
      </c>
      <c r="B125" s="38" t="s">
        <v>2525</v>
      </c>
      <c r="C125" s="38" t="s">
        <v>2526</v>
      </c>
      <c r="D125" s="38">
        <v>-1.25977510629884</v>
      </c>
      <c r="E125" s="38">
        <v>3.6064951448326801E-3</v>
      </c>
      <c r="F125" s="38" t="s">
        <v>2702</v>
      </c>
      <c r="G125" s="38">
        <v>7.7503000000000002E-2</v>
      </c>
      <c r="H125" s="38">
        <v>5.0633999999999998E-2</v>
      </c>
      <c r="I125" s="38">
        <v>3.2461999999999998E-2</v>
      </c>
      <c r="J125" s="38">
        <v>6.0504999999999899E-2</v>
      </c>
      <c r="K125" s="38">
        <v>0.111974</v>
      </c>
      <c r="L125" s="38">
        <v>8.2630999999999996E-2</v>
      </c>
      <c r="M125" s="38">
        <v>8.6359999999999996E-3</v>
      </c>
      <c r="N125" s="38">
        <v>2.4077999999999999E-2</v>
      </c>
      <c r="O125" s="38">
        <v>4.3137000000000002E-2</v>
      </c>
      <c r="P125" s="38">
        <v>1.9406E-2</v>
      </c>
      <c r="Q125" s="38">
        <v>2.0843E-2</v>
      </c>
      <c r="R125" s="38">
        <v>5.4143999999999998E-2</v>
      </c>
      <c r="S125" s="38">
        <v>3.9153E-2</v>
      </c>
      <c r="T125" s="38">
        <v>2.0388E-2</v>
      </c>
      <c r="U125" s="38">
        <v>2.9967000000000001E-2</v>
      </c>
      <c r="V125" s="38">
        <v>7.5246999999999994E-2</v>
      </c>
      <c r="W125" s="38">
        <v>2.1999000000000001E-2</v>
      </c>
      <c r="X125" s="38">
        <v>1.1396999999999999E-2</v>
      </c>
    </row>
    <row r="126" spans="1:24" x14ac:dyDescent="0.2">
      <c r="A126" s="38" t="s">
        <v>2703</v>
      </c>
      <c r="B126" s="38" t="s">
        <v>2525</v>
      </c>
      <c r="C126" s="38" t="s">
        <v>2526</v>
      </c>
      <c r="D126" s="38">
        <v>1.4087397139776401</v>
      </c>
      <c r="E126" s="38">
        <v>3.74215813643285E-3</v>
      </c>
      <c r="F126" s="38" t="s">
        <v>2704</v>
      </c>
      <c r="G126" s="38">
        <v>0.37498999999999999</v>
      </c>
      <c r="H126" s="38">
        <v>0.336648</v>
      </c>
      <c r="I126" s="38">
        <v>0.25076199999999998</v>
      </c>
      <c r="J126" s="38">
        <v>0.47603199999999901</v>
      </c>
      <c r="K126" s="38">
        <v>0.130743</v>
      </c>
      <c r="L126" s="38">
        <v>0.743645</v>
      </c>
      <c r="M126" s="38">
        <v>0.748143</v>
      </c>
      <c r="N126" s="38">
        <v>0.554589</v>
      </c>
      <c r="O126" s="38">
        <v>2.109251</v>
      </c>
      <c r="P126" s="38">
        <v>0.916161</v>
      </c>
      <c r="Q126" s="38">
        <v>0.365707</v>
      </c>
      <c r="R126" s="38">
        <v>1.437076</v>
      </c>
      <c r="S126" s="38">
        <v>0.71540999999999999</v>
      </c>
      <c r="T126" s="38">
        <v>0.72492000000000001</v>
      </c>
      <c r="U126" s="38">
        <v>0.75107999999999997</v>
      </c>
      <c r="V126" s="38">
        <v>0.60309099999999904</v>
      </c>
      <c r="W126" s="38">
        <v>0</v>
      </c>
      <c r="X126" s="38">
        <v>0.73686099999999999</v>
      </c>
    </row>
    <row r="127" spans="1:24" x14ac:dyDescent="0.2">
      <c r="A127" s="38" t="s">
        <v>2705</v>
      </c>
      <c r="B127" s="38" t="s">
        <v>2525</v>
      </c>
      <c r="C127" s="38" t="s">
        <v>2526</v>
      </c>
      <c r="D127" s="38">
        <v>1.5186694725460901</v>
      </c>
      <c r="E127" s="38">
        <v>3.7668554370773001E-3</v>
      </c>
      <c r="F127" s="38" t="s">
        <v>2705</v>
      </c>
      <c r="G127" s="38">
        <v>0.40501300000000001</v>
      </c>
      <c r="H127" s="38">
        <v>0.129247</v>
      </c>
      <c r="I127" s="38">
        <v>0</v>
      </c>
      <c r="J127" s="38">
        <v>0.33294499999999999</v>
      </c>
      <c r="K127" s="38">
        <v>0.30427700000000002</v>
      </c>
      <c r="L127" s="38">
        <v>0.38335799999999998</v>
      </c>
      <c r="M127" s="38">
        <v>0.61747799999999997</v>
      </c>
      <c r="N127" s="38">
        <v>0.55995299999999903</v>
      </c>
      <c r="O127" s="38">
        <v>0.45036199999999998</v>
      </c>
      <c r="P127" s="38">
        <v>1.0408409999999999</v>
      </c>
      <c r="Q127" s="38">
        <v>0.79814499999999999</v>
      </c>
      <c r="R127" s="38">
        <v>0.985877</v>
      </c>
      <c r="S127" s="38">
        <v>0.58461399999999997</v>
      </c>
      <c r="T127" s="38">
        <v>0.67235100000000003</v>
      </c>
      <c r="U127" s="38">
        <v>0.88636499999999996</v>
      </c>
      <c r="V127" s="38">
        <v>0.393926</v>
      </c>
      <c r="W127" s="38">
        <v>0.42389099999999902</v>
      </c>
      <c r="X127" s="38">
        <v>0.76969799999999999</v>
      </c>
    </row>
    <row r="128" spans="1:24" x14ac:dyDescent="0.2">
      <c r="A128" s="38" t="s">
        <v>2706</v>
      </c>
      <c r="B128" s="38" t="s">
        <v>2525</v>
      </c>
      <c r="C128" s="38" t="s">
        <v>2526</v>
      </c>
      <c r="D128" s="38">
        <v>1.0202774653811399</v>
      </c>
      <c r="E128" s="38">
        <v>3.7906017336675302E-3</v>
      </c>
      <c r="F128" s="38" t="s">
        <v>2707</v>
      </c>
      <c r="G128" s="38">
        <v>3.5280879999999999</v>
      </c>
      <c r="H128" s="38">
        <v>3.7904469999999999</v>
      </c>
      <c r="I128" s="38">
        <v>1.1897709999999999</v>
      </c>
      <c r="J128" s="38">
        <v>2.23486899999999</v>
      </c>
      <c r="K128" s="38">
        <v>3.198998</v>
      </c>
      <c r="L128" s="38">
        <v>3.8962620000000001</v>
      </c>
      <c r="M128" s="38">
        <v>4.2981669999999896</v>
      </c>
      <c r="N128" s="38">
        <v>3.8275570000000001</v>
      </c>
      <c r="O128" s="38">
        <v>10.213262</v>
      </c>
      <c r="P128" s="38">
        <v>4.3115259999999997</v>
      </c>
      <c r="Q128" s="38">
        <v>4.9991680000000001</v>
      </c>
      <c r="R128" s="38">
        <v>6.6087239999999996</v>
      </c>
      <c r="S128" s="38">
        <v>6.9159259999999998</v>
      </c>
      <c r="T128" s="38">
        <v>7.4949029999999999</v>
      </c>
      <c r="U128" s="38">
        <v>7.6135929999999901</v>
      </c>
      <c r="V128" s="38">
        <v>3.8268390000000001</v>
      </c>
      <c r="W128" s="38">
        <v>3.9200179999999998</v>
      </c>
      <c r="X128" s="38">
        <v>8.5656820000000007</v>
      </c>
    </row>
    <row r="129" spans="1:24" x14ac:dyDescent="0.2">
      <c r="A129" s="38" t="s">
        <v>2708</v>
      </c>
      <c r="B129" s="38" t="s">
        <v>2525</v>
      </c>
      <c r="C129" s="38" t="s">
        <v>2526</v>
      </c>
      <c r="D129" s="38">
        <v>-1.1543219050984701</v>
      </c>
      <c r="E129" s="38">
        <v>3.8377079382143401E-3</v>
      </c>
      <c r="F129" s="38" t="s">
        <v>2708</v>
      </c>
      <c r="G129" s="38">
        <v>1.5170779999999999</v>
      </c>
      <c r="H129" s="38">
        <v>0.48839899999999897</v>
      </c>
      <c r="I129" s="38">
        <v>1.3664160000000001</v>
      </c>
      <c r="J129" s="38">
        <v>1.2395879999999999</v>
      </c>
      <c r="K129" s="38">
        <v>1.012249</v>
      </c>
      <c r="L129" s="38">
        <v>0.88895400000000002</v>
      </c>
      <c r="M129" s="38">
        <v>0.669377</v>
      </c>
      <c r="N129" s="38">
        <v>0.58506099999999905</v>
      </c>
      <c r="O129" s="38">
        <v>0.30445899999999998</v>
      </c>
      <c r="P129" s="38">
        <v>0.57394499999999904</v>
      </c>
      <c r="Q129" s="38">
        <v>0.42551699999999998</v>
      </c>
      <c r="R129" s="38">
        <v>0.38219399999999998</v>
      </c>
      <c r="S129" s="38">
        <v>0.29791899999999999</v>
      </c>
      <c r="T129" s="38">
        <v>0.19686199999999901</v>
      </c>
      <c r="U129" s="38">
        <v>0.43488199999999999</v>
      </c>
      <c r="V129" s="38">
        <v>1.311787</v>
      </c>
      <c r="W129" s="38">
        <v>1.2520089999999999</v>
      </c>
      <c r="X129" s="38">
        <v>0.58510600000000001</v>
      </c>
    </row>
    <row r="130" spans="1:24" x14ac:dyDescent="0.2">
      <c r="A130" s="38" t="s">
        <v>2709</v>
      </c>
      <c r="B130" s="38" t="s">
        <v>2525</v>
      </c>
      <c r="C130" s="38" t="s">
        <v>2526</v>
      </c>
      <c r="D130" s="38">
        <v>1.0900663853138901</v>
      </c>
      <c r="E130" s="38">
        <v>3.86980815989473E-3</v>
      </c>
      <c r="F130" s="38" t="s">
        <v>2709</v>
      </c>
      <c r="G130" s="38">
        <v>2.44020499999999</v>
      </c>
      <c r="H130" s="38">
        <v>3.9452199999999902</v>
      </c>
      <c r="I130" s="38">
        <v>0.92006299999999996</v>
      </c>
      <c r="J130" s="38">
        <v>1.5558609999999999</v>
      </c>
      <c r="K130" s="38">
        <v>2.1070470000000001</v>
      </c>
      <c r="L130" s="38">
        <v>3.75700699999999</v>
      </c>
      <c r="M130" s="38">
        <v>6.7644209999999996</v>
      </c>
      <c r="N130" s="38">
        <v>2.2647400000000002</v>
      </c>
      <c r="O130" s="38">
        <v>4.8247599999999897</v>
      </c>
      <c r="P130" s="38">
        <v>4.6880369999999996</v>
      </c>
      <c r="Q130" s="38">
        <v>4.1279440000000003</v>
      </c>
      <c r="R130" s="38">
        <v>8.4908760000000001</v>
      </c>
      <c r="S130" s="38">
        <v>5.2936329999999998</v>
      </c>
      <c r="T130" s="38">
        <v>1.003681</v>
      </c>
      <c r="U130" s="38">
        <v>2.9215469999999999</v>
      </c>
      <c r="V130" s="38">
        <v>3.2798189999999998</v>
      </c>
      <c r="W130" s="38">
        <v>1.5179</v>
      </c>
      <c r="X130" s="38">
        <v>4.5059420000000001</v>
      </c>
    </row>
    <row r="131" spans="1:24" x14ac:dyDescent="0.2">
      <c r="A131" s="38" t="s">
        <v>2710</v>
      </c>
      <c r="B131" s="38" t="s">
        <v>2525</v>
      </c>
      <c r="C131" s="38" t="s">
        <v>2526</v>
      </c>
      <c r="D131" s="38">
        <v>-1.9602291324215</v>
      </c>
      <c r="E131" s="38">
        <v>3.89100060363037E-3</v>
      </c>
      <c r="F131" s="38" t="s">
        <v>2711</v>
      </c>
      <c r="G131" s="38">
        <v>0.27340900000000001</v>
      </c>
      <c r="H131" s="38">
        <v>2.205E-2</v>
      </c>
      <c r="I131" s="38">
        <v>0.19575599999999899</v>
      </c>
      <c r="J131" s="38">
        <v>7.4389999999999998E-2</v>
      </c>
      <c r="K131" s="38">
        <v>9.4216999999999995E-2</v>
      </c>
      <c r="L131" s="38">
        <v>0.22584799999999999</v>
      </c>
      <c r="M131" s="38">
        <v>2.8295999999999901E-2</v>
      </c>
      <c r="N131" s="38">
        <v>7.8448000000000004E-2</v>
      </c>
      <c r="O131" s="38">
        <v>1.9813999999999998E-2</v>
      </c>
      <c r="P131" s="38">
        <v>0</v>
      </c>
      <c r="Q131" s="38">
        <v>4.2091000000000003E-2</v>
      </c>
      <c r="R131" s="38">
        <v>4.4805999999999999E-2</v>
      </c>
      <c r="S131" s="38">
        <v>0.123527</v>
      </c>
      <c r="T131" s="38">
        <v>6.3844999999999999E-2</v>
      </c>
      <c r="U131" s="38">
        <v>9.3743999999999994E-2</v>
      </c>
      <c r="V131" s="38">
        <v>8.1204999999999999E-2</v>
      </c>
      <c r="W131" s="38">
        <v>0.22315599999999999</v>
      </c>
      <c r="X131" s="38">
        <v>0</v>
      </c>
    </row>
    <row r="132" spans="1:24" x14ac:dyDescent="0.2">
      <c r="A132" s="38" t="s">
        <v>2712</v>
      </c>
      <c r="B132" s="38" t="s">
        <v>2525</v>
      </c>
      <c r="C132" s="38" t="s">
        <v>2526</v>
      </c>
      <c r="D132" s="38">
        <v>-1.7488199167145899</v>
      </c>
      <c r="E132" s="38">
        <v>3.9173907866860399E-3</v>
      </c>
      <c r="F132" s="38" t="s">
        <v>2712</v>
      </c>
      <c r="G132" s="38">
        <v>5.4863029999999897</v>
      </c>
      <c r="H132" s="38">
        <v>13.731229000000001</v>
      </c>
      <c r="I132" s="38">
        <v>4.2836089999999896</v>
      </c>
      <c r="J132" s="38">
        <v>2.8136939999999999</v>
      </c>
      <c r="K132" s="38">
        <v>6.4327550000000002</v>
      </c>
      <c r="L132" s="38">
        <v>0.68430899999999995</v>
      </c>
      <c r="M132" s="38">
        <v>2.1928019999999999</v>
      </c>
      <c r="N132" s="38">
        <v>1.4089419999999999</v>
      </c>
      <c r="O132" s="38">
        <v>1.0554239999999999</v>
      </c>
      <c r="P132" s="38">
        <v>3.233841</v>
      </c>
      <c r="Q132" s="38">
        <v>0.44477699999999998</v>
      </c>
      <c r="R132" s="38">
        <v>1.3415269999999999</v>
      </c>
      <c r="S132" s="38">
        <v>2.4944289999999998</v>
      </c>
      <c r="T132" s="38">
        <v>0.47971199999999897</v>
      </c>
      <c r="U132" s="38">
        <v>3.321323</v>
      </c>
      <c r="V132" s="38">
        <v>0.87276599999999904</v>
      </c>
      <c r="W132" s="38">
        <v>2.4380259999999998</v>
      </c>
      <c r="X132" s="38">
        <v>1.671009</v>
      </c>
    </row>
    <row r="133" spans="1:24" x14ac:dyDescent="0.2">
      <c r="A133" s="38" t="s">
        <v>2713</v>
      </c>
      <c r="B133" s="38" t="s">
        <v>2525</v>
      </c>
      <c r="C133" s="38" t="s">
        <v>2526</v>
      </c>
      <c r="D133" s="38">
        <v>-1.10348488920298</v>
      </c>
      <c r="E133" s="38">
        <v>3.9453422550470296E-3</v>
      </c>
      <c r="F133" s="38" t="s">
        <v>2713</v>
      </c>
      <c r="G133" s="38">
        <v>0.63480999999999999</v>
      </c>
      <c r="H133" s="38">
        <v>0.79017499999999996</v>
      </c>
      <c r="I133" s="38">
        <v>0.37378699999999998</v>
      </c>
      <c r="J133" s="38">
        <v>0.52663899999999997</v>
      </c>
      <c r="K133" s="38">
        <v>1.023609</v>
      </c>
      <c r="L133" s="38">
        <v>0.38190099999999999</v>
      </c>
      <c r="M133" s="38">
        <v>0.15903599999999901</v>
      </c>
      <c r="N133" s="38">
        <v>0.18884600000000001</v>
      </c>
      <c r="O133" s="38">
        <v>0.34189000000000003</v>
      </c>
      <c r="P133" s="38">
        <v>0.37063600000000002</v>
      </c>
      <c r="Q133" s="38">
        <v>0.27855099999999999</v>
      </c>
      <c r="R133" s="38">
        <v>0.37668000000000001</v>
      </c>
      <c r="S133" s="38">
        <v>0.244421</v>
      </c>
      <c r="T133" s="38">
        <v>0.59189599999999998</v>
      </c>
      <c r="U133" s="38">
        <v>0.62956499999999904</v>
      </c>
      <c r="V133" s="38">
        <v>0.198487</v>
      </c>
      <c r="W133" s="38">
        <v>0.28589899999999902</v>
      </c>
      <c r="X133" s="38">
        <v>0.30115199999999998</v>
      </c>
    </row>
    <row r="134" spans="1:24" x14ac:dyDescent="0.2">
      <c r="A134" s="38" t="s">
        <v>2714</v>
      </c>
      <c r="B134" s="38" t="s">
        <v>2525</v>
      </c>
      <c r="C134" s="38" t="s">
        <v>2526</v>
      </c>
      <c r="D134" s="38">
        <v>-1.1699610825707301</v>
      </c>
      <c r="E134" s="38">
        <v>3.9958025157889798E-3</v>
      </c>
      <c r="F134" s="38" t="s">
        <v>2715</v>
      </c>
      <c r="G134" s="38">
        <v>3.83806</v>
      </c>
      <c r="H134" s="38">
        <v>2.3240569999999998</v>
      </c>
      <c r="I134" s="38">
        <v>1.489398</v>
      </c>
      <c r="J134" s="38">
        <v>1.9355340000000001</v>
      </c>
      <c r="K134" s="38">
        <v>7.0089920000000001</v>
      </c>
      <c r="L134" s="38">
        <v>4.4591019999999997</v>
      </c>
      <c r="M134" s="38">
        <v>1.8780869999999901</v>
      </c>
      <c r="N134" s="38">
        <v>2.10954</v>
      </c>
      <c r="O134" s="38">
        <v>2.3029470000000001</v>
      </c>
      <c r="P134" s="38">
        <v>1.314066</v>
      </c>
      <c r="Q134" s="38">
        <v>1.8983570000000001</v>
      </c>
      <c r="R134" s="38">
        <v>1.393332</v>
      </c>
      <c r="S134" s="38">
        <v>2.3664740000000002</v>
      </c>
      <c r="T134" s="38">
        <v>0.67446300000000003</v>
      </c>
      <c r="U134" s="38">
        <v>0.71177800000000002</v>
      </c>
      <c r="V134" s="38">
        <v>4.1302629999999896</v>
      </c>
      <c r="W134" s="38">
        <v>0.89340699999999995</v>
      </c>
      <c r="X134" s="38">
        <v>1.1138870000000001</v>
      </c>
    </row>
    <row r="135" spans="1:24" x14ac:dyDescent="0.2">
      <c r="A135" s="38" t="s">
        <v>2716</v>
      </c>
      <c r="B135" s="38" t="s">
        <v>2525</v>
      </c>
      <c r="C135" s="38" t="s">
        <v>2526</v>
      </c>
      <c r="D135" s="38">
        <v>1.4570395109177601</v>
      </c>
      <c r="E135" s="38">
        <v>4.0673394995445304E-3</v>
      </c>
      <c r="F135" s="38" t="s">
        <v>2717</v>
      </c>
      <c r="G135" s="38">
        <v>0.11405999999999999</v>
      </c>
      <c r="H135" s="38">
        <v>0.120353</v>
      </c>
      <c r="I135" s="38">
        <v>0.14812600000000001</v>
      </c>
      <c r="J135" s="38">
        <v>0.30801299999999998</v>
      </c>
      <c r="K135" s="38">
        <v>0.14836099999999999</v>
      </c>
      <c r="L135" s="38">
        <v>0.21918299999999999</v>
      </c>
      <c r="M135" s="38">
        <v>0.94416599999999995</v>
      </c>
      <c r="N135" s="38">
        <v>0.24634899999999901</v>
      </c>
      <c r="O135" s="38">
        <v>0.59413899999999997</v>
      </c>
      <c r="P135" s="38">
        <v>0.18565699999999999</v>
      </c>
      <c r="Q135" s="38">
        <v>0.16788599999999901</v>
      </c>
      <c r="R135" s="38">
        <v>0.84727199999999903</v>
      </c>
      <c r="S135" s="38">
        <v>0.30954999999999999</v>
      </c>
      <c r="T135" s="38">
        <v>0.34667300000000001</v>
      </c>
      <c r="U135" s="38">
        <v>0.190803</v>
      </c>
      <c r="V135" s="38">
        <v>0.31385400000000002</v>
      </c>
      <c r="W135" s="38">
        <v>0.75545899999999999</v>
      </c>
      <c r="X135" s="38">
        <v>0.388826</v>
      </c>
    </row>
    <row r="136" spans="1:24" x14ac:dyDescent="0.2">
      <c r="A136" s="38" t="s">
        <v>2718</v>
      </c>
      <c r="B136" s="38" t="s">
        <v>2525</v>
      </c>
      <c r="C136" s="38" t="s">
        <v>2526</v>
      </c>
      <c r="D136" s="38">
        <v>-1.4201414505597001</v>
      </c>
      <c r="E136" s="38">
        <v>4.14592595181143E-3</v>
      </c>
      <c r="F136" s="38" t="s">
        <v>2719</v>
      </c>
      <c r="G136" s="38">
        <v>4.8522220000000003</v>
      </c>
      <c r="H136" s="38">
        <v>1.710934</v>
      </c>
      <c r="I136" s="38">
        <v>1.4736659999999999</v>
      </c>
      <c r="J136" s="38">
        <v>6.3332870000000003</v>
      </c>
      <c r="K136" s="38">
        <v>6.206073</v>
      </c>
      <c r="L136" s="38">
        <v>3.9700160000000002</v>
      </c>
      <c r="M136" s="38">
        <v>1.36168</v>
      </c>
      <c r="N136" s="38">
        <v>0.62529699999999999</v>
      </c>
      <c r="O136" s="38">
        <v>3.9242539999999999</v>
      </c>
      <c r="P136" s="38">
        <v>0.94041399999999997</v>
      </c>
      <c r="Q136" s="38">
        <v>0.95384899999999995</v>
      </c>
      <c r="R136" s="38">
        <v>1.204925</v>
      </c>
      <c r="S136" s="38">
        <v>7.7517199999999997</v>
      </c>
      <c r="T136" s="38">
        <v>3.1327449999999999</v>
      </c>
      <c r="U136" s="38">
        <v>2.4499719999999998</v>
      </c>
      <c r="V136" s="38">
        <v>10.344054</v>
      </c>
      <c r="W136" s="38">
        <v>2.1270829999999998</v>
      </c>
      <c r="X136" s="38">
        <v>2.9800009999999899</v>
      </c>
    </row>
    <row r="137" spans="1:24" x14ac:dyDescent="0.2">
      <c r="A137" s="38" t="s">
        <v>2720</v>
      </c>
      <c r="B137" s="38" t="s">
        <v>2525</v>
      </c>
      <c r="C137" s="38" t="s">
        <v>2526</v>
      </c>
      <c r="D137" s="38">
        <v>-1.6995235768632</v>
      </c>
      <c r="E137" s="38">
        <v>4.14607358876295E-3</v>
      </c>
      <c r="F137" s="38" t="s">
        <v>2721</v>
      </c>
      <c r="G137" s="38">
        <v>4.4009619999999998</v>
      </c>
      <c r="H137" s="38">
        <v>49.596493000000002</v>
      </c>
      <c r="I137" s="38">
        <v>6.6586289999999897</v>
      </c>
      <c r="J137" s="38">
        <v>2.4366029999999999</v>
      </c>
      <c r="K137" s="38">
        <v>10.380627</v>
      </c>
      <c r="L137" s="38">
        <v>8.1119020000000006</v>
      </c>
      <c r="M137" s="38">
        <v>2.1149390000000001</v>
      </c>
      <c r="N137" s="38">
        <v>4.213171</v>
      </c>
      <c r="O137" s="38">
        <v>6.1207310000000001</v>
      </c>
      <c r="P137" s="38">
        <v>4.3421389999999898</v>
      </c>
      <c r="Q137" s="38">
        <v>3.626166</v>
      </c>
      <c r="R137" s="38">
        <v>4.5915010000000001</v>
      </c>
      <c r="S137" s="38">
        <v>4.9286260000000004</v>
      </c>
      <c r="T137" s="38">
        <v>4.0062689999999996</v>
      </c>
      <c r="U137" s="38">
        <v>2.8962379999999999</v>
      </c>
      <c r="V137" s="38">
        <v>2.5123479999999998</v>
      </c>
      <c r="W137" s="38">
        <v>2.083977</v>
      </c>
      <c r="X137" s="38">
        <v>4.2498309999999897</v>
      </c>
    </row>
    <row r="138" spans="1:24" x14ac:dyDescent="0.2">
      <c r="A138" s="38" t="s">
        <v>2722</v>
      </c>
      <c r="B138" s="38" t="s">
        <v>2525</v>
      </c>
      <c r="C138" s="38" t="s">
        <v>2526</v>
      </c>
      <c r="D138" s="38">
        <v>1.85487850139998</v>
      </c>
      <c r="E138" s="38">
        <v>4.2679688088280996E-3</v>
      </c>
      <c r="F138" s="38" t="s">
        <v>2722</v>
      </c>
      <c r="G138" s="38">
        <v>6.0193989999999999</v>
      </c>
      <c r="H138" s="38">
        <v>19.515668999999999</v>
      </c>
      <c r="I138" s="38">
        <v>0.37901399999999902</v>
      </c>
      <c r="J138" s="38">
        <v>8.2710969999999993</v>
      </c>
      <c r="K138" s="38">
        <v>17.558851000000001</v>
      </c>
      <c r="L138" s="38">
        <v>9.4689829999999997</v>
      </c>
      <c r="M138" s="38">
        <v>43.217995000000002</v>
      </c>
      <c r="N138" s="38">
        <v>21.535335999999901</v>
      </c>
      <c r="O138" s="38">
        <v>43.994484</v>
      </c>
      <c r="P138" s="38">
        <v>19.448521</v>
      </c>
      <c r="Q138" s="38">
        <v>78.405959999999993</v>
      </c>
      <c r="R138" s="38">
        <v>10.255089</v>
      </c>
      <c r="S138" s="38">
        <v>14.451101</v>
      </c>
      <c r="T138" s="38">
        <v>47.302852999999999</v>
      </c>
      <c r="U138" s="38">
        <v>71.702026000000004</v>
      </c>
      <c r="V138" s="38">
        <v>14.292562</v>
      </c>
      <c r="W138" s="38">
        <v>10.584403999999999</v>
      </c>
      <c r="X138" s="38">
        <v>60.418445999999904</v>
      </c>
    </row>
    <row r="139" spans="1:24" x14ac:dyDescent="0.2">
      <c r="A139" s="38" t="s">
        <v>2723</v>
      </c>
      <c r="B139" s="38" t="s">
        <v>2525</v>
      </c>
      <c r="C139" s="38" t="s">
        <v>2526</v>
      </c>
      <c r="D139" s="38">
        <v>-1.11865615348436</v>
      </c>
      <c r="E139" s="38">
        <v>4.2903259446885203E-3</v>
      </c>
      <c r="F139" s="38" t="s">
        <v>2723</v>
      </c>
      <c r="G139" s="38">
        <v>31.124013999999999</v>
      </c>
      <c r="H139" s="38">
        <v>10.068303999999999</v>
      </c>
      <c r="I139" s="38">
        <v>12.445152</v>
      </c>
      <c r="J139" s="38">
        <v>16.422307999999902</v>
      </c>
      <c r="K139" s="38">
        <v>10.802346</v>
      </c>
      <c r="L139" s="38">
        <v>4.3321199999999997</v>
      </c>
      <c r="M139" s="38">
        <v>7.4523279999999996</v>
      </c>
      <c r="N139" s="38">
        <v>4.6409310000000001</v>
      </c>
      <c r="O139" s="38">
        <v>4.0416970000000001</v>
      </c>
      <c r="P139" s="38">
        <v>9.3973639999999996</v>
      </c>
      <c r="Q139" s="38">
        <v>7.6733690000000001</v>
      </c>
      <c r="R139" s="38">
        <v>5.3635849999999996</v>
      </c>
      <c r="S139" s="38">
        <v>9.9930830000000004</v>
      </c>
      <c r="T139" s="38">
        <v>3.9878550000000001</v>
      </c>
      <c r="U139" s="38">
        <v>5.2576339999999897</v>
      </c>
      <c r="V139" s="38">
        <v>10.451139</v>
      </c>
      <c r="W139" s="38">
        <v>14.347373999999901</v>
      </c>
      <c r="X139" s="38">
        <v>6.8192209999999998</v>
      </c>
    </row>
    <row r="140" spans="1:24" x14ac:dyDescent="0.2">
      <c r="A140" s="38" t="s">
        <v>2724</v>
      </c>
      <c r="B140" s="38" t="s">
        <v>2525</v>
      </c>
      <c r="C140" s="38" t="s">
        <v>2526</v>
      </c>
      <c r="D140" s="38">
        <v>-1.2455208089965799</v>
      </c>
      <c r="E140" s="38">
        <v>4.3293660836322898E-3</v>
      </c>
      <c r="F140" s="38" t="s">
        <v>2725</v>
      </c>
      <c r="G140" s="38">
        <v>0.74438899999999997</v>
      </c>
      <c r="H140" s="38">
        <v>0.35888900000000001</v>
      </c>
      <c r="I140" s="38">
        <v>0.58459700000000003</v>
      </c>
      <c r="J140" s="38">
        <v>0.29597199999999901</v>
      </c>
      <c r="K140" s="38">
        <v>0.55731200000000003</v>
      </c>
      <c r="L140" s="38">
        <v>0.68044099999999996</v>
      </c>
      <c r="M140" s="38">
        <v>0.21921499999999999</v>
      </c>
      <c r="N140" s="38">
        <v>0.192888</v>
      </c>
      <c r="O140" s="38">
        <v>0.25886700000000001</v>
      </c>
      <c r="P140" s="38">
        <v>2.5776999999999901E-2</v>
      </c>
      <c r="Q140" s="38">
        <v>0.35500599999999999</v>
      </c>
      <c r="R140" s="38">
        <v>0.30821300000000001</v>
      </c>
      <c r="S140" s="38">
        <v>0.17474600000000001</v>
      </c>
      <c r="T140" s="38">
        <v>0.27695199999999998</v>
      </c>
      <c r="U140" s="38">
        <v>0.32221</v>
      </c>
      <c r="V140" s="38">
        <v>0.90881900000000004</v>
      </c>
      <c r="W140" s="38">
        <v>0.91556399999999905</v>
      </c>
      <c r="X140" s="38">
        <v>0.35688500000000001</v>
      </c>
    </row>
    <row r="141" spans="1:24" x14ac:dyDescent="0.2">
      <c r="A141" s="38" t="s">
        <v>2726</v>
      </c>
      <c r="B141" s="38" t="s">
        <v>2525</v>
      </c>
      <c r="C141" s="38" t="s">
        <v>2526</v>
      </c>
      <c r="D141" s="38">
        <v>1.1880078047316101</v>
      </c>
      <c r="E141" s="38">
        <v>4.4775388653742502E-3</v>
      </c>
      <c r="F141" s="38" t="s">
        <v>2727</v>
      </c>
      <c r="G141" s="38">
        <v>0.75041400000000003</v>
      </c>
      <c r="H141" s="38">
        <v>0.24440500000000001</v>
      </c>
      <c r="I141" s="38">
        <v>0.926481</v>
      </c>
      <c r="J141" s="38">
        <v>0.29467100000000002</v>
      </c>
      <c r="K141" s="38">
        <v>0.65658300000000003</v>
      </c>
      <c r="L141" s="38">
        <v>1.0443750000000001</v>
      </c>
      <c r="M141" s="38">
        <v>1.719104</v>
      </c>
      <c r="N141" s="38">
        <v>0.59567799999999904</v>
      </c>
      <c r="O141" s="38">
        <v>1.451063</v>
      </c>
      <c r="P141" s="38">
        <v>1.84140999999999</v>
      </c>
      <c r="Q141" s="38">
        <v>1.1359809999999999</v>
      </c>
      <c r="R141" s="38">
        <v>2.0309599999999999</v>
      </c>
      <c r="S141" s="38">
        <v>0.384828</v>
      </c>
      <c r="T141" s="38">
        <v>0.44779099999999999</v>
      </c>
      <c r="U141" s="38">
        <v>1.311094</v>
      </c>
      <c r="V141" s="38">
        <v>0.87183600000000006</v>
      </c>
      <c r="W141" s="38">
        <v>1.6938310000000001</v>
      </c>
      <c r="X141" s="38">
        <v>1.3401689999999999</v>
      </c>
    </row>
    <row r="142" spans="1:24" x14ac:dyDescent="0.2">
      <c r="A142" s="38" t="s">
        <v>2728</v>
      </c>
      <c r="B142" s="38" t="s">
        <v>2525</v>
      </c>
      <c r="C142" s="38" t="s">
        <v>2526</v>
      </c>
      <c r="D142" s="38">
        <v>1.1439349565674699</v>
      </c>
      <c r="E142" s="38">
        <v>4.59131297538926E-3</v>
      </c>
      <c r="F142" s="38" t="s">
        <v>2729</v>
      </c>
      <c r="G142" s="38">
        <v>0.377805</v>
      </c>
      <c r="H142" s="38">
        <v>0.34334100000000001</v>
      </c>
      <c r="I142" s="38">
        <v>5.7105999999999997E-2</v>
      </c>
      <c r="J142" s="38">
        <v>0.34984799999999999</v>
      </c>
      <c r="K142" s="38">
        <v>0.170988</v>
      </c>
      <c r="L142" s="38">
        <v>0.44966</v>
      </c>
      <c r="M142" s="38">
        <v>0.46535599999999999</v>
      </c>
      <c r="N142" s="38">
        <v>0.61053599999999997</v>
      </c>
      <c r="O142" s="38">
        <v>0.74441400000000002</v>
      </c>
      <c r="P142" s="38">
        <v>0.45466400000000001</v>
      </c>
      <c r="Q142" s="38">
        <v>0.51308100000000001</v>
      </c>
      <c r="R142" s="38">
        <v>1.120009</v>
      </c>
      <c r="S142" s="38">
        <v>0.93604799999999999</v>
      </c>
      <c r="T142" s="38">
        <v>0.90819799999999995</v>
      </c>
      <c r="U142" s="38">
        <v>0.89768700000000001</v>
      </c>
      <c r="V142" s="38">
        <v>0.30620399999999998</v>
      </c>
      <c r="W142" s="38">
        <v>0.43978099999999998</v>
      </c>
      <c r="X142" s="38">
        <v>0.55566599999999999</v>
      </c>
    </row>
    <row r="143" spans="1:24" x14ac:dyDescent="0.2">
      <c r="A143" s="38" t="s">
        <v>2730</v>
      </c>
      <c r="B143" s="38" t="s">
        <v>2525</v>
      </c>
      <c r="C143" s="38" t="s">
        <v>2526</v>
      </c>
      <c r="D143" s="38">
        <v>-1.1717049410054901</v>
      </c>
      <c r="E143" s="38">
        <v>4.6775539339531302E-3</v>
      </c>
      <c r="F143" s="38" t="s">
        <v>2731</v>
      </c>
      <c r="G143" s="38">
        <v>2.1392220000000002</v>
      </c>
      <c r="H143" s="38">
        <v>0.365842</v>
      </c>
      <c r="I143" s="38">
        <v>1.2433160000000001</v>
      </c>
      <c r="J143" s="38">
        <v>1.5538799999999999</v>
      </c>
      <c r="K143" s="38">
        <v>1.2822069999999901</v>
      </c>
      <c r="L143" s="38">
        <v>1.9860910000000001</v>
      </c>
      <c r="M143" s="38">
        <v>0.23572599999999999</v>
      </c>
      <c r="N143" s="38">
        <v>0.75066999999999995</v>
      </c>
      <c r="O143" s="38">
        <v>0.74531899999999995</v>
      </c>
      <c r="P143" s="38">
        <v>0.62576200000000004</v>
      </c>
      <c r="Q143" s="38">
        <v>0.63353700000000002</v>
      </c>
      <c r="R143" s="38">
        <v>0.716812</v>
      </c>
      <c r="S143" s="38">
        <v>2.420099</v>
      </c>
      <c r="T143" s="38">
        <v>0.79516699999999996</v>
      </c>
      <c r="U143" s="38">
        <v>0.664022</v>
      </c>
      <c r="V143" s="38">
        <v>0.57798000000000005</v>
      </c>
      <c r="W143" s="38">
        <v>1.9304779999999999</v>
      </c>
      <c r="X143" s="38">
        <v>0.49215100000000001</v>
      </c>
    </row>
    <row r="144" spans="1:24" x14ac:dyDescent="0.2">
      <c r="A144" s="38" t="s">
        <v>2732</v>
      </c>
      <c r="B144" s="38" t="s">
        <v>2525</v>
      </c>
      <c r="C144" s="38" t="s">
        <v>2526</v>
      </c>
      <c r="D144" s="38">
        <v>1.35935005784829</v>
      </c>
      <c r="E144" s="38">
        <v>4.7510491240311701E-3</v>
      </c>
      <c r="F144" s="38" t="s">
        <v>2733</v>
      </c>
      <c r="G144" s="38">
        <v>0.77421099999999998</v>
      </c>
      <c r="H144" s="38">
        <v>1.381486</v>
      </c>
      <c r="I144" s="38">
        <v>0.31145499999999998</v>
      </c>
      <c r="J144" s="38">
        <v>0.81475900000000001</v>
      </c>
      <c r="K144" s="38">
        <v>0.34655199999999903</v>
      </c>
      <c r="L144" s="38">
        <v>1.5012080000000001</v>
      </c>
      <c r="M144" s="38">
        <v>1.3957379999999999</v>
      </c>
      <c r="N144" s="38">
        <v>1.095029</v>
      </c>
      <c r="O144" s="38">
        <v>3.6039370000000002</v>
      </c>
      <c r="P144" s="38">
        <v>1.569769</v>
      </c>
      <c r="Q144" s="38">
        <v>1.0523549999999999</v>
      </c>
      <c r="R144" s="38">
        <v>4.5370679999999997</v>
      </c>
      <c r="S144" s="38">
        <v>2.3976329999999999</v>
      </c>
      <c r="T144" s="38">
        <v>2.4202569999999999</v>
      </c>
      <c r="U144" s="38">
        <v>2.2286980000000001</v>
      </c>
      <c r="V144" s="38">
        <v>0.58725099999999997</v>
      </c>
      <c r="W144" s="38">
        <v>0.42758800000000002</v>
      </c>
      <c r="X144" s="38">
        <v>1.802708</v>
      </c>
    </row>
    <row r="145" spans="1:24" x14ac:dyDescent="0.2">
      <c r="A145" s="38" t="s">
        <v>2734</v>
      </c>
      <c r="B145" s="38" t="s">
        <v>2525</v>
      </c>
      <c r="C145" s="38" t="s">
        <v>2526</v>
      </c>
      <c r="D145" s="38">
        <v>-1.5745644284887199</v>
      </c>
      <c r="E145" s="38">
        <v>4.8325240536500899E-3</v>
      </c>
      <c r="F145" s="38" t="s">
        <v>137</v>
      </c>
      <c r="G145" s="38">
        <v>2.166445</v>
      </c>
      <c r="H145" s="38">
        <v>13.864606</v>
      </c>
      <c r="I145" s="38">
        <v>9.7815289999999901</v>
      </c>
      <c r="J145" s="38">
        <v>1.3837200000000001</v>
      </c>
      <c r="K145" s="38">
        <v>5.4180099999999998</v>
      </c>
      <c r="L145" s="38">
        <v>1.680947</v>
      </c>
      <c r="M145" s="38">
        <v>0.72579099999999996</v>
      </c>
      <c r="N145" s="38">
        <v>2.8308770000000001</v>
      </c>
      <c r="O145" s="38">
        <v>3.182051</v>
      </c>
      <c r="P145" s="38">
        <v>1.7881560000000001</v>
      </c>
      <c r="Q145" s="38">
        <v>1.495244</v>
      </c>
      <c r="R145" s="38">
        <v>1.4414750000000001</v>
      </c>
      <c r="S145" s="38">
        <v>2.0253030000000001</v>
      </c>
      <c r="T145" s="38">
        <v>2.00075099999999</v>
      </c>
      <c r="U145" s="38">
        <v>1.454108</v>
      </c>
      <c r="V145" s="38">
        <v>0.73650099999999996</v>
      </c>
      <c r="W145" s="38">
        <v>1.933905</v>
      </c>
      <c r="X145" s="38">
        <v>1.1025389999999999</v>
      </c>
    </row>
    <row r="146" spans="1:24" x14ac:dyDescent="0.2">
      <c r="A146" s="38" t="s">
        <v>2735</v>
      </c>
      <c r="B146" s="38" t="s">
        <v>2525</v>
      </c>
      <c r="C146" s="38" t="s">
        <v>2526</v>
      </c>
      <c r="D146" s="38">
        <v>2.4644981753073201</v>
      </c>
      <c r="E146" s="38">
        <v>4.8401578401549798E-3</v>
      </c>
      <c r="F146" s="38" t="s">
        <v>2736</v>
      </c>
      <c r="G146" s="38">
        <v>0</v>
      </c>
      <c r="H146" s="38">
        <v>4.4023E-2</v>
      </c>
      <c r="I146" s="38">
        <v>0</v>
      </c>
      <c r="J146" s="38">
        <v>4.4454E-2</v>
      </c>
      <c r="K146" s="38">
        <v>9.0742999999999893E-2</v>
      </c>
      <c r="L146" s="38">
        <v>0.135881</v>
      </c>
      <c r="M146" s="38">
        <v>8.6014999999999994E-2</v>
      </c>
      <c r="N146" s="38">
        <v>0.14375099999999999</v>
      </c>
      <c r="O146" s="38">
        <v>5.2355999999999903E-2</v>
      </c>
      <c r="P146" s="38">
        <v>0.683195</v>
      </c>
      <c r="Q146" s="38">
        <v>0.17970799999999901</v>
      </c>
      <c r="R146" s="38">
        <v>0.60075699999999999</v>
      </c>
      <c r="S146" s="38">
        <v>0.16236300000000001</v>
      </c>
      <c r="T146" s="38">
        <v>2.4903999999999999E-2</v>
      </c>
      <c r="U146" s="38">
        <v>0</v>
      </c>
      <c r="V146" s="38">
        <v>0</v>
      </c>
      <c r="W146" s="38">
        <v>1.8889E-2</v>
      </c>
      <c r="X146" s="38">
        <v>0.42067199999999999</v>
      </c>
    </row>
    <row r="147" spans="1:24" x14ac:dyDescent="0.2">
      <c r="A147" s="38" t="s">
        <v>2737</v>
      </c>
      <c r="B147" s="38" t="s">
        <v>2525</v>
      </c>
      <c r="C147" s="38" t="s">
        <v>2526</v>
      </c>
      <c r="D147" s="38">
        <v>1.5375444810054399</v>
      </c>
      <c r="E147" s="38">
        <v>4.9309242844290096E-3</v>
      </c>
      <c r="F147" s="38" t="s">
        <v>2737</v>
      </c>
      <c r="G147" s="38">
        <v>200.109543</v>
      </c>
      <c r="H147" s="38">
        <v>217.247421</v>
      </c>
      <c r="I147" s="38">
        <v>11.715859</v>
      </c>
      <c r="J147" s="38">
        <v>246.856461</v>
      </c>
      <c r="K147" s="38">
        <v>184.907242</v>
      </c>
      <c r="L147" s="38">
        <v>226.34698499999999</v>
      </c>
      <c r="M147" s="38">
        <v>498.805938999999</v>
      </c>
      <c r="N147" s="38">
        <v>473.98779299999899</v>
      </c>
      <c r="O147" s="38">
        <v>1255.8720699999999</v>
      </c>
      <c r="P147" s="38">
        <v>209.76934800000001</v>
      </c>
      <c r="Q147" s="38">
        <v>334.92572000000001</v>
      </c>
      <c r="R147" s="38">
        <v>335.288635</v>
      </c>
      <c r="S147" s="38">
        <v>221.164368</v>
      </c>
      <c r="T147" s="38">
        <v>1126.8929439999999</v>
      </c>
      <c r="U147" s="38">
        <v>619.47699</v>
      </c>
      <c r="V147" s="38">
        <v>132.91113300000001</v>
      </c>
      <c r="W147" s="38">
        <v>246.83523599999899</v>
      </c>
      <c r="X147" s="38">
        <v>2836.164307</v>
      </c>
    </row>
    <row r="148" spans="1:24" x14ac:dyDescent="0.2">
      <c r="A148" s="38" t="s">
        <v>2738</v>
      </c>
      <c r="B148" s="38" t="s">
        <v>2525</v>
      </c>
      <c r="C148" s="38" t="s">
        <v>2526</v>
      </c>
      <c r="D148" s="38">
        <v>1.5406340652438699</v>
      </c>
      <c r="E148" s="38">
        <v>5.1624969827817196E-3</v>
      </c>
      <c r="F148" s="38" t="s">
        <v>2738</v>
      </c>
      <c r="G148" s="38">
        <v>134.27354399999999</v>
      </c>
      <c r="H148" s="38">
        <v>137.84526099999999</v>
      </c>
      <c r="I148" s="38">
        <v>6.5971859999999998</v>
      </c>
      <c r="J148" s="38">
        <v>113.588684</v>
      </c>
      <c r="K148" s="38">
        <v>62.120396</v>
      </c>
      <c r="L148" s="38">
        <v>259.567779999999</v>
      </c>
      <c r="M148" s="38">
        <v>401.67340099999899</v>
      </c>
      <c r="N148" s="38">
        <v>244.04719499999999</v>
      </c>
      <c r="O148" s="38">
        <v>611.00439500000005</v>
      </c>
      <c r="P148" s="38">
        <v>210.85554500000001</v>
      </c>
      <c r="Q148" s="38">
        <v>337.71963499999998</v>
      </c>
      <c r="R148" s="38">
        <v>212.972961</v>
      </c>
      <c r="S148" s="38">
        <v>46.674624999999999</v>
      </c>
      <c r="T148" s="38">
        <v>557.83319100000006</v>
      </c>
      <c r="U148" s="38">
        <v>574.62695299999996</v>
      </c>
      <c r="V148" s="38">
        <v>95.339393999999999</v>
      </c>
      <c r="W148" s="38">
        <v>303.736786</v>
      </c>
      <c r="X148" s="38">
        <v>606.412781</v>
      </c>
    </row>
    <row r="149" spans="1:24" x14ac:dyDescent="0.2">
      <c r="A149" s="38" t="s">
        <v>2739</v>
      </c>
      <c r="B149" s="38" t="s">
        <v>2525</v>
      </c>
      <c r="C149" s="38" t="s">
        <v>2526</v>
      </c>
      <c r="D149" s="38">
        <v>1.1617243000736801</v>
      </c>
      <c r="E149" s="38">
        <v>5.5048230563208497E-3</v>
      </c>
      <c r="F149" s="38" t="s">
        <v>2740</v>
      </c>
      <c r="G149" s="38">
        <v>0.60780000000000001</v>
      </c>
      <c r="H149" s="38">
        <v>0.61466899999999902</v>
      </c>
      <c r="I149" s="38">
        <v>0.19669200000000001</v>
      </c>
      <c r="J149" s="38">
        <v>0.480989</v>
      </c>
      <c r="K149" s="38">
        <v>0.68533900000000003</v>
      </c>
      <c r="L149" s="38">
        <v>1.8515699999999999</v>
      </c>
      <c r="M149" s="38">
        <v>1.911705</v>
      </c>
      <c r="N149" s="38">
        <v>0.84357000000000004</v>
      </c>
      <c r="O149" s="38">
        <v>1.5908500000000001</v>
      </c>
      <c r="P149" s="38">
        <v>1.4775689999999999</v>
      </c>
      <c r="Q149" s="38">
        <v>2.0842099999999899</v>
      </c>
      <c r="R149" s="38">
        <v>1.739563</v>
      </c>
      <c r="S149" s="38">
        <v>2.12405</v>
      </c>
      <c r="T149" s="38">
        <v>1.2171860000000001</v>
      </c>
      <c r="U149" s="38">
        <v>0.85487099999999905</v>
      </c>
      <c r="V149" s="38">
        <v>0.70648199999999906</v>
      </c>
      <c r="W149" s="38">
        <v>1.2874920000000001</v>
      </c>
      <c r="X149" s="38">
        <v>1.367982</v>
      </c>
    </row>
    <row r="150" spans="1:24" x14ac:dyDescent="0.2">
      <c r="A150" s="38" t="s">
        <v>2741</v>
      </c>
      <c r="B150" s="38" t="s">
        <v>2525</v>
      </c>
      <c r="C150" s="38" t="s">
        <v>2526</v>
      </c>
      <c r="D150" s="38">
        <v>1.0077798663356701</v>
      </c>
      <c r="E150" s="38">
        <v>5.5175983148043097E-3</v>
      </c>
      <c r="F150" s="38" t="s">
        <v>2741</v>
      </c>
      <c r="G150" s="38">
        <v>0.55476000000000003</v>
      </c>
      <c r="H150" s="38">
        <v>0.49265999999999999</v>
      </c>
      <c r="I150" s="38">
        <v>0.67298199999999997</v>
      </c>
      <c r="J150" s="38">
        <v>1.4203749999999999</v>
      </c>
      <c r="K150" s="38">
        <v>0.66659999999999997</v>
      </c>
      <c r="L150" s="38">
        <v>0.80569799999999903</v>
      </c>
      <c r="M150" s="38">
        <v>2.0261200000000001</v>
      </c>
      <c r="N150" s="38">
        <v>1.642131</v>
      </c>
      <c r="O150" s="38">
        <v>1.399357</v>
      </c>
      <c r="P150" s="38">
        <v>1.0556299999999901</v>
      </c>
      <c r="Q150" s="38">
        <v>0.65298</v>
      </c>
      <c r="R150" s="38">
        <v>2.5402330000000002</v>
      </c>
      <c r="S150" s="38">
        <v>2.9081700000000001</v>
      </c>
      <c r="T150" s="38">
        <v>0.91475300000000004</v>
      </c>
      <c r="U150" s="38">
        <v>0.89612599999999998</v>
      </c>
      <c r="V150" s="38">
        <v>0.64413699999999996</v>
      </c>
      <c r="W150" s="38">
        <v>1.072095</v>
      </c>
      <c r="X150" s="38">
        <v>1.8275349999999999</v>
      </c>
    </row>
    <row r="151" spans="1:24" x14ac:dyDescent="0.2">
      <c r="A151" s="38" t="s">
        <v>2742</v>
      </c>
      <c r="B151" s="38" t="s">
        <v>2525</v>
      </c>
      <c r="C151" s="38" t="s">
        <v>2526</v>
      </c>
      <c r="D151" s="38">
        <v>1.72145259795636</v>
      </c>
      <c r="E151" s="38">
        <v>5.5425877152213204E-3</v>
      </c>
      <c r="F151" s="38" t="s">
        <v>2742</v>
      </c>
      <c r="G151" s="38">
        <v>204.720428</v>
      </c>
      <c r="H151" s="38">
        <v>171.30213899999899</v>
      </c>
      <c r="I151" s="38">
        <v>3.5944669999999999</v>
      </c>
      <c r="J151" s="38">
        <v>185.939819</v>
      </c>
      <c r="K151" s="38">
        <v>93.963440000000006</v>
      </c>
      <c r="L151" s="38">
        <v>97.760986000000003</v>
      </c>
      <c r="M151" s="38">
        <v>421.63067599999999</v>
      </c>
      <c r="N151" s="38">
        <v>479.18679800000001</v>
      </c>
      <c r="O151" s="38">
        <v>793.08630400000004</v>
      </c>
      <c r="P151" s="38">
        <v>152.05867000000001</v>
      </c>
      <c r="Q151" s="38">
        <v>404.94689899999997</v>
      </c>
      <c r="R151" s="38">
        <v>215.00964399999901</v>
      </c>
      <c r="S151" s="38">
        <v>203.56193500000001</v>
      </c>
      <c r="T151" s="38">
        <v>924.10864299999901</v>
      </c>
      <c r="U151" s="38">
        <v>361.01556399999998</v>
      </c>
      <c r="V151" s="38">
        <v>185.89373799999899</v>
      </c>
      <c r="W151" s="38">
        <v>129.58165</v>
      </c>
      <c r="X151" s="38">
        <v>1789.461914</v>
      </c>
    </row>
    <row r="152" spans="1:24" x14ac:dyDescent="0.2">
      <c r="A152" s="38" t="s">
        <v>2743</v>
      </c>
      <c r="B152" s="38" t="s">
        <v>2525</v>
      </c>
      <c r="C152" s="38" t="s">
        <v>2526</v>
      </c>
      <c r="D152" s="38">
        <v>1.4726768513766999</v>
      </c>
      <c r="E152" s="38">
        <v>5.5882301285358196E-3</v>
      </c>
      <c r="F152" s="38" t="s">
        <v>2744</v>
      </c>
      <c r="G152" s="38">
        <v>8.0103999999999995E-2</v>
      </c>
      <c r="H152" s="38">
        <v>0.39004499999999998</v>
      </c>
      <c r="I152" s="38">
        <v>0.13752999999999899</v>
      </c>
      <c r="J152" s="38">
        <v>0.21885499999999999</v>
      </c>
      <c r="K152" s="38">
        <v>0.39374100000000001</v>
      </c>
      <c r="L152" s="38">
        <v>0.44735000000000003</v>
      </c>
      <c r="M152" s="38">
        <v>0.58922099999999999</v>
      </c>
      <c r="N152" s="38">
        <v>0.50353199999999998</v>
      </c>
      <c r="O152" s="38">
        <v>0.62505100000000002</v>
      </c>
      <c r="P152" s="38">
        <v>0.45029599999999997</v>
      </c>
      <c r="Q152" s="38">
        <v>0.28328500000000001</v>
      </c>
      <c r="R152" s="38">
        <v>2.2686709999999999</v>
      </c>
      <c r="S152" s="38">
        <v>0.66801699999999997</v>
      </c>
      <c r="T152" s="38">
        <v>0.368029</v>
      </c>
      <c r="U152" s="38">
        <v>0.45236300000000002</v>
      </c>
      <c r="V152" s="38">
        <v>0.48232900000000001</v>
      </c>
      <c r="W152" s="38">
        <v>0.22898199999999999</v>
      </c>
      <c r="X152" s="38">
        <v>0.59337099999999998</v>
      </c>
    </row>
    <row r="153" spans="1:24" x14ac:dyDescent="0.2">
      <c r="A153" s="38" t="s">
        <v>2745</v>
      </c>
      <c r="B153" s="38" t="s">
        <v>2525</v>
      </c>
      <c r="C153" s="38" t="s">
        <v>2526</v>
      </c>
      <c r="D153" s="38">
        <v>1.0856191815334499</v>
      </c>
      <c r="E153" s="38">
        <v>5.6310056998061997E-3</v>
      </c>
      <c r="F153" s="38" t="s">
        <v>2746</v>
      </c>
      <c r="G153" s="38">
        <v>0.49365900000000001</v>
      </c>
      <c r="H153" s="38">
        <v>0.58746399999999999</v>
      </c>
      <c r="I153" s="38">
        <v>1.074686</v>
      </c>
      <c r="J153" s="38">
        <v>1.2022250000000001</v>
      </c>
      <c r="K153" s="38">
        <v>0.87442699999999995</v>
      </c>
      <c r="L153" s="38">
        <v>0.35032399999999903</v>
      </c>
      <c r="M153" s="38">
        <v>1.7117419999999901</v>
      </c>
      <c r="N153" s="38">
        <v>1.7386109999999999</v>
      </c>
      <c r="O153" s="38">
        <v>1.5623119999999999</v>
      </c>
      <c r="P153" s="38">
        <v>2.4098790000000001</v>
      </c>
      <c r="Q153" s="38">
        <v>1.189422</v>
      </c>
      <c r="R153" s="38">
        <v>1.005107</v>
      </c>
      <c r="S153" s="38">
        <v>0.76728699999999905</v>
      </c>
      <c r="T153" s="38">
        <v>1.5642969999999901</v>
      </c>
      <c r="U153" s="38">
        <v>0.58900399999999997</v>
      </c>
      <c r="V153" s="38">
        <v>0.89457199999999903</v>
      </c>
      <c r="W153" s="38">
        <v>0.79551499999999997</v>
      </c>
      <c r="X153" s="38">
        <v>2.6047449999999999</v>
      </c>
    </row>
    <row r="154" spans="1:24" x14ac:dyDescent="0.2">
      <c r="A154" s="38" t="s">
        <v>2747</v>
      </c>
      <c r="B154" s="38" t="s">
        <v>2525</v>
      </c>
      <c r="C154" s="38" t="s">
        <v>2526</v>
      </c>
      <c r="D154" s="38">
        <v>-1.4146622897807799</v>
      </c>
      <c r="E154" s="38">
        <v>5.6481653160446099E-3</v>
      </c>
      <c r="F154" s="38" t="s">
        <v>2747</v>
      </c>
      <c r="G154" s="38">
        <v>3.5724949999999902</v>
      </c>
      <c r="H154" s="38">
        <v>9.0697089999999996</v>
      </c>
      <c r="I154" s="38">
        <v>2.128158</v>
      </c>
      <c r="J154" s="38">
        <v>6.098484</v>
      </c>
      <c r="K154" s="38">
        <v>17.992849</v>
      </c>
      <c r="L154" s="38">
        <v>3.247007</v>
      </c>
      <c r="M154" s="38">
        <v>2.8168950000000001</v>
      </c>
      <c r="N154" s="38">
        <v>2.8347289999999998</v>
      </c>
      <c r="O154" s="38">
        <v>0.34570600000000001</v>
      </c>
      <c r="P154" s="38">
        <v>2.5383200000000001</v>
      </c>
      <c r="Q154" s="38">
        <v>4.3622399999999999</v>
      </c>
      <c r="R154" s="38">
        <v>2.1622129999999999</v>
      </c>
      <c r="S154" s="38">
        <v>5.292751</v>
      </c>
      <c r="T154" s="38">
        <v>0.353296</v>
      </c>
      <c r="U154" s="38">
        <v>7.877434</v>
      </c>
      <c r="V154" s="38">
        <v>1.683961</v>
      </c>
      <c r="W154" s="38">
        <v>0.72024200000000005</v>
      </c>
      <c r="X154" s="38">
        <v>2.882101</v>
      </c>
    </row>
    <row r="155" spans="1:24" x14ac:dyDescent="0.2">
      <c r="A155" s="38" t="s">
        <v>2748</v>
      </c>
      <c r="B155" s="38" t="s">
        <v>2525</v>
      </c>
      <c r="C155" s="38" t="s">
        <v>2526</v>
      </c>
      <c r="D155" s="38">
        <v>1.1363660323920399</v>
      </c>
      <c r="E155" s="38">
        <v>5.8108507219427202E-3</v>
      </c>
      <c r="F155" s="38" t="s">
        <v>2749</v>
      </c>
      <c r="G155" s="38">
        <v>0.30928800000000001</v>
      </c>
      <c r="H155" s="38">
        <v>0.61443700000000001</v>
      </c>
      <c r="I155" s="38">
        <v>0.229523</v>
      </c>
      <c r="J155" s="38">
        <v>0.36610199999999998</v>
      </c>
      <c r="K155" s="38">
        <v>0.391434</v>
      </c>
      <c r="L155" s="38">
        <v>0.70508499999999996</v>
      </c>
      <c r="M155" s="38">
        <v>0.33873199999999998</v>
      </c>
      <c r="N155" s="38">
        <v>0.64550099999999999</v>
      </c>
      <c r="O155" s="38">
        <v>1.3399110000000001</v>
      </c>
      <c r="P155" s="38">
        <v>0.86680999999999997</v>
      </c>
      <c r="Q155" s="38">
        <v>0.72931899999999905</v>
      </c>
      <c r="R155" s="38">
        <v>1.864522</v>
      </c>
      <c r="S155" s="38">
        <v>0.82453600000000005</v>
      </c>
      <c r="T155" s="38">
        <v>0.49535000000000001</v>
      </c>
      <c r="U155" s="38">
        <v>0.69824799999999998</v>
      </c>
      <c r="V155" s="38">
        <v>0.50057200000000002</v>
      </c>
      <c r="W155" s="38">
        <v>0.21238799999999999</v>
      </c>
      <c r="X155" s="38">
        <v>0.62887599999999999</v>
      </c>
    </row>
    <row r="156" spans="1:24" x14ac:dyDescent="0.2">
      <c r="A156" s="38" t="s">
        <v>2750</v>
      </c>
      <c r="B156" s="38" t="s">
        <v>2525</v>
      </c>
      <c r="C156" s="38" t="s">
        <v>2526</v>
      </c>
      <c r="D156" s="38">
        <v>2.32042270917837</v>
      </c>
      <c r="E156" s="38">
        <v>5.8245595213569003E-3</v>
      </c>
      <c r="F156" s="38" t="s">
        <v>2751</v>
      </c>
      <c r="G156" s="38">
        <v>8.5536000000000001E-2</v>
      </c>
      <c r="H156" s="38">
        <v>0.123902</v>
      </c>
      <c r="I156" s="38">
        <v>0</v>
      </c>
      <c r="J156" s="38">
        <v>0.15832099999999999</v>
      </c>
      <c r="K156" s="38">
        <v>1.99169999999999E-2</v>
      </c>
      <c r="L156" s="38">
        <v>0.39124500000000001</v>
      </c>
      <c r="M156" s="38">
        <v>0.69312799999999997</v>
      </c>
      <c r="N156" s="38">
        <v>1.3525799999999999</v>
      </c>
      <c r="O156" s="38">
        <v>0.31403199999999998</v>
      </c>
      <c r="P156" s="38">
        <v>5.5034E-2</v>
      </c>
      <c r="Q156" s="38">
        <v>0.40980899999999998</v>
      </c>
      <c r="R156" s="38">
        <v>1.1099760000000001</v>
      </c>
      <c r="S156" s="38">
        <v>0</v>
      </c>
      <c r="T156" s="38">
        <v>4.9062000000000001E-2</v>
      </c>
      <c r="U156" s="38">
        <v>0.27674599999999999</v>
      </c>
      <c r="V156" s="38">
        <v>0.184639</v>
      </c>
      <c r="W156" s="38">
        <v>0</v>
      </c>
      <c r="X156" s="38">
        <v>0</v>
      </c>
    </row>
    <row r="157" spans="1:24" x14ac:dyDescent="0.2">
      <c r="A157" s="38" t="s">
        <v>2752</v>
      </c>
      <c r="B157" s="38" t="s">
        <v>2525</v>
      </c>
      <c r="C157" s="38" t="s">
        <v>2526</v>
      </c>
      <c r="D157" s="38">
        <v>-3.0526589484137499</v>
      </c>
      <c r="E157" s="38">
        <v>5.8370801900419498E-3</v>
      </c>
      <c r="F157" s="38" t="s">
        <v>2752</v>
      </c>
      <c r="G157" s="38">
        <v>6.8573999999999996E-2</v>
      </c>
      <c r="H157" s="38">
        <v>3.61019599999999</v>
      </c>
      <c r="I157" s="38">
        <v>0.127882</v>
      </c>
      <c r="J157" s="38">
        <v>7.5880999999999907E-2</v>
      </c>
      <c r="K157" s="38">
        <v>8.8775000000000007E-2</v>
      </c>
      <c r="L157" s="38">
        <v>6.2295000000000003E-2</v>
      </c>
      <c r="M157" s="38">
        <v>5.4122000000000003E-2</v>
      </c>
      <c r="N157" s="38">
        <v>0.25618600000000002</v>
      </c>
      <c r="O157" s="38">
        <v>5.2104999999999999E-2</v>
      </c>
      <c r="P157" s="38">
        <v>5.7403999999999997E-2</v>
      </c>
      <c r="Q157" s="38">
        <v>3.3422E-2</v>
      </c>
      <c r="R157" s="38">
        <v>1.4272E-2</v>
      </c>
      <c r="S157" s="38">
        <v>7.4539999999999995E-2</v>
      </c>
      <c r="T157" s="38">
        <v>4.4724E-2</v>
      </c>
      <c r="U157" s="38">
        <v>0.100967</v>
      </c>
      <c r="V157" s="38">
        <v>0</v>
      </c>
      <c r="W157" s="38">
        <v>6.2584000000000001E-2</v>
      </c>
      <c r="X157" s="38">
        <v>1.14709999999999E-2</v>
      </c>
    </row>
    <row r="158" spans="1:24" x14ac:dyDescent="0.2">
      <c r="A158" s="38" t="s">
        <v>2753</v>
      </c>
      <c r="B158" s="38" t="s">
        <v>2525</v>
      </c>
      <c r="C158" s="38" t="s">
        <v>2526</v>
      </c>
      <c r="D158" s="38">
        <v>-1.0442573381595099</v>
      </c>
      <c r="E158" s="38">
        <v>5.9655442744041796E-3</v>
      </c>
      <c r="F158" s="38" t="s">
        <v>2753</v>
      </c>
      <c r="G158" s="38">
        <v>1.309553</v>
      </c>
      <c r="H158" s="38">
        <v>0.30615399999999998</v>
      </c>
      <c r="I158" s="38">
        <v>0.70930000000000004</v>
      </c>
      <c r="J158" s="38">
        <v>0.50734599999999996</v>
      </c>
      <c r="K158" s="38">
        <v>0.47448400000000002</v>
      </c>
      <c r="L158" s="38">
        <v>0.78086099999999903</v>
      </c>
      <c r="M158" s="38">
        <v>0.333175</v>
      </c>
      <c r="N158" s="38">
        <v>0.220973</v>
      </c>
      <c r="O158" s="38">
        <v>0.26698699999999997</v>
      </c>
      <c r="P158" s="38">
        <v>0.33073200000000003</v>
      </c>
      <c r="Q158" s="38">
        <v>0.40167799999999998</v>
      </c>
      <c r="R158" s="38">
        <v>0.36716900000000002</v>
      </c>
      <c r="S158" s="38">
        <v>0.18143899999999999</v>
      </c>
      <c r="T158" s="38">
        <v>0.97956100000000002</v>
      </c>
      <c r="U158" s="38">
        <v>0.27366699999999999</v>
      </c>
      <c r="V158" s="38">
        <v>0.65236099999999997</v>
      </c>
      <c r="W158" s="38">
        <v>0.61459699999999995</v>
      </c>
      <c r="X158" s="38">
        <v>0.28364499999999998</v>
      </c>
    </row>
    <row r="159" spans="1:24" x14ac:dyDescent="0.2">
      <c r="A159" s="38" t="s">
        <v>2754</v>
      </c>
      <c r="B159" s="38" t="s">
        <v>2525</v>
      </c>
      <c r="C159" s="38" t="s">
        <v>2526</v>
      </c>
      <c r="D159" s="38">
        <v>-1.3179261188057301</v>
      </c>
      <c r="E159" s="38">
        <v>6.1021134816147196E-3</v>
      </c>
      <c r="F159" s="38" t="s">
        <v>2754</v>
      </c>
      <c r="G159" s="38">
        <v>2.1696260000000001</v>
      </c>
      <c r="H159" s="38">
        <v>0.78748600000000002</v>
      </c>
      <c r="I159" s="38">
        <v>2.1734930000000001</v>
      </c>
      <c r="J159" s="38">
        <v>2.09655999999999</v>
      </c>
      <c r="K159" s="38">
        <v>1.8962209999999999</v>
      </c>
      <c r="L159" s="38">
        <v>3.4244910000000002</v>
      </c>
      <c r="M159" s="38">
        <v>0.241087</v>
      </c>
      <c r="N159" s="38">
        <v>1.6639790000000001</v>
      </c>
      <c r="O159" s="38">
        <v>0.647451</v>
      </c>
      <c r="P159" s="38">
        <v>0.57612200000000002</v>
      </c>
      <c r="Q159" s="38">
        <v>0.69469999999999998</v>
      </c>
      <c r="R159" s="38">
        <v>1.339245</v>
      </c>
      <c r="S159" s="38">
        <v>4.1456970000000002</v>
      </c>
      <c r="T159" s="38">
        <v>1.7882549999999999</v>
      </c>
      <c r="U159" s="38">
        <v>2.2219720000000001</v>
      </c>
      <c r="V159" s="38">
        <v>1.6405459999999901</v>
      </c>
      <c r="W159" s="38">
        <v>2.6096710000000001</v>
      </c>
      <c r="X159" s="38">
        <v>0.96794199999999997</v>
      </c>
    </row>
    <row r="160" spans="1:24" x14ac:dyDescent="0.2">
      <c r="A160" s="38" t="s">
        <v>2755</v>
      </c>
      <c r="B160" s="38" t="s">
        <v>2525</v>
      </c>
      <c r="C160" s="38" t="s">
        <v>2526</v>
      </c>
      <c r="D160" s="38">
        <v>1.8261628569742001</v>
      </c>
      <c r="E160" s="38">
        <v>6.3184791765591598E-3</v>
      </c>
      <c r="F160" s="38" t="s">
        <v>2756</v>
      </c>
      <c r="G160" s="38">
        <v>0.28996100000000002</v>
      </c>
      <c r="H160" s="38">
        <v>0.18668299999999999</v>
      </c>
      <c r="I160" s="38">
        <v>0.100761</v>
      </c>
      <c r="J160" s="38">
        <v>0.114425</v>
      </c>
      <c r="K160" s="38">
        <v>0</v>
      </c>
      <c r="L160" s="38">
        <v>0.24646100000000001</v>
      </c>
      <c r="M160" s="38">
        <v>0.55957100000000004</v>
      </c>
      <c r="N160" s="38">
        <v>0.19624</v>
      </c>
      <c r="O160" s="38">
        <v>0.913995</v>
      </c>
      <c r="P160" s="38">
        <v>0.597055</v>
      </c>
      <c r="Q160" s="38">
        <v>0.14268900000000001</v>
      </c>
      <c r="R160" s="38">
        <v>0.96147000000000005</v>
      </c>
      <c r="S160" s="38">
        <v>0.33315699999999998</v>
      </c>
      <c r="T160" s="38">
        <v>0.390013</v>
      </c>
      <c r="U160" s="38">
        <v>0.41878900000000002</v>
      </c>
      <c r="V160" s="38">
        <v>0.12539500000000001</v>
      </c>
      <c r="W160" s="38">
        <v>0.135522</v>
      </c>
      <c r="X160" s="38">
        <v>0.424368999999999</v>
      </c>
    </row>
    <row r="161" spans="1:24" x14ac:dyDescent="0.2">
      <c r="A161" s="38" t="s">
        <v>2757</v>
      </c>
      <c r="B161" s="38" t="s">
        <v>2525</v>
      </c>
      <c r="C161" s="38" t="s">
        <v>2526</v>
      </c>
      <c r="D161" s="38">
        <v>1.60083948077131</v>
      </c>
      <c r="E161" s="38">
        <v>6.3864979567232298E-3</v>
      </c>
      <c r="F161" s="38" t="s">
        <v>2758</v>
      </c>
      <c r="G161" s="38">
        <v>0.39001599999999997</v>
      </c>
      <c r="H161" s="38">
        <v>0.152112</v>
      </c>
      <c r="I161" s="38">
        <v>4.4079E-2</v>
      </c>
      <c r="J161" s="38">
        <v>0.53314099999999998</v>
      </c>
      <c r="K161" s="38">
        <v>0.21837399999999901</v>
      </c>
      <c r="L161" s="38">
        <v>0.118176</v>
      </c>
      <c r="M161" s="38">
        <v>1.079502</v>
      </c>
      <c r="N161" s="38">
        <v>0.96460000000000001</v>
      </c>
      <c r="O161" s="38">
        <v>0.75995999999999997</v>
      </c>
      <c r="P161" s="38">
        <v>0.15720499999999901</v>
      </c>
      <c r="Q161" s="38">
        <v>0.323295</v>
      </c>
      <c r="R161" s="38">
        <v>1.2430969999999999</v>
      </c>
      <c r="S161" s="38">
        <v>9.9534999999999998E-2</v>
      </c>
      <c r="T161" s="38">
        <v>7.7844999999999998E-2</v>
      </c>
      <c r="U161" s="38">
        <v>0.14486199999999999</v>
      </c>
      <c r="V161" s="38">
        <v>0.59351899999999902</v>
      </c>
      <c r="W161" s="38">
        <v>0.131437</v>
      </c>
      <c r="X161" s="38">
        <v>0.128918</v>
      </c>
    </row>
    <row r="162" spans="1:24" x14ac:dyDescent="0.2">
      <c r="A162" s="38" t="s">
        <v>2759</v>
      </c>
      <c r="B162" s="38" t="s">
        <v>2525</v>
      </c>
      <c r="C162" s="38" t="s">
        <v>2526</v>
      </c>
      <c r="D162" s="38">
        <v>-1.7698544906117599</v>
      </c>
      <c r="E162" s="38">
        <v>6.8543527768643196E-3</v>
      </c>
      <c r="F162" s="38" t="s">
        <v>2760</v>
      </c>
      <c r="G162" s="38">
        <v>10.488742</v>
      </c>
      <c r="H162" s="38">
        <v>1.9995039999999999</v>
      </c>
      <c r="I162" s="38">
        <v>4.0683199999999999</v>
      </c>
      <c r="J162" s="38">
        <v>4.0501250000000004</v>
      </c>
      <c r="K162" s="38">
        <v>24.766109</v>
      </c>
      <c r="L162" s="38">
        <v>21.370327</v>
      </c>
      <c r="M162" s="38">
        <v>6.0445180000000001</v>
      </c>
      <c r="N162" s="38">
        <v>2.5758169999999998</v>
      </c>
      <c r="O162" s="38">
        <v>0.69863699999999995</v>
      </c>
      <c r="P162" s="38">
        <v>3.7845559999999998</v>
      </c>
      <c r="Q162" s="38">
        <v>4.524089</v>
      </c>
      <c r="R162" s="38">
        <v>0.85314899999999905</v>
      </c>
      <c r="S162" s="38">
        <v>3.1319859999999999</v>
      </c>
      <c r="T162" s="38">
        <v>3.4475349999999998</v>
      </c>
      <c r="U162" s="38">
        <v>2.076187</v>
      </c>
      <c r="V162" s="38">
        <v>5.4766779999999997</v>
      </c>
      <c r="W162" s="38">
        <v>1.2863069999999901</v>
      </c>
      <c r="X162" s="38">
        <v>1.9265829999999999</v>
      </c>
    </row>
    <row r="163" spans="1:24" x14ac:dyDescent="0.2">
      <c r="A163" s="38" t="s">
        <v>2761</v>
      </c>
      <c r="B163" s="38" t="s">
        <v>2525</v>
      </c>
      <c r="C163" s="38" t="s">
        <v>2526</v>
      </c>
      <c r="D163" s="38">
        <v>-1.40531510577</v>
      </c>
      <c r="E163" s="38">
        <v>6.9325172728846403E-3</v>
      </c>
      <c r="F163" s="38" t="s">
        <v>521</v>
      </c>
      <c r="G163" s="38">
        <v>4.7443239999999998</v>
      </c>
      <c r="H163" s="38">
        <v>16.292891999999998</v>
      </c>
      <c r="I163" s="38">
        <v>1.1315539999999999</v>
      </c>
      <c r="J163" s="38">
        <v>2.6923949999999999</v>
      </c>
      <c r="K163" s="38">
        <v>11.208762999999999</v>
      </c>
      <c r="L163" s="38">
        <v>4.5615509999999997</v>
      </c>
      <c r="M163" s="38">
        <v>3.8721699999999899</v>
      </c>
      <c r="N163" s="38">
        <v>3.575755</v>
      </c>
      <c r="O163" s="38">
        <v>1.5609230000000001</v>
      </c>
      <c r="P163" s="38">
        <v>2.3418239999999999</v>
      </c>
      <c r="Q163" s="38">
        <v>2.4015469999999999</v>
      </c>
      <c r="R163" s="38">
        <v>1.298753</v>
      </c>
      <c r="S163" s="38">
        <v>1.427619</v>
      </c>
      <c r="T163" s="38">
        <v>1.504966</v>
      </c>
      <c r="U163" s="38">
        <v>2.8671120000000001</v>
      </c>
      <c r="V163" s="38">
        <v>6.1258819999999998</v>
      </c>
      <c r="W163" s="38">
        <v>1.008067</v>
      </c>
      <c r="X163" s="38">
        <v>1.1112869999999999</v>
      </c>
    </row>
    <row r="164" spans="1:24" x14ac:dyDescent="0.2">
      <c r="A164" s="38" t="s">
        <v>2762</v>
      </c>
      <c r="B164" s="38" t="s">
        <v>2525</v>
      </c>
      <c r="C164" s="38" t="s">
        <v>2526</v>
      </c>
      <c r="D164" s="38">
        <v>1.60681000082044</v>
      </c>
      <c r="E164" s="38">
        <v>6.9880650119788796E-3</v>
      </c>
      <c r="F164" s="38" t="s">
        <v>2763</v>
      </c>
      <c r="G164" s="38">
        <v>1.47581299999999</v>
      </c>
      <c r="H164" s="38">
        <v>1.7965949999999999</v>
      </c>
      <c r="I164" s="38">
        <v>8.9087E-2</v>
      </c>
      <c r="J164" s="38">
        <v>1.3392949999999999</v>
      </c>
      <c r="K164" s="38">
        <v>1.487301</v>
      </c>
      <c r="L164" s="38">
        <v>6.3113669999999997</v>
      </c>
      <c r="M164" s="38">
        <v>8.0526710000000001</v>
      </c>
      <c r="N164" s="38">
        <v>4.3756019999999998</v>
      </c>
      <c r="O164" s="38">
        <v>3.4048039999999999</v>
      </c>
      <c r="P164" s="38">
        <v>8.3934829999999998</v>
      </c>
      <c r="Q164" s="38">
        <v>6.2167379999999897</v>
      </c>
      <c r="R164" s="38">
        <v>6.1308829999999999</v>
      </c>
      <c r="S164" s="38">
        <v>5.220313</v>
      </c>
      <c r="T164" s="38">
        <v>3.7351399999999999</v>
      </c>
      <c r="U164" s="38">
        <v>2.9304619999999999</v>
      </c>
      <c r="V164" s="38">
        <v>5.8899619999999997</v>
      </c>
      <c r="W164" s="38">
        <v>0.54902200000000001</v>
      </c>
      <c r="X164" s="38">
        <v>2.849761</v>
      </c>
    </row>
    <row r="165" spans="1:24" x14ac:dyDescent="0.2">
      <c r="A165" s="38" t="s">
        <v>2764</v>
      </c>
      <c r="B165" s="38" t="s">
        <v>2525</v>
      </c>
      <c r="C165" s="38" t="s">
        <v>2526</v>
      </c>
      <c r="D165" s="38">
        <v>-3.00254172899009</v>
      </c>
      <c r="E165" s="38">
        <v>7.1590121226741896E-3</v>
      </c>
      <c r="F165" s="38" t="s">
        <v>2765</v>
      </c>
      <c r="G165" s="38">
        <v>0.31815700000000002</v>
      </c>
      <c r="H165" s="38">
        <v>6.0700019999999997</v>
      </c>
      <c r="I165" s="38">
        <v>0.15263399999999999</v>
      </c>
      <c r="J165" s="38">
        <v>0.112889</v>
      </c>
      <c r="K165" s="38">
        <v>0.57177299999999998</v>
      </c>
      <c r="L165" s="38">
        <v>0.15154999999999999</v>
      </c>
      <c r="M165" s="38">
        <v>0.12873099999999901</v>
      </c>
      <c r="N165" s="38">
        <v>0.27387</v>
      </c>
      <c r="O165" s="38">
        <v>0.34539699999999901</v>
      </c>
      <c r="P165" s="38">
        <v>0.10902000000000001</v>
      </c>
      <c r="Q165" s="38">
        <v>0</v>
      </c>
      <c r="R165" s="38">
        <v>3.8774000000000003E-2</v>
      </c>
      <c r="S165" s="38">
        <v>0.16251299999999999</v>
      </c>
      <c r="T165" s="38">
        <v>0.14619399999999999</v>
      </c>
      <c r="U165" s="38">
        <v>0.18598599999999901</v>
      </c>
      <c r="V165" s="38">
        <v>0.10715999999999901</v>
      </c>
      <c r="W165" s="38">
        <v>0.20997199999999999</v>
      </c>
      <c r="X165" s="38">
        <v>7.3157E-2</v>
      </c>
    </row>
    <row r="166" spans="1:24" x14ac:dyDescent="0.2">
      <c r="A166" s="38" t="s">
        <v>2766</v>
      </c>
      <c r="B166" s="38" t="s">
        <v>2525</v>
      </c>
      <c r="C166" s="38" t="s">
        <v>2526</v>
      </c>
      <c r="D166" s="38">
        <v>1.22155477669016</v>
      </c>
      <c r="E166" s="38">
        <v>7.3229977686484196E-3</v>
      </c>
      <c r="F166" s="38" t="s">
        <v>2767</v>
      </c>
      <c r="G166" s="38">
        <v>3.1084540000000001</v>
      </c>
      <c r="H166" s="38">
        <v>2.2603869999999899</v>
      </c>
      <c r="I166" s="38">
        <v>0.63626199999999999</v>
      </c>
      <c r="J166" s="38">
        <v>2.9570639999999999</v>
      </c>
      <c r="K166" s="38">
        <v>3.1230349999999998</v>
      </c>
      <c r="L166" s="38">
        <v>2.17742999999999</v>
      </c>
      <c r="M166" s="38">
        <v>5.4411120000000004</v>
      </c>
      <c r="N166" s="38">
        <v>2.920328</v>
      </c>
      <c r="O166" s="38">
        <v>14.015386999999899</v>
      </c>
      <c r="P166" s="38">
        <v>1.7691919999999901</v>
      </c>
      <c r="Q166" s="38">
        <v>3.8451040000000001</v>
      </c>
      <c r="R166" s="38">
        <v>5.0164900000000001</v>
      </c>
      <c r="S166" s="38">
        <v>4.250947</v>
      </c>
      <c r="T166" s="38">
        <v>8.2057210000000005</v>
      </c>
      <c r="U166" s="38">
        <v>11.07775</v>
      </c>
      <c r="V166" s="38">
        <v>1.8545830000000001</v>
      </c>
      <c r="W166" s="38">
        <v>3.2474750000000001</v>
      </c>
      <c r="X166" s="38">
        <v>13.930821</v>
      </c>
    </row>
    <row r="167" spans="1:24" x14ac:dyDescent="0.2">
      <c r="A167" s="38" t="s">
        <v>2768</v>
      </c>
      <c r="B167" s="38" t="s">
        <v>2525</v>
      </c>
      <c r="C167" s="38" t="s">
        <v>2526</v>
      </c>
      <c r="D167" s="38">
        <v>-4.6840887545088599</v>
      </c>
      <c r="E167" s="38">
        <v>7.4035427358642896E-3</v>
      </c>
      <c r="F167" s="38" t="s">
        <v>2768</v>
      </c>
      <c r="G167" s="38">
        <v>1.5820430000000001</v>
      </c>
      <c r="H167" s="38">
        <v>0</v>
      </c>
      <c r="I167" s="38">
        <v>0.65729700000000002</v>
      </c>
      <c r="J167" s="38">
        <v>0.13996700000000001</v>
      </c>
      <c r="K167" s="38">
        <v>6.4064740000000002</v>
      </c>
      <c r="L167" s="38">
        <v>0.19204299999999999</v>
      </c>
      <c r="M167" s="38">
        <v>0</v>
      </c>
      <c r="N167" s="38">
        <v>0.306838</v>
      </c>
      <c r="O167" s="38">
        <v>0</v>
      </c>
      <c r="P167" s="38">
        <v>0</v>
      </c>
      <c r="Q167" s="38">
        <v>0</v>
      </c>
      <c r="R167" s="38">
        <v>0</v>
      </c>
      <c r="S167" s="38">
        <v>0</v>
      </c>
      <c r="T167" s="38">
        <v>0.19832</v>
      </c>
      <c r="U167" s="38">
        <v>0</v>
      </c>
      <c r="V167" s="38">
        <v>0.47162500000000002</v>
      </c>
      <c r="W167" s="38">
        <v>0</v>
      </c>
      <c r="X167" s="38">
        <v>0</v>
      </c>
    </row>
    <row r="168" spans="1:24" x14ac:dyDescent="0.2">
      <c r="A168" s="38" t="s">
        <v>2769</v>
      </c>
      <c r="B168" s="38" t="s">
        <v>2525</v>
      </c>
      <c r="C168" s="38" t="s">
        <v>2526</v>
      </c>
      <c r="D168" s="38">
        <v>-1.4876900475692401</v>
      </c>
      <c r="E168" s="38">
        <v>7.4817170071875602E-3</v>
      </c>
      <c r="F168" s="38" t="s">
        <v>2770</v>
      </c>
      <c r="G168" s="38">
        <v>0.41766999999999999</v>
      </c>
      <c r="H168" s="38">
        <v>8.6756E-2</v>
      </c>
      <c r="I168" s="38">
        <v>0.260967</v>
      </c>
      <c r="J168" s="38">
        <v>0.213367999999999</v>
      </c>
      <c r="K168" s="38">
        <v>0.766795</v>
      </c>
      <c r="L168" s="38">
        <v>0.131247</v>
      </c>
      <c r="M168" s="38">
        <v>0.12948999999999999</v>
      </c>
      <c r="N168" s="38">
        <v>4.7057999999999899E-2</v>
      </c>
      <c r="O168" s="38">
        <v>3.0162000000000001E-2</v>
      </c>
      <c r="P168" s="38">
        <v>0.11582099999999999</v>
      </c>
      <c r="Q168" s="38">
        <v>0.15024599999999999</v>
      </c>
      <c r="R168" s="38">
        <v>0.15987199999999999</v>
      </c>
      <c r="S168" s="38">
        <v>0.57338599999999995</v>
      </c>
      <c r="T168" s="38">
        <v>0</v>
      </c>
      <c r="U168" s="38">
        <v>9.4488000000000003E-2</v>
      </c>
      <c r="V168" s="38">
        <v>0</v>
      </c>
      <c r="W168" s="38">
        <v>0.21875799999999901</v>
      </c>
      <c r="X168" s="38">
        <v>0.245998999999999</v>
      </c>
    </row>
    <row r="169" spans="1:24" x14ac:dyDescent="0.2">
      <c r="A169" s="38" t="s">
        <v>2771</v>
      </c>
      <c r="B169" s="38" t="s">
        <v>2525</v>
      </c>
      <c r="C169" s="38" t="s">
        <v>2526</v>
      </c>
      <c r="D169" s="38">
        <v>-1.0924900996959399</v>
      </c>
      <c r="E169" s="38">
        <v>7.4840032705584996E-3</v>
      </c>
      <c r="F169" s="38" t="s">
        <v>2771</v>
      </c>
      <c r="G169" s="38">
        <v>0.98490100000000003</v>
      </c>
      <c r="H169" s="38">
        <v>0.47371199999999902</v>
      </c>
      <c r="I169" s="38">
        <v>0.52460399999999996</v>
      </c>
      <c r="J169" s="38">
        <v>1.9028689999999999</v>
      </c>
      <c r="K169" s="38">
        <v>0.65329199999999998</v>
      </c>
      <c r="L169" s="38">
        <v>0.92496100000000003</v>
      </c>
      <c r="M169" s="38">
        <v>0.39629999999999999</v>
      </c>
      <c r="N169" s="38">
        <v>0.373672</v>
      </c>
      <c r="O169" s="38">
        <v>0.42083300000000001</v>
      </c>
      <c r="P169" s="38">
        <v>0.45776699999999998</v>
      </c>
      <c r="Q169" s="38">
        <v>0.283835</v>
      </c>
      <c r="R169" s="38">
        <v>0.378446</v>
      </c>
      <c r="S169" s="38">
        <v>0.80772299999999997</v>
      </c>
      <c r="T169" s="38">
        <v>0.16980799999999999</v>
      </c>
      <c r="U169" s="38">
        <v>0.25275300000000001</v>
      </c>
      <c r="V169" s="38">
        <v>8.0862000000000003E-2</v>
      </c>
      <c r="W169" s="38">
        <v>0.471138</v>
      </c>
      <c r="X169" s="38">
        <v>0.16383300000000001</v>
      </c>
    </row>
    <row r="170" spans="1:24" x14ac:dyDescent="0.2">
      <c r="A170" s="38" t="s">
        <v>2772</v>
      </c>
      <c r="B170" s="38" t="s">
        <v>2525</v>
      </c>
      <c r="C170" s="38" t="s">
        <v>2526</v>
      </c>
      <c r="D170" s="38">
        <v>1.66777565105544</v>
      </c>
      <c r="E170" s="38">
        <v>7.6876026179145797E-3</v>
      </c>
      <c r="F170" s="38" t="s">
        <v>2772</v>
      </c>
      <c r="G170" s="38">
        <v>392.98996</v>
      </c>
      <c r="H170" s="38">
        <v>396.402466</v>
      </c>
      <c r="I170" s="38">
        <v>15.113460999999999</v>
      </c>
      <c r="J170" s="38">
        <v>727.76928699999996</v>
      </c>
      <c r="K170" s="38">
        <v>337.50045799999998</v>
      </c>
      <c r="L170" s="38">
        <v>318.031342</v>
      </c>
      <c r="M170" s="38">
        <v>1099.6094969999999</v>
      </c>
      <c r="N170" s="38">
        <v>740.61090100000001</v>
      </c>
      <c r="O170" s="38">
        <v>3095.7192379999901</v>
      </c>
      <c r="P170" s="38">
        <v>491.36554000000001</v>
      </c>
      <c r="Q170" s="38">
        <v>812.92236300000002</v>
      </c>
      <c r="R170" s="38">
        <v>647.77465800000004</v>
      </c>
      <c r="S170" s="38">
        <v>771.402649</v>
      </c>
      <c r="T170" s="38">
        <v>2556.2182619999999</v>
      </c>
      <c r="U170" s="38">
        <v>1495.8115230000001</v>
      </c>
      <c r="V170" s="38">
        <v>228.57965099999899</v>
      </c>
      <c r="W170" s="38">
        <v>213.794479</v>
      </c>
      <c r="X170" s="38">
        <v>9525.1855469999991</v>
      </c>
    </row>
    <row r="171" spans="1:24" x14ac:dyDescent="0.2">
      <c r="A171" s="38" t="s">
        <v>2773</v>
      </c>
      <c r="B171" s="38" t="s">
        <v>2525</v>
      </c>
      <c r="C171" s="38" t="s">
        <v>2526</v>
      </c>
      <c r="D171" s="38">
        <v>-1.2035625443882101</v>
      </c>
      <c r="E171" s="38">
        <v>7.8591785947969006E-3</v>
      </c>
      <c r="F171" s="38" t="s">
        <v>2773</v>
      </c>
      <c r="G171" s="38">
        <v>14.259504</v>
      </c>
      <c r="H171" s="38">
        <v>80.990279999999998</v>
      </c>
      <c r="I171" s="38">
        <v>22.106760000000001</v>
      </c>
      <c r="J171" s="38">
        <v>7.9166289999999897</v>
      </c>
      <c r="K171" s="38">
        <v>24.263062999999999</v>
      </c>
      <c r="L171" s="38">
        <v>17.116432</v>
      </c>
      <c r="M171" s="38">
        <v>6.7082769999999998</v>
      </c>
      <c r="N171" s="38">
        <v>14.788990999999999</v>
      </c>
      <c r="O171" s="38">
        <v>15.301885</v>
      </c>
      <c r="P171" s="38">
        <v>9.4302039999999998</v>
      </c>
      <c r="Q171" s="38">
        <v>10.937666999999999</v>
      </c>
      <c r="R171" s="38">
        <v>15.087982</v>
      </c>
      <c r="S171" s="38">
        <v>9.1181739999999998</v>
      </c>
      <c r="T171" s="38">
        <v>11.651255000000001</v>
      </c>
      <c r="U171" s="38">
        <v>11.842846</v>
      </c>
      <c r="V171" s="38">
        <v>7.7942070000000001</v>
      </c>
      <c r="W171" s="38">
        <v>9.9706419999999998</v>
      </c>
      <c r="X171" s="38">
        <v>11.365596999999999</v>
      </c>
    </row>
    <row r="172" spans="1:24" x14ac:dyDescent="0.2">
      <c r="A172" s="38" t="s">
        <v>2774</v>
      </c>
      <c r="B172" s="38" t="s">
        <v>2525</v>
      </c>
      <c r="C172" s="38" t="s">
        <v>2526</v>
      </c>
      <c r="D172" s="38">
        <v>-1.6436770789285</v>
      </c>
      <c r="E172" s="38">
        <v>7.9061020335791394E-3</v>
      </c>
      <c r="F172" s="38" t="s">
        <v>2774</v>
      </c>
      <c r="G172" s="38">
        <v>2.667786</v>
      </c>
      <c r="H172" s="38">
        <v>4.0430000000000001</v>
      </c>
      <c r="I172" s="38">
        <v>4.4045529999999999</v>
      </c>
      <c r="J172" s="38">
        <v>1.4702059999999999</v>
      </c>
      <c r="K172" s="38">
        <v>7.0485689999999996</v>
      </c>
      <c r="L172" s="38">
        <v>1.1610739999999999</v>
      </c>
      <c r="M172" s="38">
        <v>0.110599</v>
      </c>
      <c r="N172" s="38">
        <v>1.5649729999999999</v>
      </c>
      <c r="O172" s="38">
        <v>0.26577499999999998</v>
      </c>
      <c r="P172" s="38">
        <v>1.546397</v>
      </c>
      <c r="Q172" s="38">
        <v>2.130007</v>
      </c>
      <c r="R172" s="38">
        <v>0.94718400000000003</v>
      </c>
      <c r="S172" s="38">
        <v>2.2441149999999999</v>
      </c>
      <c r="T172" s="38">
        <v>1.90917</v>
      </c>
      <c r="U172" s="38">
        <v>1.9174290000000001</v>
      </c>
      <c r="V172" s="38">
        <v>1.5381</v>
      </c>
      <c r="W172" s="38">
        <v>0.77773700000000001</v>
      </c>
      <c r="X172" s="38">
        <v>2.4221140000000001</v>
      </c>
    </row>
    <row r="173" spans="1:24" x14ac:dyDescent="0.2">
      <c r="A173" s="38" t="s">
        <v>2775</v>
      </c>
      <c r="B173" s="38" t="s">
        <v>2525</v>
      </c>
      <c r="C173" s="38" t="s">
        <v>2526</v>
      </c>
      <c r="D173" s="38">
        <v>-1.40360340639532</v>
      </c>
      <c r="E173" s="38">
        <v>8.5409408619721693E-3</v>
      </c>
      <c r="F173" s="38" t="s">
        <v>2775</v>
      </c>
      <c r="G173" s="38">
        <v>0.113286999999999</v>
      </c>
      <c r="H173" s="38">
        <v>0.11079799999999999</v>
      </c>
      <c r="I173" s="38">
        <v>0.18060999999999999</v>
      </c>
      <c r="J173" s="38">
        <v>4.1014000000000002E-2</v>
      </c>
      <c r="K173" s="38">
        <v>0.20601</v>
      </c>
      <c r="L173" s="38">
        <v>0.58371200000000001</v>
      </c>
      <c r="M173" s="38">
        <v>0.11684899999999999</v>
      </c>
      <c r="N173" s="38">
        <v>7.4185000000000001E-2</v>
      </c>
      <c r="O173" s="38">
        <v>5.3662000000000001E-2</v>
      </c>
      <c r="P173" s="38">
        <v>5.8310000000000001E-2</v>
      </c>
      <c r="Q173" s="38">
        <v>7.9378000000000004E-2</v>
      </c>
      <c r="R173" s="38">
        <v>6.2213999999999998E-2</v>
      </c>
      <c r="S173" s="38">
        <v>0.12350599999999901</v>
      </c>
      <c r="T173" s="38">
        <v>0.14488899999999999</v>
      </c>
      <c r="U173" s="38">
        <v>6.3690999999999998E-2</v>
      </c>
      <c r="V173" s="38">
        <v>5.4941999999999998E-2</v>
      </c>
      <c r="W173" s="38">
        <v>5.8480999999999901E-2</v>
      </c>
      <c r="X173" s="38">
        <v>6.3440999999999997E-2</v>
      </c>
    </row>
    <row r="174" spans="1:24" x14ac:dyDescent="0.2">
      <c r="A174" s="38" t="s">
        <v>2776</v>
      </c>
      <c r="B174" s="38" t="s">
        <v>2525</v>
      </c>
      <c r="C174" s="38" t="s">
        <v>2526</v>
      </c>
      <c r="D174" s="38">
        <v>-1.8228550850351</v>
      </c>
      <c r="E174" s="38">
        <v>8.5884524847673806E-3</v>
      </c>
      <c r="F174" s="38" t="s">
        <v>2776</v>
      </c>
      <c r="G174" s="38">
        <v>3.647065</v>
      </c>
      <c r="H174" s="38">
        <v>0.29015799999999897</v>
      </c>
      <c r="I174" s="38">
        <v>4.9071429999999996</v>
      </c>
      <c r="J174" s="38">
        <v>0.40456700000000001</v>
      </c>
      <c r="K174" s="38">
        <v>2.399152</v>
      </c>
      <c r="L174" s="38">
        <v>5.9452889999999998</v>
      </c>
      <c r="M174" s="38">
        <v>0.48885899999999999</v>
      </c>
      <c r="N174" s="38">
        <v>1.2032929999999999</v>
      </c>
      <c r="O174" s="38">
        <v>0.27424299999999902</v>
      </c>
      <c r="P174" s="38">
        <v>1.6622250000000001</v>
      </c>
      <c r="Q174" s="38">
        <v>0.74785199999999996</v>
      </c>
      <c r="R174" s="38">
        <v>0.326185</v>
      </c>
      <c r="S174" s="38">
        <v>2.0141840000000002</v>
      </c>
      <c r="T174" s="38">
        <v>0.65513100000000002</v>
      </c>
      <c r="U174" s="38">
        <v>0.84559799999999996</v>
      </c>
      <c r="V174" s="38">
        <v>0.80564099999999905</v>
      </c>
      <c r="W174" s="38">
        <v>1.0518940000000001</v>
      </c>
      <c r="X174" s="38">
        <v>0.74235899999999999</v>
      </c>
    </row>
    <row r="175" spans="1:24" x14ac:dyDescent="0.2">
      <c r="A175" s="38" t="s">
        <v>2777</v>
      </c>
      <c r="B175" s="38" t="s">
        <v>2525</v>
      </c>
      <c r="C175" s="38" t="s">
        <v>2526</v>
      </c>
      <c r="D175" s="38">
        <v>-4.84339560742408</v>
      </c>
      <c r="E175" s="38">
        <v>8.7500436554404301E-3</v>
      </c>
      <c r="F175" s="38" t="s">
        <v>2778</v>
      </c>
      <c r="G175" s="38">
        <v>0</v>
      </c>
      <c r="H175" s="38">
        <v>0</v>
      </c>
      <c r="I175" s="38">
        <v>0</v>
      </c>
      <c r="J175" s="38">
        <v>9.0920000000000001E-2</v>
      </c>
      <c r="K175" s="38">
        <v>0.47026200000000001</v>
      </c>
      <c r="L175" s="38">
        <v>0.30260300000000001</v>
      </c>
      <c r="M175" s="38">
        <v>1.2388E-2</v>
      </c>
      <c r="N175" s="38">
        <v>0</v>
      </c>
      <c r="O175" s="38">
        <v>0</v>
      </c>
      <c r="P175" s="38">
        <v>1.1502E-2</v>
      </c>
      <c r="Q175" s="38">
        <v>0</v>
      </c>
      <c r="R175" s="38">
        <v>0</v>
      </c>
      <c r="S175" s="38">
        <v>0.25868099999999999</v>
      </c>
      <c r="T175" s="38">
        <v>1.4860999999999999E-2</v>
      </c>
      <c r="U175" s="38">
        <v>5.1941999999999898E-2</v>
      </c>
      <c r="V175" s="38">
        <v>3.3125000000000002E-2</v>
      </c>
      <c r="W175" s="38">
        <v>9.6167000000000002E-2</v>
      </c>
      <c r="X175" s="38">
        <v>3.2532999999999999E-2</v>
      </c>
    </row>
    <row r="176" spans="1:24" x14ac:dyDescent="0.2">
      <c r="A176" s="38" t="s">
        <v>2779</v>
      </c>
      <c r="B176" s="38" t="s">
        <v>2525</v>
      </c>
      <c r="C176" s="38" t="s">
        <v>2526</v>
      </c>
      <c r="D176" s="38">
        <v>-1.1485459753438301</v>
      </c>
      <c r="E176" s="38">
        <v>8.7650919410576199E-3</v>
      </c>
      <c r="F176" s="38" t="s">
        <v>2780</v>
      </c>
      <c r="G176" s="38">
        <v>1.235687</v>
      </c>
      <c r="H176" s="38">
        <v>0.787609</v>
      </c>
      <c r="I176" s="38">
        <v>1.5742510000000001</v>
      </c>
      <c r="J176" s="38">
        <v>2.0838459999999999</v>
      </c>
      <c r="K176" s="38">
        <v>5.1783449999999904</v>
      </c>
      <c r="L176" s="38">
        <v>5.0587879999999998</v>
      </c>
      <c r="M176" s="38">
        <v>1.4242680000000001</v>
      </c>
      <c r="N176" s="38">
        <v>0.86402099999999904</v>
      </c>
      <c r="O176" s="38">
        <v>0.91722700000000001</v>
      </c>
      <c r="P176" s="38">
        <v>1.1602629999999901</v>
      </c>
      <c r="Q176" s="38">
        <v>1.6611089999999999</v>
      </c>
      <c r="R176" s="38">
        <v>0.88933799999999996</v>
      </c>
      <c r="S176" s="38">
        <v>1.234067</v>
      </c>
      <c r="T176" s="38">
        <v>2.1318919999999899</v>
      </c>
      <c r="U176" s="38">
        <v>1.3705959999999999</v>
      </c>
      <c r="V176" s="38">
        <v>1.1428389999999999</v>
      </c>
      <c r="W176" s="38">
        <v>2.6025969999999998</v>
      </c>
      <c r="X176" s="38">
        <v>0.67344899999999996</v>
      </c>
    </row>
    <row r="177" spans="1:24" x14ac:dyDescent="0.2">
      <c r="A177" s="38" t="s">
        <v>2781</v>
      </c>
      <c r="B177" s="38" t="s">
        <v>2525</v>
      </c>
      <c r="C177" s="38" t="s">
        <v>2526</v>
      </c>
      <c r="D177" s="38">
        <v>1.1159754963984501</v>
      </c>
      <c r="E177" s="38">
        <v>8.9497615085821804E-3</v>
      </c>
      <c r="F177" s="38" t="s">
        <v>2782</v>
      </c>
      <c r="G177" s="38">
        <v>0.22270699999999999</v>
      </c>
      <c r="H177" s="38">
        <v>0.64083199999999996</v>
      </c>
      <c r="I177" s="38">
        <v>0.67974000000000001</v>
      </c>
      <c r="J177" s="38">
        <v>0.52509899999999998</v>
      </c>
      <c r="K177" s="38">
        <v>0.401223</v>
      </c>
      <c r="L177" s="38">
        <v>0.92710700000000001</v>
      </c>
      <c r="M177" s="38">
        <v>1.90715099999999</v>
      </c>
      <c r="N177" s="38">
        <v>0.72767399999999904</v>
      </c>
      <c r="O177" s="38">
        <v>1.8247849999999901</v>
      </c>
      <c r="P177" s="38">
        <v>1.173079</v>
      </c>
      <c r="Q177" s="38">
        <v>0.54433999999999905</v>
      </c>
      <c r="R177" s="38">
        <v>1.1130789999999999</v>
      </c>
      <c r="S177" s="38">
        <v>3.3559369999999999</v>
      </c>
      <c r="T177" s="38">
        <v>1.6838679999999999</v>
      </c>
      <c r="U177" s="38">
        <v>1.239026</v>
      </c>
      <c r="V177" s="38">
        <v>0.28159299999999998</v>
      </c>
      <c r="W177" s="38">
        <v>1.249854</v>
      </c>
      <c r="X177" s="38">
        <v>1.33901</v>
      </c>
    </row>
    <row r="178" spans="1:24" x14ac:dyDescent="0.2">
      <c r="A178" s="38" t="s">
        <v>2783</v>
      </c>
      <c r="B178" s="38" t="s">
        <v>2525</v>
      </c>
      <c r="C178" s="38" t="s">
        <v>2526</v>
      </c>
      <c r="D178" s="38">
        <v>-2.3202818924129498</v>
      </c>
      <c r="E178" s="38">
        <v>8.9718614040030197E-3</v>
      </c>
      <c r="F178" s="38" t="s">
        <v>2784</v>
      </c>
      <c r="G178" s="38">
        <v>1.8197650000000001</v>
      </c>
      <c r="H178" s="38">
        <v>0.17571199999999901</v>
      </c>
      <c r="I178" s="38">
        <v>3.6337489999999999</v>
      </c>
      <c r="J178" s="38">
        <v>1.2089379999999901</v>
      </c>
      <c r="K178" s="38">
        <v>9.2547219999999992</v>
      </c>
      <c r="L178" s="38">
        <v>0.19744600000000001</v>
      </c>
      <c r="M178" s="38">
        <v>2.4768999999999999E-2</v>
      </c>
      <c r="N178" s="38">
        <v>0.88747299999999996</v>
      </c>
      <c r="O178" s="38">
        <v>0.17144100000000001</v>
      </c>
      <c r="P178" s="38">
        <v>0.68866000000000005</v>
      </c>
      <c r="Q178" s="38">
        <v>0.60156100000000001</v>
      </c>
      <c r="R178" s="38">
        <v>0.20297699999999999</v>
      </c>
      <c r="S178" s="38">
        <v>0.261685</v>
      </c>
      <c r="T178" s="38">
        <v>1.123764</v>
      </c>
      <c r="U178" s="38">
        <v>0.20167299999999999</v>
      </c>
      <c r="V178" s="38">
        <v>0.23902999999999999</v>
      </c>
      <c r="W178" s="38">
        <v>0.65845799999999999</v>
      </c>
      <c r="X178" s="38">
        <v>0.58094399999999902</v>
      </c>
    </row>
    <row r="179" spans="1:24" x14ac:dyDescent="0.2">
      <c r="A179" s="38" t="s">
        <v>2785</v>
      </c>
      <c r="B179" s="38" t="s">
        <v>2525</v>
      </c>
      <c r="C179" s="38" t="s">
        <v>2526</v>
      </c>
      <c r="D179" s="38">
        <v>1.48573585341615</v>
      </c>
      <c r="E179" s="38">
        <v>9.0469626956846197E-3</v>
      </c>
      <c r="F179" s="38" t="s">
        <v>2786</v>
      </c>
      <c r="G179" s="38">
        <v>0.117155</v>
      </c>
      <c r="H179" s="38">
        <v>0.22556100000000001</v>
      </c>
      <c r="I179" s="38">
        <v>2.8837000000000002E-2</v>
      </c>
      <c r="J179" s="38">
        <v>7.0361000000000007E-2</v>
      </c>
      <c r="K179" s="38">
        <v>9.1124999999999998E-2</v>
      </c>
      <c r="L179" s="38">
        <v>8.6049E-2</v>
      </c>
      <c r="M179" s="38">
        <v>0.56090499999999999</v>
      </c>
      <c r="N179" s="38">
        <v>0.240284</v>
      </c>
      <c r="O179" s="38">
        <v>5.3117999999999901E-2</v>
      </c>
      <c r="P179" s="38">
        <v>0.41853000000000001</v>
      </c>
      <c r="Q179" s="38">
        <v>0.31744299999999998</v>
      </c>
      <c r="R179" s="38">
        <v>0.123352</v>
      </c>
      <c r="S179" s="38">
        <v>0.206202</v>
      </c>
      <c r="T179" s="38">
        <v>0.32574399999999998</v>
      </c>
      <c r="U179" s="38">
        <v>0.29513400000000001</v>
      </c>
      <c r="V179" s="38">
        <v>0.15155099999999999</v>
      </c>
      <c r="W179" s="38">
        <v>0</v>
      </c>
      <c r="X179" s="38">
        <v>7.9019000000000006E-2</v>
      </c>
    </row>
    <row r="180" spans="1:24" x14ac:dyDescent="0.2">
      <c r="A180" s="38" t="s">
        <v>2787</v>
      </c>
      <c r="B180" s="38" t="s">
        <v>2525</v>
      </c>
      <c r="C180" s="38" t="s">
        <v>2526</v>
      </c>
      <c r="D180" s="38">
        <v>-1.1841455230465301</v>
      </c>
      <c r="E180" s="38">
        <v>9.16325591977433E-3</v>
      </c>
      <c r="F180" s="38" t="s">
        <v>2788</v>
      </c>
      <c r="G180" s="38">
        <v>0.58572100000000005</v>
      </c>
      <c r="H180" s="38">
        <v>0.571963</v>
      </c>
      <c r="I180" s="38">
        <v>0.255189</v>
      </c>
      <c r="J180" s="38">
        <v>0.38206400000000001</v>
      </c>
      <c r="K180" s="38">
        <v>1.145985</v>
      </c>
      <c r="L180" s="38">
        <v>0.82496100000000006</v>
      </c>
      <c r="M180" s="38">
        <v>0.46709600000000001</v>
      </c>
      <c r="N180" s="38">
        <v>7.0337999999999998E-2</v>
      </c>
      <c r="O180" s="38">
        <v>0.25719500000000001</v>
      </c>
      <c r="P180" s="38">
        <v>0.29042299999999999</v>
      </c>
      <c r="Q180" s="38">
        <v>0.37299599999999999</v>
      </c>
      <c r="R180" s="38">
        <v>0.212869999999999</v>
      </c>
      <c r="S180" s="38">
        <v>0.12213199999999901</v>
      </c>
      <c r="T180" s="38">
        <v>0.114553</v>
      </c>
      <c r="U180" s="38">
        <v>6.5674999999999997E-2</v>
      </c>
      <c r="V180" s="38">
        <v>0.41835600000000001</v>
      </c>
      <c r="W180" s="38">
        <v>9.5699999999999993E-2</v>
      </c>
      <c r="X180" s="38">
        <v>0.45200299999999999</v>
      </c>
    </row>
    <row r="181" spans="1:24" x14ac:dyDescent="0.2">
      <c r="A181" s="38" t="s">
        <v>2789</v>
      </c>
      <c r="B181" s="38" t="s">
        <v>2525</v>
      </c>
      <c r="C181" s="38" t="s">
        <v>2526</v>
      </c>
      <c r="D181" s="38">
        <v>1.9990440345706899</v>
      </c>
      <c r="E181" s="38">
        <v>9.3311410197802602E-3</v>
      </c>
      <c r="F181" s="38" t="s">
        <v>2789</v>
      </c>
      <c r="G181" s="38">
        <v>6.6187050000000003</v>
      </c>
      <c r="H181" s="38">
        <v>41.134087000000001</v>
      </c>
      <c r="I181" s="38">
        <v>0.84058600000000006</v>
      </c>
      <c r="J181" s="38">
        <v>10.714536000000001</v>
      </c>
      <c r="K181" s="38">
        <v>35.131701999999997</v>
      </c>
      <c r="L181" s="38">
        <v>7.5294479999999897</v>
      </c>
      <c r="M181" s="38">
        <v>71.676392000000007</v>
      </c>
      <c r="N181" s="38">
        <v>74.928573999999998</v>
      </c>
      <c r="O181" s="38">
        <v>177.08621199999999</v>
      </c>
      <c r="P181" s="38">
        <v>10.9338839999999</v>
      </c>
      <c r="Q181" s="38">
        <v>47.941398999999997</v>
      </c>
      <c r="R181" s="38">
        <v>19.705372000000001</v>
      </c>
      <c r="S181" s="38">
        <v>12.1881</v>
      </c>
      <c r="T181" s="38">
        <v>79.462256999999994</v>
      </c>
      <c r="U181" s="38">
        <v>48.947090000000003</v>
      </c>
      <c r="V181" s="38">
        <v>22.465724999999999</v>
      </c>
      <c r="W181" s="38">
        <v>8.8789350000000002</v>
      </c>
      <c r="X181" s="38">
        <v>89.969200000000001</v>
      </c>
    </row>
    <row r="182" spans="1:24" x14ac:dyDescent="0.2">
      <c r="A182" s="38" t="s">
        <v>2790</v>
      </c>
      <c r="B182" s="38" t="s">
        <v>2525</v>
      </c>
      <c r="C182" s="38" t="s">
        <v>2526</v>
      </c>
      <c r="D182" s="38">
        <v>1.11446179972707</v>
      </c>
      <c r="E182" s="38">
        <v>9.3625139725068002E-3</v>
      </c>
      <c r="F182" s="38" t="s">
        <v>2790</v>
      </c>
      <c r="G182" s="38">
        <v>0.36682799999999999</v>
      </c>
      <c r="H182" s="38">
        <v>0.43617600000000001</v>
      </c>
      <c r="I182" s="38">
        <v>9.7756999999999997E-2</v>
      </c>
      <c r="J182" s="38">
        <v>0.40368599999999999</v>
      </c>
      <c r="K182" s="38">
        <v>0.437031</v>
      </c>
      <c r="L182" s="38">
        <v>0.72121899999999906</v>
      </c>
      <c r="M182" s="38">
        <v>0.57389599999999996</v>
      </c>
      <c r="N182" s="38">
        <v>1.2818229999999999</v>
      </c>
      <c r="O182" s="38">
        <v>0.451629</v>
      </c>
      <c r="P182" s="38">
        <v>1.116787</v>
      </c>
      <c r="Q182" s="38">
        <v>1.1276619999999999</v>
      </c>
      <c r="R182" s="38">
        <v>0.67389600000000005</v>
      </c>
      <c r="S182" s="38">
        <v>1.444906</v>
      </c>
      <c r="T182" s="38">
        <v>0.93826200000000004</v>
      </c>
      <c r="U182" s="38">
        <v>0.79333399999999998</v>
      </c>
      <c r="V182" s="38">
        <v>0.45133599999999902</v>
      </c>
      <c r="W182" s="38">
        <v>0.46851099999999901</v>
      </c>
      <c r="X182" s="38">
        <v>0.45980599999999999</v>
      </c>
    </row>
    <row r="183" spans="1:24" x14ac:dyDescent="0.2">
      <c r="A183" s="38" t="s">
        <v>2791</v>
      </c>
      <c r="B183" s="38" t="s">
        <v>2525</v>
      </c>
      <c r="C183" s="38" t="s">
        <v>2526</v>
      </c>
      <c r="D183" s="38">
        <v>1.22840629812434</v>
      </c>
      <c r="E183" s="38">
        <v>9.7365178307902405E-3</v>
      </c>
      <c r="F183" s="38" t="s">
        <v>2791</v>
      </c>
      <c r="G183" s="38">
        <v>0.18410499999999999</v>
      </c>
      <c r="H183" s="38">
        <v>0.37970900000000002</v>
      </c>
      <c r="I183" s="38">
        <v>0.53003999999999996</v>
      </c>
      <c r="J183" s="38">
        <v>0.67918599999999996</v>
      </c>
      <c r="K183" s="38">
        <v>0.93284999999999996</v>
      </c>
      <c r="L183" s="38">
        <v>1.894199</v>
      </c>
      <c r="M183" s="38">
        <v>3.7857069999999999</v>
      </c>
      <c r="N183" s="38">
        <v>1.4657690000000001</v>
      </c>
      <c r="O183" s="38">
        <v>2.551393</v>
      </c>
      <c r="P183" s="38">
        <v>1.17459</v>
      </c>
      <c r="Q183" s="38">
        <v>1.4742649999999999</v>
      </c>
      <c r="R183" s="38">
        <v>0.99841800000000003</v>
      </c>
      <c r="S183" s="38">
        <v>3.30365299999999</v>
      </c>
      <c r="T183" s="38">
        <v>1.5914489999999999</v>
      </c>
      <c r="U183" s="38">
        <v>3.4527389999999998</v>
      </c>
      <c r="V183" s="38">
        <v>1.5048459999999999</v>
      </c>
      <c r="W183" s="38">
        <v>0.52279900000000001</v>
      </c>
      <c r="X183" s="38">
        <v>1.787598</v>
      </c>
    </row>
    <row r="184" spans="1:24" x14ac:dyDescent="0.2">
      <c r="A184" s="38" t="s">
        <v>2792</v>
      </c>
      <c r="B184" s="38" t="s">
        <v>2525</v>
      </c>
      <c r="C184" s="38" t="s">
        <v>2526</v>
      </c>
      <c r="D184" s="38">
        <v>1.2446897791126801</v>
      </c>
      <c r="E184" s="38">
        <v>9.8454384693704902E-3</v>
      </c>
      <c r="F184" s="38" t="s">
        <v>2792</v>
      </c>
      <c r="G184" s="38">
        <v>3.8130730000000002</v>
      </c>
      <c r="H184" s="38">
        <v>5.2380050000000002</v>
      </c>
      <c r="I184" s="38">
        <v>4.7340970000000002</v>
      </c>
      <c r="J184" s="38">
        <v>2.3546770000000001</v>
      </c>
      <c r="K184" s="38">
        <v>1.2374959999999999</v>
      </c>
      <c r="L184" s="38">
        <v>9.2916059999999998</v>
      </c>
      <c r="M184" s="38">
        <v>5.7432780000000001</v>
      </c>
      <c r="N184" s="38">
        <v>10.075513000000001</v>
      </c>
      <c r="O184" s="38">
        <v>12.501037</v>
      </c>
      <c r="P184" s="38">
        <v>3.871076</v>
      </c>
      <c r="Q184" s="38">
        <v>5.6256940000000002</v>
      </c>
      <c r="R184" s="38">
        <v>26.206361999999999</v>
      </c>
      <c r="S184" s="38">
        <v>6.008508</v>
      </c>
      <c r="T184" s="38">
        <v>8.4089130000000001</v>
      </c>
      <c r="U184" s="38">
        <v>7.8411479999999996</v>
      </c>
      <c r="V184" s="38">
        <v>3.1483779999999899</v>
      </c>
      <c r="W184" s="38">
        <v>16.307656999999999</v>
      </c>
      <c r="X184" s="38">
        <v>8.0564389999999992</v>
      </c>
    </row>
    <row r="185" spans="1:24" x14ac:dyDescent="0.2">
      <c r="A185" s="38" t="s">
        <v>2793</v>
      </c>
      <c r="B185" s="38" t="s">
        <v>2525</v>
      </c>
      <c r="C185" s="38" t="s">
        <v>2526</v>
      </c>
      <c r="D185" s="38">
        <v>1.1931846464347899</v>
      </c>
      <c r="E185" s="38">
        <v>9.9455748358155405E-3</v>
      </c>
      <c r="F185" s="38" t="s">
        <v>2794</v>
      </c>
      <c r="G185" s="38">
        <v>856.221801999999</v>
      </c>
      <c r="H185" s="38">
        <v>948.62396199999898</v>
      </c>
      <c r="I185" s="38">
        <v>109.96028899999899</v>
      </c>
      <c r="J185" s="38">
        <v>1094.4693600000001</v>
      </c>
      <c r="K185" s="38">
        <v>623.23571800000002</v>
      </c>
      <c r="L185" s="38">
        <v>749.42297399999995</v>
      </c>
      <c r="M185" s="38">
        <v>1566.8154300000001</v>
      </c>
      <c r="N185" s="38">
        <v>1478.8895259999999</v>
      </c>
      <c r="O185" s="38">
        <v>3782.6586909999901</v>
      </c>
      <c r="P185" s="38">
        <v>713.35241699999995</v>
      </c>
      <c r="Q185" s="38">
        <v>1197.7581789999999</v>
      </c>
      <c r="R185" s="38">
        <v>1171.1457519999999</v>
      </c>
      <c r="S185" s="38">
        <v>776.37164299999995</v>
      </c>
      <c r="T185" s="38">
        <v>3559.5622560000002</v>
      </c>
      <c r="U185" s="38">
        <v>2115.3171390000002</v>
      </c>
      <c r="V185" s="38">
        <v>447.06411700000001</v>
      </c>
      <c r="W185" s="38">
        <v>538.82208300000002</v>
      </c>
      <c r="X185" s="38">
        <v>5927.9179690000001</v>
      </c>
    </row>
    <row r="186" spans="1:24" x14ac:dyDescent="0.2">
      <c r="A186" s="38" t="s">
        <v>2795</v>
      </c>
      <c r="B186" s="38" t="s">
        <v>2525</v>
      </c>
      <c r="C186" s="38" t="s">
        <v>2526</v>
      </c>
      <c r="D186" s="38">
        <v>-1.3002338877356701</v>
      </c>
      <c r="E186" s="38">
        <v>1.0009696709534201E-2</v>
      </c>
      <c r="F186" s="38" t="s">
        <v>2796</v>
      </c>
      <c r="G186" s="38">
        <v>4.0473189999999999</v>
      </c>
      <c r="H186" s="38">
        <v>2.1132200000000001</v>
      </c>
      <c r="I186" s="38">
        <v>9.6879519999999992</v>
      </c>
      <c r="J186" s="38">
        <v>1.13879</v>
      </c>
      <c r="K186" s="38">
        <v>1.8521570000000001</v>
      </c>
      <c r="L186" s="38">
        <v>1.4983489999999999</v>
      </c>
      <c r="M186" s="38">
        <v>1.66121699999999</v>
      </c>
      <c r="N186" s="38">
        <v>1.3615660000000001</v>
      </c>
      <c r="O186" s="38">
        <v>1.65297599999999</v>
      </c>
      <c r="P186" s="38">
        <v>1.4299489999999999</v>
      </c>
      <c r="Q186" s="38">
        <v>1.5767990000000001</v>
      </c>
      <c r="R186" s="38">
        <v>1.3743019999999999</v>
      </c>
      <c r="S186" s="38">
        <v>1.540735</v>
      </c>
      <c r="T186" s="38">
        <v>1.009293</v>
      </c>
      <c r="U186" s="38">
        <v>1.0541860000000001</v>
      </c>
      <c r="V186" s="38">
        <v>1.99164599999999</v>
      </c>
      <c r="W186" s="38">
        <v>1.617632</v>
      </c>
      <c r="X186" s="38">
        <v>1.190526</v>
      </c>
    </row>
    <row r="187" spans="1:24" x14ac:dyDescent="0.2">
      <c r="A187" s="38" t="s">
        <v>2797</v>
      </c>
      <c r="B187" s="38" t="s">
        <v>2525</v>
      </c>
      <c r="C187" s="38" t="s">
        <v>2526</v>
      </c>
      <c r="D187" s="38">
        <v>-1.07225407283569</v>
      </c>
      <c r="E187" s="38">
        <v>1.00378683200239E-2</v>
      </c>
      <c r="F187" s="38" t="s">
        <v>2798</v>
      </c>
      <c r="G187" s="38">
        <v>0.152869</v>
      </c>
      <c r="H187" s="38">
        <v>0.41633300000000001</v>
      </c>
      <c r="I187" s="38">
        <v>0.78624499999999997</v>
      </c>
      <c r="J187" s="38">
        <v>0.63583800000000001</v>
      </c>
      <c r="K187" s="38">
        <v>0.42926300000000001</v>
      </c>
      <c r="L187" s="38">
        <v>0.59238900000000005</v>
      </c>
      <c r="M187" s="38">
        <v>9.5974000000000004E-2</v>
      </c>
      <c r="N187" s="38">
        <v>0.29245399999999999</v>
      </c>
      <c r="O187" s="38">
        <v>0.17475099999999999</v>
      </c>
      <c r="P187" s="38">
        <v>0.26411299999999999</v>
      </c>
      <c r="Q187" s="38">
        <v>0.24460299999999999</v>
      </c>
      <c r="R187" s="38">
        <v>0.34482299999999999</v>
      </c>
      <c r="S187" s="38">
        <v>0.924624</v>
      </c>
      <c r="T187" s="38">
        <v>0.420155</v>
      </c>
      <c r="U187" s="38">
        <v>0.29482799999999998</v>
      </c>
      <c r="V187" s="38">
        <v>0.43767799999999901</v>
      </c>
      <c r="W187" s="38">
        <v>0.82120400000000005</v>
      </c>
      <c r="X187" s="38">
        <v>0.175707</v>
      </c>
    </row>
    <row r="188" spans="1:24" x14ac:dyDescent="0.2">
      <c r="A188" s="38" t="s">
        <v>2799</v>
      </c>
      <c r="B188" s="38" t="s">
        <v>2525</v>
      </c>
      <c r="C188" s="38" t="s">
        <v>2526</v>
      </c>
      <c r="D188" s="38">
        <v>-1.6641708192924201</v>
      </c>
      <c r="E188" s="38">
        <v>1.04974778371633E-2</v>
      </c>
      <c r="F188" s="38" t="s">
        <v>2800</v>
      </c>
      <c r="G188" s="38">
        <v>0.291856</v>
      </c>
      <c r="H188" s="38">
        <v>7.5855999999999896E-2</v>
      </c>
      <c r="I188" s="38">
        <v>5.1815999999999897E-2</v>
      </c>
      <c r="J188" s="38">
        <v>0.25814599999999999</v>
      </c>
      <c r="K188" s="38">
        <v>0.21024899999999999</v>
      </c>
      <c r="L188" s="38">
        <v>0.25241799999999998</v>
      </c>
      <c r="M188" s="38">
        <v>0.106795</v>
      </c>
      <c r="N188" s="38">
        <v>8.5557999999999995E-2</v>
      </c>
      <c r="O188" s="38">
        <v>3.8225000000000002E-2</v>
      </c>
      <c r="P188" s="38">
        <v>1.789E-2</v>
      </c>
      <c r="Q188" s="38">
        <v>0</v>
      </c>
      <c r="R188" s="38">
        <v>9.6065999999999999E-2</v>
      </c>
      <c r="S188" s="38">
        <v>0.35279499999999903</v>
      </c>
      <c r="T188" s="38">
        <v>0.14136699999999999</v>
      </c>
      <c r="U188" s="38">
        <v>0.104299</v>
      </c>
      <c r="V188" s="38">
        <v>0.13960999999999901</v>
      </c>
      <c r="W188" s="38">
        <v>0.21590500000000001</v>
      </c>
      <c r="X188" s="38">
        <v>0.13347000000000001</v>
      </c>
    </row>
    <row r="189" spans="1:24" x14ac:dyDescent="0.2">
      <c r="A189" s="38" t="s">
        <v>2801</v>
      </c>
      <c r="B189" s="38" t="s">
        <v>2525</v>
      </c>
      <c r="C189" s="38" t="s">
        <v>2526</v>
      </c>
      <c r="D189" s="38">
        <v>-1.0467445113980001</v>
      </c>
      <c r="E189" s="38">
        <v>1.05274896474488E-2</v>
      </c>
      <c r="F189" s="38" t="s">
        <v>2802</v>
      </c>
      <c r="G189" s="38">
        <v>0.371419</v>
      </c>
      <c r="H189" s="38">
        <v>0.184367</v>
      </c>
      <c r="I189" s="38">
        <v>0.42089700000000002</v>
      </c>
      <c r="J189" s="38">
        <v>0.581758</v>
      </c>
      <c r="K189" s="38">
        <v>0.24463499999999999</v>
      </c>
      <c r="L189" s="38">
        <v>0.52286699999999997</v>
      </c>
      <c r="M189" s="38">
        <v>0.152196</v>
      </c>
      <c r="N189" s="38">
        <v>0.28208099999999903</v>
      </c>
      <c r="O189" s="38">
        <v>0.17308499999999999</v>
      </c>
      <c r="P189" s="38">
        <v>5.7435E-2</v>
      </c>
      <c r="Q189" s="38">
        <v>0.16728599999999999</v>
      </c>
      <c r="R189" s="38">
        <v>0.27489400000000003</v>
      </c>
      <c r="S189" s="38">
        <v>0.25634699999999999</v>
      </c>
      <c r="T189" s="38">
        <v>0.64407899999999996</v>
      </c>
      <c r="U189" s="38">
        <v>0.32617199999999902</v>
      </c>
      <c r="V189" s="38">
        <v>0.200266</v>
      </c>
      <c r="W189" s="38">
        <v>0.52480899999999997</v>
      </c>
      <c r="X189" s="38">
        <v>0.25470599999999999</v>
      </c>
    </row>
    <row r="190" spans="1:24" x14ac:dyDescent="0.2">
      <c r="A190" s="38" t="s">
        <v>2803</v>
      </c>
      <c r="B190" s="38" t="s">
        <v>2525</v>
      </c>
      <c r="C190" s="38" t="s">
        <v>2526</v>
      </c>
      <c r="D190" s="38">
        <v>1.0284622808688799</v>
      </c>
      <c r="E190" s="38">
        <v>1.0901192350217101E-2</v>
      </c>
      <c r="F190" s="38" t="s">
        <v>2803</v>
      </c>
      <c r="G190" s="38">
        <v>1.3334589999999999</v>
      </c>
      <c r="H190" s="38">
        <v>0.39496199999999998</v>
      </c>
      <c r="I190" s="38">
        <v>0.43959399999999998</v>
      </c>
      <c r="J190" s="38">
        <v>1.601955</v>
      </c>
      <c r="K190" s="38">
        <v>0.85405900000000001</v>
      </c>
      <c r="L190" s="38">
        <v>1.7582990000000001</v>
      </c>
      <c r="M190" s="38">
        <v>1.91109</v>
      </c>
      <c r="N190" s="38">
        <v>1.8955580000000001</v>
      </c>
      <c r="O190" s="38">
        <v>2.6171950000000002</v>
      </c>
      <c r="P190" s="38">
        <v>3.3460369999999999</v>
      </c>
      <c r="Q190" s="38">
        <v>2.0025759999999999</v>
      </c>
      <c r="R190" s="38">
        <v>1.075426</v>
      </c>
      <c r="S190" s="38">
        <v>2.6780059999999999</v>
      </c>
      <c r="T190" s="38">
        <v>2.5687599999999899</v>
      </c>
      <c r="U190" s="38">
        <v>2.2903229999999999</v>
      </c>
      <c r="V190" s="38">
        <v>1.6548069999999999</v>
      </c>
      <c r="W190" s="38">
        <v>1.038789</v>
      </c>
      <c r="X190" s="38">
        <v>2.0241479999999998</v>
      </c>
    </row>
    <row r="191" spans="1:24" x14ac:dyDescent="0.2">
      <c r="A191" s="38" t="s">
        <v>2804</v>
      </c>
      <c r="B191" s="38" t="s">
        <v>2525</v>
      </c>
      <c r="C191" s="38" t="s">
        <v>2526</v>
      </c>
      <c r="D191" s="38">
        <v>-2.6623319493971498</v>
      </c>
      <c r="E191" s="38">
        <v>1.1667450707562199E-2</v>
      </c>
      <c r="F191" s="38" t="s">
        <v>2805</v>
      </c>
      <c r="G191" s="38">
        <v>1.36799</v>
      </c>
      <c r="H191" s="38">
        <v>0</v>
      </c>
      <c r="I191" s="38">
        <v>0.391235</v>
      </c>
      <c r="J191" s="38">
        <v>1.74761899999999</v>
      </c>
      <c r="K191" s="38">
        <v>1.852041</v>
      </c>
      <c r="L191" s="38">
        <v>1.484958</v>
      </c>
      <c r="M191" s="38">
        <v>7.8145000000000006E-2</v>
      </c>
      <c r="N191" s="38">
        <v>0</v>
      </c>
      <c r="O191" s="38">
        <v>0.273783</v>
      </c>
      <c r="P191" s="38">
        <v>0.15278599999999901</v>
      </c>
      <c r="Q191" s="38">
        <v>0</v>
      </c>
      <c r="R191" s="38">
        <v>0.53818599999999905</v>
      </c>
      <c r="S191" s="38">
        <v>1.572587</v>
      </c>
      <c r="T191" s="38">
        <v>0.57081700000000002</v>
      </c>
      <c r="U191" s="38">
        <v>0.71826499999999904</v>
      </c>
      <c r="V191" s="38">
        <v>1.8994070000000001</v>
      </c>
      <c r="W191" s="38">
        <v>0.72727399999999998</v>
      </c>
      <c r="X191" s="38">
        <v>0.98725499999999899</v>
      </c>
    </row>
    <row r="192" spans="1:24" x14ac:dyDescent="0.2">
      <c r="A192" s="38" t="s">
        <v>2806</v>
      </c>
      <c r="B192" s="38" t="s">
        <v>2525</v>
      </c>
      <c r="C192" s="38" t="s">
        <v>2526</v>
      </c>
      <c r="D192" s="38">
        <v>-1.5850169027169101</v>
      </c>
      <c r="E192" s="38">
        <v>1.18880106095972E-2</v>
      </c>
      <c r="F192" s="38" t="s">
        <v>2806</v>
      </c>
      <c r="G192" s="38">
        <v>13.76895</v>
      </c>
      <c r="H192" s="38">
        <v>1.474826</v>
      </c>
      <c r="I192" s="38">
        <v>1.156822</v>
      </c>
      <c r="J192" s="38">
        <v>2.3245100000000001</v>
      </c>
      <c r="K192" s="38">
        <v>4.1860689999999998</v>
      </c>
      <c r="L192" s="38">
        <v>9.2327390000000005</v>
      </c>
      <c r="M192" s="38">
        <v>1.688447</v>
      </c>
      <c r="N192" s="38">
        <v>2.6500270000000001</v>
      </c>
      <c r="O192" s="38">
        <v>2.662833</v>
      </c>
      <c r="P192" s="38">
        <v>0.31295299999999998</v>
      </c>
      <c r="Q192" s="38">
        <v>2.1258560000000002</v>
      </c>
      <c r="R192" s="38">
        <v>0.86943400000000004</v>
      </c>
      <c r="S192" s="38">
        <v>1.8466720000000001</v>
      </c>
      <c r="T192" s="38">
        <v>2.3699080000000001</v>
      </c>
      <c r="U192" s="38">
        <v>2.123494</v>
      </c>
      <c r="V192" s="38">
        <v>3.0674579999999998</v>
      </c>
      <c r="W192" s="38">
        <v>0.50862600000000002</v>
      </c>
      <c r="X192" s="38">
        <v>0.78211999999999904</v>
      </c>
    </row>
    <row r="193" spans="1:24" x14ac:dyDescent="0.2">
      <c r="A193" s="38" t="s">
        <v>2807</v>
      </c>
      <c r="B193" s="38" t="s">
        <v>2525</v>
      </c>
      <c r="C193" s="38" t="s">
        <v>2526</v>
      </c>
      <c r="D193" s="38">
        <v>-1.1267238442101699</v>
      </c>
      <c r="E193" s="38">
        <v>1.22741724071883E-2</v>
      </c>
      <c r="F193" s="38" t="s">
        <v>2807</v>
      </c>
      <c r="G193" s="38">
        <v>23.073785999999998</v>
      </c>
      <c r="H193" s="38">
        <v>110.767662</v>
      </c>
      <c r="I193" s="38">
        <v>20.701656</v>
      </c>
      <c r="J193" s="38">
        <v>17.051518999999999</v>
      </c>
      <c r="K193" s="38">
        <v>27.8493729999999</v>
      </c>
      <c r="L193" s="38">
        <v>17.385296</v>
      </c>
      <c r="M193" s="38">
        <v>15.858025</v>
      </c>
      <c r="N193" s="38">
        <v>22.85108</v>
      </c>
      <c r="O193" s="38">
        <v>9.5700909999999997</v>
      </c>
      <c r="P193" s="38">
        <v>18.577732000000001</v>
      </c>
      <c r="Q193" s="38">
        <v>17.524559</v>
      </c>
      <c r="R193" s="38">
        <v>13.679635999999901</v>
      </c>
      <c r="S193" s="38">
        <v>10.4869729999999</v>
      </c>
      <c r="T193" s="38">
        <v>11.587381000000001</v>
      </c>
      <c r="U193" s="38">
        <v>16.152172</v>
      </c>
      <c r="V193" s="38">
        <v>20.181792999999999</v>
      </c>
      <c r="W193" s="38">
        <v>11.498901</v>
      </c>
      <c r="X193" s="38">
        <v>11.973131</v>
      </c>
    </row>
    <row r="194" spans="1:24" x14ac:dyDescent="0.2">
      <c r="A194" s="38" t="s">
        <v>2808</v>
      </c>
      <c r="B194" s="38" t="s">
        <v>2525</v>
      </c>
      <c r="C194" s="38" t="s">
        <v>2526</v>
      </c>
      <c r="D194" s="38">
        <v>1.5019702245448801</v>
      </c>
      <c r="E194" s="38">
        <v>1.2296418984900999E-2</v>
      </c>
      <c r="F194" s="38" t="s">
        <v>2808</v>
      </c>
      <c r="G194" s="38">
        <v>80.024085999999997</v>
      </c>
      <c r="H194" s="38">
        <v>94.100700000000003</v>
      </c>
      <c r="I194" s="38">
        <v>3.4428640000000001</v>
      </c>
      <c r="J194" s="38">
        <v>142.82823200000001</v>
      </c>
      <c r="K194" s="38">
        <v>72.568389999999994</v>
      </c>
      <c r="L194" s="38">
        <v>121.263924</v>
      </c>
      <c r="M194" s="38">
        <v>290.66845699999999</v>
      </c>
      <c r="N194" s="38">
        <v>162.98526000000001</v>
      </c>
      <c r="O194" s="38">
        <v>546.58575399999995</v>
      </c>
      <c r="P194" s="38">
        <v>74.011321999999893</v>
      </c>
      <c r="Q194" s="38">
        <v>183.62463399999999</v>
      </c>
      <c r="R194" s="38">
        <v>179.73069799999999</v>
      </c>
      <c r="S194" s="38">
        <v>87.324173000000002</v>
      </c>
      <c r="T194" s="38">
        <v>568.37854000000004</v>
      </c>
      <c r="U194" s="38">
        <v>328.05105600000002</v>
      </c>
      <c r="V194" s="38">
        <v>70.486747999999906</v>
      </c>
      <c r="W194" s="38">
        <v>130.734543</v>
      </c>
      <c r="X194" s="38">
        <v>1395.0642089999999</v>
      </c>
    </row>
    <row r="195" spans="1:24" x14ac:dyDescent="0.2">
      <c r="A195" s="38" t="s">
        <v>2809</v>
      </c>
      <c r="B195" s="38" t="s">
        <v>2525</v>
      </c>
      <c r="C195" s="38" t="s">
        <v>2526</v>
      </c>
      <c r="D195" s="38">
        <v>-1.4837313453763501</v>
      </c>
      <c r="E195" s="38">
        <v>1.23443830915897E-2</v>
      </c>
      <c r="F195" s="38" t="s">
        <v>2810</v>
      </c>
      <c r="G195" s="38">
        <v>2.239719</v>
      </c>
      <c r="H195" s="38">
        <v>2.5475129999999999</v>
      </c>
      <c r="I195" s="38">
        <v>2.427308</v>
      </c>
      <c r="J195" s="38">
        <v>1.6468309999999999</v>
      </c>
      <c r="K195" s="38">
        <v>12.622150999999899</v>
      </c>
      <c r="L195" s="38">
        <v>1.1284510000000001</v>
      </c>
      <c r="M195" s="38">
        <v>0.50459200000000004</v>
      </c>
      <c r="N195" s="38">
        <v>2.4878429999999998</v>
      </c>
      <c r="O195" s="38">
        <v>0.45632099999999998</v>
      </c>
      <c r="P195" s="38">
        <v>1.3089660000000001</v>
      </c>
      <c r="Q195" s="38">
        <v>1.7006540000000001</v>
      </c>
      <c r="R195" s="38">
        <v>1.4587030000000001</v>
      </c>
      <c r="S195" s="38">
        <v>0.78161400000000003</v>
      </c>
      <c r="T195" s="38">
        <v>2.002386</v>
      </c>
      <c r="U195" s="38">
        <v>1.9390430000000001</v>
      </c>
      <c r="V195" s="38">
        <v>2.79322599999999</v>
      </c>
      <c r="W195" s="38">
        <v>0.95690699999999995</v>
      </c>
      <c r="X195" s="38">
        <v>1.452172</v>
      </c>
    </row>
    <row r="196" spans="1:24" x14ac:dyDescent="0.2">
      <c r="A196" s="38" t="s">
        <v>2811</v>
      </c>
      <c r="B196" s="38" t="s">
        <v>2525</v>
      </c>
      <c r="C196" s="38" t="s">
        <v>2526</v>
      </c>
      <c r="D196" s="38">
        <v>1.0433274412870801</v>
      </c>
      <c r="E196" s="38">
        <v>1.2458340681210701E-2</v>
      </c>
      <c r="F196" s="38" t="s">
        <v>2811</v>
      </c>
      <c r="G196" s="38">
        <v>0.34437000000000001</v>
      </c>
      <c r="H196" s="38">
        <v>0.22380999999999901</v>
      </c>
      <c r="I196" s="38">
        <v>0.43650499999999998</v>
      </c>
      <c r="J196" s="38">
        <v>0.26169399999999998</v>
      </c>
      <c r="K196" s="38">
        <v>0.459976</v>
      </c>
      <c r="L196" s="38">
        <v>0.93037700000000001</v>
      </c>
      <c r="M196" s="38">
        <v>0.98869499999999999</v>
      </c>
      <c r="N196" s="38">
        <v>1.2317149999999999</v>
      </c>
      <c r="O196" s="38">
        <v>1.2270920000000001</v>
      </c>
      <c r="P196" s="38">
        <v>0.63281899999999902</v>
      </c>
      <c r="Q196" s="38">
        <v>0.424706999999999</v>
      </c>
      <c r="R196" s="38">
        <v>0.98828499999999997</v>
      </c>
      <c r="S196" s="38">
        <v>1.286872</v>
      </c>
      <c r="T196" s="38">
        <v>0.82907600000000004</v>
      </c>
      <c r="U196" s="38">
        <v>1.93547</v>
      </c>
      <c r="V196" s="38">
        <v>0.58280900000000002</v>
      </c>
      <c r="W196" s="38">
        <v>0.60597800000000002</v>
      </c>
      <c r="X196" s="38">
        <v>0.51181599999999905</v>
      </c>
    </row>
    <row r="197" spans="1:24" x14ac:dyDescent="0.2">
      <c r="A197" s="38" t="s">
        <v>2812</v>
      </c>
      <c r="B197" s="38" t="s">
        <v>2525</v>
      </c>
      <c r="C197" s="38" t="s">
        <v>2526</v>
      </c>
      <c r="D197" s="38">
        <v>-1.3633743852796201</v>
      </c>
      <c r="E197" s="38">
        <v>1.26344417520358E-2</v>
      </c>
      <c r="F197" s="38" t="s">
        <v>2813</v>
      </c>
      <c r="G197" s="38">
        <v>1.0604199999999999</v>
      </c>
      <c r="H197" s="38">
        <v>3.5343610000000001</v>
      </c>
      <c r="I197" s="38">
        <v>2.498389</v>
      </c>
      <c r="J197" s="38">
        <v>0.70810799999999996</v>
      </c>
      <c r="K197" s="38">
        <v>7.9010769999999999</v>
      </c>
      <c r="L197" s="38">
        <v>0.81936100000000001</v>
      </c>
      <c r="M197" s="38">
        <v>0.74831499999999995</v>
      </c>
      <c r="N197" s="38">
        <v>1.0518239999999901</v>
      </c>
      <c r="O197" s="38">
        <v>0.472777</v>
      </c>
      <c r="P197" s="38">
        <v>1.2394639999999999</v>
      </c>
      <c r="Q197" s="38">
        <v>0.91514099999999998</v>
      </c>
      <c r="R197" s="38">
        <v>1.7701819999999999</v>
      </c>
      <c r="S197" s="38">
        <v>0.85953899999999905</v>
      </c>
      <c r="T197" s="38">
        <v>1.000108</v>
      </c>
      <c r="U197" s="38">
        <v>0.99151100000000003</v>
      </c>
      <c r="V197" s="38">
        <v>1.593623</v>
      </c>
      <c r="W197" s="38">
        <v>0.91548499999999999</v>
      </c>
      <c r="X197" s="38">
        <v>0.69193400000000005</v>
      </c>
    </row>
    <row r="198" spans="1:24" x14ac:dyDescent="0.2">
      <c r="A198" s="38" t="s">
        <v>2814</v>
      </c>
      <c r="B198" s="38" t="s">
        <v>2525</v>
      </c>
      <c r="C198" s="38" t="s">
        <v>2526</v>
      </c>
      <c r="D198" s="38">
        <v>-2.15092443568046</v>
      </c>
      <c r="E198" s="38">
        <v>1.26439824929009E-2</v>
      </c>
      <c r="F198" s="38" t="s">
        <v>2815</v>
      </c>
      <c r="G198" s="38">
        <v>0.73793799999999998</v>
      </c>
      <c r="H198" s="38">
        <v>0.19653399999999999</v>
      </c>
      <c r="I198" s="38">
        <v>0.26520100000000002</v>
      </c>
      <c r="J198" s="38">
        <v>0.25758900000000001</v>
      </c>
      <c r="K198" s="38">
        <v>0.57969300000000001</v>
      </c>
      <c r="L198" s="38">
        <v>0.961537999999999</v>
      </c>
      <c r="M198" s="38">
        <v>0.195858</v>
      </c>
      <c r="N198" s="38">
        <v>0.108644</v>
      </c>
      <c r="O198" s="38">
        <v>0</v>
      </c>
      <c r="P198" s="38">
        <v>0.26037500000000002</v>
      </c>
      <c r="Q198" s="38">
        <v>5.5898999999999997E-2</v>
      </c>
      <c r="R198" s="38">
        <v>0</v>
      </c>
      <c r="S198" s="38">
        <v>0.32608500000000001</v>
      </c>
      <c r="T198" s="38">
        <v>0.28817199999999998</v>
      </c>
      <c r="U198" s="38">
        <v>0.263513</v>
      </c>
      <c r="V198" s="38">
        <v>0.28593499999999999</v>
      </c>
      <c r="W198" s="38">
        <v>0.22366</v>
      </c>
      <c r="X198" s="38">
        <v>0.26266999999999902</v>
      </c>
    </row>
    <row r="199" spans="1:24" x14ac:dyDescent="0.2">
      <c r="A199" s="38" t="s">
        <v>2816</v>
      </c>
      <c r="B199" s="38" t="s">
        <v>2525</v>
      </c>
      <c r="C199" s="38" t="s">
        <v>2526</v>
      </c>
      <c r="D199" s="38">
        <v>-1.5040325317554799</v>
      </c>
      <c r="E199" s="38">
        <v>1.28005716155635E-2</v>
      </c>
      <c r="F199" s="38" t="s">
        <v>2816</v>
      </c>
      <c r="G199" s="38">
        <v>3.3951279999999899</v>
      </c>
      <c r="H199" s="38">
        <v>7.377834</v>
      </c>
      <c r="I199" s="38">
        <v>6.723617</v>
      </c>
      <c r="J199" s="38">
        <v>4.367534</v>
      </c>
      <c r="K199" s="38">
        <v>0.52282499999999998</v>
      </c>
      <c r="L199" s="38">
        <v>3.184358</v>
      </c>
      <c r="M199" s="38">
        <v>1.0618829999999999</v>
      </c>
      <c r="N199" s="38">
        <v>1.8565970000000001</v>
      </c>
      <c r="O199" s="38">
        <v>0.65053899999999998</v>
      </c>
      <c r="P199" s="38">
        <v>0.59553500000000004</v>
      </c>
      <c r="Q199" s="38">
        <v>4.0461179999999999</v>
      </c>
      <c r="R199" s="38">
        <v>0.70243500000000003</v>
      </c>
      <c r="S199" s="38">
        <v>3.4361379999999899</v>
      </c>
      <c r="T199" s="38">
        <v>4.2844809999999898</v>
      </c>
      <c r="U199" s="38">
        <v>2.8484060000000002</v>
      </c>
      <c r="V199" s="38">
        <v>3.2322820000000001</v>
      </c>
      <c r="W199" s="38">
        <v>1.09663</v>
      </c>
      <c r="X199" s="38">
        <v>2.874428</v>
      </c>
    </row>
    <row r="200" spans="1:24" x14ac:dyDescent="0.2">
      <c r="A200" s="38" t="s">
        <v>2817</v>
      </c>
      <c r="B200" s="38" t="s">
        <v>2525</v>
      </c>
      <c r="C200" s="38" t="s">
        <v>2526</v>
      </c>
      <c r="D200" s="38">
        <v>-1.1729240368426499</v>
      </c>
      <c r="E200" s="38">
        <v>1.2808394236642999E-2</v>
      </c>
      <c r="F200" s="38" t="s">
        <v>2818</v>
      </c>
      <c r="G200" s="38">
        <v>11.506052</v>
      </c>
      <c r="H200" s="38">
        <v>1.1110850000000001</v>
      </c>
      <c r="I200" s="38">
        <v>6.1778690000000003</v>
      </c>
      <c r="J200" s="38">
        <v>8.0334719999999997</v>
      </c>
      <c r="K200" s="38">
        <v>4.3577349999999999</v>
      </c>
      <c r="L200" s="38">
        <v>5.8376739999999998</v>
      </c>
      <c r="M200" s="38">
        <v>2.2307329999999999</v>
      </c>
      <c r="N200" s="38">
        <v>4.0940620000000001</v>
      </c>
      <c r="O200" s="38">
        <v>2.49999199999999</v>
      </c>
      <c r="P200" s="38">
        <v>1.5799889999999901</v>
      </c>
      <c r="Q200" s="38">
        <v>4.2939540000000003</v>
      </c>
      <c r="R200" s="38">
        <v>1.3653389999999901</v>
      </c>
      <c r="S200" s="38">
        <v>4.3693629999999999</v>
      </c>
      <c r="T200" s="38">
        <v>3.8294169999999998</v>
      </c>
      <c r="U200" s="38">
        <v>2.6286230000000002</v>
      </c>
      <c r="V200" s="38">
        <v>6.0755629999999998</v>
      </c>
      <c r="W200" s="38">
        <v>5.2895629999999896</v>
      </c>
      <c r="X200" s="38">
        <v>3.5771289999999998</v>
      </c>
    </row>
    <row r="201" spans="1:24" x14ac:dyDescent="0.2">
      <c r="A201" s="38" t="s">
        <v>2819</v>
      </c>
      <c r="B201" s="38" t="s">
        <v>2525</v>
      </c>
      <c r="C201" s="38" t="s">
        <v>2526</v>
      </c>
      <c r="D201" s="38">
        <v>1.26557930782049</v>
      </c>
      <c r="E201" s="38">
        <v>1.28752361818468E-2</v>
      </c>
      <c r="F201" s="38" t="s">
        <v>2819</v>
      </c>
      <c r="G201" s="38">
        <v>0.65923500000000002</v>
      </c>
      <c r="H201" s="38">
        <v>1.0621849999999999</v>
      </c>
      <c r="I201" s="38">
        <v>0.104322</v>
      </c>
      <c r="J201" s="38">
        <v>0.73797500000000005</v>
      </c>
      <c r="K201" s="38">
        <v>0.58066300000000004</v>
      </c>
      <c r="L201" s="38">
        <v>1.6489389999999999</v>
      </c>
      <c r="M201" s="38">
        <v>0.80656799999999995</v>
      </c>
      <c r="N201" s="38">
        <v>1.660094</v>
      </c>
      <c r="O201" s="38">
        <v>3.9387159999999999</v>
      </c>
      <c r="P201" s="38">
        <v>1.206904</v>
      </c>
      <c r="Q201" s="38">
        <v>1.741682</v>
      </c>
      <c r="R201" s="38">
        <v>2.0559669999999999</v>
      </c>
      <c r="S201" s="38">
        <v>1.9577439999999999</v>
      </c>
      <c r="T201" s="38">
        <v>1.82768</v>
      </c>
      <c r="U201" s="38">
        <v>1.523622</v>
      </c>
      <c r="V201" s="38">
        <v>0.64695400000000003</v>
      </c>
      <c r="W201" s="38">
        <v>0.60805900000000002</v>
      </c>
      <c r="X201" s="38">
        <v>1.0906020000000001</v>
      </c>
    </row>
    <row r="202" spans="1:24" x14ac:dyDescent="0.2">
      <c r="A202" s="38" t="s">
        <v>2820</v>
      </c>
      <c r="B202" s="38" t="s">
        <v>2525</v>
      </c>
      <c r="C202" s="38" t="s">
        <v>2526</v>
      </c>
      <c r="D202" s="38">
        <v>1.0580784254325999</v>
      </c>
      <c r="E202" s="38">
        <v>1.3036705702614899E-2</v>
      </c>
      <c r="F202" s="38" t="s">
        <v>2821</v>
      </c>
      <c r="G202" s="38">
        <v>8.3172449999999998</v>
      </c>
      <c r="H202" s="38">
        <v>4.2983690000000001</v>
      </c>
      <c r="I202" s="38">
        <v>4.8238279999999998</v>
      </c>
      <c r="J202" s="38">
        <v>11.695183</v>
      </c>
      <c r="K202" s="38">
        <v>5.0879629999999896</v>
      </c>
      <c r="L202" s="38">
        <v>4.516591</v>
      </c>
      <c r="M202" s="38">
        <v>12.883849</v>
      </c>
      <c r="N202" s="38">
        <v>11.295775000000001</v>
      </c>
      <c r="O202" s="38">
        <v>35.097977</v>
      </c>
      <c r="P202" s="38">
        <v>6.895797</v>
      </c>
      <c r="Q202" s="38">
        <v>7.3820240000000004</v>
      </c>
      <c r="R202" s="38">
        <v>6.4279019999999996</v>
      </c>
      <c r="S202" s="38">
        <v>8.1019799999999993</v>
      </c>
      <c r="T202" s="38">
        <v>20.063423</v>
      </c>
      <c r="U202" s="38">
        <v>19.631207</v>
      </c>
      <c r="V202" s="38">
        <v>6.1122160000000001</v>
      </c>
      <c r="W202" s="38">
        <v>8.8825289999999999</v>
      </c>
      <c r="X202" s="38">
        <v>35.616191999999998</v>
      </c>
    </row>
    <row r="203" spans="1:24" x14ac:dyDescent="0.2">
      <c r="A203" s="38" t="s">
        <v>2822</v>
      </c>
      <c r="B203" s="38" t="s">
        <v>2525</v>
      </c>
      <c r="C203" s="38" t="s">
        <v>2526</v>
      </c>
      <c r="D203" s="38">
        <v>1.313366525612</v>
      </c>
      <c r="E203" s="38">
        <v>1.31819003255542E-2</v>
      </c>
      <c r="F203" s="38" t="s">
        <v>2822</v>
      </c>
      <c r="G203" s="38">
        <v>3077.243164</v>
      </c>
      <c r="H203" s="38">
        <v>3811.2521969999998</v>
      </c>
      <c r="I203" s="38">
        <v>191.68868999999901</v>
      </c>
      <c r="J203" s="38">
        <v>4554.2597659999901</v>
      </c>
      <c r="K203" s="38">
        <v>2860.76001</v>
      </c>
      <c r="L203" s="38">
        <v>2729.9458009999998</v>
      </c>
      <c r="M203" s="38">
        <v>6829.2358400000003</v>
      </c>
      <c r="N203" s="38">
        <v>6629.2446289999998</v>
      </c>
      <c r="O203" s="38">
        <v>15178.629883</v>
      </c>
      <c r="P203" s="38">
        <v>2947.3168949999999</v>
      </c>
      <c r="Q203" s="38">
        <v>6131.5410159999901</v>
      </c>
      <c r="R203" s="38">
        <v>4601.3579099999997</v>
      </c>
      <c r="S203" s="38">
        <v>3666.929932</v>
      </c>
      <c r="T203" s="38">
        <v>15529.464844</v>
      </c>
      <c r="U203" s="38">
        <v>10604.792969</v>
      </c>
      <c r="V203" s="38">
        <v>1916.2292480000001</v>
      </c>
      <c r="W203" s="38">
        <v>2302.0258789999998</v>
      </c>
      <c r="X203" s="38">
        <v>28360.527343999998</v>
      </c>
    </row>
    <row r="204" spans="1:24" x14ac:dyDescent="0.2">
      <c r="A204" s="38" t="s">
        <v>2823</v>
      </c>
      <c r="B204" s="38" t="s">
        <v>2525</v>
      </c>
      <c r="C204" s="38" t="s">
        <v>2526</v>
      </c>
      <c r="D204" s="38">
        <v>-1.3591221996217999</v>
      </c>
      <c r="E204" s="38">
        <v>1.32223161736745E-2</v>
      </c>
      <c r="F204" s="38" t="s">
        <v>2823</v>
      </c>
      <c r="G204" s="38">
        <v>1.660512</v>
      </c>
      <c r="H204" s="38">
        <v>0.23041599999999901</v>
      </c>
      <c r="I204" s="38">
        <v>1.636987</v>
      </c>
      <c r="J204" s="38">
        <v>0.96108899999999997</v>
      </c>
      <c r="K204" s="38">
        <v>0.27808899999999998</v>
      </c>
      <c r="L204" s="38">
        <v>0.96602699999999997</v>
      </c>
      <c r="M204" s="38">
        <v>8.1679999999999905E-2</v>
      </c>
      <c r="N204" s="38">
        <v>0.53274900000000003</v>
      </c>
      <c r="O204" s="38">
        <v>0.26799800000000001</v>
      </c>
      <c r="P204" s="38">
        <v>0.34099499999999999</v>
      </c>
      <c r="Q204" s="38">
        <v>0.34767700000000001</v>
      </c>
      <c r="R204" s="38">
        <v>0.63581899999999902</v>
      </c>
      <c r="S204" s="38">
        <v>0.27549899999999999</v>
      </c>
      <c r="T204" s="38">
        <v>0.37772899999999998</v>
      </c>
      <c r="U204" s="38">
        <v>0.78204499999999999</v>
      </c>
      <c r="V204" s="38">
        <v>0.77421700000000004</v>
      </c>
      <c r="W204" s="38">
        <v>0.458181</v>
      </c>
      <c r="X204" s="38">
        <v>0.26589600000000002</v>
      </c>
    </row>
    <row r="205" spans="1:24" x14ac:dyDescent="0.2">
      <c r="A205" s="38" t="s">
        <v>2824</v>
      </c>
      <c r="B205" s="38" t="s">
        <v>2525</v>
      </c>
      <c r="C205" s="38" t="s">
        <v>2526</v>
      </c>
      <c r="D205" s="38">
        <v>-2.56763526034513</v>
      </c>
      <c r="E205" s="38">
        <v>1.32352993848364E-2</v>
      </c>
      <c r="F205" s="38" t="s">
        <v>2825</v>
      </c>
      <c r="G205" s="38">
        <v>2.108908</v>
      </c>
      <c r="H205" s="38">
        <v>0.30071799999999999</v>
      </c>
      <c r="I205" s="38">
        <v>0.11146099999999901</v>
      </c>
      <c r="J205" s="38">
        <v>0.17970899999999901</v>
      </c>
      <c r="K205" s="38">
        <v>0.30688300000000002</v>
      </c>
      <c r="L205" s="38">
        <v>0.68175799999999998</v>
      </c>
      <c r="M205" s="38">
        <v>0</v>
      </c>
      <c r="N205" s="38">
        <v>0</v>
      </c>
      <c r="O205" s="38">
        <v>0</v>
      </c>
      <c r="P205" s="38">
        <v>0.20361799999999999</v>
      </c>
      <c r="Q205" s="38">
        <v>0.17738099999999901</v>
      </c>
      <c r="R205" s="38">
        <v>0.19817499999999999</v>
      </c>
      <c r="S205" s="38">
        <v>0.36953900000000001</v>
      </c>
      <c r="T205" s="38">
        <v>0.215029</v>
      </c>
      <c r="U205" s="38">
        <v>0.195712</v>
      </c>
      <c r="V205" s="38">
        <v>0.25545499999999999</v>
      </c>
      <c r="W205" s="38">
        <v>0.20898699999999901</v>
      </c>
      <c r="X205" s="38">
        <v>9.4284999999999994E-2</v>
      </c>
    </row>
    <row r="206" spans="1:24" x14ac:dyDescent="0.2">
      <c r="A206" s="38" t="s">
        <v>2826</v>
      </c>
      <c r="B206" s="38" t="s">
        <v>2525</v>
      </c>
      <c r="C206" s="38" t="s">
        <v>2526</v>
      </c>
      <c r="D206" s="38">
        <v>-1.01523685920094</v>
      </c>
      <c r="E206" s="38">
        <v>1.35154181875882E-2</v>
      </c>
      <c r="F206" s="38" t="s">
        <v>2826</v>
      </c>
      <c r="G206" s="38">
        <v>6.7087859999999999</v>
      </c>
      <c r="H206" s="38">
        <v>10.756679999999999</v>
      </c>
      <c r="I206" s="38">
        <v>6.6006799999999997</v>
      </c>
      <c r="J206" s="38">
        <v>7.1692819999999999</v>
      </c>
      <c r="K206" s="38">
        <v>5.9224600000000001</v>
      </c>
      <c r="L206" s="38">
        <v>3.2605240000000002</v>
      </c>
      <c r="M206" s="38">
        <v>3.0686819999999999</v>
      </c>
      <c r="N206" s="38">
        <v>2.8651740000000001</v>
      </c>
      <c r="O206" s="38">
        <v>1.1471629999999999</v>
      </c>
      <c r="P206" s="38">
        <v>6.0007330000000003</v>
      </c>
      <c r="Q206" s="38">
        <v>4.8152869999999997</v>
      </c>
      <c r="R206" s="38">
        <v>1.618733</v>
      </c>
      <c r="S206" s="38">
        <v>2.6775579999999999</v>
      </c>
      <c r="T206" s="38">
        <v>2.6152449999999998</v>
      </c>
      <c r="U206" s="38">
        <v>3.9566979999999998</v>
      </c>
      <c r="V206" s="38">
        <v>4.7711569999999996</v>
      </c>
      <c r="W206" s="38">
        <v>3.6946919999999999</v>
      </c>
      <c r="X206" s="38">
        <v>0.54578000000000004</v>
      </c>
    </row>
    <row r="207" spans="1:24" x14ac:dyDescent="0.2">
      <c r="A207" s="38" t="s">
        <v>2827</v>
      </c>
      <c r="B207" s="38" t="s">
        <v>2525</v>
      </c>
      <c r="C207" s="38" t="s">
        <v>2526</v>
      </c>
      <c r="D207" s="38">
        <v>1.42869287417091</v>
      </c>
      <c r="E207" s="38">
        <v>1.35214807356607E-2</v>
      </c>
      <c r="F207" s="38" t="s">
        <v>2827</v>
      </c>
      <c r="G207" s="38">
        <v>13.217082</v>
      </c>
      <c r="H207" s="38">
        <v>35.967650999999996</v>
      </c>
      <c r="I207" s="38">
        <v>0.64676</v>
      </c>
      <c r="J207" s="38">
        <v>24.335581000000001</v>
      </c>
      <c r="K207" s="38">
        <v>30.528475</v>
      </c>
      <c r="L207" s="38">
        <v>22.699912999999999</v>
      </c>
      <c r="M207" s="38">
        <v>66.244124999999997</v>
      </c>
      <c r="N207" s="38">
        <v>40.619236000000001</v>
      </c>
      <c r="O207" s="38">
        <v>71.262366999999998</v>
      </c>
      <c r="P207" s="38">
        <v>20.781254000000001</v>
      </c>
      <c r="Q207" s="38">
        <v>87.037193000000002</v>
      </c>
      <c r="R207" s="38">
        <v>53.340515000000003</v>
      </c>
      <c r="S207" s="38">
        <v>38.341503000000003</v>
      </c>
      <c r="T207" s="38">
        <v>77.122253000000001</v>
      </c>
      <c r="U207" s="38">
        <v>94.777846999999994</v>
      </c>
      <c r="V207" s="38">
        <v>22.331247000000001</v>
      </c>
      <c r="W207" s="38">
        <v>21.521720999999999</v>
      </c>
      <c r="X207" s="38">
        <v>122.845901</v>
      </c>
    </row>
    <row r="208" spans="1:24" x14ac:dyDescent="0.2">
      <c r="A208" s="38" t="s">
        <v>2828</v>
      </c>
      <c r="B208" s="38" t="s">
        <v>2525</v>
      </c>
      <c r="C208" s="38" t="s">
        <v>2526</v>
      </c>
      <c r="D208" s="38">
        <v>2.4754592978413701</v>
      </c>
      <c r="E208" s="38">
        <v>1.3738880775347699E-2</v>
      </c>
      <c r="F208" s="38" t="s">
        <v>2829</v>
      </c>
      <c r="G208" s="38">
        <v>3.8959000000000001E-2</v>
      </c>
      <c r="H208" s="38">
        <v>0.15928399999999901</v>
      </c>
      <c r="I208" s="38">
        <v>0</v>
      </c>
      <c r="J208" s="38">
        <v>8.9264999999999997E-2</v>
      </c>
      <c r="K208" s="38">
        <v>5.5703999999999997E-2</v>
      </c>
      <c r="L208" s="38">
        <v>1.4218E-2</v>
      </c>
      <c r="M208" s="38">
        <v>1.312538</v>
      </c>
      <c r="N208" s="38">
        <v>0.486066</v>
      </c>
      <c r="O208" s="38">
        <v>4.8350999999999998E-2</v>
      </c>
      <c r="P208" s="38">
        <v>5.5728E-2</v>
      </c>
      <c r="Q208" s="38">
        <v>5.6464E-2</v>
      </c>
      <c r="R208" s="38">
        <v>7.0710999999999996E-2</v>
      </c>
      <c r="S208" s="38">
        <v>9.9809999999999996E-2</v>
      </c>
      <c r="T208" s="38">
        <v>8.0595E-2</v>
      </c>
      <c r="U208" s="38">
        <v>0</v>
      </c>
      <c r="V208" s="38">
        <v>0.67006699999999997</v>
      </c>
      <c r="W208" s="38">
        <v>0</v>
      </c>
      <c r="X208" s="38">
        <v>1.9814999999999999E-2</v>
      </c>
    </row>
    <row r="209" spans="1:24" x14ac:dyDescent="0.2">
      <c r="A209" s="38" t="s">
        <v>2830</v>
      </c>
      <c r="B209" s="38" t="s">
        <v>2525</v>
      </c>
      <c r="C209" s="38" t="s">
        <v>2526</v>
      </c>
      <c r="D209" s="38">
        <v>-1.33435214178379</v>
      </c>
      <c r="E209" s="38">
        <v>1.3984532321276799E-2</v>
      </c>
      <c r="F209" s="38" t="s">
        <v>2831</v>
      </c>
      <c r="G209" s="38">
        <v>0.49141299999999999</v>
      </c>
      <c r="H209" s="38">
        <v>4.9084190000000003</v>
      </c>
      <c r="I209" s="38">
        <v>1.0527309999999901</v>
      </c>
      <c r="J209" s="38">
        <v>0.97530599999999901</v>
      </c>
      <c r="K209" s="38">
        <v>1.3286</v>
      </c>
      <c r="L209" s="38">
        <v>0.85458899999999904</v>
      </c>
      <c r="M209" s="38">
        <v>0.25969500000000001</v>
      </c>
      <c r="N209" s="38">
        <v>0.79899600000000004</v>
      </c>
      <c r="O209" s="38">
        <v>0.58534799999999998</v>
      </c>
      <c r="P209" s="38">
        <v>0.36724000000000001</v>
      </c>
      <c r="Q209" s="38">
        <v>1.1514260000000001</v>
      </c>
      <c r="R209" s="38">
        <v>0.62458800000000003</v>
      </c>
      <c r="S209" s="38">
        <v>1.1260920000000001</v>
      </c>
      <c r="T209" s="38">
        <v>0.82414500000000002</v>
      </c>
      <c r="U209" s="38">
        <v>0.43151600000000001</v>
      </c>
      <c r="V209" s="38">
        <v>0.35500599999999999</v>
      </c>
      <c r="W209" s="38">
        <v>0.84004899999999905</v>
      </c>
      <c r="X209" s="38">
        <v>0.47900100000000001</v>
      </c>
    </row>
    <row r="210" spans="1:24" x14ac:dyDescent="0.2">
      <c r="A210" s="38" t="s">
        <v>2832</v>
      </c>
      <c r="B210" s="38" t="s">
        <v>2525</v>
      </c>
      <c r="C210" s="38" t="s">
        <v>2526</v>
      </c>
      <c r="D210" s="38">
        <v>1.06096493638163</v>
      </c>
      <c r="E210" s="38">
        <v>1.40781674412351E-2</v>
      </c>
      <c r="F210" s="38" t="s">
        <v>2833</v>
      </c>
      <c r="G210" s="38">
        <v>8.8209599999999995</v>
      </c>
      <c r="H210" s="38">
        <v>23.240406</v>
      </c>
      <c r="I210" s="38">
        <v>6.599291</v>
      </c>
      <c r="J210" s="38">
        <v>7.6383759999999903</v>
      </c>
      <c r="K210" s="38">
        <v>8.3621909999999993</v>
      </c>
      <c r="L210" s="38">
        <v>12.866866999999999</v>
      </c>
      <c r="M210" s="38">
        <v>11.997562</v>
      </c>
      <c r="N210" s="38">
        <v>9.8236259999999902</v>
      </c>
      <c r="O210" s="38">
        <v>32.696812000000001</v>
      </c>
      <c r="P210" s="38">
        <v>13.100695</v>
      </c>
      <c r="Q210" s="38">
        <v>16.20232</v>
      </c>
      <c r="R210" s="38">
        <v>59.301468</v>
      </c>
      <c r="S210" s="38">
        <v>14.283080999999999</v>
      </c>
      <c r="T210" s="38">
        <v>16.059204000000001</v>
      </c>
      <c r="U210" s="38">
        <v>38.282364000000001</v>
      </c>
      <c r="V210" s="38">
        <v>13.825725</v>
      </c>
      <c r="W210" s="38">
        <v>101.007164</v>
      </c>
      <c r="X210" s="38">
        <v>30.581945000000001</v>
      </c>
    </row>
    <row r="211" spans="1:24" x14ac:dyDescent="0.2">
      <c r="A211" s="38" t="s">
        <v>2834</v>
      </c>
      <c r="B211" s="38" t="s">
        <v>2525</v>
      </c>
      <c r="C211" s="38" t="s">
        <v>2526</v>
      </c>
      <c r="D211" s="38">
        <v>1.43095594218365</v>
      </c>
      <c r="E211" s="38">
        <v>1.43171624612476E-2</v>
      </c>
      <c r="F211" s="38" t="s">
        <v>2834</v>
      </c>
      <c r="G211" s="38">
        <v>9.8479999999999998E-2</v>
      </c>
      <c r="H211" s="38">
        <v>7.1474999999999997E-2</v>
      </c>
      <c r="I211" s="38">
        <v>0</v>
      </c>
      <c r="J211" s="38">
        <v>9.4923999999999994E-2</v>
      </c>
      <c r="K211" s="38">
        <v>0.348215</v>
      </c>
      <c r="L211" s="38">
        <v>0.18706</v>
      </c>
      <c r="M211" s="38">
        <v>0.23747399999999999</v>
      </c>
      <c r="N211" s="38">
        <v>0.28278500000000001</v>
      </c>
      <c r="O211" s="38">
        <v>0.53108199999999905</v>
      </c>
      <c r="P211" s="38">
        <v>0.19411300000000001</v>
      </c>
      <c r="Q211" s="38">
        <v>0.32020500000000002</v>
      </c>
      <c r="R211" s="38">
        <v>0.64496799999999999</v>
      </c>
      <c r="S211" s="38">
        <v>0.44381399999999999</v>
      </c>
      <c r="T211" s="38">
        <v>0.62524000000000002</v>
      </c>
      <c r="U211" s="38">
        <v>0.34792199999999901</v>
      </c>
      <c r="V211" s="38">
        <v>0.38999099999999998</v>
      </c>
      <c r="W211" s="38">
        <v>0.147756</v>
      </c>
      <c r="X211" s="38">
        <v>0.45507299999999901</v>
      </c>
    </row>
    <row r="212" spans="1:24" x14ac:dyDescent="0.2">
      <c r="A212" s="38" t="s">
        <v>2835</v>
      </c>
      <c r="B212" s="38" t="s">
        <v>2525</v>
      </c>
      <c r="C212" s="38" t="s">
        <v>2526</v>
      </c>
      <c r="D212" s="38">
        <v>-1.1218829369149399</v>
      </c>
      <c r="E212" s="38">
        <v>1.45260104208555E-2</v>
      </c>
      <c r="F212" s="38" t="s">
        <v>2835</v>
      </c>
      <c r="G212" s="38">
        <v>3.0898680000000001</v>
      </c>
      <c r="H212" s="38">
        <v>1.4708729999999901</v>
      </c>
      <c r="I212" s="38">
        <v>6.3305339999999903</v>
      </c>
      <c r="J212" s="38">
        <v>1.5482229999999999</v>
      </c>
      <c r="K212" s="38">
        <v>3.2853029999999999</v>
      </c>
      <c r="L212" s="38">
        <v>3.5213000000000001</v>
      </c>
      <c r="M212" s="38">
        <v>2.0401820000000002</v>
      </c>
      <c r="N212" s="38">
        <v>1.8653999999999999</v>
      </c>
      <c r="O212" s="38">
        <v>0.28664299999999998</v>
      </c>
      <c r="P212" s="38">
        <v>1.6947220000000001</v>
      </c>
      <c r="Q212" s="38">
        <v>1.621348</v>
      </c>
      <c r="R212" s="38">
        <v>1.098951</v>
      </c>
      <c r="S212" s="38">
        <v>1.944604</v>
      </c>
      <c r="T212" s="38">
        <v>0.64200400000000002</v>
      </c>
      <c r="U212" s="38">
        <v>0.65454799999999902</v>
      </c>
      <c r="V212" s="38">
        <v>1.514397</v>
      </c>
      <c r="W212" s="38">
        <v>3.985522</v>
      </c>
      <c r="X212" s="38">
        <v>1.0147619999999999</v>
      </c>
    </row>
    <row r="213" spans="1:24" x14ac:dyDescent="0.2">
      <c r="A213" s="38" t="s">
        <v>2836</v>
      </c>
      <c r="B213" s="38" t="s">
        <v>2525</v>
      </c>
      <c r="C213" s="38" t="s">
        <v>2526</v>
      </c>
      <c r="D213" s="38">
        <v>-1.03623578788855</v>
      </c>
      <c r="E213" s="38">
        <v>1.46869339566828E-2</v>
      </c>
      <c r="F213" s="38" t="s">
        <v>2836</v>
      </c>
      <c r="G213" s="38">
        <v>2.611831</v>
      </c>
      <c r="H213" s="38">
        <v>0.87222199999999905</v>
      </c>
      <c r="I213" s="38">
        <v>1.159249</v>
      </c>
      <c r="J213" s="38">
        <v>1.691073</v>
      </c>
      <c r="K213" s="38">
        <v>1.7152779999999901</v>
      </c>
      <c r="L213" s="38">
        <v>0.72522799999999998</v>
      </c>
      <c r="M213" s="38">
        <v>0.740541</v>
      </c>
      <c r="N213" s="38">
        <v>0.43493100000000001</v>
      </c>
      <c r="O213" s="38">
        <v>0.36176199999999997</v>
      </c>
      <c r="P213" s="38">
        <v>1.186283</v>
      </c>
      <c r="Q213" s="38">
        <v>0.67107899999999998</v>
      </c>
      <c r="R213" s="38">
        <v>0.73421099999999995</v>
      </c>
      <c r="S213" s="38">
        <v>1.048835</v>
      </c>
      <c r="T213" s="38">
        <v>0.35550799999999999</v>
      </c>
      <c r="U213" s="38">
        <v>0.74268599999999996</v>
      </c>
      <c r="V213" s="38">
        <v>0.77488100000000004</v>
      </c>
      <c r="W213" s="38">
        <v>1.703673</v>
      </c>
      <c r="X213" s="38">
        <v>1.0335729999999901</v>
      </c>
    </row>
    <row r="214" spans="1:24" x14ac:dyDescent="0.2">
      <c r="A214" s="38" t="s">
        <v>2837</v>
      </c>
      <c r="B214" s="38" t="s">
        <v>2525</v>
      </c>
      <c r="C214" s="38" t="s">
        <v>2526</v>
      </c>
      <c r="D214" s="38">
        <v>-1.5494972553293</v>
      </c>
      <c r="E214" s="38">
        <v>1.53963560312654E-2</v>
      </c>
      <c r="F214" s="38" t="s">
        <v>2838</v>
      </c>
      <c r="G214" s="38">
        <v>0.96870499999999904</v>
      </c>
      <c r="H214" s="38">
        <v>3.2234880000000001</v>
      </c>
      <c r="I214" s="38">
        <v>4.8069850000000001</v>
      </c>
      <c r="J214" s="38">
        <v>2.645159</v>
      </c>
      <c r="K214" s="38">
        <v>0.98670499999999906</v>
      </c>
      <c r="L214" s="38">
        <v>0.996309</v>
      </c>
      <c r="M214" s="38">
        <v>0.52183199999999996</v>
      </c>
      <c r="N214" s="38">
        <v>0.509019</v>
      </c>
      <c r="O214" s="38">
        <v>0.14960299999999899</v>
      </c>
      <c r="P214" s="38">
        <v>1.8967309999999999</v>
      </c>
      <c r="Q214" s="38">
        <v>1.191217</v>
      </c>
      <c r="R214" s="38">
        <v>0.22334099999999901</v>
      </c>
      <c r="S214" s="38">
        <v>1.3021940000000001</v>
      </c>
      <c r="T214" s="38">
        <v>1.251962</v>
      </c>
      <c r="U214" s="38">
        <v>0.203398</v>
      </c>
      <c r="V214" s="38">
        <v>0.150197</v>
      </c>
      <c r="W214" s="38">
        <v>1.6111930000000001</v>
      </c>
      <c r="X214" s="38">
        <v>0.67218599999999995</v>
      </c>
    </row>
    <row r="215" spans="1:24" x14ac:dyDescent="0.2">
      <c r="A215" s="38" t="s">
        <v>2839</v>
      </c>
      <c r="B215" s="38" t="s">
        <v>2525</v>
      </c>
      <c r="C215" s="38" t="s">
        <v>2526</v>
      </c>
      <c r="D215" s="38">
        <v>-1.0326898272552401</v>
      </c>
      <c r="E215" s="38">
        <v>1.5484913465334199E-2</v>
      </c>
      <c r="F215" s="38" t="s">
        <v>2840</v>
      </c>
      <c r="G215" s="38">
        <v>42.010033</v>
      </c>
      <c r="H215" s="38">
        <v>7.5582989999999999</v>
      </c>
      <c r="I215" s="38">
        <v>29.799889</v>
      </c>
      <c r="J215" s="38">
        <v>25.785274999999999</v>
      </c>
      <c r="K215" s="38">
        <v>6.7858349999999996</v>
      </c>
      <c r="L215" s="38">
        <v>32.087513000000001</v>
      </c>
      <c r="M215" s="38">
        <v>10.917733</v>
      </c>
      <c r="N215" s="38">
        <v>11.810516</v>
      </c>
      <c r="O215" s="38">
        <v>8.0113939999999992</v>
      </c>
      <c r="P215" s="38">
        <v>9.651332</v>
      </c>
      <c r="Q215" s="38">
        <v>21.349224</v>
      </c>
      <c r="R215" s="38">
        <v>7.1797800000000001</v>
      </c>
      <c r="S215" s="38">
        <v>8.0356489999999994</v>
      </c>
      <c r="T215" s="38">
        <v>10.733161000000001</v>
      </c>
      <c r="U215" s="38">
        <v>8.1144750000000005</v>
      </c>
      <c r="V215" s="38">
        <v>5.624072</v>
      </c>
      <c r="W215" s="38">
        <v>9.0323659999999997</v>
      </c>
      <c r="X215" s="38">
        <v>5.9867179999999998</v>
      </c>
    </row>
    <row r="216" spans="1:24" x14ac:dyDescent="0.2">
      <c r="A216" s="38" t="s">
        <v>2841</v>
      </c>
      <c r="B216" s="38" t="s">
        <v>2525</v>
      </c>
      <c r="C216" s="38" t="s">
        <v>2526</v>
      </c>
      <c r="D216" s="38">
        <v>1.33197310609301</v>
      </c>
      <c r="E216" s="38">
        <v>1.5538765764492E-2</v>
      </c>
      <c r="F216" s="38" t="s">
        <v>2841</v>
      </c>
      <c r="G216" s="38">
        <v>0.12862199999999999</v>
      </c>
      <c r="H216" s="38">
        <v>4.3681999999999999E-2</v>
      </c>
      <c r="I216" s="38">
        <v>0.100204</v>
      </c>
      <c r="J216" s="38">
        <v>0.33779699999999901</v>
      </c>
      <c r="K216" s="38">
        <v>0.37679000000000001</v>
      </c>
      <c r="L216" s="38">
        <v>8.5730999999999905E-2</v>
      </c>
      <c r="M216" s="38">
        <v>0.15434100000000001</v>
      </c>
      <c r="N216" s="38">
        <v>0.37726900000000002</v>
      </c>
      <c r="O216" s="38">
        <v>0.677199</v>
      </c>
      <c r="P216" s="38">
        <v>0.53159499999999904</v>
      </c>
      <c r="Q216" s="38">
        <v>0.70667100000000005</v>
      </c>
      <c r="R216" s="38">
        <v>0.28894399999999998</v>
      </c>
      <c r="S216" s="38">
        <v>7.5444999999999998E-2</v>
      </c>
      <c r="T216" s="38">
        <v>9.4472E-2</v>
      </c>
      <c r="U216" s="38">
        <v>0.20736599999999999</v>
      </c>
      <c r="V216" s="38">
        <v>1.63674599999999</v>
      </c>
      <c r="W216" s="38">
        <v>0.23211799999999999</v>
      </c>
      <c r="X216" s="38">
        <v>0.15761</v>
      </c>
    </row>
    <row r="217" spans="1:24" x14ac:dyDescent="0.2">
      <c r="A217" s="38" t="s">
        <v>2842</v>
      </c>
      <c r="B217" s="38" t="s">
        <v>2525</v>
      </c>
      <c r="C217" s="38" t="s">
        <v>2526</v>
      </c>
      <c r="D217" s="38">
        <v>-1.0927612693664299</v>
      </c>
      <c r="E217" s="38">
        <v>1.6027505086923799E-2</v>
      </c>
      <c r="F217" s="38" t="s">
        <v>2843</v>
      </c>
      <c r="G217" s="38">
        <v>3.6823519999999998</v>
      </c>
      <c r="H217" s="38">
        <v>0.49927700000000003</v>
      </c>
      <c r="I217" s="38">
        <v>2.778016</v>
      </c>
      <c r="J217" s="38">
        <v>1.991377</v>
      </c>
      <c r="K217" s="38">
        <v>4.4806609999999996</v>
      </c>
      <c r="L217" s="38">
        <v>3.6308790000000002</v>
      </c>
      <c r="M217" s="38">
        <v>0.57426899999999903</v>
      </c>
      <c r="N217" s="38">
        <v>1.9985409999999999</v>
      </c>
      <c r="O217" s="38">
        <v>0.82544499999999998</v>
      </c>
      <c r="P217" s="38">
        <v>1.1346889999999901</v>
      </c>
      <c r="Q217" s="38">
        <v>1.1445399999999999</v>
      </c>
      <c r="R217" s="38">
        <v>2.204415</v>
      </c>
      <c r="S217" s="38">
        <v>3.9764599999999999</v>
      </c>
      <c r="T217" s="38">
        <v>1.822554</v>
      </c>
      <c r="U217" s="38">
        <v>2.6278609999999998</v>
      </c>
      <c r="V217" s="38">
        <v>2.2370899999999998</v>
      </c>
      <c r="W217" s="38">
        <v>3.008629</v>
      </c>
      <c r="X217" s="38">
        <v>1.556319</v>
      </c>
    </row>
    <row r="218" spans="1:24" x14ac:dyDescent="0.2">
      <c r="A218" s="38" t="s">
        <v>2844</v>
      </c>
      <c r="B218" s="38" t="s">
        <v>2525</v>
      </c>
      <c r="C218" s="38" t="s">
        <v>2526</v>
      </c>
      <c r="D218" s="38">
        <v>-1.01396369431183</v>
      </c>
      <c r="E218" s="38">
        <v>1.6331829832101099E-2</v>
      </c>
      <c r="F218" s="38" t="s">
        <v>2845</v>
      </c>
      <c r="G218" s="38">
        <v>9.9741169999999997</v>
      </c>
      <c r="H218" s="38">
        <v>4.4259510000000004</v>
      </c>
      <c r="I218" s="38">
        <v>3.3022930000000001</v>
      </c>
      <c r="J218" s="38">
        <v>6.4462599999999997</v>
      </c>
      <c r="K218" s="38">
        <v>12.036301999999999</v>
      </c>
      <c r="L218" s="38">
        <v>21.225926999999999</v>
      </c>
      <c r="M218" s="38">
        <v>3.7122280000000001</v>
      </c>
      <c r="N218" s="38">
        <v>3.4718610000000001</v>
      </c>
      <c r="O218" s="38">
        <v>3.6525979999999998</v>
      </c>
      <c r="P218" s="38">
        <v>7.1499090000000001</v>
      </c>
      <c r="Q218" s="38">
        <v>7.195983</v>
      </c>
      <c r="R218" s="38">
        <v>2.0645530000000001</v>
      </c>
      <c r="S218" s="38">
        <v>8.0857589999999995</v>
      </c>
      <c r="T218" s="38">
        <v>4.7979279999999997</v>
      </c>
      <c r="U218" s="38">
        <v>4.1848159999999996</v>
      </c>
      <c r="V218" s="38">
        <v>3.6760379999999899</v>
      </c>
      <c r="W218" s="38">
        <v>3.3010790000000001</v>
      </c>
      <c r="X218" s="38">
        <v>3.8232699999999902</v>
      </c>
    </row>
    <row r="219" spans="1:24" x14ac:dyDescent="0.2">
      <c r="A219" s="38" t="s">
        <v>2846</v>
      </c>
      <c r="B219" s="38" t="s">
        <v>2525</v>
      </c>
      <c r="C219" s="38" t="s">
        <v>2526</v>
      </c>
      <c r="D219" s="38">
        <v>-1.0936242878586799</v>
      </c>
      <c r="E219" s="38">
        <v>1.64423220676033E-2</v>
      </c>
      <c r="F219" s="38" t="s">
        <v>2846</v>
      </c>
      <c r="G219" s="38">
        <v>2.7697620000000001</v>
      </c>
      <c r="H219" s="38">
        <v>1.221686</v>
      </c>
      <c r="I219" s="38">
        <v>1.4212119999999999</v>
      </c>
      <c r="J219" s="38">
        <v>4.17136</v>
      </c>
      <c r="K219" s="38">
        <v>0.97549799999999998</v>
      </c>
      <c r="L219" s="38">
        <v>2.05172</v>
      </c>
      <c r="M219" s="38">
        <v>1.085378</v>
      </c>
      <c r="N219" s="38">
        <v>1.7434829999999999</v>
      </c>
      <c r="O219" s="38">
        <v>0.69326399999999999</v>
      </c>
      <c r="P219" s="38">
        <v>0.56848199999999904</v>
      </c>
      <c r="Q219" s="38">
        <v>0.56488099999999997</v>
      </c>
      <c r="R219" s="38">
        <v>1.1110869999999999</v>
      </c>
      <c r="S219" s="38">
        <v>1.8365819999999999</v>
      </c>
      <c r="T219" s="38">
        <v>0.44620599999999999</v>
      </c>
      <c r="U219" s="38">
        <v>0.50502999999999998</v>
      </c>
      <c r="V219" s="38">
        <v>0.62392300000000001</v>
      </c>
      <c r="W219" s="38">
        <v>0.64866099999999904</v>
      </c>
      <c r="X219" s="38">
        <v>2.29609799999999</v>
      </c>
    </row>
    <row r="220" spans="1:24" x14ac:dyDescent="0.2">
      <c r="A220" s="38" t="s">
        <v>2847</v>
      </c>
      <c r="B220" s="38" t="s">
        <v>2525</v>
      </c>
      <c r="C220" s="38" t="s">
        <v>2526</v>
      </c>
      <c r="D220" s="38">
        <v>1.0938560216442099</v>
      </c>
      <c r="E220" s="38">
        <v>1.6642095295190201E-2</v>
      </c>
      <c r="F220" s="38" t="s">
        <v>2848</v>
      </c>
      <c r="G220" s="38">
        <v>4.1835999999999998E-2</v>
      </c>
      <c r="H220" s="38">
        <v>7.3261999999999994E-2</v>
      </c>
      <c r="I220" s="38">
        <v>0.14357200000000001</v>
      </c>
      <c r="J220" s="38">
        <v>4.9201000000000002E-2</v>
      </c>
      <c r="K220" s="38">
        <v>2.4861999999999999E-2</v>
      </c>
      <c r="L220" s="38">
        <v>7.6920000000000002E-2</v>
      </c>
      <c r="M220" s="38">
        <v>0.157945</v>
      </c>
      <c r="N220" s="38">
        <v>0.12470199999999999</v>
      </c>
      <c r="O220" s="38">
        <v>0.2777</v>
      </c>
      <c r="P220" s="38">
        <v>7.6317999999999997E-2</v>
      </c>
      <c r="Q220" s="38">
        <v>0.123825</v>
      </c>
      <c r="R220" s="38">
        <v>0.11017100000000001</v>
      </c>
      <c r="S220" s="38">
        <v>0.17649300000000001</v>
      </c>
      <c r="T220" s="38">
        <v>0.15238099999999999</v>
      </c>
      <c r="U220" s="38">
        <v>0.117522</v>
      </c>
      <c r="V220" s="38">
        <v>0.162491</v>
      </c>
      <c r="W220" s="38">
        <v>0.229434</v>
      </c>
      <c r="X220" s="38">
        <v>4.5685999999999997E-2</v>
      </c>
    </row>
    <row r="221" spans="1:24" x14ac:dyDescent="0.2">
      <c r="A221" s="38" t="s">
        <v>2849</v>
      </c>
      <c r="B221" s="38" t="s">
        <v>2525</v>
      </c>
      <c r="C221" s="38" t="s">
        <v>2526</v>
      </c>
      <c r="D221" s="38">
        <v>-1.5437325070166801</v>
      </c>
      <c r="E221" s="38">
        <v>1.67027026947702E-2</v>
      </c>
      <c r="F221" s="38" t="s">
        <v>2850</v>
      </c>
      <c r="G221" s="38">
        <v>2.0093589999999999</v>
      </c>
      <c r="H221" s="38">
        <v>0.41265400000000002</v>
      </c>
      <c r="I221" s="38">
        <v>0.25340000000000001</v>
      </c>
      <c r="J221" s="38">
        <v>0.52535699999999996</v>
      </c>
      <c r="K221" s="38">
        <v>2.6418840000000001</v>
      </c>
      <c r="L221" s="38">
        <v>0.21926399999999999</v>
      </c>
      <c r="M221" s="38">
        <v>0.53998199999999996</v>
      </c>
      <c r="N221" s="38">
        <v>0.44285200000000002</v>
      </c>
      <c r="O221" s="38">
        <v>0.26422800000000002</v>
      </c>
      <c r="P221" s="38">
        <v>0.30880000000000002</v>
      </c>
      <c r="Q221" s="38">
        <v>0.32314399999999999</v>
      </c>
      <c r="R221" s="38">
        <v>9.8154999999999895E-2</v>
      </c>
      <c r="S221" s="38">
        <v>0.32542199999999999</v>
      </c>
      <c r="T221" s="38">
        <v>1.526332</v>
      </c>
      <c r="U221" s="38">
        <v>8.4288000000000002E-2</v>
      </c>
      <c r="V221" s="38">
        <v>0.65100599999999997</v>
      </c>
      <c r="W221" s="38">
        <v>0.25513599999999997</v>
      </c>
      <c r="X221" s="38">
        <v>0.54230500000000004</v>
      </c>
    </row>
    <row r="222" spans="1:24" x14ac:dyDescent="0.2">
      <c r="A222" s="38" t="s">
        <v>2851</v>
      </c>
      <c r="B222" s="38" t="s">
        <v>2525</v>
      </c>
      <c r="C222" s="38" t="s">
        <v>2526</v>
      </c>
      <c r="D222" s="38">
        <v>-1.0421131215539099</v>
      </c>
      <c r="E222" s="38">
        <v>1.6967450645933298E-2</v>
      </c>
      <c r="F222" s="38" t="s">
        <v>2851</v>
      </c>
      <c r="G222" s="38">
        <v>1.3540760000000001</v>
      </c>
      <c r="H222" s="38">
        <v>0.94555199999999995</v>
      </c>
      <c r="I222" s="38">
        <v>1.31585</v>
      </c>
      <c r="J222" s="38">
        <v>1.1735610000000001</v>
      </c>
      <c r="K222" s="38">
        <v>1.6146450000000001</v>
      </c>
      <c r="L222" s="38">
        <v>0.66838699999999995</v>
      </c>
      <c r="M222" s="38">
        <v>0.27522199999999902</v>
      </c>
      <c r="N222" s="38">
        <v>0.57177</v>
      </c>
      <c r="O222" s="38">
        <v>0.38519399999999998</v>
      </c>
      <c r="P222" s="38">
        <v>0.416549</v>
      </c>
      <c r="Q222" s="38">
        <v>1.4357819999999999</v>
      </c>
      <c r="R222" s="38">
        <v>0.279277</v>
      </c>
      <c r="S222" s="38">
        <v>0.62113499999999999</v>
      </c>
      <c r="T222" s="38">
        <v>0.62425200000000003</v>
      </c>
      <c r="U222" s="38">
        <v>0.50032100000000002</v>
      </c>
      <c r="V222" s="38">
        <v>0.94679999999999997</v>
      </c>
      <c r="W222" s="38">
        <v>0.81030100000000005</v>
      </c>
      <c r="X222" s="38">
        <v>0.64681099999999903</v>
      </c>
    </row>
    <row r="223" spans="1:24" x14ac:dyDescent="0.2">
      <c r="A223" s="38" t="s">
        <v>2852</v>
      </c>
      <c r="B223" s="38" t="s">
        <v>2525</v>
      </c>
      <c r="C223" s="38" t="s">
        <v>2526</v>
      </c>
      <c r="D223" s="38">
        <v>1.5712862714765901</v>
      </c>
      <c r="E223" s="38">
        <v>1.7748185468591499E-2</v>
      </c>
      <c r="F223" s="38" t="s">
        <v>2852</v>
      </c>
      <c r="G223" s="38">
        <v>7.3433380000000001</v>
      </c>
      <c r="H223" s="38">
        <v>7.6397619999999904</v>
      </c>
      <c r="I223" s="38">
        <v>0.23234199999999999</v>
      </c>
      <c r="J223" s="38">
        <v>1.9758929999999999</v>
      </c>
      <c r="K223" s="38">
        <v>2.4879989999999998</v>
      </c>
      <c r="L223" s="38">
        <v>1.6628209999999899</v>
      </c>
      <c r="M223" s="38">
        <v>16.494736</v>
      </c>
      <c r="N223" s="38">
        <v>7.325939</v>
      </c>
      <c r="O223" s="38">
        <v>4.164269</v>
      </c>
      <c r="P223" s="38">
        <v>6.3106519999999904</v>
      </c>
      <c r="Q223" s="38">
        <v>23.54701</v>
      </c>
      <c r="R223" s="38">
        <v>4.8203760000000004</v>
      </c>
      <c r="S223" s="38">
        <v>4.5923550000000004</v>
      </c>
      <c r="T223" s="38">
        <v>32.288798999999997</v>
      </c>
      <c r="U223" s="38">
        <v>32.759189999999997</v>
      </c>
      <c r="V223" s="38">
        <v>9.1882669999999997</v>
      </c>
      <c r="W223" s="38">
        <v>0.35308800000000001</v>
      </c>
      <c r="X223" s="38">
        <v>96.983260999999999</v>
      </c>
    </row>
    <row r="224" spans="1:24" x14ac:dyDescent="0.2">
      <c r="A224" s="38" t="s">
        <v>2853</v>
      </c>
      <c r="B224" s="38" t="s">
        <v>2525</v>
      </c>
      <c r="C224" s="38" t="s">
        <v>2526</v>
      </c>
      <c r="D224" s="38">
        <v>1.6464789698540301</v>
      </c>
      <c r="E224" s="38">
        <v>1.78419185377852E-2</v>
      </c>
      <c r="F224" s="38" t="s">
        <v>2853</v>
      </c>
      <c r="G224" s="38">
        <v>7.5667580000000001</v>
      </c>
      <c r="H224" s="38">
        <v>26.585591999999998</v>
      </c>
      <c r="I224" s="38">
        <v>0.528474</v>
      </c>
      <c r="J224" s="38">
        <v>26.839098</v>
      </c>
      <c r="K224" s="38">
        <v>21.594283999999998</v>
      </c>
      <c r="L224" s="38">
        <v>23.71977</v>
      </c>
      <c r="M224" s="38">
        <v>65.703963999999999</v>
      </c>
      <c r="N224" s="38">
        <v>87.834319999999906</v>
      </c>
      <c r="O224" s="38">
        <v>117.899551</v>
      </c>
      <c r="P224" s="38">
        <v>17.158401000000001</v>
      </c>
      <c r="Q224" s="38">
        <v>23.183449</v>
      </c>
      <c r="R224" s="38">
        <v>16.000548999999999</v>
      </c>
      <c r="S224" s="38">
        <v>21.995798000000001</v>
      </c>
      <c r="T224" s="38">
        <v>162.80542</v>
      </c>
      <c r="U224" s="38">
        <v>74.982345999999893</v>
      </c>
      <c r="V224" s="38">
        <v>17.108813999999999</v>
      </c>
      <c r="W224" s="38">
        <v>27.657578000000001</v>
      </c>
      <c r="X224" s="38">
        <v>147.852158</v>
      </c>
    </row>
    <row r="225" spans="1:24" x14ac:dyDescent="0.2">
      <c r="A225" s="38" t="s">
        <v>2854</v>
      </c>
      <c r="B225" s="38" t="s">
        <v>2525</v>
      </c>
      <c r="C225" s="38" t="s">
        <v>2526</v>
      </c>
      <c r="D225" s="38">
        <v>-1.1030459069971099</v>
      </c>
      <c r="E225" s="38">
        <v>1.7913839824841401E-2</v>
      </c>
      <c r="F225" s="38" t="s">
        <v>2855</v>
      </c>
      <c r="G225" s="38">
        <v>1.459522</v>
      </c>
      <c r="H225" s="38">
        <v>0.289935</v>
      </c>
      <c r="I225" s="38">
        <v>1.158731</v>
      </c>
      <c r="J225" s="38">
        <v>1.1925349999999999</v>
      </c>
      <c r="K225" s="38">
        <v>2.760116</v>
      </c>
      <c r="L225" s="38">
        <v>1.356217</v>
      </c>
      <c r="M225" s="38">
        <v>0.74496300000000004</v>
      </c>
      <c r="N225" s="38">
        <v>0.57550800000000002</v>
      </c>
      <c r="O225" s="38">
        <v>0.20542199999999999</v>
      </c>
      <c r="P225" s="38">
        <v>1.1267739999999999</v>
      </c>
      <c r="Q225" s="38">
        <v>0.44553700000000002</v>
      </c>
      <c r="R225" s="38">
        <v>0.60338700000000001</v>
      </c>
      <c r="S225" s="38">
        <v>1.081164</v>
      </c>
      <c r="T225" s="38">
        <v>0.82098700000000002</v>
      </c>
      <c r="U225" s="38">
        <v>0.713418</v>
      </c>
      <c r="V225" s="38">
        <v>1.1880549999999901</v>
      </c>
      <c r="W225" s="38">
        <v>0.95399799999999901</v>
      </c>
      <c r="X225" s="38">
        <v>0.66410400000000003</v>
      </c>
    </row>
    <row r="226" spans="1:24" x14ac:dyDescent="0.2">
      <c r="A226" s="38" t="s">
        <v>2856</v>
      </c>
      <c r="B226" s="38" t="s">
        <v>2525</v>
      </c>
      <c r="C226" s="38" t="s">
        <v>2526</v>
      </c>
      <c r="D226" s="38">
        <v>-1.6379054415432399</v>
      </c>
      <c r="E226" s="38">
        <v>1.8112755225256801E-2</v>
      </c>
      <c r="F226" s="38" t="s">
        <v>2856</v>
      </c>
      <c r="G226" s="38">
        <v>1.0745450000000001</v>
      </c>
      <c r="H226" s="38">
        <v>1.305037</v>
      </c>
      <c r="I226" s="38">
        <v>10.989296</v>
      </c>
      <c r="J226" s="38">
        <v>8.1798859999999998</v>
      </c>
      <c r="K226" s="38">
        <v>1.0416239999999899</v>
      </c>
      <c r="L226" s="38">
        <v>8.3106170000000006</v>
      </c>
      <c r="M226" s="38">
        <v>1.23380499999999</v>
      </c>
      <c r="N226" s="38">
        <v>0.63892199999999999</v>
      </c>
      <c r="O226" s="38">
        <v>4.0560869999999998</v>
      </c>
      <c r="P226" s="38">
        <v>2.459822</v>
      </c>
      <c r="Q226" s="38">
        <v>0.51130600000000004</v>
      </c>
      <c r="R226" s="38">
        <v>0.59470999999999996</v>
      </c>
      <c r="S226" s="38">
        <v>12.402244</v>
      </c>
      <c r="T226" s="38">
        <v>2.182026</v>
      </c>
      <c r="U226" s="38">
        <v>1.0344450000000001</v>
      </c>
      <c r="V226" s="38">
        <v>6.0607629999999997</v>
      </c>
      <c r="W226" s="38">
        <v>0.66512199999999999</v>
      </c>
      <c r="X226" s="38">
        <v>1.009722</v>
      </c>
    </row>
    <row r="227" spans="1:24" x14ac:dyDescent="0.2">
      <c r="A227" s="38" t="s">
        <v>2857</v>
      </c>
      <c r="B227" s="38" t="s">
        <v>2525</v>
      </c>
      <c r="C227" s="38" t="s">
        <v>2526</v>
      </c>
      <c r="D227" s="38">
        <v>1.2022967858086799</v>
      </c>
      <c r="E227" s="38">
        <v>1.8241256675592201E-2</v>
      </c>
      <c r="F227" s="38" t="s">
        <v>2857</v>
      </c>
      <c r="G227" s="38">
        <v>0.41573399999999999</v>
      </c>
      <c r="H227" s="38">
        <v>1.2832589999999999</v>
      </c>
      <c r="I227" s="38">
        <v>0.61152899999999999</v>
      </c>
      <c r="J227" s="38">
        <v>0.25712299999999999</v>
      </c>
      <c r="K227" s="38">
        <v>0.36318299999999998</v>
      </c>
      <c r="L227" s="38">
        <v>0.97299099999999905</v>
      </c>
      <c r="M227" s="38">
        <v>1.9773430000000001</v>
      </c>
      <c r="N227" s="38">
        <v>1.58989</v>
      </c>
      <c r="O227" s="38">
        <v>0.81687299999999996</v>
      </c>
      <c r="P227" s="38">
        <v>2.8415080000000001</v>
      </c>
      <c r="Q227" s="38">
        <v>0.53733199999999903</v>
      </c>
      <c r="R227" s="38">
        <v>1.1512819999999999</v>
      </c>
      <c r="S227" s="38">
        <v>1.7303489999999999</v>
      </c>
      <c r="T227" s="38">
        <v>0.54479</v>
      </c>
      <c r="U227" s="38">
        <v>2.1999520000000001</v>
      </c>
      <c r="V227" s="38">
        <v>0.92931399999999997</v>
      </c>
      <c r="W227" s="38">
        <v>0.40212399999999998</v>
      </c>
      <c r="X227" s="38">
        <v>0.70140000000000002</v>
      </c>
    </row>
    <row r="228" spans="1:24" x14ac:dyDescent="0.2">
      <c r="A228" s="38" t="s">
        <v>2858</v>
      </c>
      <c r="B228" s="38" t="s">
        <v>2525</v>
      </c>
      <c r="C228" s="38" t="s">
        <v>2526</v>
      </c>
      <c r="D228" s="38">
        <v>-1.1445749381005601</v>
      </c>
      <c r="E228" s="38">
        <v>1.83847019579849E-2</v>
      </c>
      <c r="F228" s="38" t="s">
        <v>2859</v>
      </c>
      <c r="G228" s="38">
        <v>5.367324</v>
      </c>
      <c r="H228" s="38">
        <v>4.5664230000000003</v>
      </c>
      <c r="I228" s="38">
        <v>0.58545999999999998</v>
      </c>
      <c r="J228" s="38">
        <v>6.6508449999999897</v>
      </c>
      <c r="K228" s="38">
        <v>8.0443309999999997</v>
      </c>
      <c r="L228" s="38">
        <v>4.5235240000000001</v>
      </c>
      <c r="M228" s="38">
        <v>2.417602</v>
      </c>
      <c r="N228" s="38">
        <v>3.7661809999999898</v>
      </c>
      <c r="O228" s="38">
        <v>2.12190999999999</v>
      </c>
      <c r="P228" s="38">
        <v>2.3669709999999999</v>
      </c>
      <c r="Q228" s="38">
        <v>0.67437400000000003</v>
      </c>
      <c r="R228" s="38">
        <v>1.8377779999999999</v>
      </c>
      <c r="S228" s="38">
        <v>4.223249</v>
      </c>
      <c r="T228" s="38">
        <v>2.8429509999999998</v>
      </c>
      <c r="U228" s="38">
        <v>3.6358799999999998</v>
      </c>
      <c r="V228" s="38">
        <v>6.1397870000000001</v>
      </c>
      <c r="W228" s="38">
        <v>4.0149970000000001</v>
      </c>
      <c r="X228" s="38">
        <v>1.798505</v>
      </c>
    </row>
    <row r="229" spans="1:24" x14ac:dyDescent="0.2">
      <c r="A229" s="38" t="s">
        <v>2860</v>
      </c>
      <c r="B229" s="38" t="s">
        <v>2525</v>
      </c>
      <c r="C229" s="38" t="s">
        <v>2526</v>
      </c>
      <c r="D229" s="38">
        <v>2.3531479295426401</v>
      </c>
      <c r="E229" s="38">
        <v>1.87778482418972E-2</v>
      </c>
      <c r="F229" s="38" t="s">
        <v>2861</v>
      </c>
      <c r="G229" s="38">
        <v>3.8204000000000002E-2</v>
      </c>
      <c r="H229" s="38">
        <v>1.7965999999999999E-2</v>
      </c>
      <c r="I229" s="38">
        <v>0</v>
      </c>
      <c r="J229" s="38">
        <v>0.14832100000000001</v>
      </c>
      <c r="K229" s="38">
        <v>0</v>
      </c>
      <c r="L229" s="38">
        <v>0.20286799999999999</v>
      </c>
      <c r="M229" s="38">
        <v>0.143122</v>
      </c>
      <c r="N229" s="38">
        <v>1.0868869999999999</v>
      </c>
      <c r="O229" s="38">
        <v>0.29100999999999999</v>
      </c>
      <c r="P229" s="38">
        <v>4.2050999999999998E-2</v>
      </c>
      <c r="Q229" s="38">
        <v>9.5612000000000003E-2</v>
      </c>
      <c r="R229" s="38">
        <v>0.459677</v>
      </c>
      <c r="S229" s="38">
        <v>0</v>
      </c>
      <c r="T229" s="38">
        <v>0</v>
      </c>
      <c r="U229" s="38">
        <v>0.22386700000000001</v>
      </c>
      <c r="V229" s="38">
        <v>0.17745999999999901</v>
      </c>
      <c r="W229" s="38">
        <v>0</v>
      </c>
      <c r="X229" s="38">
        <v>0.12432600000000001</v>
      </c>
    </row>
    <row r="230" spans="1:24" x14ac:dyDescent="0.2">
      <c r="A230" s="38" t="s">
        <v>2862</v>
      </c>
      <c r="B230" s="38" t="s">
        <v>2525</v>
      </c>
      <c r="C230" s="38" t="s">
        <v>2526</v>
      </c>
      <c r="D230" s="38">
        <v>-1.37414396146463</v>
      </c>
      <c r="E230" s="38">
        <v>1.8974182486548901E-2</v>
      </c>
      <c r="F230" s="38" t="s">
        <v>2862</v>
      </c>
      <c r="G230" s="38">
        <v>14.512513999999999</v>
      </c>
      <c r="H230" s="38">
        <v>175.127747</v>
      </c>
      <c r="I230" s="38">
        <v>28.827658</v>
      </c>
      <c r="J230" s="38">
        <v>13.793576</v>
      </c>
      <c r="K230" s="38">
        <v>47.048782000000003</v>
      </c>
      <c r="L230" s="38">
        <v>16.740047000000001</v>
      </c>
      <c r="M230" s="38">
        <v>9.9497239999999998</v>
      </c>
      <c r="N230" s="38">
        <v>31.667331999999998</v>
      </c>
      <c r="O230" s="38">
        <v>22.756513999999999</v>
      </c>
      <c r="P230" s="38">
        <v>15.6943</v>
      </c>
      <c r="Q230" s="38">
        <v>13.40226</v>
      </c>
      <c r="R230" s="38">
        <v>20.539069999999999</v>
      </c>
      <c r="S230" s="38">
        <v>12.906508000000001</v>
      </c>
      <c r="T230" s="38">
        <v>15.885669</v>
      </c>
      <c r="U230" s="38">
        <v>15.797243</v>
      </c>
      <c r="V230" s="38">
        <v>18.891839999999998</v>
      </c>
      <c r="W230" s="38">
        <v>10.607415</v>
      </c>
      <c r="X230" s="38">
        <v>17.069628000000002</v>
      </c>
    </row>
    <row r="231" spans="1:24" x14ac:dyDescent="0.2">
      <c r="A231" s="38" t="s">
        <v>2863</v>
      </c>
      <c r="B231" s="38" t="s">
        <v>2525</v>
      </c>
      <c r="C231" s="38" t="s">
        <v>2526</v>
      </c>
      <c r="D231" s="38">
        <v>1.9147269727605001</v>
      </c>
      <c r="E231" s="38">
        <v>1.9034028429806001E-2</v>
      </c>
      <c r="F231" s="38" t="s">
        <v>2863</v>
      </c>
      <c r="G231" s="38">
        <v>15.5909329999999</v>
      </c>
      <c r="H231" s="38">
        <v>14.994356</v>
      </c>
      <c r="I231" s="38">
        <v>0.75841700000000001</v>
      </c>
      <c r="J231" s="38">
        <v>33.336013999999999</v>
      </c>
      <c r="K231" s="38">
        <v>11.5761419999999</v>
      </c>
      <c r="L231" s="38">
        <v>3.9577330000000002</v>
      </c>
      <c r="M231" s="38">
        <v>21.772382999999898</v>
      </c>
      <c r="N231" s="38">
        <v>29.057027999999999</v>
      </c>
      <c r="O231" s="38">
        <v>13.919564999999899</v>
      </c>
      <c r="P231" s="38">
        <v>43.089584000000002</v>
      </c>
      <c r="Q231" s="38">
        <v>184.41842700000001</v>
      </c>
      <c r="R231" s="38">
        <v>6.7352610000000004</v>
      </c>
      <c r="S231" s="38">
        <v>35.257922999999998</v>
      </c>
      <c r="T231" s="38">
        <v>179.95446799999999</v>
      </c>
      <c r="U231" s="38">
        <v>16.3535</v>
      </c>
      <c r="V231" s="38">
        <v>8.0080170000000006</v>
      </c>
      <c r="W231" s="38">
        <v>3.245409</v>
      </c>
      <c r="X231" s="38">
        <v>162.98225400000001</v>
      </c>
    </row>
    <row r="232" spans="1:24" x14ac:dyDescent="0.2">
      <c r="A232" s="38" t="s">
        <v>2864</v>
      </c>
      <c r="B232" s="38" t="s">
        <v>2525</v>
      </c>
      <c r="C232" s="38" t="s">
        <v>2526</v>
      </c>
      <c r="D232" s="38">
        <v>-2.2447713554717099</v>
      </c>
      <c r="E232" s="38">
        <v>1.9072041839802201E-2</v>
      </c>
      <c r="F232" s="38" t="s">
        <v>2865</v>
      </c>
      <c r="G232" s="38">
        <v>0.31187100000000001</v>
      </c>
      <c r="H232" s="38">
        <v>5.4066999999999997E-2</v>
      </c>
      <c r="I232" s="38">
        <v>0.218748999999999</v>
      </c>
      <c r="J232" s="38">
        <v>0.30623099999999998</v>
      </c>
      <c r="K232" s="38">
        <v>1.5470440000000001</v>
      </c>
      <c r="L232" s="38">
        <v>1.116779</v>
      </c>
      <c r="M232" s="38">
        <v>0</v>
      </c>
      <c r="N232" s="38">
        <v>0</v>
      </c>
      <c r="O232" s="38">
        <v>0.154611</v>
      </c>
      <c r="P232" s="38">
        <v>0.29115799999999997</v>
      </c>
      <c r="Q232" s="38">
        <v>0.17138900000000001</v>
      </c>
      <c r="R232" s="38">
        <v>8.8292999999999996E-2</v>
      </c>
      <c r="S232" s="38">
        <v>0.195017</v>
      </c>
      <c r="T232" s="38">
        <v>0.42657200000000001</v>
      </c>
      <c r="U232" s="38">
        <v>4.8632999999999899E-2</v>
      </c>
      <c r="V232" s="38">
        <v>0.130051</v>
      </c>
      <c r="W232" s="38">
        <v>0.21083099999999999</v>
      </c>
      <c r="X232" s="38">
        <v>8.7041999999999994E-2</v>
      </c>
    </row>
    <row r="233" spans="1:24" x14ac:dyDescent="0.2">
      <c r="A233" s="38" t="s">
        <v>2866</v>
      </c>
      <c r="B233" s="38" t="s">
        <v>2525</v>
      </c>
      <c r="C233" s="38" t="s">
        <v>2526</v>
      </c>
      <c r="D233" s="38">
        <v>-1.08352477312829</v>
      </c>
      <c r="E233" s="38">
        <v>1.93440534150606E-2</v>
      </c>
      <c r="F233" s="38" t="s">
        <v>2867</v>
      </c>
      <c r="G233" s="38">
        <v>1.676234</v>
      </c>
      <c r="H233" s="38">
        <v>0.27231699999999998</v>
      </c>
      <c r="I233" s="38">
        <v>0.34983199999999998</v>
      </c>
      <c r="J233" s="38">
        <v>1.478402</v>
      </c>
      <c r="K233" s="38">
        <v>0.87753999999999999</v>
      </c>
      <c r="L233" s="38">
        <v>0.63947799999999999</v>
      </c>
      <c r="M233" s="38">
        <v>0.36541699999999999</v>
      </c>
      <c r="N233" s="38">
        <v>0.60328000000000004</v>
      </c>
      <c r="O233" s="38">
        <v>0.53382600000000002</v>
      </c>
      <c r="P233" s="38">
        <v>0.343194</v>
      </c>
      <c r="Q233" s="38">
        <v>0.35114800000000002</v>
      </c>
      <c r="R233" s="38">
        <v>0.243338</v>
      </c>
      <c r="S233" s="38">
        <v>1.4385299999999901</v>
      </c>
      <c r="T233" s="38">
        <v>0.51502700000000001</v>
      </c>
      <c r="U233" s="38">
        <v>0.94142599999999999</v>
      </c>
      <c r="V233" s="38">
        <v>1.6598900000000001</v>
      </c>
      <c r="W233" s="38">
        <v>0.64220600000000005</v>
      </c>
      <c r="X233" s="38">
        <v>0.304506</v>
      </c>
    </row>
    <row r="234" spans="1:24" x14ac:dyDescent="0.2">
      <c r="A234" s="38" t="s">
        <v>2868</v>
      </c>
      <c r="B234" s="38" t="s">
        <v>2525</v>
      </c>
      <c r="C234" s="38" t="s">
        <v>2526</v>
      </c>
      <c r="D234" s="38">
        <v>1.1116493834535199</v>
      </c>
      <c r="E234" s="38">
        <v>1.9455042065842601E-2</v>
      </c>
      <c r="F234" s="38" t="s">
        <v>2868</v>
      </c>
      <c r="G234" s="38">
        <v>0.16622600000000001</v>
      </c>
      <c r="H234" s="38">
        <v>0.457539999999999</v>
      </c>
      <c r="I234" s="38">
        <v>2.2419000000000001E-2</v>
      </c>
      <c r="J234" s="38">
        <v>0.14561399999999999</v>
      </c>
      <c r="K234" s="38">
        <v>0.16345000000000001</v>
      </c>
      <c r="L234" s="38">
        <v>0.26219100000000001</v>
      </c>
      <c r="M234" s="38">
        <v>0.30654799999999999</v>
      </c>
      <c r="N234" s="38">
        <v>0.53318699999999997</v>
      </c>
      <c r="O234" s="38">
        <v>0.324013</v>
      </c>
      <c r="P234" s="38">
        <v>0.50634899999999905</v>
      </c>
      <c r="Q234" s="38">
        <v>0.44630599999999998</v>
      </c>
      <c r="R234" s="38">
        <v>0.47740100000000002</v>
      </c>
      <c r="S234" s="38">
        <v>0.248476</v>
      </c>
      <c r="T234" s="38">
        <v>0.17593599999999901</v>
      </c>
      <c r="U234" s="38">
        <v>0.22397899999999901</v>
      </c>
      <c r="V234" s="38">
        <v>0.26980900000000002</v>
      </c>
      <c r="W234" s="38">
        <v>8.6747000000000005E-2</v>
      </c>
      <c r="X234" s="38">
        <v>0.196802</v>
      </c>
    </row>
    <row r="235" spans="1:24" x14ac:dyDescent="0.2">
      <c r="A235" s="38" t="s">
        <v>2869</v>
      </c>
      <c r="B235" s="38" t="s">
        <v>2525</v>
      </c>
      <c r="C235" s="38" t="s">
        <v>2526</v>
      </c>
      <c r="D235" s="38">
        <v>-1.5394740838136001</v>
      </c>
      <c r="E235" s="38">
        <v>1.9638639371767599E-2</v>
      </c>
      <c r="F235" s="38" t="s">
        <v>2870</v>
      </c>
      <c r="G235" s="38">
        <v>1.21041</v>
      </c>
      <c r="H235" s="38">
        <v>0.76280099999999995</v>
      </c>
      <c r="I235" s="38">
        <v>0.27017600000000003</v>
      </c>
      <c r="J235" s="38">
        <v>0.40992000000000001</v>
      </c>
      <c r="K235" s="38">
        <v>0.413221</v>
      </c>
      <c r="L235" s="38">
        <v>0.93604399999999999</v>
      </c>
      <c r="M235" s="38">
        <v>0.24598400000000001</v>
      </c>
      <c r="N235" s="38">
        <v>7.5065999999999994E-2</v>
      </c>
      <c r="O235" s="38">
        <v>0.43276399999999998</v>
      </c>
      <c r="P235" s="38">
        <v>0.201736</v>
      </c>
      <c r="Q235" s="38">
        <v>0.361682</v>
      </c>
      <c r="R235" s="38">
        <v>0</v>
      </c>
      <c r="S235" s="38">
        <v>0.36383599999999999</v>
      </c>
      <c r="T235" s="38">
        <v>0.52873499999999996</v>
      </c>
      <c r="U235" s="38">
        <v>0.27469699999999903</v>
      </c>
      <c r="V235" s="38">
        <v>0.44501599999999902</v>
      </c>
      <c r="W235" s="38">
        <v>0.79770600000000003</v>
      </c>
      <c r="X235" s="38">
        <v>0.13419500000000001</v>
      </c>
    </row>
    <row r="236" spans="1:24" x14ac:dyDescent="0.2">
      <c r="A236" s="38" t="s">
        <v>2871</v>
      </c>
      <c r="B236" s="38" t="s">
        <v>2525</v>
      </c>
      <c r="C236" s="38" t="s">
        <v>2526</v>
      </c>
      <c r="D236" s="38">
        <v>1.31346486317294</v>
      </c>
      <c r="E236" s="38">
        <v>1.9872459667885801E-2</v>
      </c>
      <c r="F236" s="38" t="s">
        <v>2872</v>
      </c>
      <c r="G236" s="38">
        <v>3.6416059999999999</v>
      </c>
      <c r="H236" s="38">
        <v>8.0033009999999898</v>
      </c>
      <c r="I236" s="38">
        <v>0.82819200000000004</v>
      </c>
      <c r="J236" s="38">
        <v>4.7135959999999999</v>
      </c>
      <c r="K236" s="38">
        <v>4.5984579999999999</v>
      </c>
      <c r="L236" s="38">
        <v>4.7566309999999996</v>
      </c>
      <c r="M236" s="38">
        <v>4.6657199999999897</v>
      </c>
      <c r="N236" s="38">
        <v>7.522494</v>
      </c>
      <c r="O236" s="38">
        <v>30.261015</v>
      </c>
      <c r="P236" s="38">
        <v>2.0748899999999999</v>
      </c>
      <c r="Q236" s="38">
        <v>6.9866950000000001</v>
      </c>
      <c r="R236" s="38">
        <v>14.672763</v>
      </c>
      <c r="S236" s="38">
        <v>7.1005820000000002</v>
      </c>
      <c r="T236" s="38">
        <v>37.197800000000001</v>
      </c>
      <c r="U236" s="38">
        <v>21.552622</v>
      </c>
      <c r="V236" s="38">
        <v>3.0620210000000001</v>
      </c>
      <c r="W236" s="38">
        <v>2.5814080000000001</v>
      </c>
      <c r="X236" s="38">
        <v>23.067056999999998</v>
      </c>
    </row>
    <row r="237" spans="1:24" x14ac:dyDescent="0.2">
      <c r="A237" s="38" t="s">
        <v>2873</v>
      </c>
      <c r="B237" s="38" t="s">
        <v>2525</v>
      </c>
      <c r="C237" s="38" t="s">
        <v>2526</v>
      </c>
      <c r="D237" s="38">
        <v>-1.3603837066456701</v>
      </c>
      <c r="E237" s="38">
        <v>2.0395738967799899E-2</v>
      </c>
      <c r="F237" s="38" t="s">
        <v>2874</v>
      </c>
      <c r="G237" s="38">
        <v>1.251349</v>
      </c>
      <c r="H237" s="38">
        <v>0.37146099999999999</v>
      </c>
      <c r="I237" s="38">
        <v>0.80624499999999999</v>
      </c>
      <c r="J237" s="38">
        <v>1.276152</v>
      </c>
      <c r="K237" s="38">
        <v>1.2931059999999901</v>
      </c>
      <c r="L237" s="38">
        <v>0.56691099999999905</v>
      </c>
      <c r="M237" s="38">
        <v>0.45245000000000002</v>
      </c>
      <c r="N237" s="38">
        <v>0.67347599999999996</v>
      </c>
      <c r="O237" s="38">
        <v>0.27055699999999999</v>
      </c>
      <c r="P237" s="38">
        <v>3.5525000000000001E-2</v>
      </c>
      <c r="Q237" s="38">
        <v>6.3812999999999995E-2</v>
      </c>
      <c r="R237" s="38">
        <v>0.63495599999999996</v>
      </c>
      <c r="S237" s="38">
        <v>1.2334049999999901</v>
      </c>
      <c r="T237" s="38">
        <v>0.40867999999999999</v>
      </c>
      <c r="U237" s="38">
        <v>0.38503100000000001</v>
      </c>
      <c r="V237" s="38">
        <v>0.63891900000000001</v>
      </c>
      <c r="W237" s="38">
        <v>1.094714</v>
      </c>
      <c r="X237" s="38">
        <v>0.337642</v>
      </c>
    </row>
    <row r="238" spans="1:24" x14ac:dyDescent="0.2">
      <c r="A238" s="38" t="s">
        <v>2875</v>
      </c>
      <c r="B238" s="38" t="s">
        <v>2525</v>
      </c>
      <c r="C238" s="38" t="s">
        <v>2526</v>
      </c>
      <c r="D238" s="38">
        <v>1.09630293778966</v>
      </c>
      <c r="E238" s="38">
        <v>2.04573574736297E-2</v>
      </c>
      <c r="F238" s="38" t="s">
        <v>2875</v>
      </c>
      <c r="G238" s="38">
        <v>0.31043199999999999</v>
      </c>
      <c r="H238" s="38">
        <v>0.36845899999999998</v>
      </c>
      <c r="I238" s="38">
        <v>0.215451</v>
      </c>
      <c r="J238" s="38">
        <v>9.7466999999999998E-2</v>
      </c>
      <c r="K238" s="38">
        <v>0.178755</v>
      </c>
      <c r="L238" s="38">
        <v>0.40389700000000001</v>
      </c>
      <c r="M238" s="38">
        <v>1.061652</v>
      </c>
      <c r="N238" s="38">
        <v>0.28826399999999902</v>
      </c>
      <c r="O238" s="38">
        <v>0.62749900000000003</v>
      </c>
      <c r="P238" s="38">
        <v>0.76656400000000002</v>
      </c>
      <c r="Q238" s="38">
        <v>0.274092</v>
      </c>
      <c r="R238" s="38">
        <v>0.329179</v>
      </c>
      <c r="S238" s="38">
        <v>1.032845</v>
      </c>
      <c r="T238" s="38">
        <v>0.27429799999999999</v>
      </c>
      <c r="U238" s="38">
        <v>0.55322399999999905</v>
      </c>
      <c r="V238" s="38">
        <v>0</v>
      </c>
      <c r="W238" s="38">
        <v>5.6793999999999997E-2</v>
      </c>
      <c r="X238" s="38">
        <v>0.34661399999999998</v>
      </c>
    </row>
    <row r="239" spans="1:24" x14ac:dyDescent="0.2">
      <c r="A239" s="38" t="s">
        <v>2876</v>
      </c>
      <c r="B239" s="38" t="s">
        <v>2525</v>
      </c>
      <c r="C239" s="38" t="s">
        <v>2526</v>
      </c>
      <c r="D239" s="38">
        <v>-1.28094550230588</v>
      </c>
      <c r="E239" s="38">
        <v>2.0543323291932401E-2</v>
      </c>
      <c r="F239" s="38" t="s">
        <v>2877</v>
      </c>
      <c r="G239" s="38">
        <v>4.2141989999999998</v>
      </c>
      <c r="H239" s="38">
        <v>0.51261400000000001</v>
      </c>
      <c r="I239" s="38">
        <v>0.58302100000000001</v>
      </c>
      <c r="J239" s="38">
        <v>2.8620209999999999</v>
      </c>
      <c r="K239" s="38">
        <v>5.1499069999999998</v>
      </c>
      <c r="L239" s="38">
        <v>1.5681620000000001</v>
      </c>
      <c r="M239" s="38">
        <v>0.403528</v>
      </c>
      <c r="N239" s="38">
        <v>0.87877499999999997</v>
      </c>
      <c r="O239" s="38">
        <v>1.0219119999999999</v>
      </c>
      <c r="P239" s="38">
        <v>1.848779</v>
      </c>
      <c r="Q239" s="38">
        <v>0.75102400000000002</v>
      </c>
      <c r="R239" s="38">
        <v>1.05196</v>
      </c>
      <c r="S239" s="38">
        <v>2.200199</v>
      </c>
      <c r="T239" s="38">
        <v>1.0650120000000001</v>
      </c>
      <c r="U239" s="38">
        <v>1.623389</v>
      </c>
      <c r="V239" s="38">
        <v>3.9131819999999999</v>
      </c>
      <c r="W239" s="38">
        <v>2.5160819999999999</v>
      </c>
      <c r="X239" s="38">
        <v>2.0226229999999998</v>
      </c>
    </row>
    <row r="240" spans="1:24" x14ac:dyDescent="0.2">
      <c r="A240" s="38" t="s">
        <v>2878</v>
      </c>
      <c r="B240" s="38" t="s">
        <v>2525</v>
      </c>
      <c r="C240" s="38" t="s">
        <v>2526</v>
      </c>
      <c r="D240" s="38">
        <v>-1.92225843475614</v>
      </c>
      <c r="E240" s="38">
        <v>2.08385084882074E-2</v>
      </c>
      <c r="F240" s="38" t="s">
        <v>2878</v>
      </c>
      <c r="G240" s="38">
        <v>0.64693999999999996</v>
      </c>
      <c r="H240" s="38">
        <v>0.201851</v>
      </c>
      <c r="I240" s="38">
        <v>0.34820099999999998</v>
      </c>
      <c r="J240" s="38">
        <v>9.2771999999999993E-2</v>
      </c>
      <c r="K240" s="38">
        <v>1.84795</v>
      </c>
      <c r="L240" s="38">
        <v>0.23849600000000001</v>
      </c>
      <c r="M240" s="38">
        <v>0.13685600000000001</v>
      </c>
      <c r="N240" s="38">
        <v>0</v>
      </c>
      <c r="O240" s="38">
        <v>7.5184000000000001E-2</v>
      </c>
      <c r="P240" s="38">
        <v>0.22112399999999999</v>
      </c>
      <c r="Q240" s="38">
        <v>0.32024900000000001</v>
      </c>
      <c r="R240" s="38">
        <v>8.0814999999999998E-2</v>
      </c>
      <c r="S240" s="38">
        <v>0.121464</v>
      </c>
      <c r="T240" s="38">
        <v>0.14208499999999999</v>
      </c>
      <c r="U240" s="38">
        <v>2.2175999999999901E-2</v>
      </c>
      <c r="V240" s="38">
        <v>0.11547399999999999</v>
      </c>
      <c r="W240" s="38">
        <v>0.119604</v>
      </c>
      <c r="X240" s="38">
        <v>3.7505999999999998E-2</v>
      </c>
    </row>
    <row r="241" spans="1:24" x14ac:dyDescent="0.2">
      <c r="A241" s="38" t="s">
        <v>2879</v>
      </c>
      <c r="B241" s="38" t="s">
        <v>2525</v>
      </c>
      <c r="C241" s="38" t="s">
        <v>2526</v>
      </c>
      <c r="D241" s="38">
        <v>-1.2647910979369901</v>
      </c>
      <c r="E241" s="38">
        <v>2.0855274383616E-2</v>
      </c>
      <c r="F241" s="38" t="s">
        <v>2879</v>
      </c>
      <c r="G241" s="38">
        <v>0.98579799999999995</v>
      </c>
      <c r="H241" s="38">
        <v>1.66526199999999</v>
      </c>
      <c r="I241" s="38">
        <v>0.86079499999999998</v>
      </c>
      <c r="J241" s="38">
        <v>0.79114799999999996</v>
      </c>
      <c r="K241" s="38">
        <v>1.7099329999999999</v>
      </c>
      <c r="L241" s="38">
        <v>8.4632719999999999</v>
      </c>
      <c r="M241" s="38">
        <v>1.273377</v>
      </c>
      <c r="N241" s="38">
        <v>0.69856099999999999</v>
      </c>
      <c r="O241" s="38">
        <v>0.92780499999999899</v>
      </c>
      <c r="P241" s="38">
        <v>0.95080900000000002</v>
      </c>
      <c r="Q241" s="38">
        <v>0.83730400000000005</v>
      </c>
      <c r="R241" s="38">
        <v>1.0672090000000001</v>
      </c>
      <c r="S241" s="38">
        <v>2.3427500000000001</v>
      </c>
      <c r="T241" s="38">
        <v>0.52485199999999999</v>
      </c>
      <c r="U241" s="38">
        <v>0.54663200000000001</v>
      </c>
      <c r="V241" s="38">
        <v>0.50811200000000001</v>
      </c>
      <c r="W241" s="38">
        <v>1.641783</v>
      </c>
      <c r="X241" s="38">
        <v>0.72063100000000002</v>
      </c>
    </row>
    <row r="242" spans="1:24" x14ac:dyDescent="0.2">
      <c r="A242" s="38" t="s">
        <v>2880</v>
      </c>
      <c r="B242" s="38" t="s">
        <v>2525</v>
      </c>
      <c r="C242" s="38" t="s">
        <v>2526</v>
      </c>
      <c r="D242" s="38">
        <v>1.2392557157400499</v>
      </c>
      <c r="E242" s="38">
        <v>2.11624817251179E-2</v>
      </c>
      <c r="F242" s="38" t="s">
        <v>2880</v>
      </c>
      <c r="G242" s="38">
        <v>1.1621969999999999</v>
      </c>
      <c r="H242" s="38">
        <v>2.1210439999999999</v>
      </c>
      <c r="I242" s="38">
        <v>0.164435</v>
      </c>
      <c r="J242" s="38">
        <v>0.98469399999999996</v>
      </c>
      <c r="K242" s="38">
        <v>0.94752700000000001</v>
      </c>
      <c r="L242" s="38">
        <v>1.84824399999999</v>
      </c>
      <c r="M242" s="38">
        <v>5.9411909999999999</v>
      </c>
      <c r="N242" s="38">
        <v>1.7424900000000001</v>
      </c>
      <c r="O242" s="38">
        <v>1.5459529999999999</v>
      </c>
      <c r="P242" s="38">
        <v>3.3872879999999999</v>
      </c>
      <c r="Q242" s="38">
        <v>2.1670539999999998</v>
      </c>
      <c r="R242" s="38">
        <v>2.012966</v>
      </c>
      <c r="S242" s="38">
        <v>1.8677159999999999</v>
      </c>
      <c r="T242" s="38">
        <v>1.471681</v>
      </c>
      <c r="U242" s="38">
        <v>0.98499999999999999</v>
      </c>
      <c r="V242" s="38">
        <v>4.4047039999999997</v>
      </c>
      <c r="W242" s="38">
        <v>0.57054199999999999</v>
      </c>
      <c r="X242" s="38">
        <v>1.052074</v>
      </c>
    </row>
    <row r="243" spans="1:24" x14ac:dyDescent="0.2">
      <c r="A243" s="38" t="s">
        <v>2881</v>
      </c>
      <c r="B243" s="38" t="s">
        <v>2525</v>
      </c>
      <c r="C243" s="38" t="s">
        <v>2526</v>
      </c>
      <c r="D243" s="38">
        <v>1.74786602254776</v>
      </c>
      <c r="E243" s="38">
        <v>2.1753738305984201E-2</v>
      </c>
      <c r="F243" s="38" t="s">
        <v>2881</v>
      </c>
      <c r="G243" s="38">
        <v>12.48681</v>
      </c>
      <c r="H243" s="38">
        <v>25.770873999999999</v>
      </c>
      <c r="I243" s="38">
        <v>0.84517600000000004</v>
      </c>
      <c r="J243" s="38">
        <v>26.140798999999902</v>
      </c>
      <c r="K243" s="38">
        <v>16.494582999999999</v>
      </c>
      <c r="L243" s="38">
        <v>21.204647000000001</v>
      </c>
      <c r="M243" s="38">
        <v>58.513682999999901</v>
      </c>
      <c r="N243" s="38">
        <v>28.699653999999999</v>
      </c>
      <c r="O243" s="38">
        <v>184.739059</v>
      </c>
      <c r="P243" s="38">
        <v>2.8089369999999998</v>
      </c>
      <c r="Q243" s="38">
        <v>36.468215999999998</v>
      </c>
      <c r="R243" s="38">
        <v>31.718720999999999</v>
      </c>
      <c r="S243" s="38">
        <v>9.1241570000000003</v>
      </c>
      <c r="T243" s="38">
        <v>27.014531999999999</v>
      </c>
      <c r="U243" s="38">
        <v>29.223994999999999</v>
      </c>
      <c r="V243" s="38">
        <v>12.473374</v>
      </c>
      <c r="W243" s="38">
        <v>11.838225999999899</v>
      </c>
      <c r="X243" s="38">
        <v>74.921134999999893</v>
      </c>
    </row>
    <row r="244" spans="1:24" x14ac:dyDescent="0.2">
      <c r="A244" s="38" t="s">
        <v>2882</v>
      </c>
      <c r="B244" s="38" t="s">
        <v>2525</v>
      </c>
      <c r="C244" s="38" t="s">
        <v>2526</v>
      </c>
      <c r="D244" s="38">
        <v>2.1657407243526898</v>
      </c>
      <c r="E244" s="38">
        <v>2.1923305123826401E-2</v>
      </c>
      <c r="F244" s="38" t="s">
        <v>2882</v>
      </c>
      <c r="G244" s="38">
        <v>0</v>
      </c>
      <c r="H244" s="38">
        <v>0</v>
      </c>
      <c r="I244" s="38">
        <v>0.354292</v>
      </c>
      <c r="J244" s="38">
        <v>0.15299699999999999</v>
      </c>
      <c r="K244" s="38">
        <v>2.9350999999999999E-2</v>
      </c>
      <c r="L244" s="38">
        <v>5.3136999999999997E-2</v>
      </c>
      <c r="M244" s="38">
        <v>0.153166</v>
      </c>
      <c r="N244" s="38">
        <v>1.049493</v>
      </c>
      <c r="O244" s="38">
        <v>0.61855199999999999</v>
      </c>
      <c r="P244" s="38">
        <v>0.68323900000000004</v>
      </c>
      <c r="Q244" s="38">
        <v>0.39418799999999998</v>
      </c>
      <c r="R244" s="38">
        <v>8.7946999999999997E-2</v>
      </c>
      <c r="S244" s="38">
        <v>0</v>
      </c>
      <c r="T244" s="38">
        <v>4.1569000000000002E-2</v>
      </c>
      <c r="U244" s="38">
        <v>0.57902900000000002</v>
      </c>
      <c r="V244" s="38">
        <v>0.62224799999999902</v>
      </c>
      <c r="W244" s="38">
        <v>0.115356</v>
      </c>
      <c r="X244" s="38">
        <v>0.58309699999999998</v>
      </c>
    </row>
    <row r="245" spans="1:24" x14ac:dyDescent="0.2">
      <c r="A245" s="38" t="s">
        <v>2883</v>
      </c>
      <c r="B245" s="38" t="s">
        <v>2525</v>
      </c>
      <c r="C245" s="38" t="s">
        <v>2526</v>
      </c>
      <c r="D245" s="38">
        <v>1.6032593346455699</v>
      </c>
      <c r="E245" s="38">
        <v>2.2102201944878799E-2</v>
      </c>
      <c r="F245" s="38" t="s">
        <v>2883</v>
      </c>
      <c r="G245" s="38">
        <v>36.334057000000001</v>
      </c>
      <c r="H245" s="38">
        <v>31.041627999999999</v>
      </c>
      <c r="I245" s="38">
        <v>1.3030189999999999</v>
      </c>
      <c r="J245" s="38">
        <v>62.694023000000001</v>
      </c>
      <c r="K245" s="38">
        <v>29.471110999999901</v>
      </c>
      <c r="L245" s="38">
        <v>17.606482</v>
      </c>
      <c r="M245" s="38">
        <v>107.04920199999999</v>
      </c>
      <c r="N245" s="38">
        <v>23.503423999999999</v>
      </c>
      <c r="O245" s="38">
        <v>271.37707499999999</v>
      </c>
      <c r="P245" s="38">
        <v>28.042513</v>
      </c>
      <c r="Q245" s="38">
        <v>64.482117000000002</v>
      </c>
      <c r="R245" s="38">
        <v>44.796599999999998</v>
      </c>
      <c r="S245" s="38">
        <v>44.745604999999998</v>
      </c>
      <c r="T245" s="38">
        <v>161.81843599999999</v>
      </c>
      <c r="U245" s="38">
        <v>135.45988500000001</v>
      </c>
      <c r="V245" s="38">
        <v>13.400864</v>
      </c>
      <c r="W245" s="38">
        <v>20.460356000000001</v>
      </c>
      <c r="X245" s="38">
        <v>439.48117100000002</v>
      </c>
    </row>
    <row r="246" spans="1:24" x14ac:dyDescent="0.2">
      <c r="A246" s="38" t="s">
        <v>2884</v>
      </c>
      <c r="B246" s="38" t="s">
        <v>2525</v>
      </c>
      <c r="C246" s="38" t="s">
        <v>2526</v>
      </c>
      <c r="D246" s="38">
        <v>-1.3173028598679799</v>
      </c>
      <c r="E246" s="38">
        <v>2.23197716601218E-2</v>
      </c>
      <c r="F246" s="38" t="s">
        <v>2885</v>
      </c>
      <c r="G246" s="38">
        <v>6.5881039999999897</v>
      </c>
      <c r="H246" s="38">
        <v>0.242007</v>
      </c>
      <c r="I246" s="38">
        <v>10.885135</v>
      </c>
      <c r="J246" s="38">
        <v>4.4206459999999996</v>
      </c>
      <c r="K246" s="38">
        <v>4.2035109999999998</v>
      </c>
      <c r="L246" s="38">
        <v>4.7736229999999997</v>
      </c>
      <c r="M246" s="38">
        <v>2.189419</v>
      </c>
      <c r="N246" s="38">
        <v>3.8731960000000001</v>
      </c>
      <c r="O246" s="38">
        <v>1.3525989999999899</v>
      </c>
      <c r="P246" s="38">
        <v>1.5380469999999999</v>
      </c>
      <c r="Q246" s="38">
        <v>1.2434969999999901</v>
      </c>
      <c r="R246" s="38">
        <v>2.1246489999999998</v>
      </c>
      <c r="S246" s="38">
        <v>4.2670890000000004</v>
      </c>
      <c r="T246" s="38">
        <v>1.0524709999999999</v>
      </c>
      <c r="U246" s="38">
        <v>3.2753380000000001</v>
      </c>
      <c r="V246" s="38">
        <v>2.929157</v>
      </c>
      <c r="W246" s="38">
        <v>6.3522249999999998</v>
      </c>
      <c r="X246" s="38">
        <v>2.9809749999999999</v>
      </c>
    </row>
    <row r="247" spans="1:24" x14ac:dyDescent="0.2">
      <c r="A247" s="38" t="s">
        <v>2886</v>
      </c>
      <c r="B247" s="38" t="s">
        <v>2525</v>
      </c>
      <c r="C247" s="38" t="s">
        <v>2526</v>
      </c>
      <c r="D247" s="38">
        <v>-1.08380737030248</v>
      </c>
      <c r="E247" s="38">
        <v>2.24556115444852E-2</v>
      </c>
      <c r="F247" s="38" t="s">
        <v>2886</v>
      </c>
      <c r="G247" s="38">
        <v>1.7481089999999999</v>
      </c>
      <c r="H247" s="38">
        <v>0.75115100000000001</v>
      </c>
      <c r="I247" s="38">
        <v>1.4577389999999999</v>
      </c>
      <c r="J247" s="38">
        <v>2.0768749999999998</v>
      </c>
      <c r="K247" s="38">
        <v>2.1268289999999999</v>
      </c>
      <c r="L247" s="38">
        <v>3.6865709999999998</v>
      </c>
      <c r="M247" s="38">
        <v>0.86197999999999997</v>
      </c>
      <c r="N247" s="38">
        <v>0.44172400000000001</v>
      </c>
      <c r="O247" s="38">
        <v>0.77688199999999996</v>
      </c>
      <c r="P247" s="38">
        <v>0.87111799999999995</v>
      </c>
      <c r="Q247" s="38">
        <v>2.1612770000000001</v>
      </c>
      <c r="R247" s="38">
        <v>0.275223</v>
      </c>
      <c r="S247" s="38">
        <v>1.630587</v>
      </c>
      <c r="T247" s="38">
        <v>1.358862</v>
      </c>
      <c r="U247" s="38">
        <v>0.82045999999999997</v>
      </c>
      <c r="V247" s="38">
        <v>0.40006900000000001</v>
      </c>
      <c r="W247" s="38">
        <v>1.8359919999999901</v>
      </c>
      <c r="X247" s="38">
        <v>0.39815800000000001</v>
      </c>
    </row>
    <row r="248" spans="1:24" x14ac:dyDescent="0.2">
      <c r="A248" s="38" t="s">
        <v>2887</v>
      </c>
      <c r="B248" s="38" t="s">
        <v>2525</v>
      </c>
      <c r="C248" s="38" t="s">
        <v>2526</v>
      </c>
      <c r="D248" s="38">
        <v>1.41317830007755</v>
      </c>
      <c r="E248" s="38">
        <v>2.2719322612274599E-2</v>
      </c>
      <c r="F248" s="38" t="s">
        <v>2887</v>
      </c>
      <c r="G248" s="38">
        <v>40.274436999999999</v>
      </c>
      <c r="H248" s="38">
        <v>26.698955999999999</v>
      </c>
      <c r="I248" s="38">
        <v>1.3557900000000001</v>
      </c>
      <c r="J248" s="38">
        <v>22.025385</v>
      </c>
      <c r="K248" s="38">
        <v>13.618928</v>
      </c>
      <c r="L248" s="38">
        <v>51.511772000000001</v>
      </c>
      <c r="M248" s="38">
        <v>85.194305</v>
      </c>
      <c r="N248" s="38">
        <v>56.415672000000001</v>
      </c>
      <c r="O248" s="38">
        <v>164.795242</v>
      </c>
      <c r="P248" s="38">
        <v>27.057364</v>
      </c>
      <c r="Q248" s="38">
        <v>32.388126</v>
      </c>
      <c r="R248" s="38">
        <v>37.687129999999897</v>
      </c>
      <c r="S248" s="38">
        <v>29.716920999999999</v>
      </c>
      <c r="T248" s="38">
        <v>180.415359</v>
      </c>
      <c r="U248" s="38">
        <v>81.779258999999996</v>
      </c>
      <c r="V248" s="38">
        <v>18.737604000000001</v>
      </c>
      <c r="W248" s="38">
        <v>34.003456</v>
      </c>
      <c r="X248" s="38">
        <v>273.12426799999997</v>
      </c>
    </row>
    <row r="249" spans="1:24" x14ac:dyDescent="0.2">
      <c r="A249" s="38" t="s">
        <v>2888</v>
      </c>
      <c r="B249" s="38" t="s">
        <v>2525</v>
      </c>
      <c r="C249" s="38" t="s">
        <v>2526</v>
      </c>
      <c r="D249" s="38">
        <v>-1.04062557346367</v>
      </c>
      <c r="E249" s="38">
        <v>2.4427405017336701E-2</v>
      </c>
      <c r="F249" s="38" t="s">
        <v>2888</v>
      </c>
      <c r="G249" s="38">
        <v>0.365927</v>
      </c>
      <c r="H249" s="38">
        <v>0.44458999999999999</v>
      </c>
      <c r="I249" s="38">
        <v>0.38655699999999998</v>
      </c>
      <c r="J249" s="38">
        <v>0.76556000000000002</v>
      </c>
      <c r="K249" s="38">
        <v>0.13570199999999999</v>
      </c>
      <c r="L249" s="38">
        <v>0.669462</v>
      </c>
      <c r="M249" s="38">
        <v>9.9822999999999995E-2</v>
      </c>
      <c r="N249" s="38">
        <v>0.22043199999999999</v>
      </c>
      <c r="O249" s="38">
        <v>8.9453999999999895E-2</v>
      </c>
      <c r="P249" s="38">
        <v>0.28251900000000002</v>
      </c>
      <c r="Q249" s="38">
        <v>0.45749899999999999</v>
      </c>
      <c r="R249" s="38">
        <v>0.189525</v>
      </c>
      <c r="S249" s="38">
        <v>0.516235</v>
      </c>
      <c r="T249" s="38">
        <v>0.10545</v>
      </c>
      <c r="U249" s="38">
        <v>0.15712999999999999</v>
      </c>
      <c r="V249" s="38">
        <v>0.37879800000000002</v>
      </c>
      <c r="W249" s="38">
        <v>0</v>
      </c>
      <c r="X249" s="38">
        <v>0.13856399999999999</v>
      </c>
    </row>
    <row r="250" spans="1:24" x14ac:dyDescent="0.2">
      <c r="A250" s="38" t="s">
        <v>2889</v>
      </c>
      <c r="B250" s="38" t="s">
        <v>2525</v>
      </c>
      <c r="C250" s="38" t="s">
        <v>2526</v>
      </c>
      <c r="D250" s="38">
        <v>-1.17141183689271</v>
      </c>
      <c r="E250" s="38">
        <v>2.4873839172766799E-2</v>
      </c>
      <c r="F250" s="38" t="s">
        <v>2890</v>
      </c>
      <c r="G250" s="38">
        <v>8.2499690000000001</v>
      </c>
      <c r="H250" s="38">
        <v>2.9236110000000002</v>
      </c>
      <c r="I250" s="38">
        <v>6.049385</v>
      </c>
      <c r="J250" s="38">
        <v>5.4156120000000003</v>
      </c>
      <c r="K250" s="38">
        <v>6.4715290000000003</v>
      </c>
      <c r="L250" s="38">
        <v>4.2440769999999999</v>
      </c>
      <c r="M250" s="38">
        <v>1.9442680000000001</v>
      </c>
      <c r="N250" s="38">
        <v>0.23822099999999999</v>
      </c>
      <c r="O250" s="38">
        <v>5.7072830000000003</v>
      </c>
      <c r="P250" s="38">
        <v>1.543965</v>
      </c>
      <c r="Q250" s="38">
        <v>3.8087129999999898</v>
      </c>
      <c r="R250" s="38">
        <v>1.3716429999999999</v>
      </c>
      <c r="S250" s="38">
        <v>5.4856230000000004</v>
      </c>
      <c r="T250" s="38">
        <v>1.317116</v>
      </c>
      <c r="U250" s="38">
        <v>1.6298569999999999</v>
      </c>
      <c r="V250" s="38">
        <v>6.1912390000000004</v>
      </c>
      <c r="W250" s="38">
        <v>1.544818</v>
      </c>
      <c r="X250" s="38">
        <v>1.3309839999999999</v>
      </c>
    </row>
    <row r="251" spans="1:24" x14ac:dyDescent="0.2">
      <c r="A251" s="38" t="s">
        <v>2891</v>
      </c>
      <c r="B251" s="38" t="s">
        <v>2525</v>
      </c>
      <c r="C251" s="38" t="s">
        <v>2526</v>
      </c>
      <c r="D251" s="38">
        <v>-1.18558278349961</v>
      </c>
      <c r="E251" s="38">
        <v>2.4995873215146298E-2</v>
      </c>
      <c r="F251" s="38" t="s">
        <v>2891</v>
      </c>
      <c r="G251" s="38">
        <v>2.4329749999999999</v>
      </c>
      <c r="H251" s="38">
        <v>3.0068820000000001</v>
      </c>
      <c r="I251" s="38">
        <v>2.8287719999999998</v>
      </c>
      <c r="J251" s="38">
        <v>4.3919730000000001</v>
      </c>
      <c r="K251" s="38">
        <v>0.937357</v>
      </c>
      <c r="L251" s="38">
        <v>0.85507199999999906</v>
      </c>
      <c r="M251" s="38">
        <v>0.60441699999999998</v>
      </c>
      <c r="N251" s="38">
        <v>0.248754</v>
      </c>
      <c r="O251" s="38">
        <v>1.916668</v>
      </c>
      <c r="P251" s="38">
        <v>1.5279339999999999</v>
      </c>
      <c r="Q251" s="38">
        <v>0.80372699999999997</v>
      </c>
      <c r="R251" s="38">
        <v>1.205427</v>
      </c>
      <c r="S251" s="38">
        <v>0.64479500000000001</v>
      </c>
      <c r="T251" s="38">
        <v>2.6378619999999899</v>
      </c>
      <c r="U251" s="38">
        <v>3.1838690000000001</v>
      </c>
      <c r="V251" s="38">
        <v>6.3663160000000003</v>
      </c>
      <c r="W251" s="38">
        <v>0.67218800000000001</v>
      </c>
      <c r="X251" s="38">
        <v>2.6800139999999999</v>
      </c>
    </row>
    <row r="252" spans="1:24" x14ac:dyDescent="0.2">
      <c r="A252" s="38" t="s">
        <v>2892</v>
      </c>
      <c r="B252" s="38" t="s">
        <v>2525</v>
      </c>
      <c r="C252" s="38" t="s">
        <v>2526</v>
      </c>
      <c r="D252" s="38">
        <v>-2.1012426110689799</v>
      </c>
      <c r="E252" s="38">
        <v>2.5120266967873599E-2</v>
      </c>
      <c r="F252" s="38" t="s">
        <v>2892</v>
      </c>
      <c r="G252" s="38">
        <v>4.9163030000000001</v>
      </c>
      <c r="H252" s="38">
        <v>1.6973259999999999</v>
      </c>
      <c r="I252" s="38">
        <v>2.65272</v>
      </c>
      <c r="J252" s="38">
        <v>4.0179320000000001</v>
      </c>
      <c r="K252" s="38">
        <v>0.60851899999999903</v>
      </c>
      <c r="L252" s="38">
        <v>0.18301999999999999</v>
      </c>
      <c r="M252" s="38">
        <v>0.52402899999999997</v>
      </c>
      <c r="N252" s="38">
        <v>0</v>
      </c>
      <c r="O252" s="38">
        <v>1.3056889999999901</v>
      </c>
      <c r="P252" s="38">
        <v>0.29241600000000001</v>
      </c>
      <c r="Q252" s="38">
        <v>1.0472629999999901</v>
      </c>
      <c r="R252" s="38">
        <v>0</v>
      </c>
      <c r="S252" s="38">
        <v>0</v>
      </c>
      <c r="T252" s="38">
        <v>4.0035989999999897</v>
      </c>
      <c r="U252" s="38">
        <v>0.99311199999999999</v>
      </c>
      <c r="V252" s="38">
        <v>0.41795399999999999</v>
      </c>
      <c r="W252" s="38">
        <v>0</v>
      </c>
      <c r="X252" s="38">
        <v>1.499994</v>
      </c>
    </row>
    <row r="253" spans="1:24" x14ac:dyDescent="0.2">
      <c r="A253" s="38" t="s">
        <v>2893</v>
      </c>
      <c r="B253" s="38" t="s">
        <v>2525</v>
      </c>
      <c r="C253" s="38" t="s">
        <v>2526</v>
      </c>
      <c r="D253" s="38">
        <v>-1.38784800455984</v>
      </c>
      <c r="E253" s="38">
        <v>2.5173099297313799E-2</v>
      </c>
      <c r="F253" s="38" t="s">
        <v>2894</v>
      </c>
      <c r="G253" s="38">
        <v>0.37780799999999998</v>
      </c>
      <c r="H253" s="38">
        <v>0.18649299999999999</v>
      </c>
      <c r="I253" s="38">
        <v>0.30524299999999999</v>
      </c>
      <c r="J253" s="38">
        <v>0.244589</v>
      </c>
      <c r="K253" s="38">
        <v>2.5005609999999998</v>
      </c>
      <c r="L253" s="38">
        <v>0.21008299999999999</v>
      </c>
      <c r="M253" s="38">
        <v>0.215036</v>
      </c>
      <c r="N253" s="38">
        <v>0.33203100000000002</v>
      </c>
      <c r="O253" s="38">
        <v>0.24656</v>
      </c>
      <c r="P253" s="38">
        <v>0.17357300000000001</v>
      </c>
      <c r="Q253" s="38">
        <v>0.22644400000000001</v>
      </c>
      <c r="R253" s="38">
        <v>0.232185</v>
      </c>
      <c r="S253" s="38">
        <v>0.19719800000000001</v>
      </c>
      <c r="T253" s="38">
        <v>0.31959899999999902</v>
      </c>
      <c r="U253" s="38">
        <v>0.118647</v>
      </c>
      <c r="V253" s="38">
        <v>0.120768</v>
      </c>
      <c r="W253" s="38">
        <v>0.15215799999999999</v>
      </c>
      <c r="X253" s="38">
        <v>0.202792</v>
      </c>
    </row>
    <row r="254" spans="1:24" x14ac:dyDescent="0.2">
      <c r="A254" s="38" t="s">
        <v>2895</v>
      </c>
      <c r="B254" s="38" t="s">
        <v>2525</v>
      </c>
      <c r="C254" s="38" t="s">
        <v>2526</v>
      </c>
      <c r="D254" s="38">
        <v>3.0630557403408298</v>
      </c>
      <c r="E254" s="38">
        <v>2.5179559277656E-2</v>
      </c>
      <c r="F254" s="38" t="s">
        <v>2896</v>
      </c>
      <c r="G254" s="38">
        <v>4.2959999999999998E-2</v>
      </c>
      <c r="H254" s="38">
        <v>2.7050000000000001E-2</v>
      </c>
      <c r="I254" s="38">
        <v>0</v>
      </c>
      <c r="J254" s="38">
        <v>3.4083999999999899E-2</v>
      </c>
      <c r="K254" s="38">
        <v>0</v>
      </c>
      <c r="L254" s="38">
        <v>4.1375999999999899E-2</v>
      </c>
      <c r="M254" s="38">
        <v>0</v>
      </c>
      <c r="N254" s="38">
        <v>0.58404599999999995</v>
      </c>
      <c r="O254" s="38">
        <v>0.173398</v>
      </c>
      <c r="P254" s="38">
        <v>0</v>
      </c>
      <c r="Q254" s="38">
        <v>0</v>
      </c>
      <c r="R254" s="38">
        <v>0.64514399999999905</v>
      </c>
      <c r="S254" s="38">
        <v>0</v>
      </c>
      <c r="T254" s="38">
        <v>0</v>
      </c>
      <c r="U254" s="38">
        <v>2.8178999999999999E-2</v>
      </c>
      <c r="V254" s="38">
        <v>9.1360999999999998E-2</v>
      </c>
      <c r="W254" s="38">
        <v>0</v>
      </c>
      <c r="X254" s="38">
        <v>0</v>
      </c>
    </row>
    <row r="255" spans="1:24" x14ac:dyDescent="0.2">
      <c r="A255" s="38" t="s">
        <v>2897</v>
      </c>
      <c r="B255" s="38" t="s">
        <v>2525</v>
      </c>
      <c r="C255" s="38" t="s">
        <v>2526</v>
      </c>
      <c r="D255" s="38">
        <v>-1.86510584554361</v>
      </c>
      <c r="E255" s="38">
        <v>2.5408051406554302E-2</v>
      </c>
      <c r="F255" s="38" t="s">
        <v>2898</v>
      </c>
      <c r="G255" s="38">
        <v>0.52510500000000004</v>
      </c>
      <c r="H255" s="38">
        <v>0.25451799999999902</v>
      </c>
      <c r="I255" s="38">
        <v>1.316962</v>
      </c>
      <c r="J255" s="38">
        <v>0.41289799999999899</v>
      </c>
      <c r="K255" s="38">
        <v>5.3774239999999898</v>
      </c>
      <c r="L255" s="38">
        <v>0.45674100000000001</v>
      </c>
      <c r="M255" s="38">
        <v>8.4250000000000002E-3</v>
      </c>
      <c r="N255" s="38">
        <v>0.33488200000000001</v>
      </c>
      <c r="O255" s="38">
        <v>0.12604899999999999</v>
      </c>
      <c r="P255" s="38">
        <v>0.54624300000000003</v>
      </c>
      <c r="Q255" s="38">
        <v>0.76709099999999997</v>
      </c>
      <c r="R255" s="38">
        <v>0.47606599999999999</v>
      </c>
      <c r="S255" s="38">
        <v>0.66198800000000002</v>
      </c>
      <c r="T255" s="38">
        <v>0.98260800000000004</v>
      </c>
      <c r="U255" s="38">
        <v>0.27450200000000002</v>
      </c>
      <c r="V255" s="38">
        <v>0.327878</v>
      </c>
      <c r="W255" s="38">
        <v>0.25462199999999902</v>
      </c>
      <c r="X255" s="38">
        <v>0.35281899999999999</v>
      </c>
    </row>
    <row r="256" spans="1:24" x14ac:dyDescent="0.2">
      <c r="A256" s="38" t="s">
        <v>2899</v>
      </c>
      <c r="B256" s="38" t="s">
        <v>2525</v>
      </c>
      <c r="C256" s="38" t="s">
        <v>2526</v>
      </c>
      <c r="D256" s="38">
        <v>-1.01836965354253</v>
      </c>
      <c r="E256" s="38">
        <v>2.5433065640242902E-2</v>
      </c>
      <c r="F256" s="38" t="s">
        <v>2899</v>
      </c>
      <c r="G256" s="38">
        <v>4.0833490000000001</v>
      </c>
      <c r="H256" s="38">
        <v>5.1327249999999998</v>
      </c>
      <c r="I256" s="38">
        <v>17.187317</v>
      </c>
      <c r="J256" s="38">
        <v>4.9292379999999998</v>
      </c>
      <c r="K256" s="38">
        <v>13.635567</v>
      </c>
      <c r="L256" s="38">
        <v>10.153172999999899</v>
      </c>
      <c r="M256" s="38">
        <v>3.13680099999999</v>
      </c>
      <c r="N256" s="38">
        <v>4.9793949999999896</v>
      </c>
      <c r="O256" s="38">
        <v>0.98754200000000003</v>
      </c>
      <c r="P256" s="38">
        <v>5.1354639999999998</v>
      </c>
      <c r="Q256" s="38">
        <v>5.3412319999999998</v>
      </c>
      <c r="R256" s="38">
        <v>7.2493850000000002</v>
      </c>
      <c r="S256" s="38">
        <v>9.5870800000000003</v>
      </c>
      <c r="T256" s="38">
        <v>1.0793269999999999</v>
      </c>
      <c r="U256" s="38">
        <v>4.8116440000000003</v>
      </c>
      <c r="V256" s="38">
        <v>2.71189199999999</v>
      </c>
      <c r="W256" s="38">
        <v>1.9129590000000001</v>
      </c>
      <c r="X256" s="38">
        <v>9.1934089999999902</v>
      </c>
    </row>
    <row r="257" spans="1:24" x14ac:dyDescent="0.2">
      <c r="A257" s="38" t="s">
        <v>2900</v>
      </c>
      <c r="B257" s="38" t="s">
        <v>2525</v>
      </c>
      <c r="C257" s="38" t="s">
        <v>2526</v>
      </c>
      <c r="D257" s="38">
        <v>1.40309191431008</v>
      </c>
      <c r="E257" s="38">
        <v>2.54400978365893E-2</v>
      </c>
      <c r="F257" s="38" t="s">
        <v>2900</v>
      </c>
      <c r="G257" s="38">
        <v>7.8627520000000004</v>
      </c>
      <c r="H257" s="38">
        <v>19.645502</v>
      </c>
      <c r="I257" s="38">
        <v>0.232658</v>
      </c>
      <c r="J257" s="38">
        <v>7.1977539999999998</v>
      </c>
      <c r="K257" s="38">
        <v>10.712679</v>
      </c>
      <c r="L257" s="38">
        <v>7.9033329999999999</v>
      </c>
      <c r="M257" s="38">
        <v>18.680838000000001</v>
      </c>
      <c r="N257" s="38">
        <v>18.742217999999902</v>
      </c>
      <c r="O257" s="38">
        <v>57.8507689999999</v>
      </c>
      <c r="P257" s="38">
        <v>10.304461999999999</v>
      </c>
      <c r="Q257" s="38">
        <v>20.198699999999999</v>
      </c>
      <c r="R257" s="38">
        <v>14.578585</v>
      </c>
      <c r="S257" s="38">
        <v>5.3026599999999897</v>
      </c>
      <c r="T257" s="38">
        <v>25.589285</v>
      </c>
      <c r="U257" s="38">
        <v>37.452511000000001</v>
      </c>
      <c r="V257" s="38">
        <v>5.4181280000000003</v>
      </c>
      <c r="W257" s="38">
        <v>12.139358</v>
      </c>
      <c r="X257" s="38">
        <v>74.919060000000002</v>
      </c>
    </row>
    <row r="258" spans="1:24" x14ac:dyDescent="0.2">
      <c r="A258" s="38" t="s">
        <v>2901</v>
      </c>
      <c r="B258" s="38" t="s">
        <v>2525</v>
      </c>
      <c r="C258" s="38" t="s">
        <v>2526</v>
      </c>
      <c r="D258" s="38">
        <v>1.19053736506492</v>
      </c>
      <c r="E258" s="38">
        <v>2.5507316720484501E-2</v>
      </c>
      <c r="F258" s="38" t="s">
        <v>2901</v>
      </c>
      <c r="G258" s="38">
        <v>0.235961</v>
      </c>
      <c r="H258" s="38">
        <v>0.83722299999999905</v>
      </c>
      <c r="I258" s="38">
        <v>0.68235199999999996</v>
      </c>
      <c r="J258" s="38">
        <v>0.55207700000000004</v>
      </c>
      <c r="K258" s="38">
        <v>0.62287700000000001</v>
      </c>
      <c r="L258" s="38">
        <v>2.29480499999999</v>
      </c>
      <c r="M258" s="38">
        <v>1.607186</v>
      </c>
      <c r="N258" s="38">
        <v>0.80913100000000004</v>
      </c>
      <c r="O258" s="38">
        <v>1.551404</v>
      </c>
      <c r="P258" s="38">
        <v>1.5289059999999901</v>
      </c>
      <c r="Q258" s="38">
        <v>1.0511509999999999</v>
      </c>
      <c r="R258" s="38">
        <v>5.4038389999999996</v>
      </c>
      <c r="S258" s="38">
        <v>2.0556649999999999</v>
      </c>
      <c r="T258" s="38">
        <v>1.049973</v>
      </c>
      <c r="U258" s="38">
        <v>1.960961</v>
      </c>
      <c r="V258" s="38">
        <v>0.54269699999999998</v>
      </c>
      <c r="W258" s="38">
        <v>1.1035740000000001</v>
      </c>
      <c r="X258" s="38">
        <v>0.98778299999999997</v>
      </c>
    </row>
    <row r="259" spans="1:24" x14ac:dyDescent="0.2">
      <c r="A259" s="38" t="s">
        <v>2902</v>
      </c>
      <c r="B259" s="38" t="s">
        <v>2525</v>
      </c>
      <c r="C259" s="38" t="s">
        <v>2526</v>
      </c>
      <c r="D259" s="38">
        <v>1.3478375117632599</v>
      </c>
      <c r="E259" s="38">
        <v>2.6777248690266899E-2</v>
      </c>
      <c r="F259" s="38" t="s">
        <v>2902</v>
      </c>
      <c r="G259" s="38">
        <v>17.221696999999999</v>
      </c>
      <c r="H259" s="38">
        <v>20.901759999999999</v>
      </c>
      <c r="I259" s="38">
        <v>0.692303</v>
      </c>
      <c r="J259" s="38">
        <v>13.074069999999899</v>
      </c>
      <c r="K259" s="38">
        <v>29.731122999999901</v>
      </c>
      <c r="L259" s="38">
        <v>14.645479999999999</v>
      </c>
      <c r="M259" s="38">
        <v>50.569881000000002</v>
      </c>
      <c r="N259" s="38">
        <v>33.565490999999902</v>
      </c>
      <c r="O259" s="38">
        <v>89.459236000000004</v>
      </c>
      <c r="P259" s="38">
        <v>12.540569999999899</v>
      </c>
      <c r="Q259" s="38">
        <v>35.844096999999998</v>
      </c>
      <c r="R259" s="38">
        <v>18.513788000000002</v>
      </c>
      <c r="S259" s="38">
        <v>10.247214999999899</v>
      </c>
      <c r="T259" s="38">
        <v>126.03433200000001</v>
      </c>
      <c r="U259" s="38">
        <v>42.773009999999999</v>
      </c>
      <c r="V259" s="38">
        <v>12.892033999999899</v>
      </c>
      <c r="W259" s="38">
        <v>27.734981999999999</v>
      </c>
      <c r="X259" s="38">
        <v>106.164345</v>
      </c>
    </row>
    <row r="260" spans="1:24" x14ac:dyDescent="0.2">
      <c r="A260" s="38" t="s">
        <v>2903</v>
      </c>
      <c r="B260" s="38" t="s">
        <v>2525</v>
      </c>
      <c r="C260" s="38" t="s">
        <v>2526</v>
      </c>
      <c r="D260" s="38">
        <v>-1.0390511785652701</v>
      </c>
      <c r="E260" s="38">
        <v>2.7131057553156701E-2</v>
      </c>
      <c r="F260" s="38" t="s">
        <v>2903</v>
      </c>
      <c r="G260" s="38">
        <v>0.42723499999999998</v>
      </c>
      <c r="H260" s="38">
        <v>0.53134499999999996</v>
      </c>
      <c r="I260" s="38">
        <v>0.248554</v>
      </c>
      <c r="J260" s="38">
        <v>0.30803000000000003</v>
      </c>
      <c r="K260" s="38">
        <v>0.92394599999999905</v>
      </c>
      <c r="L260" s="38">
        <v>1.189676</v>
      </c>
      <c r="M260" s="38">
        <v>0.57893700000000003</v>
      </c>
      <c r="N260" s="38">
        <v>0.20413699999999901</v>
      </c>
      <c r="O260" s="38">
        <v>0.24788299999999999</v>
      </c>
      <c r="P260" s="38">
        <v>0.24332799999999999</v>
      </c>
      <c r="Q260" s="38">
        <v>0.25753300000000001</v>
      </c>
      <c r="R260" s="38">
        <v>0.14401800000000001</v>
      </c>
      <c r="S260" s="38">
        <v>0.24915300000000001</v>
      </c>
      <c r="T260" s="38">
        <v>0.217166</v>
      </c>
      <c r="U260" s="38">
        <v>3.2686E-2</v>
      </c>
      <c r="V260" s="38">
        <v>0.399955</v>
      </c>
      <c r="W260" s="38">
        <v>1.0933409999999999</v>
      </c>
      <c r="X260" s="38">
        <v>0.121641</v>
      </c>
    </row>
    <row r="261" spans="1:24" x14ac:dyDescent="0.2">
      <c r="A261" s="38" t="s">
        <v>2904</v>
      </c>
      <c r="B261" s="38" t="s">
        <v>2525</v>
      </c>
      <c r="C261" s="38" t="s">
        <v>2526</v>
      </c>
      <c r="D261" s="38">
        <v>1.50114638969329</v>
      </c>
      <c r="E261" s="38">
        <v>2.72395656148232E-2</v>
      </c>
      <c r="F261" s="38" t="s">
        <v>2904</v>
      </c>
      <c r="G261" s="38">
        <v>15.446937999999999</v>
      </c>
      <c r="H261" s="38">
        <v>35.324351999999998</v>
      </c>
      <c r="I261" s="38">
        <v>0.99359200000000003</v>
      </c>
      <c r="J261" s="38">
        <v>21.295491999999999</v>
      </c>
      <c r="K261" s="38">
        <v>27.366077000000001</v>
      </c>
      <c r="L261" s="38">
        <v>108.85515599999999</v>
      </c>
      <c r="M261" s="38">
        <v>34.209034000000003</v>
      </c>
      <c r="N261" s="38">
        <v>117.02793899999899</v>
      </c>
      <c r="O261" s="38">
        <v>111.48240699999999</v>
      </c>
      <c r="P261" s="38">
        <v>40.215243999999998</v>
      </c>
      <c r="Q261" s="38">
        <v>177.82875100000001</v>
      </c>
      <c r="R261" s="38">
        <v>93.962692000000004</v>
      </c>
      <c r="S261" s="38">
        <v>16.881195000000002</v>
      </c>
      <c r="T261" s="38">
        <v>35.124805000000002</v>
      </c>
      <c r="U261" s="38">
        <v>219.61762999999999</v>
      </c>
      <c r="V261" s="38">
        <v>14.978651999999901</v>
      </c>
      <c r="W261" s="38">
        <v>7.2601129999999996</v>
      </c>
      <c r="X261" s="38">
        <v>92.488074999999995</v>
      </c>
    </row>
    <row r="262" spans="1:24" x14ac:dyDescent="0.2">
      <c r="A262" s="38" t="s">
        <v>2905</v>
      </c>
      <c r="B262" s="38" t="s">
        <v>2525</v>
      </c>
      <c r="C262" s="38" t="s">
        <v>2526</v>
      </c>
      <c r="D262" s="38">
        <v>1.47484895992368</v>
      </c>
      <c r="E262" s="38">
        <v>2.7288376317232702E-2</v>
      </c>
      <c r="F262" s="38" t="s">
        <v>2905</v>
      </c>
      <c r="G262" s="38">
        <v>16.025110000000002</v>
      </c>
      <c r="H262" s="38">
        <v>18.013603</v>
      </c>
      <c r="I262" s="38">
        <v>0.54492399999999996</v>
      </c>
      <c r="J262" s="38">
        <v>8.3130179999999996</v>
      </c>
      <c r="K262" s="38">
        <v>10.616069</v>
      </c>
      <c r="L262" s="38">
        <v>13.363254999999899</v>
      </c>
      <c r="M262" s="38">
        <v>43.960834999999904</v>
      </c>
      <c r="N262" s="38">
        <v>9.046068</v>
      </c>
      <c r="O262" s="38">
        <v>12.641838999999999</v>
      </c>
      <c r="P262" s="38">
        <v>11.888779</v>
      </c>
      <c r="Q262" s="38">
        <v>85.800728000000007</v>
      </c>
      <c r="R262" s="38">
        <v>18.756989999999998</v>
      </c>
      <c r="S262" s="38">
        <v>20.146607999999901</v>
      </c>
      <c r="T262" s="38">
        <v>39.726607999999999</v>
      </c>
      <c r="U262" s="38">
        <v>38.406658</v>
      </c>
      <c r="V262" s="38">
        <v>9.2870789999999896</v>
      </c>
      <c r="W262" s="38">
        <v>12.332989999999899</v>
      </c>
      <c r="X262" s="38">
        <v>56.064807999999999</v>
      </c>
    </row>
    <row r="263" spans="1:24" x14ac:dyDescent="0.2">
      <c r="A263" s="38" t="s">
        <v>2906</v>
      </c>
      <c r="B263" s="38" t="s">
        <v>2525</v>
      </c>
      <c r="C263" s="38" t="s">
        <v>2526</v>
      </c>
      <c r="D263" s="38">
        <v>-1.00942854428359</v>
      </c>
      <c r="E263" s="38">
        <v>2.73753316017206E-2</v>
      </c>
      <c r="F263" s="38" t="s">
        <v>2907</v>
      </c>
      <c r="G263" s="38">
        <v>1.6014649999999999</v>
      </c>
      <c r="H263" s="38">
        <v>1.2385059999999899</v>
      </c>
      <c r="I263" s="38">
        <v>0.350217</v>
      </c>
      <c r="J263" s="38">
        <v>3.35855999999999</v>
      </c>
      <c r="K263" s="38">
        <v>2.3755759999999899</v>
      </c>
      <c r="L263" s="38">
        <v>1.5132889999999899</v>
      </c>
      <c r="M263" s="38">
        <v>1.2504580000000001</v>
      </c>
      <c r="N263" s="38">
        <v>0.77224899999999996</v>
      </c>
      <c r="O263" s="38">
        <v>0.42354399999999998</v>
      </c>
      <c r="P263" s="38">
        <v>0.96087</v>
      </c>
      <c r="Q263" s="38">
        <v>1.0203850000000001</v>
      </c>
      <c r="R263" s="38">
        <v>0.63012800000000002</v>
      </c>
      <c r="S263" s="38">
        <v>0.82889599999999997</v>
      </c>
      <c r="T263" s="38">
        <v>0.87184300000000003</v>
      </c>
      <c r="U263" s="38">
        <v>0.66280099999999997</v>
      </c>
      <c r="V263" s="38">
        <v>0.82929599999999903</v>
      </c>
      <c r="W263" s="38">
        <v>1.1568069999999999</v>
      </c>
      <c r="X263" s="38">
        <v>0.747838</v>
      </c>
    </row>
    <row r="264" spans="1:24" x14ac:dyDescent="0.2">
      <c r="A264" s="38" t="s">
        <v>2908</v>
      </c>
      <c r="B264" s="38" t="s">
        <v>2525</v>
      </c>
      <c r="C264" s="38" t="s">
        <v>2526</v>
      </c>
      <c r="D264" s="38">
        <v>1.8455152075586301</v>
      </c>
      <c r="E264" s="38">
        <v>2.7878709070377601E-2</v>
      </c>
      <c r="F264" s="38" t="s">
        <v>2908</v>
      </c>
      <c r="G264" s="38">
        <v>7.3253240000000002</v>
      </c>
      <c r="H264" s="38">
        <v>12.355620999999999</v>
      </c>
      <c r="I264" s="38">
        <v>0.72441499999999903</v>
      </c>
      <c r="J264" s="38">
        <v>48.316581999999997</v>
      </c>
      <c r="K264" s="38">
        <v>15.563796999999999</v>
      </c>
      <c r="L264" s="38">
        <v>8.2377850000000006</v>
      </c>
      <c r="M264" s="38">
        <v>42.137157000000002</v>
      </c>
      <c r="N264" s="38">
        <v>30.661421000000001</v>
      </c>
      <c r="O264" s="38">
        <v>191.30159</v>
      </c>
      <c r="P264" s="38">
        <v>2.7210619999999999</v>
      </c>
      <c r="Q264" s="38">
        <v>34.354644999999998</v>
      </c>
      <c r="R264" s="38">
        <v>33.971203000000003</v>
      </c>
      <c r="S264" s="38">
        <v>15.824434999999999</v>
      </c>
      <c r="T264" s="38">
        <v>145.00353999999999</v>
      </c>
      <c r="U264" s="38">
        <v>34.164409999999997</v>
      </c>
      <c r="V264" s="38">
        <v>15.5184829999999</v>
      </c>
      <c r="W264" s="38">
        <v>23.021308999999999</v>
      </c>
      <c r="X264" s="38">
        <v>155.504288</v>
      </c>
    </row>
    <row r="265" spans="1:24" x14ac:dyDescent="0.2">
      <c r="A265" s="38" t="s">
        <v>2909</v>
      </c>
      <c r="B265" s="38" t="s">
        <v>2525</v>
      </c>
      <c r="C265" s="38" t="s">
        <v>2526</v>
      </c>
      <c r="D265" s="38">
        <v>-2.1609330117043402</v>
      </c>
      <c r="E265" s="38">
        <v>2.8024182144705399E-2</v>
      </c>
      <c r="F265" s="38" t="s">
        <v>2909</v>
      </c>
      <c r="G265" s="38">
        <v>1.4317580000000001</v>
      </c>
      <c r="H265" s="38">
        <v>5.8417949999999896</v>
      </c>
      <c r="I265" s="38">
        <v>4.0959240000000001</v>
      </c>
      <c r="J265" s="38">
        <v>2.2208189999999899</v>
      </c>
      <c r="K265" s="38">
        <v>1.194777</v>
      </c>
      <c r="L265" s="38">
        <v>3.8482500000000002</v>
      </c>
      <c r="M265" s="38">
        <v>0.73960999999999999</v>
      </c>
      <c r="N265" s="38">
        <v>0.67820000000000003</v>
      </c>
      <c r="O265" s="38">
        <v>0</v>
      </c>
      <c r="P265" s="38">
        <v>2.2329460000000001</v>
      </c>
      <c r="Q265" s="38">
        <v>0.28211599999999998</v>
      </c>
      <c r="R265" s="38">
        <v>0</v>
      </c>
      <c r="S265" s="38">
        <v>1.285331</v>
      </c>
      <c r="T265" s="38">
        <v>0</v>
      </c>
      <c r="U265" s="38">
        <v>0</v>
      </c>
      <c r="V265" s="38">
        <v>0.67483499999999996</v>
      </c>
      <c r="W265" s="38">
        <v>0.58037399999999995</v>
      </c>
      <c r="X265" s="38">
        <v>0.98429299999999997</v>
      </c>
    </row>
    <row r="266" spans="1:24" x14ac:dyDescent="0.2">
      <c r="A266" s="38" t="s">
        <v>2910</v>
      </c>
      <c r="B266" s="38" t="s">
        <v>2525</v>
      </c>
      <c r="C266" s="38" t="s">
        <v>2526</v>
      </c>
      <c r="D266" s="38">
        <v>-1.28728529939301</v>
      </c>
      <c r="E266" s="38">
        <v>2.8133898581954201E-2</v>
      </c>
      <c r="F266" s="38" t="s">
        <v>2910</v>
      </c>
      <c r="G266" s="38">
        <v>15.598272</v>
      </c>
      <c r="H266" s="38">
        <v>2.0435349999999999</v>
      </c>
      <c r="I266" s="38">
        <v>2.5024359999999999</v>
      </c>
      <c r="J266" s="38">
        <v>4.787687</v>
      </c>
      <c r="K266" s="38">
        <v>6.2193420000000001</v>
      </c>
      <c r="L266" s="38">
        <v>1.605669</v>
      </c>
      <c r="M266" s="38">
        <v>2.7209840000000001</v>
      </c>
      <c r="N266" s="38">
        <v>3.591224</v>
      </c>
      <c r="O266" s="38">
        <v>2.6755800000000001</v>
      </c>
      <c r="P266" s="38">
        <v>1.477695</v>
      </c>
      <c r="Q266" s="38">
        <v>1.9849680000000001</v>
      </c>
      <c r="R266" s="38">
        <v>0.57874099999999995</v>
      </c>
      <c r="S266" s="38">
        <v>3.379216</v>
      </c>
      <c r="T266" s="38">
        <v>2.6619120000000001</v>
      </c>
      <c r="U266" s="38">
        <v>0.76751199999999997</v>
      </c>
      <c r="V266" s="38">
        <v>4.8312220000000003</v>
      </c>
      <c r="W266" s="38">
        <v>1.3176270000000001</v>
      </c>
      <c r="X266" s="38">
        <v>0.94298300000000002</v>
      </c>
    </row>
    <row r="267" spans="1:24" x14ac:dyDescent="0.2">
      <c r="A267" s="38" t="s">
        <v>2911</v>
      </c>
      <c r="B267" s="38" t="s">
        <v>2525</v>
      </c>
      <c r="C267" s="38" t="s">
        <v>2526</v>
      </c>
      <c r="D267" s="38">
        <v>-1.4536383919532201</v>
      </c>
      <c r="E267" s="38">
        <v>2.82709675739365E-2</v>
      </c>
      <c r="F267" s="38" t="s">
        <v>2912</v>
      </c>
      <c r="G267" s="38">
        <v>0.263789</v>
      </c>
      <c r="H267" s="38">
        <v>0.71482699999999999</v>
      </c>
      <c r="I267" s="38">
        <v>0.31396999999999903</v>
      </c>
      <c r="J267" s="38">
        <v>0.27394600000000002</v>
      </c>
      <c r="K267" s="38">
        <v>1.255555</v>
      </c>
      <c r="L267" s="38">
        <v>1.0030939999999999</v>
      </c>
      <c r="M267" s="38">
        <v>0.192993</v>
      </c>
      <c r="N267" s="38">
        <v>0.15873999999999999</v>
      </c>
      <c r="O267" s="38">
        <v>0</v>
      </c>
      <c r="P267" s="38">
        <v>0.46073700000000001</v>
      </c>
      <c r="Q267" s="38">
        <v>0.29789099999999902</v>
      </c>
      <c r="R267" s="38">
        <v>0.21369199999999999</v>
      </c>
      <c r="S267" s="38">
        <v>0.18002599999999999</v>
      </c>
      <c r="T267" s="38">
        <v>0.54358200000000001</v>
      </c>
      <c r="U267" s="38">
        <v>6.1934000000000003E-2</v>
      </c>
      <c r="V267" s="38">
        <v>0.34771099999999999</v>
      </c>
      <c r="W267" s="38">
        <v>0.25056600000000001</v>
      </c>
      <c r="X267" s="38">
        <v>0.38810600000000001</v>
      </c>
    </row>
    <row r="268" spans="1:24" x14ac:dyDescent="0.2">
      <c r="A268" s="38" t="s">
        <v>2913</v>
      </c>
      <c r="B268" s="38" t="s">
        <v>2525</v>
      </c>
      <c r="C268" s="38" t="s">
        <v>2526</v>
      </c>
      <c r="D268" s="38">
        <v>1.9747267352918401</v>
      </c>
      <c r="E268" s="38">
        <v>2.83025417994569E-2</v>
      </c>
      <c r="F268" s="38" t="s">
        <v>2913</v>
      </c>
      <c r="G268" s="38">
        <v>0.85534200000000005</v>
      </c>
      <c r="H268" s="38">
        <v>0.234292</v>
      </c>
      <c r="I268" s="38">
        <v>0.19839300000000001</v>
      </c>
      <c r="J268" s="38">
        <v>0.88640399999999997</v>
      </c>
      <c r="K268" s="38">
        <v>0.354605</v>
      </c>
      <c r="L268" s="38">
        <v>0.204649</v>
      </c>
      <c r="M268" s="38">
        <v>0.50646400000000003</v>
      </c>
      <c r="N268" s="38">
        <v>0</v>
      </c>
      <c r="O268" s="38">
        <v>4.5038309999999999</v>
      </c>
      <c r="P268" s="38">
        <v>0.31008599999999997</v>
      </c>
      <c r="Q268" s="38">
        <v>2.4528219999999998</v>
      </c>
      <c r="R268" s="38">
        <v>3.3728889999999998</v>
      </c>
      <c r="S268" s="38">
        <v>0.35192699999999999</v>
      </c>
      <c r="T268" s="38">
        <v>5.5670849999999996</v>
      </c>
      <c r="U268" s="38">
        <v>0.19836699999999999</v>
      </c>
      <c r="V268" s="38">
        <v>0</v>
      </c>
      <c r="W268" s="38">
        <v>6.6825999999999997E-2</v>
      </c>
      <c r="X268" s="38">
        <v>0.32570199999999999</v>
      </c>
    </row>
    <row r="269" spans="1:24" x14ac:dyDescent="0.2">
      <c r="A269" s="38" t="s">
        <v>2914</v>
      </c>
      <c r="B269" s="38" t="s">
        <v>2525</v>
      </c>
      <c r="C269" s="38" t="s">
        <v>2526</v>
      </c>
      <c r="D269" s="38">
        <v>1.7981556341690199</v>
      </c>
      <c r="E269" s="38">
        <v>2.83885384518732E-2</v>
      </c>
      <c r="F269" s="38" t="s">
        <v>2914</v>
      </c>
      <c r="G269" s="38">
        <v>5.6085519999999898</v>
      </c>
      <c r="H269" s="38">
        <v>25.942957</v>
      </c>
      <c r="I269" s="38">
        <v>1.3052699999999999</v>
      </c>
      <c r="J269" s="38">
        <v>63.7294079999999</v>
      </c>
      <c r="K269" s="38">
        <v>36.785026999999999</v>
      </c>
      <c r="L269" s="38">
        <v>22.782059</v>
      </c>
      <c r="M269" s="38">
        <v>62.038608999999902</v>
      </c>
      <c r="N269" s="38">
        <v>59.844920999999999</v>
      </c>
      <c r="O269" s="38">
        <v>122.437386</v>
      </c>
      <c r="P269" s="38">
        <v>3.1767369999999899</v>
      </c>
      <c r="Q269" s="38">
        <v>243.70764199999999</v>
      </c>
      <c r="R269" s="38">
        <v>49.078910999999998</v>
      </c>
      <c r="S269" s="38">
        <v>11.288392</v>
      </c>
      <c r="T269" s="38">
        <v>136.30838</v>
      </c>
      <c r="U269" s="38">
        <v>32.854690999999903</v>
      </c>
      <c r="V269" s="38">
        <v>54.920490000000001</v>
      </c>
      <c r="W269" s="38">
        <v>24.678804</v>
      </c>
      <c r="X269" s="38">
        <v>231.671661</v>
      </c>
    </row>
    <row r="270" spans="1:24" x14ac:dyDescent="0.2">
      <c r="A270" s="38" t="s">
        <v>2915</v>
      </c>
      <c r="B270" s="38" t="s">
        <v>2525</v>
      </c>
      <c r="C270" s="38" t="s">
        <v>2526</v>
      </c>
      <c r="D270" s="38">
        <v>-1.0372104727617999</v>
      </c>
      <c r="E270" s="38">
        <v>2.8403269410241402E-2</v>
      </c>
      <c r="F270" s="38" t="s">
        <v>2916</v>
      </c>
      <c r="G270" s="38">
        <v>0.50575099999999995</v>
      </c>
      <c r="H270" s="38">
        <v>0.93897600000000003</v>
      </c>
      <c r="I270" s="38">
        <v>2.5940219999999998</v>
      </c>
      <c r="J270" s="38">
        <v>0.90261899999999995</v>
      </c>
      <c r="K270" s="38">
        <v>1.0401929999999999</v>
      </c>
      <c r="L270" s="38">
        <v>1.7892520000000001</v>
      </c>
      <c r="M270" s="38">
        <v>0.80577500000000002</v>
      </c>
      <c r="N270" s="38">
        <v>0.38076199999999999</v>
      </c>
      <c r="O270" s="38">
        <v>0.13667000000000001</v>
      </c>
      <c r="P270" s="38">
        <v>0.77522500000000005</v>
      </c>
      <c r="Q270" s="38">
        <v>0.86945899999999998</v>
      </c>
      <c r="R270" s="38">
        <v>0.74938899999999997</v>
      </c>
      <c r="S270" s="38">
        <v>0.74315100000000001</v>
      </c>
      <c r="T270" s="38">
        <v>0.46988199999999902</v>
      </c>
      <c r="U270" s="38">
        <v>0.66580799999999996</v>
      </c>
      <c r="V270" s="38">
        <v>0.61901899999999999</v>
      </c>
      <c r="W270" s="38">
        <v>3.7933509999999999</v>
      </c>
      <c r="X270" s="38">
        <v>0.91852800000000001</v>
      </c>
    </row>
    <row r="271" spans="1:24" x14ac:dyDescent="0.2">
      <c r="A271" s="38" t="s">
        <v>2917</v>
      </c>
      <c r="B271" s="38" t="s">
        <v>2525</v>
      </c>
      <c r="C271" s="38" t="s">
        <v>2526</v>
      </c>
      <c r="D271" s="38">
        <v>-1.3436596563615599</v>
      </c>
      <c r="E271" s="38">
        <v>2.8533947846005499E-2</v>
      </c>
      <c r="F271" s="38" t="s">
        <v>2918</v>
      </c>
      <c r="G271" s="38">
        <v>1.3580570000000001</v>
      </c>
      <c r="H271" s="38">
        <v>0.838951</v>
      </c>
      <c r="I271" s="38">
        <v>0.83621699999999999</v>
      </c>
      <c r="J271" s="38">
        <v>0.59963500000000003</v>
      </c>
      <c r="K271" s="38">
        <v>1.175433</v>
      </c>
      <c r="L271" s="38">
        <v>5.7105699999999997</v>
      </c>
      <c r="M271" s="38">
        <v>0.66183599999999998</v>
      </c>
      <c r="N271" s="38">
        <v>0.28338600000000003</v>
      </c>
      <c r="O271" s="38">
        <v>0.26827800000000002</v>
      </c>
      <c r="P271" s="38">
        <v>1.6123769999999999</v>
      </c>
      <c r="Q271" s="38">
        <v>0.381801</v>
      </c>
      <c r="R271" s="38">
        <v>0.69486199999999998</v>
      </c>
      <c r="S271" s="38">
        <v>1.8628830000000001</v>
      </c>
      <c r="T271" s="38">
        <v>0.87062499999999998</v>
      </c>
      <c r="U271" s="38">
        <v>0.723387</v>
      </c>
      <c r="V271" s="38">
        <v>0.622668</v>
      </c>
      <c r="W271" s="38">
        <v>0.49753999999999998</v>
      </c>
      <c r="X271" s="38">
        <v>0.35415099999999999</v>
      </c>
    </row>
    <row r="272" spans="1:24" x14ac:dyDescent="0.2">
      <c r="A272" s="38" t="s">
        <v>2919</v>
      </c>
      <c r="B272" s="38" t="s">
        <v>2525</v>
      </c>
      <c r="C272" s="38" t="s">
        <v>2526</v>
      </c>
      <c r="D272" s="38">
        <v>-1.5705604500871999</v>
      </c>
      <c r="E272" s="38">
        <v>2.9081653803026901E-2</v>
      </c>
      <c r="F272" s="38" t="s">
        <v>2920</v>
      </c>
      <c r="G272" s="38">
        <v>1.8196829999999999</v>
      </c>
      <c r="H272" s="38">
        <v>2.1418149999999998</v>
      </c>
      <c r="I272" s="38">
        <v>0.80920300000000001</v>
      </c>
      <c r="J272" s="38">
        <v>4.4139660000000003</v>
      </c>
      <c r="K272" s="38">
        <v>1.2139120000000001</v>
      </c>
      <c r="L272" s="38">
        <v>2.7904819999999999</v>
      </c>
      <c r="M272" s="38">
        <v>0.25854299999999902</v>
      </c>
      <c r="N272" s="38">
        <v>1.252788</v>
      </c>
      <c r="O272" s="38">
        <v>1.630585</v>
      </c>
      <c r="P272" s="38">
        <v>0.73908399999999996</v>
      </c>
      <c r="Q272" s="38">
        <v>0.42168099999999997</v>
      </c>
      <c r="R272" s="38">
        <v>0</v>
      </c>
      <c r="S272" s="38">
        <v>3.1982900000000001</v>
      </c>
      <c r="T272" s="38">
        <v>1.3814439999999999</v>
      </c>
      <c r="U272" s="38">
        <v>0.36268600000000001</v>
      </c>
      <c r="V272" s="38">
        <v>1.4841299999999999</v>
      </c>
      <c r="W272" s="38">
        <v>0</v>
      </c>
      <c r="X272" s="38">
        <v>0.43057299999999998</v>
      </c>
    </row>
    <row r="273" spans="1:24" x14ac:dyDescent="0.2">
      <c r="A273" s="38" t="s">
        <v>2921</v>
      </c>
      <c r="B273" s="38" t="s">
        <v>2525</v>
      </c>
      <c r="C273" s="38" t="s">
        <v>2526</v>
      </c>
      <c r="D273" s="38">
        <v>-1.1379481328207</v>
      </c>
      <c r="E273" s="38">
        <v>3.0103685997081301E-2</v>
      </c>
      <c r="F273" s="38" t="s">
        <v>2922</v>
      </c>
      <c r="G273" s="38">
        <v>2.4675529999999899</v>
      </c>
      <c r="H273" s="38">
        <v>1.2789189999999999</v>
      </c>
      <c r="I273" s="38">
        <v>4.0136830000000003</v>
      </c>
      <c r="J273" s="38">
        <v>1.2593270000000001</v>
      </c>
      <c r="K273" s="38">
        <v>1.1196900000000001</v>
      </c>
      <c r="L273" s="38">
        <v>1.7147380000000001</v>
      </c>
      <c r="M273" s="38">
        <v>1.3351170000000001</v>
      </c>
      <c r="N273" s="38">
        <v>0.24254600000000001</v>
      </c>
      <c r="O273" s="38">
        <v>0.83985299999999996</v>
      </c>
      <c r="P273" s="38">
        <v>0.38501799999999903</v>
      </c>
      <c r="Q273" s="38">
        <v>2.033868</v>
      </c>
      <c r="R273" s="38">
        <v>0.43420900000000001</v>
      </c>
      <c r="S273" s="38">
        <v>1.8737470000000001</v>
      </c>
      <c r="T273" s="38">
        <v>0.56454499999999996</v>
      </c>
      <c r="U273" s="38">
        <v>0.71999499999999905</v>
      </c>
      <c r="V273" s="38">
        <v>0.92171700000000001</v>
      </c>
      <c r="W273" s="38">
        <v>1.705946</v>
      </c>
      <c r="X273" s="38">
        <v>0.425174</v>
      </c>
    </row>
    <row r="274" spans="1:24" x14ac:dyDescent="0.2">
      <c r="A274" s="38" t="s">
        <v>2923</v>
      </c>
      <c r="B274" s="38" t="s">
        <v>2525</v>
      </c>
      <c r="C274" s="38" t="s">
        <v>2526</v>
      </c>
      <c r="D274" s="38">
        <v>-1.0691282969281199</v>
      </c>
      <c r="E274" s="38">
        <v>3.0938995099428799E-2</v>
      </c>
      <c r="F274" s="38" t="s">
        <v>365</v>
      </c>
      <c r="G274" s="38">
        <v>1.0947610000000001</v>
      </c>
      <c r="H274" s="38">
        <v>1.224505</v>
      </c>
      <c r="I274" s="38">
        <v>0.44163400000000003</v>
      </c>
      <c r="J274" s="38">
        <v>0.69223100000000004</v>
      </c>
      <c r="K274" s="38">
        <v>2.134665</v>
      </c>
      <c r="L274" s="38">
        <v>0.86819599999999997</v>
      </c>
      <c r="M274" s="38">
        <v>0.28171799999999902</v>
      </c>
      <c r="N274" s="38">
        <v>0.43684399999999901</v>
      </c>
      <c r="O274" s="38">
        <v>0.48471999999999998</v>
      </c>
      <c r="P274" s="38">
        <v>0.70762700000000001</v>
      </c>
      <c r="Q274" s="38">
        <v>0.94035999999999997</v>
      </c>
      <c r="R274" s="38">
        <v>0.10352699999999999</v>
      </c>
      <c r="S274" s="38">
        <v>0.37914999999999999</v>
      </c>
      <c r="T274" s="38">
        <v>0.54369000000000001</v>
      </c>
      <c r="U274" s="38">
        <v>0.18742400000000001</v>
      </c>
      <c r="V274" s="38">
        <v>0.31733499999999998</v>
      </c>
      <c r="W274" s="38">
        <v>2.4638E-2</v>
      </c>
      <c r="X274" s="38">
        <v>0.20041400000000001</v>
      </c>
    </row>
    <row r="275" spans="1:24" x14ac:dyDescent="0.2">
      <c r="A275" s="38" t="s">
        <v>2924</v>
      </c>
      <c r="B275" s="38" t="s">
        <v>2525</v>
      </c>
      <c r="C275" s="38" t="s">
        <v>2526</v>
      </c>
      <c r="D275" s="38">
        <v>-1.0301193477855599</v>
      </c>
      <c r="E275" s="38">
        <v>3.3051087209663002E-2</v>
      </c>
      <c r="F275" s="38" t="s">
        <v>2925</v>
      </c>
      <c r="G275" s="38">
        <v>0.60560000000000003</v>
      </c>
      <c r="H275" s="38">
        <v>0.2344</v>
      </c>
      <c r="I275" s="38">
        <v>0.392345</v>
      </c>
      <c r="J275" s="38">
        <v>1.2502610000000001</v>
      </c>
      <c r="K275" s="38">
        <v>0.43673499999999998</v>
      </c>
      <c r="L275" s="38">
        <v>1.021514</v>
      </c>
      <c r="M275" s="38">
        <v>0.170962</v>
      </c>
      <c r="N275" s="38">
        <v>0.46506199999999998</v>
      </c>
      <c r="O275" s="38">
        <v>0.43081399999999997</v>
      </c>
      <c r="P275" s="38">
        <v>0.36662400000000001</v>
      </c>
      <c r="Q275" s="38">
        <v>0.30932199999999999</v>
      </c>
      <c r="R275" s="38">
        <v>8.5526999999999895E-2</v>
      </c>
      <c r="S275" s="38">
        <v>1.4729559999999999</v>
      </c>
      <c r="T275" s="38">
        <v>1.309696</v>
      </c>
      <c r="U275" s="38">
        <v>0.82746600000000003</v>
      </c>
      <c r="V275" s="38">
        <v>1.038656</v>
      </c>
      <c r="W275" s="38">
        <v>0.26578000000000002</v>
      </c>
      <c r="X275" s="38">
        <v>0.45505099999999998</v>
      </c>
    </row>
    <row r="276" spans="1:24" x14ac:dyDescent="0.2">
      <c r="A276" s="38" t="s">
        <v>2926</v>
      </c>
      <c r="B276" s="38" t="s">
        <v>2525</v>
      </c>
      <c r="C276" s="38" t="s">
        <v>2526</v>
      </c>
      <c r="D276" s="38">
        <v>1.4469440561625699</v>
      </c>
      <c r="E276" s="38">
        <v>3.36893087508661E-2</v>
      </c>
      <c r="F276" s="38" t="s">
        <v>2927</v>
      </c>
      <c r="G276" s="38">
        <v>2.2643580000000001</v>
      </c>
      <c r="H276" s="38">
        <v>2.4714309999999999</v>
      </c>
      <c r="I276" s="38">
        <v>7.2855999999999893E-2</v>
      </c>
      <c r="J276" s="38">
        <v>2.4735320000000001</v>
      </c>
      <c r="K276" s="38">
        <v>2.9356969999999998</v>
      </c>
      <c r="L276" s="38">
        <v>1.005061</v>
      </c>
      <c r="M276" s="38">
        <v>6.6168269999999998</v>
      </c>
      <c r="N276" s="38">
        <v>3.5008699999999999</v>
      </c>
      <c r="O276" s="38">
        <v>13.945902999999999</v>
      </c>
      <c r="P276" s="38">
        <v>1.1410990000000001</v>
      </c>
      <c r="Q276" s="38">
        <v>2.258562</v>
      </c>
      <c r="R276" s="38">
        <v>2.9056479999999998</v>
      </c>
      <c r="S276" s="38">
        <v>3.069966</v>
      </c>
      <c r="T276" s="38">
        <v>8.408182</v>
      </c>
      <c r="U276" s="38">
        <v>8.6685009999999991</v>
      </c>
      <c r="V276" s="38">
        <v>2.2645089999999999</v>
      </c>
      <c r="W276" s="38">
        <v>2.4839169999999999</v>
      </c>
      <c r="X276" s="38">
        <v>14.554970999999901</v>
      </c>
    </row>
    <row r="277" spans="1:24" x14ac:dyDescent="0.2">
      <c r="A277" s="38" t="s">
        <v>2928</v>
      </c>
      <c r="B277" s="38" t="s">
        <v>2525</v>
      </c>
      <c r="C277" s="38" t="s">
        <v>2526</v>
      </c>
      <c r="D277" s="38">
        <v>2.6753837592360799</v>
      </c>
      <c r="E277" s="38">
        <v>3.3766931129283202E-2</v>
      </c>
      <c r="F277" s="38" t="s">
        <v>2928</v>
      </c>
      <c r="G277" s="38">
        <v>0.71739399999999998</v>
      </c>
      <c r="H277" s="38">
        <v>1.957247</v>
      </c>
      <c r="I277" s="38">
        <v>0.209228</v>
      </c>
      <c r="J277" s="38">
        <v>22.607831999999998</v>
      </c>
      <c r="K277" s="38">
        <v>3.034729</v>
      </c>
      <c r="L277" s="38">
        <v>6.6394149999999996</v>
      </c>
      <c r="M277" s="38">
        <v>1.3534440000000001</v>
      </c>
      <c r="N277" s="38">
        <v>31.179902999999999</v>
      </c>
      <c r="O277" s="38">
        <v>186.014297</v>
      </c>
      <c r="P277" s="38">
        <v>0.84123300000000001</v>
      </c>
      <c r="Q277" s="38">
        <v>4.9606260000000004</v>
      </c>
      <c r="R277" s="38">
        <v>2.036689</v>
      </c>
      <c r="S277" s="38">
        <v>20.118597000000001</v>
      </c>
      <c r="T277" s="38">
        <v>35.391911</v>
      </c>
      <c r="U277" s="38">
        <v>13.003983</v>
      </c>
      <c r="V277" s="38">
        <v>1.3799939999999999</v>
      </c>
      <c r="W277" s="38">
        <v>1.6043399999999901</v>
      </c>
      <c r="X277" s="38">
        <v>219.944625999999</v>
      </c>
    </row>
    <row r="278" spans="1:24" x14ac:dyDescent="0.2">
      <c r="A278" s="38" t="s">
        <v>2929</v>
      </c>
      <c r="B278" s="38" t="s">
        <v>2525</v>
      </c>
      <c r="C278" s="38" t="s">
        <v>2526</v>
      </c>
      <c r="D278" s="38">
        <v>1.0161900119082601</v>
      </c>
      <c r="E278" s="38">
        <v>3.4221787882042498E-2</v>
      </c>
      <c r="F278" s="38" t="s">
        <v>2930</v>
      </c>
      <c r="G278" s="38">
        <v>0.33355899999999999</v>
      </c>
      <c r="H278" s="38">
        <v>0.53942500000000004</v>
      </c>
      <c r="I278" s="38">
        <v>0.29346800000000001</v>
      </c>
      <c r="J278" s="38">
        <v>0.42558499999999999</v>
      </c>
      <c r="K278" s="38">
        <v>0.40195500000000001</v>
      </c>
      <c r="L278" s="38">
        <v>0.307139</v>
      </c>
      <c r="M278" s="38">
        <v>0.12044299999999999</v>
      </c>
      <c r="N278" s="38">
        <v>0.73214799999999902</v>
      </c>
      <c r="O278" s="38">
        <v>1.41418</v>
      </c>
      <c r="P278" s="38">
        <v>1.2963359999999999</v>
      </c>
      <c r="Q278" s="38">
        <v>0.35261199999999998</v>
      </c>
      <c r="R278" s="38">
        <v>0.69053500000000001</v>
      </c>
      <c r="S278" s="38">
        <v>0.34594200000000003</v>
      </c>
      <c r="T278" s="38">
        <v>0.59726099999999904</v>
      </c>
      <c r="U278" s="38">
        <v>0.349744</v>
      </c>
      <c r="V278" s="38">
        <v>0.49313000000000001</v>
      </c>
      <c r="W278" s="38">
        <v>0.43681599999999998</v>
      </c>
      <c r="X278" s="38">
        <v>0.45943299999999998</v>
      </c>
    </row>
    <row r="279" spans="1:24" x14ac:dyDescent="0.2">
      <c r="A279" s="38" t="s">
        <v>2931</v>
      </c>
      <c r="B279" s="38" t="s">
        <v>2525</v>
      </c>
      <c r="C279" s="38" t="s">
        <v>2526</v>
      </c>
      <c r="D279" s="38">
        <v>-1.03059121447887</v>
      </c>
      <c r="E279" s="38">
        <v>3.4348877254906901E-2</v>
      </c>
      <c r="F279" s="38" t="s">
        <v>2932</v>
      </c>
      <c r="G279" s="38">
        <v>1.235206</v>
      </c>
      <c r="H279" s="38">
        <v>0.25789499999999999</v>
      </c>
      <c r="I279" s="38">
        <v>0.984348</v>
      </c>
      <c r="J279" s="38">
        <v>0.54517899999999997</v>
      </c>
      <c r="K279" s="38">
        <v>1.500294</v>
      </c>
      <c r="L279" s="38">
        <v>0.874529</v>
      </c>
      <c r="M279" s="38">
        <v>0.73485999999999996</v>
      </c>
      <c r="N279" s="38">
        <v>0.41729300000000003</v>
      </c>
      <c r="O279" s="38">
        <v>0.25004499999999902</v>
      </c>
      <c r="P279" s="38">
        <v>0.32537199999999999</v>
      </c>
      <c r="Q279" s="38">
        <v>0.10773099999999999</v>
      </c>
      <c r="R279" s="38">
        <v>0.73430699999999904</v>
      </c>
      <c r="S279" s="38">
        <v>2.0777359999999998</v>
      </c>
      <c r="T279" s="38">
        <v>0.62013799999999997</v>
      </c>
      <c r="U279" s="38">
        <v>0.3357</v>
      </c>
      <c r="V279" s="38">
        <v>0.31903899999999902</v>
      </c>
      <c r="W279" s="38">
        <v>1.738518</v>
      </c>
      <c r="X279" s="38">
        <v>0.55532999999999999</v>
      </c>
    </row>
    <row r="280" spans="1:24" x14ac:dyDescent="0.2">
      <c r="A280" s="38" t="s">
        <v>2933</v>
      </c>
      <c r="B280" s="38" t="s">
        <v>2525</v>
      </c>
      <c r="C280" s="38" t="s">
        <v>2526</v>
      </c>
      <c r="D280" s="38">
        <v>1.35626546547214</v>
      </c>
      <c r="E280" s="38">
        <v>3.47197650789874E-2</v>
      </c>
      <c r="F280" s="38" t="s">
        <v>2933</v>
      </c>
      <c r="G280" s="38">
        <v>42.226578000000003</v>
      </c>
      <c r="H280" s="38">
        <v>58.371203999999999</v>
      </c>
      <c r="I280" s="38">
        <v>2.0207280000000001</v>
      </c>
      <c r="J280" s="38">
        <v>135.950729</v>
      </c>
      <c r="K280" s="38">
        <v>67.008170999999905</v>
      </c>
      <c r="L280" s="38">
        <v>68.153603000000004</v>
      </c>
      <c r="M280" s="38">
        <v>132.08923300000001</v>
      </c>
      <c r="N280" s="38">
        <v>155.87287900000001</v>
      </c>
      <c r="O280" s="38">
        <v>280.59204099999999</v>
      </c>
      <c r="P280" s="38">
        <v>40.669373</v>
      </c>
      <c r="Q280" s="38">
        <v>262.35119600000002</v>
      </c>
      <c r="R280" s="38">
        <v>74.062843000000001</v>
      </c>
      <c r="S280" s="38">
        <v>47.299500000000002</v>
      </c>
      <c r="T280" s="38">
        <v>296.32412699999998</v>
      </c>
      <c r="U280" s="38">
        <v>306.40411399999999</v>
      </c>
      <c r="V280" s="38">
        <v>65.255759999999995</v>
      </c>
      <c r="W280" s="38">
        <v>74.293708999999893</v>
      </c>
      <c r="X280" s="38">
        <v>534.769409</v>
      </c>
    </row>
    <row r="281" spans="1:24" x14ac:dyDescent="0.2">
      <c r="A281" s="38" t="s">
        <v>2934</v>
      </c>
      <c r="B281" s="38" t="s">
        <v>2525</v>
      </c>
      <c r="C281" s="38" t="s">
        <v>2526</v>
      </c>
      <c r="D281" s="38">
        <v>1.0003413716451801</v>
      </c>
      <c r="E281" s="38">
        <v>3.5364035384271901E-2</v>
      </c>
      <c r="F281" s="38" t="s">
        <v>2935</v>
      </c>
      <c r="G281" s="38">
        <v>1.757555</v>
      </c>
      <c r="H281" s="38">
        <v>1.4464189999999999</v>
      </c>
      <c r="I281" s="38">
        <v>1.0979209999999999</v>
      </c>
      <c r="J281" s="38">
        <v>1.064025</v>
      </c>
      <c r="K281" s="38">
        <v>0.60921700000000001</v>
      </c>
      <c r="L281" s="38">
        <v>1.419827</v>
      </c>
      <c r="M281" s="38">
        <v>1.997657</v>
      </c>
      <c r="N281" s="38">
        <v>1.0633410000000001</v>
      </c>
      <c r="O281" s="38">
        <v>2.373488</v>
      </c>
      <c r="P281" s="38">
        <v>1.3531469999999901</v>
      </c>
      <c r="Q281" s="38">
        <v>1.1810039999999999</v>
      </c>
      <c r="R281" s="38">
        <v>7.1263880000000004</v>
      </c>
      <c r="S281" s="38">
        <v>1.6277429999999999</v>
      </c>
      <c r="T281" s="38">
        <v>1.4915320000000001</v>
      </c>
      <c r="U281" s="38">
        <v>3.2589299999999999</v>
      </c>
      <c r="V281" s="38">
        <v>1.169672</v>
      </c>
      <c r="W281" s="38">
        <v>2.430968</v>
      </c>
      <c r="X281" s="38">
        <v>2.6447799999999999</v>
      </c>
    </row>
    <row r="282" spans="1:24" x14ac:dyDescent="0.2">
      <c r="A282" s="38" t="s">
        <v>2936</v>
      </c>
      <c r="B282" s="38" t="s">
        <v>2525</v>
      </c>
      <c r="C282" s="38" t="s">
        <v>2526</v>
      </c>
      <c r="D282" s="38">
        <v>1.41427404032673</v>
      </c>
      <c r="E282" s="38">
        <v>3.5709821039420803E-2</v>
      </c>
      <c r="F282" s="38" t="s">
        <v>2936</v>
      </c>
      <c r="G282" s="38">
        <v>0.35304600000000003</v>
      </c>
      <c r="H282" s="38">
        <v>0.40462700000000001</v>
      </c>
      <c r="I282" s="38">
        <v>0.60774799999999995</v>
      </c>
      <c r="J282" s="38">
        <v>3.4035309999999899</v>
      </c>
      <c r="K282" s="38">
        <v>0.96897199999999895</v>
      </c>
      <c r="L282" s="38">
        <v>1.5136810000000001</v>
      </c>
      <c r="M282" s="38">
        <v>1.7549410000000001</v>
      </c>
      <c r="N282" s="38">
        <v>1.6568939999999901</v>
      </c>
      <c r="O282" s="38">
        <v>6.4099409999999999</v>
      </c>
      <c r="P282" s="38">
        <v>0.30564200000000002</v>
      </c>
      <c r="Q282" s="38">
        <v>6.2037250000000004</v>
      </c>
      <c r="R282" s="38">
        <v>3.0845250000000002</v>
      </c>
      <c r="S282" s="38">
        <v>4.7264379999999999</v>
      </c>
      <c r="T282" s="38">
        <v>0.89162600000000003</v>
      </c>
      <c r="U282" s="38">
        <v>1.4195530000000001</v>
      </c>
      <c r="V282" s="38">
        <v>1.5067729999999999</v>
      </c>
      <c r="W282" s="38">
        <v>0.44263000000000002</v>
      </c>
      <c r="X282" s="38">
        <v>5.9543699999999999</v>
      </c>
    </row>
    <row r="283" spans="1:24" x14ac:dyDescent="0.2">
      <c r="A283" s="38" t="s">
        <v>2937</v>
      </c>
      <c r="B283" s="38" t="s">
        <v>2525</v>
      </c>
      <c r="C283" s="38" t="s">
        <v>2526</v>
      </c>
      <c r="D283" s="38">
        <v>1.3278697884224999</v>
      </c>
      <c r="E283" s="38">
        <v>3.6799922916831498E-2</v>
      </c>
      <c r="F283" s="38" t="s">
        <v>2937</v>
      </c>
      <c r="G283" s="38">
        <v>0.22698699999999999</v>
      </c>
      <c r="H283" s="38">
        <v>0.35431399999999902</v>
      </c>
      <c r="I283" s="38">
        <v>0</v>
      </c>
      <c r="J283" s="38">
        <v>0.112743</v>
      </c>
      <c r="K283" s="38">
        <v>0.221577</v>
      </c>
      <c r="L283" s="38">
        <v>0.57462000000000002</v>
      </c>
      <c r="M283" s="38">
        <v>0.45378499999999999</v>
      </c>
      <c r="N283" s="38">
        <v>0.26684099999999999</v>
      </c>
      <c r="O283" s="38">
        <v>0.77819399999999905</v>
      </c>
      <c r="P283" s="38">
        <v>1.194437</v>
      </c>
      <c r="Q283" s="38">
        <v>0.65616600000000003</v>
      </c>
      <c r="R283" s="38">
        <v>0.264685</v>
      </c>
      <c r="S283" s="38">
        <v>0.55495699999999903</v>
      </c>
      <c r="T283" s="38">
        <v>0.15878200000000001</v>
      </c>
      <c r="U283" s="38">
        <v>0.81399900000000003</v>
      </c>
      <c r="V283" s="38">
        <v>0</v>
      </c>
      <c r="W283" s="38">
        <v>0.28219499999999997</v>
      </c>
      <c r="X283" s="38">
        <v>0.42322299999999902</v>
      </c>
    </row>
    <row r="284" spans="1:24" x14ac:dyDescent="0.2">
      <c r="A284" s="38" t="s">
        <v>2938</v>
      </c>
      <c r="B284" s="38" t="s">
        <v>2525</v>
      </c>
      <c r="C284" s="38" t="s">
        <v>2526</v>
      </c>
      <c r="D284" s="38">
        <v>1.5271616166794799</v>
      </c>
      <c r="E284" s="38">
        <v>3.76824989237102E-2</v>
      </c>
      <c r="F284" s="38" t="s">
        <v>2938</v>
      </c>
      <c r="G284" s="38">
        <v>7.3418989999999997</v>
      </c>
      <c r="H284" s="38">
        <v>3.3286319999999998</v>
      </c>
      <c r="I284" s="38">
        <v>0</v>
      </c>
      <c r="J284" s="38">
        <v>6.7242879999999996</v>
      </c>
      <c r="K284" s="38">
        <v>5.4418410000000002</v>
      </c>
      <c r="L284" s="38">
        <v>11.489069000000001</v>
      </c>
      <c r="M284" s="38">
        <v>15.513541</v>
      </c>
      <c r="N284" s="38">
        <v>32.574120000000001</v>
      </c>
      <c r="O284" s="38">
        <v>25.306360000000002</v>
      </c>
      <c r="P284" s="38">
        <v>6.1562839999999897</v>
      </c>
      <c r="Q284" s="38">
        <v>11.261533</v>
      </c>
      <c r="R284" s="38">
        <v>5.254645</v>
      </c>
      <c r="S284" s="38">
        <v>6.3219699999999897</v>
      </c>
      <c r="T284" s="38">
        <v>24.935805999999999</v>
      </c>
      <c r="U284" s="38">
        <v>40.287773000000001</v>
      </c>
      <c r="V284" s="38">
        <v>1.4741389999999901</v>
      </c>
      <c r="W284" s="38">
        <v>8.0862649999999991</v>
      </c>
      <c r="X284" s="38">
        <v>45.609493000000001</v>
      </c>
    </row>
    <row r="285" spans="1:24" x14ac:dyDescent="0.2">
      <c r="A285" s="38" t="s">
        <v>2939</v>
      </c>
      <c r="B285" s="38" t="s">
        <v>2525</v>
      </c>
      <c r="C285" s="38" t="s">
        <v>2526</v>
      </c>
      <c r="D285" s="38">
        <v>-1.61163751464496</v>
      </c>
      <c r="E285" s="38">
        <v>3.7875452729336102E-2</v>
      </c>
      <c r="F285" s="38" t="s">
        <v>2940</v>
      </c>
      <c r="G285" s="38">
        <v>0.91150900000000001</v>
      </c>
      <c r="H285" s="38">
        <v>0.41958699999999999</v>
      </c>
      <c r="I285" s="38">
        <v>2.2267239999999999</v>
      </c>
      <c r="J285" s="38">
        <v>0.189443</v>
      </c>
      <c r="K285" s="38">
        <v>0.117884999999999</v>
      </c>
      <c r="L285" s="38">
        <v>0.485259</v>
      </c>
      <c r="M285" s="38">
        <v>0.16265399999999999</v>
      </c>
      <c r="N285" s="38">
        <v>0.27894200000000002</v>
      </c>
      <c r="O285" s="38">
        <v>0.29873</v>
      </c>
      <c r="P285" s="38">
        <v>0.43549399999999899</v>
      </c>
      <c r="Q285" s="38">
        <v>0.20425099999999999</v>
      </c>
      <c r="R285" s="38">
        <v>0</v>
      </c>
      <c r="S285" s="38">
        <v>1.019425</v>
      </c>
      <c r="T285" s="38">
        <v>0</v>
      </c>
      <c r="U285" s="38">
        <v>9.1895000000000004E-2</v>
      </c>
      <c r="V285" s="38">
        <v>0.25292799999999999</v>
      </c>
      <c r="W285" s="38">
        <v>0.285493</v>
      </c>
      <c r="X285" s="38">
        <v>5.3061999999999998E-2</v>
      </c>
    </row>
    <row r="286" spans="1:24" x14ac:dyDescent="0.2">
      <c r="A286" s="38" t="s">
        <v>2941</v>
      </c>
      <c r="B286" s="38" t="s">
        <v>2525</v>
      </c>
      <c r="C286" s="38" t="s">
        <v>2526</v>
      </c>
      <c r="D286" s="38">
        <v>1.0451475998963</v>
      </c>
      <c r="E286" s="38">
        <v>3.8080763517508102E-2</v>
      </c>
      <c r="F286" s="38" t="s">
        <v>2942</v>
      </c>
      <c r="G286" s="38">
        <v>0.59154799999999996</v>
      </c>
      <c r="H286" s="38">
        <v>0.41121999999999997</v>
      </c>
      <c r="I286" s="38">
        <v>2.7302469999999999</v>
      </c>
      <c r="J286" s="38">
        <v>2.1822029999999999</v>
      </c>
      <c r="K286" s="38">
        <v>0.73485400000000001</v>
      </c>
      <c r="L286" s="38">
        <v>1.5175190000000001</v>
      </c>
      <c r="M286" s="38">
        <v>1.8826529999999999</v>
      </c>
      <c r="N286" s="38">
        <v>2.9162910000000002</v>
      </c>
      <c r="O286" s="38">
        <v>1.028921</v>
      </c>
      <c r="P286" s="38">
        <v>1.743638</v>
      </c>
      <c r="Q286" s="38">
        <v>4.6936599999999897</v>
      </c>
      <c r="R286" s="38">
        <v>4.7195239999999998</v>
      </c>
      <c r="S286" s="38">
        <v>4.264024</v>
      </c>
      <c r="T286" s="38">
        <v>6.6845439999999998</v>
      </c>
      <c r="U286" s="38">
        <v>1.3209569999999999</v>
      </c>
      <c r="V286" s="38">
        <v>0.56668599999999902</v>
      </c>
      <c r="W286" s="38">
        <v>2.1204519999999998</v>
      </c>
      <c r="X286" s="38">
        <v>4.5596930000000002</v>
      </c>
    </row>
    <row r="287" spans="1:24" x14ac:dyDescent="0.2">
      <c r="A287" s="38" t="s">
        <v>2943</v>
      </c>
      <c r="B287" s="38" t="s">
        <v>2525</v>
      </c>
      <c r="C287" s="38" t="s">
        <v>2526</v>
      </c>
      <c r="D287" s="38">
        <v>-1.18157701735465</v>
      </c>
      <c r="E287" s="38">
        <v>3.8840624394195798E-2</v>
      </c>
      <c r="F287" s="38" t="s">
        <v>2944</v>
      </c>
      <c r="G287" s="38">
        <v>0.183813</v>
      </c>
      <c r="H287" s="38">
        <v>0.33266099999999998</v>
      </c>
      <c r="I287" s="38">
        <v>0.24968499999999999</v>
      </c>
      <c r="J287" s="38">
        <v>0.63150899999999999</v>
      </c>
      <c r="K287" s="38">
        <v>0.47336499999999998</v>
      </c>
      <c r="L287" s="38">
        <v>0.57112200000000002</v>
      </c>
      <c r="M287" s="38">
        <v>0.11287700000000001</v>
      </c>
      <c r="N287" s="38">
        <v>0.2024</v>
      </c>
      <c r="O287" s="38">
        <v>0.244696</v>
      </c>
      <c r="P287" s="38">
        <v>0</v>
      </c>
      <c r="Q287" s="38">
        <v>0.123864</v>
      </c>
      <c r="R287" s="38">
        <v>0.30723400000000001</v>
      </c>
      <c r="S287" s="38">
        <v>0.33876000000000001</v>
      </c>
      <c r="T287" s="38">
        <v>0.13350300000000001</v>
      </c>
      <c r="U287" s="38">
        <v>0.46847</v>
      </c>
      <c r="V287" s="38">
        <v>0.63559100000000002</v>
      </c>
      <c r="W287" s="38">
        <v>0.57112799999999997</v>
      </c>
      <c r="X287" s="38">
        <v>0.10224800000000001</v>
      </c>
    </row>
    <row r="288" spans="1:24" x14ac:dyDescent="0.2">
      <c r="A288" s="38" t="s">
        <v>2945</v>
      </c>
      <c r="B288" s="38" t="s">
        <v>2525</v>
      </c>
      <c r="C288" s="38" t="s">
        <v>2526</v>
      </c>
      <c r="D288" s="38">
        <v>1.0651544608858201</v>
      </c>
      <c r="E288" s="38">
        <v>3.9089910338429297E-2</v>
      </c>
      <c r="F288" s="38" t="s">
        <v>2945</v>
      </c>
      <c r="G288" s="38">
        <v>17750.451172000001</v>
      </c>
      <c r="H288" s="38">
        <v>21936.578125</v>
      </c>
      <c r="I288" s="38">
        <v>1505.651001</v>
      </c>
      <c r="J288" s="38">
        <v>29252.220702999901</v>
      </c>
      <c r="K288" s="38">
        <v>17160.492188</v>
      </c>
      <c r="L288" s="38">
        <v>13482.529296999999</v>
      </c>
      <c r="M288" s="38">
        <v>39704.117187999997</v>
      </c>
      <c r="N288" s="38">
        <v>32847.464844000002</v>
      </c>
      <c r="O288" s="38">
        <v>73670.453125</v>
      </c>
      <c r="P288" s="38">
        <v>13294.161133</v>
      </c>
      <c r="Q288" s="38">
        <v>26537.921875</v>
      </c>
      <c r="R288" s="38">
        <v>23471.039062</v>
      </c>
      <c r="S288" s="38">
        <v>17062.677734000001</v>
      </c>
      <c r="T288" s="38">
        <v>78016.773438000004</v>
      </c>
      <c r="U288" s="38">
        <v>51591.757812000003</v>
      </c>
      <c r="V288" s="38">
        <v>12330.143555000001</v>
      </c>
      <c r="W288" s="38">
        <v>15944.193359000001</v>
      </c>
      <c r="X288" s="38">
        <v>118236.617188</v>
      </c>
    </row>
    <row r="289" spans="1:24" x14ac:dyDescent="0.2">
      <c r="A289" s="38" t="s">
        <v>2946</v>
      </c>
      <c r="B289" s="38" t="s">
        <v>2525</v>
      </c>
      <c r="C289" s="38" t="s">
        <v>2526</v>
      </c>
      <c r="D289" s="38">
        <v>-1.34769864279519</v>
      </c>
      <c r="E289" s="38">
        <v>4.0203231966906602E-2</v>
      </c>
      <c r="F289" s="38" t="s">
        <v>2946</v>
      </c>
      <c r="G289" s="38">
        <v>8.1183679999999896</v>
      </c>
      <c r="H289" s="38">
        <v>4.7274000000000003</v>
      </c>
      <c r="I289" s="38">
        <v>8.3000449999999901</v>
      </c>
      <c r="J289" s="38">
        <v>16.713944999999999</v>
      </c>
      <c r="K289" s="38">
        <v>0.27118399999999998</v>
      </c>
      <c r="L289" s="38">
        <v>4.4396309999999897</v>
      </c>
      <c r="M289" s="38">
        <v>1.3638920000000001</v>
      </c>
      <c r="N289" s="38">
        <v>1.6221190000000001</v>
      </c>
      <c r="O289" s="38">
        <v>7.2543329999999999</v>
      </c>
      <c r="P289" s="38">
        <v>1.5262249999999999</v>
      </c>
      <c r="Q289" s="38">
        <v>2.8555759999999899</v>
      </c>
      <c r="R289" s="38">
        <v>2.170042</v>
      </c>
      <c r="S289" s="38">
        <v>2.2678569999999998</v>
      </c>
      <c r="T289" s="38">
        <v>2.3607399999999998</v>
      </c>
      <c r="U289" s="38">
        <v>2.1005609999999999</v>
      </c>
      <c r="V289" s="38">
        <v>1.0958219999999901</v>
      </c>
      <c r="W289" s="38">
        <v>0.53262600000000004</v>
      </c>
      <c r="X289" s="38">
        <v>7.5752449999999998</v>
      </c>
    </row>
    <row r="290" spans="1:24" x14ac:dyDescent="0.2">
      <c r="A290" s="38" t="s">
        <v>2947</v>
      </c>
      <c r="B290" s="38" t="s">
        <v>2525</v>
      </c>
      <c r="C290" s="38" t="s">
        <v>2526</v>
      </c>
      <c r="D290" s="38">
        <v>-1.29923506055006</v>
      </c>
      <c r="E290" s="38">
        <v>4.1387272871223603E-2</v>
      </c>
      <c r="F290" s="38" t="s">
        <v>2948</v>
      </c>
      <c r="G290" s="38">
        <v>59.155669999999901</v>
      </c>
      <c r="H290" s="38">
        <v>259.28189099999997</v>
      </c>
      <c r="I290" s="38">
        <v>16.994855999999999</v>
      </c>
      <c r="J290" s="38">
        <v>18.495348</v>
      </c>
      <c r="K290" s="38">
        <v>22.690660000000001</v>
      </c>
      <c r="L290" s="38">
        <v>27.523353999999902</v>
      </c>
      <c r="M290" s="38">
        <v>14.621836999999999</v>
      </c>
      <c r="N290" s="38">
        <v>26.950040999999999</v>
      </c>
      <c r="O290" s="38">
        <v>45.082321</v>
      </c>
      <c r="P290" s="38">
        <v>35.548828</v>
      </c>
      <c r="Q290" s="38">
        <v>25.371862</v>
      </c>
      <c r="R290" s="38">
        <v>14.523401</v>
      </c>
      <c r="S290" s="38">
        <v>23.823149000000001</v>
      </c>
      <c r="T290" s="38">
        <v>27.668801999999999</v>
      </c>
      <c r="U290" s="38">
        <v>61.264225000000003</v>
      </c>
      <c r="V290" s="38">
        <v>13.663152999999999</v>
      </c>
      <c r="W290" s="38">
        <v>19.615248000000001</v>
      </c>
      <c r="X290" s="38">
        <v>36.480846</v>
      </c>
    </row>
    <row r="291" spans="1:24" x14ac:dyDescent="0.2">
      <c r="A291" s="38" t="s">
        <v>2949</v>
      </c>
      <c r="B291" s="38" t="s">
        <v>2525</v>
      </c>
      <c r="C291" s="38" t="s">
        <v>2526</v>
      </c>
      <c r="D291" s="38">
        <v>-1.1057611708803501</v>
      </c>
      <c r="E291" s="38">
        <v>4.14085234970527E-2</v>
      </c>
      <c r="F291" s="38" t="s">
        <v>2950</v>
      </c>
      <c r="G291" s="38">
        <v>0.49085499999999999</v>
      </c>
      <c r="H291" s="38">
        <v>0.16255999999999901</v>
      </c>
      <c r="I291" s="38">
        <v>0.47784700000000002</v>
      </c>
      <c r="J291" s="38">
        <v>8.1619999999999998E-2</v>
      </c>
      <c r="K291" s="38">
        <v>0.161435</v>
      </c>
      <c r="L291" s="38">
        <v>0.129051</v>
      </c>
      <c r="M291" s="38">
        <v>7.8836000000000003E-2</v>
      </c>
      <c r="N291" s="38">
        <v>5.7583000000000002E-2</v>
      </c>
      <c r="O291" s="38">
        <v>0.153174</v>
      </c>
      <c r="P291" s="38">
        <v>4.8887E-2</v>
      </c>
      <c r="Q291" s="38">
        <v>0.184526</v>
      </c>
      <c r="R291" s="38">
        <v>0.168791</v>
      </c>
      <c r="S291" s="38">
        <v>0.14672199999999999</v>
      </c>
      <c r="T291" s="38">
        <v>0.16620499999999999</v>
      </c>
      <c r="U291" s="38">
        <v>0.24409699999999901</v>
      </c>
      <c r="V291" s="38">
        <v>0.12353</v>
      </c>
      <c r="W291" s="38">
        <v>0.15324099999999999</v>
      </c>
      <c r="X291" s="38">
        <v>0.24211299999999999</v>
      </c>
    </row>
    <row r="292" spans="1:24" x14ac:dyDescent="0.2">
      <c r="A292" s="38" t="s">
        <v>2951</v>
      </c>
      <c r="B292" s="38" t="s">
        <v>2525</v>
      </c>
      <c r="C292" s="38" t="s">
        <v>2526</v>
      </c>
      <c r="D292" s="38">
        <v>1.49198556144605</v>
      </c>
      <c r="E292" s="38">
        <v>4.14895697688165E-2</v>
      </c>
      <c r="F292" s="38" t="s">
        <v>2952</v>
      </c>
      <c r="G292" s="38">
        <v>0.21638099999999999</v>
      </c>
      <c r="H292" s="38">
        <v>0.26572299999999999</v>
      </c>
      <c r="I292" s="38">
        <v>0</v>
      </c>
      <c r="J292" s="38">
        <v>0.105029</v>
      </c>
      <c r="K292" s="38">
        <v>0.24157300000000001</v>
      </c>
      <c r="L292" s="38">
        <v>1.295283</v>
      </c>
      <c r="M292" s="38">
        <v>0.87944800000000001</v>
      </c>
      <c r="N292" s="38">
        <v>0.72158900000000004</v>
      </c>
      <c r="O292" s="38">
        <v>1.0986049999999901</v>
      </c>
      <c r="P292" s="38">
        <v>0.59529200000000004</v>
      </c>
      <c r="Q292" s="38">
        <v>1.0328379999999999</v>
      </c>
      <c r="R292" s="38">
        <v>1.470229</v>
      </c>
      <c r="S292" s="38">
        <v>1.4917849999999999</v>
      </c>
      <c r="T292" s="38">
        <v>0.64360200000000001</v>
      </c>
      <c r="U292" s="38">
        <v>0.94570499999999902</v>
      </c>
      <c r="V292" s="38">
        <v>0.49426899999999901</v>
      </c>
      <c r="W292" s="38">
        <v>0.40024299999999902</v>
      </c>
      <c r="X292" s="38">
        <v>0.87525200000000003</v>
      </c>
    </row>
    <row r="293" spans="1:24" x14ac:dyDescent="0.2">
      <c r="A293" s="38" t="s">
        <v>2953</v>
      </c>
      <c r="B293" s="38" t="s">
        <v>2525</v>
      </c>
      <c r="C293" s="38" t="s">
        <v>2526</v>
      </c>
      <c r="D293" s="38">
        <v>-1.1021776845936699</v>
      </c>
      <c r="E293" s="38">
        <v>4.3101035864078902E-2</v>
      </c>
      <c r="F293" s="38" t="s">
        <v>2954</v>
      </c>
      <c r="G293" s="38">
        <v>2.0002800000000001</v>
      </c>
      <c r="H293" s="38">
        <v>0.196965</v>
      </c>
      <c r="I293" s="38">
        <v>3.3413119999999998</v>
      </c>
      <c r="J293" s="38">
        <v>2.3536730000000001</v>
      </c>
      <c r="K293" s="38">
        <v>2.9760650000000002</v>
      </c>
      <c r="L293" s="38">
        <v>2.6085470000000002</v>
      </c>
      <c r="M293" s="38">
        <v>1.6626240000000001</v>
      </c>
      <c r="N293" s="38">
        <v>0.79207399999999994</v>
      </c>
      <c r="O293" s="38">
        <v>0.355935</v>
      </c>
      <c r="P293" s="38">
        <v>1.666469</v>
      </c>
      <c r="Q293" s="38">
        <v>0.97558999999999996</v>
      </c>
      <c r="R293" s="38">
        <v>0.58221599999999996</v>
      </c>
      <c r="S293" s="38">
        <v>0.91012099999999996</v>
      </c>
      <c r="T293" s="38">
        <v>1.6780759999999999</v>
      </c>
      <c r="U293" s="38">
        <v>0.81928400000000001</v>
      </c>
      <c r="V293" s="38">
        <v>1.90455999999999</v>
      </c>
      <c r="W293" s="38">
        <v>1.093442</v>
      </c>
      <c r="X293" s="38">
        <v>1.096835</v>
      </c>
    </row>
    <row r="294" spans="1:24" x14ac:dyDescent="0.2">
      <c r="A294" s="38" t="s">
        <v>2955</v>
      </c>
      <c r="B294" s="38" t="s">
        <v>2525</v>
      </c>
      <c r="C294" s="38" t="s">
        <v>2526</v>
      </c>
      <c r="D294" s="38">
        <v>1.5395030627547599</v>
      </c>
      <c r="E294" s="38">
        <v>4.3153570477315703E-2</v>
      </c>
      <c r="F294" s="38" t="s">
        <v>2955</v>
      </c>
      <c r="G294" s="38">
        <v>0.80174199999999995</v>
      </c>
      <c r="H294" s="38">
        <v>1.01939</v>
      </c>
      <c r="I294" s="38">
        <v>2.6504989999999999</v>
      </c>
      <c r="J294" s="38">
        <v>2.36246</v>
      </c>
      <c r="K294" s="38">
        <v>0.222138999999999</v>
      </c>
      <c r="L294" s="38">
        <v>0.32921600000000001</v>
      </c>
      <c r="M294" s="38">
        <v>7.3128279999999997</v>
      </c>
      <c r="N294" s="38">
        <v>1.1001259999999999</v>
      </c>
      <c r="O294" s="38">
        <v>0.23666899999999999</v>
      </c>
      <c r="P294" s="38">
        <v>1.26925</v>
      </c>
      <c r="Q294" s="38">
        <v>6.7356669999999896</v>
      </c>
      <c r="R294" s="38">
        <v>5.2198379999999904</v>
      </c>
      <c r="S294" s="38">
        <v>3.3862040000000002</v>
      </c>
      <c r="T294" s="38">
        <v>0.10940799999999901</v>
      </c>
      <c r="U294" s="38">
        <v>4.7474589999999903</v>
      </c>
      <c r="V294" s="38">
        <v>0.93279299999999998</v>
      </c>
      <c r="W294" s="38">
        <v>0.95329799999999998</v>
      </c>
      <c r="X294" s="38">
        <v>0</v>
      </c>
    </row>
    <row r="295" spans="1:24" x14ac:dyDescent="0.2">
      <c r="A295" s="38" t="s">
        <v>2956</v>
      </c>
      <c r="B295" s="38" t="s">
        <v>2525</v>
      </c>
      <c r="C295" s="38" t="s">
        <v>2526</v>
      </c>
      <c r="D295" s="38">
        <v>1.6435546446779301</v>
      </c>
      <c r="E295" s="38">
        <v>4.3182408369539599E-2</v>
      </c>
      <c r="F295" s="38" t="s">
        <v>2956</v>
      </c>
      <c r="G295" s="38">
        <v>216.574341</v>
      </c>
      <c r="H295" s="38">
        <v>276.59728999999999</v>
      </c>
      <c r="I295" s="38">
        <v>7.8945000000000001E-2</v>
      </c>
      <c r="J295" s="38">
        <v>281.15377799999999</v>
      </c>
      <c r="K295" s="38">
        <v>195.404999</v>
      </c>
      <c r="L295" s="38">
        <v>126.490555</v>
      </c>
      <c r="M295" s="38">
        <v>672.70184299999903</v>
      </c>
      <c r="N295" s="38">
        <v>524.22229000000004</v>
      </c>
      <c r="O295" s="38">
        <v>1109.0467529999901</v>
      </c>
      <c r="P295" s="38">
        <v>191.943207</v>
      </c>
      <c r="Q295" s="38">
        <v>509.27926600000001</v>
      </c>
      <c r="R295" s="38">
        <v>385.88223299999999</v>
      </c>
      <c r="S295" s="38">
        <v>222.229996</v>
      </c>
      <c r="T295" s="38">
        <v>960.08196999999996</v>
      </c>
      <c r="U295" s="38">
        <v>660.92553699999996</v>
      </c>
      <c r="V295" s="38">
        <v>124.33245100000001</v>
      </c>
      <c r="W295" s="38">
        <v>242.962433</v>
      </c>
      <c r="X295" s="38">
        <v>1885.42028799999</v>
      </c>
    </row>
    <row r="296" spans="1:24" x14ac:dyDescent="0.2">
      <c r="A296" s="38" t="s">
        <v>2957</v>
      </c>
      <c r="B296" s="38" t="s">
        <v>2525</v>
      </c>
      <c r="C296" s="38" t="s">
        <v>2526</v>
      </c>
      <c r="D296" s="38">
        <v>-1.31360343273123</v>
      </c>
      <c r="E296" s="38">
        <v>4.33664885269388E-2</v>
      </c>
      <c r="F296" s="38" t="s">
        <v>2957</v>
      </c>
      <c r="G296" s="38">
        <v>1.4420949999999999</v>
      </c>
      <c r="H296" s="38">
        <v>15.36096</v>
      </c>
      <c r="I296" s="38">
        <v>10.965897</v>
      </c>
      <c r="J296" s="38">
        <v>30.1591909999999</v>
      </c>
      <c r="K296" s="38">
        <v>19.353394999999999</v>
      </c>
      <c r="L296" s="38">
        <v>11.474133</v>
      </c>
      <c r="M296" s="38">
        <v>9.92054499999999</v>
      </c>
      <c r="N296" s="38">
        <v>0.87950399999999995</v>
      </c>
      <c r="O296" s="38">
        <v>1.6785110000000001</v>
      </c>
      <c r="P296" s="38">
        <v>13.443315999999999</v>
      </c>
      <c r="Q296" s="38">
        <v>5.0638110000000003</v>
      </c>
      <c r="R296" s="38">
        <v>3.7490809999999999</v>
      </c>
      <c r="S296" s="38">
        <v>16.797291000000001</v>
      </c>
      <c r="T296" s="38">
        <v>1.4503429999999999</v>
      </c>
      <c r="U296" s="38">
        <v>6.7300129999999996</v>
      </c>
      <c r="V296" s="38">
        <v>7.6404389999999998</v>
      </c>
      <c r="W296" s="38">
        <v>15.757523999999901</v>
      </c>
      <c r="X296" s="38">
        <v>5.3808879999999997</v>
      </c>
    </row>
    <row r="297" spans="1:24" x14ac:dyDescent="0.2">
      <c r="A297" s="38" t="s">
        <v>2958</v>
      </c>
      <c r="B297" s="38" t="s">
        <v>2525</v>
      </c>
      <c r="C297" s="38" t="s">
        <v>2526</v>
      </c>
      <c r="D297" s="38">
        <v>1.0024048445592899</v>
      </c>
      <c r="E297" s="38">
        <v>4.4037641830315E-2</v>
      </c>
      <c r="F297" s="38" t="s">
        <v>2958</v>
      </c>
      <c r="G297" s="38">
        <v>0.70021999999999995</v>
      </c>
      <c r="H297" s="38">
        <v>0.42579899999999998</v>
      </c>
      <c r="I297" s="38">
        <v>0.45202399999999998</v>
      </c>
      <c r="J297" s="38">
        <v>1.8217110000000001</v>
      </c>
      <c r="K297" s="38">
        <v>0.19583999999999999</v>
      </c>
      <c r="L297" s="38">
        <v>0.38961799999999902</v>
      </c>
      <c r="M297" s="38">
        <v>1.1473469999999999</v>
      </c>
      <c r="N297" s="38">
        <v>1.4084570000000001</v>
      </c>
      <c r="O297" s="38">
        <v>1.1157360000000001</v>
      </c>
      <c r="P297" s="38">
        <v>2.05146399999999</v>
      </c>
      <c r="Q297" s="38">
        <v>1.246162</v>
      </c>
      <c r="R297" s="38">
        <v>1.0154749999999999</v>
      </c>
      <c r="S297" s="38">
        <v>1.559931</v>
      </c>
      <c r="T297" s="38">
        <v>1.3720110000000001</v>
      </c>
      <c r="U297" s="38">
        <v>1.5390569999999999</v>
      </c>
      <c r="V297" s="38">
        <v>0.67935999999999996</v>
      </c>
      <c r="W297" s="38">
        <v>1.143767</v>
      </c>
      <c r="X297" s="38">
        <v>0.82406499999999905</v>
      </c>
    </row>
    <row r="298" spans="1:24" x14ac:dyDescent="0.2">
      <c r="A298" s="38" t="s">
        <v>2959</v>
      </c>
      <c r="B298" s="38" t="s">
        <v>2525</v>
      </c>
      <c r="C298" s="38" t="s">
        <v>2526</v>
      </c>
      <c r="D298" s="38">
        <v>1.1653980346225401</v>
      </c>
      <c r="E298" s="38">
        <v>4.5155835486722598E-2</v>
      </c>
      <c r="F298" s="38" t="s">
        <v>2960</v>
      </c>
      <c r="G298" s="38">
        <v>2.0311750000000002</v>
      </c>
      <c r="H298" s="38">
        <v>2.4873090000000002</v>
      </c>
      <c r="I298" s="38">
        <v>0.37513000000000002</v>
      </c>
      <c r="J298" s="38">
        <v>2.7900520000000002</v>
      </c>
      <c r="K298" s="38">
        <v>3.0922749999999999</v>
      </c>
      <c r="L298" s="38">
        <v>2.8506369999999999</v>
      </c>
      <c r="M298" s="38">
        <v>14.395833999999899</v>
      </c>
      <c r="N298" s="38">
        <v>6.1016579999999996</v>
      </c>
      <c r="O298" s="38">
        <v>1.1325959999999999</v>
      </c>
      <c r="P298" s="38">
        <v>3.6754669999999998</v>
      </c>
      <c r="Q298" s="38">
        <v>1.7847959999999901</v>
      </c>
      <c r="R298" s="38">
        <v>2.6692339999999999</v>
      </c>
      <c r="S298" s="38">
        <v>6.7833969999999999</v>
      </c>
      <c r="T298" s="38">
        <v>1.960934</v>
      </c>
      <c r="U298" s="38">
        <v>2.0024099999999998</v>
      </c>
      <c r="V298" s="38">
        <v>5.3257719999999997</v>
      </c>
      <c r="W298" s="38">
        <v>0.69922799999999996</v>
      </c>
      <c r="X298" s="38">
        <v>2.2255880000000001</v>
      </c>
    </row>
    <row r="299" spans="1:24" x14ac:dyDescent="0.2">
      <c r="A299" s="38" t="s">
        <v>2961</v>
      </c>
      <c r="B299" s="38" t="s">
        <v>2525</v>
      </c>
      <c r="C299" s="38" t="s">
        <v>2526</v>
      </c>
      <c r="D299" s="38">
        <v>1.1400666445707499</v>
      </c>
      <c r="E299" s="38">
        <v>4.5580370277220998E-2</v>
      </c>
      <c r="F299" s="38" t="s">
        <v>2962</v>
      </c>
      <c r="G299" s="38">
        <v>0.221716</v>
      </c>
      <c r="H299" s="38">
        <v>3.9784E-2</v>
      </c>
      <c r="I299" s="38">
        <v>0.49353399999999997</v>
      </c>
      <c r="J299" s="38">
        <v>5.9503999999999897E-2</v>
      </c>
      <c r="K299" s="38">
        <v>0.185252</v>
      </c>
      <c r="L299" s="38">
        <v>0.83974300000000002</v>
      </c>
      <c r="M299" s="38">
        <v>1.960602</v>
      </c>
      <c r="N299" s="38">
        <v>0.148674</v>
      </c>
      <c r="O299" s="38">
        <v>0.51188</v>
      </c>
      <c r="P299" s="38">
        <v>0.43762000000000001</v>
      </c>
      <c r="Q299" s="38">
        <v>0.55854099999999995</v>
      </c>
      <c r="R299" s="38">
        <v>0.22586899999999999</v>
      </c>
      <c r="S299" s="38">
        <v>1.3620729999999901</v>
      </c>
      <c r="T299" s="38">
        <v>0.34035700000000002</v>
      </c>
      <c r="U299" s="38">
        <v>1.2988120000000001</v>
      </c>
      <c r="V299" s="38">
        <v>0.29646999999999901</v>
      </c>
      <c r="W299" s="38">
        <v>2.2057E-2</v>
      </c>
      <c r="X299" s="38">
        <v>0.41595599999999999</v>
      </c>
    </row>
    <row r="300" spans="1:24" x14ac:dyDescent="0.2">
      <c r="A300" s="38" t="s">
        <v>2963</v>
      </c>
      <c r="B300" s="38" t="s">
        <v>2525</v>
      </c>
      <c r="C300" s="38" t="s">
        <v>2526</v>
      </c>
      <c r="D300" s="38">
        <v>-1.1182675996704201</v>
      </c>
      <c r="E300" s="38">
        <v>4.5771467260738302E-2</v>
      </c>
      <c r="F300" s="38" t="s">
        <v>2963</v>
      </c>
      <c r="G300" s="38">
        <v>2.0169410000000001</v>
      </c>
      <c r="H300" s="38">
        <v>0.67175600000000002</v>
      </c>
      <c r="I300" s="38">
        <v>1.371162</v>
      </c>
      <c r="J300" s="38">
        <v>1.157813</v>
      </c>
      <c r="K300" s="38">
        <v>1.140547</v>
      </c>
      <c r="L300" s="38">
        <v>0.80926600000000004</v>
      </c>
      <c r="M300" s="38">
        <v>5.008E-2</v>
      </c>
      <c r="N300" s="38">
        <v>0.65161000000000002</v>
      </c>
      <c r="O300" s="38">
        <v>1.1377820000000001</v>
      </c>
      <c r="P300" s="38">
        <v>0.430589</v>
      </c>
      <c r="Q300" s="38">
        <v>0.79125599999999996</v>
      </c>
      <c r="R300" s="38">
        <v>0.16989000000000001</v>
      </c>
      <c r="S300" s="38">
        <v>0.67559199999999997</v>
      </c>
      <c r="T300" s="38">
        <v>1.6062069999999999</v>
      </c>
      <c r="U300" s="38">
        <v>0.57591400000000004</v>
      </c>
      <c r="V300" s="38">
        <v>1.658477</v>
      </c>
      <c r="W300" s="38">
        <v>0.73369600000000001</v>
      </c>
      <c r="X300" s="38">
        <v>0.59543100000000004</v>
      </c>
    </row>
    <row r="301" spans="1:24" x14ac:dyDescent="0.2">
      <c r="A301" s="38" t="s">
        <v>2964</v>
      </c>
      <c r="B301" s="38" t="s">
        <v>2525</v>
      </c>
      <c r="C301" s="38" t="s">
        <v>2526</v>
      </c>
      <c r="D301" s="38">
        <v>-1.0403191526564</v>
      </c>
      <c r="E301" s="38">
        <v>4.5962521343936101E-2</v>
      </c>
      <c r="F301" s="38" t="s">
        <v>2964</v>
      </c>
      <c r="G301" s="38">
        <v>3.2019310000000001</v>
      </c>
      <c r="H301" s="38">
        <v>1.4010849999999999</v>
      </c>
      <c r="I301" s="38">
        <v>2.2236159999999998</v>
      </c>
      <c r="J301" s="38">
        <v>4.1390859999999998</v>
      </c>
      <c r="K301" s="38">
        <v>2.0312000000000001</v>
      </c>
      <c r="L301" s="38">
        <v>1.108128</v>
      </c>
      <c r="M301" s="38">
        <v>2.2477719999999999</v>
      </c>
      <c r="N301" s="38">
        <v>1.0092829999999999</v>
      </c>
      <c r="O301" s="38">
        <v>0.20233699999999999</v>
      </c>
      <c r="P301" s="38">
        <v>0.97337600000000002</v>
      </c>
      <c r="Q301" s="38">
        <v>1.7343230000000001</v>
      </c>
      <c r="R301" s="38">
        <v>0.49659399999999998</v>
      </c>
      <c r="S301" s="38">
        <v>1.735808</v>
      </c>
      <c r="T301" s="38">
        <v>0.32824300000000001</v>
      </c>
      <c r="U301" s="38">
        <v>0.46282699999999999</v>
      </c>
      <c r="V301" s="38">
        <v>1.089278</v>
      </c>
      <c r="W301" s="38">
        <v>0.29759200000000002</v>
      </c>
      <c r="X301" s="38">
        <v>0.27516199999999902</v>
      </c>
    </row>
    <row r="302" spans="1:24" x14ac:dyDescent="0.2">
      <c r="A302" s="38" t="s">
        <v>2965</v>
      </c>
      <c r="B302" s="38" t="s">
        <v>2525</v>
      </c>
      <c r="C302" s="38" t="s">
        <v>2526</v>
      </c>
      <c r="D302" s="38">
        <v>1.2637414625055601</v>
      </c>
      <c r="E302" s="38">
        <v>4.7140759444060501E-2</v>
      </c>
      <c r="F302" s="38" t="s">
        <v>2965</v>
      </c>
      <c r="G302" s="38">
        <v>126.845108</v>
      </c>
      <c r="H302" s="38">
        <v>101.63574199999999</v>
      </c>
      <c r="I302" s="38">
        <v>3.1112980000000001</v>
      </c>
      <c r="J302" s="38">
        <v>151.29362499999999</v>
      </c>
      <c r="K302" s="38">
        <v>111.069435</v>
      </c>
      <c r="L302" s="38">
        <v>68.621307000000002</v>
      </c>
      <c r="M302" s="38">
        <v>224.586029</v>
      </c>
      <c r="N302" s="38">
        <v>106.22591399999899</v>
      </c>
      <c r="O302" s="38">
        <v>585.69464100000005</v>
      </c>
      <c r="P302" s="38">
        <v>70.614075</v>
      </c>
      <c r="Q302" s="38">
        <v>200.71170000000001</v>
      </c>
      <c r="R302" s="38">
        <v>152.10020399999999</v>
      </c>
      <c r="S302" s="38">
        <v>67.218613000000005</v>
      </c>
      <c r="T302" s="38">
        <v>365.80813599999999</v>
      </c>
      <c r="U302" s="38">
        <v>293.29699699999998</v>
      </c>
      <c r="V302" s="38">
        <v>79.640395999999996</v>
      </c>
      <c r="W302" s="38">
        <v>73.029762000000005</v>
      </c>
      <c r="X302" s="38">
        <v>1013.398743</v>
      </c>
    </row>
    <row r="303" spans="1:24" x14ac:dyDescent="0.2">
      <c r="A303" s="38" t="s">
        <v>2966</v>
      </c>
      <c r="B303" s="38" t="s">
        <v>2525</v>
      </c>
      <c r="C303" s="38" t="s">
        <v>2526</v>
      </c>
      <c r="D303" s="38">
        <v>-1.2735698447903701</v>
      </c>
      <c r="E303" s="38">
        <v>4.8129071383037E-2</v>
      </c>
      <c r="F303" s="38" t="s">
        <v>2967</v>
      </c>
      <c r="G303" s="38">
        <v>2.4005070000000002</v>
      </c>
      <c r="H303" s="38">
        <v>19.062474999999999</v>
      </c>
      <c r="I303" s="38">
        <v>1.1205319999999901</v>
      </c>
      <c r="J303" s="38">
        <v>1.185292</v>
      </c>
      <c r="K303" s="38">
        <v>2.373024</v>
      </c>
      <c r="L303" s="38">
        <v>2.0383529999999999</v>
      </c>
      <c r="M303" s="38">
        <v>1.612328</v>
      </c>
      <c r="N303" s="38">
        <v>2.9951949999999998</v>
      </c>
      <c r="O303" s="38">
        <v>1.873378</v>
      </c>
      <c r="P303" s="38">
        <v>1.6341559999999999</v>
      </c>
      <c r="Q303" s="38">
        <v>1.08057</v>
      </c>
      <c r="R303" s="38">
        <v>2.2388400000000002</v>
      </c>
      <c r="S303" s="38">
        <v>2.1876120000000001</v>
      </c>
      <c r="T303" s="38">
        <v>2.6423839999999998</v>
      </c>
      <c r="U303" s="38">
        <v>2.0439579999999999</v>
      </c>
      <c r="V303" s="38">
        <v>2.3849589999999998</v>
      </c>
      <c r="W303" s="38">
        <v>1.72975099999999</v>
      </c>
      <c r="X303" s="38">
        <v>1.2754840000000001</v>
      </c>
    </row>
    <row r="304" spans="1:24" x14ac:dyDescent="0.2">
      <c r="A304" s="38" t="s">
        <v>2968</v>
      </c>
      <c r="B304" s="38" t="s">
        <v>2525</v>
      </c>
      <c r="C304" s="38" t="s">
        <v>2526</v>
      </c>
      <c r="D304" s="38">
        <v>-1.0712002274127299</v>
      </c>
      <c r="E304" s="38">
        <v>4.8304071325602597E-2</v>
      </c>
      <c r="F304" s="38" t="s">
        <v>2969</v>
      </c>
      <c r="G304" s="38">
        <v>0.46007500000000001</v>
      </c>
      <c r="H304" s="38">
        <v>2.84019999999999E-2</v>
      </c>
      <c r="I304" s="38">
        <v>0.784466</v>
      </c>
      <c r="J304" s="38">
        <v>0.46262700000000001</v>
      </c>
      <c r="K304" s="38">
        <v>0.67137899999999995</v>
      </c>
      <c r="L304" s="38">
        <v>0.28453000000000001</v>
      </c>
      <c r="M304" s="38">
        <v>0.200403</v>
      </c>
      <c r="N304" s="38">
        <v>0.25796399999999903</v>
      </c>
      <c r="O304" s="38">
        <v>0.208788999999999</v>
      </c>
      <c r="P304" s="38">
        <v>0.27408299999999902</v>
      </c>
      <c r="Q304" s="38">
        <v>0.19147999999999901</v>
      </c>
      <c r="R304" s="38">
        <v>0.117189</v>
      </c>
      <c r="S304" s="38">
        <v>1.4093610000000001</v>
      </c>
      <c r="T304" s="38">
        <v>0.236069</v>
      </c>
      <c r="U304" s="38">
        <v>0.49245100000000003</v>
      </c>
      <c r="V304" s="38">
        <v>0.20758799999999999</v>
      </c>
      <c r="W304" s="38">
        <v>0.39058500000000002</v>
      </c>
      <c r="X304" s="38">
        <v>0.34101700000000001</v>
      </c>
    </row>
    <row r="305" spans="1:24" x14ac:dyDescent="0.2">
      <c r="A305" s="38" t="s">
        <v>2970</v>
      </c>
      <c r="B305" s="38" t="s">
        <v>2525</v>
      </c>
      <c r="C305" s="38" t="s">
        <v>2526</v>
      </c>
      <c r="D305" s="38">
        <v>1.03925148184315</v>
      </c>
      <c r="E305" s="38">
        <v>4.9538988421616602E-2</v>
      </c>
      <c r="F305" s="38" t="s">
        <v>2971</v>
      </c>
      <c r="G305" s="38">
        <v>3.5034459999999998</v>
      </c>
      <c r="H305" s="38">
        <v>1.2917559999999999</v>
      </c>
      <c r="I305" s="38">
        <v>2.5348199999999999</v>
      </c>
      <c r="J305" s="38">
        <v>0.93747899999999995</v>
      </c>
      <c r="K305" s="38">
        <v>3.0742590000000001</v>
      </c>
      <c r="L305" s="38">
        <v>11.646236</v>
      </c>
      <c r="M305" s="38">
        <v>14.843025000000001</v>
      </c>
      <c r="N305" s="38">
        <v>8.0104679999999995</v>
      </c>
      <c r="O305" s="38">
        <v>3.9589180000000002</v>
      </c>
      <c r="P305" s="38">
        <v>4.9334339999999903</v>
      </c>
      <c r="Q305" s="38">
        <v>3.6981540000000002</v>
      </c>
      <c r="R305" s="38">
        <v>10.461624</v>
      </c>
      <c r="S305" s="38">
        <v>9.0322689999999994</v>
      </c>
      <c r="T305" s="38">
        <v>4.3308450000000001</v>
      </c>
      <c r="U305" s="38">
        <v>3.056549</v>
      </c>
      <c r="V305" s="38">
        <v>10.631772</v>
      </c>
      <c r="W305" s="38">
        <v>4.3563330000000002</v>
      </c>
      <c r="X305" s="38">
        <v>10.991132</v>
      </c>
    </row>
    <row r="306" spans="1:24" x14ac:dyDescent="0.2">
      <c r="A306" s="38" t="s">
        <v>2972</v>
      </c>
      <c r="B306" s="38" t="s">
        <v>2525</v>
      </c>
      <c r="C306" s="38" t="s">
        <v>2526</v>
      </c>
      <c r="D306" s="38">
        <v>-1.04887728343439</v>
      </c>
      <c r="E306" s="38">
        <v>4.9622914510768501E-2</v>
      </c>
      <c r="F306" s="38" t="s">
        <v>2972</v>
      </c>
      <c r="G306" s="38">
        <v>1.876833</v>
      </c>
      <c r="H306" s="38">
        <v>0.42819399999999902</v>
      </c>
      <c r="I306" s="38">
        <v>5.5750789999999997</v>
      </c>
      <c r="J306" s="38">
        <v>5.1515300000000002</v>
      </c>
      <c r="K306" s="38">
        <v>1.9492560000000001</v>
      </c>
      <c r="L306" s="38">
        <v>1.3020389999999999</v>
      </c>
      <c r="M306" s="38">
        <v>1.476898</v>
      </c>
      <c r="N306" s="38">
        <v>1.2143299999999999</v>
      </c>
      <c r="O306" s="38">
        <v>0.52372799999999997</v>
      </c>
      <c r="P306" s="38">
        <v>2.3150710000000001</v>
      </c>
      <c r="Q306" s="38">
        <v>0.95234399999999997</v>
      </c>
      <c r="R306" s="38">
        <v>1.204094</v>
      </c>
      <c r="S306" s="38">
        <v>1.342252</v>
      </c>
      <c r="T306" s="38">
        <v>0.709565</v>
      </c>
      <c r="U306" s="38">
        <v>0.77596100000000001</v>
      </c>
      <c r="V306" s="38">
        <v>1.06596</v>
      </c>
      <c r="W306" s="38">
        <v>3.6162540000000001</v>
      </c>
      <c r="X306" s="38">
        <v>1.180137</v>
      </c>
    </row>
    <row r="307" spans="1:24" x14ac:dyDescent="0.2">
      <c r="A307" s="38" t="s">
        <v>2544</v>
      </c>
      <c r="B307" s="38" t="s">
        <v>2973</v>
      </c>
      <c r="C307" s="38" t="s">
        <v>2526</v>
      </c>
      <c r="D307" s="38">
        <v>1.41614602915701</v>
      </c>
      <c r="E307" s="44">
        <v>4.9625294515702901E-6</v>
      </c>
      <c r="F307" s="38" t="s">
        <v>2544</v>
      </c>
      <c r="G307" s="38">
        <v>4.1774190000000004</v>
      </c>
      <c r="H307" s="38">
        <v>3.3514569999999999</v>
      </c>
      <c r="I307" s="38">
        <v>2.9444819999999998</v>
      </c>
      <c r="J307" s="38">
        <v>3.014475</v>
      </c>
      <c r="K307" s="38">
        <v>2.3523540000000001</v>
      </c>
      <c r="L307" s="38">
        <v>7.9238629999999999</v>
      </c>
      <c r="M307" s="38">
        <v>10.478615</v>
      </c>
      <c r="N307" s="38">
        <v>12.696197</v>
      </c>
      <c r="O307" s="38">
        <v>9.3754399999999993</v>
      </c>
      <c r="P307" s="38">
        <v>7.4135009999999903</v>
      </c>
      <c r="Q307" s="38">
        <v>7.1469240000000003</v>
      </c>
      <c r="R307" s="38">
        <v>9.6070709999999995</v>
      </c>
      <c r="S307" s="38">
        <v>12.941757000000001</v>
      </c>
      <c r="T307" s="38">
        <v>11.403879</v>
      </c>
      <c r="U307" s="38">
        <v>10.671761</v>
      </c>
      <c r="V307" s="38">
        <v>5.3892049999999996</v>
      </c>
      <c r="W307" s="38">
        <v>7.8854610000000003</v>
      </c>
      <c r="X307" s="38">
        <v>11.155289</v>
      </c>
    </row>
    <row r="308" spans="1:24" x14ac:dyDescent="0.2">
      <c r="A308" s="38" t="s">
        <v>2672</v>
      </c>
      <c r="B308" s="38" t="s">
        <v>2973</v>
      </c>
      <c r="C308" s="38" t="s">
        <v>2526</v>
      </c>
      <c r="D308" s="38">
        <v>1.6508449179010201</v>
      </c>
      <c r="E308" s="44">
        <v>5.9462814301820798E-6</v>
      </c>
      <c r="F308" s="38" t="s">
        <v>2673</v>
      </c>
      <c r="G308" s="38">
        <v>1.780556</v>
      </c>
      <c r="H308" s="38">
        <v>2.146712</v>
      </c>
      <c r="I308" s="38">
        <v>0.83218400000000003</v>
      </c>
      <c r="J308" s="38">
        <v>1.9302049999999999</v>
      </c>
      <c r="K308" s="38">
        <v>1.386439</v>
      </c>
      <c r="L308" s="38">
        <v>2.3791869999999999</v>
      </c>
      <c r="M308" s="38">
        <v>3.0606080000000002</v>
      </c>
      <c r="N308" s="38">
        <v>4.0251419999999998</v>
      </c>
      <c r="O308" s="38">
        <v>8.8884000000000007</v>
      </c>
      <c r="P308" s="38">
        <v>1.0318149999999999</v>
      </c>
      <c r="Q308" s="38">
        <v>2.1805110000000001</v>
      </c>
      <c r="R308" s="38">
        <v>6.5143800000000001</v>
      </c>
      <c r="S308" s="38">
        <v>3.585375</v>
      </c>
      <c r="T308" s="38">
        <v>8.5603339999999992</v>
      </c>
      <c r="U308" s="38">
        <v>6.060454</v>
      </c>
      <c r="V308" s="38">
        <v>1.966531</v>
      </c>
      <c r="W308" s="38">
        <v>3.1560489999999999</v>
      </c>
      <c r="X308" s="38">
        <v>7.3439539999999903</v>
      </c>
    </row>
    <row r="309" spans="1:24" x14ac:dyDescent="0.2">
      <c r="A309" s="38" t="s">
        <v>2528</v>
      </c>
      <c r="B309" s="38" t="s">
        <v>2973</v>
      </c>
      <c r="C309" s="38" t="s">
        <v>2526</v>
      </c>
      <c r="D309" s="38">
        <v>1.5104722880360899</v>
      </c>
      <c r="E309" s="44">
        <v>6.0908641000414599E-6</v>
      </c>
      <c r="F309" s="38" t="s">
        <v>2529</v>
      </c>
      <c r="G309" s="38">
        <v>11.867096999999999</v>
      </c>
      <c r="H309" s="38">
        <v>10.934782999999999</v>
      </c>
      <c r="I309" s="38">
        <v>6.2192660000000002</v>
      </c>
      <c r="J309" s="38">
        <v>17.343772999999999</v>
      </c>
      <c r="K309" s="38">
        <v>8.4528619999999997</v>
      </c>
      <c r="L309" s="38">
        <v>17.892106999999999</v>
      </c>
      <c r="M309" s="38">
        <v>22.99502</v>
      </c>
      <c r="N309" s="38">
        <v>31.510401000000002</v>
      </c>
      <c r="O309" s="38">
        <v>44.980888</v>
      </c>
      <c r="P309" s="38">
        <v>30.458120000000001</v>
      </c>
      <c r="Q309" s="38">
        <v>26.721841999999999</v>
      </c>
      <c r="R309" s="38">
        <v>27.033369</v>
      </c>
      <c r="S309" s="38">
        <v>58.693268000000003</v>
      </c>
      <c r="T309" s="38">
        <v>32.996231000000002</v>
      </c>
      <c r="U309" s="38">
        <v>19.686316000000001</v>
      </c>
      <c r="V309" s="38">
        <v>39.809447999999897</v>
      </c>
      <c r="W309" s="38">
        <v>14.201509</v>
      </c>
      <c r="X309" s="38">
        <v>30.154375000000002</v>
      </c>
    </row>
    <row r="310" spans="1:24" x14ac:dyDescent="0.2">
      <c r="A310" s="38" t="s">
        <v>2590</v>
      </c>
      <c r="B310" s="38" t="s">
        <v>2973</v>
      </c>
      <c r="C310" s="38" t="s">
        <v>2526</v>
      </c>
      <c r="D310" s="38">
        <v>1.5329362772945001</v>
      </c>
      <c r="E310" s="44">
        <v>6.4188600211741299E-6</v>
      </c>
      <c r="F310" s="38" t="s">
        <v>2591</v>
      </c>
      <c r="G310" s="38">
        <v>0.37063200000000002</v>
      </c>
      <c r="H310" s="38">
        <v>1.1213389999999901</v>
      </c>
      <c r="I310" s="38">
        <v>0.624417</v>
      </c>
      <c r="J310" s="38">
        <v>0.65697399999999995</v>
      </c>
      <c r="K310" s="38">
        <v>0.45135599999999998</v>
      </c>
      <c r="L310" s="38">
        <v>0.96760499999999905</v>
      </c>
      <c r="M310" s="38">
        <v>1.1759469999999901</v>
      </c>
      <c r="N310" s="38">
        <v>2.3316789999999998</v>
      </c>
      <c r="O310" s="38">
        <v>3.0745480000000001</v>
      </c>
      <c r="P310" s="38">
        <v>1.893859</v>
      </c>
      <c r="Q310" s="38">
        <v>0.63246400000000003</v>
      </c>
      <c r="R310" s="38">
        <v>2.2798919999999998</v>
      </c>
      <c r="S310" s="38">
        <v>2.0700029999999998</v>
      </c>
      <c r="T310" s="38">
        <v>1.9613130000000001</v>
      </c>
      <c r="U310" s="38">
        <v>1.8594709999999901</v>
      </c>
      <c r="V310" s="38">
        <v>1.816257</v>
      </c>
      <c r="W310" s="38">
        <v>1.04261</v>
      </c>
      <c r="X310" s="38">
        <v>2.6709879999999999</v>
      </c>
    </row>
    <row r="311" spans="1:24" x14ac:dyDescent="0.2">
      <c r="A311" s="38" t="s">
        <v>2559</v>
      </c>
      <c r="B311" s="38" t="s">
        <v>2973</v>
      </c>
      <c r="C311" s="38" t="s">
        <v>2526</v>
      </c>
      <c r="D311" s="38">
        <v>-2.1815865703587001</v>
      </c>
      <c r="E311" s="44">
        <v>7.2294868753239502E-6</v>
      </c>
      <c r="F311" s="38" t="s">
        <v>584</v>
      </c>
      <c r="G311" s="38">
        <v>23.660388999999999</v>
      </c>
      <c r="H311" s="38">
        <v>149.71729999999999</v>
      </c>
      <c r="I311" s="38">
        <v>47.763199</v>
      </c>
      <c r="J311" s="38">
        <v>11.770633999999999</v>
      </c>
      <c r="K311" s="38">
        <v>50.345562000000001</v>
      </c>
      <c r="L311" s="38">
        <v>30.448630999999999</v>
      </c>
      <c r="M311" s="38">
        <v>9.3135949999999994</v>
      </c>
      <c r="N311" s="38">
        <v>15.157870999999901</v>
      </c>
      <c r="O311" s="38">
        <v>16.77309</v>
      </c>
      <c r="P311" s="38">
        <v>14.319247000000001</v>
      </c>
      <c r="Q311" s="38">
        <v>14.652757999999899</v>
      </c>
      <c r="R311" s="38">
        <v>8.1611960000000003</v>
      </c>
      <c r="S311" s="38">
        <v>13.797097000000001</v>
      </c>
      <c r="T311" s="38">
        <v>9.5237259999999999</v>
      </c>
      <c r="U311" s="38">
        <v>11.434441</v>
      </c>
      <c r="V311" s="38">
        <v>7.5928750000000003</v>
      </c>
      <c r="W311" s="38">
        <v>10.527310999999999</v>
      </c>
      <c r="X311" s="38">
        <v>13.040808</v>
      </c>
    </row>
    <row r="312" spans="1:24" x14ac:dyDescent="0.2">
      <c r="A312" s="38" t="s">
        <v>2575</v>
      </c>
      <c r="B312" s="38" t="s">
        <v>2973</v>
      </c>
      <c r="C312" s="38" t="s">
        <v>2526</v>
      </c>
      <c r="D312" s="38">
        <v>-1.28950703314837</v>
      </c>
      <c r="E312" s="44">
        <v>7.8307437670800492E-6</v>
      </c>
      <c r="F312" s="38" t="s">
        <v>2575</v>
      </c>
      <c r="G312" s="38">
        <v>258.668182</v>
      </c>
      <c r="H312" s="38">
        <v>719.33166500000004</v>
      </c>
      <c r="I312" s="38">
        <v>431.23168899999899</v>
      </c>
      <c r="J312" s="38">
        <v>217.40484599999999</v>
      </c>
      <c r="K312" s="38">
        <v>448.10357699999997</v>
      </c>
      <c r="L312" s="38">
        <v>216.39424099999999</v>
      </c>
      <c r="M312" s="38">
        <v>145.58686799999899</v>
      </c>
      <c r="N312" s="38">
        <v>184.42164600000001</v>
      </c>
      <c r="O312" s="38">
        <v>152.425873</v>
      </c>
      <c r="P312" s="38">
        <v>242.06430099999901</v>
      </c>
      <c r="Q312" s="38">
        <v>153.11540199999999</v>
      </c>
      <c r="R312" s="38">
        <v>151.25315900000001</v>
      </c>
      <c r="S312" s="38">
        <v>159.11556999999999</v>
      </c>
      <c r="T312" s="38">
        <v>124.280318999999</v>
      </c>
      <c r="U312" s="38">
        <v>135.49690200000001</v>
      </c>
      <c r="V312" s="38">
        <v>139.319962</v>
      </c>
      <c r="W312" s="38">
        <v>175.00512699999999</v>
      </c>
      <c r="X312" s="38">
        <v>157.371094</v>
      </c>
    </row>
    <row r="313" spans="1:24" x14ac:dyDescent="0.2">
      <c r="A313" s="38" t="s">
        <v>2558</v>
      </c>
      <c r="B313" s="38" t="s">
        <v>2973</v>
      </c>
      <c r="C313" s="38" t="s">
        <v>2526</v>
      </c>
      <c r="D313" s="38">
        <v>3.0274001849988599</v>
      </c>
      <c r="E313" s="44">
        <v>3.8878896639046901E-5</v>
      </c>
      <c r="F313" s="38" t="s">
        <v>2558</v>
      </c>
      <c r="G313" s="38">
        <v>2.1315469999999999</v>
      </c>
      <c r="H313" s="38">
        <v>1.3787039999999999</v>
      </c>
      <c r="I313" s="38">
        <v>0</v>
      </c>
      <c r="J313" s="38">
        <v>0.92394599999999905</v>
      </c>
      <c r="K313" s="38">
        <v>2.0307539999999999</v>
      </c>
      <c r="L313" s="38">
        <v>1.263744</v>
      </c>
      <c r="M313" s="38">
        <v>7.9563199999999998</v>
      </c>
      <c r="N313" s="38">
        <v>19.926642999999999</v>
      </c>
      <c r="O313" s="38">
        <v>17.622734000000001</v>
      </c>
      <c r="P313" s="38">
        <v>4.7339669999999998</v>
      </c>
      <c r="Q313" s="38">
        <v>2.7042899999999999</v>
      </c>
      <c r="R313" s="38">
        <v>3.44669599999999</v>
      </c>
      <c r="S313" s="38">
        <v>2.677721</v>
      </c>
      <c r="T313" s="38">
        <v>17.339810999999901</v>
      </c>
      <c r="U313" s="38">
        <v>16.537652999999999</v>
      </c>
      <c r="V313" s="38">
        <v>4.62805</v>
      </c>
      <c r="W313" s="38">
        <v>2.4272809999999998</v>
      </c>
      <c r="X313" s="38">
        <v>15.736943</v>
      </c>
    </row>
    <row r="314" spans="1:24" x14ac:dyDescent="0.2">
      <c r="A314" s="38" t="s">
        <v>2615</v>
      </c>
      <c r="B314" s="38" t="s">
        <v>2973</v>
      </c>
      <c r="C314" s="38" t="s">
        <v>2526</v>
      </c>
      <c r="D314" s="38">
        <v>-2.1453167930216201</v>
      </c>
      <c r="E314" s="44">
        <v>5.68626436020861E-5</v>
      </c>
      <c r="F314" s="38" t="s">
        <v>155</v>
      </c>
      <c r="G314" s="38">
        <v>15.948479999999901</v>
      </c>
      <c r="H314" s="38">
        <v>120.845703</v>
      </c>
      <c r="I314" s="38">
        <v>41.235748000000001</v>
      </c>
      <c r="J314" s="38">
        <v>7.1114800000000002</v>
      </c>
      <c r="K314" s="38">
        <v>41.090145</v>
      </c>
      <c r="L314" s="38">
        <v>18.064775000000001</v>
      </c>
      <c r="M314" s="38">
        <v>3.977557</v>
      </c>
      <c r="N314" s="38">
        <v>14.668813999999999</v>
      </c>
      <c r="O314" s="38">
        <v>14.247895</v>
      </c>
      <c r="P314" s="38">
        <v>11.667032000000001</v>
      </c>
      <c r="Q314" s="38">
        <v>10.099122999999899</v>
      </c>
      <c r="R314" s="38">
        <v>5.0661059999999898</v>
      </c>
      <c r="S314" s="38">
        <v>9.5330779999999997</v>
      </c>
      <c r="T314" s="38">
        <v>11.010237999999999</v>
      </c>
      <c r="U314" s="38">
        <v>9.0514860000000006</v>
      </c>
      <c r="V314" s="38">
        <v>5.6192469999999997</v>
      </c>
      <c r="W314" s="38">
        <v>9.5163860000000007</v>
      </c>
      <c r="X314" s="38">
        <v>8.4587079999999997</v>
      </c>
    </row>
    <row r="315" spans="1:24" x14ac:dyDescent="0.2">
      <c r="A315" s="38" t="s">
        <v>2565</v>
      </c>
      <c r="B315" s="38" t="s">
        <v>2973</v>
      </c>
      <c r="C315" s="38" t="s">
        <v>2526</v>
      </c>
      <c r="D315" s="38">
        <v>-1.68501626271342</v>
      </c>
      <c r="E315" s="44">
        <v>6.4773780796569596E-5</v>
      </c>
      <c r="F315" s="38" t="s">
        <v>2565</v>
      </c>
      <c r="G315" s="38">
        <v>0.28060999999999903</v>
      </c>
      <c r="H315" s="38">
        <v>0.30222399999999999</v>
      </c>
      <c r="I315" s="38">
        <v>7.6979999999999896E-2</v>
      </c>
      <c r="J315" s="38">
        <v>0.10299899999999999</v>
      </c>
      <c r="K315" s="38">
        <v>0.241234</v>
      </c>
      <c r="L315" s="38">
        <v>0.209701</v>
      </c>
      <c r="M315" s="38">
        <v>6.5787999999999999E-2</v>
      </c>
      <c r="N315" s="38">
        <v>5.4795000000000003E-2</v>
      </c>
      <c r="O315" s="38">
        <v>0.104895</v>
      </c>
      <c r="P315" s="38">
        <v>3.6534999999999998E-2</v>
      </c>
      <c r="Q315" s="38">
        <v>4.5026999999999998E-2</v>
      </c>
      <c r="R315" s="38">
        <v>9.146E-2</v>
      </c>
      <c r="S315" s="38">
        <v>2.7351E-2</v>
      </c>
      <c r="T315" s="38">
        <v>9.1466999999999896E-2</v>
      </c>
      <c r="U315" s="38">
        <v>5.8391999999999902E-2</v>
      </c>
      <c r="V315" s="38">
        <v>4.7257E-2</v>
      </c>
      <c r="W315" s="38">
        <v>8.9755000000000001E-2</v>
      </c>
      <c r="X315" s="38">
        <v>3.7892000000000002E-2</v>
      </c>
    </row>
    <row r="316" spans="1:24" x14ac:dyDescent="0.2">
      <c r="A316" s="38" t="s">
        <v>2607</v>
      </c>
      <c r="B316" s="38" t="s">
        <v>2973</v>
      </c>
      <c r="C316" s="38" t="s">
        <v>2526</v>
      </c>
      <c r="D316" s="38">
        <v>-2.4085350467733102</v>
      </c>
      <c r="E316" s="44">
        <v>7.2214338513274795E-5</v>
      </c>
      <c r="F316" s="38" t="s">
        <v>2608</v>
      </c>
      <c r="G316" s="38">
        <v>117.061882</v>
      </c>
      <c r="H316" s="38">
        <v>1112.633423</v>
      </c>
      <c r="I316" s="38">
        <v>222.460846</v>
      </c>
      <c r="J316" s="38">
        <v>46.487319999999997</v>
      </c>
      <c r="K316" s="38">
        <v>231.70796200000001</v>
      </c>
      <c r="L316" s="38">
        <v>135.980209</v>
      </c>
      <c r="M316" s="38">
        <v>51.097054</v>
      </c>
      <c r="N316" s="38">
        <v>99.084464999999994</v>
      </c>
      <c r="O316" s="38">
        <v>81.842949000000004</v>
      </c>
      <c r="P316" s="38">
        <v>81.750350999999995</v>
      </c>
      <c r="Q316" s="38">
        <v>62.72298</v>
      </c>
      <c r="R316" s="38">
        <v>53.607861</v>
      </c>
      <c r="S316" s="38">
        <v>57.210304000000001</v>
      </c>
      <c r="T316" s="38">
        <v>48.607230999999999</v>
      </c>
      <c r="U316" s="38">
        <v>65.128447999999906</v>
      </c>
      <c r="V316" s="38">
        <v>46.888863000000001</v>
      </c>
      <c r="W316" s="38">
        <v>43.944603000000001</v>
      </c>
      <c r="X316" s="38">
        <v>73.276381999999998</v>
      </c>
    </row>
    <row r="317" spans="1:24" x14ac:dyDescent="0.2">
      <c r="A317" s="38" t="s">
        <v>2974</v>
      </c>
      <c r="B317" s="38" t="s">
        <v>2973</v>
      </c>
      <c r="C317" s="38" t="s">
        <v>2526</v>
      </c>
      <c r="D317" s="38">
        <v>-1.29058826918105</v>
      </c>
      <c r="E317" s="44">
        <v>7.6855117719430106E-5</v>
      </c>
      <c r="F317" s="38" t="s">
        <v>2975</v>
      </c>
      <c r="G317" s="38">
        <v>194.75062600000001</v>
      </c>
      <c r="H317" s="38">
        <v>406.27783199999999</v>
      </c>
      <c r="I317" s="38">
        <v>85.846642000000003</v>
      </c>
      <c r="J317" s="38">
        <v>140.32905600000001</v>
      </c>
      <c r="K317" s="38">
        <v>194.65553299999999</v>
      </c>
      <c r="L317" s="38">
        <v>162.254456</v>
      </c>
      <c r="M317" s="38">
        <v>93.869636999999997</v>
      </c>
      <c r="N317" s="38">
        <v>87.191642999999999</v>
      </c>
      <c r="O317" s="38">
        <v>36.014702</v>
      </c>
      <c r="P317" s="38">
        <v>153.70877099999899</v>
      </c>
      <c r="Q317" s="38">
        <v>176.76208500000001</v>
      </c>
      <c r="R317" s="38">
        <v>101.687996</v>
      </c>
      <c r="S317" s="38">
        <v>45.455914</v>
      </c>
      <c r="T317" s="38">
        <v>94.326981000000004</v>
      </c>
      <c r="U317" s="38">
        <v>80.134827000000001</v>
      </c>
      <c r="V317" s="38">
        <v>104.492995999999</v>
      </c>
      <c r="W317" s="38">
        <v>64.528717</v>
      </c>
      <c r="X317" s="38">
        <v>69.090691000000007</v>
      </c>
    </row>
    <row r="318" spans="1:24" x14ac:dyDescent="0.2">
      <c r="A318" s="38" t="s">
        <v>2578</v>
      </c>
      <c r="B318" s="38" t="s">
        <v>2973</v>
      </c>
      <c r="C318" s="38" t="s">
        <v>2526</v>
      </c>
      <c r="D318" s="38">
        <v>-1.61881286871982</v>
      </c>
      <c r="E318" s="44">
        <v>7.8583573332195294E-5</v>
      </c>
      <c r="F318" s="38" t="s">
        <v>2579</v>
      </c>
      <c r="G318" s="38">
        <v>108.255257</v>
      </c>
      <c r="H318" s="38">
        <v>51.439547999999903</v>
      </c>
      <c r="I318" s="38">
        <v>60.871276999999999</v>
      </c>
      <c r="J318" s="38">
        <v>78.746902000000006</v>
      </c>
      <c r="K318" s="38">
        <v>225.97959900000001</v>
      </c>
      <c r="L318" s="38">
        <v>250.417023</v>
      </c>
      <c r="M318" s="38">
        <v>33.325927999999998</v>
      </c>
      <c r="N318" s="38">
        <v>26.359117999999999</v>
      </c>
      <c r="O318" s="38">
        <v>26.199627</v>
      </c>
      <c r="P318" s="38">
        <v>69.373711</v>
      </c>
      <c r="Q318" s="38">
        <v>62.414710999999997</v>
      </c>
      <c r="R318" s="38">
        <v>28.731583000000001</v>
      </c>
      <c r="S318" s="38">
        <v>77.887847999999906</v>
      </c>
      <c r="T318" s="38">
        <v>49.912979</v>
      </c>
      <c r="U318" s="38">
        <v>30.177177</v>
      </c>
      <c r="V318" s="38">
        <v>28.157420999999999</v>
      </c>
      <c r="W318" s="38">
        <v>32.626896000000002</v>
      </c>
      <c r="X318" s="38">
        <v>20.742080999999999</v>
      </c>
    </row>
    <row r="319" spans="1:24" x14ac:dyDescent="0.2">
      <c r="A319" s="38" t="s">
        <v>2633</v>
      </c>
      <c r="B319" s="38" t="s">
        <v>2973</v>
      </c>
      <c r="C319" s="38" t="s">
        <v>2526</v>
      </c>
      <c r="D319" s="38">
        <v>3.4039119382609999</v>
      </c>
      <c r="E319" s="44">
        <v>8.3590406499111299E-5</v>
      </c>
      <c r="F319" s="38" t="s">
        <v>2633</v>
      </c>
      <c r="G319" s="38">
        <v>4.5214999999999998E-2</v>
      </c>
      <c r="H319" s="38">
        <v>0.13067699999999999</v>
      </c>
      <c r="I319" s="38">
        <v>1.7038000000000001E-2</v>
      </c>
      <c r="J319" s="38">
        <v>0</v>
      </c>
      <c r="K319" s="38">
        <v>2.6629E-2</v>
      </c>
      <c r="L319" s="38">
        <v>1.23E-2</v>
      </c>
      <c r="M319" s="38">
        <v>1.0244070000000001</v>
      </c>
      <c r="N319" s="38">
        <v>0.18112200000000001</v>
      </c>
      <c r="O319" s="38">
        <v>0.70335700000000001</v>
      </c>
      <c r="P319" s="38">
        <v>7.2370000000000004E-2</v>
      </c>
      <c r="Q319" s="38">
        <v>0.56988000000000005</v>
      </c>
      <c r="R319" s="38">
        <v>0</v>
      </c>
      <c r="S319" s="38">
        <v>0.99976799999999999</v>
      </c>
      <c r="T319" s="38">
        <v>0.162582</v>
      </c>
      <c r="U319" s="38">
        <v>0.33810899999999999</v>
      </c>
      <c r="V319" s="38">
        <v>8.8958999999999996E-2</v>
      </c>
      <c r="W319" s="38">
        <v>1.0306329999999999</v>
      </c>
      <c r="X319" s="38">
        <v>4.5857999999999899E-2</v>
      </c>
    </row>
    <row r="320" spans="1:24" x14ac:dyDescent="0.2">
      <c r="A320" s="38" t="s">
        <v>2601</v>
      </c>
      <c r="B320" s="38" t="s">
        <v>2973</v>
      </c>
      <c r="C320" s="38" t="s">
        <v>2526</v>
      </c>
      <c r="D320" s="38">
        <v>-1.57079560637211</v>
      </c>
      <c r="E320" s="44">
        <v>9.4445461157864101E-5</v>
      </c>
      <c r="F320" s="38" t="s">
        <v>2601</v>
      </c>
      <c r="G320" s="38">
        <v>14.655554</v>
      </c>
      <c r="H320" s="38">
        <v>66.562515000000005</v>
      </c>
      <c r="I320" s="38">
        <v>32.222473000000001</v>
      </c>
      <c r="J320" s="38">
        <v>9.3743099999999995</v>
      </c>
      <c r="K320" s="38">
        <v>32.075127000000002</v>
      </c>
      <c r="L320" s="38">
        <v>15.669174</v>
      </c>
      <c r="M320" s="38">
        <v>5.6187889999999996</v>
      </c>
      <c r="N320" s="38">
        <v>12.026714999999999</v>
      </c>
      <c r="O320" s="38">
        <v>15.486635999999899</v>
      </c>
      <c r="P320" s="38">
        <v>8.6929400000000001</v>
      </c>
      <c r="Q320" s="38">
        <v>10.437500999999999</v>
      </c>
      <c r="R320" s="38">
        <v>7.3914949999999999</v>
      </c>
      <c r="S320" s="38">
        <v>9.1331779999999991</v>
      </c>
      <c r="T320" s="38">
        <v>9.9269509999999901</v>
      </c>
      <c r="U320" s="38">
        <v>9.476877</v>
      </c>
      <c r="V320" s="38">
        <v>5.8483169999999998</v>
      </c>
      <c r="W320" s="38">
        <v>9.5492179999999998</v>
      </c>
      <c r="X320" s="38">
        <v>10.583225000000001</v>
      </c>
    </row>
    <row r="321" spans="1:24" x14ac:dyDescent="0.2">
      <c r="A321" s="38" t="s">
        <v>2839</v>
      </c>
      <c r="B321" s="38" t="s">
        <v>2973</v>
      </c>
      <c r="C321" s="38" t="s">
        <v>2526</v>
      </c>
      <c r="D321" s="38">
        <v>-1.5197715381016199</v>
      </c>
      <c r="E321" s="44">
        <v>9.6675389912642503E-5</v>
      </c>
      <c r="F321" s="38" t="s">
        <v>2840</v>
      </c>
      <c r="G321" s="38">
        <v>42.010033</v>
      </c>
      <c r="H321" s="38">
        <v>7.5582989999999999</v>
      </c>
      <c r="I321" s="38">
        <v>29.799889</v>
      </c>
      <c r="J321" s="38">
        <v>25.785274999999999</v>
      </c>
      <c r="K321" s="38">
        <v>6.7858349999999996</v>
      </c>
      <c r="L321" s="38">
        <v>32.087513000000001</v>
      </c>
      <c r="M321" s="38">
        <v>10.917733</v>
      </c>
      <c r="N321" s="38">
        <v>11.810516</v>
      </c>
      <c r="O321" s="38">
        <v>8.0113939999999992</v>
      </c>
      <c r="P321" s="38">
        <v>9.651332</v>
      </c>
      <c r="Q321" s="38">
        <v>21.349224</v>
      </c>
      <c r="R321" s="38">
        <v>7.1797800000000001</v>
      </c>
      <c r="S321" s="38">
        <v>8.0356489999999994</v>
      </c>
      <c r="T321" s="38">
        <v>10.733161000000001</v>
      </c>
      <c r="U321" s="38">
        <v>8.1144750000000005</v>
      </c>
      <c r="V321" s="38">
        <v>5.624072</v>
      </c>
      <c r="W321" s="38">
        <v>9.0323659999999997</v>
      </c>
      <c r="X321" s="38">
        <v>5.9867179999999998</v>
      </c>
    </row>
    <row r="322" spans="1:24" x14ac:dyDescent="0.2">
      <c r="A322" s="38" t="s">
        <v>2677</v>
      </c>
      <c r="B322" s="38" t="s">
        <v>2973</v>
      </c>
      <c r="C322" s="38" t="s">
        <v>2526</v>
      </c>
      <c r="D322" s="38">
        <v>-1.3645026237751301</v>
      </c>
      <c r="E322" s="44">
        <v>1.09975421820378E-4</v>
      </c>
      <c r="F322" s="38" t="s">
        <v>2677</v>
      </c>
      <c r="G322" s="38">
        <v>16.227532999999902</v>
      </c>
      <c r="H322" s="38">
        <v>5.7238230000000003</v>
      </c>
      <c r="I322" s="38">
        <v>9.6659360000000003</v>
      </c>
      <c r="J322" s="38">
        <v>9.0598829999999992</v>
      </c>
      <c r="K322" s="38">
        <v>26.658875999999999</v>
      </c>
      <c r="L322" s="38">
        <v>17.290792</v>
      </c>
      <c r="M322" s="38">
        <v>7.5070199999999998</v>
      </c>
      <c r="N322" s="38">
        <v>5.9308670000000001</v>
      </c>
      <c r="O322" s="38">
        <v>4.7901899999999999</v>
      </c>
      <c r="P322" s="38">
        <v>8.8332429999999995</v>
      </c>
      <c r="Q322" s="38">
        <v>8.51111199999999</v>
      </c>
      <c r="R322" s="38">
        <v>5.0385479999999996</v>
      </c>
      <c r="S322" s="38">
        <v>4.3440139999999996</v>
      </c>
      <c r="T322" s="38">
        <v>5.4172729999999998</v>
      </c>
      <c r="U322" s="38">
        <v>3.7210930000000002</v>
      </c>
      <c r="V322" s="38">
        <v>9.2028560000000006</v>
      </c>
      <c r="W322" s="38">
        <v>3.4478360000000001</v>
      </c>
      <c r="X322" s="38">
        <v>4.4627059999999998</v>
      </c>
    </row>
    <row r="323" spans="1:24" x14ac:dyDescent="0.2">
      <c r="A323" s="38" t="s">
        <v>2613</v>
      </c>
      <c r="B323" s="38" t="s">
        <v>2973</v>
      </c>
      <c r="C323" s="38" t="s">
        <v>2526</v>
      </c>
      <c r="D323" s="38">
        <v>-1.09434806976542</v>
      </c>
      <c r="E323" s="44">
        <v>1.3434731980485899E-4</v>
      </c>
      <c r="F323" s="38" t="s">
        <v>173</v>
      </c>
      <c r="G323" s="38">
        <v>25.888228999999999</v>
      </c>
      <c r="H323" s="38">
        <v>67.784531000000001</v>
      </c>
      <c r="I323" s="38">
        <v>29.561533000000001</v>
      </c>
      <c r="J323" s="38">
        <v>16.595977999999999</v>
      </c>
      <c r="K323" s="38">
        <v>37.623787</v>
      </c>
      <c r="L323" s="38">
        <v>24.610734999999998</v>
      </c>
      <c r="M323" s="38">
        <v>10.997052</v>
      </c>
      <c r="N323" s="38">
        <v>20.228573000000001</v>
      </c>
      <c r="O323" s="38">
        <v>15.777571999999999</v>
      </c>
      <c r="P323" s="38">
        <v>16.517150999999998</v>
      </c>
      <c r="Q323" s="38">
        <v>18.754217000000001</v>
      </c>
      <c r="R323" s="38">
        <v>17.259377999999899</v>
      </c>
      <c r="S323" s="38">
        <v>19.727976000000002</v>
      </c>
      <c r="T323" s="38">
        <v>12.700710000000001</v>
      </c>
      <c r="U323" s="38">
        <v>13.548851999999901</v>
      </c>
      <c r="V323" s="38">
        <v>13.378826999999999</v>
      </c>
      <c r="W323" s="38">
        <v>17.349091000000001</v>
      </c>
      <c r="X323" s="38">
        <v>13.582141</v>
      </c>
    </row>
    <row r="324" spans="1:24" x14ac:dyDescent="0.2">
      <c r="A324" s="38" t="s">
        <v>2606</v>
      </c>
      <c r="B324" s="38" t="s">
        <v>2973</v>
      </c>
      <c r="C324" s="38" t="s">
        <v>2526</v>
      </c>
      <c r="D324" s="38">
        <v>2.23087983831013</v>
      </c>
      <c r="E324" s="44">
        <v>1.6769767869386301E-4</v>
      </c>
      <c r="F324" s="38" t="s">
        <v>2606</v>
      </c>
      <c r="G324" s="38">
        <v>0.60217500000000002</v>
      </c>
      <c r="H324" s="38">
        <v>1.040233</v>
      </c>
      <c r="I324" s="38">
        <v>0.61943099999999995</v>
      </c>
      <c r="J324" s="38">
        <v>0.387901</v>
      </c>
      <c r="K324" s="38">
        <v>1.636107</v>
      </c>
      <c r="L324" s="38">
        <v>2.3508439999999999</v>
      </c>
      <c r="M324" s="38">
        <v>7.0495179999999902</v>
      </c>
      <c r="N324" s="38">
        <v>2.4192390000000001</v>
      </c>
      <c r="O324" s="38">
        <v>3.340697</v>
      </c>
      <c r="P324" s="38">
        <v>1.47529</v>
      </c>
      <c r="Q324" s="38">
        <v>4.3422749999999999</v>
      </c>
      <c r="R324" s="38">
        <v>2.8061090000000002</v>
      </c>
      <c r="S324" s="38">
        <v>8.6827140000000007</v>
      </c>
      <c r="T324" s="38">
        <v>2.326416</v>
      </c>
      <c r="U324" s="38">
        <v>9.3324529999999992</v>
      </c>
      <c r="V324" s="38">
        <v>1.192337</v>
      </c>
      <c r="W324" s="38">
        <v>1.670005</v>
      </c>
      <c r="X324" s="38">
        <v>6.2927540000000004</v>
      </c>
    </row>
    <row r="325" spans="1:24" x14ac:dyDescent="0.2">
      <c r="A325" s="38" t="s">
        <v>2976</v>
      </c>
      <c r="B325" s="38" t="s">
        <v>2973</v>
      </c>
      <c r="C325" s="38" t="s">
        <v>2526</v>
      </c>
      <c r="D325" s="38">
        <v>-1.36129586501135</v>
      </c>
      <c r="E325" s="44">
        <v>1.9619090464936299E-4</v>
      </c>
      <c r="F325" s="38" t="s">
        <v>2977</v>
      </c>
      <c r="G325" s="38">
        <v>3.216863</v>
      </c>
      <c r="H325" s="38">
        <v>1.5238700000000001</v>
      </c>
      <c r="I325" s="38">
        <v>3.719722</v>
      </c>
      <c r="J325" s="38">
        <v>1.019987</v>
      </c>
      <c r="K325" s="38">
        <v>3.53411699999999</v>
      </c>
      <c r="L325" s="38">
        <v>3.6776800000000001</v>
      </c>
      <c r="M325" s="38">
        <v>1.3618189999999999</v>
      </c>
      <c r="N325" s="38">
        <v>1.6253599999999999</v>
      </c>
      <c r="O325" s="38">
        <v>0.59611700000000001</v>
      </c>
      <c r="P325" s="38">
        <v>2.1078359999999998</v>
      </c>
      <c r="Q325" s="38">
        <v>1.181073</v>
      </c>
      <c r="R325" s="38">
        <v>1.4035949999999999</v>
      </c>
      <c r="S325" s="38">
        <v>1.7102169999999901</v>
      </c>
      <c r="T325" s="38">
        <v>0.74380100000000005</v>
      </c>
      <c r="U325" s="38">
        <v>1.375353</v>
      </c>
      <c r="V325" s="38">
        <v>0.72885500000000003</v>
      </c>
      <c r="W325" s="38">
        <v>1.053928</v>
      </c>
      <c r="X325" s="38">
        <v>0.54811200000000004</v>
      </c>
    </row>
    <row r="326" spans="1:24" x14ac:dyDescent="0.2">
      <c r="A326" s="38" t="s">
        <v>2682</v>
      </c>
      <c r="B326" s="38" t="s">
        <v>2973</v>
      </c>
      <c r="C326" s="38" t="s">
        <v>2526</v>
      </c>
      <c r="D326" s="38">
        <v>-1.4497150030522701</v>
      </c>
      <c r="E326" s="44">
        <v>1.9795735359852E-4</v>
      </c>
      <c r="F326" s="38" t="s">
        <v>2682</v>
      </c>
      <c r="G326" s="38">
        <v>27.396678999999999</v>
      </c>
      <c r="H326" s="38">
        <v>151.55879199999899</v>
      </c>
      <c r="I326" s="38">
        <v>85.971725000000006</v>
      </c>
      <c r="J326" s="38">
        <v>30.995885999999999</v>
      </c>
      <c r="K326" s="38">
        <v>65.210350000000005</v>
      </c>
      <c r="L326" s="38">
        <v>31.463674999999999</v>
      </c>
      <c r="M326" s="38">
        <v>20.878214</v>
      </c>
      <c r="N326" s="38">
        <v>41.303936</v>
      </c>
      <c r="O326" s="38">
        <v>30.161935999999901</v>
      </c>
      <c r="P326" s="38">
        <v>27.603560999999999</v>
      </c>
      <c r="Q326" s="38">
        <v>22.717151999999999</v>
      </c>
      <c r="R326" s="38">
        <v>25.847709999999999</v>
      </c>
      <c r="S326" s="38">
        <v>23.950222</v>
      </c>
      <c r="T326" s="38">
        <v>23.211749999999999</v>
      </c>
      <c r="U326" s="38">
        <v>18.908306</v>
      </c>
      <c r="V326" s="38">
        <v>27.956388</v>
      </c>
      <c r="W326" s="38">
        <v>21.124379999999999</v>
      </c>
      <c r="X326" s="38">
        <v>22.063292000000001</v>
      </c>
    </row>
    <row r="327" spans="1:24" x14ac:dyDescent="0.2">
      <c r="A327" s="38" t="s">
        <v>2978</v>
      </c>
      <c r="B327" s="38" t="s">
        <v>2973</v>
      </c>
      <c r="C327" s="38" t="s">
        <v>2526</v>
      </c>
      <c r="D327" s="38">
        <v>1.84977515236377</v>
      </c>
      <c r="E327" s="44">
        <v>2.1736280113283401E-4</v>
      </c>
      <c r="F327" s="38" t="s">
        <v>2979</v>
      </c>
      <c r="G327" s="38">
        <v>0.21030399999999999</v>
      </c>
      <c r="H327" s="38">
        <v>0.12034400000000001</v>
      </c>
      <c r="I327" s="38">
        <v>0.11845699999999899</v>
      </c>
      <c r="J327" s="38">
        <v>1.8041999999999999E-2</v>
      </c>
      <c r="K327" s="38">
        <v>6.1676999999999899E-2</v>
      </c>
      <c r="L327" s="38">
        <v>0.143787</v>
      </c>
      <c r="M327" s="38">
        <v>0.25210300000000002</v>
      </c>
      <c r="N327" s="38">
        <v>0.229989</v>
      </c>
      <c r="O327" s="38">
        <v>0</v>
      </c>
      <c r="P327" s="38">
        <v>0.23630399999999999</v>
      </c>
      <c r="Q327" s="38">
        <v>0.147588</v>
      </c>
      <c r="R327" s="38">
        <v>0.40454299999999999</v>
      </c>
      <c r="S327" s="38">
        <v>0.36298200000000003</v>
      </c>
      <c r="T327" s="38">
        <v>0.26944499999999999</v>
      </c>
      <c r="U327" s="38">
        <v>0.60006000000000004</v>
      </c>
      <c r="V327" s="38">
        <v>0.55890699999999904</v>
      </c>
      <c r="W327" s="38">
        <v>0.14042499999999999</v>
      </c>
      <c r="X327" s="38">
        <v>0.38714199999999999</v>
      </c>
    </row>
    <row r="328" spans="1:24" x14ac:dyDescent="0.2">
      <c r="A328" s="38" t="s">
        <v>2706</v>
      </c>
      <c r="B328" s="38" t="s">
        <v>2973</v>
      </c>
      <c r="C328" s="38" t="s">
        <v>2526</v>
      </c>
      <c r="D328" s="38">
        <v>1.26640142543778</v>
      </c>
      <c r="E328" s="44">
        <v>2.2343253865011599E-4</v>
      </c>
      <c r="F328" s="38" t="s">
        <v>2707</v>
      </c>
      <c r="G328" s="38">
        <v>3.5280879999999999</v>
      </c>
      <c r="H328" s="38">
        <v>3.7904469999999999</v>
      </c>
      <c r="I328" s="38">
        <v>1.1897709999999999</v>
      </c>
      <c r="J328" s="38">
        <v>2.23486899999999</v>
      </c>
      <c r="K328" s="38">
        <v>3.198998</v>
      </c>
      <c r="L328" s="38">
        <v>3.8962620000000001</v>
      </c>
      <c r="M328" s="38">
        <v>4.2981669999999896</v>
      </c>
      <c r="N328" s="38">
        <v>3.8275570000000001</v>
      </c>
      <c r="O328" s="38">
        <v>10.213262</v>
      </c>
      <c r="P328" s="38">
        <v>4.3115259999999997</v>
      </c>
      <c r="Q328" s="38">
        <v>4.9991680000000001</v>
      </c>
      <c r="R328" s="38">
        <v>6.6087239999999996</v>
      </c>
      <c r="S328" s="38">
        <v>6.9159259999999998</v>
      </c>
      <c r="T328" s="38">
        <v>7.4949029999999999</v>
      </c>
      <c r="U328" s="38">
        <v>7.6135929999999901</v>
      </c>
      <c r="V328" s="38">
        <v>3.8268390000000001</v>
      </c>
      <c r="W328" s="38">
        <v>3.9200179999999998</v>
      </c>
      <c r="X328" s="38">
        <v>8.5656820000000007</v>
      </c>
    </row>
    <row r="329" spans="1:24" x14ac:dyDescent="0.2">
      <c r="A329" s="38" t="s">
        <v>2646</v>
      </c>
      <c r="B329" s="38" t="s">
        <v>2973</v>
      </c>
      <c r="C329" s="38" t="s">
        <v>2526</v>
      </c>
      <c r="D329" s="38">
        <v>4.4789022577948998</v>
      </c>
      <c r="E329" s="44">
        <v>2.3309144888460301E-4</v>
      </c>
      <c r="F329" s="38" t="s">
        <v>2646</v>
      </c>
      <c r="G329" s="38">
        <v>6.9940110000000004</v>
      </c>
      <c r="H329" s="38">
        <v>5.9262579999999998</v>
      </c>
      <c r="I329" s="38">
        <v>1.3524940000000001</v>
      </c>
      <c r="J329" s="38">
        <v>4.9273749999999996</v>
      </c>
      <c r="K329" s="38">
        <v>2.6681029999999999</v>
      </c>
      <c r="L329" s="38">
        <v>3.760704</v>
      </c>
      <c r="M329" s="38">
        <v>9.4007640000000006</v>
      </c>
      <c r="N329" s="38">
        <v>12.326805999999999</v>
      </c>
      <c r="O329" s="38">
        <v>63.859386000000001</v>
      </c>
      <c r="P329" s="38">
        <v>1.3464860000000001</v>
      </c>
      <c r="Q329" s="38">
        <v>30.860772999999998</v>
      </c>
      <c r="R329" s="38">
        <v>6.3157139999999998</v>
      </c>
      <c r="S329" s="38">
        <v>3.365523</v>
      </c>
      <c r="T329" s="38">
        <v>42.563189999999999</v>
      </c>
      <c r="U329" s="38">
        <v>15.583193</v>
      </c>
      <c r="V329" s="38">
        <v>1.369208</v>
      </c>
      <c r="W329" s="38">
        <v>3.2633519999999998</v>
      </c>
      <c r="X329" s="38">
        <v>425.399292</v>
      </c>
    </row>
    <row r="330" spans="1:24" x14ac:dyDescent="0.2">
      <c r="A330" s="38" t="s">
        <v>2685</v>
      </c>
      <c r="B330" s="38" t="s">
        <v>2973</v>
      </c>
      <c r="C330" s="38" t="s">
        <v>2526</v>
      </c>
      <c r="D330" s="38">
        <v>1.6934284474104799</v>
      </c>
      <c r="E330" s="44">
        <v>2.5331331481287799E-4</v>
      </c>
      <c r="F330" s="38" t="s">
        <v>2686</v>
      </c>
      <c r="G330" s="38">
        <v>7.7565470000000003</v>
      </c>
      <c r="H330" s="38">
        <v>15.643096</v>
      </c>
      <c r="I330" s="38">
        <v>7.7878910000000001</v>
      </c>
      <c r="J330" s="38">
        <v>8.6412829999999996</v>
      </c>
      <c r="K330" s="38">
        <v>9.8541030000000003</v>
      </c>
      <c r="L330" s="38">
        <v>8.7791750000000004</v>
      </c>
      <c r="M330" s="38">
        <v>11.623628</v>
      </c>
      <c r="N330" s="38">
        <v>8.2282860000000007</v>
      </c>
      <c r="O330" s="38">
        <v>40.550896000000002</v>
      </c>
      <c r="P330" s="38">
        <v>14.725379</v>
      </c>
      <c r="Q330" s="38">
        <v>13.650867999999999</v>
      </c>
      <c r="R330" s="38">
        <v>35.911792999999903</v>
      </c>
      <c r="S330" s="38">
        <v>8.9776100000000003</v>
      </c>
      <c r="T330" s="38">
        <v>9.6643399999999993</v>
      </c>
      <c r="U330" s="38">
        <v>34.237487999999999</v>
      </c>
      <c r="V330" s="38">
        <v>16.368791999999999</v>
      </c>
      <c r="W330" s="38">
        <v>73.025207999999907</v>
      </c>
      <c r="X330" s="38">
        <v>35.665928000000001</v>
      </c>
    </row>
    <row r="331" spans="1:24" x14ac:dyDescent="0.2">
      <c r="A331" s="38" t="s">
        <v>2980</v>
      </c>
      <c r="B331" s="38" t="s">
        <v>2973</v>
      </c>
      <c r="C331" s="38" t="s">
        <v>2526</v>
      </c>
      <c r="D331" s="38">
        <v>-1.78107848248297</v>
      </c>
      <c r="E331" s="44">
        <v>2.8728177469117798E-4</v>
      </c>
      <c r="F331" s="38" t="s">
        <v>2980</v>
      </c>
      <c r="G331" s="38">
        <v>1.38378</v>
      </c>
      <c r="H331" s="38">
        <v>0.45428199999999902</v>
      </c>
      <c r="I331" s="38">
        <v>0.81758799999999998</v>
      </c>
      <c r="J331" s="38">
        <v>0.41661899999999902</v>
      </c>
      <c r="K331" s="38">
        <v>0.55439899999999998</v>
      </c>
      <c r="L331" s="38">
        <v>0.50390199999999996</v>
      </c>
      <c r="M331" s="38">
        <v>1.0679989999999999</v>
      </c>
      <c r="N331" s="38">
        <v>0.47546099999999902</v>
      </c>
      <c r="O331" s="38">
        <v>1.13887</v>
      </c>
      <c r="P331" s="38">
        <v>0.24829299999999899</v>
      </c>
      <c r="Q331" s="38">
        <v>0.25567699999999999</v>
      </c>
      <c r="R331" s="38">
        <v>0.45335799999999998</v>
      </c>
      <c r="S331" s="38">
        <v>0.55445199999999994</v>
      </c>
      <c r="T331" s="38">
        <v>0.203042</v>
      </c>
      <c r="U331" s="38">
        <v>4.1069999999999898E-2</v>
      </c>
      <c r="V331" s="38">
        <v>0.19073999999999999</v>
      </c>
      <c r="W331" s="38">
        <v>0.29037600000000002</v>
      </c>
      <c r="X331" s="38">
        <v>8.6054999999999895E-2</v>
      </c>
    </row>
    <row r="332" spans="1:24" x14ac:dyDescent="0.2">
      <c r="A332" s="38" t="s">
        <v>2675</v>
      </c>
      <c r="B332" s="38" t="s">
        <v>2973</v>
      </c>
      <c r="C332" s="38" t="s">
        <v>2526</v>
      </c>
      <c r="D332" s="38">
        <v>-1.9468361587154299</v>
      </c>
      <c r="E332" s="44">
        <v>3.6879796935909497E-4</v>
      </c>
      <c r="F332" s="38" t="s">
        <v>2675</v>
      </c>
      <c r="G332" s="38">
        <v>0.54232599999999997</v>
      </c>
      <c r="H332" s="38">
        <v>0.32928099999999999</v>
      </c>
      <c r="I332" s="38">
        <v>2.524934</v>
      </c>
      <c r="J332" s="38">
        <v>0.47293800000000003</v>
      </c>
      <c r="K332" s="38">
        <v>0.93165900000000001</v>
      </c>
      <c r="L332" s="38">
        <v>1.452205</v>
      </c>
      <c r="M332" s="38">
        <v>7.9994999999999997E-2</v>
      </c>
      <c r="N332" s="38">
        <v>0.16034100000000001</v>
      </c>
      <c r="O332" s="38">
        <v>9.7320000000000004E-2</v>
      </c>
      <c r="P332" s="38">
        <v>0.45342199999999999</v>
      </c>
      <c r="Q332" s="38">
        <v>0.53563000000000005</v>
      </c>
      <c r="R332" s="38">
        <v>0.31462699999999999</v>
      </c>
      <c r="S332" s="38">
        <v>0.134325</v>
      </c>
      <c r="T332" s="38">
        <v>0.17333199999999899</v>
      </c>
      <c r="U332" s="38">
        <v>0.558751</v>
      </c>
      <c r="V332" s="38">
        <v>0.28387600000000002</v>
      </c>
      <c r="W332" s="38">
        <v>9.7799999999999998E-2</v>
      </c>
      <c r="X332" s="38">
        <v>0.157384</v>
      </c>
    </row>
    <row r="333" spans="1:24" x14ac:dyDescent="0.2">
      <c r="A333" s="38" t="s">
        <v>2878</v>
      </c>
      <c r="B333" s="38" t="s">
        <v>2973</v>
      </c>
      <c r="C333" s="38" t="s">
        <v>2526</v>
      </c>
      <c r="D333" s="38">
        <v>-2.4635209398829501</v>
      </c>
      <c r="E333" s="44">
        <v>3.79014224580125E-4</v>
      </c>
      <c r="F333" s="38" t="s">
        <v>2878</v>
      </c>
      <c r="G333" s="38">
        <v>0.64693999999999996</v>
      </c>
      <c r="H333" s="38">
        <v>0.201851</v>
      </c>
      <c r="I333" s="38">
        <v>0.34820099999999998</v>
      </c>
      <c r="J333" s="38">
        <v>9.2771999999999993E-2</v>
      </c>
      <c r="K333" s="38">
        <v>1.84795</v>
      </c>
      <c r="L333" s="38">
        <v>0.23849600000000001</v>
      </c>
      <c r="M333" s="38">
        <v>0.13685600000000001</v>
      </c>
      <c r="N333" s="38">
        <v>0</v>
      </c>
      <c r="O333" s="38">
        <v>7.5184000000000001E-2</v>
      </c>
      <c r="P333" s="38">
        <v>0.22112399999999999</v>
      </c>
      <c r="Q333" s="38">
        <v>0.32024900000000001</v>
      </c>
      <c r="R333" s="38">
        <v>8.0814999999999998E-2</v>
      </c>
      <c r="S333" s="38">
        <v>0.121464</v>
      </c>
      <c r="T333" s="38">
        <v>0.14208499999999999</v>
      </c>
      <c r="U333" s="38">
        <v>2.2175999999999901E-2</v>
      </c>
      <c r="V333" s="38">
        <v>0.11547399999999999</v>
      </c>
      <c r="W333" s="38">
        <v>0.119604</v>
      </c>
      <c r="X333" s="38">
        <v>3.7505999999999998E-2</v>
      </c>
    </row>
    <row r="334" spans="1:24" x14ac:dyDescent="0.2">
      <c r="A334" s="38" t="s">
        <v>2981</v>
      </c>
      <c r="B334" s="38" t="s">
        <v>2973</v>
      </c>
      <c r="C334" s="38" t="s">
        <v>2526</v>
      </c>
      <c r="D334" s="38">
        <v>1.0820105723006701</v>
      </c>
      <c r="E334" s="44">
        <v>3.8671308452830201E-4</v>
      </c>
      <c r="F334" s="38" t="s">
        <v>2982</v>
      </c>
      <c r="G334" s="38">
        <v>11.597448999999999</v>
      </c>
      <c r="H334" s="38">
        <v>10.563971</v>
      </c>
      <c r="I334" s="38">
        <v>5.7199019999999896</v>
      </c>
      <c r="J334" s="38">
        <v>14.819642999999999</v>
      </c>
      <c r="K334" s="38">
        <v>11.981973</v>
      </c>
      <c r="L334" s="38">
        <v>12.695164999999999</v>
      </c>
      <c r="M334" s="38">
        <v>16.574248999999998</v>
      </c>
      <c r="N334" s="38">
        <v>14.051801999999901</v>
      </c>
      <c r="O334" s="38">
        <v>40.035972999999998</v>
      </c>
      <c r="P334" s="38">
        <v>9.5892789999999994</v>
      </c>
      <c r="Q334" s="38">
        <v>10.810720999999999</v>
      </c>
      <c r="R334" s="38">
        <v>26.7712</v>
      </c>
      <c r="S334" s="38">
        <v>22.895672000000001</v>
      </c>
      <c r="T334" s="38">
        <v>37.028140999999998</v>
      </c>
      <c r="U334" s="38">
        <v>25.098476000000002</v>
      </c>
      <c r="V334" s="38">
        <v>10.077745</v>
      </c>
      <c r="W334" s="38">
        <v>12.649924</v>
      </c>
      <c r="X334" s="38">
        <v>26.568714</v>
      </c>
    </row>
    <row r="335" spans="1:24" x14ac:dyDescent="0.2">
      <c r="A335" s="38" t="s">
        <v>2660</v>
      </c>
      <c r="B335" s="38" t="s">
        <v>2973</v>
      </c>
      <c r="C335" s="38" t="s">
        <v>2526</v>
      </c>
      <c r="D335" s="38">
        <v>2.1745400026756498</v>
      </c>
      <c r="E335" s="44">
        <v>3.8735429407210799E-4</v>
      </c>
      <c r="F335" s="38" t="s">
        <v>2660</v>
      </c>
      <c r="G335" s="38">
        <v>0.22251599999999999</v>
      </c>
      <c r="H335" s="38">
        <v>0.83811800000000003</v>
      </c>
      <c r="I335" s="38">
        <v>9.7600000000000006E-2</v>
      </c>
      <c r="J335" s="38">
        <v>0.66220000000000001</v>
      </c>
      <c r="K335" s="38">
        <v>0.19200200000000001</v>
      </c>
      <c r="L335" s="38">
        <v>1.573582</v>
      </c>
      <c r="M335" s="38">
        <v>3.9993289999999999</v>
      </c>
      <c r="N335" s="38">
        <v>2.1591909999999999</v>
      </c>
      <c r="O335" s="38">
        <v>3.242426</v>
      </c>
      <c r="P335" s="38">
        <v>0.95990900000000001</v>
      </c>
      <c r="Q335" s="38">
        <v>0.73585500000000004</v>
      </c>
      <c r="R335" s="38">
        <v>3.3901629999999998</v>
      </c>
      <c r="S335" s="38">
        <v>2.409116</v>
      </c>
      <c r="T335" s="38">
        <v>2.3214049999999999</v>
      </c>
      <c r="U335" s="38">
        <v>4.1340969999999997</v>
      </c>
      <c r="V335" s="38">
        <v>1.0601100000000001</v>
      </c>
      <c r="W335" s="38">
        <v>1.376323</v>
      </c>
      <c r="X335" s="38">
        <v>4.082141</v>
      </c>
    </row>
    <row r="336" spans="1:24" x14ac:dyDescent="0.2">
      <c r="A336" s="38" t="s">
        <v>2568</v>
      </c>
      <c r="B336" s="38" t="s">
        <v>2973</v>
      </c>
      <c r="C336" s="38" t="s">
        <v>2526</v>
      </c>
      <c r="D336" s="38">
        <v>3.17898641666571</v>
      </c>
      <c r="E336" s="44">
        <v>4.1012752518147398E-4</v>
      </c>
      <c r="F336" s="38" t="s">
        <v>2568</v>
      </c>
      <c r="G336" s="38">
        <v>131.41381799999999</v>
      </c>
      <c r="H336" s="38">
        <v>66.994827000000001</v>
      </c>
      <c r="I336" s="38">
        <v>4.941395</v>
      </c>
      <c r="J336" s="38">
        <v>113.55555</v>
      </c>
      <c r="K336" s="38">
        <v>59.592815000000002</v>
      </c>
      <c r="L336" s="38">
        <v>72.755477999999997</v>
      </c>
      <c r="M336" s="38">
        <v>315.12747200000001</v>
      </c>
      <c r="N336" s="38">
        <v>424.35421799999898</v>
      </c>
      <c r="O336" s="38">
        <v>400.58578499999999</v>
      </c>
      <c r="P336" s="38">
        <v>124.704048</v>
      </c>
      <c r="Q336" s="38">
        <v>366.37908900000002</v>
      </c>
      <c r="R336" s="38">
        <v>195.26091</v>
      </c>
      <c r="S336" s="38">
        <v>156.887497</v>
      </c>
      <c r="T336" s="38">
        <v>765.14215100000001</v>
      </c>
      <c r="U336" s="38">
        <v>556.46856700000001</v>
      </c>
      <c r="V336" s="38">
        <v>81.048271</v>
      </c>
      <c r="W336" s="38">
        <v>33.134205000000001</v>
      </c>
      <c r="X336" s="38">
        <v>2021.7573239999999</v>
      </c>
    </row>
    <row r="337" spans="1:24" x14ac:dyDescent="0.2">
      <c r="A337" s="38" t="s">
        <v>2983</v>
      </c>
      <c r="B337" s="38" t="s">
        <v>2973</v>
      </c>
      <c r="C337" s="38" t="s">
        <v>2526</v>
      </c>
      <c r="D337" s="38">
        <v>1.23581579228356</v>
      </c>
      <c r="E337" s="44">
        <v>4.52723034280736E-4</v>
      </c>
      <c r="F337" s="38" t="s">
        <v>1598</v>
      </c>
      <c r="G337" s="38">
        <v>54.838473999999998</v>
      </c>
      <c r="H337" s="38">
        <v>101.46575199999999</v>
      </c>
      <c r="I337" s="38">
        <v>30.75985</v>
      </c>
      <c r="J337" s="38">
        <v>122.00576</v>
      </c>
      <c r="K337" s="38">
        <v>68.627205000000004</v>
      </c>
      <c r="L337" s="38">
        <v>73.154510000000002</v>
      </c>
      <c r="M337" s="38">
        <v>85.216164000000006</v>
      </c>
      <c r="N337" s="38">
        <v>69.503403000000006</v>
      </c>
      <c r="O337" s="38">
        <v>160.007248</v>
      </c>
      <c r="P337" s="38">
        <v>158.27041599999899</v>
      </c>
      <c r="Q337" s="38">
        <v>75.181754999999995</v>
      </c>
      <c r="R337" s="38">
        <v>140.289062</v>
      </c>
      <c r="S337" s="38">
        <v>238.73240699999999</v>
      </c>
      <c r="T337" s="38">
        <v>155.93746899999999</v>
      </c>
      <c r="U337" s="38">
        <v>84.350646999999995</v>
      </c>
      <c r="V337" s="38">
        <v>238.16537500000001</v>
      </c>
      <c r="W337" s="38">
        <v>89.206519999999998</v>
      </c>
      <c r="X337" s="38">
        <v>196.345642</v>
      </c>
    </row>
    <row r="338" spans="1:24" x14ac:dyDescent="0.2">
      <c r="A338" s="38" t="s">
        <v>2984</v>
      </c>
      <c r="B338" s="38" t="s">
        <v>2973</v>
      </c>
      <c r="C338" s="38" t="s">
        <v>2526</v>
      </c>
      <c r="D338" s="38">
        <v>-1.1578885041748299</v>
      </c>
      <c r="E338" s="44">
        <v>4.6022354727005398E-4</v>
      </c>
      <c r="F338" s="38" t="s">
        <v>2984</v>
      </c>
      <c r="G338" s="38">
        <v>93.428352000000004</v>
      </c>
      <c r="H338" s="38">
        <v>95.605605999999995</v>
      </c>
      <c r="I338" s="38">
        <v>28.389060999999899</v>
      </c>
      <c r="J338" s="38">
        <v>60.059265000000003</v>
      </c>
      <c r="K338" s="38">
        <v>122.471329</v>
      </c>
      <c r="L338" s="38">
        <v>81.369170999999994</v>
      </c>
      <c r="M338" s="38">
        <v>65.155212000000006</v>
      </c>
      <c r="N338" s="38">
        <v>38.466450000000002</v>
      </c>
      <c r="O338" s="38">
        <v>23.736006</v>
      </c>
      <c r="P338" s="38">
        <v>63.081130999999999</v>
      </c>
      <c r="Q338" s="38">
        <v>56.361503999999996</v>
      </c>
      <c r="R338" s="38">
        <v>22.355596999999999</v>
      </c>
      <c r="S338" s="38">
        <v>27.284036999999898</v>
      </c>
      <c r="T338" s="38">
        <v>31.898923999999901</v>
      </c>
      <c r="U338" s="38">
        <v>46.123671999999999</v>
      </c>
      <c r="V338" s="38">
        <v>54.101748999999998</v>
      </c>
      <c r="W338" s="38">
        <v>16.464230000000001</v>
      </c>
      <c r="X338" s="38">
        <v>27.142567</v>
      </c>
    </row>
    <row r="339" spans="1:24" x14ac:dyDescent="0.2">
      <c r="A339" s="38" t="s">
        <v>2923</v>
      </c>
      <c r="B339" s="38" t="s">
        <v>2973</v>
      </c>
      <c r="C339" s="38" t="s">
        <v>2526</v>
      </c>
      <c r="D339" s="38">
        <v>-1.8676344738239401</v>
      </c>
      <c r="E339" s="44">
        <v>4.69615506431593E-4</v>
      </c>
      <c r="F339" s="38" t="s">
        <v>365</v>
      </c>
      <c r="G339" s="38">
        <v>1.0947610000000001</v>
      </c>
      <c r="H339" s="38">
        <v>1.224505</v>
      </c>
      <c r="I339" s="38">
        <v>0.44163400000000003</v>
      </c>
      <c r="J339" s="38">
        <v>0.69223100000000004</v>
      </c>
      <c r="K339" s="38">
        <v>2.134665</v>
      </c>
      <c r="L339" s="38">
        <v>0.86819599999999997</v>
      </c>
      <c r="M339" s="38">
        <v>0.28171799999999902</v>
      </c>
      <c r="N339" s="38">
        <v>0.43684399999999901</v>
      </c>
      <c r="O339" s="38">
        <v>0.48471999999999998</v>
      </c>
      <c r="P339" s="38">
        <v>0.70762700000000001</v>
      </c>
      <c r="Q339" s="38">
        <v>0.94035999999999997</v>
      </c>
      <c r="R339" s="38">
        <v>0.10352699999999999</v>
      </c>
      <c r="S339" s="38">
        <v>0.37914999999999999</v>
      </c>
      <c r="T339" s="38">
        <v>0.54369000000000001</v>
      </c>
      <c r="U339" s="38">
        <v>0.18742400000000001</v>
      </c>
      <c r="V339" s="38">
        <v>0.31733499999999998</v>
      </c>
      <c r="W339" s="38">
        <v>2.4638E-2</v>
      </c>
      <c r="X339" s="38">
        <v>0.20041400000000001</v>
      </c>
    </row>
    <row r="340" spans="1:24" x14ac:dyDescent="0.2">
      <c r="A340" s="38" t="s">
        <v>2985</v>
      </c>
      <c r="B340" s="38" t="s">
        <v>2973</v>
      </c>
      <c r="C340" s="38" t="s">
        <v>2526</v>
      </c>
      <c r="D340" s="38">
        <v>1.0267050510339299</v>
      </c>
      <c r="E340" s="44">
        <v>4.8930398974270095E-4</v>
      </c>
      <c r="F340" s="38" t="s">
        <v>2985</v>
      </c>
      <c r="G340" s="38">
        <v>8.440474</v>
      </c>
      <c r="H340" s="38">
        <v>17.772299</v>
      </c>
      <c r="I340" s="38">
        <v>13.418319</v>
      </c>
      <c r="J340" s="38">
        <v>18.694476999999999</v>
      </c>
      <c r="K340" s="38">
        <v>9.9726900000000001</v>
      </c>
      <c r="L340" s="38">
        <v>21.76417</v>
      </c>
      <c r="M340" s="38">
        <v>26.939940999999902</v>
      </c>
      <c r="N340" s="38">
        <v>23.260750000000002</v>
      </c>
      <c r="O340" s="38">
        <v>16.257370000000002</v>
      </c>
      <c r="P340" s="38">
        <v>27.251852</v>
      </c>
      <c r="Q340" s="38">
        <v>19.361393</v>
      </c>
      <c r="R340" s="38">
        <v>45.999690999999999</v>
      </c>
      <c r="S340" s="38">
        <v>49.715121999999901</v>
      </c>
      <c r="T340" s="38">
        <v>18.197945000000001</v>
      </c>
      <c r="U340" s="38">
        <v>35.977150000000002</v>
      </c>
      <c r="V340" s="38">
        <v>28.814946999999901</v>
      </c>
      <c r="W340" s="38">
        <v>18.607278999999998</v>
      </c>
      <c r="X340" s="38">
        <v>23.770741000000001</v>
      </c>
    </row>
    <row r="341" spans="1:24" x14ac:dyDescent="0.2">
      <c r="A341" s="38" t="s">
        <v>2832</v>
      </c>
      <c r="B341" s="38" t="s">
        <v>2973</v>
      </c>
      <c r="C341" s="38" t="s">
        <v>2526</v>
      </c>
      <c r="D341" s="38">
        <v>1.73843257326291</v>
      </c>
      <c r="E341" s="44">
        <v>5.2137076311837898E-4</v>
      </c>
      <c r="F341" s="38" t="s">
        <v>2833</v>
      </c>
      <c r="G341" s="38">
        <v>8.8209599999999995</v>
      </c>
      <c r="H341" s="38">
        <v>23.240406</v>
      </c>
      <c r="I341" s="38">
        <v>6.599291</v>
      </c>
      <c r="J341" s="38">
        <v>7.6383759999999903</v>
      </c>
      <c r="K341" s="38">
        <v>8.3621909999999993</v>
      </c>
      <c r="L341" s="38">
        <v>12.866866999999999</v>
      </c>
      <c r="M341" s="38">
        <v>11.997562</v>
      </c>
      <c r="N341" s="38">
        <v>9.8236259999999902</v>
      </c>
      <c r="O341" s="38">
        <v>32.696812000000001</v>
      </c>
      <c r="P341" s="38">
        <v>13.100695</v>
      </c>
      <c r="Q341" s="38">
        <v>16.20232</v>
      </c>
      <c r="R341" s="38">
        <v>59.301468</v>
      </c>
      <c r="S341" s="38">
        <v>14.283080999999999</v>
      </c>
      <c r="T341" s="38">
        <v>16.059204000000001</v>
      </c>
      <c r="U341" s="38">
        <v>38.282364000000001</v>
      </c>
      <c r="V341" s="38">
        <v>13.825725</v>
      </c>
      <c r="W341" s="38">
        <v>101.007164</v>
      </c>
      <c r="X341" s="38">
        <v>30.581945000000001</v>
      </c>
    </row>
    <row r="342" spans="1:24" x14ac:dyDescent="0.2">
      <c r="A342" s="38" t="s">
        <v>2766</v>
      </c>
      <c r="B342" s="38" t="s">
        <v>2973</v>
      </c>
      <c r="C342" s="38" t="s">
        <v>2526</v>
      </c>
      <c r="D342" s="38">
        <v>1.6946414683689299</v>
      </c>
      <c r="E342" s="44">
        <v>5.2725868155310601E-4</v>
      </c>
      <c r="F342" s="38" t="s">
        <v>2767</v>
      </c>
      <c r="G342" s="38">
        <v>3.1084540000000001</v>
      </c>
      <c r="H342" s="38">
        <v>2.2603869999999899</v>
      </c>
      <c r="I342" s="38">
        <v>0.63626199999999999</v>
      </c>
      <c r="J342" s="38">
        <v>2.9570639999999999</v>
      </c>
      <c r="K342" s="38">
        <v>3.1230349999999998</v>
      </c>
      <c r="L342" s="38">
        <v>2.17742999999999</v>
      </c>
      <c r="M342" s="38">
        <v>5.4411120000000004</v>
      </c>
      <c r="N342" s="38">
        <v>2.920328</v>
      </c>
      <c r="O342" s="38">
        <v>14.015386999999899</v>
      </c>
      <c r="P342" s="38">
        <v>1.7691919999999901</v>
      </c>
      <c r="Q342" s="38">
        <v>3.8451040000000001</v>
      </c>
      <c r="R342" s="38">
        <v>5.0164900000000001</v>
      </c>
      <c r="S342" s="38">
        <v>4.250947</v>
      </c>
      <c r="T342" s="38">
        <v>8.2057210000000005</v>
      </c>
      <c r="U342" s="38">
        <v>11.07775</v>
      </c>
      <c r="V342" s="38">
        <v>1.8545830000000001</v>
      </c>
      <c r="W342" s="38">
        <v>3.2474750000000001</v>
      </c>
      <c r="X342" s="38">
        <v>13.930821</v>
      </c>
    </row>
    <row r="343" spans="1:24" x14ac:dyDescent="0.2">
      <c r="A343" s="38" t="s">
        <v>2545</v>
      </c>
      <c r="B343" s="38" t="s">
        <v>2973</v>
      </c>
      <c r="C343" s="38" t="s">
        <v>2526</v>
      </c>
      <c r="D343" s="38">
        <v>-1.81747075387179</v>
      </c>
      <c r="E343" s="44">
        <v>5.3764289307969295E-4</v>
      </c>
      <c r="F343" s="38" t="s">
        <v>2546</v>
      </c>
      <c r="G343" s="38">
        <v>0.80562900000000004</v>
      </c>
      <c r="H343" s="38">
        <v>5.908169</v>
      </c>
      <c r="I343" s="38">
        <v>3.06637</v>
      </c>
      <c r="J343" s="38">
        <v>1.2667889999999999</v>
      </c>
      <c r="K343" s="38">
        <v>1.401551</v>
      </c>
      <c r="L343" s="38">
        <v>0.65484299999999995</v>
      </c>
      <c r="M343" s="38">
        <v>0.35063499999999997</v>
      </c>
      <c r="N343" s="38">
        <v>0.27411799999999997</v>
      </c>
      <c r="O343" s="38">
        <v>0.70034700000000005</v>
      </c>
      <c r="P343" s="38">
        <v>0.136217</v>
      </c>
      <c r="Q343" s="38">
        <v>0.46997</v>
      </c>
      <c r="R343" s="38">
        <v>0.17560699999999899</v>
      </c>
      <c r="S343" s="38">
        <v>1.076276</v>
      </c>
      <c r="T343" s="38">
        <v>0.63363999999999998</v>
      </c>
      <c r="U343" s="38">
        <v>0.421793999999999</v>
      </c>
      <c r="V343" s="38">
        <v>0.41972299999999901</v>
      </c>
      <c r="W343" s="38">
        <v>0.59527399999999997</v>
      </c>
      <c r="X343" s="38">
        <v>0.448633</v>
      </c>
    </row>
    <row r="344" spans="1:24" x14ac:dyDescent="0.2">
      <c r="A344" s="38" t="s">
        <v>2651</v>
      </c>
      <c r="B344" s="38" t="s">
        <v>2973</v>
      </c>
      <c r="C344" s="38" t="s">
        <v>2526</v>
      </c>
      <c r="D344" s="38">
        <v>1.2781088790099999</v>
      </c>
      <c r="E344" s="44">
        <v>5.4648568999802105E-4</v>
      </c>
      <c r="F344" s="38" t="s">
        <v>2652</v>
      </c>
      <c r="G344" s="38">
        <v>0.81221299999999996</v>
      </c>
      <c r="H344" s="38">
        <v>0.55112399999999995</v>
      </c>
      <c r="I344" s="38">
        <v>1.0845940000000001</v>
      </c>
      <c r="J344" s="38">
        <v>0.70786800000000005</v>
      </c>
      <c r="K344" s="38">
        <v>0.90972299999999995</v>
      </c>
      <c r="L344" s="38">
        <v>0.86903999999999904</v>
      </c>
      <c r="M344" s="38">
        <v>1.2592099999999999</v>
      </c>
      <c r="N344" s="38">
        <v>1.5823670000000001</v>
      </c>
      <c r="O344" s="38">
        <v>3.2104089999999998</v>
      </c>
      <c r="P344" s="38">
        <v>2.23542799999999</v>
      </c>
      <c r="Q344" s="38">
        <v>1.345702</v>
      </c>
      <c r="R344" s="38">
        <v>0.96730300000000002</v>
      </c>
      <c r="S344" s="38">
        <v>1.3889320000000001</v>
      </c>
      <c r="T344" s="38">
        <v>3.0191619999999899</v>
      </c>
      <c r="U344" s="38">
        <v>2.6489189999999998</v>
      </c>
      <c r="V344" s="38">
        <v>1.2554049999999899</v>
      </c>
      <c r="W344" s="38">
        <v>0.70564399999999905</v>
      </c>
      <c r="X344" s="38">
        <v>2.2760539999999998</v>
      </c>
    </row>
    <row r="345" spans="1:24" x14ac:dyDescent="0.2">
      <c r="A345" s="38" t="s">
        <v>2663</v>
      </c>
      <c r="B345" s="38" t="s">
        <v>2973</v>
      </c>
      <c r="C345" s="38" t="s">
        <v>2526</v>
      </c>
      <c r="D345" s="38">
        <v>-1.1002742383840201</v>
      </c>
      <c r="E345" s="44">
        <v>5.4693023284808201E-4</v>
      </c>
      <c r="F345" s="38" t="s">
        <v>2663</v>
      </c>
      <c r="G345" s="38">
        <v>101.089714</v>
      </c>
      <c r="H345" s="38">
        <v>322.130585</v>
      </c>
      <c r="I345" s="38">
        <v>88.619881000000007</v>
      </c>
      <c r="J345" s="38">
        <v>91.798454000000007</v>
      </c>
      <c r="K345" s="38">
        <v>149.31085200000001</v>
      </c>
      <c r="L345" s="38">
        <v>102.954619999999</v>
      </c>
      <c r="M345" s="38">
        <v>67.838234</v>
      </c>
      <c r="N345" s="38">
        <v>88.885268999999994</v>
      </c>
      <c r="O345" s="38">
        <v>55.287745999999999</v>
      </c>
      <c r="P345" s="38">
        <v>81.609191999999993</v>
      </c>
      <c r="Q345" s="38">
        <v>69.612647999999993</v>
      </c>
      <c r="R345" s="38">
        <v>32.732120999999999</v>
      </c>
      <c r="S345" s="38">
        <v>48.30518</v>
      </c>
      <c r="T345" s="38">
        <v>56.201473</v>
      </c>
      <c r="U345" s="38">
        <v>76.220444000000001</v>
      </c>
      <c r="V345" s="38">
        <v>87.242019999999997</v>
      </c>
      <c r="W345" s="38">
        <v>53.080956</v>
      </c>
      <c r="X345" s="38">
        <v>53.054809999999897</v>
      </c>
    </row>
    <row r="346" spans="1:24" x14ac:dyDescent="0.2">
      <c r="A346" s="38" t="s">
        <v>2602</v>
      </c>
      <c r="B346" s="38" t="s">
        <v>2973</v>
      </c>
      <c r="C346" s="38" t="s">
        <v>2526</v>
      </c>
      <c r="D346" s="38">
        <v>-1.00363743923673</v>
      </c>
      <c r="E346" s="44">
        <v>5.4703848871450996E-4</v>
      </c>
      <c r="F346" s="38" t="s">
        <v>2602</v>
      </c>
      <c r="G346" s="38">
        <v>1.439773</v>
      </c>
      <c r="H346" s="38">
        <v>1.348673</v>
      </c>
      <c r="I346" s="38">
        <v>1.234837</v>
      </c>
      <c r="J346" s="38">
        <v>1.473409</v>
      </c>
      <c r="K346" s="38">
        <v>1.0943799999999999</v>
      </c>
      <c r="L346" s="38">
        <v>0.84528899999999996</v>
      </c>
      <c r="M346" s="38">
        <v>0.70127399999999995</v>
      </c>
      <c r="N346" s="38">
        <v>0.53993400000000003</v>
      </c>
      <c r="O346" s="38">
        <v>0.89801500000000001</v>
      </c>
      <c r="P346" s="38">
        <v>0.46745799999999998</v>
      </c>
      <c r="Q346" s="38">
        <v>0.41895500000000002</v>
      </c>
      <c r="R346" s="38">
        <v>0.353024</v>
      </c>
      <c r="S346" s="38">
        <v>0.56044399999999905</v>
      </c>
      <c r="T346" s="38">
        <v>0.43395499999999998</v>
      </c>
      <c r="U346" s="38">
        <v>0.30929699999999999</v>
      </c>
      <c r="V346" s="38">
        <v>0.57174499999999995</v>
      </c>
      <c r="W346" s="38">
        <v>0.77311099999999999</v>
      </c>
      <c r="X346" s="38">
        <v>0.62590100000000004</v>
      </c>
    </row>
    <row r="347" spans="1:24" x14ac:dyDescent="0.2">
      <c r="A347" s="38" t="s">
        <v>2986</v>
      </c>
      <c r="B347" s="38" t="s">
        <v>2973</v>
      </c>
      <c r="C347" s="38" t="s">
        <v>2526</v>
      </c>
      <c r="D347" s="38">
        <v>1.56469214856502</v>
      </c>
      <c r="E347" s="44">
        <v>5.5284497692863405E-4</v>
      </c>
      <c r="F347" s="38" t="s">
        <v>2987</v>
      </c>
      <c r="G347" s="38">
        <v>12.021328</v>
      </c>
      <c r="H347" s="38">
        <v>20.518656</v>
      </c>
      <c r="I347" s="38">
        <v>13.763565</v>
      </c>
      <c r="J347" s="38">
        <v>9.6499799999999993</v>
      </c>
      <c r="K347" s="38">
        <v>9.7566100000000002</v>
      </c>
      <c r="L347" s="38">
        <v>13.768004999999899</v>
      </c>
      <c r="M347" s="38">
        <v>11.238536</v>
      </c>
      <c r="N347" s="38">
        <v>14.979939999999999</v>
      </c>
      <c r="O347" s="38">
        <v>28.953530999999899</v>
      </c>
      <c r="P347" s="38">
        <v>14.537207</v>
      </c>
      <c r="Q347" s="38">
        <v>19.122564000000001</v>
      </c>
      <c r="R347" s="38">
        <v>44.531070999999997</v>
      </c>
      <c r="S347" s="38">
        <v>12.454438</v>
      </c>
      <c r="T347" s="38">
        <v>16.503504</v>
      </c>
      <c r="U347" s="38">
        <v>34.106986999999997</v>
      </c>
      <c r="V347" s="38">
        <v>17.176507999999998</v>
      </c>
      <c r="W347" s="38">
        <v>99.052727000000004</v>
      </c>
      <c r="X347" s="38">
        <v>42.009613000000002</v>
      </c>
    </row>
    <row r="348" spans="1:24" x14ac:dyDescent="0.2">
      <c r="A348" s="38" t="s">
        <v>2636</v>
      </c>
      <c r="B348" s="38" t="s">
        <v>2973</v>
      </c>
      <c r="C348" s="38" t="s">
        <v>2526</v>
      </c>
      <c r="D348" s="38">
        <v>3.2634423109137298</v>
      </c>
      <c r="E348" s="44">
        <v>5.5976559635702197E-4</v>
      </c>
      <c r="F348" s="38" t="s">
        <v>2636</v>
      </c>
      <c r="G348" s="38">
        <v>2253.1870119999999</v>
      </c>
      <c r="H348" s="38">
        <v>2438.1477049999999</v>
      </c>
      <c r="I348" s="38">
        <v>317.47717299999999</v>
      </c>
      <c r="J348" s="38">
        <v>745.63043200000004</v>
      </c>
      <c r="K348" s="38">
        <v>2199.0424800000001</v>
      </c>
      <c r="L348" s="38">
        <v>1366.7795410000001</v>
      </c>
      <c r="M348" s="38">
        <v>3914.5463869999999</v>
      </c>
      <c r="N348" s="38">
        <v>5592.8227539999998</v>
      </c>
      <c r="O348" s="38">
        <v>16008.0625</v>
      </c>
      <c r="P348" s="38">
        <v>1499.8562010000001</v>
      </c>
      <c r="Q348" s="38">
        <v>2110.9772950000001</v>
      </c>
      <c r="R348" s="38">
        <v>4389.4267579999996</v>
      </c>
      <c r="S348" s="38">
        <v>2102.8317870000001</v>
      </c>
      <c r="T348" s="38">
        <v>7160.4223629999997</v>
      </c>
      <c r="U348" s="38">
        <v>10545.539062</v>
      </c>
      <c r="V348" s="38">
        <v>1090.77124</v>
      </c>
      <c r="W348" s="38">
        <v>867.40051300000005</v>
      </c>
      <c r="X348" s="38">
        <v>55723.160155999904</v>
      </c>
    </row>
    <row r="349" spans="1:24" x14ac:dyDescent="0.2">
      <c r="A349" s="38" t="s">
        <v>2988</v>
      </c>
      <c r="B349" s="38" t="s">
        <v>2973</v>
      </c>
      <c r="C349" s="38" t="s">
        <v>2526</v>
      </c>
      <c r="D349" s="38">
        <v>1.0745308325831799</v>
      </c>
      <c r="E349" s="44">
        <v>5.7437883511143699E-4</v>
      </c>
      <c r="F349" s="38" t="s">
        <v>2988</v>
      </c>
      <c r="G349" s="38">
        <v>16.627521999999999</v>
      </c>
      <c r="H349" s="38">
        <v>35.384483000000003</v>
      </c>
      <c r="I349" s="38">
        <v>17.676462000000001</v>
      </c>
      <c r="J349" s="38">
        <v>31.680285999999999</v>
      </c>
      <c r="K349" s="38">
        <v>36.464728999999998</v>
      </c>
      <c r="L349" s="38">
        <v>29.270328999999901</v>
      </c>
      <c r="M349" s="38">
        <v>18.220644</v>
      </c>
      <c r="N349" s="38">
        <v>59.423729000000002</v>
      </c>
      <c r="O349" s="38">
        <v>66.420601000000005</v>
      </c>
      <c r="P349" s="38">
        <v>24.682547</v>
      </c>
      <c r="Q349" s="38">
        <v>26.54269</v>
      </c>
      <c r="R349" s="38">
        <v>76.734802000000002</v>
      </c>
      <c r="S349" s="38">
        <v>58.832087999999999</v>
      </c>
      <c r="T349" s="38">
        <v>83.723579000000001</v>
      </c>
      <c r="U349" s="38">
        <v>76.409035000000003</v>
      </c>
      <c r="V349" s="38">
        <v>41.517189000000002</v>
      </c>
      <c r="W349" s="38">
        <v>61.870700999999997</v>
      </c>
      <c r="X349" s="38">
        <v>17.180928999999999</v>
      </c>
    </row>
    <row r="350" spans="1:24" x14ac:dyDescent="0.2">
      <c r="A350" s="38" t="s">
        <v>2734</v>
      </c>
      <c r="B350" s="38" t="s">
        <v>2973</v>
      </c>
      <c r="C350" s="38" t="s">
        <v>2526</v>
      </c>
      <c r="D350" s="38">
        <v>-1.8434199776668601</v>
      </c>
      <c r="E350" s="44">
        <v>5.8680174428823496E-4</v>
      </c>
      <c r="F350" s="38" t="s">
        <v>137</v>
      </c>
      <c r="G350" s="38">
        <v>2.166445</v>
      </c>
      <c r="H350" s="38">
        <v>13.864606</v>
      </c>
      <c r="I350" s="38">
        <v>9.7815289999999901</v>
      </c>
      <c r="J350" s="38">
        <v>1.3837200000000001</v>
      </c>
      <c r="K350" s="38">
        <v>5.4180099999999998</v>
      </c>
      <c r="L350" s="38">
        <v>1.680947</v>
      </c>
      <c r="M350" s="38">
        <v>0.72579099999999996</v>
      </c>
      <c r="N350" s="38">
        <v>2.8308770000000001</v>
      </c>
      <c r="O350" s="38">
        <v>3.182051</v>
      </c>
      <c r="P350" s="38">
        <v>1.7881560000000001</v>
      </c>
      <c r="Q350" s="38">
        <v>1.495244</v>
      </c>
      <c r="R350" s="38">
        <v>1.4414750000000001</v>
      </c>
      <c r="S350" s="38">
        <v>2.0253030000000001</v>
      </c>
      <c r="T350" s="38">
        <v>2.00075099999999</v>
      </c>
      <c r="U350" s="38">
        <v>1.454108</v>
      </c>
      <c r="V350" s="38">
        <v>0.73650099999999996</v>
      </c>
      <c r="W350" s="38">
        <v>1.933905</v>
      </c>
      <c r="X350" s="38">
        <v>1.1025389999999999</v>
      </c>
    </row>
    <row r="351" spans="1:24" x14ac:dyDescent="0.2">
      <c r="A351" s="38" t="s">
        <v>2989</v>
      </c>
      <c r="B351" s="38" t="s">
        <v>2973</v>
      </c>
      <c r="C351" s="38" t="s">
        <v>2526</v>
      </c>
      <c r="D351" s="38">
        <v>-1.5172809947553201</v>
      </c>
      <c r="E351" s="44">
        <v>6.0131579773721998E-4</v>
      </c>
      <c r="F351" s="38" t="s">
        <v>2989</v>
      </c>
      <c r="G351" s="38">
        <v>26.217034999999999</v>
      </c>
      <c r="H351" s="38">
        <v>21.679200999999999</v>
      </c>
      <c r="I351" s="38">
        <v>40.343783999999999</v>
      </c>
      <c r="J351" s="38">
        <v>13.213695</v>
      </c>
      <c r="K351" s="38">
        <v>14.935572000000001</v>
      </c>
      <c r="L351" s="38">
        <v>43.629719000000001</v>
      </c>
      <c r="M351" s="38">
        <v>35.818558000000003</v>
      </c>
      <c r="N351" s="38">
        <v>11.509577</v>
      </c>
      <c r="O351" s="38">
        <v>3.4165190000000001</v>
      </c>
      <c r="P351" s="38">
        <v>7.7520350000000002</v>
      </c>
      <c r="Q351" s="38">
        <v>19.747201999999898</v>
      </c>
      <c r="R351" s="38">
        <v>2.824373</v>
      </c>
      <c r="S351" s="38">
        <v>3.5876570000000001</v>
      </c>
      <c r="T351" s="38">
        <v>16.853693</v>
      </c>
      <c r="U351" s="38">
        <v>14.556554</v>
      </c>
      <c r="V351" s="38">
        <v>7.0250459999999997</v>
      </c>
      <c r="W351" s="38">
        <v>2.90432299999999</v>
      </c>
      <c r="X351" s="38">
        <v>7.5204490000000002</v>
      </c>
    </row>
    <row r="352" spans="1:24" x14ac:dyDescent="0.2">
      <c r="A352" s="38" t="s">
        <v>2645</v>
      </c>
      <c r="B352" s="38" t="s">
        <v>2973</v>
      </c>
      <c r="C352" s="38" t="s">
        <v>2526</v>
      </c>
      <c r="D352" s="38">
        <v>-1.6882230089690899</v>
      </c>
      <c r="E352" s="44">
        <v>6.1033508465127497E-4</v>
      </c>
      <c r="F352" s="38" t="s">
        <v>161</v>
      </c>
      <c r="G352" s="38">
        <v>160.27488700000001</v>
      </c>
      <c r="H352" s="38">
        <v>1008.320374</v>
      </c>
      <c r="I352" s="38">
        <v>372.88491800000003</v>
      </c>
      <c r="J352" s="38">
        <v>102.679863</v>
      </c>
      <c r="K352" s="38">
        <v>368.50891100000001</v>
      </c>
      <c r="L352" s="38">
        <v>124.16888400000001</v>
      </c>
      <c r="M352" s="38">
        <v>73.670815000000005</v>
      </c>
      <c r="N352" s="38">
        <v>171.45735199999999</v>
      </c>
      <c r="O352" s="38">
        <v>122.334419</v>
      </c>
      <c r="P352" s="38">
        <v>136.482574</v>
      </c>
      <c r="Q352" s="38">
        <v>107.89810199999999</v>
      </c>
      <c r="R352" s="38">
        <v>67.002892000000003</v>
      </c>
      <c r="S352" s="38">
        <v>135.468887</v>
      </c>
      <c r="T352" s="38">
        <v>96.395156999999998</v>
      </c>
      <c r="U352" s="38">
        <v>97.097220999999905</v>
      </c>
      <c r="V352" s="38">
        <v>64.391739000000001</v>
      </c>
      <c r="W352" s="38">
        <v>117.635948</v>
      </c>
      <c r="X352" s="38">
        <v>123.355957</v>
      </c>
    </row>
    <row r="353" spans="1:24" x14ac:dyDescent="0.2">
      <c r="A353" s="38" t="s">
        <v>2626</v>
      </c>
      <c r="B353" s="38" t="s">
        <v>2973</v>
      </c>
      <c r="C353" s="38" t="s">
        <v>2526</v>
      </c>
      <c r="D353" s="38">
        <v>2.2350342941462502</v>
      </c>
      <c r="E353" s="44">
        <v>6.7007778324002095E-4</v>
      </c>
      <c r="F353" s="38" t="s">
        <v>2627</v>
      </c>
      <c r="G353" s="38">
        <v>1.6174109999999999</v>
      </c>
      <c r="H353" s="38">
        <v>0.66583599999999998</v>
      </c>
      <c r="I353" s="38">
        <v>0.70129900000000001</v>
      </c>
      <c r="J353" s="38">
        <v>1.7816700000000001</v>
      </c>
      <c r="K353" s="38">
        <v>1.248181</v>
      </c>
      <c r="L353" s="38">
        <v>0.41591600000000001</v>
      </c>
      <c r="M353" s="38">
        <v>5.2969669999999898</v>
      </c>
      <c r="N353" s="38">
        <v>1.711606</v>
      </c>
      <c r="O353" s="38">
        <v>7.3378740000000002</v>
      </c>
      <c r="P353" s="38">
        <v>1.5435570000000001</v>
      </c>
      <c r="Q353" s="38">
        <v>4.4606940000000002</v>
      </c>
      <c r="R353" s="38">
        <v>1.16247099999999</v>
      </c>
      <c r="S353" s="38">
        <v>1.7272459999999901</v>
      </c>
      <c r="T353" s="38">
        <v>6.3634550000000001</v>
      </c>
      <c r="U353" s="38">
        <v>1.020087</v>
      </c>
      <c r="V353" s="38">
        <v>2.501115</v>
      </c>
      <c r="W353" s="38">
        <v>1.739349</v>
      </c>
      <c r="X353" s="38">
        <v>13.958527999999999</v>
      </c>
    </row>
    <row r="354" spans="1:24" x14ac:dyDescent="0.2">
      <c r="A354" s="38" t="s">
        <v>2990</v>
      </c>
      <c r="B354" s="38" t="s">
        <v>2973</v>
      </c>
      <c r="C354" s="38" t="s">
        <v>2526</v>
      </c>
      <c r="D354" s="38">
        <v>1.33737402523795</v>
      </c>
      <c r="E354" s="44">
        <v>7.1001999786493705E-4</v>
      </c>
      <c r="F354" s="38" t="s">
        <v>2991</v>
      </c>
      <c r="G354" s="38">
        <v>0.98597999999999997</v>
      </c>
      <c r="H354" s="38">
        <v>0.85508899999999999</v>
      </c>
      <c r="I354" s="38">
        <v>1.0950500000000001</v>
      </c>
      <c r="J354" s="38">
        <v>1.1119479999999999</v>
      </c>
      <c r="K354" s="38">
        <v>0.970252</v>
      </c>
      <c r="L354" s="38">
        <v>0.74340099999999998</v>
      </c>
      <c r="M354" s="38">
        <v>1.5893200000000001</v>
      </c>
      <c r="N354" s="38">
        <v>1.4796370000000001</v>
      </c>
      <c r="O354" s="38">
        <v>3.7523650000000002</v>
      </c>
      <c r="P354" s="38">
        <v>1.1699899999999901</v>
      </c>
      <c r="Q354" s="38">
        <v>1.4104699999999999</v>
      </c>
      <c r="R354" s="38">
        <v>2.0144160000000002</v>
      </c>
      <c r="S354" s="38">
        <v>1.1829369999999999</v>
      </c>
      <c r="T354" s="38">
        <v>3.6846830000000002</v>
      </c>
      <c r="U354" s="38">
        <v>2.9721470000000001</v>
      </c>
      <c r="V354" s="38">
        <v>0.79965299999999995</v>
      </c>
      <c r="W354" s="38">
        <v>1.300697</v>
      </c>
      <c r="X354" s="38">
        <v>3.6564549999999998</v>
      </c>
    </row>
    <row r="355" spans="1:24" x14ac:dyDescent="0.2">
      <c r="A355" s="38" t="s">
        <v>2566</v>
      </c>
      <c r="B355" s="38" t="s">
        <v>2973</v>
      </c>
      <c r="C355" s="38" t="s">
        <v>2526</v>
      </c>
      <c r="D355" s="38">
        <v>-2.8214486792203401</v>
      </c>
      <c r="E355" s="44">
        <v>7.2680744455878301E-4</v>
      </c>
      <c r="F355" s="38" t="s">
        <v>2567</v>
      </c>
      <c r="G355" s="38">
        <v>0.81364099999999995</v>
      </c>
      <c r="H355" s="38">
        <v>0.18074999999999999</v>
      </c>
      <c r="I355" s="38">
        <v>1.5594110000000001</v>
      </c>
      <c r="J355" s="38">
        <v>0.17990100000000001</v>
      </c>
      <c r="K355" s="38">
        <v>2.7465299999999999</v>
      </c>
      <c r="L355" s="38">
        <v>4.1291000000000001E-2</v>
      </c>
      <c r="M355" s="38">
        <v>6.7705999999999905E-2</v>
      </c>
      <c r="N355" s="38">
        <v>4.8708999999999898E-2</v>
      </c>
      <c r="O355" s="38">
        <v>0.17296500000000001</v>
      </c>
      <c r="P355" s="38">
        <v>6.8106E-2</v>
      </c>
      <c r="Q355" s="38">
        <v>6.1398000000000001E-2</v>
      </c>
      <c r="R355" s="38">
        <v>0.14863199999999999</v>
      </c>
      <c r="S355" s="38">
        <v>0.226881</v>
      </c>
      <c r="T355" s="38">
        <v>0.12228699999999899</v>
      </c>
      <c r="U355" s="38">
        <v>2.0660999999999999E-2</v>
      </c>
      <c r="V355" s="38">
        <v>9.4117999999999993E-2</v>
      </c>
      <c r="W355" s="38">
        <v>0.16334299999999999</v>
      </c>
      <c r="X355" s="38">
        <v>9.5160999999999996E-2</v>
      </c>
    </row>
    <row r="356" spans="1:24" x14ac:dyDescent="0.2">
      <c r="A356" s="38" t="s">
        <v>2820</v>
      </c>
      <c r="B356" s="38" t="s">
        <v>2973</v>
      </c>
      <c r="C356" s="38" t="s">
        <v>2526</v>
      </c>
      <c r="D356" s="38">
        <v>1.4639511517843999</v>
      </c>
      <c r="E356" s="44">
        <v>9.8124104610962902E-4</v>
      </c>
      <c r="F356" s="38" t="s">
        <v>2821</v>
      </c>
      <c r="G356" s="38">
        <v>8.3172449999999998</v>
      </c>
      <c r="H356" s="38">
        <v>4.2983690000000001</v>
      </c>
      <c r="I356" s="38">
        <v>4.8238279999999998</v>
      </c>
      <c r="J356" s="38">
        <v>11.695183</v>
      </c>
      <c r="K356" s="38">
        <v>5.0879629999999896</v>
      </c>
      <c r="L356" s="38">
        <v>4.516591</v>
      </c>
      <c r="M356" s="38">
        <v>12.883849</v>
      </c>
      <c r="N356" s="38">
        <v>11.295775000000001</v>
      </c>
      <c r="O356" s="38">
        <v>35.097977</v>
      </c>
      <c r="P356" s="38">
        <v>6.895797</v>
      </c>
      <c r="Q356" s="38">
        <v>7.3820240000000004</v>
      </c>
      <c r="R356" s="38">
        <v>6.4279019999999996</v>
      </c>
      <c r="S356" s="38">
        <v>8.1019799999999993</v>
      </c>
      <c r="T356" s="38">
        <v>20.063423</v>
      </c>
      <c r="U356" s="38">
        <v>19.631207</v>
      </c>
      <c r="V356" s="38">
        <v>6.1122160000000001</v>
      </c>
      <c r="W356" s="38">
        <v>8.8825289999999999</v>
      </c>
      <c r="X356" s="38">
        <v>35.616191999999998</v>
      </c>
    </row>
    <row r="357" spans="1:24" x14ac:dyDescent="0.2">
      <c r="A357" s="38" t="s">
        <v>2614</v>
      </c>
      <c r="B357" s="38" t="s">
        <v>2973</v>
      </c>
      <c r="C357" s="38" t="s">
        <v>2526</v>
      </c>
      <c r="D357" s="38">
        <v>1.7307200647912799</v>
      </c>
      <c r="E357" s="44">
        <v>9.8483376534903703E-4</v>
      </c>
      <c r="F357" s="38" t="s">
        <v>2614</v>
      </c>
      <c r="G357" s="38">
        <v>0.22662199999999999</v>
      </c>
      <c r="H357" s="38">
        <v>0.87001200000000001</v>
      </c>
      <c r="I357" s="38">
        <v>0.53551199999999999</v>
      </c>
      <c r="J357" s="38">
        <v>0.51514700000000002</v>
      </c>
      <c r="K357" s="38">
        <v>0.43382599999999999</v>
      </c>
      <c r="L357" s="38">
        <v>2.4433039999999999</v>
      </c>
      <c r="M357" s="38">
        <v>3.019577</v>
      </c>
      <c r="N357" s="38">
        <v>3.4922769999999899</v>
      </c>
      <c r="O357" s="38">
        <v>3.9664389999999998</v>
      </c>
      <c r="P357" s="38">
        <v>2.3209110000000002</v>
      </c>
      <c r="Q357" s="38">
        <v>1.2047139999999901</v>
      </c>
      <c r="R357" s="38">
        <v>2.6687249999999998</v>
      </c>
      <c r="S357" s="38">
        <v>4.0775819999999996</v>
      </c>
      <c r="T357" s="38">
        <v>3.3471849999999899</v>
      </c>
      <c r="U357" s="38">
        <v>3.3774039999999999</v>
      </c>
      <c r="V357" s="38">
        <v>1.624037</v>
      </c>
      <c r="W357" s="38">
        <v>1.069293</v>
      </c>
      <c r="X357" s="38">
        <v>2.2098840000000002</v>
      </c>
    </row>
    <row r="358" spans="1:24" x14ac:dyDescent="0.2">
      <c r="A358" s="38" t="s">
        <v>2639</v>
      </c>
      <c r="B358" s="38" t="s">
        <v>2973</v>
      </c>
      <c r="C358" s="38" t="s">
        <v>2526</v>
      </c>
      <c r="D358" s="38">
        <v>3.0425573670603199</v>
      </c>
      <c r="E358" s="38">
        <v>1.0092625685297E-3</v>
      </c>
      <c r="F358" s="38" t="s">
        <v>2639</v>
      </c>
      <c r="G358" s="38">
        <v>3443.968018</v>
      </c>
      <c r="H358" s="38">
        <v>3382.046143</v>
      </c>
      <c r="I358" s="38">
        <v>360.94723499999998</v>
      </c>
      <c r="J358" s="38">
        <v>956.56719999999996</v>
      </c>
      <c r="K358" s="38">
        <v>2653.6345209999999</v>
      </c>
      <c r="L358" s="38">
        <v>2129.0842290000001</v>
      </c>
      <c r="M358" s="38">
        <v>6067.0703119999998</v>
      </c>
      <c r="N358" s="38">
        <v>8101.0712890000004</v>
      </c>
      <c r="O358" s="38">
        <v>24397.699218999998</v>
      </c>
      <c r="P358" s="38">
        <v>2093.7409670000002</v>
      </c>
      <c r="Q358" s="38">
        <v>2926.2155760000001</v>
      </c>
      <c r="R358" s="38">
        <v>6004.7441409999901</v>
      </c>
      <c r="S358" s="38">
        <v>2696.7751459999999</v>
      </c>
      <c r="T358" s="38">
        <v>8698.9365230000003</v>
      </c>
      <c r="U358" s="38">
        <v>16625.123047000001</v>
      </c>
      <c r="V358" s="38">
        <v>1277.2633060000001</v>
      </c>
      <c r="W358" s="38">
        <v>1153.6834719999999</v>
      </c>
      <c r="X358" s="38">
        <v>62341.398437999997</v>
      </c>
    </row>
    <row r="359" spans="1:24" x14ac:dyDescent="0.2">
      <c r="A359" s="38" t="s">
        <v>2676</v>
      </c>
      <c r="B359" s="38" t="s">
        <v>2973</v>
      </c>
      <c r="C359" s="38" t="s">
        <v>2526</v>
      </c>
      <c r="D359" s="38">
        <v>3.3294997089796698</v>
      </c>
      <c r="E359" s="38">
        <v>1.00994328860041E-3</v>
      </c>
      <c r="F359" s="38" t="s">
        <v>2676</v>
      </c>
      <c r="G359" s="38">
        <v>16.357613000000001</v>
      </c>
      <c r="H359" s="38">
        <v>13.701672</v>
      </c>
      <c r="I359" s="38">
        <v>0.117149</v>
      </c>
      <c r="J359" s="38">
        <v>1.6389819999999999</v>
      </c>
      <c r="K359" s="38">
        <v>6.4985289999999898</v>
      </c>
      <c r="L359" s="38">
        <v>9.3310999999999993</v>
      </c>
      <c r="M359" s="38">
        <v>29.170582</v>
      </c>
      <c r="N359" s="38">
        <v>10.694672000000001</v>
      </c>
      <c r="O359" s="38">
        <v>59.208430999999997</v>
      </c>
      <c r="P359" s="38">
        <v>10.086297999999999</v>
      </c>
      <c r="Q359" s="38">
        <v>249.864304</v>
      </c>
      <c r="R359" s="38">
        <v>10.8422179999999</v>
      </c>
      <c r="S359" s="38">
        <v>11.667958</v>
      </c>
      <c r="T359" s="38">
        <v>243.92871099999999</v>
      </c>
      <c r="U359" s="38">
        <v>35.222648999999997</v>
      </c>
      <c r="V359" s="38">
        <v>12.007785</v>
      </c>
      <c r="W359" s="38">
        <v>6.1034050000000004</v>
      </c>
      <c r="X359" s="38">
        <v>131.59683200000001</v>
      </c>
    </row>
    <row r="360" spans="1:24" x14ac:dyDescent="0.2">
      <c r="A360" s="38" t="s">
        <v>2964</v>
      </c>
      <c r="B360" s="38" t="s">
        <v>2973</v>
      </c>
      <c r="C360" s="38" t="s">
        <v>2526</v>
      </c>
      <c r="D360" s="38">
        <v>-1.69055987528054</v>
      </c>
      <c r="E360" s="38">
        <v>1.0349006309318899E-3</v>
      </c>
      <c r="F360" s="38" t="s">
        <v>2964</v>
      </c>
      <c r="G360" s="38">
        <v>3.2019310000000001</v>
      </c>
      <c r="H360" s="38">
        <v>1.4010849999999999</v>
      </c>
      <c r="I360" s="38">
        <v>2.2236159999999998</v>
      </c>
      <c r="J360" s="38">
        <v>4.1390859999999998</v>
      </c>
      <c r="K360" s="38">
        <v>2.0312000000000001</v>
      </c>
      <c r="L360" s="38">
        <v>1.108128</v>
      </c>
      <c r="M360" s="38">
        <v>2.2477719999999999</v>
      </c>
      <c r="N360" s="38">
        <v>1.0092829999999999</v>
      </c>
      <c r="O360" s="38">
        <v>0.20233699999999999</v>
      </c>
      <c r="P360" s="38">
        <v>0.97337600000000002</v>
      </c>
      <c r="Q360" s="38">
        <v>1.7343230000000001</v>
      </c>
      <c r="R360" s="38">
        <v>0.49659399999999998</v>
      </c>
      <c r="S360" s="38">
        <v>1.735808</v>
      </c>
      <c r="T360" s="38">
        <v>0.32824300000000001</v>
      </c>
      <c r="U360" s="38">
        <v>0.46282699999999999</v>
      </c>
      <c r="V360" s="38">
        <v>1.089278</v>
      </c>
      <c r="W360" s="38">
        <v>0.29759200000000002</v>
      </c>
      <c r="X360" s="38">
        <v>0.27516199999999902</v>
      </c>
    </row>
    <row r="361" spans="1:24" x14ac:dyDescent="0.2">
      <c r="A361" s="38" t="s">
        <v>2992</v>
      </c>
      <c r="B361" s="38" t="s">
        <v>2973</v>
      </c>
      <c r="C361" s="38" t="s">
        <v>2526</v>
      </c>
      <c r="D361" s="38">
        <v>-1.0372705671770499</v>
      </c>
      <c r="E361" s="38">
        <v>1.0435240711767801E-3</v>
      </c>
      <c r="F361" s="38" t="s">
        <v>1067</v>
      </c>
      <c r="G361" s="38">
        <v>11.857208</v>
      </c>
      <c r="H361" s="38">
        <v>24.636189000000002</v>
      </c>
      <c r="I361" s="38">
        <v>13.143482000000001</v>
      </c>
      <c r="J361" s="38">
        <v>6.6247569999999998</v>
      </c>
      <c r="K361" s="38">
        <v>14.804707000000001</v>
      </c>
      <c r="L361" s="38">
        <v>29.431740000000001</v>
      </c>
      <c r="M361" s="38">
        <v>7.4711530000000002</v>
      </c>
      <c r="N361" s="38">
        <v>13.035019</v>
      </c>
      <c r="O361" s="38">
        <v>5.9960019999999998</v>
      </c>
      <c r="P361" s="38">
        <v>16.038882999999998</v>
      </c>
      <c r="Q361" s="38">
        <v>8.7128409999999992</v>
      </c>
      <c r="R361" s="38">
        <v>10.442575</v>
      </c>
      <c r="S361" s="38">
        <v>11.346254</v>
      </c>
      <c r="T361" s="38">
        <v>7.5116670000000001</v>
      </c>
      <c r="U361" s="38">
        <v>7.0496030000000003</v>
      </c>
      <c r="V361" s="38">
        <v>5.33216</v>
      </c>
      <c r="W361" s="38">
        <v>9.9649800000000006</v>
      </c>
      <c r="X361" s="38">
        <v>5.2839260000000001</v>
      </c>
    </row>
    <row r="362" spans="1:24" x14ac:dyDescent="0.2">
      <c r="A362" s="38" t="s">
        <v>2993</v>
      </c>
      <c r="B362" s="38" t="s">
        <v>2973</v>
      </c>
      <c r="C362" s="38" t="s">
        <v>2526</v>
      </c>
      <c r="D362" s="38">
        <v>1.7308653787892601</v>
      </c>
      <c r="E362" s="38">
        <v>1.1393368823704401E-3</v>
      </c>
      <c r="F362" s="38" t="s">
        <v>2994</v>
      </c>
      <c r="G362" s="38">
        <v>8.0855999999999997E-2</v>
      </c>
      <c r="H362" s="38">
        <v>6.0707999999999998E-2</v>
      </c>
      <c r="I362" s="38">
        <v>7.4898000000000006E-2</v>
      </c>
      <c r="J362" s="38">
        <v>0.103508999999999</v>
      </c>
      <c r="K362" s="38">
        <v>0</v>
      </c>
      <c r="L362" s="38">
        <v>9.6199999999999994E-2</v>
      </c>
      <c r="M362" s="38">
        <v>0.15760299999999999</v>
      </c>
      <c r="N362" s="38">
        <v>5.8272999999999998E-2</v>
      </c>
      <c r="O362" s="38">
        <v>3.1489999999999997E-2</v>
      </c>
      <c r="P362" s="38">
        <v>0.106735</v>
      </c>
      <c r="Q362" s="38">
        <v>0</v>
      </c>
      <c r="R362" s="38">
        <v>0.31017600000000001</v>
      </c>
      <c r="S362" s="38">
        <v>0.21252699999999999</v>
      </c>
      <c r="T362" s="38">
        <v>0.32630900000000002</v>
      </c>
      <c r="U362" s="38">
        <v>0.194803</v>
      </c>
      <c r="V362" s="38">
        <v>0.28681999999999902</v>
      </c>
      <c r="W362" s="38">
        <v>0.22615399999999999</v>
      </c>
      <c r="X362" s="38">
        <v>0.10122200000000001</v>
      </c>
    </row>
    <row r="363" spans="1:24" x14ac:dyDescent="0.2">
      <c r="A363" s="38" t="s">
        <v>2995</v>
      </c>
      <c r="B363" s="38" t="s">
        <v>2973</v>
      </c>
      <c r="C363" s="38" t="s">
        <v>2526</v>
      </c>
      <c r="D363" s="38">
        <v>2.7357142452813399</v>
      </c>
      <c r="E363" s="38">
        <v>1.2470270565335701E-3</v>
      </c>
      <c r="F363" s="38" t="s">
        <v>2995</v>
      </c>
      <c r="G363" s="38">
        <v>0.102301</v>
      </c>
      <c r="H363" s="38">
        <v>0.37853999999999999</v>
      </c>
      <c r="I363" s="38">
        <v>0</v>
      </c>
      <c r="J363" s="38">
        <v>0.20683499999999999</v>
      </c>
      <c r="K363" s="38">
        <v>0.41868299999999897</v>
      </c>
      <c r="L363" s="38">
        <v>0.66741799999999996</v>
      </c>
      <c r="M363" s="38">
        <v>0.92927299999999902</v>
      </c>
      <c r="N363" s="38">
        <v>7.1674000000000002E-2</v>
      </c>
      <c r="O363" s="38">
        <v>2.4991539999999999</v>
      </c>
      <c r="P363" s="38">
        <v>0.20230899999999999</v>
      </c>
      <c r="Q363" s="38">
        <v>0.21820300000000001</v>
      </c>
      <c r="R363" s="38">
        <v>0.392737</v>
      </c>
      <c r="S363" s="38">
        <v>8.4270000000000005E-3</v>
      </c>
      <c r="T363" s="38">
        <v>1.8123419999999999</v>
      </c>
      <c r="U363" s="38">
        <v>2.678766</v>
      </c>
      <c r="V363" s="38">
        <v>0.90125999999999995</v>
      </c>
      <c r="W363" s="38">
        <v>1.1087100000000001</v>
      </c>
      <c r="X363" s="38">
        <v>4.8731809999999998</v>
      </c>
    </row>
    <row r="364" spans="1:24" x14ac:dyDescent="0.2">
      <c r="A364" s="38" t="s">
        <v>2764</v>
      </c>
      <c r="B364" s="38" t="s">
        <v>2973</v>
      </c>
      <c r="C364" s="38" t="s">
        <v>2526</v>
      </c>
      <c r="D364" s="38">
        <v>-2.9945750810092799</v>
      </c>
      <c r="E364" s="38">
        <v>1.2537291232423101E-3</v>
      </c>
      <c r="F364" s="38" t="s">
        <v>2765</v>
      </c>
      <c r="G364" s="38">
        <v>0.31815700000000002</v>
      </c>
      <c r="H364" s="38">
        <v>6.0700019999999997</v>
      </c>
      <c r="I364" s="38">
        <v>0.15263399999999999</v>
      </c>
      <c r="J364" s="38">
        <v>0.112889</v>
      </c>
      <c r="K364" s="38">
        <v>0.57177299999999998</v>
      </c>
      <c r="L364" s="38">
        <v>0.15154999999999999</v>
      </c>
      <c r="M364" s="38">
        <v>0.12873099999999901</v>
      </c>
      <c r="N364" s="38">
        <v>0.27387</v>
      </c>
      <c r="O364" s="38">
        <v>0.34539699999999901</v>
      </c>
      <c r="P364" s="38">
        <v>0.10902000000000001</v>
      </c>
      <c r="Q364" s="38">
        <v>0</v>
      </c>
      <c r="R364" s="38">
        <v>3.8774000000000003E-2</v>
      </c>
      <c r="S364" s="38">
        <v>0.16251299999999999</v>
      </c>
      <c r="T364" s="38">
        <v>0.14619399999999999</v>
      </c>
      <c r="U364" s="38">
        <v>0.18598599999999901</v>
      </c>
      <c r="V364" s="38">
        <v>0.10715999999999901</v>
      </c>
      <c r="W364" s="38">
        <v>0.20997199999999999</v>
      </c>
      <c r="X364" s="38">
        <v>7.3157E-2</v>
      </c>
    </row>
    <row r="365" spans="1:24" x14ac:dyDescent="0.2">
      <c r="A365" s="38" t="s">
        <v>2584</v>
      </c>
      <c r="B365" s="38" t="s">
        <v>2973</v>
      </c>
      <c r="C365" s="38" t="s">
        <v>2526</v>
      </c>
      <c r="D365" s="38">
        <v>1.9447455178658599</v>
      </c>
      <c r="E365" s="38">
        <v>1.2945326612206799E-3</v>
      </c>
      <c r="F365" s="38" t="s">
        <v>2585</v>
      </c>
      <c r="G365" s="38">
        <v>0.66417399999999904</v>
      </c>
      <c r="H365" s="38">
        <v>1.5146280000000001</v>
      </c>
      <c r="I365" s="38">
        <v>0.94562900000000005</v>
      </c>
      <c r="J365" s="38">
        <v>1.522405</v>
      </c>
      <c r="K365" s="38">
        <v>0.65869200000000006</v>
      </c>
      <c r="L365" s="38">
        <v>1.6981759999999999</v>
      </c>
      <c r="M365" s="38">
        <v>0.62298399999999998</v>
      </c>
      <c r="N365" s="38">
        <v>17.620920000000002</v>
      </c>
      <c r="O365" s="38">
        <v>21.115513</v>
      </c>
      <c r="P365" s="38">
        <v>2.1343519999999998</v>
      </c>
      <c r="Q365" s="38">
        <v>1.3914340000000001</v>
      </c>
      <c r="R365" s="38">
        <v>4.0245610000000003</v>
      </c>
      <c r="S365" s="38">
        <v>1.898433</v>
      </c>
      <c r="T365" s="38">
        <v>1.713068</v>
      </c>
      <c r="U365" s="38">
        <v>3.8352449999999898</v>
      </c>
      <c r="V365" s="38">
        <v>1.640555</v>
      </c>
      <c r="W365" s="38">
        <v>1.538721</v>
      </c>
      <c r="X365" s="38">
        <v>13.4708779999999</v>
      </c>
    </row>
    <row r="366" spans="1:24" x14ac:dyDescent="0.2">
      <c r="A366" s="38" t="s">
        <v>2852</v>
      </c>
      <c r="B366" s="38" t="s">
        <v>2973</v>
      </c>
      <c r="C366" s="38" t="s">
        <v>2526</v>
      </c>
      <c r="D366" s="38">
        <v>3.1909295634710402</v>
      </c>
      <c r="E366" s="38">
        <v>1.32810091072969E-3</v>
      </c>
      <c r="F366" s="38" t="s">
        <v>2852</v>
      </c>
      <c r="G366" s="38">
        <v>7.3433380000000001</v>
      </c>
      <c r="H366" s="38">
        <v>7.6397619999999904</v>
      </c>
      <c r="I366" s="38">
        <v>0.23234199999999999</v>
      </c>
      <c r="J366" s="38">
        <v>1.9758929999999999</v>
      </c>
      <c r="K366" s="38">
        <v>2.4879989999999998</v>
      </c>
      <c r="L366" s="38">
        <v>1.6628209999999899</v>
      </c>
      <c r="M366" s="38">
        <v>16.494736</v>
      </c>
      <c r="N366" s="38">
        <v>7.325939</v>
      </c>
      <c r="O366" s="38">
        <v>4.164269</v>
      </c>
      <c r="P366" s="38">
        <v>6.3106519999999904</v>
      </c>
      <c r="Q366" s="38">
        <v>23.54701</v>
      </c>
      <c r="R366" s="38">
        <v>4.8203760000000004</v>
      </c>
      <c r="S366" s="38">
        <v>4.5923550000000004</v>
      </c>
      <c r="T366" s="38">
        <v>32.288798999999997</v>
      </c>
      <c r="U366" s="38">
        <v>32.759189999999997</v>
      </c>
      <c r="V366" s="38">
        <v>9.1882669999999997</v>
      </c>
      <c r="W366" s="38">
        <v>0.35308800000000001</v>
      </c>
      <c r="X366" s="38">
        <v>96.983260999999999</v>
      </c>
    </row>
    <row r="367" spans="1:24" x14ac:dyDescent="0.2">
      <c r="A367" s="38" t="s">
        <v>2759</v>
      </c>
      <c r="B367" s="38" t="s">
        <v>2973</v>
      </c>
      <c r="C367" s="38" t="s">
        <v>2526</v>
      </c>
      <c r="D367" s="38">
        <v>-1.8315268133257301</v>
      </c>
      <c r="E367" s="38">
        <v>1.35049358907974E-3</v>
      </c>
      <c r="F367" s="38" t="s">
        <v>2760</v>
      </c>
      <c r="G367" s="38">
        <v>10.488742</v>
      </c>
      <c r="H367" s="38">
        <v>1.9995039999999999</v>
      </c>
      <c r="I367" s="38">
        <v>4.0683199999999999</v>
      </c>
      <c r="J367" s="38">
        <v>4.0501250000000004</v>
      </c>
      <c r="K367" s="38">
        <v>24.766109</v>
      </c>
      <c r="L367" s="38">
        <v>21.370327</v>
      </c>
      <c r="M367" s="38">
        <v>6.0445180000000001</v>
      </c>
      <c r="N367" s="38">
        <v>2.5758169999999998</v>
      </c>
      <c r="O367" s="38">
        <v>0.69863699999999995</v>
      </c>
      <c r="P367" s="38">
        <v>3.7845559999999998</v>
      </c>
      <c r="Q367" s="38">
        <v>4.524089</v>
      </c>
      <c r="R367" s="38">
        <v>0.85314899999999905</v>
      </c>
      <c r="S367" s="38">
        <v>3.1319859999999999</v>
      </c>
      <c r="T367" s="38">
        <v>3.4475349999999998</v>
      </c>
      <c r="U367" s="38">
        <v>2.076187</v>
      </c>
      <c r="V367" s="38">
        <v>5.4766779999999997</v>
      </c>
      <c r="W367" s="38">
        <v>1.2863069999999901</v>
      </c>
      <c r="X367" s="38">
        <v>1.9265829999999999</v>
      </c>
    </row>
    <row r="368" spans="1:24" x14ac:dyDescent="0.2">
      <c r="A368" s="38" t="s">
        <v>2563</v>
      </c>
      <c r="B368" s="38" t="s">
        <v>2973</v>
      </c>
      <c r="C368" s="38" t="s">
        <v>2526</v>
      </c>
      <c r="D368" s="38">
        <v>1.38880054357991</v>
      </c>
      <c r="E368" s="38">
        <v>1.3531268979816E-3</v>
      </c>
      <c r="F368" s="38" t="s">
        <v>2564</v>
      </c>
      <c r="G368" s="38">
        <v>2.7289729999999999</v>
      </c>
      <c r="H368" s="38">
        <v>0.92906</v>
      </c>
      <c r="I368" s="38">
        <v>1.1358870000000001</v>
      </c>
      <c r="J368" s="38">
        <v>1.125203</v>
      </c>
      <c r="K368" s="38">
        <v>1.703344</v>
      </c>
      <c r="L368" s="38">
        <v>1.503466</v>
      </c>
      <c r="M368" s="38">
        <v>3.9130549999999999</v>
      </c>
      <c r="N368" s="38">
        <v>1.9939939999999901</v>
      </c>
      <c r="O368" s="38">
        <v>5.8937269999999904</v>
      </c>
      <c r="P368" s="38">
        <v>2.7093590000000001</v>
      </c>
      <c r="Q368" s="38">
        <v>3.0494500000000002</v>
      </c>
      <c r="R368" s="38">
        <v>6.5414890000000003</v>
      </c>
      <c r="S368" s="38">
        <v>3.6165820000000002</v>
      </c>
      <c r="T368" s="38">
        <v>4.4211939999999998</v>
      </c>
      <c r="U368" s="38">
        <v>3.6167639999999999</v>
      </c>
      <c r="V368" s="38">
        <v>3.262372</v>
      </c>
      <c r="W368" s="38">
        <v>0.78897299999999904</v>
      </c>
      <c r="X368" s="38">
        <v>6.406784</v>
      </c>
    </row>
    <row r="369" spans="1:24" x14ac:dyDescent="0.2">
      <c r="A369" s="38" t="s">
        <v>2996</v>
      </c>
      <c r="B369" s="38" t="s">
        <v>2973</v>
      </c>
      <c r="C369" s="38" t="s">
        <v>2526</v>
      </c>
      <c r="D369" s="38">
        <v>1.10560145220604</v>
      </c>
      <c r="E369" s="38">
        <v>1.36334615673434E-3</v>
      </c>
      <c r="F369" s="38" t="s">
        <v>2996</v>
      </c>
      <c r="G369" s="38">
        <v>3.2747310000000001</v>
      </c>
      <c r="H369" s="38">
        <v>4.8845070000000002</v>
      </c>
      <c r="I369" s="38">
        <v>3.0650140000000001</v>
      </c>
      <c r="J369" s="38">
        <v>2.7935409999999998</v>
      </c>
      <c r="K369" s="38">
        <v>2.4579589999999998</v>
      </c>
      <c r="L369" s="38">
        <v>8.127758</v>
      </c>
      <c r="M369" s="38">
        <v>7.2782119999999999</v>
      </c>
      <c r="N369" s="38">
        <v>7.0129710000000003</v>
      </c>
      <c r="O369" s="38">
        <v>6.8446309999999997</v>
      </c>
      <c r="P369" s="38">
        <v>4.7158660000000001</v>
      </c>
      <c r="Q369" s="38">
        <v>4.5042910000000003</v>
      </c>
      <c r="R369" s="38">
        <v>8.7699239999999996</v>
      </c>
      <c r="S369" s="38">
        <v>14.263747</v>
      </c>
      <c r="T369" s="38">
        <v>6.8516449999999898</v>
      </c>
      <c r="U369" s="38">
        <v>8.2623320000000007</v>
      </c>
      <c r="V369" s="38">
        <v>4.7019890000000002</v>
      </c>
      <c r="W369" s="38">
        <v>5.7135160000000003</v>
      </c>
      <c r="X369" s="38">
        <v>9.9700839999999999</v>
      </c>
    </row>
    <row r="370" spans="1:24" x14ac:dyDescent="0.2">
      <c r="A370" s="38" t="s">
        <v>2997</v>
      </c>
      <c r="B370" s="38" t="s">
        <v>2973</v>
      </c>
      <c r="C370" s="38" t="s">
        <v>2526</v>
      </c>
      <c r="D370" s="38">
        <v>-1.0633926951577299</v>
      </c>
      <c r="E370" s="38">
        <v>1.38195497516974E-3</v>
      </c>
      <c r="F370" s="38" t="s">
        <v>2998</v>
      </c>
      <c r="G370" s="38">
        <v>2.6303799999999899</v>
      </c>
      <c r="H370" s="38">
        <v>1.7224250000000001</v>
      </c>
      <c r="I370" s="38">
        <v>2.3275739999999998</v>
      </c>
      <c r="J370" s="38">
        <v>1.1507959999999999</v>
      </c>
      <c r="K370" s="38">
        <v>3.4634550000000002</v>
      </c>
      <c r="L370" s="38">
        <v>1.6512849999999999</v>
      </c>
      <c r="M370" s="38">
        <v>1.4986090000000001</v>
      </c>
      <c r="N370" s="38">
        <v>0.959592</v>
      </c>
      <c r="O370" s="38">
        <v>0.63276299999999996</v>
      </c>
      <c r="P370" s="38">
        <v>1.8663540000000001</v>
      </c>
      <c r="Q370" s="38">
        <v>1.6402939999999999</v>
      </c>
      <c r="R370" s="38">
        <v>0.44046199999999902</v>
      </c>
      <c r="S370" s="38">
        <v>0.77993999999999997</v>
      </c>
      <c r="T370" s="38">
        <v>1.311023</v>
      </c>
      <c r="U370" s="38">
        <v>1.3433919999999999</v>
      </c>
      <c r="V370" s="38">
        <v>0.789377</v>
      </c>
      <c r="W370" s="38">
        <v>1.111712</v>
      </c>
      <c r="X370" s="38">
        <v>0.50304399999999905</v>
      </c>
    </row>
    <row r="371" spans="1:24" x14ac:dyDescent="0.2">
      <c r="A371" s="38" t="s">
        <v>2999</v>
      </c>
      <c r="B371" s="38" t="s">
        <v>2973</v>
      </c>
      <c r="C371" s="38" t="s">
        <v>2526</v>
      </c>
      <c r="D371" s="38">
        <v>1.1613977034114999</v>
      </c>
      <c r="E371" s="38">
        <v>1.5063213507797799E-3</v>
      </c>
      <c r="F371" s="38" t="s">
        <v>3000</v>
      </c>
      <c r="G371" s="38">
        <v>2.6067800000000001</v>
      </c>
      <c r="H371" s="38">
        <v>1.944277</v>
      </c>
      <c r="I371" s="38">
        <v>1.8506209999999901</v>
      </c>
      <c r="J371" s="38">
        <v>2.8175089999999998</v>
      </c>
      <c r="K371" s="38">
        <v>3.8412410000000001</v>
      </c>
      <c r="L371" s="38">
        <v>2.6965710000000001</v>
      </c>
      <c r="M371" s="38">
        <v>1.609278</v>
      </c>
      <c r="N371" s="38">
        <v>2.5953979999999999</v>
      </c>
      <c r="O371" s="38">
        <v>4.0146930000000003</v>
      </c>
      <c r="P371" s="38">
        <v>4.1321709999999996</v>
      </c>
      <c r="Q371" s="38">
        <v>2.93480099999999</v>
      </c>
      <c r="R371" s="38">
        <v>4.8714190000000004</v>
      </c>
      <c r="S371" s="38">
        <v>7.5158619999999896</v>
      </c>
      <c r="T371" s="38">
        <v>9.2213209999999997</v>
      </c>
      <c r="U371" s="38">
        <v>6.0303879999999896</v>
      </c>
      <c r="V371" s="38">
        <v>3.919365</v>
      </c>
      <c r="W371" s="38">
        <v>5.8077740000000002</v>
      </c>
      <c r="X371" s="38">
        <v>1.519917</v>
      </c>
    </row>
    <row r="372" spans="1:24" x14ac:dyDescent="0.2">
      <c r="A372" s="38" t="s">
        <v>2594</v>
      </c>
      <c r="B372" s="38" t="s">
        <v>2973</v>
      </c>
      <c r="C372" s="38" t="s">
        <v>2526</v>
      </c>
      <c r="D372" s="38">
        <v>-2.41007508066882</v>
      </c>
      <c r="E372" s="38">
        <v>1.57909384861518E-3</v>
      </c>
      <c r="F372" s="38" t="s">
        <v>632</v>
      </c>
      <c r="G372" s="38">
        <v>0.10575899999999901</v>
      </c>
      <c r="H372" s="38">
        <v>1.8362529999999999</v>
      </c>
      <c r="I372" s="38">
        <v>0.145672</v>
      </c>
      <c r="J372" s="38">
        <v>0.480155</v>
      </c>
      <c r="K372" s="38">
        <v>1.6136709999999901</v>
      </c>
      <c r="L372" s="38">
        <v>0.38420100000000001</v>
      </c>
      <c r="M372" s="38">
        <v>4.0931000000000002E-2</v>
      </c>
      <c r="N372" s="38">
        <v>3.9907999999999999E-2</v>
      </c>
      <c r="O372" s="38">
        <v>0.20927599999999999</v>
      </c>
      <c r="P372" s="38">
        <v>0.21918199999999999</v>
      </c>
      <c r="Q372" s="38">
        <v>7.5861999999999999E-2</v>
      </c>
      <c r="R372" s="38">
        <v>5.4447000000000002E-2</v>
      </c>
      <c r="S372" s="38">
        <v>0.108429</v>
      </c>
      <c r="T372" s="38">
        <v>0.16039</v>
      </c>
      <c r="U372" s="38">
        <v>0.12850599999999901</v>
      </c>
      <c r="V372" s="38">
        <v>1.40259999999999E-2</v>
      </c>
      <c r="W372" s="38">
        <v>0.380328</v>
      </c>
      <c r="X372" s="38">
        <v>4.8787999999999998E-2</v>
      </c>
    </row>
    <row r="373" spans="1:24" x14ac:dyDescent="0.2">
      <c r="A373" s="38" t="s">
        <v>2720</v>
      </c>
      <c r="B373" s="38" t="s">
        <v>2973</v>
      </c>
      <c r="C373" s="38" t="s">
        <v>2526</v>
      </c>
      <c r="D373" s="38">
        <v>-1.9182825971544299</v>
      </c>
      <c r="E373" s="38">
        <v>1.58901856334694E-3</v>
      </c>
      <c r="F373" s="38" t="s">
        <v>2721</v>
      </c>
      <c r="G373" s="38">
        <v>4.4009619999999998</v>
      </c>
      <c r="H373" s="38">
        <v>49.596493000000002</v>
      </c>
      <c r="I373" s="38">
        <v>6.6586289999999897</v>
      </c>
      <c r="J373" s="38">
        <v>2.4366029999999999</v>
      </c>
      <c r="K373" s="38">
        <v>10.380627</v>
      </c>
      <c r="L373" s="38">
        <v>8.1119020000000006</v>
      </c>
      <c r="M373" s="38">
        <v>2.1149390000000001</v>
      </c>
      <c r="N373" s="38">
        <v>4.213171</v>
      </c>
      <c r="O373" s="38">
        <v>6.1207310000000001</v>
      </c>
      <c r="P373" s="38">
        <v>4.3421389999999898</v>
      </c>
      <c r="Q373" s="38">
        <v>3.626166</v>
      </c>
      <c r="R373" s="38">
        <v>4.5915010000000001</v>
      </c>
      <c r="S373" s="38">
        <v>4.9286260000000004</v>
      </c>
      <c r="T373" s="38">
        <v>4.0062689999999996</v>
      </c>
      <c r="U373" s="38">
        <v>2.8962379999999999</v>
      </c>
      <c r="V373" s="38">
        <v>2.5123479999999998</v>
      </c>
      <c r="W373" s="38">
        <v>2.083977</v>
      </c>
      <c r="X373" s="38">
        <v>4.2498309999999897</v>
      </c>
    </row>
    <row r="374" spans="1:24" x14ac:dyDescent="0.2">
      <c r="A374" s="38" t="s">
        <v>2772</v>
      </c>
      <c r="B374" s="38" t="s">
        <v>2973</v>
      </c>
      <c r="C374" s="38" t="s">
        <v>2526</v>
      </c>
      <c r="D374" s="38">
        <v>2.9383854916735199</v>
      </c>
      <c r="E374" s="38">
        <v>1.6332477500033201E-3</v>
      </c>
      <c r="F374" s="38" t="s">
        <v>2772</v>
      </c>
      <c r="G374" s="38">
        <v>392.98996</v>
      </c>
      <c r="H374" s="38">
        <v>396.402466</v>
      </c>
      <c r="I374" s="38">
        <v>15.113460999999999</v>
      </c>
      <c r="J374" s="38">
        <v>727.76928699999996</v>
      </c>
      <c r="K374" s="38">
        <v>337.50045799999998</v>
      </c>
      <c r="L374" s="38">
        <v>318.031342</v>
      </c>
      <c r="M374" s="38">
        <v>1099.6094969999999</v>
      </c>
      <c r="N374" s="38">
        <v>740.61090100000001</v>
      </c>
      <c r="O374" s="38">
        <v>3095.7192379999901</v>
      </c>
      <c r="P374" s="38">
        <v>491.36554000000001</v>
      </c>
      <c r="Q374" s="38">
        <v>812.92236300000002</v>
      </c>
      <c r="R374" s="38">
        <v>647.77465800000004</v>
      </c>
      <c r="S374" s="38">
        <v>771.402649</v>
      </c>
      <c r="T374" s="38">
        <v>2556.2182619999999</v>
      </c>
      <c r="U374" s="38">
        <v>1495.8115230000001</v>
      </c>
      <c r="V374" s="38">
        <v>228.57965099999899</v>
      </c>
      <c r="W374" s="38">
        <v>213.794479</v>
      </c>
      <c r="X374" s="38">
        <v>9525.1855469999991</v>
      </c>
    </row>
    <row r="375" spans="1:24" x14ac:dyDescent="0.2">
      <c r="A375" s="38" t="s">
        <v>2737</v>
      </c>
      <c r="B375" s="38" t="s">
        <v>2973</v>
      </c>
      <c r="C375" s="38" t="s">
        <v>2526</v>
      </c>
      <c r="D375" s="38">
        <v>2.4238646425758299</v>
      </c>
      <c r="E375" s="38">
        <v>1.66589318875808E-3</v>
      </c>
      <c r="F375" s="38" t="s">
        <v>2737</v>
      </c>
      <c r="G375" s="38">
        <v>200.109543</v>
      </c>
      <c r="H375" s="38">
        <v>217.247421</v>
      </c>
      <c r="I375" s="38">
        <v>11.715859</v>
      </c>
      <c r="J375" s="38">
        <v>246.856461</v>
      </c>
      <c r="K375" s="38">
        <v>184.907242</v>
      </c>
      <c r="L375" s="38">
        <v>226.34698499999999</v>
      </c>
      <c r="M375" s="38">
        <v>498.805938999999</v>
      </c>
      <c r="N375" s="38">
        <v>473.98779299999899</v>
      </c>
      <c r="O375" s="38">
        <v>1255.8720699999999</v>
      </c>
      <c r="P375" s="38">
        <v>209.76934800000001</v>
      </c>
      <c r="Q375" s="38">
        <v>334.92572000000001</v>
      </c>
      <c r="R375" s="38">
        <v>335.288635</v>
      </c>
      <c r="S375" s="38">
        <v>221.164368</v>
      </c>
      <c r="T375" s="38">
        <v>1126.8929439999999</v>
      </c>
      <c r="U375" s="38">
        <v>619.47699</v>
      </c>
      <c r="V375" s="38">
        <v>132.91113300000001</v>
      </c>
      <c r="W375" s="38">
        <v>246.83523599999899</v>
      </c>
      <c r="X375" s="38">
        <v>2836.164307</v>
      </c>
    </row>
    <row r="376" spans="1:24" x14ac:dyDescent="0.2">
      <c r="A376" s="38" t="s">
        <v>3001</v>
      </c>
      <c r="B376" s="38" t="s">
        <v>2973</v>
      </c>
      <c r="C376" s="38" t="s">
        <v>2526</v>
      </c>
      <c r="D376" s="38">
        <v>1.6369025915598401</v>
      </c>
      <c r="E376" s="38">
        <v>1.7446364033428901E-3</v>
      </c>
      <c r="F376" s="38" t="s">
        <v>3001</v>
      </c>
      <c r="G376" s="38">
        <v>0.159886</v>
      </c>
      <c r="H376" s="38">
        <v>0.12776999999999999</v>
      </c>
      <c r="I376" s="38">
        <v>0.23433200000000001</v>
      </c>
      <c r="J376" s="38">
        <v>0.19425999999999999</v>
      </c>
      <c r="K376" s="38">
        <v>9.4003000000000003E-2</v>
      </c>
      <c r="L376" s="38">
        <v>0.16111600000000001</v>
      </c>
      <c r="M376" s="38">
        <v>1.509495</v>
      </c>
      <c r="N376" s="38">
        <v>0.134881</v>
      </c>
      <c r="O376" s="38">
        <v>4.2272999999999998E-2</v>
      </c>
      <c r="P376" s="38">
        <v>9.4020000000000006E-2</v>
      </c>
      <c r="Q376" s="38">
        <v>7.0566999999999894E-2</v>
      </c>
      <c r="R376" s="38">
        <v>0.25876500000000002</v>
      </c>
      <c r="S376" s="38">
        <v>0.20730799999999999</v>
      </c>
      <c r="T376" s="38">
        <v>0.26625100000000002</v>
      </c>
      <c r="U376" s="38">
        <v>0.79205099999999995</v>
      </c>
      <c r="V376" s="38">
        <v>0.109584999999999</v>
      </c>
      <c r="W376" s="38">
        <v>0.73748499999999995</v>
      </c>
      <c r="X376" s="38">
        <v>0.74563999999999997</v>
      </c>
    </row>
    <row r="377" spans="1:24" x14ac:dyDescent="0.2">
      <c r="A377" s="38" t="s">
        <v>3002</v>
      </c>
      <c r="B377" s="38" t="s">
        <v>2973</v>
      </c>
      <c r="C377" s="38" t="s">
        <v>2526</v>
      </c>
      <c r="D377" s="38">
        <v>-1.2768725261537599</v>
      </c>
      <c r="E377" s="38">
        <v>1.8840789660533499E-3</v>
      </c>
      <c r="F377" s="38" t="s">
        <v>698</v>
      </c>
      <c r="G377" s="38">
        <v>0.58825799999999995</v>
      </c>
      <c r="H377" s="38">
        <v>0.67183000000000004</v>
      </c>
      <c r="I377" s="38">
        <v>0.32305499999999998</v>
      </c>
      <c r="J377" s="38">
        <v>0.76120299999999996</v>
      </c>
      <c r="K377" s="38">
        <v>1.1231599999999999</v>
      </c>
      <c r="L377" s="38">
        <v>0.87223399999999995</v>
      </c>
      <c r="M377" s="38">
        <v>0.268679</v>
      </c>
      <c r="N377" s="38">
        <v>0.41661999999999999</v>
      </c>
      <c r="O377" s="38">
        <v>0.173038</v>
      </c>
      <c r="P377" s="38">
        <v>0.33118700000000001</v>
      </c>
      <c r="Q377" s="38">
        <v>0.64068800000000004</v>
      </c>
      <c r="R377" s="38">
        <v>0.42585299999999998</v>
      </c>
      <c r="S377" s="38">
        <v>0.33318999999999999</v>
      </c>
      <c r="T377" s="38">
        <v>8.3349000000000006E-2</v>
      </c>
      <c r="U377" s="38">
        <v>0.34480499999999997</v>
      </c>
      <c r="V377" s="38">
        <v>0.38905200000000001</v>
      </c>
      <c r="W377" s="38">
        <v>0.37599399999999999</v>
      </c>
      <c r="X377" s="38">
        <v>0.160081</v>
      </c>
    </row>
    <row r="378" spans="1:24" x14ac:dyDescent="0.2">
      <c r="A378" s="38" t="s">
        <v>3003</v>
      </c>
      <c r="B378" s="38" t="s">
        <v>2973</v>
      </c>
      <c r="C378" s="38" t="s">
        <v>2526</v>
      </c>
      <c r="D378" s="38">
        <v>1.3774803709246899</v>
      </c>
      <c r="E378" s="38">
        <v>1.9173904483048799E-3</v>
      </c>
      <c r="F378" s="38" t="s">
        <v>3004</v>
      </c>
      <c r="G378" s="38">
        <v>1.3410629999999999</v>
      </c>
      <c r="H378" s="38">
        <v>3.2333240000000001</v>
      </c>
      <c r="I378" s="38">
        <v>0.64713900000000002</v>
      </c>
      <c r="J378" s="38">
        <v>0.89681</v>
      </c>
      <c r="K378" s="38">
        <v>2.3613240000000002</v>
      </c>
      <c r="L378" s="38">
        <v>3.6245219999999998</v>
      </c>
      <c r="M378" s="38">
        <v>4.1912960000000004</v>
      </c>
      <c r="N378" s="38">
        <v>0.47767199999999999</v>
      </c>
      <c r="O378" s="38">
        <v>7.6742339999999896</v>
      </c>
      <c r="P378" s="38">
        <v>7.775442</v>
      </c>
      <c r="Q378" s="38">
        <v>1.1940269999999999</v>
      </c>
      <c r="R378" s="38">
        <v>4.0871199999999996</v>
      </c>
      <c r="S378" s="38">
        <v>3.576117</v>
      </c>
      <c r="T378" s="38">
        <v>3.4832160000000001</v>
      </c>
      <c r="U378" s="38">
        <v>11.236554999999999</v>
      </c>
      <c r="V378" s="38">
        <v>3.5897049999999999</v>
      </c>
      <c r="W378" s="38">
        <v>3.6017839999999901</v>
      </c>
      <c r="X378" s="38">
        <v>4.1863839999999897</v>
      </c>
    </row>
    <row r="379" spans="1:24" x14ac:dyDescent="0.2">
      <c r="A379" s="38" t="s">
        <v>2616</v>
      </c>
      <c r="B379" s="38" t="s">
        <v>2973</v>
      </c>
      <c r="C379" s="38" t="s">
        <v>2526</v>
      </c>
      <c r="D379" s="38">
        <v>-1.1939105938644801</v>
      </c>
      <c r="E379" s="38">
        <v>2.06909946144375E-3</v>
      </c>
      <c r="F379" s="38" t="s">
        <v>182</v>
      </c>
      <c r="G379" s="38">
        <v>25.228649000000001</v>
      </c>
      <c r="H379" s="38">
        <v>116.765739</v>
      </c>
      <c r="I379" s="38">
        <v>66.156693000000004</v>
      </c>
      <c r="J379" s="38">
        <v>19.853622000000001</v>
      </c>
      <c r="K379" s="38">
        <v>43.950077</v>
      </c>
      <c r="L379" s="38">
        <v>27.988651000000001</v>
      </c>
      <c r="M379" s="38">
        <v>13.376386999999999</v>
      </c>
      <c r="N379" s="38">
        <v>24.942723999999998</v>
      </c>
      <c r="O379" s="38">
        <v>23.890481999999999</v>
      </c>
      <c r="P379" s="38">
        <v>18.096478000000001</v>
      </c>
      <c r="Q379" s="38">
        <v>20.509236999999999</v>
      </c>
      <c r="R379" s="38">
        <v>16.529509000000001</v>
      </c>
      <c r="S379" s="38">
        <v>21.203036999999998</v>
      </c>
      <c r="T379" s="38">
        <v>22.304604999999999</v>
      </c>
      <c r="U379" s="38">
        <v>18.523631999999999</v>
      </c>
      <c r="V379" s="38">
        <v>14.6407329999999</v>
      </c>
      <c r="W379" s="38">
        <v>23.985810999999899</v>
      </c>
      <c r="X379" s="38">
        <v>24.022418999999999</v>
      </c>
    </row>
    <row r="380" spans="1:24" x14ac:dyDescent="0.2">
      <c r="A380" s="38" t="s">
        <v>2808</v>
      </c>
      <c r="B380" s="38" t="s">
        <v>2973</v>
      </c>
      <c r="C380" s="38" t="s">
        <v>2526</v>
      </c>
      <c r="D380" s="38">
        <v>2.4957064334010401</v>
      </c>
      <c r="E380" s="38">
        <v>2.08106673634111E-3</v>
      </c>
      <c r="F380" s="38" t="s">
        <v>2808</v>
      </c>
      <c r="G380" s="38">
        <v>80.024085999999997</v>
      </c>
      <c r="H380" s="38">
        <v>94.100700000000003</v>
      </c>
      <c r="I380" s="38">
        <v>3.4428640000000001</v>
      </c>
      <c r="J380" s="38">
        <v>142.82823200000001</v>
      </c>
      <c r="K380" s="38">
        <v>72.568389999999994</v>
      </c>
      <c r="L380" s="38">
        <v>121.263924</v>
      </c>
      <c r="M380" s="38">
        <v>290.66845699999999</v>
      </c>
      <c r="N380" s="38">
        <v>162.98526000000001</v>
      </c>
      <c r="O380" s="38">
        <v>546.58575399999995</v>
      </c>
      <c r="P380" s="38">
        <v>74.011321999999893</v>
      </c>
      <c r="Q380" s="38">
        <v>183.62463399999999</v>
      </c>
      <c r="R380" s="38">
        <v>179.73069799999999</v>
      </c>
      <c r="S380" s="38">
        <v>87.324173000000002</v>
      </c>
      <c r="T380" s="38">
        <v>568.37854000000004</v>
      </c>
      <c r="U380" s="38">
        <v>328.05105600000002</v>
      </c>
      <c r="V380" s="38">
        <v>70.486747999999906</v>
      </c>
      <c r="W380" s="38">
        <v>130.734543</v>
      </c>
      <c r="X380" s="38">
        <v>1395.0642089999999</v>
      </c>
    </row>
    <row r="381" spans="1:24" x14ac:dyDescent="0.2">
      <c r="A381" s="38" t="s">
        <v>3005</v>
      </c>
      <c r="B381" s="38" t="s">
        <v>2973</v>
      </c>
      <c r="C381" s="38" t="s">
        <v>2526</v>
      </c>
      <c r="D381" s="38">
        <v>-1.0696613385393601</v>
      </c>
      <c r="E381" s="38">
        <v>2.1742649144773502E-3</v>
      </c>
      <c r="F381" s="38" t="s">
        <v>3005</v>
      </c>
      <c r="G381" s="38">
        <v>8.7975820000000002</v>
      </c>
      <c r="H381" s="38">
        <v>5.7887230000000001</v>
      </c>
      <c r="I381" s="38">
        <v>18.618603</v>
      </c>
      <c r="J381" s="38">
        <v>10.8935</v>
      </c>
      <c r="K381" s="38">
        <v>10.019083999999999</v>
      </c>
      <c r="L381" s="38">
        <v>9.5182099999999998</v>
      </c>
      <c r="M381" s="38">
        <v>10.578116</v>
      </c>
      <c r="N381" s="38">
        <v>5.3202639999999999</v>
      </c>
      <c r="O381" s="38">
        <v>4.2046429999999999</v>
      </c>
      <c r="P381" s="38">
        <v>5.6346869999999996</v>
      </c>
      <c r="Q381" s="38">
        <v>4.1534849999999999</v>
      </c>
      <c r="R381" s="38">
        <v>1.7273019999999999</v>
      </c>
      <c r="S381" s="38">
        <v>7.5546899999999901</v>
      </c>
      <c r="T381" s="38">
        <v>3.0675970000000001</v>
      </c>
      <c r="U381" s="38">
        <v>2.0964800000000001</v>
      </c>
      <c r="V381" s="38">
        <v>5.0579710000000002</v>
      </c>
      <c r="W381" s="38">
        <v>8.1869270000000007</v>
      </c>
      <c r="X381" s="38">
        <v>3.3117239999999999</v>
      </c>
    </row>
    <row r="382" spans="1:24" x14ac:dyDescent="0.2">
      <c r="A382" s="38" t="s">
        <v>2695</v>
      </c>
      <c r="B382" s="38" t="s">
        <v>2973</v>
      </c>
      <c r="C382" s="38" t="s">
        <v>2526</v>
      </c>
      <c r="D382" s="38">
        <v>2.2693772446815301</v>
      </c>
      <c r="E382" s="38">
        <v>2.1909392896922301E-3</v>
      </c>
      <c r="F382" s="38" t="s">
        <v>2695</v>
      </c>
      <c r="G382" s="38">
        <v>293.18829299999999</v>
      </c>
      <c r="H382" s="38">
        <v>274.93951399999997</v>
      </c>
      <c r="I382" s="38">
        <v>14.418963</v>
      </c>
      <c r="J382" s="38">
        <v>521.680969</v>
      </c>
      <c r="K382" s="38">
        <v>217.68731699999901</v>
      </c>
      <c r="L382" s="38">
        <v>259.04989599999999</v>
      </c>
      <c r="M382" s="38">
        <v>1124.5814210000001</v>
      </c>
      <c r="N382" s="38">
        <v>455.42147799999998</v>
      </c>
      <c r="O382" s="38">
        <v>3221.2153320000002</v>
      </c>
      <c r="P382" s="38">
        <v>254.81820699999901</v>
      </c>
      <c r="Q382" s="38">
        <v>577.30297900000005</v>
      </c>
      <c r="R382" s="38">
        <v>602.11700399999995</v>
      </c>
      <c r="S382" s="38">
        <v>453.14996300000001</v>
      </c>
      <c r="T382" s="38">
        <v>984.31872599999997</v>
      </c>
      <c r="U382" s="38">
        <v>759.71618699999999</v>
      </c>
      <c r="V382" s="38">
        <v>303.61059599999999</v>
      </c>
      <c r="W382" s="38">
        <v>416.76458700000001</v>
      </c>
      <c r="X382" s="38">
        <v>3869.2985840000001</v>
      </c>
    </row>
    <row r="383" spans="1:24" x14ac:dyDescent="0.2">
      <c r="A383" s="38" t="s">
        <v>3006</v>
      </c>
      <c r="B383" s="38" t="s">
        <v>2973</v>
      </c>
      <c r="C383" s="38" t="s">
        <v>2526</v>
      </c>
      <c r="D383" s="38">
        <v>-1.0205346159154201</v>
      </c>
      <c r="E383" s="38">
        <v>2.3088151752822198E-3</v>
      </c>
      <c r="F383" s="38" t="s">
        <v>530</v>
      </c>
      <c r="G383" s="38">
        <v>144.590408</v>
      </c>
      <c r="H383" s="38">
        <v>493.48529100000002</v>
      </c>
      <c r="I383" s="38">
        <v>173.44412199999999</v>
      </c>
      <c r="J383" s="38">
        <v>111.529854</v>
      </c>
      <c r="K383" s="38">
        <v>216.27465799999999</v>
      </c>
      <c r="L383" s="38">
        <v>147.32695000000001</v>
      </c>
      <c r="M383" s="38">
        <v>151.024292</v>
      </c>
      <c r="N383" s="38">
        <v>121.097054</v>
      </c>
      <c r="O383" s="38">
        <v>129.81755100000001</v>
      </c>
      <c r="P383" s="38">
        <v>128.99851999999899</v>
      </c>
      <c r="Q383" s="38">
        <v>124.064156</v>
      </c>
      <c r="R383" s="38">
        <v>134.15922499999999</v>
      </c>
      <c r="S383" s="38">
        <v>74.564003</v>
      </c>
      <c r="T383" s="38">
        <v>93.947509999999994</v>
      </c>
      <c r="U383" s="38">
        <v>86.567969999999903</v>
      </c>
      <c r="V383" s="38">
        <v>143.11643999999899</v>
      </c>
      <c r="W383" s="38">
        <v>115.226051</v>
      </c>
      <c r="X383" s="38">
        <v>89.169974999999994</v>
      </c>
    </row>
    <row r="384" spans="1:24" x14ac:dyDescent="0.2">
      <c r="A384" s="38" t="s">
        <v>2773</v>
      </c>
      <c r="B384" s="38" t="s">
        <v>2973</v>
      </c>
      <c r="C384" s="38" t="s">
        <v>2526</v>
      </c>
      <c r="D384" s="38">
        <v>-1.3629145514108301</v>
      </c>
      <c r="E384" s="38">
        <v>2.34581029699073E-3</v>
      </c>
      <c r="F384" s="38" t="s">
        <v>2773</v>
      </c>
      <c r="G384" s="38">
        <v>14.259504</v>
      </c>
      <c r="H384" s="38">
        <v>80.990279999999998</v>
      </c>
      <c r="I384" s="38">
        <v>22.106760000000001</v>
      </c>
      <c r="J384" s="38">
        <v>7.9166289999999897</v>
      </c>
      <c r="K384" s="38">
        <v>24.263062999999999</v>
      </c>
      <c r="L384" s="38">
        <v>17.116432</v>
      </c>
      <c r="M384" s="38">
        <v>6.7082769999999998</v>
      </c>
      <c r="N384" s="38">
        <v>14.788990999999999</v>
      </c>
      <c r="O384" s="38">
        <v>15.301885</v>
      </c>
      <c r="P384" s="38">
        <v>9.4302039999999998</v>
      </c>
      <c r="Q384" s="38">
        <v>10.937666999999999</v>
      </c>
      <c r="R384" s="38">
        <v>15.087982</v>
      </c>
      <c r="S384" s="38">
        <v>9.1181739999999998</v>
      </c>
      <c r="T384" s="38">
        <v>11.651255000000001</v>
      </c>
      <c r="U384" s="38">
        <v>11.842846</v>
      </c>
      <c r="V384" s="38">
        <v>7.7942070000000001</v>
      </c>
      <c r="W384" s="38">
        <v>9.9706419999999998</v>
      </c>
      <c r="X384" s="38">
        <v>11.365596999999999</v>
      </c>
    </row>
    <row r="385" spans="1:24" x14ac:dyDescent="0.2">
      <c r="A385" s="38" t="s">
        <v>2693</v>
      </c>
      <c r="B385" s="38" t="s">
        <v>2973</v>
      </c>
      <c r="C385" s="38" t="s">
        <v>2526</v>
      </c>
      <c r="D385" s="38">
        <v>-2.3519278895501801</v>
      </c>
      <c r="E385" s="38">
        <v>2.37590899091539E-3</v>
      </c>
      <c r="F385" s="38" t="s">
        <v>2693</v>
      </c>
      <c r="G385" s="38">
        <v>0.64161199999999996</v>
      </c>
      <c r="H385" s="38">
        <v>0.26337899999999997</v>
      </c>
      <c r="I385" s="38">
        <v>0.35097399999999901</v>
      </c>
      <c r="J385" s="38">
        <v>0.142487</v>
      </c>
      <c r="K385" s="38">
        <v>0.64108900000000002</v>
      </c>
      <c r="L385" s="38">
        <v>0.27033200000000002</v>
      </c>
      <c r="M385" s="38">
        <v>9.9270999999999998E-2</v>
      </c>
      <c r="N385" s="38">
        <v>0</v>
      </c>
      <c r="O385" s="38">
        <v>0</v>
      </c>
      <c r="P385" s="38">
        <v>0.20093800000000001</v>
      </c>
      <c r="Q385" s="38">
        <v>0.155474</v>
      </c>
      <c r="R385" s="38">
        <v>7.2774000000000005E-2</v>
      </c>
      <c r="S385" s="38">
        <v>8.7327000000000002E-2</v>
      </c>
      <c r="T385" s="38">
        <v>4.3229999999999998E-2</v>
      </c>
      <c r="U385" s="38">
        <v>0</v>
      </c>
      <c r="V385" s="38">
        <v>9.6725000000000005E-2</v>
      </c>
      <c r="W385" s="38">
        <v>0.20044699999999999</v>
      </c>
      <c r="X385" s="38">
        <v>0</v>
      </c>
    </row>
    <row r="386" spans="1:24" x14ac:dyDescent="0.2">
      <c r="A386" s="38" t="s">
        <v>3007</v>
      </c>
      <c r="B386" s="38" t="s">
        <v>2973</v>
      </c>
      <c r="C386" s="38" t="s">
        <v>2526</v>
      </c>
      <c r="D386" s="38">
        <v>-1.8091649108418499</v>
      </c>
      <c r="E386" s="38">
        <v>2.43843484243618E-3</v>
      </c>
      <c r="F386" s="38" t="s">
        <v>3007</v>
      </c>
      <c r="G386" s="38">
        <v>2.0735169999999998</v>
      </c>
      <c r="H386" s="38">
        <v>0.16625200000000001</v>
      </c>
      <c r="I386" s="38">
        <v>0.88057600000000003</v>
      </c>
      <c r="J386" s="38">
        <v>0.18659100000000001</v>
      </c>
      <c r="K386" s="38">
        <v>0.89487799999999995</v>
      </c>
      <c r="L386" s="38">
        <v>2.6922969999999999</v>
      </c>
      <c r="M386" s="38">
        <v>0.77443399999999996</v>
      </c>
      <c r="N386" s="38">
        <v>6.4473000000000003E-2</v>
      </c>
      <c r="O386" s="38">
        <v>3.588225</v>
      </c>
      <c r="P386" s="38">
        <v>0.235601</v>
      </c>
      <c r="Q386" s="38">
        <v>5.8514999999999998E-2</v>
      </c>
      <c r="R386" s="38">
        <v>9.6630999999999995E-2</v>
      </c>
      <c r="S386" s="38">
        <v>0.22436300000000001</v>
      </c>
      <c r="T386" s="38">
        <v>0.43420599999999998</v>
      </c>
      <c r="U386" s="38">
        <v>0.32205699999999998</v>
      </c>
      <c r="V386" s="38">
        <v>0.242419999999999</v>
      </c>
      <c r="W386" s="38">
        <v>0.270901</v>
      </c>
      <c r="X386" s="38">
        <v>0.28781599999999902</v>
      </c>
    </row>
    <row r="387" spans="1:24" x14ac:dyDescent="0.2">
      <c r="A387" s="38" t="s">
        <v>2742</v>
      </c>
      <c r="B387" s="38" t="s">
        <v>2973</v>
      </c>
      <c r="C387" s="38" t="s">
        <v>2526</v>
      </c>
      <c r="D387" s="38">
        <v>2.40001971252476</v>
      </c>
      <c r="E387" s="38">
        <v>2.5155925302863601E-3</v>
      </c>
      <c r="F387" s="38" t="s">
        <v>2742</v>
      </c>
      <c r="G387" s="38">
        <v>204.720428</v>
      </c>
      <c r="H387" s="38">
        <v>171.30213899999899</v>
      </c>
      <c r="I387" s="38">
        <v>3.5944669999999999</v>
      </c>
      <c r="J387" s="38">
        <v>185.939819</v>
      </c>
      <c r="K387" s="38">
        <v>93.963440000000006</v>
      </c>
      <c r="L387" s="38">
        <v>97.760986000000003</v>
      </c>
      <c r="M387" s="38">
        <v>421.63067599999999</v>
      </c>
      <c r="N387" s="38">
        <v>479.18679800000001</v>
      </c>
      <c r="O387" s="38">
        <v>793.08630400000004</v>
      </c>
      <c r="P387" s="38">
        <v>152.05867000000001</v>
      </c>
      <c r="Q387" s="38">
        <v>404.94689899999997</v>
      </c>
      <c r="R387" s="38">
        <v>215.00964399999901</v>
      </c>
      <c r="S387" s="38">
        <v>203.56193500000001</v>
      </c>
      <c r="T387" s="38">
        <v>924.10864299999901</v>
      </c>
      <c r="U387" s="38">
        <v>361.01556399999998</v>
      </c>
      <c r="V387" s="38">
        <v>185.89373799999899</v>
      </c>
      <c r="W387" s="38">
        <v>129.58165</v>
      </c>
      <c r="X387" s="38">
        <v>1789.461914</v>
      </c>
    </row>
    <row r="388" spans="1:24" x14ac:dyDescent="0.2">
      <c r="A388" s="38" t="s">
        <v>3008</v>
      </c>
      <c r="B388" s="38" t="s">
        <v>2973</v>
      </c>
      <c r="C388" s="38" t="s">
        <v>2526</v>
      </c>
      <c r="D388" s="38">
        <v>1.0112762671573401</v>
      </c>
      <c r="E388" s="38">
        <v>2.5324591626758302E-3</v>
      </c>
      <c r="F388" s="38" t="s">
        <v>3009</v>
      </c>
      <c r="G388" s="38">
        <v>297.23648100000003</v>
      </c>
      <c r="H388" s="38">
        <v>464.59484900000001</v>
      </c>
      <c r="I388" s="38">
        <v>138.58067299999999</v>
      </c>
      <c r="J388" s="38">
        <v>488.68869000000001</v>
      </c>
      <c r="K388" s="38">
        <v>293.21719400000001</v>
      </c>
      <c r="L388" s="38">
        <v>532.01983600000005</v>
      </c>
      <c r="M388" s="38">
        <v>476.78903200000002</v>
      </c>
      <c r="N388" s="38">
        <v>294.807007</v>
      </c>
      <c r="O388" s="38">
        <v>477.208191</v>
      </c>
      <c r="P388" s="38">
        <v>802.98071300000004</v>
      </c>
      <c r="Q388" s="38">
        <v>380.49975599999999</v>
      </c>
      <c r="R388" s="38">
        <v>616.84313999999995</v>
      </c>
      <c r="S388" s="38">
        <v>1120.5661619999901</v>
      </c>
      <c r="T388" s="38">
        <v>503.28204299999999</v>
      </c>
      <c r="U388" s="38">
        <v>489.85519399999998</v>
      </c>
      <c r="V388" s="38">
        <v>1031.2734379999999</v>
      </c>
      <c r="W388" s="38">
        <v>392.28417999999999</v>
      </c>
      <c r="X388" s="38">
        <v>679.74133300000005</v>
      </c>
    </row>
    <row r="389" spans="1:24" x14ac:dyDescent="0.2">
      <c r="A389" s="38" t="s">
        <v>2691</v>
      </c>
      <c r="B389" s="38" t="s">
        <v>2973</v>
      </c>
      <c r="C389" s="38" t="s">
        <v>2526</v>
      </c>
      <c r="D389" s="38">
        <v>1.9430617228288201</v>
      </c>
      <c r="E389" s="38">
        <v>2.55177937878672E-3</v>
      </c>
      <c r="F389" s="38" t="s">
        <v>2692</v>
      </c>
      <c r="G389" s="38">
        <v>0.39564099999999902</v>
      </c>
      <c r="H389" s="38">
        <v>8.1599000000000005E-2</v>
      </c>
      <c r="I389" s="38">
        <v>9.4164999999999999E-2</v>
      </c>
      <c r="J389" s="38">
        <v>0.165128</v>
      </c>
      <c r="K389" s="38">
        <v>0.17565899999999901</v>
      </c>
      <c r="L389" s="38">
        <v>0.17701500000000001</v>
      </c>
      <c r="M389" s="38">
        <v>0.52239899999999995</v>
      </c>
      <c r="N389" s="38">
        <v>0.42118</v>
      </c>
      <c r="O389" s="38">
        <v>0.402424</v>
      </c>
      <c r="P389" s="38">
        <v>0.35330499999999998</v>
      </c>
      <c r="Q389" s="38">
        <v>0.31670399999999999</v>
      </c>
      <c r="R389" s="38">
        <v>0.413989</v>
      </c>
      <c r="S389" s="38">
        <v>0.32582</v>
      </c>
      <c r="T389" s="38">
        <v>1.623405</v>
      </c>
      <c r="U389" s="38">
        <v>0.29951800000000001</v>
      </c>
      <c r="V389" s="38">
        <v>0.12634699999999999</v>
      </c>
      <c r="W389" s="38">
        <v>0.27631999999999901</v>
      </c>
      <c r="X389" s="38">
        <v>1.2361439999999999</v>
      </c>
    </row>
    <row r="390" spans="1:24" x14ac:dyDescent="0.2">
      <c r="A390" s="38" t="s">
        <v>3010</v>
      </c>
      <c r="B390" s="38" t="s">
        <v>2973</v>
      </c>
      <c r="C390" s="38" t="s">
        <v>2526</v>
      </c>
      <c r="D390" s="38">
        <v>-1.05319914144496</v>
      </c>
      <c r="E390" s="38">
        <v>2.5849411398500498E-3</v>
      </c>
      <c r="F390" s="38" t="s">
        <v>3010</v>
      </c>
      <c r="G390" s="38">
        <v>16.888673999999899</v>
      </c>
      <c r="H390" s="38">
        <v>6.2658620000000003</v>
      </c>
      <c r="I390" s="38">
        <v>3.7812489999999999</v>
      </c>
      <c r="J390" s="38">
        <v>11.619474</v>
      </c>
      <c r="K390" s="38">
        <v>21.009875999999998</v>
      </c>
      <c r="L390" s="38">
        <v>17.816132</v>
      </c>
      <c r="M390" s="38">
        <v>9.2289919999999999</v>
      </c>
      <c r="N390" s="38">
        <v>7.6482349999999997</v>
      </c>
      <c r="O390" s="38">
        <v>5.5175849999999897</v>
      </c>
      <c r="P390" s="38">
        <v>7.8265669999999998</v>
      </c>
      <c r="Q390" s="38">
        <v>10.860528</v>
      </c>
      <c r="R390" s="38">
        <v>4.944877</v>
      </c>
      <c r="S390" s="38">
        <v>6.2824029999999897</v>
      </c>
      <c r="T390" s="38">
        <v>5.4572919999999998</v>
      </c>
      <c r="U390" s="38">
        <v>5.4977859999999996</v>
      </c>
      <c r="V390" s="38">
        <v>9.1220320000000008</v>
      </c>
      <c r="W390" s="38">
        <v>5.1900430000000002</v>
      </c>
      <c r="X390" s="38">
        <v>3.50896699999999</v>
      </c>
    </row>
    <row r="391" spans="1:24" x14ac:dyDescent="0.2">
      <c r="A391" s="38" t="s">
        <v>2871</v>
      </c>
      <c r="B391" s="38" t="s">
        <v>2973</v>
      </c>
      <c r="C391" s="38" t="s">
        <v>2526</v>
      </c>
      <c r="D391" s="38">
        <v>1.92751282291915</v>
      </c>
      <c r="E391" s="38">
        <v>2.6341166841336999E-3</v>
      </c>
      <c r="F391" s="38" t="s">
        <v>2872</v>
      </c>
      <c r="G391" s="38">
        <v>3.6416059999999999</v>
      </c>
      <c r="H391" s="38">
        <v>8.0033009999999898</v>
      </c>
      <c r="I391" s="38">
        <v>0.82819200000000004</v>
      </c>
      <c r="J391" s="38">
        <v>4.7135959999999999</v>
      </c>
      <c r="K391" s="38">
        <v>4.5984579999999999</v>
      </c>
      <c r="L391" s="38">
        <v>4.7566309999999996</v>
      </c>
      <c r="M391" s="38">
        <v>4.6657199999999897</v>
      </c>
      <c r="N391" s="38">
        <v>7.522494</v>
      </c>
      <c r="O391" s="38">
        <v>30.261015</v>
      </c>
      <c r="P391" s="38">
        <v>2.0748899999999999</v>
      </c>
      <c r="Q391" s="38">
        <v>6.9866950000000001</v>
      </c>
      <c r="R391" s="38">
        <v>14.672763</v>
      </c>
      <c r="S391" s="38">
        <v>7.1005820000000002</v>
      </c>
      <c r="T391" s="38">
        <v>37.197800000000001</v>
      </c>
      <c r="U391" s="38">
        <v>21.552622</v>
      </c>
      <c r="V391" s="38">
        <v>3.0620210000000001</v>
      </c>
      <c r="W391" s="38">
        <v>2.5814080000000001</v>
      </c>
      <c r="X391" s="38">
        <v>23.067056999999998</v>
      </c>
    </row>
    <row r="392" spans="1:24" x14ac:dyDescent="0.2">
      <c r="A392" s="38" t="s">
        <v>2603</v>
      </c>
      <c r="B392" s="38" t="s">
        <v>2973</v>
      </c>
      <c r="C392" s="38" t="s">
        <v>2526</v>
      </c>
      <c r="D392" s="38">
        <v>1.2540582595758101</v>
      </c>
      <c r="E392" s="38">
        <v>2.6638520840862401E-3</v>
      </c>
      <c r="F392" s="38" t="s">
        <v>2604</v>
      </c>
      <c r="G392" s="38">
        <v>0.108824</v>
      </c>
      <c r="H392" s="38">
        <v>8.7520000000000001E-2</v>
      </c>
      <c r="I392" s="38">
        <v>0.16825000000000001</v>
      </c>
      <c r="J392" s="38">
        <v>0.42080299999999998</v>
      </c>
      <c r="K392" s="38">
        <v>0.28906799999999999</v>
      </c>
      <c r="L392" s="38">
        <v>0.15301999999999999</v>
      </c>
      <c r="M392" s="38">
        <v>1.3048660000000001</v>
      </c>
      <c r="N392" s="38">
        <v>0.67171099999999995</v>
      </c>
      <c r="O392" s="38">
        <v>0.86507699999999998</v>
      </c>
      <c r="P392" s="38">
        <v>0.46469899999999997</v>
      </c>
      <c r="Q392" s="38">
        <v>0.42751800000000001</v>
      </c>
      <c r="R392" s="38">
        <v>0.34705599999999998</v>
      </c>
      <c r="S392" s="38">
        <v>0.60778999999999905</v>
      </c>
      <c r="T392" s="38">
        <v>0.46600799999999998</v>
      </c>
      <c r="U392" s="38">
        <v>0.49497799999999997</v>
      </c>
      <c r="V392" s="38">
        <v>0.61755499999999997</v>
      </c>
      <c r="W392" s="38">
        <v>0.29420400000000002</v>
      </c>
      <c r="X392" s="38">
        <v>0.360819</v>
      </c>
    </row>
    <row r="393" spans="1:24" x14ac:dyDescent="0.2">
      <c r="A393" s="38" t="s">
        <v>2632</v>
      </c>
      <c r="B393" s="38" t="s">
        <v>2973</v>
      </c>
      <c r="C393" s="38" t="s">
        <v>2526</v>
      </c>
      <c r="D393" s="38">
        <v>-1.29372793421372</v>
      </c>
      <c r="E393" s="38">
        <v>2.7370044706900602E-3</v>
      </c>
      <c r="F393" s="38" t="s">
        <v>2632</v>
      </c>
      <c r="G393" s="38">
        <v>0.57566899999999999</v>
      </c>
      <c r="H393" s="38">
        <v>1.8501270000000001</v>
      </c>
      <c r="I393" s="38">
        <v>0.49795099999999998</v>
      </c>
      <c r="J393" s="38">
        <v>0.51795999999999998</v>
      </c>
      <c r="K393" s="38">
        <v>0.91000400000000004</v>
      </c>
      <c r="L393" s="38">
        <v>0.590449</v>
      </c>
      <c r="M393" s="38">
        <v>0.31775999999999999</v>
      </c>
      <c r="N393" s="38">
        <v>0.39152399999999998</v>
      </c>
      <c r="O393" s="38">
        <v>0.18323299999999901</v>
      </c>
      <c r="P393" s="38">
        <v>0.34333900000000001</v>
      </c>
      <c r="Q393" s="38">
        <v>7.2249999999999995E-2</v>
      </c>
      <c r="R393" s="38">
        <v>0.23554</v>
      </c>
      <c r="S393" s="38">
        <v>0.45312399999999903</v>
      </c>
      <c r="T393" s="38">
        <v>0.35101599999999999</v>
      </c>
      <c r="U393" s="38">
        <v>0.25107499999999999</v>
      </c>
      <c r="V393" s="38">
        <v>0.12961</v>
      </c>
      <c r="W393" s="38">
        <v>0.36991499999999999</v>
      </c>
      <c r="X393" s="38">
        <v>0.31790999999999903</v>
      </c>
    </row>
    <row r="394" spans="1:24" x14ac:dyDescent="0.2">
      <c r="A394" s="38" t="s">
        <v>2654</v>
      </c>
      <c r="B394" s="38" t="s">
        <v>2973</v>
      </c>
      <c r="C394" s="38" t="s">
        <v>2526</v>
      </c>
      <c r="D394" s="38">
        <v>1.14673418414229</v>
      </c>
      <c r="E394" s="38">
        <v>2.7940595356953299E-3</v>
      </c>
      <c r="F394" s="38" t="s">
        <v>2655</v>
      </c>
      <c r="G394" s="38">
        <v>0.462337</v>
      </c>
      <c r="H394" s="38">
        <v>0.34772199999999998</v>
      </c>
      <c r="I394" s="38">
        <v>7.7032000000000003E-2</v>
      </c>
      <c r="J394" s="38">
        <v>0.60785699999999998</v>
      </c>
      <c r="K394" s="38">
        <v>0.32578400000000002</v>
      </c>
      <c r="L394" s="38">
        <v>0.350767</v>
      </c>
      <c r="M394" s="38">
        <v>0.75619199999999998</v>
      </c>
      <c r="N394" s="38">
        <v>0.73889899999999997</v>
      </c>
      <c r="O394" s="38">
        <v>1.2777339999999999</v>
      </c>
      <c r="P394" s="38">
        <v>0.75798100000000002</v>
      </c>
      <c r="Q394" s="38">
        <v>0.56874499999999995</v>
      </c>
      <c r="R394" s="38">
        <v>1.1209020000000001</v>
      </c>
      <c r="S394" s="38">
        <v>0.821070999999999</v>
      </c>
      <c r="T394" s="38">
        <v>0.92249499999999995</v>
      </c>
      <c r="U394" s="38">
        <v>0.68191899999999905</v>
      </c>
      <c r="V394" s="38">
        <v>0.72651699999999997</v>
      </c>
      <c r="W394" s="38">
        <v>0.52200999999999997</v>
      </c>
      <c r="X394" s="38">
        <v>0.89704899999999999</v>
      </c>
    </row>
    <row r="395" spans="1:24" x14ac:dyDescent="0.2">
      <c r="A395" s="38" t="s">
        <v>2781</v>
      </c>
      <c r="B395" s="38" t="s">
        <v>2973</v>
      </c>
      <c r="C395" s="38" t="s">
        <v>2526</v>
      </c>
      <c r="D395" s="38">
        <v>1.4819193060725699</v>
      </c>
      <c r="E395" s="38">
        <v>2.7973808954078199E-3</v>
      </c>
      <c r="F395" s="38" t="s">
        <v>2782</v>
      </c>
      <c r="G395" s="38">
        <v>0.22270699999999999</v>
      </c>
      <c r="H395" s="38">
        <v>0.64083199999999996</v>
      </c>
      <c r="I395" s="38">
        <v>0.67974000000000001</v>
      </c>
      <c r="J395" s="38">
        <v>0.52509899999999998</v>
      </c>
      <c r="K395" s="38">
        <v>0.401223</v>
      </c>
      <c r="L395" s="38">
        <v>0.92710700000000001</v>
      </c>
      <c r="M395" s="38">
        <v>1.90715099999999</v>
      </c>
      <c r="N395" s="38">
        <v>0.72767399999999904</v>
      </c>
      <c r="O395" s="38">
        <v>1.8247849999999901</v>
      </c>
      <c r="P395" s="38">
        <v>1.173079</v>
      </c>
      <c r="Q395" s="38">
        <v>0.54433999999999905</v>
      </c>
      <c r="R395" s="38">
        <v>1.1130789999999999</v>
      </c>
      <c r="S395" s="38">
        <v>3.3559369999999999</v>
      </c>
      <c r="T395" s="38">
        <v>1.6838679999999999</v>
      </c>
      <c r="U395" s="38">
        <v>1.239026</v>
      </c>
      <c r="V395" s="38">
        <v>0.28159299999999998</v>
      </c>
      <c r="W395" s="38">
        <v>1.249854</v>
      </c>
      <c r="X395" s="38">
        <v>1.33901</v>
      </c>
    </row>
    <row r="396" spans="1:24" x14ac:dyDescent="0.2">
      <c r="A396" s="38" t="s">
        <v>2659</v>
      </c>
      <c r="B396" s="38" t="s">
        <v>2973</v>
      </c>
      <c r="C396" s="38" t="s">
        <v>2526</v>
      </c>
      <c r="D396" s="38">
        <v>-1.10459977796203</v>
      </c>
      <c r="E396" s="38">
        <v>2.79820847100181E-3</v>
      </c>
      <c r="F396" s="38" t="s">
        <v>149</v>
      </c>
      <c r="G396" s="38">
        <v>245.871567</v>
      </c>
      <c r="H396" s="38">
        <v>1083.10022</v>
      </c>
      <c r="I396" s="38">
        <v>447.05313099999898</v>
      </c>
      <c r="J396" s="38">
        <v>204.126724</v>
      </c>
      <c r="K396" s="38">
        <v>447.868438999999</v>
      </c>
      <c r="L396" s="38">
        <v>267.232483</v>
      </c>
      <c r="M396" s="38">
        <v>193.68528699999999</v>
      </c>
      <c r="N396" s="38">
        <v>217.52836600000001</v>
      </c>
      <c r="O396" s="38">
        <v>235.66455099999999</v>
      </c>
      <c r="P396" s="38">
        <v>213.466431</v>
      </c>
      <c r="Q396" s="38">
        <v>194.15690599999999</v>
      </c>
      <c r="R396" s="38">
        <v>187.969818</v>
      </c>
      <c r="S396" s="38">
        <v>185.145996</v>
      </c>
      <c r="T396" s="38">
        <v>208.64257799999999</v>
      </c>
      <c r="U396" s="38">
        <v>198.306229</v>
      </c>
      <c r="V396" s="38">
        <v>144.158188</v>
      </c>
      <c r="W396" s="38">
        <v>193.56599399999999</v>
      </c>
      <c r="X396" s="38">
        <v>257.10531600000002</v>
      </c>
    </row>
    <row r="397" spans="1:24" x14ac:dyDescent="0.2">
      <c r="A397" s="38" t="s">
        <v>3011</v>
      </c>
      <c r="B397" s="38" t="s">
        <v>2973</v>
      </c>
      <c r="C397" s="38" t="s">
        <v>2526</v>
      </c>
      <c r="D397" s="38">
        <v>1.99887998460973</v>
      </c>
      <c r="E397" s="38">
        <v>2.8881598307322399E-3</v>
      </c>
      <c r="F397" s="38" t="s">
        <v>3012</v>
      </c>
      <c r="G397" s="38">
        <v>0.20880799999999999</v>
      </c>
      <c r="H397" s="38">
        <v>2.1496999999999999E-2</v>
      </c>
      <c r="I397" s="38">
        <v>8.8373999999999994E-2</v>
      </c>
      <c r="J397" s="38">
        <v>0.56311899999999904</v>
      </c>
      <c r="K397" s="38">
        <v>7.7391000000000001E-2</v>
      </c>
      <c r="L397" s="38">
        <v>8.0447000000000005E-2</v>
      </c>
      <c r="M397" s="38">
        <v>0.255583</v>
      </c>
      <c r="N397" s="38">
        <v>6.5265000000000004E-2</v>
      </c>
      <c r="O397" s="38">
        <v>0.101717999999999</v>
      </c>
      <c r="P397" s="38">
        <v>0.17782699999999901</v>
      </c>
      <c r="Q397" s="38">
        <v>1.2682819999999999</v>
      </c>
      <c r="R397" s="38">
        <v>0.55775699999999995</v>
      </c>
      <c r="S397" s="38">
        <v>0.50865400000000005</v>
      </c>
      <c r="T397" s="38">
        <v>0.231852</v>
      </c>
      <c r="U397" s="38">
        <v>0.334731</v>
      </c>
      <c r="V397" s="38">
        <v>0.82228199999999996</v>
      </c>
      <c r="W397" s="38">
        <v>1.212461</v>
      </c>
      <c r="X397" s="38">
        <v>0.90454899999999905</v>
      </c>
    </row>
    <row r="398" spans="1:24" x14ac:dyDescent="0.2">
      <c r="A398" s="38" t="s">
        <v>3013</v>
      </c>
      <c r="B398" s="38" t="s">
        <v>2973</v>
      </c>
      <c r="C398" s="38" t="s">
        <v>2526</v>
      </c>
      <c r="D398" s="38">
        <v>-2.1376517792727601</v>
      </c>
      <c r="E398" s="38">
        <v>2.9613373412993201E-3</v>
      </c>
      <c r="F398" s="38" t="s">
        <v>3013</v>
      </c>
      <c r="G398" s="38">
        <v>6.9377869999999904</v>
      </c>
      <c r="H398" s="38">
        <v>0.41023199999999999</v>
      </c>
      <c r="I398" s="38">
        <v>0.81765500000000002</v>
      </c>
      <c r="J398" s="38">
        <v>1.815561</v>
      </c>
      <c r="K398" s="38">
        <v>8.9012779999999996</v>
      </c>
      <c r="L398" s="38">
        <v>2.4958149999999999</v>
      </c>
      <c r="M398" s="38">
        <v>2.6814089999999999</v>
      </c>
      <c r="N398" s="38">
        <v>0.96540000000000004</v>
      </c>
      <c r="O398" s="38">
        <v>0.80079599999999995</v>
      </c>
      <c r="P398" s="38">
        <v>0.36036799999999902</v>
      </c>
      <c r="Q398" s="38">
        <v>2.7810109999999999</v>
      </c>
      <c r="R398" s="38">
        <v>1.681028</v>
      </c>
      <c r="S398" s="38">
        <v>0.80990399999999996</v>
      </c>
      <c r="T398" s="38">
        <v>0.77673700000000001</v>
      </c>
      <c r="U398" s="38">
        <v>2.1400349999999899</v>
      </c>
      <c r="V398" s="38">
        <v>0.235238999999999</v>
      </c>
      <c r="W398" s="38">
        <v>0.36245699999999997</v>
      </c>
      <c r="X398" s="38">
        <v>0.27660699999999999</v>
      </c>
    </row>
    <row r="399" spans="1:24" x14ac:dyDescent="0.2">
      <c r="A399" s="38" t="s">
        <v>2536</v>
      </c>
      <c r="B399" s="38" t="s">
        <v>2973</v>
      </c>
      <c r="C399" s="38" t="s">
        <v>2526</v>
      </c>
      <c r="D399" s="38">
        <v>1.0473841752113799</v>
      </c>
      <c r="E399" s="38">
        <v>2.9731743079922501E-3</v>
      </c>
      <c r="F399" s="38" t="s">
        <v>2536</v>
      </c>
      <c r="G399" s="38">
        <v>1.066306</v>
      </c>
      <c r="H399" s="38">
        <v>1.9372320000000001</v>
      </c>
      <c r="I399" s="38">
        <v>0.95554099999999997</v>
      </c>
      <c r="J399" s="38">
        <v>0.81107799999999997</v>
      </c>
      <c r="K399" s="38">
        <v>0.52949099999999905</v>
      </c>
      <c r="L399" s="38">
        <v>2.339134</v>
      </c>
      <c r="M399" s="38">
        <v>2.890593</v>
      </c>
      <c r="N399" s="38">
        <v>4.2861589999999996</v>
      </c>
      <c r="O399" s="38">
        <v>5.8455859999999999</v>
      </c>
      <c r="P399" s="38">
        <v>2.3129209999999998</v>
      </c>
      <c r="Q399" s="38">
        <v>3.5531480000000002</v>
      </c>
      <c r="R399" s="38">
        <v>4.7124119999999996</v>
      </c>
      <c r="S399" s="38">
        <v>3.0807690000000001</v>
      </c>
      <c r="T399" s="38">
        <v>2.288837</v>
      </c>
      <c r="U399" s="38">
        <v>2.4904630000000001</v>
      </c>
      <c r="V399" s="38">
        <v>2.3524910000000001</v>
      </c>
      <c r="W399" s="38">
        <v>1.491682</v>
      </c>
      <c r="X399" s="38">
        <v>3.1009250000000002</v>
      </c>
    </row>
    <row r="400" spans="1:24" x14ac:dyDescent="0.2">
      <c r="A400" s="38" t="s">
        <v>3014</v>
      </c>
      <c r="B400" s="38" t="s">
        <v>2973</v>
      </c>
      <c r="C400" s="38" t="s">
        <v>2526</v>
      </c>
      <c r="D400" s="38">
        <v>-1.6929733628061601</v>
      </c>
      <c r="E400" s="38">
        <v>3.0114415748331599E-3</v>
      </c>
      <c r="F400" s="38" t="s">
        <v>3014</v>
      </c>
      <c r="G400" s="38">
        <v>1.4436370000000001</v>
      </c>
      <c r="H400" s="38">
        <v>4.0699920000000001</v>
      </c>
      <c r="I400" s="38">
        <v>0.91056399999999904</v>
      </c>
      <c r="J400" s="38">
        <v>0.59290900000000002</v>
      </c>
      <c r="K400" s="38">
        <v>5.1379570000000001</v>
      </c>
      <c r="L400" s="38">
        <v>2.2156099999999999</v>
      </c>
      <c r="M400" s="38">
        <v>2.6825429999999999</v>
      </c>
      <c r="N400" s="38">
        <v>0.90518299999999996</v>
      </c>
      <c r="O400" s="38">
        <v>0.30717699999999998</v>
      </c>
      <c r="P400" s="38">
        <v>1.152871</v>
      </c>
      <c r="Q400" s="38">
        <v>0.819796999999999</v>
      </c>
      <c r="R400" s="38">
        <v>0.49479099999999998</v>
      </c>
      <c r="S400" s="38">
        <v>0.87254900000000002</v>
      </c>
      <c r="T400" s="38">
        <v>0.86739599999999994</v>
      </c>
      <c r="U400" s="38">
        <v>0.3236</v>
      </c>
      <c r="V400" s="38">
        <v>1.513736</v>
      </c>
      <c r="W400" s="38">
        <v>0.36277399999999999</v>
      </c>
      <c r="X400" s="38">
        <v>0.26120700000000002</v>
      </c>
    </row>
    <row r="401" spans="1:24" x14ac:dyDescent="0.2">
      <c r="A401" s="38" t="s">
        <v>2807</v>
      </c>
      <c r="B401" s="38" t="s">
        <v>2973</v>
      </c>
      <c r="C401" s="38" t="s">
        <v>2526</v>
      </c>
      <c r="D401" s="38">
        <v>-1.34041737476041</v>
      </c>
      <c r="E401" s="38">
        <v>3.02064738909882E-3</v>
      </c>
      <c r="F401" s="38" t="s">
        <v>2807</v>
      </c>
      <c r="G401" s="38">
        <v>23.073785999999998</v>
      </c>
      <c r="H401" s="38">
        <v>110.767662</v>
      </c>
      <c r="I401" s="38">
        <v>20.701656</v>
      </c>
      <c r="J401" s="38">
        <v>17.051518999999999</v>
      </c>
      <c r="K401" s="38">
        <v>27.8493729999999</v>
      </c>
      <c r="L401" s="38">
        <v>17.385296</v>
      </c>
      <c r="M401" s="38">
        <v>15.858025</v>
      </c>
      <c r="N401" s="38">
        <v>22.85108</v>
      </c>
      <c r="O401" s="38">
        <v>9.5700909999999997</v>
      </c>
      <c r="P401" s="38">
        <v>18.577732000000001</v>
      </c>
      <c r="Q401" s="38">
        <v>17.524559</v>
      </c>
      <c r="R401" s="38">
        <v>13.679635999999901</v>
      </c>
      <c r="S401" s="38">
        <v>10.4869729999999</v>
      </c>
      <c r="T401" s="38">
        <v>11.587381000000001</v>
      </c>
      <c r="U401" s="38">
        <v>16.152172</v>
      </c>
      <c r="V401" s="38">
        <v>20.181792999999999</v>
      </c>
      <c r="W401" s="38">
        <v>11.498901</v>
      </c>
      <c r="X401" s="38">
        <v>11.973131</v>
      </c>
    </row>
    <row r="402" spans="1:24" x14ac:dyDescent="0.2">
      <c r="A402" s="38" t="s">
        <v>2728</v>
      </c>
      <c r="B402" s="38" t="s">
        <v>2973</v>
      </c>
      <c r="C402" s="38" t="s">
        <v>2526</v>
      </c>
      <c r="D402" s="38">
        <v>1.28950554112864</v>
      </c>
      <c r="E402" s="38">
        <v>3.02537135088831E-3</v>
      </c>
      <c r="F402" s="38" t="s">
        <v>2729</v>
      </c>
      <c r="G402" s="38">
        <v>0.377805</v>
      </c>
      <c r="H402" s="38">
        <v>0.34334100000000001</v>
      </c>
      <c r="I402" s="38">
        <v>5.7105999999999997E-2</v>
      </c>
      <c r="J402" s="38">
        <v>0.34984799999999999</v>
      </c>
      <c r="K402" s="38">
        <v>0.170988</v>
      </c>
      <c r="L402" s="38">
        <v>0.44966</v>
      </c>
      <c r="M402" s="38">
        <v>0.46535599999999999</v>
      </c>
      <c r="N402" s="38">
        <v>0.61053599999999997</v>
      </c>
      <c r="O402" s="38">
        <v>0.74441400000000002</v>
      </c>
      <c r="P402" s="38">
        <v>0.45466400000000001</v>
      </c>
      <c r="Q402" s="38">
        <v>0.51308100000000001</v>
      </c>
      <c r="R402" s="38">
        <v>1.120009</v>
      </c>
      <c r="S402" s="38">
        <v>0.93604799999999999</v>
      </c>
      <c r="T402" s="38">
        <v>0.90819799999999995</v>
      </c>
      <c r="U402" s="38">
        <v>0.89768700000000001</v>
      </c>
      <c r="V402" s="38">
        <v>0.30620399999999998</v>
      </c>
      <c r="W402" s="38">
        <v>0.43978099999999998</v>
      </c>
      <c r="X402" s="38">
        <v>0.55566599999999999</v>
      </c>
    </row>
    <row r="403" spans="1:24" x14ac:dyDescent="0.2">
      <c r="A403" s="38" t="s">
        <v>3015</v>
      </c>
      <c r="B403" s="38" t="s">
        <v>2973</v>
      </c>
      <c r="C403" s="38" t="s">
        <v>2526</v>
      </c>
      <c r="D403" s="38">
        <v>-1.1889911389797201</v>
      </c>
      <c r="E403" s="38">
        <v>3.08361087610818E-3</v>
      </c>
      <c r="F403" s="38" t="s">
        <v>3016</v>
      </c>
      <c r="G403" s="38">
        <v>67.519927999999993</v>
      </c>
      <c r="H403" s="38">
        <v>337.29492199999999</v>
      </c>
      <c r="I403" s="38">
        <v>133.157974</v>
      </c>
      <c r="J403" s="38">
        <v>58.877586000000001</v>
      </c>
      <c r="K403" s="38">
        <v>105.182288999999</v>
      </c>
      <c r="L403" s="38">
        <v>77.479668000000004</v>
      </c>
      <c r="M403" s="38">
        <v>45.007956999999998</v>
      </c>
      <c r="N403" s="38">
        <v>71.916504000000003</v>
      </c>
      <c r="O403" s="38">
        <v>89.382050000000007</v>
      </c>
      <c r="P403" s="38">
        <v>96.019324999999995</v>
      </c>
      <c r="Q403" s="38">
        <v>46.875675000000001</v>
      </c>
      <c r="R403" s="38">
        <v>44.224651000000001</v>
      </c>
      <c r="S403" s="38">
        <v>76.004868000000002</v>
      </c>
      <c r="T403" s="38">
        <v>54.506076999999998</v>
      </c>
      <c r="U403" s="38">
        <v>50.311301999999998</v>
      </c>
      <c r="V403" s="38">
        <v>53.600529000000002</v>
      </c>
      <c r="W403" s="38">
        <v>31.200190999999901</v>
      </c>
      <c r="X403" s="38">
        <v>60.794162999999998</v>
      </c>
    </row>
    <row r="404" spans="1:24" x14ac:dyDescent="0.2">
      <c r="A404" s="38" t="s">
        <v>2600</v>
      </c>
      <c r="B404" s="38" t="s">
        <v>2973</v>
      </c>
      <c r="C404" s="38" t="s">
        <v>2526</v>
      </c>
      <c r="D404" s="38">
        <v>1.28201127318101</v>
      </c>
      <c r="E404" s="38">
        <v>3.22722886490108E-3</v>
      </c>
      <c r="F404" s="38" t="s">
        <v>2600</v>
      </c>
      <c r="G404" s="38">
        <v>0.58751900000000001</v>
      </c>
      <c r="H404" s="38">
        <v>0.47514899999999999</v>
      </c>
      <c r="I404" s="38">
        <v>0.24291699999999999</v>
      </c>
      <c r="J404" s="38">
        <v>0.99937999999999905</v>
      </c>
      <c r="K404" s="38">
        <v>0.39985999999999999</v>
      </c>
      <c r="L404" s="38">
        <v>1.030581</v>
      </c>
      <c r="M404" s="38">
        <v>0.94007700000000005</v>
      </c>
      <c r="N404" s="38">
        <v>1.261789</v>
      </c>
      <c r="O404" s="38">
        <v>1.9235869999999999</v>
      </c>
      <c r="P404" s="38">
        <v>1.672614</v>
      </c>
      <c r="Q404" s="38">
        <v>1.3472919999999999</v>
      </c>
      <c r="R404" s="38">
        <v>1.6881029999999999</v>
      </c>
      <c r="S404" s="38">
        <v>2.9963690000000001</v>
      </c>
      <c r="T404" s="38">
        <v>1.893343</v>
      </c>
      <c r="U404" s="38">
        <v>1.1907299999999901</v>
      </c>
      <c r="V404" s="38">
        <v>1.281372</v>
      </c>
      <c r="W404" s="38">
        <v>0.57716099999999904</v>
      </c>
      <c r="X404" s="38">
        <v>0.802759</v>
      </c>
    </row>
    <row r="405" spans="1:24" x14ac:dyDescent="0.2">
      <c r="A405" s="38" t="s">
        <v>3017</v>
      </c>
      <c r="B405" s="38" t="s">
        <v>2973</v>
      </c>
      <c r="C405" s="38" t="s">
        <v>2526</v>
      </c>
      <c r="D405" s="38">
        <v>7.9409925506441796</v>
      </c>
      <c r="E405" s="38">
        <v>3.2665706261143998E-3</v>
      </c>
      <c r="F405" s="38" t="s">
        <v>3018</v>
      </c>
      <c r="G405" s="38">
        <v>0</v>
      </c>
      <c r="H405" s="38">
        <v>0</v>
      </c>
      <c r="I405" s="38">
        <v>0</v>
      </c>
      <c r="J405" s="38">
        <v>0</v>
      </c>
      <c r="K405" s="38">
        <v>0</v>
      </c>
      <c r="L405" s="38">
        <v>0</v>
      </c>
      <c r="M405" s="38">
        <v>0</v>
      </c>
      <c r="N405" s="38">
        <v>0</v>
      </c>
      <c r="O405" s="38">
        <v>4.8176999999999998E-2</v>
      </c>
      <c r="P405" s="38">
        <v>0</v>
      </c>
      <c r="Q405" s="38">
        <v>0.101697</v>
      </c>
      <c r="R405" s="38">
        <v>0</v>
      </c>
      <c r="S405" s="38">
        <v>0</v>
      </c>
      <c r="T405" s="38">
        <v>0</v>
      </c>
      <c r="U405" s="38">
        <v>0</v>
      </c>
      <c r="V405" s="38">
        <v>0.986320999999999</v>
      </c>
      <c r="W405" s="38">
        <v>0</v>
      </c>
      <c r="X405" s="38">
        <v>0.58831199999999995</v>
      </c>
    </row>
    <row r="406" spans="1:24" x14ac:dyDescent="0.2">
      <c r="A406" s="38" t="s">
        <v>2853</v>
      </c>
      <c r="B406" s="38" t="s">
        <v>2973</v>
      </c>
      <c r="C406" s="38" t="s">
        <v>2526</v>
      </c>
      <c r="D406" s="38">
        <v>2.1998382157369498</v>
      </c>
      <c r="E406" s="38">
        <v>3.3813236982041801E-3</v>
      </c>
      <c r="F406" s="38" t="s">
        <v>2853</v>
      </c>
      <c r="G406" s="38">
        <v>7.5667580000000001</v>
      </c>
      <c r="H406" s="38">
        <v>26.585591999999998</v>
      </c>
      <c r="I406" s="38">
        <v>0.528474</v>
      </c>
      <c r="J406" s="38">
        <v>26.839098</v>
      </c>
      <c r="K406" s="38">
        <v>21.594283999999998</v>
      </c>
      <c r="L406" s="38">
        <v>23.71977</v>
      </c>
      <c r="M406" s="38">
        <v>65.703963999999999</v>
      </c>
      <c r="N406" s="38">
        <v>87.834319999999906</v>
      </c>
      <c r="O406" s="38">
        <v>117.899551</v>
      </c>
      <c r="P406" s="38">
        <v>17.158401000000001</v>
      </c>
      <c r="Q406" s="38">
        <v>23.183449</v>
      </c>
      <c r="R406" s="38">
        <v>16.000548999999999</v>
      </c>
      <c r="S406" s="38">
        <v>21.995798000000001</v>
      </c>
      <c r="T406" s="38">
        <v>162.80542</v>
      </c>
      <c r="U406" s="38">
        <v>74.982345999999893</v>
      </c>
      <c r="V406" s="38">
        <v>17.108813999999999</v>
      </c>
      <c r="W406" s="38">
        <v>27.657578000000001</v>
      </c>
      <c r="X406" s="38">
        <v>147.852158</v>
      </c>
    </row>
    <row r="407" spans="1:24" x14ac:dyDescent="0.2">
      <c r="A407" s="38" t="s">
        <v>2684</v>
      </c>
      <c r="B407" s="38" t="s">
        <v>2973</v>
      </c>
      <c r="C407" s="38" t="s">
        <v>2526</v>
      </c>
      <c r="D407" s="38">
        <v>-1.8357739770725801</v>
      </c>
      <c r="E407" s="38">
        <v>3.3842939952079998E-3</v>
      </c>
      <c r="F407" s="38" t="s">
        <v>2684</v>
      </c>
      <c r="G407" s="38">
        <v>8.1238440000000001</v>
      </c>
      <c r="H407" s="38">
        <v>7.744256</v>
      </c>
      <c r="I407" s="38">
        <v>2.8488790000000002</v>
      </c>
      <c r="J407" s="38">
        <v>11.389913</v>
      </c>
      <c r="K407" s="38">
        <v>10.919966000000001</v>
      </c>
      <c r="L407" s="38">
        <v>4.7550619999999997</v>
      </c>
      <c r="M407" s="38">
        <v>0</v>
      </c>
      <c r="N407" s="38">
        <v>2.744408</v>
      </c>
      <c r="O407" s="38">
        <v>2.343251</v>
      </c>
      <c r="P407" s="38">
        <v>2.1406299999999998</v>
      </c>
      <c r="Q407" s="38">
        <v>1.735724</v>
      </c>
      <c r="R407" s="38">
        <v>1.208005</v>
      </c>
      <c r="S407" s="38">
        <v>6.8545619999999996</v>
      </c>
      <c r="T407" s="38">
        <v>0.31497700000000001</v>
      </c>
      <c r="U407" s="38">
        <v>0.58540099999999995</v>
      </c>
      <c r="V407" s="38">
        <v>2.2263829999999998</v>
      </c>
      <c r="W407" s="38">
        <v>1.814082</v>
      </c>
      <c r="X407" s="38">
        <v>0.70056600000000002</v>
      </c>
    </row>
    <row r="408" spans="1:24" x14ac:dyDescent="0.2">
      <c r="A408" s="38" t="s">
        <v>2540</v>
      </c>
      <c r="B408" s="38" t="s">
        <v>2973</v>
      </c>
      <c r="C408" s="38" t="s">
        <v>2526</v>
      </c>
      <c r="D408" s="38">
        <v>1.0256648677720801</v>
      </c>
      <c r="E408" s="38">
        <v>3.4798163325574002E-3</v>
      </c>
      <c r="F408" s="38" t="s">
        <v>2541</v>
      </c>
      <c r="G408" s="38">
        <v>4.8321690000000004</v>
      </c>
      <c r="H408" s="38">
        <v>7.0986259999999897</v>
      </c>
      <c r="I408" s="38">
        <v>2.3083079999999998</v>
      </c>
      <c r="J408" s="38">
        <v>4.9758979999999999</v>
      </c>
      <c r="K408" s="38">
        <v>3.581518</v>
      </c>
      <c r="L408" s="38">
        <v>8.8339090000000002</v>
      </c>
      <c r="M408" s="38">
        <v>12.55856</v>
      </c>
      <c r="N408" s="38">
        <v>10.905958</v>
      </c>
      <c r="O408" s="38">
        <v>28.918940999999901</v>
      </c>
      <c r="P408" s="38">
        <v>13.38411</v>
      </c>
      <c r="Q408" s="38">
        <v>9.2916690000000006</v>
      </c>
      <c r="R408" s="38">
        <v>13.7431369999999</v>
      </c>
      <c r="S408" s="38">
        <v>13.749915</v>
      </c>
      <c r="T408" s="38">
        <v>10.700336</v>
      </c>
      <c r="U408" s="38">
        <v>13.007992</v>
      </c>
      <c r="V408" s="38">
        <v>9.5378480000000003</v>
      </c>
      <c r="W408" s="38">
        <v>3.3671980000000001</v>
      </c>
      <c r="X408" s="38">
        <v>10.369164</v>
      </c>
    </row>
    <row r="409" spans="1:24" x14ac:dyDescent="0.2">
      <c r="A409" s="38" t="s">
        <v>3019</v>
      </c>
      <c r="B409" s="38" t="s">
        <v>2973</v>
      </c>
      <c r="C409" s="38" t="s">
        <v>2526</v>
      </c>
      <c r="D409" s="38">
        <v>-1.0647074944683901</v>
      </c>
      <c r="E409" s="38">
        <v>3.76359936642877E-3</v>
      </c>
      <c r="F409" s="38" t="s">
        <v>3020</v>
      </c>
      <c r="G409" s="38">
        <v>6.0113719999999997</v>
      </c>
      <c r="H409" s="38">
        <v>14.215816</v>
      </c>
      <c r="I409" s="38">
        <v>3.2671770000000002</v>
      </c>
      <c r="J409" s="38">
        <v>6.650544</v>
      </c>
      <c r="K409" s="38">
        <v>2.6636169999999999</v>
      </c>
      <c r="L409" s="38">
        <v>5.2659399999999996</v>
      </c>
      <c r="M409" s="38">
        <v>1.8929</v>
      </c>
      <c r="N409" s="38">
        <v>7.8360640000000004</v>
      </c>
      <c r="O409" s="38">
        <v>3.098042</v>
      </c>
      <c r="P409" s="38">
        <v>4.7264900000000001</v>
      </c>
      <c r="Q409" s="38">
        <v>11.903034</v>
      </c>
      <c r="R409" s="38">
        <v>6.9463489999999997</v>
      </c>
      <c r="S409" s="38">
        <v>2.3668019999999999</v>
      </c>
      <c r="T409" s="38">
        <v>3.5430349999999899</v>
      </c>
      <c r="U409" s="38">
        <v>2.549804</v>
      </c>
      <c r="V409" s="38">
        <v>2.28286199999999</v>
      </c>
      <c r="W409" s="38">
        <v>3.0542479999999999</v>
      </c>
      <c r="X409" s="38">
        <v>3.4392469999999999</v>
      </c>
    </row>
    <row r="410" spans="1:24" x14ac:dyDescent="0.2">
      <c r="A410" s="38" t="s">
        <v>2926</v>
      </c>
      <c r="B410" s="38" t="s">
        <v>2973</v>
      </c>
      <c r="C410" s="38" t="s">
        <v>2526</v>
      </c>
      <c r="D410" s="38">
        <v>1.93231138054228</v>
      </c>
      <c r="E410" s="38">
        <v>4.1439921510312699E-3</v>
      </c>
      <c r="F410" s="38" t="s">
        <v>2927</v>
      </c>
      <c r="G410" s="38">
        <v>2.2643580000000001</v>
      </c>
      <c r="H410" s="38">
        <v>2.4714309999999999</v>
      </c>
      <c r="I410" s="38">
        <v>7.2855999999999893E-2</v>
      </c>
      <c r="J410" s="38">
        <v>2.4735320000000001</v>
      </c>
      <c r="K410" s="38">
        <v>2.9356969999999998</v>
      </c>
      <c r="L410" s="38">
        <v>1.005061</v>
      </c>
      <c r="M410" s="38">
        <v>6.6168269999999998</v>
      </c>
      <c r="N410" s="38">
        <v>3.5008699999999999</v>
      </c>
      <c r="O410" s="38">
        <v>13.945902999999999</v>
      </c>
      <c r="P410" s="38">
        <v>1.1410990000000001</v>
      </c>
      <c r="Q410" s="38">
        <v>2.258562</v>
      </c>
      <c r="R410" s="38">
        <v>2.9056479999999998</v>
      </c>
      <c r="S410" s="38">
        <v>3.069966</v>
      </c>
      <c r="T410" s="38">
        <v>8.408182</v>
      </c>
      <c r="U410" s="38">
        <v>8.6685009999999991</v>
      </c>
      <c r="V410" s="38">
        <v>2.2645089999999999</v>
      </c>
      <c r="W410" s="38">
        <v>2.4839169999999999</v>
      </c>
      <c r="X410" s="38">
        <v>14.554970999999901</v>
      </c>
    </row>
    <row r="411" spans="1:24" x14ac:dyDescent="0.2">
      <c r="A411" s="38" t="s">
        <v>3021</v>
      </c>
      <c r="B411" s="38" t="s">
        <v>2973</v>
      </c>
      <c r="C411" s="38" t="s">
        <v>2526</v>
      </c>
      <c r="D411" s="38">
        <v>1.9759296253323499</v>
      </c>
      <c r="E411" s="38">
        <v>4.1760444625284603E-3</v>
      </c>
      <c r="F411" s="38" t="s">
        <v>3021</v>
      </c>
      <c r="G411" s="38">
        <v>3.178283</v>
      </c>
      <c r="H411" s="38">
        <v>0.95766799999999996</v>
      </c>
      <c r="I411" s="38">
        <v>0.328679</v>
      </c>
      <c r="J411" s="38">
        <v>2.0176099999999999</v>
      </c>
      <c r="K411" s="38">
        <v>3.7528389999999998</v>
      </c>
      <c r="L411" s="38">
        <v>1.0219750000000001</v>
      </c>
      <c r="M411" s="38">
        <v>7.3925409999999996</v>
      </c>
      <c r="N411" s="38">
        <v>7.7770789999999996</v>
      </c>
      <c r="O411" s="38">
        <v>3.2211270000000001</v>
      </c>
      <c r="P411" s="38">
        <v>0.45826800000000001</v>
      </c>
      <c r="Q411" s="38">
        <v>2.346428</v>
      </c>
      <c r="R411" s="38">
        <v>3.7351969999999999</v>
      </c>
      <c r="S411" s="38">
        <v>1.7455849999999999</v>
      </c>
      <c r="T411" s="38">
        <v>13.30095</v>
      </c>
      <c r="U411" s="38">
        <v>7.9095089999999999</v>
      </c>
      <c r="V411" s="38">
        <v>5.3278480000000004</v>
      </c>
      <c r="W411" s="38">
        <v>0.75948000000000004</v>
      </c>
      <c r="X411" s="38">
        <v>12.18608</v>
      </c>
    </row>
    <row r="412" spans="1:24" x14ac:dyDescent="0.2">
      <c r="A412" s="38" t="s">
        <v>2694</v>
      </c>
      <c r="B412" s="38" t="s">
        <v>2973</v>
      </c>
      <c r="C412" s="38" t="s">
        <v>2526</v>
      </c>
      <c r="D412" s="38">
        <v>-1.10811164441212</v>
      </c>
      <c r="E412" s="38">
        <v>4.3138127733478001E-3</v>
      </c>
      <c r="F412" s="38" t="s">
        <v>2694</v>
      </c>
      <c r="G412" s="38">
        <v>26.818846000000001</v>
      </c>
      <c r="H412" s="38">
        <v>144.39669799999999</v>
      </c>
      <c r="I412" s="38">
        <v>82.129097000000002</v>
      </c>
      <c r="J412" s="38">
        <v>34.825961999999997</v>
      </c>
      <c r="K412" s="38">
        <v>67.485680000000002</v>
      </c>
      <c r="L412" s="38">
        <v>26.673603</v>
      </c>
      <c r="M412" s="38">
        <v>19.658113</v>
      </c>
      <c r="N412" s="38">
        <v>41.659976999999998</v>
      </c>
      <c r="O412" s="38">
        <v>29.928162</v>
      </c>
      <c r="P412" s="38">
        <v>24.467620999999902</v>
      </c>
      <c r="Q412" s="38">
        <v>24.107935000000001</v>
      </c>
      <c r="R412" s="38">
        <v>29.518162</v>
      </c>
      <c r="S412" s="38">
        <v>31.328505</v>
      </c>
      <c r="T412" s="38">
        <v>29.706709</v>
      </c>
      <c r="U412" s="38">
        <v>26.157419000000001</v>
      </c>
      <c r="V412" s="38">
        <v>37.327315999999897</v>
      </c>
      <c r="W412" s="38">
        <v>23.450530999999899</v>
      </c>
      <c r="X412" s="38">
        <v>22.197578</v>
      </c>
    </row>
    <row r="413" spans="1:24" x14ac:dyDescent="0.2">
      <c r="A413" s="38" t="s">
        <v>3022</v>
      </c>
      <c r="B413" s="38" t="s">
        <v>2973</v>
      </c>
      <c r="C413" s="38" t="s">
        <v>2526</v>
      </c>
      <c r="D413" s="38">
        <v>1.31452425929992</v>
      </c>
      <c r="E413" s="38">
        <v>4.3570051241277798E-3</v>
      </c>
      <c r="F413" s="38" t="s">
        <v>3023</v>
      </c>
      <c r="G413" s="38">
        <v>1.88648499999999</v>
      </c>
      <c r="H413" s="38">
        <v>1.7519469999999999</v>
      </c>
      <c r="I413" s="38">
        <v>0.61435899999999999</v>
      </c>
      <c r="J413" s="38">
        <v>1.1718999999999999</v>
      </c>
      <c r="K413" s="38">
        <v>2.1126659999999999</v>
      </c>
      <c r="L413" s="38">
        <v>0.86413600000000002</v>
      </c>
      <c r="M413" s="38">
        <v>1.5069920000000001</v>
      </c>
      <c r="N413" s="38">
        <v>2.465344</v>
      </c>
      <c r="O413" s="38">
        <v>6.725123</v>
      </c>
      <c r="P413" s="38">
        <v>2.20977299999999</v>
      </c>
      <c r="Q413" s="38">
        <v>0.92870200000000003</v>
      </c>
      <c r="R413" s="38">
        <v>1.611836</v>
      </c>
      <c r="S413" s="38">
        <v>2.3607849999999999</v>
      </c>
      <c r="T413" s="38">
        <v>4.9840479999999996</v>
      </c>
      <c r="U413" s="38">
        <v>6.1411340000000001</v>
      </c>
      <c r="V413" s="38">
        <v>1.6472329999999999</v>
      </c>
      <c r="W413" s="38">
        <v>0.99137999999999904</v>
      </c>
      <c r="X413" s="38">
        <v>3.7309309999999898</v>
      </c>
    </row>
    <row r="414" spans="1:24" x14ac:dyDescent="0.2">
      <c r="A414" s="38" t="s">
        <v>2887</v>
      </c>
      <c r="B414" s="38" t="s">
        <v>2973</v>
      </c>
      <c r="C414" s="38" t="s">
        <v>2526</v>
      </c>
      <c r="D414" s="38">
        <v>2.15124221219103</v>
      </c>
      <c r="E414" s="38">
        <v>4.4777498246034598E-3</v>
      </c>
      <c r="F414" s="38" t="s">
        <v>2887</v>
      </c>
      <c r="G414" s="38">
        <v>40.274436999999999</v>
      </c>
      <c r="H414" s="38">
        <v>26.698955999999999</v>
      </c>
      <c r="I414" s="38">
        <v>1.3557900000000001</v>
      </c>
      <c r="J414" s="38">
        <v>22.025385</v>
      </c>
      <c r="K414" s="38">
        <v>13.618928</v>
      </c>
      <c r="L414" s="38">
        <v>51.511772000000001</v>
      </c>
      <c r="M414" s="38">
        <v>85.194305</v>
      </c>
      <c r="N414" s="38">
        <v>56.415672000000001</v>
      </c>
      <c r="O414" s="38">
        <v>164.795242</v>
      </c>
      <c r="P414" s="38">
        <v>27.057364</v>
      </c>
      <c r="Q414" s="38">
        <v>32.388126</v>
      </c>
      <c r="R414" s="38">
        <v>37.687129999999897</v>
      </c>
      <c r="S414" s="38">
        <v>29.716920999999999</v>
      </c>
      <c r="T414" s="38">
        <v>180.415359</v>
      </c>
      <c r="U414" s="38">
        <v>81.779258999999996</v>
      </c>
      <c r="V414" s="38">
        <v>18.737604000000001</v>
      </c>
      <c r="W414" s="38">
        <v>34.003456</v>
      </c>
      <c r="X414" s="38">
        <v>273.12426799999997</v>
      </c>
    </row>
    <row r="415" spans="1:24" x14ac:dyDescent="0.2">
      <c r="A415" s="38" t="s">
        <v>2696</v>
      </c>
      <c r="B415" s="38" t="s">
        <v>2973</v>
      </c>
      <c r="C415" s="38" t="s">
        <v>2526</v>
      </c>
      <c r="D415" s="38">
        <v>2.1392161363031801</v>
      </c>
      <c r="E415" s="38">
        <v>4.50653718705025E-3</v>
      </c>
      <c r="F415" s="38" t="s">
        <v>2696</v>
      </c>
      <c r="G415" s="38">
        <v>381.40972900000003</v>
      </c>
      <c r="H415" s="38">
        <v>536.53228799999999</v>
      </c>
      <c r="I415" s="38">
        <v>35.368248000000001</v>
      </c>
      <c r="J415" s="38">
        <v>579.77252199999998</v>
      </c>
      <c r="K415" s="38">
        <v>370.25707999999997</v>
      </c>
      <c r="L415" s="38">
        <v>614.87567100000001</v>
      </c>
      <c r="M415" s="38">
        <v>1037.101318</v>
      </c>
      <c r="N415" s="38">
        <v>949.70440699999995</v>
      </c>
      <c r="O415" s="38">
        <v>2790.9785160000001</v>
      </c>
      <c r="P415" s="38">
        <v>540.04363999999998</v>
      </c>
      <c r="Q415" s="38">
        <v>1097.538452</v>
      </c>
      <c r="R415" s="38">
        <v>719.17431599999998</v>
      </c>
      <c r="S415" s="38">
        <v>366.62271099999998</v>
      </c>
      <c r="T415" s="38">
        <v>2715.6845699999999</v>
      </c>
      <c r="U415" s="38">
        <v>1718.2172849999999</v>
      </c>
      <c r="V415" s="38">
        <v>210.69215399999999</v>
      </c>
      <c r="W415" s="38">
        <v>412.57308999999998</v>
      </c>
      <c r="X415" s="38">
        <v>4563.6474609999996</v>
      </c>
    </row>
    <row r="416" spans="1:24" x14ac:dyDescent="0.2">
      <c r="A416" s="38" t="s">
        <v>2783</v>
      </c>
      <c r="B416" s="38" t="s">
        <v>2973</v>
      </c>
      <c r="C416" s="38" t="s">
        <v>2526</v>
      </c>
      <c r="D416" s="38">
        <v>-2.24679920398171</v>
      </c>
      <c r="E416" s="38">
        <v>4.5227144114316697E-3</v>
      </c>
      <c r="F416" s="38" t="s">
        <v>2784</v>
      </c>
      <c r="G416" s="38">
        <v>1.8197650000000001</v>
      </c>
      <c r="H416" s="38">
        <v>0.17571199999999901</v>
      </c>
      <c r="I416" s="38">
        <v>3.6337489999999999</v>
      </c>
      <c r="J416" s="38">
        <v>1.2089379999999901</v>
      </c>
      <c r="K416" s="38">
        <v>9.2547219999999992</v>
      </c>
      <c r="L416" s="38">
        <v>0.19744600000000001</v>
      </c>
      <c r="M416" s="38">
        <v>2.4768999999999999E-2</v>
      </c>
      <c r="N416" s="38">
        <v>0.88747299999999996</v>
      </c>
      <c r="O416" s="38">
        <v>0.17144100000000001</v>
      </c>
      <c r="P416" s="38">
        <v>0.68866000000000005</v>
      </c>
      <c r="Q416" s="38">
        <v>0.60156100000000001</v>
      </c>
      <c r="R416" s="38">
        <v>0.20297699999999999</v>
      </c>
      <c r="S416" s="38">
        <v>0.261685</v>
      </c>
      <c r="T416" s="38">
        <v>1.123764</v>
      </c>
      <c r="U416" s="38">
        <v>0.20167299999999999</v>
      </c>
      <c r="V416" s="38">
        <v>0.23902999999999999</v>
      </c>
      <c r="W416" s="38">
        <v>0.65845799999999999</v>
      </c>
      <c r="X416" s="38">
        <v>0.58094399999999902</v>
      </c>
    </row>
    <row r="417" spans="1:24" x14ac:dyDescent="0.2">
      <c r="A417" s="38" t="s">
        <v>2862</v>
      </c>
      <c r="B417" s="38" t="s">
        <v>2973</v>
      </c>
      <c r="C417" s="38" t="s">
        <v>2526</v>
      </c>
      <c r="D417" s="38">
        <v>-1.6322328998781599</v>
      </c>
      <c r="E417" s="38">
        <v>4.6407326231900498E-3</v>
      </c>
      <c r="F417" s="38" t="s">
        <v>2862</v>
      </c>
      <c r="G417" s="38">
        <v>14.512513999999999</v>
      </c>
      <c r="H417" s="38">
        <v>175.127747</v>
      </c>
      <c r="I417" s="38">
        <v>28.827658</v>
      </c>
      <c r="J417" s="38">
        <v>13.793576</v>
      </c>
      <c r="K417" s="38">
        <v>47.048782000000003</v>
      </c>
      <c r="L417" s="38">
        <v>16.740047000000001</v>
      </c>
      <c r="M417" s="38">
        <v>9.9497239999999998</v>
      </c>
      <c r="N417" s="38">
        <v>31.667331999999998</v>
      </c>
      <c r="O417" s="38">
        <v>22.756513999999999</v>
      </c>
      <c r="P417" s="38">
        <v>15.6943</v>
      </c>
      <c r="Q417" s="38">
        <v>13.40226</v>
      </c>
      <c r="R417" s="38">
        <v>20.539069999999999</v>
      </c>
      <c r="S417" s="38">
        <v>12.906508000000001</v>
      </c>
      <c r="T417" s="38">
        <v>15.885669</v>
      </c>
      <c r="U417" s="38">
        <v>15.797243</v>
      </c>
      <c r="V417" s="38">
        <v>18.891839999999998</v>
      </c>
      <c r="W417" s="38">
        <v>10.607415</v>
      </c>
      <c r="X417" s="38">
        <v>17.069628000000002</v>
      </c>
    </row>
    <row r="418" spans="1:24" x14ac:dyDescent="0.2">
      <c r="A418" s="38" t="s">
        <v>3024</v>
      </c>
      <c r="B418" s="38" t="s">
        <v>2973</v>
      </c>
      <c r="C418" s="38" t="s">
        <v>2526</v>
      </c>
      <c r="D418" s="38">
        <v>-1.12533619675268</v>
      </c>
      <c r="E418" s="38">
        <v>4.7020200592199097E-3</v>
      </c>
      <c r="F418" s="38" t="s">
        <v>3024</v>
      </c>
      <c r="G418" s="38">
        <v>6.6658609999999996</v>
      </c>
      <c r="H418" s="38">
        <v>14.724402</v>
      </c>
      <c r="I418" s="38">
        <v>2.9559410000000002</v>
      </c>
      <c r="J418" s="38">
        <v>3.103656</v>
      </c>
      <c r="K418" s="38">
        <v>5.9231600000000002</v>
      </c>
      <c r="L418" s="38">
        <v>4.2883110000000002</v>
      </c>
      <c r="M418" s="38">
        <v>5.2301339999999996</v>
      </c>
      <c r="N418" s="38">
        <v>5.3241170000000002</v>
      </c>
      <c r="O418" s="38">
        <v>3.2107730000000001</v>
      </c>
      <c r="P418" s="38">
        <v>3.9776250000000002</v>
      </c>
      <c r="Q418" s="38">
        <v>2.8144999999999998</v>
      </c>
      <c r="R418" s="38">
        <v>2.8421319999999999</v>
      </c>
      <c r="S418" s="38">
        <v>1.9654320000000001</v>
      </c>
      <c r="T418" s="38">
        <v>2.5173209999999999</v>
      </c>
      <c r="U418" s="38">
        <v>3.2102439999999999</v>
      </c>
      <c r="V418" s="38">
        <v>4.546176</v>
      </c>
      <c r="W418" s="38">
        <v>2.3786139999999998</v>
      </c>
      <c r="X418" s="38">
        <v>1.9162169999999901</v>
      </c>
    </row>
    <row r="419" spans="1:24" x14ac:dyDescent="0.2">
      <c r="A419" s="38" t="s">
        <v>2722</v>
      </c>
      <c r="B419" s="38" t="s">
        <v>2973</v>
      </c>
      <c r="C419" s="38" t="s">
        <v>2526</v>
      </c>
      <c r="D419" s="38">
        <v>1.93606525926395</v>
      </c>
      <c r="E419" s="38">
        <v>5.0134322632120103E-3</v>
      </c>
      <c r="F419" s="38" t="s">
        <v>2722</v>
      </c>
      <c r="G419" s="38">
        <v>6.0193989999999999</v>
      </c>
      <c r="H419" s="38">
        <v>19.515668999999999</v>
      </c>
      <c r="I419" s="38">
        <v>0.37901399999999902</v>
      </c>
      <c r="J419" s="38">
        <v>8.2710969999999993</v>
      </c>
      <c r="K419" s="38">
        <v>17.558851000000001</v>
      </c>
      <c r="L419" s="38">
        <v>9.4689829999999997</v>
      </c>
      <c r="M419" s="38">
        <v>43.217995000000002</v>
      </c>
      <c r="N419" s="38">
        <v>21.535335999999901</v>
      </c>
      <c r="O419" s="38">
        <v>43.994484</v>
      </c>
      <c r="P419" s="38">
        <v>19.448521</v>
      </c>
      <c r="Q419" s="38">
        <v>78.405959999999993</v>
      </c>
      <c r="R419" s="38">
        <v>10.255089</v>
      </c>
      <c r="S419" s="38">
        <v>14.451101</v>
      </c>
      <c r="T419" s="38">
        <v>47.302852999999999</v>
      </c>
      <c r="U419" s="38">
        <v>71.702026000000004</v>
      </c>
      <c r="V419" s="38">
        <v>14.292562</v>
      </c>
      <c r="W419" s="38">
        <v>10.584403999999999</v>
      </c>
      <c r="X419" s="38">
        <v>60.418445999999904</v>
      </c>
    </row>
    <row r="420" spans="1:24" x14ac:dyDescent="0.2">
      <c r="A420" s="38" t="s">
        <v>3025</v>
      </c>
      <c r="B420" s="38" t="s">
        <v>2973</v>
      </c>
      <c r="C420" s="38" t="s">
        <v>2526</v>
      </c>
      <c r="D420" s="38">
        <v>2.48818546186263</v>
      </c>
      <c r="E420" s="38">
        <v>5.0783016226018697E-3</v>
      </c>
      <c r="F420" s="38" t="s">
        <v>3025</v>
      </c>
      <c r="G420" s="38">
        <v>1.383256</v>
      </c>
      <c r="H420" s="38">
        <v>2.6251449999999998</v>
      </c>
      <c r="I420" s="38">
        <v>8.5002999999999995E-2</v>
      </c>
      <c r="J420" s="38">
        <v>8.1333039999999901</v>
      </c>
      <c r="K420" s="38">
        <v>2.7899790000000002</v>
      </c>
      <c r="L420" s="38">
        <v>3.1960139999999999</v>
      </c>
      <c r="M420" s="38">
        <v>10.426605</v>
      </c>
      <c r="N420" s="38">
        <v>1.9949709999999901</v>
      </c>
      <c r="O420" s="38">
        <v>12.624409</v>
      </c>
      <c r="P420" s="38">
        <v>2.356233</v>
      </c>
      <c r="Q420" s="38">
        <v>4.0888279999999897</v>
      </c>
      <c r="R420" s="38">
        <v>9.3056020000000004</v>
      </c>
      <c r="S420" s="38">
        <v>1.9349860000000001</v>
      </c>
      <c r="T420" s="38">
        <v>12.424761999999999</v>
      </c>
      <c r="U420" s="38">
        <v>20.170808999999998</v>
      </c>
      <c r="V420" s="38">
        <v>1.75706899999999</v>
      </c>
      <c r="W420" s="38">
        <v>5.4848299999999997</v>
      </c>
      <c r="X420" s="38">
        <v>50.826377999999998</v>
      </c>
    </row>
    <row r="421" spans="1:24" x14ac:dyDescent="0.2">
      <c r="A421" s="38" t="s">
        <v>3026</v>
      </c>
      <c r="B421" s="38" t="s">
        <v>2973</v>
      </c>
      <c r="C421" s="38" t="s">
        <v>2526</v>
      </c>
      <c r="D421" s="38">
        <v>-1.3469684611704</v>
      </c>
      <c r="E421" s="38">
        <v>5.0785370653485097E-3</v>
      </c>
      <c r="F421" s="38" t="s">
        <v>3027</v>
      </c>
      <c r="G421" s="38">
        <v>2.6663380000000001</v>
      </c>
      <c r="H421" s="38">
        <v>7.3924050000000001</v>
      </c>
      <c r="I421" s="38">
        <v>2.491304</v>
      </c>
      <c r="J421" s="38">
        <v>2.6428780000000001</v>
      </c>
      <c r="K421" s="38">
        <v>2.4028369999999999</v>
      </c>
      <c r="L421" s="38">
        <v>0.62156800000000001</v>
      </c>
      <c r="M421" s="38">
        <v>2.8159070000000002</v>
      </c>
      <c r="N421" s="38">
        <v>1.3824909999999999</v>
      </c>
      <c r="O421" s="38">
        <v>1.067169</v>
      </c>
      <c r="P421" s="38">
        <v>2.70688499999999</v>
      </c>
      <c r="Q421" s="38">
        <v>2.2857509999999999</v>
      </c>
      <c r="R421" s="38">
        <v>2.073785</v>
      </c>
      <c r="S421" s="38">
        <v>3.0428959999999998</v>
      </c>
      <c r="T421" s="38">
        <v>1.0656589999999999</v>
      </c>
      <c r="U421" s="38">
        <v>2.7335210000000001</v>
      </c>
      <c r="V421" s="38">
        <v>1.200628</v>
      </c>
      <c r="W421" s="38">
        <v>1.8301160000000001</v>
      </c>
      <c r="X421" s="38">
        <v>1.6334549999999901</v>
      </c>
    </row>
    <row r="422" spans="1:24" x14ac:dyDescent="0.2">
      <c r="A422" s="38" t="s">
        <v>2653</v>
      </c>
      <c r="B422" s="38" t="s">
        <v>2973</v>
      </c>
      <c r="C422" s="38" t="s">
        <v>2526</v>
      </c>
      <c r="D422" s="38">
        <v>1.43791309064658</v>
      </c>
      <c r="E422" s="38">
        <v>5.10524758812839E-3</v>
      </c>
      <c r="F422" s="38" t="s">
        <v>2653</v>
      </c>
      <c r="G422" s="38">
        <v>0.33599099999999998</v>
      </c>
      <c r="H422" s="38">
        <v>0.60386700000000004</v>
      </c>
      <c r="I422" s="38">
        <v>0.99640499999999899</v>
      </c>
      <c r="J422" s="38">
        <v>0.30206300000000003</v>
      </c>
      <c r="K422" s="38">
        <v>0.93172299999999997</v>
      </c>
      <c r="L422" s="38">
        <v>1.4485479999999999</v>
      </c>
      <c r="M422" s="38">
        <v>0.98569200000000001</v>
      </c>
      <c r="N422" s="38">
        <v>2.3679570000000001</v>
      </c>
      <c r="O422" s="38">
        <v>2.6836849999999899</v>
      </c>
      <c r="P422" s="38">
        <v>2.147729</v>
      </c>
      <c r="Q422" s="38">
        <v>1.501301</v>
      </c>
      <c r="R422" s="38">
        <v>3.9962</v>
      </c>
      <c r="S422" s="38">
        <v>0.922925</v>
      </c>
      <c r="T422" s="38">
        <v>1.383254</v>
      </c>
      <c r="U422" s="38">
        <v>4.0798230000000002</v>
      </c>
      <c r="V422" s="38">
        <v>2.9598209999999998</v>
      </c>
      <c r="W422" s="38">
        <v>0.95163099999999901</v>
      </c>
      <c r="X422" s="38">
        <v>1.969463</v>
      </c>
    </row>
    <row r="423" spans="1:24" x14ac:dyDescent="0.2">
      <c r="A423" s="38" t="s">
        <v>3028</v>
      </c>
      <c r="B423" s="38" t="s">
        <v>2973</v>
      </c>
      <c r="C423" s="38" t="s">
        <v>2526</v>
      </c>
      <c r="D423" s="38">
        <v>1.12525540729986</v>
      </c>
      <c r="E423" s="38">
        <v>5.1467489478099204E-3</v>
      </c>
      <c r="F423" s="38" t="s">
        <v>3028</v>
      </c>
      <c r="G423" s="38">
        <v>0.29206100000000002</v>
      </c>
      <c r="H423" s="38">
        <v>0.51665699999999903</v>
      </c>
      <c r="I423" s="38">
        <v>0.22600100000000001</v>
      </c>
      <c r="J423" s="38">
        <v>0.477412</v>
      </c>
      <c r="K423" s="38">
        <v>0.20719000000000001</v>
      </c>
      <c r="L423" s="38">
        <v>0.31048599999999998</v>
      </c>
      <c r="M423" s="38">
        <v>0.69356300000000004</v>
      </c>
      <c r="N423" s="38">
        <v>0.67828100000000002</v>
      </c>
      <c r="O423" s="38">
        <v>1.5767519999999999</v>
      </c>
      <c r="P423" s="38">
        <v>0.365315</v>
      </c>
      <c r="Q423" s="38">
        <v>0.39064599999999999</v>
      </c>
      <c r="R423" s="38">
        <v>0.321938</v>
      </c>
      <c r="S423" s="38">
        <v>0.68062800000000001</v>
      </c>
      <c r="T423" s="38">
        <v>0.56197699999999995</v>
      </c>
      <c r="U423" s="38">
        <v>0.95376000000000005</v>
      </c>
      <c r="V423" s="38">
        <v>0.354267</v>
      </c>
      <c r="W423" s="38">
        <v>0.42464600000000002</v>
      </c>
      <c r="X423" s="38">
        <v>1.1970190000000001</v>
      </c>
    </row>
    <row r="424" spans="1:24" x14ac:dyDescent="0.2">
      <c r="A424" s="38" t="s">
        <v>3029</v>
      </c>
      <c r="B424" s="38" t="s">
        <v>2973</v>
      </c>
      <c r="C424" s="38" t="s">
        <v>2526</v>
      </c>
      <c r="D424" s="38">
        <v>2.3514807844562</v>
      </c>
      <c r="E424" s="38">
        <v>5.4311009302401899E-3</v>
      </c>
      <c r="F424" s="38" t="s">
        <v>3029</v>
      </c>
      <c r="G424" s="38">
        <v>5.8992789999999999</v>
      </c>
      <c r="H424" s="38">
        <v>17.914137</v>
      </c>
      <c r="I424" s="38">
        <v>0.77318799999999999</v>
      </c>
      <c r="J424" s="38">
        <v>29.689128999999902</v>
      </c>
      <c r="K424" s="38">
        <v>12.372938</v>
      </c>
      <c r="L424" s="38">
        <v>12.253503</v>
      </c>
      <c r="M424" s="38">
        <v>8.5331340000000004</v>
      </c>
      <c r="N424" s="38">
        <v>11.078302000000001</v>
      </c>
      <c r="O424" s="38">
        <v>50.345797999999903</v>
      </c>
      <c r="P424" s="38">
        <v>3.9667129999999999</v>
      </c>
      <c r="Q424" s="38">
        <v>6.0268969999999999</v>
      </c>
      <c r="R424" s="38">
        <v>3.7858550000000002</v>
      </c>
      <c r="S424" s="38">
        <v>31.668800000000001</v>
      </c>
      <c r="T424" s="38">
        <v>58.825313999999999</v>
      </c>
      <c r="U424" s="38">
        <v>61.690520999999997</v>
      </c>
      <c r="V424" s="38">
        <v>38.493396999999902</v>
      </c>
      <c r="W424" s="38">
        <v>1.2677929999999999</v>
      </c>
      <c r="X424" s="38">
        <v>174.30616799999899</v>
      </c>
    </row>
    <row r="425" spans="1:24" x14ac:dyDescent="0.2">
      <c r="A425" s="38" t="s">
        <v>3030</v>
      </c>
      <c r="B425" s="38" t="s">
        <v>2973</v>
      </c>
      <c r="C425" s="38" t="s">
        <v>2526</v>
      </c>
      <c r="D425" s="38">
        <v>-1.3935286414080099</v>
      </c>
      <c r="E425" s="38">
        <v>5.5555386877289498E-3</v>
      </c>
      <c r="F425" s="38" t="s">
        <v>3030</v>
      </c>
      <c r="G425" s="38">
        <v>19.231033</v>
      </c>
      <c r="H425" s="38">
        <v>23.189616999999998</v>
      </c>
      <c r="I425" s="38">
        <v>11.233727</v>
      </c>
      <c r="J425" s="38">
        <v>9.9045259999999899</v>
      </c>
      <c r="K425" s="38">
        <v>12.921155000000001</v>
      </c>
      <c r="L425" s="38">
        <v>1.4109290000000001</v>
      </c>
      <c r="M425" s="38">
        <v>13.953847</v>
      </c>
      <c r="N425" s="38">
        <v>10.290581</v>
      </c>
      <c r="O425" s="38">
        <v>3.9275099999999998</v>
      </c>
      <c r="P425" s="38">
        <v>6.3918470000000003</v>
      </c>
      <c r="Q425" s="38">
        <v>3.4377699999999898</v>
      </c>
      <c r="R425" s="38">
        <v>3.5174210000000001</v>
      </c>
      <c r="S425" s="38">
        <v>4.9716239999999896</v>
      </c>
      <c r="T425" s="38">
        <v>2.4612669999999999</v>
      </c>
      <c r="U425" s="38">
        <v>9.9339560000000002</v>
      </c>
      <c r="V425" s="38">
        <v>4.5086000000000004</v>
      </c>
      <c r="W425" s="38">
        <v>3.4413239999999998</v>
      </c>
      <c r="X425" s="38">
        <v>3.2224080000000002</v>
      </c>
    </row>
    <row r="426" spans="1:24" x14ac:dyDescent="0.2">
      <c r="A426" s="38" t="s">
        <v>3031</v>
      </c>
      <c r="B426" s="38" t="s">
        <v>2973</v>
      </c>
      <c r="C426" s="38" t="s">
        <v>2526</v>
      </c>
      <c r="D426" s="38">
        <v>-1.7151963909461101</v>
      </c>
      <c r="E426" s="38">
        <v>5.6224105438853703E-3</v>
      </c>
      <c r="F426" s="38" t="s">
        <v>3032</v>
      </c>
      <c r="G426" s="38">
        <v>0.55160799999999999</v>
      </c>
      <c r="H426" s="38">
        <v>0.34712900000000002</v>
      </c>
      <c r="I426" s="38">
        <v>1.396992</v>
      </c>
      <c r="J426" s="38">
        <v>0.29694199999999998</v>
      </c>
      <c r="K426" s="38">
        <v>0.71828800000000004</v>
      </c>
      <c r="L426" s="38">
        <v>0.51637900000000003</v>
      </c>
      <c r="M426" s="38">
        <v>0.37257099999999999</v>
      </c>
      <c r="N426" s="38">
        <v>0.43462200000000001</v>
      </c>
      <c r="O426" s="38">
        <v>0.41708400000000001</v>
      </c>
      <c r="P426" s="38">
        <v>0.27598299999999998</v>
      </c>
      <c r="Q426" s="38">
        <v>0.13261700000000001</v>
      </c>
      <c r="R426" s="38">
        <v>0.37168800000000002</v>
      </c>
      <c r="S426" s="38">
        <v>0.24596899999999999</v>
      </c>
      <c r="T426" s="38">
        <v>0.31881999999999999</v>
      </c>
      <c r="U426" s="38">
        <v>0.17206099999999999</v>
      </c>
      <c r="V426" s="38">
        <v>0</v>
      </c>
      <c r="W426" s="38">
        <v>0.256081</v>
      </c>
      <c r="X426" s="38">
        <v>7.9548999999999995E-2</v>
      </c>
    </row>
    <row r="427" spans="1:24" x14ac:dyDescent="0.2">
      <c r="A427" s="38" t="s">
        <v>2883</v>
      </c>
      <c r="B427" s="38" t="s">
        <v>2973</v>
      </c>
      <c r="C427" s="38" t="s">
        <v>2526</v>
      </c>
      <c r="D427" s="38">
        <v>2.3450846633120501</v>
      </c>
      <c r="E427" s="38">
        <v>5.7683824489723904E-3</v>
      </c>
      <c r="F427" s="38" t="s">
        <v>2883</v>
      </c>
      <c r="G427" s="38">
        <v>36.334057000000001</v>
      </c>
      <c r="H427" s="38">
        <v>31.041627999999999</v>
      </c>
      <c r="I427" s="38">
        <v>1.3030189999999999</v>
      </c>
      <c r="J427" s="38">
        <v>62.694023000000001</v>
      </c>
      <c r="K427" s="38">
        <v>29.471110999999901</v>
      </c>
      <c r="L427" s="38">
        <v>17.606482</v>
      </c>
      <c r="M427" s="38">
        <v>107.04920199999999</v>
      </c>
      <c r="N427" s="38">
        <v>23.503423999999999</v>
      </c>
      <c r="O427" s="38">
        <v>271.37707499999999</v>
      </c>
      <c r="P427" s="38">
        <v>28.042513</v>
      </c>
      <c r="Q427" s="38">
        <v>64.482117000000002</v>
      </c>
      <c r="R427" s="38">
        <v>44.796599999999998</v>
      </c>
      <c r="S427" s="38">
        <v>44.745604999999998</v>
      </c>
      <c r="T427" s="38">
        <v>161.81843599999999</v>
      </c>
      <c r="U427" s="38">
        <v>135.45988500000001</v>
      </c>
      <c r="V427" s="38">
        <v>13.400864</v>
      </c>
      <c r="W427" s="38">
        <v>20.460356000000001</v>
      </c>
      <c r="X427" s="38">
        <v>439.48117100000002</v>
      </c>
    </row>
    <row r="428" spans="1:24" x14ac:dyDescent="0.2">
      <c r="A428" s="38" t="s">
        <v>2822</v>
      </c>
      <c r="B428" s="38" t="s">
        <v>2973</v>
      </c>
      <c r="C428" s="38" t="s">
        <v>2526</v>
      </c>
      <c r="D428" s="38">
        <v>1.99937830147827</v>
      </c>
      <c r="E428" s="38">
        <v>5.8222373940780003E-3</v>
      </c>
      <c r="F428" s="38" t="s">
        <v>2822</v>
      </c>
      <c r="G428" s="38">
        <v>3077.243164</v>
      </c>
      <c r="H428" s="38">
        <v>3811.2521969999998</v>
      </c>
      <c r="I428" s="38">
        <v>191.68868999999901</v>
      </c>
      <c r="J428" s="38">
        <v>4554.2597659999901</v>
      </c>
      <c r="K428" s="38">
        <v>2860.76001</v>
      </c>
      <c r="L428" s="38">
        <v>2729.9458009999998</v>
      </c>
      <c r="M428" s="38">
        <v>6829.2358400000003</v>
      </c>
      <c r="N428" s="38">
        <v>6629.2446289999998</v>
      </c>
      <c r="O428" s="38">
        <v>15178.629883</v>
      </c>
      <c r="P428" s="38">
        <v>2947.3168949999999</v>
      </c>
      <c r="Q428" s="38">
        <v>6131.5410159999901</v>
      </c>
      <c r="R428" s="38">
        <v>4601.3579099999997</v>
      </c>
      <c r="S428" s="38">
        <v>3666.929932</v>
      </c>
      <c r="T428" s="38">
        <v>15529.464844</v>
      </c>
      <c r="U428" s="38">
        <v>10604.792969</v>
      </c>
      <c r="V428" s="38">
        <v>1916.2292480000001</v>
      </c>
      <c r="W428" s="38">
        <v>2302.0258789999998</v>
      </c>
      <c r="X428" s="38">
        <v>28360.527343999998</v>
      </c>
    </row>
    <row r="429" spans="1:24" x14ac:dyDescent="0.2">
      <c r="A429" s="38" t="s">
        <v>3033</v>
      </c>
      <c r="B429" s="38" t="s">
        <v>2973</v>
      </c>
      <c r="C429" s="38" t="s">
        <v>2526</v>
      </c>
      <c r="D429" s="38">
        <v>1.15291956404819</v>
      </c>
      <c r="E429" s="38">
        <v>5.90288568249649E-3</v>
      </c>
      <c r="F429" s="38" t="s">
        <v>3034</v>
      </c>
      <c r="G429" s="38">
        <v>1.0547420000000001</v>
      </c>
      <c r="H429" s="38">
        <v>1.2260260000000001</v>
      </c>
      <c r="I429" s="38">
        <v>0.44492900000000002</v>
      </c>
      <c r="J429" s="38">
        <v>0.85805900000000002</v>
      </c>
      <c r="K429" s="38">
        <v>0.70375900000000002</v>
      </c>
      <c r="L429" s="38">
        <v>1.2084680000000001</v>
      </c>
      <c r="M429" s="38">
        <v>2.0146869999999999</v>
      </c>
      <c r="N429" s="38">
        <v>1.0786149999999901</v>
      </c>
      <c r="O429" s="38">
        <v>3.622417</v>
      </c>
      <c r="P429" s="38">
        <v>0.312776</v>
      </c>
      <c r="Q429" s="38">
        <v>1.226639</v>
      </c>
      <c r="R429" s="38">
        <v>1.5149820000000001</v>
      </c>
      <c r="S429" s="38">
        <v>1.2676689999999999</v>
      </c>
      <c r="T429" s="38">
        <v>2.191541</v>
      </c>
      <c r="U429" s="38">
        <v>2.648555</v>
      </c>
      <c r="V429" s="38">
        <v>0.88395499999999905</v>
      </c>
      <c r="W429" s="38">
        <v>0.76613999999999904</v>
      </c>
      <c r="X429" s="38">
        <v>3.562786</v>
      </c>
    </row>
    <row r="430" spans="1:24" x14ac:dyDescent="0.2">
      <c r="A430" s="38" t="s">
        <v>3035</v>
      </c>
      <c r="B430" s="38" t="s">
        <v>2973</v>
      </c>
      <c r="C430" s="38" t="s">
        <v>2526</v>
      </c>
      <c r="D430" s="38">
        <v>1.2495465242347299</v>
      </c>
      <c r="E430" s="38">
        <v>5.9490325617228001E-3</v>
      </c>
      <c r="F430" s="38" t="s">
        <v>3036</v>
      </c>
      <c r="G430" s="38">
        <v>9.3491999999999895E-2</v>
      </c>
      <c r="H430" s="38">
        <v>4.9897999999999998E-2</v>
      </c>
      <c r="I430" s="38">
        <v>9.1162999999999994E-2</v>
      </c>
      <c r="J430" s="38">
        <v>9.2729999999999896E-2</v>
      </c>
      <c r="K430" s="38">
        <v>0.173484</v>
      </c>
      <c r="L430" s="38">
        <v>3.1941999999999998E-2</v>
      </c>
      <c r="M430" s="38">
        <v>0.147838</v>
      </c>
      <c r="N430" s="38">
        <v>4.9270999999999898E-2</v>
      </c>
      <c r="O430" s="38">
        <v>0.10817400000000001</v>
      </c>
      <c r="P430" s="38">
        <v>0.176952</v>
      </c>
      <c r="Q430" s="38">
        <v>8.0573000000000006E-2</v>
      </c>
      <c r="R430" s="38">
        <v>0.60005699999999995</v>
      </c>
      <c r="S430" s="38">
        <v>9.0110999999999997E-2</v>
      </c>
      <c r="T430" s="38">
        <v>0.14591399999999999</v>
      </c>
      <c r="U430" s="38">
        <v>0.28145300000000001</v>
      </c>
      <c r="V430" s="38">
        <v>0.13039100000000001</v>
      </c>
      <c r="W430" s="38">
        <v>0.27351399999999998</v>
      </c>
      <c r="X430" s="38">
        <v>0.27436700000000003</v>
      </c>
    </row>
    <row r="431" spans="1:24" x14ac:dyDescent="0.2">
      <c r="A431" s="38" t="s">
        <v>3037</v>
      </c>
      <c r="B431" s="38" t="s">
        <v>2973</v>
      </c>
      <c r="C431" s="38" t="s">
        <v>2526</v>
      </c>
      <c r="D431" s="38">
        <v>1.69193415072923</v>
      </c>
      <c r="E431" s="38">
        <v>6.0633017696834698E-3</v>
      </c>
      <c r="F431" s="38" t="s">
        <v>3038</v>
      </c>
      <c r="G431" s="38">
        <v>3.7268999999999997E-2</v>
      </c>
      <c r="H431" s="38">
        <v>4.3088000000000001E-2</v>
      </c>
      <c r="I431" s="38">
        <v>0</v>
      </c>
      <c r="J431" s="38">
        <v>3.7171999999999997E-2</v>
      </c>
      <c r="K431" s="38">
        <v>0.13048399999999999</v>
      </c>
      <c r="L431" s="38">
        <v>3.0589999999999999E-2</v>
      </c>
      <c r="M431" s="38">
        <v>6.1438E-2</v>
      </c>
      <c r="N431" s="38">
        <v>2.1651E-2</v>
      </c>
      <c r="O431" s="38">
        <v>6.0854999999999902E-2</v>
      </c>
      <c r="P431" s="38">
        <v>0.119571</v>
      </c>
      <c r="Q431" s="38">
        <v>5.3725000000000002E-2</v>
      </c>
      <c r="R431" s="38">
        <v>0.10180299999999901</v>
      </c>
      <c r="S431" s="38">
        <v>0.272256</v>
      </c>
      <c r="T431" s="38">
        <v>0.118424</v>
      </c>
      <c r="U431" s="38">
        <v>8.4916999999999895E-2</v>
      </c>
      <c r="V431" s="38">
        <v>0.123004</v>
      </c>
      <c r="W431" s="38">
        <v>0.210198999999999</v>
      </c>
      <c r="X431" s="38">
        <v>7.4310000000000001E-2</v>
      </c>
    </row>
    <row r="432" spans="1:24" x14ac:dyDescent="0.2">
      <c r="A432" s="38" t="s">
        <v>3039</v>
      </c>
      <c r="B432" s="38" t="s">
        <v>2973</v>
      </c>
      <c r="C432" s="38" t="s">
        <v>2526</v>
      </c>
      <c r="D432" s="38">
        <v>1.1704331563616099</v>
      </c>
      <c r="E432" s="38">
        <v>6.0741233602931103E-3</v>
      </c>
      <c r="F432" s="38" t="s">
        <v>3039</v>
      </c>
      <c r="G432" s="38">
        <v>2.9740319999999998</v>
      </c>
      <c r="H432" s="38">
        <v>12.101668</v>
      </c>
      <c r="I432" s="38">
        <v>7.8704399999999897</v>
      </c>
      <c r="J432" s="38">
        <v>5.3647269999999896</v>
      </c>
      <c r="K432" s="38">
        <v>1.69995099999999</v>
      </c>
      <c r="L432" s="38">
        <v>6.5018640000000003</v>
      </c>
      <c r="M432" s="38">
        <v>15.446728</v>
      </c>
      <c r="N432" s="38">
        <v>10.000632</v>
      </c>
      <c r="O432" s="38">
        <v>17.623992999999999</v>
      </c>
      <c r="P432" s="38">
        <v>14.1018109999999</v>
      </c>
      <c r="Q432" s="38">
        <v>4.7871249999999996</v>
      </c>
      <c r="R432" s="38">
        <v>5.4675659999999997</v>
      </c>
      <c r="S432" s="38">
        <v>8.418291</v>
      </c>
      <c r="T432" s="38">
        <v>24.350092</v>
      </c>
      <c r="U432" s="38">
        <v>15.230200999999999</v>
      </c>
      <c r="V432" s="38">
        <v>8.6823580000000007</v>
      </c>
      <c r="W432" s="38">
        <v>12.850465</v>
      </c>
      <c r="X432" s="38">
        <v>14.549370999999899</v>
      </c>
    </row>
    <row r="433" spans="1:24" x14ac:dyDescent="0.2">
      <c r="A433" s="38" t="s">
        <v>3040</v>
      </c>
      <c r="B433" s="38" t="s">
        <v>2973</v>
      </c>
      <c r="C433" s="38" t="s">
        <v>2526</v>
      </c>
      <c r="D433" s="38">
        <v>1.0324465832968299</v>
      </c>
      <c r="E433" s="38">
        <v>6.1941522657789896E-3</v>
      </c>
      <c r="F433" s="38" t="s">
        <v>3041</v>
      </c>
      <c r="G433" s="38">
        <v>4.1599459999999997</v>
      </c>
      <c r="H433" s="38">
        <v>5.1108529999999996</v>
      </c>
      <c r="I433" s="38">
        <v>3.1256469999999998</v>
      </c>
      <c r="J433" s="38">
        <v>4.2167149999999998</v>
      </c>
      <c r="K433" s="38">
        <v>3.426825</v>
      </c>
      <c r="L433" s="38">
        <v>15.1907079999999</v>
      </c>
      <c r="M433" s="38">
        <v>8.2847469999999994</v>
      </c>
      <c r="N433" s="38">
        <v>3.6115110000000001</v>
      </c>
      <c r="O433" s="38">
        <v>8.3412500000000005</v>
      </c>
      <c r="P433" s="38">
        <v>13.295485999999901</v>
      </c>
      <c r="Q433" s="38">
        <v>6.4636709999999997</v>
      </c>
      <c r="R433" s="38">
        <v>7.3373169999999996</v>
      </c>
      <c r="S433" s="38">
        <v>23.903921</v>
      </c>
      <c r="T433" s="38">
        <v>13.933843</v>
      </c>
      <c r="U433" s="38">
        <v>8.5404350000000004</v>
      </c>
      <c r="V433" s="38">
        <v>9.9857359999999993</v>
      </c>
      <c r="W433" s="38">
        <v>7.2340149999999896</v>
      </c>
      <c r="X433" s="38">
        <v>7.1608229999999997</v>
      </c>
    </row>
    <row r="434" spans="1:24" x14ac:dyDescent="0.2">
      <c r="A434" s="38" t="s">
        <v>3042</v>
      </c>
      <c r="B434" s="38" t="s">
        <v>2973</v>
      </c>
      <c r="C434" s="38" t="s">
        <v>2526</v>
      </c>
      <c r="D434" s="38">
        <v>-1.0064870554940799</v>
      </c>
      <c r="E434" s="38">
        <v>6.52249102332447E-3</v>
      </c>
      <c r="F434" s="38" t="s">
        <v>3043</v>
      </c>
      <c r="G434" s="38">
        <v>13.819502999999999</v>
      </c>
      <c r="H434" s="38">
        <v>64.461555000000004</v>
      </c>
      <c r="I434" s="38">
        <v>20.697673999999999</v>
      </c>
      <c r="J434" s="38">
        <v>10.209242999999899</v>
      </c>
      <c r="K434" s="38">
        <v>22.086829999999999</v>
      </c>
      <c r="L434" s="38">
        <v>16.990658</v>
      </c>
      <c r="M434" s="38">
        <v>9.1939679999999999</v>
      </c>
      <c r="N434" s="38">
        <v>16.390516000000002</v>
      </c>
      <c r="O434" s="38">
        <v>15.385789000000001</v>
      </c>
      <c r="P434" s="38">
        <v>11.606586</v>
      </c>
      <c r="Q434" s="38">
        <v>12.978289</v>
      </c>
      <c r="R434" s="38">
        <v>15.816393</v>
      </c>
      <c r="S434" s="38">
        <v>10.9870179999999</v>
      </c>
      <c r="T434" s="38">
        <v>11.608603</v>
      </c>
      <c r="U434" s="38">
        <v>12.841066</v>
      </c>
      <c r="V434" s="38">
        <v>10.563551</v>
      </c>
      <c r="W434" s="38">
        <v>13.557878000000001</v>
      </c>
      <c r="X434" s="38">
        <v>10.932798999999999</v>
      </c>
    </row>
    <row r="435" spans="1:24" x14ac:dyDescent="0.2">
      <c r="A435" s="38" t="s">
        <v>3044</v>
      </c>
      <c r="B435" s="38" t="s">
        <v>2973</v>
      </c>
      <c r="C435" s="38" t="s">
        <v>2526</v>
      </c>
      <c r="D435" s="38">
        <v>1.3185672041727901</v>
      </c>
      <c r="E435" s="38">
        <v>6.5457994779145401E-3</v>
      </c>
      <c r="F435" s="38" t="s">
        <v>3045</v>
      </c>
      <c r="G435" s="38">
        <v>61.209319999999998</v>
      </c>
      <c r="H435" s="38">
        <v>63.685726000000003</v>
      </c>
      <c r="I435" s="38">
        <v>30.938634999999898</v>
      </c>
      <c r="J435" s="38">
        <v>76.815071000000003</v>
      </c>
      <c r="K435" s="38">
        <v>96.421188000000001</v>
      </c>
      <c r="L435" s="38">
        <v>45.964877999999999</v>
      </c>
      <c r="M435" s="38">
        <v>108.564156</v>
      </c>
      <c r="N435" s="38">
        <v>78.582649000000004</v>
      </c>
      <c r="O435" s="38">
        <v>321.735748</v>
      </c>
      <c r="P435" s="38">
        <v>41.396023</v>
      </c>
      <c r="Q435" s="38">
        <v>75.342811999999995</v>
      </c>
      <c r="R435" s="38">
        <v>96.964928</v>
      </c>
      <c r="S435" s="38">
        <v>65.531775999999994</v>
      </c>
      <c r="T435" s="38">
        <v>250.585083</v>
      </c>
      <c r="U435" s="38">
        <v>203.988876</v>
      </c>
      <c r="V435" s="38">
        <v>42.104453999999997</v>
      </c>
      <c r="W435" s="38">
        <v>45.320540999999999</v>
      </c>
      <c r="X435" s="38">
        <v>259.21572900000001</v>
      </c>
    </row>
    <row r="436" spans="1:24" x14ac:dyDescent="0.2">
      <c r="A436" s="38" t="s">
        <v>2791</v>
      </c>
      <c r="B436" s="38" t="s">
        <v>2973</v>
      </c>
      <c r="C436" s="38" t="s">
        <v>2526</v>
      </c>
      <c r="D436" s="38">
        <v>1.35926831503413</v>
      </c>
      <c r="E436" s="38">
        <v>6.6895590327214899E-3</v>
      </c>
      <c r="F436" s="38" t="s">
        <v>2791</v>
      </c>
      <c r="G436" s="38">
        <v>0.18410499999999999</v>
      </c>
      <c r="H436" s="38">
        <v>0.37970900000000002</v>
      </c>
      <c r="I436" s="38">
        <v>0.53003999999999996</v>
      </c>
      <c r="J436" s="38">
        <v>0.67918599999999996</v>
      </c>
      <c r="K436" s="38">
        <v>0.93284999999999996</v>
      </c>
      <c r="L436" s="38">
        <v>1.894199</v>
      </c>
      <c r="M436" s="38">
        <v>3.7857069999999999</v>
      </c>
      <c r="N436" s="38">
        <v>1.4657690000000001</v>
      </c>
      <c r="O436" s="38">
        <v>2.551393</v>
      </c>
      <c r="P436" s="38">
        <v>1.17459</v>
      </c>
      <c r="Q436" s="38">
        <v>1.4742649999999999</v>
      </c>
      <c r="R436" s="38">
        <v>0.99841800000000003</v>
      </c>
      <c r="S436" s="38">
        <v>3.30365299999999</v>
      </c>
      <c r="T436" s="38">
        <v>1.5914489999999999</v>
      </c>
      <c r="U436" s="38">
        <v>3.4527389999999998</v>
      </c>
      <c r="V436" s="38">
        <v>1.5048459999999999</v>
      </c>
      <c r="W436" s="38">
        <v>0.52279900000000001</v>
      </c>
      <c r="X436" s="38">
        <v>1.787598</v>
      </c>
    </row>
    <row r="437" spans="1:24" x14ac:dyDescent="0.2">
      <c r="A437" s="38" t="s">
        <v>2681</v>
      </c>
      <c r="B437" s="38" t="s">
        <v>2973</v>
      </c>
      <c r="C437" s="38" t="s">
        <v>2526</v>
      </c>
      <c r="D437" s="38">
        <v>2.2682812986633398</v>
      </c>
      <c r="E437" s="38">
        <v>6.7470495763268098E-3</v>
      </c>
      <c r="F437" s="38" t="s">
        <v>2681</v>
      </c>
      <c r="G437" s="38">
        <v>3.0327579999999998</v>
      </c>
      <c r="H437" s="38">
        <v>5.9501809999999997</v>
      </c>
      <c r="I437" s="38">
        <v>0.53992099999999998</v>
      </c>
      <c r="J437" s="38">
        <v>3.018475</v>
      </c>
      <c r="K437" s="38">
        <v>8.6669750000000008</v>
      </c>
      <c r="L437" s="38">
        <v>5.6375799999999998</v>
      </c>
      <c r="M437" s="38">
        <v>27.545234999999899</v>
      </c>
      <c r="N437" s="38">
        <v>31.974772999999999</v>
      </c>
      <c r="O437" s="38">
        <v>6.8480729999999896</v>
      </c>
      <c r="P437" s="38">
        <v>2.738534</v>
      </c>
      <c r="Q437" s="38">
        <v>8.9695900000000002</v>
      </c>
      <c r="R437" s="38">
        <v>21.618842999999998</v>
      </c>
      <c r="S437" s="38">
        <v>0.91471399999999903</v>
      </c>
      <c r="T437" s="38">
        <v>52.847526999999999</v>
      </c>
      <c r="U437" s="38">
        <v>3.4277860000000002</v>
      </c>
      <c r="V437" s="38">
        <v>3.454421</v>
      </c>
      <c r="W437" s="38">
        <v>31.948725</v>
      </c>
      <c r="X437" s="38">
        <v>27.865568</v>
      </c>
    </row>
    <row r="438" spans="1:24" x14ac:dyDescent="0.2">
      <c r="A438" s="38" t="s">
        <v>3046</v>
      </c>
      <c r="B438" s="38" t="s">
        <v>2973</v>
      </c>
      <c r="C438" s="38" t="s">
        <v>2526</v>
      </c>
      <c r="D438" s="38">
        <v>1.1045383457443201</v>
      </c>
      <c r="E438" s="38">
        <v>6.8191707389949497E-3</v>
      </c>
      <c r="F438" s="38" t="s">
        <v>3046</v>
      </c>
      <c r="G438" s="38">
        <v>2.4907020000000002</v>
      </c>
      <c r="H438" s="38">
        <v>0.375253</v>
      </c>
      <c r="I438" s="38">
        <v>3.1950460000000001</v>
      </c>
      <c r="J438" s="38">
        <v>1.565253</v>
      </c>
      <c r="K438" s="38">
        <v>1.7815529999999999</v>
      </c>
      <c r="L438" s="38">
        <v>3.3290160000000002</v>
      </c>
      <c r="M438" s="38">
        <v>1.0224229999999901</v>
      </c>
      <c r="N438" s="38">
        <v>5.1965560000000002</v>
      </c>
      <c r="O438" s="38">
        <v>5.9021860000000004</v>
      </c>
      <c r="P438" s="38">
        <v>4.4327319999999997</v>
      </c>
      <c r="Q438" s="38">
        <v>1.4751729999999901</v>
      </c>
      <c r="R438" s="38">
        <v>1.6493059999999999</v>
      </c>
      <c r="S438" s="38">
        <v>5.4241720000000004</v>
      </c>
      <c r="T438" s="38">
        <v>5.5338719999999997</v>
      </c>
      <c r="U438" s="38">
        <v>4.4084469999999998</v>
      </c>
      <c r="V438" s="38">
        <v>3.0743510000000001</v>
      </c>
      <c r="W438" s="38">
        <v>3.406501</v>
      </c>
      <c r="X438" s="38">
        <v>4.0411060000000001</v>
      </c>
    </row>
    <row r="439" spans="1:24" x14ac:dyDescent="0.2">
      <c r="A439" s="38" t="s">
        <v>3047</v>
      </c>
      <c r="B439" s="38" t="s">
        <v>2973</v>
      </c>
      <c r="C439" s="38" t="s">
        <v>2526</v>
      </c>
      <c r="D439" s="38">
        <v>-1.1479297103174599</v>
      </c>
      <c r="E439" s="38">
        <v>6.8269793592875402E-3</v>
      </c>
      <c r="F439" s="38" t="s">
        <v>449</v>
      </c>
      <c r="G439" s="38">
        <v>4.952896</v>
      </c>
      <c r="H439" s="38">
        <v>22.483602999999999</v>
      </c>
      <c r="I439" s="38">
        <v>9.3185739999999999</v>
      </c>
      <c r="J439" s="38">
        <v>8.0022599999999997</v>
      </c>
      <c r="K439" s="38">
        <v>5.911988</v>
      </c>
      <c r="L439" s="38">
        <v>2.95500099999999</v>
      </c>
      <c r="M439" s="38">
        <v>4.983104</v>
      </c>
      <c r="N439" s="38">
        <v>8.7413460000000001</v>
      </c>
      <c r="O439" s="38">
        <v>5.7504150000000003</v>
      </c>
      <c r="P439" s="38">
        <v>3.619011</v>
      </c>
      <c r="Q439" s="38">
        <v>5.2750129999999897</v>
      </c>
      <c r="R439" s="38">
        <v>6.5770390000000001</v>
      </c>
      <c r="S439" s="38">
        <v>3.1383070000000002</v>
      </c>
      <c r="T439" s="38">
        <v>2.57837099999999</v>
      </c>
      <c r="U439" s="38">
        <v>5.43675</v>
      </c>
      <c r="V439" s="38">
        <v>5.5120209999999998</v>
      </c>
      <c r="W439" s="38">
        <v>4.0780760000000003</v>
      </c>
      <c r="X439" s="38">
        <v>2.591771</v>
      </c>
    </row>
    <row r="440" spans="1:24" x14ac:dyDescent="0.2">
      <c r="A440" s="38" t="s">
        <v>2826</v>
      </c>
      <c r="B440" s="38" t="s">
        <v>2973</v>
      </c>
      <c r="C440" s="38" t="s">
        <v>2526</v>
      </c>
      <c r="D440" s="38">
        <v>-1.0985174200835801</v>
      </c>
      <c r="E440" s="38">
        <v>6.9284180998597901E-3</v>
      </c>
      <c r="F440" s="38" t="s">
        <v>2826</v>
      </c>
      <c r="G440" s="38">
        <v>6.7087859999999999</v>
      </c>
      <c r="H440" s="38">
        <v>10.756679999999999</v>
      </c>
      <c r="I440" s="38">
        <v>6.6006799999999997</v>
      </c>
      <c r="J440" s="38">
        <v>7.1692819999999999</v>
      </c>
      <c r="K440" s="38">
        <v>5.9224600000000001</v>
      </c>
      <c r="L440" s="38">
        <v>3.2605240000000002</v>
      </c>
      <c r="M440" s="38">
        <v>3.0686819999999999</v>
      </c>
      <c r="N440" s="38">
        <v>2.8651740000000001</v>
      </c>
      <c r="O440" s="38">
        <v>1.1471629999999999</v>
      </c>
      <c r="P440" s="38">
        <v>6.0007330000000003</v>
      </c>
      <c r="Q440" s="38">
        <v>4.8152869999999997</v>
      </c>
      <c r="R440" s="38">
        <v>1.618733</v>
      </c>
      <c r="S440" s="38">
        <v>2.6775579999999999</v>
      </c>
      <c r="T440" s="38">
        <v>2.6152449999999998</v>
      </c>
      <c r="U440" s="38">
        <v>3.9566979999999998</v>
      </c>
      <c r="V440" s="38">
        <v>4.7711569999999996</v>
      </c>
      <c r="W440" s="38">
        <v>3.6946919999999999</v>
      </c>
      <c r="X440" s="38">
        <v>0.54578000000000004</v>
      </c>
    </row>
    <row r="441" spans="1:24" x14ac:dyDescent="0.2">
      <c r="A441" s="38" t="s">
        <v>2678</v>
      </c>
      <c r="B441" s="38" t="s">
        <v>2973</v>
      </c>
      <c r="C441" s="38" t="s">
        <v>2526</v>
      </c>
      <c r="D441" s="38">
        <v>1.0991429341177701</v>
      </c>
      <c r="E441" s="38">
        <v>7.0006144805247802E-3</v>
      </c>
      <c r="F441" s="38" t="s">
        <v>2679</v>
      </c>
      <c r="G441" s="38">
        <v>1.60139599999999</v>
      </c>
      <c r="H441" s="38">
        <v>2.3433820000000001</v>
      </c>
      <c r="I441" s="38">
        <v>0.35723199999999999</v>
      </c>
      <c r="J441" s="38">
        <v>2.355423</v>
      </c>
      <c r="K441" s="38">
        <v>1.1437539999999999</v>
      </c>
      <c r="L441" s="38">
        <v>2.1680860000000002</v>
      </c>
      <c r="M441" s="38">
        <v>2.7689520000000001</v>
      </c>
      <c r="N441" s="38">
        <v>3.0210689999999998</v>
      </c>
      <c r="O441" s="38">
        <v>6.2324099999999998</v>
      </c>
      <c r="P441" s="38">
        <v>3.7969699999999902</v>
      </c>
      <c r="Q441" s="38">
        <v>2.39724</v>
      </c>
      <c r="R441" s="38">
        <v>4.6368470000000004</v>
      </c>
      <c r="S441" s="38">
        <v>4.8453150000000003</v>
      </c>
      <c r="T441" s="38">
        <v>4.370177</v>
      </c>
      <c r="U441" s="38">
        <v>4.1998220000000002</v>
      </c>
      <c r="V441" s="38">
        <v>2.6242700000000001</v>
      </c>
      <c r="W441" s="38">
        <v>1.500799</v>
      </c>
      <c r="X441" s="38">
        <v>2.858136</v>
      </c>
    </row>
    <row r="442" spans="1:24" x14ac:dyDescent="0.2">
      <c r="A442" s="38" t="s">
        <v>3048</v>
      </c>
      <c r="B442" s="38" t="s">
        <v>2973</v>
      </c>
      <c r="C442" s="38" t="s">
        <v>2526</v>
      </c>
      <c r="D442" s="38">
        <v>-1.4090797683659699</v>
      </c>
      <c r="E442" s="38">
        <v>7.0693948811453499E-3</v>
      </c>
      <c r="F442" s="38" t="s">
        <v>3048</v>
      </c>
      <c r="G442" s="38">
        <v>0.46863899999999997</v>
      </c>
      <c r="H442" s="38">
        <v>0.873829999999999</v>
      </c>
      <c r="I442" s="38">
        <v>0.15829599999999999</v>
      </c>
      <c r="J442" s="38">
        <v>0.208229</v>
      </c>
      <c r="K442" s="38">
        <v>0.22717199999999901</v>
      </c>
      <c r="L442" s="38">
        <v>0.47288400000000003</v>
      </c>
      <c r="M442" s="38">
        <v>0.38294899999999998</v>
      </c>
      <c r="N442" s="38">
        <v>0.23067699999999999</v>
      </c>
      <c r="O442" s="38">
        <v>4.6531999999999997E-2</v>
      </c>
      <c r="P442" s="38">
        <v>0.12869</v>
      </c>
      <c r="Q442" s="38">
        <v>0.27228000000000002</v>
      </c>
      <c r="R442" s="38">
        <v>0.18610199999999999</v>
      </c>
      <c r="S442" s="38">
        <v>0.111551</v>
      </c>
      <c r="T442" s="38">
        <v>0.28947699999999998</v>
      </c>
      <c r="U442" s="38">
        <v>0.12874099999999999</v>
      </c>
      <c r="V442" s="38">
        <v>0.207484</v>
      </c>
      <c r="W442" s="38">
        <v>7.4984999999999996E-2</v>
      </c>
      <c r="X442" s="38">
        <v>4.1368000000000002E-2</v>
      </c>
    </row>
    <row r="443" spans="1:24" x14ac:dyDescent="0.2">
      <c r="A443" s="38" t="s">
        <v>3049</v>
      </c>
      <c r="B443" s="38" t="s">
        <v>2973</v>
      </c>
      <c r="C443" s="38" t="s">
        <v>2526</v>
      </c>
      <c r="D443" s="38">
        <v>2.9813847653082299</v>
      </c>
      <c r="E443" s="38">
        <v>7.0808925582891598E-3</v>
      </c>
      <c r="F443" s="38" t="s">
        <v>3049</v>
      </c>
      <c r="G443" s="38">
        <v>0.16969799999999999</v>
      </c>
      <c r="H443" s="38">
        <v>6.7813999999999999E-2</v>
      </c>
      <c r="I443" s="38">
        <v>0.112607999999999</v>
      </c>
      <c r="J443" s="38">
        <v>3.4112000000000003E-2</v>
      </c>
      <c r="K443" s="38">
        <v>4.1209999999999997E-2</v>
      </c>
      <c r="L443" s="38">
        <v>0.130269</v>
      </c>
      <c r="M443" s="38">
        <v>0.12314799999999999</v>
      </c>
      <c r="N443" s="38">
        <v>0.20869299999999999</v>
      </c>
      <c r="O443" s="38">
        <v>0.14951500000000001</v>
      </c>
      <c r="P443" s="38">
        <v>0.17763199999999901</v>
      </c>
      <c r="Q443" s="38">
        <v>0.1004</v>
      </c>
      <c r="R443" s="38">
        <v>9.9543999999999994E-2</v>
      </c>
      <c r="S443" s="38">
        <v>0.11695599999999901</v>
      </c>
      <c r="T443" s="38">
        <v>5.8242999999999899E-2</v>
      </c>
      <c r="U443" s="38">
        <v>1.5708E-2</v>
      </c>
      <c r="V443" s="38">
        <v>5.0127999999999999E-2</v>
      </c>
      <c r="W443" s="38">
        <v>3.8823829999999999</v>
      </c>
      <c r="X443" s="38">
        <v>0.15093000000000001</v>
      </c>
    </row>
    <row r="444" spans="1:24" x14ac:dyDescent="0.2">
      <c r="A444" s="38" t="s">
        <v>2571</v>
      </c>
      <c r="B444" s="38" t="s">
        <v>2973</v>
      </c>
      <c r="C444" s="38" t="s">
        <v>2526</v>
      </c>
      <c r="D444" s="38">
        <v>-1.5318803924740401</v>
      </c>
      <c r="E444" s="38">
        <v>7.2173324318649899E-3</v>
      </c>
      <c r="F444" s="38" t="s">
        <v>2572</v>
      </c>
      <c r="G444" s="38">
        <v>0.35250700000000001</v>
      </c>
      <c r="H444" s="38">
        <v>0.20590700000000001</v>
      </c>
      <c r="I444" s="38">
        <v>0.44597799999999999</v>
      </c>
      <c r="J444" s="38">
        <v>6.3255999999999896E-2</v>
      </c>
      <c r="K444" s="38">
        <v>0.19406699999999999</v>
      </c>
      <c r="L444" s="38">
        <v>0.262096</v>
      </c>
      <c r="M444" s="38">
        <v>0.1482</v>
      </c>
      <c r="N444" s="38">
        <v>3.8041999999999999E-2</v>
      </c>
      <c r="O444" s="38">
        <v>6.5299999999999997E-2</v>
      </c>
      <c r="P444" s="38">
        <v>3.117E-2</v>
      </c>
      <c r="Q444" s="38">
        <v>3.5361999999999998E-2</v>
      </c>
      <c r="R444" s="38">
        <v>5.7856999999999999E-2</v>
      </c>
      <c r="S444" s="38">
        <v>0.14554600000000001</v>
      </c>
      <c r="T444" s="38">
        <v>3.1237000000000001E-2</v>
      </c>
      <c r="U444" s="38">
        <v>3.4446999999999998E-2</v>
      </c>
      <c r="V444" s="38">
        <v>0.149169</v>
      </c>
      <c r="W444" s="38">
        <v>0.12213399999999899</v>
      </c>
      <c r="X444" s="38">
        <v>1.5169999999999999E-2</v>
      </c>
    </row>
    <row r="445" spans="1:24" x14ac:dyDescent="0.2">
      <c r="A445" s="38" t="s">
        <v>3050</v>
      </c>
      <c r="B445" s="38" t="s">
        <v>2973</v>
      </c>
      <c r="C445" s="38" t="s">
        <v>2526</v>
      </c>
      <c r="D445" s="38">
        <v>2.00668533755527</v>
      </c>
      <c r="E445" s="38">
        <v>7.25400653120314E-3</v>
      </c>
      <c r="F445" s="38" t="s">
        <v>3050</v>
      </c>
      <c r="G445" s="38">
        <v>1.4649479999999999</v>
      </c>
      <c r="H445" s="38">
        <v>0.81491999999999998</v>
      </c>
      <c r="I445" s="38">
        <v>6.336E-2</v>
      </c>
      <c r="J445" s="38">
        <v>0.58835099999999996</v>
      </c>
      <c r="K445" s="38">
        <v>2.1601080000000001</v>
      </c>
      <c r="L445" s="38">
        <v>1.340978</v>
      </c>
      <c r="M445" s="38">
        <v>1.572262</v>
      </c>
      <c r="N445" s="38">
        <v>0.48632599999999998</v>
      </c>
      <c r="O445" s="38">
        <v>0.99527099999999902</v>
      </c>
      <c r="P445" s="38">
        <v>3.2307950000000001</v>
      </c>
      <c r="Q445" s="38">
        <v>0.50345799999999996</v>
      </c>
      <c r="R445" s="38">
        <v>3.4403860000000002</v>
      </c>
      <c r="S445" s="38">
        <v>5.3034419999999898</v>
      </c>
      <c r="T445" s="38">
        <v>5.2818899999999998</v>
      </c>
      <c r="U445" s="38">
        <v>9.8197519999999994</v>
      </c>
      <c r="V445" s="38">
        <v>0.428929</v>
      </c>
      <c r="W445" s="38">
        <v>0.61132799999999998</v>
      </c>
      <c r="X445" s="38">
        <v>3.1607159999999999</v>
      </c>
    </row>
    <row r="446" spans="1:24" x14ac:dyDescent="0.2">
      <c r="A446" s="38" t="s">
        <v>2688</v>
      </c>
      <c r="B446" s="38" t="s">
        <v>2973</v>
      </c>
      <c r="C446" s="38" t="s">
        <v>2526</v>
      </c>
      <c r="D446" s="38">
        <v>1.9269267525795699</v>
      </c>
      <c r="E446" s="38">
        <v>7.4344344655011196E-3</v>
      </c>
      <c r="F446" s="38" t="s">
        <v>2688</v>
      </c>
      <c r="G446" s="38">
        <v>9.2407240000000002</v>
      </c>
      <c r="H446" s="38">
        <v>18.899419999999999</v>
      </c>
      <c r="I446" s="38">
        <v>0.44452799999999998</v>
      </c>
      <c r="J446" s="38">
        <v>6.6253449999999896</v>
      </c>
      <c r="K446" s="38">
        <v>9.770626</v>
      </c>
      <c r="L446" s="38">
        <v>3.2216990000000001</v>
      </c>
      <c r="M446" s="38">
        <v>77.889336</v>
      </c>
      <c r="N446" s="38">
        <v>3.6820699999999902</v>
      </c>
      <c r="O446" s="38">
        <v>21.415851999999902</v>
      </c>
      <c r="P446" s="38">
        <v>21.345306000000001</v>
      </c>
      <c r="Q446" s="38">
        <v>109.482574</v>
      </c>
      <c r="R446" s="38">
        <v>12.994937999999999</v>
      </c>
      <c r="S446" s="38">
        <v>31.852340999999999</v>
      </c>
      <c r="T446" s="38">
        <v>43.396217</v>
      </c>
      <c r="U446" s="38">
        <v>42.646709000000001</v>
      </c>
      <c r="V446" s="38">
        <v>7.2829149999999903</v>
      </c>
      <c r="W446" s="38">
        <v>3.5947110000000002</v>
      </c>
      <c r="X446" s="38">
        <v>45.136474999999997</v>
      </c>
    </row>
    <row r="447" spans="1:24" x14ac:dyDescent="0.2">
      <c r="A447" s="38" t="s">
        <v>3051</v>
      </c>
      <c r="B447" s="38" t="s">
        <v>2973</v>
      </c>
      <c r="C447" s="38" t="s">
        <v>2526</v>
      </c>
      <c r="D447" s="38">
        <v>1.8089672310652201</v>
      </c>
      <c r="E447" s="38">
        <v>7.5162650813312797E-3</v>
      </c>
      <c r="F447" s="38" t="s">
        <v>3051</v>
      </c>
      <c r="G447" s="38">
        <v>1.4417089999999999</v>
      </c>
      <c r="H447" s="38">
        <v>1.6572359999999999</v>
      </c>
      <c r="I447" s="38">
        <v>2.758858</v>
      </c>
      <c r="J447" s="38">
        <v>0.79493999999999998</v>
      </c>
      <c r="K447" s="38">
        <v>2.5319630000000002</v>
      </c>
      <c r="L447" s="38">
        <v>10.12515</v>
      </c>
      <c r="M447" s="38">
        <v>10.517899</v>
      </c>
      <c r="N447" s="38">
        <v>7.7405899999999903</v>
      </c>
      <c r="O447" s="38">
        <v>7.2390999999999996</v>
      </c>
      <c r="P447" s="38">
        <v>4.7589410000000001</v>
      </c>
      <c r="Q447" s="38">
        <v>2.4452129999999999</v>
      </c>
      <c r="R447" s="38">
        <v>1.6457999999999999</v>
      </c>
      <c r="S447" s="38">
        <v>25.629867999999998</v>
      </c>
      <c r="T447" s="38">
        <v>3.1996709999999999</v>
      </c>
      <c r="U447" s="38">
        <v>18.304579</v>
      </c>
      <c r="V447" s="38">
        <v>11.464544</v>
      </c>
      <c r="W447" s="38">
        <v>2.6748720000000001</v>
      </c>
      <c r="X447" s="38">
        <v>3.080559</v>
      </c>
    </row>
    <row r="448" spans="1:24" x14ac:dyDescent="0.2">
      <c r="A448" s="38" t="s">
        <v>2803</v>
      </c>
      <c r="B448" s="38" t="s">
        <v>2973</v>
      </c>
      <c r="C448" s="38" t="s">
        <v>2526</v>
      </c>
      <c r="D448" s="38">
        <v>1.0412283927818</v>
      </c>
      <c r="E448" s="38">
        <v>7.5894322535775896E-3</v>
      </c>
      <c r="F448" s="38" t="s">
        <v>2803</v>
      </c>
      <c r="G448" s="38">
        <v>1.3334589999999999</v>
      </c>
      <c r="H448" s="38">
        <v>0.39496199999999998</v>
      </c>
      <c r="I448" s="38">
        <v>0.43959399999999998</v>
      </c>
      <c r="J448" s="38">
        <v>1.601955</v>
      </c>
      <c r="K448" s="38">
        <v>0.85405900000000001</v>
      </c>
      <c r="L448" s="38">
        <v>1.7582990000000001</v>
      </c>
      <c r="M448" s="38">
        <v>1.91109</v>
      </c>
      <c r="N448" s="38">
        <v>1.8955580000000001</v>
      </c>
      <c r="O448" s="38">
        <v>2.6171950000000002</v>
      </c>
      <c r="P448" s="38">
        <v>3.3460369999999999</v>
      </c>
      <c r="Q448" s="38">
        <v>2.0025759999999999</v>
      </c>
      <c r="R448" s="38">
        <v>1.075426</v>
      </c>
      <c r="S448" s="38">
        <v>2.6780059999999999</v>
      </c>
      <c r="T448" s="38">
        <v>2.5687599999999899</v>
      </c>
      <c r="U448" s="38">
        <v>2.2903229999999999</v>
      </c>
      <c r="V448" s="38">
        <v>1.6548069999999999</v>
      </c>
      <c r="W448" s="38">
        <v>1.038789</v>
      </c>
      <c r="X448" s="38">
        <v>2.0241479999999998</v>
      </c>
    </row>
    <row r="449" spans="1:24" x14ac:dyDescent="0.2">
      <c r="A449" s="38" t="s">
        <v>2928</v>
      </c>
      <c r="B449" s="38" t="s">
        <v>2973</v>
      </c>
      <c r="C449" s="38" t="s">
        <v>2526</v>
      </c>
      <c r="D449" s="38">
        <v>3.2366944790101999</v>
      </c>
      <c r="E449" s="38">
        <v>7.6662422959287999E-3</v>
      </c>
      <c r="F449" s="38" t="s">
        <v>2928</v>
      </c>
      <c r="G449" s="38">
        <v>0.71739399999999998</v>
      </c>
      <c r="H449" s="38">
        <v>1.957247</v>
      </c>
      <c r="I449" s="38">
        <v>0.209228</v>
      </c>
      <c r="J449" s="38">
        <v>22.607831999999998</v>
      </c>
      <c r="K449" s="38">
        <v>3.034729</v>
      </c>
      <c r="L449" s="38">
        <v>6.6394149999999996</v>
      </c>
      <c r="M449" s="38">
        <v>1.3534440000000001</v>
      </c>
      <c r="N449" s="38">
        <v>31.179902999999999</v>
      </c>
      <c r="O449" s="38">
        <v>186.014297</v>
      </c>
      <c r="P449" s="38">
        <v>0.84123300000000001</v>
      </c>
      <c r="Q449" s="38">
        <v>4.9606260000000004</v>
      </c>
      <c r="R449" s="38">
        <v>2.036689</v>
      </c>
      <c r="S449" s="38">
        <v>20.118597000000001</v>
      </c>
      <c r="T449" s="38">
        <v>35.391911</v>
      </c>
      <c r="U449" s="38">
        <v>13.003983</v>
      </c>
      <c r="V449" s="38">
        <v>1.3799939999999999</v>
      </c>
      <c r="W449" s="38">
        <v>1.6043399999999901</v>
      </c>
      <c r="X449" s="38">
        <v>219.944625999999</v>
      </c>
    </row>
    <row r="450" spans="1:24" x14ac:dyDescent="0.2">
      <c r="A450" s="38" t="s">
        <v>3052</v>
      </c>
      <c r="B450" s="38" t="s">
        <v>2973</v>
      </c>
      <c r="C450" s="38" t="s">
        <v>2526</v>
      </c>
      <c r="D450" s="38">
        <v>1.0427766405782599</v>
      </c>
      <c r="E450" s="38">
        <v>7.6680438992088699E-3</v>
      </c>
      <c r="F450" s="38" t="s">
        <v>3053</v>
      </c>
      <c r="G450" s="38">
        <v>0.46999200000000002</v>
      </c>
      <c r="H450" s="38">
        <v>0.32882299999999998</v>
      </c>
      <c r="I450" s="38">
        <v>0.51091999999999904</v>
      </c>
      <c r="J450" s="38">
        <v>0.23951700000000001</v>
      </c>
      <c r="K450" s="38">
        <v>0.27380100000000002</v>
      </c>
      <c r="L450" s="38">
        <v>0.26616699999999999</v>
      </c>
      <c r="M450" s="38">
        <v>0.73807199999999995</v>
      </c>
      <c r="N450" s="38">
        <v>0.83894000000000002</v>
      </c>
      <c r="O450" s="38">
        <v>0.56205099999999997</v>
      </c>
      <c r="P450" s="38">
        <v>0.357076</v>
      </c>
      <c r="Q450" s="38">
        <v>0.56306099999999903</v>
      </c>
      <c r="R450" s="38">
        <v>0.48707</v>
      </c>
      <c r="S450" s="38">
        <v>0.68274199999999996</v>
      </c>
      <c r="T450" s="38">
        <v>0.63443799999999995</v>
      </c>
      <c r="U450" s="38">
        <v>0.75366099999999903</v>
      </c>
      <c r="V450" s="38">
        <v>0.27106199999999903</v>
      </c>
      <c r="W450" s="38">
        <v>1.3635549999999901</v>
      </c>
      <c r="X450" s="38">
        <v>0.43390699999999999</v>
      </c>
    </row>
    <row r="451" spans="1:24" x14ac:dyDescent="0.2">
      <c r="A451" s="38" t="s">
        <v>2908</v>
      </c>
      <c r="B451" s="38" t="s">
        <v>2973</v>
      </c>
      <c r="C451" s="38" t="s">
        <v>2526</v>
      </c>
      <c r="D451" s="38">
        <v>2.1887648423106101</v>
      </c>
      <c r="E451" s="38">
        <v>7.8314092879545293E-3</v>
      </c>
      <c r="F451" s="38" t="s">
        <v>2908</v>
      </c>
      <c r="G451" s="38">
        <v>7.3253240000000002</v>
      </c>
      <c r="H451" s="38">
        <v>12.355620999999999</v>
      </c>
      <c r="I451" s="38">
        <v>0.72441499999999903</v>
      </c>
      <c r="J451" s="38">
        <v>48.316581999999997</v>
      </c>
      <c r="K451" s="38">
        <v>15.563796999999999</v>
      </c>
      <c r="L451" s="38">
        <v>8.2377850000000006</v>
      </c>
      <c r="M451" s="38">
        <v>42.137157000000002</v>
      </c>
      <c r="N451" s="38">
        <v>30.661421000000001</v>
      </c>
      <c r="O451" s="38">
        <v>191.30159</v>
      </c>
      <c r="P451" s="38">
        <v>2.7210619999999999</v>
      </c>
      <c r="Q451" s="38">
        <v>34.354644999999998</v>
      </c>
      <c r="R451" s="38">
        <v>33.971203000000003</v>
      </c>
      <c r="S451" s="38">
        <v>15.824434999999999</v>
      </c>
      <c r="T451" s="38">
        <v>145.00353999999999</v>
      </c>
      <c r="U451" s="38">
        <v>34.164409999999997</v>
      </c>
      <c r="V451" s="38">
        <v>15.5184829999999</v>
      </c>
      <c r="W451" s="38">
        <v>23.021308999999999</v>
      </c>
      <c r="X451" s="38">
        <v>155.504288</v>
      </c>
    </row>
    <row r="452" spans="1:24" x14ac:dyDescent="0.2">
      <c r="A452" s="38" t="s">
        <v>3054</v>
      </c>
      <c r="B452" s="38" t="s">
        <v>2973</v>
      </c>
      <c r="C452" s="38" t="s">
        <v>2526</v>
      </c>
      <c r="D452" s="38">
        <v>1.2781882221448999</v>
      </c>
      <c r="E452" s="38">
        <v>7.8921674516009808E-3</v>
      </c>
      <c r="F452" s="38" t="s">
        <v>3054</v>
      </c>
      <c r="G452" s="38">
        <v>1.2756000000000001</v>
      </c>
      <c r="H452" s="38">
        <v>2.732615</v>
      </c>
      <c r="I452" s="38">
        <v>1.077364</v>
      </c>
      <c r="J452" s="38">
        <v>1.361097</v>
      </c>
      <c r="K452" s="38">
        <v>2.2528509999999899</v>
      </c>
      <c r="L452" s="38">
        <v>1.0804549999999999</v>
      </c>
      <c r="M452" s="38">
        <v>3.0261049999999998</v>
      </c>
      <c r="N452" s="38">
        <v>1.715387</v>
      </c>
      <c r="O452" s="38">
        <v>1.85863499999999</v>
      </c>
      <c r="P452" s="38">
        <v>1.373291</v>
      </c>
      <c r="Q452" s="38">
        <v>4.0305220000000004</v>
      </c>
      <c r="R452" s="38">
        <v>1.0018</v>
      </c>
      <c r="S452" s="38">
        <v>5.4526430000000001</v>
      </c>
      <c r="T452" s="38">
        <v>0.52545699999999995</v>
      </c>
      <c r="U452" s="38">
        <v>3.036378</v>
      </c>
      <c r="V452" s="38">
        <v>4.4792350000000001</v>
      </c>
      <c r="W452" s="38">
        <v>6.5624279999999997</v>
      </c>
      <c r="X452" s="38">
        <v>2.803353</v>
      </c>
    </row>
    <row r="453" spans="1:24" x14ac:dyDescent="0.2">
      <c r="A453" s="38" t="s">
        <v>2793</v>
      </c>
      <c r="B453" s="38" t="s">
        <v>2973</v>
      </c>
      <c r="C453" s="38" t="s">
        <v>2526</v>
      </c>
      <c r="D453" s="38">
        <v>1.75093884236398</v>
      </c>
      <c r="E453" s="38">
        <v>7.9214952498077099E-3</v>
      </c>
      <c r="F453" s="38" t="s">
        <v>2794</v>
      </c>
      <c r="G453" s="38">
        <v>856.221801999999</v>
      </c>
      <c r="H453" s="38">
        <v>948.62396199999898</v>
      </c>
      <c r="I453" s="38">
        <v>109.96028899999899</v>
      </c>
      <c r="J453" s="38">
        <v>1094.4693600000001</v>
      </c>
      <c r="K453" s="38">
        <v>623.23571800000002</v>
      </c>
      <c r="L453" s="38">
        <v>749.42297399999995</v>
      </c>
      <c r="M453" s="38">
        <v>1566.8154300000001</v>
      </c>
      <c r="N453" s="38">
        <v>1478.8895259999999</v>
      </c>
      <c r="O453" s="38">
        <v>3782.6586909999901</v>
      </c>
      <c r="P453" s="38">
        <v>713.35241699999995</v>
      </c>
      <c r="Q453" s="38">
        <v>1197.7581789999999</v>
      </c>
      <c r="R453" s="38">
        <v>1171.1457519999999</v>
      </c>
      <c r="S453" s="38">
        <v>776.37164299999995</v>
      </c>
      <c r="T453" s="38">
        <v>3559.5622560000002</v>
      </c>
      <c r="U453" s="38">
        <v>2115.3171390000002</v>
      </c>
      <c r="V453" s="38">
        <v>447.06411700000001</v>
      </c>
      <c r="W453" s="38">
        <v>538.82208300000002</v>
      </c>
      <c r="X453" s="38">
        <v>5927.9179690000001</v>
      </c>
    </row>
    <row r="454" spans="1:24" x14ac:dyDescent="0.2">
      <c r="A454" s="38" t="s">
        <v>2597</v>
      </c>
      <c r="B454" s="38" t="s">
        <v>2973</v>
      </c>
      <c r="C454" s="38" t="s">
        <v>2526</v>
      </c>
      <c r="D454" s="38">
        <v>1.03899306738202</v>
      </c>
      <c r="E454" s="38">
        <v>8.1120080424496692E-3</v>
      </c>
      <c r="F454" s="38" t="s">
        <v>2598</v>
      </c>
      <c r="G454" s="38">
        <v>3.5122010000000001</v>
      </c>
      <c r="H454" s="38">
        <v>3.1687180000000001</v>
      </c>
      <c r="I454" s="38">
        <v>1.48027999999999</v>
      </c>
      <c r="J454" s="38">
        <v>3.739649</v>
      </c>
      <c r="K454" s="38">
        <v>1.9359329999999999</v>
      </c>
      <c r="L454" s="38">
        <v>4.9279479999999998</v>
      </c>
      <c r="M454" s="38">
        <v>5.617013</v>
      </c>
      <c r="N454" s="38">
        <v>5.9931320000000001</v>
      </c>
      <c r="O454" s="38">
        <v>8.3696990000000007</v>
      </c>
      <c r="P454" s="38">
        <v>10.8307419999999</v>
      </c>
      <c r="Q454" s="38">
        <v>6.0653990000000002</v>
      </c>
      <c r="R454" s="38">
        <v>4.3514939999999998</v>
      </c>
      <c r="S454" s="38">
        <v>8.18822299999999</v>
      </c>
      <c r="T454" s="38">
        <v>4.8279779999999999</v>
      </c>
      <c r="U454" s="38">
        <v>9.176755</v>
      </c>
      <c r="V454" s="38">
        <v>7.0414149999999998</v>
      </c>
      <c r="W454" s="38">
        <v>1.558745</v>
      </c>
      <c r="X454" s="38">
        <v>5.6810039999999997</v>
      </c>
    </row>
    <row r="455" spans="1:24" x14ac:dyDescent="0.2">
      <c r="A455" s="38" t="s">
        <v>3055</v>
      </c>
      <c r="B455" s="38" t="s">
        <v>2973</v>
      </c>
      <c r="C455" s="38" t="s">
        <v>2526</v>
      </c>
      <c r="D455" s="38">
        <v>2.5151942048439202</v>
      </c>
      <c r="E455" s="38">
        <v>8.3587966321952804E-3</v>
      </c>
      <c r="F455" s="38" t="s">
        <v>3055</v>
      </c>
      <c r="G455" s="38">
        <v>69.414283999999995</v>
      </c>
      <c r="H455" s="38">
        <v>183.071381</v>
      </c>
      <c r="I455" s="38">
        <v>1.0722689999999999</v>
      </c>
      <c r="J455" s="38">
        <v>192.95262099999999</v>
      </c>
      <c r="K455" s="38">
        <v>108.811272</v>
      </c>
      <c r="L455" s="38">
        <v>66.760559000000001</v>
      </c>
      <c r="M455" s="38">
        <v>187.827225</v>
      </c>
      <c r="N455" s="38">
        <v>219.10540800000001</v>
      </c>
      <c r="O455" s="38">
        <v>837.93695100000002</v>
      </c>
      <c r="P455" s="38">
        <v>32.265438000000003</v>
      </c>
      <c r="Q455" s="38">
        <v>128.726212</v>
      </c>
      <c r="R455" s="38">
        <v>147.67484999999999</v>
      </c>
      <c r="S455" s="38">
        <v>90.599654999999998</v>
      </c>
      <c r="T455" s="38">
        <v>1236.218384</v>
      </c>
      <c r="U455" s="38">
        <v>435.11294600000002</v>
      </c>
      <c r="V455" s="38">
        <v>120.920349</v>
      </c>
      <c r="W455" s="38">
        <v>36.241153999999902</v>
      </c>
      <c r="X455" s="38">
        <v>1341.237793</v>
      </c>
    </row>
    <row r="456" spans="1:24" x14ac:dyDescent="0.2">
      <c r="A456" s="38" t="s">
        <v>3056</v>
      </c>
      <c r="B456" s="38" t="s">
        <v>2973</v>
      </c>
      <c r="C456" s="38" t="s">
        <v>2526</v>
      </c>
      <c r="D456" s="38">
        <v>-3.96110901274854</v>
      </c>
      <c r="E456" s="38">
        <v>8.3697296527756194E-3</v>
      </c>
      <c r="F456" s="38" t="s">
        <v>3056</v>
      </c>
      <c r="G456" s="38">
        <v>0.18285099999999899</v>
      </c>
      <c r="H456" s="38">
        <v>1.767531</v>
      </c>
      <c r="I456" s="38">
        <v>3.23972999999999</v>
      </c>
      <c r="J456" s="38">
        <v>0.78661599999999998</v>
      </c>
      <c r="K456" s="38">
        <v>0</v>
      </c>
      <c r="L456" s="38">
        <v>0</v>
      </c>
      <c r="M456" s="38">
        <v>0.60376300000000005</v>
      </c>
      <c r="N456" s="38">
        <v>0</v>
      </c>
      <c r="O456" s="38">
        <v>1.262999</v>
      </c>
      <c r="P456" s="38">
        <v>0.22084000000000001</v>
      </c>
      <c r="Q456" s="38">
        <v>0</v>
      </c>
      <c r="R456" s="38">
        <v>0</v>
      </c>
      <c r="S456" s="38">
        <v>0</v>
      </c>
      <c r="T456" s="38">
        <v>0</v>
      </c>
      <c r="U456" s="38">
        <v>4.5974000000000001E-2</v>
      </c>
      <c r="V456" s="38">
        <v>6.5618999999999997E-2</v>
      </c>
      <c r="W456" s="38">
        <v>0.25867399999999902</v>
      </c>
      <c r="X456" s="38">
        <v>7.6267999999999905E-2</v>
      </c>
    </row>
    <row r="457" spans="1:24" x14ac:dyDescent="0.2">
      <c r="A457" s="38" t="s">
        <v>3057</v>
      </c>
      <c r="B457" s="38" t="s">
        <v>2973</v>
      </c>
      <c r="C457" s="38" t="s">
        <v>2526</v>
      </c>
      <c r="D457" s="38">
        <v>1.4461356163293999</v>
      </c>
      <c r="E457" s="38">
        <v>8.3894512985761404E-3</v>
      </c>
      <c r="F457" s="38" t="s">
        <v>3058</v>
      </c>
      <c r="G457" s="38">
        <v>7.2454999999999894E-2</v>
      </c>
      <c r="H457" s="38">
        <v>7.3736999999999997E-2</v>
      </c>
      <c r="I457" s="38">
        <v>1.3587E-2</v>
      </c>
      <c r="J457" s="38">
        <v>5.5240000000000003E-3</v>
      </c>
      <c r="K457" s="38">
        <v>3.4589999999999899E-2</v>
      </c>
      <c r="L457" s="38">
        <v>9.6030999999999894E-2</v>
      </c>
      <c r="M457" s="38">
        <v>0.137881</v>
      </c>
      <c r="N457" s="38">
        <v>6.3870999999999997E-2</v>
      </c>
      <c r="O457" s="38">
        <v>3.7316000000000002E-2</v>
      </c>
      <c r="P457" s="38">
        <v>9.2016000000000001E-2</v>
      </c>
      <c r="Q457" s="38">
        <v>1.9613999999999999E-2</v>
      </c>
      <c r="R457" s="38">
        <v>4.8465000000000001E-2</v>
      </c>
      <c r="S457" s="38">
        <v>0.162882</v>
      </c>
      <c r="T457" s="38">
        <v>0.228071</v>
      </c>
      <c r="U457" s="38">
        <v>0.11068399999999901</v>
      </c>
      <c r="V457" s="38">
        <v>5.3657999999999997E-2</v>
      </c>
      <c r="W457" s="38">
        <v>8.2697000000000007E-2</v>
      </c>
      <c r="X457" s="38">
        <v>0.13793900000000001</v>
      </c>
    </row>
    <row r="458" spans="1:24" x14ac:dyDescent="0.2">
      <c r="A458" s="38" t="s">
        <v>3059</v>
      </c>
      <c r="B458" s="38" t="s">
        <v>2973</v>
      </c>
      <c r="C458" s="38" t="s">
        <v>2526</v>
      </c>
      <c r="D458" s="38">
        <v>-1.01485960089161</v>
      </c>
      <c r="E458" s="38">
        <v>8.4853903286885093E-3</v>
      </c>
      <c r="F458" s="38" t="s">
        <v>3059</v>
      </c>
      <c r="G458" s="38">
        <v>45.231048999999999</v>
      </c>
      <c r="H458" s="38">
        <v>35.694797999999999</v>
      </c>
      <c r="I458" s="38">
        <v>10.456130999999999</v>
      </c>
      <c r="J458" s="38">
        <v>15.041773999999901</v>
      </c>
      <c r="K458" s="38">
        <v>45.232201000000003</v>
      </c>
      <c r="L458" s="38">
        <v>37.374927999999997</v>
      </c>
      <c r="M458" s="38">
        <v>31.764271000000001</v>
      </c>
      <c r="N458" s="38">
        <v>20.513947999999999</v>
      </c>
      <c r="O458" s="38">
        <v>8.1014049999999997</v>
      </c>
      <c r="P458" s="38">
        <v>23.336776999999898</v>
      </c>
      <c r="Q458" s="38">
        <v>27.948993999999999</v>
      </c>
      <c r="R458" s="38">
        <v>10.158897999999899</v>
      </c>
      <c r="S458" s="38">
        <v>14.437873</v>
      </c>
      <c r="T458" s="38">
        <v>16.587630999999998</v>
      </c>
      <c r="U458" s="38">
        <v>20.748000999999999</v>
      </c>
      <c r="V458" s="38">
        <v>20.064083</v>
      </c>
      <c r="W458" s="38">
        <v>4.6964519999999998</v>
      </c>
      <c r="X458" s="38">
        <v>11.89385</v>
      </c>
    </row>
    <row r="459" spans="1:24" x14ac:dyDescent="0.2">
      <c r="A459" s="38" t="s">
        <v>3060</v>
      </c>
      <c r="B459" s="38" t="s">
        <v>2973</v>
      </c>
      <c r="C459" s="38" t="s">
        <v>2526</v>
      </c>
      <c r="D459" s="38">
        <v>-1.1927709171666201</v>
      </c>
      <c r="E459" s="38">
        <v>8.5886203170466406E-3</v>
      </c>
      <c r="F459" s="38" t="s">
        <v>3061</v>
      </c>
      <c r="G459" s="38">
        <v>2.8029959999999998</v>
      </c>
      <c r="H459" s="38">
        <v>9.8547630000000002</v>
      </c>
      <c r="I459" s="38">
        <v>8.5554699999999997</v>
      </c>
      <c r="J459" s="38">
        <v>3.1437930000000001</v>
      </c>
      <c r="K459" s="38">
        <v>1.6422060000000001</v>
      </c>
      <c r="L459" s="38">
        <v>2.4451589999999999</v>
      </c>
      <c r="M459" s="38">
        <v>4.9856299999999996</v>
      </c>
      <c r="N459" s="38">
        <v>4.1837589999999896</v>
      </c>
      <c r="O459" s="38">
        <v>1.5265299999999999</v>
      </c>
      <c r="P459" s="38">
        <v>5.8592940000000002</v>
      </c>
      <c r="Q459" s="38">
        <v>2.3415840000000001</v>
      </c>
      <c r="R459" s="38">
        <v>2.02817599999999</v>
      </c>
      <c r="S459" s="38">
        <v>1.660337</v>
      </c>
      <c r="T459" s="38">
        <v>1.6924809999999999</v>
      </c>
      <c r="U459" s="38">
        <v>2.07531</v>
      </c>
      <c r="V459" s="38">
        <v>2.8489169999999899</v>
      </c>
      <c r="W459" s="38">
        <v>2.3105439999999899</v>
      </c>
      <c r="X459" s="38">
        <v>1.3343370000000001</v>
      </c>
    </row>
    <row r="460" spans="1:24" x14ac:dyDescent="0.2">
      <c r="A460" s="38" t="s">
        <v>3062</v>
      </c>
      <c r="B460" s="38" t="s">
        <v>2973</v>
      </c>
      <c r="C460" s="38" t="s">
        <v>2526</v>
      </c>
      <c r="D460" s="38">
        <v>2.4473127235110499</v>
      </c>
      <c r="E460" s="38">
        <v>8.7846385427331197E-3</v>
      </c>
      <c r="F460" s="38" t="s">
        <v>3062</v>
      </c>
      <c r="G460" s="38">
        <v>3.0529000000000001E-2</v>
      </c>
      <c r="H460" s="38">
        <v>0.149198</v>
      </c>
      <c r="I460" s="38">
        <v>0.22870799999999999</v>
      </c>
      <c r="J460" s="38">
        <v>0.103559999999999</v>
      </c>
      <c r="K460" s="38">
        <v>5.8403999999999998E-2</v>
      </c>
      <c r="L460" s="38">
        <v>0.114125</v>
      </c>
      <c r="M460" s="38">
        <v>0.48785499999999998</v>
      </c>
      <c r="N460" s="38">
        <v>0</v>
      </c>
      <c r="O460" s="38">
        <v>0</v>
      </c>
      <c r="P460" s="38">
        <v>0</v>
      </c>
      <c r="Q460" s="38">
        <v>0.59665400000000002</v>
      </c>
      <c r="R460" s="38">
        <v>5.9154999999999902E-2</v>
      </c>
      <c r="S460" s="38">
        <v>0.15223900000000001</v>
      </c>
      <c r="T460" s="38">
        <v>0.23617199999999999</v>
      </c>
      <c r="U460" s="38">
        <v>2.2921209999999999</v>
      </c>
      <c r="V460" s="38">
        <v>0.116381</v>
      </c>
      <c r="W460" s="38">
        <v>0</v>
      </c>
      <c r="X460" s="38">
        <v>1.0338889999999901</v>
      </c>
    </row>
    <row r="461" spans="1:24" x14ac:dyDescent="0.2">
      <c r="A461" s="38" t="s">
        <v>2811</v>
      </c>
      <c r="B461" s="38" t="s">
        <v>2973</v>
      </c>
      <c r="C461" s="38" t="s">
        <v>2526</v>
      </c>
      <c r="D461" s="38">
        <v>1.16603269327724</v>
      </c>
      <c r="E461" s="38">
        <v>9.0054550102464399E-3</v>
      </c>
      <c r="F461" s="38" t="s">
        <v>2811</v>
      </c>
      <c r="G461" s="38">
        <v>0.34437000000000001</v>
      </c>
      <c r="H461" s="38">
        <v>0.22380999999999901</v>
      </c>
      <c r="I461" s="38">
        <v>0.43650499999999998</v>
      </c>
      <c r="J461" s="38">
        <v>0.26169399999999998</v>
      </c>
      <c r="K461" s="38">
        <v>0.459976</v>
      </c>
      <c r="L461" s="38">
        <v>0.93037700000000001</v>
      </c>
      <c r="M461" s="38">
        <v>0.98869499999999999</v>
      </c>
      <c r="N461" s="38">
        <v>1.2317149999999999</v>
      </c>
      <c r="O461" s="38">
        <v>1.2270920000000001</v>
      </c>
      <c r="P461" s="38">
        <v>0.63281899999999902</v>
      </c>
      <c r="Q461" s="38">
        <v>0.424706999999999</v>
      </c>
      <c r="R461" s="38">
        <v>0.98828499999999997</v>
      </c>
      <c r="S461" s="38">
        <v>1.286872</v>
      </c>
      <c r="T461" s="38">
        <v>0.82907600000000004</v>
      </c>
      <c r="U461" s="38">
        <v>1.93547</v>
      </c>
      <c r="V461" s="38">
        <v>0.58280900000000002</v>
      </c>
      <c r="W461" s="38">
        <v>0.60597800000000002</v>
      </c>
      <c r="X461" s="38">
        <v>0.51181599999999905</v>
      </c>
    </row>
    <row r="462" spans="1:24" x14ac:dyDescent="0.2">
      <c r="A462" s="38" t="s">
        <v>2933</v>
      </c>
      <c r="B462" s="38" t="s">
        <v>2973</v>
      </c>
      <c r="C462" s="38" t="s">
        <v>2526</v>
      </c>
      <c r="D462" s="38">
        <v>1.9568403507068901</v>
      </c>
      <c r="E462" s="38">
        <v>9.0163502080973304E-3</v>
      </c>
      <c r="F462" s="38" t="s">
        <v>2933</v>
      </c>
      <c r="G462" s="38">
        <v>42.226578000000003</v>
      </c>
      <c r="H462" s="38">
        <v>58.371203999999999</v>
      </c>
      <c r="I462" s="38">
        <v>2.0207280000000001</v>
      </c>
      <c r="J462" s="38">
        <v>135.950729</v>
      </c>
      <c r="K462" s="38">
        <v>67.008170999999905</v>
      </c>
      <c r="L462" s="38">
        <v>68.153603000000004</v>
      </c>
      <c r="M462" s="38">
        <v>132.08923300000001</v>
      </c>
      <c r="N462" s="38">
        <v>155.87287900000001</v>
      </c>
      <c r="O462" s="38">
        <v>280.59204099999999</v>
      </c>
      <c r="P462" s="38">
        <v>40.669373</v>
      </c>
      <c r="Q462" s="38">
        <v>262.35119600000002</v>
      </c>
      <c r="R462" s="38">
        <v>74.062843000000001</v>
      </c>
      <c r="S462" s="38">
        <v>47.299500000000002</v>
      </c>
      <c r="T462" s="38">
        <v>296.32412699999998</v>
      </c>
      <c r="U462" s="38">
        <v>306.40411399999999</v>
      </c>
      <c r="V462" s="38">
        <v>65.255759999999995</v>
      </c>
      <c r="W462" s="38">
        <v>74.293708999999893</v>
      </c>
      <c r="X462" s="38">
        <v>534.769409</v>
      </c>
    </row>
    <row r="463" spans="1:24" x14ac:dyDescent="0.2">
      <c r="A463" s="38" t="s">
        <v>2863</v>
      </c>
      <c r="B463" s="38" t="s">
        <v>2973</v>
      </c>
      <c r="C463" s="38" t="s">
        <v>2526</v>
      </c>
      <c r="D463" s="38">
        <v>2.4533430831440901</v>
      </c>
      <c r="E463" s="38">
        <v>9.2822489429043292E-3</v>
      </c>
      <c r="F463" s="38" t="s">
        <v>2863</v>
      </c>
      <c r="G463" s="38">
        <v>15.5909329999999</v>
      </c>
      <c r="H463" s="38">
        <v>14.994356</v>
      </c>
      <c r="I463" s="38">
        <v>0.75841700000000001</v>
      </c>
      <c r="J463" s="38">
        <v>33.336013999999999</v>
      </c>
      <c r="K463" s="38">
        <v>11.5761419999999</v>
      </c>
      <c r="L463" s="38">
        <v>3.9577330000000002</v>
      </c>
      <c r="M463" s="38">
        <v>21.772382999999898</v>
      </c>
      <c r="N463" s="38">
        <v>29.057027999999999</v>
      </c>
      <c r="O463" s="38">
        <v>13.919564999999899</v>
      </c>
      <c r="P463" s="38">
        <v>43.089584000000002</v>
      </c>
      <c r="Q463" s="38">
        <v>184.41842700000001</v>
      </c>
      <c r="R463" s="38">
        <v>6.7352610000000004</v>
      </c>
      <c r="S463" s="38">
        <v>35.257922999999998</v>
      </c>
      <c r="T463" s="38">
        <v>179.95446799999999</v>
      </c>
      <c r="U463" s="38">
        <v>16.3535</v>
      </c>
      <c r="V463" s="38">
        <v>8.0080170000000006</v>
      </c>
      <c r="W463" s="38">
        <v>3.245409</v>
      </c>
      <c r="X463" s="38">
        <v>162.98225400000001</v>
      </c>
    </row>
    <row r="464" spans="1:24" x14ac:dyDescent="0.2">
      <c r="A464" s="38" t="s">
        <v>2902</v>
      </c>
      <c r="B464" s="38" t="s">
        <v>2973</v>
      </c>
      <c r="C464" s="38" t="s">
        <v>2526</v>
      </c>
      <c r="D464" s="38">
        <v>1.88265650301856</v>
      </c>
      <c r="E464" s="38">
        <v>9.3909861713070194E-3</v>
      </c>
      <c r="F464" s="38" t="s">
        <v>2902</v>
      </c>
      <c r="G464" s="38">
        <v>17.221696999999999</v>
      </c>
      <c r="H464" s="38">
        <v>20.901759999999999</v>
      </c>
      <c r="I464" s="38">
        <v>0.692303</v>
      </c>
      <c r="J464" s="38">
        <v>13.074069999999899</v>
      </c>
      <c r="K464" s="38">
        <v>29.731122999999901</v>
      </c>
      <c r="L464" s="38">
        <v>14.645479999999999</v>
      </c>
      <c r="M464" s="38">
        <v>50.569881000000002</v>
      </c>
      <c r="N464" s="38">
        <v>33.565490999999902</v>
      </c>
      <c r="O464" s="38">
        <v>89.459236000000004</v>
      </c>
      <c r="P464" s="38">
        <v>12.540569999999899</v>
      </c>
      <c r="Q464" s="38">
        <v>35.844096999999998</v>
      </c>
      <c r="R464" s="38">
        <v>18.513788000000002</v>
      </c>
      <c r="S464" s="38">
        <v>10.247214999999899</v>
      </c>
      <c r="T464" s="38">
        <v>126.03433200000001</v>
      </c>
      <c r="U464" s="38">
        <v>42.773009999999999</v>
      </c>
      <c r="V464" s="38">
        <v>12.892033999999899</v>
      </c>
      <c r="W464" s="38">
        <v>27.734981999999999</v>
      </c>
      <c r="X464" s="38">
        <v>106.164345</v>
      </c>
    </row>
    <row r="465" spans="1:24" x14ac:dyDescent="0.2">
      <c r="A465" s="38" t="s">
        <v>2893</v>
      </c>
      <c r="B465" s="38" t="s">
        <v>2973</v>
      </c>
      <c r="C465" s="38" t="s">
        <v>2526</v>
      </c>
      <c r="D465" s="38">
        <v>-1.6764852519465701</v>
      </c>
      <c r="E465" s="38">
        <v>9.7065989126076998E-3</v>
      </c>
      <c r="F465" s="38" t="s">
        <v>2894</v>
      </c>
      <c r="G465" s="38">
        <v>0.37780799999999998</v>
      </c>
      <c r="H465" s="38">
        <v>0.18649299999999999</v>
      </c>
      <c r="I465" s="38">
        <v>0.30524299999999999</v>
      </c>
      <c r="J465" s="38">
        <v>0.244589</v>
      </c>
      <c r="K465" s="38">
        <v>2.5005609999999998</v>
      </c>
      <c r="L465" s="38">
        <v>0.21008299999999999</v>
      </c>
      <c r="M465" s="38">
        <v>0.215036</v>
      </c>
      <c r="N465" s="38">
        <v>0.33203100000000002</v>
      </c>
      <c r="O465" s="38">
        <v>0.24656</v>
      </c>
      <c r="P465" s="38">
        <v>0.17357300000000001</v>
      </c>
      <c r="Q465" s="38">
        <v>0.22644400000000001</v>
      </c>
      <c r="R465" s="38">
        <v>0.232185</v>
      </c>
      <c r="S465" s="38">
        <v>0.19719800000000001</v>
      </c>
      <c r="T465" s="38">
        <v>0.31959899999999902</v>
      </c>
      <c r="U465" s="38">
        <v>0.118647</v>
      </c>
      <c r="V465" s="38">
        <v>0.120768</v>
      </c>
      <c r="W465" s="38">
        <v>0.15215799999999999</v>
      </c>
      <c r="X465" s="38">
        <v>0.202792</v>
      </c>
    </row>
    <row r="466" spans="1:24" x14ac:dyDescent="0.2">
      <c r="A466" s="38" t="s">
        <v>2705</v>
      </c>
      <c r="B466" s="38" t="s">
        <v>2973</v>
      </c>
      <c r="C466" s="38" t="s">
        <v>2526</v>
      </c>
      <c r="D466" s="38">
        <v>1.34142425186211</v>
      </c>
      <c r="E466" s="38">
        <v>9.8526972488066598E-3</v>
      </c>
      <c r="F466" s="38" t="s">
        <v>2705</v>
      </c>
      <c r="G466" s="38">
        <v>0.40501300000000001</v>
      </c>
      <c r="H466" s="38">
        <v>0.129247</v>
      </c>
      <c r="I466" s="38">
        <v>0</v>
      </c>
      <c r="J466" s="38">
        <v>0.33294499999999999</v>
      </c>
      <c r="K466" s="38">
        <v>0.30427700000000002</v>
      </c>
      <c r="L466" s="38">
        <v>0.38335799999999998</v>
      </c>
      <c r="M466" s="38">
        <v>0.61747799999999997</v>
      </c>
      <c r="N466" s="38">
        <v>0.55995299999999903</v>
      </c>
      <c r="O466" s="38">
        <v>0.45036199999999998</v>
      </c>
      <c r="P466" s="38">
        <v>1.0408409999999999</v>
      </c>
      <c r="Q466" s="38">
        <v>0.79814499999999999</v>
      </c>
      <c r="R466" s="38">
        <v>0.985877</v>
      </c>
      <c r="S466" s="38">
        <v>0.58461399999999997</v>
      </c>
      <c r="T466" s="38">
        <v>0.67235100000000003</v>
      </c>
      <c r="U466" s="38">
        <v>0.88636499999999996</v>
      </c>
      <c r="V466" s="38">
        <v>0.393926</v>
      </c>
      <c r="W466" s="38">
        <v>0.42389099999999902</v>
      </c>
      <c r="X466" s="38">
        <v>0.76969799999999999</v>
      </c>
    </row>
    <row r="467" spans="1:24" x14ac:dyDescent="0.2">
      <c r="A467" s="38" t="s">
        <v>3063</v>
      </c>
      <c r="B467" s="38" t="s">
        <v>2973</v>
      </c>
      <c r="C467" s="38" t="s">
        <v>2526</v>
      </c>
      <c r="D467" s="38">
        <v>-1.0839178736605599</v>
      </c>
      <c r="E467" s="38">
        <v>1.02248809327509E-2</v>
      </c>
      <c r="F467" s="38" t="s">
        <v>3064</v>
      </c>
      <c r="G467" s="38">
        <v>0.42764600000000003</v>
      </c>
      <c r="H467" s="38">
        <v>0.31874000000000002</v>
      </c>
      <c r="I467" s="38">
        <v>0.71258900000000003</v>
      </c>
      <c r="J467" s="38">
        <v>0.169847</v>
      </c>
      <c r="K467" s="38">
        <v>0.55615099999999995</v>
      </c>
      <c r="L467" s="38">
        <v>0.32247799999999999</v>
      </c>
      <c r="M467" s="38">
        <v>0.52782200000000001</v>
      </c>
      <c r="N467" s="38">
        <v>0.21757499999999999</v>
      </c>
      <c r="O467" s="38">
        <v>0</v>
      </c>
      <c r="P467" s="38">
        <v>0.154003</v>
      </c>
      <c r="Q467" s="38">
        <v>0.139211</v>
      </c>
      <c r="R467" s="38">
        <v>0</v>
      </c>
      <c r="S467" s="38">
        <v>0.12013</v>
      </c>
      <c r="T467" s="38">
        <v>0.118823</v>
      </c>
      <c r="U467" s="38">
        <v>0.162106</v>
      </c>
      <c r="V467" s="38">
        <v>0.16436700000000001</v>
      </c>
      <c r="W467" s="38">
        <v>0.30261700000000002</v>
      </c>
      <c r="X467" s="38">
        <v>0.23046999999999901</v>
      </c>
    </row>
    <row r="468" spans="1:24" x14ac:dyDescent="0.2">
      <c r="A468" s="38" t="s">
        <v>3065</v>
      </c>
      <c r="B468" s="38" t="s">
        <v>2973</v>
      </c>
      <c r="C468" s="38" t="s">
        <v>2526</v>
      </c>
      <c r="D468" s="38">
        <v>1.94040121023012</v>
      </c>
      <c r="E468" s="38">
        <v>1.02637358780503E-2</v>
      </c>
      <c r="F468" s="38" t="s">
        <v>3065</v>
      </c>
      <c r="G468" s="38">
        <v>48.641201000000002</v>
      </c>
      <c r="H468" s="38">
        <v>18.918612</v>
      </c>
      <c r="I468" s="38">
        <v>0.77856099999999995</v>
      </c>
      <c r="J468" s="38">
        <v>54.8792949999999</v>
      </c>
      <c r="K468" s="38">
        <v>21.194921000000001</v>
      </c>
      <c r="L468" s="38">
        <v>19.053315999999999</v>
      </c>
      <c r="M468" s="38">
        <v>42.673400999999998</v>
      </c>
      <c r="N468" s="38">
        <v>27.181950000000001</v>
      </c>
      <c r="O468" s="38">
        <v>122.451347</v>
      </c>
      <c r="P468" s="38">
        <v>16.955120000000001</v>
      </c>
      <c r="Q468" s="38">
        <v>37.755057999999998</v>
      </c>
      <c r="R468" s="38">
        <v>26.594521</v>
      </c>
      <c r="S468" s="38">
        <v>47.737834999999997</v>
      </c>
      <c r="T468" s="38">
        <v>88.963631000000007</v>
      </c>
      <c r="U468" s="38">
        <v>68.111694</v>
      </c>
      <c r="V468" s="38">
        <v>19.355179</v>
      </c>
      <c r="W468" s="38">
        <v>52.109413000000004</v>
      </c>
      <c r="X468" s="38">
        <v>288.81720000000001</v>
      </c>
    </row>
    <row r="469" spans="1:24" x14ac:dyDescent="0.2">
      <c r="A469" s="38" t="s">
        <v>3066</v>
      </c>
      <c r="B469" s="38" t="s">
        <v>2973</v>
      </c>
      <c r="C469" s="38" t="s">
        <v>2526</v>
      </c>
      <c r="D469" s="38">
        <v>2.6462267102634298</v>
      </c>
      <c r="E469" s="38">
        <v>1.0509692064630699E-2</v>
      </c>
      <c r="F469" s="38" t="s">
        <v>3067</v>
      </c>
      <c r="G469" s="38">
        <v>4.2422000000000001E-2</v>
      </c>
      <c r="H469" s="38">
        <v>4.1964000000000001E-2</v>
      </c>
      <c r="I469" s="38">
        <v>1.4813E-2</v>
      </c>
      <c r="J469" s="38">
        <v>3.6858000000000002E-2</v>
      </c>
      <c r="K469" s="38">
        <v>3.01649999999999E-2</v>
      </c>
      <c r="L469" s="38">
        <v>4.7355000000000001E-2</v>
      </c>
      <c r="M469" s="38">
        <v>0.100842999999999</v>
      </c>
      <c r="N469" s="38">
        <v>0.18937100000000001</v>
      </c>
      <c r="O469" s="38">
        <v>0.10084700000000001</v>
      </c>
      <c r="P469" s="38">
        <v>2.8878999999999998E-2</v>
      </c>
      <c r="Q469" s="38">
        <v>5.6887E-2</v>
      </c>
      <c r="R469" s="38">
        <v>0.10824</v>
      </c>
      <c r="S469" s="38">
        <v>0</v>
      </c>
      <c r="T469" s="38">
        <v>0.32471</v>
      </c>
      <c r="U469" s="38">
        <v>0.10126</v>
      </c>
      <c r="V469" s="38">
        <v>0.11451500000000001</v>
      </c>
      <c r="W469" s="38">
        <v>0</v>
      </c>
      <c r="X469" s="38">
        <v>0.71002600000000005</v>
      </c>
    </row>
    <row r="470" spans="1:24" x14ac:dyDescent="0.2">
      <c r="A470" s="38" t="s">
        <v>2795</v>
      </c>
      <c r="B470" s="38" t="s">
        <v>2973</v>
      </c>
      <c r="C470" s="38" t="s">
        <v>2526</v>
      </c>
      <c r="D470" s="38">
        <v>-1.3215427653251599</v>
      </c>
      <c r="E470" s="38">
        <v>1.07713237724595E-2</v>
      </c>
      <c r="F470" s="38" t="s">
        <v>2796</v>
      </c>
      <c r="G470" s="38">
        <v>4.0473189999999999</v>
      </c>
      <c r="H470" s="38">
        <v>2.1132200000000001</v>
      </c>
      <c r="I470" s="38">
        <v>9.6879519999999992</v>
      </c>
      <c r="J470" s="38">
        <v>1.13879</v>
      </c>
      <c r="K470" s="38">
        <v>1.8521570000000001</v>
      </c>
      <c r="L470" s="38">
        <v>1.4983489999999999</v>
      </c>
      <c r="M470" s="38">
        <v>1.66121699999999</v>
      </c>
      <c r="N470" s="38">
        <v>1.3615660000000001</v>
      </c>
      <c r="O470" s="38">
        <v>1.65297599999999</v>
      </c>
      <c r="P470" s="38">
        <v>1.4299489999999999</v>
      </c>
      <c r="Q470" s="38">
        <v>1.5767990000000001</v>
      </c>
      <c r="R470" s="38">
        <v>1.3743019999999999</v>
      </c>
      <c r="S470" s="38">
        <v>1.540735</v>
      </c>
      <c r="T470" s="38">
        <v>1.009293</v>
      </c>
      <c r="U470" s="38">
        <v>1.0541860000000001</v>
      </c>
      <c r="V470" s="38">
        <v>1.99164599999999</v>
      </c>
      <c r="W470" s="38">
        <v>1.617632</v>
      </c>
      <c r="X470" s="38">
        <v>1.190526</v>
      </c>
    </row>
    <row r="471" spans="1:24" x14ac:dyDescent="0.2">
      <c r="A471" s="38" t="s">
        <v>2847</v>
      </c>
      <c r="B471" s="38" t="s">
        <v>2973</v>
      </c>
      <c r="C471" s="38" t="s">
        <v>2526</v>
      </c>
      <c r="D471" s="38">
        <v>1.1590963495757001</v>
      </c>
      <c r="E471" s="38">
        <v>1.0775687552772001E-2</v>
      </c>
      <c r="F471" s="38" t="s">
        <v>2848</v>
      </c>
      <c r="G471" s="38">
        <v>4.1835999999999998E-2</v>
      </c>
      <c r="H471" s="38">
        <v>7.3261999999999994E-2</v>
      </c>
      <c r="I471" s="38">
        <v>0.14357200000000001</v>
      </c>
      <c r="J471" s="38">
        <v>4.9201000000000002E-2</v>
      </c>
      <c r="K471" s="38">
        <v>2.4861999999999999E-2</v>
      </c>
      <c r="L471" s="38">
        <v>7.6920000000000002E-2</v>
      </c>
      <c r="M471" s="38">
        <v>0.157945</v>
      </c>
      <c r="N471" s="38">
        <v>0.12470199999999999</v>
      </c>
      <c r="O471" s="38">
        <v>0.2777</v>
      </c>
      <c r="P471" s="38">
        <v>7.6317999999999997E-2</v>
      </c>
      <c r="Q471" s="38">
        <v>0.123825</v>
      </c>
      <c r="R471" s="38">
        <v>0.11017100000000001</v>
      </c>
      <c r="S471" s="38">
        <v>0.17649300000000001</v>
      </c>
      <c r="T471" s="38">
        <v>0.15238099999999999</v>
      </c>
      <c r="U471" s="38">
        <v>0.117522</v>
      </c>
      <c r="V471" s="38">
        <v>0.162491</v>
      </c>
      <c r="W471" s="38">
        <v>0.229434</v>
      </c>
      <c r="X471" s="38">
        <v>4.5685999999999997E-2</v>
      </c>
    </row>
    <row r="472" spans="1:24" x14ac:dyDescent="0.2">
      <c r="A472" s="38" t="s">
        <v>2827</v>
      </c>
      <c r="B472" s="38" t="s">
        <v>2973</v>
      </c>
      <c r="C472" s="38" t="s">
        <v>2526</v>
      </c>
      <c r="D472" s="38">
        <v>1.6766606330357601</v>
      </c>
      <c r="E472" s="38">
        <v>1.0839747460421999E-2</v>
      </c>
      <c r="F472" s="38" t="s">
        <v>2827</v>
      </c>
      <c r="G472" s="38">
        <v>13.217082</v>
      </c>
      <c r="H472" s="38">
        <v>35.967650999999996</v>
      </c>
      <c r="I472" s="38">
        <v>0.64676</v>
      </c>
      <c r="J472" s="38">
        <v>24.335581000000001</v>
      </c>
      <c r="K472" s="38">
        <v>30.528475</v>
      </c>
      <c r="L472" s="38">
        <v>22.699912999999999</v>
      </c>
      <c r="M472" s="38">
        <v>66.244124999999997</v>
      </c>
      <c r="N472" s="38">
        <v>40.619236000000001</v>
      </c>
      <c r="O472" s="38">
        <v>71.262366999999998</v>
      </c>
      <c r="P472" s="38">
        <v>20.781254000000001</v>
      </c>
      <c r="Q472" s="38">
        <v>87.037193000000002</v>
      </c>
      <c r="R472" s="38">
        <v>53.340515000000003</v>
      </c>
      <c r="S472" s="38">
        <v>38.341503000000003</v>
      </c>
      <c r="T472" s="38">
        <v>77.122253000000001</v>
      </c>
      <c r="U472" s="38">
        <v>94.777846999999994</v>
      </c>
      <c r="V472" s="38">
        <v>22.331247000000001</v>
      </c>
      <c r="W472" s="38">
        <v>21.521720999999999</v>
      </c>
      <c r="X472" s="38">
        <v>122.845901</v>
      </c>
    </row>
    <row r="473" spans="1:24" x14ac:dyDescent="0.2">
      <c r="A473" s="38" t="s">
        <v>3068</v>
      </c>
      <c r="B473" s="38" t="s">
        <v>2973</v>
      </c>
      <c r="C473" s="38" t="s">
        <v>2526</v>
      </c>
      <c r="D473" s="38">
        <v>1.47044031249569</v>
      </c>
      <c r="E473" s="38">
        <v>1.0856551634181401E-2</v>
      </c>
      <c r="F473" s="38" t="s">
        <v>3068</v>
      </c>
      <c r="G473" s="38">
        <v>0.63427299999999998</v>
      </c>
      <c r="H473" s="38">
        <v>1.451978</v>
      </c>
      <c r="I473" s="38">
        <v>0.269237</v>
      </c>
      <c r="J473" s="38">
        <v>1.741681</v>
      </c>
      <c r="K473" s="38">
        <v>0.92858399999999996</v>
      </c>
      <c r="L473" s="38">
        <v>3.5501900000000002</v>
      </c>
      <c r="M473" s="38">
        <v>1.3885099999999999</v>
      </c>
      <c r="N473" s="38">
        <v>4.2372480000000001</v>
      </c>
      <c r="O473" s="38">
        <v>1.529015</v>
      </c>
      <c r="P473" s="38">
        <v>1.8401209999999999</v>
      </c>
      <c r="Q473" s="38">
        <v>1.4028579999999999</v>
      </c>
      <c r="R473" s="38">
        <v>4.8767779999999998</v>
      </c>
      <c r="S473" s="38">
        <v>2.4305539999999999</v>
      </c>
      <c r="T473" s="38">
        <v>1.0248969999999999</v>
      </c>
      <c r="U473" s="38">
        <v>2.2675369999999999</v>
      </c>
      <c r="V473" s="38">
        <v>5.0518609999999997</v>
      </c>
      <c r="W473" s="38">
        <v>8.7473279999999995</v>
      </c>
      <c r="X473" s="38">
        <v>2.7190310000000002</v>
      </c>
    </row>
    <row r="474" spans="1:24" x14ac:dyDescent="0.2">
      <c r="A474" s="38" t="s">
        <v>3069</v>
      </c>
      <c r="B474" s="38" t="s">
        <v>2973</v>
      </c>
      <c r="C474" s="38" t="s">
        <v>2526</v>
      </c>
      <c r="D474" s="38">
        <v>1.3678152813508999</v>
      </c>
      <c r="E474" s="38">
        <v>1.0957991581416599E-2</v>
      </c>
      <c r="F474" s="38" t="s">
        <v>3070</v>
      </c>
      <c r="G474" s="38">
        <v>0.113953</v>
      </c>
      <c r="H474" s="38">
        <v>0.17811199999999999</v>
      </c>
      <c r="I474" s="38">
        <v>0.23769299999999999</v>
      </c>
      <c r="J474" s="38">
        <v>6.9282999999999997E-2</v>
      </c>
      <c r="K474" s="38">
        <v>0.377693</v>
      </c>
      <c r="L474" s="38">
        <v>0.28972500000000001</v>
      </c>
      <c r="M474" s="38">
        <v>0.37652600000000003</v>
      </c>
      <c r="N474" s="38">
        <v>0.38787199999999999</v>
      </c>
      <c r="O474" s="38">
        <v>0.47293800000000003</v>
      </c>
      <c r="P474" s="38">
        <v>0.19050699999999901</v>
      </c>
      <c r="Q474" s="38">
        <v>0.44958799999999999</v>
      </c>
      <c r="R474" s="38">
        <v>0.56633599999999995</v>
      </c>
      <c r="S474" s="38">
        <v>0.17902399999999999</v>
      </c>
      <c r="T474" s="38">
        <v>0.20704699999999901</v>
      </c>
      <c r="U474" s="38">
        <v>0.39496700000000001</v>
      </c>
      <c r="V474" s="38">
        <v>1.277552</v>
      </c>
      <c r="W474" s="38">
        <v>0.50672600000000001</v>
      </c>
      <c r="X474" s="38">
        <v>0.86019599999999996</v>
      </c>
    </row>
    <row r="475" spans="1:24" x14ac:dyDescent="0.2">
      <c r="A475" s="38" t="s">
        <v>3071</v>
      </c>
      <c r="B475" s="38" t="s">
        <v>2973</v>
      </c>
      <c r="C475" s="38" t="s">
        <v>2526</v>
      </c>
      <c r="D475" s="38">
        <v>2.4000545254661998</v>
      </c>
      <c r="E475" s="38">
        <v>1.0975621030917E-2</v>
      </c>
      <c r="F475" s="38" t="s">
        <v>3071</v>
      </c>
      <c r="G475" s="38">
        <v>10.810839999999899</v>
      </c>
      <c r="H475" s="38">
        <v>8.7176570000000009</v>
      </c>
      <c r="I475" s="38">
        <v>9.5555999999999905E-2</v>
      </c>
      <c r="J475" s="38">
        <v>5.2259080000000004</v>
      </c>
      <c r="K475" s="38">
        <v>10.747531</v>
      </c>
      <c r="L475" s="38">
        <v>5.9655110000000002</v>
      </c>
      <c r="M475" s="38">
        <v>13.970355</v>
      </c>
      <c r="N475" s="38">
        <v>2.9042150000000002</v>
      </c>
      <c r="O475" s="38">
        <v>33.937069000000001</v>
      </c>
      <c r="P475" s="38">
        <v>4.7168049999999999</v>
      </c>
      <c r="Q475" s="38">
        <v>9.9489249999999991</v>
      </c>
      <c r="R475" s="38">
        <v>1.6501029999999901</v>
      </c>
      <c r="S475" s="38">
        <v>16.061170999999899</v>
      </c>
      <c r="T475" s="38">
        <v>88.079643000000004</v>
      </c>
      <c r="U475" s="38">
        <v>3.0038860000000001</v>
      </c>
      <c r="V475" s="38">
        <v>4.3681960000000002</v>
      </c>
      <c r="W475" s="38">
        <v>3.9502160000000002</v>
      </c>
      <c r="X475" s="38">
        <v>83.791938999999999</v>
      </c>
    </row>
    <row r="476" spans="1:24" x14ac:dyDescent="0.2">
      <c r="A476" s="38" t="s">
        <v>2945</v>
      </c>
      <c r="B476" s="38" t="s">
        <v>2973</v>
      </c>
      <c r="C476" s="38" t="s">
        <v>2526</v>
      </c>
      <c r="D476" s="38">
        <v>1.6654955660092801</v>
      </c>
      <c r="E476" s="38">
        <v>1.13422248107224E-2</v>
      </c>
      <c r="F476" s="38" t="s">
        <v>2945</v>
      </c>
      <c r="G476" s="38">
        <v>17750.451172000001</v>
      </c>
      <c r="H476" s="38">
        <v>21936.578125</v>
      </c>
      <c r="I476" s="38">
        <v>1505.651001</v>
      </c>
      <c r="J476" s="38">
        <v>29252.220702999901</v>
      </c>
      <c r="K476" s="38">
        <v>17160.492188</v>
      </c>
      <c r="L476" s="38">
        <v>13482.529296999999</v>
      </c>
      <c r="M476" s="38">
        <v>39704.117187999997</v>
      </c>
      <c r="N476" s="38">
        <v>32847.464844000002</v>
      </c>
      <c r="O476" s="38">
        <v>73670.453125</v>
      </c>
      <c r="P476" s="38">
        <v>13294.161133</v>
      </c>
      <c r="Q476" s="38">
        <v>26537.921875</v>
      </c>
      <c r="R476" s="38">
        <v>23471.039062</v>
      </c>
      <c r="S476" s="38">
        <v>17062.677734000001</v>
      </c>
      <c r="T476" s="38">
        <v>78016.773438000004</v>
      </c>
      <c r="U476" s="38">
        <v>51591.757812000003</v>
      </c>
      <c r="V476" s="38">
        <v>12330.143555000001</v>
      </c>
      <c r="W476" s="38">
        <v>15944.193359000001</v>
      </c>
      <c r="X476" s="38">
        <v>118236.617188</v>
      </c>
    </row>
    <row r="477" spans="1:24" x14ac:dyDescent="0.2">
      <c r="A477" s="38" t="s">
        <v>3072</v>
      </c>
      <c r="B477" s="38" t="s">
        <v>2973</v>
      </c>
      <c r="C477" s="38" t="s">
        <v>2526</v>
      </c>
      <c r="D477" s="38">
        <v>1.1779171491268701</v>
      </c>
      <c r="E477" s="38">
        <v>1.13707847004565E-2</v>
      </c>
      <c r="F477" s="38" t="s">
        <v>3073</v>
      </c>
      <c r="G477" s="38">
        <v>6.4209000000000002E-2</v>
      </c>
      <c r="H477" s="38">
        <v>0.19409299999999999</v>
      </c>
      <c r="I477" s="38">
        <v>0.128056</v>
      </c>
      <c r="J477" s="38">
        <v>0.23225899999999999</v>
      </c>
      <c r="K477" s="38">
        <v>0.222111</v>
      </c>
      <c r="L477" s="38">
        <v>0.160694</v>
      </c>
      <c r="M477" s="38">
        <v>0.19814999999999999</v>
      </c>
      <c r="N477" s="38">
        <v>0.18854299999999999</v>
      </c>
      <c r="O477" s="38">
        <v>0.55100499999999997</v>
      </c>
      <c r="P477" s="38">
        <v>0.13272999999999999</v>
      </c>
      <c r="Q477" s="38">
        <v>0.13953499999999999</v>
      </c>
      <c r="R477" s="38">
        <v>0.57897600000000005</v>
      </c>
      <c r="S477" s="38">
        <v>0.31140800000000002</v>
      </c>
      <c r="T477" s="38">
        <v>0.48060000000000003</v>
      </c>
      <c r="U477" s="38">
        <v>0.56212799999999996</v>
      </c>
      <c r="V477" s="38">
        <v>0.15456900000000001</v>
      </c>
      <c r="W477" s="38">
        <v>0.13997299999999999</v>
      </c>
      <c r="X477" s="38">
        <v>0.58854499999999998</v>
      </c>
    </row>
    <row r="478" spans="1:24" x14ac:dyDescent="0.2">
      <c r="A478" s="38" t="s">
        <v>2787</v>
      </c>
      <c r="B478" s="38" t="s">
        <v>2973</v>
      </c>
      <c r="C478" s="38" t="s">
        <v>2526</v>
      </c>
      <c r="D478" s="38">
        <v>-1.40380100396581</v>
      </c>
      <c r="E478" s="38">
        <v>1.14590997119591E-2</v>
      </c>
      <c r="F478" s="38" t="s">
        <v>2788</v>
      </c>
      <c r="G478" s="38">
        <v>0.58572100000000005</v>
      </c>
      <c r="H478" s="38">
        <v>0.571963</v>
      </c>
      <c r="I478" s="38">
        <v>0.255189</v>
      </c>
      <c r="J478" s="38">
        <v>0.38206400000000001</v>
      </c>
      <c r="K478" s="38">
        <v>1.145985</v>
      </c>
      <c r="L478" s="38">
        <v>0.82496100000000006</v>
      </c>
      <c r="M478" s="38">
        <v>0.46709600000000001</v>
      </c>
      <c r="N478" s="38">
        <v>7.0337999999999998E-2</v>
      </c>
      <c r="O478" s="38">
        <v>0.25719500000000001</v>
      </c>
      <c r="P478" s="38">
        <v>0.29042299999999999</v>
      </c>
      <c r="Q478" s="38">
        <v>0.37299599999999999</v>
      </c>
      <c r="R478" s="38">
        <v>0.212869999999999</v>
      </c>
      <c r="S478" s="38">
        <v>0.12213199999999901</v>
      </c>
      <c r="T478" s="38">
        <v>0.114553</v>
      </c>
      <c r="U478" s="38">
        <v>6.5674999999999997E-2</v>
      </c>
      <c r="V478" s="38">
        <v>0.41835600000000001</v>
      </c>
      <c r="W478" s="38">
        <v>9.5699999999999993E-2</v>
      </c>
      <c r="X478" s="38">
        <v>0.45200299999999999</v>
      </c>
    </row>
    <row r="479" spans="1:24" x14ac:dyDescent="0.2">
      <c r="A479" s="38" t="s">
        <v>3074</v>
      </c>
      <c r="B479" s="38" t="s">
        <v>2973</v>
      </c>
      <c r="C479" s="38" t="s">
        <v>2526</v>
      </c>
      <c r="D479" s="38">
        <v>2.0440673073464501</v>
      </c>
      <c r="E479" s="38">
        <v>1.15921259107031E-2</v>
      </c>
      <c r="F479" s="38" t="s">
        <v>3074</v>
      </c>
      <c r="G479" s="38">
        <v>197.22198499999999</v>
      </c>
      <c r="H479" s="38">
        <v>211.525925</v>
      </c>
      <c r="I479" s="38">
        <v>8.1554419999999901</v>
      </c>
      <c r="J479" s="38">
        <v>405.40139799999997</v>
      </c>
      <c r="K479" s="38">
        <v>232.28956600000001</v>
      </c>
      <c r="L479" s="38">
        <v>165.19712799999999</v>
      </c>
      <c r="M479" s="38">
        <v>392.717285</v>
      </c>
      <c r="N479" s="38">
        <v>754.365723</v>
      </c>
      <c r="O479" s="38">
        <v>1098.513428</v>
      </c>
      <c r="P479" s="38">
        <v>132.28517199999999</v>
      </c>
      <c r="Q479" s="38">
        <v>224.65891999999999</v>
      </c>
      <c r="R479" s="38">
        <v>222.50387599999999</v>
      </c>
      <c r="S479" s="38">
        <v>272.24774200000002</v>
      </c>
      <c r="T479" s="38">
        <v>1371.412231</v>
      </c>
      <c r="U479" s="38">
        <v>888.02221699999996</v>
      </c>
      <c r="V479" s="38">
        <v>112.549179</v>
      </c>
      <c r="W479" s="38">
        <v>80.332747999999995</v>
      </c>
      <c r="X479" s="38">
        <v>1873.742798</v>
      </c>
    </row>
    <row r="480" spans="1:24" x14ac:dyDescent="0.2">
      <c r="A480" s="38" t="s">
        <v>3075</v>
      </c>
      <c r="B480" s="38" t="s">
        <v>2973</v>
      </c>
      <c r="C480" s="38" t="s">
        <v>2526</v>
      </c>
      <c r="D480" s="38">
        <v>1.6283530637622301</v>
      </c>
      <c r="E480" s="38">
        <v>1.1750010090795701E-2</v>
      </c>
      <c r="F480" s="38" t="s">
        <v>3075</v>
      </c>
      <c r="G480" s="38">
        <v>0.22287699999999999</v>
      </c>
      <c r="H480" s="38">
        <v>0.31790000000000002</v>
      </c>
      <c r="I480" s="38">
        <v>0.101478</v>
      </c>
      <c r="J480" s="38">
        <v>0.11376799999999999</v>
      </c>
      <c r="K480" s="38">
        <v>6.4476999999999896E-2</v>
      </c>
      <c r="L480" s="38">
        <v>1.085467</v>
      </c>
      <c r="M480" s="38">
        <v>0.39335399999999998</v>
      </c>
      <c r="N480" s="38">
        <v>0.29746099999999998</v>
      </c>
      <c r="O480" s="38">
        <v>0.32661699999999999</v>
      </c>
      <c r="P480" s="38">
        <v>0.86189300000000002</v>
      </c>
      <c r="Q480" s="38">
        <v>0.71866699999999994</v>
      </c>
      <c r="R480" s="38">
        <v>0.99544100000000002</v>
      </c>
      <c r="S480" s="38">
        <v>1.851836</v>
      </c>
      <c r="T480" s="38">
        <v>1.013201</v>
      </c>
      <c r="U480" s="38">
        <v>1.1617979999999899</v>
      </c>
      <c r="V480" s="38">
        <v>0.87391799999999997</v>
      </c>
      <c r="W480" s="38">
        <v>0.25519599999999998</v>
      </c>
      <c r="X480" s="38">
        <v>0.45413199999999998</v>
      </c>
    </row>
    <row r="481" spans="1:24" x14ac:dyDescent="0.2">
      <c r="A481" s="38" t="s">
        <v>3076</v>
      </c>
      <c r="B481" s="38" t="s">
        <v>2973</v>
      </c>
      <c r="C481" s="38" t="s">
        <v>2526</v>
      </c>
      <c r="D481" s="38">
        <v>-1.5443703466334799</v>
      </c>
      <c r="E481" s="38">
        <v>1.18222578305738E-2</v>
      </c>
      <c r="F481" s="38" t="s">
        <v>3076</v>
      </c>
      <c r="G481" s="38">
        <v>0.59621499999999905</v>
      </c>
      <c r="H481" s="38">
        <v>0.22481399999999899</v>
      </c>
      <c r="I481" s="38">
        <v>2.4759039999999999</v>
      </c>
      <c r="J481" s="38">
        <v>0.31453599999999998</v>
      </c>
      <c r="K481" s="38">
        <v>0.86110200000000003</v>
      </c>
      <c r="L481" s="38">
        <v>0.96330799999999905</v>
      </c>
      <c r="M481" s="38">
        <v>1.1993579999999999</v>
      </c>
      <c r="N481" s="38">
        <v>8.7211999999999998E-2</v>
      </c>
      <c r="O481" s="38">
        <v>0.86164499999999999</v>
      </c>
      <c r="P481" s="38">
        <v>9.0896000000000005E-2</v>
      </c>
      <c r="Q481" s="38">
        <v>6.6891999999999993E-2</v>
      </c>
      <c r="R481" s="38">
        <v>0</v>
      </c>
      <c r="S481" s="38">
        <v>0.167326</v>
      </c>
      <c r="T481" s="38">
        <v>0.16883299999999901</v>
      </c>
      <c r="U481" s="38">
        <v>0.420846</v>
      </c>
      <c r="V481" s="38">
        <v>0.50908100000000001</v>
      </c>
      <c r="W481" s="38">
        <v>8.2365999999999995E-2</v>
      </c>
      <c r="X481" s="38">
        <v>0.35334299999999902</v>
      </c>
    </row>
    <row r="482" spans="1:24" x14ac:dyDescent="0.2">
      <c r="A482" s="38" t="s">
        <v>3077</v>
      </c>
      <c r="B482" s="38" t="s">
        <v>2973</v>
      </c>
      <c r="C482" s="38" t="s">
        <v>2526</v>
      </c>
      <c r="D482" s="38">
        <v>2.1184891214357</v>
      </c>
      <c r="E482" s="38">
        <v>1.1953838174813301E-2</v>
      </c>
      <c r="F482" s="38" t="s">
        <v>3077</v>
      </c>
      <c r="G482" s="38">
        <v>49.373534999999997</v>
      </c>
      <c r="H482" s="38">
        <v>117.91205600000001</v>
      </c>
      <c r="I482" s="38">
        <v>4.1421000000000001</v>
      </c>
      <c r="J482" s="38">
        <v>237.27406299999899</v>
      </c>
      <c r="K482" s="38">
        <v>78.284064999999998</v>
      </c>
      <c r="L482" s="38">
        <v>71.475860999999995</v>
      </c>
      <c r="M482" s="38">
        <v>46.85125</v>
      </c>
      <c r="N482" s="38">
        <v>73.845298999999997</v>
      </c>
      <c r="O482" s="38">
        <v>200.16743500000001</v>
      </c>
      <c r="P482" s="38">
        <v>15.466844</v>
      </c>
      <c r="Q482" s="38">
        <v>54.537467999999997</v>
      </c>
      <c r="R482" s="38">
        <v>44.566845000000001</v>
      </c>
      <c r="S482" s="38">
        <v>212.06968699999999</v>
      </c>
      <c r="T482" s="38">
        <v>319.30282599999998</v>
      </c>
      <c r="U482" s="38">
        <v>394.82690400000001</v>
      </c>
      <c r="V482" s="38">
        <v>169.57772800000001</v>
      </c>
      <c r="W482" s="38">
        <v>13.4942429999999</v>
      </c>
      <c r="X482" s="38">
        <v>1092.6750489999999</v>
      </c>
    </row>
    <row r="483" spans="1:24" x14ac:dyDescent="0.2">
      <c r="A483" s="38" t="s">
        <v>3078</v>
      </c>
      <c r="B483" s="38" t="s">
        <v>2973</v>
      </c>
      <c r="C483" s="38" t="s">
        <v>2526</v>
      </c>
      <c r="D483" s="38">
        <v>1.20271028160579</v>
      </c>
      <c r="E483" s="38">
        <v>1.1971437463712599E-2</v>
      </c>
      <c r="F483" s="38" t="s">
        <v>3079</v>
      </c>
      <c r="G483" s="38">
        <v>0.16403799999999999</v>
      </c>
      <c r="H483" s="38">
        <v>0.291296</v>
      </c>
      <c r="I483" s="38">
        <v>0.103404</v>
      </c>
      <c r="J483" s="38">
        <v>0.28489500000000001</v>
      </c>
      <c r="K483" s="38">
        <v>5.7993999999999997E-2</v>
      </c>
      <c r="L483" s="38">
        <v>6.9043999999999994E-2</v>
      </c>
      <c r="M483" s="38">
        <v>0</v>
      </c>
      <c r="N483" s="38">
        <v>0.159604</v>
      </c>
      <c r="O483" s="38">
        <v>0.27011299999999999</v>
      </c>
      <c r="P483" s="38">
        <v>7.3494000000000004E-2</v>
      </c>
      <c r="Q483" s="38">
        <v>0.126495</v>
      </c>
      <c r="R483" s="38">
        <v>0.130387</v>
      </c>
      <c r="S483" s="38">
        <v>0.51534099999999905</v>
      </c>
      <c r="T483" s="38">
        <v>0.16343199999999999</v>
      </c>
      <c r="U483" s="38">
        <v>0.36119000000000001</v>
      </c>
      <c r="V483" s="38">
        <v>0.31770999999999999</v>
      </c>
      <c r="W483" s="38">
        <v>0.58560299999999998</v>
      </c>
      <c r="X483" s="38">
        <v>0.25568000000000002</v>
      </c>
    </row>
    <row r="484" spans="1:24" x14ac:dyDescent="0.2">
      <c r="A484" s="38" t="s">
        <v>2569</v>
      </c>
      <c r="B484" s="38" t="s">
        <v>2973</v>
      </c>
      <c r="C484" s="38" t="s">
        <v>2526</v>
      </c>
      <c r="D484" s="38">
        <v>-1.09215754524821</v>
      </c>
      <c r="E484" s="38">
        <v>1.22056762223887E-2</v>
      </c>
      <c r="F484" s="38" t="s">
        <v>2570</v>
      </c>
      <c r="G484" s="38">
        <v>28.091639000000001</v>
      </c>
      <c r="H484" s="38">
        <v>46.187709999999903</v>
      </c>
      <c r="I484" s="38">
        <v>14.5226079999999</v>
      </c>
      <c r="J484" s="38">
        <v>10.510702999999999</v>
      </c>
      <c r="K484" s="38">
        <v>40.697967999999896</v>
      </c>
      <c r="L484" s="38">
        <v>27.544173999999899</v>
      </c>
      <c r="M484" s="38">
        <v>10.448858999999899</v>
      </c>
      <c r="N484" s="38">
        <v>8.2006479999999993</v>
      </c>
      <c r="O484" s="38">
        <v>8.0814170000000001</v>
      </c>
      <c r="P484" s="38">
        <v>17.766152999999999</v>
      </c>
      <c r="Q484" s="38">
        <v>7.0873049999999997</v>
      </c>
      <c r="R484" s="38">
        <v>12.152398</v>
      </c>
      <c r="S484" s="38">
        <v>12.704041999999999</v>
      </c>
      <c r="T484" s="38">
        <v>6.2575890000000003</v>
      </c>
      <c r="U484" s="38">
        <v>6.3448029999999997</v>
      </c>
      <c r="V484" s="38">
        <v>25.599297</v>
      </c>
      <c r="W484" s="38">
        <v>18.041782000000001</v>
      </c>
      <c r="X484" s="38">
        <v>5.6607099999999999</v>
      </c>
    </row>
    <row r="485" spans="1:24" x14ac:dyDescent="0.2">
      <c r="A485" s="38" t="s">
        <v>3080</v>
      </c>
      <c r="B485" s="38" t="s">
        <v>2973</v>
      </c>
      <c r="C485" s="38" t="s">
        <v>2526</v>
      </c>
      <c r="D485" s="38">
        <v>-2.11990615658625</v>
      </c>
      <c r="E485" s="38">
        <v>1.2289166947638E-2</v>
      </c>
      <c r="F485" s="38" t="s">
        <v>3080</v>
      </c>
      <c r="G485" s="38">
        <v>0.10634200000000001</v>
      </c>
      <c r="H485" s="38">
        <v>5.2197769999999997</v>
      </c>
      <c r="I485" s="38">
        <v>0.99496700000000005</v>
      </c>
      <c r="J485" s="38">
        <v>0.22251099999999999</v>
      </c>
      <c r="K485" s="38">
        <v>1.609734</v>
      </c>
      <c r="L485" s="38">
        <v>0.35975799999999902</v>
      </c>
      <c r="M485" s="38">
        <v>6.1490999999999997E-2</v>
      </c>
      <c r="N485" s="38">
        <v>0.63614099999999996</v>
      </c>
      <c r="O485" s="38">
        <v>0</v>
      </c>
      <c r="P485" s="38">
        <v>0.63522199999999995</v>
      </c>
      <c r="Q485" s="38">
        <v>0.16780699999999901</v>
      </c>
      <c r="R485" s="38">
        <v>0.96669400000000005</v>
      </c>
      <c r="S485" s="38">
        <v>0.39679699999999901</v>
      </c>
      <c r="T485" s="38">
        <v>8.1088999999999994E-2</v>
      </c>
      <c r="U485" s="38">
        <v>0.24183499999999999</v>
      </c>
      <c r="V485" s="38">
        <v>0.46735900000000002</v>
      </c>
      <c r="W485" s="38">
        <v>0.38441799999999998</v>
      </c>
      <c r="X485" s="38">
        <v>9.2660000000000006E-2</v>
      </c>
    </row>
    <row r="486" spans="1:24" x14ac:dyDescent="0.2">
      <c r="A486" s="38" t="s">
        <v>3081</v>
      </c>
      <c r="B486" s="38" t="s">
        <v>2973</v>
      </c>
      <c r="C486" s="38" t="s">
        <v>2526</v>
      </c>
      <c r="D486" s="38">
        <v>1.7573499373172199</v>
      </c>
      <c r="E486" s="38">
        <v>1.24110101377098E-2</v>
      </c>
      <c r="F486" s="38" t="s">
        <v>3081</v>
      </c>
      <c r="G486" s="38">
        <v>9.5303979999999999</v>
      </c>
      <c r="H486" s="38">
        <v>13.072766</v>
      </c>
      <c r="I486" s="38">
        <v>0.45830799999999999</v>
      </c>
      <c r="J486" s="38">
        <v>20.465713999999998</v>
      </c>
      <c r="K486" s="38">
        <v>13.102953999999899</v>
      </c>
      <c r="L486" s="38">
        <v>8.0584910000000001</v>
      </c>
      <c r="M486" s="38">
        <v>18.352926</v>
      </c>
      <c r="N486" s="38">
        <v>14.704845000000001</v>
      </c>
      <c r="O486" s="38">
        <v>50.450721999999999</v>
      </c>
      <c r="P486" s="38">
        <v>7.2158189999999998</v>
      </c>
      <c r="Q486" s="38">
        <v>23.040703000000001</v>
      </c>
      <c r="R486" s="38">
        <v>14.792137</v>
      </c>
      <c r="S486" s="38">
        <v>33.762611</v>
      </c>
      <c r="T486" s="38">
        <v>43.085814999999997</v>
      </c>
      <c r="U486" s="38">
        <v>29.211357</v>
      </c>
      <c r="V486" s="38">
        <v>11.888995</v>
      </c>
      <c r="W486" s="38">
        <v>4.3984779999999999</v>
      </c>
      <c r="X486" s="38">
        <v>79.289406</v>
      </c>
    </row>
    <row r="487" spans="1:24" x14ac:dyDescent="0.2">
      <c r="A487" s="38" t="s">
        <v>2712</v>
      </c>
      <c r="B487" s="38" t="s">
        <v>2973</v>
      </c>
      <c r="C487" s="38" t="s">
        <v>2526</v>
      </c>
      <c r="D487" s="38">
        <v>-1.5096398693573201</v>
      </c>
      <c r="E487" s="38">
        <v>1.24572030775133E-2</v>
      </c>
      <c r="F487" s="38" t="s">
        <v>2712</v>
      </c>
      <c r="G487" s="38">
        <v>5.4863029999999897</v>
      </c>
      <c r="H487" s="38">
        <v>13.731229000000001</v>
      </c>
      <c r="I487" s="38">
        <v>4.2836089999999896</v>
      </c>
      <c r="J487" s="38">
        <v>2.8136939999999999</v>
      </c>
      <c r="K487" s="38">
        <v>6.4327550000000002</v>
      </c>
      <c r="L487" s="38">
        <v>0.68430899999999995</v>
      </c>
      <c r="M487" s="38">
        <v>2.1928019999999999</v>
      </c>
      <c r="N487" s="38">
        <v>1.4089419999999999</v>
      </c>
      <c r="O487" s="38">
        <v>1.0554239999999999</v>
      </c>
      <c r="P487" s="38">
        <v>3.233841</v>
      </c>
      <c r="Q487" s="38">
        <v>0.44477699999999998</v>
      </c>
      <c r="R487" s="38">
        <v>1.3415269999999999</v>
      </c>
      <c r="S487" s="38">
        <v>2.4944289999999998</v>
      </c>
      <c r="T487" s="38">
        <v>0.47971199999999897</v>
      </c>
      <c r="U487" s="38">
        <v>3.321323</v>
      </c>
      <c r="V487" s="38">
        <v>0.87276599999999904</v>
      </c>
      <c r="W487" s="38">
        <v>2.4380259999999998</v>
      </c>
      <c r="X487" s="38">
        <v>1.671009</v>
      </c>
    </row>
    <row r="488" spans="1:24" x14ac:dyDescent="0.2">
      <c r="A488" s="38" t="s">
        <v>3082</v>
      </c>
      <c r="B488" s="38" t="s">
        <v>2973</v>
      </c>
      <c r="C488" s="38" t="s">
        <v>2526</v>
      </c>
      <c r="D488" s="38">
        <v>1.0216603426747399</v>
      </c>
      <c r="E488" s="38">
        <v>1.2567182961154199E-2</v>
      </c>
      <c r="F488" s="38" t="s">
        <v>3083</v>
      </c>
      <c r="G488" s="38">
        <v>5.5645E-2</v>
      </c>
      <c r="H488" s="38">
        <v>0.16967199999999999</v>
      </c>
      <c r="I488" s="38">
        <v>0.20329900000000001</v>
      </c>
      <c r="J488" s="38">
        <v>0.14691699999999999</v>
      </c>
      <c r="K488" s="38">
        <v>0.19420100000000001</v>
      </c>
      <c r="L488" s="38">
        <v>0.23291100000000001</v>
      </c>
      <c r="M488" s="38">
        <v>0.18907099999999999</v>
      </c>
      <c r="N488" s="38">
        <v>0.24219499999999999</v>
      </c>
      <c r="O488" s="38">
        <v>0.20551700000000001</v>
      </c>
      <c r="P488" s="38">
        <v>0.17990699999999901</v>
      </c>
      <c r="Q488" s="38">
        <v>0.44589899999999999</v>
      </c>
      <c r="R488" s="38">
        <v>0.26151199999999902</v>
      </c>
      <c r="S488" s="38">
        <v>0.34180500000000003</v>
      </c>
      <c r="T488" s="38">
        <v>0.23594899999999899</v>
      </c>
      <c r="U488" s="38">
        <v>0.162077</v>
      </c>
      <c r="V488" s="38">
        <v>0.456233</v>
      </c>
      <c r="W488" s="38">
        <v>0.29007899999999998</v>
      </c>
      <c r="X488" s="38">
        <v>0.439193</v>
      </c>
    </row>
    <row r="489" spans="1:24" x14ac:dyDescent="0.2">
      <c r="A489" s="38" t="s">
        <v>2812</v>
      </c>
      <c r="B489" s="38" t="s">
        <v>2973</v>
      </c>
      <c r="C489" s="38" t="s">
        <v>2526</v>
      </c>
      <c r="D489" s="38">
        <v>-1.3194288445898901</v>
      </c>
      <c r="E489" s="38">
        <v>1.26409687379776E-2</v>
      </c>
      <c r="F489" s="38" t="s">
        <v>2813</v>
      </c>
      <c r="G489" s="38">
        <v>1.0604199999999999</v>
      </c>
      <c r="H489" s="38">
        <v>3.5343610000000001</v>
      </c>
      <c r="I489" s="38">
        <v>2.498389</v>
      </c>
      <c r="J489" s="38">
        <v>0.70810799999999996</v>
      </c>
      <c r="K489" s="38">
        <v>7.9010769999999999</v>
      </c>
      <c r="L489" s="38">
        <v>0.81936100000000001</v>
      </c>
      <c r="M489" s="38">
        <v>0.74831499999999995</v>
      </c>
      <c r="N489" s="38">
        <v>1.0518239999999901</v>
      </c>
      <c r="O489" s="38">
        <v>0.472777</v>
      </c>
      <c r="P489" s="38">
        <v>1.2394639999999999</v>
      </c>
      <c r="Q489" s="38">
        <v>0.91514099999999998</v>
      </c>
      <c r="R489" s="38">
        <v>1.7701819999999999</v>
      </c>
      <c r="S489" s="38">
        <v>0.85953899999999905</v>
      </c>
      <c r="T489" s="38">
        <v>1.000108</v>
      </c>
      <c r="U489" s="38">
        <v>0.99151100000000003</v>
      </c>
      <c r="V489" s="38">
        <v>1.593623</v>
      </c>
      <c r="W489" s="38">
        <v>0.91548499999999999</v>
      </c>
      <c r="X489" s="38">
        <v>0.69193400000000005</v>
      </c>
    </row>
    <row r="490" spans="1:24" x14ac:dyDescent="0.2">
      <c r="A490" s="38" t="s">
        <v>2738</v>
      </c>
      <c r="B490" s="38" t="s">
        <v>2973</v>
      </c>
      <c r="C490" s="38" t="s">
        <v>2526</v>
      </c>
      <c r="D490" s="38">
        <v>1.7389622267732801</v>
      </c>
      <c r="E490" s="38">
        <v>1.2735899669484199E-2</v>
      </c>
      <c r="F490" s="38" t="s">
        <v>2738</v>
      </c>
      <c r="G490" s="38">
        <v>134.27354399999999</v>
      </c>
      <c r="H490" s="38">
        <v>137.84526099999999</v>
      </c>
      <c r="I490" s="38">
        <v>6.5971859999999998</v>
      </c>
      <c r="J490" s="38">
        <v>113.588684</v>
      </c>
      <c r="K490" s="38">
        <v>62.120396</v>
      </c>
      <c r="L490" s="38">
        <v>259.567779999999</v>
      </c>
      <c r="M490" s="38">
        <v>401.67340099999899</v>
      </c>
      <c r="N490" s="38">
        <v>244.04719499999999</v>
      </c>
      <c r="O490" s="38">
        <v>611.00439500000005</v>
      </c>
      <c r="P490" s="38">
        <v>210.85554500000001</v>
      </c>
      <c r="Q490" s="38">
        <v>337.71963499999998</v>
      </c>
      <c r="R490" s="38">
        <v>212.972961</v>
      </c>
      <c r="S490" s="38">
        <v>46.674624999999999</v>
      </c>
      <c r="T490" s="38">
        <v>557.83319100000006</v>
      </c>
      <c r="U490" s="38">
        <v>574.62695299999996</v>
      </c>
      <c r="V490" s="38">
        <v>95.339393999999999</v>
      </c>
      <c r="W490" s="38">
        <v>303.736786</v>
      </c>
      <c r="X490" s="38">
        <v>606.412781</v>
      </c>
    </row>
    <row r="491" spans="1:24" x14ac:dyDescent="0.2">
      <c r="A491" s="38" t="s">
        <v>3084</v>
      </c>
      <c r="B491" s="38" t="s">
        <v>2973</v>
      </c>
      <c r="C491" s="38" t="s">
        <v>2526</v>
      </c>
      <c r="D491" s="38">
        <v>-1.4492004659983899</v>
      </c>
      <c r="E491" s="38">
        <v>1.27410940582972E-2</v>
      </c>
      <c r="F491" s="38" t="s">
        <v>3084</v>
      </c>
      <c r="G491" s="38">
        <v>2.5821749999999999</v>
      </c>
      <c r="H491" s="38">
        <v>17.224492999999999</v>
      </c>
      <c r="I491" s="38">
        <v>5.4547179999999997</v>
      </c>
      <c r="J491" s="38">
        <v>4.355264</v>
      </c>
      <c r="K491" s="38">
        <v>16.927842999999999</v>
      </c>
      <c r="L491" s="38">
        <v>2.5748000000000002</v>
      </c>
      <c r="M491" s="38">
        <v>6.5095960000000002</v>
      </c>
      <c r="N491" s="38">
        <v>3.0924499999999999</v>
      </c>
      <c r="O491" s="38">
        <v>0</v>
      </c>
      <c r="P491" s="38">
        <v>7.0913490000000001</v>
      </c>
      <c r="Q491" s="38">
        <v>4.8243109999999998</v>
      </c>
      <c r="R491" s="38">
        <v>2.639653</v>
      </c>
      <c r="S491" s="38">
        <v>3.2335889999999998</v>
      </c>
      <c r="T491" s="38">
        <v>0.47736000000000001</v>
      </c>
      <c r="U491" s="38">
        <v>4.3602759999999998</v>
      </c>
      <c r="V491" s="38">
        <v>3.631176</v>
      </c>
      <c r="W491" s="38">
        <v>2.9966680000000001</v>
      </c>
      <c r="X491" s="38">
        <v>2.4549639999999999</v>
      </c>
    </row>
    <row r="492" spans="1:24" x14ac:dyDescent="0.2">
      <c r="A492" s="38" t="s">
        <v>3085</v>
      </c>
      <c r="B492" s="38" t="s">
        <v>2973</v>
      </c>
      <c r="C492" s="38" t="s">
        <v>2526</v>
      </c>
      <c r="D492" s="38">
        <v>-1.0467713597422399</v>
      </c>
      <c r="E492" s="38">
        <v>1.29308684143296E-2</v>
      </c>
      <c r="F492" s="38" t="s">
        <v>3085</v>
      </c>
      <c r="G492" s="38">
        <v>0.76609899999999997</v>
      </c>
      <c r="H492" s="38">
        <v>1.2778290000000001</v>
      </c>
      <c r="I492" s="38">
        <v>0.34582199999999902</v>
      </c>
      <c r="J492" s="38">
        <v>0.63847699999999996</v>
      </c>
      <c r="K492" s="38">
        <v>0.75200900000000004</v>
      </c>
      <c r="L492" s="38">
        <v>1.5446819999999899</v>
      </c>
      <c r="M492" s="38">
        <v>1.039113</v>
      </c>
      <c r="N492" s="38">
        <v>0.35174899999999998</v>
      </c>
      <c r="O492" s="38">
        <v>1.0862080000000001</v>
      </c>
      <c r="P492" s="38">
        <v>0.856124</v>
      </c>
      <c r="Q492" s="38">
        <v>0.665547</v>
      </c>
      <c r="R492" s="38">
        <v>1.05935</v>
      </c>
      <c r="S492" s="38">
        <v>0.34456300000000001</v>
      </c>
      <c r="T492" s="38">
        <v>0.62035099999999999</v>
      </c>
      <c r="U492" s="38">
        <v>0.38583699999999999</v>
      </c>
      <c r="V492" s="38">
        <v>0.28796699999999997</v>
      </c>
      <c r="W492" s="38">
        <v>0.18645699999999901</v>
      </c>
      <c r="X492" s="38">
        <v>0.55373700000000003</v>
      </c>
    </row>
    <row r="493" spans="1:24" x14ac:dyDescent="0.2">
      <c r="A493" s="38" t="s">
        <v>2905</v>
      </c>
      <c r="B493" s="38" t="s">
        <v>2973</v>
      </c>
      <c r="C493" s="38" t="s">
        <v>2526</v>
      </c>
      <c r="D493" s="38">
        <v>1.5106115254533701</v>
      </c>
      <c r="E493" s="38">
        <v>1.3715277595147599E-2</v>
      </c>
      <c r="F493" s="38" t="s">
        <v>2905</v>
      </c>
      <c r="G493" s="38">
        <v>16.025110000000002</v>
      </c>
      <c r="H493" s="38">
        <v>18.013603</v>
      </c>
      <c r="I493" s="38">
        <v>0.54492399999999996</v>
      </c>
      <c r="J493" s="38">
        <v>8.3130179999999996</v>
      </c>
      <c r="K493" s="38">
        <v>10.616069</v>
      </c>
      <c r="L493" s="38">
        <v>13.363254999999899</v>
      </c>
      <c r="M493" s="38">
        <v>43.960834999999904</v>
      </c>
      <c r="N493" s="38">
        <v>9.046068</v>
      </c>
      <c r="O493" s="38">
        <v>12.641838999999999</v>
      </c>
      <c r="P493" s="38">
        <v>11.888779</v>
      </c>
      <c r="Q493" s="38">
        <v>85.800728000000007</v>
      </c>
      <c r="R493" s="38">
        <v>18.756989999999998</v>
      </c>
      <c r="S493" s="38">
        <v>20.146607999999901</v>
      </c>
      <c r="T493" s="38">
        <v>39.726607999999999</v>
      </c>
      <c r="U493" s="38">
        <v>38.406658</v>
      </c>
      <c r="V493" s="38">
        <v>9.2870789999999896</v>
      </c>
      <c r="W493" s="38">
        <v>12.332989999999899</v>
      </c>
      <c r="X493" s="38">
        <v>56.064807999999999</v>
      </c>
    </row>
    <row r="494" spans="1:24" x14ac:dyDescent="0.2">
      <c r="A494" s="38" t="s">
        <v>2761</v>
      </c>
      <c r="B494" s="38" t="s">
        <v>2973</v>
      </c>
      <c r="C494" s="38" t="s">
        <v>2526</v>
      </c>
      <c r="D494" s="38">
        <v>-1.485965352567</v>
      </c>
      <c r="E494" s="38">
        <v>1.3942731370952101E-2</v>
      </c>
      <c r="F494" s="38" t="s">
        <v>521</v>
      </c>
      <c r="G494" s="38">
        <v>4.7443239999999998</v>
      </c>
      <c r="H494" s="38">
        <v>16.292891999999998</v>
      </c>
      <c r="I494" s="38">
        <v>1.1315539999999999</v>
      </c>
      <c r="J494" s="38">
        <v>2.6923949999999999</v>
      </c>
      <c r="K494" s="38">
        <v>11.208762999999999</v>
      </c>
      <c r="L494" s="38">
        <v>4.5615509999999997</v>
      </c>
      <c r="M494" s="38">
        <v>3.8721699999999899</v>
      </c>
      <c r="N494" s="38">
        <v>3.575755</v>
      </c>
      <c r="O494" s="38">
        <v>1.5609230000000001</v>
      </c>
      <c r="P494" s="38">
        <v>2.3418239999999999</v>
      </c>
      <c r="Q494" s="38">
        <v>2.4015469999999999</v>
      </c>
      <c r="R494" s="38">
        <v>1.298753</v>
      </c>
      <c r="S494" s="38">
        <v>1.427619</v>
      </c>
      <c r="T494" s="38">
        <v>1.504966</v>
      </c>
      <c r="U494" s="38">
        <v>2.8671120000000001</v>
      </c>
      <c r="V494" s="38">
        <v>6.1258819999999998</v>
      </c>
      <c r="W494" s="38">
        <v>1.008067</v>
      </c>
      <c r="X494" s="38">
        <v>1.1112869999999999</v>
      </c>
    </row>
    <row r="495" spans="1:24" x14ac:dyDescent="0.2">
      <c r="A495" s="38" t="s">
        <v>2806</v>
      </c>
      <c r="B495" s="38" t="s">
        <v>2973</v>
      </c>
      <c r="C495" s="38" t="s">
        <v>2526</v>
      </c>
      <c r="D495" s="38">
        <v>-1.4815777909788701</v>
      </c>
      <c r="E495" s="38">
        <v>1.39683955722524E-2</v>
      </c>
      <c r="F495" s="38" t="s">
        <v>2806</v>
      </c>
      <c r="G495" s="38">
        <v>13.76895</v>
      </c>
      <c r="H495" s="38">
        <v>1.474826</v>
      </c>
      <c r="I495" s="38">
        <v>1.156822</v>
      </c>
      <c r="J495" s="38">
        <v>2.3245100000000001</v>
      </c>
      <c r="K495" s="38">
        <v>4.1860689999999998</v>
      </c>
      <c r="L495" s="38">
        <v>9.2327390000000005</v>
      </c>
      <c r="M495" s="38">
        <v>1.688447</v>
      </c>
      <c r="N495" s="38">
        <v>2.6500270000000001</v>
      </c>
      <c r="O495" s="38">
        <v>2.662833</v>
      </c>
      <c r="P495" s="38">
        <v>0.31295299999999998</v>
      </c>
      <c r="Q495" s="38">
        <v>2.1258560000000002</v>
      </c>
      <c r="R495" s="38">
        <v>0.86943400000000004</v>
      </c>
      <c r="S495" s="38">
        <v>1.8466720000000001</v>
      </c>
      <c r="T495" s="38">
        <v>2.3699080000000001</v>
      </c>
      <c r="U495" s="38">
        <v>2.123494</v>
      </c>
      <c r="V495" s="38">
        <v>3.0674579999999998</v>
      </c>
      <c r="W495" s="38">
        <v>0.50862600000000002</v>
      </c>
      <c r="X495" s="38">
        <v>0.78211999999999904</v>
      </c>
    </row>
    <row r="496" spans="1:24" x14ac:dyDescent="0.2">
      <c r="A496" s="38" t="s">
        <v>3086</v>
      </c>
      <c r="B496" s="38" t="s">
        <v>2973</v>
      </c>
      <c r="C496" s="38" t="s">
        <v>2526</v>
      </c>
      <c r="D496" s="38">
        <v>2.0454135393711899</v>
      </c>
      <c r="E496" s="38">
        <v>1.46263923454644E-2</v>
      </c>
      <c r="F496" s="38" t="s">
        <v>3086</v>
      </c>
      <c r="G496" s="38">
        <v>86.866814000000005</v>
      </c>
      <c r="H496" s="38">
        <v>103.392212</v>
      </c>
      <c r="I496" s="38">
        <v>8.3263160000000003</v>
      </c>
      <c r="J496" s="38">
        <v>292.363891999999</v>
      </c>
      <c r="K496" s="38">
        <v>99.527214000000001</v>
      </c>
      <c r="L496" s="38">
        <v>135.97020000000001</v>
      </c>
      <c r="M496" s="38">
        <v>218.67202799999899</v>
      </c>
      <c r="N496" s="38">
        <v>151.37451200000001</v>
      </c>
      <c r="O496" s="38">
        <v>987.02685499999995</v>
      </c>
      <c r="P496" s="38">
        <v>60.200343999999902</v>
      </c>
      <c r="Q496" s="38">
        <v>137.79072600000001</v>
      </c>
      <c r="R496" s="38">
        <v>177.029099</v>
      </c>
      <c r="S496" s="38">
        <v>102.56641399999999</v>
      </c>
      <c r="T496" s="38">
        <v>715.574341</v>
      </c>
      <c r="U496" s="38">
        <v>555.52453600000001</v>
      </c>
      <c r="V496" s="38">
        <v>40.499133999999998</v>
      </c>
      <c r="W496" s="38">
        <v>60.260468000000003</v>
      </c>
      <c r="X496" s="38">
        <v>1245.7016599999999</v>
      </c>
    </row>
    <row r="497" spans="1:24" x14ac:dyDescent="0.2">
      <c r="A497" s="38" t="s">
        <v>3087</v>
      </c>
      <c r="B497" s="38" t="s">
        <v>2973</v>
      </c>
      <c r="C497" s="38" t="s">
        <v>2526</v>
      </c>
      <c r="D497" s="38">
        <v>1.6545786395617501</v>
      </c>
      <c r="E497" s="38">
        <v>1.4799767106139E-2</v>
      </c>
      <c r="F497" s="38" t="s">
        <v>3088</v>
      </c>
      <c r="G497" s="38">
        <v>0.20320299999999999</v>
      </c>
      <c r="H497" s="38">
        <v>0.22228499999999901</v>
      </c>
      <c r="I497" s="38">
        <v>0.21816099999999999</v>
      </c>
      <c r="J497" s="38">
        <v>0.16670199999999999</v>
      </c>
      <c r="K497" s="38">
        <v>6.7499000000000003E-2</v>
      </c>
      <c r="L497" s="38">
        <v>0.37742799999999999</v>
      </c>
      <c r="M497" s="38">
        <v>0.125164</v>
      </c>
      <c r="N497" s="38">
        <v>0.14926</v>
      </c>
      <c r="O497" s="38">
        <v>0.30566700000000002</v>
      </c>
      <c r="P497" s="38">
        <v>2.4714E-2</v>
      </c>
      <c r="Q497" s="38">
        <v>0.163578</v>
      </c>
      <c r="R497" s="38">
        <v>0.12353599999999899</v>
      </c>
      <c r="S497" s="38">
        <v>0.191493</v>
      </c>
      <c r="T497" s="38">
        <v>1.125577</v>
      </c>
      <c r="U497" s="38">
        <v>1.77829199999999</v>
      </c>
      <c r="V497" s="38">
        <v>5.1881999999999998E-2</v>
      </c>
      <c r="W497" s="38">
        <v>0.33642699999999998</v>
      </c>
      <c r="X497" s="38">
        <v>0.31650899999999998</v>
      </c>
    </row>
    <row r="498" spans="1:24" x14ac:dyDescent="0.2">
      <c r="A498" s="38" t="s">
        <v>3089</v>
      </c>
      <c r="B498" s="38" t="s">
        <v>2973</v>
      </c>
      <c r="C498" s="38" t="s">
        <v>2526</v>
      </c>
      <c r="D498" s="38">
        <v>2.0380475535846001</v>
      </c>
      <c r="E498" s="38">
        <v>1.49514203392198E-2</v>
      </c>
      <c r="F498" s="38" t="s">
        <v>3089</v>
      </c>
      <c r="G498" s="38">
        <v>0.23615900000000001</v>
      </c>
      <c r="H498" s="38">
        <v>2.4216229999999999</v>
      </c>
      <c r="I498" s="38">
        <v>0</v>
      </c>
      <c r="J498" s="38">
        <v>0.66220100000000004</v>
      </c>
      <c r="K498" s="38">
        <v>1.730059</v>
      </c>
      <c r="L498" s="38">
        <v>1.377481</v>
      </c>
      <c r="M498" s="38">
        <v>3.1499540000000001</v>
      </c>
      <c r="N498" s="38">
        <v>0.54805400000000004</v>
      </c>
      <c r="O498" s="38">
        <v>1.1267119999999999</v>
      </c>
      <c r="P498" s="38">
        <v>0.206012</v>
      </c>
      <c r="Q498" s="38">
        <v>0.31622</v>
      </c>
      <c r="R498" s="38">
        <v>1.3349979999999999</v>
      </c>
      <c r="S498" s="38">
        <v>0.57960999999999996</v>
      </c>
      <c r="T498" s="38">
        <v>3.917932</v>
      </c>
      <c r="U498" s="38">
        <v>6.194318</v>
      </c>
      <c r="V498" s="38">
        <v>0.96837899999999999</v>
      </c>
      <c r="W498" s="38">
        <v>2.7216109999999998</v>
      </c>
      <c r="X498" s="38">
        <v>10.210419</v>
      </c>
    </row>
    <row r="499" spans="1:24" x14ac:dyDescent="0.2">
      <c r="A499" s="38" t="s">
        <v>3090</v>
      </c>
      <c r="B499" s="38" t="s">
        <v>2973</v>
      </c>
      <c r="C499" s="38" t="s">
        <v>2526</v>
      </c>
      <c r="D499" s="38">
        <v>-1.22050051515131</v>
      </c>
      <c r="E499" s="38">
        <v>1.51490482549582E-2</v>
      </c>
      <c r="F499" s="38" t="s">
        <v>3091</v>
      </c>
      <c r="G499" s="38">
        <v>2.9029539999999998</v>
      </c>
      <c r="H499" s="38">
        <v>1.580392</v>
      </c>
      <c r="I499" s="38">
        <v>1.1977949999999999</v>
      </c>
      <c r="J499" s="38">
        <v>0.48421399999999998</v>
      </c>
      <c r="K499" s="38">
        <v>1.720375</v>
      </c>
      <c r="L499" s="38">
        <v>4.2428379999999999</v>
      </c>
      <c r="M499" s="38">
        <v>2.2408169999999998</v>
      </c>
      <c r="N499" s="38">
        <v>0.78673099999999996</v>
      </c>
      <c r="O499" s="38">
        <v>2.3304070000000001</v>
      </c>
      <c r="P499" s="38">
        <v>1.306559</v>
      </c>
      <c r="Q499" s="38">
        <v>1.607229</v>
      </c>
      <c r="R499" s="38">
        <v>0.44981700000000002</v>
      </c>
      <c r="S499" s="38">
        <v>1.90947</v>
      </c>
      <c r="T499" s="38">
        <v>1.037523</v>
      </c>
      <c r="U499" s="38">
        <v>0.60482799999999903</v>
      </c>
      <c r="V499" s="38">
        <v>0.31494800000000001</v>
      </c>
      <c r="W499" s="38">
        <v>0.64437500000000003</v>
      </c>
      <c r="X499" s="38">
        <v>0.57314799999999999</v>
      </c>
    </row>
    <row r="500" spans="1:24" x14ac:dyDescent="0.2">
      <c r="A500" s="38" t="s">
        <v>3092</v>
      </c>
      <c r="B500" s="38" t="s">
        <v>2973</v>
      </c>
      <c r="C500" s="38" t="s">
        <v>2526</v>
      </c>
      <c r="D500" s="38">
        <v>-1.76315867748124</v>
      </c>
      <c r="E500" s="38">
        <v>1.55483379015335E-2</v>
      </c>
      <c r="F500" s="38" t="s">
        <v>3092</v>
      </c>
      <c r="G500" s="38">
        <v>0.99576399999999998</v>
      </c>
      <c r="H500" s="38">
        <v>0.87574300000000005</v>
      </c>
      <c r="I500" s="38">
        <v>0.66374999999999995</v>
      </c>
      <c r="J500" s="38">
        <v>0.38625799999999999</v>
      </c>
      <c r="K500" s="38">
        <v>0.273092</v>
      </c>
      <c r="L500" s="38">
        <v>1.08897</v>
      </c>
      <c r="M500" s="38">
        <v>0.69727299999999903</v>
      </c>
      <c r="N500" s="38">
        <v>0.40931400000000001</v>
      </c>
      <c r="O500" s="38">
        <v>0.37381799999999998</v>
      </c>
      <c r="P500" s="38">
        <v>0</v>
      </c>
      <c r="Q500" s="38">
        <v>0.71844399999999997</v>
      </c>
      <c r="R500" s="38">
        <v>0.10674</v>
      </c>
      <c r="S500" s="38">
        <v>0.34059200000000001</v>
      </c>
      <c r="T500" s="38">
        <v>0.46937799999999902</v>
      </c>
      <c r="U500" s="38">
        <v>0.28326200000000001</v>
      </c>
      <c r="V500" s="38">
        <v>0.100441999999999</v>
      </c>
      <c r="W500" s="38">
        <v>0</v>
      </c>
      <c r="X500" s="38">
        <v>0</v>
      </c>
    </row>
    <row r="501" spans="1:24" x14ac:dyDescent="0.2">
      <c r="A501" s="38" t="s">
        <v>2965</v>
      </c>
      <c r="B501" s="38" t="s">
        <v>2973</v>
      </c>
      <c r="C501" s="38" t="s">
        <v>2526</v>
      </c>
      <c r="D501" s="38">
        <v>1.9125008368435099</v>
      </c>
      <c r="E501" s="38">
        <v>1.5581138139096199E-2</v>
      </c>
      <c r="F501" s="38" t="s">
        <v>2965</v>
      </c>
      <c r="G501" s="38">
        <v>126.845108</v>
      </c>
      <c r="H501" s="38">
        <v>101.63574199999999</v>
      </c>
      <c r="I501" s="38">
        <v>3.1112980000000001</v>
      </c>
      <c r="J501" s="38">
        <v>151.29362499999999</v>
      </c>
      <c r="K501" s="38">
        <v>111.069435</v>
      </c>
      <c r="L501" s="38">
        <v>68.621307000000002</v>
      </c>
      <c r="M501" s="38">
        <v>224.586029</v>
      </c>
      <c r="N501" s="38">
        <v>106.22591399999899</v>
      </c>
      <c r="O501" s="38">
        <v>585.69464100000005</v>
      </c>
      <c r="P501" s="38">
        <v>70.614075</v>
      </c>
      <c r="Q501" s="38">
        <v>200.71170000000001</v>
      </c>
      <c r="R501" s="38">
        <v>152.10020399999999</v>
      </c>
      <c r="S501" s="38">
        <v>67.218613000000005</v>
      </c>
      <c r="T501" s="38">
        <v>365.80813599999999</v>
      </c>
      <c r="U501" s="38">
        <v>293.29699699999998</v>
      </c>
      <c r="V501" s="38">
        <v>79.640395999999996</v>
      </c>
      <c r="W501" s="38">
        <v>73.029762000000005</v>
      </c>
      <c r="X501" s="38">
        <v>1013.398743</v>
      </c>
    </row>
    <row r="502" spans="1:24" x14ac:dyDescent="0.2">
      <c r="A502" s="38" t="s">
        <v>3093</v>
      </c>
      <c r="B502" s="38" t="s">
        <v>2973</v>
      </c>
      <c r="C502" s="38" t="s">
        <v>2526</v>
      </c>
      <c r="D502" s="38">
        <v>1.7493545858652</v>
      </c>
      <c r="E502" s="38">
        <v>1.57108442638717E-2</v>
      </c>
      <c r="F502" s="38" t="s">
        <v>3093</v>
      </c>
      <c r="G502" s="38">
        <v>44.079227000000003</v>
      </c>
      <c r="H502" s="38">
        <v>33.314811999999897</v>
      </c>
      <c r="I502" s="38">
        <v>2.3108569999999999</v>
      </c>
      <c r="J502" s="38">
        <v>35.439822999999997</v>
      </c>
      <c r="K502" s="38">
        <v>35.773277</v>
      </c>
      <c r="L502" s="38">
        <v>31.496476999999999</v>
      </c>
      <c r="M502" s="38">
        <v>95.632392999999993</v>
      </c>
      <c r="N502" s="38">
        <v>21.470162999999999</v>
      </c>
      <c r="O502" s="38">
        <v>158.40997300000001</v>
      </c>
      <c r="P502" s="38">
        <v>17.070574000000001</v>
      </c>
      <c r="Q502" s="38">
        <v>25.457626000000001</v>
      </c>
      <c r="R502" s="38">
        <v>64.256896999999995</v>
      </c>
      <c r="S502" s="38">
        <v>20.484503</v>
      </c>
      <c r="T502" s="38">
        <v>122.774208</v>
      </c>
      <c r="U502" s="38">
        <v>117.500869999999</v>
      </c>
      <c r="V502" s="38">
        <v>24.371003999999999</v>
      </c>
      <c r="W502" s="38">
        <v>14.509933999999999</v>
      </c>
      <c r="X502" s="38">
        <v>252.689819</v>
      </c>
    </row>
    <row r="503" spans="1:24" x14ac:dyDescent="0.2">
      <c r="A503" s="38" t="s">
        <v>2560</v>
      </c>
      <c r="B503" s="38" t="s">
        <v>2973</v>
      </c>
      <c r="C503" s="38" t="s">
        <v>2526</v>
      </c>
      <c r="D503" s="38">
        <v>1.0356408741401799</v>
      </c>
      <c r="E503" s="38">
        <v>1.6613324116032599E-2</v>
      </c>
      <c r="F503" s="38" t="s">
        <v>2560</v>
      </c>
      <c r="G503" s="38">
        <v>5.2718360000000004</v>
      </c>
      <c r="H503" s="38">
        <v>7.462834</v>
      </c>
      <c r="I503" s="38">
        <v>4.7301539999999997</v>
      </c>
      <c r="J503" s="38">
        <v>6.5266999999999999</v>
      </c>
      <c r="K503" s="38">
        <v>4.141858</v>
      </c>
      <c r="L503" s="38">
        <v>14.614772</v>
      </c>
      <c r="M503" s="38">
        <v>16.442710999999999</v>
      </c>
      <c r="N503" s="38">
        <v>17.575654999999902</v>
      </c>
      <c r="O503" s="38">
        <v>20.317432</v>
      </c>
      <c r="P503" s="38">
        <v>10.555284</v>
      </c>
      <c r="Q503" s="38">
        <v>10.565572</v>
      </c>
      <c r="R503" s="38">
        <v>25.084467</v>
      </c>
      <c r="S503" s="38">
        <v>19.136482000000001</v>
      </c>
      <c r="T503" s="38">
        <v>21.558354999999999</v>
      </c>
      <c r="U503" s="38">
        <v>16.652231</v>
      </c>
      <c r="V503" s="38">
        <v>14.037610000000001</v>
      </c>
      <c r="W503" s="38">
        <v>10.827026999999999</v>
      </c>
      <c r="X503" s="38">
        <v>1.9082479999999999</v>
      </c>
    </row>
    <row r="504" spans="1:24" x14ac:dyDescent="0.2">
      <c r="A504" s="38" t="s">
        <v>3094</v>
      </c>
      <c r="B504" s="38" t="s">
        <v>2973</v>
      </c>
      <c r="C504" s="38" t="s">
        <v>2526</v>
      </c>
      <c r="D504" s="38">
        <v>1.0507069879849</v>
      </c>
      <c r="E504" s="38">
        <v>1.6741666398723501E-2</v>
      </c>
      <c r="F504" s="38" t="s">
        <v>3094</v>
      </c>
      <c r="G504" s="38">
        <v>0.61592400000000003</v>
      </c>
      <c r="H504" s="38">
        <v>0.61875599999999997</v>
      </c>
      <c r="I504" s="38">
        <v>0.30748399999999998</v>
      </c>
      <c r="J504" s="38">
        <v>0.73696399999999995</v>
      </c>
      <c r="K504" s="38">
        <v>0.30410799999999999</v>
      </c>
      <c r="L504" s="38">
        <v>0.42254899999999901</v>
      </c>
      <c r="M504" s="38">
        <v>0.41293599999999903</v>
      </c>
      <c r="N504" s="38">
        <v>0.65561099999999894</v>
      </c>
      <c r="O504" s="38">
        <v>0.54150399999999999</v>
      </c>
      <c r="P504" s="38">
        <v>0.27279100000000001</v>
      </c>
      <c r="Q504" s="38">
        <v>0.41669699999999998</v>
      </c>
      <c r="R504" s="38">
        <v>0.52114099999999997</v>
      </c>
      <c r="S504" s="38">
        <v>0.74127500000000002</v>
      </c>
      <c r="T504" s="38">
        <v>2.0641699999999998</v>
      </c>
      <c r="U504" s="38">
        <v>1.4372479999999901</v>
      </c>
      <c r="V504" s="38">
        <v>0.82349399999999995</v>
      </c>
      <c r="W504" s="38">
        <v>0.26886100000000002</v>
      </c>
      <c r="X504" s="38">
        <v>0.64119999999999999</v>
      </c>
    </row>
    <row r="505" spans="1:24" x14ac:dyDescent="0.2">
      <c r="A505" s="38" t="s">
        <v>2661</v>
      </c>
      <c r="B505" s="38" t="s">
        <v>2973</v>
      </c>
      <c r="C505" s="38" t="s">
        <v>2526</v>
      </c>
      <c r="D505" s="38">
        <v>-2.1214227876520599</v>
      </c>
      <c r="E505" s="38">
        <v>1.67807514110517E-2</v>
      </c>
      <c r="F505" s="38" t="s">
        <v>2662</v>
      </c>
      <c r="G505" s="38">
        <v>1.3112459999999999</v>
      </c>
      <c r="H505" s="38">
        <v>0.306834</v>
      </c>
      <c r="I505" s="38">
        <v>0.97809199999999996</v>
      </c>
      <c r="J505" s="38">
        <v>0.26138099999999997</v>
      </c>
      <c r="K505" s="38">
        <v>6.3290430000000004</v>
      </c>
      <c r="L505" s="38">
        <v>0.40732699999999999</v>
      </c>
      <c r="M505" s="38">
        <v>0.16936300000000001</v>
      </c>
      <c r="N505" s="38">
        <v>0.49424499999999999</v>
      </c>
      <c r="O505" s="38">
        <v>0.25591900000000001</v>
      </c>
      <c r="P505" s="38">
        <v>0.35348200000000002</v>
      </c>
      <c r="Q505" s="38">
        <v>0.27963699999999903</v>
      </c>
      <c r="R505" s="38">
        <v>0.29481499999999999</v>
      </c>
      <c r="S505" s="38">
        <v>0.57484999999999997</v>
      </c>
      <c r="T505" s="38">
        <v>0.44936499999999902</v>
      </c>
      <c r="U505" s="38">
        <v>0.379575</v>
      </c>
      <c r="V505" s="38">
        <v>0</v>
      </c>
      <c r="W505" s="38">
        <v>0.26998800000000001</v>
      </c>
      <c r="X505" s="38">
        <v>0.37149699999999902</v>
      </c>
    </row>
    <row r="506" spans="1:24" x14ac:dyDescent="0.2">
      <c r="A506" s="38" t="s">
        <v>3095</v>
      </c>
      <c r="B506" s="38" t="s">
        <v>2973</v>
      </c>
      <c r="C506" s="38" t="s">
        <v>2526</v>
      </c>
      <c r="D506" s="38">
        <v>1.45966627673711</v>
      </c>
      <c r="E506" s="38">
        <v>1.6859502565712399E-2</v>
      </c>
      <c r="F506" s="38" t="s">
        <v>3096</v>
      </c>
      <c r="G506" s="38">
        <v>0</v>
      </c>
      <c r="H506" s="38">
        <v>0.463889</v>
      </c>
      <c r="I506" s="38">
        <v>0.24199099999999901</v>
      </c>
      <c r="J506" s="38">
        <v>0.83278600000000003</v>
      </c>
      <c r="K506" s="38">
        <v>0.60082400000000002</v>
      </c>
      <c r="L506" s="38">
        <v>0.19486300000000001</v>
      </c>
      <c r="M506" s="38">
        <v>1.080992</v>
      </c>
      <c r="N506" s="38">
        <v>0.50053199999999998</v>
      </c>
      <c r="O506" s="38">
        <v>2.2303570000000001</v>
      </c>
      <c r="P506" s="38">
        <v>0</v>
      </c>
      <c r="Q506" s="38">
        <v>0</v>
      </c>
      <c r="R506" s="38">
        <v>0.50258100000000006</v>
      </c>
      <c r="S506" s="38">
        <v>0.82941799999999999</v>
      </c>
      <c r="T506" s="38">
        <v>1.9524349999999999</v>
      </c>
      <c r="U506" s="38">
        <v>0.79300199999999998</v>
      </c>
      <c r="V506" s="38">
        <v>0.65796499999999902</v>
      </c>
      <c r="W506" s="38">
        <v>0.82698099999999997</v>
      </c>
      <c r="X506" s="38">
        <v>1.1469799999999899</v>
      </c>
    </row>
    <row r="507" spans="1:24" x14ac:dyDescent="0.2">
      <c r="A507" s="38" t="s">
        <v>3097</v>
      </c>
      <c r="B507" s="38" t="s">
        <v>2973</v>
      </c>
      <c r="C507" s="38" t="s">
        <v>2526</v>
      </c>
      <c r="D507" s="38">
        <v>1.1245752169657901</v>
      </c>
      <c r="E507" s="38">
        <v>1.72087972179065E-2</v>
      </c>
      <c r="F507" s="38" t="s">
        <v>3097</v>
      </c>
      <c r="G507" s="38">
        <v>5.6559099999999898</v>
      </c>
      <c r="H507" s="38">
        <v>6.6192130000000002</v>
      </c>
      <c r="I507" s="38">
        <v>2.6617919999999899</v>
      </c>
      <c r="J507" s="38">
        <v>4.9192239999999998</v>
      </c>
      <c r="K507" s="38">
        <v>2.77612999999999</v>
      </c>
      <c r="L507" s="38">
        <v>7.4458190000000002</v>
      </c>
      <c r="M507" s="38">
        <v>8.9208250000000007</v>
      </c>
      <c r="N507" s="38">
        <v>4.6766579999999998</v>
      </c>
      <c r="O507" s="38">
        <v>8.7083019999999998</v>
      </c>
      <c r="P507" s="38">
        <v>9.7621760000000002</v>
      </c>
      <c r="Q507" s="38">
        <v>12.270602</v>
      </c>
      <c r="R507" s="38">
        <v>8.0237970000000001</v>
      </c>
      <c r="S507" s="38">
        <v>3.526319</v>
      </c>
      <c r="T507" s="38">
        <v>7.7823589999999996</v>
      </c>
      <c r="U507" s="38">
        <v>12.683890999999999</v>
      </c>
      <c r="V507" s="38">
        <v>21.971443000000001</v>
      </c>
      <c r="W507" s="38">
        <v>5.1928150000000004</v>
      </c>
      <c r="X507" s="38">
        <v>10.984665</v>
      </c>
    </row>
    <row r="508" spans="1:24" x14ac:dyDescent="0.2">
      <c r="A508" s="38" t="s">
        <v>3098</v>
      </c>
      <c r="B508" s="38" t="s">
        <v>2973</v>
      </c>
      <c r="C508" s="38" t="s">
        <v>2526</v>
      </c>
      <c r="D508" s="38">
        <v>-4.1803608477175196</v>
      </c>
      <c r="E508" s="38">
        <v>1.7213647797322599E-2</v>
      </c>
      <c r="F508" s="38" t="s">
        <v>3098</v>
      </c>
      <c r="G508" s="38">
        <v>0.69641299999999995</v>
      </c>
      <c r="H508" s="38">
        <v>0.78899699999999995</v>
      </c>
      <c r="I508" s="38">
        <v>2.347432</v>
      </c>
      <c r="J508" s="38">
        <v>0</v>
      </c>
      <c r="K508" s="38">
        <v>0.93652099999999905</v>
      </c>
      <c r="L508" s="38">
        <v>0</v>
      </c>
      <c r="M508" s="38">
        <v>0</v>
      </c>
      <c r="N508" s="38">
        <v>0.81840999999999997</v>
      </c>
      <c r="O508" s="38">
        <v>0.65990199999999999</v>
      </c>
      <c r="P508" s="38">
        <v>0.94375799999999999</v>
      </c>
      <c r="Q508" s="38">
        <v>0.69733699999999998</v>
      </c>
      <c r="R508" s="38">
        <v>0.48936599999999902</v>
      </c>
      <c r="S508" s="38">
        <v>0.16206300000000001</v>
      </c>
      <c r="T508" s="38">
        <v>0</v>
      </c>
      <c r="U508" s="38">
        <v>0.12612200000000001</v>
      </c>
      <c r="V508" s="38">
        <v>0</v>
      </c>
      <c r="W508" s="38">
        <v>0.14577799999999999</v>
      </c>
      <c r="X508" s="38">
        <v>0</v>
      </c>
    </row>
    <row r="509" spans="1:24" x14ac:dyDescent="0.2">
      <c r="A509" s="38" t="s">
        <v>3099</v>
      </c>
      <c r="B509" s="38" t="s">
        <v>2973</v>
      </c>
      <c r="C509" s="38" t="s">
        <v>2526</v>
      </c>
      <c r="D509" s="38">
        <v>1.76241473156673</v>
      </c>
      <c r="E509" s="38">
        <v>1.73225526504606E-2</v>
      </c>
      <c r="F509" s="38" t="s">
        <v>3099</v>
      </c>
      <c r="G509" s="38">
        <v>8.6238510000000002</v>
      </c>
      <c r="H509" s="38">
        <v>23.804694999999999</v>
      </c>
      <c r="I509" s="38">
        <v>0.27035700000000001</v>
      </c>
      <c r="J509" s="38">
        <v>17.295117999999999</v>
      </c>
      <c r="K509" s="38">
        <v>23.335801999999902</v>
      </c>
      <c r="L509" s="38">
        <v>10.893382000000001</v>
      </c>
      <c r="M509" s="38">
        <v>17.94783</v>
      </c>
      <c r="N509" s="38">
        <v>11.836492</v>
      </c>
      <c r="O509" s="38">
        <v>17.683674</v>
      </c>
      <c r="P509" s="38">
        <v>10.911914999999899</v>
      </c>
      <c r="Q509" s="38">
        <v>17.607396999999999</v>
      </c>
      <c r="R509" s="38">
        <v>25.538933</v>
      </c>
      <c r="S509" s="38">
        <v>57.070384999999902</v>
      </c>
      <c r="T509" s="38">
        <v>56.951259999999998</v>
      </c>
      <c r="U509" s="38">
        <v>63.085602000000002</v>
      </c>
      <c r="V509" s="38">
        <v>9.6340589999999899</v>
      </c>
      <c r="W509" s="38">
        <v>7.304519</v>
      </c>
      <c r="X509" s="38">
        <v>74.540092000000001</v>
      </c>
    </row>
    <row r="510" spans="1:24" x14ac:dyDescent="0.2">
      <c r="A510" s="38" t="s">
        <v>3100</v>
      </c>
      <c r="B510" s="38" t="s">
        <v>2973</v>
      </c>
      <c r="C510" s="38" t="s">
        <v>2526</v>
      </c>
      <c r="D510" s="38">
        <v>-1.05677305674836</v>
      </c>
      <c r="E510" s="38">
        <v>1.7363710789733401E-2</v>
      </c>
      <c r="F510" s="38" t="s">
        <v>3101</v>
      </c>
      <c r="G510" s="38">
        <v>0.457038</v>
      </c>
      <c r="H510" s="38">
        <v>0.338065</v>
      </c>
      <c r="I510" s="38">
        <v>0.35639999999999999</v>
      </c>
      <c r="J510" s="38">
        <v>0.50325299999999995</v>
      </c>
      <c r="K510" s="38">
        <v>0.48839300000000002</v>
      </c>
      <c r="L510" s="38">
        <v>1.691656</v>
      </c>
      <c r="M510" s="38">
        <v>0.22995599999999999</v>
      </c>
      <c r="N510" s="38">
        <v>0.25264399999999998</v>
      </c>
      <c r="O510" s="38">
        <v>0.37488899999999997</v>
      </c>
      <c r="P510" s="38">
        <v>0.21912399999999899</v>
      </c>
      <c r="Q510" s="38">
        <v>0.33407599999999998</v>
      </c>
      <c r="R510" s="38">
        <v>0.58632399999999996</v>
      </c>
      <c r="S510" s="38">
        <v>0.49625399999999997</v>
      </c>
      <c r="T510" s="38">
        <v>0.175371</v>
      </c>
      <c r="U510" s="38">
        <v>0.33444600000000002</v>
      </c>
      <c r="V510" s="38">
        <v>0.20999699999999999</v>
      </c>
      <c r="W510" s="38">
        <v>0.294321</v>
      </c>
      <c r="X510" s="38">
        <v>0.20788299999999901</v>
      </c>
    </row>
    <row r="511" spans="1:24" x14ac:dyDescent="0.2">
      <c r="A511" s="38" t="s">
        <v>2909</v>
      </c>
      <c r="B511" s="38" t="s">
        <v>2973</v>
      </c>
      <c r="C511" s="38" t="s">
        <v>2526</v>
      </c>
      <c r="D511" s="38">
        <v>-2.30784329176387</v>
      </c>
      <c r="E511" s="38">
        <v>1.76796779287463E-2</v>
      </c>
      <c r="F511" s="38" t="s">
        <v>2909</v>
      </c>
      <c r="G511" s="38">
        <v>1.4317580000000001</v>
      </c>
      <c r="H511" s="38">
        <v>5.8417949999999896</v>
      </c>
      <c r="I511" s="38">
        <v>4.0959240000000001</v>
      </c>
      <c r="J511" s="38">
        <v>2.2208189999999899</v>
      </c>
      <c r="K511" s="38">
        <v>1.194777</v>
      </c>
      <c r="L511" s="38">
        <v>3.8482500000000002</v>
      </c>
      <c r="M511" s="38">
        <v>0.73960999999999999</v>
      </c>
      <c r="N511" s="38">
        <v>0.67820000000000003</v>
      </c>
      <c r="O511" s="38">
        <v>0</v>
      </c>
      <c r="P511" s="38">
        <v>2.2329460000000001</v>
      </c>
      <c r="Q511" s="38">
        <v>0.28211599999999998</v>
      </c>
      <c r="R511" s="38">
        <v>0</v>
      </c>
      <c r="S511" s="38">
        <v>1.285331</v>
      </c>
      <c r="T511" s="38">
        <v>0</v>
      </c>
      <c r="U511" s="38">
        <v>0</v>
      </c>
      <c r="V511" s="38">
        <v>0.67483499999999996</v>
      </c>
      <c r="W511" s="38">
        <v>0.58037399999999995</v>
      </c>
      <c r="X511" s="38">
        <v>0.98429299999999997</v>
      </c>
    </row>
    <row r="512" spans="1:24" x14ac:dyDescent="0.2">
      <c r="A512" s="38" t="s">
        <v>3102</v>
      </c>
      <c r="B512" s="38" t="s">
        <v>2973</v>
      </c>
      <c r="C512" s="38" t="s">
        <v>2526</v>
      </c>
      <c r="D512" s="38">
        <v>-1.07952786379209</v>
      </c>
      <c r="E512" s="38">
        <v>1.7855904100632598E-2</v>
      </c>
      <c r="F512" s="38" t="s">
        <v>3102</v>
      </c>
      <c r="G512" s="38">
        <v>0.40887699999999999</v>
      </c>
      <c r="H512" s="38">
        <v>1.038065</v>
      </c>
      <c r="I512" s="38">
        <v>0.83859899999999998</v>
      </c>
      <c r="J512" s="38">
        <v>0.22540199999999999</v>
      </c>
      <c r="K512" s="38">
        <v>0.67973899999999998</v>
      </c>
      <c r="L512" s="38">
        <v>0.75984300000000005</v>
      </c>
      <c r="M512" s="38">
        <v>0.46312199999999998</v>
      </c>
      <c r="N512" s="38">
        <v>0.28486600000000001</v>
      </c>
      <c r="O512" s="38">
        <v>0</v>
      </c>
      <c r="P512" s="38">
        <v>0.36469299999999999</v>
      </c>
      <c r="Q512" s="38">
        <v>0.23375699999999999</v>
      </c>
      <c r="R512" s="38">
        <v>1.1844939999999999</v>
      </c>
      <c r="S512" s="38">
        <v>0.62683699999999998</v>
      </c>
      <c r="T512" s="38">
        <v>0.24843999999999999</v>
      </c>
      <c r="U512" s="38">
        <v>0.23289799999999999</v>
      </c>
      <c r="V512" s="38">
        <v>0.12581899999999999</v>
      </c>
      <c r="W512" s="38">
        <v>0.36618299999999998</v>
      </c>
      <c r="X512" s="38">
        <v>0.168018</v>
      </c>
    </row>
    <row r="513" spans="1:24" x14ac:dyDescent="0.2">
      <c r="A513" s="38" t="s">
        <v>3103</v>
      </c>
      <c r="B513" s="38" t="s">
        <v>2973</v>
      </c>
      <c r="C513" s="38" t="s">
        <v>2526</v>
      </c>
      <c r="D513" s="38">
        <v>1.0495909225886599</v>
      </c>
      <c r="E513" s="38">
        <v>1.8013680249543099E-2</v>
      </c>
      <c r="F513" s="38" t="s">
        <v>3103</v>
      </c>
      <c r="G513" s="38">
        <v>0.430039</v>
      </c>
      <c r="H513" s="38">
        <v>0.63073000000000001</v>
      </c>
      <c r="I513" s="38">
        <v>0.19093599999999999</v>
      </c>
      <c r="J513" s="38">
        <v>0.14343399999999901</v>
      </c>
      <c r="K513" s="38">
        <v>0.431008</v>
      </c>
      <c r="L513" s="38">
        <v>0.57103599999999999</v>
      </c>
      <c r="M513" s="38">
        <v>0.297815</v>
      </c>
      <c r="N513" s="38">
        <v>0.35955700000000002</v>
      </c>
      <c r="O513" s="38">
        <v>0.70618999999999998</v>
      </c>
      <c r="P513" s="38">
        <v>0</v>
      </c>
      <c r="Q513" s="38">
        <v>0.4627</v>
      </c>
      <c r="R513" s="38">
        <v>1.1263479999999999</v>
      </c>
      <c r="S513" s="38">
        <v>1.375138</v>
      </c>
      <c r="T513" s="38">
        <v>0.368564</v>
      </c>
      <c r="U513" s="38">
        <v>0.89751399999999903</v>
      </c>
      <c r="V513" s="38">
        <v>0.38228099999999998</v>
      </c>
      <c r="W513" s="38">
        <v>0.87396399999999996</v>
      </c>
      <c r="X513" s="38">
        <v>0.85445300000000002</v>
      </c>
    </row>
    <row r="514" spans="1:24" x14ac:dyDescent="0.2">
      <c r="A514" s="38" t="s">
        <v>3104</v>
      </c>
      <c r="B514" s="38" t="s">
        <v>2973</v>
      </c>
      <c r="C514" s="38" t="s">
        <v>2526</v>
      </c>
      <c r="D514" s="38">
        <v>1.98656438570548</v>
      </c>
      <c r="E514" s="38">
        <v>1.81755073982574E-2</v>
      </c>
      <c r="F514" s="38" t="s">
        <v>3104</v>
      </c>
      <c r="G514" s="38">
        <v>1.7025999999999999E-2</v>
      </c>
      <c r="H514" s="38">
        <v>2.0482009999999899</v>
      </c>
      <c r="I514" s="38">
        <v>0.144042</v>
      </c>
      <c r="J514" s="38">
        <v>2.284484</v>
      </c>
      <c r="K514" s="38">
        <v>3.0095900000000002</v>
      </c>
      <c r="L514" s="38">
        <v>0.98571500000000001</v>
      </c>
      <c r="M514" s="38">
        <v>6.095129</v>
      </c>
      <c r="N514" s="38">
        <v>0.30523099999999997</v>
      </c>
      <c r="O514" s="38">
        <v>3.1532529999999999</v>
      </c>
      <c r="P514" s="38">
        <v>0.78613900000000003</v>
      </c>
      <c r="Q514" s="38">
        <v>6.2283850000000003</v>
      </c>
      <c r="R514" s="38">
        <v>1.923079</v>
      </c>
      <c r="S514" s="38">
        <v>2.2361179999999998</v>
      </c>
      <c r="T514" s="38">
        <v>3.8992149999999999</v>
      </c>
      <c r="U514" s="38">
        <v>12.290444000000001</v>
      </c>
      <c r="V514" s="38">
        <v>1.54739</v>
      </c>
      <c r="W514" s="38">
        <v>0.83459399999999995</v>
      </c>
      <c r="X514" s="38">
        <v>11.076319</v>
      </c>
    </row>
    <row r="515" spans="1:24" x14ac:dyDescent="0.2">
      <c r="A515" s="38" t="s">
        <v>3105</v>
      </c>
      <c r="B515" s="38" t="s">
        <v>2973</v>
      </c>
      <c r="C515" s="38" t="s">
        <v>2526</v>
      </c>
      <c r="D515" s="38">
        <v>2.4126767166543202</v>
      </c>
      <c r="E515" s="38">
        <v>1.8537836640325999E-2</v>
      </c>
      <c r="F515" s="38" t="s">
        <v>3105</v>
      </c>
      <c r="G515" s="38">
        <v>4.1079509999999999</v>
      </c>
      <c r="H515" s="38">
        <v>0.74208699999999905</v>
      </c>
      <c r="I515" s="38">
        <v>0</v>
      </c>
      <c r="J515" s="38">
        <v>1.6464889999999901</v>
      </c>
      <c r="K515" s="38">
        <v>1.7674669999999999</v>
      </c>
      <c r="L515" s="38">
        <v>1.2496909999999899</v>
      </c>
      <c r="M515" s="38">
        <v>1.5928850000000001</v>
      </c>
      <c r="N515" s="38">
        <v>0.71973699999999996</v>
      </c>
      <c r="O515" s="38">
        <v>3.3112469999999998</v>
      </c>
      <c r="P515" s="38">
        <v>2.1136159999999999</v>
      </c>
      <c r="Q515" s="38">
        <v>1.8491899999999999</v>
      </c>
      <c r="R515" s="38">
        <v>5.0962759999999996</v>
      </c>
      <c r="S515" s="38">
        <v>1.76682599999999</v>
      </c>
      <c r="T515" s="38">
        <v>23.671827</v>
      </c>
      <c r="U515" s="38">
        <v>3.1531669999999998</v>
      </c>
      <c r="V515" s="38">
        <v>0.31349399999999999</v>
      </c>
      <c r="W515" s="38">
        <v>0.63277099999999997</v>
      </c>
      <c r="X515" s="38">
        <v>17.03614</v>
      </c>
    </row>
    <row r="516" spans="1:24" x14ac:dyDescent="0.2">
      <c r="A516" s="38" t="s">
        <v>3106</v>
      </c>
      <c r="B516" s="38" t="s">
        <v>2973</v>
      </c>
      <c r="C516" s="38" t="s">
        <v>2526</v>
      </c>
      <c r="D516" s="38">
        <v>1.84993850719005</v>
      </c>
      <c r="E516" s="38">
        <v>1.8915971422475902E-2</v>
      </c>
      <c r="F516" s="38" t="s">
        <v>3106</v>
      </c>
      <c r="G516" s="38">
        <v>13.854320999999899</v>
      </c>
      <c r="H516" s="38">
        <v>39.915896999999902</v>
      </c>
      <c r="I516" s="38">
        <v>0.64980199999999999</v>
      </c>
      <c r="J516" s="38">
        <v>22.438368000000001</v>
      </c>
      <c r="K516" s="38">
        <v>15.793063999999999</v>
      </c>
      <c r="L516" s="38">
        <v>15.925414999999999</v>
      </c>
      <c r="M516" s="38">
        <v>47.032940000000004</v>
      </c>
      <c r="N516" s="38">
        <v>38.179549999999999</v>
      </c>
      <c r="O516" s="38">
        <v>43.306984</v>
      </c>
      <c r="P516" s="38">
        <v>9.8442699999999999</v>
      </c>
      <c r="Q516" s="38">
        <v>38.784615000000002</v>
      </c>
      <c r="R516" s="38">
        <v>31.225750000000001</v>
      </c>
      <c r="S516" s="38">
        <v>19.034237000000001</v>
      </c>
      <c r="T516" s="38">
        <v>111.291359</v>
      </c>
      <c r="U516" s="38">
        <v>72.064155999999997</v>
      </c>
      <c r="V516" s="38">
        <v>9.4787940000000006</v>
      </c>
      <c r="W516" s="38">
        <v>10.208826</v>
      </c>
      <c r="X516" s="38">
        <v>138.649261</v>
      </c>
    </row>
    <row r="517" spans="1:24" x14ac:dyDescent="0.2">
      <c r="A517" s="38" t="s">
        <v>3107</v>
      </c>
      <c r="B517" s="38" t="s">
        <v>2973</v>
      </c>
      <c r="C517" s="38" t="s">
        <v>2526</v>
      </c>
      <c r="D517" s="38">
        <v>-1.5928335591352301</v>
      </c>
      <c r="E517" s="38">
        <v>1.9045440602345001E-2</v>
      </c>
      <c r="F517" s="38" t="s">
        <v>3108</v>
      </c>
      <c r="G517" s="38">
        <v>0.70078300000000004</v>
      </c>
      <c r="H517" s="38">
        <v>8.14972899999999</v>
      </c>
      <c r="I517" s="38">
        <v>0.89924400000000004</v>
      </c>
      <c r="J517" s="38">
        <v>0.82011999999999996</v>
      </c>
      <c r="K517" s="38">
        <v>1.4900899999999999</v>
      </c>
      <c r="L517" s="38">
        <v>0.44531799999999999</v>
      </c>
      <c r="M517" s="38">
        <v>1.0067889999999999</v>
      </c>
      <c r="N517" s="38">
        <v>1.830522</v>
      </c>
      <c r="O517" s="38">
        <v>0.67685399999999996</v>
      </c>
      <c r="P517" s="38">
        <v>1.527542</v>
      </c>
      <c r="Q517" s="38">
        <v>0.74404599999999999</v>
      </c>
      <c r="R517" s="38">
        <v>0.37656400000000001</v>
      </c>
      <c r="S517" s="38">
        <v>0.65422400000000003</v>
      </c>
      <c r="T517" s="38">
        <v>0.26907599999999998</v>
      </c>
      <c r="U517" s="38">
        <v>0.45623599999999997</v>
      </c>
      <c r="V517" s="38">
        <v>0.98624999999999996</v>
      </c>
      <c r="W517" s="38">
        <v>0.77873999999999999</v>
      </c>
      <c r="X517" s="38">
        <v>0.77913299999999996</v>
      </c>
    </row>
    <row r="518" spans="1:24" x14ac:dyDescent="0.2">
      <c r="A518" s="38" t="s">
        <v>3109</v>
      </c>
      <c r="B518" s="38" t="s">
        <v>2973</v>
      </c>
      <c r="C518" s="38" t="s">
        <v>2526</v>
      </c>
      <c r="D518" s="38">
        <v>1.0172170834513099</v>
      </c>
      <c r="E518" s="38">
        <v>1.9556004660533501E-2</v>
      </c>
      <c r="F518" s="38" t="s">
        <v>3109</v>
      </c>
      <c r="G518" s="38">
        <v>0.76525200000000004</v>
      </c>
      <c r="H518" s="38">
        <v>0.48432799999999998</v>
      </c>
      <c r="I518" s="38">
        <v>0.22420000000000001</v>
      </c>
      <c r="J518" s="38">
        <v>0.45979700000000001</v>
      </c>
      <c r="K518" s="38">
        <v>0.73792500000000005</v>
      </c>
      <c r="L518" s="38">
        <v>0.83955100000000005</v>
      </c>
      <c r="M518" s="38">
        <v>0.55918100000000004</v>
      </c>
      <c r="N518" s="38">
        <v>0.82202999999999904</v>
      </c>
      <c r="O518" s="38">
        <v>2.55037099999999</v>
      </c>
      <c r="P518" s="38">
        <v>0.74871899999999902</v>
      </c>
      <c r="Q518" s="38">
        <v>0.78372900000000001</v>
      </c>
      <c r="R518" s="38">
        <v>0.53720699999999999</v>
      </c>
      <c r="S518" s="38">
        <v>0.70614200000000005</v>
      </c>
      <c r="T518" s="38">
        <v>0.97932399999999997</v>
      </c>
      <c r="U518" s="38">
        <v>0.89273999999999998</v>
      </c>
      <c r="V518" s="38">
        <v>0.59405799999999997</v>
      </c>
      <c r="W518" s="38">
        <v>0.79010199999999997</v>
      </c>
      <c r="X518" s="38">
        <v>2.511196</v>
      </c>
    </row>
    <row r="519" spans="1:24" x14ac:dyDescent="0.2">
      <c r="A519" s="38" t="s">
        <v>3110</v>
      </c>
      <c r="B519" s="38" t="s">
        <v>2973</v>
      </c>
      <c r="C519" s="38" t="s">
        <v>2526</v>
      </c>
      <c r="D519" s="38">
        <v>1.6947995732269401</v>
      </c>
      <c r="E519" s="38">
        <v>2.02858047959944E-2</v>
      </c>
      <c r="F519" s="38" t="s">
        <v>3110</v>
      </c>
      <c r="G519" s="38">
        <v>1238.6954349999901</v>
      </c>
      <c r="H519" s="38">
        <v>1988.2382809999999</v>
      </c>
      <c r="I519" s="38">
        <v>54.749561</v>
      </c>
      <c r="J519" s="38">
        <v>2255.9885250000002</v>
      </c>
      <c r="K519" s="38">
        <v>1626.5969239999999</v>
      </c>
      <c r="L519" s="38">
        <v>1150.1301269999999</v>
      </c>
      <c r="M519" s="38">
        <v>3212.102539</v>
      </c>
      <c r="N519" s="38">
        <v>2533.1184079999998</v>
      </c>
      <c r="O519" s="38">
        <v>5200.0927729999903</v>
      </c>
      <c r="P519" s="38">
        <v>990.52844200000004</v>
      </c>
      <c r="Q519" s="38">
        <v>2654.6320799999999</v>
      </c>
      <c r="R519" s="38">
        <v>2232.3183589999999</v>
      </c>
      <c r="S519" s="38">
        <v>1479.0113529999901</v>
      </c>
      <c r="T519" s="38">
        <v>6061.482422</v>
      </c>
      <c r="U519" s="38">
        <v>4603.4291990000002</v>
      </c>
      <c r="V519" s="38">
        <v>855.72363299999995</v>
      </c>
      <c r="W519" s="38">
        <v>1087.298828</v>
      </c>
      <c r="X519" s="38">
        <v>10444.625977</v>
      </c>
    </row>
    <row r="520" spans="1:24" x14ac:dyDescent="0.2">
      <c r="A520" s="38" t="s">
        <v>2776</v>
      </c>
      <c r="B520" s="38" t="s">
        <v>2973</v>
      </c>
      <c r="C520" s="38" t="s">
        <v>2526</v>
      </c>
      <c r="D520" s="38">
        <v>-1.4328237879499199</v>
      </c>
      <c r="E520" s="38">
        <v>2.07400668522651E-2</v>
      </c>
      <c r="F520" s="38" t="s">
        <v>2776</v>
      </c>
      <c r="G520" s="38">
        <v>3.647065</v>
      </c>
      <c r="H520" s="38">
        <v>0.29015799999999897</v>
      </c>
      <c r="I520" s="38">
        <v>4.9071429999999996</v>
      </c>
      <c r="J520" s="38">
        <v>0.40456700000000001</v>
      </c>
      <c r="K520" s="38">
        <v>2.399152</v>
      </c>
      <c r="L520" s="38">
        <v>5.9452889999999998</v>
      </c>
      <c r="M520" s="38">
        <v>0.48885899999999999</v>
      </c>
      <c r="N520" s="38">
        <v>1.2032929999999999</v>
      </c>
      <c r="O520" s="38">
        <v>0.27424299999999902</v>
      </c>
      <c r="P520" s="38">
        <v>1.6622250000000001</v>
      </c>
      <c r="Q520" s="38">
        <v>0.74785199999999996</v>
      </c>
      <c r="R520" s="38">
        <v>0.326185</v>
      </c>
      <c r="S520" s="38">
        <v>2.0141840000000002</v>
      </c>
      <c r="T520" s="38">
        <v>0.65513100000000002</v>
      </c>
      <c r="U520" s="38">
        <v>0.84559799999999996</v>
      </c>
      <c r="V520" s="38">
        <v>0.80564099999999905</v>
      </c>
      <c r="W520" s="38">
        <v>1.0518940000000001</v>
      </c>
      <c r="X520" s="38">
        <v>0.74235899999999999</v>
      </c>
    </row>
    <row r="521" spans="1:24" x14ac:dyDescent="0.2">
      <c r="A521" s="38" t="s">
        <v>2599</v>
      </c>
      <c r="B521" s="38" t="s">
        <v>2973</v>
      </c>
      <c r="C521" s="38" t="s">
        <v>2526</v>
      </c>
      <c r="D521" s="38">
        <v>1.17674502059099</v>
      </c>
      <c r="E521" s="38">
        <v>2.1713843321177699E-2</v>
      </c>
      <c r="F521" s="38" t="s">
        <v>2599</v>
      </c>
      <c r="G521" s="38">
        <v>1.2592459999999901</v>
      </c>
      <c r="H521" s="38">
        <v>1.887065</v>
      </c>
      <c r="I521" s="38">
        <v>0.41233900000000001</v>
      </c>
      <c r="J521" s="38">
        <v>2.05993</v>
      </c>
      <c r="K521" s="38">
        <v>0.85997599999999996</v>
      </c>
      <c r="L521" s="38">
        <v>4.4052110000000004</v>
      </c>
      <c r="M521" s="38">
        <v>3.5184129999999998</v>
      </c>
      <c r="N521" s="38">
        <v>4.5715320000000004</v>
      </c>
      <c r="O521" s="38">
        <v>6.8620149999999898</v>
      </c>
      <c r="P521" s="38">
        <v>6.1681049999999997</v>
      </c>
      <c r="Q521" s="38">
        <v>4.6620710000000001</v>
      </c>
      <c r="R521" s="38">
        <v>5.5764329999999998</v>
      </c>
      <c r="S521" s="38">
        <v>5.977563</v>
      </c>
      <c r="T521" s="38">
        <v>5.1511050000000003</v>
      </c>
      <c r="U521" s="38">
        <v>4.022564</v>
      </c>
      <c r="V521" s="38">
        <v>2.5183439999999999</v>
      </c>
      <c r="W521" s="38">
        <v>0.99625300000000006</v>
      </c>
      <c r="X521" s="38">
        <v>4.5357279999999998</v>
      </c>
    </row>
    <row r="522" spans="1:24" x14ac:dyDescent="0.2">
      <c r="A522" s="38" t="s">
        <v>3111</v>
      </c>
      <c r="B522" s="38" t="s">
        <v>2973</v>
      </c>
      <c r="C522" s="38" t="s">
        <v>2526</v>
      </c>
      <c r="D522" s="38">
        <v>-1.2546102818039999</v>
      </c>
      <c r="E522" s="38">
        <v>2.1913902882403101E-2</v>
      </c>
      <c r="F522" s="38" t="s">
        <v>3112</v>
      </c>
      <c r="G522" s="38">
        <v>18.60136</v>
      </c>
      <c r="H522" s="38">
        <v>30.568673999999898</v>
      </c>
      <c r="I522" s="38">
        <v>13.790775</v>
      </c>
      <c r="J522" s="38">
        <v>14.939427999999999</v>
      </c>
      <c r="K522" s="38">
        <v>19.372084000000001</v>
      </c>
      <c r="L522" s="38">
        <v>2.4264139999999998</v>
      </c>
      <c r="M522" s="38">
        <v>19.652798000000001</v>
      </c>
      <c r="N522" s="38">
        <v>13.728954</v>
      </c>
      <c r="O522" s="38">
        <v>4.4675129999999896</v>
      </c>
      <c r="P522" s="38">
        <v>7.5331130000000002</v>
      </c>
      <c r="Q522" s="38">
        <v>4.7937000000000003</v>
      </c>
      <c r="R522" s="38">
        <v>4.9941969999999998</v>
      </c>
      <c r="S522" s="38">
        <v>8.0793029999999995</v>
      </c>
      <c r="T522" s="38">
        <v>1.7681469999999999</v>
      </c>
      <c r="U522" s="38">
        <v>16.717597999999999</v>
      </c>
      <c r="V522" s="38">
        <v>6.8318019999999997</v>
      </c>
      <c r="W522" s="38">
        <v>4.0903549999999997</v>
      </c>
      <c r="X522" s="38">
        <v>3.0808279999999999</v>
      </c>
    </row>
    <row r="523" spans="1:24" x14ac:dyDescent="0.2">
      <c r="A523" s="38" t="s">
        <v>3113</v>
      </c>
      <c r="B523" s="38" t="s">
        <v>2973</v>
      </c>
      <c r="C523" s="38" t="s">
        <v>2526</v>
      </c>
      <c r="D523" s="38">
        <v>1.8746928946023</v>
      </c>
      <c r="E523" s="38">
        <v>2.1968288688688699E-2</v>
      </c>
      <c r="F523" s="38" t="s">
        <v>3113</v>
      </c>
      <c r="G523" s="38">
        <v>2.965862</v>
      </c>
      <c r="H523" s="38">
        <v>5.7865760000000002</v>
      </c>
      <c r="I523" s="38">
        <v>0</v>
      </c>
      <c r="J523" s="38">
        <v>2.181435</v>
      </c>
      <c r="K523" s="38">
        <v>3.0705749999999998</v>
      </c>
      <c r="L523" s="38">
        <v>1.703397</v>
      </c>
      <c r="M523" s="38">
        <v>4.8210839999999999</v>
      </c>
      <c r="N523" s="38">
        <v>2.077048</v>
      </c>
      <c r="O523" s="38">
        <v>13.732884</v>
      </c>
      <c r="P523" s="38">
        <v>1.3494949999999999</v>
      </c>
      <c r="Q523" s="38">
        <v>4.3697290000000004</v>
      </c>
      <c r="R523" s="38">
        <v>2.557115</v>
      </c>
      <c r="S523" s="38">
        <v>4.5762799999999997</v>
      </c>
      <c r="T523" s="38">
        <v>19.111913999999999</v>
      </c>
      <c r="U523" s="38">
        <v>12.839417999999901</v>
      </c>
      <c r="V523" s="38">
        <v>1.845413</v>
      </c>
      <c r="W523" s="38">
        <v>1.290853</v>
      </c>
      <c r="X523" s="38">
        <v>14.571971</v>
      </c>
    </row>
    <row r="524" spans="1:24" x14ac:dyDescent="0.2">
      <c r="A524" s="38" t="s">
        <v>2938</v>
      </c>
      <c r="B524" s="38" t="s">
        <v>2973</v>
      </c>
      <c r="C524" s="38" t="s">
        <v>2526</v>
      </c>
      <c r="D524" s="38">
        <v>2.0223944554106801</v>
      </c>
      <c r="E524" s="38">
        <v>2.2288856707271199E-2</v>
      </c>
      <c r="F524" s="38" t="s">
        <v>2938</v>
      </c>
      <c r="G524" s="38">
        <v>7.3418989999999997</v>
      </c>
      <c r="H524" s="38">
        <v>3.3286319999999998</v>
      </c>
      <c r="I524" s="38">
        <v>0</v>
      </c>
      <c r="J524" s="38">
        <v>6.7242879999999996</v>
      </c>
      <c r="K524" s="38">
        <v>5.4418410000000002</v>
      </c>
      <c r="L524" s="38">
        <v>11.489069000000001</v>
      </c>
      <c r="M524" s="38">
        <v>15.513541</v>
      </c>
      <c r="N524" s="38">
        <v>32.574120000000001</v>
      </c>
      <c r="O524" s="38">
        <v>25.306360000000002</v>
      </c>
      <c r="P524" s="38">
        <v>6.1562839999999897</v>
      </c>
      <c r="Q524" s="38">
        <v>11.261533</v>
      </c>
      <c r="R524" s="38">
        <v>5.254645</v>
      </c>
      <c r="S524" s="38">
        <v>6.3219699999999897</v>
      </c>
      <c r="T524" s="38">
        <v>24.935805999999999</v>
      </c>
      <c r="U524" s="38">
        <v>40.287773000000001</v>
      </c>
      <c r="V524" s="38">
        <v>1.4741389999999901</v>
      </c>
      <c r="W524" s="38">
        <v>8.0862649999999991</v>
      </c>
      <c r="X524" s="38">
        <v>45.609493000000001</v>
      </c>
    </row>
    <row r="525" spans="1:24" x14ac:dyDescent="0.2">
      <c r="A525" s="38" t="s">
        <v>3114</v>
      </c>
      <c r="B525" s="38" t="s">
        <v>2973</v>
      </c>
      <c r="C525" s="38" t="s">
        <v>2526</v>
      </c>
      <c r="D525" s="38">
        <v>-1.60638262731487</v>
      </c>
      <c r="E525" s="38">
        <v>2.2643960329695598E-2</v>
      </c>
      <c r="F525" s="38" t="s">
        <v>3114</v>
      </c>
      <c r="G525" s="38">
        <v>0.27521099999999998</v>
      </c>
      <c r="H525" s="38">
        <v>1.4491999999999901E-2</v>
      </c>
      <c r="I525" s="38">
        <v>0.23563799999999999</v>
      </c>
      <c r="J525" s="38">
        <v>7.4312000000000003E-2</v>
      </c>
      <c r="K525" s="38">
        <v>0.61147499999999999</v>
      </c>
      <c r="L525" s="38">
        <v>0.50119099999999905</v>
      </c>
      <c r="M525" s="38">
        <v>0.23458699999999999</v>
      </c>
      <c r="N525" s="38">
        <v>7.1094000000000004E-2</v>
      </c>
      <c r="O525" s="38">
        <v>0.40726799999999902</v>
      </c>
      <c r="P525" s="38">
        <v>5.5317999999999902E-2</v>
      </c>
      <c r="Q525" s="38">
        <v>2.5992000000000001E-2</v>
      </c>
      <c r="R525" s="38">
        <v>1.8991000000000001E-2</v>
      </c>
      <c r="S525" s="38">
        <v>0.132239</v>
      </c>
      <c r="T525" s="38">
        <v>6.2516000000000002E-2</v>
      </c>
      <c r="U525" s="38">
        <v>4.4745E-2</v>
      </c>
      <c r="V525" s="38">
        <v>0.172898</v>
      </c>
      <c r="W525" s="38">
        <v>1.6198000000000001E-2</v>
      </c>
      <c r="X525" s="38">
        <v>6.9102999999999998E-2</v>
      </c>
    </row>
    <row r="526" spans="1:24" x14ac:dyDescent="0.2">
      <c r="A526" s="38" t="s">
        <v>3115</v>
      </c>
      <c r="B526" s="38" t="s">
        <v>2973</v>
      </c>
      <c r="C526" s="38" t="s">
        <v>2526</v>
      </c>
      <c r="D526" s="38">
        <v>1.89104907543691</v>
      </c>
      <c r="E526" s="38">
        <v>2.2646091936893299E-2</v>
      </c>
      <c r="F526" s="38" t="s">
        <v>3115</v>
      </c>
      <c r="G526" s="38">
        <v>11.670011000000001</v>
      </c>
      <c r="H526" s="38">
        <v>8.3979479999999995</v>
      </c>
      <c r="I526" s="38">
        <v>0.14308999999999999</v>
      </c>
      <c r="J526" s="38">
        <v>11.190696000000001</v>
      </c>
      <c r="K526" s="38">
        <v>6.9773719999999999</v>
      </c>
      <c r="L526" s="38">
        <v>4.821631</v>
      </c>
      <c r="M526" s="38">
        <v>20.770894999999999</v>
      </c>
      <c r="N526" s="38">
        <v>30.641622999999999</v>
      </c>
      <c r="O526" s="38">
        <v>18.401261999999999</v>
      </c>
      <c r="P526" s="38">
        <v>3.9130250000000002</v>
      </c>
      <c r="Q526" s="38">
        <v>14.256848</v>
      </c>
      <c r="R526" s="38">
        <v>10.637159</v>
      </c>
      <c r="S526" s="38">
        <v>12.6787119999999</v>
      </c>
      <c r="T526" s="38">
        <v>63.223445999999903</v>
      </c>
      <c r="U526" s="38">
        <v>20.072792</v>
      </c>
      <c r="V526" s="38">
        <v>5.7617180000000001</v>
      </c>
      <c r="W526" s="38">
        <v>1.214799</v>
      </c>
      <c r="X526" s="38">
        <v>46.246025000000003</v>
      </c>
    </row>
    <row r="527" spans="1:24" x14ac:dyDescent="0.2">
      <c r="A527" s="38" t="s">
        <v>3116</v>
      </c>
      <c r="B527" s="38" t="s">
        <v>2973</v>
      </c>
      <c r="C527" s="38" t="s">
        <v>2526</v>
      </c>
      <c r="D527" s="38">
        <v>-1.1480433858567001</v>
      </c>
      <c r="E527" s="38">
        <v>2.2662110911349301E-2</v>
      </c>
      <c r="F527" s="38" t="s">
        <v>3116</v>
      </c>
      <c r="G527" s="38">
        <v>0.67965600000000004</v>
      </c>
      <c r="H527" s="38">
        <v>0.60317100000000001</v>
      </c>
      <c r="I527" s="38">
        <v>0.244281</v>
      </c>
      <c r="J527" s="38">
        <v>0.50627800000000001</v>
      </c>
      <c r="K527" s="38">
        <v>0.82543999999999995</v>
      </c>
      <c r="L527" s="38">
        <v>0.32397599999999999</v>
      </c>
      <c r="M527" s="38">
        <v>0.44031099999999901</v>
      </c>
      <c r="N527" s="38">
        <v>0.32137700000000002</v>
      </c>
      <c r="O527" s="38">
        <v>0.100912</v>
      </c>
      <c r="P527" s="38">
        <v>0.65901799999999999</v>
      </c>
      <c r="Q527" s="38">
        <v>0.26613900000000001</v>
      </c>
      <c r="R527" s="38">
        <v>0.46936699999999998</v>
      </c>
      <c r="S527" s="38">
        <v>0.237317999999999</v>
      </c>
      <c r="T527" s="38">
        <v>6.8687999999999999E-2</v>
      </c>
      <c r="U527" s="38">
        <v>0.30272700000000002</v>
      </c>
      <c r="V527" s="38">
        <v>0.50361800000000001</v>
      </c>
      <c r="W527" s="38">
        <v>0.16994300000000001</v>
      </c>
      <c r="X527" s="38">
        <v>5.6623E-2</v>
      </c>
    </row>
    <row r="528" spans="1:24" x14ac:dyDescent="0.2">
      <c r="A528" s="38" t="s">
        <v>2830</v>
      </c>
      <c r="B528" s="38" t="s">
        <v>2973</v>
      </c>
      <c r="C528" s="38" t="s">
        <v>2526</v>
      </c>
      <c r="D528" s="38">
        <v>-1.20241517543128</v>
      </c>
      <c r="E528" s="38">
        <v>2.2722371165940999E-2</v>
      </c>
      <c r="F528" s="38" t="s">
        <v>2831</v>
      </c>
      <c r="G528" s="38">
        <v>0.49141299999999999</v>
      </c>
      <c r="H528" s="38">
        <v>4.9084190000000003</v>
      </c>
      <c r="I528" s="38">
        <v>1.0527309999999901</v>
      </c>
      <c r="J528" s="38">
        <v>0.97530599999999901</v>
      </c>
      <c r="K528" s="38">
        <v>1.3286</v>
      </c>
      <c r="L528" s="38">
        <v>0.85458899999999904</v>
      </c>
      <c r="M528" s="38">
        <v>0.25969500000000001</v>
      </c>
      <c r="N528" s="38">
        <v>0.79899600000000004</v>
      </c>
      <c r="O528" s="38">
        <v>0.58534799999999998</v>
      </c>
      <c r="P528" s="38">
        <v>0.36724000000000001</v>
      </c>
      <c r="Q528" s="38">
        <v>1.1514260000000001</v>
      </c>
      <c r="R528" s="38">
        <v>0.62458800000000003</v>
      </c>
      <c r="S528" s="38">
        <v>1.1260920000000001</v>
      </c>
      <c r="T528" s="38">
        <v>0.82414500000000002</v>
      </c>
      <c r="U528" s="38">
        <v>0.43151600000000001</v>
      </c>
      <c r="V528" s="38">
        <v>0.35500599999999999</v>
      </c>
      <c r="W528" s="38">
        <v>0.84004899999999905</v>
      </c>
      <c r="X528" s="38">
        <v>0.47900100000000001</v>
      </c>
    </row>
    <row r="529" spans="1:24" x14ac:dyDescent="0.2">
      <c r="A529" s="38" t="s">
        <v>3117</v>
      </c>
      <c r="B529" s="38" t="s">
        <v>2973</v>
      </c>
      <c r="C529" s="38" t="s">
        <v>2526</v>
      </c>
      <c r="D529" s="38">
        <v>1.729438532971</v>
      </c>
      <c r="E529" s="38">
        <v>2.3118610127692799E-2</v>
      </c>
      <c r="F529" s="38" t="s">
        <v>3117</v>
      </c>
      <c r="G529" s="38">
        <v>10.583608</v>
      </c>
      <c r="H529" s="38">
        <v>25.250408</v>
      </c>
      <c r="I529" s="38">
        <v>0.59209400000000001</v>
      </c>
      <c r="J529" s="38">
        <v>15.1274649999999</v>
      </c>
      <c r="K529" s="38">
        <v>13.999143</v>
      </c>
      <c r="L529" s="38">
        <v>12.41046</v>
      </c>
      <c r="M529" s="38">
        <v>45.491390000000003</v>
      </c>
      <c r="N529" s="38">
        <v>12.792721</v>
      </c>
      <c r="O529" s="38">
        <v>21.155327</v>
      </c>
      <c r="P529" s="38">
        <v>8.4572529999999997</v>
      </c>
      <c r="Q529" s="38">
        <v>27.125295999999999</v>
      </c>
      <c r="R529" s="38">
        <v>18.031434999999998</v>
      </c>
      <c r="S529" s="38">
        <v>15.295902999999999</v>
      </c>
      <c r="T529" s="38">
        <v>39.140121000000001</v>
      </c>
      <c r="U529" s="38">
        <v>52.871722999999903</v>
      </c>
      <c r="V529" s="38">
        <v>7.6494119999999999</v>
      </c>
      <c r="W529" s="38">
        <v>6.358911</v>
      </c>
      <c r="X529" s="38">
        <v>113.041541999999</v>
      </c>
    </row>
    <row r="530" spans="1:24" x14ac:dyDescent="0.2">
      <c r="A530" s="38" t="s">
        <v>3118</v>
      </c>
      <c r="B530" s="38" t="s">
        <v>2973</v>
      </c>
      <c r="C530" s="38" t="s">
        <v>2526</v>
      </c>
      <c r="D530" s="38">
        <v>-1.36615684816849</v>
      </c>
      <c r="E530" s="38">
        <v>2.3353402859563201E-2</v>
      </c>
      <c r="F530" s="38" t="s">
        <v>3118</v>
      </c>
      <c r="G530" s="38">
        <v>4.3408089999999904</v>
      </c>
      <c r="H530" s="38">
        <v>1.3703639999999999</v>
      </c>
      <c r="I530" s="38">
        <v>16.049151999999999</v>
      </c>
      <c r="J530" s="38">
        <v>4.4372730000000002</v>
      </c>
      <c r="K530" s="38">
        <v>35.929133999999998</v>
      </c>
      <c r="L530" s="38">
        <v>7.1182270000000001</v>
      </c>
      <c r="M530" s="38">
        <v>20.706227999999999</v>
      </c>
      <c r="N530" s="38">
        <v>2.565652</v>
      </c>
      <c r="O530" s="38">
        <v>6.6450759999999898</v>
      </c>
      <c r="P530" s="38">
        <v>0.62089499999999997</v>
      </c>
      <c r="Q530" s="38">
        <v>8.1706909999999997</v>
      </c>
      <c r="R530" s="38">
        <v>7.2664149999999896</v>
      </c>
      <c r="S530" s="38">
        <v>3.264189</v>
      </c>
      <c r="T530" s="38">
        <v>3.980254</v>
      </c>
      <c r="U530" s="38">
        <v>3.753822</v>
      </c>
      <c r="V530" s="38">
        <v>3.003698</v>
      </c>
      <c r="W530" s="38">
        <v>3.389621</v>
      </c>
      <c r="X530" s="38">
        <v>7.0776110000000001</v>
      </c>
    </row>
    <row r="531" spans="1:24" x14ac:dyDescent="0.2">
      <c r="A531" s="38" t="s">
        <v>2771</v>
      </c>
      <c r="B531" s="38" t="s">
        <v>2973</v>
      </c>
      <c r="C531" s="38" t="s">
        <v>2526</v>
      </c>
      <c r="D531" s="38">
        <v>-1.18522598481966</v>
      </c>
      <c r="E531" s="38">
        <v>2.399671852439E-2</v>
      </c>
      <c r="F531" s="38" t="s">
        <v>2771</v>
      </c>
      <c r="G531" s="38">
        <v>0.98490100000000003</v>
      </c>
      <c r="H531" s="38">
        <v>0.47371199999999902</v>
      </c>
      <c r="I531" s="38">
        <v>0.52460399999999996</v>
      </c>
      <c r="J531" s="38">
        <v>1.9028689999999999</v>
      </c>
      <c r="K531" s="38">
        <v>0.65329199999999998</v>
      </c>
      <c r="L531" s="38">
        <v>0.92496100000000003</v>
      </c>
      <c r="M531" s="38">
        <v>0.39629999999999999</v>
      </c>
      <c r="N531" s="38">
        <v>0.373672</v>
      </c>
      <c r="O531" s="38">
        <v>0.42083300000000001</v>
      </c>
      <c r="P531" s="38">
        <v>0.45776699999999998</v>
      </c>
      <c r="Q531" s="38">
        <v>0.283835</v>
      </c>
      <c r="R531" s="38">
        <v>0.378446</v>
      </c>
      <c r="S531" s="38">
        <v>0.80772299999999997</v>
      </c>
      <c r="T531" s="38">
        <v>0.16980799999999999</v>
      </c>
      <c r="U531" s="38">
        <v>0.25275300000000001</v>
      </c>
      <c r="V531" s="38">
        <v>8.0862000000000003E-2</v>
      </c>
      <c r="W531" s="38">
        <v>0.471138</v>
      </c>
      <c r="X531" s="38">
        <v>0.16383300000000001</v>
      </c>
    </row>
    <row r="532" spans="1:24" x14ac:dyDescent="0.2">
      <c r="A532" s="38" t="s">
        <v>3119</v>
      </c>
      <c r="B532" s="38" t="s">
        <v>2973</v>
      </c>
      <c r="C532" s="38" t="s">
        <v>2526</v>
      </c>
      <c r="D532" s="38">
        <v>2.0259901490835901</v>
      </c>
      <c r="E532" s="38">
        <v>2.44709512435351E-2</v>
      </c>
      <c r="F532" s="38" t="s">
        <v>3119</v>
      </c>
      <c r="G532" s="38">
        <v>4.6830639999999999</v>
      </c>
      <c r="H532" s="38">
        <v>0.94569099999999995</v>
      </c>
      <c r="I532" s="38">
        <v>0</v>
      </c>
      <c r="J532" s="38">
        <v>1.7341219999999999</v>
      </c>
      <c r="K532" s="38">
        <v>1.7719400000000001</v>
      </c>
      <c r="L532" s="38">
        <v>4.0649030000000002</v>
      </c>
      <c r="M532" s="38">
        <v>4.3495169999999996</v>
      </c>
      <c r="N532" s="38">
        <v>1.9503079999999999</v>
      </c>
      <c r="O532" s="38">
        <v>6.9581879999999998</v>
      </c>
      <c r="P532" s="38">
        <v>1.263752</v>
      </c>
      <c r="Q532" s="38">
        <v>3.5690199999999899</v>
      </c>
      <c r="R532" s="38">
        <v>11.246802000000001</v>
      </c>
      <c r="S532" s="38">
        <v>3.116889</v>
      </c>
      <c r="T532" s="38">
        <v>17.931706999999999</v>
      </c>
      <c r="U532" s="38">
        <v>7.4812859999999999</v>
      </c>
      <c r="V532" s="38">
        <v>1.084179</v>
      </c>
      <c r="W532" s="38">
        <v>0.86983699999999997</v>
      </c>
      <c r="X532" s="38">
        <v>18.377647</v>
      </c>
    </row>
    <row r="533" spans="1:24" x14ac:dyDescent="0.2">
      <c r="A533" s="38" t="s">
        <v>2941</v>
      </c>
      <c r="B533" s="38" t="s">
        <v>2973</v>
      </c>
      <c r="C533" s="38" t="s">
        <v>2526</v>
      </c>
      <c r="D533" s="38">
        <v>1.33751771799028</v>
      </c>
      <c r="E533" s="38">
        <v>2.4639242589512E-2</v>
      </c>
      <c r="F533" s="38" t="s">
        <v>2942</v>
      </c>
      <c r="G533" s="38">
        <v>0.59154799999999996</v>
      </c>
      <c r="H533" s="38">
        <v>0.41121999999999997</v>
      </c>
      <c r="I533" s="38">
        <v>2.7302469999999999</v>
      </c>
      <c r="J533" s="38">
        <v>2.1822029999999999</v>
      </c>
      <c r="K533" s="38">
        <v>0.73485400000000001</v>
      </c>
      <c r="L533" s="38">
        <v>1.5175190000000001</v>
      </c>
      <c r="M533" s="38">
        <v>1.8826529999999999</v>
      </c>
      <c r="N533" s="38">
        <v>2.9162910000000002</v>
      </c>
      <c r="O533" s="38">
        <v>1.028921</v>
      </c>
      <c r="P533" s="38">
        <v>1.743638</v>
      </c>
      <c r="Q533" s="38">
        <v>4.6936599999999897</v>
      </c>
      <c r="R533" s="38">
        <v>4.7195239999999998</v>
      </c>
      <c r="S533" s="38">
        <v>4.264024</v>
      </c>
      <c r="T533" s="38">
        <v>6.6845439999999998</v>
      </c>
      <c r="U533" s="38">
        <v>1.3209569999999999</v>
      </c>
      <c r="V533" s="38">
        <v>0.56668599999999902</v>
      </c>
      <c r="W533" s="38">
        <v>2.1204519999999998</v>
      </c>
      <c r="X533" s="38">
        <v>4.5596930000000002</v>
      </c>
    </row>
    <row r="534" spans="1:24" x14ac:dyDescent="0.2">
      <c r="A534" s="38" t="s">
        <v>3120</v>
      </c>
      <c r="B534" s="38" t="s">
        <v>2973</v>
      </c>
      <c r="C534" s="38" t="s">
        <v>2526</v>
      </c>
      <c r="D534" s="38">
        <v>1.8865188153405901</v>
      </c>
      <c r="E534" s="38">
        <v>2.4673461147454299E-2</v>
      </c>
      <c r="F534" s="38" t="s">
        <v>3120</v>
      </c>
      <c r="G534" s="38">
        <v>51.522671000000003</v>
      </c>
      <c r="H534" s="38">
        <v>30.091545</v>
      </c>
      <c r="I534" s="38">
        <v>0.38252399999999998</v>
      </c>
      <c r="J534" s="38">
        <v>68.250174999999999</v>
      </c>
      <c r="K534" s="38">
        <v>34.247813999999998</v>
      </c>
      <c r="L534" s="38">
        <v>20.536888000000001</v>
      </c>
      <c r="M534" s="38">
        <v>107.567214999999</v>
      </c>
      <c r="N534" s="38">
        <v>91.529860999999997</v>
      </c>
      <c r="O534" s="38">
        <v>144.953644</v>
      </c>
      <c r="P534" s="38">
        <v>17.268944000000001</v>
      </c>
      <c r="Q534" s="38">
        <v>42.974078999999897</v>
      </c>
      <c r="R534" s="38">
        <v>75.964409000000003</v>
      </c>
      <c r="S534" s="38">
        <v>28.708525000000002</v>
      </c>
      <c r="T534" s="38">
        <v>151.87441999999999</v>
      </c>
      <c r="U534" s="38">
        <v>133.61752300000001</v>
      </c>
      <c r="V534" s="38">
        <v>20.571815000000001</v>
      </c>
      <c r="W534" s="38">
        <v>31.757985999999999</v>
      </c>
      <c r="X534" s="38">
        <v>320.28680400000002</v>
      </c>
    </row>
    <row r="535" spans="1:24" x14ac:dyDescent="0.2">
      <c r="A535" s="38" t="s">
        <v>2768</v>
      </c>
      <c r="B535" s="38" t="s">
        <v>2973</v>
      </c>
      <c r="C535" s="38" t="s">
        <v>2526</v>
      </c>
      <c r="D535" s="38">
        <v>-3.5356174153034901</v>
      </c>
      <c r="E535" s="38">
        <v>2.5269739061892602E-2</v>
      </c>
      <c r="F535" s="38" t="s">
        <v>2768</v>
      </c>
      <c r="G535" s="38">
        <v>1.5820430000000001</v>
      </c>
      <c r="H535" s="38">
        <v>0</v>
      </c>
      <c r="I535" s="38">
        <v>0.65729700000000002</v>
      </c>
      <c r="J535" s="38">
        <v>0.13996700000000001</v>
      </c>
      <c r="K535" s="38">
        <v>6.4064740000000002</v>
      </c>
      <c r="L535" s="38">
        <v>0.19204299999999999</v>
      </c>
      <c r="M535" s="38">
        <v>0</v>
      </c>
      <c r="N535" s="38">
        <v>0.306838</v>
      </c>
      <c r="O535" s="38">
        <v>0</v>
      </c>
      <c r="P535" s="38">
        <v>0</v>
      </c>
      <c r="Q535" s="38">
        <v>0</v>
      </c>
      <c r="R535" s="38">
        <v>0</v>
      </c>
      <c r="S535" s="38">
        <v>0</v>
      </c>
      <c r="T535" s="38">
        <v>0.19832</v>
      </c>
      <c r="U535" s="38">
        <v>0</v>
      </c>
      <c r="V535" s="38">
        <v>0.47162500000000002</v>
      </c>
      <c r="W535" s="38">
        <v>0</v>
      </c>
      <c r="X535" s="38">
        <v>0</v>
      </c>
    </row>
    <row r="536" spans="1:24" x14ac:dyDescent="0.2">
      <c r="A536" s="38" t="s">
        <v>2900</v>
      </c>
      <c r="B536" s="38" t="s">
        <v>2973</v>
      </c>
      <c r="C536" s="38" t="s">
        <v>2526</v>
      </c>
      <c r="D536" s="38">
        <v>1.7263586749865301</v>
      </c>
      <c r="E536" s="38">
        <v>2.5843714107009901E-2</v>
      </c>
      <c r="F536" s="38" t="s">
        <v>2900</v>
      </c>
      <c r="G536" s="38">
        <v>7.8627520000000004</v>
      </c>
      <c r="H536" s="38">
        <v>19.645502</v>
      </c>
      <c r="I536" s="38">
        <v>0.232658</v>
      </c>
      <c r="J536" s="38">
        <v>7.1977539999999998</v>
      </c>
      <c r="K536" s="38">
        <v>10.712679</v>
      </c>
      <c r="L536" s="38">
        <v>7.9033329999999999</v>
      </c>
      <c r="M536" s="38">
        <v>18.680838000000001</v>
      </c>
      <c r="N536" s="38">
        <v>18.742217999999902</v>
      </c>
      <c r="O536" s="38">
        <v>57.8507689999999</v>
      </c>
      <c r="P536" s="38">
        <v>10.304461999999999</v>
      </c>
      <c r="Q536" s="38">
        <v>20.198699999999999</v>
      </c>
      <c r="R536" s="38">
        <v>14.578585</v>
      </c>
      <c r="S536" s="38">
        <v>5.3026599999999897</v>
      </c>
      <c r="T536" s="38">
        <v>25.589285</v>
      </c>
      <c r="U536" s="38">
        <v>37.452511000000001</v>
      </c>
      <c r="V536" s="38">
        <v>5.4181280000000003</v>
      </c>
      <c r="W536" s="38">
        <v>12.139358</v>
      </c>
      <c r="X536" s="38">
        <v>74.919060000000002</v>
      </c>
    </row>
    <row r="537" spans="1:24" x14ac:dyDescent="0.2">
      <c r="A537" s="38" t="s">
        <v>2864</v>
      </c>
      <c r="B537" s="38" t="s">
        <v>2973</v>
      </c>
      <c r="C537" s="38" t="s">
        <v>2526</v>
      </c>
      <c r="D537" s="38">
        <v>-1.56128561015602</v>
      </c>
      <c r="E537" s="38">
        <v>2.6484287009650598E-2</v>
      </c>
      <c r="F537" s="38" t="s">
        <v>2865</v>
      </c>
      <c r="G537" s="38">
        <v>0.31187100000000001</v>
      </c>
      <c r="H537" s="38">
        <v>5.4066999999999997E-2</v>
      </c>
      <c r="I537" s="38">
        <v>0.218748999999999</v>
      </c>
      <c r="J537" s="38">
        <v>0.30623099999999998</v>
      </c>
      <c r="K537" s="38">
        <v>1.5470440000000001</v>
      </c>
      <c r="L537" s="38">
        <v>1.116779</v>
      </c>
      <c r="M537" s="38">
        <v>0</v>
      </c>
      <c r="N537" s="38">
        <v>0</v>
      </c>
      <c r="O537" s="38">
        <v>0.154611</v>
      </c>
      <c r="P537" s="38">
        <v>0.29115799999999997</v>
      </c>
      <c r="Q537" s="38">
        <v>0.17138900000000001</v>
      </c>
      <c r="R537" s="38">
        <v>8.8292999999999996E-2</v>
      </c>
      <c r="S537" s="38">
        <v>0.195017</v>
      </c>
      <c r="T537" s="38">
        <v>0.42657200000000001</v>
      </c>
      <c r="U537" s="38">
        <v>4.8632999999999899E-2</v>
      </c>
      <c r="V537" s="38">
        <v>0.130051</v>
      </c>
      <c r="W537" s="38">
        <v>0.21083099999999999</v>
      </c>
      <c r="X537" s="38">
        <v>8.7041999999999994E-2</v>
      </c>
    </row>
    <row r="538" spans="1:24" x14ac:dyDescent="0.2">
      <c r="A538" s="38" t="s">
        <v>3121</v>
      </c>
      <c r="B538" s="38" t="s">
        <v>2973</v>
      </c>
      <c r="C538" s="38" t="s">
        <v>2526</v>
      </c>
      <c r="D538" s="38">
        <v>2.3378615477959599</v>
      </c>
      <c r="E538" s="38">
        <v>2.6876695247063601E-2</v>
      </c>
      <c r="F538" s="38" t="s">
        <v>3121</v>
      </c>
      <c r="G538" s="38">
        <v>7.9860350000000002</v>
      </c>
      <c r="H538" s="38">
        <v>24.024020999999902</v>
      </c>
      <c r="I538" s="38">
        <v>0.54564499999999905</v>
      </c>
      <c r="J538" s="38">
        <v>15.685970999999901</v>
      </c>
      <c r="K538" s="38">
        <v>14.136145999999901</v>
      </c>
      <c r="L538" s="38">
        <v>5.451797</v>
      </c>
      <c r="M538" s="38">
        <v>32.441047999999903</v>
      </c>
      <c r="N538" s="38">
        <v>18.952819999999999</v>
      </c>
      <c r="O538" s="38">
        <v>58.056964999999998</v>
      </c>
      <c r="P538" s="38">
        <v>8.8874689999999994</v>
      </c>
      <c r="Q538" s="38">
        <v>12.053216000000001</v>
      </c>
      <c r="R538" s="38">
        <v>17.357773000000002</v>
      </c>
      <c r="S538" s="38">
        <v>23.551007999999999</v>
      </c>
      <c r="T538" s="38">
        <v>65.211433</v>
      </c>
      <c r="U538" s="38">
        <v>40.574866999999998</v>
      </c>
      <c r="V538" s="38">
        <v>10.862190999999999</v>
      </c>
      <c r="W538" s="38">
        <v>0</v>
      </c>
      <c r="X538" s="38">
        <v>169.21755999999999</v>
      </c>
    </row>
    <row r="539" spans="1:24" x14ac:dyDescent="0.2">
      <c r="A539" s="38" t="s">
        <v>3122</v>
      </c>
      <c r="B539" s="38" t="s">
        <v>2973</v>
      </c>
      <c r="C539" s="38" t="s">
        <v>2526</v>
      </c>
      <c r="D539" s="38">
        <v>-1.39048618857794</v>
      </c>
      <c r="E539" s="38">
        <v>2.7284621807166801E-2</v>
      </c>
      <c r="F539" s="38" t="s">
        <v>3122</v>
      </c>
      <c r="G539" s="38">
        <v>1.65804</v>
      </c>
      <c r="H539" s="38">
        <v>3.89582099999999</v>
      </c>
      <c r="I539" s="38">
        <v>4.7930989999999998</v>
      </c>
      <c r="J539" s="38">
        <v>6.1190579999999999</v>
      </c>
      <c r="K539" s="38">
        <v>1.940491</v>
      </c>
      <c r="L539" s="38">
        <v>1.256397</v>
      </c>
      <c r="M539" s="38">
        <v>5.4850589999999997</v>
      </c>
      <c r="N539" s="38">
        <v>2.4226489999999998</v>
      </c>
      <c r="O539" s="38">
        <v>0.26573400000000003</v>
      </c>
      <c r="P539" s="38">
        <v>1.010974</v>
      </c>
      <c r="Q539" s="38">
        <v>0</v>
      </c>
      <c r="R539" s="38">
        <v>0.222494</v>
      </c>
      <c r="S539" s="38">
        <v>1.6923239999999999</v>
      </c>
      <c r="T539" s="38">
        <v>0.26691799999999999</v>
      </c>
      <c r="U539" s="38">
        <v>3.6088749999999998</v>
      </c>
      <c r="V539" s="38">
        <v>0.33413799999999999</v>
      </c>
      <c r="W539" s="38">
        <v>0.95302600000000004</v>
      </c>
      <c r="X539" s="38">
        <v>0.46056399999999997</v>
      </c>
    </row>
    <row r="540" spans="1:24" x14ac:dyDescent="0.2">
      <c r="A540" s="38" t="s">
        <v>2914</v>
      </c>
      <c r="B540" s="38" t="s">
        <v>2973</v>
      </c>
      <c r="C540" s="38" t="s">
        <v>2526</v>
      </c>
      <c r="D540" s="38">
        <v>1.80146192272237</v>
      </c>
      <c r="E540" s="38">
        <v>2.78830615301239E-2</v>
      </c>
      <c r="F540" s="38" t="s">
        <v>2914</v>
      </c>
      <c r="G540" s="38">
        <v>5.6085519999999898</v>
      </c>
      <c r="H540" s="38">
        <v>25.942957</v>
      </c>
      <c r="I540" s="38">
        <v>1.3052699999999999</v>
      </c>
      <c r="J540" s="38">
        <v>63.7294079999999</v>
      </c>
      <c r="K540" s="38">
        <v>36.785026999999999</v>
      </c>
      <c r="L540" s="38">
        <v>22.782059</v>
      </c>
      <c r="M540" s="38">
        <v>62.038608999999902</v>
      </c>
      <c r="N540" s="38">
        <v>59.844920999999999</v>
      </c>
      <c r="O540" s="38">
        <v>122.437386</v>
      </c>
      <c r="P540" s="38">
        <v>3.1767369999999899</v>
      </c>
      <c r="Q540" s="38">
        <v>243.70764199999999</v>
      </c>
      <c r="R540" s="38">
        <v>49.078910999999998</v>
      </c>
      <c r="S540" s="38">
        <v>11.288392</v>
      </c>
      <c r="T540" s="38">
        <v>136.30838</v>
      </c>
      <c r="U540" s="38">
        <v>32.854690999999903</v>
      </c>
      <c r="V540" s="38">
        <v>54.920490000000001</v>
      </c>
      <c r="W540" s="38">
        <v>24.678804</v>
      </c>
      <c r="X540" s="38">
        <v>231.671661</v>
      </c>
    </row>
    <row r="541" spans="1:24" x14ac:dyDescent="0.2">
      <c r="A541" s="38" t="s">
        <v>3123</v>
      </c>
      <c r="B541" s="38" t="s">
        <v>2973</v>
      </c>
      <c r="C541" s="38" t="s">
        <v>2526</v>
      </c>
      <c r="D541" s="38">
        <v>1.7427114353550901</v>
      </c>
      <c r="E541" s="38">
        <v>2.85841655456327E-2</v>
      </c>
      <c r="F541" s="38" t="s">
        <v>3123</v>
      </c>
      <c r="G541" s="38">
        <v>12.888266</v>
      </c>
      <c r="H541" s="38">
        <v>14.646976</v>
      </c>
      <c r="I541" s="38">
        <v>0.79908900000000005</v>
      </c>
      <c r="J541" s="38">
        <v>6.1086339999999897</v>
      </c>
      <c r="K541" s="38">
        <v>22.876180999999999</v>
      </c>
      <c r="L541" s="38">
        <v>31.161301000000002</v>
      </c>
      <c r="M541" s="38">
        <v>39.627602000000003</v>
      </c>
      <c r="N541" s="38">
        <v>5.4409879999999999</v>
      </c>
      <c r="O541" s="38">
        <v>13.569597999999999</v>
      </c>
      <c r="P541" s="38">
        <v>6.9313440000000002</v>
      </c>
      <c r="Q541" s="38">
        <v>28.804382</v>
      </c>
      <c r="R541" s="38">
        <v>2.6525159999999999</v>
      </c>
      <c r="S541" s="38">
        <v>18.569426</v>
      </c>
      <c r="T541" s="38">
        <v>55.868091999999997</v>
      </c>
      <c r="U541" s="38">
        <v>10.412517999999899</v>
      </c>
      <c r="V541" s="38">
        <v>12.518413000000001</v>
      </c>
      <c r="W541" s="38">
        <v>11.821251999999999</v>
      </c>
      <c r="X541" s="38">
        <v>149.321304</v>
      </c>
    </row>
    <row r="542" spans="1:24" x14ac:dyDescent="0.2">
      <c r="A542" s="38" t="s">
        <v>3124</v>
      </c>
      <c r="B542" s="38" t="s">
        <v>2973</v>
      </c>
      <c r="C542" s="38" t="s">
        <v>2526</v>
      </c>
      <c r="D542" s="38">
        <v>2.04556041872786</v>
      </c>
      <c r="E542" s="38">
        <v>2.93889736248274E-2</v>
      </c>
      <c r="F542" s="38" t="s">
        <v>3124</v>
      </c>
      <c r="G542" s="38">
        <v>22.498014000000001</v>
      </c>
      <c r="H542" s="38">
        <v>6.8099220000000003</v>
      </c>
      <c r="I542" s="38">
        <v>0.27681600000000001</v>
      </c>
      <c r="J542" s="38">
        <v>3.8214929999999998</v>
      </c>
      <c r="K542" s="38">
        <v>9.0001250000000006</v>
      </c>
      <c r="L542" s="38">
        <v>7.2853130000000004</v>
      </c>
      <c r="M542" s="38">
        <v>18.563751</v>
      </c>
      <c r="N542" s="38">
        <v>3.87653899999999</v>
      </c>
      <c r="O542" s="38">
        <v>16.238980999999999</v>
      </c>
      <c r="P542" s="38">
        <v>3.7724540000000002</v>
      </c>
      <c r="Q542" s="38">
        <v>8.44388399999999</v>
      </c>
      <c r="R542" s="38">
        <v>1.803499</v>
      </c>
      <c r="S542" s="38">
        <v>18.797884</v>
      </c>
      <c r="T542" s="38">
        <v>50.351143</v>
      </c>
      <c r="U542" s="38">
        <v>1.922437</v>
      </c>
      <c r="V542" s="38">
        <v>5.4165339999999897</v>
      </c>
      <c r="W542" s="38">
        <v>4.4699970000000002</v>
      </c>
      <c r="X542" s="38">
        <v>100.49681099999999</v>
      </c>
    </row>
    <row r="543" spans="1:24" x14ac:dyDescent="0.2">
      <c r="A543" s="38" t="s">
        <v>2956</v>
      </c>
      <c r="B543" s="38" t="s">
        <v>2973</v>
      </c>
      <c r="C543" s="38" t="s">
        <v>2526</v>
      </c>
      <c r="D543" s="38">
        <v>2.0422402052838802</v>
      </c>
      <c r="E543" s="38">
        <v>2.9830209114835401E-2</v>
      </c>
      <c r="F543" s="38" t="s">
        <v>2956</v>
      </c>
      <c r="G543" s="38">
        <v>216.574341</v>
      </c>
      <c r="H543" s="38">
        <v>276.59728999999999</v>
      </c>
      <c r="I543" s="38">
        <v>7.8945000000000001E-2</v>
      </c>
      <c r="J543" s="38">
        <v>281.15377799999999</v>
      </c>
      <c r="K543" s="38">
        <v>195.404999</v>
      </c>
      <c r="L543" s="38">
        <v>126.490555</v>
      </c>
      <c r="M543" s="38">
        <v>672.70184299999903</v>
      </c>
      <c r="N543" s="38">
        <v>524.22229000000004</v>
      </c>
      <c r="O543" s="38">
        <v>1109.0467529999901</v>
      </c>
      <c r="P543" s="38">
        <v>191.943207</v>
      </c>
      <c r="Q543" s="38">
        <v>509.27926600000001</v>
      </c>
      <c r="R543" s="38">
        <v>385.88223299999999</v>
      </c>
      <c r="S543" s="38">
        <v>222.229996</v>
      </c>
      <c r="T543" s="38">
        <v>960.08196999999996</v>
      </c>
      <c r="U543" s="38">
        <v>660.92553699999996</v>
      </c>
      <c r="V543" s="38">
        <v>124.33245100000001</v>
      </c>
      <c r="W543" s="38">
        <v>242.962433</v>
      </c>
      <c r="X543" s="38">
        <v>1885.42028799999</v>
      </c>
    </row>
    <row r="544" spans="1:24" x14ac:dyDescent="0.2">
      <c r="A544" s="38" t="s">
        <v>2837</v>
      </c>
      <c r="B544" s="38" t="s">
        <v>2973</v>
      </c>
      <c r="C544" s="38" t="s">
        <v>2526</v>
      </c>
      <c r="D544" s="38">
        <v>-1.33123518807439</v>
      </c>
      <c r="E544" s="38">
        <v>3.0144038167424999E-2</v>
      </c>
      <c r="F544" s="38" t="s">
        <v>2838</v>
      </c>
      <c r="G544" s="38">
        <v>0.96870499999999904</v>
      </c>
      <c r="H544" s="38">
        <v>3.2234880000000001</v>
      </c>
      <c r="I544" s="38">
        <v>4.8069850000000001</v>
      </c>
      <c r="J544" s="38">
        <v>2.645159</v>
      </c>
      <c r="K544" s="38">
        <v>0.98670499999999906</v>
      </c>
      <c r="L544" s="38">
        <v>0.996309</v>
      </c>
      <c r="M544" s="38">
        <v>0.52183199999999996</v>
      </c>
      <c r="N544" s="38">
        <v>0.509019</v>
      </c>
      <c r="O544" s="38">
        <v>0.14960299999999899</v>
      </c>
      <c r="P544" s="38">
        <v>1.8967309999999999</v>
      </c>
      <c r="Q544" s="38">
        <v>1.191217</v>
      </c>
      <c r="R544" s="38">
        <v>0.22334099999999901</v>
      </c>
      <c r="S544" s="38">
        <v>1.3021940000000001</v>
      </c>
      <c r="T544" s="38">
        <v>1.251962</v>
      </c>
      <c r="U544" s="38">
        <v>0.203398</v>
      </c>
      <c r="V544" s="38">
        <v>0.150197</v>
      </c>
      <c r="W544" s="38">
        <v>1.6111930000000001</v>
      </c>
      <c r="X544" s="38">
        <v>0.67218599999999995</v>
      </c>
    </row>
    <row r="545" spans="1:24" x14ac:dyDescent="0.2">
      <c r="A545" s="38" t="s">
        <v>3125</v>
      </c>
      <c r="B545" s="38" t="s">
        <v>2973</v>
      </c>
      <c r="C545" s="38" t="s">
        <v>2526</v>
      </c>
      <c r="D545" s="38">
        <v>1.5630792101117501</v>
      </c>
      <c r="E545" s="38">
        <v>3.09545417137712E-2</v>
      </c>
      <c r="F545" s="38" t="s">
        <v>3125</v>
      </c>
      <c r="G545" s="38">
        <v>16.032565999999999</v>
      </c>
      <c r="H545" s="38">
        <v>15.205069</v>
      </c>
      <c r="I545" s="38">
        <v>0.36740200000000001</v>
      </c>
      <c r="J545" s="38">
        <v>16.492659</v>
      </c>
      <c r="K545" s="38">
        <v>20.814132999999899</v>
      </c>
      <c r="L545" s="38">
        <v>16.904039000000001</v>
      </c>
      <c r="M545" s="38">
        <v>17.495898999999898</v>
      </c>
      <c r="N545" s="38">
        <v>9.95718999999999</v>
      </c>
      <c r="O545" s="38">
        <v>13.17761</v>
      </c>
      <c r="P545" s="38">
        <v>9.1234830000000002</v>
      </c>
      <c r="Q545" s="38">
        <v>26.840537999999999</v>
      </c>
      <c r="R545" s="38">
        <v>26.757265</v>
      </c>
      <c r="S545" s="38">
        <v>40.778968999999996</v>
      </c>
      <c r="T545" s="38">
        <v>69.305717000000001</v>
      </c>
      <c r="U545" s="38">
        <v>26.9899219999999</v>
      </c>
      <c r="V545" s="38">
        <v>9.07971199999999</v>
      </c>
      <c r="W545" s="38">
        <v>5.2104299999999997</v>
      </c>
      <c r="X545" s="38">
        <v>81.494865000000004</v>
      </c>
    </row>
    <row r="546" spans="1:24" x14ac:dyDescent="0.2">
      <c r="A546" s="38" t="s">
        <v>2775</v>
      </c>
      <c r="B546" s="38" t="s">
        <v>2973</v>
      </c>
      <c r="C546" s="38" t="s">
        <v>2526</v>
      </c>
      <c r="D546" s="38">
        <v>-1.15918834781922</v>
      </c>
      <c r="E546" s="38">
        <v>3.16675253332823E-2</v>
      </c>
      <c r="F546" s="38" t="s">
        <v>2775</v>
      </c>
      <c r="G546" s="38">
        <v>0.113286999999999</v>
      </c>
      <c r="H546" s="38">
        <v>0.11079799999999999</v>
      </c>
      <c r="I546" s="38">
        <v>0.18060999999999999</v>
      </c>
      <c r="J546" s="38">
        <v>4.1014000000000002E-2</v>
      </c>
      <c r="K546" s="38">
        <v>0.20601</v>
      </c>
      <c r="L546" s="38">
        <v>0.58371200000000001</v>
      </c>
      <c r="M546" s="38">
        <v>0.11684899999999999</v>
      </c>
      <c r="N546" s="38">
        <v>7.4185000000000001E-2</v>
      </c>
      <c r="O546" s="38">
        <v>5.3662000000000001E-2</v>
      </c>
      <c r="P546" s="38">
        <v>5.8310000000000001E-2</v>
      </c>
      <c r="Q546" s="38">
        <v>7.9378000000000004E-2</v>
      </c>
      <c r="R546" s="38">
        <v>6.2213999999999998E-2</v>
      </c>
      <c r="S546" s="38">
        <v>0.12350599999999901</v>
      </c>
      <c r="T546" s="38">
        <v>0.14488899999999999</v>
      </c>
      <c r="U546" s="38">
        <v>6.3690999999999998E-2</v>
      </c>
      <c r="V546" s="38">
        <v>5.4941999999999998E-2</v>
      </c>
      <c r="W546" s="38">
        <v>5.8480999999999901E-2</v>
      </c>
      <c r="X546" s="38">
        <v>6.3440999999999997E-2</v>
      </c>
    </row>
    <row r="547" spans="1:24" x14ac:dyDescent="0.2">
      <c r="A547" s="38" t="s">
        <v>3126</v>
      </c>
      <c r="B547" s="38" t="s">
        <v>2973</v>
      </c>
      <c r="C547" s="38" t="s">
        <v>2526</v>
      </c>
      <c r="D547" s="38">
        <v>1.8453648562274401</v>
      </c>
      <c r="E547" s="38">
        <v>3.1921198653236602E-2</v>
      </c>
      <c r="F547" s="38" t="s">
        <v>3126</v>
      </c>
      <c r="G547" s="38">
        <v>101.810081</v>
      </c>
      <c r="H547" s="38">
        <v>47.879944000000002</v>
      </c>
      <c r="I547" s="38">
        <v>1.266362</v>
      </c>
      <c r="J547" s="38">
        <v>91.127510000000001</v>
      </c>
      <c r="K547" s="38">
        <v>31.163211999999898</v>
      </c>
      <c r="L547" s="38">
        <v>68.216826999999995</v>
      </c>
      <c r="M547" s="38">
        <v>97.729812999999993</v>
      </c>
      <c r="N547" s="38">
        <v>89.178077999999999</v>
      </c>
      <c r="O547" s="38">
        <v>52.365658000000003</v>
      </c>
      <c r="P547" s="38">
        <v>49.881207000000003</v>
      </c>
      <c r="Q547" s="38">
        <v>86.868408000000002</v>
      </c>
      <c r="R547" s="38">
        <v>119.176331</v>
      </c>
      <c r="S547" s="38">
        <v>26.854472999999999</v>
      </c>
      <c r="T547" s="38">
        <v>415.03051799999997</v>
      </c>
      <c r="U547" s="38">
        <v>97.407516000000001</v>
      </c>
      <c r="V547" s="38">
        <v>28.384077000000001</v>
      </c>
      <c r="W547" s="38">
        <v>55.176814999999998</v>
      </c>
      <c r="X547" s="38">
        <v>483.26959199999999</v>
      </c>
    </row>
    <row r="548" spans="1:24" x14ac:dyDescent="0.2">
      <c r="A548" s="38" t="s">
        <v>2629</v>
      </c>
      <c r="B548" s="38" t="s">
        <v>2973</v>
      </c>
      <c r="C548" s="38" t="s">
        <v>2526</v>
      </c>
      <c r="D548" s="38">
        <v>-1.36260542226385</v>
      </c>
      <c r="E548" s="38">
        <v>3.2283462585008998E-2</v>
      </c>
      <c r="F548" s="38" t="s">
        <v>2629</v>
      </c>
      <c r="G548" s="38">
        <v>0.56190799999999996</v>
      </c>
      <c r="H548" s="38">
        <v>0.39356599999999903</v>
      </c>
      <c r="I548" s="38">
        <v>1.761449</v>
      </c>
      <c r="J548" s="38">
        <v>0.63142100000000001</v>
      </c>
      <c r="K548" s="38">
        <v>0.81045900000000004</v>
      </c>
      <c r="L548" s="38">
        <v>0.49398500000000001</v>
      </c>
      <c r="M548" s="38">
        <v>9.6619999999999998E-2</v>
      </c>
      <c r="N548" s="38">
        <v>0.242203</v>
      </c>
      <c r="O548" s="38">
        <v>0.20891299999999999</v>
      </c>
      <c r="P548" s="38">
        <v>0.45411999999999902</v>
      </c>
      <c r="Q548" s="38">
        <v>0.274812</v>
      </c>
      <c r="R548" s="38">
        <v>0.282136</v>
      </c>
      <c r="S548" s="38">
        <v>0.208346</v>
      </c>
      <c r="T548" s="38">
        <v>0.249942999999999</v>
      </c>
      <c r="U548" s="38">
        <v>0</v>
      </c>
      <c r="V548" s="38">
        <v>0.36751499999999998</v>
      </c>
      <c r="W548" s="38">
        <v>0.60344799999999998</v>
      </c>
      <c r="X548" s="38">
        <v>0.27850399999999997</v>
      </c>
    </row>
    <row r="549" spans="1:24" x14ac:dyDescent="0.2">
      <c r="A549" s="38" t="s">
        <v>3127</v>
      </c>
      <c r="B549" s="38" t="s">
        <v>2973</v>
      </c>
      <c r="C549" s="38" t="s">
        <v>2526</v>
      </c>
      <c r="D549" s="38">
        <v>1.19377757474045</v>
      </c>
      <c r="E549" s="38">
        <v>3.2301424331204497E-2</v>
      </c>
      <c r="F549" s="38" t="s">
        <v>3127</v>
      </c>
      <c r="G549" s="38">
        <v>1.2476080000000001</v>
      </c>
      <c r="H549" s="38">
        <v>6.8844849999999997</v>
      </c>
      <c r="I549" s="38">
        <v>2.2016469999999999</v>
      </c>
      <c r="J549" s="38">
        <v>6.0369539999999997</v>
      </c>
      <c r="K549" s="38">
        <v>6.8205369999999998</v>
      </c>
      <c r="L549" s="38">
        <v>10.244842999999999</v>
      </c>
      <c r="M549" s="38">
        <v>6.393357</v>
      </c>
      <c r="N549" s="38">
        <v>5.8524709999999898</v>
      </c>
      <c r="O549" s="38">
        <v>13.090914</v>
      </c>
      <c r="P549" s="38">
        <v>3.350911</v>
      </c>
      <c r="Q549" s="38">
        <v>9.4094320000000007</v>
      </c>
      <c r="R549" s="38">
        <v>14.712657</v>
      </c>
      <c r="S549" s="38">
        <v>26.489566999999901</v>
      </c>
      <c r="T549" s="38">
        <v>14.97146</v>
      </c>
      <c r="U549" s="38">
        <v>17.132214999999999</v>
      </c>
      <c r="V549" s="38">
        <v>9.1429580000000001</v>
      </c>
      <c r="W549" s="38">
        <v>4.3948669999999996</v>
      </c>
      <c r="X549" s="38">
        <v>2.0356559999999999</v>
      </c>
    </row>
    <row r="550" spans="1:24" x14ac:dyDescent="0.2">
      <c r="A550" s="38" t="s">
        <v>3128</v>
      </c>
      <c r="B550" s="38" t="s">
        <v>2973</v>
      </c>
      <c r="C550" s="38" t="s">
        <v>2526</v>
      </c>
      <c r="D550" s="38">
        <v>1.01230266056924</v>
      </c>
      <c r="E550" s="38">
        <v>3.3484363226685403E-2</v>
      </c>
      <c r="F550" s="38" t="s">
        <v>3129</v>
      </c>
      <c r="G550" s="38">
        <v>0.202818</v>
      </c>
      <c r="H550" s="38">
        <v>0.650142</v>
      </c>
      <c r="I550" s="38">
        <v>1.6018950000000001</v>
      </c>
      <c r="J550" s="38">
        <v>2.7700939999999998</v>
      </c>
      <c r="K550" s="38">
        <v>1.184922</v>
      </c>
      <c r="L550" s="38">
        <v>1.110779</v>
      </c>
      <c r="M550" s="38">
        <v>1.770745</v>
      </c>
      <c r="N550" s="38">
        <v>2.0265919999999999</v>
      </c>
      <c r="O550" s="38">
        <v>1.53491</v>
      </c>
      <c r="P550" s="38">
        <v>1.6854279999999999</v>
      </c>
      <c r="Q550" s="38">
        <v>3.27315299999999</v>
      </c>
      <c r="R550" s="38">
        <v>0.76217599999999996</v>
      </c>
      <c r="S550" s="38">
        <v>2.8913139999999999</v>
      </c>
      <c r="T550" s="38">
        <v>2.3658890000000001</v>
      </c>
      <c r="U550" s="38">
        <v>1.3198840000000001</v>
      </c>
      <c r="V550" s="38">
        <v>3.8793150000000001</v>
      </c>
      <c r="W550" s="38">
        <v>2.1198839999999999</v>
      </c>
      <c r="X550" s="38">
        <v>1.9249080000000001</v>
      </c>
    </row>
    <row r="551" spans="1:24" x14ac:dyDescent="0.2">
      <c r="A551" s="38" t="s">
        <v>3130</v>
      </c>
      <c r="B551" s="38" t="s">
        <v>2973</v>
      </c>
      <c r="C551" s="38" t="s">
        <v>2526</v>
      </c>
      <c r="D551" s="38">
        <v>1.4517916235838999</v>
      </c>
      <c r="E551" s="38">
        <v>3.3571268611626001E-2</v>
      </c>
      <c r="F551" s="38" t="s">
        <v>3130</v>
      </c>
      <c r="G551" s="38">
        <v>1.6252139999999999</v>
      </c>
      <c r="H551" s="38">
        <v>1.7230810000000001</v>
      </c>
      <c r="I551" s="38">
        <v>0.26297399999999999</v>
      </c>
      <c r="J551" s="38">
        <v>2.539593</v>
      </c>
      <c r="K551" s="38">
        <v>1.646908</v>
      </c>
      <c r="L551" s="38">
        <v>0.565469</v>
      </c>
      <c r="M551" s="38">
        <v>3.0345279999999999</v>
      </c>
      <c r="N551" s="38">
        <v>1.7494559999999999</v>
      </c>
      <c r="O551" s="38">
        <v>8.2024259999999902</v>
      </c>
      <c r="P551" s="38">
        <v>0.79944300000000001</v>
      </c>
      <c r="Q551" s="38">
        <v>1.8213269999999999</v>
      </c>
      <c r="R551" s="38">
        <v>2.4756049999999998</v>
      </c>
      <c r="S551" s="38">
        <v>1.3699790000000001</v>
      </c>
      <c r="T551" s="38">
        <v>5.6371449999999896</v>
      </c>
      <c r="U551" s="38">
        <v>5.2945589999999996</v>
      </c>
      <c r="V551" s="38">
        <v>0.68590200000000001</v>
      </c>
      <c r="W551" s="38">
        <v>0.74387099999999995</v>
      </c>
      <c r="X551" s="38">
        <v>8.0953049999999998</v>
      </c>
    </row>
    <row r="552" spans="1:24" x14ac:dyDescent="0.2">
      <c r="A552" s="38" t="s">
        <v>2824</v>
      </c>
      <c r="B552" s="38" t="s">
        <v>2973</v>
      </c>
      <c r="C552" s="38" t="s">
        <v>2526</v>
      </c>
      <c r="D552" s="38">
        <v>-1.34340732896991</v>
      </c>
      <c r="E552" s="38">
        <v>3.3625631617933499E-2</v>
      </c>
      <c r="F552" s="38" t="s">
        <v>2825</v>
      </c>
      <c r="G552" s="38">
        <v>2.108908</v>
      </c>
      <c r="H552" s="38">
        <v>0.30071799999999999</v>
      </c>
      <c r="I552" s="38">
        <v>0.11146099999999901</v>
      </c>
      <c r="J552" s="38">
        <v>0.17970899999999901</v>
      </c>
      <c r="K552" s="38">
        <v>0.30688300000000002</v>
      </c>
      <c r="L552" s="38">
        <v>0.68175799999999998</v>
      </c>
      <c r="M552" s="38">
        <v>0</v>
      </c>
      <c r="N552" s="38">
        <v>0</v>
      </c>
      <c r="O552" s="38">
        <v>0</v>
      </c>
      <c r="P552" s="38">
        <v>0.20361799999999999</v>
      </c>
      <c r="Q552" s="38">
        <v>0.17738099999999901</v>
      </c>
      <c r="R552" s="38">
        <v>0.19817499999999999</v>
      </c>
      <c r="S552" s="38">
        <v>0.36953900000000001</v>
      </c>
      <c r="T552" s="38">
        <v>0.215029</v>
      </c>
      <c r="U552" s="38">
        <v>0.195712</v>
      </c>
      <c r="V552" s="38">
        <v>0.25545499999999999</v>
      </c>
      <c r="W552" s="38">
        <v>0.20898699999999901</v>
      </c>
      <c r="X552" s="38">
        <v>9.4284999999999994E-2</v>
      </c>
    </row>
    <row r="553" spans="1:24" x14ac:dyDescent="0.2">
      <c r="A553" s="38" t="s">
        <v>3131</v>
      </c>
      <c r="B553" s="38" t="s">
        <v>2973</v>
      </c>
      <c r="C553" s="38" t="s">
        <v>2526</v>
      </c>
      <c r="D553" s="38">
        <v>1.7600895538938801</v>
      </c>
      <c r="E553" s="38">
        <v>3.5957733631590598E-2</v>
      </c>
      <c r="F553" s="38" t="s">
        <v>3131</v>
      </c>
      <c r="G553" s="38">
        <v>72.795265000000001</v>
      </c>
      <c r="H553" s="38">
        <v>115.702248</v>
      </c>
      <c r="I553" s="38">
        <v>7.1410669999999996</v>
      </c>
      <c r="J553" s="38">
        <v>381.85833700000001</v>
      </c>
      <c r="K553" s="38">
        <v>83.889587000000006</v>
      </c>
      <c r="L553" s="38">
        <v>117.589386</v>
      </c>
      <c r="M553" s="38">
        <v>401.08282500000001</v>
      </c>
      <c r="N553" s="38">
        <v>191.96466100000001</v>
      </c>
      <c r="O553" s="38">
        <v>515.76721199999997</v>
      </c>
      <c r="P553" s="38">
        <v>86.060280000000006</v>
      </c>
      <c r="Q553" s="38">
        <v>151.191284</v>
      </c>
      <c r="R553" s="38">
        <v>171.075333</v>
      </c>
      <c r="S553" s="38">
        <v>84.626998999999998</v>
      </c>
      <c r="T553" s="38">
        <v>724.17858899999999</v>
      </c>
      <c r="U553" s="38">
        <v>374.46987899999999</v>
      </c>
      <c r="V553" s="38">
        <v>55.132682999999901</v>
      </c>
      <c r="W553" s="38">
        <v>74.893012999999996</v>
      </c>
      <c r="X553" s="38">
        <v>1092.3713379999999</v>
      </c>
    </row>
    <row r="554" spans="1:24" x14ac:dyDescent="0.2">
      <c r="A554" s="38" t="s">
        <v>3132</v>
      </c>
      <c r="B554" s="38" t="s">
        <v>2973</v>
      </c>
      <c r="C554" s="38" t="s">
        <v>2526</v>
      </c>
      <c r="D554" s="38">
        <v>-1.37989792642995</v>
      </c>
      <c r="E554" s="38">
        <v>3.6514495415936501E-2</v>
      </c>
      <c r="F554" s="38" t="s">
        <v>3132</v>
      </c>
      <c r="G554" s="38">
        <v>3.0943959999999899</v>
      </c>
      <c r="H554" s="38">
        <v>42.763858999999997</v>
      </c>
      <c r="I554" s="38">
        <v>7.1530869999999904</v>
      </c>
      <c r="J554" s="38">
        <v>2.2030939999999899</v>
      </c>
      <c r="K554" s="38">
        <v>13.970319</v>
      </c>
      <c r="L554" s="38">
        <v>3.1098469999999998</v>
      </c>
      <c r="M554" s="38">
        <v>2.2875369999999999</v>
      </c>
      <c r="N554" s="38">
        <v>13.8761049999999</v>
      </c>
      <c r="O554" s="38">
        <v>1.4329160000000001</v>
      </c>
      <c r="P554" s="38">
        <v>4.025455</v>
      </c>
      <c r="Q554" s="38">
        <v>2.2375099999999999</v>
      </c>
      <c r="R554" s="38">
        <v>9.4093079999999993</v>
      </c>
      <c r="S554" s="38">
        <v>2.618074</v>
      </c>
      <c r="T554" s="38">
        <v>1.6270069999999901</v>
      </c>
      <c r="U554" s="38">
        <v>7.0022619999999902</v>
      </c>
      <c r="V554" s="38">
        <v>6.3111350000000002</v>
      </c>
      <c r="W554" s="38">
        <v>4.4794679999999998</v>
      </c>
      <c r="X554" s="38">
        <v>4.3728150000000001</v>
      </c>
    </row>
    <row r="555" spans="1:24" x14ac:dyDescent="0.2">
      <c r="A555" s="38" t="s">
        <v>3133</v>
      </c>
      <c r="B555" s="38" t="s">
        <v>2973</v>
      </c>
      <c r="C555" s="38" t="s">
        <v>2526</v>
      </c>
      <c r="D555" s="38">
        <v>1.0993474609057901</v>
      </c>
      <c r="E555" s="38">
        <v>3.6751028080249298E-2</v>
      </c>
      <c r="F555" s="38" t="s">
        <v>3134</v>
      </c>
      <c r="G555" s="38">
        <v>0.486339999999999</v>
      </c>
      <c r="H555" s="38">
        <v>2.4167999999999999E-2</v>
      </c>
      <c r="I555" s="38">
        <v>0.20984800000000001</v>
      </c>
      <c r="J555" s="38">
        <v>0.22625500000000001</v>
      </c>
      <c r="K555" s="38">
        <v>0.45474700000000001</v>
      </c>
      <c r="L555" s="38">
        <v>0.30934</v>
      </c>
      <c r="M555" s="38">
        <v>0.226634</v>
      </c>
      <c r="N555" s="38">
        <v>0.78045600000000004</v>
      </c>
      <c r="O555" s="38">
        <v>0.61895199999999995</v>
      </c>
      <c r="P555" s="38">
        <v>0.32624699999999901</v>
      </c>
      <c r="Q555" s="38">
        <v>0.266096</v>
      </c>
      <c r="R555" s="38">
        <v>0.296765</v>
      </c>
      <c r="S555" s="38">
        <v>0.32759299999999902</v>
      </c>
      <c r="T555" s="38">
        <v>0.50639699999999999</v>
      </c>
      <c r="U555" s="38">
        <v>0.41636800000000002</v>
      </c>
      <c r="V555" s="38">
        <v>0.68731299999999995</v>
      </c>
      <c r="W555" s="38">
        <v>0.46956499999999901</v>
      </c>
      <c r="X555" s="38">
        <v>0.96689699999999901</v>
      </c>
    </row>
    <row r="556" spans="1:24" x14ac:dyDescent="0.2">
      <c r="A556" s="38" t="s">
        <v>3135</v>
      </c>
      <c r="B556" s="38" t="s">
        <v>2973</v>
      </c>
      <c r="C556" s="38" t="s">
        <v>2526</v>
      </c>
      <c r="D556" s="38">
        <v>1.1330978326437</v>
      </c>
      <c r="E556" s="38">
        <v>3.6799608243213898E-2</v>
      </c>
      <c r="F556" s="38" t="s">
        <v>3135</v>
      </c>
      <c r="G556" s="38">
        <v>0.32028000000000001</v>
      </c>
      <c r="H556" s="38">
        <v>8.1474000000000005E-2</v>
      </c>
      <c r="I556" s="38">
        <v>0.33133800000000002</v>
      </c>
      <c r="J556" s="38">
        <v>0.19478399999999901</v>
      </c>
      <c r="K556" s="38">
        <v>0.51076599999999905</v>
      </c>
      <c r="L556" s="38">
        <v>0.73214399999999902</v>
      </c>
      <c r="M556" s="38">
        <v>0.43529499999999999</v>
      </c>
      <c r="N556" s="38">
        <v>0.46882699999999999</v>
      </c>
      <c r="O556" s="38">
        <v>0.803396</v>
      </c>
      <c r="P556" s="38">
        <v>0.72522699999999996</v>
      </c>
      <c r="Q556" s="38">
        <v>0.48467899999999903</v>
      </c>
      <c r="R556" s="38">
        <v>0.34775</v>
      </c>
      <c r="S556" s="38">
        <v>0.89125499999999902</v>
      </c>
      <c r="T556" s="38">
        <v>1.281466</v>
      </c>
      <c r="U556" s="38">
        <v>0.44895600000000002</v>
      </c>
      <c r="V556" s="38">
        <v>0.26325599999999999</v>
      </c>
      <c r="W556" s="38">
        <v>0.31878299999999998</v>
      </c>
      <c r="X556" s="38">
        <v>1.221738</v>
      </c>
    </row>
    <row r="557" spans="1:24" x14ac:dyDescent="0.2">
      <c r="A557" s="38" t="s">
        <v>3136</v>
      </c>
      <c r="B557" s="38" t="s">
        <v>2973</v>
      </c>
      <c r="C557" s="38" t="s">
        <v>2526</v>
      </c>
      <c r="D557" s="38">
        <v>1.7481365877625199</v>
      </c>
      <c r="E557" s="38">
        <v>3.7931597058692E-2</v>
      </c>
      <c r="F557" s="38" t="s">
        <v>3136</v>
      </c>
      <c r="G557" s="38">
        <v>2.335528</v>
      </c>
      <c r="H557" s="38">
        <v>1.88925099999999</v>
      </c>
      <c r="I557" s="38">
        <v>0</v>
      </c>
      <c r="J557" s="38">
        <v>4.6467679999999998</v>
      </c>
      <c r="K557" s="38">
        <v>1.912614</v>
      </c>
      <c r="L557" s="38">
        <v>3.8077220000000001</v>
      </c>
      <c r="M557" s="38">
        <v>3.362616</v>
      </c>
      <c r="N557" s="38">
        <v>2.42174599999999</v>
      </c>
      <c r="O557" s="38">
        <v>5.5757279999999998</v>
      </c>
      <c r="P557" s="38">
        <v>1.7943450000000001</v>
      </c>
      <c r="Q557" s="38">
        <v>2.14304399999999</v>
      </c>
      <c r="R557" s="38">
        <v>2.4538849999999899</v>
      </c>
      <c r="S557" s="38">
        <v>1.2806569999999999</v>
      </c>
      <c r="T557" s="38">
        <v>18.547647000000001</v>
      </c>
      <c r="U557" s="38">
        <v>7.1452869999999997</v>
      </c>
      <c r="V557" s="38">
        <v>1.4736069999999999</v>
      </c>
      <c r="W557" s="38">
        <v>2.0665249999999999</v>
      </c>
      <c r="X557" s="38">
        <v>14.8230579999999</v>
      </c>
    </row>
    <row r="558" spans="1:24" x14ac:dyDescent="0.2">
      <c r="A558" s="38" t="s">
        <v>3137</v>
      </c>
      <c r="B558" s="38" t="s">
        <v>2973</v>
      </c>
      <c r="C558" s="38" t="s">
        <v>2526</v>
      </c>
      <c r="D558" s="38">
        <v>-1.1633643166576599</v>
      </c>
      <c r="E558" s="38">
        <v>3.82714337918535E-2</v>
      </c>
      <c r="F558" s="38" t="s">
        <v>3137</v>
      </c>
      <c r="G558" s="38">
        <v>0.86238300000000001</v>
      </c>
      <c r="H558" s="38">
        <v>0.495338</v>
      </c>
      <c r="I558" s="38">
        <v>0.241756</v>
      </c>
      <c r="J558" s="38">
        <v>0.287074</v>
      </c>
      <c r="K558" s="38">
        <v>0.89355399999999996</v>
      </c>
      <c r="L558" s="38">
        <v>2.463524</v>
      </c>
      <c r="M558" s="38">
        <v>0.63869500000000001</v>
      </c>
      <c r="N558" s="38">
        <v>0.32911299999999999</v>
      </c>
      <c r="O558" s="38">
        <v>0.561975</v>
      </c>
      <c r="P558" s="38">
        <v>9.4438999999999995E-2</v>
      </c>
      <c r="Q558" s="38">
        <v>0.27849699999999999</v>
      </c>
      <c r="R558" s="38">
        <v>0.71507699999999996</v>
      </c>
      <c r="S558" s="38">
        <v>0.41318199999999999</v>
      </c>
      <c r="T558" s="38">
        <v>0.67452699999999999</v>
      </c>
      <c r="U558" s="38">
        <v>0.40706399999999998</v>
      </c>
      <c r="V558" s="38">
        <v>0.115165</v>
      </c>
      <c r="W558" s="38">
        <v>0.22262199999999999</v>
      </c>
      <c r="X558" s="38">
        <v>0.30910599999999999</v>
      </c>
    </row>
    <row r="559" spans="1:24" x14ac:dyDescent="0.2">
      <c r="A559" s="38" t="s">
        <v>3138</v>
      </c>
      <c r="B559" s="38" t="s">
        <v>2973</v>
      </c>
      <c r="C559" s="38" t="s">
        <v>2526</v>
      </c>
      <c r="D559" s="38">
        <v>1.06127336270601</v>
      </c>
      <c r="E559" s="38">
        <v>3.8586494377973901E-2</v>
      </c>
      <c r="F559" s="38" t="s">
        <v>3138</v>
      </c>
      <c r="G559" s="38">
        <v>0.418354</v>
      </c>
      <c r="H559" s="38">
        <v>0.182251</v>
      </c>
      <c r="I559" s="38">
        <v>0.36791099999999999</v>
      </c>
      <c r="J559" s="38">
        <v>0.46926400000000001</v>
      </c>
      <c r="K559" s="38">
        <v>0.32121499999999997</v>
      </c>
      <c r="L559" s="38">
        <v>0.399005</v>
      </c>
      <c r="M559" s="38">
        <v>1.044799</v>
      </c>
      <c r="N559" s="38">
        <v>1.133237</v>
      </c>
      <c r="O559" s="38">
        <v>0.55310899999999996</v>
      </c>
      <c r="P559" s="38">
        <v>0.31287300000000001</v>
      </c>
      <c r="Q559" s="38">
        <v>0.42006199999999999</v>
      </c>
      <c r="R559" s="38">
        <v>0.37282999999999999</v>
      </c>
      <c r="S559" s="38">
        <v>1.811971</v>
      </c>
      <c r="T559" s="38">
        <v>0.662188</v>
      </c>
      <c r="U559" s="38">
        <v>0.324712</v>
      </c>
      <c r="V559" s="38">
        <v>0.194574</v>
      </c>
      <c r="W559" s="38">
        <v>1.091221</v>
      </c>
      <c r="X559" s="38">
        <v>0.29527700000000001</v>
      </c>
    </row>
    <row r="560" spans="1:24" x14ac:dyDescent="0.2">
      <c r="A560" s="38" t="s">
        <v>3139</v>
      </c>
      <c r="B560" s="38" t="s">
        <v>2973</v>
      </c>
      <c r="C560" s="38" t="s">
        <v>2526</v>
      </c>
      <c r="D560" s="38">
        <v>-1.00813056671943</v>
      </c>
      <c r="E560" s="38">
        <v>3.88240295028442E-2</v>
      </c>
      <c r="F560" s="38" t="s">
        <v>3140</v>
      </c>
      <c r="G560" s="38">
        <v>2.5164499999999999</v>
      </c>
      <c r="H560" s="38">
        <v>1.4380139999999999</v>
      </c>
      <c r="I560" s="38">
        <v>1.030211</v>
      </c>
      <c r="J560" s="38">
        <v>0.60311999999999999</v>
      </c>
      <c r="K560" s="38">
        <v>0.37709100000000001</v>
      </c>
      <c r="L560" s="38">
        <v>3.0375740000000002</v>
      </c>
      <c r="M560" s="38">
        <v>0.72832299999999905</v>
      </c>
      <c r="N560" s="38">
        <v>1.3559299999999901</v>
      </c>
      <c r="O560" s="38">
        <v>0.37226300000000001</v>
      </c>
      <c r="P560" s="38">
        <v>1.6480539999999999</v>
      </c>
      <c r="Q560" s="38">
        <v>2.2945989999999998</v>
      </c>
      <c r="R560" s="38">
        <v>0.63850899999999999</v>
      </c>
      <c r="S560" s="38">
        <v>0.60589199999999999</v>
      </c>
      <c r="T560" s="38">
        <v>0.75560099999999997</v>
      </c>
      <c r="U560" s="38">
        <v>1.1457979999999901</v>
      </c>
      <c r="V560" s="38">
        <v>0.526092</v>
      </c>
      <c r="W560" s="38">
        <v>0.29674299999999998</v>
      </c>
      <c r="X560" s="38">
        <v>0.80717799999999995</v>
      </c>
    </row>
    <row r="561" spans="1:24" x14ac:dyDescent="0.2">
      <c r="A561" s="38" t="s">
        <v>3141</v>
      </c>
      <c r="B561" s="38" t="s">
        <v>2973</v>
      </c>
      <c r="C561" s="38" t="s">
        <v>2526</v>
      </c>
      <c r="D561" s="38">
        <v>-1.2208091599826101</v>
      </c>
      <c r="E561" s="38">
        <v>3.9391677285153498E-2</v>
      </c>
      <c r="F561" s="38" t="s">
        <v>3142</v>
      </c>
      <c r="G561" s="38">
        <v>0.66950500000000002</v>
      </c>
      <c r="H561" s="38">
        <v>0.14251</v>
      </c>
      <c r="I561" s="38">
        <v>1.0488519999999999</v>
      </c>
      <c r="J561" s="38">
        <v>8.7822999999999998E-2</v>
      </c>
      <c r="K561" s="38">
        <v>0.51351999999999998</v>
      </c>
      <c r="L561" s="38">
        <v>0.44786999999999999</v>
      </c>
      <c r="M561" s="38">
        <v>0.38225700000000001</v>
      </c>
      <c r="N561" s="38">
        <v>0.17918100000000001</v>
      </c>
      <c r="O561" s="38">
        <v>0.67083499999999996</v>
      </c>
      <c r="P561" s="38">
        <v>0.19588900000000001</v>
      </c>
      <c r="Q561" s="38">
        <v>0.39537</v>
      </c>
      <c r="R561" s="38">
        <v>0.20327400000000001</v>
      </c>
      <c r="S561" s="38">
        <v>0.124528</v>
      </c>
      <c r="T561" s="38">
        <v>0.15091199999999999</v>
      </c>
      <c r="U561" s="38">
        <v>0.17963899999999999</v>
      </c>
      <c r="V561" s="38">
        <v>0.115245</v>
      </c>
      <c r="W561" s="38">
        <v>0.51930500000000002</v>
      </c>
      <c r="X561" s="38">
        <v>8.5333000000000006E-2</v>
      </c>
    </row>
    <row r="562" spans="1:24" x14ac:dyDescent="0.2">
      <c r="A562" s="38" t="s">
        <v>2656</v>
      </c>
      <c r="B562" s="38" t="s">
        <v>2973</v>
      </c>
      <c r="C562" s="38" t="s">
        <v>2526</v>
      </c>
      <c r="D562" s="38">
        <v>2.7600027204931998</v>
      </c>
      <c r="E562" s="38">
        <v>4.0146517656028599E-2</v>
      </c>
      <c r="F562" s="38" t="s">
        <v>2656</v>
      </c>
      <c r="G562" s="38">
        <v>0.47314299999999998</v>
      </c>
      <c r="H562" s="38">
        <v>1.0145789999999999</v>
      </c>
      <c r="I562" s="38">
        <v>0.39938000000000001</v>
      </c>
      <c r="J562" s="38">
        <v>0.157611</v>
      </c>
      <c r="K562" s="38">
        <v>0.49203799999999998</v>
      </c>
      <c r="L562" s="38">
        <v>0.80536399999999997</v>
      </c>
      <c r="M562" s="38">
        <v>16.795653999999999</v>
      </c>
      <c r="N562" s="38">
        <v>3.699525</v>
      </c>
      <c r="O562" s="38">
        <v>0.499222</v>
      </c>
      <c r="P562" s="38">
        <v>0.635992</v>
      </c>
      <c r="Q562" s="38">
        <v>1.1353279999999999</v>
      </c>
      <c r="R562" s="38">
        <v>0.38020399999999999</v>
      </c>
      <c r="S562" s="38">
        <v>0.228573</v>
      </c>
      <c r="T562" s="38">
        <v>0.73548899999999995</v>
      </c>
      <c r="U562" s="38">
        <v>0.18226800000000001</v>
      </c>
      <c r="V562" s="38">
        <v>20.335798</v>
      </c>
      <c r="W562" s="38">
        <v>0</v>
      </c>
      <c r="X562" s="38">
        <v>0</v>
      </c>
    </row>
    <row r="563" spans="1:24" x14ac:dyDescent="0.2">
      <c r="A563" s="38" t="s">
        <v>3143</v>
      </c>
      <c r="B563" s="38" t="s">
        <v>2973</v>
      </c>
      <c r="C563" s="38" t="s">
        <v>2526</v>
      </c>
      <c r="D563" s="38">
        <v>-2.6372376171156602</v>
      </c>
      <c r="E563" s="38">
        <v>4.0484118485124003E-2</v>
      </c>
      <c r="F563" s="38" t="s">
        <v>3144</v>
      </c>
      <c r="G563" s="38">
        <v>2.4395609999999999</v>
      </c>
      <c r="H563" s="38">
        <v>21.200302000000001</v>
      </c>
      <c r="I563" s="38">
        <v>0</v>
      </c>
      <c r="J563" s="38">
        <v>0.64235399999999998</v>
      </c>
      <c r="K563" s="38">
        <v>19.628713999999999</v>
      </c>
      <c r="L563" s="38">
        <v>1.0289870000000001</v>
      </c>
      <c r="M563" s="38">
        <v>4.2395170000000002</v>
      </c>
      <c r="N563" s="38">
        <v>1.0433209999999999</v>
      </c>
      <c r="O563" s="38">
        <v>1.1824139999999901</v>
      </c>
      <c r="P563" s="38">
        <v>2.5107879999999998</v>
      </c>
      <c r="Q563" s="38">
        <v>0.48518899999999998</v>
      </c>
      <c r="R563" s="38">
        <v>0</v>
      </c>
      <c r="S563" s="38">
        <v>0.81454099999999996</v>
      </c>
      <c r="T563" s="38">
        <v>0.40028799999999998</v>
      </c>
      <c r="U563" s="38">
        <v>0.71097699999999997</v>
      </c>
      <c r="V563" s="38">
        <v>4.933681</v>
      </c>
      <c r="W563" s="38">
        <v>0.10401299999999999</v>
      </c>
      <c r="X563" s="38">
        <v>3.5092999999999999E-2</v>
      </c>
    </row>
    <row r="564" spans="1:24" x14ac:dyDescent="0.2">
      <c r="A564" s="38" t="s">
        <v>3145</v>
      </c>
      <c r="B564" s="38" t="s">
        <v>2973</v>
      </c>
      <c r="C564" s="38" t="s">
        <v>2526</v>
      </c>
      <c r="D564" s="38">
        <v>1.26396162165954</v>
      </c>
      <c r="E564" s="38">
        <v>4.0610319416250901E-2</v>
      </c>
      <c r="F564" s="38" t="s">
        <v>3146</v>
      </c>
      <c r="G564" s="38">
        <v>7.1587569999999996</v>
      </c>
      <c r="H564" s="38">
        <v>8.3371870000000001</v>
      </c>
      <c r="I564" s="38">
        <v>0.91807799999999995</v>
      </c>
      <c r="J564" s="38">
        <v>7.2460269999999998</v>
      </c>
      <c r="K564" s="38">
        <v>7.8319729999999996</v>
      </c>
      <c r="L564" s="38">
        <v>3.4534959999999999</v>
      </c>
      <c r="M564" s="38">
        <v>9.3580520000000007</v>
      </c>
      <c r="N564" s="38">
        <v>7.6753159999999996</v>
      </c>
      <c r="O564" s="38">
        <v>25.326554999999999</v>
      </c>
      <c r="P564" s="38">
        <v>3.1930839999999998</v>
      </c>
      <c r="Q564" s="38">
        <v>5.1524650000000003</v>
      </c>
      <c r="R564" s="38">
        <v>7.8991600000000002</v>
      </c>
      <c r="S564" s="38">
        <v>4.5730969999999997</v>
      </c>
      <c r="T564" s="38">
        <v>18.553442</v>
      </c>
      <c r="U564" s="38">
        <v>20.992398999999999</v>
      </c>
      <c r="V564" s="38">
        <v>3.451422</v>
      </c>
      <c r="W564" s="38">
        <v>3.064692</v>
      </c>
      <c r="X564" s="38">
        <v>26.829682999999999</v>
      </c>
    </row>
    <row r="565" spans="1:24" x14ac:dyDescent="0.2">
      <c r="A565" s="38" t="s">
        <v>3147</v>
      </c>
      <c r="B565" s="38" t="s">
        <v>2973</v>
      </c>
      <c r="C565" s="38" t="s">
        <v>2526</v>
      </c>
      <c r="D565" s="38">
        <v>-1.1291625202264199</v>
      </c>
      <c r="E565" s="38">
        <v>4.1309649501488702E-2</v>
      </c>
      <c r="F565" s="38" t="s">
        <v>3147</v>
      </c>
      <c r="G565" s="38">
        <v>0.52578499999999995</v>
      </c>
      <c r="H565" s="38">
        <v>0.37282399999999999</v>
      </c>
      <c r="I565" s="38">
        <v>1.1698309999999901</v>
      </c>
      <c r="J565" s="38">
        <v>0.36887700000000001</v>
      </c>
      <c r="K565" s="38">
        <v>2.8763339999999999</v>
      </c>
      <c r="L565" s="38">
        <v>0.52266599999999996</v>
      </c>
      <c r="M565" s="38">
        <v>0.29823099999999902</v>
      </c>
      <c r="N565" s="38">
        <v>0.846773</v>
      </c>
      <c r="O565" s="38">
        <v>0.24290200000000001</v>
      </c>
      <c r="P565" s="38">
        <v>0.751471</v>
      </c>
      <c r="Q565" s="38">
        <v>0.56673799999999996</v>
      </c>
      <c r="R565" s="38">
        <v>0.48149399999999998</v>
      </c>
      <c r="S565" s="38">
        <v>0.20488100000000001</v>
      </c>
      <c r="T565" s="38">
        <v>0.31905800000000001</v>
      </c>
      <c r="U565" s="38">
        <v>0.60132200000000002</v>
      </c>
      <c r="V565" s="38">
        <v>0.374755</v>
      </c>
      <c r="W565" s="38">
        <v>0.63290900000000005</v>
      </c>
      <c r="X565" s="38">
        <v>0.34712199999999999</v>
      </c>
    </row>
    <row r="566" spans="1:24" x14ac:dyDescent="0.2">
      <c r="A566" s="38" t="s">
        <v>3148</v>
      </c>
      <c r="B566" s="38" t="s">
        <v>2973</v>
      </c>
      <c r="C566" s="38" t="s">
        <v>2526</v>
      </c>
      <c r="D566" s="38">
        <v>-1.5220308177201101</v>
      </c>
      <c r="E566" s="38">
        <v>4.1383980331417401E-2</v>
      </c>
      <c r="F566" s="38" t="s">
        <v>3148</v>
      </c>
      <c r="G566" s="38">
        <v>0.448906999999999</v>
      </c>
      <c r="H566" s="38">
        <v>0.13001099999999999</v>
      </c>
      <c r="I566" s="38">
        <v>0.26802999999999999</v>
      </c>
      <c r="J566" s="38">
        <v>0.554037</v>
      </c>
      <c r="K566" s="38">
        <v>1.3803000000000001</v>
      </c>
      <c r="L566" s="38">
        <v>0.69964499999999996</v>
      </c>
      <c r="M566" s="38">
        <v>0.752023</v>
      </c>
      <c r="N566" s="38">
        <v>0.16684199999999999</v>
      </c>
      <c r="O566" s="38">
        <v>0</v>
      </c>
      <c r="P566" s="38">
        <v>3.5922999999999997E-2</v>
      </c>
      <c r="Q566" s="38">
        <v>0.26736500000000002</v>
      </c>
      <c r="R566" s="38">
        <v>7.6647999999999994E-2</v>
      </c>
      <c r="S566" s="38">
        <v>0.34314299999999998</v>
      </c>
      <c r="T566" s="38">
        <v>2.2842999999999999E-2</v>
      </c>
      <c r="U566" s="38">
        <v>0.37746599999999902</v>
      </c>
      <c r="V566" s="38">
        <v>0.13314799999999999</v>
      </c>
      <c r="W566" s="38">
        <v>0</v>
      </c>
      <c r="X566" s="38">
        <v>0.23199400000000001</v>
      </c>
    </row>
    <row r="567" spans="1:24" x14ac:dyDescent="0.2">
      <c r="A567" s="38" t="s">
        <v>3149</v>
      </c>
      <c r="B567" s="38" t="s">
        <v>2973</v>
      </c>
      <c r="C567" s="38" t="s">
        <v>2526</v>
      </c>
      <c r="D567" s="38">
        <v>-1.13636168969911</v>
      </c>
      <c r="E567" s="38">
        <v>4.1600117673909899E-2</v>
      </c>
      <c r="F567" s="38" t="s">
        <v>3149</v>
      </c>
      <c r="G567" s="38">
        <v>2.5078809999999998</v>
      </c>
      <c r="H567" s="38">
        <v>1.1755340000000001</v>
      </c>
      <c r="I567" s="38">
        <v>3.5460940000000001</v>
      </c>
      <c r="J567" s="38">
        <v>1.133249</v>
      </c>
      <c r="K567" s="38">
        <v>3.093855</v>
      </c>
      <c r="L567" s="38">
        <v>2.2599749999999998</v>
      </c>
      <c r="M567" s="38">
        <v>2.6027770000000001</v>
      </c>
      <c r="N567" s="38">
        <v>2.0847669999999998</v>
      </c>
      <c r="O567" s="38">
        <v>0.92730199999999996</v>
      </c>
      <c r="P567" s="38">
        <v>1.446677</v>
      </c>
      <c r="Q567" s="38">
        <v>1.777002</v>
      </c>
      <c r="R567" s="38">
        <v>0.91372299999999995</v>
      </c>
      <c r="S567" s="38">
        <v>1.26152999999999</v>
      </c>
      <c r="T567" s="38">
        <v>1.1284479999999999</v>
      </c>
      <c r="U567" s="38">
        <v>0.210589</v>
      </c>
      <c r="V567" s="38">
        <v>1.551501</v>
      </c>
      <c r="W567" s="38">
        <v>1.8202830000000001</v>
      </c>
      <c r="X567" s="38">
        <v>8.7709999999999996E-2</v>
      </c>
    </row>
    <row r="568" spans="1:24" x14ac:dyDescent="0.2">
      <c r="A568" s="38" t="s">
        <v>3150</v>
      </c>
      <c r="B568" s="38" t="s">
        <v>2973</v>
      </c>
      <c r="C568" s="38" t="s">
        <v>2526</v>
      </c>
      <c r="D568" s="38">
        <v>1.04381659545226</v>
      </c>
      <c r="E568" s="38">
        <v>4.2983923520944697E-2</v>
      </c>
      <c r="F568" s="38" t="s">
        <v>3151</v>
      </c>
      <c r="G568" s="38">
        <v>0.59031199999999995</v>
      </c>
      <c r="H568" s="38">
        <v>0.86471900000000002</v>
      </c>
      <c r="I568" s="38">
        <v>0.17552300000000001</v>
      </c>
      <c r="J568" s="38">
        <v>0.75334799999999902</v>
      </c>
      <c r="K568" s="38">
        <v>0.30885499999999999</v>
      </c>
      <c r="L568" s="38">
        <v>2.3245049999999998</v>
      </c>
      <c r="M568" s="38">
        <v>1.3448610000000001</v>
      </c>
      <c r="N568" s="38">
        <v>0.650953</v>
      </c>
      <c r="O568" s="38">
        <v>0.95514900000000003</v>
      </c>
      <c r="P568" s="38">
        <v>1.740848</v>
      </c>
      <c r="Q568" s="38">
        <v>1.016149</v>
      </c>
      <c r="R568" s="38">
        <v>3.3106309999999999</v>
      </c>
      <c r="S568" s="38">
        <v>2.7820669999999899</v>
      </c>
      <c r="T568" s="38">
        <v>1.0551699999999999</v>
      </c>
      <c r="U568" s="38">
        <v>1.727285</v>
      </c>
      <c r="V568" s="38">
        <v>2.1706560000000001</v>
      </c>
      <c r="W568" s="38">
        <v>0.64385599999999998</v>
      </c>
      <c r="X568" s="38">
        <v>1.3629500000000001</v>
      </c>
    </row>
    <row r="569" spans="1:24" x14ac:dyDescent="0.2">
      <c r="A569" s="38" t="s">
        <v>3152</v>
      </c>
      <c r="B569" s="38" t="s">
        <v>2973</v>
      </c>
      <c r="C569" s="38" t="s">
        <v>2526</v>
      </c>
      <c r="D569" s="38">
        <v>1.3778221139325799</v>
      </c>
      <c r="E569" s="38">
        <v>4.4770890781677397E-2</v>
      </c>
      <c r="F569" s="38" t="s">
        <v>3152</v>
      </c>
      <c r="G569" s="38">
        <v>15.815595</v>
      </c>
      <c r="H569" s="38">
        <v>42.394871000000002</v>
      </c>
      <c r="I569" s="38">
        <v>0.60541099999999903</v>
      </c>
      <c r="J569" s="38">
        <v>28.168284999999901</v>
      </c>
      <c r="K569" s="38">
        <v>24.613139999999898</v>
      </c>
      <c r="L569" s="38">
        <v>23.068587999999998</v>
      </c>
      <c r="M569" s="38">
        <v>69.415908999999999</v>
      </c>
      <c r="N569" s="38">
        <v>7.5147750000000002</v>
      </c>
      <c r="O569" s="38">
        <v>44.984406</v>
      </c>
      <c r="P569" s="38">
        <v>22.164089000000001</v>
      </c>
      <c r="Q569" s="38">
        <v>110.98788500000001</v>
      </c>
      <c r="R569" s="38">
        <v>45.109527999999997</v>
      </c>
      <c r="S569" s="38">
        <v>38.466941999999896</v>
      </c>
      <c r="T569" s="38">
        <v>65.058006000000006</v>
      </c>
      <c r="U569" s="38">
        <v>47.180630000000001</v>
      </c>
      <c r="V569" s="38">
        <v>15.682834</v>
      </c>
      <c r="W569" s="38">
        <v>19.973185000000001</v>
      </c>
      <c r="X569" s="38">
        <v>133.73957799999999</v>
      </c>
    </row>
    <row r="570" spans="1:24" x14ac:dyDescent="0.2">
      <c r="A570" s="38" t="s">
        <v>3153</v>
      </c>
      <c r="B570" s="38" t="s">
        <v>2973</v>
      </c>
      <c r="C570" s="38" t="s">
        <v>2526</v>
      </c>
      <c r="D570" s="38">
        <v>-1.25080634246589</v>
      </c>
      <c r="E570" s="38">
        <v>4.5472583938753697E-2</v>
      </c>
      <c r="F570" s="38" t="s">
        <v>3154</v>
      </c>
      <c r="G570" s="38">
        <v>1.089459</v>
      </c>
      <c r="H570" s="38">
        <v>1.9257439999999999</v>
      </c>
      <c r="I570" s="38">
        <v>0.35254200000000002</v>
      </c>
      <c r="J570" s="38">
        <v>0.141346</v>
      </c>
      <c r="K570" s="38">
        <v>3.057734</v>
      </c>
      <c r="L570" s="38">
        <v>2.2391839999999998</v>
      </c>
      <c r="M570" s="38">
        <v>0.37526599999999999</v>
      </c>
      <c r="N570" s="38">
        <v>0.60901000000000005</v>
      </c>
      <c r="O570" s="38">
        <v>0.493093</v>
      </c>
      <c r="P570" s="38">
        <v>0.39081300000000002</v>
      </c>
      <c r="Q570" s="38">
        <v>0.28207399999999999</v>
      </c>
      <c r="R570" s="38">
        <v>2.1563219999999998</v>
      </c>
      <c r="S570" s="38">
        <v>0.90579100000000001</v>
      </c>
      <c r="T570" s="38">
        <v>0.43504399999999999</v>
      </c>
      <c r="U570" s="38">
        <v>0.194608</v>
      </c>
      <c r="V570" s="38">
        <v>0.626332</v>
      </c>
      <c r="W570" s="38">
        <v>1.0188469999999901</v>
      </c>
      <c r="X570" s="38">
        <v>0.312504</v>
      </c>
    </row>
    <row r="571" spans="1:24" x14ac:dyDescent="0.2">
      <c r="A571" s="38" t="s">
        <v>3155</v>
      </c>
      <c r="B571" s="38" t="s">
        <v>2973</v>
      </c>
      <c r="C571" s="38" t="s">
        <v>2526</v>
      </c>
      <c r="D571" s="38">
        <v>1.6978481011830799</v>
      </c>
      <c r="E571" s="38">
        <v>4.5547795897669399E-2</v>
      </c>
      <c r="F571" s="38" t="s">
        <v>3155</v>
      </c>
      <c r="G571" s="38">
        <v>21.985903</v>
      </c>
      <c r="H571" s="38">
        <v>8.9160050000000002</v>
      </c>
      <c r="I571" s="38">
        <v>0.55913100000000004</v>
      </c>
      <c r="J571" s="38">
        <v>17.950171999999998</v>
      </c>
      <c r="K571" s="38">
        <v>11.231631</v>
      </c>
      <c r="L571" s="38">
        <v>3.4210099999999999</v>
      </c>
      <c r="M571" s="38">
        <v>19.883512</v>
      </c>
      <c r="N571" s="38">
        <v>9.959714</v>
      </c>
      <c r="O571" s="38">
        <v>65.999306000000004</v>
      </c>
      <c r="P571" s="38">
        <v>7.612692</v>
      </c>
      <c r="Q571" s="38">
        <v>9.6739879999999996</v>
      </c>
      <c r="R571" s="38">
        <v>6.1731809999999996</v>
      </c>
      <c r="S571" s="38">
        <v>13.075637</v>
      </c>
      <c r="T571" s="38">
        <v>76.363479999999996</v>
      </c>
      <c r="U571" s="38">
        <v>15.827470999999999</v>
      </c>
      <c r="V571" s="38">
        <v>3.7088580000000002</v>
      </c>
      <c r="W571" s="38">
        <v>4.1336810000000002</v>
      </c>
      <c r="X571" s="38">
        <v>77.122826000000003</v>
      </c>
    </row>
    <row r="572" spans="1:24" x14ac:dyDescent="0.2">
      <c r="A572" s="38" t="s">
        <v>3156</v>
      </c>
      <c r="B572" s="38" t="s">
        <v>2973</v>
      </c>
      <c r="C572" s="38" t="s">
        <v>2526</v>
      </c>
      <c r="D572" s="38">
        <v>1.5164822862327501</v>
      </c>
      <c r="E572" s="38">
        <v>4.5559620444992198E-2</v>
      </c>
      <c r="F572" s="38" t="s">
        <v>3156</v>
      </c>
      <c r="G572" s="38">
        <v>3.71347099999999</v>
      </c>
      <c r="H572" s="38">
        <v>31.132159999999999</v>
      </c>
      <c r="I572" s="38">
        <v>0.22384099999999901</v>
      </c>
      <c r="J572" s="38">
        <v>11.439276</v>
      </c>
      <c r="K572" s="38">
        <v>24.435782999999901</v>
      </c>
      <c r="L572" s="38">
        <v>17.329681000000001</v>
      </c>
      <c r="M572" s="38">
        <v>65.190253999999996</v>
      </c>
      <c r="N572" s="38">
        <v>12.240971</v>
      </c>
      <c r="O572" s="38">
        <v>36.094563000000001</v>
      </c>
      <c r="P572" s="38">
        <v>5.387842</v>
      </c>
      <c r="Q572" s="38">
        <v>24.525825999999999</v>
      </c>
      <c r="R572" s="38">
        <v>21.293951</v>
      </c>
      <c r="S572" s="38">
        <v>8.8461909999999992</v>
      </c>
      <c r="T572" s="38">
        <v>60.546191999999998</v>
      </c>
      <c r="U572" s="38">
        <v>38.571734999999997</v>
      </c>
      <c r="V572" s="38">
        <v>15.826120999999899</v>
      </c>
      <c r="W572" s="38">
        <v>29.102219000000002</v>
      </c>
      <c r="X572" s="38">
        <v>79.370109999999997</v>
      </c>
    </row>
    <row r="573" spans="1:24" x14ac:dyDescent="0.2">
      <c r="A573" s="38" t="s">
        <v>2732</v>
      </c>
      <c r="B573" s="38" t="s">
        <v>2973</v>
      </c>
      <c r="C573" s="38" t="s">
        <v>2526</v>
      </c>
      <c r="D573" s="38">
        <v>1.0179490155714399</v>
      </c>
      <c r="E573" s="38">
        <v>4.5879867610214599E-2</v>
      </c>
      <c r="F573" s="38" t="s">
        <v>2733</v>
      </c>
      <c r="G573" s="38">
        <v>0.77421099999999998</v>
      </c>
      <c r="H573" s="38">
        <v>1.381486</v>
      </c>
      <c r="I573" s="38">
        <v>0.31145499999999998</v>
      </c>
      <c r="J573" s="38">
        <v>0.81475900000000001</v>
      </c>
      <c r="K573" s="38">
        <v>0.34655199999999903</v>
      </c>
      <c r="L573" s="38">
        <v>1.5012080000000001</v>
      </c>
      <c r="M573" s="38">
        <v>1.3957379999999999</v>
      </c>
      <c r="N573" s="38">
        <v>1.095029</v>
      </c>
      <c r="O573" s="38">
        <v>3.6039370000000002</v>
      </c>
      <c r="P573" s="38">
        <v>1.569769</v>
      </c>
      <c r="Q573" s="38">
        <v>1.0523549999999999</v>
      </c>
      <c r="R573" s="38">
        <v>4.5370679999999997</v>
      </c>
      <c r="S573" s="38">
        <v>2.3976329999999999</v>
      </c>
      <c r="T573" s="38">
        <v>2.4202569999999999</v>
      </c>
      <c r="U573" s="38">
        <v>2.2286980000000001</v>
      </c>
      <c r="V573" s="38">
        <v>0.58725099999999997</v>
      </c>
      <c r="W573" s="38">
        <v>0.42758800000000002</v>
      </c>
      <c r="X573" s="38">
        <v>1.802708</v>
      </c>
    </row>
    <row r="574" spans="1:24" x14ac:dyDescent="0.2">
      <c r="A574" s="38" t="s">
        <v>3157</v>
      </c>
      <c r="B574" s="38" t="s">
        <v>2973</v>
      </c>
      <c r="C574" s="38" t="s">
        <v>2526</v>
      </c>
      <c r="D574" s="38">
        <v>1.7205892192663801</v>
      </c>
      <c r="E574" s="38">
        <v>4.6827948182665599E-2</v>
      </c>
      <c r="F574" s="38" t="s">
        <v>3157</v>
      </c>
      <c r="G574" s="38">
        <v>34.515621000000003</v>
      </c>
      <c r="H574" s="38">
        <v>28.174475000000001</v>
      </c>
      <c r="I574" s="38">
        <v>0.96308499999999997</v>
      </c>
      <c r="J574" s="38">
        <v>42.992249000000001</v>
      </c>
      <c r="K574" s="38">
        <v>15.443968999999999</v>
      </c>
      <c r="L574" s="38">
        <v>78.955551</v>
      </c>
      <c r="M574" s="38">
        <v>84.757011000000006</v>
      </c>
      <c r="N574" s="38">
        <v>35.377955999999998</v>
      </c>
      <c r="O574" s="38">
        <v>78.800781000000001</v>
      </c>
      <c r="P574" s="38">
        <v>21.954499999999999</v>
      </c>
      <c r="Q574" s="38">
        <v>53.822685</v>
      </c>
      <c r="R574" s="38">
        <v>33.694423999999998</v>
      </c>
      <c r="S574" s="38">
        <v>18.12397</v>
      </c>
      <c r="T574" s="38">
        <v>133.172867</v>
      </c>
      <c r="U574" s="38">
        <v>58.984828999999998</v>
      </c>
      <c r="V574" s="38">
        <v>15.883379999999899</v>
      </c>
      <c r="W574" s="38">
        <v>20.468319000000001</v>
      </c>
      <c r="X574" s="38">
        <v>333.446259</v>
      </c>
    </row>
    <row r="575" spans="1:24" x14ac:dyDescent="0.2">
      <c r="A575" s="38" t="s">
        <v>3158</v>
      </c>
      <c r="B575" s="38" t="s">
        <v>2973</v>
      </c>
      <c r="C575" s="38" t="s">
        <v>2526</v>
      </c>
      <c r="D575" s="38">
        <v>1.51933155557079</v>
      </c>
      <c r="E575" s="38">
        <v>4.8345169958729499E-2</v>
      </c>
      <c r="F575" s="38" t="s">
        <v>1796</v>
      </c>
      <c r="G575" s="38">
        <v>9.9044999999999994E-2</v>
      </c>
      <c r="H575" s="38">
        <v>0.71960199999999996</v>
      </c>
      <c r="I575" s="38">
        <v>8.4103999999999998E-2</v>
      </c>
      <c r="J575" s="38">
        <v>0.21934299999999901</v>
      </c>
      <c r="K575" s="38">
        <v>0</v>
      </c>
      <c r="L575" s="38">
        <v>0.54533100000000001</v>
      </c>
      <c r="M575" s="38">
        <v>0.31152199999999902</v>
      </c>
      <c r="N575" s="38">
        <v>0.36289699999999903</v>
      </c>
      <c r="O575" s="38">
        <v>0.76305199999999995</v>
      </c>
      <c r="P575" s="38">
        <v>0.35012900000000002</v>
      </c>
      <c r="Q575" s="38">
        <v>0.25496799999999997</v>
      </c>
      <c r="R575" s="38">
        <v>0.68010400000000004</v>
      </c>
      <c r="S575" s="38">
        <v>1.1220049999999999</v>
      </c>
      <c r="T575" s="38">
        <v>0.75295100000000004</v>
      </c>
      <c r="U575" s="38">
        <v>0.31873899999999999</v>
      </c>
      <c r="V575" s="38">
        <v>1.1118410000000001</v>
      </c>
      <c r="W575" s="38">
        <v>0.34235700000000002</v>
      </c>
      <c r="X575" s="38">
        <v>0.88262999999999903</v>
      </c>
    </row>
    <row r="576" spans="1:24" x14ac:dyDescent="0.2">
      <c r="A576" s="38" t="s">
        <v>3159</v>
      </c>
      <c r="B576" s="38" t="s">
        <v>2973</v>
      </c>
      <c r="C576" s="38" t="s">
        <v>2526</v>
      </c>
      <c r="D576" s="38">
        <v>1.0048627507480301</v>
      </c>
      <c r="E576" s="38">
        <v>4.8573658376661999E-2</v>
      </c>
      <c r="F576" s="38" t="s">
        <v>3160</v>
      </c>
      <c r="G576" s="38">
        <v>0.39272099999999999</v>
      </c>
      <c r="H576" s="38">
        <v>0.109696</v>
      </c>
      <c r="I576" s="38">
        <v>2.631E-2</v>
      </c>
      <c r="J576" s="38">
        <v>0.256382</v>
      </c>
      <c r="K576" s="38">
        <v>0.281833</v>
      </c>
      <c r="L576" s="38">
        <v>0.393673</v>
      </c>
      <c r="M576" s="38">
        <v>0.194521</v>
      </c>
      <c r="N576" s="38">
        <v>3.4736000000000003E-2</v>
      </c>
      <c r="O576" s="38">
        <v>0.98936599999999997</v>
      </c>
      <c r="P576" s="38">
        <v>0.229209</v>
      </c>
      <c r="Q576" s="38">
        <v>0.20385799999999901</v>
      </c>
      <c r="R576" s="38">
        <v>0.58233500000000005</v>
      </c>
      <c r="S576" s="38">
        <v>0.38604299999999903</v>
      </c>
      <c r="T576" s="38">
        <v>0.65496399999999999</v>
      </c>
      <c r="U576" s="38">
        <v>0.303726</v>
      </c>
      <c r="V576" s="38">
        <v>0.29252499999999998</v>
      </c>
      <c r="W576" s="38">
        <v>0.30150399999999999</v>
      </c>
      <c r="X576" s="38">
        <v>0.78444599999999998</v>
      </c>
    </row>
    <row r="577" spans="1:24" x14ac:dyDescent="0.2">
      <c r="A577" s="38" t="s">
        <v>2809</v>
      </c>
      <c r="B577" s="38" t="s">
        <v>2973</v>
      </c>
      <c r="C577" s="38" t="s">
        <v>2526</v>
      </c>
      <c r="D577" s="38">
        <v>-1.08824597906757</v>
      </c>
      <c r="E577" s="38">
        <v>4.9119007645960701E-2</v>
      </c>
      <c r="F577" s="38" t="s">
        <v>2810</v>
      </c>
      <c r="G577" s="38">
        <v>2.239719</v>
      </c>
      <c r="H577" s="38">
        <v>2.5475129999999999</v>
      </c>
      <c r="I577" s="38">
        <v>2.427308</v>
      </c>
      <c r="J577" s="38">
        <v>1.6468309999999999</v>
      </c>
      <c r="K577" s="38">
        <v>12.622150999999899</v>
      </c>
      <c r="L577" s="38">
        <v>1.1284510000000001</v>
      </c>
      <c r="M577" s="38">
        <v>0.50459200000000004</v>
      </c>
      <c r="N577" s="38">
        <v>2.4878429999999998</v>
      </c>
      <c r="O577" s="38">
        <v>0.45632099999999998</v>
      </c>
      <c r="P577" s="38">
        <v>1.3089660000000001</v>
      </c>
      <c r="Q577" s="38">
        <v>1.7006540000000001</v>
      </c>
      <c r="R577" s="38">
        <v>1.4587030000000001</v>
      </c>
      <c r="S577" s="38">
        <v>0.78161400000000003</v>
      </c>
      <c r="T577" s="38">
        <v>2.002386</v>
      </c>
      <c r="U577" s="38">
        <v>1.9390430000000001</v>
      </c>
      <c r="V577" s="38">
        <v>2.79322599999999</v>
      </c>
      <c r="W577" s="38">
        <v>0.95690699999999995</v>
      </c>
      <c r="X577" s="38">
        <v>1.452172</v>
      </c>
    </row>
    <row r="578" spans="1:24" x14ac:dyDescent="0.2">
      <c r="A578" s="38" t="s">
        <v>3161</v>
      </c>
      <c r="B578" s="38" t="s">
        <v>2973</v>
      </c>
      <c r="C578" s="38" t="s">
        <v>2526</v>
      </c>
      <c r="D578" s="38">
        <v>1.3283545841080699</v>
      </c>
      <c r="E578" s="38">
        <v>4.9137099137585398E-2</v>
      </c>
      <c r="F578" s="38" t="s">
        <v>3161</v>
      </c>
      <c r="G578" s="38">
        <v>31.354035999999901</v>
      </c>
      <c r="H578" s="38">
        <v>102.433883999999</v>
      </c>
      <c r="I578" s="38">
        <v>2.13501899999999</v>
      </c>
      <c r="J578" s="38">
        <v>71.278603000000004</v>
      </c>
      <c r="K578" s="38">
        <v>42.891658999999997</v>
      </c>
      <c r="L578" s="38">
        <v>50.852851999999999</v>
      </c>
      <c r="M578" s="38">
        <v>95.212943999999993</v>
      </c>
      <c r="N578" s="38">
        <v>21.331682000000001</v>
      </c>
      <c r="O578" s="38">
        <v>81.685974000000002</v>
      </c>
      <c r="P578" s="38">
        <v>18.722456000000001</v>
      </c>
      <c r="Q578" s="38">
        <v>126.874855</v>
      </c>
      <c r="R578" s="38">
        <v>121.202423</v>
      </c>
      <c r="S578" s="38">
        <v>48.681170999999999</v>
      </c>
      <c r="T578" s="38">
        <v>123.225121</v>
      </c>
      <c r="U578" s="38">
        <v>46.444533999999997</v>
      </c>
      <c r="V578" s="38">
        <v>79.995902999999998</v>
      </c>
      <c r="W578" s="38">
        <v>68.944198999999998</v>
      </c>
      <c r="X578" s="38">
        <v>317.13696299999998</v>
      </c>
    </row>
    <row r="579" spans="1:24" x14ac:dyDescent="0.2">
      <c r="A579" s="38" t="s">
        <v>3162</v>
      </c>
      <c r="B579" s="38" t="s">
        <v>2973</v>
      </c>
      <c r="C579" s="38" t="s">
        <v>2525</v>
      </c>
      <c r="D579" s="38">
        <v>5.71056600450195</v>
      </c>
      <c r="E579" s="44">
        <v>3.14974626456446E-32</v>
      </c>
      <c r="F579" s="38" t="s">
        <v>3162</v>
      </c>
      <c r="G579" s="44">
        <v>5.2800000000000004E-4</v>
      </c>
      <c r="H579" s="38">
        <v>8.6540000000000002E-3</v>
      </c>
      <c r="I579" s="38">
        <v>1.7949999999999999E-3</v>
      </c>
      <c r="J579" s="38">
        <v>0</v>
      </c>
      <c r="K579" s="38">
        <v>1.4139999999999999E-3</v>
      </c>
      <c r="L579" s="38">
        <v>0.79335599999999995</v>
      </c>
      <c r="M579" s="38">
        <v>0</v>
      </c>
      <c r="N579" s="38">
        <v>7.2810000000000001E-3</v>
      </c>
      <c r="O579" s="38">
        <v>2.3930000000000002E-3</v>
      </c>
      <c r="P579" s="38">
        <v>0</v>
      </c>
      <c r="Q579" s="38">
        <v>3.1567999999999999E-2</v>
      </c>
      <c r="R579" s="38">
        <v>1.1521999999999999E-2</v>
      </c>
      <c r="S579" s="38">
        <v>0.54068300000000002</v>
      </c>
      <c r="T579" s="38">
        <v>0.500861</v>
      </c>
      <c r="U579" s="38">
        <v>0.524455</v>
      </c>
      <c r="V579" s="38">
        <v>0.70166899999999999</v>
      </c>
      <c r="W579" s="38">
        <v>0.70022600000000002</v>
      </c>
      <c r="X579" s="38">
        <v>0.64363099999999995</v>
      </c>
    </row>
    <row r="580" spans="1:24" x14ac:dyDescent="0.2">
      <c r="A580" s="38" t="s">
        <v>3163</v>
      </c>
      <c r="B580" s="38" t="s">
        <v>2973</v>
      </c>
      <c r="C580" s="38" t="s">
        <v>2525</v>
      </c>
      <c r="D580" s="38">
        <v>-1.70802307749288</v>
      </c>
      <c r="E580" s="44">
        <v>1.31926484055117E-6</v>
      </c>
      <c r="F580" s="38" t="s">
        <v>3163</v>
      </c>
      <c r="G580" s="38">
        <v>1.412936</v>
      </c>
      <c r="H580" s="38">
        <v>0.51861000000000002</v>
      </c>
      <c r="I580" s="38">
        <v>2.4520110000000002</v>
      </c>
      <c r="J580" s="38">
        <v>1.0618110000000001</v>
      </c>
      <c r="K580" s="38">
        <v>0.404057</v>
      </c>
      <c r="L580" s="38">
        <v>0.79274100000000003</v>
      </c>
      <c r="M580" s="38">
        <v>2.08832799999999</v>
      </c>
      <c r="N580" s="38">
        <v>3.0523229999999999</v>
      </c>
      <c r="O580" s="38">
        <v>1.555658</v>
      </c>
      <c r="P580" s="38">
        <v>1.7712810000000001</v>
      </c>
      <c r="Q580" s="38">
        <v>1.718958</v>
      </c>
      <c r="R580" s="38">
        <v>1.839666</v>
      </c>
      <c r="S580" s="38">
        <v>0.57809299999999997</v>
      </c>
      <c r="T580" s="38">
        <v>0.57189799999999902</v>
      </c>
      <c r="U580" s="38">
        <v>0.488035</v>
      </c>
      <c r="V580" s="38">
        <v>0.47187600000000002</v>
      </c>
      <c r="W580" s="38">
        <v>1.175913</v>
      </c>
      <c r="X580" s="38">
        <v>0.25678699999999999</v>
      </c>
    </row>
    <row r="581" spans="1:24" x14ac:dyDescent="0.2">
      <c r="A581" s="38" t="s">
        <v>3164</v>
      </c>
      <c r="B581" s="38" t="s">
        <v>2973</v>
      </c>
      <c r="C581" s="38" t="s">
        <v>2525</v>
      </c>
      <c r="D581" s="38">
        <v>1.03608234084182</v>
      </c>
      <c r="E581" s="44">
        <v>1.3518672401202199E-6</v>
      </c>
      <c r="F581" s="38" t="s">
        <v>3165</v>
      </c>
      <c r="G581" s="38">
        <v>29.115458</v>
      </c>
      <c r="H581" s="38">
        <v>14.731009999999999</v>
      </c>
      <c r="I581" s="38">
        <v>21.375440999999999</v>
      </c>
      <c r="J581" s="38">
        <v>48.514716999999997</v>
      </c>
      <c r="K581" s="38">
        <v>50.71096</v>
      </c>
      <c r="L581" s="38">
        <v>24.521528</v>
      </c>
      <c r="M581" s="38">
        <v>15.323416</v>
      </c>
      <c r="N581" s="38">
        <v>27.532969000000001</v>
      </c>
      <c r="O581" s="38">
        <v>19.039933999999999</v>
      </c>
      <c r="P581" s="38">
        <v>22.721139999999998</v>
      </c>
      <c r="Q581" s="38">
        <v>20.083326</v>
      </c>
      <c r="R581" s="38">
        <v>23.586037000000001</v>
      </c>
      <c r="S581" s="38">
        <v>51.2346</v>
      </c>
      <c r="T581" s="38">
        <v>30.852689999999999</v>
      </c>
      <c r="U581" s="38">
        <v>36.946888000000001</v>
      </c>
      <c r="V581" s="38">
        <v>66.448791999999997</v>
      </c>
      <c r="W581" s="38">
        <v>42.789836999999999</v>
      </c>
      <c r="X581" s="38">
        <v>23.895358999999999</v>
      </c>
    </row>
    <row r="582" spans="1:24" x14ac:dyDescent="0.2">
      <c r="A582" s="38" t="s">
        <v>3166</v>
      </c>
      <c r="B582" s="38" t="s">
        <v>2973</v>
      </c>
      <c r="C582" s="38" t="s">
        <v>2525</v>
      </c>
      <c r="D582" s="38">
        <v>-1.8287064205514201</v>
      </c>
      <c r="E582" s="44">
        <v>1.06260606746868E-5</v>
      </c>
      <c r="F582" s="38" t="s">
        <v>3166</v>
      </c>
      <c r="G582" s="38">
        <v>3.3663470000000002</v>
      </c>
      <c r="H582" s="38">
        <v>1.7299229999999901</v>
      </c>
      <c r="I582" s="38">
        <v>10.81874</v>
      </c>
      <c r="J582" s="38">
        <v>2.995463</v>
      </c>
      <c r="K582" s="38">
        <v>0</v>
      </c>
      <c r="L582" s="38">
        <v>1.9048179999999999</v>
      </c>
      <c r="M582" s="38">
        <v>9.5481920000000002</v>
      </c>
      <c r="N582" s="38">
        <v>12.544112</v>
      </c>
      <c r="O582" s="38">
        <v>2.5440429999999998</v>
      </c>
      <c r="P582" s="38">
        <v>5.3886599999999998</v>
      </c>
      <c r="Q582" s="38">
        <v>7.1356929999999901</v>
      </c>
      <c r="R582" s="38">
        <v>6.0704000000000002</v>
      </c>
      <c r="S582" s="38">
        <v>2.94347</v>
      </c>
      <c r="T582" s="38">
        <v>2.0471339999999998</v>
      </c>
      <c r="U582" s="38">
        <v>2.0862080000000001</v>
      </c>
      <c r="V582" s="38">
        <v>1.7957380000000001</v>
      </c>
      <c r="W582" s="38">
        <v>2.2990390000000001</v>
      </c>
      <c r="X582" s="38">
        <v>0.51490499999999995</v>
      </c>
    </row>
    <row r="583" spans="1:24" x14ac:dyDescent="0.2">
      <c r="A583" s="38" t="s">
        <v>2680</v>
      </c>
      <c r="B583" s="38" t="s">
        <v>2973</v>
      </c>
      <c r="C583" s="38" t="s">
        <v>2525</v>
      </c>
      <c r="D583" s="38">
        <v>10.185885114768601</v>
      </c>
      <c r="E583" s="44">
        <v>7.25514565692792E-5</v>
      </c>
      <c r="F583" s="38" t="s">
        <v>2680</v>
      </c>
      <c r="G583" s="38">
        <v>0</v>
      </c>
      <c r="H583" s="38">
        <v>0</v>
      </c>
      <c r="I583" s="38">
        <v>0</v>
      </c>
      <c r="J583" s="38">
        <v>28.751158</v>
      </c>
      <c r="K583" s="38">
        <v>0</v>
      </c>
      <c r="L583" s="38">
        <v>22.05921</v>
      </c>
      <c r="M583" s="38">
        <v>0</v>
      </c>
      <c r="N583" s="38">
        <v>0</v>
      </c>
      <c r="O583" s="38">
        <v>0</v>
      </c>
      <c r="P583" s="38">
        <v>0</v>
      </c>
      <c r="Q583" s="38">
        <v>0</v>
      </c>
      <c r="R583" s="38">
        <v>0</v>
      </c>
      <c r="S583" s="38">
        <v>23.886213000000001</v>
      </c>
      <c r="T583" s="38">
        <v>0</v>
      </c>
      <c r="U583" s="38">
        <v>0</v>
      </c>
      <c r="V583" s="38">
        <v>25.869271999999999</v>
      </c>
      <c r="W583" s="38">
        <v>0</v>
      </c>
      <c r="X583" s="38">
        <v>18.787497999999999</v>
      </c>
    </row>
    <row r="584" spans="1:24" x14ac:dyDescent="0.2">
      <c r="A584" s="38" t="s">
        <v>3167</v>
      </c>
      <c r="B584" s="38" t="s">
        <v>2973</v>
      </c>
      <c r="C584" s="38" t="s">
        <v>2525</v>
      </c>
      <c r="D584" s="38">
        <v>1.18398478456005</v>
      </c>
      <c r="E584" s="44">
        <v>7.3330731436218306E-5</v>
      </c>
      <c r="F584" s="38" t="s">
        <v>3167</v>
      </c>
      <c r="G584" s="38">
        <v>0.44180599999999998</v>
      </c>
      <c r="H584" s="38">
        <v>0.11507100000000001</v>
      </c>
      <c r="I584" s="38">
        <v>0.25419799999999998</v>
      </c>
      <c r="J584" s="38">
        <v>0.29783199999999999</v>
      </c>
      <c r="K584" s="38">
        <v>0.30000300000000002</v>
      </c>
      <c r="L584" s="38">
        <v>0.34898699999999999</v>
      </c>
      <c r="M584" s="38">
        <v>0.20005599999999901</v>
      </c>
      <c r="N584" s="38">
        <v>0.191331</v>
      </c>
      <c r="O584" s="38">
        <v>0.353798</v>
      </c>
      <c r="P584" s="38">
        <v>0.19681799999999999</v>
      </c>
      <c r="Q584" s="38">
        <v>0.22983200000000001</v>
      </c>
      <c r="R584" s="38">
        <v>0.24448899999999901</v>
      </c>
      <c r="S584" s="38">
        <v>0.49149700000000002</v>
      </c>
      <c r="T584" s="38">
        <v>0.51929599999999998</v>
      </c>
      <c r="U584" s="38">
        <v>0.46657999999999999</v>
      </c>
      <c r="V584" s="38">
        <v>0.50400699999999998</v>
      </c>
      <c r="W584" s="38">
        <v>0.81809799999999999</v>
      </c>
      <c r="X584" s="38">
        <v>0.30696000000000001</v>
      </c>
    </row>
    <row r="585" spans="1:24" x14ac:dyDescent="0.2">
      <c r="A585" s="38" t="s">
        <v>2549</v>
      </c>
      <c r="B585" s="38" t="s">
        <v>2973</v>
      </c>
      <c r="C585" s="38" t="s">
        <v>2525</v>
      </c>
      <c r="D585" s="38">
        <v>2.0946220271158502</v>
      </c>
      <c r="E585" s="44">
        <v>8.1739621668654405E-5</v>
      </c>
      <c r="F585" s="38" t="s">
        <v>2549</v>
      </c>
      <c r="G585" s="38">
        <v>0.81098800000000004</v>
      </c>
      <c r="H585" s="38">
        <v>0.24193699999999899</v>
      </c>
      <c r="I585" s="38">
        <v>7.7711000000000002E-2</v>
      </c>
      <c r="J585" s="38">
        <v>1.551763</v>
      </c>
      <c r="K585" s="38">
        <v>2.0715789999999998</v>
      </c>
      <c r="L585" s="38">
        <v>0.89401399999999998</v>
      </c>
      <c r="M585" s="38">
        <v>3.3975999999999999E-2</v>
      </c>
      <c r="N585" s="38">
        <v>9.7891999999999896E-2</v>
      </c>
      <c r="O585" s="38">
        <v>0.13631799999999999</v>
      </c>
      <c r="P585" s="38">
        <v>0.16467100000000001</v>
      </c>
      <c r="Q585" s="38">
        <v>0.10234699999999999</v>
      </c>
      <c r="R585" s="38">
        <v>0.21896599999999999</v>
      </c>
      <c r="S585" s="38">
        <v>1.1661649999999999</v>
      </c>
      <c r="T585" s="38">
        <v>0.48813699999999999</v>
      </c>
      <c r="U585" s="38">
        <v>0.50338799999999995</v>
      </c>
      <c r="V585" s="38">
        <v>0.70468199999999903</v>
      </c>
      <c r="W585" s="38">
        <v>0.128605</v>
      </c>
      <c r="X585" s="38">
        <v>0.17729900000000001</v>
      </c>
    </row>
    <row r="586" spans="1:24" x14ac:dyDescent="0.2">
      <c r="A586" s="38" t="s">
        <v>2534</v>
      </c>
      <c r="B586" s="38" t="s">
        <v>2973</v>
      </c>
      <c r="C586" s="38" t="s">
        <v>2525</v>
      </c>
      <c r="D586" s="38">
        <v>1.3735781928153501</v>
      </c>
      <c r="E586" s="44">
        <v>8.5980675594656906E-5</v>
      </c>
      <c r="F586" s="38" t="s">
        <v>2535</v>
      </c>
      <c r="G586" s="38">
        <v>1.9371119999999999</v>
      </c>
      <c r="H586" s="38">
        <v>0.59511800000000004</v>
      </c>
      <c r="I586" s="38">
        <v>0.55647199999999997</v>
      </c>
      <c r="J586" s="38">
        <v>1.4069750000000001</v>
      </c>
      <c r="K586" s="38">
        <v>1.63541</v>
      </c>
      <c r="L586" s="38">
        <v>1.1228910000000001</v>
      </c>
      <c r="M586" s="38">
        <v>0.11276600000000001</v>
      </c>
      <c r="N586" s="38">
        <v>0.39497199999999999</v>
      </c>
      <c r="O586" s="38">
        <v>0.183453</v>
      </c>
      <c r="P586" s="38">
        <v>0.31553300000000001</v>
      </c>
      <c r="Q586" s="38">
        <v>0.41530600000000001</v>
      </c>
      <c r="R586" s="38">
        <v>0.368618</v>
      </c>
      <c r="S586" s="38">
        <v>1.321369</v>
      </c>
      <c r="T586" s="38">
        <v>0.62108200000000002</v>
      </c>
      <c r="U586" s="38">
        <v>0.55177399999999999</v>
      </c>
      <c r="V586" s="38">
        <v>0.82299899999999904</v>
      </c>
      <c r="W586" s="38">
        <v>0.80426200000000003</v>
      </c>
      <c r="X586" s="38">
        <v>0.56278899999999998</v>
      </c>
    </row>
    <row r="587" spans="1:24" x14ac:dyDescent="0.2">
      <c r="A587" s="38" t="s">
        <v>3168</v>
      </c>
      <c r="B587" s="38" t="s">
        <v>2973</v>
      </c>
      <c r="C587" s="38" t="s">
        <v>2525</v>
      </c>
      <c r="D587" s="38">
        <v>8.3459121699162395</v>
      </c>
      <c r="E587" s="44">
        <v>1.3795261873585901E-4</v>
      </c>
      <c r="F587" s="38" t="s">
        <v>3168</v>
      </c>
      <c r="G587" s="38">
        <v>0</v>
      </c>
      <c r="H587" s="38">
        <v>0.15002599999999999</v>
      </c>
      <c r="I587" s="38">
        <v>0.18717600000000001</v>
      </c>
      <c r="J587" s="38">
        <v>0.24033499999999999</v>
      </c>
      <c r="K587" s="38">
        <v>0</v>
      </c>
      <c r="L587" s="38">
        <v>0.95354899999999998</v>
      </c>
      <c r="M587" s="38">
        <v>0</v>
      </c>
      <c r="N587" s="38">
        <v>0</v>
      </c>
      <c r="O587" s="38">
        <v>0</v>
      </c>
      <c r="P587" s="38">
        <v>0</v>
      </c>
      <c r="Q587" s="38">
        <v>0</v>
      </c>
      <c r="R587" s="38">
        <v>0</v>
      </c>
      <c r="S587" s="38">
        <v>0.99155000000000004</v>
      </c>
      <c r="T587" s="38">
        <v>0.223158</v>
      </c>
      <c r="U587" s="38">
        <v>0</v>
      </c>
      <c r="V587" s="38">
        <v>0</v>
      </c>
      <c r="W587" s="38">
        <v>0.57063299999999995</v>
      </c>
      <c r="X587" s="38">
        <v>0</v>
      </c>
    </row>
    <row r="588" spans="1:24" x14ac:dyDescent="0.2">
      <c r="A588" s="38" t="s">
        <v>2804</v>
      </c>
      <c r="B588" s="38" t="s">
        <v>2973</v>
      </c>
      <c r="C588" s="38" t="s">
        <v>2525</v>
      </c>
      <c r="D588" s="38">
        <v>2.6950987943190299</v>
      </c>
      <c r="E588" s="44">
        <v>1.9116206606015901E-4</v>
      </c>
      <c r="F588" s="38" t="s">
        <v>2805</v>
      </c>
      <c r="G588" s="38">
        <v>1.36799</v>
      </c>
      <c r="H588" s="38">
        <v>0</v>
      </c>
      <c r="I588" s="38">
        <v>0.391235</v>
      </c>
      <c r="J588" s="38">
        <v>1.74761899999999</v>
      </c>
      <c r="K588" s="38">
        <v>1.852041</v>
      </c>
      <c r="L588" s="38">
        <v>1.484958</v>
      </c>
      <c r="M588" s="38">
        <v>7.8145000000000006E-2</v>
      </c>
      <c r="N588" s="38">
        <v>0</v>
      </c>
      <c r="O588" s="38">
        <v>0.273783</v>
      </c>
      <c r="P588" s="38">
        <v>0.15278599999999901</v>
      </c>
      <c r="Q588" s="38">
        <v>0</v>
      </c>
      <c r="R588" s="38">
        <v>0.53818599999999905</v>
      </c>
      <c r="S588" s="38">
        <v>1.572587</v>
      </c>
      <c r="T588" s="38">
        <v>0.57081700000000002</v>
      </c>
      <c r="U588" s="38">
        <v>0.71826499999999904</v>
      </c>
      <c r="V588" s="38">
        <v>1.8994070000000001</v>
      </c>
      <c r="W588" s="38">
        <v>0.72727399999999998</v>
      </c>
      <c r="X588" s="38">
        <v>0.98725499999999899</v>
      </c>
    </row>
    <row r="589" spans="1:24" x14ac:dyDescent="0.2">
      <c r="A589" s="38" t="s">
        <v>2561</v>
      </c>
      <c r="B589" s="38" t="s">
        <v>2973</v>
      </c>
      <c r="C589" s="38" t="s">
        <v>2525</v>
      </c>
      <c r="D589" s="38">
        <v>1.6024367343133199</v>
      </c>
      <c r="E589" s="44">
        <v>2.32640894356523E-4</v>
      </c>
      <c r="F589" s="38" t="s">
        <v>2562</v>
      </c>
      <c r="G589" s="38">
        <v>0.78919700000000004</v>
      </c>
      <c r="H589" s="38">
        <v>0.24751399999999901</v>
      </c>
      <c r="I589" s="38">
        <v>0.14590400000000001</v>
      </c>
      <c r="J589" s="38">
        <v>0.85360599999999998</v>
      </c>
      <c r="K589" s="38">
        <v>0.75258100000000006</v>
      </c>
      <c r="L589" s="38">
        <v>0.87057399999999996</v>
      </c>
      <c r="M589" s="38">
        <v>0.25196199999999902</v>
      </c>
      <c r="N589" s="38">
        <v>0.183973</v>
      </c>
      <c r="O589" s="38">
        <v>0.18645799999999901</v>
      </c>
      <c r="P589" s="38">
        <v>0.100617</v>
      </c>
      <c r="Q589" s="38">
        <v>5.3933000000000002E-2</v>
      </c>
      <c r="R589" s="38">
        <v>0.109114</v>
      </c>
      <c r="S589" s="38">
        <v>0.72406700000000002</v>
      </c>
      <c r="T589" s="38">
        <v>0.186774</v>
      </c>
      <c r="U589" s="38">
        <v>0.39783400000000002</v>
      </c>
      <c r="V589" s="38">
        <v>0.68554599999999999</v>
      </c>
      <c r="W589" s="38">
        <v>0.31557399999999902</v>
      </c>
      <c r="X589" s="38">
        <v>0.31461699999999998</v>
      </c>
    </row>
    <row r="590" spans="1:24" x14ac:dyDescent="0.2">
      <c r="A590" s="38" t="s">
        <v>3169</v>
      </c>
      <c r="B590" s="38" t="s">
        <v>2973</v>
      </c>
      <c r="C590" s="38" t="s">
        <v>2525</v>
      </c>
      <c r="D590" s="38">
        <v>1.2324898594704099</v>
      </c>
      <c r="E590" s="44">
        <v>2.9414974894379002E-4</v>
      </c>
      <c r="F590" s="38" t="s">
        <v>3170</v>
      </c>
      <c r="G590" s="38">
        <v>0.31476500000000002</v>
      </c>
      <c r="H590" s="38">
        <v>7.3191999999999993E-2</v>
      </c>
      <c r="I590" s="38">
        <v>0.24682799999999999</v>
      </c>
      <c r="J590" s="38">
        <v>0.85203999999999902</v>
      </c>
      <c r="K590" s="38">
        <v>1.2063889999999999</v>
      </c>
      <c r="L590" s="38">
        <v>0.84540799999999905</v>
      </c>
      <c r="M590" s="38">
        <v>0.29689399999999999</v>
      </c>
      <c r="N590" s="38">
        <v>0.32940599999999998</v>
      </c>
      <c r="O590" s="38">
        <v>0.136324</v>
      </c>
      <c r="P590" s="38">
        <v>0.52081099999999902</v>
      </c>
      <c r="Q590" s="38">
        <v>0.26142100000000001</v>
      </c>
      <c r="R590" s="38">
        <v>0.35281000000000001</v>
      </c>
      <c r="S590" s="38">
        <v>0.61442399999999997</v>
      </c>
      <c r="T590" s="38">
        <v>1.1154500000000001</v>
      </c>
      <c r="U590" s="38">
        <v>0.38019700000000001</v>
      </c>
      <c r="V590" s="38">
        <v>0.93219099999999999</v>
      </c>
      <c r="W590" s="38">
        <v>0.55566899999999997</v>
      </c>
      <c r="X590" s="38">
        <v>0.67399699999999996</v>
      </c>
    </row>
    <row r="591" spans="1:24" x14ac:dyDescent="0.2">
      <c r="A591" s="38" t="s">
        <v>3171</v>
      </c>
      <c r="B591" s="38" t="s">
        <v>2973</v>
      </c>
      <c r="C591" s="38" t="s">
        <v>2525</v>
      </c>
      <c r="D591" s="38">
        <v>1.2086569236734599</v>
      </c>
      <c r="E591" s="44">
        <v>3.2900097277470299E-4</v>
      </c>
      <c r="F591" s="38" t="s">
        <v>3172</v>
      </c>
      <c r="G591" s="38">
        <v>2.08251699999999</v>
      </c>
      <c r="H591" s="38">
        <v>1.3345549999999999</v>
      </c>
      <c r="I591" s="38">
        <v>0.97865499999999905</v>
      </c>
      <c r="J591" s="38">
        <v>0.96773399999999998</v>
      </c>
      <c r="K591" s="38">
        <v>2.3858130000000002</v>
      </c>
      <c r="L591" s="38">
        <v>1.515093</v>
      </c>
      <c r="M591" s="38">
        <v>0.37903599999999998</v>
      </c>
      <c r="N591" s="38">
        <v>1.16089</v>
      </c>
      <c r="O591" s="38">
        <v>0.57852000000000003</v>
      </c>
      <c r="P591" s="38">
        <v>1.030108</v>
      </c>
      <c r="Q591" s="38">
        <v>0.89310800000000001</v>
      </c>
      <c r="R591" s="38">
        <v>0.72713899999999998</v>
      </c>
      <c r="S591" s="38">
        <v>2.13507599999999</v>
      </c>
      <c r="T591" s="38">
        <v>1.119143</v>
      </c>
      <c r="U591" s="38">
        <v>1.8854040000000001</v>
      </c>
      <c r="V591" s="38">
        <v>1.8025340000000001</v>
      </c>
      <c r="W591" s="38">
        <v>2.3965329999999998</v>
      </c>
      <c r="X591" s="38">
        <v>1.4708209999999999</v>
      </c>
    </row>
    <row r="592" spans="1:24" x14ac:dyDescent="0.2">
      <c r="A592" s="38" t="s">
        <v>2539</v>
      </c>
      <c r="B592" s="38" t="s">
        <v>2973</v>
      </c>
      <c r="C592" s="38" t="s">
        <v>2525</v>
      </c>
      <c r="D592" s="38">
        <v>-5.7142486021403798</v>
      </c>
      <c r="E592" s="44">
        <v>4.0824399435209798E-4</v>
      </c>
      <c r="F592" s="38" t="s">
        <v>2539</v>
      </c>
      <c r="G592" s="38">
        <v>0</v>
      </c>
      <c r="H592" s="38">
        <v>0</v>
      </c>
      <c r="I592" s="38">
        <v>0</v>
      </c>
      <c r="J592" s="38">
        <v>0</v>
      </c>
      <c r="K592" s="38">
        <v>0</v>
      </c>
      <c r="L592" s="38">
        <v>0</v>
      </c>
      <c r="M592" s="38">
        <v>0.34890100000000002</v>
      </c>
      <c r="N592" s="38">
        <v>0</v>
      </c>
      <c r="O592" s="38">
        <v>0</v>
      </c>
      <c r="P592" s="38">
        <v>1.3108109999999999</v>
      </c>
      <c r="Q592" s="38">
        <v>0.65110599999999996</v>
      </c>
      <c r="R592" s="38">
        <v>0.198631</v>
      </c>
      <c r="S592" s="38">
        <v>0</v>
      </c>
      <c r="T592" s="38">
        <v>0</v>
      </c>
      <c r="U592" s="38">
        <v>0</v>
      </c>
      <c r="V592" s="38">
        <v>3.0939999999999999E-2</v>
      </c>
      <c r="W592" s="38">
        <v>0</v>
      </c>
      <c r="X592" s="38">
        <v>0</v>
      </c>
    </row>
    <row r="593" spans="1:24" x14ac:dyDescent="0.2">
      <c r="A593" s="38" t="s">
        <v>2547</v>
      </c>
      <c r="B593" s="38" t="s">
        <v>2973</v>
      </c>
      <c r="C593" s="38" t="s">
        <v>2525</v>
      </c>
      <c r="D593" s="38">
        <v>1.1772100992860199</v>
      </c>
      <c r="E593" s="44">
        <v>4.6014440979851202E-4</v>
      </c>
      <c r="F593" s="38" t="s">
        <v>2547</v>
      </c>
      <c r="G593" s="38">
        <v>4.9922820000000003</v>
      </c>
      <c r="H593" s="38">
        <v>2.048781</v>
      </c>
      <c r="I593" s="38">
        <v>1.907216</v>
      </c>
      <c r="J593" s="38">
        <v>4.6968290000000001</v>
      </c>
      <c r="K593" s="38">
        <v>6.1131580000000003</v>
      </c>
      <c r="L593" s="38">
        <v>3.3096869999999998</v>
      </c>
      <c r="M593" s="38">
        <v>1.163062</v>
      </c>
      <c r="N593" s="38">
        <v>2.103818</v>
      </c>
      <c r="O593" s="38">
        <v>1.6506349999999901</v>
      </c>
      <c r="P593" s="38">
        <v>1.24143</v>
      </c>
      <c r="Q593" s="38">
        <v>1.356147</v>
      </c>
      <c r="R593" s="38">
        <v>1.5771459999999999</v>
      </c>
      <c r="S593" s="38">
        <v>5.8394959999999996</v>
      </c>
      <c r="T593" s="38">
        <v>2.41724399999999</v>
      </c>
      <c r="U593" s="38">
        <v>2.8075679999999998</v>
      </c>
      <c r="V593" s="38">
        <v>5.638706</v>
      </c>
      <c r="W593" s="38">
        <v>1.657365</v>
      </c>
      <c r="X593" s="38">
        <v>1.496839</v>
      </c>
    </row>
    <row r="594" spans="1:24" x14ac:dyDescent="0.2">
      <c r="A594" s="38" t="s">
        <v>2530</v>
      </c>
      <c r="B594" s="38" t="s">
        <v>2973</v>
      </c>
      <c r="C594" s="38" t="s">
        <v>2525</v>
      </c>
      <c r="D594" s="38">
        <v>1.28479932735554</v>
      </c>
      <c r="E594" s="44">
        <v>5.1865602321642503E-4</v>
      </c>
      <c r="F594" s="38" t="s">
        <v>2531</v>
      </c>
      <c r="G594" s="38">
        <v>8.3990819999999999</v>
      </c>
      <c r="H594" s="38">
        <v>1.2865979999999999</v>
      </c>
      <c r="I594" s="38">
        <v>2.5741969999999998</v>
      </c>
      <c r="J594" s="38">
        <v>5.9196609999999996</v>
      </c>
      <c r="K594" s="38">
        <v>9.3597260000000002</v>
      </c>
      <c r="L594" s="38">
        <v>4.5331619999999999</v>
      </c>
      <c r="M594" s="38">
        <v>0.62431899999999996</v>
      </c>
      <c r="N594" s="38">
        <v>1.337699</v>
      </c>
      <c r="O594" s="38">
        <v>1.6673959999999901</v>
      </c>
      <c r="P594" s="38">
        <v>0.62449100000000002</v>
      </c>
      <c r="Q594" s="38">
        <v>1.255838</v>
      </c>
      <c r="R594" s="38">
        <v>1.173319</v>
      </c>
      <c r="S594" s="38">
        <v>3.2058419999999899</v>
      </c>
      <c r="T594" s="38">
        <v>1.529666</v>
      </c>
      <c r="U594" s="38">
        <v>1.8464609999999999</v>
      </c>
      <c r="V594" s="38">
        <v>5.0249480000000002</v>
      </c>
      <c r="W594" s="38">
        <v>2.8265720000000001</v>
      </c>
      <c r="X594" s="38">
        <v>1.0610459999999999</v>
      </c>
    </row>
    <row r="595" spans="1:24" x14ac:dyDescent="0.2">
      <c r="A595" s="38" t="s">
        <v>3173</v>
      </c>
      <c r="B595" s="38" t="s">
        <v>2973</v>
      </c>
      <c r="C595" s="38" t="s">
        <v>2525</v>
      </c>
      <c r="D595" s="38">
        <v>1.20750847825791</v>
      </c>
      <c r="E595" s="44">
        <v>5.6136806576797995E-4</v>
      </c>
      <c r="F595" s="38" t="s">
        <v>3174</v>
      </c>
      <c r="G595" s="38">
        <v>0.29316599999999998</v>
      </c>
      <c r="H595" s="38">
        <v>0.222832</v>
      </c>
      <c r="I595" s="38">
        <v>0.27736300000000003</v>
      </c>
      <c r="J595" s="38">
        <v>0.34260299999999999</v>
      </c>
      <c r="K595" s="38">
        <v>0.39236399999999999</v>
      </c>
      <c r="L595" s="38">
        <v>0.293794</v>
      </c>
      <c r="M595" s="38">
        <v>0.110746</v>
      </c>
      <c r="N595" s="38">
        <v>0.181891</v>
      </c>
      <c r="O595" s="38">
        <v>0.180113</v>
      </c>
      <c r="P595" s="38">
        <v>0.16752400000000001</v>
      </c>
      <c r="Q595" s="38">
        <v>0.20569899999999899</v>
      </c>
      <c r="R595" s="38">
        <v>0.20691799999999999</v>
      </c>
      <c r="S595" s="38">
        <v>0.66223199999999904</v>
      </c>
      <c r="T595" s="38">
        <v>0.28134300000000001</v>
      </c>
      <c r="U595" s="38">
        <v>0.30071700000000001</v>
      </c>
      <c r="V595" s="38">
        <v>0.279387</v>
      </c>
      <c r="W595" s="38">
        <v>0.61857399999999996</v>
      </c>
      <c r="X595" s="38">
        <v>0.23464599999999999</v>
      </c>
    </row>
    <row r="596" spans="1:24" x14ac:dyDescent="0.2">
      <c r="A596" s="38" t="s">
        <v>3175</v>
      </c>
      <c r="B596" s="38" t="s">
        <v>2973</v>
      </c>
      <c r="C596" s="38" t="s">
        <v>2525</v>
      </c>
      <c r="D596" s="38">
        <v>1.42628821877347</v>
      </c>
      <c r="E596" s="44">
        <v>5.9727216155943796E-4</v>
      </c>
      <c r="F596" s="38" t="s">
        <v>3176</v>
      </c>
      <c r="G596" s="38">
        <v>2.04889399999999</v>
      </c>
      <c r="H596" s="38">
        <v>0.591368</v>
      </c>
      <c r="I596" s="38">
        <v>0.26114799999999999</v>
      </c>
      <c r="J596" s="38">
        <v>2.0183019999999998</v>
      </c>
      <c r="K596" s="38">
        <v>2.0076429999999998</v>
      </c>
      <c r="L596" s="38">
        <v>0.49714799999999998</v>
      </c>
      <c r="M596" s="38">
        <v>0.34182099999999999</v>
      </c>
      <c r="N596" s="38">
        <v>1.463792</v>
      </c>
      <c r="O596" s="38">
        <v>0.53927199999999997</v>
      </c>
      <c r="P596" s="38">
        <v>0.68248900000000001</v>
      </c>
      <c r="Q596" s="38">
        <v>0.19614799999999999</v>
      </c>
      <c r="R596" s="38">
        <v>0.72748900000000005</v>
      </c>
      <c r="S596" s="38">
        <v>1.8177140000000001</v>
      </c>
      <c r="T596" s="38">
        <v>0.87988699999999997</v>
      </c>
      <c r="U596" s="38">
        <v>1.596687</v>
      </c>
      <c r="V596" s="38">
        <v>2.37982</v>
      </c>
      <c r="W596" s="38">
        <v>2.1477059999999999</v>
      </c>
      <c r="X596" s="38">
        <v>1.4902629999999999</v>
      </c>
    </row>
    <row r="597" spans="1:24" x14ac:dyDescent="0.2">
      <c r="A597" s="38" t="s">
        <v>2718</v>
      </c>
      <c r="B597" s="38" t="s">
        <v>2973</v>
      </c>
      <c r="C597" s="38" t="s">
        <v>2525</v>
      </c>
      <c r="D597" s="38">
        <v>1.7329700276303399</v>
      </c>
      <c r="E597" s="44">
        <v>7.4530622156243403E-4</v>
      </c>
      <c r="F597" s="38" t="s">
        <v>2719</v>
      </c>
      <c r="G597" s="38">
        <v>4.8522220000000003</v>
      </c>
      <c r="H597" s="38">
        <v>1.710934</v>
      </c>
      <c r="I597" s="38">
        <v>1.4736659999999999</v>
      </c>
      <c r="J597" s="38">
        <v>6.3332870000000003</v>
      </c>
      <c r="K597" s="38">
        <v>6.206073</v>
      </c>
      <c r="L597" s="38">
        <v>3.9700160000000002</v>
      </c>
      <c r="M597" s="38">
        <v>1.36168</v>
      </c>
      <c r="N597" s="38">
        <v>0.62529699999999999</v>
      </c>
      <c r="O597" s="38">
        <v>3.9242539999999999</v>
      </c>
      <c r="P597" s="38">
        <v>0.94041399999999997</v>
      </c>
      <c r="Q597" s="38">
        <v>0.95384899999999995</v>
      </c>
      <c r="R597" s="38">
        <v>1.204925</v>
      </c>
      <c r="S597" s="38">
        <v>7.7517199999999997</v>
      </c>
      <c r="T597" s="38">
        <v>3.1327449999999999</v>
      </c>
      <c r="U597" s="38">
        <v>2.4499719999999998</v>
      </c>
      <c r="V597" s="38">
        <v>10.344054</v>
      </c>
      <c r="W597" s="38">
        <v>2.1270829999999998</v>
      </c>
      <c r="X597" s="38">
        <v>2.9800009999999899</v>
      </c>
    </row>
    <row r="598" spans="1:24" x14ac:dyDescent="0.2">
      <c r="A598" s="38" t="s">
        <v>2542</v>
      </c>
      <c r="B598" s="38" t="s">
        <v>2973</v>
      </c>
      <c r="C598" s="38" t="s">
        <v>2525</v>
      </c>
      <c r="D598" s="38">
        <v>1.02544673663712</v>
      </c>
      <c r="E598" s="44">
        <v>7.71241230780292E-4</v>
      </c>
      <c r="F598" s="38" t="s">
        <v>2543</v>
      </c>
      <c r="G598" s="38">
        <v>17.318548</v>
      </c>
      <c r="H598" s="38">
        <v>4.5550949999999997</v>
      </c>
      <c r="I598" s="38">
        <v>5.7227129999999997</v>
      </c>
      <c r="J598" s="38">
        <v>14.593767</v>
      </c>
      <c r="K598" s="38">
        <v>10.093026999999999</v>
      </c>
      <c r="L598" s="38">
        <v>6.1576930000000001</v>
      </c>
      <c r="M598" s="38">
        <v>3.0779040000000002</v>
      </c>
      <c r="N598" s="38">
        <v>3.916312</v>
      </c>
      <c r="O598" s="38">
        <v>3.2297530000000001</v>
      </c>
      <c r="P598" s="38">
        <v>2.0484</v>
      </c>
      <c r="Q598" s="38">
        <v>3.3275250000000001</v>
      </c>
      <c r="R598" s="38">
        <v>3.9516110000000002</v>
      </c>
      <c r="S598" s="38">
        <v>10.669885000000001</v>
      </c>
      <c r="T598" s="38">
        <v>4.0787659999999999</v>
      </c>
      <c r="U598" s="38">
        <v>7.3682759999999998</v>
      </c>
      <c r="V598" s="38">
        <v>9.6548879999999997</v>
      </c>
      <c r="W598" s="38">
        <v>5.2499820000000001</v>
      </c>
      <c r="X598" s="38">
        <v>2.445208</v>
      </c>
    </row>
    <row r="599" spans="1:24" x14ac:dyDescent="0.2">
      <c r="A599" s="38" t="s">
        <v>3177</v>
      </c>
      <c r="B599" s="38" t="s">
        <v>2973</v>
      </c>
      <c r="C599" s="38" t="s">
        <v>2525</v>
      </c>
      <c r="D599" s="38">
        <v>1.2017226410873501</v>
      </c>
      <c r="E599" s="44">
        <v>7.8737401313383698E-4</v>
      </c>
      <c r="F599" s="38" t="s">
        <v>3178</v>
      </c>
      <c r="G599" s="38">
        <v>1.97228</v>
      </c>
      <c r="H599" s="38">
        <v>1.4912700000000001</v>
      </c>
      <c r="I599" s="38">
        <v>0.52736799999999995</v>
      </c>
      <c r="J599" s="38">
        <v>1.564791</v>
      </c>
      <c r="K599" s="38">
        <v>1.7102900000000001</v>
      </c>
      <c r="L599" s="38">
        <v>2.5955590000000002</v>
      </c>
      <c r="M599" s="38">
        <v>0.61603699999999995</v>
      </c>
      <c r="N599" s="38">
        <v>1.574932</v>
      </c>
      <c r="O599" s="38">
        <v>1.1892119999999999</v>
      </c>
      <c r="P599" s="38">
        <v>1.1115079999999999</v>
      </c>
      <c r="Q599" s="38">
        <v>0.54696400000000001</v>
      </c>
      <c r="R599" s="38">
        <v>0.39098499999999903</v>
      </c>
      <c r="S599" s="38">
        <v>3.0766450000000001</v>
      </c>
      <c r="T599" s="38">
        <v>2.7309079999999999</v>
      </c>
      <c r="U599" s="38">
        <v>1.430331</v>
      </c>
      <c r="V599" s="38">
        <v>1.1762600000000001</v>
      </c>
      <c r="W599" s="38">
        <v>2.1873939999999998</v>
      </c>
      <c r="X599" s="38">
        <v>2.353755</v>
      </c>
    </row>
    <row r="600" spans="1:24" x14ac:dyDescent="0.2">
      <c r="A600" s="38" t="s">
        <v>2924</v>
      </c>
      <c r="B600" s="38" t="s">
        <v>2973</v>
      </c>
      <c r="C600" s="38" t="s">
        <v>2525</v>
      </c>
      <c r="D600" s="38">
        <v>1.5432738483508199</v>
      </c>
      <c r="E600" s="44">
        <v>9.8287196667765997E-4</v>
      </c>
      <c r="F600" s="38" t="s">
        <v>2925</v>
      </c>
      <c r="G600" s="38">
        <v>0.60560000000000003</v>
      </c>
      <c r="H600" s="38">
        <v>0.2344</v>
      </c>
      <c r="I600" s="38">
        <v>0.392345</v>
      </c>
      <c r="J600" s="38">
        <v>1.2502610000000001</v>
      </c>
      <c r="K600" s="38">
        <v>0.43673499999999998</v>
      </c>
      <c r="L600" s="38">
        <v>1.021514</v>
      </c>
      <c r="M600" s="38">
        <v>0.170962</v>
      </c>
      <c r="N600" s="38">
        <v>0.46506199999999998</v>
      </c>
      <c r="O600" s="38">
        <v>0.43081399999999997</v>
      </c>
      <c r="P600" s="38">
        <v>0.36662400000000001</v>
      </c>
      <c r="Q600" s="38">
        <v>0.30932199999999999</v>
      </c>
      <c r="R600" s="38">
        <v>8.5526999999999895E-2</v>
      </c>
      <c r="S600" s="38">
        <v>1.4729559999999999</v>
      </c>
      <c r="T600" s="38">
        <v>1.309696</v>
      </c>
      <c r="U600" s="38">
        <v>0.82746600000000003</v>
      </c>
      <c r="V600" s="38">
        <v>1.038656</v>
      </c>
      <c r="W600" s="38">
        <v>0.26578000000000002</v>
      </c>
      <c r="X600" s="38">
        <v>0.45505099999999998</v>
      </c>
    </row>
    <row r="601" spans="1:24" x14ac:dyDescent="0.2">
      <c r="A601" s="38" t="s">
        <v>3077</v>
      </c>
      <c r="B601" s="38" t="s">
        <v>2973</v>
      </c>
      <c r="C601" s="38" t="s">
        <v>2525</v>
      </c>
      <c r="D601" s="38">
        <v>2.48396250025869</v>
      </c>
      <c r="E601" s="38">
        <v>1.15813442541269E-3</v>
      </c>
      <c r="F601" s="38" t="s">
        <v>3077</v>
      </c>
      <c r="G601" s="38">
        <v>49.373534999999997</v>
      </c>
      <c r="H601" s="38">
        <v>117.91205600000001</v>
      </c>
      <c r="I601" s="38">
        <v>4.1421000000000001</v>
      </c>
      <c r="J601" s="38">
        <v>237.27406299999899</v>
      </c>
      <c r="K601" s="38">
        <v>78.284064999999998</v>
      </c>
      <c r="L601" s="38">
        <v>71.475860999999995</v>
      </c>
      <c r="M601" s="38">
        <v>46.85125</v>
      </c>
      <c r="N601" s="38">
        <v>73.845298999999997</v>
      </c>
      <c r="O601" s="38">
        <v>200.16743500000001</v>
      </c>
      <c r="P601" s="38">
        <v>15.466844</v>
      </c>
      <c r="Q601" s="38">
        <v>54.537467999999997</v>
      </c>
      <c r="R601" s="38">
        <v>44.566845000000001</v>
      </c>
      <c r="S601" s="38">
        <v>212.06968699999999</v>
      </c>
      <c r="T601" s="38">
        <v>319.30282599999998</v>
      </c>
      <c r="U601" s="38">
        <v>394.82690400000001</v>
      </c>
      <c r="V601" s="38">
        <v>169.57772800000001</v>
      </c>
      <c r="W601" s="38">
        <v>13.4942429999999</v>
      </c>
      <c r="X601" s="38">
        <v>1092.6750489999999</v>
      </c>
    </row>
    <row r="602" spans="1:24" x14ac:dyDescent="0.2">
      <c r="A602" s="38" t="s">
        <v>3179</v>
      </c>
      <c r="B602" s="38" t="s">
        <v>2973</v>
      </c>
      <c r="C602" s="38" t="s">
        <v>2525</v>
      </c>
      <c r="D602" s="38">
        <v>1.0271722338075899</v>
      </c>
      <c r="E602" s="38">
        <v>1.1927872896784499E-3</v>
      </c>
      <c r="F602" s="38" t="s">
        <v>3180</v>
      </c>
      <c r="G602" s="38">
        <v>5.7300269999999998</v>
      </c>
      <c r="H602" s="38">
        <v>2.6925439999999998</v>
      </c>
      <c r="I602" s="38">
        <v>2.76544199999999</v>
      </c>
      <c r="J602" s="38">
        <v>3.3650769999999999</v>
      </c>
      <c r="K602" s="38">
        <v>6.0983239999999999</v>
      </c>
      <c r="L602" s="38">
        <v>9.4777509999999996</v>
      </c>
      <c r="M602" s="38">
        <v>1.655246</v>
      </c>
      <c r="N602" s="38">
        <v>3.034672</v>
      </c>
      <c r="O602" s="38">
        <v>2.1948449999999999</v>
      </c>
      <c r="P602" s="38">
        <v>2.0320680000000002</v>
      </c>
      <c r="Q602" s="38">
        <v>2.041166</v>
      </c>
      <c r="R602" s="38">
        <v>5.0023470000000003</v>
      </c>
      <c r="S602" s="38">
        <v>8.9358950000000004</v>
      </c>
      <c r="T602" s="38">
        <v>2.6730809999999998</v>
      </c>
      <c r="U602" s="38">
        <v>3.8668269999999998</v>
      </c>
      <c r="V602" s="38">
        <v>3.2630159999999999</v>
      </c>
      <c r="W602" s="38">
        <v>7.1728389999999997</v>
      </c>
      <c r="X602" s="38">
        <v>4.8099809999999996</v>
      </c>
    </row>
    <row r="603" spans="1:24" x14ac:dyDescent="0.2">
      <c r="A603" s="38" t="s">
        <v>2868</v>
      </c>
      <c r="B603" s="38" t="s">
        <v>2973</v>
      </c>
      <c r="C603" s="38" t="s">
        <v>2525</v>
      </c>
      <c r="D603" s="38">
        <v>-1.0289737724914401</v>
      </c>
      <c r="E603" s="38">
        <v>1.2316270435620601E-3</v>
      </c>
      <c r="F603" s="38" t="s">
        <v>2868</v>
      </c>
      <c r="G603" s="38">
        <v>0.16622600000000001</v>
      </c>
      <c r="H603" s="38">
        <v>0.457539999999999</v>
      </c>
      <c r="I603" s="38">
        <v>2.2419000000000001E-2</v>
      </c>
      <c r="J603" s="38">
        <v>0.14561399999999999</v>
      </c>
      <c r="K603" s="38">
        <v>0.16345000000000001</v>
      </c>
      <c r="L603" s="38">
        <v>0.26219100000000001</v>
      </c>
      <c r="M603" s="38">
        <v>0.30654799999999999</v>
      </c>
      <c r="N603" s="38">
        <v>0.53318699999999997</v>
      </c>
      <c r="O603" s="38">
        <v>0.324013</v>
      </c>
      <c r="P603" s="38">
        <v>0.50634899999999905</v>
      </c>
      <c r="Q603" s="38">
        <v>0.44630599999999998</v>
      </c>
      <c r="R603" s="38">
        <v>0.47740100000000002</v>
      </c>
      <c r="S603" s="38">
        <v>0.248476</v>
      </c>
      <c r="T603" s="38">
        <v>0.17593599999999901</v>
      </c>
      <c r="U603" s="38">
        <v>0.22397899999999901</v>
      </c>
      <c r="V603" s="38">
        <v>0.26980900000000002</v>
      </c>
      <c r="W603" s="38">
        <v>8.6747000000000005E-2</v>
      </c>
      <c r="X603" s="38">
        <v>0.196802</v>
      </c>
    </row>
    <row r="604" spans="1:24" x14ac:dyDescent="0.2">
      <c r="A604" s="38" t="s">
        <v>2664</v>
      </c>
      <c r="B604" s="38" t="s">
        <v>2973</v>
      </c>
      <c r="C604" s="38" t="s">
        <v>2525</v>
      </c>
      <c r="D604" s="38">
        <v>1.0876950495542901</v>
      </c>
      <c r="E604" s="38">
        <v>1.2823885518932301E-3</v>
      </c>
      <c r="F604" s="38" t="s">
        <v>2664</v>
      </c>
      <c r="G604" s="38">
        <v>7.3895470000000003</v>
      </c>
      <c r="H604" s="38">
        <v>1.7208299999999901</v>
      </c>
      <c r="I604" s="38">
        <v>6.9084079999999997</v>
      </c>
      <c r="J604" s="38">
        <v>4.6470349999999998</v>
      </c>
      <c r="K604" s="38">
        <v>5.3626180000000003</v>
      </c>
      <c r="L604" s="38">
        <v>9.30609299999999</v>
      </c>
      <c r="M604" s="38">
        <v>2.1462659999999998</v>
      </c>
      <c r="N604" s="38">
        <v>3.3149089999999899</v>
      </c>
      <c r="O604" s="38">
        <v>1.6441749999999999</v>
      </c>
      <c r="P604" s="38">
        <v>1.9801279999999899</v>
      </c>
      <c r="Q604" s="38">
        <v>3.3237610000000002</v>
      </c>
      <c r="R604" s="38">
        <v>3.4970620000000001</v>
      </c>
      <c r="S604" s="38">
        <v>11.027596000000001</v>
      </c>
      <c r="T604" s="38">
        <v>3.3586900000000002</v>
      </c>
      <c r="U604" s="38">
        <v>4.7138669999999996</v>
      </c>
      <c r="V604" s="38">
        <v>2.9909699999999999</v>
      </c>
      <c r="W604" s="38">
        <v>7.0878679999999896</v>
      </c>
      <c r="X604" s="38">
        <v>3.7722820000000001</v>
      </c>
    </row>
    <row r="605" spans="1:24" x14ac:dyDescent="0.2">
      <c r="A605" s="38" t="s">
        <v>2573</v>
      </c>
      <c r="B605" s="38" t="s">
        <v>2973</v>
      </c>
      <c r="C605" s="38" t="s">
        <v>2525</v>
      </c>
      <c r="D605" s="38">
        <v>-1.9619030251891201</v>
      </c>
      <c r="E605" s="38">
        <v>1.3766646673252999E-3</v>
      </c>
      <c r="F605" s="38" t="s">
        <v>2574</v>
      </c>
      <c r="G605" s="38">
        <v>0.54300000000000004</v>
      </c>
      <c r="H605" s="38">
        <v>0.78596599999999905</v>
      </c>
      <c r="I605" s="38">
        <v>1.0230159999999999</v>
      </c>
      <c r="J605" s="38">
        <v>1.739174</v>
      </c>
      <c r="K605" s="38">
        <v>0.64263700000000001</v>
      </c>
      <c r="L605" s="38">
        <v>1.182307</v>
      </c>
      <c r="M605" s="38">
        <v>2.1503749999999999</v>
      </c>
      <c r="N605" s="38">
        <v>9.9228149999999999</v>
      </c>
      <c r="O605" s="38">
        <v>4.7705190000000002</v>
      </c>
      <c r="P605" s="38">
        <v>1.1094869999999999</v>
      </c>
      <c r="Q605" s="38">
        <v>0.99746299999999899</v>
      </c>
      <c r="R605" s="38">
        <v>5.7953130000000002</v>
      </c>
      <c r="S605" s="38">
        <v>1.652981</v>
      </c>
      <c r="T605" s="38">
        <v>0.41002899999999998</v>
      </c>
      <c r="U605" s="38">
        <v>0.91872900000000002</v>
      </c>
      <c r="V605" s="38">
        <v>1.442142</v>
      </c>
      <c r="W605" s="38">
        <v>0.18425899999999901</v>
      </c>
      <c r="X605" s="38">
        <v>1.3110520000000001</v>
      </c>
    </row>
    <row r="606" spans="1:24" x14ac:dyDescent="0.2">
      <c r="A606" s="38" t="s">
        <v>3181</v>
      </c>
      <c r="B606" s="38" t="s">
        <v>2973</v>
      </c>
      <c r="C606" s="38" t="s">
        <v>2525</v>
      </c>
      <c r="D606" s="38">
        <v>1.04000758859168</v>
      </c>
      <c r="E606" s="38">
        <v>1.4077577702668799E-3</v>
      </c>
      <c r="F606" s="38" t="s">
        <v>3181</v>
      </c>
      <c r="G606" s="38">
        <v>1.2072319999999901</v>
      </c>
      <c r="H606" s="38">
        <v>0.29276799999999997</v>
      </c>
      <c r="I606" s="38">
        <v>2.4436589999999998</v>
      </c>
      <c r="J606" s="38">
        <v>1.603129</v>
      </c>
      <c r="K606" s="38">
        <v>1.2368509999999999</v>
      </c>
      <c r="L606" s="38">
        <v>0.75528200000000001</v>
      </c>
      <c r="M606" s="38">
        <v>0.75363599999999997</v>
      </c>
      <c r="N606" s="38">
        <v>1.0108649999999999</v>
      </c>
      <c r="O606" s="38">
        <v>0.74620600000000004</v>
      </c>
      <c r="P606" s="38">
        <v>1.0180480000000001</v>
      </c>
      <c r="Q606" s="38">
        <v>0.75161299999999998</v>
      </c>
      <c r="R606" s="38">
        <v>0.41663899999999998</v>
      </c>
      <c r="S606" s="38">
        <v>1.558519</v>
      </c>
      <c r="T606" s="38">
        <v>1.1480859999999999</v>
      </c>
      <c r="U606" s="38">
        <v>0.79524799999999995</v>
      </c>
      <c r="V606" s="38">
        <v>1.896943</v>
      </c>
      <c r="W606" s="38">
        <v>3.0494979999999998</v>
      </c>
      <c r="X606" s="38">
        <v>0.92598499999999995</v>
      </c>
    </row>
    <row r="607" spans="1:24" x14ac:dyDescent="0.2">
      <c r="A607" s="38" t="s">
        <v>3182</v>
      </c>
      <c r="B607" s="38" t="s">
        <v>2973</v>
      </c>
      <c r="C607" s="38" t="s">
        <v>2525</v>
      </c>
      <c r="D607" s="38">
        <v>-1.9927699200773501</v>
      </c>
      <c r="E607" s="38">
        <v>1.4328999964911299E-3</v>
      </c>
      <c r="F607" s="38" t="s">
        <v>3182</v>
      </c>
      <c r="G607" s="38">
        <v>0.72864799999999996</v>
      </c>
      <c r="H607" s="38">
        <v>108.93584399999899</v>
      </c>
      <c r="I607" s="38">
        <v>9.7790210000000002</v>
      </c>
      <c r="J607" s="38">
        <v>5.5518460000000003</v>
      </c>
      <c r="K607" s="38">
        <v>47.385745999999997</v>
      </c>
      <c r="L607" s="38">
        <v>2.90423699999999</v>
      </c>
      <c r="M607" s="38">
        <v>147.59343000000001</v>
      </c>
      <c r="N607" s="38">
        <v>124.315483</v>
      </c>
      <c r="O607" s="38">
        <v>43.884509999999999</v>
      </c>
      <c r="P607" s="38">
        <v>15.054398999999901</v>
      </c>
      <c r="Q607" s="38">
        <v>10.910313</v>
      </c>
      <c r="R607" s="38">
        <v>45.697758</v>
      </c>
      <c r="S607" s="38">
        <v>4.7741949999999997</v>
      </c>
      <c r="T607" s="38">
        <v>42.012104000000001</v>
      </c>
      <c r="U607" s="38">
        <v>3.077226</v>
      </c>
      <c r="V607" s="38">
        <v>7.0163469999999997</v>
      </c>
      <c r="W607" s="38">
        <v>15.267059</v>
      </c>
      <c r="X607" s="38">
        <v>11.437595999999999</v>
      </c>
    </row>
    <row r="608" spans="1:24" x14ac:dyDescent="0.2">
      <c r="A608" s="38" t="s">
        <v>2876</v>
      </c>
      <c r="B608" s="38" t="s">
        <v>2973</v>
      </c>
      <c r="C608" s="38" t="s">
        <v>2525</v>
      </c>
      <c r="D608" s="38">
        <v>1.22576602278981</v>
      </c>
      <c r="E608" s="38">
        <v>1.44097487427108E-3</v>
      </c>
      <c r="F608" s="38" t="s">
        <v>2877</v>
      </c>
      <c r="G608" s="38">
        <v>4.2141989999999998</v>
      </c>
      <c r="H608" s="38">
        <v>0.51261400000000001</v>
      </c>
      <c r="I608" s="38">
        <v>0.58302100000000001</v>
      </c>
      <c r="J608" s="38">
        <v>2.8620209999999999</v>
      </c>
      <c r="K608" s="38">
        <v>5.1499069999999998</v>
      </c>
      <c r="L608" s="38">
        <v>1.5681620000000001</v>
      </c>
      <c r="M608" s="38">
        <v>0.403528</v>
      </c>
      <c r="N608" s="38">
        <v>0.87877499999999997</v>
      </c>
      <c r="O608" s="38">
        <v>1.0219119999999999</v>
      </c>
      <c r="P608" s="38">
        <v>1.848779</v>
      </c>
      <c r="Q608" s="38">
        <v>0.75102400000000002</v>
      </c>
      <c r="R608" s="38">
        <v>1.05196</v>
      </c>
      <c r="S608" s="38">
        <v>2.200199</v>
      </c>
      <c r="T608" s="38">
        <v>1.0650120000000001</v>
      </c>
      <c r="U608" s="38">
        <v>1.623389</v>
      </c>
      <c r="V608" s="38">
        <v>3.9131819999999999</v>
      </c>
      <c r="W608" s="38">
        <v>2.5160819999999999</v>
      </c>
      <c r="X608" s="38">
        <v>2.0226229999999998</v>
      </c>
    </row>
    <row r="609" spans="1:24" x14ac:dyDescent="0.2">
      <c r="A609" s="38" t="s">
        <v>2757</v>
      </c>
      <c r="B609" s="38" t="s">
        <v>2973</v>
      </c>
      <c r="C609" s="38" t="s">
        <v>2525</v>
      </c>
      <c r="D609" s="38">
        <v>-1.8199872992247501</v>
      </c>
      <c r="E609" s="38">
        <v>2.18775261871486E-3</v>
      </c>
      <c r="F609" s="38" t="s">
        <v>2758</v>
      </c>
      <c r="G609" s="38">
        <v>0.39001599999999997</v>
      </c>
      <c r="H609" s="38">
        <v>0.152112</v>
      </c>
      <c r="I609" s="38">
        <v>4.4079E-2</v>
      </c>
      <c r="J609" s="38">
        <v>0.53314099999999998</v>
      </c>
      <c r="K609" s="38">
        <v>0.21837399999999901</v>
      </c>
      <c r="L609" s="38">
        <v>0.118176</v>
      </c>
      <c r="M609" s="38">
        <v>1.079502</v>
      </c>
      <c r="N609" s="38">
        <v>0.96460000000000001</v>
      </c>
      <c r="O609" s="38">
        <v>0.75995999999999997</v>
      </c>
      <c r="P609" s="38">
        <v>0.15720499999999901</v>
      </c>
      <c r="Q609" s="38">
        <v>0.323295</v>
      </c>
      <c r="R609" s="38">
        <v>1.2430969999999999</v>
      </c>
      <c r="S609" s="38">
        <v>9.9534999999999998E-2</v>
      </c>
      <c r="T609" s="38">
        <v>7.7844999999999998E-2</v>
      </c>
      <c r="U609" s="38">
        <v>0.14486199999999999</v>
      </c>
      <c r="V609" s="38">
        <v>0.59351899999999902</v>
      </c>
      <c r="W609" s="38">
        <v>0.131437</v>
      </c>
      <c r="X609" s="38">
        <v>0.128918</v>
      </c>
    </row>
    <row r="610" spans="1:24" x14ac:dyDescent="0.2">
      <c r="A610" s="38" t="s">
        <v>3099</v>
      </c>
      <c r="B610" s="38" t="s">
        <v>2973</v>
      </c>
      <c r="C610" s="38" t="s">
        <v>2525</v>
      </c>
      <c r="D610" s="38">
        <v>1.5033586109932</v>
      </c>
      <c r="E610" s="38">
        <v>2.4802154436199902E-3</v>
      </c>
      <c r="F610" s="38" t="s">
        <v>3099</v>
      </c>
      <c r="G610" s="38">
        <v>8.6238510000000002</v>
      </c>
      <c r="H610" s="38">
        <v>23.804694999999999</v>
      </c>
      <c r="I610" s="38">
        <v>0.27035700000000001</v>
      </c>
      <c r="J610" s="38">
        <v>17.295117999999999</v>
      </c>
      <c r="K610" s="38">
        <v>23.335801999999902</v>
      </c>
      <c r="L610" s="38">
        <v>10.893382000000001</v>
      </c>
      <c r="M610" s="38">
        <v>17.94783</v>
      </c>
      <c r="N610" s="38">
        <v>11.836492</v>
      </c>
      <c r="O610" s="38">
        <v>17.683674</v>
      </c>
      <c r="P610" s="38">
        <v>10.911914999999899</v>
      </c>
      <c r="Q610" s="38">
        <v>17.607396999999999</v>
      </c>
      <c r="R610" s="38">
        <v>25.538933</v>
      </c>
      <c r="S610" s="38">
        <v>57.070384999999902</v>
      </c>
      <c r="T610" s="38">
        <v>56.951259999999998</v>
      </c>
      <c r="U610" s="38">
        <v>63.085602000000002</v>
      </c>
      <c r="V610" s="38">
        <v>9.6340589999999899</v>
      </c>
      <c r="W610" s="38">
        <v>7.304519</v>
      </c>
      <c r="X610" s="38">
        <v>74.540092000000001</v>
      </c>
    </row>
    <row r="611" spans="1:24" x14ac:dyDescent="0.2">
      <c r="A611" s="38" t="s">
        <v>3183</v>
      </c>
      <c r="B611" s="38" t="s">
        <v>2973</v>
      </c>
      <c r="C611" s="38" t="s">
        <v>2525</v>
      </c>
      <c r="D611" s="38">
        <v>1.14136450776536</v>
      </c>
      <c r="E611" s="38">
        <v>2.48830330300821E-3</v>
      </c>
      <c r="F611" s="38" t="s">
        <v>3183</v>
      </c>
      <c r="G611" s="38">
        <v>1.3504510000000001</v>
      </c>
      <c r="H611" s="38">
        <v>0.79397299999999904</v>
      </c>
      <c r="I611" s="38">
        <v>3.7521339999999999</v>
      </c>
      <c r="J611" s="38">
        <v>4.3622290000000001</v>
      </c>
      <c r="K611" s="38">
        <v>0.32324599999999998</v>
      </c>
      <c r="L611" s="38">
        <v>1.2777540000000001</v>
      </c>
      <c r="M611" s="38">
        <v>1.3783479999999999</v>
      </c>
      <c r="N611" s="38">
        <v>0.89939499999999994</v>
      </c>
      <c r="O611" s="38">
        <v>2.8327930000000001</v>
      </c>
      <c r="P611" s="38">
        <v>0.93584799999999901</v>
      </c>
      <c r="Q611" s="38">
        <v>0.66634099999999996</v>
      </c>
      <c r="R611" s="38">
        <v>2.259995</v>
      </c>
      <c r="S611" s="38">
        <v>3.50220299999999</v>
      </c>
      <c r="T611" s="38">
        <v>4.1685179999999997</v>
      </c>
      <c r="U611" s="38">
        <v>3.6768000000000001</v>
      </c>
      <c r="V611" s="38">
        <v>4.127313</v>
      </c>
      <c r="W611" s="38">
        <v>1.2344310000000001</v>
      </c>
      <c r="X611" s="38">
        <v>2.0569919999999899</v>
      </c>
    </row>
    <row r="612" spans="1:24" x14ac:dyDescent="0.2">
      <c r="A612" s="38" t="s">
        <v>2842</v>
      </c>
      <c r="B612" s="38" t="s">
        <v>2973</v>
      </c>
      <c r="C612" s="38" t="s">
        <v>2525</v>
      </c>
      <c r="D612" s="38">
        <v>1.00946249348559</v>
      </c>
      <c r="E612" s="38">
        <v>2.53028949454613E-3</v>
      </c>
      <c r="F612" s="38" t="s">
        <v>2843</v>
      </c>
      <c r="G612" s="38">
        <v>3.6823519999999998</v>
      </c>
      <c r="H612" s="38">
        <v>0.49927700000000003</v>
      </c>
      <c r="I612" s="38">
        <v>2.778016</v>
      </c>
      <c r="J612" s="38">
        <v>1.991377</v>
      </c>
      <c r="K612" s="38">
        <v>4.4806609999999996</v>
      </c>
      <c r="L612" s="38">
        <v>3.6308790000000002</v>
      </c>
      <c r="M612" s="38">
        <v>0.57426899999999903</v>
      </c>
      <c r="N612" s="38">
        <v>1.9985409999999999</v>
      </c>
      <c r="O612" s="38">
        <v>0.82544499999999998</v>
      </c>
      <c r="P612" s="38">
        <v>1.1346889999999901</v>
      </c>
      <c r="Q612" s="38">
        <v>1.1445399999999999</v>
      </c>
      <c r="R612" s="38">
        <v>2.204415</v>
      </c>
      <c r="S612" s="38">
        <v>3.9764599999999999</v>
      </c>
      <c r="T612" s="38">
        <v>1.822554</v>
      </c>
      <c r="U612" s="38">
        <v>2.6278609999999998</v>
      </c>
      <c r="V612" s="38">
        <v>2.2370899999999998</v>
      </c>
      <c r="W612" s="38">
        <v>3.008629</v>
      </c>
      <c r="X612" s="38">
        <v>1.556319</v>
      </c>
    </row>
    <row r="613" spans="1:24" x14ac:dyDescent="0.2">
      <c r="A613" s="38" t="s">
        <v>3184</v>
      </c>
      <c r="B613" s="38" t="s">
        <v>2973</v>
      </c>
      <c r="C613" s="38" t="s">
        <v>2525</v>
      </c>
      <c r="D613" s="38">
        <v>1.24808719752876</v>
      </c>
      <c r="E613" s="38">
        <v>2.6411777173005399E-3</v>
      </c>
      <c r="F613" s="38" t="s">
        <v>3185</v>
      </c>
      <c r="G613" s="38">
        <v>0.123379</v>
      </c>
      <c r="H613" s="38">
        <v>9.5209999999999999E-3</v>
      </c>
      <c r="I613" s="38">
        <v>0.50986899999999902</v>
      </c>
      <c r="J613" s="38">
        <v>6.6060999999999995E-2</v>
      </c>
      <c r="K613" s="38">
        <v>0.19096199999999999</v>
      </c>
      <c r="L613" s="38">
        <v>6.8124000000000004E-2</v>
      </c>
      <c r="M613" s="38">
        <v>4.6995000000000002E-2</v>
      </c>
      <c r="N613" s="38">
        <v>9.4503999999999894E-2</v>
      </c>
      <c r="O613" s="38">
        <v>9.0942999999999996E-2</v>
      </c>
      <c r="P613" s="38">
        <v>0.104986</v>
      </c>
      <c r="Q613" s="38">
        <v>0.24673499999999901</v>
      </c>
      <c r="R613" s="38">
        <v>0.172043</v>
      </c>
      <c r="S613" s="38">
        <v>0.24887999999999999</v>
      </c>
      <c r="T613" s="38">
        <v>0.28305599999999997</v>
      </c>
      <c r="U613" s="38">
        <v>0.194609</v>
      </c>
      <c r="V613" s="38">
        <v>0.19636799999999999</v>
      </c>
      <c r="W613" s="38">
        <v>0.49536999999999998</v>
      </c>
      <c r="X613" s="38">
        <v>0.30882599999999999</v>
      </c>
    </row>
    <row r="614" spans="1:24" x14ac:dyDescent="0.2">
      <c r="A614" s="38" t="s">
        <v>2980</v>
      </c>
      <c r="B614" s="38" t="s">
        <v>2973</v>
      </c>
      <c r="C614" s="38" t="s">
        <v>2525</v>
      </c>
      <c r="D614" s="38">
        <v>-1.62924527003025</v>
      </c>
      <c r="E614" s="38">
        <v>3.14446184119955E-3</v>
      </c>
      <c r="F614" s="38" t="s">
        <v>2980</v>
      </c>
      <c r="G614" s="38">
        <v>1.38378</v>
      </c>
      <c r="H614" s="38">
        <v>0.45428199999999902</v>
      </c>
      <c r="I614" s="38">
        <v>0.81758799999999998</v>
      </c>
      <c r="J614" s="38">
        <v>0.41661899999999902</v>
      </c>
      <c r="K614" s="38">
        <v>0.55439899999999998</v>
      </c>
      <c r="L614" s="38">
        <v>0.50390199999999996</v>
      </c>
      <c r="M614" s="38">
        <v>1.0679989999999999</v>
      </c>
      <c r="N614" s="38">
        <v>0.47546099999999902</v>
      </c>
      <c r="O614" s="38">
        <v>1.13887</v>
      </c>
      <c r="P614" s="38">
        <v>0.24829299999999899</v>
      </c>
      <c r="Q614" s="38">
        <v>0.25567699999999999</v>
      </c>
      <c r="R614" s="38">
        <v>0.45335799999999998</v>
      </c>
      <c r="S614" s="38">
        <v>0.55445199999999994</v>
      </c>
      <c r="T614" s="38">
        <v>0.203042</v>
      </c>
      <c r="U614" s="38">
        <v>4.1069999999999898E-2</v>
      </c>
      <c r="V614" s="38">
        <v>0.19073999999999999</v>
      </c>
      <c r="W614" s="38">
        <v>0.29037600000000002</v>
      </c>
      <c r="X614" s="38">
        <v>8.6054999999999895E-2</v>
      </c>
    </row>
    <row r="615" spans="1:24" x14ac:dyDescent="0.2">
      <c r="A615" s="38" t="s">
        <v>3087</v>
      </c>
      <c r="B615" s="38" t="s">
        <v>2973</v>
      </c>
      <c r="C615" s="38" t="s">
        <v>2525</v>
      </c>
      <c r="D615" s="38">
        <v>2.1181452644624801</v>
      </c>
      <c r="E615" s="38">
        <v>3.2674298282667599E-3</v>
      </c>
      <c r="F615" s="38" t="s">
        <v>3088</v>
      </c>
      <c r="G615" s="38">
        <v>0.20320299999999999</v>
      </c>
      <c r="H615" s="38">
        <v>0.22228499999999901</v>
      </c>
      <c r="I615" s="38">
        <v>0.21816099999999999</v>
      </c>
      <c r="J615" s="38">
        <v>0.16670199999999999</v>
      </c>
      <c r="K615" s="38">
        <v>6.7499000000000003E-2</v>
      </c>
      <c r="L615" s="38">
        <v>0.37742799999999999</v>
      </c>
      <c r="M615" s="38">
        <v>0.125164</v>
      </c>
      <c r="N615" s="38">
        <v>0.14926</v>
      </c>
      <c r="O615" s="38">
        <v>0.30566700000000002</v>
      </c>
      <c r="P615" s="38">
        <v>2.4714E-2</v>
      </c>
      <c r="Q615" s="38">
        <v>0.163578</v>
      </c>
      <c r="R615" s="38">
        <v>0.12353599999999899</v>
      </c>
      <c r="S615" s="38">
        <v>0.191493</v>
      </c>
      <c r="T615" s="38">
        <v>1.125577</v>
      </c>
      <c r="U615" s="38">
        <v>1.77829199999999</v>
      </c>
      <c r="V615" s="38">
        <v>5.1881999999999998E-2</v>
      </c>
      <c r="W615" s="38">
        <v>0.33642699999999998</v>
      </c>
      <c r="X615" s="38">
        <v>0.31650899999999998</v>
      </c>
    </row>
    <row r="616" spans="1:24" x14ac:dyDescent="0.2">
      <c r="A616" s="38" t="s">
        <v>2866</v>
      </c>
      <c r="B616" s="38" t="s">
        <v>2973</v>
      </c>
      <c r="C616" s="38" t="s">
        <v>2525</v>
      </c>
      <c r="D616" s="38">
        <v>1.20109244409379</v>
      </c>
      <c r="E616" s="38">
        <v>3.6310850711086299E-3</v>
      </c>
      <c r="F616" s="38" t="s">
        <v>2867</v>
      </c>
      <c r="G616" s="38">
        <v>1.676234</v>
      </c>
      <c r="H616" s="38">
        <v>0.27231699999999998</v>
      </c>
      <c r="I616" s="38">
        <v>0.34983199999999998</v>
      </c>
      <c r="J616" s="38">
        <v>1.478402</v>
      </c>
      <c r="K616" s="38">
        <v>0.87753999999999999</v>
      </c>
      <c r="L616" s="38">
        <v>0.63947799999999999</v>
      </c>
      <c r="M616" s="38">
        <v>0.36541699999999999</v>
      </c>
      <c r="N616" s="38">
        <v>0.60328000000000004</v>
      </c>
      <c r="O616" s="38">
        <v>0.53382600000000002</v>
      </c>
      <c r="P616" s="38">
        <v>0.343194</v>
      </c>
      <c r="Q616" s="38">
        <v>0.35114800000000002</v>
      </c>
      <c r="R616" s="38">
        <v>0.243338</v>
      </c>
      <c r="S616" s="38">
        <v>1.4385299999999901</v>
      </c>
      <c r="T616" s="38">
        <v>0.51502700000000001</v>
      </c>
      <c r="U616" s="38">
        <v>0.94142599999999999</v>
      </c>
      <c r="V616" s="38">
        <v>1.6598900000000001</v>
      </c>
      <c r="W616" s="38">
        <v>0.64220600000000005</v>
      </c>
      <c r="X616" s="38">
        <v>0.304506</v>
      </c>
    </row>
    <row r="617" spans="1:24" x14ac:dyDescent="0.2">
      <c r="A617" s="38" t="s">
        <v>3098</v>
      </c>
      <c r="B617" s="38" t="s">
        <v>2973</v>
      </c>
      <c r="C617" s="38" t="s">
        <v>2525</v>
      </c>
      <c r="D617" s="38">
        <v>-3.8393534101553799</v>
      </c>
      <c r="E617" s="38">
        <v>4.0115665787516398E-3</v>
      </c>
      <c r="F617" s="38" t="s">
        <v>3098</v>
      </c>
      <c r="G617" s="38">
        <v>0.69641299999999995</v>
      </c>
      <c r="H617" s="38">
        <v>0.78899699999999995</v>
      </c>
      <c r="I617" s="38">
        <v>2.347432</v>
      </c>
      <c r="J617" s="38">
        <v>0</v>
      </c>
      <c r="K617" s="38">
        <v>0.93652099999999905</v>
      </c>
      <c r="L617" s="38">
        <v>0</v>
      </c>
      <c r="M617" s="38">
        <v>0</v>
      </c>
      <c r="N617" s="38">
        <v>0.81840999999999997</v>
      </c>
      <c r="O617" s="38">
        <v>0.65990199999999999</v>
      </c>
      <c r="P617" s="38">
        <v>0.94375799999999999</v>
      </c>
      <c r="Q617" s="38">
        <v>0.69733699999999998</v>
      </c>
      <c r="R617" s="38">
        <v>0.48936599999999902</v>
      </c>
      <c r="S617" s="38">
        <v>0.16206300000000001</v>
      </c>
      <c r="T617" s="38">
        <v>0</v>
      </c>
      <c r="U617" s="38">
        <v>0.12612200000000001</v>
      </c>
      <c r="V617" s="38">
        <v>0</v>
      </c>
      <c r="W617" s="38">
        <v>0.14577799999999999</v>
      </c>
      <c r="X617" s="38">
        <v>0</v>
      </c>
    </row>
    <row r="618" spans="1:24" x14ac:dyDescent="0.2">
      <c r="A618" s="38" t="s">
        <v>3186</v>
      </c>
      <c r="B618" s="38" t="s">
        <v>2973</v>
      </c>
      <c r="C618" s="38" t="s">
        <v>2525</v>
      </c>
      <c r="D618" s="38">
        <v>1.1422704728617099</v>
      </c>
      <c r="E618" s="38">
        <v>4.1841281576700702E-3</v>
      </c>
      <c r="F618" s="38" t="s">
        <v>3187</v>
      </c>
      <c r="G618" s="38">
        <v>0.40916599999999997</v>
      </c>
      <c r="H618" s="38">
        <v>0.36663600000000002</v>
      </c>
      <c r="I618" s="38">
        <v>1.009244</v>
      </c>
      <c r="J618" s="38">
        <v>1.3671469999999999</v>
      </c>
      <c r="K618" s="38">
        <v>0.42637399999999998</v>
      </c>
      <c r="L618" s="38">
        <v>0.20857199999999901</v>
      </c>
      <c r="M618" s="38">
        <v>0.26163900000000001</v>
      </c>
      <c r="N618" s="38">
        <v>0.59094599999999997</v>
      </c>
      <c r="O618" s="38">
        <v>0.49424099999999999</v>
      </c>
      <c r="P618" s="38">
        <v>0.63252299999999995</v>
      </c>
      <c r="Q618" s="38">
        <v>0.38196099999999999</v>
      </c>
      <c r="R618" s="38">
        <v>0.212563999999999</v>
      </c>
      <c r="S618" s="38">
        <v>0.79083000000000003</v>
      </c>
      <c r="T618" s="38">
        <v>0.472549</v>
      </c>
      <c r="U618" s="38">
        <v>0.64761099999999905</v>
      </c>
      <c r="V618" s="38">
        <v>1.7737590000000001</v>
      </c>
      <c r="W618" s="38">
        <v>1.0079469999999999</v>
      </c>
      <c r="X618" s="38">
        <v>0.79071400000000003</v>
      </c>
    </row>
    <row r="619" spans="1:24" x14ac:dyDescent="0.2">
      <c r="A619" s="38" t="s">
        <v>2799</v>
      </c>
      <c r="B619" s="38" t="s">
        <v>2973</v>
      </c>
      <c r="C619" s="38" t="s">
        <v>2525</v>
      </c>
      <c r="D619" s="38">
        <v>1.674074789938</v>
      </c>
      <c r="E619" s="38">
        <v>4.4197706248626702E-3</v>
      </c>
      <c r="F619" s="38" t="s">
        <v>2800</v>
      </c>
      <c r="G619" s="38">
        <v>0.291856</v>
      </c>
      <c r="H619" s="38">
        <v>7.5855999999999896E-2</v>
      </c>
      <c r="I619" s="38">
        <v>5.1815999999999897E-2</v>
      </c>
      <c r="J619" s="38">
        <v>0.25814599999999999</v>
      </c>
      <c r="K619" s="38">
        <v>0.21024899999999999</v>
      </c>
      <c r="L619" s="38">
        <v>0.25241799999999998</v>
      </c>
      <c r="M619" s="38">
        <v>0.106795</v>
      </c>
      <c r="N619" s="38">
        <v>8.5557999999999995E-2</v>
      </c>
      <c r="O619" s="38">
        <v>3.8225000000000002E-2</v>
      </c>
      <c r="P619" s="38">
        <v>1.789E-2</v>
      </c>
      <c r="Q619" s="38">
        <v>0</v>
      </c>
      <c r="R619" s="38">
        <v>9.6065999999999999E-2</v>
      </c>
      <c r="S619" s="38">
        <v>0.35279499999999903</v>
      </c>
      <c r="T619" s="38">
        <v>0.14136699999999999</v>
      </c>
      <c r="U619" s="38">
        <v>0.104299</v>
      </c>
      <c r="V619" s="38">
        <v>0.13960999999999901</v>
      </c>
      <c r="W619" s="38">
        <v>0.21590500000000001</v>
      </c>
      <c r="X619" s="38">
        <v>0.13347000000000001</v>
      </c>
    </row>
    <row r="620" spans="1:24" x14ac:dyDescent="0.2">
      <c r="A620" s="38" t="s">
        <v>2550</v>
      </c>
      <c r="B620" s="38" t="s">
        <v>2973</v>
      </c>
      <c r="C620" s="38" t="s">
        <v>2525</v>
      </c>
      <c r="D620" s="38">
        <v>1.0561971477882399</v>
      </c>
      <c r="E620" s="38">
        <v>4.6277078402681103E-3</v>
      </c>
      <c r="F620" s="38" t="s">
        <v>2551</v>
      </c>
      <c r="G620" s="38">
        <v>7.3095569999999999</v>
      </c>
      <c r="H620" s="38">
        <v>6.9343909999999997</v>
      </c>
      <c r="I620" s="38">
        <v>10.951504</v>
      </c>
      <c r="J620" s="38">
        <v>3.8248449999999998</v>
      </c>
      <c r="K620" s="38">
        <v>4.6190509999999998</v>
      </c>
      <c r="L620" s="38">
        <v>4.8994960000000001</v>
      </c>
      <c r="M620" s="38">
        <v>2.900855</v>
      </c>
      <c r="N620" s="38">
        <v>2.204361</v>
      </c>
      <c r="O620" s="38">
        <v>2.069788</v>
      </c>
      <c r="P620" s="38">
        <v>2.439533</v>
      </c>
      <c r="Q620" s="38">
        <v>4.4419469999999999</v>
      </c>
      <c r="R620" s="38">
        <v>1.926793</v>
      </c>
      <c r="S620" s="38">
        <v>6.4080979999999998</v>
      </c>
      <c r="T620" s="38">
        <v>4.5561360000000004</v>
      </c>
      <c r="U620" s="38">
        <v>4.0166430000000002</v>
      </c>
      <c r="V620" s="38">
        <v>3.8687299999999998</v>
      </c>
      <c r="W620" s="38">
        <v>12.069725</v>
      </c>
      <c r="X620" s="38">
        <v>1.5520860000000001</v>
      </c>
    </row>
    <row r="621" spans="1:24" x14ac:dyDescent="0.2">
      <c r="A621" s="38" t="s">
        <v>2754</v>
      </c>
      <c r="B621" s="38" t="s">
        <v>2973</v>
      </c>
      <c r="C621" s="38" t="s">
        <v>2525</v>
      </c>
      <c r="D621" s="38">
        <v>1.40715818218842</v>
      </c>
      <c r="E621" s="38">
        <v>4.6414285421006903E-3</v>
      </c>
      <c r="F621" s="38" t="s">
        <v>2754</v>
      </c>
      <c r="G621" s="38">
        <v>2.1696260000000001</v>
      </c>
      <c r="H621" s="38">
        <v>0.78748600000000002</v>
      </c>
      <c r="I621" s="38">
        <v>2.1734930000000001</v>
      </c>
      <c r="J621" s="38">
        <v>2.09655999999999</v>
      </c>
      <c r="K621" s="38">
        <v>1.8962209999999999</v>
      </c>
      <c r="L621" s="38">
        <v>3.4244910000000002</v>
      </c>
      <c r="M621" s="38">
        <v>0.241087</v>
      </c>
      <c r="N621" s="38">
        <v>1.6639790000000001</v>
      </c>
      <c r="O621" s="38">
        <v>0.647451</v>
      </c>
      <c r="P621" s="38">
        <v>0.57612200000000002</v>
      </c>
      <c r="Q621" s="38">
        <v>0.69469999999999998</v>
      </c>
      <c r="R621" s="38">
        <v>1.339245</v>
      </c>
      <c r="S621" s="38">
        <v>4.1456970000000002</v>
      </c>
      <c r="T621" s="38">
        <v>1.7882549999999999</v>
      </c>
      <c r="U621" s="38">
        <v>2.2219720000000001</v>
      </c>
      <c r="V621" s="38">
        <v>1.6405459999999901</v>
      </c>
      <c r="W621" s="38">
        <v>2.6096710000000001</v>
      </c>
      <c r="X621" s="38">
        <v>0.96794199999999997</v>
      </c>
    </row>
    <row r="622" spans="1:24" x14ac:dyDescent="0.2">
      <c r="A622" s="38" t="s">
        <v>3188</v>
      </c>
      <c r="B622" s="38" t="s">
        <v>2973</v>
      </c>
      <c r="C622" s="38" t="s">
        <v>2525</v>
      </c>
      <c r="D622" s="38">
        <v>-2.0254325471910799</v>
      </c>
      <c r="E622" s="38">
        <v>4.9106894206150803E-3</v>
      </c>
      <c r="F622" s="38" t="s">
        <v>3189</v>
      </c>
      <c r="G622" s="38">
        <v>9.1587000000000002E-2</v>
      </c>
      <c r="H622" s="38">
        <v>0.206904</v>
      </c>
      <c r="I622" s="38">
        <v>6.6861000000000004E-2</v>
      </c>
      <c r="J622" s="38">
        <v>0.32388299999999998</v>
      </c>
      <c r="K622" s="38">
        <v>6.3188999999999995E-2</v>
      </c>
      <c r="L622" s="38">
        <v>0.79699200000000003</v>
      </c>
      <c r="M622" s="38">
        <v>0.26073400000000002</v>
      </c>
      <c r="N622" s="38">
        <v>1.8347359999999999</v>
      </c>
      <c r="O622" s="38">
        <v>0.73278999999999905</v>
      </c>
      <c r="P622" s="38">
        <v>4.2839000000000002E-2</v>
      </c>
      <c r="Q622" s="38">
        <v>0.200679</v>
      </c>
      <c r="R622" s="38">
        <v>0.66074200000000005</v>
      </c>
      <c r="S622" s="38">
        <v>0.124621</v>
      </c>
      <c r="T622" s="38">
        <v>4.6235999999999999E-2</v>
      </c>
      <c r="U622" s="38">
        <v>0.31229400000000002</v>
      </c>
      <c r="V622" s="38">
        <v>0.12428699999999999</v>
      </c>
      <c r="W622" s="38">
        <v>4.1535999999999997E-2</v>
      </c>
      <c r="X622" s="38">
        <v>0.18081</v>
      </c>
    </row>
    <row r="623" spans="1:24" x14ac:dyDescent="0.2">
      <c r="A623" s="38" t="s">
        <v>3190</v>
      </c>
      <c r="B623" s="38" t="s">
        <v>2973</v>
      </c>
      <c r="C623" s="38" t="s">
        <v>2525</v>
      </c>
      <c r="D623" s="38">
        <v>1.00785626135793</v>
      </c>
      <c r="E623" s="38">
        <v>4.9180524535160997E-3</v>
      </c>
      <c r="F623" s="38" t="s">
        <v>3191</v>
      </c>
      <c r="G623" s="38">
        <v>0.87245599999999901</v>
      </c>
      <c r="H623" s="38">
        <v>0.63587299999999902</v>
      </c>
      <c r="I623" s="38">
        <v>0.44174200000000002</v>
      </c>
      <c r="J623" s="38">
        <v>0.448183</v>
      </c>
      <c r="K623" s="38">
        <v>0.64066299999999998</v>
      </c>
      <c r="L623" s="38">
        <v>0.48243900000000001</v>
      </c>
      <c r="M623" s="38">
        <v>0.29330899999999999</v>
      </c>
      <c r="N623" s="38">
        <v>0.18776199999999901</v>
      </c>
      <c r="O623" s="38">
        <v>0.81924399999999997</v>
      </c>
      <c r="P623" s="38">
        <v>0.35080299999999998</v>
      </c>
      <c r="Q623" s="38">
        <v>0.33311799999999903</v>
      </c>
      <c r="R623" s="38">
        <v>0.82768299999999995</v>
      </c>
      <c r="S623" s="38">
        <v>0.72371700000000005</v>
      </c>
      <c r="T623" s="38">
        <v>0.87331199999999998</v>
      </c>
      <c r="U623" s="38">
        <v>0.68851799999999996</v>
      </c>
      <c r="V623" s="38">
        <v>0.93361099999999997</v>
      </c>
      <c r="W623" s="38">
        <v>1.3943649999999901</v>
      </c>
      <c r="X623" s="38">
        <v>0.805257</v>
      </c>
    </row>
    <row r="624" spans="1:24" x14ac:dyDescent="0.2">
      <c r="A624" s="38" t="s">
        <v>3192</v>
      </c>
      <c r="B624" s="38" t="s">
        <v>2973</v>
      </c>
      <c r="C624" s="38" t="s">
        <v>2525</v>
      </c>
      <c r="D624" s="38">
        <v>1.04211818592219</v>
      </c>
      <c r="E624" s="38">
        <v>5.0359662952759099E-3</v>
      </c>
      <c r="F624" s="38" t="s">
        <v>3193</v>
      </c>
      <c r="G624" s="38">
        <v>1.027603</v>
      </c>
      <c r="H624" s="38">
        <v>0.669462</v>
      </c>
      <c r="I624" s="38">
        <v>0.32194899999999999</v>
      </c>
      <c r="J624" s="38">
        <v>1.1170279999999999</v>
      </c>
      <c r="K624" s="38">
        <v>1.358096</v>
      </c>
      <c r="L624" s="38">
        <v>1.2226779999999999</v>
      </c>
      <c r="M624" s="38">
        <v>0.46352199999999999</v>
      </c>
      <c r="N624" s="38">
        <v>0.46323300000000001</v>
      </c>
      <c r="O624" s="38">
        <v>0.230319</v>
      </c>
      <c r="P624" s="38">
        <v>0.80894100000000002</v>
      </c>
      <c r="Q624" s="38">
        <v>0.451372</v>
      </c>
      <c r="R624" s="38">
        <v>0.63074699999999995</v>
      </c>
      <c r="S624" s="38">
        <v>0.51548799999999995</v>
      </c>
      <c r="T624" s="38">
        <v>0.89063400000000004</v>
      </c>
      <c r="U624" s="38">
        <v>0.97385900000000003</v>
      </c>
      <c r="V624" s="38">
        <v>1.0043409999999999</v>
      </c>
      <c r="W624" s="38">
        <v>1.1452869999999999</v>
      </c>
      <c r="X624" s="38">
        <v>1.4951540000000001</v>
      </c>
    </row>
    <row r="625" spans="1:24" x14ac:dyDescent="0.2">
      <c r="A625" s="38" t="s">
        <v>2968</v>
      </c>
      <c r="B625" s="38" t="s">
        <v>2973</v>
      </c>
      <c r="C625" s="38" t="s">
        <v>2525</v>
      </c>
      <c r="D625" s="38">
        <v>1.32025236231001</v>
      </c>
      <c r="E625" s="38">
        <v>5.1440036788370797E-3</v>
      </c>
      <c r="F625" s="38" t="s">
        <v>2969</v>
      </c>
      <c r="G625" s="38">
        <v>0.46007500000000001</v>
      </c>
      <c r="H625" s="38">
        <v>2.84019999999999E-2</v>
      </c>
      <c r="I625" s="38">
        <v>0.784466</v>
      </c>
      <c r="J625" s="38">
        <v>0.46262700000000001</v>
      </c>
      <c r="K625" s="38">
        <v>0.67137899999999995</v>
      </c>
      <c r="L625" s="38">
        <v>0.28453000000000001</v>
      </c>
      <c r="M625" s="38">
        <v>0.200403</v>
      </c>
      <c r="N625" s="38">
        <v>0.25796399999999903</v>
      </c>
      <c r="O625" s="38">
        <v>0.208788999999999</v>
      </c>
      <c r="P625" s="38">
        <v>0.27408299999999902</v>
      </c>
      <c r="Q625" s="38">
        <v>0.19147999999999901</v>
      </c>
      <c r="R625" s="38">
        <v>0.117189</v>
      </c>
      <c r="S625" s="38">
        <v>1.4093610000000001</v>
      </c>
      <c r="T625" s="38">
        <v>0.236069</v>
      </c>
      <c r="U625" s="38">
        <v>0.49245100000000003</v>
      </c>
      <c r="V625" s="38">
        <v>0.20758799999999999</v>
      </c>
      <c r="W625" s="38">
        <v>0.39058500000000002</v>
      </c>
      <c r="X625" s="38">
        <v>0.34101700000000001</v>
      </c>
    </row>
    <row r="626" spans="1:24" x14ac:dyDescent="0.2">
      <c r="A626" s="38" t="s">
        <v>2628</v>
      </c>
      <c r="B626" s="38" t="s">
        <v>2973</v>
      </c>
      <c r="C626" s="38" t="s">
        <v>2525</v>
      </c>
      <c r="D626" s="38">
        <v>-1.7312632164558699</v>
      </c>
      <c r="E626" s="38">
        <v>5.2632572137646999E-3</v>
      </c>
      <c r="F626" s="38" t="s">
        <v>2628</v>
      </c>
      <c r="G626" s="38">
        <v>5.3669000000000001E-2</v>
      </c>
      <c r="H626" s="38">
        <v>3.5395999999999997E-2</v>
      </c>
      <c r="I626" s="38">
        <v>2.3909E-2</v>
      </c>
      <c r="J626" s="38">
        <v>1.3502E-2</v>
      </c>
      <c r="K626" s="38">
        <v>2.5430999999999999E-2</v>
      </c>
      <c r="L626" s="38">
        <v>9.6211000000000005E-2</v>
      </c>
      <c r="M626" s="38">
        <v>0.20227799999999899</v>
      </c>
      <c r="N626" s="38">
        <v>0.30704100000000001</v>
      </c>
      <c r="O626" s="38">
        <v>9.6479999999999996E-2</v>
      </c>
      <c r="P626" s="38">
        <v>1.2355E-2</v>
      </c>
      <c r="Q626" s="38">
        <v>0.122043</v>
      </c>
      <c r="R626" s="38">
        <v>0.41065000000000002</v>
      </c>
      <c r="S626" s="38">
        <v>1.8915000000000001E-2</v>
      </c>
      <c r="T626" s="38">
        <v>2.1426000000000001E-2</v>
      </c>
      <c r="U626" s="38">
        <v>5.0453999999999999E-2</v>
      </c>
      <c r="V626" s="38">
        <v>7.0372000000000004E-2</v>
      </c>
      <c r="W626" s="38">
        <v>6.5221000000000001E-2</v>
      </c>
      <c r="X626" s="38">
        <v>8.1839999999999996E-2</v>
      </c>
    </row>
    <row r="627" spans="1:24" x14ac:dyDescent="0.2">
      <c r="A627" s="38" t="s">
        <v>3094</v>
      </c>
      <c r="B627" s="38" t="s">
        <v>2973</v>
      </c>
      <c r="C627" s="38" t="s">
        <v>2525</v>
      </c>
      <c r="D627" s="38">
        <v>1.13967585012079</v>
      </c>
      <c r="E627" s="38">
        <v>5.9995111705776101E-3</v>
      </c>
      <c r="F627" s="38" t="s">
        <v>3094</v>
      </c>
      <c r="G627" s="38">
        <v>0.61592400000000003</v>
      </c>
      <c r="H627" s="38">
        <v>0.61875599999999997</v>
      </c>
      <c r="I627" s="38">
        <v>0.30748399999999998</v>
      </c>
      <c r="J627" s="38">
        <v>0.73696399999999995</v>
      </c>
      <c r="K627" s="38">
        <v>0.30410799999999999</v>
      </c>
      <c r="L627" s="38">
        <v>0.42254899999999901</v>
      </c>
      <c r="M627" s="38">
        <v>0.41293599999999903</v>
      </c>
      <c r="N627" s="38">
        <v>0.65561099999999894</v>
      </c>
      <c r="O627" s="38">
        <v>0.54150399999999999</v>
      </c>
      <c r="P627" s="38">
        <v>0.27279100000000001</v>
      </c>
      <c r="Q627" s="38">
        <v>0.41669699999999998</v>
      </c>
      <c r="R627" s="38">
        <v>0.52114099999999997</v>
      </c>
      <c r="S627" s="38">
        <v>0.74127500000000002</v>
      </c>
      <c r="T627" s="38">
        <v>2.0641699999999998</v>
      </c>
      <c r="U627" s="38">
        <v>1.4372479999999901</v>
      </c>
      <c r="V627" s="38">
        <v>0.82349399999999995</v>
      </c>
      <c r="W627" s="38">
        <v>0.26886100000000002</v>
      </c>
      <c r="X627" s="38">
        <v>0.64119999999999999</v>
      </c>
    </row>
    <row r="628" spans="1:24" x14ac:dyDescent="0.2">
      <c r="A628" s="38" t="s">
        <v>2797</v>
      </c>
      <c r="B628" s="38" t="s">
        <v>2973</v>
      </c>
      <c r="C628" s="38" t="s">
        <v>2525</v>
      </c>
      <c r="D628" s="38">
        <v>1.1607302438518401</v>
      </c>
      <c r="E628" s="38">
        <v>6.0817251730814204E-3</v>
      </c>
      <c r="F628" s="38" t="s">
        <v>2798</v>
      </c>
      <c r="G628" s="38">
        <v>0.152869</v>
      </c>
      <c r="H628" s="38">
        <v>0.41633300000000001</v>
      </c>
      <c r="I628" s="38">
        <v>0.78624499999999997</v>
      </c>
      <c r="J628" s="38">
        <v>0.63583800000000001</v>
      </c>
      <c r="K628" s="38">
        <v>0.42926300000000001</v>
      </c>
      <c r="L628" s="38">
        <v>0.59238900000000005</v>
      </c>
      <c r="M628" s="38">
        <v>9.5974000000000004E-2</v>
      </c>
      <c r="N628" s="38">
        <v>0.29245399999999999</v>
      </c>
      <c r="O628" s="38">
        <v>0.17475099999999999</v>
      </c>
      <c r="P628" s="38">
        <v>0.26411299999999999</v>
      </c>
      <c r="Q628" s="38">
        <v>0.24460299999999999</v>
      </c>
      <c r="R628" s="38">
        <v>0.34482299999999999</v>
      </c>
      <c r="S628" s="38">
        <v>0.924624</v>
      </c>
      <c r="T628" s="38">
        <v>0.420155</v>
      </c>
      <c r="U628" s="38">
        <v>0.29482799999999998</v>
      </c>
      <c r="V628" s="38">
        <v>0.43767799999999901</v>
      </c>
      <c r="W628" s="38">
        <v>0.82120400000000005</v>
      </c>
      <c r="X628" s="38">
        <v>0.175707</v>
      </c>
    </row>
    <row r="629" spans="1:24" x14ac:dyDescent="0.2">
      <c r="A629" s="38" t="s">
        <v>3194</v>
      </c>
      <c r="B629" s="38" t="s">
        <v>2973</v>
      </c>
      <c r="C629" s="38" t="s">
        <v>2525</v>
      </c>
      <c r="D629" s="38">
        <v>-1.53240039059795</v>
      </c>
      <c r="E629" s="38">
        <v>6.6012839612425503E-3</v>
      </c>
      <c r="F629" s="38" t="s">
        <v>3195</v>
      </c>
      <c r="G629" s="38">
        <v>0.175397</v>
      </c>
      <c r="H629" s="38">
        <v>0.24373899999999901</v>
      </c>
      <c r="I629" s="38">
        <v>4.8613999999999997E-2</v>
      </c>
      <c r="J629" s="38">
        <v>0.30732900000000002</v>
      </c>
      <c r="K629" s="38">
        <v>0.33582000000000001</v>
      </c>
      <c r="L629" s="38">
        <v>0.33301199999999997</v>
      </c>
      <c r="M629" s="38">
        <v>0.51175800000000005</v>
      </c>
      <c r="N629" s="38">
        <v>0.22768099999999999</v>
      </c>
      <c r="O629" s="38">
        <v>0.338897</v>
      </c>
      <c r="P629" s="38">
        <v>0.69501000000000002</v>
      </c>
      <c r="Q629" s="38">
        <v>0.168433</v>
      </c>
      <c r="R629" s="38">
        <v>0.21881100000000001</v>
      </c>
      <c r="S629" s="38">
        <v>0.168184</v>
      </c>
      <c r="T629" s="38">
        <v>0.33331100000000002</v>
      </c>
      <c r="U629" s="38">
        <v>4.4630000000000003E-2</v>
      </c>
      <c r="V629" s="38">
        <v>0.13771900000000001</v>
      </c>
      <c r="W629" s="38">
        <v>0</v>
      </c>
      <c r="X629" s="38">
        <v>0.12449399999999999</v>
      </c>
    </row>
    <row r="630" spans="1:24" x14ac:dyDescent="0.2">
      <c r="A630" s="38" t="s">
        <v>3196</v>
      </c>
      <c r="B630" s="38" t="s">
        <v>2973</v>
      </c>
      <c r="C630" s="38" t="s">
        <v>2525</v>
      </c>
      <c r="D630" s="38">
        <v>-1.19432188082693</v>
      </c>
      <c r="E630" s="38">
        <v>7.0603677785795E-3</v>
      </c>
      <c r="F630" s="38" t="s">
        <v>3196</v>
      </c>
      <c r="G630" s="38">
        <v>3.2601</v>
      </c>
      <c r="H630" s="38">
        <v>8.4549439999999993</v>
      </c>
      <c r="I630" s="38">
        <v>3.4331900000000002</v>
      </c>
      <c r="J630" s="38">
        <v>0.71841199999999905</v>
      </c>
      <c r="K630" s="38">
        <v>2.225247</v>
      </c>
      <c r="L630" s="38">
        <v>7.3315849999999996</v>
      </c>
      <c r="M630" s="38">
        <v>8.1060809999999996</v>
      </c>
      <c r="N630" s="38">
        <v>3.1839869999999899</v>
      </c>
      <c r="O630" s="38">
        <v>1.987336</v>
      </c>
      <c r="P630" s="38">
        <v>3.4610099999999999</v>
      </c>
      <c r="Q630" s="38">
        <v>5.4194250000000004</v>
      </c>
      <c r="R630" s="38">
        <v>7.6499059999999997</v>
      </c>
      <c r="S630" s="38">
        <v>1.153756</v>
      </c>
      <c r="T630" s="38">
        <v>2.6285590000000001</v>
      </c>
      <c r="U630" s="38">
        <v>2.3634189999999999</v>
      </c>
      <c r="V630" s="38">
        <v>0.94497999999999904</v>
      </c>
      <c r="W630" s="38">
        <v>3.928893</v>
      </c>
      <c r="X630" s="38">
        <v>1.324017</v>
      </c>
    </row>
    <row r="631" spans="1:24" x14ac:dyDescent="0.2">
      <c r="A631" s="38" t="s">
        <v>3197</v>
      </c>
      <c r="B631" s="38" t="s">
        <v>2973</v>
      </c>
      <c r="C631" s="38" t="s">
        <v>2525</v>
      </c>
      <c r="D631" s="38">
        <v>1.2678769164213</v>
      </c>
      <c r="E631" s="38">
        <v>7.3290473652847304E-3</v>
      </c>
      <c r="F631" s="38" t="s">
        <v>3197</v>
      </c>
      <c r="G631" s="38">
        <v>0.32693099999999897</v>
      </c>
      <c r="H631" s="38">
        <v>0.39618100000000001</v>
      </c>
      <c r="I631" s="38">
        <v>0.40237800000000001</v>
      </c>
      <c r="J631" s="38">
        <v>0.45011400000000001</v>
      </c>
      <c r="K631" s="38">
        <v>0.52034999999999998</v>
      </c>
      <c r="L631" s="38">
        <v>0.285414</v>
      </c>
      <c r="M631" s="38">
        <v>0.325874</v>
      </c>
      <c r="N631" s="38">
        <v>0.165407</v>
      </c>
      <c r="O631" s="38">
        <v>0.38766799999999901</v>
      </c>
      <c r="P631" s="38">
        <v>0.52379200000000004</v>
      </c>
      <c r="Q631" s="38">
        <v>0.13386700000000001</v>
      </c>
      <c r="R631" s="38">
        <v>0.24307799999999999</v>
      </c>
      <c r="S631" s="38">
        <v>0.84429299999999996</v>
      </c>
      <c r="T631" s="38">
        <v>0.24290400000000001</v>
      </c>
      <c r="U631" s="38">
        <v>0.51461000000000001</v>
      </c>
      <c r="V631" s="38">
        <v>0.45820899999999998</v>
      </c>
      <c r="W631" s="38">
        <v>1.1671209999999901</v>
      </c>
      <c r="X631" s="38">
        <v>0.97773500000000002</v>
      </c>
    </row>
    <row r="632" spans="1:24" x14ac:dyDescent="0.2">
      <c r="A632" s="38" t="s">
        <v>3029</v>
      </c>
      <c r="B632" s="38" t="s">
        <v>2973</v>
      </c>
      <c r="C632" s="38" t="s">
        <v>2525</v>
      </c>
      <c r="D632" s="38">
        <v>2.2644010713224501</v>
      </c>
      <c r="E632" s="38">
        <v>7.5634180314973704E-3</v>
      </c>
      <c r="F632" s="38" t="s">
        <v>3029</v>
      </c>
      <c r="G632" s="38">
        <v>5.8992789999999999</v>
      </c>
      <c r="H632" s="38">
        <v>17.914137</v>
      </c>
      <c r="I632" s="38">
        <v>0.77318799999999999</v>
      </c>
      <c r="J632" s="38">
        <v>29.689128999999902</v>
      </c>
      <c r="K632" s="38">
        <v>12.372938</v>
      </c>
      <c r="L632" s="38">
        <v>12.253503</v>
      </c>
      <c r="M632" s="38">
        <v>8.5331340000000004</v>
      </c>
      <c r="N632" s="38">
        <v>11.078302000000001</v>
      </c>
      <c r="O632" s="38">
        <v>50.345797999999903</v>
      </c>
      <c r="P632" s="38">
        <v>3.9667129999999999</v>
      </c>
      <c r="Q632" s="38">
        <v>6.0268969999999999</v>
      </c>
      <c r="R632" s="38">
        <v>3.7858550000000002</v>
      </c>
      <c r="S632" s="38">
        <v>31.668800000000001</v>
      </c>
      <c r="T632" s="38">
        <v>58.825313999999999</v>
      </c>
      <c r="U632" s="38">
        <v>61.690520999999997</v>
      </c>
      <c r="V632" s="38">
        <v>38.493396999999902</v>
      </c>
      <c r="W632" s="38">
        <v>1.2677929999999999</v>
      </c>
      <c r="X632" s="38">
        <v>174.30616799999899</v>
      </c>
    </row>
    <row r="633" spans="1:24" x14ac:dyDescent="0.2">
      <c r="A633" s="38" t="s">
        <v>3198</v>
      </c>
      <c r="B633" s="38" t="s">
        <v>2973</v>
      </c>
      <c r="C633" s="38" t="s">
        <v>2525</v>
      </c>
      <c r="D633" s="38">
        <v>1.10348748795706</v>
      </c>
      <c r="E633" s="38">
        <v>8.0853531530029298E-3</v>
      </c>
      <c r="F633" s="38" t="s">
        <v>3199</v>
      </c>
      <c r="G633" s="38">
        <v>0.692299</v>
      </c>
      <c r="H633" s="38">
        <v>0.44632899999999998</v>
      </c>
      <c r="I633" s="38">
        <v>0.46403299999999997</v>
      </c>
      <c r="J633" s="38">
        <v>0.34660799999999897</v>
      </c>
      <c r="K633" s="38">
        <v>0.55471400000000004</v>
      </c>
      <c r="L633" s="38">
        <v>0.54673799999999995</v>
      </c>
      <c r="M633" s="38">
        <v>8.4019999999999997E-2</v>
      </c>
      <c r="N633" s="38">
        <v>0.42480899999999999</v>
      </c>
      <c r="O633" s="38">
        <v>0.53347800000000001</v>
      </c>
      <c r="P633" s="38">
        <v>0.20447299999999999</v>
      </c>
      <c r="Q633" s="38">
        <v>0.29477199999999998</v>
      </c>
      <c r="R633" s="38">
        <v>0.24343299999999901</v>
      </c>
      <c r="S633" s="38">
        <v>1.051831</v>
      </c>
      <c r="T633" s="38">
        <v>0.69698700000000002</v>
      </c>
      <c r="U633" s="38">
        <v>0.41250599999999998</v>
      </c>
      <c r="V633" s="38">
        <v>0.533169</v>
      </c>
      <c r="W633" s="38">
        <v>0.69326299999999996</v>
      </c>
      <c r="X633" s="38">
        <v>0.35366700000000001</v>
      </c>
    </row>
    <row r="634" spans="1:24" x14ac:dyDescent="0.2">
      <c r="A634" s="38" t="s">
        <v>3200</v>
      </c>
      <c r="B634" s="38" t="s">
        <v>2973</v>
      </c>
      <c r="C634" s="38" t="s">
        <v>2525</v>
      </c>
      <c r="D634" s="38">
        <v>2.0701946922438998</v>
      </c>
      <c r="E634" s="38">
        <v>8.2434555364797497E-3</v>
      </c>
      <c r="F634" s="38" t="s">
        <v>3200</v>
      </c>
      <c r="G634" s="38">
        <v>0.42823899999999998</v>
      </c>
      <c r="H634" s="38">
        <v>0.232436</v>
      </c>
      <c r="I634" s="38">
        <v>0.23633199999999999</v>
      </c>
      <c r="J634" s="38">
        <v>9.8792999999999895E-2</v>
      </c>
      <c r="K634" s="38">
        <v>0.203321</v>
      </c>
      <c r="L634" s="38">
        <v>0.20524699999999901</v>
      </c>
      <c r="M634" s="38">
        <v>0</v>
      </c>
      <c r="N634" s="38">
        <v>0.14197199999999999</v>
      </c>
      <c r="O634" s="38">
        <v>0.134016</v>
      </c>
      <c r="P634" s="38">
        <v>0.13189400000000001</v>
      </c>
      <c r="Q634" s="38">
        <v>0</v>
      </c>
      <c r="R634" s="38">
        <v>6.9985000000000006E-2</v>
      </c>
      <c r="S634" s="38">
        <v>0.50904099999999997</v>
      </c>
      <c r="T634" s="38">
        <v>0.64483299999999999</v>
      </c>
      <c r="U634" s="38">
        <v>0.116094</v>
      </c>
      <c r="V634" s="38">
        <v>0.19921900000000001</v>
      </c>
      <c r="W634" s="38">
        <v>0.37160500000000002</v>
      </c>
      <c r="X634" s="38">
        <v>0.18945300000000001</v>
      </c>
    </row>
    <row r="635" spans="1:24" x14ac:dyDescent="0.2">
      <c r="A635" s="38" t="s">
        <v>3201</v>
      </c>
      <c r="B635" s="38" t="s">
        <v>2973</v>
      </c>
      <c r="C635" s="38" t="s">
        <v>2525</v>
      </c>
      <c r="D635" s="38">
        <v>1.55014096703654</v>
      </c>
      <c r="E635" s="38">
        <v>8.4944420311536799E-3</v>
      </c>
      <c r="F635" s="38" t="s">
        <v>3202</v>
      </c>
      <c r="G635" s="38">
        <v>0.300429</v>
      </c>
      <c r="H635" s="38">
        <v>0.173236</v>
      </c>
      <c r="I635" s="38">
        <v>8.6220000000000005E-2</v>
      </c>
      <c r="J635" s="38">
        <v>0.255465</v>
      </c>
      <c r="K635" s="38">
        <v>0.21398800000000001</v>
      </c>
      <c r="L635" s="38">
        <v>0.199404</v>
      </c>
      <c r="M635" s="38">
        <v>0.20442199999999999</v>
      </c>
      <c r="N635" s="38">
        <v>0.14132</v>
      </c>
      <c r="O635" s="38">
        <v>0.100309</v>
      </c>
      <c r="P635" s="38">
        <v>0</v>
      </c>
      <c r="Q635" s="38">
        <v>9.8683999999999994E-2</v>
      </c>
      <c r="R635" s="38">
        <v>3.3362999999999997E-2</v>
      </c>
      <c r="S635" s="38">
        <v>0.45401399999999997</v>
      </c>
      <c r="T635" s="38">
        <v>0.19481199999999901</v>
      </c>
      <c r="U635" s="38">
        <v>0.334509</v>
      </c>
      <c r="V635" s="38">
        <v>0.26880399999999999</v>
      </c>
      <c r="W635" s="38">
        <v>0.37391099999999999</v>
      </c>
      <c r="X635" s="38">
        <v>0.10624500000000001</v>
      </c>
    </row>
    <row r="636" spans="1:24" x14ac:dyDescent="0.2">
      <c r="A636" s="38" t="s">
        <v>3089</v>
      </c>
      <c r="B636" s="38" t="s">
        <v>2973</v>
      </c>
      <c r="C636" s="38" t="s">
        <v>2525</v>
      </c>
      <c r="D636" s="38">
        <v>1.9683973466917</v>
      </c>
      <c r="E636" s="38">
        <v>8.7656944026270993E-3</v>
      </c>
      <c r="F636" s="38" t="s">
        <v>3089</v>
      </c>
      <c r="G636" s="38">
        <v>0.23615900000000001</v>
      </c>
      <c r="H636" s="38">
        <v>2.4216229999999999</v>
      </c>
      <c r="I636" s="38">
        <v>0</v>
      </c>
      <c r="J636" s="38">
        <v>0.66220100000000004</v>
      </c>
      <c r="K636" s="38">
        <v>1.730059</v>
      </c>
      <c r="L636" s="38">
        <v>1.377481</v>
      </c>
      <c r="M636" s="38">
        <v>3.1499540000000001</v>
      </c>
      <c r="N636" s="38">
        <v>0.54805400000000004</v>
      </c>
      <c r="O636" s="38">
        <v>1.1267119999999999</v>
      </c>
      <c r="P636" s="38">
        <v>0.206012</v>
      </c>
      <c r="Q636" s="38">
        <v>0.31622</v>
      </c>
      <c r="R636" s="38">
        <v>1.3349979999999999</v>
      </c>
      <c r="S636" s="38">
        <v>0.57960999999999996</v>
      </c>
      <c r="T636" s="38">
        <v>3.917932</v>
      </c>
      <c r="U636" s="38">
        <v>6.194318</v>
      </c>
      <c r="V636" s="38">
        <v>0.96837899999999999</v>
      </c>
      <c r="W636" s="38">
        <v>2.7216109999999998</v>
      </c>
      <c r="X636" s="38">
        <v>10.210419</v>
      </c>
    </row>
    <row r="637" spans="1:24" x14ac:dyDescent="0.2">
      <c r="A637" s="38" t="s">
        <v>2750</v>
      </c>
      <c r="B637" s="38" t="s">
        <v>2973</v>
      </c>
      <c r="C637" s="38" t="s">
        <v>2525</v>
      </c>
      <c r="D637" s="38">
        <v>-2.8379617550292302</v>
      </c>
      <c r="E637" s="38">
        <v>9.7614260400283107E-3</v>
      </c>
      <c r="F637" s="38" t="s">
        <v>2751</v>
      </c>
      <c r="G637" s="38">
        <v>8.5536000000000001E-2</v>
      </c>
      <c r="H637" s="38">
        <v>0.123902</v>
      </c>
      <c r="I637" s="38">
        <v>0</v>
      </c>
      <c r="J637" s="38">
        <v>0.15832099999999999</v>
      </c>
      <c r="K637" s="38">
        <v>1.99169999999999E-2</v>
      </c>
      <c r="L637" s="38">
        <v>0.39124500000000001</v>
      </c>
      <c r="M637" s="38">
        <v>0.69312799999999997</v>
      </c>
      <c r="N637" s="38">
        <v>1.3525799999999999</v>
      </c>
      <c r="O637" s="38">
        <v>0.31403199999999998</v>
      </c>
      <c r="P637" s="38">
        <v>5.5034E-2</v>
      </c>
      <c r="Q637" s="38">
        <v>0.40980899999999998</v>
      </c>
      <c r="R637" s="38">
        <v>1.1099760000000001</v>
      </c>
      <c r="S637" s="38">
        <v>0</v>
      </c>
      <c r="T637" s="38">
        <v>4.9062000000000001E-2</v>
      </c>
      <c r="U637" s="38">
        <v>0.27674599999999999</v>
      </c>
      <c r="V637" s="38">
        <v>0.184639</v>
      </c>
      <c r="W637" s="38">
        <v>0</v>
      </c>
      <c r="X637" s="38">
        <v>0</v>
      </c>
    </row>
    <row r="638" spans="1:24" x14ac:dyDescent="0.2">
      <c r="A638" s="38" t="s">
        <v>3078</v>
      </c>
      <c r="B638" s="38" t="s">
        <v>2973</v>
      </c>
      <c r="C638" s="38" t="s">
        <v>2525</v>
      </c>
      <c r="D638" s="38">
        <v>1.5737495027942801</v>
      </c>
      <c r="E638" s="38">
        <v>1.0007898583810499E-2</v>
      </c>
      <c r="F638" s="38" t="s">
        <v>3079</v>
      </c>
      <c r="G638" s="38">
        <v>0.16403799999999999</v>
      </c>
      <c r="H638" s="38">
        <v>0.291296</v>
      </c>
      <c r="I638" s="38">
        <v>0.103404</v>
      </c>
      <c r="J638" s="38">
        <v>0.28489500000000001</v>
      </c>
      <c r="K638" s="38">
        <v>5.7993999999999997E-2</v>
      </c>
      <c r="L638" s="38">
        <v>6.9043999999999994E-2</v>
      </c>
      <c r="M638" s="38">
        <v>0</v>
      </c>
      <c r="N638" s="38">
        <v>0.159604</v>
      </c>
      <c r="O638" s="38">
        <v>0.27011299999999999</v>
      </c>
      <c r="P638" s="38">
        <v>7.3494000000000004E-2</v>
      </c>
      <c r="Q638" s="38">
        <v>0.126495</v>
      </c>
      <c r="R638" s="38">
        <v>0.130387</v>
      </c>
      <c r="S638" s="38">
        <v>0.51534099999999905</v>
      </c>
      <c r="T638" s="38">
        <v>0.16343199999999999</v>
      </c>
      <c r="U638" s="38">
        <v>0.36119000000000001</v>
      </c>
      <c r="V638" s="38">
        <v>0.31770999999999999</v>
      </c>
      <c r="W638" s="38">
        <v>0.58560299999999998</v>
      </c>
      <c r="X638" s="38">
        <v>0.25568000000000002</v>
      </c>
    </row>
    <row r="639" spans="1:24" x14ac:dyDescent="0.2">
      <c r="A639" s="38" t="s">
        <v>3203</v>
      </c>
      <c r="B639" s="38" t="s">
        <v>2973</v>
      </c>
      <c r="C639" s="38" t="s">
        <v>2525</v>
      </c>
      <c r="D639" s="38">
        <v>-1.22937209309282</v>
      </c>
      <c r="E639" s="38">
        <v>1.00682194646386E-2</v>
      </c>
      <c r="F639" s="38" t="s">
        <v>533</v>
      </c>
      <c r="G639" s="38">
        <v>0.30849899999999902</v>
      </c>
      <c r="H639" s="38">
        <v>0.67988899999999997</v>
      </c>
      <c r="I639" s="38">
        <v>0.23130799999999899</v>
      </c>
      <c r="J639" s="38">
        <v>0.66423699999999997</v>
      </c>
      <c r="K639" s="38">
        <v>0.22379199999999999</v>
      </c>
      <c r="L639" s="38">
        <v>0.171541</v>
      </c>
      <c r="M639" s="38">
        <v>0.44345899999999999</v>
      </c>
      <c r="N639" s="38">
        <v>0.37040899999999999</v>
      </c>
      <c r="O639" s="38">
        <v>0.15543599999999999</v>
      </c>
      <c r="P639" s="38">
        <v>0.64200500000000005</v>
      </c>
      <c r="Q639" s="38">
        <v>0.37489600000000001</v>
      </c>
      <c r="R639" s="38">
        <v>0.592997</v>
      </c>
      <c r="S639" s="38">
        <v>0.246201</v>
      </c>
      <c r="T639" s="38">
        <v>4.5304999999999998E-2</v>
      </c>
      <c r="U639" s="38">
        <v>0.251799</v>
      </c>
      <c r="V639" s="38">
        <v>0.17349600000000001</v>
      </c>
      <c r="W639" s="38">
        <v>5.1515999999999999E-2</v>
      </c>
      <c r="X639" s="38">
        <v>0.142762</v>
      </c>
    </row>
    <row r="640" spans="1:24" x14ac:dyDescent="0.2">
      <c r="A640" s="38" t="s">
        <v>2801</v>
      </c>
      <c r="B640" s="38" t="s">
        <v>2973</v>
      </c>
      <c r="C640" s="38" t="s">
        <v>2525</v>
      </c>
      <c r="D640" s="38">
        <v>1.05863691617362</v>
      </c>
      <c r="E640" s="38">
        <v>1.0310288009896199E-2</v>
      </c>
      <c r="F640" s="38" t="s">
        <v>2802</v>
      </c>
      <c r="G640" s="38">
        <v>0.371419</v>
      </c>
      <c r="H640" s="38">
        <v>0.184367</v>
      </c>
      <c r="I640" s="38">
        <v>0.42089700000000002</v>
      </c>
      <c r="J640" s="38">
        <v>0.581758</v>
      </c>
      <c r="K640" s="38">
        <v>0.24463499999999999</v>
      </c>
      <c r="L640" s="38">
        <v>0.52286699999999997</v>
      </c>
      <c r="M640" s="38">
        <v>0.152196</v>
      </c>
      <c r="N640" s="38">
        <v>0.28208099999999903</v>
      </c>
      <c r="O640" s="38">
        <v>0.17308499999999999</v>
      </c>
      <c r="P640" s="38">
        <v>5.7435E-2</v>
      </c>
      <c r="Q640" s="38">
        <v>0.16728599999999999</v>
      </c>
      <c r="R640" s="38">
        <v>0.27489400000000003</v>
      </c>
      <c r="S640" s="38">
        <v>0.25634699999999999</v>
      </c>
      <c r="T640" s="38">
        <v>0.64407899999999996</v>
      </c>
      <c r="U640" s="38">
        <v>0.32617199999999902</v>
      </c>
      <c r="V640" s="38">
        <v>0.200266</v>
      </c>
      <c r="W640" s="38">
        <v>0.52480899999999997</v>
      </c>
      <c r="X640" s="38">
        <v>0.25470599999999999</v>
      </c>
    </row>
    <row r="641" spans="1:24" x14ac:dyDescent="0.2">
      <c r="A641" s="38" t="s">
        <v>3204</v>
      </c>
      <c r="B641" s="38" t="s">
        <v>2973</v>
      </c>
      <c r="C641" s="38" t="s">
        <v>2525</v>
      </c>
      <c r="D641" s="38">
        <v>1.04882345742014</v>
      </c>
      <c r="E641" s="38">
        <v>1.05169918829982E-2</v>
      </c>
      <c r="F641" s="38" t="s">
        <v>3205</v>
      </c>
      <c r="G641" s="38">
        <v>0.769258</v>
      </c>
      <c r="H641" s="38">
        <v>0.25344699999999998</v>
      </c>
      <c r="I641" s="38">
        <v>0.97300200000000003</v>
      </c>
      <c r="J641" s="38">
        <v>1.1306750000000001</v>
      </c>
      <c r="K641" s="38">
        <v>0.67737700000000001</v>
      </c>
      <c r="L641" s="38">
        <v>1.018551</v>
      </c>
      <c r="M641" s="38">
        <v>0.51846499999999995</v>
      </c>
      <c r="N641" s="38">
        <v>0.69853500000000002</v>
      </c>
      <c r="O641" s="38">
        <v>0.50468800000000003</v>
      </c>
      <c r="P641" s="38">
        <v>0.57816400000000001</v>
      </c>
      <c r="Q641" s="38">
        <v>0.44103100000000001</v>
      </c>
      <c r="R641" s="38">
        <v>0.25636799999999998</v>
      </c>
      <c r="S641" s="38">
        <v>1.372779</v>
      </c>
      <c r="T641" s="38">
        <v>1.0936600000000001</v>
      </c>
      <c r="U641" s="38">
        <v>0.91994299999999996</v>
      </c>
      <c r="V641" s="38">
        <v>0.196879</v>
      </c>
      <c r="W641" s="38">
        <v>1.324012</v>
      </c>
      <c r="X641" s="38">
        <v>1.09582</v>
      </c>
    </row>
    <row r="642" spans="1:24" x14ac:dyDescent="0.2">
      <c r="A642" s="38" t="s">
        <v>3206</v>
      </c>
      <c r="B642" s="38" t="s">
        <v>2973</v>
      </c>
      <c r="C642" s="38" t="s">
        <v>2525</v>
      </c>
      <c r="D642" s="38">
        <v>1.3372050564145299</v>
      </c>
      <c r="E642" s="38">
        <v>1.2273517028947901E-2</v>
      </c>
      <c r="F642" s="38" t="s">
        <v>3207</v>
      </c>
      <c r="G642" s="38">
        <v>0.152168</v>
      </c>
      <c r="H642" s="38">
        <v>1.5377E-2</v>
      </c>
      <c r="I642" s="38">
        <v>0.45776299999999998</v>
      </c>
      <c r="J642" s="38">
        <v>0.11684799999999999</v>
      </c>
      <c r="K642" s="38">
        <v>0.11357299999999999</v>
      </c>
      <c r="L642" s="38">
        <v>9.4351000000000004E-2</v>
      </c>
      <c r="M642" s="38">
        <v>0.118911999999999</v>
      </c>
      <c r="N642" s="38">
        <v>7.6565999999999995E-2</v>
      </c>
      <c r="O642" s="38">
        <v>6.2063E-2</v>
      </c>
      <c r="P642" s="38">
        <v>2.9176999999999901E-2</v>
      </c>
      <c r="Q642" s="38">
        <v>3.8195E-2</v>
      </c>
      <c r="R642" s="38">
        <v>0.127245</v>
      </c>
      <c r="S642" s="38">
        <v>0.59334900000000002</v>
      </c>
      <c r="T642" s="38">
        <v>0.137599</v>
      </c>
      <c r="U642" s="38">
        <v>0.13702400000000001</v>
      </c>
      <c r="V642" s="38">
        <v>0.33411000000000002</v>
      </c>
      <c r="W642" s="38">
        <v>0.330208</v>
      </c>
      <c r="X642" s="38">
        <v>2.3205E-2</v>
      </c>
    </row>
    <row r="643" spans="1:24" x14ac:dyDescent="0.2">
      <c r="A643" s="38" t="s">
        <v>3208</v>
      </c>
      <c r="B643" s="38" t="s">
        <v>2973</v>
      </c>
      <c r="C643" s="38" t="s">
        <v>2525</v>
      </c>
      <c r="D643" s="38">
        <v>1.2936726951500599</v>
      </c>
      <c r="E643" s="38">
        <v>1.2421074033479199E-2</v>
      </c>
      <c r="F643" s="38" t="s">
        <v>3209</v>
      </c>
      <c r="G643" s="38">
        <v>0.28648200000000001</v>
      </c>
      <c r="H643" s="38">
        <v>0.188748</v>
      </c>
      <c r="I643" s="38">
        <v>9.9810999999999997E-2</v>
      </c>
      <c r="J643" s="38">
        <v>1.0132570000000001</v>
      </c>
      <c r="K643" s="38">
        <v>1.0476799999999999</v>
      </c>
      <c r="L643" s="38">
        <v>2.012994</v>
      </c>
      <c r="M643" s="38">
        <v>0.902285</v>
      </c>
      <c r="N643" s="38">
        <v>0.47896699999999998</v>
      </c>
      <c r="O643" s="38">
        <v>0.61536499999999905</v>
      </c>
      <c r="P643" s="38">
        <v>0.75610599999999994</v>
      </c>
      <c r="Q643" s="38">
        <v>0.80163399999999996</v>
      </c>
      <c r="R643" s="38">
        <v>0.18455199999999999</v>
      </c>
      <c r="S643" s="38">
        <v>3.0218319999999999</v>
      </c>
      <c r="T643" s="38">
        <v>0.89405199999999996</v>
      </c>
      <c r="U643" s="38">
        <v>0.35534699999999902</v>
      </c>
      <c r="V643" s="38">
        <v>0.71136699999999997</v>
      </c>
      <c r="W643" s="38">
        <v>2.5933660000000001</v>
      </c>
      <c r="X643" s="38">
        <v>1.4123809999999899</v>
      </c>
    </row>
    <row r="644" spans="1:24" x14ac:dyDescent="0.2">
      <c r="A644" s="38" t="s">
        <v>2640</v>
      </c>
      <c r="B644" s="38" t="s">
        <v>2973</v>
      </c>
      <c r="C644" s="38" t="s">
        <v>2525</v>
      </c>
      <c r="D644" s="38">
        <v>1.9475242467437299</v>
      </c>
      <c r="E644" s="38">
        <v>1.30715257662421E-2</v>
      </c>
      <c r="F644" s="38" t="s">
        <v>2640</v>
      </c>
      <c r="G644" s="38">
        <v>3.2970879999999898</v>
      </c>
      <c r="H644" s="38">
        <v>3.1925279999999998</v>
      </c>
      <c r="I644" s="38">
        <v>2.4652129999999999</v>
      </c>
      <c r="J644" s="38">
        <v>2.827563</v>
      </c>
      <c r="K644" s="38">
        <v>0.82581899999999997</v>
      </c>
      <c r="L644" s="38">
        <v>1.471678</v>
      </c>
      <c r="M644" s="38">
        <v>0.96935300000000002</v>
      </c>
      <c r="N644" s="38">
        <v>0.109691</v>
      </c>
      <c r="O644" s="38">
        <v>1.162809</v>
      </c>
      <c r="P644" s="38">
        <v>0.37251499999999999</v>
      </c>
      <c r="Q644" s="38">
        <v>1.114573</v>
      </c>
      <c r="R644" s="38">
        <v>0.31515199999999999</v>
      </c>
      <c r="S644" s="38">
        <v>1.593566</v>
      </c>
      <c r="T644" s="38">
        <v>3.3564790000000002</v>
      </c>
      <c r="U644" s="38">
        <v>2.3457219999999999</v>
      </c>
      <c r="V644" s="38">
        <v>0.66972900000000002</v>
      </c>
      <c r="W644" s="38">
        <v>5.9310000000000002E-2</v>
      </c>
      <c r="X644" s="38">
        <v>6.5113019999999997</v>
      </c>
    </row>
    <row r="645" spans="1:24" x14ac:dyDescent="0.2">
      <c r="A645" s="38" t="s">
        <v>3037</v>
      </c>
      <c r="B645" s="38" t="s">
        <v>2973</v>
      </c>
      <c r="C645" s="38" t="s">
        <v>2525</v>
      </c>
      <c r="D645" s="38">
        <v>1.09139867733715</v>
      </c>
      <c r="E645" s="38">
        <v>1.35326280068422E-2</v>
      </c>
      <c r="F645" s="38" t="s">
        <v>3038</v>
      </c>
      <c r="G645" s="38">
        <v>3.7268999999999997E-2</v>
      </c>
      <c r="H645" s="38">
        <v>4.3088000000000001E-2</v>
      </c>
      <c r="I645" s="38">
        <v>0</v>
      </c>
      <c r="J645" s="38">
        <v>3.7171999999999997E-2</v>
      </c>
      <c r="K645" s="38">
        <v>0.13048399999999999</v>
      </c>
      <c r="L645" s="38">
        <v>3.0589999999999999E-2</v>
      </c>
      <c r="M645" s="38">
        <v>6.1438E-2</v>
      </c>
      <c r="N645" s="38">
        <v>2.1651E-2</v>
      </c>
      <c r="O645" s="38">
        <v>6.0854999999999902E-2</v>
      </c>
      <c r="P645" s="38">
        <v>0.119571</v>
      </c>
      <c r="Q645" s="38">
        <v>5.3725000000000002E-2</v>
      </c>
      <c r="R645" s="38">
        <v>0.10180299999999901</v>
      </c>
      <c r="S645" s="38">
        <v>0.272256</v>
      </c>
      <c r="T645" s="38">
        <v>0.118424</v>
      </c>
      <c r="U645" s="38">
        <v>8.4916999999999895E-2</v>
      </c>
      <c r="V645" s="38">
        <v>0.123004</v>
      </c>
      <c r="W645" s="38">
        <v>0.210198999999999</v>
      </c>
      <c r="X645" s="38">
        <v>7.4310000000000001E-2</v>
      </c>
    </row>
    <row r="646" spans="1:24" x14ac:dyDescent="0.2">
      <c r="A646" s="38" t="s">
        <v>3210</v>
      </c>
      <c r="B646" s="38" t="s">
        <v>2973</v>
      </c>
      <c r="C646" s="38" t="s">
        <v>2525</v>
      </c>
      <c r="D646" s="38">
        <v>1.05442475766951</v>
      </c>
      <c r="E646" s="38">
        <v>1.37092878110045E-2</v>
      </c>
      <c r="F646" s="38" t="s">
        <v>3211</v>
      </c>
      <c r="G646" s="38">
        <v>0.22719800000000001</v>
      </c>
      <c r="H646" s="38">
        <v>8.6975999999999998E-2</v>
      </c>
      <c r="I646" s="38">
        <v>8.1356999999999999E-2</v>
      </c>
      <c r="J646" s="38">
        <v>0.101467999999999</v>
      </c>
      <c r="K646" s="38">
        <v>0.23988999999999999</v>
      </c>
      <c r="L646" s="38">
        <v>0.103863</v>
      </c>
      <c r="M646" s="38">
        <v>6.8803999999999907E-2</v>
      </c>
      <c r="N646" s="38">
        <v>5.1845000000000002E-2</v>
      </c>
      <c r="O646" s="38">
        <v>0.22036999999999901</v>
      </c>
      <c r="P646" s="38">
        <v>7.8186000000000005E-2</v>
      </c>
      <c r="Q646" s="38">
        <v>8.6049E-2</v>
      </c>
      <c r="R646" s="38">
        <v>0.116854</v>
      </c>
      <c r="S646" s="38">
        <v>0.30468000000000001</v>
      </c>
      <c r="T646" s="38">
        <v>0.209069</v>
      </c>
      <c r="U646" s="38">
        <v>0.111397</v>
      </c>
      <c r="V646" s="38">
        <v>0.119446</v>
      </c>
      <c r="W646" s="38">
        <v>0.34726999999999902</v>
      </c>
      <c r="X646" s="38">
        <v>0.14636199999999999</v>
      </c>
    </row>
    <row r="647" spans="1:24" x14ac:dyDescent="0.2">
      <c r="A647" s="38" t="s">
        <v>2667</v>
      </c>
      <c r="B647" s="38" t="s">
        <v>2973</v>
      </c>
      <c r="C647" s="38" t="s">
        <v>2525</v>
      </c>
      <c r="D647" s="38">
        <v>6.6555955078359901</v>
      </c>
      <c r="E647" s="38">
        <v>1.3982015103457699E-2</v>
      </c>
      <c r="F647" s="38" t="s">
        <v>2667</v>
      </c>
      <c r="G647" s="38">
        <v>2.5866E-2</v>
      </c>
      <c r="H647" s="38">
        <v>3.8056730000000001</v>
      </c>
      <c r="I647" s="38">
        <v>4.0334279999999998</v>
      </c>
      <c r="J647" s="38">
        <v>0</v>
      </c>
      <c r="K647" s="38">
        <v>0</v>
      </c>
      <c r="L647" s="38">
        <v>1.6729509999999901</v>
      </c>
      <c r="M647" s="38">
        <v>0</v>
      </c>
      <c r="N647" s="38">
        <v>0</v>
      </c>
      <c r="O647" s="38">
        <v>3.5164000000000001E-2</v>
      </c>
      <c r="P647" s="38">
        <v>0</v>
      </c>
      <c r="Q647" s="38">
        <v>0</v>
      </c>
      <c r="R647" s="38">
        <v>0</v>
      </c>
      <c r="S647" s="38">
        <v>0</v>
      </c>
      <c r="T647" s="38">
        <v>0</v>
      </c>
      <c r="U647" s="38">
        <v>1.628503</v>
      </c>
      <c r="V647" s="38">
        <v>3.331725</v>
      </c>
      <c r="W647" s="38">
        <v>0</v>
      </c>
      <c r="X647" s="38">
        <v>0</v>
      </c>
    </row>
    <row r="648" spans="1:24" x14ac:dyDescent="0.2">
      <c r="A648" s="38" t="s">
        <v>3212</v>
      </c>
      <c r="B648" s="38" t="s">
        <v>2973</v>
      </c>
      <c r="C648" s="38" t="s">
        <v>2525</v>
      </c>
      <c r="D648" s="38">
        <v>-1.2748184094614801</v>
      </c>
      <c r="E648" s="38">
        <v>1.4305876112106E-2</v>
      </c>
      <c r="F648" s="38" t="s">
        <v>3213</v>
      </c>
      <c r="G648" s="38">
        <v>2.5822430000000001</v>
      </c>
      <c r="H648" s="38">
        <v>0.28208499999999997</v>
      </c>
      <c r="I648" s="38">
        <v>0.285437</v>
      </c>
      <c r="J648" s="38">
        <v>1.473662</v>
      </c>
      <c r="K648" s="38">
        <v>1.465055</v>
      </c>
      <c r="L648" s="38">
        <v>2.3047740000000001</v>
      </c>
      <c r="M648" s="38">
        <v>2.365516</v>
      </c>
      <c r="N648" s="38">
        <v>0.49170599999999998</v>
      </c>
      <c r="O648" s="38">
        <v>0.89670300000000003</v>
      </c>
      <c r="P648" s="38">
        <v>2.0854619999999899</v>
      </c>
      <c r="Q648" s="38">
        <v>1.883141</v>
      </c>
      <c r="R648" s="38">
        <v>1.111742</v>
      </c>
      <c r="S648" s="38">
        <v>8.0745999999999998E-2</v>
      </c>
      <c r="T648" s="38">
        <v>0.90129899999999996</v>
      </c>
      <c r="U648" s="38">
        <v>0.72475000000000001</v>
      </c>
      <c r="V648" s="38">
        <v>0.65986400000000001</v>
      </c>
      <c r="W648" s="38">
        <v>0.35045100000000001</v>
      </c>
      <c r="X648" s="38">
        <v>0.71599799999999902</v>
      </c>
    </row>
    <row r="649" spans="1:24" x14ac:dyDescent="0.2">
      <c r="A649" s="38" t="s">
        <v>2891</v>
      </c>
      <c r="B649" s="38" t="s">
        <v>2973</v>
      </c>
      <c r="C649" s="38" t="s">
        <v>2525</v>
      </c>
      <c r="D649" s="38">
        <v>1.4397406400205699</v>
      </c>
      <c r="E649" s="38">
        <v>1.58642140341862E-2</v>
      </c>
      <c r="F649" s="38" t="s">
        <v>2891</v>
      </c>
      <c r="G649" s="38">
        <v>2.4329749999999999</v>
      </c>
      <c r="H649" s="38">
        <v>3.0068820000000001</v>
      </c>
      <c r="I649" s="38">
        <v>2.8287719999999998</v>
      </c>
      <c r="J649" s="38">
        <v>4.3919730000000001</v>
      </c>
      <c r="K649" s="38">
        <v>0.937357</v>
      </c>
      <c r="L649" s="38">
        <v>0.85507199999999906</v>
      </c>
      <c r="M649" s="38">
        <v>0.60441699999999998</v>
      </c>
      <c r="N649" s="38">
        <v>0.248754</v>
      </c>
      <c r="O649" s="38">
        <v>1.916668</v>
      </c>
      <c r="P649" s="38">
        <v>1.5279339999999999</v>
      </c>
      <c r="Q649" s="38">
        <v>0.80372699999999997</v>
      </c>
      <c r="R649" s="38">
        <v>1.205427</v>
      </c>
      <c r="S649" s="38">
        <v>0.64479500000000001</v>
      </c>
      <c r="T649" s="38">
        <v>2.6378619999999899</v>
      </c>
      <c r="U649" s="38">
        <v>3.1838690000000001</v>
      </c>
      <c r="V649" s="38">
        <v>6.3663160000000003</v>
      </c>
      <c r="W649" s="38">
        <v>0.67218800000000001</v>
      </c>
      <c r="X649" s="38">
        <v>2.6800139999999999</v>
      </c>
    </row>
    <row r="650" spans="1:24" x14ac:dyDescent="0.2">
      <c r="A650" s="38" t="s">
        <v>3214</v>
      </c>
      <c r="B650" s="38" t="s">
        <v>2973</v>
      </c>
      <c r="C650" s="38" t="s">
        <v>2525</v>
      </c>
      <c r="D650" s="38">
        <v>-1.44897060485464</v>
      </c>
      <c r="E650" s="38">
        <v>1.60570125571452E-2</v>
      </c>
      <c r="F650" s="38" t="s">
        <v>3214</v>
      </c>
      <c r="G650" s="38">
        <v>2.232186</v>
      </c>
      <c r="H650" s="38">
        <v>1.2901290000000001</v>
      </c>
      <c r="I650" s="38">
        <v>3.1861320000000002</v>
      </c>
      <c r="J650" s="38">
        <v>1.389348</v>
      </c>
      <c r="K650" s="38">
        <v>2.134509</v>
      </c>
      <c r="L650" s="38">
        <v>0.64136899999999997</v>
      </c>
      <c r="M650" s="38">
        <v>11.771462</v>
      </c>
      <c r="N650" s="38">
        <v>1.46123799999999</v>
      </c>
      <c r="O650" s="38">
        <v>1.193074</v>
      </c>
      <c r="P650" s="38">
        <v>1.668134</v>
      </c>
      <c r="Q650" s="38">
        <v>1.2820989999999901</v>
      </c>
      <c r="R650" s="38">
        <v>2.2582339999999999</v>
      </c>
      <c r="S650" s="38">
        <v>0.87037699999999996</v>
      </c>
      <c r="T650" s="38">
        <v>2.1188799999999999</v>
      </c>
      <c r="U650" s="38">
        <v>0.58541599999999905</v>
      </c>
      <c r="V650" s="38">
        <v>1.578014</v>
      </c>
      <c r="W650" s="38">
        <v>0.94161499999999998</v>
      </c>
      <c r="X650" s="38">
        <v>0.83202600000000004</v>
      </c>
    </row>
    <row r="651" spans="1:24" x14ac:dyDescent="0.2">
      <c r="A651" s="38" t="s">
        <v>3215</v>
      </c>
      <c r="B651" s="38" t="s">
        <v>2973</v>
      </c>
      <c r="C651" s="38" t="s">
        <v>2525</v>
      </c>
      <c r="D651" s="38">
        <v>1.49521940450891</v>
      </c>
      <c r="E651" s="38">
        <v>1.97273080166083E-2</v>
      </c>
      <c r="F651" s="38" t="s">
        <v>3216</v>
      </c>
      <c r="G651" s="38">
        <v>1.438291</v>
      </c>
      <c r="H651" s="38">
        <v>0.643011</v>
      </c>
      <c r="I651" s="38">
        <v>4.0460000000000003E-2</v>
      </c>
      <c r="J651" s="38">
        <v>1.0595209999999999</v>
      </c>
      <c r="K651" s="38">
        <v>5.6229319999999996</v>
      </c>
      <c r="L651" s="38">
        <v>0.87318799999999996</v>
      </c>
      <c r="M651" s="38">
        <v>0.11487799999999999</v>
      </c>
      <c r="N651" s="38">
        <v>0.43889899999999998</v>
      </c>
      <c r="O651" s="38">
        <v>0.42604599999999998</v>
      </c>
      <c r="P651" s="38">
        <v>2.1806480000000001</v>
      </c>
      <c r="Q651" s="38">
        <v>0.111313</v>
      </c>
      <c r="R651" s="38">
        <v>0.66450799999999999</v>
      </c>
      <c r="S651" s="38">
        <v>2.4567079999999999</v>
      </c>
      <c r="T651" s="38">
        <v>0.82608599999999999</v>
      </c>
      <c r="U651" s="38">
        <v>0.969086</v>
      </c>
      <c r="V651" s="38">
        <v>1.590355</v>
      </c>
      <c r="W651" s="38">
        <v>1.7050240000000001</v>
      </c>
      <c r="X651" s="38">
        <v>3.0146500000000001</v>
      </c>
    </row>
    <row r="652" spans="1:24" x14ac:dyDescent="0.2">
      <c r="A652" s="38" t="s">
        <v>3217</v>
      </c>
      <c r="B652" s="38" t="s">
        <v>2973</v>
      </c>
      <c r="C652" s="38" t="s">
        <v>2525</v>
      </c>
      <c r="D652" s="38">
        <v>-1.0081627697245701</v>
      </c>
      <c r="E652" s="38">
        <v>2.04405722213373E-2</v>
      </c>
      <c r="F652" s="38" t="s">
        <v>3217</v>
      </c>
      <c r="G652" s="38">
        <v>6.5276000000000001E-2</v>
      </c>
      <c r="H652" s="38">
        <v>3.440661</v>
      </c>
      <c r="I652" s="38">
        <v>0.207958</v>
      </c>
      <c r="J652" s="38">
        <v>0.35165099999999999</v>
      </c>
      <c r="K652" s="38">
        <v>1.924525</v>
      </c>
      <c r="L652" s="38">
        <v>2.4296139999999999</v>
      </c>
      <c r="M652" s="38">
        <v>1.525291</v>
      </c>
      <c r="N652" s="38">
        <v>2.6553290000000001</v>
      </c>
      <c r="O652" s="38">
        <v>2.609686</v>
      </c>
      <c r="P652" s="38">
        <v>2.2200250000000001</v>
      </c>
      <c r="Q652" s="38">
        <v>7.0177069999999997</v>
      </c>
      <c r="R652" s="38">
        <v>3.5536919999999999</v>
      </c>
      <c r="S652" s="38">
        <v>1.9697249999999999</v>
      </c>
      <c r="T652" s="38">
        <v>2.3235290000000002</v>
      </c>
      <c r="U652" s="38">
        <v>0.64906600000000003</v>
      </c>
      <c r="V652" s="38">
        <v>2.2713899999999998</v>
      </c>
      <c r="W652" s="38">
        <v>1.7050700000000001</v>
      </c>
      <c r="X652" s="38">
        <v>0.43898799999999999</v>
      </c>
    </row>
    <row r="653" spans="1:24" x14ac:dyDescent="0.2">
      <c r="A653" s="38" t="s">
        <v>2724</v>
      </c>
      <c r="B653" s="38" t="s">
        <v>2973</v>
      </c>
      <c r="C653" s="38" t="s">
        <v>2525</v>
      </c>
      <c r="D653" s="38">
        <v>1.20716144747184</v>
      </c>
      <c r="E653" s="38">
        <v>2.1221514637444702E-2</v>
      </c>
      <c r="F653" s="38" t="s">
        <v>2725</v>
      </c>
      <c r="G653" s="38">
        <v>0.74438899999999997</v>
      </c>
      <c r="H653" s="38">
        <v>0.35888900000000001</v>
      </c>
      <c r="I653" s="38">
        <v>0.58459700000000003</v>
      </c>
      <c r="J653" s="38">
        <v>0.29597199999999901</v>
      </c>
      <c r="K653" s="38">
        <v>0.55731200000000003</v>
      </c>
      <c r="L653" s="38">
        <v>0.68044099999999996</v>
      </c>
      <c r="M653" s="38">
        <v>0.21921499999999999</v>
      </c>
      <c r="N653" s="38">
        <v>0.192888</v>
      </c>
      <c r="O653" s="38">
        <v>0.25886700000000001</v>
      </c>
      <c r="P653" s="38">
        <v>2.5776999999999901E-2</v>
      </c>
      <c r="Q653" s="38">
        <v>0.35500599999999999</v>
      </c>
      <c r="R653" s="38">
        <v>0.30821300000000001</v>
      </c>
      <c r="S653" s="38">
        <v>0.17474600000000001</v>
      </c>
      <c r="T653" s="38">
        <v>0.27695199999999998</v>
      </c>
      <c r="U653" s="38">
        <v>0.32221</v>
      </c>
      <c r="V653" s="38">
        <v>0.90881900000000004</v>
      </c>
      <c r="W653" s="38">
        <v>0.91556399999999905</v>
      </c>
      <c r="X653" s="38">
        <v>0.35688500000000001</v>
      </c>
    </row>
    <row r="654" spans="1:24" x14ac:dyDescent="0.2">
      <c r="A654" s="38" t="s">
        <v>3218</v>
      </c>
      <c r="B654" s="38" t="s">
        <v>2973</v>
      </c>
      <c r="C654" s="38" t="s">
        <v>2525</v>
      </c>
      <c r="D654" s="38">
        <v>1.46373318366505</v>
      </c>
      <c r="E654" s="38">
        <v>2.1931266054447E-2</v>
      </c>
      <c r="F654" s="38" t="s">
        <v>3219</v>
      </c>
      <c r="G654" s="38">
        <v>0.207929</v>
      </c>
      <c r="H654" s="38">
        <v>0.16842499999999999</v>
      </c>
      <c r="I654" s="38">
        <v>9.801E-2</v>
      </c>
      <c r="J654" s="38">
        <v>0.12930899999999901</v>
      </c>
      <c r="K654" s="38">
        <v>0.53782700000000006</v>
      </c>
      <c r="L654" s="38">
        <v>0.147124</v>
      </c>
      <c r="M654" s="38">
        <v>4.7711999999999997E-2</v>
      </c>
      <c r="N654" s="38">
        <v>0.13129099999999999</v>
      </c>
      <c r="O654" s="38">
        <v>3.5685000000000001E-2</v>
      </c>
      <c r="P654" s="38">
        <v>8.2433000000000006E-2</v>
      </c>
      <c r="Q654" s="38">
        <v>0</v>
      </c>
      <c r="R654" s="38">
        <v>9.6324999999999994E-2</v>
      </c>
      <c r="S654" s="38">
        <v>0.30587599999999998</v>
      </c>
      <c r="T654" s="38">
        <v>0.162687</v>
      </c>
      <c r="U654" s="38">
        <v>3.2072000000000003E-2</v>
      </c>
      <c r="V654" s="38">
        <v>0.173008</v>
      </c>
      <c r="W654" s="38">
        <v>0.25235999999999997</v>
      </c>
      <c r="X654" s="38">
        <v>0.149363</v>
      </c>
    </row>
    <row r="655" spans="1:24" x14ac:dyDescent="0.2">
      <c r="A655" s="38" t="s">
        <v>3220</v>
      </c>
      <c r="B655" s="38" t="s">
        <v>2973</v>
      </c>
      <c r="C655" s="38" t="s">
        <v>2525</v>
      </c>
      <c r="D655" s="38">
        <v>1.0032971558841901</v>
      </c>
      <c r="E655" s="38">
        <v>2.2527881136772201E-2</v>
      </c>
      <c r="F655" s="38" t="s">
        <v>3221</v>
      </c>
      <c r="G655" s="38">
        <v>3.5022359999999999</v>
      </c>
      <c r="H655" s="38">
        <v>2.2879429999999998</v>
      </c>
      <c r="I655" s="38">
        <v>3.9266070000000002</v>
      </c>
      <c r="J655" s="38">
        <v>2.716513</v>
      </c>
      <c r="K655" s="38">
        <v>2.7462409999999999</v>
      </c>
      <c r="L655" s="38">
        <v>1.460809</v>
      </c>
      <c r="M655" s="38">
        <v>1.354093</v>
      </c>
      <c r="N655" s="38">
        <v>2.4867910000000002</v>
      </c>
      <c r="O655" s="38">
        <v>0.83065900000000004</v>
      </c>
      <c r="P655" s="38">
        <v>2.9558409999999999</v>
      </c>
      <c r="Q655" s="38">
        <v>1.0809260000000001</v>
      </c>
      <c r="R655" s="38">
        <v>0.83630300000000002</v>
      </c>
      <c r="S655" s="38">
        <v>2.8238620000000001</v>
      </c>
      <c r="T655" s="38">
        <v>3.3754620000000002</v>
      </c>
      <c r="U655" s="38">
        <v>1.446542</v>
      </c>
      <c r="V655" s="38">
        <v>2.7505329999999999</v>
      </c>
      <c r="W655" s="38">
        <v>6.0728299999999997</v>
      </c>
      <c r="X655" s="38">
        <v>2.3033579999999998</v>
      </c>
    </row>
    <row r="656" spans="1:24" x14ac:dyDescent="0.2">
      <c r="A656" s="38" t="s">
        <v>3125</v>
      </c>
      <c r="B656" s="38" t="s">
        <v>2973</v>
      </c>
      <c r="C656" s="38" t="s">
        <v>2525</v>
      </c>
      <c r="D656" s="38">
        <v>1.2934466447969</v>
      </c>
      <c r="E656" s="38">
        <v>2.30569142539114E-2</v>
      </c>
      <c r="F656" s="38" t="s">
        <v>3125</v>
      </c>
      <c r="G656" s="38">
        <v>16.032565999999999</v>
      </c>
      <c r="H656" s="38">
        <v>15.205069</v>
      </c>
      <c r="I656" s="38">
        <v>0.36740200000000001</v>
      </c>
      <c r="J656" s="38">
        <v>16.492659</v>
      </c>
      <c r="K656" s="38">
        <v>20.814132999999899</v>
      </c>
      <c r="L656" s="38">
        <v>16.904039000000001</v>
      </c>
      <c r="M656" s="38">
        <v>17.495898999999898</v>
      </c>
      <c r="N656" s="38">
        <v>9.95718999999999</v>
      </c>
      <c r="O656" s="38">
        <v>13.17761</v>
      </c>
      <c r="P656" s="38">
        <v>9.1234830000000002</v>
      </c>
      <c r="Q656" s="38">
        <v>26.840537999999999</v>
      </c>
      <c r="R656" s="38">
        <v>26.757265</v>
      </c>
      <c r="S656" s="38">
        <v>40.778968999999996</v>
      </c>
      <c r="T656" s="38">
        <v>69.305717000000001</v>
      </c>
      <c r="U656" s="38">
        <v>26.9899219999999</v>
      </c>
      <c r="V656" s="38">
        <v>9.07971199999999</v>
      </c>
      <c r="W656" s="38">
        <v>5.2104299999999997</v>
      </c>
      <c r="X656" s="38">
        <v>81.494865000000004</v>
      </c>
    </row>
    <row r="657" spans="1:24" x14ac:dyDescent="0.2">
      <c r="A657" s="38" t="s">
        <v>3222</v>
      </c>
      <c r="B657" s="38" t="s">
        <v>2973</v>
      </c>
      <c r="C657" s="38" t="s">
        <v>2525</v>
      </c>
      <c r="D657" s="38">
        <v>1.65908072095731</v>
      </c>
      <c r="E657" s="38">
        <v>2.4560303767121299E-2</v>
      </c>
      <c r="F657" s="38" t="s">
        <v>3223</v>
      </c>
      <c r="G657" s="38">
        <v>8.7488999999999997E-2</v>
      </c>
      <c r="H657" s="38">
        <v>2.5729150000000001</v>
      </c>
      <c r="I657" s="38">
        <v>0.41470299999999999</v>
      </c>
      <c r="J657" s="38">
        <v>3.3929000000000001E-2</v>
      </c>
      <c r="K657" s="38">
        <v>0.28012799999999999</v>
      </c>
      <c r="L657" s="38">
        <v>1.1349799999999901</v>
      </c>
      <c r="M657" s="38">
        <v>0.84009899999999904</v>
      </c>
      <c r="N657" s="38">
        <v>9.6487000000000003E-2</v>
      </c>
      <c r="O657" s="38">
        <v>0.56639099999999998</v>
      </c>
      <c r="P657" s="38">
        <v>9.6915000000000001E-2</v>
      </c>
      <c r="Q657" s="38">
        <v>5.6980999999999997E-2</v>
      </c>
      <c r="R657" s="38">
        <v>0.19991900000000001</v>
      </c>
      <c r="S657" s="38">
        <v>2.7118060000000002</v>
      </c>
      <c r="T657" s="38">
        <v>0.15562599999999999</v>
      </c>
      <c r="U657" s="38">
        <v>0.975270999999999</v>
      </c>
      <c r="V657" s="38">
        <v>0.48166999999999999</v>
      </c>
      <c r="W657" s="38">
        <v>0.258469</v>
      </c>
      <c r="X657" s="38">
        <v>1.7292149999999999</v>
      </c>
    </row>
    <row r="658" spans="1:24" x14ac:dyDescent="0.2">
      <c r="A658" s="38" t="s">
        <v>3224</v>
      </c>
      <c r="B658" s="38" t="s">
        <v>2973</v>
      </c>
      <c r="C658" s="38" t="s">
        <v>2525</v>
      </c>
      <c r="D658" s="38">
        <v>1.0782337550904999</v>
      </c>
      <c r="E658" s="38">
        <v>2.4647955760356E-2</v>
      </c>
      <c r="F658" s="38" t="s">
        <v>3225</v>
      </c>
      <c r="G658" s="38">
        <v>0.66078700000000001</v>
      </c>
      <c r="H658" s="38">
        <v>0.14838499999999999</v>
      </c>
      <c r="I658" s="38">
        <v>0.56900099999999998</v>
      </c>
      <c r="J658" s="38">
        <v>0.52076099999999903</v>
      </c>
      <c r="K658" s="38">
        <v>1.4189750000000001</v>
      </c>
      <c r="L658" s="38">
        <v>0.51405699999999999</v>
      </c>
      <c r="M658" s="38">
        <v>0.194219</v>
      </c>
      <c r="N658" s="38">
        <v>0.62939400000000001</v>
      </c>
      <c r="O658" s="38">
        <v>0.46469899999999997</v>
      </c>
      <c r="P658" s="38">
        <v>0.149059</v>
      </c>
      <c r="Q658" s="38">
        <v>0.25117499999999998</v>
      </c>
      <c r="R658" s="38">
        <v>0.13155999999999901</v>
      </c>
      <c r="S658" s="38">
        <v>0.64711799999999997</v>
      </c>
      <c r="T658" s="38">
        <v>0.70963699999999996</v>
      </c>
      <c r="U658" s="38">
        <v>0.23880199999999999</v>
      </c>
      <c r="V658" s="38">
        <v>0.41715799999999997</v>
      </c>
      <c r="W658" s="38">
        <v>1.106938</v>
      </c>
      <c r="X658" s="38">
        <v>0.63562799999999997</v>
      </c>
    </row>
    <row r="659" spans="1:24" x14ac:dyDescent="0.2">
      <c r="A659" s="38" t="s">
        <v>3226</v>
      </c>
      <c r="B659" s="38" t="s">
        <v>2973</v>
      </c>
      <c r="C659" s="38" t="s">
        <v>2525</v>
      </c>
      <c r="D659" s="38">
        <v>-1.2280045375912501</v>
      </c>
      <c r="E659" s="38">
        <v>2.4971706944845001E-2</v>
      </c>
      <c r="F659" s="38" t="s">
        <v>3226</v>
      </c>
      <c r="G659" s="38">
        <v>0.124473</v>
      </c>
      <c r="H659" s="38">
        <v>1.7151240000000001</v>
      </c>
      <c r="I659" s="38">
        <v>0.24276500000000001</v>
      </c>
      <c r="J659" s="38">
        <v>0.80929799999999996</v>
      </c>
      <c r="K659" s="38">
        <v>0.129993</v>
      </c>
      <c r="L659" s="38">
        <v>1.2410159999999999</v>
      </c>
      <c r="M659" s="38">
        <v>1.079704</v>
      </c>
      <c r="N659" s="38">
        <v>0.91528799999999899</v>
      </c>
      <c r="O659" s="38">
        <v>0.62027900000000002</v>
      </c>
      <c r="P659" s="38">
        <v>0.60714899999999905</v>
      </c>
      <c r="Q659" s="38">
        <v>0.317826</v>
      </c>
      <c r="R659" s="38">
        <v>0.206065</v>
      </c>
      <c r="S659" s="38">
        <v>0.38125399999999998</v>
      </c>
      <c r="T659" s="38">
        <v>0.27385500000000002</v>
      </c>
      <c r="U659" s="38">
        <v>3.4640999999999998E-2</v>
      </c>
      <c r="V659" s="38">
        <v>0.382156</v>
      </c>
      <c r="W659" s="38">
        <v>0.29960399999999998</v>
      </c>
      <c r="X659" s="38">
        <v>0.13800999999999999</v>
      </c>
    </row>
    <row r="660" spans="1:24" x14ac:dyDescent="0.2">
      <c r="A660" s="38" t="s">
        <v>3049</v>
      </c>
      <c r="B660" s="38" t="s">
        <v>2973</v>
      </c>
      <c r="C660" s="38" t="s">
        <v>2525</v>
      </c>
      <c r="D660" s="38">
        <v>2.3290465208082001</v>
      </c>
      <c r="E660" s="38">
        <v>2.53643138885092E-2</v>
      </c>
      <c r="F660" s="38" t="s">
        <v>3049</v>
      </c>
      <c r="G660" s="38">
        <v>0.16969799999999999</v>
      </c>
      <c r="H660" s="38">
        <v>6.7813999999999999E-2</v>
      </c>
      <c r="I660" s="38">
        <v>0.112607999999999</v>
      </c>
      <c r="J660" s="38">
        <v>3.4112000000000003E-2</v>
      </c>
      <c r="K660" s="38">
        <v>4.1209999999999997E-2</v>
      </c>
      <c r="L660" s="38">
        <v>0.130269</v>
      </c>
      <c r="M660" s="38">
        <v>0.12314799999999999</v>
      </c>
      <c r="N660" s="38">
        <v>0.20869299999999999</v>
      </c>
      <c r="O660" s="38">
        <v>0.14951500000000001</v>
      </c>
      <c r="P660" s="38">
        <v>0.17763199999999901</v>
      </c>
      <c r="Q660" s="38">
        <v>0.1004</v>
      </c>
      <c r="R660" s="38">
        <v>9.9543999999999994E-2</v>
      </c>
      <c r="S660" s="38">
        <v>0.11695599999999901</v>
      </c>
      <c r="T660" s="38">
        <v>5.8242999999999899E-2</v>
      </c>
      <c r="U660" s="38">
        <v>1.5708E-2</v>
      </c>
      <c r="V660" s="38">
        <v>5.0127999999999999E-2</v>
      </c>
      <c r="W660" s="38">
        <v>3.8823829999999999</v>
      </c>
      <c r="X660" s="38">
        <v>0.15093000000000001</v>
      </c>
    </row>
    <row r="661" spans="1:24" x14ac:dyDescent="0.2">
      <c r="A661" s="38" t="s">
        <v>3227</v>
      </c>
      <c r="B661" s="38" t="s">
        <v>2973</v>
      </c>
      <c r="C661" s="38" t="s">
        <v>2525</v>
      </c>
      <c r="D661" s="38">
        <v>-2.2896199617156299</v>
      </c>
      <c r="E661" s="38">
        <v>2.5801476297352698E-2</v>
      </c>
      <c r="F661" s="38" t="s">
        <v>3228</v>
      </c>
      <c r="G661" s="38">
        <v>0.14846999999999999</v>
      </c>
      <c r="H661" s="38">
        <v>0.32546599999999998</v>
      </c>
      <c r="I661" s="38">
        <v>0</v>
      </c>
      <c r="J661" s="38">
        <v>0.23486399999999999</v>
      </c>
      <c r="K661" s="38">
        <v>6.1047999999999998E-2</v>
      </c>
      <c r="L661" s="38">
        <v>2.830425</v>
      </c>
      <c r="M661" s="38">
        <v>2.598462</v>
      </c>
      <c r="N661" s="38">
        <v>2.2222230000000001</v>
      </c>
      <c r="O661" s="38">
        <v>1.2785200000000001</v>
      </c>
      <c r="P661" s="38">
        <v>0.26677800000000002</v>
      </c>
      <c r="Q661" s="38">
        <v>0.40802300000000002</v>
      </c>
      <c r="R661" s="38">
        <v>4.3037140000000003</v>
      </c>
      <c r="S661" s="38">
        <v>6.2416999999999903E-2</v>
      </c>
      <c r="T661" s="38">
        <v>0</v>
      </c>
      <c r="U661" s="38">
        <v>0.79686899999999905</v>
      </c>
      <c r="V661" s="38">
        <v>1.060575</v>
      </c>
      <c r="W661" s="38">
        <v>0</v>
      </c>
      <c r="X661" s="38">
        <v>0.14427400000000001</v>
      </c>
    </row>
    <row r="662" spans="1:24" x14ac:dyDescent="0.2">
      <c r="A662" s="38" t="s">
        <v>3229</v>
      </c>
      <c r="B662" s="38" t="s">
        <v>2973</v>
      </c>
      <c r="C662" s="38" t="s">
        <v>2525</v>
      </c>
      <c r="D662" s="38">
        <v>-1.19279893533274</v>
      </c>
      <c r="E662" s="38">
        <v>2.63854801896149E-2</v>
      </c>
      <c r="F662" s="38" t="s">
        <v>3230</v>
      </c>
      <c r="G662" s="38">
        <v>1.7344949999999999</v>
      </c>
      <c r="H662" s="38">
        <v>0.23694299999999999</v>
      </c>
      <c r="I662" s="38">
        <v>3.1359569999999999</v>
      </c>
      <c r="J662" s="38">
        <v>1.5321610000000001</v>
      </c>
      <c r="K662" s="38">
        <v>2.350187</v>
      </c>
      <c r="L662" s="38">
        <v>0.386994</v>
      </c>
      <c r="M662" s="38">
        <v>1.678177</v>
      </c>
      <c r="N662" s="38">
        <v>0.32666499999999998</v>
      </c>
      <c r="O662" s="38">
        <v>2.5362640000000001</v>
      </c>
      <c r="P662" s="38">
        <v>1.8290689999999901</v>
      </c>
      <c r="Q662" s="38">
        <v>1.973309</v>
      </c>
      <c r="R662" s="38">
        <v>1.6000129999999999</v>
      </c>
      <c r="S662" s="38">
        <v>1.259093</v>
      </c>
      <c r="T662" s="38">
        <v>0.10825799999999999</v>
      </c>
      <c r="U662" s="38">
        <v>0.44761999999999902</v>
      </c>
      <c r="V662" s="38">
        <v>1.025838</v>
      </c>
      <c r="W662" s="38">
        <v>1.0047109999999999</v>
      </c>
      <c r="X662" s="38">
        <v>0.33066299999999998</v>
      </c>
    </row>
    <row r="663" spans="1:24" x14ac:dyDescent="0.2">
      <c r="A663" s="38" t="s">
        <v>3136</v>
      </c>
      <c r="B663" s="38" t="s">
        <v>2973</v>
      </c>
      <c r="C663" s="38" t="s">
        <v>2525</v>
      </c>
      <c r="D663" s="38">
        <v>1.4531681873498901</v>
      </c>
      <c r="E663" s="38">
        <v>2.6730512194169002E-2</v>
      </c>
      <c r="F663" s="38" t="s">
        <v>3136</v>
      </c>
      <c r="G663" s="38">
        <v>2.335528</v>
      </c>
      <c r="H663" s="38">
        <v>1.88925099999999</v>
      </c>
      <c r="I663" s="38">
        <v>0</v>
      </c>
      <c r="J663" s="38">
        <v>4.6467679999999998</v>
      </c>
      <c r="K663" s="38">
        <v>1.912614</v>
      </c>
      <c r="L663" s="38">
        <v>3.8077220000000001</v>
      </c>
      <c r="M663" s="38">
        <v>3.362616</v>
      </c>
      <c r="N663" s="38">
        <v>2.42174599999999</v>
      </c>
      <c r="O663" s="38">
        <v>5.5757279999999998</v>
      </c>
      <c r="P663" s="38">
        <v>1.7943450000000001</v>
      </c>
      <c r="Q663" s="38">
        <v>2.14304399999999</v>
      </c>
      <c r="R663" s="38">
        <v>2.4538849999999899</v>
      </c>
      <c r="S663" s="38">
        <v>1.2806569999999999</v>
      </c>
      <c r="T663" s="38">
        <v>18.547647000000001</v>
      </c>
      <c r="U663" s="38">
        <v>7.1452869999999997</v>
      </c>
      <c r="V663" s="38">
        <v>1.4736069999999999</v>
      </c>
      <c r="W663" s="38">
        <v>2.0665249999999999</v>
      </c>
      <c r="X663" s="38">
        <v>14.8230579999999</v>
      </c>
    </row>
    <row r="664" spans="1:24" x14ac:dyDescent="0.2">
      <c r="A664" s="38" t="s">
        <v>3124</v>
      </c>
      <c r="B664" s="38" t="s">
        <v>2973</v>
      </c>
      <c r="C664" s="38" t="s">
        <v>2525</v>
      </c>
      <c r="D664" s="38">
        <v>1.91505919955931</v>
      </c>
      <c r="E664" s="38">
        <v>2.7185267639270701E-2</v>
      </c>
      <c r="F664" s="38" t="s">
        <v>3124</v>
      </c>
      <c r="G664" s="38">
        <v>22.498014000000001</v>
      </c>
      <c r="H664" s="38">
        <v>6.8099220000000003</v>
      </c>
      <c r="I664" s="38">
        <v>0.27681600000000001</v>
      </c>
      <c r="J664" s="38">
        <v>3.8214929999999998</v>
      </c>
      <c r="K664" s="38">
        <v>9.0001250000000006</v>
      </c>
      <c r="L664" s="38">
        <v>7.2853130000000004</v>
      </c>
      <c r="M664" s="38">
        <v>18.563751</v>
      </c>
      <c r="N664" s="38">
        <v>3.87653899999999</v>
      </c>
      <c r="O664" s="38">
        <v>16.238980999999999</v>
      </c>
      <c r="P664" s="38">
        <v>3.7724540000000002</v>
      </c>
      <c r="Q664" s="38">
        <v>8.44388399999999</v>
      </c>
      <c r="R664" s="38">
        <v>1.803499</v>
      </c>
      <c r="S664" s="38">
        <v>18.797884</v>
      </c>
      <c r="T664" s="38">
        <v>50.351143</v>
      </c>
      <c r="U664" s="38">
        <v>1.922437</v>
      </c>
      <c r="V664" s="38">
        <v>5.4165339999999897</v>
      </c>
      <c r="W664" s="38">
        <v>4.4699970000000002</v>
      </c>
      <c r="X664" s="38">
        <v>100.49681099999999</v>
      </c>
    </row>
    <row r="665" spans="1:24" x14ac:dyDescent="0.2">
      <c r="A665" s="38" t="s">
        <v>3231</v>
      </c>
      <c r="B665" s="38" t="s">
        <v>2973</v>
      </c>
      <c r="C665" s="38" t="s">
        <v>2525</v>
      </c>
      <c r="D665" s="38">
        <v>1.0061039379146799</v>
      </c>
      <c r="E665" s="38">
        <v>3.06122922556516E-2</v>
      </c>
      <c r="F665" s="38" t="s">
        <v>3232</v>
      </c>
      <c r="G665" s="38">
        <v>0.15587500000000001</v>
      </c>
      <c r="H665" s="38">
        <v>0.10821699999999999</v>
      </c>
      <c r="I665" s="38">
        <v>0.17657100000000001</v>
      </c>
      <c r="J665" s="38">
        <v>2.3077E-2</v>
      </c>
      <c r="K665" s="38">
        <v>0.39030799999999999</v>
      </c>
      <c r="L665" s="38">
        <v>0.121722</v>
      </c>
      <c r="M665" s="38">
        <v>8.9909000000000003E-2</v>
      </c>
      <c r="N665" s="38">
        <v>7.9144999999999993E-2</v>
      </c>
      <c r="O665" s="38">
        <v>7.5684000000000001E-2</v>
      </c>
      <c r="P665" s="38">
        <v>9.6570000000000003E-2</v>
      </c>
      <c r="Q665" s="38">
        <v>3.6276999999999997E-2</v>
      </c>
      <c r="R665" s="38">
        <v>0.24611</v>
      </c>
      <c r="S665" s="38">
        <v>0.23849699999999999</v>
      </c>
      <c r="T665" s="38">
        <v>0.19583399999999901</v>
      </c>
      <c r="U665" s="38">
        <v>0.18246599999999999</v>
      </c>
      <c r="V665" s="38">
        <v>5.6875000000000002E-2</v>
      </c>
      <c r="W665" s="38">
        <v>0.34498099999999998</v>
      </c>
      <c r="X665" s="38">
        <v>0.173455</v>
      </c>
    </row>
    <row r="666" spans="1:24" x14ac:dyDescent="0.2">
      <c r="A666" s="38" t="s">
        <v>3233</v>
      </c>
      <c r="B666" s="38" t="s">
        <v>2973</v>
      </c>
      <c r="C666" s="38" t="s">
        <v>2525</v>
      </c>
      <c r="D666" s="38">
        <v>1.1889115746591501</v>
      </c>
      <c r="E666" s="38">
        <v>3.0969194101784399E-2</v>
      </c>
      <c r="F666" s="38" t="s">
        <v>3234</v>
      </c>
      <c r="G666" s="38">
        <v>0.26443299999999997</v>
      </c>
      <c r="H666" s="38">
        <v>0.16947699999999999</v>
      </c>
      <c r="I666" s="38">
        <v>0.58729299999999995</v>
      </c>
      <c r="J666" s="38">
        <v>0.48287799999999997</v>
      </c>
      <c r="K666" s="38">
        <v>0.50861199999999995</v>
      </c>
      <c r="L666" s="38">
        <v>0.40828999999999999</v>
      </c>
      <c r="M666" s="38">
        <v>0.41096199999999999</v>
      </c>
      <c r="N666" s="38">
        <v>0.16733999999999999</v>
      </c>
      <c r="O666" s="38">
        <v>0.27113699999999902</v>
      </c>
      <c r="P666" s="38">
        <v>0.121444</v>
      </c>
      <c r="Q666" s="38">
        <v>0.17988699999999999</v>
      </c>
      <c r="R666" s="38">
        <v>0.57414399999999999</v>
      </c>
      <c r="S666" s="38">
        <v>1.2367379999999999</v>
      </c>
      <c r="T666" s="38">
        <v>0.69971700000000003</v>
      </c>
      <c r="U666" s="38">
        <v>0.253828</v>
      </c>
      <c r="V666" s="38">
        <v>0.33518100000000001</v>
      </c>
      <c r="W666" s="38">
        <v>1.1945349999999999</v>
      </c>
      <c r="X666" s="38">
        <v>0.13838599999999901</v>
      </c>
    </row>
    <row r="667" spans="1:24" x14ac:dyDescent="0.2">
      <c r="A667" s="38" t="s">
        <v>3235</v>
      </c>
      <c r="B667" s="38" t="s">
        <v>2973</v>
      </c>
      <c r="C667" s="38" t="s">
        <v>2525</v>
      </c>
      <c r="D667" s="38">
        <v>-1.4649586801715699</v>
      </c>
      <c r="E667" s="38">
        <v>3.1366217573878703E-2</v>
      </c>
      <c r="F667" s="38" t="s">
        <v>3235</v>
      </c>
      <c r="G667" s="38">
        <v>1.0947559999999901</v>
      </c>
      <c r="H667" s="38">
        <v>0.201186</v>
      </c>
      <c r="I667" s="38">
        <v>1.6970989999999999</v>
      </c>
      <c r="J667" s="38">
        <v>0.20020299999999999</v>
      </c>
      <c r="K667" s="38">
        <v>0</v>
      </c>
      <c r="L667" s="38">
        <v>1.581526</v>
      </c>
      <c r="M667" s="38">
        <v>2.2241169999999899</v>
      </c>
      <c r="N667" s="38">
        <v>1.341658</v>
      </c>
      <c r="O667" s="38">
        <v>0.17535400000000001</v>
      </c>
      <c r="P667" s="38">
        <v>6.9908999999999999E-2</v>
      </c>
      <c r="Q667" s="38">
        <v>0.77814700000000003</v>
      </c>
      <c r="R667" s="38">
        <v>0.29672799999999999</v>
      </c>
      <c r="S667" s="38">
        <v>0.34755999999999998</v>
      </c>
      <c r="T667" s="38">
        <v>0.17144599999999999</v>
      </c>
      <c r="U667" s="38">
        <v>0.180449</v>
      </c>
      <c r="V667" s="38">
        <v>0.23694200000000001</v>
      </c>
      <c r="W667" s="38">
        <v>0.279721</v>
      </c>
      <c r="X667" s="38">
        <v>0.46444399999999902</v>
      </c>
    </row>
    <row r="668" spans="1:24" x14ac:dyDescent="0.2">
      <c r="A668" s="38" t="s">
        <v>3236</v>
      </c>
      <c r="B668" s="38" t="s">
        <v>2973</v>
      </c>
      <c r="C668" s="38" t="s">
        <v>2525</v>
      </c>
      <c r="D668" s="38">
        <v>1.0114256946715301</v>
      </c>
      <c r="E668" s="38">
        <v>3.1968127755770903E-2</v>
      </c>
      <c r="F668" s="38" t="s">
        <v>3237</v>
      </c>
      <c r="G668" s="38">
        <v>1.4548140000000001</v>
      </c>
      <c r="H668" s="38">
        <v>0.51266899999999904</v>
      </c>
      <c r="I668" s="38">
        <v>0.114758</v>
      </c>
      <c r="J668" s="38">
        <v>0.27016200000000001</v>
      </c>
      <c r="K668" s="38">
        <v>0.63017699999999999</v>
      </c>
      <c r="L668" s="38">
        <v>0.45438199999999901</v>
      </c>
      <c r="M668" s="38">
        <v>0.45255800000000002</v>
      </c>
      <c r="N668" s="38">
        <v>0.84662899999999996</v>
      </c>
      <c r="O668" s="38">
        <v>0.95658999999999905</v>
      </c>
      <c r="P668" s="38">
        <v>0.24172299999999999</v>
      </c>
      <c r="Q668" s="38">
        <v>0.232485</v>
      </c>
      <c r="R668" s="38">
        <v>0.20601999999999901</v>
      </c>
      <c r="S668" s="38">
        <v>1.5592459999999999</v>
      </c>
      <c r="T668" s="38">
        <v>0.46611399999999997</v>
      </c>
      <c r="U668" s="38">
        <v>0.87046800000000002</v>
      </c>
      <c r="V668" s="38">
        <v>1.316058</v>
      </c>
      <c r="W668" s="38">
        <v>0.76103100000000001</v>
      </c>
      <c r="X668" s="38">
        <v>0.76738700000000004</v>
      </c>
    </row>
    <row r="669" spans="1:24" x14ac:dyDescent="0.2">
      <c r="A669" s="38" t="s">
        <v>2624</v>
      </c>
      <c r="B669" s="38" t="s">
        <v>2973</v>
      </c>
      <c r="C669" s="38" t="s">
        <v>2525</v>
      </c>
      <c r="D669" s="38">
        <v>1.7301980748471999</v>
      </c>
      <c r="E669" s="38">
        <v>3.2403493192030501E-2</v>
      </c>
      <c r="F669" s="38" t="s">
        <v>2625</v>
      </c>
      <c r="G669" s="38">
        <v>0.22068599999999999</v>
      </c>
      <c r="H669" s="38">
        <v>0.14577999999999999</v>
      </c>
      <c r="I669" s="38">
        <v>7.4406E-2</v>
      </c>
      <c r="J669" s="38">
        <v>0.123331</v>
      </c>
      <c r="K669" s="38">
        <v>5.9288E-2</v>
      </c>
      <c r="L669" s="38">
        <v>5.6932999999999997E-2</v>
      </c>
      <c r="M669" s="38">
        <v>1.44039999999999E-2</v>
      </c>
      <c r="N669" s="38">
        <v>2.8816999999999999E-2</v>
      </c>
      <c r="O669" s="38">
        <v>5.7328999999999998E-2</v>
      </c>
      <c r="P669" s="38">
        <v>1.6291E-2</v>
      </c>
      <c r="Q669" s="38">
        <v>0</v>
      </c>
      <c r="R669" s="38">
        <v>3.3054E-2</v>
      </c>
      <c r="S669" s="38">
        <v>0.13694999999999999</v>
      </c>
      <c r="T669" s="38">
        <v>0.10834000000000001</v>
      </c>
      <c r="U669" s="38">
        <v>7.9249999999999998E-3</v>
      </c>
      <c r="V669" s="38">
        <v>0.182446</v>
      </c>
      <c r="W669" s="38">
        <v>1.84E-2</v>
      </c>
      <c r="X669" s="38">
        <v>3.1988000000000003E-2</v>
      </c>
    </row>
    <row r="670" spans="1:24" x14ac:dyDescent="0.2">
      <c r="A670" s="38" t="s">
        <v>2816</v>
      </c>
      <c r="B670" s="38" t="s">
        <v>2973</v>
      </c>
      <c r="C670" s="38" t="s">
        <v>2525</v>
      </c>
      <c r="D670" s="38">
        <v>1.05191290409997</v>
      </c>
      <c r="E670" s="38">
        <v>3.38139897750225E-2</v>
      </c>
      <c r="F670" s="38" t="s">
        <v>2816</v>
      </c>
      <c r="G670" s="38">
        <v>3.3951279999999899</v>
      </c>
      <c r="H670" s="38">
        <v>7.377834</v>
      </c>
      <c r="I670" s="38">
        <v>6.723617</v>
      </c>
      <c r="J670" s="38">
        <v>4.367534</v>
      </c>
      <c r="K670" s="38">
        <v>0.52282499999999998</v>
      </c>
      <c r="L670" s="38">
        <v>3.184358</v>
      </c>
      <c r="M670" s="38">
        <v>1.0618829999999999</v>
      </c>
      <c r="N670" s="38">
        <v>1.8565970000000001</v>
      </c>
      <c r="O670" s="38">
        <v>0.65053899999999998</v>
      </c>
      <c r="P670" s="38">
        <v>0.59553500000000004</v>
      </c>
      <c r="Q670" s="38">
        <v>4.0461179999999999</v>
      </c>
      <c r="R670" s="38">
        <v>0.70243500000000003</v>
      </c>
      <c r="S670" s="38">
        <v>3.4361379999999899</v>
      </c>
      <c r="T670" s="38">
        <v>4.2844809999999898</v>
      </c>
      <c r="U670" s="38">
        <v>2.8484060000000002</v>
      </c>
      <c r="V670" s="38">
        <v>3.2322820000000001</v>
      </c>
      <c r="W670" s="38">
        <v>1.09663</v>
      </c>
      <c r="X670" s="38">
        <v>2.874428</v>
      </c>
    </row>
    <row r="671" spans="1:24" x14ac:dyDescent="0.2">
      <c r="A671" s="38" t="s">
        <v>3238</v>
      </c>
      <c r="B671" s="38" t="s">
        <v>2973</v>
      </c>
      <c r="C671" s="38" t="s">
        <v>2525</v>
      </c>
      <c r="D671" s="38">
        <v>1.2759558779467099</v>
      </c>
      <c r="E671" s="38">
        <v>3.40848828512062E-2</v>
      </c>
      <c r="F671" s="38" t="s">
        <v>3239</v>
      </c>
      <c r="G671" s="38">
        <v>0.228519999999999</v>
      </c>
      <c r="H671" s="38">
        <v>7.7877000000000002E-2</v>
      </c>
      <c r="I671" s="38">
        <v>0.146977</v>
      </c>
      <c r="J671" s="38">
        <v>0.211143</v>
      </c>
      <c r="K671" s="38">
        <v>7.6688999999999993E-2</v>
      </c>
      <c r="L671" s="38">
        <v>0.71283200000000002</v>
      </c>
      <c r="M671" s="38">
        <v>0.35002800000000001</v>
      </c>
      <c r="N671" s="38">
        <v>3.0313E-2</v>
      </c>
      <c r="O671" s="38">
        <v>0.145008</v>
      </c>
      <c r="P671" s="38">
        <v>6.4502999999999894E-2</v>
      </c>
      <c r="Q671" s="38">
        <v>2.2047999999999901E-2</v>
      </c>
      <c r="R671" s="38">
        <v>0.14394100000000001</v>
      </c>
      <c r="S671" s="38">
        <v>0.53855900000000001</v>
      </c>
      <c r="T671" s="38">
        <v>0.242869</v>
      </c>
      <c r="U671" s="38">
        <v>0.31519399999999997</v>
      </c>
      <c r="V671" s="38">
        <v>8.6024000000000003E-2</v>
      </c>
      <c r="W671" s="38">
        <v>0.41295699999999902</v>
      </c>
      <c r="X671" s="38">
        <v>0.214416</v>
      </c>
    </row>
    <row r="672" spans="1:24" x14ac:dyDescent="0.2">
      <c r="A672" s="38" t="s">
        <v>3240</v>
      </c>
      <c r="B672" s="38" t="s">
        <v>2973</v>
      </c>
      <c r="C672" s="38" t="s">
        <v>2525</v>
      </c>
      <c r="D672" s="38">
        <v>1.7273336231760399</v>
      </c>
      <c r="E672" s="38">
        <v>3.4494269863790998E-2</v>
      </c>
      <c r="F672" s="38" t="s">
        <v>3241</v>
      </c>
      <c r="G672" s="38">
        <v>0.24573400000000001</v>
      </c>
      <c r="H672" s="38">
        <v>3.5210999999999999E-2</v>
      </c>
      <c r="I672" s="38">
        <v>7.4784000000000003E-2</v>
      </c>
      <c r="J672" s="38">
        <v>0.188253</v>
      </c>
      <c r="K672" s="38">
        <v>0.54761099999999996</v>
      </c>
      <c r="L672" s="38">
        <v>0.14086399999999999</v>
      </c>
      <c r="M672" s="38">
        <v>0</v>
      </c>
      <c r="N672" s="38">
        <v>0</v>
      </c>
      <c r="O672" s="38">
        <v>0.11396199999999999</v>
      </c>
      <c r="P672" s="38">
        <v>0.28900999999999999</v>
      </c>
      <c r="Q672" s="38">
        <v>2.8523E-2</v>
      </c>
      <c r="R672" s="38">
        <v>0.154166</v>
      </c>
      <c r="S672" s="38">
        <v>0.49018800000000001</v>
      </c>
      <c r="T672" s="38">
        <v>0.34871599999999903</v>
      </c>
      <c r="U672" s="38">
        <v>0.26113700000000001</v>
      </c>
      <c r="V672" s="38">
        <v>0.229132</v>
      </c>
      <c r="W672" s="38">
        <v>0.26739800000000002</v>
      </c>
      <c r="X672" s="38">
        <v>0.295205</v>
      </c>
    </row>
    <row r="673" spans="1:24" x14ac:dyDescent="0.2">
      <c r="A673" s="38" t="s">
        <v>3105</v>
      </c>
      <c r="B673" s="38" t="s">
        <v>2973</v>
      </c>
      <c r="C673" s="38" t="s">
        <v>2525</v>
      </c>
      <c r="D673" s="38">
        <v>1.7968989965541999</v>
      </c>
      <c r="E673" s="38">
        <v>3.6354348160573202E-2</v>
      </c>
      <c r="F673" s="38" t="s">
        <v>3105</v>
      </c>
      <c r="G673" s="38">
        <v>4.1079509999999999</v>
      </c>
      <c r="H673" s="38">
        <v>0.74208699999999905</v>
      </c>
      <c r="I673" s="38">
        <v>0</v>
      </c>
      <c r="J673" s="38">
        <v>1.6464889999999901</v>
      </c>
      <c r="K673" s="38">
        <v>1.7674669999999999</v>
      </c>
      <c r="L673" s="38">
        <v>1.2496909999999899</v>
      </c>
      <c r="M673" s="38">
        <v>1.5928850000000001</v>
      </c>
      <c r="N673" s="38">
        <v>0.71973699999999996</v>
      </c>
      <c r="O673" s="38">
        <v>3.3112469999999998</v>
      </c>
      <c r="P673" s="38">
        <v>2.1136159999999999</v>
      </c>
      <c r="Q673" s="38">
        <v>1.8491899999999999</v>
      </c>
      <c r="R673" s="38">
        <v>5.0962759999999996</v>
      </c>
      <c r="S673" s="38">
        <v>1.76682599999999</v>
      </c>
      <c r="T673" s="38">
        <v>23.671827</v>
      </c>
      <c r="U673" s="38">
        <v>3.1531669999999998</v>
      </c>
      <c r="V673" s="38">
        <v>0.31349399999999999</v>
      </c>
      <c r="W673" s="38">
        <v>0.63277099999999997</v>
      </c>
      <c r="X673" s="38">
        <v>17.03614</v>
      </c>
    </row>
    <row r="674" spans="1:24" x14ac:dyDescent="0.2">
      <c r="A674" s="38" t="s">
        <v>3242</v>
      </c>
      <c r="B674" s="38" t="s">
        <v>2973</v>
      </c>
      <c r="C674" s="38" t="s">
        <v>2525</v>
      </c>
      <c r="D674" s="38">
        <v>-1.3569254315782799</v>
      </c>
      <c r="E674" s="38">
        <v>3.7221827995988999E-2</v>
      </c>
      <c r="F674" s="38" t="s">
        <v>3243</v>
      </c>
      <c r="G674" s="38">
        <v>0.33530599999999999</v>
      </c>
      <c r="H674" s="38">
        <v>1.7729999999999999E-2</v>
      </c>
      <c r="I674" s="38">
        <v>6.0868999999999999E-2</v>
      </c>
      <c r="J674" s="38">
        <v>0</v>
      </c>
      <c r="K674" s="38">
        <v>6.4022999999999997E-2</v>
      </c>
      <c r="L674" s="38">
        <v>0.220246</v>
      </c>
      <c r="M674" s="38">
        <v>0.42158800000000002</v>
      </c>
      <c r="N674" s="38">
        <v>0.128717</v>
      </c>
      <c r="O674" s="38">
        <v>0.34844000000000003</v>
      </c>
      <c r="P674" s="38">
        <v>2.5406999999999999E-2</v>
      </c>
      <c r="Q674" s="38">
        <v>0.53600899999999996</v>
      </c>
      <c r="R674" s="38">
        <v>0.15507699999999999</v>
      </c>
      <c r="S674" s="38">
        <v>0.16007199999999999</v>
      </c>
      <c r="T674" s="38">
        <v>2.3827000000000001E-2</v>
      </c>
      <c r="U674" s="38">
        <v>0.131248</v>
      </c>
      <c r="V674" s="38">
        <v>0.19215399999999999</v>
      </c>
      <c r="W674" s="38">
        <v>6.5894999999999995E-2</v>
      </c>
      <c r="X674" s="38">
        <v>2.4173E-2</v>
      </c>
    </row>
    <row r="675" spans="1:24" x14ac:dyDescent="0.2">
      <c r="A675" s="38" t="s">
        <v>2931</v>
      </c>
      <c r="B675" s="38" t="s">
        <v>2973</v>
      </c>
      <c r="C675" s="38" t="s">
        <v>2525</v>
      </c>
      <c r="D675" s="38">
        <v>1.16050868397145</v>
      </c>
      <c r="E675" s="38">
        <v>3.73543526896764E-2</v>
      </c>
      <c r="F675" s="38" t="s">
        <v>2932</v>
      </c>
      <c r="G675" s="38">
        <v>1.235206</v>
      </c>
      <c r="H675" s="38">
        <v>0.25789499999999999</v>
      </c>
      <c r="I675" s="38">
        <v>0.984348</v>
      </c>
      <c r="J675" s="38">
        <v>0.54517899999999997</v>
      </c>
      <c r="K675" s="38">
        <v>1.500294</v>
      </c>
      <c r="L675" s="38">
        <v>0.874529</v>
      </c>
      <c r="M675" s="38">
        <v>0.73485999999999996</v>
      </c>
      <c r="N675" s="38">
        <v>0.41729300000000003</v>
      </c>
      <c r="O675" s="38">
        <v>0.25004499999999902</v>
      </c>
      <c r="P675" s="38">
        <v>0.32537199999999999</v>
      </c>
      <c r="Q675" s="38">
        <v>0.10773099999999999</v>
      </c>
      <c r="R675" s="38">
        <v>0.73430699999999904</v>
      </c>
      <c r="S675" s="38">
        <v>2.0777359999999998</v>
      </c>
      <c r="T675" s="38">
        <v>0.62013799999999997</v>
      </c>
      <c r="U675" s="38">
        <v>0.3357</v>
      </c>
      <c r="V675" s="38">
        <v>0.31903899999999902</v>
      </c>
      <c r="W675" s="38">
        <v>1.738518</v>
      </c>
      <c r="X675" s="38">
        <v>0.55532999999999999</v>
      </c>
    </row>
    <row r="676" spans="1:24" x14ac:dyDescent="0.2">
      <c r="A676" s="38" t="s">
        <v>3244</v>
      </c>
      <c r="B676" s="38" t="s">
        <v>2973</v>
      </c>
      <c r="C676" s="38" t="s">
        <v>2525</v>
      </c>
      <c r="D676" s="38">
        <v>1.2623255267287601</v>
      </c>
      <c r="E676" s="38">
        <v>3.7419553302561401E-2</v>
      </c>
      <c r="F676" s="38" t="s">
        <v>3244</v>
      </c>
      <c r="G676" s="38">
        <v>0.19925000000000001</v>
      </c>
      <c r="H676" s="38">
        <v>0.114175</v>
      </c>
      <c r="I676" s="38">
        <v>8.6484000000000005E-2</v>
      </c>
      <c r="J676" s="38">
        <v>0.29026399999999902</v>
      </c>
      <c r="K676" s="38">
        <v>0.29317399999999999</v>
      </c>
      <c r="L676" s="38">
        <v>0.314556</v>
      </c>
      <c r="M676" s="38">
        <v>0</v>
      </c>
      <c r="N676" s="38">
        <v>0.13451099999999999</v>
      </c>
      <c r="O676" s="38">
        <v>0.100296</v>
      </c>
      <c r="P676" s="38">
        <v>6.5468999999999999E-2</v>
      </c>
      <c r="Q676" s="38">
        <v>0.130132</v>
      </c>
      <c r="R676" s="38">
        <v>0.31542199999999998</v>
      </c>
      <c r="S676" s="38">
        <v>0.19762399999999999</v>
      </c>
      <c r="T676" s="38">
        <v>0.241092</v>
      </c>
      <c r="U676" s="38">
        <v>0.27878500000000001</v>
      </c>
      <c r="V676" s="38">
        <v>0.26621</v>
      </c>
      <c r="W676" s="38">
        <v>0.54281599999999997</v>
      </c>
      <c r="X676" s="38">
        <v>0.16200499999999901</v>
      </c>
    </row>
    <row r="677" spans="1:24" x14ac:dyDescent="0.2">
      <c r="A677" s="38" t="s">
        <v>2637</v>
      </c>
      <c r="B677" s="38" t="s">
        <v>2973</v>
      </c>
      <c r="C677" s="38" t="s">
        <v>2525</v>
      </c>
      <c r="D677" s="38">
        <v>1.4209643508227201</v>
      </c>
      <c r="E677" s="38">
        <v>3.7679114473916697E-2</v>
      </c>
      <c r="F677" s="38" t="s">
        <v>2638</v>
      </c>
      <c r="G677" s="38">
        <v>0.68010300000000001</v>
      </c>
      <c r="H677" s="38">
        <v>0.55169799999999902</v>
      </c>
      <c r="I677" s="38">
        <v>0.65338600000000002</v>
      </c>
      <c r="J677" s="38">
        <v>0.98083299999999995</v>
      </c>
      <c r="K677" s="38">
        <v>1.530707</v>
      </c>
      <c r="L677" s="38">
        <v>0.50997199999999998</v>
      </c>
      <c r="M677" s="38">
        <v>0.45094600000000001</v>
      </c>
      <c r="N677" s="38">
        <v>7.0147000000000001E-2</v>
      </c>
      <c r="O677" s="38">
        <v>0.33219099999999901</v>
      </c>
      <c r="P677" s="38">
        <v>0.18466299999999999</v>
      </c>
      <c r="Q677" s="38">
        <v>1.7240999999999999E-2</v>
      </c>
      <c r="R677" s="38">
        <v>0.292935</v>
      </c>
      <c r="S677" s="38">
        <v>0.88613799999999898</v>
      </c>
      <c r="T677" s="38">
        <v>0.169656</v>
      </c>
      <c r="U677" s="38">
        <v>0.14182999999999901</v>
      </c>
      <c r="V677" s="38">
        <v>1.407189</v>
      </c>
      <c r="W677" s="38">
        <v>0.425789999999999</v>
      </c>
      <c r="X677" s="38">
        <v>0.45135699999999901</v>
      </c>
    </row>
    <row r="678" spans="1:24" x14ac:dyDescent="0.2">
      <c r="A678" s="38" t="s">
        <v>3245</v>
      </c>
      <c r="B678" s="38" t="s">
        <v>2973</v>
      </c>
      <c r="C678" s="38" t="s">
        <v>2525</v>
      </c>
      <c r="D678" s="38">
        <v>-1.02944860141519</v>
      </c>
      <c r="E678" s="38">
        <v>3.80448019470059E-2</v>
      </c>
      <c r="F678" s="38" t="s">
        <v>3246</v>
      </c>
      <c r="G678" s="38">
        <v>0.60253100000000004</v>
      </c>
      <c r="H678" s="38">
        <v>0.14784800000000001</v>
      </c>
      <c r="I678" s="38">
        <v>0.72604899999999895</v>
      </c>
      <c r="J678" s="38">
        <v>0.34944399999999998</v>
      </c>
      <c r="K678" s="38">
        <v>0.25661799999999901</v>
      </c>
      <c r="L678" s="38">
        <v>0.37658000000000003</v>
      </c>
      <c r="M678" s="38">
        <v>0.54372799999999999</v>
      </c>
      <c r="N678" s="38">
        <v>0.294379</v>
      </c>
      <c r="O678" s="38">
        <v>0.222084</v>
      </c>
      <c r="P678" s="38">
        <v>1.305817</v>
      </c>
      <c r="Q678" s="38">
        <v>1.092103</v>
      </c>
      <c r="R678" s="38">
        <v>0.63607199999999997</v>
      </c>
      <c r="S678" s="38">
        <v>0.11638</v>
      </c>
      <c r="T678" s="38">
        <v>0.48241299999999998</v>
      </c>
      <c r="U678" s="38">
        <v>0.28966399999999998</v>
      </c>
      <c r="V678" s="38">
        <v>0.24359800000000001</v>
      </c>
      <c r="W678" s="38">
        <v>0.30438300000000001</v>
      </c>
      <c r="X678" s="38">
        <v>0.42299999999999999</v>
      </c>
    </row>
    <row r="679" spans="1:24" x14ac:dyDescent="0.2">
      <c r="A679" s="38" t="s">
        <v>3247</v>
      </c>
      <c r="B679" s="38" t="s">
        <v>2973</v>
      </c>
      <c r="C679" s="38" t="s">
        <v>2525</v>
      </c>
      <c r="D679" s="38">
        <v>-1.42222145444396</v>
      </c>
      <c r="E679" s="38">
        <v>3.94531955598168E-2</v>
      </c>
      <c r="F679" s="38" t="s">
        <v>3248</v>
      </c>
      <c r="G679" s="38">
        <v>0.75986999999999905</v>
      </c>
      <c r="H679" s="38">
        <v>1.175908</v>
      </c>
      <c r="I679" s="38">
        <v>0.44833000000000001</v>
      </c>
      <c r="J679" s="38">
        <v>0.41274099999999903</v>
      </c>
      <c r="K679" s="38">
        <v>0.14171900000000001</v>
      </c>
      <c r="L679" s="38">
        <v>3.3311109999999999</v>
      </c>
      <c r="M679" s="38">
        <v>1.9286110000000001</v>
      </c>
      <c r="N679" s="38">
        <v>0.71636</v>
      </c>
      <c r="O679" s="38">
        <v>0.229986</v>
      </c>
      <c r="P679" s="38">
        <v>1.243177</v>
      </c>
      <c r="Q679" s="38">
        <v>1.6205160000000001</v>
      </c>
      <c r="R679" s="38">
        <v>1.0485059999999999</v>
      </c>
      <c r="S679" s="38">
        <v>0.77782899999999999</v>
      </c>
      <c r="T679" s="38">
        <v>0.493697</v>
      </c>
      <c r="U679" s="38">
        <v>0.41276800000000002</v>
      </c>
      <c r="V679" s="38">
        <v>0.115715</v>
      </c>
      <c r="W679" s="38">
        <v>0</v>
      </c>
      <c r="X679" s="38">
        <v>0.59609400000000001</v>
      </c>
    </row>
    <row r="680" spans="1:24" x14ac:dyDescent="0.2">
      <c r="A680" s="38" t="s">
        <v>3249</v>
      </c>
      <c r="B680" s="38" t="s">
        <v>2973</v>
      </c>
      <c r="C680" s="38" t="s">
        <v>2525</v>
      </c>
      <c r="D680" s="38">
        <v>1.1239472911166899</v>
      </c>
      <c r="E680" s="38">
        <v>4.2933964468464002E-2</v>
      </c>
      <c r="F680" s="38" t="s">
        <v>3250</v>
      </c>
      <c r="G680" s="38">
        <v>2.901726</v>
      </c>
      <c r="H680" s="38">
        <v>0.12155299999999999</v>
      </c>
      <c r="I680" s="38">
        <v>0.58155699999999999</v>
      </c>
      <c r="J680" s="38">
        <v>0.90303999999999995</v>
      </c>
      <c r="K680" s="38">
        <v>1.9097869999999999</v>
      </c>
      <c r="L680" s="38">
        <v>1.262238</v>
      </c>
      <c r="M680" s="38">
        <v>0.37221599999999999</v>
      </c>
      <c r="N680" s="38">
        <v>1.3577330000000001</v>
      </c>
      <c r="O680" s="38">
        <v>0.59563100000000002</v>
      </c>
      <c r="P680" s="38">
        <v>0.73164200000000001</v>
      </c>
      <c r="Q680" s="38">
        <v>0.21566299999999999</v>
      </c>
      <c r="R680" s="38">
        <v>0.36103400000000002</v>
      </c>
      <c r="S680" s="38">
        <v>0.60866899999999902</v>
      </c>
      <c r="T680" s="38">
        <v>0.70634600000000003</v>
      </c>
      <c r="U680" s="38">
        <v>0.37989299999999998</v>
      </c>
      <c r="V680" s="38">
        <v>2.686131</v>
      </c>
      <c r="W680" s="38">
        <v>2.33928</v>
      </c>
      <c r="X680" s="38">
        <v>0.94411399999999901</v>
      </c>
    </row>
    <row r="681" spans="1:24" x14ac:dyDescent="0.2">
      <c r="A681" s="38" t="s">
        <v>3251</v>
      </c>
      <c r="B681" s="38" t="s">
        <v>2973</v>
      </c>
      <c r="C681" s="38" t="s">
        <v>2525</v>
      </c>
      <c r="D681" s="38">
        <v>-1.1322030969491901</v>
      </c>
      <c r="E681" s="38">
        <v>4.3446757024726702E-2</v>
      </c>
      <c r="F681" s="38" t="s">
        <v>3251</v>
      </c>
      <c r="G681" s="38">
        <v>0.87775300000000001</v>
      </c>
      <c r="H681" s="38">
        <v>0.53348700000000004</v>
      </c>
      <c r="I681" s="38">
        <v>5.7695999999999997E-2</v>
      </c>
      <c r="J681" s="38">
        <v>0.102827</v>
      </c>
      <c r="K681" s="38">
        <v>0.27913300000000002</v>
      </c>
      <c r="L681" s="38">
        <v>0.840391</v>
      </c>
      <c r="M681" s="38">
        <v>0.63261400000000001</v>
      </c>
      <c r="N681" s="38">
        <v>1.8718319999999999</v>
      </c>
      <c r="O681" s="38">
        <v>1.2503959999999901</v>
      </c>
      <c r="P681" s="38">
        <v>0.40506199999999998</v>
      </c>
      <c r="Q681" s="38">
        <v>0.72051899999999902</v>
      </c>
      <c r="R681" s="38">
        <v>0.38300099999999998</v>
      </c>
      <c r="S681" s="38">
        <v>0.30147099999999999</v>
      </c>
      <c r="T681" s="38">
        <v>0.20724699999999999</v>
      </c>
      <c r="U681" s="38">
        <v>0.268038</v>
      </c>
      <c r="V681" s="38">
        <v>1.1520820000000001</v>
      </c>
      <c r="W681" s="38">
        <v>0.22653299999999901</v>
      </c>
      <c r="X681" s="38">
        <v>0.13344800000000001</v>
      </c>
    </row>
    <row r="682" spans="1:24" x14ac:dyDescent="0.2">
      <c r="A682" s="38" t="s">
        <v>3252</v>
      </c>
      <c r="B682" s="38" t="s">
        <v>2973</v>
      </c>
      <c r="C682" s="38" t="s">
        <v>2525</v>
      </c>
      <c r="D682" s="38">
        <v>1.12785755114993</v>
      </c>
      <c r="E682" s="38">
        <v>4.4344148011197501E-2</v>
      </c>
      <c r="F682" s="38" t="s">
        <v>3253</v>
      </c>
      <c r="G682" s="38">
        <v>0.36100500000000002</v>
      </c>
      <c r="H682" s="38">
        <v>0.97325099999999998</v>
      </c>
      <c r="I682" s="38">
        <v>0.64941599999999999</v>
      </c>
      <c r="J682" s="38">
        <v>1.113858</v>
      </c>
      <c r="K682" s="38">
        <v>0.335059</v>
      </c>
      <c r="L682" s="38">
        <v>3.1521819999999998</v>
      </c>
      <c r="M682" s="38">
        <v>0.24091099999999999</v>
      </c>
      <c r="N682" s="38">
        <v>0.94678300000000004</v>
      </c>
      <c r="O682" s="38">
        <v>0.53835100000000002</v>
      </c>
      <c r="P682" s="38">
        <v>1.628279</v>
      </c>
      <c r="Q682" s="38">
        <v>0.31043100000000001</v>
      </c>
      <c r="R682" s="38">
        <v>0.85235300000000003</v>
      </c>
      <c r="S682" s="38">
        <v>1.417702</v>
      </c>
      <c r="T682" s="38">
        <v>1.4333340000000001</v>
      </c>
      <c r="U682" s="38">
        <v>2.316764</v>
      </c>
      <c r="V682" s="38">
        <v>0.277999</v>
      </c>
      <c r="W682" s="38">
        <v>3.2418589999999998</v>
      </c>
      <c r="X682" s="38">
        <v>0.57836999999999905</v>
      </c>
    </row>
    <row r="683" spans="1:24" x14ac:dyDescent="0.2">
      <c r="A683" s="38" t="s">
        <v>3254</v>
      </c>
      <c r="B683" s="38" t="s">
        <v>2973</v>
      </c>
      <c r="C683" s="38" t="s">
        <v>2525</v>
      </c>
      <c r="D683" s="38">
        <v>-1.04824241182918</v>
      </c>
      <c r="E683" s="38">
        <v>4.5549555654485603E-2</v>
      </c>
      <c r="F683" s="38" t="s">
        <v>3254</v>
      </c>
      <c r="G683" s="38">
        <v>2.4755910000000001</v>
      </c>
      <c r="H683" s="38">
        <v>5.0742229999999999</v>
      </c>
      <c r="I683" s="38">
        <v>8.2941769999999995</v>
      </c>
      <c r="J683" s="38">
        <v>4.615901</v>
      </c>
      <c r="K683" s="38">
        <v>1.4617329999999999</v>
      </c>
      <c r="L683" s="38">
        <v>1.5538069999999999</v>
      </c>
      <c r="M683" s="38">
        <v>9.3765640000000001</v>
      </c>
      <c r="N683" s="38">
        <v>6.4052049999999996</v>
      </c>
      <c r="O683" s="38">
        <v>1.5099359999999999</v>
      </c>
      <c r="P683" s="38">
        <v>4.5016410000000002</v>
      </c>
      <c r="Q683" s="38">
        <v>2.5230790000000001</v>
      </c>
      <c r="R683" s="38">
        <v>2.3900509999999899</v>
      </c>
      <c r="S683" s="38">
        <v>1.6370260000000001</v>
      </c>
      <c r="T683" s="38">
        <v>2.311553</v>
      </c>
      <c r="U683" s="38">
        <v>3.8948040000000002</v>
      </c>
      <c r="V683" s="38">
        <v>1.095701</v>
      </c>
      <c r="W683" s="38">
        <v>3.4296069999999999</v>
      </c>
      <c r="X683" s="38">
        <v>0.38070300000000001</v>
      </c>
    </row>
    <row r="684" spans="1:24" x14ac:dyDescent="0.2">
      <c r="A684" s="38" t="s">
        <v>3126</v>
      </c>
      <c r="B684" s="38" t="s">
        <v>2973</v>
      </c>
      <c r="C684" s="38" t="s">
        <v>2525</v>
      </c>
      <c r="D684" s="38">
        <v>1.30550651295175</v>
      </c>
      <c r="E684" s="38">
        <v>4.74177842968544E-2</v>
      </c>
      <c r="F684" s="38" t="s">
        <v>3126</v>
      </c>
      <c r="G684" s="38">
        <v>101.810081</v>
      </c>
      <c r="H684" s="38">
        <v>47.879944000000002</v>
      </c>
      <c r="I684" s="38">
        <v>1.266362</v>
      </c>
      <c r="J684" s="38">
        <v>91.127510000000001</v>
      </c>
      <c r="K684" s="38">
        <v>31.163211999999898</v>
      </c>
      <c r="L684" s="38">
        <v>68.216826999999995</v>
      </c>
      <c r="M684" s="38">
        <v>97.729812999999993</v>
      </c>
      <c r="N684" s="38">
        <v>89.178077999999999</v>
      </c>
      <c r="O684" s="38">
        <v>52.365658000000003</v>
      </c>
      <c r="P684" s="38">
        <v>49.881207000000003</v>
      </c>
      <c r="Q684" s="38">
        <v>86.868408000000002</v>
      </c>
      <c r="R684" s="38">
        <v>119.176331</v>
      </c>
      <c r="S684" s="38">
        <v>26.854472999999999</v>
      </c>
      <c r="T684" s="38">
        <v>415.03051799999997</v>
      </c>
      <c r="U684" s="38">
        <v>97.407516000000001</v>
      </c>
      <c r="V684" s="38">
        <v>28.384077000000001</v>
      </c>
      <c r="W684" s="38">
        <v>55.176814999999998</v>
      </c>
      <c r="X684" s="38">
        <v>483.26959199999999</v>
      </c>
    </row>
    <row r="685" spans="1:24" x14ac:dyDescent="0.2">
      <c r="A685" s="40" t="s">
        <v>3123</v>
      </c>
      <c r="B685" s="40" t="s">
        <v>2973</v>
      </c>
      <c r="C685" s="40" t="s">
        <v>2525</v>
      </c>
      <c r="D685" s="40">
        <v>1.5525033733139899</v>
      </c>
      <c r="E685" s="40">
        <v>4.7577842522213698E-2</v>
      </c>
      <c r="F685" s="40" t="s">
        <v>3123</v>
      </c>
      <c r="G685" s="40">
        <v>12.888266</v>
      </c>
      <c r="H685" s="40">
        <v>14.646976</v>
      </c>
      <c r="I685" s="40">
        <v>0.79908900000000005</v>
      </c>
      <c r="J685" s="40">
        <v>6.1086339999999897</v>
      </c>
      <c r="K685" s="40">
        <v>22.876180999999999</v>
      </c>
      <c r="L685" s="40">
        <v>31.161301000000002</v>
      </c>
      <c r="M685" s="40">
        <v>39.627602000000003</v>
      </c>
      <c r="N685" s="40">
        <v>5.4409879999999999</v>
      </c>
      <c r="O685" s="40">
        <v>13.569597999999999</v>
      </c>
      <c r="P685" s="40">
        <v>6.9313440000000002</v>
      </c>
      <c r="Q685" s="40">
        <v>28.804382</v>
      </c>
      <c r="R685" s="40">
        <v>2.6525159999999999</v>
      </c>
      <c r="S685" s="40">
        <v>18.569426</v>
      </c>
      <c r="T685" s="40">
        <v>55.868091999999997</v>
      </c>
      <c r="U685" s="40">
        <v>10.412517999999899</v>
      </c>
      <c r="V685" s="40">
        <v>12.518413000000001</v>
      </c>
      <c r="W685" s="40">
        <v>11.821251999999999</v>
      </c>
      <c r="X685" s="40">
        <v>149.321304</v>
      </c>
    </row>
  </sheetData>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0998D-F4B3-4042-986F-F86F47AFDBEA}">
  <dimension ref="A1:X944"/>
  <sheetViews>
    <sheetView tabSelected="1" workbookViewId="0">
      <selection sqref="A1:X944"/>
    </sheetView>
  </sheetViews>
  <sheetFormatPr defaultRowHeight="14.25" x14ac:dyDescent="0.2"/>
  <sheetData>
    <row r="1" spans="1:24" x14ac:dyDescent="0.2">
      <c r="A1" t="s">
        <v>3255</v>
      </c>
    </row>
    <row r="2" spans="1:24" x14ac:dyDescent="0.2">
      <c r="A2" s="37" t="s">
        <v>2500</v>
      </c>
      <c r="B2" s="37" t="s">
        <v>2501</v>
      </c>
      <c r="C2" s="37" t="s">
        <v>2502</v>
      </c>
      <c r="D2" s="37" t="s">
        <v>2503</v>
      </c>
      <c r="E2" s="37" t="s">
        <v>2504</v>
      </c>
      <c r="F2" s="37" t="s">
        <v>2505</v>
      </c>
      <c r="G2" s="37" t="s">
        <v>3256</v>
      </c>
      <c r="H2" s="37" t="s">
        <v>3257</v>
      </c>
      <c r="I2" s="37" t="s">
        <v>3258</v>
      </c>
      <c r="J2" s="37" t="s">
        <v>3259</v>
      </c>
      <c r="K2" s="37" t="s">
        <v>3260</v>
      </c>
      <c r="L2" s="37" t="s">
        <v>3261</v>
      </c>
      <c r="M2" s="37" t="s">
        <v>2512</v>
      </c>
      <c r="N2" s="37" t="s">
        <v>2513</v>
      </c>
      <c r="O2" s="37" t="s">
        <v>2514</v>
      </c>
      <c r="P2" s="37" t="s">
        <v>2515</v>
      </c>
      <c r="Q2" s="37" t="s">
        <v>2516</v>
      </c>
      <c r="R2" s="37" t="s">
        <v>2517</v>
      </c>
      <c r="S2" s="37" t="s">
        <v>3262</v>
      </c>
      <c r="T2" s="37" t="s">
        <v>3263</v>
      </c>
      <c r="U2" s="37" t="s">
        <v>3264</v>
      </c>
      <c r="V2" s="37" t="s">
        <v>3265</v>
      </c>
      <c r="W2" s="37" t="s">
        <v>3266</v>
      </c>
      <c r="X2" s="37" t="s">
        <v>3267</v>
      </c>
    </row>
    <row r="3" spans="1:24" x14ac:dyDescent="0.2">
      <c r="A3" s="38" t="s">
        <v>3268</v>
      </c>
      <c r="B3" s="38" t="s">
        <v>2525</v>
      </c>
      <c r="C3" s="38" t="s">
        <v>3269</v>
      </c>
      <c r="D3" s="38">
        <v>-1.51939352629831</v>
      </c>
      <c r="E3" s="44">
        <v>2.1905413067524799E-7</v>
      </c>
      <c r="F3" s="38" t="s">
        <v>1616</v>
      </c>
      <c r="G3" s="38">
        <v>1.793183</v>
      </c>
      <c r="H3" s="38">
        <v>2.0577580000000002</v>
      </c>
      <c r="I3" s="38">
        <v>1.7414719999999999</v>
      </c>
      <c r="J3" s="38">
        <v>3.1306349999999998</v>
      </c>
      <c r="K3" s="38">
        <v>3.4257169999999899</v>
      </c>
      <c r="L3" s="38">
        <v>2.0832759999999899</v>
      </c>
      <c r="M3" s="38">
        <v>0.64111799999999997</v>
      </c>
      <c r="N3" s="38">
        <v>0.59016299999999999</v>
      </c>
      <c r="O3" s="38">
        <v>1.2002549999999901</v>
      </c>
      <c r="P3" s="38">
        <v>1.018092</v>
      </c>
      <c r="Q3" s="38">
        <v>0.79055399999999998</v>
      </c>
      <c r="R3" s="38">
        <v>1.041261</v>
      </c>
      <c r="S3" s="38">
        <v>1.280359</v>
      </c>
      <c r="T3" s="38">
        <v>0.87076600000000004</v>
      </c>
      <c r="U3" s="38">
        <v>2.163608</v>
      </c>
      <c r="V3" s="38">
        <v>0.32936100000000001</v>
      </c>
      <c r="W3" s="38">
        <v>0.63434599999999997</v>
      </c>
      <c r="X3" s="38">
        <v>2.5096270000000001</v>
      </c>
    </row>
    <row r="4" spans="1:24" x14ac:dyDescent="0.2">
      <c r="A4" s="38" t="s">
        <v>3270</v>
      </c>
      <c r="B4" s="38" t="s">
        <v>2525</v>
      </c>
      <c r="C4" s="38" t="s">
        <v>3269</v>
      </c>
      <c r="D4" s="38">
        <v>2.19275048821211</v>
      </c>
      <c r="E4" s="44">
        <v>1.2970583000371301E-6</v>
      </c>
      <c r="F4" s="38" t="s">
        <v>1835</v>
      </c>
      <c r="G4" s="38">
        <v>1.9255259999999901</v>
      </c>
      <c r="H4" s="38">
        <v>1.4586779999999999</v>
      </c>
      <c r="I4" s="38">
        <v>5.6840250000000001</v>
      </c>
      <c r="J4" s="38">
        <v>1.1123000000000001</v>
      </c>
      <c r="K4" s="38">
        <v>0.70064700000000002</v>
      </c>
      <c r="L4" s="38">
        <v>1.218226</v>
      </c>
      <c r="M4" s="38">
        <v>12.652063</v>
      </c>
      <c r="N4" s="38">
        <v>7.3969820000000004</v>
      </c>
      <c r="O4" s="38">
        <v>9.7472729999999999</v>
      </c>
      <c r="P4" s="38">
        <v>13.071992</v>
      </c>
      <c r="Q4" s="38">
        <v>7.9333049999999998</v>
      </c>
      <c r="R4" s="38">
        <v>6.7306600000000003</v>
      </c>
      <c r="S4" s="38">
        <v>12.353964999999899</v>
      </c>
      <c r="T4" s="38">
        <v>2.2276699999999998</v>
      </c>
      <c r="U4" s="38">
        <v>18.964673999999999</v>
      </c>
      <c r="V4" s="38">
        <v>5.7628059999999897</v>
      </c>
      <c r="W4" s="38">
        <v>1.3054269999999999</v>
      </c>
      <c r="X4" s="38">
        <v>12.652737999999999</v>
      </c>
    </row>
    <row r="5" spans="1:24" x14ac:dyDescent="0.2">
      <c r="A5" s="38" t="s">
        <v>3271</v>
      </c>
      <c r="B5" s="38" t="s">
        <v>2525</v>
      </c>
      <c r="C5" s="38" t="s">
        <v>3269</v>
      </c>
      <c r="D5" s="38">
        <v>-1.3430565710719</v>
      </c>
      <c r="E5" s="44">
        <v>1.5268213125992999E-6</v>
      </c>
      <c r="F5" s="38" t="s">
        <v>3272</v>
      </c>
      <c r="G5" s="38">
        <v>34.429214000000002</v>
      </c>
      <c r="H5" s="38">
        <v>28.486388999999999</v>
      </c>
      <c r="I5" s="38">
        <v>70.069434999999999</v>
      </c>
      <c r="J5" s="38">
        <v>64.951888999999994</v>
      </c>
      <c r="K5" s="38">
        <v>78.071029999999993</v>
      </c>
      <c r="L5" s="38">
        <v>39.730136999999999</v>
      </c>
      <c r="M5" s="38">
        <v>30.302114</v>
      </c>
      <c r="N5" s="38">
        <v>26.350977</v>
      </c>
      <c r="O5" s="38">
        <v>14.923075000000001</v>
      </c>
      <c r="P5" s="38">
        <v>20.349384000000001</v>
      </c>
      <c r="Q5" s="38">
        <v>21.84798</v>
      </c>
      <c r="R5" s="38">
        <v>17.772618999999999</v>
      </c>
      <c r="S5" s="38">
        <v>45.843235</v>
      </c>
      <c r="T5" s="38">
        <v>48.294715999999902</v>
      </c>
      <c r="U5" s="38">
        <v>52.382168</v>
      </c>
      <c r="V5" s="38">
        <v>24.332239000000001</v>
      </c>
      <c r="W5" s="38">
        <v>49.092159000000002</v>
      </c>
      <c r="X5" s="38">
        <v>16.942965000000001</v>
      </c>
    </row>
    <row r="6" spans="1:24" x14ac:dyDescent="0.2">
      <c r="A6" s="38" t="s">
        <v>3273</v>
      </c>
      <c r="B6" s="38" t="s">
        <v>2525</v>
      </c>
      <c r="C6" s="38" t="s">
        <v>3269</v>
      </c>
      <c r="D6" s="38">
        <v>9.2513858638200404</v>
      </c>
      <c r="E6" s="44">
        <v>1.76713412708164E-6</v>
      </c>
      <c r="F6" s="38" t="s">
        <v>3273</v>
      </c>
      <c r="G6" s="38">
        <v>0</v>
      </c>
      <c r="H6" s="38">
        <v>0</v>
      </c>
      <c r="I6" s="38">
        <v>0</v>
      </c>
      <c r="J6" s="38">
        <v>0</v>
      </c>
      <c r="K6" s="38">
        <v>0</v>
      </c>
      <c r="L6" s="38">
        <v>0</v>
      </c>
      <c r="M6" s="38">
        <v>0</v>
      </c>
      <c r="N6" s="38">
        <v>9.7416289999999996</v>
      </c>
      <c r="O6" s="38">
        <v>0</v>
      </c>
      <c r="P6" s="38">
        <v>7.5670339999999996</v>
      </c>
      <c r="Q6" s="38">
        <v>11.006841</v>
      </c>
      <c r="R6" s="38">
        <v>11.477605000000001</v>
      </c>
      <c r="S6" s="38">
        <v>10.01769</v>
      </c>
      <c r="T6" s="38">
        <v>0</v>
      </c>
      <c r="U6" s="38">
        <v>0</v>
      </c>
      <c r="V6" s="38">
        <v>0</v>
      </c>
      <c r="W6" s="38">
        <v>0</v>
      </c>
      <c r="X6" s="38">
        <v>0</v>
      </c>
    </row>
    <row r="7" spans="1:24" x14ac:dyDescent="0.2">
      <c r="A7" s="38" t="s">
        <v>3274</v>
      </c>
      <c r="B7" s="38" t="s">
        <v>2525</v>
      </c>
      <c r="C7" s="38" t="s">
        <v>3269</v>
      </c>
      <c r="D7" s="38">
        <v>-1.0150917530842101</v>
      </c>
      <c r="E7" s="44">
        <v>2.00627733368465E-6</v>
      </c>
      <c r="F7" s="38" t="s">
        <v>3275</v>
      </c>
      <c r="G7" s="38">
        <v>6.5374600000000003</v>
      </c>
      <c r="H7" s="38">
        <v>5.9426540000000001</v>
      </c>
      <c r="I7" s="38">
        <v>8.7760960000000008</v>
      </c>
      <c r="J7" s="38">
        <v>6.2220959999999996</v>
      </c>
      <c r="K7" s="38">
        <v>8.6784470000000002</v>
      </c>
      <c r="L7" s="38">
        <v>6.4054760000000002</v>
      </c>
      <c r="M7" s="38">
        <v>4.3443949999999996</v>
      </c>
      <c r="N7" s="38">
        <v>2.3292139999999999</v>
      </c>
      <c r="O7" s="38">
        <v>3.9325019999999902</v>
      </c>
      <c r="P7" s="38">
        <v>4.8769299999999998</v>
      </c>
      <c r="Q7" s="38">
        <v>3.3797860000000002</v>
      </c>
      <c r="R7" s="38">
        <v>3.3188129999999898</v>
      </c>
      <c r="S7" s="38">
        <v>5.5407489999999999</v>
      </c>
      <c r="T7" s="38">
        <v>5.0541369999999999</v>
      </c>
      <c r="U7" s="38">
        <v>6.4967559999999898</v>
      </c>
      <c r="V7" s="38">
        <v>3.547596</v>
      </c>
      <c r="W7" s="38">
        <v>6.7584569999999999</v>
      </c>
      <c r="X7" s="38">
        <v>3.7363580000000001</v>
      </c>
    </row>
    <row r="8" spans="1:24" x14ac:dyDescent="0.2">
      <c r="A8" s="38" t="s">
        <v>3276</v>
      </c>
      <c r="B8" s="38" t="s">
        <v>2525</v>
      </c>
      <c r="C8" s="38" t="s">
        <v>3269</v>
      </c>
      <c r="D8" s="38">
        <v>-2.5090819735032999</v>
      </c>
      <c r="E8" s="44">
        <v>5.2445198614217897E-6</v>
      </c>
      <c r="F8" s="38" t="s">
        <v>1445</v>
      </c>
      <c r="G8" s="38">
        <v>6.0592360000000003</v>
      </c>
      <c r="H8" s="38">
        <v>6.9793609999999999</v>
      </c>
      <c r="I8" s="38">
        <v>20.112639999999999</v>
      </c>
      <c r="J8" s="38">
        <v>23.494595999999898</v>
      </c>
      <c r="K8" s="38">
        <v>52.740143000000003</v>
      </c>
      <c r="L8" s="38">
        <v>42.499728999999903</v>
      </c>
      <c r="M8" s="38">
        <v>7.3088709999999999</v>
      </c>
      <c r="N8" s="38">
        <v>8.5997539999999901</v>
      </c>
      <c r="O8" s="38">
        <v>2.3120599999999998</v>
      </c>
      <c r="P8" s="38">
        <v>4.2895389999999898</v>
      </c>
      <c r="Q8" s="38">
        <v>2.9968629999999998</v>
      </c>
      <c r="R8" s="38">
        <v>2.898193</v>
      </c>
      <c r="S8" s="38">
        <v>5.6723220000000003</v>
      </c>
      <c r="T8" s="38">
        <v>16.948847000000001</v>
      </c>
      <c r="U8" s="38">
        <v>5.3730440000000002</v>
      </c>
      <c r="V8" s="38">
        <v>1.9561439999999899</v>
      </c>
      <c r="W8" s="38">
        <v>4.1163999999999996</v>
      </c>
      <c r="X8" s="38">
        <v>3.9168809999999898</v>
      </c>
    </row>
    <row r="9" spans="1:24" x14ac:dyDescent="0.2">
      <c r="A9" s="38" t="s">
        <v>3277</v>
      </c>
      <c r="B9" s="38" t="s">
        <v>2525</v>
      </c>
      <c r="C9" s="38" t="s">
        <v>3269</v>
      </c>
      <c r="D9" s="38">
        <v>1.9661915647358099</v>
      </c>
      <c r="E9" s="44">
        <v>5.6979376868958803E-6</v>
      </c>
      <c r="F9" s="38" t="s">
        <v>2205</v>
      </c>
      <c r="G9" s="38">
        <v>0.29401699999999997</v>
      </c>
      <c r="H9" s="38">
        <v>0.27340900000000001</v>
      </c>
      <c r="I9" s="38">
        <v>0.29222500000000001</v>
      </c>
      <c r="J9" s="38">
        <v>7.2091999999999906E-2</v>
      </c>
      <c r="K9" s="38">
        <v>0.123047</v>
      </c>
      <c r="L9" s="38">
        <v>0.17740999999999901</v>
      </c>
      <c r="M9" s="38">
        <v>0.31527500000000003</v>
      </c>
      <c r="N9" s="38">
        <v>0.70152599999999998</v>
      </c>
      <c r="O9" s="38">
        <v>1.143294</v>
      </c>
      <c r="P9" s="38">
        <v>1.127713</v>
      </c>
      <c r="Q9" s="38">
        <v>1.1245499999999999</v>
      </c>
      <c r="R9" s="38">
        <v>0.82072800000000001</v>
      </c>
      <c r="S9" s="38">
        <v>0.97596099999999997</v>
      </c>
      <c r="T9" s="38">
        <v>0.22122800000000001</v>
      </c>
      <c r="U9" s="38">
        <v>1.258786</v>
      </c>
      <c r="V9" s="38">
        <v>0.67961899999999997</v>
      </c>
      <c r="W9" s="38">
        <v>0.316415</v>
      </c>
      <c r="X9" s="38">
        <v>1.1830229999999999</v>
      </c>
    </row>
    <row r="10" spans="1:24" x14ac:dyDescent="0.2">
      <c r="A10" s="38" t="s">
        <v>2578</v>
      </c>
      <c r="B10" s="38" t="s">
        <v>2525</v>
      </c>
      <c r="C10" s="38" t="s">
        <v>3269</v>
      </c>
      <c r="D10" s="38">
        <v>-1.32155495640442</v>
      </c>
      <c r="E10" s="44">
        <v>6.0373576188278902E-6</v>
      </c>
      <c r="F10" s="38" t="s">
        <v>2579</v>
      </c>
      <c r="G10" s="38">
        <v>74.214431999999903</v>
      </c>
      <c r="H10" s="38">
        <v>140.736862</v>
      </c>
      <c r="I10" s="38">
        <v>85.623908999999998</v>
      </c>
      <c r="J10" s="38">
        <v>83.081267999999994</v>
      </c>
      <c r="K10" s="38">
        <v>119.270279</v>
      </c>
      <c r="L10" s="38">
        <v>88.020720999999995</v>
      </c>
      <c r="M10" s="38">
        <v>33.325927999999998</v>
      </c>
      <c r="N10" s="38">
        <v>26.359117999999999</v>
      </c>
      <c r="O10" s="38">
        <v>26.199627</v>
      </c>
      <c r="P10" s="38">
        <v>69.373711</v>
      </c>
      <c r="Q10" s="38">
        <v>62.414710999999997</v>
      </c>
      <c r="R10" s="38">
        <v>28.731583000000001</v>
      </c>
      <c r="S10" s="38">
        <v>116.358322</v>
      </c>
      <c r="T10" s="38">
        <v>192.27667199999999</v>
      </c>
      <c r="U10" s="38">
        <v>66.343604999999997</v>
      </c>
      <c r="V10" s="38">
        <v>41.338718</v>
      </c>
      <c r="W10" s="38">
        <v>56.976737999999997</v>
      </c>
      <c r="X10" s="38">
        <v>75.374511999999996</v>
      </c>
    </row>
    <row r="11" spans="1:24" x14ac:dyDescent="0.2">
      <c r="A11" s="38" t="s">
        <v>2879</v>
      </c>
      <c r="B11" s="38" t="s">
        <v>2525</v>
      </c>
      <c r="C11" s="38" t="s">
        <v>3269</v>
      </c>
      <c r="D11" s="38">
        <v>-2.2100121955880101</v>
      </c>
      <c r="E11" s="44">
        <v>7.8795175390532207E-6</v>
      </c>
      <c r="F11" s="38" t="s">
        <v>2879</v>
      </c>
      <c r="G11" s="38">
        <v>0.88429099999999905</v>
      </c>
      <c r="H11" s="38">
        <v>5.7224360000000001</v>
      </c>
      <c r="I11" s="38">
        <v>1.4733430000000001</v>
      </c>
      <c r="J11" s="38">
        <v>8.6798179999999991</v>
      </c>
      <c r="K11" s="38">
        <v>5.5482399999999998</v>
      </c>
      <c r="L11" s="38">
        <v>2.741927</v>
      </c>
      <c r="M11" s="38">
        <v>1.273377</v>
      </c>
      <c r="N11" s="38">
        <v>0.69856099999999999</v>
      </c>
      <c r="O11" s="38">
        <v>0.92780499999999899</v>
      </c>
      <c r="P11" s="38">
        <v>0.95080900000000002</v>
      </c>
      <c r="Q11" s="38">
        <v>0.83730400000000005</v>
      </c>
      <c r="R11" s="38">
        <v>1.0672090000000001</v>
      </c>
      <c r="S11" s="38">
        <v>1.072921</v>
      </c>
      <c r="T11" s="38">
        <v>6.7746570000000004</v>
      </c>
      <c r="U11" s="38">
        <v>1.7284079999999999</v>
      </c>
      <c r="V11" s="38">
        <v>1.4298230000000001</v>
      </c>
      <c r="W11" s="38">
        <v>0.76342200000000005</v>
      </c>
      <c r="X11" s="38">
        <v>2.286565</v>
      </c>
    </row>
    <row r="12" spans="1:24" x14ac:dyDescent="0.2">
      <c r="A12" s="38" t="s">
        <v>3278</v>
      </c>
      <c r="B12" s="38" t="s">
        <v>2525</v>
      </c>
      <c r="C12" s="38" t="s">
        <v>3269</v>
      </c>
      <c r="D12" s="38">
        <v>1.11197119171484</v>
      </c>
      <c r="E12" s="44">
        <v>1.0148132551491899E-5</v>
      </c>
      <c r="F12" s="38" t="s">
        <v>3279</v>
      </c>
      <c r="G12" s="38">
        <v>2.7183380000000001</v>
      </c>
      <c r="H12" s="38">
        <v>3.3385099999999999</v>
      </c>
      <c r="I12" s="38">
        <v>5.4452989999999897</v>
      </c>
      <c r="J12" s="38">
        <v>2.4443359999999998</v>
      </c>
      <c r="K12" s="38">
        <v>2.39366699999999</v>
      </c>
      <c r="L12" s="38">
        <v>1.8885049999999901</v>
      </c>
      <c r="M12" s="38">
        <v>5.6956949999999997</v>
      </c>
      <c r="N12" s="38">
        <v>7.037852</v>
      </c>
      <c r="O12" s="38">
        <v>8.5773929999999901</v>
      </c>
      <c r="P12" s="38">
        <v>3.8473999999999999</v>
      </c>
      <c r="Q12" s="38">
        <v>6.1246910000000003</v>
      </c>
      <c r="R12" s="38">
        <v>10.040296</v>
      </c>
      <c r="S12" s="38">
        <v>7.8083009999999904</v>
      </c>
      <c r="T12" s="38">
        <v>3.790896</v>
      </c>
      <c r="U12" s="38">
        <v>7.1951409999999996</v>
      </c>
      <c r="V12" s="38">
        <v>8.0215990000000001</v>
      </c>
      <c r="W12" s="38">
        <v>4.6263649999999998</v>
      </c>
      <c r="X12" s="38">
        <v>3.5823640000000001</v>
      </c>
    </row>
    <row r="13" spans="1:24" x14ac:dyDescent="0.2">
      <c r="A13" s="38" t="s">
        <v>3280</v>
      </c>
      <c r="B13" s="38" t="s">
        <v>2525</v>
      </c>
      <c r="C13" s="38" t="s">
        <v>3269</v>
      </c>
      <c r="D13" s="38">
        <v>-2.0571074625789998</v>
      </c>
      <c r="E13" s="44">
        <v>1.12035271229213E-5</v>
      </c>
      <c r="F13" s="38" t="s">
        <v>3280</v>
      </c>
      <c r="G13" s="38">
        <v>297.69628899999998</v>
      </c>
      <c r="H13" s="38">
        <v>430.94122299999998</v>
      </c>
      <c r="I13" s="38">
        <v>298.18481400000002</v>
      </c>
      <c r="J13" s="38">
        <v>797.57519500000001</v>
      </c>
      <c r="K13" s="38">
        <v>2015.934814</v>
      </c>
      <c r="L13" s="38">
        <v>512.42742899999996</v>
      </c>
      <c r="M13" s="38">
        <v>105.76095599999999</v>
      </c>
      <c r="N13" s="38">
        <v>173.392349</v>
      </c>
      <c r="O13" s="38">
        <v>112.844955</v>
      </c>
      <c r="P13" s="38">
        <v>167.031082</v>
      </c>
      <c r="Q13" s="38">
        <v>256.61938500000002</v>
      </c>
      <c r="R13" s="38">
        <v>304.32308999999998</v>
      </c>
      <c r="S13" s="38">
        <v>330.30627399999997</v>
      </c>
      <c r="T13" s="38">
        <v>196.82894899999999</v>
      </c>
      <c r="U13" s="38">
        <v>167.293961</v>
      </c>
      <c r="V13" s="38">
        <v>119.659004</v>
      </c>
      <c r="W13" s="38">
        <v>183.35249299999899</v>
      </c>
      <c r="X13" s="38">
        <v>330.11102299999999</v>
      </c>
    </row>
    <row r="14" spans="1:24" x14ac:dyDescent="0.2">
      <c r="A14" s="38" t="s">
        <v>3281</v>
      </c>
      <c r="B14" s="38" t="s">
        <v>2525</v>
      </c>
      <c r="C14" s="38" t="s">
        <v>3269</v>
      </c>
      <c r="D14" s="38">
        <v>-2.7079407751333302</v>
      </c>
      <c r="E14" s="44">
        <v>1.1235698935887301E-5</v>
      </c>
      <c r="F14" s="38" t="s">
        <v>3282</v>
      </c>
      <c r="G14" s="38">
        <v>19.676157</v>
      </c>
      <c r="H14" s="38">
        <v>23.009817000000002</v>
      </c>
      <c r="I14" s="38">
        <v>18.948771000000001</v>
      </c>
      <c r="J14" s="38">
        <v>35.755524000000001</v>
      </c>
      <c r="K14" s="38">
        <v>2.1822910000000002</v>
      </c>
      <c r="L14" s="38">
        <v>4.6639759999999999</v>
      </c>
      <c r="M14" s="38">
        <v>3.7811269999999899</v>
      </c>
      <c r="N14" s="38">
        <v>2.2800119999999899</v>
      </c>
      <c r="O14" s="38">
        <v>1.068676</v>
      </c>
      <c r="P14" s="38">
        <v>5.4298519999999897</v>
      </c>
      <c r="Q14" s="38">
        <v>1.0176989999999999</v>
      </c>
      <c r="R14" s="38">
        <v>3.115049</v>
      </c>
      <c r="S14" s="38">
        <v>3.3073299999999999</v>
      </c>
      <c r="T14" s="38">
        <v>3.5067710000000001</v>
      </c>
      <c r="U14" s="38">
        <v>40.351085999999903</v>
      </c>
      <c r="V14" s="38">
        <v>16.879529999999999</v>
      </c>
      <c r="W14" s="38">
        <v>15.820309999999999</v>
      </c>
      <c r="X14" s="38">
        <v>17.472832</v>
      </c>
    </row>
    <row r="15" spans="1:24" x14ac:dyDescent="0.2">
      <c r="A15" s="38" t="s">
        <v>2844</v>
      </c>
      <c r="B15" s="38" t="s">
        <v>2525</v>
      </c>
      <c r="C15" s="38" t="s">
        <v>3269</v>
      </c>
      <c r="D15" s="38">
        <v>-1.3991305095952</v>
      </c>
      <c r="E15" s="44">
        <v>1.14388840236665E-5</v>
      </c>
      <c r="F15" s="38" t="s">
        <v>2845</v>
      </c>
      <c r="G15" s="38">
        <v>8.9955909999999992</v>
      </c>
      <c r="H15" s="38">
        <v>10.860690999999999</v>
      </c>
      <c r="I15" s="38">
        <v>7.3499350000000003</v>
      </c>
      <c r="J15" s="38">
        <v>11.636167</v>
      </c>
      <c r="K15" s="38">
        <v>19.927396999999999</v>
      </c>
      <c r="L15" s="38">
        <v>10.385569</v>
      </c>
      <c r="M15" s="38">
        <v>3.7122280000000001</v>
      </c>
      <c r="N15" s="38">
        <v>3.4718610000000001</v>
      </c>
      <c r="O15" s="38">
        <v>3.6525979999999998</v>
      </c>
      <c r="P15" s="38">
        <v>7.1499090000000001</v>
      </c>
      <c r="Q15" s="38">
        <v>7.195983</v>
      </c>
      <c r="R15" s="38">
        <v>2.0645530000000001</v>
      </c>
      <c r="S15" s="38">
        <v>12.275207</v>
      </c>
      <c r="T15" s="38">
        <v>14.395822000000001</v>
      </c>
      <c r="U15" s="38">
        <v>9.3936109999999999</v>
      </c>
      <c r="V15" s="38">
        <v>4.0464229999999999</v>
      </c>
      <c r="W15" s="38">
        <v>8.4348849999999995</v>
      </c>
      <c r="X15" s="38">
        <v>9.4884839999999997</v>
      </c>
    </row>
    <row r="16" spans="1:24" x14ac:dyDescent="0.2">
      <c r="A16" s="38" t="s">
        <v>2911</v>
      </c>
      <c r="B16" s="38" t="s">
        <v>2525</v>
      </c>
      <c r="C16" s="38" t="s">
        <v>3269</v>
      </c>
      <c r="D16" s="38">
        <v>-4.0855157868344802</v>
      </c>
      <c r="E16" s="44">
        <v>1.1731794351947099E-5</v>
      </c>
      <c r="F16" s="38" t="s">
        <v>2912</v>
      </c>
      <c r="G16" s="38">
        <v>0.32702399999999998</v>
      </c>
      <c r="H16" s="38">
        <v>0.564859</v>
      </c>
      <c r="I16" s="38">
        <v>6.2171940000000001</v>
      </c>
      <c r="J16" s="38">
        <v>4.5741639999999997</v>
      </c>
      <c r="K16" s="38">
        <v>9.2247389999999996</v>
      </c>
      <c r="L16" s="38">
        <v>1.0536369999999999</v>
      </c>
      <c r="M16" s="38">
        <v>0.192993</v>
      </c>
      <c r="N16" s="38">
        <v>0.15873999999999999</v>
      </c>
      <c r="O16" s="38">
        <v>0</v>
      </c>
      <c r="P16" s="38">
        <v>0.46073700000000001</v>
      </c>
      <c r="Q16" s="38">
        <v>0.29789099999999902</v>
      </c>
      <c r="R16" s="38">
        <v>0.21369199999999999</v>
      </c>
      <c r="S16" s="38">
        <v>0.33502100000000001</v>
      </c>
      <c r="T16" s="38">
        <v>1.368495</v>
      </c>
      <c r="U16" s="38">
        <v>3.3009489999999899</v>
      </c>
      <c r="V16" s="38">
        <v>2.9000000000000001E-2</v>
      </c>
      <c r="W16" s="38">
        <v>0.15287899999999999</v>
      </c>
      <c r="X16" s="38">
        <v>1.3053459999999999</v>
      </c>
    </row>
    <row r="17" spans="1:24" x14ac:dyDescent="0.2">
      <c r="A17" s="38" t="s">
        <v>2539</v>
      </c>
      <c r="B17" s="38" t="s">
        <v>2525</v>
      </c>
      <c r="C17" s="38" t="s">
        <v>3269</v>
      </c>
      <c r="D17" s="38">
        <v>8.0090252390996604</v>
      </c>
      <c r="E17" s="44">
        <v>1.3388458088972601E-5</v>
      </c>
      <c r="F17" s="38" t="s">
        <v>2539</v>
      </c>
      <c r="G17" s="38">
        <v>0</v>
      </c>
      <c r="H17" s="38">
        <v>0</v>
      </c>
      <c r="I17" s="38">
        <v>0</v>
      </c>
      <c r="J17" s="38">
        <v>0</v>
      </c>
      <c r="K17" s="38">
        <v>0</v>
      </c>
      <c r="L17" s="38">
        <v>0</v>
      </c>
      <c r="M17" s="38">
        <v>0.34890100000000002</v>
      </c>
      <c r="N17" s="38">
        <v>0</v>
      </c>
      <c r="O17" s="38">
        <v>0</v>
      </c>
      <c r="P17" s="38">
        <v>1.3108109999999999</v>
      </c>
      <c r="Q17" s="38">
        <v>0.65110599999999996</v>
      </c>
      <c r="R17" s="38">
        <v>0.198631</v>
      </c>
      <c r="S17" s="38">
        <v>0</v>
      </c>
      <c r="T17" s="38">
        <v>0</v>
      </c>
      <c r="U17" s="38">
        <v>0</v>
      </c>
      <c r="V17" s="38">
        <v>0</v>
      </c>
      <c r="W17" s="38">
        <v>0.44368099999999999</v>
      </c>
      <c r="X17" s="38">
        <v>0</v>
      </c>
    </row>
    <row r="18" spans="1:24" x14ac:dyDescent="0.2">
      <c r="A18" s="38" t="s">
        <v>2612</v>
      </c>
      <c r="B18" s="38" t="s">
        <v>2525</v>
      </c>
      <c r="C18" s="38" t="s">
        <v>3269</v>
      </c>
      <c r="D18" s="38">
        <v>-1.4152012740242701</v>
      </c>
      <c r="E18" s="44">
        <v>1.6230104820934598E-5</v>
      </c>
      <c r="F18" s="38" t="s">
        <v>2612</v>
      </c>
      <c r="G18" s="38">
        <v>1.834381</v>
      </c>
      <c r="H18" s="38">
        <v>3.068238</v>
      </c>
      <c r="I18" s="38">
        <v>2.5185279999999999</v>
      </c>
      <c r="J18" s="38">
        <v>5.1412190000000004</v>
      </c>
      <c r="K18" s="38">
        <v>6.8038949999999998</v>
      </c>
      <c r="L18" s="38">
        <v>1.9697529999999901</v>
      </c>
      <c r="M18" s="38">
        <v>0.97736599999999996</v>
      </c>
      <c r="N18" s="38">
        <v>1.1649890000000001</v>
      </c>
      <c r="O18" s="38">
        <v>1.365672</v>
      </c>
      <c r="P18" s="38">
        <v>1.484664</v>
      </c>
      <c r="Q18" s="38">
        <v>1.6838389999999901</v>
      </c>
      <c r="R18" s="38">
        <v>1.8450419999999901</v>
      </c>
      <c r="S18" s="38">
        <v>1.5966370000000001</v>
      </c>
      <c r="T18" s="38">
        <v>3.0125459999999999</v>
      </c>
      <c r="U18" s="38">
        <v>2.8756089999999999</v>
      </c>
      <c r="V18" s="38">
        <v>1.106573</v>
      </c>
      <c r="W18" s="38">
        <v>1.4204969999999999</v>
      </c>
      <c r="X18" s="38">
        <v>2.2378749999999998</v>
      </c>
    </row>
    <row r="19" spans="1:24" x14ac:dyDescent="0.2">
      <c r="A19" s="38" t="s">
        <v>3283</v>
      </c>
      <c r="B19" s="38" t="s">
        <v>2525</v>
      </c>
      <c r="C19" s="38" t="s">
        <v>3269</v>
      </c>
      <c r="D19" s="38">
        <v>-1.37287193609827</v>
      </c>
      <c r="E19" s="44">
        <v>1.78656856072062E-5</v>
      </c>
      <c r="F19" s="38" t="s">
        <v>3284</v>
      </c>
      <c r="G19" s="38">
        <v>1451.7211910000001</v>
      </c>
      <c r="H19" s="38">
        <v>2265.22876</v>
      </c>
      <c r="I19" s="38">
        <v>610.61334199999999</v>
      </c>
      <c r="J19" s="38">
        <v>2165.975586</v>
      </c>
      <c r="K19" s="38">
        <v>1998.0782469999999</v>
      </c>
      <c r="L19" s="38">
        <v>999.06646699999999</v>
      </c>
      <c r="M19" s="38">
        <v>563.83239700000001</v>
      </c>
      <c r="N19" s="38">
        <v>420.64508099999898</v>
      </c>
      <c r="O19" s="38">
        <v>726.89117399999998</v>
      </c>
      <c r="P19" s="38">
        <v>978.067993</v>
      </c>
      <c r="Q19" s="38">
        <v>438.71545400000002</v>
      </c>
      <c r="R19" s="38">
        <v>736.61645499999997</v>
      </c>
      <c r="S19" s="38">
        <v>1306.28735399999</v>
      </c>
      <c r="T19" s="38">
        <v>227.355469</v>
      </c>
      <c r="U19" s="38">
        <v>909.85339399999998</v>
      </c>
      <c r="V19" s="38">
        <v>266.29068000000001</v>
      </c>
      <c r="W19" s="38">
        <v>562.05798300000004</v>
      </c>
      <c r="X19" s="38">
        <v>1400.753418</v>
      </c>
    </row>
    <row r="20" spans="1:24" x14ac:dyDescent="0.2">
      <c r="A20" s="38" t="s">
        <v>3008</v>
      </c>
      <c r="B20" s="38" t="s">
        <v>2525</v>
      </c>
      <c r="C20" s="38" t="s">
        <v>3269</v>
      </c>
      <c r="D20" s="38">
        <v>-1.3604093901435701</v>
      </c>
      <c r="E20" s="44">
        <v>1.9042472518774899E-5</v>
      </c>
      <c r="F20" s="38" t="s">
        <v>3009</v>
      </c>
      <c r="G20" s="38">
        <v>1102.594482</v>
      </c>
      <c r="H20" s="38">
        <v>1743.031982</v>
      </c>
      <c r="I20" s="38">
        <v>559.01391599999999</v>
      </c>
      <c r="J20" s="38">
        <v>1734.889404</v>
      </c>
      <c r="K20" s="38">
        <v>1576.4772949999999</v>
      </c>
      <c r="L20" s="38">
        <v>710.537598</v>
      </c>
      <c r="M20" s="38">
        <v>476.78903200000002</v>
      </c>
      <c r="N20" s="38">
        <v>294.807007</v>
      </c>
      <c r="O20" s="38">
        <v>477.208191</v>
      </c>
      <c r="P20" s="38">
        <v>802.98071300000004</v>
      </c>
      <c r="Q20" s="38">
        <v>380.49975599999999</v>
      </c>
      <c r="R20" s="38">
        <v>616.84313999999995</v>
      </c>
      <c r="S20" s="38">
        <v>1053.1064449999999</v>
      </c>
      <c r="T20" s="38">
        <v>232.75140400000001</v>
      </c>
      <c r="U20" s="38">
        <v>784.291382</v>
      </c>
      <c r="V20" s="38">
        <v>237.17865</v>
      </c>
      <c r="W20" s="38">
        <v>521.957764</v>
      </c>
      <c r="X20" s="38">
        <v>976.46337899999901</v>
      </c>
    </row>
    <row r="21" spans="1:24" x14ac:dyDescent="0.2">
      <c r="A21" s="38" t="s">
        <v>3285</v>
      </c>
      <c r="B21" s="38" t="s">
        <v>2525</v>
      </c>
      <c r="C21" s="38" t="s">
        <v>3269</v>
      </c>
      <c r="D21" s="38">
        <v>1.5258404979939499</v>
      </c>
      <c r="E21" s="44">
        <v>3.2748000101014898E-5</v>
      </c>
      <c r="F21" s="38" t="s">
        <v>3286</v>
      </c>
      <c r="G21" s="38">
        <v>0.38932800000000001</v>
      </c>
      <c r="H21" s="38">
        <v>0.50853300000000001</v>
      </c>
      <c r="I21" s="38">
        <v>0.38333899999999999</v>
      </c>
      <c r="J21" s="38">
        <v>0.17380399999999999</v>
      </c>
      <c r="K21" s="38">
        <v>0.30105799999999999</v>
      </c>
      <c r="L21" s="38">
        <v>0.20478299999999999</v>
      </c>
      <c r="M21" s="38">
        <v>0.57822299999999904</v>
      </c>
      <c r="N21" s="38">
        <v>0.69684899999999905</v>
      </c>
      <c r="O21" s="38">
        <v>1.5487850000000001</v>
      </c>
      <c r="P21" s="38">
        <v>0.58301499999999995</v>
      </c>
      <c r="Q21" s="38">
        <v>0.87591200000000002</v>
      </c>
      <c r="R21" s="38">
        <v>1.983946</v>
      </c>
      <c r="S21" s="38">
        <v>1.0033909999999999</v>
      </c>
      <c r="T21" s="38">
        <v>0.29942199999999902</v>
      </c>
      <c r="U21" s="38">
        <v>1.5239849999999999</v>
      </c>
      <c r="V21" s="38">
        <v>1.9568589999999999</v>
      </c>
      <c r="W21" s="38">
        <v>0.85785999999999996</v>
      </c>
      <c r="X21" s="38">
        <v>0.52306799999999998</v>
      </c>
    </row>
    <row r="22" spans="1:24" x14ac:dyDescent="0.2">
      <c r="A22" s="38" t="s">
        <v>3287</v>
      </c>
      <c r="B22" s="38" t="s">
        <v>2525</v>
      </c>
      <c r="C22" s="38" t="s">
        <v>3269</v>
      </c>
      <c r="D22" s="38">
        <v>1.1147335710937301</v>
      </c>
      <c r="E22" s="44">
        <v>3.2778305049209502E-5</v>
      </c>
      <c r="F22" s="38" t="s">
        <v>3288</v>
      </c>
      <c r="G22" s="38">
        <v>3.47965199999999</v>
      </c>
      <c r="H22" s="38">
        <v>3.1109360000000001</v>
      </c>
      <c r="I22" s="38">
        <v>3.369726</v>
      </c>
      <c r="J22" s="38">
        <v>1.7699990000000001</v>
      </c>
      <c r="K22" s="38">
        <v>1.9280109999999999</v>
      </c>
      <c r="L22" s="38">
        <v>2.841488</v>
      </c>
      <c r="M22" s="38">
        <v>5.7703499999999996</v>
      </c>
      <c r="N22" s="38">
        <v>5.0980369999999997</v>
      </c>
      <c r="O22" s="38">
        <v>5.4242280000000003</v>
      </c>
      <c r="P22" s="38">
        <v>4.897132</v>
      </c>
      <c r="Q22" s="38">
        <v>5.4464239999999897</v>
      </c>
      <c r="R22" s="38">
        <v>11.638477</v>
      </c>
      <c r="S22" s="38">
        <v>7.9465399999999997</v>
      </c>
      <c r="T22" s="38">
        <v>6.3975109999999997</v>
      </c>
      <c r="U22" s="38">
        <v>6.7535100000000003</v>
      </c>
      <c r="V22" s="38">
        <v>5.9028029999999996</v>
      </c>
      <c r="W22" s="38">
        <v>4.7633650000000003</v>
      </c>
      <c r="X22" s="38">
        <v>3.0924510000000001</v>
      </c>
    </row>
    <row r="23" spans="1:24" x14ac:dyDescent="0.2">
      <c r="A23" s="38" t="s">
        <v>3289</v>
      </c>
      <c r="B23" s="38" t="s">
        <v>2525</v>
      </c>
      <c r="C23" s="38" t="s">
        <v>3269</v>
      </c>
      <c r="D23" s="38">
        <v>1.7875444093324</v>
      </c>
      <c r="E23" s="44">
        <v>3.5491992106941897E-5</v>
      </c>
      <c r="F23" s="38" t="s">
        <v>3289</v>
      </c>
      <c r="G23" s="38">
        <v>0.84420899999999999</v>
      </c>
      <c r="H23" s="38">
        <v>1.1705840000000001</v>
      </c>
      <c r="I23" s="38">
        <v>1.3561969999999901</v>
      </c>
      <c r="J23" s="38">
        <v>0.415163</v>
      </c>
      <c r="K23" s="38">
        <v>0.115160999999999</v>
      </c>
      <c r="L23" s="38">
        <v>0.94331900000000002</v>
      </c>
      <c r="M23" s="38">
        <v>3.5722379999999898</v>
      </c>
      <c r="N23" s="38">
        <v>2.5002659999999999</v>
      </c>
      <c r="O23" s="38">
        <v>3.0878909999999999</v>
      </c>
      <c r="P23" s="38">
        <v>3.858339</v>
      </c>
      <c r="Q23" s="38">
        <v>2.3982399999999999</v>
      </c>
      <c r="R23" s="38">
        <v>2.6021700000000001</v>
      </c>
      <c r="S23" s="38">
        <v>5.3959789999999996</v>
      </c>
      <c r="T23" s="38">
        <v>1.263568</v>
      </c>
      <c r="U23" s="38">
        <v>3.7811859999999999</v>
      </c>
      <c r="V23" s="38">
        <v>2.9528590000000001</v>
      </c>
      <c r="W23" s="38">
        <v>1.553377</v>
      </c>
      <c r="X23" s="38">
        <v>4.4232339999999999</v>
      </c>
    </row>
    <row r="24" spans="1:24" x14ac:dyDescent="0.2">
      <c r="A24" s="38" t="s">
        <v>3006</v>
      </c>
      <c r="B24" s="38" t="s">
        <v>2525</v>
      </c>
      <c r="C24" s="38" t="s">
        <v>3269</v>
      </c>
      <c r="D24" s="38">
        <v>-1.72543110947546</v>
      </c>
      <c r="E24" s="44">
        <v>3.7210941698802702E-5</v>
      </c>
      <c r="F24" s="38" t="s">
        <v>530</v>
      </c>
      <c r="G24" s="38">
        <v>154.59716799999899</v>
      </c>
      <c r="H24" s="38">
        <v>169.700073</v>
      </c>
      <c r="I24" s="38">
        <v>190.35845900000001</v>
      </c>
      <c r="J24" s="38">
        <v>513.36352499999998</v>
      </c>
      <c r="K24" s="38">
        <v>1006.298218</v>
      </c>
      <c r="L24" s="38">
        <v>408.571654999999</v>
      </c>
      <c r="M24" s="38">
        <v>151.024292</v>
      </c>
      <c r="N24" s="38">
        <v>121.097054</v>
      </c>
      <c r="O24" s="38">
        <v>129.81755100000001</v>
      </c>
      <c r="P24" s="38">
        <v>128.99851999999899</v>
      </c>
      <c r="Q24" s="38">
        <v>124.064156</v>
      </c>
      <c r="R24" s="38">
        <v>134.15922499999999</v>
      </c>
      <c r="S24" s="38">
        <v>97.996108999999905</v>
      </c>
      <c r="T24" s="38">
        <v>312.383331</v>
      </c>
      <c r="U24" s="38">
        <v>82.782706999999903</v>
      </c>
      <c r="V24" s="38">
        <v>46.240448000000001</v>
      </c>
      <c r="W24" s="38">
        <v>134.23869299999899</v>
      </c>
      <c r="X24" s="38">
        <v>136.42697100000001</v>
      </c>
    </row>
    <row r="25" spans="1:24" x14ac:dyDescent="0.2">
      <c r="A25" s="38" t="s">
        <v>3290</v>
      </c>
      <c r="B25" s="38" t="s">
        <v>2525</v>
      </c>
      <c r="C25" s="38" t="s">
        <v>3269</v>
      </c>
      <c r="D25" s="38">
        <v>-1.3288413053372301</v>
      </c>
      <c r="E25" s="44">
        <v>3.8962804707991401E-5</v>
      </c>
      <c r="F25" s="38" t="s">
        <v>3290</v>
      </c>
      <c r="G25" s="38">
        <v>42.535632999999997</v>
      </c>
      <c r="H25" s="38">
        <v>37.288265000000003</v>
      </c>
      <c r="I25" s="38">
        <v>94.846549999999993</v>
      </c>
      <c r="J25" s="38">
        <v>90.023818999999904</v>
      </c>
      <c r="K25" s="38">
        <v>111.948662</v>
      </c>
      <c r="L25" s="38">
        <v>64.769051000000005</v>
      </c>
      <c r="M25" s="38">
        <v>43.415523999999998</v>
      </c>
      <c r="N25" s="38">
        <v>43.652785999999999</v>
      </c>
      <c r="O25" s="38">
        <v>21.175567999999998</v>
      </c>
      <c r="P25" s="38">
        <v>31.271775999999999</v>
      </c>
      <c r="Q25" s="38">
        <v>28.276978999999901</v>
      </c>
      <c r="R25" s="38">
        <v>17.760974999999998</v>
      </c>
      <c r="S25" s="38">
        <v>61.699645999999902</v>
      </c>
      <c r="T25" s="38">
        <v>64.527327999999997</v>
      </c>
      <c r="U25" s="38">
        <v>75.810501000000002</v>
      </c>
      <c r="V25" s="38">
        <v>24.374818999999999</v>
      </c>
      <c r="W25" s="38">
        <v>72.768081999999893</v>
      </c>
      <c r="X25" s="38">
        <v>28.375800999999999</v>
      </c>
    </row>
    <row r="26" spans="1:24" x14ac:dyDescent="0.2">
      <c r="A26" s="38" t="s">
        <v>3291</v>
      </c>
      <c r="B26" s="38" t="s">
        <v>2525</v>
      </c>
      <c r="C26" s="38" t="s">
        <v>3269</v>
      </c>
      <c r="D26" s="38">
        <v>1.0986554467417899</v>
      </c>
      <c r="E26" s="44">
        <v>5.5995063544590903E-5</v>
      </c>
      <c r="F26" s="38" t="s">
        <v>3292</v>
      </c>
      <c r="G26" s="38">
        <v>0.59849399999999997</v>
      </c>
      <c r="H26" s="38">
        <v>0.86310699999999996</v>
      </c>
      <c r="I26" s="38">
        <v>1.0702</v>
      </c>
      <c r="J26" s="38">
        <v>0.70601599999999998</v>
      </c>
      <c r="K26" s="38">
        <v>0.75279099999999999</v>
      </c>
      <c r="L26" s="38">
        <v>0.47937099999999999</v>
      </c>
      <c r="M26" s="38">
        <v>1.499474</v>
      </c>
      <c r="N26" s="38">
        <v>1.3492949999999999</v>
      </c>
      <c r="O26" s="38">
        <v>1.8310519999999999</v>
      </c>
      <c r="P26" s="38">
        <v>1.2248459999999901</v>
      </c>
      <c r="Q26" s="38">
        <v>1.403659</v>
      </c>
      <c r="R26" s="38">
        <v>2.9662090000000001</v>
      </c>
      <c r="S26" s="38">
        <v>2.1955719999999999</v>
      </c>
      <c r="T26" s="38">
        <v>1.5095609999999999</v>
      </c>
      <c r="U26" s="38">
        <v>2.1695739999999999</v>
      </c>
      <c r="V26" s="38">
        <v>3.7149989999999899</v>
      </c>
      <c r="W26" s="38">
        <v>1.3831659999999999</v>
      </c>
      <c r="X26" s="38">
        <v>0.91348200000000002</v>
      </c>
    </row>
    <row r="27" spans="1:24" x14ac:dyDescent="0.2">
      <c r="A27" s="38" t="s">
        <v>3293</v>
      </c>
      <c r="B27" s="38" t="s">
        <v>2525</v>
      </c>
      <c r="C27" s="38" t="s">
        <v>3269</v>
      </c>
      <c r="D27" s="38">
        <v>1.36016326847449</v>
      </c>
      <c r="E27" s="44">
        <v>5.7008294203922401E-5</v>
      </c>
      <c r="F27" s="38" t="s">
        <v>2277</v>
      </c>
      <c r="G27" s="38">
        <v>0.87258799999999903</v>
      </c>
      <c r="H27" s="38">
        <v>1.2227950000000001</v>
      </c>
      <c r="I27" s="38">
        <v>1.622647</v>
      </c>
      <c r="J27" s="38">
        <v>0.61323899999999998</v>
      </c>
      <c r="K27" s="38">
        <v>1.616886</v>
      </c>
      <c r="L27" s="38">
        <v>1.0869770000000001</v>
      </c>
      <c r="M27" s="38">
        <v>2.5339469999999999</v>
      </c>
      <c r="N27" s="38">
        <v>1.9339580000000001</v>
      </c>
      <c r="O27" s="38">
        <v>4.5364339999999999</v>
      </c>
      <c r="P27" s="38">
        <v>3.9746160000000001</v>
      </c>
      <c r="Q27" s="38">
        <v>3.591615</v>
      </c>
      <c r="R27" s="38">
        <v>2.6788939999999899</v>
      </c>
      <c r="S27" s="38">
        <v>3.3634849999999998</v>
      </c>
      <c r="T27" s="38">
        <v>1.1164049999999901</v>
      </c>
      <c r="U27" s="38">
        <v>4.7598229999999999</v>
      </c>
      <c r="V27" s="38">
        <v>1.9546189999999899</v>
      </c>
      <c r="W27" s="38">
        <v>2.00515</v>
      </c>
      <c r="X27" s="38">
        <v>2.5188410000000001</v>
      </c>
    </row>
    <row r="28" spans="1:24" x14ac:dyDescent="0.2">
      <c r="A28" s="38" t="s">
        <v>3294</v>
      </c>
      <c r="B28" s="38" t="s">
        <v>2525</v>
      </c>
      <c r="C28" s="38" t="s">
        <v>3269</v>
      </c>
      <c r="D28" s="38">
        <v>-1.73197337432649</v>
      </c>
      <c r="E28" s="44">
        <v>5.8330547822474997E-5</v>
      </c>
      <c r="F28" s="38" t="s">
        <v>1079</v>
      </c>
      <c r="G28" s="38">
        <v>8.6136470000000003</v>
      </c>
      <c r="H28" s="38">
        <v>10.938585</v>
      </c>
      <c r="I28" s="38">
        <v>21.244233999999999</v>
      </c>
      <c r="J28" s="38">
        <v>55.818446999999999</v>
      </c>
      <c r="K28" s="38">
        <v>49.331398</v>
      </c>
      <c r="L28" s="38">
        <v>20.621970999999998</v>
      </c>
      <c r="M28" s="38">
        <v>12.393166000000001</v>
      </c>
      <c r="N28" s="38">
        <v>6.8941059999999998</v>
      </c>
      <c r="O28" s="38">
        <v>10.219854</v>
      </c>
      <c r="P28" s="38">
        <v>7.4842399999999998</v>
      </c>
      <c r="Q28" s="38">
        <v>6.5854059999999999</v>
      </c>
      <c r="R28" s="38">
        <v>10.480615999999999</v>
      </c>
      <c r="S28" s="38">
        <v>7.3695399999999998</v>
      </c>
      <c r="T28" s="38">
        <v>13.826411999999999</v>
      </c>
      <c r="U28" s="38">
        <v>10.473421</v>
      </c>
      <c r="V28" s="38">
        <v>6.3024979999999999</v>
      </c>
      <c r="W28" s="38">
        <v>9.4198640000000005</v>
      </c>
      <c r="X28" s="38">
        <v>8.4156669999999991</v>
      </c>
    </row>
    <row r="29" spans="1:24" x14ac:dyDescent="0.2">
      <c r="A29" s="38" t="s">
        <v>3099</v>
      </c>
      <c r="B29" s="38" t="s">
        <v>2525</v>
      </c>
      <c r="C29" s="38" t="s">
        <v>3269</v>
      </c>
      <c r="D29" s="38">
        <v>-1.4599437209278101</v>
      </c>
      <c r="E29" s="44">
        <v>5.9129340867475497E-5</v>
      </c>
      <c r="F29" s="38" t="s">
        <v>3099</v>
      </c>
      <c r="G29" s="38">
        <v>65.638489000000007</v>
      </c>
      <c r="H29" s="38">
        <v>41.404778</v>
      </c>
      <c r="I29" s="38">
        <v>27.626929999999899</v>
      </c>
      <c r="J29" s="38">
        <v>39.656531999999999</v>
      </c>
      <c r="K29" s="38">
        <v>13.414228</v>
      </c>
      <c r="L29" s="38">
        <v>71.242050000000006</v>
      </c>
      <c r="M29" s="38">
        <v>17.94783</v>
      </c>
      <c r="N29" s="38">
        <v>11.836492</v>
      </c>
      <c r="O29" s="38">
        <v>17.683674</v>
      </c>
      <c r="P29" s="38">
        <v>10.911914999999899</v>
      </c>
      <c r="Q29" s="38">
        <v>17.607396999999999</v>
      </c>
      <c r="R29" s="38">
        <v>25.538933</v>
      </c>
      <c r="S29" s="38">
        <v>8.4977250000000009</v>
      </c>
      <c r="T29" s="38">
        <v>12.343171</v>
      </c>
      <c r="U29" s="38">
        <v>19.226398</v>
      </c>
      <c r="V29" s="38">
        <v>53.347178999999997</v>
      </c>
      <c r="W29" s="38">
        <v>124.009125</v>
      </c>
      <c r="X29" s="38">
        <v>15.828685</v>
      </c>
    </row>
    <row r="30" spans="1:24" x14ac:dyDescent="0.2">
      <c r="A30" s="38" t="s">
        <v>2720</v>
      </c>
      <c r="B30" s="38" t="s">
        <v>2525</v>
      </c>
      <c r="C30" s="38" t="s">
        <v>3269</v>
      </c>
      <c r="D30" s="38">
        <v>-3.9797624179124198</v>
      </c>
      <c r="E30" s="44">
        <v>6.1936100973604706E-5</v>
      </c>
      <c r="F30" s="38" t="s">
        <v>2721</v>
      </c>
      <c r="G30" s="38">
        <v>5.364922</v>
      </c>
      <c r="H30" s="38">
        <v>7.3510749999999998</v>
      </c>
      <c r="I30" s="38">
        <v>2.7242120000000001</v>
      </c>
      <c r="J30" s="38">
        <v>177.36795000000001</v>
      </c>
      <c r="K30" s="38">
        <v>165.93409700000001</v>
      </c>
      <c r="L30" s="38">
        <v>5.0399890000000003</v>
      </c>
      <c r="M30" s="38">
        <v>2.1149390000000001</v>
      </c>
      <c r="N30" s="38">
        <v>4.213171</v>
      </c>
      <c r="O30" s="38">
        <v>6.1207310000000001</v>
      </c>
      <c r="P30" s="38">
        <v>4.3421389999999898</v>
      </c>
      <c r="Q30" s="38">
        <v>3.626166</v>
      </c>
      <c r="R30" s="38">
        <v>4.5915010000000001</v>
      </c>
      <c r="S30" s="38">
        <v>4.3266239999999998</v>
      </c>
      <c r="T30" s="38">
        <v>9.9611769999999993</v>
      </c>
      <c r="U30" s="38">
        <v>4.2971729999999999</v>
      </c>
      <c r="V30" s="38">
        <v>4.0239859999999998</v>
      </c>
      <c r="W30" s="38">
        <v>5.156968</v>
      </c>
      <c r="X30" s="38">
        <v>5.6719989999999996</v>
      </c>
    </row>
    <row r="31" spans="1:24" x14ac:dyDescent="0.2">
      <c r="A31" s="38" t="s">
        <v>3295</v>
      </c>
      <c r="B31" s="38" t="s">
        <v>2525</v>
      </c>
      <c r="C31" s="38" t="s">
        <v>3269</v>
      </c>
      <c r="D31" s="38">
        <v>2.3264953033607001</v>
      </c>
      <c r="E31" s="44">
        <v>6.4560768293551397E-5</v>
      </c>
      <c r="F31" s="38" t="s">
        <v>3296</v>
      </c>
      <c r="G31" s="38">
        <v>0.41581699999999999</v>
      </c>
      <c r="H31" s="38">
        <v>0.51953499999999997</v>
      </c>
      <c r="I31" s="38">
        <v>0.53606699999999996</v>
      </c>
      <c r="J31" s="38">
        <v>0.120058999999999</v>
      </c>
      <c r="K31" s="38">
        <v>0</v>
      </c>
      <c r="L31" s="38">
        <v>0.31032900000000002</v>
      </c>
      <c r="M31" s="38">
        <v>2.5380060000000002</v>
      </c>
      <c r="N31" s="38">
        <v>1.2451299999999901</v>
      </c>
      <c r="O31" s="38">
        <v>2.4596049999999998</v>
      </c>
      <c r="P31" s="38">
        <v>1.4450369999999999</v>
      </c>
      <c r="Q31" s="38">
        <v>1.2148760000000001</v>
      </c>
      <c r="R31" s="38">
        <v>1.297893</v>
      </c>
      <c r="S31" s="38">
        <v>2.2679130000000001</v>
      </c>
      <c r="T31" s="38">
        <v>0.660636</v>
      </c>
      <c r="U31" s="38">
        <v>1.6043049999999901</v>
      </c>
      <c r="V31" s="38">
        <v>1.156596</v>
      </c>
      <c r="W31" s="38">
        <v>0.26196700000000001</v>
      </c>
      <c r="X31" s="38">
        <v>1.4119489999999999</v>
      </c>
    </row>
    <row r="32" spans="1:24" x14ac:dyDescent="0.2">
      <c r="A32" s="38" t="s">
        <v>3297</v>
      </c>
      <c r="B32" s="38" t="s">
        <v>2525</v>
      </c>
      <c r="C32" s="38" t="s">
        <v>3269</v>
      </c>
      <c r="D32" s="38">
        <v>-2.47744403319569</v>
      </c>
      <c r="E32" s="44">
        <v>6.5904569968023595E-5</v>
      </c>
      <c r="F32" s="38" t="s">
        <v>3298</v>
      </c>
      <c r="G32" s="38">
        <v>1.084638</v>
      </c>
      <c r="H32" s="38">
        <v>1.322322</v>
      </c>
      <c r="I32" s="38">
        <v>1.7485090000000001</v>
      </c>
      <c r="J32" s="38">
        <v>13.0055979999999</v>
      </c>
      <c r="K32" s="38">
        <v>10.743551999999999</v>
      </c>
      <c r="L32" s="38">
        <v>2.1489950000000002</v>
      </c>
      <c r="M32" s="38">
        <v>1.1970459999999901</v>
      </c>
      <c r="N32" s="38">
        <v>0.87278699999999998</v>
      </c>
      <c r="O32" s="38">
        <v>1.1208340000000001</v>
      </c>
      <c r="P32" s="38">
        <v>0.60533300000000001</v>
      </c>
      <c r="Q32" s="38">
        <v>1.004475</v>
      </c>
      <c r="R32" s="38">
        <v>0.92978700000000003</v>
      </c>
      <c r="S32" s="38">
        <v>0.69827799999999995</v>
      </c>
      <c r="T32" s="38">
        <v>1.3281000000000001</v>
      </c>
      <c r="U32" s="38">
        <v>0.59551200000000004</v>
      </c>
      <c r="V32" s="38">
        <v>0.53616600000000003</v>
      </c>
      <c r="W32" s="38">
        <v>0.75220399999999998</v>
      </c>
      <c r="X32" s="38">
        <v>0.499556</v>
      </c>
    </row>
    <row r="33" spans="1:24" x14ac:dyDescent="0.2">
      <c r="A33" s="38" t="s">
        <v>2761</v>
      </c>
      <c r="B33" s="38" t="s">
        <v>2525</v>
      </c>
      <c r="C33" s="38" t="s">
        <v>3269</v>
      </c>
      <c r="D33" s="38">
        <v>-3.3056768793872502</v>
      </c>
      <c r="E33" s="44">
        <v>6.89763935007491E-5</v>
      </c>
      <c r="F33" s="38" t="s">
        <v>521</v>
      </c>
      <c r="G33" s="38">
        <v>1.356657</v>
      </c>
      <c r="H33" s="38">
        <v>1.4922070000000001</v>
      </c>
      <c r="I33" s="38">
        <v>12.245908</v>
      </c>
      <c r="J33" s="38">
        <v>76.127730999999997</v>
      </c>
      <c r="K33" s="38">
        <v>34.828659000000002</v>
      </c>
      <c r="L33" s="38">
        <v>9.0550789999999992</v>
      </c>
      <c r="M33" s="38">
        <v>3.8721699999999899</v>
      </c>
      <c r="N33" s="38">
        <v>3.575755</v>
      </c>
      <c r="O33" s="38">
        <v>1.5609230000000001</v>
      </c>
      <c r="P33" s="38">
        <v>2.3418239999999999</v>
      </c>
      <c r="Q33" s="38">
        <v>2.4015469999999999</v>
      </c>
      <c r="R33" s="38">
        <v>1.298753</v>
      </c>
      <c r="S33" s="38">
        <v>1.2575369999999999</v>
      </c>
      <c r="T33" s="38">
        <v>4.4890230000000004</v>
      </c>
      <c r="U33" s="38">
        <v>2.8432949999999999</v>
      </c>
      <c r="V33" s="38">
        <v>1.0809029999999999</v>
      </c>
      <c r="W33" s="38">
        <v>2.298997</v>
      </c>
      <c r="X33" s="38">
        <v>2.2786970000000002</v>
      </c>
    </row>
    <row r="34" spans="1:24" x14ac:dyDescent="0.2">
      <c r="A34" s="38" t="s">
        <v>3299</v>
      </c>
      <c r="B34" s="38" t="s">
        <v>2525</v>
      </c>
      <c r="C34" s="38" t="s">
        <v>3269</v>
      </c>
      <c r="D34" s="38">
        <v>-3.1544442332295901</v>
      </c>
      <c r="E34" s="44">
        <v>7.9019067077943498E-5</v>
      </c>
      <c r="F34" s="38" t="s">
        <v>1985</v>
      </c>
      <c r="G34" s="38">
        <v>0.12665699999999999</v>
      </c>
      <c r="H34" s="38">
        <v>0.44250899999999999</v>
      </c>
      <c r="I34" s="38">
        <v>0.60092299999999998</v>
      </c>
      <c r="J34" s="38">
        <v>5.9262220000000001</v>
      </c>
      <c r="K34" s="38">
        <v>4.2181069999999998</v>
      </c>
      <c r="L34" s="38">
        <v>0.95834699999999995</v>
      </c>
      <c r="M34" s="38">
        <v>0.206983</v>
      </c>
      <c r="N34" s="38">
        <v>0.34760200000000002</v>
      </c>
      <c r="O34" s="38">
        <v>0.33805299999999999</v>
      </c>
      <c r="P34" s="38">
        <v>0.14566199999999899</v>
      </c>
      <c r="Q34" s="38">
        <v>8.8020000000000001E-2</v>
      </c>
      <c r="R34" s="38">
        <v>0.301292</v>
      </c>
      <c r="S34" s="38">
        <v>0.21512899999999999</v>
      </c>
      <c r="T34" s="38">
        <v>0.29596800000000001</v>
      </c>
      <c r="U34" s="38">
        <v>0.20955699999999999</v>
      </c>
      <c r="V34" s="38">
        <v>0.12757199999999999</v>
      </c>
      <c r="W34" s="38">
        <v>0.18765599999999999</v>
      </c>
      <c r="X34" s="38">
        <v>0.38098100000000001</v>
      </c>
    </row>
    <row r="35" spans="1:24" x14ac:dyDescent="0.2">
      <c r="A35" s="38" t="s">
        <v>3300</v>
      </c>
      <c r="B35" s="38" t="s">
        <v>2525</v>
      </c>
      <c r="C35" s="38" t="s">
        <v>3269</v>
      </c>
      <c r="D35" s="38">
        <v>-2.7760463315041801</v>
      </c>
      <c r="E35" s="44">
        <v>8.1862143752784006E-5</v>
      </c>
      <c r="F35" s="38" t="s">
        <v>3300</v>
      </c>
      <c r="G35" s="38">
        <v>1.062462</v>
      </c>
      <c r="H35" s="38">
        <v>1.3441350000000001</v>
      </c>
      <c r="I35" s="38">
        <v>2.71523</v>
      </c>
      <c r="J35" s="38">
        <v>24.261339</v>
      </c>
      <c r="K35" s="38">
        <v>9.9228120000000004</v>
      </c>
      <c r="L35" s="38">
        <v>2.5152130000000001</v>
      </c>
      <c r="M35" s="38">
        <v>1.518295</v>
      </c>
      <c r="N35" s="38">
        <v>1.349299</v>
      </c>
      <c r="O35" s="38">
        <v>0.65549899999999905</v>
      </c>
      <c r="P35" s="38">
        <v>1.1809889999999901</v>
      </c>
      <c r="Q35" s="38">
        <v>0.96419100000000002</v>
      </c>
      <c r="R35" s="38">
        <v>0.92920899999999995</v>
      </c>
      <c r="S35" s="38">
        <v>0.64772700000000005</v>
      </c>
      <c r="T35" s="38">
        <v>0.93756399999999995</v>
      </c>
      <c r="U35" s="38">
        <v>1.2483629999999999</v>
      </c>
      <c r="V35" s="38">
        <v>0.32895000000000002</v>
      </c>
      <c r="W35" s="38">
        <v>0.61456299999999997</v>
      </c>
      <c r="X35" s="38">
        <v>1.0879019999999999</v>
      </c>
    </row>
    <row r="36" spans="1:24" x14ac:dyDescent="0.2">
      <c r="A36" s="38" t="s">
        <v>3301</v>
      </c>
      <c r="B36" s="38" t="s">
        <v>2525</v>
      </c>
      <c r="C36" s="38" t="s">
        <v>3269</v>
      </c>
      <c r="D36" s="38">
        <v>-1.27340824705268</v>
      </c>
      <c r="E36" s="44">
        <v>8.2248009696337594E-5</v>
      </c>
      <c r="F36" s="38" t="s">
        <v>1193</v>
      </c>
      <c r="G36" s="38">
        <v>3.0235650000000001</v>
      </c>
      <c r="H36" s="38">
        <v>3.80532099999999</v>
      </c>
      <c r="I36" s="38">
        <v>2.8934039999999999</v>
      </c>
      <c r="J36" s="38">
        <v>7.3879589999999897</v>
      </c>
      <c r="K36" s="38">
        <v>4.2992290000000004</v>
      </c>
      <c r="L36" s="38">
        <v>1.4787129999999999</v>
      </c>
      <c r="M36" s="38">
        <v>1.344436</v>
      </c>
      <c r="N36" s="38">
        <v>1.335806</v>
      </c>
      <c r="O36" s="38">
        <v>1.761814</v>
      </c>
      <c r="P36" s="38">
        <v>1.8411360000000001</v>
      </c>
      <c r="Q36" s="38">
        <v>1.7672859999999999</v>
      </c>
      <c r="R36" s="38">
        <v>2.0372750000000002</v>
      </c>
      <c r="S36" s="38">
        <v>2.0049440000000001</v>
      </c>
      <c r="T36" s="38">
        <v>0.80515300000000001</v>
      </c>
      <c r="U36" s="38">
        <v>1.6104499999999999</v>
      </c>
      <c r="V36" s="38">
        <v>2.47233199999999</v>
      </c>
      <c r="W36" s="38">
        <v>1.8425039999999999</v>
      </c>
      <c r="X36" s="38">
        <v>2.011155</v>
      </c>
    </row>
    <row r="37" spans="1:24" x14ac:dyDescent="0.2">
      <c r="A37" s="38" t="s">
        <v>3302</v>
      </c>
      <c r="B37" s="38" t="s">
        <v>2525</v>
      </c>
      <c r="C37" s="38" t="s">
        <v>3269</v>
      </c>
      <c r="D37" s="38">
        <v>-1.4041836250692401</v>
      </c>
      <c r="E37" s="44">
        <v>8.9500379262316099E-5</v>
      </c>
      <c r="F37" s="38" t="s">
        <v>3303</v>
      </c>
      <c r="G37" s="38">
        <v>4.3137470000000002</v>
      </c>
      <c r="H37" s="38">
        <v>2.176282</v>
      </c>
      <c r="I37" s="38">
        <v>3.3183529999999899</v>
      </c>
      <c r="J37" s="38">
        <v>9.005001</v>
      </c>
      <c r="K37" s="38">
        <v>8.6709230000000002</v>
      </c>
      <c r="L37" s="38">
        <v>5.2536509999999996</v>
      </c>
      <c r="M37" s="38">
        <v>2.911975</v>
      </c>
      <c r="N37" s="38">
        <v>1.409567</v>
      </c>
      <c r="O37" s="38">
        <v>2.0748410000000002</v>
      </c>
      <c r="P37" s="38">
        <v>2.5204339999999998</v>
      </c>
      <c r="Q37" s="38">
        <v>1.8361590000000001</v>
      </c>
      <c r="R37" s="38">
        <v>2.4729269999999999</v>
      </c>
      <c r="S37" s="38">
        <v>1.8880969999999999</v>
      </c>
      <c r="T37" s="38">
        <v>3.0348439999999899</v>
      </c>
      <c r="U37" s="38">
        <v>5.7020499999999998</v>
      </c>
      <c r="V37" s="38">
        <v>1.3250010000000001</v>
      </c>
      <c r="W37" s="38">
        <v>2.7648519999999999</v>
      </c>
      <c r="X37" s="38">
        <v>3.9943979999999999</v>
      </c>
    </row>
    <row r="38" spans="1:24" x14ac:dyDescent="0.2">
      <c r="A38" s="38" t="s">
        <v>3304</v>
      </c>
      <c r="B38" s="38" t="s">
        <v>2525</v>
      </c>
      <c r="C38" s="38" t="s">
        <v>3269</v>
      </c>
      <c r="D38" s="38">
        <v>1.3306365973289001</v>
      </c>
      <c r="E38" s="44">
        <v>9.5206409744335395E-5</v>
      </c>
      <c r="F38" s="38" t="s">
        <v>3305</v>
      </c>
      <c r="G38" s="38">
        <v>1.2095819999999999</v>
      </c>
      <c r="H38" s="38">
        <v>2.034335</v>
      </c>
      <c r="I38" s="38">
        <v>2.5002450000000001</v>
      </c>
      <c r="J38" s="38">
        <v>0.57541200000000003</v>
      </c>
      <c r="K38" s="38">
        <v>0.81327299999999902</v>
      </c>
      <c r="L38" s="38">
        <v>1.726505</v>
      </c>
      <c r="M38" s="38">
        <v>3.3061539999999998</v>
      </c>
      <c r="N38" s="38">
        <v>2.7932730000000001</v>
      </c>
      <c r="O38" s="38">
        <v>6.5149400000000002</v>
      </c>
      <c r="P38" s="38">
        <v>3.2350880000000002</v>
      </c>
      <c r="Q38" s="38">
        <v>3.49099</v>
      </c>
      <c r="R38" s="38">
        <v>4.3305400000000001</v>
      </c>
      <c r="S38" s="38">
        <v>4.936801</v>
      </c>
      <c r="T38" s="38">
        <v>1.3411729999999999</v>
      </c>
      <c r="U38" s="38">
        <v>5.0765750000000001</v>
      </c>
      <c r="V38" s="38">
        <v>4.2488960000000002</v>
      </c>
      <c r="W38" s="38">
        <v>1.3313839999999999</v>
      </c>
      <c r="X38" s="38">
        <v>2.9809559999999999</v>
      </c>
    </row>
    <row r="39" spans="1:24" x14ac:dyDescent="0.2">
      <c r="A39" s="38" t="s">
        <v>2667</v>
      </c>
      <c r="B39" s="38" t="s">
        <v>2525</v>
      </c>
      <c r="C39" s="38" t="s">
        <v>3269</v>
      </c>
      <c r="D39" s="38">
        <v>-6.41506887773701</v>
      </c>
      <c r="E39" s="44">
        <v>1.03137134373975E-4</v>
      </c>
      <c r="F39" s="38" t="s">
        <v>2667</v>
      </c>
      <c r="G39" s="38">
        <v>0.87695199999999995</v>
      </c>
      <c r="H39" s="38">
        <v>1.3193269999999999</v>
      </c>
      <c r="I39" s="38">
        <v>1.8223720000000001</v>
      </c>
      <c r="J39" s="38">
        <v>5.9873000000000003E-2</v>
      </c>
      <c r="K39" s="38">
        <v>0</v>
      </c>
      <c r="L39" s="38">
        <v>4.3650000000000001E-2</v>
      </c>
      <c r="M39" s="38">
        <v>0</v>
      </c>
      <c r="N39" s="38">
        <v>0</v>
      </c>
      <c r="O39" s="38">
        <v>3.5164000000000001E-2</v>
      </c>
      <c r="P39" s="38">
        <v>0</v>
      </c>
      <c r="Q39" s="38">
        <v>0</v>
      </c>
      <c r="R39" s="38">
        <v>0</v>
      </c>
      <c r="S39" s="38">
        <v>1.5390809999999999</v>
      </c>
      <c r="T39" s="38">
        <v>2.7016680000000002</v>
      </c>
      <c r="U39" s="38">
        <v>0</v>
      </c>
      <c r="V39" s="38">
        <v>1.949058</v>
      </c>
      <c r="W39" s="38">
        <v>1.25698</v>
      </c>
      <c r="X39" s="38">
        <v>0</v>
      </c>
    </row>
    <row r="40" spans="1:24" x14ac:dyDescent="0.2">
      <c r="A40" s="38" t="s">
        <v>2569</v>
      </c>
      <c r="B40" s="38" t="s">
        <v>2525</v>
      </c>
      <c r="C40" s="38" t="s">
        <v>3269</v>
      </c>
      <c r="D40" s="38">
        <v>-2.6107690507889099</v>
      </c>
      <c r="E40" s="44">
        <v>1.0323812503645699E-4</v>
      </c>
      <c r="F40" s="38" t="s">
        <v>2570</v>
      </c>
      <c r="G40" s="38">
        <v>10.633482000000001</v>
      </c>
      <c r="H40" s="38">
        <v>9.6096710000000005</v>
      </c>
      <c r="I40" s="38">
        <v>39.160018999999998</v>
      </c>
      <c r="J40" s="38">
        <v>209.43121299999899</v>
      </c>
      <c r="K40" s="38">
        <v>65.184569999999994</v>
      </c>
      <c r="L40" s="38">
        <v>24.082685000000001</v>
      </c>
      <c r="M40" s="38">
        <v>10.448858999999899</v>
      </c>
      <c r="N40" s="38">
        <v>8.2006479999999993</v>
      </c>
      <c r="O40" s="38">
        <v>8.0814170000000001</v>
      </c>
      <c r="P40" s="38">
        <v>17.766152999999999</v>
      </c>
      <c r="Q40" s="38">
        <v>7.0873049999999997</v>
      </c>
      <c r="R40" s="38">
        <v>12.152398</v>
      </c>
      <c r="S40" s="38">
        <v>10.85632</v>
      </c>
      <c r="T40" s="38">
        <v>16.275880999999998</v>
      </c>
      <c r="U40" s="38">
        <v>13.441466999999999</v>
      </c>
      <c r="V40" s="38">
        <v>6.004823</v>
      </c>
      <c r="W40" s="38">
        <v>8.9098269999999999</v>
      </c>
      <c r="X40" s="38">
        <v>20.532917000000001</v>
      </c>
    </row>
    <row r="41" spans="1:24" x14ac:dyDescent="0.2">
      <c r="A41" s="38" t="s">
        <v>3015</v>
      </c>
      <c r="B41" s="38" t="s">
        <v>2525</v>
      </c>
      <c r="C41" s="38" t="s">
        <v>3269</v>
      </c>
      <c r="D41" s="38">
        <v>-2.76562903230327</v>
      </c>
      <c r="E41" s="44">
        <v>1.22113910018215E-4</v>
      </c>
      <c r="F41" s="38" t="s">
        <v>3016</v>
      </c>
      <c r="G41" s="38">
        <v>120.314415</v>
      </c>
      <c r="H41" s="38">
        <v>175.502655</v>
      </c>
      <c r="I41" s="38">
        <v>43.395527000000001</v>
      </c>
      <c r="J41" s="38">
        <v>1088.3050539999999</v>
      </c>
      <c r="K41" s="38">
        <v>1000.524719</v>
      </c>
      <c r="L41" s="38">
        <v>79.141006000000004</v>
      </c>
      <c r="M41" s="38">
        <v>45.007956999999998</v>
      </c>
      <c r="N41" s="38">
        <v>71.916504000000003</v>
      </c>
      <c r="O41" s="38">
        <v>89.382050000000007</v>
      </c>
      <c r="P41" s="38">
        <v>96.019324999999995</v>
      </c>
      <c r="Q41" s="38">
        <v>46.875675000000001</v>
      </c>
      <c r="R41" s="38">
        <v>44.224651000000001</v>
      </c>
      <c r="S41" s="38">
        <v>56.069476999999999</v>
      </c>
      <c r="T41" s="38">
        <v>130.25555399999999</v>
      </c>
      <c r="U41" s="38">
        <v>64.646895999999998</v>
      </c>
      <c r="V41" s="38">
        <v>39.867027</v>
      </c>
      <c r="W41" s="38">
        <v>49.094250000000002</v>
      </c>
      <c r="X41" s="38">
        <v>119.03674299999901</v>
      </c>
    </row>
    <row r="42" spans="1:24" x14ac:dyDescent="0.2">
      <c r="A42" s="38" t="s">
        <v>3306</v>
      </c>
      <c r="B42" s="38" t="s">
        <v>2525</v>
      </c>
      <c r="C42" s="38" t="s">
        <v>3269</v>
      </c>
      <c r="D42" s="38">
        <v>2.1133039566815301</v>
      </c>
      <c r="E42" s="44">
        <v>1.30516478885264E-4</v>
      </c>
      <c r="F42" s="38" t="s">
        <v>2244</v>
      </c>
      <c r="G42" s="38">
        <v>8.5127999999999995E-2</v>
      </c>
      <c r="H42" s="38">
        <v>0.241227</v>
      </c>
      <c r="I42" s="38">
        <v>9.4601999999999895E-2</v>
      </c>
      <c r="J42" s="38">
        <v>0</v>
      </c>
      <c r="K42" s="38">
        <v>3.3756000000000001E-2</v>
      </c>
      <c r="L42" s="38">
        <v>7.0802000000000004E-2</v>
      </c>
      <c r="M42" s="38">
        <v>0.46086499999999903</v>
      </c>
      <c r="N42" s="38">
        <v>0.44039699999999998</v>
      </c>
      <c r="O42" s="38">
        <v>0.54720899999999995</v>
      </c>
      <c r="P42" s="38">
        <v>0.32977199999999901</v>
      </c>
      <c r="Q42" s="38">
        <v>0.23046999999999901</v>
      </c>
      <c r="R42" s="38">
        <v>0.54246700000000003</v>
      </c>
      <c r="S42" s="38">
        <v>0.55859999999999999</v>
      </c>
      <c r="T42" s="38">
        <v>0.19159300000000001</v>
      </c>
      <c r="U42" s="38">
        <v>0.41774899999999998</v>
      </c>
      <c r="V42" s="38">
        <v>0.28433799999999998</v>
      </c>
      <c r="W42" s="38">
        <v>8.9543999999999999E-2</v>
      </c>
      <c r="X42" s="38">
        <v>0.57172100000000003</v>
      </c>
    </row>
    <row r="43" spans="1:24" x14ac:dyDescent="0.2">
      <c r="A43" s="38" t="s">
        <v>3307</v>
      </c>
      <c r="B43" s="38" t="s">
        <v>2525</v>
      </c>
      <c r="C43" s="38" t="s">
        <v>3269</v>
      </c>
      <c r="D43" s="38">
        <v>-2.0071841081445498</v>
      </c>
      <c r="E43" s="44">
        <v>1.33545080982801E-4</v>
      </c>
      <c r="F43" s="38" t="s">
        <v>1064</v>
      </c>
      <c r="G43" s="38">
        <v>119.86833999999899</v>
      </c>
      <c r="H43" s="38">
        <v>109.795601</v>
      </c>
      <c r="I43" s="38">
        <v>88.386566000000002</v>
      </c>
      <c r="J43" s="38">
        <v>548.46612500000003</v>
      </c>
      <c r="K43" s="38">
        <v>433.98525999999998</v>
      </c>
      <c r="L43" s="38">
        <v>106.518889999999</v>
      </c>
      <c r="M43" s="38">
        <v>34.781277000000003</v>
      </c>
      <c r="N43" s="38">
        <v>62.791153000000001</v>
      </c>
      <c r="O43" s="38">
        <v>29.090472999999999</v>
      </c>
      <c r="P43" s="38">
        <v>48.210056000000002</v>
      </c>
      <c r="Q43" s="38">
        <v>71.287177999999997</v>
      </c>
      <c r="R43" s="38">
        <v>136.21447800000001</v>
      </c>
      <c r="S43" s="38">
        <v>66.837340999999995</v>
      </c>
      <c r="T43" s="38">
        <v>51.350268999999997</v>
      </c>
      <c r="U43" s="38">
        <v>50.143229999999903</v>
      </c>
      <c r="V43" s="38">
        <v>40.063189999999999</v>
      </c>
      <c r="W43" s="38">
        <v>65.821822999999995</v>
      </c>
      <c r="X43" s="38">
        <v>73.036636000000001</v>
      </c>
    </row>
    <row r="44" spans="1:24" x14ac:dyDescent="0.2">
      <c r="A44" s="38" t="s">
        <v>2632</v>
      </c>
      <c r="B44" s="38" t="s">
        <v>2525</v>
      </c>
      <c r="C44" s="38" t="s">
        <v>3269</v>
      </c>
      <c r="D44" s="38">
        <v>-2.8687952809909101</v>
      </c>
      <c r="E44" s="44">
        <v>1.3837716114777001E-4</v>
      </c>
      <c r="F44" s="38" t="s">
        <v>2632</v>
      </c>
      <c r="G44" s="38">
        <v>0.35184299999999902</v>
      </c>
      <c r="H44" s="38">
        <v>0.46532200000000001</v>
      </c>
      <c r="I44" s="38">
        <v>0.51915199999999995</v>
      </c>
      <c r="J44" s="38">
        <v>4.0352559999999897</v>
      </c>
      <c r="K44" s="38">
        <v>5.2397989999999997</v>
      </c>
      <c r="L44" s="38">
        <v>0.55782900000000002</v>
      </c>
      <c r="M44" s="38">
        <v>0.31775999999999999</v>
      </c>
      <c r="N44" s="38">
        <v>0.39152399999999998</v>
      </c>
      <c r="O44" s="38">
        <v>0.18323299999999901</v>
      </c>
      <c r="P44" s="38">
        <v>0.34333900000000001</v>
      </c>
      <c r="Q44" s="38">
        <v>7.2249999999999995E-2</v>
      </c>
      <c r="R44" s="38">
        <v>0.23554</v>
      </c>
      <c r="S44" s="38">
        <v>0.23092099999999999</v>
      </c>
      <c r="T44" s="38">
        <v>0.56203800000000004</v>
      </c>
      <c r="U44" s="38">
        <v>0.14189599999999999</v>
      </c>
      <c r="V44" s="38">
        <v>0.30912199999999901</v>
      </c>
      <c r="W44" s="38">
        <v>0.241148</v>
      </c>
      <c r="X44" s="38">
        <v>0.55504699999999996</v>
      </c>
    </row>
    <row r="45" spans="1:24" x14ac:dyDescent="0.2">
      <c r="A45" s="38" t="s">
        <v>3308</v>
      </c>
      <c r="B45" s="38" t="s">
        <v>2525</v>
      </c>
      <c r="C45" s="38" t="s">
        <v>3269</v>
      </c>
      <c r="D45" s="38">
        <v>-2.0990225510696301</v>
      </c>
      <c r="E45" s="44">
        <v>1.4193287104229601E-4</v>
      </c>
      <c r="F45" s="38" t="s">
        <v>1217</v>
      </c>
      <c r="G45" s="38">
        <v>1.304419</v>
      </c>
      <c r="H45" s="38">
        <v>1.6327290000000001</v>
      </c>
      <c r="I45" s="38">
        <v>1.8020799999999999</v>
      </c>
      <c r="J45" s="38">
        <v>8.8722720000000006</v>
      </c>
      <c r="K45" s="38">
        <v>10.825963</v>
      </c>
      <c r="L45" s="38">
        <v>3.6765789999999998</v>
      </c>
      <c r="M45" s="38">
        <v>0.979549</v>
      </c>
      <c r="N45" s="38">
        <v>1.0191159999999999</v>
      </c>
      <c r="O45" s="38">
        <v>1.3374469999999901</v>
      </c>
      <c r="P45" s="38">
        <v>0.55845100000000003</v>
      </c>
      <c r="Q45" s="38">
        <v>1.156523</v>
      </c>
      <c r="R45" s="38">
        <v>2.0503580000000001</v>
      </c>
      <c r="S45" s="38">
        <v>0.25686599999999998</v>
      </c>
      <c r="T45" s="38">
        <v>1.22543</v>
      </c>
      <c r="U45" s="38">
        <v>0.75645600000000002</v>
      </c>
      <c r="V45" s="38">
        <v>1.392018</v>
      </c>
      <c r="W45" s="38">
        <v>0.92643699999999995</v>
      </c>
      <c r="X45" s="38">
        <v>0.969217</v>
      </c>
    </row>
    <row r="46" spans="1:24" x14ac:dyDescent="0.2">
      <c r="A46" s="38" t="s">
        <v>3124</v>
      </c>
      <c r="B46" s="38" t="s">
        <v>2525</v>
      </c>
      <c r="C46" s="38" t="s">
        <v>3269</v>
      </c>
      <c r="D46" s="38">
        <v>-2.4305782201791799</v>
      </c>
      <c r="E46" s="44">
        <v>1.43183099676826E-4</v>
      </c>
      <c r="F46" s="38" t="s">
        <v>3124</v>
      </c>
      <c r="G46" s="38">
        <v>19.964608999999999</v>
      </c>
      <c r="H46" s="38">
        <v>56.656979</v>
      </c>
      <c r="I46" s="38">
        <v>118.314285</v>
      </c>
      <c r="J46" s="38">
        <v>42.136310999999999</v>
      </c>
      <c r="K46" s="38">
        <v>13.184849</v>
      </c>
      <c r="L46" s="38">
        <v>23.113796000000001</v>
      </c>
      <c r="M46" s="38">
        <v>18.563751</v>
      </c>
      <c r="N46" s="38">
        <v>3.87653899999999</v>
      </c>
      <c r="O46" s="38">
        <v>16.238980999999999</v>
      </c>
      <c r="P46" s="38">
        <v>3.7724540000000002</v>
      </c>
      <c r="Q46" s="38">
        <v>8.44388399999999</v>
      </c>
      <c r="R46" s="38">
        <v>1.803499</v>
      </c>
      <c r="S46" s="38">
        <v>22.086072999999999</v>
      </c>
      <c r="T46" s="38">
        <v>22.285571999999998</v>
      </c>
      <c r="U46" s="38">
        <v>8.6295389999999994</v>
      </c>
      <c r="V46" s="38">
        <v>21.008977999999999</v>
      </c>
      <c r="W46" s="38">
        <v>117.540909</v>
      </c>
      <c r="X46" s="38">
        <v>32.640289000000003</v>
      </c>
    </row>
    <row r="47" spans="1:24" x14ac:dyDescent="0.2">
      <c r="A47" s="38" t="s">
        <v>3309</v>
      </c>
      <c r="B47" s="38" t="s">
        <v>2525</v>
      </c>
      <c r="C47" s="38" t="s">
        <v>3269</v>
      </c>
      <c r="D47" s="38">
        <v>-2.0636824976534802</v>
      </c>
      <c r="E47" s="44">
        <v>1.4726584755728E-4</v>
      </c>
      <c r="F47" s="38" t="s">
        <v>1196</v>
      </c>
      <c r="G47" s="38">
        <v>4.9980390000000003</v>
      </c>
      <c r="H47" s="38">
        <v>7.4088899999999898</v>
      </c>
      <c r="I47" s="38">
        <v>4.4437340000000001</v>
      </c>
      <c r="J47" s="38">
        <v>39.678622999999902</v>
      </c>
      <c r="K47" s="38">
        <v>21.760028999999999</v>
      </c>
      <c r="L47" s="38">
        <v>4.8646419999999999</v>
      </c>
      <c r="M47" s="38">
        <v>2.3121450000000001</v>
      </c>
      <c r="N47" s="38">
        <v>3.780122</v>
      </c>
      <c r="O47" s="38">
        <v>4.6799010000000001</v>
      </c>
      <c r="P47" s="38">
        <v>3.7742769999999899</v>
      </c>
      <c r="Q47" s="38">
        <v>2.8819249999999998</v>
      </c>
      <c r="R47" s="38">
        <v>4.0877509999999999</v>
      </c>
      <c r="S47" s="38">
        <v>2.1512660000000001</v>
      </c>
      <c r="T47" s="38">
        <v>3.6037050000000002</v>
      </c>
      <c r="U47" s="38">
        <v>4.4272320000000001</v>
      </c>
      <c r="V47" s="38">
        <v>3.034551</v>
      </c>
      <c r="W47" s="38">
        <v>3.886933</v>
      </c>
      <c r="X47" s="38">
        <v>3.224173</v>
      </c>
    </row>
    <row r="48" spans="1:24" x14ac:dyDescent="0.2">
      <c r="A48" s="38" t="s">
        <v>3310</v>
      </c>
      <c r="B48" s="38" t="s">
        <v>2525</v>
      </c>
      <c r="C48" s="38" t="s">
        <v>3269</v>
      </c>
      <c r="D48" s="38">
        <v>-1.13191379654904</v>
      </c>
      <c r="E48" s="44">
        <v>1.5384941675593099E-4</v>
      </c>
      <c r="F48" s="38" t="s">
        <v>3310</v>
      </c>
      <c r="G48" s="38">
        <v>3.7800660000000001</v>
      </c>
      <c r="H48" s="38">
        <v>4.1659430000000004</v>
      </c>
      <c r="I48" s="38">
        <v>1.744705</v>
      </c>
      <c r="J48" s="38">
        <v>4.9466849999999898</v>
      </c>
      <c r="K48" s="38">
        <v>4.4426750000000004</v>
      </c>
      <c r="L48" s="38">
        <v>2.3257460000000001</v>
      </c>
      <c r="M48" s="38">
        <v>1.3928849999999999</v>
      </c>
      <c r="N48" s="38">
        <v>1.0069680000000001</v>
      </c>
      <c r="O48" s="38">
        <v>1.62269</v>
      </c>
      <c r="P48" s="38">
        <v>2.7777099999999999</v>
      </c>
      <c r="Q48" s="38">
        <v>1.434566</v>
      </c>
      <c r="R48" s="38">
        <v>2.0746509999999998</v>
      </c>
      <c r="S48" s="38">
        <v>3.7487149999999998</v>
      </c>
      <c r="T48" s="38">
        <v>0.89980199999999999</v>
      </c>
      <c r="U48" s="38">
        <v>3.6119970000000001</v>
      </c>
      <c r="V48" s="38">
        <v>1.9035899999999999</v>
      </c>
      <c r="W48" s="38">
        <v>1.1866399999999999</v>
      </c>
      <c r="X48" s="38">
        <v>3.0493269999999999</v>
      </c>
    </row>
    <row r="49" spans="1:24" x14ac:dyDescent="0.2">
      <c r="A49" s="38" t="s">
        <v>3311</v>
      </c>
      <c r="B49" s="38" t="s">
        <v>2525</v>
      </c>
      <c r="C49" s="38" t="s">
        <v>3269</v>
      </c>
      <c r="D49" s="38">
        <v>-7.1846463619779</v>
      </c>
      <c r="E49" s="44">
        <v>1.64721765833099E-4</v>
      </c>
      <c r="F49" s="38" t="s">
        <v>3311</v>
      </c>
      <c r="G49" s="38">
        <v>9.5919999999999998E-3</v>
      </c>
      <c r="H49" s="38">
        <v>9.0989999999999994E-3</v>
      </c>
      <c r="I49" s="38">
        <v>9.757E-3</v>
      </c>
      <c r="J49" s="38">
        <v>12.7530179999999</v>
      </c>
      <c r="K49" s="38">
        <v>3.4862690000000001</v>
      </c>
      <c r="L49" s="38">
        <v>1.1872000000000001E-2</v>
      </c>
      <c r="M49" s="38">
        <v>0</v>
      </c>
      <c r="N49" s="38">
        <v>9.2779999999999998E-3</v>
      </c>
      <c r="O49" s="38">
        <v>1.2218E-2</v>
      </c>
      <c r="P49" s="38">
        <v>9.8820000000000002E-3</v>
      </c>
      <c r="Q49" s="38">
        <v>1.0527E-2</v>
      </c>
      <c r="R49" s="38">
        <v>0</v>
      </c>
      <c r="S49" s="38">
        <v>3.1597E-2</v>
      </c>
      <c r="T49" s="38">
        <v>1.9536999999999999E-2</v>
      </c>
      <c r="U49" s="38">
        <v>9.5750000000000002E-3</v>
      </c>
      <c r="V49" s="38">
        <v>0</v>
      </c>
      <c r="W49" s="38">
        <v>0</v>
      </c>
      <c r="X49" s="38">
        <v>2.0261999999999999E-2</v>
      </c>
    </row>
    <row r="50" spans="1:24" x14ac:dyDescent="0.2">
      <c r="A50" s="38" t="s">
        <v>3312</v>
      </c>
      <c r="B50" s="38" t="s">
        <v>2525</v>
      </c>
      <c r="C50" s="38" t="s">
        <v>3269</v>
      </c>
      <c r="D50" s="38">
        <v>-1.06269039838141</v>
      </c>
      <c r="E50" s="44">
        <v>1.7729240045520899E-4</v>
      </c>
      <c r="F50" s="38" t="s">
        <v>3312</v>
      </c>
      <c r="G50" s="38">
        <v>5.6121970000000001</v>
      </c>
      <c r="H50" s="38">
        <v>6.3227190000000002</v>
      </c>
      <c r="I50" s="38">
        <v>8.7625720000000005</v>
      </c>
      <c r="J50" s="38">
        <v>15.929982000000001</v>
      </c>
      <c r="K50" s="38">
        <v>13.787409</v>
      </c>
      <c r="L50" s="38">
        <v>9.1229600000000008</v>
      </c>
      <c r="M50" s="38">
        <v>5.0520459999999998</v>
      </c>
      <c r="N50" s="38">
        <v>4.8861039999999996</v>
      </c>
      <c r="O50" s="38">
        <v>4.8024269999999998</v>
      </c>
      <c r="P50" s="38">
        <v>6.3264059999999898</v>
      </c>
      <c r="Q50" s="38">
        <v>5.4833889999999998</v>
      </c>
      <c r="R50" s="38">
        <v>3.7349079999999999</v>
      </c>
      <c r="S50" s="38">
        <v>8.0667019999999994</v>
      </c>
      <c r="T50" s="38">
        <v>11.131898</v>
      </c>
      <c r="U50" s="38">
        <v>7.7178289999999903</v>
      </c>
      <c r="V50" s="38">
        <v>4.4985489999999997</v>
      </c>
      <c r="W50" s="38">
        <v>3.1694640000000001</v>
      </c>
      <c r="X50" s="38">
        <v>8.0398990000000001</v>
      </c>
    </row>
    <row r="51" spans="1:24" x14ac:dyDescent="0.2">
      <c r="A51" s="38" t="s">
        <v>2559</v>
      </c>
      <c r="B51" s="38" t="s">
        <v>2525</v>
      </c>
      <c r="C51" s="38" t="s">
        <v>3269</v>
      </c>
      <c r="D51" s="38">
        <v>-2.9994764115114401</v>
      </c>
      <c r="E51" s="44">
        <v>1.8542760242974701E-4</v>
      </c>
      <c r="F51" s="38" t="s">
        <v>584</v>
      </c>
      <c r="G51" s="38">
        <v>11.140471</v>
      </c>
      <c r="H51" s="38">
        <v>21.392070999999898</v>
      </c>
      <c r="I51" s="38">
        <v>12.0591949999999</v>
      </c>
      <c r="J51" s="38">
        <v>254.928787</v>
      </c>
      <c r="K51" s="38">
        <v>267.23529100000002</v>
      </c>
      <c r="L51" s="38">
        <v>18.339758</v>
      </c>
      <c r="M51" s="38">
        <v>9.3135949999999994</v>
      </c>
      <c r="N51" s="38">
        <v>15.157870999999901</v>
      </c>
      <c r="O51" s="38">
        <v>16.77309</v>
      </c>
      <c r="P51" s="38">
        <v>14.319247000000001</v>
      </c>
      <c r="Q51" s="38">
        <v>14.652757999999899</v>
      </c>
      <c r="R51" s="38">
        <v>8.1611960000000003</v>
      </c>
      <c r="S51" s="38">
        <v>15.112382</v>
      </c>
      <c r="T51" s="38">
        <v>45.678818</v>
      </c>
      <c r="U51" s="38">
        <v>7.8690410000000002</v>
      </c>
      <c r="V51" s="38">
        <v>9.8407830000000001</v>
      </c>
      <c r="W51" s="38">
        <v>13.536906</v>
      </c>
      <c r="X51" s="38">
        <v>28.305036999999999</v>
      </c>
    </row>
    <row r="52" spans="1:24" x14ac:dyDescent="0.2">
      <c r="A52" s="38" t="s">
        <v>3313</v>
      </c>
      <c r="B52" s="38" t="s">
        <v>2525</v>
      </c>
      <c r="C52" s="38" t="s">
        <v>3269</v>
      </c>
      <c r="D52" s="38">
        <v>1.03686264196086</v>
      </c>
      <c r="E52" s="44">
        <v>1.99200078575983E-4</v>
      </c>
      <c r="F52" s="38" t="s">
        <v>3314</v>
      </c>
      <c r="G52" s="38">
        <v>1.600759</v>
      </c>
      <c r="H52" s="38">
        <v>1.9180619999999999</v>
      </c>
      <c r="I52" s="38">
        <v>0.98319400000000001</v>
      </c>
      <c r="J52" s="38">
        <v>1.2883869999999999</v>
      </c>
      <c r="K52" s="38">
        <v>0.65363499999999997</v>
      </c>
      <c r="L52" s="38">
        <v>1.418256</v>
      </c>
      <c r="M52" s="38">
        <v>2.5034900000000002</v>
      </c>
      <c r="N52" s="38">
        <v>2.5251030000000001</v>
      </c>
      <c r="O52" s="38">
        <v>3.5632419999999998</v>
      </c>
      <c r="P52" s="38">
        <v>3.4002509999999999</v>
      </c>
      <c r="Q52" s="38">
        <v>2.2857699999999999</v>
      </c>
      <c r="R52" s="38">
        <v>2.8574130000000002</v>
      </c>
      <c r="S52" s="38">
        <v>1.8750799999999901</v>
      </c>
      <c r="T52" s="38">
        <v>2.3358699999999999</v>
      </c>
      <c r="U52" s="38">
        <v>1.5610809999999999</v>
      </c>
      <c r="V52" s="38">
        <v>1.4859290000000001</v>
      </c>
      <c r="W52" s="38">
        <v>1.54342</v>
      </c>
      <c r="X52" s="38">
        <v>1.512748</v>
      </c>
    </row>
    <row r="53" spans="1:24" x14ac:dyDescent="0.2">
      <c r="A53" s="38" t="s">
        <v>2607</v>
      </c>
      <c r="B53" s="38" t="s">
        <v>2525</v>
      </c>
      <c r="C53" s="38" t="s">
        <v>3269</v>
      </c>
      <c r="D53" s="38">
        <v>-3.1437425414006999</v>
      </c>
      <c r="E53" s="44">
        <v>2.1077208784205399E-4</v>
      </c>
      <c r="F53" s="38" t="s">
        <v>2608</v>
      </c>
      <c r="G53" s="38">
        <v>53.006991999999997</v>
      </c>
      <c r="H53" s="38">
        <v>85.007576</v>
      </c>
      <c r="I53" s="38">
        <v>67.357703999999998</v>
      </c>
      <c r="J53" s="38">
        <v>1670.5548099999901</v>
      </c>
      <c r="K53" s="38">
        <v>1539.158936</v>
      </c>
      <c r="L53" s="38">
        <v>116.832283</v>
      </c>
      <c r="M53" s="38">
        <v>51.097054</v>
      </c>
      <c r="N53" s="38">
        <v>99.084464999999994</v>
      </c>
      <c r="O53" s="38">
        <v>81.842949000000004</v>
      </c>
      <c r="P53" s="38">
        <v>81.750350999999995</v>
      </c>
      <c r="Q53" s="38">
        <v>62.72298</v>
      </c>
      <c r="R53" s="38">
        <v>53.607861</v>
      </c>
      <c r="S53" s="38">
        <v>52.124324999999999</v>
      </c>
      <c r="T53" s="38">
        <v>200.84108000000001</v>
      </c>
      <c r="U53" s="38">
        <v>41.334441999999903</v>
      </c>
      <c r="V53" s="38">
        <v>41.168461000000001</v>
      </c>
      <c r="W53" s="38">
        <v>52.885742</v>
      </c>
      <c r="X53" s="38">
        <v>114.50902600000001</v>
      </c>
    </row>
    <row r="54" spans="1:24" x14ac:dyDescent="0.2">
      <c r="A54" s="38" t="s">
        <v>3315</v>
      </c>
      <c r="B54" s="38" t="s">
        <v>2525</v>
      </c>
      <c r="C54" s="38" t="s">
        <v>3269</v>
      </c>
      <c r="D54" s="38">
        <v>1.12890819564447</v>
      </c>
      <c r="E54" s="44">
        <v>2.14432628394649E-4</v>
      </c>
      <c r="F54" s="38" t="s">
        <v>1607</v>
      </c>
      <c r="G54" s="38">
        <v>95.458229000000003</v>
      </c>
      <c r="H54" s="38">
        <v>172.50979599999999</v>
      </c>
      <c r="I54" s="38">
        <v>219.28036499999999</v>
      </c>
      <c r="J54" s="38">
        <v>89.401916999999997</v>
      </c>
      <c r="K54" s="38">
        <v>45.073124</v>
      </c>
      <c r="L54" s="38">
        <v>89.519531000000001</v>
      </c>
      <c r="M54" s="38">
        <v>340.31863399999997</v>
      </c>
      <c r="N54" s="38">
        <v>229.35337799999999</v>
      </c>
      <c r="O54" s="38">
        <v>286.942779999999</v>
      </c>
      <c r="P54" s="38">
        <v>280.28994799999998</v>
      </c>
      <c r="Q54" s="38">
        <v>218.75765999999999</v>
      </c>
      <c r="R54" s="38">
        <v>277.92013500000002</v>
      </c>
      <c r="S54" s="38">
        <v>311.62322999999998</v>
      </c>
      <c r="T54" s="38">
        <v>192.013397</v>
      </c>
      <c r="U54" s="38">
        <v>371.79293799999999</v>
      </c>
      <c r="V54" s="38">
        <v>129.017944</v>
      </c>
      <c r="W54" s="38">
        <v>105.446648</v>
      </c>
      <c r="X54" s="38">
        <v>298.69396999999998</v>
      </c>
    </row>
    <row r="55" spans="1:24" x14ac:dyDescent="0.2">
      <c r="A55" s="38" t="s">
        <v>3316</v>
      </c>
      <c r="B55" s="38" t="s">
        <v>2525</v>
      </c>
      <c r="C55" s="38" t="s">
        <v>3269</v>
      </c>
      <c r="D55" s="38">
        <v>-4.2788308741375696</v>
      </c>
      <c r="E55" s="44">
        <v>2.18675472360269E-4</v>
      </c>
      <c r="F55" s="38" t="s">
        <v>3317</v>
      </c>
      <c r="G55" s="38">
        <v>5.6467999999999997E-2</v>
      </c>
      <c r="H55" s="38">
        <v>0.124581</v>
      </c>
      <c r="I55" s="38">
        <v>0.127666</v>
      </c>
      <c r="J55" s="38">
        <v>1.0706690000000001</v>
      </c>
      <c r="K55" s="38">
        <v>0.49720299999999901</v>
      </c>
      <c r="L55" s="38">
        <v>4.6362E-2</v>
      </c>
      <c r="M55" s="38">
        <v>2.0465000000000001E-2</v>
      </c>
      <c r="N55" s="38">
        <v>0</v>
      </c>
      <c r="O55" s="38">
        <v>5.8743999999999998E-2</v>
      </c>
      <c r="P55" s="38">
        <v>0</v>
      </c>
      <c r="Q55" s="38">
        <v>1.6250999999999901E-2</v>
      </c>
      <c r="R55" s="38">
        <v>0</v>
      </c>
      <c r="S55" s="38">
        <v>3.8392000000000003E-2</v>
      </c>
      <c r="T55" s="38">
        <v>0.20103399999999999</v>
      </c>
      <c r="U55" s="38">
        <v>0</v>
      </c>
      <c r="V55" s="38">
        <v>8.3385000000000001E-2</v>
      </c>
      <c r="W55" s="38">
        <v>0.128104</v>
      </c>
      <c r="X55" s="38">
        <v>0</v>
      </c>
    </row>
    <row r="56" spans="1:24" x14ac:dyDescent="0.2">
      <c r="A56" s="38" t="s">
        <v>3318</v>
      </c>
      <c r="B56" s="38" t="s">
        <v>2525</v>
      </c>
      <c r="C56" s="38" t="s">
        <v>3269</v>
      </c>
      <c r="D56" s="38">
        <v>-1.06317551066977</v>
      </c>
      <c r="E56" s="44">
        <v>2.2014549258003499E-4</v>
      </c>
      <c r="F56" s="38" t="s">
        <v>3318</v>
      </c>
      <c r="G56" s="38">
        <v>3.9465300000000001</v>
      </c>
      <c r="H56" s="38">
        <v>5.4069729999999998</v>
      </c>
      <c r="I56" s="38">
        <v>3.1973509999999998</v>
      </c>
      <c r="J56" s="38">
        <v>3.661203</v>
      </c>
      <c r="K56" s="38">
        <v>3.8886189999999998</v>
      </c>
      <c r="L56" s="38">
        <v>7.5868739999999999</v>
      </c>
      <c r="M56" s="38">
        <v>3.3361959999999899</v>
      </c>
      <c r="N56" s="38">
        <v>1.682833</v>
      </c>
      <c r="O56" s="38">
        <v>1.887032</v>
      </c>
      <c r="P56" s="38">
        <v>2.9586669999999899</v>
      </c>
      <c r="Q56" s="38">
        <v>2.160949</v>
      </c>
      <c r="R56" s="38">
        <v>1.997241</v>
      </c>
      <c r="S56" s="38">
        <v>2.3679809999999999</v>
      </c>
      <c r="T56" s="38">
        <v>4.3174440000000001</v>
      </c>
      <c r="U56" s="38">
        <v>3.6064620000000001</v>
      </c>
      <c r="V56" s="38">
        <v>5.0832300000000004</v>
      </c>
      <c r="W56" s="38">
        <v>2.1854520000000002</v>
      </c>
      <c r="X56" s="38">
        <v>3.0182509999999998</v>
      </c>
    </row>
    <row r="57" spans="1:24" x14ac:dyDescent="0.2">
      <c r="A57" s="38" t="s">
        <v>3158</v>
      </c>
      <c r="B57" s="38" t="s">
        <v>2525</v>
      </c>
      <c r="C57" s="38" t="s">
        <v>3269</v>
      </c>
      <c r="D57" s="38">
        <v>-2.0267315439214801</v>
      </c>
      <c r="E57" s="44">
        <v>2.2657703337141099E-4</v>
      </c>
      <c r="F57" s="38" t="s">
        <v>1796</v>
      </c>
      <c r="G57" s="38">
        <v>0.73605699999999996</v>
      </c>
      <c r="H57" s="38">
        <v>2.1640709999999999</v>
      </c>
      <c r="I57" s="38">
        <v>0.56017499999999998</v>
      </c>
      <c r="J57" s="38">
        <v>4.0840940000000003</v>
      </c>
      <c r="K57" s="38">
        <v>2.3634019999999998</v>
      </c>
      <c r="L57" s="38">
        <v>0.46619099999999902</v>
      </c>
      <c r="M57" s="38">
        <v>0.31152199999999902</v>
      </c>
      <c r="N57" s="38">
        <v>0.36289699999999903</v>
      </c>
      <c r="O57" s="38">
        <v>0.76305199999999995</v>
      </c>
      <c r="P57" s="38">
        <v>0.35012900000000002</v>
      </c>
      <c r="Q57" s="38">
        <v>0.25496799999999997</v>
      </c>
      <c r="R57" s="38">
        <v>0.68010400000000004</v>
      </c>
      <c r="S57" s="38">
        <v>0.55590699999999904</v>
      </c>
      <c r="T57" s="38">
        <v>0.10353800000000001</v>
      </c>
      <c r="U57" s="38">
        <v>1.0491629999999901</v>
      </c>
      <c r="V57" s="38">
        <v>0.25301299999999999</v>
      </c>
      <c r="W57" s="38">
        <v>0.44980100000000001</v>
      </c>
      <c r="X57" s="38">
        <v>0.73144500000000001</v>
      </c>
    </row>
    <row r="58" spans="1:24" x14ac:dyDescent="0.2">
      <c r="A58" s="38" t="s">
        <v>3177</v>
      </c>
      <c r="B58" s="38" t="s">
        <v>2525</v>
      </c>
      <c r="C58" s="38" t="s">
        <v>3269</v>
      </c>
      <c r="D58" s="38">
        <v>-1.95912439565436</v>
      </c>
      <c r="E58" s="44">
        <v>2.4188391475425401E-4</v>
      </c>
      <c r="F58" s="38" t="s">
        <v>3178</v>
      </c>
      <c r="G58" s="38">
        <v>0.97521000000000002</v>
      </c>
      <c r="H58" s="38">
        <v>1.171883</v>
      </c>
      <c r="I58" s="38">
        <v>1.73436699999999</v>
      </c>
      <c r="J58" s="38">
        <v>3.9003070000000002</v>
      </c>
      <c r="K58" s="38">
        <v>9.4782449999999994</v>
      </c>
      <c r="L58" s="38">
        <v>4.0754890000000001</v>
      </c>
      <c r="M58" s="38">
        <v>0.61603699999999995</v>
      </c>
      <c r="N58" s="38">
        <v>1.574932</v>
      </c>
      <c r="O58" s="38">
        <v>1.1892119999999999</v>
      </c>
      <c r="P58" s="38">
        <v>1.1115079999999999</v>
      </c>
      <c r="Q58" s="38">
        <v>0.54696400000000001</v>
      </c>
      <c r="R58" s="38">
        <v>0.39098499999999903</v>
      </c>
      <c r="S58" s="38">
        <v>1.0641909999999899</v>
      </c>
      <c r="T58" s="38">
        <v>2.3952040000000001</v>
      </c>
      <c r="U58" s="38">
        <v>2.1244999999999998</v>
      </c>
      <c r="V58" s="38">
        <v>0.43198900000000001</v>
      </c>
      <c r="W58" s="38">
        <v>0.52078999999999998</v>
      </c>
      <c r="X58" s="38">
        <v>1.556154</v>
      </c>
    </row>
    <row r="59" spans="1:24" x14ac:dyDescent="0.2">
      <c r="A59" s="38" t="s">
        <v>3319</v>
      </c>
      <c r="B59" s="38" t="s">
        <v>2525</v>
      </c>
      <c r="C59" s="38" t="s">
        <v>3269</v>
      </c>
      <c r="D59" s="38">
        <v>-1.30790446834949</v>
      </c>
      <c r="E59" s="44">
        <v>2.5449235938933902E-4</v>
      </c>
      <c r="F59" s="38" t="s">
        <v>3320</v>
      </c>
      <c r="G59" s="38">
        <v>4.2441500000000003</v>
      </c>
      <c r="H59" s="38">
        <v>4.2756480000000003</v>
      </c>
      <c r="I59" s="38">
        <v>6.6260509999999897</v>
      </c>
      <c r="J59" s="38">
        <v>11.275872999999899</v>
      </c>
      <c r="K59" s="38">
        <v>15.399229</v>
      </c>
      <c r="L59" s="38">
        <v>8.386552</v>
      </c>
      <c r="M59" s="38">
        <v>3.6362059999999898</v>
      </c>
      <c r="N59" s="38">
        <v>2.8912939999999998</v>
      </c>
      <c r="O59" s="38">
        <v>4.1313269999999997</v>
      </c>
      <c r="P59" s="38">
        <v>5.4092209999999996</v>
      </c>
      <c r="Q59" s="38">
        <v>2.8806539999999998</v>
      </c>
      <c r="R59" s="38">
        <v>2.3256679999999998</v>
      </c>
      <c r="S59" s="38">
        <v>3.0660340000000001</v>
      </c>
      <c r="T59" s="38">
        <v>6.7385409999999997</v>
      </c>
      <c r="U59" s="38">
        <v>3.4438169999999899</v>
      </c>
      <c r="V59" s="38">
        <v>4.459905</v>
      </c>
      <c r="W59" s="38">
        <v>4.4604509999999999</v>
      </c>
      <c r="X59" s="38">
        <v>3.9128470000000002</v>
      </c>
    </row>
    <row r="60" spans="1:24" x14ac:dyDescent="0.2">
      <c r="A60" s="38" t="s">
        <v>3125</v>
      </c>
      <c r="B60" s="38" t="s">
        <v>2525</v>
      </c>
      <c r="C60" s="38" t="s">
        <v>3269</v>
      </c>
      <c r="D60" s="38">
        <v>-1.4328534895190901</v>
      </c>
      <c r="E60" s="44">
        <v>2.9114063707181003E-4</v>
      </c>
      <c r="F60" s="38" t="s">
        <v>3125</v>
      </c>
      <c r="G60" s="38">
        <v>64.607285000000005</v>
      </c>
      <c r="H60" s="38">
        <v>40.338462999999997</v>
      </c>
      <c r="I60" s="38">
        <v>42.520648999999999</v>
      </c>
      <c r="J60" s="38">
        <v>43.097907999999997</v>
      </c>
      <c r="K60" s="38">
        <v>10.832778999999899</v>
      </c>
      <c r="L60" s="38">
        <v>58.116248999999897</v>
      </c>
      <c r="M60" s="38">
        <v>17.495898999999898</v>
      </c>
      <c r="N60" s="38">
        <v>9.95718999999999</v>
      </c>
      <c r="O60" s="38">
        <v>13.17761</v>
      </c>
      <c r="P60" s="38">
        <v>9.1234830000000002</v>
      </c>
      <c r="Q60" s="38">
        <v>26.840537999999999</v>
      </c>
      <c r="R60" s="38">
        <v>26.757265</v>
      </c>
      <c r="S60" s="38">
        <v>10.543056</v>
      </c>
      <c r="T60" s="38">
        <v>14.269330999999999</v>
      </c>
      <c r="U60" s="38">
        <v>17.432694999999999</v>
      </c>
      <c r="V60" s="38">
        <v>77.646361999999996</v>
      </c>
      <c r="W60" s="38">
        <v>107.14419599999999</v>
      </c>
      <c r="X60" s="38">
        <v>8.8049599999999995</v>
      </c>
    </row>
    <row r="61" spans="1:24" x14ac:dyDescent="0.2">
      <c r="A61" s="38" t="s">
        <v>2983</v>
      </c>
      <c r="B61" s="38" t="s">
        <v>2525</v>
      </c>
      <c r="C61" s="38" t="s">
        <v>3269</v>
      </c>
      <c r="D61" s="38">
        <v>-1.42362574545286</v>
      </c>
      <c r="E61" s="44">
        <v>2.9401267775935901E-4</v>
      </c>
      <c r="F61" s="38" t="s">
        <v>1598</v>
      </c>
      <c r="G61" s="38">
        <v>270.129974</v>
      </c>
      <c r="H61" s="38">
        <v>520.39984100000004</v>
      </c>
      <c r="I61" s="38">
        <v>94.487540999999993</v>
      </c>
      <c r="J61" s="38">
        <v>444.45178199999998</v>
      </c>
      <c r="K61" s="38">
        <v>300.315155</v>
      </c>
      <c r="L61" s="38">
        <v>120.87861599999999</v>
      </c>
      <c r="M61" s="38">
        <v>85.216164000000006</v>
      </c>
      <c r="N61" s="38">
        <v>69.503403000000006</v>
      </c>
      <c r="O61" s="38">
        <v>160.007248</v>
      </c>
      <c r="P61" s="38">
        <v>158.27041599999899</v>
      </c>
      <c r="Q61" s="38">
        <v>75.181754999999995</v>
      </c>
      <c r="R61" s="38">
        <v>140.289062</v>
      </c>
      <c r="S61" s="38">
        <v>243.059586</v>
      </c>
      <c r="T61" s="38">
        <v>36.343162999999997</v>
      </c>
      <c r="U61" s="38">
        <v>169.311646</v>
      </c>
      <c r="V61" s="38">
        <v>46.685146000000003</v>
      </c>
      <c r="W61" s="38">
        <v>134.177368</v>
      </c>
      <c r="X61" s="38">
        <v>219.74667400000001</v>
      </c>
    </row>
    <row r="62" spans="1:24" x14ac:dyDescent="0.2">
      <c r="A62" s="38" t="s">
        <v>3321</v>
      </c>
      <c r="B62" s="38" t="s">
        <v>2525</v>
      </c>
      <c r="C62" s="38" t="s">
        <v>3269</v>
      </c>
      <c r="D62" s="38">
        <v>-1.1154067570747901</v>
      </c>
      <c r="E62" s="44">
        <v>3.1774290521223501E-4</v>
      </c>
      <c r="F62" s="38" t="s">
        <v>1532</v>
      </c>
      <c r="G62" s="38">
        <v>16.078520000000001</v>
      </c>
      <c r="H62" s="38">
        <v>25.561561999999999</v>
      </c>
      <c r="I62" s="38">
        <v>35.597279</v>
      </c>
      <c r="J62" s="38">
        <v>63.616726</v>
      </c>
      <c r="K62" s="38">
        <v>69.490668999999997</v>
      </c>
      <c r="L62" s="38">
        <v>30.610809</v>
      </c>
      <c r="M62" s="38">
        <v>21.460629000000001</v>
      </c>
      <c r="N62" s="38">
        <v>16.587851999999899</v>
      </c>
      <c r="O62" s="38">
        <v>20.461335999999999</v>
      </c>
      <c r="P62" s="38">
        <v>20.083354999999901</v>
      </c>
      <c r="Q62" s="38">
        <v>18.789764000000002</v>
      </c>
      <c r="R62" s="38">
        <v>22.122412000000001</v>
      </c>
      <c r="S62" s="38">
        <v>21.115953000000001</v>
      </c>
      <c r="T62" s="38">
        <v>22.822447</v>
      </c>
      <c r="U62" s="38">
        <v>26.374766999999999</v>
      </c>
      <c r="V62" s="38">
        <v>19.484960999999998</v>
      </c>
      <c r="W62" s="38">
        <v>25.054717999999902</v>
      </c>
      <c r="X62" s="38">
        <v>14.192318999999999</v>
      </c>
    </row>
    <row r="63" spans="1:24" x14ac:dyDescent="0.2">
      <c r="A63" s="38" t="s">
        <v>3322</v>
      </c>
      <c r="B63" s="38" t="s">
        <v>2525</v>
      </c>
      <c r="C63" s="38" t="s">
        <v>3269</v>
      </c>
      <c r="D63" s="38">
        <v>-1.23714844229762</v>
      </c>
      <c r="E63" s="44">
        <v>3.3473859677167901E-4</v>
      </c>
      <c r="F63" s="38" t="s">
        <v>3323</v>
      </c>
      <c r="G63" s="38">
        <v>11.098943999999999</v>
      </c>
      <c r="H63" s="38">
        <v>11.800473</v>
      </c>
      <c r="I63" s="38">
        <v>17.562201999999999</v>
      </c>
      <c r="J63" s="38">
        <v>5.3893639999999996</v>
      </c>
      <c r="K63" s="38">
        <v>23.620906999999999</v>
      </c>
      <c r="L63" s="38">
        <v>14.822801</v>
      </c>
      <c r="M63" s="38">
        <v>4.4726029999999897</v>
      </c>
      <c r="N63" s="38">
        <v>6.1841480000000004</v>
      </c>
      <c r="O63" s="38">
        <v>6.4429669999999897</v>
      </c>
      <c r="P63" s="38">
        <v>10.606525999999899</v>
      </c>
      <c r="Q63" s="38">
        <v>5.9333460000000002</v>
      </c>
      <c r="R63" s="38">
        <v>3.6027099999999899</v>
      </c>
      <c r="S63" s="38">
        <v>7.6925489999999996</v>
      </c>
      <c r="T63" s="38">
        <v>8.005331</v>
      </c>
      <c r="U63" s="38">
        <v>4.8147949999999904</v>
      </c>
      <c r="V63" s="38">
        <v>3.9814829999999999</v>
      </c>
      <c r="W63" s="38">
        <v>8.4145419999999902</v>
      </c>
      <c r="X63" s="38">
        <v>7.1887840000000001</v>
      </c>
    </row>
    <row r="64" spans="1:24" x14ac:dyDescent="0.2">
      <c r="A64" s="38" t="s">
        <v>3324</v>
      </c>
      <c r="B64" s="38" t="s">
        <v>2525</v>
      </c>
      <c r="C64" s="38" t="s">
        <v>3269</v>
      </c>
      <c r="D64" s="38">
        <v>-1.6253213207846899</v>
      </c>
      <c r="E64" s="44">
        <v>3.3891253470730201E-4</v>
      </c>
      <c r="F64" s="38" t="s">
        <v>1982</v>
      </c>
      <c r="G64" s="38">
        <v>3.6353169999999899</v>
      </c>
      <c r="H64" s="38">
        <v>4.5253969999999999</v>
      </c>
      <c r="I64" s="38">
        <v>5.259595</v>
      </c>
      <c r="J64" s="38">
        <v>24.313993</v>
      </c>
      <c r="K64" s="38">
        <v>16.227425</v>
      </c>
      <c r="L64" s="38">
        <v>8.2392280000000007</v>
      </c>
      <c r="M64" s="38">
        <v>4.4225879999999904</v>
      </c>
      <c r="N64" s="38">
        <v>3.4521379999999899</v>
      </c>
      <c r="O64" s="38">
        <v>2.7794379999999999</v>
      </c>
      <c r="P64" s="38">
        <v>4.1629239999999896</v>
      </c>
      <c r="Q64" s="38">
        <v>4.1169859999999998</v>
      </c>
      <c r="R64" s="38">
        <v>2.6659380000000001</v>
      </c>
      <c r="S64" s="38">
        <v>3.1367389999999999</v>
      </c>
      <c r="T64" s="38">
        <v>6.2023529999999996</v>
      </c>
      <c r="U64" s="38">
        <v>5.4638200000000001</v>
      </c>
      <c r="V64" s="38">
        <v>2.1740810000000002</v>
      </c>
      <c r="W64" s="38">
        <v>3.385014</v>
      </c>
      <c r="X64" s="38">
        <v>2.7522540000000002</v>
      </c>
    </row>
    <row r="65" spans="1:24" x14ac:dyDescent="0.2">
      <c r="A65" s="38" t="s">
        <v>2764</v>
      </c>
      <c r="B65" s="38" t="s">
        <v>2525</v>
      </c>
      <c r="C65" s="38" t="s">
        <v>3269</v>
      </c>
      <c r="D65" s="38">
        <v>-5.13013711303247</v>
      </c>
      <c r="E65" s="44">
        <v>3.4751335652240598E-4</v>
      </c>
      <c r="F65" s="38" t="s">
        <v>2765</v>
      </c>
      <c r="G65" s="38">
        <v>0.21495799999999901</v>
      </c>
      <c r="H65" s="38">
        <v>0.17712</v>
      </c>
      <c r="I65" s="38">
        <v>0.12526499999999999</v>
      </c>
      <c r="J65" s="38">
        <v>13.006952</v>
      </c>
      <c r="K65" s="38">
        <v>16.258334999999999</v>
      </c>
      <c r="L65" s="38">
        <v>0.21365100000000001</v>
      </c>
      <c r="M65" s="38">
        <v>0.12873099999999901</v>
      </c>
      <c r="N65" s="38">
        <v>0.27387</v>
      </c>
      <c r="O65" s="38">
        <v>0.34539699999999901</v>
      </c>
      <c r="P65" s="38">
        <v>0.10902000000000001</v>
      </c>
      <c r="Q65" s="38">
        <v>0</v>
      </c>
      <c r="R65" s="38">
        <v>3.8774000000000003E-2</v>
      </c>
      <c r="S65" s="38">
        <v>7.7520000000000006E-2</v>
      </c>
      <c r="T65" s="38">
        <v>0.48188999999999999</v>
      </c>
      <c r="U65" s="38">
        <v>0</v>
      </c>
      <c r="V65" s="38">
        <v>0.2213</v>
      </c>
      <c r="W65" s="38">
        <v>2.5183000000000001E-2</v>
      </c>
      <c r="X65" s="38">
        <v>0.33916199999999902</v>
      </c>
    </row>
    <row r="66" spans="1:24" x14ac:dyDescent="0.2">
      <c r="A66" s="38" t="s">
        <v>3325</v>
      </c>
      <c r="B66" s="38" t="s">
        <v>2525</v>
      </c>
      <c r="C66" s="38" t="s">
        <v>3269</v>
      </c>
      <c r="D66" s="38">
        <v>-3.5031487653728202</v>
      </c>
      <c r="E66" s="44">
        <v>3.4844061597962402E-4</v>
      </c>
      <c r="F66" s="38" t="s">
        <v>3326</v>
      </c>
      <c r="G66" s="38">
        <v>0.27860000000000001</v>
      </c>
      <c r="H66" s="38">
        <v>0.29638799999999998</v>
      </c>
      <c r="I66" s="38">
        <v>0.14186799999999999</v>
      </c>
      <c r="J66" s="38">
        <v>6.2655209999999997</v>
      </c>
      <c r="K66" s="38">
        <v>5.0864830000000003</v>
      </c>
      <c r="L66" s="38">
        <v>0.166822</v>
      </c>
      <c r="M66" s="38">
        <v>8.9555999999999997E-2</v>
      </c>
      <c r="N66" s="38">
        <v>0.32633499999999999</v>
      </c>
      <c r="O66" s="38">
        <v>0.19066900000000001</v>
      </c>
      <c r="P66" s="38">
        <v>0.13523399999999999</v>
      </c>
      <c r="Q66" s="38">
        <v>8.5630999999999999E-2</v>
      </c>
      <c r="R66" s="38">
        <v>0.32006099999999998</v>
      </c>
      <c r="S66" s="38">
        <v>0.14519799999999999</v>
      </c>
      <c r="T66" s="38">
        <v>8.2742999999999997E-2</v>
      </c>
      <c r="U66" s="38">
        <v>0.24651100000000001</v>
      </c>
      <c r="V66" s="38">
        <v>0.42488900000000002</v>
      </c>
      <c r="W66" s="38">
        <v>0</v>
      </c>
      <c r="X66" s="38">
        <v>8.8776999999999995E-2</v>
      </c>
    </row>
    <row r="67" spans="1:24" x14ac:dyDescent="0.2">
      <c r="A67" s="38" t="s">
        <v>3327</v>
      </c>
      <c r="B67" s="38" t="s">
        <v>2525</v>
      </c>
      <c r="C67" s="38" t="s">
        <v>3269</v>
      </c>
      <c r="D67" s="38">
        <v>-1.1121800374664601</v>
      </c>
      <c r="E67" s="44">
        <v>3.5695273176485E-4</v>
      </c>
      <c r="F67" s="38" t="s">
        <v>1991</v>
      </c>
      <c r="G67" s="38">
        <v>5.006399</v>
      </c>
      <c r="H67" s="38">
        <v>5.1533280000000001</v>
      </c>
      <c r="I67" s="38">
        <v>5.0369000000000002</v>
      </c>
      <c r="J67" s="38">
        <v>12.704637999999999</v>
      </c>
      <c r="K67" s="38">
        <v>8.5075109999999992</v>
      </c>
      <c r="L67" s="38">
        <v>4.4161729999999997</v>
      </c>
      <c r="M67" s="38">
        <v>4.0114210000000003</v>
      </c>
      <c r="N67" s="38">
        <v>2.2196630000000002</v>
      </c>
      <c r="O67" s="38">
        <v>2.500057</v>
      </c>
      <c r="P67" s="38">
        <v>4.6652930000000001</v>
      </c>
      <c r="Q67" s="38">
        <v>2.7214320000000001</v>
      </c>
      <c r="R67" s="38">
        <v>3.9899909999999998</v>
      </c>
      <c r="S67" s="38">
        <v>4.536924</v>
      </c>
      <c r="T67" s="38">
        <v>2.1641379999999999</v>
      </c>
      <c r="U67" s="38">
        <v>5.8114089999999896</v>
      </c>
      <c r="V67" s="38">
        <v>3.83873799999999</v>
      </c>
      <c r="W67" s="38">
        <v>4.0075589999999996</v>
      </c>
      <c r="X67" s="38">
        <v>2.85649</v>
      </c>
    </row>
    <row r="68" spans="1:24" x14ac:dyDescent="0.2">
      <c r="A68" s="38" t="s">
        <v>3328</v>
      </c>
      <c r="B68" s="38" t="s">
        <v>2525</v>
      </c>
      <c r="C68" s="38" t="s">
        <v>3269</v>
      </c>
      <c r="D68" s="38">
        <v>-1.04900403299454</v>
      </c>
      <c r="E68" s="44">
        <v>3.5804037014387601E-4</v>
      </c>
      <c r="F68" s="38" t="s">
        <v>3328</v>
      </c>
      <c r="G68" s="38">
        <v>25.509629999999898</v>
      </c>
      <c r="H68" s="38">
        <v>20.843702</v>
      </c>
      <c r="I68" s="38">
        <v>22.079654999999999</v>
      </c>
      <c r="J68" s="38">
        <v>55.382396999999997</v>
      </c>
      <c r="K68" s="38">
        <v>45.242385999999897</v>
      </c>
      <c r="L68" s="38">
        <v>31.276014</v>
      </c>
      <c r="M68" s="38">
        <v>17.984878999999999</v>
      </c>
      <c r="N68" s="38">
        <v>14.153217999999899</v>
      </c>
      <c r="O68" s="38">
        <v>11.801064999999999</v>
      </c>
      <c r="P68" s="38">
        <v>22.582602999999999</v>
      </c>
      <c r="Q68" s="38">
        <v>11.917182</v>
      </c>
      <c r="R68" s="38">
        <v>25.581636</v>
      </c>
      <c r="S68" s="38">
        <v>15.049759</v>
      </c>
      <c r="T68" s="38">
        <v>41.288291999999998</v>
      </c>
      <c r="U68" s="38">
        <v>15.979520000000001</v>
      </c>
      <c r="V68" s="38">
        <v>14.829955999999999</v>
      </c>
      <c r="W68" s="38">
        <v>18.601879</v>
      </c>
      <c r="X68" s="38">
        <v>19.450447</v>
      </c>
    </row>
    <row r="69" spans="1:24" x14ac:dyDescent="0.2">
      <c r="A69" s="38" t="s">
        <v>3329</v>
      </c>
      <c r="B69" s="38" t="s">
        <v>2525</v>
      </c>
      <c r="C69" s="38" t="s">
        <v>3269</v>
      </c>
      <c r="D69" s="38">
        <v>-1.50252676041045</v>
      </c>
      <c r="E69" s="44">
        <v>3.6415912925704698E-4</v>
      </c>
      <c r="F69" s="38" t="s">
        <v>3329</v>
      </c>
      <c r="G69" s="38">
        <v>0.62368000000000001</v>
      </c>
      <c r="H69" s="38">
        <v>0.89607899999999996</v>
      </c>
      <c r="I69" s="38">
        <v>0.57338599999999995</v>
      </c>
      <c r="J69" s="38">
        <v>0.84066799999999997</v>
      </c>
      <c r="K69" s="38">
        <v>1.075491</v>
      </c>
      <c r="L69" s="38">
        <v>0.46577799999999903</v>
      </c>
      <c r="M69" s="38">
        <v>0.146401</v>
      </c>
      <c r="N69" s="38">
        <v>0.26533899999999999</v>
      </c>
      <c r="O69" s="38">
        <v>0.58863699999999997</v>
      </c>
      <c r="P69" s="38">
        <v>8.5202E-2</v>
      </c>
      <c r="Q69" s="38">
        <v>0.20221</v>
      </c>
      <c r="R69" s="38">
        <v>0.367116</v>
      </c>
      <c r="S69" s="38">
        <v>0.59886499999999998</v>
      </c>
      <c r="T69" s="38">
        <v>0.49112600000000001</v>
      </c>
      <c r="U69" s="38">
        <v>0.18711</v>
      </c>
      <c r="V69" s="38">
        <v>0.470912</v>
      </c>
      <c r="W69" s="38">
        <v>0.27757100000000001</v>
      </c>
      <c r="X69" s="38">
        <v>0.13929900000000001</v>
      </c>
    </row>
    <row r="70" spans="1:24" x14ac:dyDescent="0.2">
      <c r="A70" s="38" t="s">
        <v>3330</v>
      </c>
      <c r="B70" s="38" t="s">
        <v>2525</v>
      </c>
      <c r="C70" s="38" t="s">
        <v>3269</v>
      </c>
      <c r="D70" s="38">
        <v>-8.8400562684715798</v>
      </c>
      <c r="E70" s="44">
        <v>3.6461907124810198E-4</v>
      </c>
      <c r="F70" s="38" t="s">
        <v>3330</v>
      </c>
      <c r="G70" s="38">
        <v>0</v>
      </c>
      <c r="H70" s="38">
        <v>0.108172</v>
      </c>
      <c r="I70" s="38">
        <v>0</v>
      </c>
      <c r="J70" s="38">
        <v>2.1521439999999998</v>
      </c>
      <c r="K70" s="38">
        <v>1.4665549999999901</v>
      </c>
      <c r="L70" s="38">
        <v>0</v>
      </c>
      <c r="M70" s="38">
        <v>0</v>
      </c>
      <c r="N70" s="38">
        <v>0</v>
      </c>
      <c r="O70" s="38">
        <v>0</v>
      </c>
      <c r="P70" s="38">
        <v>0</v>
      </c>
      <c r="Q70" s="38">
        <v>0</v>
      </c>
      <c r="R70" s="38">
        <v>0</v>
      </c>
      <c r="S70" s="38">
        <v>0</v>
      </c>
      <c r="T70" s="38">
        <v>0</v>
      </c>
      <c r="U70" s="38">
        <v>4.1763999999999898E-2</v>
      </c>
      <c r="V70" s="38">
        <v>2.9475999999999999E-2</v>
      </c>
      <c r="W70" s="38">
        <v>0</v>
      </c>
      <c r="X70" s="38">
        <v>0</v>
      </c>
    </row>
    <row r="71" spans="1:24" x14ac:dyDescent="0.2">
      <c r="A71" s="38" t="s">
        <v>3331</v>
      </c>
      <c r="B71" s="38" t="s">
        <v>2525</v>
      </c>
      <c r="C71" s="38" t="s">
        <v>3269</v>
      </c>
      <c r="D71" s="38">
        <v>-1.96339459058173</v>
      </c>
      <c r="E71" s="44">
        <v>3.6775352806553901E-4</v>
      </c>
      <c r="F71" s="38" t="s">
        <v>3331</v>
      </c>
      <c r="G71" s="38">
        <v>336.06689499999999</v>
      </c>
      <c r="H71" s="38">
        <v>181.40850800000001</v>
      </c>
      <c r="I71" s="38">
        <v>1038.2071529999901</v>
      </c>
      <c r="J71" s="38">
        <v>971.94335899999999</v>
      </c>
      <c r="K71" s="38">
        <v>371.995789</v>
      </c>
      <c r="L71" s="38">
        <v>437.695617999999</v>
      </c>
      <c r="M71" s="38">
        <v>325.055083999999</v>
      </c>
      <c r="N71" s="38">
        <v>91.170081999999994</v>
      </c>
      <c r="O71" s="38">
        <v>38.840053999999903</v>
      </c>
      <c r="P71" s="38">
        <v>265.864014</v>
      </c>
      <c r="Q71" s="38">
        <v>74.248428000000004</v>
      </c>
      <c r="R71" s="38">
        <v>79.860923999999997</v>
      </c>
      <c r="S71" s="38">
        <v>185.82157900000001</v>
      </c>
      <c r="T71" s="38">
        <v>236.65843199999901</v>
      </c>
      <c r="U71" s="38">
        <v>674.51367199999902</v>
      </c>
      <c r="V71" s="38">
        <v>296.74728399999998</v>
      </c>
      <c r="W71" s="38">
        <v>321.13348400000001</v>
      </c>
      <c r="X71" s="38">
        <v>716.97924799999998</v>
      </c>
    </row>
    <row r="72" spans="1:24" x14ac:dyDescent="0.2">
      <c r="A72" s="38" t="s">
        <v>3332</v>
      </c>
      <c r="B72" s="38" t="s">
        <v>2525</v>
      </c>
      <c r="C72" s="38" t="s">
        <v>3269</v>
      </c>
      <c r="D72" s="38">
        <v>-6.7318057328398702</v>
      </c>
      <c r="E72" s="44">
        <v>3.7105838590058098E-4</v>
      </c>
      <c r="F72" s="38" t="s">
        <v>3333</v>
      </c>
      <c r="G72" s="38">
        <v>0</v>
      </c>
      <c r="H72" s="38">
        <v>0.186888</v>
      </c>
      <c r="I72" s="38">
        <v>0.34936200000000001</v>
      </c>
      <c r="J72" s="38">
        <v>117.232147</v>
      </c>
      <c r="K72" s="38">
        <v>13.561628000000001</v>
      </c>
      <c r="L72" s="38">
        <v>9.3040999999999999E-2</v>
      </c>
      <c r="M72" s="38">
        <v>0.63494200000000001</v>
      </c>
      <c r="N72" s="38">
        <v>0.29795100000000002</v>
      </c>
      <c r="O72" s="38">
        <v>8.0346000000000001E-2</v>
      </c>
      <c r="P72" s="38">
        <v>4.4359999999999997E-2</v>
      </c>
      <c r="Q72" s="38">
        <v>7.8075999999999895E-2</v>
      </c>
      <c r="R72" s="38">
        <v>0.196856</v>
      </c>
      <c r="S72" s="38">
        <v>0.54026700000000005</v>
      </c>
      <c r="T72" s="38">
        <v>9.7300999999999999E-2</v>
      </c>
      <c r="U72" s="38">
        <v>0.12160799999999999</v>
      </c>
      <c r="V72" s="38">
        <v>0.47725099999999998</v>
      </c>
      <c r="W72" s="38">
        <v>0</v>
      </c>
      <c r="X72" s="38">
        <v>0.20260300000000001</v>
      </c>
    </row>
    <row r="73" spans="1:24" x14ac:dyDescent="0.2">
      <c r="A73" s="38" t="s">
        <v>3334</v>
      </c>
      <c r="B73" s="38" t="s">
        <v>2525</v>
      </c>
      <c r="C73" s="38" t="s">
        <v>3269</v>
      </c>
      <c r="D73" s="38">
        <v>-7.1207268234871197</v>
      </c>
      <c r="E73" s="44">
        <v>3.7952050429521501E-4</v>
      </c>
      <c r="F73" s="38" t="s">
        <v>3335</v>
      </c>
      <c r="G73" s="38">
        <v>1.9182999999999999E-2</v>
      </c>
      <c r="H73" s="38">
        <v>0</v>
      </c>
      <c r="I73" s="38">
        <v>1.9383000000000001E-2</v>
      </c>
      <c r="J73" s="38">
        <v>14.727016000000001</v>
      </c>
      <c r="K73" s="38">
        <v>4.4879040000000003</v>
      </c>
      <c r="L73" s="38">
        <v>4.0443E-2</v>
      </c>
      <c r="M73" s="38">
        <v>0</v>
      </c>
      <c r="N73" s="38">
        <v>1.8556E-2</v>
      </c>
      <c r="O73" s="38">
        <v>6.1089999999999998E-2</v>
      </c>
      <c r="P73" s="38">
        <v>9.8820000000000002E-3</v>
      </c>
      <c r="Q73" s="38">
        <v>1.8807999999999998E-2</v>
      </c>
      <c r="R73" s="38">
        <v>0</v>
      </c>
      <c r="S73" s="38">
        <v>4.9751999999999998E-2</v>
      </c>
      <c r="T73" s="38">
        <v>5.3171000000000003E-2</v>
      </c>
      <c r="U73" s="38">
        <v>1.9148999999999999E-2</v>
      </c>
      <c r="V73" s="38">
        <v>0</v>
      </c>
      <c r="W73" s="38">
        <v>0</v>
      </c>
      <c r="X73" s="38">
        <v>3.0393E-2</v>
      </c>
    </row>
    <row r="74" spans="1:24" x14ac:dyDescent="0.2">
      <c r="A74" s="38" t="s">
        <v>3336</v>
      </c>
      <c r="B74" s="38" t="s">
        <v>2525</v>
      </c>
      <c r="C74" s="38" t="s">
        <v>3269</v>
      </c>
      <c r="D74" s="38">
        <v>-1.32950465869482</v>
      </c>
      <c r="E74" s="44">
        <v>3.8400393663982999E-4</v>
      </c>
      <c r="F74" s="38" t="s">
        <v>1799</v>
      </c>
      <c r="G74" s="38">
        <v>20.975535999999899</v>
      </c>
      <c r="H74" s="38">
        <v>23.471042999999899</v>
      </c>
      <c r="I74" s="38">
        <v>8.0676310000000004</v>
      </c>
      <c r="J74" s="38">
        <v>33.415011999999997</v>
      </c>
      <c r="K74" s="38">
        <v>24.577503</v>
      </c>
      <c r="L74" s="38">
        <v>7.5864259999999897</v>
      </c>
      <c r="M74" s="38">
        <v>5.1242519999999896</v>
      </c>
      <c r="N74" s="38">
        <v>5.549671</v>
      </c>
      <c r="O74" s="38">
        <v>11.916524000000001</v>
      </c>
      <c r="P74" s="38">
        <v>11.276826</v>
      </c>
      <c r="Q74" s="38">
        <v>5.1983489999999897</v>
      </c>
      <c r="R74" s="38">
        <v>10.573786999999999</v>
      </c>
      <c r="S74" s="38">
        <v>14.859341000000001</v>
      </c>
      <c r="T74" s="38">
        <v>4.0593529999999998</v>
      </c>
      <c r="U74" s="38">
        <v>10.644465</v>
      </c>
      <c r="V74" s="38">
        <v>6.3049759999999999</v>
      </c>
      <c r="W74" s="38">
        <v>7.030195</v>
      </c>
      <c r="X74" s="38">
        <v>9.9003049999999995</v>
      </c>
    </row>
    <row r="75" spans="1:24" x14ac:dyDescent="0.2">
      <c r="A75" s="38" t="s">
        <v>3337</v>
      </c>
      <c r="B75" s="38" t="s">
        <v>2525</v>
      </c>
      <c r="C75" s="38" t="s">
        <v>3269</v>
      </c>
      <c r="D75" s="38">
        <v>-2.5532901925795599</v>
      </c>
      <c r="E75" s="44">
        <v>3.8544009564004398E-4</v>
      </c>
      <c r="F75" s="38" t="s">
        <v>3338</v>
      </c>
      <c r="G75" s="38">
        <v>1.203074</v>
      </c>
      <c r="H75" s="38">
        <v>3.6248610000000001</v>
      </c>
      <c r="I75" s="38">
        <v>2.749012</v>
      </c>
      <c r="J75" s="38">
        <v>10.471192</v>
      </c>
      <c r="K75" s="38">
        <v>3.762105</v>
      </c>
      <c r="L75" s="38">
        <v>0.854236</v>
      </c>
      <c r="M75" s="38">
        <v>0.31106499999999998</v>
      </c>
      <c r="N75" s="38">
        <v>0.36424099999999998</v>
      </c>
      <c r="O75" s="38">
        <v>0.229854</v>
      </c>
      <c r="P75" s="38">
        <v>2.2250540000000001</v>
      </c>
      <c r="Q75" s="38">
        <v>0.589175</v>
      </c>
      <c r="R75" s="38">
        <v>0.26013900000000001</v>
      </c>
      <c r="S75" s="38">
        <v>1.4995889999999901</v>
      </c>
      <c r="T75" s="38">
        <v>0.41861099999999901</v>
      </c>
      <c r="U75" s="38">
        <v>1.282319</v>
      </c>
      <c r="V75" s="38">
        <v>1.105151</v>
      </c>
      <c r="W75" s="38">
        <v>2.3975840000000002</v>
      </c>
      <c r="X75" s="38">
        <v>10.348808999999999</v>
      </c>
    </row>
    <row r="76" spans="1:24" x14ac:dyDescent="0.2">
      <c r="A76" s="38" t="s">
        <v>3339</v>
      </c>
      <c r="B76" s="38" t="s">
        <v>2525</v>
      </c>
      <c r="C76" s="38" t="s">
        <v>3269</v>
      </c>
      <c r="D76" s="38">
        <v>-6.6605371490661298</v>
      </c>
      <c r="E76" s="44">
        <v>3.9037121950542602E-4</v>
      </c>
      <c r="F76" s="38" t="s">
        <v>3335</v>
      </c>
      <c r="G76" s="38">
        <v>9.5919999999999998E-3</v>
      </c>
      <c r="H76" s="38">
        <v>9.0989999999999994E-3</v>
      </c>
      <c r="I76" s="38">
        <v>1.9383000000000001E-2</v>
      </c>
      <c r="J76" s="38">
        <v>14.861432000000001</v>
      </c>
      <c r="K76" s="38">
        <v>4.1312300000000004</v>
      </c>
      <c r="L76" s="38">
        <v>5.8487999999999998E-2</v>
      </c>
      <c r="M76" s="38">
        <v>0</v>
      </c>
      <c r="N76" s="38">
        <v>2.0906000000000001E-2</v>
      </c>
      <c r="O76" s="38">
        <v>6.7605999999999999E-2</v>
      </c>
      <c r="P76" s="44">
        <v>8.5700000000000001E-4</v>
      </c>
      <c r="Q76" s="38">
        <v>4.1896999999999997E-2</v>
      </c>
      <c r="R76" s="38">
        <v>0</v>
      </c>
      <c r="S76" s="38">
        <v>4.2433999999999999E-2</v>
      </c>
      <c r="T76" s="38">
        <v>4.8711999999999998E-2</v>
      </c>
      <c r="U76" s="38">
        <v>9.5750000000000002E-3</v>
      </c>
      <c r="V76" s="38">
        <v>0</v>
      </c>
      <c r="W76" s="38">
        <v>0</v>
      </c>
      <c r="X76" s="38">
        <v>0</v>
      </c>
    </row>
    <row r="77" spans="1:24" x14ac:dyDescent="0.2">
      <c r="A77" s="38" t="s">
        <v>3340</v>
      </c>
      <c r="B77" s="38" t="s">
        <v>2525</v>
      </c>
      <c r="C77" s="38" t="s">
        <v>3269</v>
      </c>
      <c r="D77" s="38">
        <v>-1.4453124636272101</v>
      </c>
      <c r="E77" s="44">
        <v>4.00886853022809E-4</v>
      </c>
      <c r="F77" s="38" t="s">
        <v>3340</v>
      </c>
      <c r="G77" s="38">
        <v>9.5951459999999997</v>
      </c>
      <c r="H77" s="38">
        <v>14.681260999999999</v>
      </c>
      <c r="I77" s="38">
        <v>5.3523860000000001</v>
      </c>
      <c r="J77" s="38">
        <v>27.509428</v>
      </c>
      <c r="K77" s="38">
        <v>13.647970999999901</v>
      </c>
      <c r="L77" s="38">
        <v>6.5823109999999998</v>
      </c>
      <c r="M77" s="38">
        <v>4.0254620000000001</v>
      </c>
      <c r="N77" s="38">
        <v>3.040591</v>
      </c>
      <c r="O77" s="38">
        <v>6.1606420000000002</v>
      </c>
      <c r="P77" s="38">
        <v>8.9745659999999994</v>
      </c>
      <c r="Q77" s="38">
        <v>3.8160859999999999</v>
      </c>
      <c r="R77" s="38">
        <v>4.015701</v>
      </c>
      <c r="S77" s="38">
        <v>9.108644</v>
      </c>
      <c r="T77" s="38">
        <v>2.3401200000000002</v>
      </c>
      <c r="U77" s="38">
        <v>6.9613449999999997</v>
      </c>
      <c r="V77" s="38">
        <v>1.497833</v>
      </c>
      <c r="W77" s="38">
        <v>3.9772470000000002</v>
      </c>
      <c r="X77" s="38">
        <v>9.6391989999999996</v>
      </c>
    </row>
    <row r="78" spans="1:24" x14ac:dyDescent="0.2">
      <c r="A78" s="38" t="s">
        <v>3341</v>
      </c>
      <c r="B78" s="38" t="s">
        <v>2525</v>
      </c>
      <c r="C78" s="38" t="s">
        <v>3269</v>
      </c>
      <c r="D78" s="38">
        <v>-1.1191920089199601</v>
      </c>
      <c r="E78" s="44">
        <v>4.0232005500457599E-4</v>
      </c>
      <c r="F78" s="38" t="s">
        <v>3341</v>
      </c>
      <c r="G78" s="38">
        <v>0.59473100000000001</v>
      </c>
      <c r="H78" s="38">
        <v>1.1470559999999901</v>
      </c>
      <c r="I78" s="38">
        <v>1.036084</v>
      </c>
      <c r="J78" s="38">
        <v>1.334829</v>
      </c>
      <c r="K78" s="38">
        <v>1.1192530000000001</v>
      </c>
      <c r="L78" s="38">
        <v>0.61041800000000002</v>
      </c>
      <c r="M78" s="38">
        <v>0.56858599999999904</v>
      </c>
      <c r="N78" s="38">
        <v>0.38037599999999999</v>
      </c>
      <c r="O78" s="38">
        <v>0.62718399999999996</v>
      </c>
      <c r="P78" s="38">
        <v>0.54101199999999905</v>
      </c>
      <c r="Q78" s="38">
        <v>0.284333</v>
      </c>
      <c r="R78" s="38">
        <v>0.43301299999999998</v>
      </c>
      <c r="S78" s="38">
        <v>0.855433</v>
      </c>
      <c r="T78" s="38">
        <v>0.773455</v>
      </c>
      <c r="U78" s="38">
        <v>0.96435199999999999</v>
      </c>
      <c r="V78" s="38">
        <v>0.59528700000000001</v>
      </c>
      <c r="W78" s="38">
        <v>0.96654200000000001</v>
      </c>
      <c r="X78" s="38">
        <v>0.74550799999999995</v>
      </c>
    </row>
    <row r="79" spans="1:24" x14ac:dyDescent="0.2">
      <c r="A79" s="38" t="s">
        <v>3342</v>
      </c>
      <c r="B79" s="38" t="s">
        <v>2525</v>
      </c>
      <c r="C79" s="38" t="s">
        <v>3269</v>
      </c>
      <c r="D79" s="38">
        <v>-7.28073621309166</v>
      </c>
      <c r="E79" s="44">
        <v>4.4939240231808798E-4</v>
      </c>
      <c r="F79" s="38" t="s">
        <v>3342</v>
      </c>
      <c r="G79" s="38">
        <v>0</v>
      </c>
      <c r="H79" s="38">
        <v>3.3624000000000001E-2</v>
      </c>
      <c r="I79" s="38">
        <v>1.3486E-2</v>
      </c>
      <c r="J79" s="38">
        <v>10.452873</v>
      </c>
      <c r="K79" s="38">
        <v>3.3652220000000002</v>
      </c>
      <c r="L79" s="38">
        <v>1.9035E-2</v>
      </c>
      <c r="M79" s="38">
        <v>0</v>
      </c>
      <c r="N79" s="38">
        <v>0</v>
      </c>
      <c r="O79" s="38">
        <v>0</v>
      </c>
      <c r="P79" s="38">
        <v>1.3658999999999999E-2</v>
      </c>
      <c r="Q79" s="38">
        <v>1.6975999999999901E-2</v>
      </c>
      <c r="R79" s="38">
        <v>0</v>
      </c>
      <c r="S79" s="38">
        <v>7.6162999999999995E-2</v>
      </c>
      <c r="T79" s="38">
        <v>3.7879999999999997E-2</v>
      </c>
      <c r="U79" s="38">
        <v>7.1459999999999996E-3</v>
      </c>
      <c r="V79" s="38">
        <v>0</v>
      </c>
      <c r="W79" s="38">
        <v>0</v>
      </c>
      <c r="X79" s="38">
        <v>1.4003E-2</v>
      </c>
    </row>
    <row r="80" spans="1:24" x14ac:dyDescent="0.2">
      <c r="A80" s="38" t="s">
        <v>2966</v>
      </c>
      <c r="B80" s="38" t="s">
        <v>2525</v>
      </c>
      <c r="C80" s="38" t="s">
        <v>3269</v>
      </c>
      <c r="D80" s="38">
        <v>-2.9678815149650002</v>
      </c>
      <c r="E80" s="44">
        <v>4.5204970509378798E-4</v>
      </c>
      <c r="F80" s="38" t="s">
        <v>2967</v>
      </c>
      <c r="G80" s="38">
        <v>1.3338129999999999</v>
      </c>
      <c r="H80" s="38">
        <v>1.2727269999999999</v>
      </c>
      <c r="I80" s="38">
        <v>2.181273</v>
      </c>
      <c r="J80" s="38">
        <v>50.046317999999999</v>
      </c>
      <c r="K80" s="38">
        <v>23.505362999999999</v>
      </c>
      <c r="L80" s="38">
        <v>3.5183680000000002</v>
      </c>
      <c r="M80" s="38">
        <v>1.612328</v>
      </c>
      <c r="N80" s="38">
        <v>2.9951949999999998</v>
      </c>
      <c r="O80" s="38">
        <v>1.873378</v>
      </c>
      <c r="P80" s="38">
        <v>1.6341559999999999</v>
      </c>
      <c r="Q80" s="38">
        <v>1.08057</v>
      </c>
      <c r="R80" s="38">
        <v>2.2388400000000002</v>
      </c>
      <c r="S80" s="38">
        <v>1.339445</v>
      </c>
      <c r="T80" s="38">
        <v>1.464745</v>
      </c>
      <c r="U80" s="38">
        <v>2.01847299999999</v>
      </c>
      <c r="V80" s="38">
        <v>1.15561</v>
      </c>
      <c r="W80" s="38">
        <v>2.8318819999999998</v>
      </c>
      <c r="X80" s="38">
        <v>0.93236200000000002</v>
      </c>
    </row>
    <row r="81" spans="1:24" x14ac:dyDescent="0.2">
      <c r="A81" s="38" t="s">
        <v>3343</v>
      </c>
      <c r="B81" s="38" t="s">
        <v>2525</v>
      </c>
      <c r="C81" s="38" t="s">
        <v>3269</v>
      </c>
      <c r="D81" s="38">
        <v>-6.4283650130305796</v>
      </c>
      <c r="E81" s="38">
        <v>4.6736282445460103E-4</v>
      </c>
      <c r="F81" s="38" t="s">
        <v>3335</v>
      </c>
      <c r="G81" s="38">
        <v>2.8774000000000001E-2</v>
      </c>
      <c r="H81" s="38">
        <v>1.8197999999999999E-2</v>
      </c>
      <c r="I81" s="38">
        <v>1.9448E-2</v>
      </c>
      <c r="J81" s="38">
        <v>16.103434</v>
      </c>
      <c r="K81" s="38">
        <v>4.1613470000000001</v>
      </c>
      <c r="L81" s="38">
        <v>4.1313999999999997E-2</v>
      </c>
      <c r="M81" s="38">
        <v>0</v>
      </c>
      <c r="N81" s="38">
        <v>4.4471999999999998E-2</v>
      </c>
      <c r="O81" s="38">
        <v>0.119003</v>
      </c>
      <c r="P81" s="38">
        <v>1.9762999999999999E-2</v>
      </c>
      <c r="Q81" s="38">
        <v>5.2213000000000002E-2</v>
      </c>
      <c r="R81" s="38">
        <v>0</v>
      </c>
      <c r="S81" s="38">
        <v>3.1314999999999898E-2</v>
      </c>
      <c r="T81" s="38">
        <v>1.7439E-2</v>
      </c>
      <c r="U81" s="38">
        <v>1.9148999999999999E-2</v>
      </c>
      <c r="V81" s="38">
        <v>0</v>
      </c>
      <c r="W81" s="38">
        <v>0</v>
      </c>
      <c r="X81" s="38">
        <v>3.0393E-2</v>
      </c>
    </row>
    <row r="82" spans="1:24" x14ac:dyDescent="0.2">
      <c r="A82" s="38" t="s">
        <v>2615</v>
      </c>
      <c r="B82" s="38" t="s">
        <v>2525</v>
      </c>
      <c r="C82" s="38" t="s">
        <v>3269</v>
      </c>
      <c r="D82" s="38">
        <v>-2.9024052922656098</v>
      </c>
      <c r="E82" s="44">
        <v>4.7034236180508199E-4</v>
      </c>
      <c r="F82" s="38" t="s">
        <v>155</v>
      </c>
      <c r="G82" s="38">
        <v>6.1634820000000001</v>
      </c>
      <c r="H82" s="38">
        <v>16.849610999999999</v>
      </c>
      <c r="I82" s="38">
        <v>9.4210720000000006</v>
      </c>
      <c r="J82" s="38">
        <v>150.58255</v>
      </c>
      <c r="K82" s="38">
        <v>228.886414</v>
      </c>
      <c r="L82" s="38">
        <v>14.185226</v>
      </c>
      <c r="M82" s="38">
        <v>3.977557</v>
      </c>
      <c r="N82" s="38">
        <v>14.668813999999999</v>
      </c>
      <c r="O82" s="38">
        <v>14.247895</v>
      </c>
      <c r="P82" s="38">
        <v>11.667032000000001</v>
      </c>
      <c r="Q82" s="38">
        <v>10.099122999999899</v>
      </c>
      <c r="R82" s="38">
        <v>5.0661059999999898</v>
      </c>
      <c r="S82" s="38">
        <v>6.1366120000000004</v>
      </c>
      <c r="T82" s="38">
        <v>43.785542</v>
      </c>
      <c r="U82" s="38">
        <v>4.0571989999999998</v>
      </c>
      <c r="V82" s="38">
        <v>7.2765969999999998</v>
      </c>
      <c r="W82" s="38">
        <v>8.8672819999999994</v>
      </c>
      <c r="X82" s="38">
        <v>10.842572000000001</v>
      </c>
    </row>
    <row r="83" spans="1:24" x14ac:dyDescent="0.2">
      <c r="A83" s="38" t="s">
        <v>3344</v>
      </c>
      <c r="B83" s="38" t="s">
        <v>2525</v>
      </c>
      <c r="C83" s="38" t="s">
        <v>3269</v>
      </c>
      <c r="D83" s="38">
        <v>-1.13012207760726</v>
      </c>
      <c r="E83" s="44">
        <v>4.71619202149925E-4</v>
      </c>
      <c r="F83" s="38" t="s">
        <v>1058</v>
      </c>
      <c r="G83" s="38">
        <v>24.774819999999998</v>
      </c>
      <c r="H83" s="38">
        <v>18.049654</v>
      </c>
      <c r="I83" s="38">
        <v>13.9137579999999</v>
      </c>
      <c r="J83" s="38">
        <v>58.553843999999899</v>
      </c>
      <c r="K83" s="38">
        <v>50.841777999999998</v>
      </c>
      <c r="L83" s="38">
        <v>32.576282999999997</v>
      </c>
      <c r="M83" s="38">
        <v>14.503676</v>
      </c>
      <c r="N83" s="38">
        <v>16.056516999999999</v>
      </c>
      <c r="O83" s="38">
        <v>13.738979</v>
      </c>
      <c r="P83" s="38">
        <v>17.741789000000001</v>
      </c>
      <c r="Q83" s="38">
        <v>15.366429</v>
      </c>
      <c r="R83" s="38">
        <v>20.290303999999999</v>
      </c>
      <c r="S83" s="38">
        <v>12.920657</v>
      </c>
      <c r="T83" s="38">
        <v>14.385778</v>
      </c>
      <c r="U83" s="38">
        <v>13.568641</v>
      </c>
      <c r="V83" s="38">
        <v>9.0132139999999996</v>
      </c>
      <c r="W83" s="38">
        <v>11.907296000000001</v>
      </c>
      <c r="X83" s="38">
        <v>15.173301</v>
      </c>
    </row>
    <row r="84" spans="1:24" x14ac:dyDescent="0.2">
      <c r="A84" s="38" t="s">
        <v>2645</v>
      </c>
      <c r="B84" s="38" t="s">
        <v>2525</v>
      </c>
      <c r="C84" s="38" t="s">
        <v>3269</v>
      </c>
      <c r="D84" s="38">
        <v>-2.7234657337905399</v>
      </c>
      <c r="E84" s="44">
        <v>4.8640226041189299E-4</v>
      </c>
      <c r="F84" s="38" t="s">
        <v>161</v>
      </c>
      <c r="G84" s="38">
        <v>77.417213000000004</v>
      </c>
      <c r="H84" s="38">
        <v>150.81823700000001</v>
      </c>
      <c r="I84" s="38">
        <v>93.487594999999999</v>
      </c>
      <c r="J84" s="38">
        <v>1945.2741699999999</v>
      </c>
      <c r="K84" s="38">
        <v>1724.3751219999999</v>
      </c>
      <c r="L84" s="38">
        <v>185.96608000000001</v>
      </c>
      <c r="M84" s="38">
        <v>73.670815000000005</v>
      </c>
      <c r="N84" s="38">
        <v>171.45735199999999</v>
      </c>
      <c r="O84" s="38">
        <v>122.334419</v>
      </c>
      <c r="P84" s="38">
        <v>136.482574</v>
      </c>
      <c r="Q84" s="38">
        <v>107.89810199999999</v>
      </c>
      <c r="R84" s="38">
        <v>67.002892000000003</v>
      </c>
      <c r="S84" s="38">
        <v>76.859511999999995</v>
      </c>
      <c r="T84" s="38">
        <v>516.75836200000003</v>
      </c>
      <c r="U84" s="38">
        <v>52.671653999999997</v>
      </c>
      <c r="V84" s="38">
        <v>40.337100999999997</v>
      </c>
      <c r="W84" s="38">
        <v>90.290176000000002</v>
      </c>
      <c r="X84" s="38">
        <v>208.56007399999999</v>
      </c>
    </row>
    <row r="85" spans="1:24" x14ac:dyDescent="0.2">
      <c r="A85" s="38" t="s">
        <v>3345</v>
      </c>
      <c r="B85" s="38" t="s">
        <v>2525</v>
      </c>
      <c r="C85" s="38" t="s">
        <v>3269</v>
      </c>
      <c r="D85" s="38">
        <v>1.22514815544902</v>
      </c>
      <c r="E85" s="44">
        <v>5.1366957074508695E-4</v>
      </c>
      <c r="F85" s="38" t="s">
        <v>3346</v>
      </c>
      <c r="G85" s="38">
        <v>2.2866710000000001</v>
      </c>
      <c r="H85" s="38">
        <v>3.2929459999999899</v>
      </c>
      <c r="I85" s="38">
        <v>1.5946579999999999</v>
      </c>
      <c r="J85" s="38">
        <v>1.3088770000000001</v>
      </c>
      <c r="K85" s="38">
        <v>1.888768</v>
      </c>
      <c r="L85" s="38">
        <v>1.51069599999999</v>
      </c>
      <c r="M85" s="38">
        <v>1.7175009999999999</v>
      </c>
      <c r="N85" s="38">
        <v>8.2403560000000002</v>
      </c>
      <c r="O85" s="38">
        <v>2.6024349999999998</v>
      </c>
      <c r="P85" s="38">
        <v>3.7014209999999999</v>
      </c>
      <c r="Q85" s="38">
        <v>7.2839029999999996</v>
      </c>
      <c r="R85" s="38">
        <v>5.7382689999999998</v>
      </c>
      <c r="S85" s="38">
        <v>5.4266540000000001</v>
      </c>
      <c r="T85" s="38">
        <v>4.164733</v>
      </c>
      <c r="U85" s="38">
        <v>2.4137550000000001</v>
      </c>
      <c r="V85" s="38">
        <v>6.1663360000000003</v>
      </c>
      <c r="W85" s="38">
        <v>4.3896839999999999</v>
      </c>
      <c r="X85" s="38">
        <v>3.7734070000000002</v>
      </c>
    </row>
    <row r="86" spans="1:24" x14ac:dyDescent="0.2">
      <c r="A86" s="38" t="s">
        <v>3347</v>
      </c>
      <c r="B86" s="38" t="s">
        <v>2525</v>
      </c>
      <c r="C86" s="38" t="s">
        <v>3269</v>
      </c>
      <c r="D86" s="38">
        <v>-2.00489603501026</v>
      </c>
      <c r="E86" s="44">
        <v>5.1436638600880797E-4</v>
      </c>
      <c r="F86" s="38" t="s">
        <v>3348</v>
      </c>
      <c r="G86" s="38">
        <v>3.71250199999999</v>
      </c>
      <c r="H86" s="38">
        <v>5.4293579999999997</v>
      </c>
      <c r="I86" s="38">
        <v>2.9543840000000001</v>
      </c>
      <c r="J86" s="38">
        <v>27.25544</v>
      </c>
      <c r="K86" s="38">
        <v>32.398845999999999</v>
      </c>
      <c r="L86" s="38">
        <v>5.1673629999999999</v>
      </c>
      <c r="M86" s="38">
        <v>3.1688360000000002</v>
      </c>
      <c r="N86" s="38">
        <v>3.8284929999999999</v>
      </c>
      <c r="O86" s="38">
        <v>3.7162959999999998</v>
      </c>
      <c r="P86" s="38">
        <v>4.167478</v>
      </c>
      <c r="Q86" s="38">
        <v>2.9630619999999999</v>
      </c>
      <c r="R86" s="38">
        <v>2.4941</v>
      </c>
      <c r="S86" s="38">
        <v>1.909875</v>
      </c>
      <c r="T86" s="38">
        <v>5.1944309999999998</v>
      </c>
      <c r="U86" s="38">
        <v>3.5153829999999999</v>
      </c>
      <c r="V86" s="38">
        <v>2.3226689999999999</v>
      </c>
      <c r="W86" s="38">
        <v>4.1443409999999998</v>
      </c>
      <c r="X86" s="38">
        <v>3.0050539999999999</v>
      </c>
    </row>
    <row r="87" spans="1:24" x14ac:dyDescent="0.2">
      <c r="A87" s="38" t="s">
        <v>3077</v>
      </c>
      <c r="B87" s="38" t="s">
        <v>2525</v>
      </c>
      <c r="C87" s="38" t="s">
        <v>3269</v>
      </c>
      <c r="D87" s="38">
        <v>-2.9217960095795501</v>
      </c>
      <c r="E87" s="44">
        <v>5.3102795346451697E-4</v>
      </c>
      <c r="F87" s="38" t="s">
        <v>3077</v>
      </c>
      <c r="G87" s="38">
        <v>811.08068800000001</v>
      </c>
      <c r="H87" s="38">
        <v>48.610287</v>
      </c>
      <c r="I87" s="38">
        <v>1698.61157199999</v>
      </c>
      <c r="J87" s="38">
        <v>398.54553199999998</v>
      </c>
      <c r="K87" s="38">
        <v>117.639191</v>
      </c>
      <c r="L87" s="38">
        <v>47.753985999999998</v>
      </c>
      <c r="M87" s="38">
        <v>46.85125</v>
      </c>
      <c r="N87" s="38">
        <v>73.845298999999997</v>
      </c>
      <c r="O87" s="38">
        <v>200.16743500000001</v>
      </c>
      <c r="P87" s="38">
        <v>15.466844</v>
      </c>
      <c r="Q87" s="38">
        <v>54.537467999999997</v>
      </c>
      <c r="R87" s="38">
        <v>44.566845000000001</v>
      </c>
      <c r="S87" s="38">
        <v>39.320801000000003</v>
      </c>
      <c r="T87" s="38">
        <v>16.531535999999999</v>
      </c>
      <c r="U87" s="38">
        <v>154.93254099999999</v>
      </c>
      <c r="V87" s="38">
        <v>82.647933999999907</v>
      </c>
      <c r="W87" s="38">
        <v>2220.5195309999999</v>
      </c>
      <c r="X87" s="38">
        <v>449.10220299999997</v>
      </c>
    </row>
    <row r="88" spans="1:24" x14ac:dyDescent="0.2">
      <c r="A88" s="38" t="s">
        <v>3349</v>
      </c>
      <c r="B88" s="38" t="s">
        <v>2525</v>
      </c>
      <c r="C88" s="38" t="s">
        <v>3269</v>
      </c>
      <c r="D88" s="38">
        <v>-7.8610338643078697</v>
      </c>
      <c r="E88" s="44">
        <v>5.6466545850182505E-4</v>
      </c>
      <c r="F88" s="38" t="s">
        <v>3349</v>
      </c>
      <c r="G88" s="38">
        <v>3.3890000000000001E-3</v>
      </c>
      <c r="H88" s="38">
        <v>9.0989999999999994E-3</v>
      </c>
      <c r="I88" s="38">
        <v>0</v>
      </c>
      <c r="J88" s="38">
        <v>7.3646320000000003</v>
      </c>
      <c r="K88" s="38">
        <v>2.1323110000000001</v>
      </c>
      <c r="L88" s="38">
        <v>1.1793E-2</v>
      </c>
      <c r="M88" s="38">
        <v>0</v>
      </c>
      <c r="N88" s="38">
        <v>0</v>
      </c>
      <c r="O88" s="38">
        <v>0</v>
      </c>
      <c r="P88" s="44">
        <v>8.5700000000000001E-4</v>
      </c>
      <c r="Q88" s="38">
        <v>0</v>
      </c>
      <c r="R88" s="38">
        <v>0</v>
      </c>
      <c r="S88" s="38">
        <v>4.6938000000000001E-2</v>
      </c>
      <c r="T88" s="38">
        <v>2.511E-2</v>
      </c>
      <c r="U88" s="38">
        <v>1.2958000000000001E-2</v>
      </c>
      <c r="V88" s="38">
        <v>0</v>
      </c>
      <c r="W88" s="38">
        <v>0</v>
      </c>
      <c r="X88" s="38">
        <v>1.0130999999999999E-2</v>
      </c>
    </row>
    <row r="89" spans="1:24" x14ac:dyDescent="0.2">
      <c r="A89" s="38" t="s">
        <v>3350</v>
      </c>
      <c r="B89" s="38" t="s">
        <v>2525</v>
      </c>
      <c r="C89" s="38" t="s">
        <v>3269</v>
      </c>
      <c r="D89" s="38">
        <v>1.0797038730375701</v>
      </c>
      <c r="E89" s="44">
        <v>5.6710441313622502E-4</v>
      </c>
      <c r="F89" s="38" t="s">
        <v>3350</v>
      </c>
      <c r="G89" s="38">
        <v>1.4101129999999999</v>
      </c>
      <c r="H89" s="38">
        <v>1.6927779999999999</v>
      </c>
      <c r="I89" s="38">
        <v>1.6338029999999999</v>
      </c>
      <c r="J89" s="38">
        <v>0.57485900000000001</v>
      </c>
      <c r="K89" s="38">
        <v>0.54479900000000003</v>
      </c>
      <c r="L89" s="38">
        <v>0.64088100000000003</v>
      </c>
      <c r="M89" s="38">
        <v>2.134827</v>
      </c>
      <c r="N89" s="38">
        <v>1.7651869999999901</v>
      </c>
      <c r="O89" s="38">
        <v>2.6373989999999998</v>
      </c>
      <c r="P89" s="38">
        <v>1.76291199999999</v>
      </c>
      <c r="Q89" s="38">
        <v>2.6435900000000001</v>
      </c>
      <c r="R89" s="38">
        <v>3.57092699999999</v>
      </c>
      <c r="S89" s="38">
        <v>3.1638139999999999</v>
      </c>
      <c r="T89" s="38">
        <v>1.4863789999999999</v>
      </c>
      <c r="U89" s="38">
        <v>3.1956980000000001</v>
      </c>
      <c r="V89" s="38">
        <v>4.3960229999999996</v>
      </c>
      <c r="W89" s="38">
        <v>1.831969</v>
      </c>
      <c r="X89" s="38">
        <v>1.4278469999999901</v>
      </c>
    </row>
    <row r="90" spans="1:24" x14ac:dyDescent="0.2">
      <c r="A90" s="38" t="s">
        <v>3351</v>
      </c>
      <c r="B90" s="38" t="s">
        <v>2525</v>
      </c>
      <c r="C90" s="38" t="s">
        <v>3269</v>
      </c>
      <c r="D90" s="38">
        <v>1.41625882426229</v>
      </c>
      <c r="E90" s="44">
        <v>5.9541073758089902E-4</v>
      </c>
      <c r="F90" s="38" t="s">
        <v>2280</v>
      </c>
      <c r="G90" s="38">
        <v>1.7655989999999999</v>
      </c>
      <c r="H90" s="38">
        <v>1.977241</v>
      </c>
      <c r="I90" s="38">
        <v>1.246356</v>
      </c>
      <c r="J90" s="38">
        <v>1.2427680000000001</v>
      </c>
      <c r="K90" s="38">
        <v>0.31315100000000001</v>
      </c>
      <c r="L90" s="38">
        <v>0.84432700000000005</v>
      </c>
      <c r="M90" s="38">
        <v>3.8266819999999999</v>
      </c>
      <c r="N90" s="38">
        <v>1.894164</v>
      </c>
      <c r="O90" s="38">
        <v>6.2484529999999996</v>
      </c>
      <c r="P90" s="38">
        <v>2.826581</v>
      </c>
      <c r="Q90" s="38">
        <v>3.266416</v>
      </c>
      <c r="R90" s="38">
        <v>2.961802</v>
      </c>
      <c r="S90" s="38">
        <v>4.8736790000000001</v>
      </c>
      <c r="T90" s="38">
        <v>3.2466970000000002</v>
      </c>
      <c r="U90" s="38">
        <v>4.3949639999999999</v>
      </c>
      <c r="V90" s="38">
        <v>1.855488</v>
      </c>
      <c r="W90" s="38">
        <v>0.87035899999999999</v>
      </c>
      <c r="X90" s="38">
        <v>4.3084730000000002</v>
      </c>
    </row>
    <row r="91" spans="1:24" x14ac:dyDescent="0.2">
      <c r="A91" s="38" t="s">
        <v>3003</v>
      </c>
      <c r="B91" s="38" t="s">
        <v>2525</v>
      </c>
      <c r="C91" s="38" t="s">
        <v>3269</v>
      </c>
      <c r="D91" s="38">
        <v>1.88509442354726</v>
      </c>
      <c r="E91" s="44">
        <v>6.2065570931034702E-4</v>
      </c>
      <c r="F91" s="38" t="s">
        <v>3004</v>
      </c>
      <c r="G91" s="38">
        <v>0.86398199999999903</v>
      </c>
      <c r="H91" s="38">
        <v>1.9215739999999999</v>
      </c>
      <c r="I91" s="38">
        <v>1.161743</v>
      </c>
      <c r="J91" s="38">
        <v>0.79722099999999996</v>
      </c>
      <c r="K91" s="38">
        <v>0.66777799999999998</v>
      </c>
      <c r="L91" s="38">
        <v>1.1288479999999901</v>
      </c>
      <c r="M91" s="38">
        <v>4.1912960000000004</v>
      </c>
      <c r="N91" s="38">
        <v>0.47767199999999999</v>
      </c>
      <c r="O91" s="38">
        <v>7.6742339999999896</v>
      </c>
      <c r="P91" s="38">
        <v>7.775442</v>
      </c>
      <c r="Q91" s="38">
        <v>1.1940269999999999</v>
      </c>
      <c r="R91" s="38">
        <v>4.0871199999999996</v>
      </c>
      <c r="S91" s="38">
        <v>14.599563</v>
      </c>
      <c r="T91" s="38">
        <v>5.2146480000000004</v>
      </c>
      <c r="U91" s="38">
        <v>6.0302290000000003</v>
      </c>
      <c r="V91" s="38">
        <v>2.6712720000000001</v>
      </c>
      <c r="W91" s="38">
        <v>4.3508569999999898</v>
      </c>
      <c r="X91" s="38">
        <v>1.7314909999999999</v>
      </c>
    </row>
    <row r="92" spans="1:24" x14ac:dyDescent="0.2">
      <c r="A92" s="38" t="s">
        <v>3352</v>
      </c>
      <c r="B92" s="38" t="s">
        <v>2525</v>
      </c>
      <c r="C92" s="38" t="s">
        <v>3269</v>
      </c>
      <c r="D92" s="38">
        <v>-1.87149110849874</v>
      </c>
      <c r="E92" s="44">
        <v>6.2108964884693399E-4</v>
      </c>
      <c r="F92" s="38" t="s">
        <v>3352</v>
      </c>
      <c r="G92" s="38">
        <v>0.64445299999999905</v>
      </c>
      <c r="H92" s="38">
        <v>1.1948650000000001</v>
      </c>
      <c r="I92" s="38">
        <v>1.103005</v>
      </c>
      <c r="J92" s="38">
        <v>6.9360580000000001</v>
      </c>
      <c r="K92" s="38">
        <v>6.7280340000000001</v>
      </c>
      <c r="L92" s="38">
        <v>2.4144559999999999</v>
      </c>
      <c r="M92" s="38">
        <v>0.59397100000000003</v>
      </c>
      <c r="N92" s="38">
        <v>0.78602700000000003</v>
      </c>
      <c r="O92" s="38">
        <v>1.014526</v>
      </c>
      <c r="P92" s="38">
        <v>1.0299450000000001</v>
      </c>
      <c r="Q92" s="38">
        <v>0.90397999999999901</v>
      </c>
      <c r="R92" s="38">
        <v>1.3016369999999999</v>
      </c>
      <c r="S92" s="38">
        <v>0.96299299999999999</v>
      </c>
      <c r="T92" s="38">
        <v>0.89564699999999997</v>
      </c>
      <c r="U92" s="38">
        <v>0.81613999999999998</v>
      </c>
      <c r="V92" s="38">
        <v>1.1383749999999999</v>
      </c>
      <c r="W92" s="38">
        <v>1.0595000000000001</v>
      </c>
      <c r="X92" s="38">
        <v>0.80655200000000005</v>
      </c>
    </row>
    <row r="93" spans="1:24" x14ac:dyDescent="0.2">
      <c r="A93" s="38" t="s">
        <v>3353</v>
      </c>
      <c r="B93" s="38" t="s">
        <v>2525</v>
      </c>
      <c r="C93" s="38" t="s">
        <v>3269</v>
      </c>
      <c r="D93" s="38">
        <v>-1.2459148528675399</v>
      </c>
      <c r="E93" s="44">
        <v>6.2670985856339305E-4</v>
      </c>
      <c r="F93" s="38" t="s">
        <v>3353</v>
      </c>
      <c r="G93" s="38">
        <v>18.739269</v>
      </c>
      <c r="H93" s="38">
        <v>13.009861000000001</v>
      </c>
      <c r="I93" s="38">
        <v>8.8164630000000006</v>
      </c>
      <c r="J93" s="38">
        <v>30.613593999999999</v>
      </c>
      <c r="K93" s="38">
        <v>30.859663000000001</v>
      </c>
      <c r="L93" s="38">
        <v>8.7236379999999993</v>
      </c>
      <c r="M93" s="38">
        <v>7.3795210000000004</v>
      </c>
      <c r="N93" s="38">
        <v>5.7635949999999996</v>
      </c>
      <c r="O93" s="38">
        <v>6.2850609999999998</v>
      </c>
      <c r="P93" s="38">
        <v>13.571526</v>
      </c>
      <c r="Q93" s="38">
        <v>5.6871320000000001</v>
      </c>
      <c r="R93" s="38">
        <v>10.769291000000001</v>
      </c>
      <c r="S93" s="38">
        <v>12.127687</v>
      </c>
      <c r="T93" s="38">
        <v>6.1346119999999997</v>
      </c>
      <c r="U93" s="38">
        <v>11.876085</v>
      </c>
      <c r="V93" s="38">
        <v>9.8767239999999994</v>
      </c>
      <c r="W93" s="38">
        <v>5.0136620000000001</v>
      </c>
      <c r="X93" s="38">
        <v>7.6017179999999902</v>
      </c>
    </row>
    <row r="94" spans="1:24" x14ac:dyDescent="0.2">
      <c r="A94" s="38" t="s">
        <v>3354</v>
      </c>
      <c r="B94" s="38" t="s">
        <v>2525</v>
      </c>
      <c r="C94" s="38" t="s">
        <v>3269</v>
      </c>
      <c r="D94" s="38">
        <v>1.08221925672029</v>
      </c>
      <c r="E94" s="44">
        <v>6.3663013832093599E-4</v>
      </c>
      <c r="F94" s="38" t="s">
        <v>3355</v>
      </c>
      <c r="G94" s="38">
        <v>0.46023500000000001</v>
      </c>
      <c r="H94" s="38">
        <v>0.65291599999999905</v>
      </c>
      <c r="I94" s="38">
        <v>0.48244799999999899</v>
      </c>
      <c r="J94" s="38">
        <v>0.27785700000000002</v>
      </c>
      <c r="K94" s="38">
        <v>0.323909</v>
      </c>
      <c r="L94" s="38">
        <v>0.73138499999999995</v>
      </c>
      <c r="M94" s="38">
        <v>1.024567</v>
      </c>
      <c r="N94" s="38">
        <v>1.2567189999999999</v>
      </c>
      <c r="O94" s="38">
        <v>1.3951499999999999</v>
      </c>
      <c r="P94" s="38">
        <v>1.02642099999999</v>
      </c>
      <c r="Q94" s="38">
        <v>0.67539199999999999</v>
      </c>
      <c r="R94" s="38">
        <v>1.2882149999999899</v>
      </c>
      <c r="S94" s="38">
        <v>0.65767600000000004</v>
      </c>
      <c r="T94" s="38">
        <v>0.74726800000000004</v>
      </c>
      <c r="U94" s="38">
        <v>2.1858499999999998</v>
      </c>
      <c r="V94" s="38">
        <v>1.0084280000000001</v>
      </c>
      <c r="W94" s="38">
        <v>0.26519100000000001</v>
      </c>
      <c r="X94" s="38">
        <v>0.77334599999999998</v>
      </c>
    </row>
    <row r="95" spans="1:24" x14ac:dyDescent="0.2">
      <c r="A95" s="38" t="s">
        <v>3356</v>
      </c>
      <c r="B95" s="38" t="s">
        <v>2525</v>
      </c>
      <c r="C95" s="38" t="s">
        <v>3269</v>
      </c>
      <c r="D95" s="38">
        <v>1.0177092567836701</v>
      </c>
      <c r="E95" s="44">
        <v>6.8042570542515396E-4</v>
      </c>
      <c r="F95" s="38" t="s">
        <v>3356</v>
      </c>
      <c r="G95" s="38">
        <v>9.4581029999999995</v>
      </c>
      <c r="H95" s="38">
        <v>6.7123109999999997</v>
      </c>
      <c r="I95" s="38">
        <v>6.5238889999999996</v>
      </c>
      <c r="J95" s="38">
        <v>5.8841109999999999</v>
      </c>
      <c r="K95" s="38">
        <v>4.0610580000000001</v>
      </c>
      <c r="L95" s="38">
        <v>6.7848829999999998</v>
      </c>
      <c r="M95" s="38">
        <v>25.763679999999901</v>
      </c>
      <c r="N95" s="38">
        <v>9.0700660000000006</v>
      </c>
      <c r="O95" s="38">
        <v>14.266441</v>
      </c>
      <c r="P95" s="38">
        <v>11.320080000000001</v>
      </c>
      <c r="Q95" s="38">
        <v>7.8953699999999998</v>
      </c>
      <c r="R95" s="38">
        <v>16.267201999999902</v>
      </c>
      <c r="S95" s="38">
        <v>11.631663</v>
      </c>
      <c r="T95" s="38">
        <v>11.669905</v>
      </c>
      <c r="U95" s="38">
        <v>8.909497</v>
      </c>
      <c r="V95" s="38">
        <v>9.3004269999999902</v>
      </c>
      <c r="W95" s="38">
        <v>8.7698739999999997</v>
      </c>
      <c r="X95" s="38">
        <v>21.076882999999999</v>
      </c>
    </row>
    <row r="96" spans="1:24" x14ac:dyDescent="0.2">
      <c r="A96" s="38" t="s">
        <v>3357</v>
      </c>
      <c r="B96" s="38" t="s">
        <v>2525</v>
      </c>
      <c r="C96" s="38" t="s">
        <v>3269</v>
      </c>
      <c r="D96" s="38">
        <v>1.0911623023497501</v>
      </c>
      <c r="E96" s="44">
        <v>7.04422067415762E-4</v>
      </c>
      <c r="F96" s="38" t="s">
        <v>3358</v>
      </c>
      <c r="G96" s="38">
        <v>1.0430820000000001</v>
      </c>
      <c r="H96" s="38">
        <v>2.4612259999999999</v>
      </c>
      <c r="I96" s="38">
        <v>2.75141199999999</v>
      </c>
      <c r="J96" s="38">
        <v>1.6103479999999999</v>
      </c>
      <c r="K96" s="38">
        <v>0.72950000000000004</v>
      </c>
      <c r="L96" s="38">
        <v>1.7904369999999901</v>
      </c>
      <c r="M96" s="38">
        <v>5.3305689999999997</v>
      </c>
      <c r="N96" s="38">
        <v>2.8612060000000001</v>
      </c>
      <c r="O96" s="38">
        <v>5.0821589999999999</v>
      </c>
      <c r="P96" s="38">
        <v>3.33269499999999</v>
      </c>
      <c r="Q96" s="38">
        <v>3.1154709999999999</v>
      </c>
      <c r="R96" s="38">
        <v>3.7885580000000001</v>
      </c>
      <c r="S96" s="38">
        <v>5.9268049999999999</v>
      </c>
      <c r="T96" s="38">
        <v>3.218607</v>
      </c>
      <c r="U96" s="38">
        <v>3.44693399999999</v>
      </c>
      <c r="V96" s="38">
        <v>3.2195490000000002</v>
      </c>
      <c r="W96" s="38">
        <v>1.8957269999999999</v>
      </c>
      <c r="X96" s="38">
        <v>3.4504980000000001</v>
      </c>
    </row>
    <row r="97" spans="1:24" x14ac:dyDescent="0.2">
      <c r="A97" s="38" t="s">
        <v>3359</v>
      </c>
      <c r="B97" s="38" t="s">
        <v>2525</v>
      </c>
      <c r="C97" s="38" t="s">
        <v>3269</v>
      </c>
      <c r="D97" s="38">
        <v>-1.2179772028412601</v>
      </c>
      <c r="E97" s="44">
        <v>7.2236539417693305E-4</v>
      </c>
      <c r="F97" s="38" t="s">
        <v>3359</v>
      </c>
      <c r="G97" s="38">
        <v>1.641956</v>
      </c>
      <c r="H97" s="38">
        <v>1.5152350000000001</v>
      </c>
      <c r="I97" s="38">
        <v>1.81049199999999</v>
      </c>
      <c r="J97" s="38">
        <v>3.1445409999999998</v>
      </c>
      <c r="K97" s="38">
        <v>3.060416</v>
      </c>
      <c r="L97" s="38">
        <v>1.7893169999999901</v>
      </c>
      <c r="M97" s="38">
        <v>1.685325</v>
      </c>
      <c r="N97" s="38">
        <v>1.1815719999999901</v>
      </c>
      <c r="O97" s="38">
        <v>0.85575100000000004</v>
      </c>
      <c r="P97" s="38">
        <v>0.47746699999999997</v>
      </c>
      <c r="Q97" s="38">
        <v>0.76227900000000004</v>
      </c>
      <c r="R97" s="38">
        <v>0.929809</v>
      </c>
      <c r="S97" s="38">
        <v>2.0488569999999999</v>
      </c>
      <c r="T97" s="38">
        <v>1.0841670000000001</v>
      </c>
      <c r="U97" s="38">
        <v>1.664895</v>
      </c>
      <c r="V97" s="38">
        <v>0.58915299999999904</v>
      </c>
      <c r="W97" s="38">
        <v>1.5934619999999999</v>
      </c>
      <c r="X97" s="38">
        <v>0.84941100000000003</v>
      </c>
    </row>
    <row r="98" spans="1:24" x14ac:dyDescent="0.2">
      <c r="A98" s="38" t="s">
        <v>2862</v>
      </c>
      <c r="B98" s="38" t="s">
        <v>2525</v>
      </c>
      <c r="C98" s="38" t="s">
        <v>3269</v>
      </c>
      <c r="D98" s="38">
        <v>-2.7207041700167101</v>
      </c>
      <c r="E98" s="44">
        <v>7.3937728387769798E-4</v>
      </c>
      <c r="F98" s="38" t="s">
        <v>2862</v>
      </c>
      <c r="G98" s="38">
        <v>8.5565230000000003</v>
      </c>
      <c r="H98" s="38">
        <v>28.978703999999901</v>
      </c>
      <c r="I98" s="38">
        <v>12.041817999999999</v>
      </c>
      <c r="J98" s="38">
        <v>285.26986699999998</v>
      </c>
      <c r="K98" s="38">
        <v>325.94781499999999</v>
      </c>
      <c r="L98" s="38">
        <v>34.658633999999999</v>
      </c>
      <c r="M98" s="38">
        <v>9.9497239999999998</v>
      </c>
      <c r="N98" s="38">
        <v>31.667331999999998</v>
      </c>
      <c r="O98" s="38">
        <v>22.756513999999999</v>
      </c>
      <c r="P98" s="38">
        <v>15.6943</v>
      </c>
      <c r="Q98" s="38">
        <v>13.40226</v>
      </c>
      <c r="R98" s="38">
        <v>20.539069999999999</v>
      </c>
      <c r="S98" s="38">
        <v>12.075218</v>
      </c>
      <c r="T98" s="38">
        <v>33.214077000000003</v>
      </c>
      <c r="U98" s="38">
        <v>5.8948739999999997</v>
      </c>
      <c r="V98" s="38">
        <v>9.6798760000000001</v>
      </c>
      <c r="W98" s="38">
        <v>10.892023999999999</v>
      </c>
      <c r="X98" s="38">
        <v>17.395306000000001</v>
      </c>
    </row>
    <row r="99" spans="1:24" x14ac:dyDescent="0.2">
      <c r="A99" s="38" t="s">
        <v>3360</v>
      </c>
      <c r="B99" s="38" t="s">
        <v>2525</v>
      </c>
      <c r="C99" s="38" t="s">
        <v>3269</v>
      </c>
      <c r="D99" s="38">
        <v>-6.8787475256825603</v>
      </c>
      <c r="E99" s="44">
        <v>7.8363583061419795E-4</v>
      </c>
      <c r="F99" s="38" t="s">
        <v>3360</v>
      </c>
      <c r="G99" s="38">
        <v>1.645E-3</v>
      </c>
      <c r="H99" s="38">
        <v>9.7509999999999993E-3</v>
      </c>
      <c r="I99" s="38">
        <v>0</v>
      </c>
      <c r="J99" s="38">
        <v>10.836367999999901</v>
      </c>
      <c r="K99" s="38">
        <v>3.5278290000000001</v>
      </c>
      <c r="L99" s="38">
        <v>4.9954999999999999E-2</v>
      </c>
      <c r="M99" s="38">
        <v>0</v>
      </c>
      <c r="N99" s="38">
        <v>0</v>
      </c>
      <c r="O99" s="38">
        <v>1.7458000000000001E-2</v>
      </c>
      <c r="P99" s="38">
        <v>1.0588999999999999E-2</v>
      </c>
      <c r="Q99" s="38">
        <v>5.0237999999999998E-2</v>
      </c>
      <c r="R99" s="38">
        <v>0</v>
      </c>
      <c r="S99" s="38">
        <v>2.4735E-2</v>
      </c>
      <c r="T99" s="38">
        <v>5.1708999999999998E-2</v>
      </c>
      <c r="U99" s="38">
        <v>4.2270999999999899E-2</v>
      </c>
      <c r="V99" s="38">
        <v>0</v>
      </c>
      <c r="W99" s="38">
        <v>0</v>
      </c>
      <c r="X99" s="38">
        <v>3.2570000000000002E-2</v>
      </c>
    </row>
    <row r="100" spans="1:24" x14ac:dyDescent="0.2">
      <c r="A100" s="38" t="s">
        <v>3361</v>
      </c>
      <c r="B100" s="38" t="s">
        <v>2525</v>
      </c>
      <c r="C100" s="38" t="s">
        <v>3269</v>
      </c>
      <c r="D100" s="38">
        <v>-2.5935867435972702</v>
      </c>
      <c r="E100" s="44">
        <v>7.9239791618858097E-4</v>
      </c>
      <c r="F100" s="38" t="s">
        <v>3362</v>
      </c>
      <c r="G100" s="38">
        <v>12.460096999999999</v>
      </c>
      <c r="H100" s="38">
        <v>11.343911</v>
      </c>
      <c r="I100" s="38">
        <v>8.1799859999999995</v>
      </c>
      <c r="J100" s="38">
        <v>232.56021099999899</v>
      </c>
      <c r="K100" s="38">
        <v>180.05522199999999</v>
      </c>
      <c r="L100" s="38">
        <v>32.518444000000002</v>
      </c>
      <c r="M100" s="38">
        <v>13.820271999999999</v>
      </c>
      <c r="N100" s="38">
        <v>13.099186999999899</v>
      </c>
      <c r="O100" s="38">
        <v>11.748239</v>
      </c>
      <c r="P100" s="38">
        <v>10.5166089999999</v>
      </c>
      <c r="Q100" s="38">
        <v>9.747147</v>
      </c>
      <c r="R100" s="38">
        <v>28.115126</v>
      </c>
      <c r="S100" s="38">
        <v>7.7880949999999904</v>
      </c>
      <c r="T100" s="38">
        <v>8.9135989999999996</v>
      </c>
      <c r="U100" s="38">
        <v>12.446669</v>
      </c>
      <c r="V100" s="38">
        <v>10.210680999999999</v>
      </c>
      <c r="W100" s="38">
        <v>14.079435</v>
      </c>
      <c r="X100" s="38">
        <v>4.9808250000000003</v>
      </c>
    </row>
    <row r="101" spans="1:24" x14ac:dyDescent="0.2">
      <c r="A101" s="38" t="s">
        <v>3363</v>
      </c>
      <c r="B101" s="38" t="s">
        <v>2525</v>
      </c>
      <c r="C101" s="38" t="s">
        <v>3269</v>
      </c>
      <c r="D101" s="38">
        <v>-1.9575888420463601</v>
      </c>
      <c r="E101" s="44">
        <v>8.0086443802464703E-4</v>
      </c>
      <c r="F101" s="38" t="s">
        <v>3363</v>
      </c>
      <c r="G101" s="38">
        <v>0.178846</v>
      </c>
      <c r="H101" s="38">
        <v>0.97233499999999995</v>
      </c>
      <c r="I101" s="38">
        <v>0.19261600000000001</v>
      </c>
      <c r="J101" s="38">
        <v>0.30395499999999998</v>
      </c>
      <c r="K101" s="38">
        <v>0.28275699999999998</v>
      </c>
      <c r="L101" s="38">
        <v>4.2699000000000001E-2</v>
      </c>
      <c r="M101" s="38">
        <v>8.4630999999999998E-2</v>
      </c>
      <c r="N101" s="38">
        <v>8.6499000000000006E-2</v>
      </c>
      <c r="O101" s="38">
        <v>0.10278900000000001</v>
      </c>
      <c r="P101" s="38">
        <v>3.3968999999999999E-2</v>
      </c>
      <c r="Q101" s="38">
        <v>9.7586000000000006E-2</v>
      </c>
      <c r="R101" s="38">
        <v>0.111734999999999</v>
      </c>
      <c r="S101" s="38">
        <v>0.106529</v>
      </c>
      <c r="T101" s="38">
        <v>0</v>
      </c>
      <c r="U101" s="38">
        <v>0.35087099999999999</v>
      </c>
      <c r="V101" s="38">
        <v>0.32071699999999997</v>
      </c>
      <c r="W101" s="38">
        <v>0.213973</v>
      </c>
      <c r="X101" s="38">
        <v>0.20555799999999999</v>
      </c>
    </row>
    <row r="102" spans="1:24" x14ac:dyDescent="0.2">
      <c r="A102" s="38" t="s">
        <v>2630</v>
      </c>
      <c r="B102" s="38" t="s">
        <v>2525</v>
      </c>
      <c r="C102" s="38" t="s">
        <v>3269</v>
      </c>
      <c r="D102" s="38">
        <v>-1.21214361782425</v>
      </c>
      <c r="E102" s="44">
        <v>8.0244372929951305E-4</v>
      </c>
      <c r="F102" s="38" t="s">
        <v>2631</v>
      </c>
      <c r="G102" s="38">
        <v>1.420112</v>
      </c>
      <c r="H102" s="38">
        <v>4.5410649999999997</v>
      </c>
      <c r="I102" s="38">
        <v>1.6381129999999999</v>
      </c>
      <c r="J102" s="38">
        <v>2.5359820000000002</v>
      </c>
      <c r="K102" s="38">
        <v>3.9013300000000002</v>
      </c>
      <c r="L102" s="38">
        <v>2.0836549999999998</v>
      </c>
      <c r="M102" s="38">
        <v>0.83799000000000001</v>
      </c>
      <c r="N102" s="38">
        <v>1.259323</v>
      </c>
      <c r="O102" s="38">
        <v>0.92696100000000003</v>
      </c>
      <c r="P102" s="38">
        <v>0.938334</v>
      </c>
      <c r="Q102" s="38">
        <v>0.88623399999999997</v>
      </c>
      <c r="R102" s="38">
        <v>2.5878410000000001</v>
      </c>
      <c r="S102" s="38">
        <v>3.6576390000000001</v>
      </c>
      <c r="T102" s="38">
        <v>4.3144530000000003</v>
      </c>
      <c r="U102" s="38">
        <v>1.1975209999999901</v>
      </c>
      <c r="V102" s="38">
        <v>1.6176919999999999</v>
      </c>
      <c r="W102" s="38">
        <v>1.5751520000000001</v>
      </c>
      <c r="X102" s="38">
        <v>1.4325019999999999</v>
      </c>
    </row>
    <row r="103" spans="1:24" x14ac:dyDescent="0.2">
      <c r="A103" s="38" t="s">
        <v>3364</v>
      </c>
      <c r="B103" s="38" t="s">
        <v>2525</v>
      </c>
      <c r="C103" s="38" t="s">
        <v>3269</v>
      </c>
      <c r="D103" s="38">
        <v>-1.10388148744481</v>
      </c>
      <c r="E103" s="44">
        <v>8.2539652261140104E-4</v>
      </c>
      <c r="F103" s="38" t="s">
        <v>3364</v>
      </c>
      <c r="G103" s="38">
        <v>548.60998499999903</v>
      </c>
      <c r="H103" s="38">
        <v>572.77978499999995</v>
      </c>
      <c r="I103" s="38">
        <v>1144.7158199999999</v>
      </c>
      <c r="J103" s="38">
        <v>695.08429000000001</v>
      </c>
      <c r="K103" s="38">
        <v>2002.5385739999999</v>
      </c>
      <c r="L103" s="38">
        <v>970.93176300000005</v>
      </c>
      <c r="M103" s="38">
        <v>588.83099400000003</v>
      </c>
      <c r="N103" s="38">
        <v>732.55462599999998</v>
      </c>
      <c r="O103" s="38">
        <v>420.68267800000001</v>
      </c>
      <c r="P103" s="38">
        <v>417.41784699999999</v>
      </c>
      <c r="Q103" s="38">
        <v>448.020172</v>
      </c>
      <c r="R103" s="38">
        <v>301.14361600000001</v>
      </c>
      <c r="S103" s="38">
        <v>621.15136699999903</v>
      </c>
      <c r="T103" s="38">
        <v>843.84539800000005</v>
      </c>
      <c r="U103" s="38">
        <v>623.79437299999995</v>
      </c>
      <c r="V103" s="38">
        <v>264.86196899999999</v>
      </c>
      <c r="W103" s="38">
        <v>534.4375</v>
      </c>
      <c r="X103" s="38">
        <v>583.46099900000002</v>
      </c>
    </row>
    <row r="104" spans="1:24" x14ac:dyDescent="0.2">
      <c r="A104" s="38" t="s">
        <v>3365</v>
      </c>
      <c r="B104" s="38" t="s">
        <v>2525</v>
      </c>
      <c r="C104" s="38" t="s">
        <v>3269</v>
      </c>
      <c r="D104" s="38">
        <v>-1.07974964472824</v>
      </c>
      <c r="E104" s="44">
        <v>8.2679764489659196E-4</v>
      </c>
      <c r="F104" s="38" t="s">
        <v>3365</v>
      </c>
      <c r="G104" s="38">
        <v>0.72047299999999903</v>
      </c>
      <c r="H104" s="38">
        <v>0.61459600000000003</v>
      </c>
      <c r="I104" s="38">
        <v>0.506135</v>
      </c>
      <c r="J104" s="38">
        <v>0.46273199999999998</v>
      </c>
      <c r="K104" s="38">
        <v>0.89476999999999995</v>
      </c>
      <c r="L104" s="38">
        <v>0.71154899999999999</v>
      </c>
      <c r="M104" s="38">
        <v>0.31731599999999999</v>
      </c>
      <c r="N104" s="38">
        <v>0.33384000000000003</v>
      </c>
      <c r="O104" s="38">
        <v>0.18887100000000001</v>
      </c>
      <c r="P104" s="38">
        <v>0.27213599999999999</v>
      </c>
      <c r="Q104" s="38">
        <v>0.33498800000000001</v>
      </c>
      <c r="R104" s="38">
        <v>0.47412199999999999</v>
      </c>
      <c r="S104" s="38">
        <v>0.24843999999999999</v>
      </c>
      <c r="T104" s="38">
        <v>0.317741</v>
      </c>
      <c r="U104" s="38">
        <v>0.37983800000000001</v>
      </c>
      <c r="V104" s="38">
        <v>0.60823499999999997</v>
      </c>
      <c r="W104" s="38">
        <v>0.21764699999999901</v>
      </c>
      <c r="X104" s="38">
        <v>0.24602399999999899</v>
      </c>
    </row>
    <row r="105" spans="1:24" x14ac:dyDescent="0.2">
      <c r="A105" s="38" t="s">
        <v>2674</v>
      </c>
      <c r="B105" s="38" t="s">
        <v>2525</v>
      </c>
      <c r="C105" s="38" t="s">
        <v>3269</v>
      </c>
      <c r="D105" s="38">
        <v>-11.210903909463299</v>
      </c>
      <c r="E105" s="44">
        <v>8.5272444883457098E-4</v>
      </c>
      <c r="F105" s="38" t="s">
        <v>2674</v>
      </c>
      <c r="G105" s="38">
        <v>0</v>
      </c>
      <c r="H105" s="38">
        <v>4.9555939999999996</v>
      </c>
      <c r="I105" s="38">
        <v>0</v>
      </c>
      <c r="J105" s="38">
        <v>31.268194000000001</v>
      </c>
      <c r="K105" s="38">
        <v>0</v>
      </c>
      <c r="L105" s="38">
        <v>0</v>
      </c>
      <c r="M105" s="38">
        <v>0</v>
      </c>
      <c r="N105" s="38">
        <v>0</v>
      </c>
      <c r="O105" s="38">
        <v>0</v>
      </c>
      <c r="P105" s="38">
        <v>0</v>
      </c>
      <c r="Q105" s="38">
        <v>0</v>
      </c>
      <c r="R105" s="38">
        <v>0</v>
      </c>
      <c r="S105" s="38">
        <v>0</v>
      </c>
      <c r="T105" s="38">
        <v>0</v>
      </c>
      <c r="U105" s="38">
        <v>0</v>
      </c>
      <c r="V105" s="38">
        <v>0</v>
      </c>
      <c r="W105" s="38">
        <v>7.2461759999999904</v>
      </c>
      <c r="X105" s="38">
        <v>0</v>
      </c>
    </row>
    <row r="106" spans="1:24" x14ac:dyDescent="0.2">
      <c r="A106" s="38" t="s">
        <v>3366</v>
      </c>
      <c r="B106" s="38" t="s">
        <v>2525</v>
      </c>
      <c r="C106" s="38" t="s">
        <v>3269</v>
      </c>
      <c r="D106" s="38">
        <v>-1.25292467612437</v>
      </c>
      <c r="E106" s="44">
        <v>8.70250806328916E-4</v>
      </c>
      <c r="F106" s="38" t="s">
        <v>1601</v>
      </c>
      <c r="G106" s="38">
        <v>49.168483999999999</v>
      </c>
      <c r="H106" s="38">
        <v>76.824225999999996</v>
      </c>
      <c r="I106" s="38">
        <v>14.424327999999999</v>
      </c>
      <c r="J106" s="38">
        <v>77.182113999999999</v>
      </c>
      <c r="K106" s="38">
        <v>74.896644999999907</v>
      </c>
      <c r="L106" s="38">
        <v>33.571339000000002</v>
      </c>
      <c r="M106" s="38">
        <v>16.832449</v>
      </c>
      <c r="N106" s="38">
        <v>16.257517</v>
      </c>
      <c r="O106" s="38">
        <v>32.580852999999998</v>
      </c>
      <c r="P106" s="38">
        <v>37.642817999999998</v>
      </c>
      <c r="Q106" s="38">
        <v>17.761488</v>
      </c>
      <c r="R106" s="38">
        <v>22.911724</v>
      </c>
      <c r="S106" s="38">
        <v>48.730434000000002</v>
      </c>
      <c r="T106" s="38">
        <v>2.8702239999999999</v>
      </c>
      <c r="U106" s="38">
        <v>36.751914999999997</v>
      </c>
      <c r="V106" s="38">
        <v>4.6628989999999897</v>
      </c>
      <c r="W106" s="38">
        <v>24.579159000000001</v>
      </c>
      <c r="X106" s="38">
        <v>52.744319999999902</v>
      </c>
    </row>
    <row r="107" spans="1:24" x14ac:dyDescent="0.2">
      <c r="A107" s="38" t="s">
        <v>2575</v>
      </c>
      <c r="B107" s="38" t="s">
        <v>2525</v>
      </c>
      <c r="C107" s="38" t="s">
        <v>3269</v>
      </c>
      <c r="D107" s="38">
        <v>-1.81888307577422</v>
      </c>
      <c r="E107" s="44">
        <v>9.7483362799315003E-4</v>
      </c>
      <c r="F107" s="38" t="s">
        <v>2575</v>
      </c>
      <c r="G107" s="38">
        <v>176.64138799999901</v>
      </c>
      <c r="H107" s="38">
        <v>169.32624799999999</v>
      </c>
      <c r="I107" s="38">
        <v>170.036407</v>
      </c>
      <c r="J107" s="38">
        <v>1277.81897</v>
      </c>
      <c r="K107" s="38">
        <v>1305.928101</v>
      </c>
      <c r="L107" s="38">
        <v>292.29083300000002</v>
      </c>
      <c r="M107" s="38">
        <v>145.58686799999899</v>
      </c>
      <c r="N107" s="38">
        <v>184.42164600000001</v>
      </c>
      <c r="O107" s="38">
        <v>152.425873</v>
      </c>
      <c r="P107" s="38">
        <v>242.06430099999901</v>
      </c>
      <c r="Q107" s="38">
        <v>153.11540199999999</v>
      </c>
      <c r="R107" s="38">
        <v>151.25315900000001</v>
      </c>
      <c r="S107" s="38">
        <v>142.39444</v>
      </c>
      <c r="T107" s="38">
        <v>375.10467499999999</v>
      </c>
      <c r="U107" s="38">
        <v>104.492256</v>
      </c>
      <c r="V107" s="38">
        <v>56.700629999999997</v>
      </c>
      <c r="W107" s="38">
        <v>136.460983</v>
      </c>
      <c r="X107" s="38">
        <v>249.88943499999999</v>
      </c>
    </row>
    <row r="108" spans="1:24" x14ac:dyDescent="0.2">
      <c r="A108" s="38" t="s">
        <v>3367</v>
      </c>
      <c r="B108" s="38" t="s">
        <v>2525</v>
      </c>
      <c r="C108" s="38" t="s">
        <v>3269</v>
      </c>
      <c r="D108" s="38">
        <v>-1.76436737523582</v>
      </c>
      <c r="E108" s="44">
        <v>9.7605280284770101E-4</v>
      </c>
      <c r="F108" s="38" t="s">
        <v>3368</v>
      </c>
      <c r="G108" s="38">
        <v>1.264637</v>
      </c>
      <c r="H108" s="38">
        <v>0.72661600000000004</v>
      </c>
      <c r="I108" s="38">
        <v>0.63175800000000004</v>
      </c>
      <c r="J108" s="38">
        <v>3.438161</v>
      </c>
      <c r="K108" s="38">
        <v>4.077102</v>
      </c>
      <c r="L108" s="38">
        <v>0.86163999999999996</v>
      </c>
      <c r="M108" s="38">
        <v>0.54622299999999901</v>
      </c>
      <c r="N108" s="38">
        <v>0.39655099999999999</v>
      </c>
      <c r="O108" s="38">
        <v>0.18762300000000001</v>
      </c>
      <c r="P108" s="38">
        <v>0.78147599999999995</v>
      </c>
      <c r="Q108" s="38">
        <v>0.78495400000000004</v>
      </c>
      <c r="R108" s="38">
        <v>0.73658100000000004</v>
      </c>
      <c r="S108" s="38">
        <v>0.61641599999999996</v>
      </c>
      <c r="T108" s="38">
        <v>0.291101</v>
      </c>
      <c r="U108" s="38">
        <v>0.27082899999999999</v>
      </c>
      <c r="V108" s="38">
        <v>5.9944999999999998E-2</v>
      </c>
      <c r="W108" s="38">
        <v>1.0562370000000001</v>
      </c>
      <c r="X108" s="38">
        <v>0.20400199999999999</v>
      </c>
    </row>
    <row r="109" spans="1:24" x14ac:dyDescent="0.2">
      <c r="A109" s="38" t="s">
        <v>3369</v>
      </c>
      <c r="B109" s="38" t="s">
        <v>2525</v>
      </c>
      <c r="C109" s="38" t="s">
        <v>3269</v>
      </c>
      <c r="D109" s="38">
        <v>-1.86276729237587</v>
      </c>
      <c r="E109" s="44">
        <v>9.8360585951177406E-4</v>
      </c>
      <c r="F109" s="38" t="s">
        <v>3369</v>
      </c>
      <c r="G109" s="38">
        <v>0.28627199999999903</v>
      </c>
      <c r="H109" s="38">
        <v>0.37765100000000001</v>
      </c>
      <c r="I109" s="38">
        <v>7.2300000000000003E-2</v>
      </c>
      <c r="J109" s="38">
        <v>0.51407999999999998</v>
      </c>
      <c r="K109" s="38">
        <v>0.82557400000000003</v>
      </c>
      <c r="L109" s="38">
        <v>0.13727300000000001</v>
      </c>
      <c r="M109" s="38">
        <v>4.0531999999999999E-2</v>
      </c>
      <c r="N109" s="38">
        <v>0.110122</v>
      </c>
      <c r="O109" s="38">
        <v>8.1614999999999993E-2</v>
      </c>
      <c r="P109" s="38">
        <v>0.14254900000000001</v>
      </c>
      <c r="Q109" s="38">
        <v>0.16369400000000001</v>
      </c>
      <c r="R109" s="38">
        <v>5.9520999999999998E-2</v>
      </c>
      <c r="S109" s="38">
        <v>0.16201299999999999</v>
      </c>
      <c r="T109" s="38">
        <v>0.31285799999999903</v>
      </c>
      <c r="U109" s="38">
        <v>0</v>
      </c>
      <c r="V109" s="38">
        <v>6.1816999999999997E-2</v>
      </c>
      <c r="W109" s="38">
        <v>0</v>
      </c>
      <c r="X109" s="38">
        <v>0.214533</v>
      </c>
    </row>
    <row r="110" spans="1:24" x14ac:dyDescent="0.2">
      <c r="A110" s="38" t="s">
        <v>3370</v>
      </c>
      <c r="B110" s="38" t="s">
        <v>2525</v>
      </c>
      <c r="C110" s="38" t="s">
        <v>3269</v>
      </c>
      <c r="D110" s="38">
        <v>-1.3189929943004799</v>
      </c>
      <c r="E110" s="44">
        <v>9.92967231255302E-4</v>
      </c>
      <c r="F110" s="38" t="s">
        <v>3370</v>
      </c>
      <c r="G110" s="38">
        <v>8.6778499999999994</v>
      </c>
      <c r="H110" s="38">
        <v>8.8932839999999995</v>
      </c>
      <c r="I110" s="38">
        <v>19.274784</v>
      </c>
      <c r="J110" s="38">
        <v>40.708519000000003</v>
      </c>
      <c r="K110" s="38">
        <v>28.563437</v>
      </c>
      <c r="L110" s="38">
        <v>17.395627999999999</v>
      </c>
      <c r="M110" s="38">
        <v>12.77303</v>
      </c>
      <c r="N110" s="38">
        <v>8.8128279999999997</v>
      </c>
      <c r="O110" s="38">
        <v>4.2469429999999999</v>
      </c>
      <c r="P110" s="38">
        <v>10.493005</v>
      </c>
      <c r="Q110" s="38">
        <v>9.4011089999999999</v>
      </c>
      <c r="R110" s="38">
        <v>7.1044489999999998</v>
      </c>
      <c r="S110" s="38">
        <v>7.4545170000000001</v>
      </c>
      <c r="T110" s="38">
        <v>10.013757</v>
      </c>
      <c r="U110" s="38">
        <v>11.815661</v>
      </c>
      <c r="V110" s="38">
        <v>4.2747650000000004</v>
      </c>
      <c r="W110" s="38">
        <v>8.4341779999999993</v>
      </c>
      <c r="X110" s="38">
        <v>9.0754380000000001</v>
      </c>
    </row>
    <row r="111" spans="1:24" x14ac:dyDescent="0.2">
      <c r="A111" s="38" t="s">
        <v>3371</v>
      </c>
      <c r="B111" s="38" t="s">
        <v>2525</v>
      </c>
      <c r="C111" s="38" t="s">
        <v>3269</v>
      </c>
      <c r="D111" s="38">
        <v>-1.6510280575017</v>
      </c>
      <c r="E111" s="38">
        <v>1.05999778087069E-3</v>
      </c>
      <c r="F111" s="38" t="s">
        <v>3371</v>
      </c>
      <c r="G111" s="38">
        <v>0.81369099999999905</v>
      </c>
      <c r="H111" s="38">
        <v>0.511652</v>
      </c>
      <c r="I111" s="38">
        <v>0.82301999999999997</v>
      </c>
      <c r="J111" s="38">
        <v>2.4757340000000001</v>
      </c>
      <c r="K111" s="38">
        <v>2.7069099999999899</v>
      </c>
      <c r="L111" s="38">
        <v>0.90312800000000004</v>
      </c>
      <c r="M111" s="38">
        <v>0.44127699999999997</v>
      </c>
      <c r="N111" s="38">
        <v>0.32005299999999998</v>
      </c>
      <c r="O111" s="38">
        <v>0.410991</v>
      </c>
      <c r="P111" s="38">
        <v>0.75238700000000003</v>
      </c>
      <c r="Q111" s="38">
        <v>0.37182900000000002</v>
      </c>
      <c r="R111" s="38">
        <v>0.213646999999999</v>
      </c>
      <c r="S111" s="38">
        <v>0.45391099999999901</v>
      </c>
      <c r="T111" s="38">
        <v>1.1595409999999999</v>
      </c>
      <c r="U111" s="38">
        <v>0.15915000000000001</v>
      </c>
      <c r="V111" s="38">
        <v>0.18858900000000001</v>
      </c>
      <c r="W111" s="38">
        <v>0.10922799999999901</v>
      </c>
      <c r="X111" s="38">
        <v>0.430922999999999</v>
      </c>
    </row>
    <row r="112" spans="1:24" x14ac:dyDescent="0.2">
      <c r="A112" s="38" t="s">
        <v>3372</v>
      </c>
      <c r="B112" s="38" t="s">
        <v>2525</v>
      </c>
      <c r="C112" s="38" t="s">
        <v>3269</v>
      </c>
      <c r="D112" s="38">
        <v>-1.72149224693535</v>
      </c>
      <c r="E112" s="38">
        <v>1.0665724019786899E-3</v>
      </c>
      <c r="F112" s="38" t="s">
        <v>3372</v>
      </c>
      <c r="G112" s="38">
        <v>22.489038000000001</v>
      </c>
      <c r="H112" s="38">
        <v>39.824463000000002</v>
      </c>
      <c r="I112" s="38">
        <v>59.817360000000001</v>
      </c>
      <c r="J112" s="38">
        <v>6.7941099999999999</v>
      </c>
      <c r="K112" s="38">
        <v>4.2080769999999896</v>
      </c>
      <c r="L112" s="38">
        <v>20.838767999999899</v>
      </c>
      <c r="M112" s="38">
        <v>11.847920999999999</v>
      </c>
      <c r="N112" s="38">
        <v>5.5425069999999996</v>
      </c>
      <c r="O112" s="38">
        <v>10.626073</v>
      </c>
      <c r="P112" s="38">
        <v>6.0451480000000002</v>
      </c>
      <c r="Q112" s="38">
        <v>7.7417119999999997</v>
      </c>
      <c r="R112" s="38">
        <v>6.7477140000000002</v>
      </c>
      <c r="S112" s="38">
        <v>11.986706</v>
      </c>
      <c r="T112" s="38">
        <v>5.1516900000000003</v>
      </c>
      <c r="U112" s="38">
        <v>3.0074779999999999</v>
      </c>
      <c r="V112" s="38">
        <v>14.564669</v>
      </c>
      <c r="W112" s="38">
        <v>14.370274999999999</v>
      </c>
      <c r="X112" s="38">
        <v>3.0791279999999999</v>
      </c>
    </row>
    <row r="113" spans="1:24" x14ac:dyDescent="0.2">
      <c r="A113" s="38" t="s">
        <v>3373</v>
      </c>
      <c r="B113" s="38" t="s">
        <v>2525</v>
      </c>
      <c r="C113" s="38" t="s">
        <v>3269</v>
      </c>
      <c r="D113" s="38">
        <v>1.38663218142746</v>
      </c>
      <c r="E113" s="38">
        <v>1.0926557798990001E-3</v>
      </c>
      <c r="F113" s="38" t="s">
        <v>3373</v>
      </c>
      <c r="G113" s="38">
        <v>0.39657900000000001</v>
      </c>
      <c r="H113" s="38">
        <v>0.83605799999999997</v>
      </c>
      <c r="I113" s="38">
        <v>0.574152</v>
      </c>
      <c r="J113" s="38">
        <v>0.40267399999999998</v>
      </c>
      <c r="K113" s="38">
        <v>0.46086099999999902</v>
      </c>
      <c r="L113" s="38">
        <v>0.195322</v>
      </c>
      <c r="M113" s="38">
        <v>0.97461299999999995</v>
      </c>
      <c r="N113" s="38">
        <v>2.7259519999999999</v>
      </c>
      <c r="O113" s="38">
        <v>0.67415800000000004</v>
      </c>
      <c r="P113" s="38">
        <v>1.173719</v>
      </c>
      <c r="Q113" s="38">
        <v>1.3727039999999999</v>
      </c>
      <c r="R113" s="38">
        <v>1.2087969999999999</v>
      </c>
      <c r="S113" s="38">
        <v>1.0006930000000001</v>
      </c>
      <c r="T113" s="38">
        <v>0.61754100000000001</v>
      </c>
      <c r="U113" s="38">
        <v>0.45708399999999999</v>
      </c>
      <c r="V113" s="38">
        <v>1.6389499999999999</v>
      </c>
      <c r="W113" s="38">
        <v>0.29986000000000002</v>
      </c>
      <c r="X113" s="38">
        <v>0.76690899999999995</v>
      </c>
    </row>
    <row r="114" spans="1:24" x14ac:dyDescent="0.2">
      <c r="A114" s="38" t="s">
        <v>2683</v>
      </c>
      <c r="B114" s="38" t="s">
        <v>2525</v>
      </c>
      <c r="C114" s="38" t="s">
        <v>3269</v>
      </c>
      <c r="D114" s="38">
        <v>-10.284352344197</v>
      </c>
      <c r="E114" s="38">
        <v>1.10597685113328E-3</v>
      </c>
      <c r="F114" s="38" t="s">
        <v>2683</v>
      </c>
      <c r="G114" s="38">
        <v>0</v>
      </c>
      <c r="H114" s="38">
        <v>3.627542</v>
      </c>
      <c r="I114" s="38">
        <v>0</v>
      </c>
      <c r="J114" s="38">
        <v>25.533488999999999</v>
      </c>
      <c r="K114" s="38">
        <v>0</v>
      </c>
      <c r="L114" s="38">
        <v>0</v>
      </c>
      <c r="M114" s="38">
        <v>0</v>
      </c>
      <c r="N114" s="38">
        <v>0</v>
      </c>
      <c r="O114" s="38">
        <v>0</v>
      </c>
      <c r="P114" s="38">
        <v>0</v>
      </c>
      <c r="Q114" s="38">
        <v>0</v>
      </c>
      <c r="R114" s="38">
        <v>0</v>
      </c>
      <c r="S114" s="38">
        <v>0</v>
      </c>
      <c r="T114" s="38">
        <v>0</v>
      </c>
      <c r="U114" s="38">
        <v>0</v>
      </c>
      <c r="V114" s="38">
        <v>0</v>
      </c>
      <c r="W114" s="38">
        <v>5.443181</v>
      </c>
      <c r="X114" s="38">
        <v>0</v>
      </c>
    </row>
    <row r="115" spans="1:24" x14ac:dyDescent="0.2">
      <c r="A115" s="38" t="s">
        <v>3374</v>
      </c>
      <c r="B115" s="38" t="s">
        <v>2525</v>
      </c>
      <c r="C115" s="38" t="s">
        <v>3269</v>
      </c>
      <c r="D115" s="38">
        <v>-1.0855132929934601</v>
      </c>
      <c r="E115" s="38">
        <v>1.1443750828055801E-3</v>
      </c>
      <c r="F115" s="38" t="s">
        <v>3374</v>
      </c>
      <c r="G115" s="38">
        <v>3.9162940000000002</v>
      </c>
      <c r="H115" s="38">
        <v>8.5162060000000004</v>
      </c>
      <c r="I115" s="38">
        <v>2.2299880000000001</v>
      </c>
      <c r="J115" s="38">
        <v>1.783957</v>
      </c>
      <c r="K115" s="38">
        <v>4.257892</v>
      </c>
      <c r="L115" s="38">
        <v>2.9121790000000001</v>
      </c>
      <c r="M115" s="38">
        <v>1.869545</v>
      </c>
      <c r="N115" s="38">
        <v>1.9376340000000001</v>
      </c>
      <c r="O115" s="38">
        <v>1.9679819999999999</v>
      </c>
      <c r="P115" s="38">
        <v>2.2308949999999999</v>
      </c>
      <c r="Q115" s="38">
        <v>1.986632</v>
      </c>
      <c r="R115" s="38">
        <v>1.5365089999999999</v>
      </c>
      <c r="S115" s="38">
        <v>3.8401160000000001</v>
      </c>
      <c r="T115" s="38">
        <v>3.4315190000000002</v>
      </c>
      <c r="U115" s="38">
        <v>4.1262869999999996</v>
      </c>
      <c r="V115" s="38">
        <v>1.167446</v>
      </c>
      <c r="W115" s="38">
        <v>1.923025</v>
      </c>
      <c r="X115" s="38">
        <v>2.4759519999999999</v>
      </c>
    </row>
    <row r="116" spans="1:24" x14ac:dyDescent="0.2">
      <c r="A116" s="38" t="s">
        <v>3014</v>
      </c>
      <c r="B116" s="38" t="s">
        <v>2525</v>
      </c>
      <c r="C116" s="38" t="s">
        <v>3269</v>
      </c>
      <c r="D116" s="38">
        <v>-2.9130604706369101</v>
      </c>
      <c r="E116" s="38">
        <v>1.19631313369465E-3</v>
      </c>
      <c r="F116" s="38" t="s">
        <v>3014</v>
      </c>
      <c r="G116" s="38">
        <v>0.39984999999999998</v>
      </c>
      <c r="H116" s="38">
        <v>0.24003099999999999</v>
      </c>
      <c r="I116" s="38">
        <v>7.5760769999999997</v>
      </c>
      <c r="J116" s="38">
        <v>23.013033</v>
      </c>
      <c r="K116" s="38">
        <v>10.479642999999999</v>
      </c>
      <c r="L116" s="38">
        <v>3.2571319999999999</v>
      </c>
      <c r="M116" s="38">
        <v>2.6825429999999999</v>
      </c>
      <c r="N116" s="38">
        <v>0.90518299999999996</v>
      </c>
      <c r="O116" s="38">
        <v>0.30717699999999998</v>
      </c>
      <c r="P116" s="38">
        <v>1.152871</v>
      </c>
      <c r="Q116" s="38">
        <v>0.819796999999999</v>
      </c>
      <c r="R116" s="38">
        <v>0.49479099999999998</v>
      </c>
      <c r="S116" s="38">
        <v>0.37570900000000002</v>
      </c>
      <c r="T116" s="38">
        <v>2.42389399999999</v>
      </c>
      <c r="U116" s="38">
        <v>1.81106899999999</v>
      </c>
      <c r="V116" s="38">
        <v>0.58659499999999998</v>
      </c>
      <c r="W116" s="38">
        <v>0.52963700000000002</v>
      </c>
      <c r="X116" s="38">
        <v>0.50160499999999997</v>
      </c>
    </row>
    <row r="117" spans="1:24" x14ac:dyDescent="0.2">
      <c r="A117" s="38" t="s">
        <v>3375</v>
      </c>
      <c r="B117" s="38" t="s">
        <v>2525</v>
      </c>
      <c r="C117" s="38" t="s">
        <v>3269</v>
      </c>
      <c r="D117" s="38">
        <v>-2.28109432034781</v>
      </c>
      <c r="E117" s="38">
        <v>1.2091244713053201E-3</v>
      </c>
      <c r="F117" s="38" t="s">
        <v>1889</v>
      </c>
      <c r="G117" s="38">
        <v>0.38361699999999999</v>
      </c>
      <c r="H117" s="38">
        <v>0.37464500000000001</v>
      </c>
      <c r="I117" s="38">
        <v>0.18745400000000001</v>
      </c>
      <c r="J117" s="38">
        <v>3.7306659999999998</v>
      </c>
      <c r="K117" s="38">
        <v>2.9331330000000002</v>
      </c>
      <c r="L117" s="38">
        <v>1.31576</v>
      </c>
      <c r="M117" s="38">
        <v>0.24210699999999999</v>
      </c>
      <c r="N117" s="38">
        <v>0.139152</v>
      </c>
      <c r="O117" s="38">
        <v>0.60621599999999998</v>
      </c>
      <c r="P117" s="38">
        <v>0.25677899999999998</v>
      </c>
      <c r="Q117" s="38">
        <v>0.41322799999999998</v>
      </c>
      <c r="R117" s="38">
        <v>0.31130200000000002</v>
      </c>
      <c r="S117" s="38">
        <v>0.16752500000000001</v>
      </c>
      <c r="T117" s="38">
        <v>0.16822200000000001</v>
      </c>
      <c r="U117" s="38">
        <v>0.38139499999999998</v>
      </c>
      <c r="V117" s="38">
        <v>0</v>
      </c>
      <c r="W117" s="38">
        <v>0.47460000000000002</v>
      </c>
      <c r="X117" s="38">
        <v>0.21290400000000001</v>
      </c>
    </row>
    <row r="118" spans="1:24" x14ac:dyDescent="0.2">
      <c r="A118" s="38" t="s">
        <v>3376</v>
      </c>
      <c r="B118" s="38" t="s">
        <v>2525</v>
      </c>
      <c r="C118" s="38" t="s">
        <v>3269</v>
      </c>
      <c r="D118" s="38">
        <v>-1.4920817011852401</v>
      </c>
      <c r="E118" s="38">
        <v>1.2383382341875199E-3</v>
      </c>
      <c r="F118" s="38" t="s">
        <v>3376</v>
      </c>
      <c r="G118" s="38">
        <v>1051.1397710000001</v>
      </c>
      <c r="H118" s="38">
        <v>1335.5029300000001</v>
      </c>
      <c r="I118" s="38">
        <v>1374.1851810000001</v>
      </c>
      <c r="J118" s="38">
        <v>6271.4477539999998</v>
      </c>
      <c r="K118" s="38">
        <v>6528.9008789999998</v>
      </c>
      <c r="L118" s="38">
        <v>1655.762939</v>
      </c>
      <c r="M118" s="38">
        <v>1245.537476</v>
      </c>
      <c r="N118" s="38">
        <v>1160.951172</v>
      </c>
      <c r="O118" s="38">
        <v>1161.427246</v>
      </c>
      <c r="P118" s="38">
        <v>1331.923706</v>
      </c>
      <c r="Q118" s="38">
        <v>1088.326538</v>
      </c>
      <c r="R118" s="38">
        <v>926.16644299999996</v>
      </c>
      <c r="S118" s="38">
        <v>1235.1070560000001</v>
      </c>
      <c r="T118" s="38">
        <v>2649.461914</v>
      </c>
      <c r="U118" s="38">
        <v>1002.455322</v>
      </c>
      <c r="V118" s="38">
        <v>692.47875999999997</v>
      </c>
      <c r="W118" s="38">
        <v>981.08331299999998</v>
      </c>
      <c r="X118" s="38">
        <v>1748.4301760000001</v>
      </c>
    </row>
    <row r="119" spans="1:24" x14ac:dyDescent="0.2">
      <c r="A119" s="38" t="s">
        <v>3377</v>
      </c>
      <c r="B119" s="38" t="s">
        <v>2525</v>
      </c>
      <c r="C119" s="38" t="s">
        <v>3269</v>
      </c>
      <c r="D119" s="38">
        <v>-1.1817438613172</v>
      </c>
      <c r="E119" s="38">
        <v>1.2877512220577801E-3</v>
      </c>
      <c r="F119" s="38" t="s">
        <v>3378</v>
      </c>
      <c r="G119" s="38">
        <v>67.516311999999999</v>
      </c>
      <c r="H119" s="38">
        <v>94.733299000000002</v>
      </c>
      <c r="I119" s="38">
        <v>84.649268999999904</v>
      </c>
      <c r="J119" s="38">
        <v>305.776093</v>
      </c>
      <c r="K119" s="38">
        <v>232.45915199999999</v>
      </c>
      <c r="L119" s="38">
        <v>192.18808000000001</v>
      </c>
      <c r="M119" s="38">
        <v>92.161552</v>
      </c>
      <c r="N119" s="38">
        <v>84.661994999999905</v>
      </c>
      <c r="O119" s="38">
        <v>63.681006999999902</v>
      </c>
      <c r="P119" s="38">
        <v>71.972054</v>
      </c>
      <c r="Q119" s="38">
        <v>87.216071999999997</v>
      </c>
      <c r="R119" s="38">
        <v>93.524543999999906</v>
      </c>
      <c r="S119" s="38">
        <v>81.229407999999907</v>
      </c>
      <c r="T119" s="38">
        <v>113.50496699999999</v>
      </c>
      <c r="U119" s="38">
        <v>68.877312000000003</v>
      </c>
      <c r="V119" s="38">
        <v>45.574306</v>
      </c>
      <c r="W119" s="38">
        <v>56.562973</v>
      </c>
      <c r="X119" s="38">
        <v>79.130179999999996</v>
      </c>
    </row>
    <row r="120" spans="1:24" x14ac:dyDescent="0.2">
      <c r="A120" s="38" t="s">
        <v>3379</v>
      </c>
      <c r="B120" s="38" t="s">
        <v>2525</v>
      </c>
      <c r="C120" s="38" t="s">
        <v>3269</v>
      </c>
      <c r="D120" s="38">
        <v>-1.2585154739601301</v>
      </c>
      <c r="E120" s="38">
        <v>1.2935602749942899E-3</v>
      </c>
      <c r="F120" s="38" t="s">
        <v>3379</v>
      </c>
      <c r="G120" s="38">
        <v>448.09759500000001</v>
      </c>
      <c r="H120" s="38">
        <v>449.96203600000001</v>
      </c>
      <c r="I120" s="38">
        <v>468.21545400000002</v>
      </c>
      <c r="J120" s="38">
        <v>1651.819702</v>
      </c>
      <c r="K120" s="38">
        <v>1858.8865969999999</v>
      </c>
      <c r="L120" s="38">
        <v>529.04156499999999</v>
      </c>
      <c r="M120" s="38">
        <v>469.82055700000001</v>
      </c>
      <c r="N120" s="38">
        <v>359.17746</v>
      </c>
      <c r="O120" s="38">
        <v>396.44003300000003</v>
      </c>
      <c r="P120" s="38">
        <v>450.49487299999998</v>
      </c>
      <c r="Q120" s="38">
        <v>358.667328</v>
      </c>
      <c r="R120" s="38">
        <v>374.70172100000002</v>
      </c>
      <c r="S120" s="38">
        <v>453.93829299999999</v>
      </c>
      <c r="T120" s="38">
        <v>815.08758499999999</v>
      </c>
      <c r="U120" s="38">
        <v>464.91976899999997</v>
      </c>
      <c r="V120" s="38">
        <v>272.114837999999</v>
      </c>
      <c r="W120" s="38">
        <v>418.45578</v>
      </c>
      <c r="X120" s="38">
        <v>620.77398700000003</v>
      </c>
    </row>
    <row r="121" spans="1:24" x14ac:dyDescent="0.2">
      <c r="A121" s="38" t="s">
        <v>3380</v>
      </c>
      <c r="B121" s="38" t="s">
        <v>2525</v>
      </c>
      <c r="C121" s="38" t="s">
        <v>3269</v>
      </c>
      <c r="D121" s="38">
        <v>1.34413006950668</v>
      </c>
      <c r="E121" s="38">
        <v>1.32248984052111E-3</v>
      </c>
      <c r="F121" s="38" t="s">
        <v>3381</v>
      </c>
      <c r="G121" s="38">
        <v>0.42673800000000001</v>
      </c>
      <c r="H121" s="38">
        <v>0.96579300000000001</v>
      </c>
      <c r="I121" s="38">
        <v>0.26320100000000002</v>
      </c>
      <c r="J121" s="38">
        <v>0.204732</v>
      </c>
      <c r="K121" s="38">
        <v>0.29489399999999999</v>
      </c>
      <c r="L121" s="38">
        <v>0.36354699999999901</v>
      </c>
      <c r="M121" s="38">
        <v>1.715789</v>
      </c>
      <c r="N121" s="38">
        <v>0.67821799999999999</v>
      </c>
      <c r="O121" s="38">
        <v>0.87346999999999997</v>
      </c>
      <c r="P121" s="38">
        <v>1.0693870000000001</v>
      </c>
      <c r="Q121" s="38">
        <v>0.91811299999999996</v>
      </c>
      <c r="R121" s="38">
        <v>1.668968</v>
      </c>
      <c r="S121" s="38">
        <v>0.69466700000000003</v>
      </c>
      <c r="T121" s="38">
        <v>0.80116999999999905</v>
      </c>
      <c r="U121" s="38">
        <v>1.4336040000000001</v>
      </c>
      <c r="V121" s="38">
        <v>1.468963</v>
      </c>
      <c r="W121" s="38">
        <v>0.33560099999999998</v>
      </c>
      <c r="X121" s="38">
        <v>0.61413300000000004</v>
      </c>
    </row>
    <row r="122" spans="1:24" x14ac:dyDescent="0.2">
      <c r="A122" s="38" t="s">
        <v>3382</v>
      </c>
      <c r="B122" s="38" t="s">
        <v>2525</v>
      </c>
      <c r="C122" s="38" t="s">
        <v>3269</v>
      </c>
      <c r="D122" s="38">
        <v>-1.75025558545521</v>
      </c>
      <c r="E122" s="38">
        <v>1.3241768928674001E-3</v>
      </c>
      <c r="F122" s="38" t="s">
        <v>1988</v>
      </c>
      <c r="G122" s="38">
        <v>5.7212839999999998</v>
      </c>
      <c r="H122" s="38">
        <v>6.3368120000000001</v>
      </c>
      <c r="I122" s="38">
        <v>7.8077319999999997</v>
      </c>
      <c r="J122" s="38">
        <v>32.318275</v>
      </c>
      <c r="K122" s="38">
        <v>46.030605000000001</v>
      </c>
      <c r="L122" s="38">
        <v>13.26496</v>
      </c>
      <c r="M122" s="38">
        <v>5.6535830000000002</v>
      </c>
      <c r="N122" s="38">
        <v>6.6508259999999897</v>
      </c>
      <c r="O122" s="38">
        <v>3.934733</v>
      </c>
      <c r="P122" s="38">
        <v>11.50249</v>
      </c>
      <c r="Q122" s="38">
        <v>3.1401829999999999</v>
      </c>
      <c r="R122" s="38">
        <v>4.0806170000000002</v>
      </c>
      <c r="S122" s="38">
        <v>6.4829249999999998</v>
      </c>
      <c r="T122" s="38">
        <v>2.8400500000000002</v>
      </c>
      <c r="U122" s="38">
        <v>4.9348070000000002</v>
      </c>
      <c r="V122" s="38">
        <v>3.91869599999999</v>
      </c>
      <c r="W122" s="38">
        <v>5.1503579999999998</v>
      </c>
      <c r="X122" s="38">
        <v>6.75021</v>
      </c>
    </row>
    <row r="123" spans="1:24" x14ac:dyDescent="0.2">
      <c r="A123" s="38" t="s">
        <v>3383</v>
      </c>
      <c r="B123" s="38" t="s">
        <v>2525</v>
      </c>
      <c r="C123" s="38" t="s">
        <v>3269</v>
      </c>
      <c r="D123" s="38">
        <v>-2.3668961369865098</v>
      </c>
      <c r="E123" s="38">
        <v>1.33848530120026E-3</v>
      </c>
      <c r="F123" s="38" t="s">
        <v>3362</v>
      </c>
      <c r="G123" s="38">
        <v>5.6401409999999998</v>
      </c>
      <c r="H123" s="38">
        <v>5.3337240000000001</v>
      </c>
      <c r="I123" s="38">
        <v>9.1444299999999998</v>
      </c>
      <c r="J123" s="38">
        <v>131.09678600000001</v>
      </c>
      <c r="K123" s="38">
        <v>61.507911999999997</v>
      </c>
      <c r="L123" s="38">
        <v>15.571944</v>
      </c>
      <c r="M123" s="38">
        <v>12.3654809999999</v>
      </c>
      <c r="N123" s="38">
        <v>7.960324</v>
      </c>
      <c r="O123" s="38">
        <v>6.1616629999999999</v>
      </c>
      <c r="P123" s="38">
        <v>4.0347479999999996</v>
      </c>
      <c r="Q123" s="38">
        <v>6.0159929999999999</v>
      </c>
      <c r="R123" s="38">
        <v>11.649753</v>
      </c>
      <c r="S123" s="38">
        <v>2.6235459999999899</v>
      </c>
      <c r="T123" s="38">
        <v>4.999447</v>
      </c>
      <c r="U123" s="38">
        <v>6.5012160000000003</v>
      </c>
      <c r="V123" s="38">
        <v>7.5582479999999999</v>
      </c>
      <c r="W123" s="38">
        <v>3.5285489999999999</v>
      </c>
      <c r="X123" s="38">
        <v>2.0137480000000001</v>
      </c>
    </row>
    <row r="124" spans="1:24" x14ac:dyDescent="0.2">
      <c r="A124" s="38" t="s">
        <v>3384</v>
      </c>
      <c r="B124" s="38" t="s">
        <v>2525</v>
      </c>
      <c r="C124" s="38" t="s">
        <v>3269</v>
      </c>
      <c r="D124" s="38">
        <v>-1.1374527178875999</v>
      </c>
      <c r="E124" s="38">
        <v>1.34316386616236E-3</v>
      </c>
      <c r="F124" s="38" t="s">
        <v>3384</v>
      </c>
      <c r="G124" s="38">
        <v>22.264313000000001</v>
      </c>
      <c r="H124" s="38">
        <v>27.794391999999998</v>
      </c>
      <c r="I124" s="38">
        <v>33.337482000000001</v>
      </c>
      <c r="J124" s="38">
        <v>94.991173000000003</v>
      </c>
      <c r="K124" s="38">
        <v>63.175925999999997</v>
      </c>
      <c r="L124" s="38">
        <v>29.287043000000001</v>
      </c>
      <c r="M124" s="38">
        <v>26.535190999999902</v>
      </c>
      <c r="N124" s="38">
        <v>18.158992999999999</v>
      </c>
      <c r="O124" s="38">
        <v>19.104894999999999</v>
      </c>
      <c r="P124" s="38">
        <v>25.747889999999899</v>
      </c>
      <c r="Q124" s="38">
        <v>22.185523999999901</v>
      </c>
      <c r="R124" s="38">
        <v>19.683852999999999</v>
      </c>
      <c r="S124" s="38">
        <v>40.421824999999998</v>
      </c>
      <c r="T124" s="38">
        <v>22.456302999999998</v>
      </c>
      <c r="U124" s="38">
        <v>22.269100000000002</v>
      </c>
      <c r="V124" s="38">
        <v>20.120003000000001</v>
      </c>
      <c r="W124" s="38">
        <v>28.0138</v>
      </c>
      <c r="X124" s="38">
        <v>29.077397999999999</v>
      </c>
    </row>
    <row r="125" spans="1:24" x14ac:dyDescent="0.2">
      <c r="A125" s="38" t="s">
        <v>3385</v>
      </c>
      <c r="B125" s="38" t="s">
        <v>2525</v>
      </c>
      <c r="C125" s="38" t="s">
        <v>3269</v>
      </c>
      <c r="D125" s="38">
        <v>-8.1694748642543793</v>
      </c>
      <c r="E125" s="38">
        <v>1.36160100914426E-3</v>
      </c>
      <c r="F125" s="38" t="s">
        <v>3385</v>
      </c>
      <c r="G125" s="38">
        <v>0</v>
      </c>
      <c r="H125" s="38">
        <v>0</v>
      </c>
      <c r="I125" s="38">
        <v>0</v>
      </c>
      <c r="J125" s="38">
        <v>1.2987070000000001</v>
      </c>
      <c r="K125" s="38">
        <v>1.1615869999999999</v>
      </c>
      <c r="L125" s="38">
        <v>4.3486999999999998E-2</v>
      </c>
      <c r="M125" s="38">
        <v>0</v>
      </c>
      <c r="N125" s="38">
        <v>0</v>
      </c>
      <c r="O125" s="38">
        <v>0</v>
      </c>
      <c r="P125" s="38">
        <v>0</v>
      </c>
      <c r="Q125" s="38">
        <v>0</v>
      </c>
      <c r="R125" s="38">
        <v>0</v>
      </c>
      <c r="S125" s="38">
        <v>0</v>
      </c>
      <c r="T125" s="38">
        <v>0</v>
      </c>
      <c r="U125" s="38">
        <v>0</v>
      </c>
      <c r="V125" s="38">
        <v>0</v>
      </c>
      <c r="W125" s="38">
        <v>0</v>
      </c>
      <c r="X125" s="38">
        <v>4.9279999999999997E-2</v>
      </c>
    </row>
    <row r="126" spans="1:24" x14ac:dyDescent="0.2">
      <c r="A126" s="38" t="s">
        <v>3386</v>
      </c>
      <c r="B126" s="38" t="s">
        <v>2525</v>
      </c>
      <c r="C126" s="38" t="s">
        <v>3269</v>
      </c>
      <c r="D126" s="38">
        <v>-1.1397702669963601</v>
      </c>
      <c r="E126" s="38">
        <v>1.3721885507880401E-3</v>
      </c>
      <c r="F126" s="38" t="s">
        <v>3387</v>
      </c>
      <c r="G126" s="38">
        <v>20.892493999999999</v>
      </c>
      <c r="H126" s="38">
        <v>17.141273000000002</v>
      </c>
      <c r="I126" s="38">
        <v>29.563326</v>
      </c>
      <c r="J126" s="38">
        <v>64.787970999999999</v>
      </c>
      <c r="K126" s="38">
        <v>68.879508999999999</v>
      </c>
      <c r="L126" s="38">
        <v>30.501784999999899</v>
      </c>
      <c r="M126" s="38">
        <v>28.522644</v>
      </c>
      <c r="N126" s="38">
        <v>14.292937999999999</v>
      </c>
      <c r="O126" s="38">
        <v>19.629292</v>
      </c>
      <c r="P126" s="38">
        <v>17.863603999999999</v>
      </c>
      <c r="Q126" s="38">
        <v>14.654508999999999</v>
      </c>
      <c r="R126" s="38">
        <v>17.264237999999999</v>
      </c>
      <c r="S126" s="38">
        <v>19.839456999999999</v>
      </c>
      <c r="T126" s="38">
        <v>23.289248999999899</v>
      </c>
      <c r="U126" s="38">
        <v>38.588413000000003</v>
      </c>
      <c r="V126" s="38">
        <v>7.4402850000000003</v>
      </c>
      <c r="W126" s="38">
        <v>15.531792999999899</v>
      </c>
      <c r="X126" s="38">
        <v>28.566437000000001</v>
      </c>
    </row>
    <row r="127" spans="1:24" x14ac:dyDescent="0.2">
      <c r="A127" s="38" t="s">
        <v>3388</v>
      </c>
      <c r="B127" s="38" t="s">
        <v>2525</v>
      </c>
      <c r="C127" s="38" t="s">
        <v>3269</v>
      </c>
      <c r="D127" s="38">
        <v>-2.0021190069045498</v>
      </c>
      <c r="E127" s="38">
        <v>1.38061004512409E-3</v>
      </c>
      <c r="F127" s="38" t="s">
        <v>3388</v>
      </c>
      <c r="G127" s="38">
        <v>2.9135239999999998</v>
      </c>
      <c r="H127" s="38">
        <v>3.5794699999999899</v>
      </c>
      <c r="I127" s="38">
        <v>3.2362799999999998</v>
      </c>
      <c r="J127" s="38">
        <v>27.964213999999998</v>
      </c>
      <c r="K127" s="38">
        <v>37.943859000000003</v>
      </c>
      <c r="L127" s="38">
        <v>7.061223</v>
      </c>
      <c r="M127" s="38">
        <v>2.826111</v>
      </c>
      <c r="N127" s="38">
        <v>3.664126</v>
      </c>
      <c r="O127" s="38">
        <v>3.730146</v>
      </c>
      <c r="P127" s="38">
        <v>4.7754389999999898</v>
      </c>
      <c r="Q127" s="38">
        <v>2.859934</v>
      </c>
      <c r="R127" s="38">
        <v>4.2148019999999997</v>
      </c>
      <c r="S127" s="38">
        <v>2.5391689999999998</v>
      </c>
      <c r="T127" s="38">
        <v>6.8889289999999903</v>
      </c>
      <c r="U127" s="38">
        <v>2.1444890000000001</v>
      </c>
      <c r="V127" s="38">
        <v>1.8935200000000001</v>
      </c>
      <c r="W127" s="38">
        <v>2.2489300000000001</v>
      </c>
      <c r="X127" s="38">
        <v>4.7999739999999997</v>
      </c>
    </row>
    <row r="128" spans="1:24" x14ac:dyDescent="0.2">
      <c r="A128" s="38" t="s">
        <v>3389</v>
      </c>
      <c r="B128" s="38" t="s">
        <v>2525</v>
      </c>
      <c r="C128" s="38" t="s">
        <v>3269</v>
      </c>
      <c r="D128" s="38">
        <v>-1.4800681990457301</v>
      </c>
      <c r="E128" s="38">
        <v>1.3817610036841301E-3</v>
      </c>
      <c r="F128" s="38" t="s">
        <v>3390</v>
      </c>
      <c r="G128" s="38">
        <v>3.1981639999999998</v>
      </c>
      <c r="H128" s="38">
        <v>2.5682640000000001</v>
      </c>
      <c r="I128" s="38">
        <v>2.7742969999999998</v>
      </c>
      <c r="J128" s="38">
        <v>8.3274080000000001</v>
      </c>
      <c r="K128" s="38">
        <v>7.32341</v>
      </c>
      <c r="L128" s="38">
        <v>2.0373019999999999</v>
      </c>
      <c r="M128" s="38">
        <v>1.755512</v>
      </c>
      <c r="N128" s="38">
        <v>0.90176299999999898</v>
      </c>
      <c r="O128" s="38">
        <v>1.2108779999999999</v>
      </c>
      <c r="P128" s="38">
        <v>3.3854089999999899</v>
      </c>
      <c r="Q128" s="38">
        <v>0.94699899999999904</v>
      </c>
      <c r="R128" s="38">
        <v>1.669824</v>
      </c>
      <c r="S128" s="38">
        <v>3.3238519999999898</v>
      </c>
      <c r="T128" s="38">
        <v>0.51056999999999997</v>
      </c>
      <c r="U128" s="38">
        <v>2.5715270000000001</v>
      </c>
      <c r="V128" s="38">
        <v>2.1191930000000001</v>
      </c>
      <c r="W128" s="38">
        <v>0.92114699999999905</v>
      </c>
      <c r="X128" s="38">
        <v>1.80752</v>
      </c>
    </row>
    <row r="129" spans="1:24" x14ac:dyDescent="0.2">
      <c r="A129" s="38" t="s">
        <v>3391</v>
      </c>
      <c r="B129" s="38" t="s">
        <v>2525</v>
      </c>
      <c r="C129" s="38" t="s">
        <v>3269</v>
      </c>
      <c r="D129" s="38">
        <v>-1.3029274225922001</v>
      </c>
      <c r="E129" s="38">
        <v>1.38940121533569E-3</v>
      </c>
      <c r="F129" s="38" t="s">
        <v>1448</v>
      </c>
      <c r="G129" s="38">
        <v>3.4607949999999899</v>
      </c>
      <c r="H129" s="38">
        <v>2.7765599999999999</v>
      </c>
      <c r="I129" s="38">
        <v>5.141559</v>
      </c>
      <c r="J129" s="38">
        <v>6.6689530000000001</v>
      </c>
      <c r="K129" s="38">
        <v>16.089148000000002</v>
      </c>
      <c r="L129" s="38">
        <v>5.3071539999999997</v>
      </c>
      <c r="M129" s="38">
        <v>3.3038959999999999</v>
      </c>
      <c r="N129" s="38">
        <v>2.4312860000000001</v>
      </c>
      <c r="O129" s="38">
        <v>1.863243</v>
      </c>
      <c r="P129" s="38">
        <v>4.2399019999999998</v>
      </c>
      <c r="Q129" s="38">
        <v>3.0694810000000001</v>
      </c>
      <c r="R129" s="38">
        <v>1.86778</v>
      </c>
      <c r="S129" s="38">
        <v>2.6452239999999998</v>
      </c>
      <c r="T129" s="38">
        <v>2.1886999999999999</v>
      </c>
      <c r="U129" s="38">
        <v>2.7647390000000001</v>
      </c>
      <c r="V129" s="38">
        <v>1.0407869999999999</v>
      </c>
      <c r="W129" s="38">
        <v>4.0779189999999996</v>
      </c>
      <c r="X129" s="38">
        <v>1.696982</v>
      </c>
    </row>
    <row r="130" spans="1:24" x14ac:dyDescent="0.2">
      <c r="A130" s="38" t="s">
        <v>3392</v>
      </c>
      <c r="B130" s="38" t="s">
        <v>2525</v>
      </c>
      <c r="C130" s="38" t="s">
        <v>3269</v>
      </c>
      <c r="D130" s="38">
        <v>-1.80012492159963</v>
      </c>
      <c r="E130" s="38">
        <v>1.4220281709645399E-3</v>
      </c>
      <c r="F130" s="38" t="s">
        <v>3392</v>
      </c>
      <c r="G130" s="38">
        <v>239.376373</v>
      </c>
      <c r="H130" s="38">
        <v>124.258453</v>
      </c>
      <c r="I130" s="38">
        <v>134.699127</v>
      </c>
      <c r="J130" s="38">
        <v>196.00157200000001</v>
      </c>
      <c r="K130" s="38">
        <v>138.737167</v>
      </c>
      <c r="L130" s="38">
        <v>555.42144800000005</v>
      </c>
      <c r="M130" s="38">
        <v>191.16108700000001</v>
      </c>
      <c r="N130" s="38">
        <v>53.0312079999999</v>
      </c>
      <c r="O130" s="38">
        <v>24.210761999999999</v>
      </c>
      <c r="P130" s="38">
        <v>29.647932000000001</v>
      </c>
      <c r="Q130" s="38">
        <v>99.844138999999998</v>
      </c>
      <c r="R130" s="38">
        <v>28.525611999999999</v>
      </c>
      <c r="S130" s="38">
        <v>82.830658</v>
      </c>
      <c r="T130" s="38">
        <v>69.064148000000003</v>
      </c>
      <c r="U130" s="38">
        <v>84.472160000000002</v>
      </c>
      <c r="V130" s="38">
        <v>502.450255999999</v>
      </c>
      <c r="W130" s="38">
        <v>435.252747</v>
      </c>
      <c r="X130" s="38">
        <v>80.285667000000004</v>
      </c>
    </row>
    <row r="131" spans="1:24" x14ac:dyDescent="0.2">
      <c r="A131" s="38" t="s">
        <v>3393</v>
      </c>
      <c r="B131" s="38" t="s">
        <v>2525</v>
      </c>
      <c r="C131" s="38" t="s">
        <v>3269</v>
      </c>
      <c r="D131" s="38">
        <v>1.3808728195142499</v>
      </c>
      <c r="E131" s="38">
        <v>1.43142929316969E-3</v>
      </c>
      <c r="F131" s="38" t="s">
        <v>3394</v>
      </c>
      <c r="G131" s="38">
        <v>0.101689</v>
      </c>
      <c r="H131" s="38">
        <v>0.59674700000000003</v>
      </c>
      <c r="I131" s="38">
        <v>0.27602700000000002</v>
      </c>
      <c r="J131" s="38">
        <v>0.29920599999999897</v>
      </c>
      <c r="K131" s="38">
        <v>0.14860599999999999</v>
      </c>
      <c r="L131" s="38">
        <v>0.199458</v>
      </c>
      <c r="M131" s="38">
        <v>0.63331000000000004</v>
      </c>
      <c r="N131" s="38">
        <v>1.080387</v>
      </c>
      <c r="O131" s="38">
        <v>0.88291699999999995</v>
      </c>
      <c r="P131" s="38">
        <v>0.38203899999999902</v>
      </c>
      <c r="Q131" s="38">
        <v>0.676145</v>
      </c>
      <c r="R131" s="38">
        <v>0.93776899999999996</v>
      </c>
      <c r="S131" s="38">
        <v>0.66760600000000003</v>
      </c>
      <c r="T131" s="38">
        <v>7.7104999999999896E-2</v>
      </c>
      <c r="U131" s="38">
        <v>0.96162399999999904</v>
      </c>
      <c r="V131" s="38">
        <v>0.41322900000000001</v>
      </c>
      <c r="W131" s="38">
        <v>0.44559599999999999</v>
      </c>
      <c r="X131" s="38">
        <v>0.68475699999999995</v>
      </c>
    </row>
    <row r="132" spans="1:24" x14ac:dyDescent="0.2">
      <c r="A132" s="38" t="s">
        <v>3395</v>
      </c>
      <c r="B132" s="38" t="s">
        <v>2525</v>
      </c>
      <c r="C132" s="38" t="s">
        <v>3269</v>
      </c>
      <c r="D132" s="38">
        <v>-2.5587460220813001</v>
      </c>
      <c r="E132" s="38">
        <v>1.47866644783926E-3</v>
      </c>
      <c r="F132" s="38" t="s">
        <v>3396</v>
      </c>
      <c r="G132" s="38">
        <v>50.538769000000002</v>
      </c>
      <c r="H132" s="38">
        <v>43.865192</v>
      </c>
      <c r="I132" s="38">
        <v>40.038429000000001</v>
      </c>
      <c r="J132" s="38">
        <v>1027.977539</v>
      </c>
      <c r="K132" s="38">
        <v>715.10461399999997</v>
      </c>
      <c r="L132" s="38">
        <v>102.235725</v>
      </c>
      <c r="M132" s="38">
        <v>39.688384999999997</v>
      </c>
      <c r="N132" s="38">
        <v>75.832413000000003</v>
      </c>
      <c r="O132" s="38">
        <v>25.704833999999899</v>
      </c>
      <c r="P132" s="38">
        <v>113.248047</v>
      </c>
      <c r="Q132" s="38">
        <v>56.354179000000002</v>
      </c>
      <c r="R132" s="38">
        <v>62.660193999999997</v>
      </c>
      <c r="S132" s="38">
        <v>64.996383999999907</v>
      </c>
      <c r="T132" s="38">
        <v>152.13455200000001</v>
      </c>
      <c r="U132" s="38">
        <v>48.834068000000002</v>
      </c>
      <c r="V132" s="38">
        <v>14.534205999999999</v>
      </c>
      <c r="W132" s="38">
        <v>25.938063</v>
      </c>
      <c r="X132" s="38">
        <v>102.502022</v>
      </c>
    </row>
    <row r="133" spans="1:24" x14ac:dyDescent="0.2">
      <c r="A133" s="38" t="s">
        <v>3397</v>
      </c>
      <c r="B133" s="38" t="s">
        <v>2525</v>
      </c>
      <c r="C133" s="38" t="s">
        <v>3269</v>
      </c>
      <c r="D133" s="38">
        <v>-1.18697900410049</v>
      </c>
      <c r="E133" s="38">
        <v>1.5594015522632E-3</v>
      </c>
      <c r="F133" s="38" t="s">
        <v>1358</v>
      </c>
      <c r="G133" s="38">
        <v>6.6319339999999896</v>
      </c>
      <c r="H133" s="38">
        <v>7.1151399999999896</v>
      </c>
      <c r="I133" s="38">
        <v>14.028873000000001</v>
      </c>
      <c r="J133" s="38">
        <v>7.1662140000000001</v>
      </c>
      <c r="K133" s="38">
        <v>29.335713999999999</v>
      </c>
      <c r="L133" s="38">
        <v>14.9336489999999</v>
      </c>
      <c r="M133" s="38">
        <v>6.5654659999999998</v>
      </c>
      <c r="N133" s="38">
        <v>8.5556859999999997</v>
      </c>
      <c r="O133" s="38">
        <v>7.6191019999999998</v>
      </c>
      <c r="P133" s="38">
        <v>6.3443680000000002</v>
      </c>
      <c r="Q133" s="38">
        <v>3.4161709999999998</v>
      </c>
      <c r="R133" s="38">
        <v>5.7013629999999997</v>
      </c>
      <c r="S133" s="38">
        <v>5.2190059999999896</v>
      </c>
      <c r="T133" s="38">
        <v>9.9102479999999993</v>
      </c>
      <c r="U133" s="38">
        <v>4.512994</v>
      </c>
      <c r="V133" s="38">
        <v>3.4978159999999998</v>
      </c>
      <c r="W133" s="38">
        <v>6.9809830000000002</v>
      </c>
      <c r="X133" s="38">
        <v>4.796449</v>
      </c>
    </row>
    <row r="134" spans="1:24" x14ac:dyDescent="0.2">
      <c r="A134" s="38" t="s">
        <v>3398</v>
      </c>
      <c r="B134" s="38" t="s">
        <v>2525</v>
      </c>
      <c r="C134" s="38" t="s">
        <v>3269</v>
      </c>
      <c r="D134" s="38">
        <v>-1.8029788871368699</v>
      </c>
      <c r="E134" s="38">
        <v>1.72446584059123E-3</v>
      </c>
      <c r="F134" s="38" t="s">
        <v>3398</v>
      </c>
      <c r="G134" s="38">
        <v>1.516799</v>
      </c>
      <c r="H134" s="38">
        <v>1.8349849999999901</v>
      </c>
      <c r="I134" s="38">
        <v>2.6460499999999998</v>
      </c>
      <c r="J134" s="38">
        <v>19.135687000000001</v>
      </c>
      <c r="K134" s="38">
        <v>13.091632000000001</v>
      </c>
      <c r="L134" s="38">
        <v>3.202223</v>
      </c>
      <c r="M134" s="38">
        <v>2.145416</v>
      </c>
      <c r="N134" s="38">
        <v>2.1931470000000002</v>
      </c>
      <c r="O134" s="38">
        <v>2.2705109999999999</v>
      </c>
      <c r="P134" s="38">
        <v>1.9027019999999999</v>
      </c>
      <c r="Q134" s="38">
        <v>2.0180069999999999</v>
      </c>
      <c r="R134" s="38">
        <v>2.345091</v>
      </c>
      <c r="S134" s="38">
        <v>2.0433659999999998</v>
      </c>
      <c r="T134" s="38">
        <v>2.4284240000000001</v>
      </c>
      <c r="U134" s="38">
        <v>3.3771339999999999</v>
      </c>
      <c r="V134" s="38">
        <v>1.648231</v>
      </c>
      <c r="W134" s="38">
        <v>1.653141</v>
      </c>
      <c r="X134" s="38">
        <v>1.6834020000000001</v>
      </c>
    </row>
    <row r="135" spans="1:24" x14ac:dyDescent="0.2">
      <c r="A135" s="38" t="s">
        <v>3399</v>
      </c>
      <c r="B135" s="38" t="s">
        <v>2525</v>
      </c>
      <c r="C135" s="38" t="s">
        <v>3269</v>
      </c>
      <c r="D135" s="38">
        <v>-1.5996639073844801</v>
      </c>
      <c r="E135" s="38">
        <v>1.74365339554555E-3</v>
      </c>
      <c r="F135" s="38" t="s">
        <v>3400</v>
      </c>
      <c r="G135" s="38">
        <v>9.8675009999999901</v>
      </c>
      <c r="H135" s="38">
        <v>11.984826999999999</v>
      </c>
      <c r="I135" s="38">
        <v>15.056234999999999</v>
      </c>
      <c r="J135" s="38">
        <v>62.144771999999897</v>
      </c>
      <c r="K135" s="38">
        <v>85.260459999999995</v>
      </c>
      <c r="L135" s="38">
        <v>16.626723999999999</v>
      </c>
      <c r="M135" s="38">
        <v>6.7230610000000004</v>
      </c>
      <c r="N135" s="38">
        <v>11.122857</v>
      </c>
      <c r="O135" s="38">
        <v>13.703697999999999</v>
      </c>
      <c r="P135" s="38">
        <v>12.152346</v>
      </c>
      <c r="Q135" s="38">
        <v>10.891909999999999</v>
      </c>
      <c r="R135" s="38">
        <v>16.870439999999999</v>
      </c>
      <c r="S135" s="38">
        <v>9.7534799999999997</v>
      </c>
      <c r="T135" s="38">
        <v>14.610825</v>
      </c>
      <c r="U135" s="38">
        <v>14.206182</v>
      </c>
      <c r="V135" s="38">
        <v>9.7404720000000005</v>
      </c>
      <c r="W135" s="38">
        <v>11.023974000000001</v>
      </c>
      <c r="X135" s="38">
        <v>9.7595360000000007</v>
      </c>
    </row>
    <row r="136" spans="1:24" x14ac:dyDescent="0.2">
      <c r="A136" s="38" t="s">
        <v>3401</v>
      </c>
      <c r="B136" s="38" t="s">
        <v>2525</v>
      </c>
      <c r="C136" s="38" t="s">
        <v>3269</v>
      </c>
      <c r="D136" s="38">
        <v>-1.1997550399007499</v>
      </c>
      <c r="E136" s="38">
        <v>1.7777176904189701E-3</v>
      </c>
      <c r="F136" s="38" t="s">
        <v>3401</v>
      </c>
      <c r="G136" s="38">
        <v>12.821353</v>
      </c>
      <c r="H136" s="38">
        <v>7.3288009999999897</v>
      </c>
      <c r="I136" s="38">
        <v>7.1490640000000001</v>
      </c>
      <c r="J136" s="38">
        <v>9.0409570000000006</v>
      </c>
      <c r="K136" s="38">
        <v>29.309711</v>
      </c>
      <c r="L136" s="38">
        <v>7.8230110000000002</v>
      </c>
      <c r="M136" s="38">
        <v>7.7920149999999904</v>
      </c>
      <c r="N136" s="38">
        <v>5.3018839999999896</v>
      </c>
      <c r="O136" s="38">
        <v>5.584435</v>
      </c>
      <c r="P136" s="38">
        <v>6.9871809999999996</v>
      </c>
      <c r="Q136" s="38">
        <v>4.9874080000000003</v>
      </c>
      <c r="R136" s="38">
        <v>2.5720969999999999</v>
      </c>
      <c r="S136" s="38">
        <v>6.2855610000000004</v>
      </c>
      <c r="T136" s="38">
        <v>12.929387</v>
      </c>
      <c r="U136" s="38">
        <v>5.7494690000000004</v>
      </c>
      <c r="V136" s="38">
        <v>2.3036910000000002</v>
      </c>
      <c r="W136" s="38">
        <v>4.4485910000000004</v>
      </c>
      <c r="X136" s="38">
        <v>7.5626530000000001</v>
      </c>
    </row>
    <row r="137" spans="1:24" x14ac:dyDescent="0.2">
      <c r="A137" s="38" t="s">
        <v>3402</v>
      </c>
      <c r="B137" s="38" t="s">
        <v>2525</v>
      </c>
      <c r="C137" s="38" t="s">
        <v>3269</v>
      </c>
      <c r="D137" s="38">
        <v>-7.1772952930954199</v>
      </c>
      <c r="E137" s="38">
        <v>1.7895200239838799E-3</v>
      </c>
      <c r="F137" s="38" t="s">
        <v>3402</v>
      </c>
      <c r="G137" s="38">
        <v>0</v>
      </c>
      <c r="H137" s="38">
        <v>9.0989999999999994E-3</v>
      </c>
      <c r="I137" s="38">
        <v>0</v>
      </c>
      <c r="J137" s="38">
        <v>6.9393209999999996</v>
      </c>
      <c r="K137" s="38">
        <v>2.3992390000000001</v>
      </c>
      <c r="L137" s="38">
        <v>1.1872000000000001E-2</v>
      </c>
      <c r="M137" s="38">
        <v>0</v>
      </c>
      <c r="N137" s="38">
        <v>0</v>
      </c>
      <c r="O137" s="38">
        <v>0</v>
      </c>
      <c r="P137" s="38">
        <v>2.0619999999999999E-2</v>
      </c>
      <c r="Q137" s="38">
        <v>2.0843E-2</v>
      </c>
      <c r="R137" s="38">
        <v>0</v>
      </c>
      <c r="S137" s="38">
        <v>1.7874000000000001E-2</v>
      </c>
      <c r="T137" s="38">
        <v>5.5069999999999997E-3</v>
      </c>
      <c r="U137" s="38">
        <v>8.6169999999999997E-3</v>
      </c>
      <c r="V137" s="38">
        <v>0</v>
      </c>
      <c r="W137" s="38">
        <v>0</v>
      </c>
      <c r="X137" s="38">
        <v>0</v>
      </c>
    </row>
    <row r="138" spans="1:24" x14ac:dyDescent="0.2">
      <c r="A138" s="38" t="s">
        <v>2713</v>
      </c>
      <c r="B138" s="38" t="s">
        <v>2525</v>
      </c>
      <c r="C138" s="38" t="s">
        <v>3269</v>
      </c>
      <c r="D138" s="38">
        <v>-1.4209009251983</v>
      </c>
      <c r="E138" s="38">
        <v>1.7978516864668899E-3</v>
      </c>
      <c r="F138" s="38" t="s">
        <v>2713</v>
      </c>
      <c r="G138" s="38">
        <v>0.76272299999999904</v>
      </c>
      <c r="H138" s="38">
        <v>0.46626499999999999</v>
      </c>
      <c r="I138" s="38">
        <v>0.43477899999999903</v>
      </c>
      <c r="J138" s="38">
        <v>1.1123989999999999</v>
      </c>
      <c r="K138" s="38">
        <v>1.3385400000000001</v>
      </c>
      <c r="L138" s="38">
        <v>0.25548599999999999</v>
      </c>
      <c r="M138" s="38">
        <v>0.15903599999999901</v>
      </c>
      <c r="N138" s="38">
        <v>0.18884600000000001</v>
      </c>
      <c r="O138" s="38">
        <v>0.34189000000000003</v>
      </c>
      <c r="P138" s="38">
        <v>0.37063600000000002</v>
      </c>
      <c r="Q138" s="38">
        <v>0.27855099999999999</v>
      </c>
      <c r="R138" s="38">
        <v>0.37668000000000001</v>
      </c>
      <c r="S138" s="38">
        <v>0.562388</v>
      </c>
      <c r="T138" s="38">
        <v>0.86909699999999901</v>
      </c>
      <c r="U138" s="38">
        <v>0.19639200000000001</v>
      </c>
      <c r="V138" s="38">
        <v>0.37374400000000002</v>
      </c>
      <c r="W138" s="38">
        <v>0.457206</v>
      </c>
      <c r="X138" s="38">
        <v>0.25385999999999997</v>
      </c>
    </row>
    <row r="139" spans="1:24" x14ac:dyDescent="0.2">
      <c r="A139" s="38" t="s">
        <v>3403</v>
      </c>
      <c r="B139" s="38" t="s">
        <v>2525</v>
      </c>
      <c r="C139" s="38" t="s">
        <v>3269</v>
      </c>
      <c r="D139" s="38">
        <v>-1.5671101252822199</v>
      </c>
      <c r="E139" s="38">
        <v>1.8196703289951801E-3</v>
      </c>
      <c r="F139" s="38" t="s">
        <v>3403</v>
      </c>
      <c r="G139" s="38">
        <v>0.25256299999999998</v>
      </c>
      <c r="H139" s="38">
        <v>0.25468099999999999</v>
      </c>
      <c r="I139" s="38">
        <v>0.17524799999999999</v>
      </c>
      <c r="J139" s="38">
        <v>1.0797410000000001</v>
      </c>
      <c r="K139" s="38">
        <v>0.58211599999999997</v>
      </c>
      <c r="L139" s="38">
        <v>0.60337600000000002</v>
      </c>
      <c r="M139" s="38">
        <v>0.154838</v>
      </c>
      <c r="N139" s="38">
        <v>0.21590000000000001</v>
      </c>
      <c r="O139" s="38">
        <v>0.190804</v>
      </c>
      <c r="P139" s="38">
        <v>0.11754199999999999</v>
      </c>
      <c r="Q139" s="38">
        <v>9.3433000000000002E-2</v>
      </c>
      <c r="R139" s="38">
        <v>0.28700300000000001</v>
      </c>
      <c r="S139" s="38">
        <v>0.16573599999999999</v>
      </c>
      <c r="T139" s="38">
        <v>0.60450999999999999</v>
      </c>
      <c r="U139" s="38">
        <v>0.19966999999999999</v>
      </c>
      <c r="V139" s="38">
        <v>0</v>
      </c>
      <c r="W139" s="38">
        <v>0.14203199999999999</v>
      </c>
      <c r="X139" s="38">
        <v>3.7134E-2</v>
      </c>
    </row>
    <row r="140" spans="1:24" x14ac:dyDescent="0.2">
      <c r="A140" s="38" t="s">
        <v>3404</v>
      </c>
      <c r="B140" s="38" t="s">
        <v>2525</v>
      </c>
      <c r="C140" s="38" t="s">
        <v>3269</v>
      </c>
      <c r="D140" s="38">
        <v>-1.57849288840557</v>
      </c>
      <c r="E140" s="38">
        <v>1.8683345074978E-3</v>
      </c>
      <c r="F140" s="38" t="s">
        <v>1622</v>
      </c>
      <c r="G140" s="38">
        <v>16.658830999999999</v>
      </c>
      <c r="H140" s="38">
        <v>16.709612</v>
      </c>
      <c r="I140" s="38">
        <v>34.924571999999998</v>
      </c>
      <c r="J140" s="38">
        <v>15.735435000000001</v>
      </c>
      <c r="K140" s="38">
        <v>70.674666999999999</v>
      </c>
      <c r="L140" s="38">
        <v>44.512923999999998</v>
      </c>
      <c r="M140" s="38">
        <v>9.1353209999999994</v>
      </c>
      <c r="N140" s="38">
        <v>26.4707469999999</v>
      </c>
      <c r="O140" s="38">
        <v>5.792001</v>
      </c>
      <c r="P140" s="38">
        <v>17.637761999999999</v>
      </c>
      <c r="Q140" s="38">
        <v>4.2868719999999998</v>
      </c>
      <c r="R140" s="38">
        <v>6.6645759999999896</v>
      </c>
      <c r="S140" s="38">
        <v>23.107731000000001</v>
      </c>
      <c r="T140" s="38">
        <v>9.4704499999999996</v>
      </c>
      <c r="U140" s="38">
        <v>12.783484</v>
      </c>
      <c r="V140" s="38">
        <v>9.9606589999999997</v>
      </c>
      <c r="W140" s="38">
        <v>12.774455</v>
      </c>
      <c r="X140" s="38">
        <v>15.0854829999999</v>
      </c>
    </row>
    <row r="141" spans="1:24" x14ac:dyDescent="0.2">
      <c r="A141" s="38" t="s">
        <v>3405</v>
      </c>
      <c r="B141" s="38" t="s">
        <v>2525</v>
      </c>
      <c r="C141" s="38" t="s">
        <v>3269</v>
      </c>
      <c r="D141" s="38">
        <v>-6.1837571001881297</v>
      </c>
      <c r="E141" s="38">
        <v>1.89453401060466E-3</v>
      </c>
      <c r="F141" s="38" t="s">
        <v>3335</v>
      </c>
      <c r="G141" s="38">
        <v>1.9182999999999999E-2</v>
      </c>
      <c r="H141" s="38">
        <v>1.8197999999999999E-2</v>
      </c>
      <c r="I141" s="38">
        <v>0</v>
      </c>
      <c r="J141" s="38">
        <v>14.669649</v>
      </c>
      <c r="K141" s="38">
        <v>4.2809720000000002</v>
      </c>
      <c r="L141" s="38">
        <v>3.5616000000000002E-2</v>
      </c>
      <c r="M141" s="38">
        <v>0</v>
      </c>
      <c r="N141" s="38">
        <v>4.8738999999999998E-2</v>
      </c>
      <c r="O141" s="38">
        <v>0.14449699999999999</v>
      </c>
      <c r="P141" s="38">
        <v>2.0619999999999999E-2</v>
      </c>
      <c r="Q141" s="38">
        <v>1.6493000000000001E-2</v>
      </c>
      <c r="R141" s="38">
        <v>0</v>
      </c>
      <c r="S141" s="38">
        <v>3.9197999999999997E-2</v>
      </c>
      <c r="T141" s="38">
        <v>5.4678999999999998E-2</v>
      </c>
      <c r="U141" s="38">
        <v>1.2957E-2</v>
      </c>
      <c r="V141" s="38">
        <v>0</v>
      </c>
      <c r="W141" s="38">
        <v>0</v>
      </c>
      <c r="X141" s="38">
        <v>1.0130999999999999E-2</v>
      </c>
    </row>
    <row r="142" spans="1:24" x14ac:dyDescent="0.2">
      <c r="A142" s="38" t="s">
        <v>3406</v>
      </c>
      <c r="B142" s="38" t="s">
        <v>2525</v>
      </c>
      <c r="C142" s="38" t="s">
        <v>3269</v>
      </c>
      <c r="D142" s="38">
        <v>-1.6839499628326999</v>
      </c>
      <c r="E142" s="38">
        <v>1.9838478197758899E-3</v>
      </c>
      <c r="F142" s="38" t="s">
        <v>3407</v>
      </c>
      <c r="G142" s="38">
        <v>1.4647520000000001</v>
      </c>
      <c r="H142" s="38">
        <v>2.382924</v>
      </c>
      <c r="I142" s="38">
        <v>0.82531100000000002</v>
      </c>
      <c r="J142" s="38">
        <v>7.1841200000000001</v>
      </c>
      <c r="K142" s="38">
        <v>10.707846999999999</v>
      </c>
      <c r="L142" s="38">
        <v>1.7005139999999901</v>
      </c>
      <c r="M142" s="38">
        <v>1.039239</v>
      </c>
      <c r="N142" s="38">
        <v>1.499784</v>
      </c>
      <c r="O142" s="38">
        <v>1.85327999999999</v>
      </c>
      <c r="P142" s="38">
        <v>1.7441930000000001</v>
      </c>
      <c r="Q142" s="38">
        <v>0.98817299999999997</v>
      </c>
      <c r="R142" s="38">
        <v>0.81437599999999999</v>
      </c>
      <c r="S142" s="38">
        <v>0.80688499999999996</v>
      </c>
      <c r="T142" s="38">
        <v>2.7372269999999999</v>
      </c>
      <c r="U142" s="38">
        <v>0.36795299999999997</v>
      </c>
      <c r="V142" s="38">
        <v>1.5226109999999999</v>
      </c>
      <c r="W142" s="38">
        <v>0.552122</v>
      </c>
      <c r="X142" s="38">
        <v>2.2777579999999999</v>
      </c>
    </row>
    <row r="143" spans="1:24" x14ac:dyDescent="0.2">
      <c r="A143" s="38" t="s">
        <v>3408</v>
      </c>
      <c r="B143" s="38" t="s">
        <v>2525</v>
      </c>
      <c r="C143" s="38" t="s">
        <v>3269</v>
      </c>
      <c r="D143" s="38">
        <v>-3.0212800987373898</v>
      </c>
      <c r="E143" s="38">
        <v>1.9963188904853898E-3</v>
      </c>
      <c r="F143" s="38" t="s">
        <v>3409</v>
      </c>
      <c r="G143" s="38">
        <v>32.369213000000002</v>
      </c>
      <c r="H143" s="38">
        <v>45.906520999999998</v>
      </c>
      <c r="I143" s="38">
        <v>515.68981900000006</v>
      </c>
      <c r="J143" s="38">
        <v>3003.419922</v>
      </c>
      <c r="K143" s="38">
        <v>2067.9145509999998</v>
      </c>
      <c r="L143" s="38">
        <v>284.86505099999999</v>
      </c>
      <c r="M143" s="38">
        <v>368.444031</v>
      </c>
      <c r="N143" s="38">
        <v>160.45845</v>
      </c>
      <c r="O143" s="38">
        <v>30.417850000000001</v>
      </c>
      <c r="P143" s="38">
        <v>112.181549</v>
      </c>
      <c r="Q143" s="38">
        <v>64.062531000000007</v>
      </c>
      <c r="R143" s="38">
        <v>45.763568999999997</v>
      </c>
      <c r="S143" s="38">
        <v>26.176907</v>
      </c>
      <c r="T143" s="38">
        <v>99.343108999999998</v>
      </c>
      <c r="U143" s="38">
        <v>111.435104</v>
      </c>
      <c r="V143" s="38">
        <v>50.693333000000003</v>
      </c>
      <c r="W143" s="38">
        <v>87.126518000000004</v>
      </c>
      <c r="X143" s="38">
        <v>233.94101000000001</v>
      </c>
    </row>
    <row r="144" spans="1:24" x14ac:dyDescent="0.2">
      <c r="A144" s="38" t="s">
        <v>3410</v>
      </c>
      <c r="B144" s="38" t="s">
        <v>2525</v>
      </c>
      <c r="C144" s="38" t="s">
        <v>3269</v>
      </c>
      <c r="D144" s="38">
        <v>-1.44923671164726</v>
      </c>
      <c r="E144" s="38">
        <v>2.02306680469683E-3</v>
      </c>
      <c r="F144" s="38" t="s">
        <v>3411</v>
      </c>
      <c r="G144" s="38">
        <v>0.43526399999999998</v>
      </c>
      <c r="H144" s="38">
        <v>0.56576700000000002</v>
      </c>
      <c r="I144" s="38">
        <v>0.75762700000000005</v>
      </c>
      <c r="J144" s="38">
        <v>0.66914200000000001</v>
      </c>
      <c r="K144" s="38">
        <v>0.96639699999999995</v>
      </c>
      <c r="L144" s="38">
        <v>1.4439309999999901</v>
      </c>
      <c r="M144" s="38">
        <v>0.54200499999999996</v>
      </c>
      <c r="N144" s="38">
        <v>0.22645199999999999</v>
      </c>
      <c r="O144" s="38">
        <v>0.244617</v>
      </c>
      <c r="P144" s="38">
        <v>0.27649499999999999</v>
      </c>
      <c r="Q144" s="38">
        <v>7.0328000000000002E-2</v>
      </c>
      <c r="R144" s="38">
        <v>0.53189200000000003</v>
      </c>
      <c r="S144" s="38">
        <v>0.24592900000000001</v>
      </c>
      <c r="T144" s="38">
        <v>0.45647100000000002</v>
      </c>
      <c r="U144" s="38">
        <v>0.32932600000000001</v>
      </c>
      <c r="V144" s="38">
        <v>0.18764</v>
      </c>
      <c r="W144" s="38">
        <v>0.16317499999999999</v>
      </c>
      <c r="X144" s="38">
        <v>0.30039399999999999</v>
      </c>
    </row>
    <row r="145" spans="1:24" x14ac:dyDescent="0.2">
      <c r="A145" s="38" t="s">
        <v>2992</v>
      </c>
      <c r="B145" s="38" t="s">
        <v>2525</v>
      </c>
      <c r="C145" s="38" t="s">
        <v>3269</v>
      </c>
      <c r="D145" s="38">
        <v>-1.4159975912787199</v>
      </c>
      <c r="E145" s="38">
        <v>2.08777550546766E-3</v>
      </c>
      <c r="F145" s="38" t="s">
        <v>1067</v>
      </c>
      <c r="G145" s="38">
        <v>15.622465999999999</v>
      </c>
      <c r="H145" s="38">
        <v>9.1940439999999999</v>
      </c>
      <c r="I145" s="38">
        <v>11.896477000000001</v>
      </c>
      <c r="J145" s="38">
        <v>50.512253000000001</v>
      </c>
      <c r="K145" s="38">
        <v>52.769741000000003</v>
      </c>
      <c r="L145" s="38">
        <v>14.5274</v>
      </c>
      <c r="M145" s="38">
        <v>7.4711530000000002</v>
      </c>
      <c r="N145" s="38">
        <v>13.035019</v>
      </c>
      <c r="O145" s="38">
        <v>5.9960019999999998</v>
      </c>
      <c r="P145" s="38">
        <v>16.038882999999998</v>
      </c>
      <c r="Q145" s="38">
        <v>8.7128409999999992</v>
      </c>
      <c r="R145" s="38">
        <v>10.442575</v>
      </c>
      <c r="S145" s="38">
        <v>8.6254600000000003</v>
      </c>
      <c r="T145" s="38">
        <v>16.475491000000002</v>
      </c>
      <c r="U145" s="38">
        <v>9.609985</v>
      </c>
      <c r="V145" s="38">
        <v>4.8865939999999997</v>
      </c>
      <c r="W145" s="38">
        <v>9.7017969999999991</v>
      </c>
      <c r="X145" s="38">
        <v>8.9291459999999994</v>
      </c>
    </row>
    <row r="146" spans="1:24" x14ac:dyDescent="0.2">
      <c r="A146" s="38" t="s">
        <v>3412</v>
      </c>
      <c r="B146" s="38" t="s">
        <v>2525</v>
      </c>
      <c r="C146" s="38" t="s">
        <v>3269</v>
      </c>
      <c r="D146" s="38">
        <v>-1.5254356756766101</v>
      </c>
      <c r="E146" s="38">
        <v>2.0974457775978098E-3</v>
      </c>
      <c r="F146" s="38" t="s">
        <v>1643</v>
      </c>
      <c r="G146" s="38">
        <v>19.727965999999999</v>
      </c>
      <c r="H146" s="38">
        <v>19.248792999999999</v>
      </c>
      <c r="I146" s="38">
        <v>18.026730000000001</v>
      </c>
      <c r="J146" s="38">
        <v>127.362633</v>
      </c>
      <c r="K146" s="38">
        <v>112.65924099999999</v>
      </c>
      <c r="L146" s="38">
        <v>31.246673999999999</v>
      </c>
      <c r="M146" s="38">
        <v>20.128809</v>
      </c>
      <c r="N146" s="38">
        <v>21.930333999999998</v>
      </c>
      <c r="O146" s="38">
        <v>17.759139999999999</v>
      </c>
      <c r="P146" s="38">
        <v>19.552022999999998</v>
      </c>
      <c r="Q146" s="38">
        <v>19.298995999999999</v>
      </c>
      <c r="R146" s="38">
        <v>24.489742</v>
      </c>
      <c r="S146" s="38">
        <v>16.850950000000001</v>
      </c>
      <c r="T146" s="38">
        <v>25.125481000000001</v>
      </c>
      <c r="U146" s="38">
        <v>18.734188</v>
      </c>
      <c r="V146" s="38">
        <v>11.157852999999999</v>
      </c>
      <c r="W146" s="38">
        <v>17.381326999999999</v>
      </c>
      <c r="X146" s="38">
        <v>20.094379</v>
      </c>
    </row>
    <row r="147" spans="1:24" x14ac:dyDescent="0.2">
      <c r="A147" s="38" t="s">
        <v>3413</v>
      </c>
      <c r="B147" s="38" t="s">
        <v>2525</v>
      </c>
      <c r="C147" s="38" t="s">
        <v>3269</v>
      </c>
      <c r="D147" s="38">
        <v>-1.62278960299413</v>
      </c>
      <c r="E147" s="38">
        <v>2.1018068568085801E-3</v>
      </c>
      <c r="F147" s="38" t="s">
        <v>3413</v>
      </c>
      <c r="G147" s="38">
        <v>18.544143999999999</v>
      </c>
      <c r="H147" s="38">
        <v>27.690681000000001</v>
      </c>
      <c r="I147" s="38">
        <v>15.862715</v>
      </c>
      <c r="J147" s="38">
        <v>144.756317</v>
      </c>
      <c r="K147" s="38">
        <v>128.149979</v>
      </c>
      <c r="L147" s="38">
        <v>49.208835999999998</v>
      </c>
      <c r="M147" s="38">
        <v>13.011461000000001</v>
      </c>
      <c r="N147" s="38">
        <v>30.801483000000001</v>
      </c>
      <c r="O147" s="38">
        <v>19.873619000000001</v>
      </c>
      <c r="P147" s="38">
        <v>25.006211999999898</v>
      </c>
      <c r="Q147" s="38">
        <v>29.414268</v>
      </c>
      <c r="R147" s="38">
        <v>18.365454</v>
      </c>
      <c r="S147" s="38">
        <v>18.876425000000001</v>
      </c>
      <c r="T147" s="38">
        <v>55.352978</v>
      </c>
      <c r="U147" s="38">
        <v>9.1014940000000006</v>
      </c>
      <c r="V147" s="38">
        <v>13.505247000000001</v>
      </c>
      <c r="W147" s="38">
        <v>15.884331</v>
      </c>
      <c r="X147" s="38">
        <v>25.256201000000001</v>
      </c>
    </row>
    <row r="148" spans="1:24" x14ac:dyDescent="0.2">
      <c r="A148" s="38" t="s">
        <v>3414</v>
      </c>
      <c r="B148" s="38" t="s">
        <v>2525</v>
      </c>
      <c r="C148" s="38" t="s">
        <v>3269</v>
      </c>
      <c r="D148" s="38">
        <v>-1.7724496690912399</v>
      </c>
      <c r="E148" s="38">
        <v>2.14112398690775E-3</v>
      </c>
      <c r="F148" s="38" t="s">
        <v>3415</v>
      </c>
      <c r="G148" s="38">
        <v>0.92753299999999905</v>
      </c>
      <c r="H148" s="38">
        <v>1.558565</v>
      </c>
      <c r="I148" s="38">
        <v>2.559104</v>
      </c>
      <c r="J148" s="38">
        <v>7.9404979999999998</v>
      </c>
      <c r="K148" s="38">
        <v>15.598162</v>
      </c>
      <c r="L148" s="38">
        <v>4.3505039999999999</v>
      </c>
      <c r="M148" s="38">
        <v>1.941454</v>
      </c>
      <c r="N148" s="38">
        <v>1.625915</v>
      </c>
      <c r="O148" s="38">
        <v>1.9520150000000001</v>
      </c>
      <c r="P148" s="38">
        <v>2.001096</v>
      </c>
      <c r="Q148" s="38">
        <v>1.8197970000000001</v>
      </c>
      <c r="R148" s="38">
        <v>0.84355999999999998</v>
      </c>
      <c r="S148" s="38">
        <v>2.2289460000000001</v>
      </c>
      <c r="T148" s="38">
        <v>7.1607409999999998</v>
      </c>
      <c r="U148" s="38">
        <v>4.5540039999999999</v>
      </c>
      <c r="V148" s="38">
        <v>1.031771</v>
      </c>
      <c r="W148" s="38">
        <v>3.1931630000000002</v>
      </c>
      <c r="X148" s="38">
        <v>2.3199480000000001</v>
      </c>
    </row>
    <row r="149" spans="1:24" x14ac:dyDescent="0.2">
      <c r="A149" s="38" t="s">
        <v>3155</v>
      </c>
      <c r="B149" s="38" t="s">
        <v>2525</v>
      </c>
      <c r="C149" s="38" t="s">
        <v>3269</v>
      </c>
      <c r="D149" s="38">
        <v>-2.33421630426907</v>
      </c>
      <c r="E149" s="38">
        <v>2.1787764396225999E-3</v>
      </c>
      <c r="F149" s="38" t="s">
        <v>3155</v>
      </c>
      <c r="G149" s="38">
        <v>29.001162999999998</v>
      </c>
      <c r="H149" s="38">
        <v>78.702370000000002</v>
      </c>
      <c r="I149" s="38">
        <v>72.657318000000004</v>
      </c>
      <c r="J149" s="38">
        <v>20.598610000000001</v>
      </c>
      <c r="K149" s="38">
        <v>350.500336</v>
      </c>
      <c r="L149" s="38">
        <v>26.646639</v>
      </c>
      <c r="M149" s="38">
        <v>19.883512</v>
      </c>
      <c r="N149" s="38">
        <v>9.959714</v>
      </c>
      <c r="O149" s="38">
        <v>65.999306000000004</v>
      </c>
      <c r="P149" s="38">
        <v>7.612692</v>
      </c>
      <c r="Q149" s="38">
        <v>9.6739879999999996</v>
      </c>
      <c r="R149" s="38">
        <v>6.1731809999999996</v>
      </c>
      <c r="S149" s="38">
        <v>14.358676999999901</v>
      </c>
      <c r="T149" s="38">
        <v>17.641300000000001</v>
      </c>
      <c r="U149" s="38">
        <v>17.313434999999998</v>
      </c>
      <c r="V149" s="38">
        <v>112.14506499999899</v>
      </c>
      <c r="W149" s="38">
        <v>115.32324199999999</v>
      </c>
      <c r="X149" s="38">
        <v>13.483732</v>
      </c>
    </row>
    <row r="150" spans="1:24" x14ac:dyDescent="0.2">
      <c r="A150" s="38" t="s">
        <v>3416</v>
      </c>
      <c r="B150" s="38" t="s">
        <v>2525</v>
      </c>
      <c r="C150" s="38" t="s">
        <v>3269</v>
      </c>
      <c r="D150" s="38">
        <v>-1.3509709491926101</v>
      </c>
      <c r="E150" s="38">
        <v>2.26502899002245E-3</v>
      </c>
      <c r="F150" s="38" t="s">
        <v>1547</v>
      </c>
      <c r="G150" s="38">
        <v>1.6520539999999999</v>
      </c>
      <c r="H150" s="38">
        <v>1.7052700000000001</v>
      </c>
      <c r="I150" s="38">
        <v>1.9311049999999901</v>
      </c>
      <c r="J150" s="38">
        <v>7.7889789999999897</v>
      </c>
      <c r="K150" s="38">
        <v>8.4458089999999899</v>
      </c>
      <c r="L150" s="38">
        <v>3.3711570000000002</v>
      </c>
      <c r="M150" s="38">
        <v>1.690555</v>
      </c>
      <c r="N150" s="38">
        <v>1.9816879999999999</v>
      </c>
      <c r="O150" s="38">
        <v>2.11927299999999</v>
      </c>
      <c r="P150" s="38">
        <v>1.454143</v>
      </c>
      <c r="Q150" s="38">
        <v>1.1149500000000001</v>
      </c>
      <c r="R150" s="38">
        <v>1.834765</v>
      </c>
      <c r="S150" s="38">
        <v>1.310492</v>
      </c>
      <c r="T150" s="38">
        <v>1.7621389999999999</v>
      </c>
      <c r="U150" s="38">
        <v>2.2509589999999999</v>
      </c>
      <c r="V150" s="38">
        <v>1.4090400000000001</v>
      </c>
      <c r="W150" s="38">
        <v>0.81710499999999997</v>
      </c>
      <c r="X150" s="38">
        <v>1.3146659999999999</v>
      </c>
    </row>
    <row r="151" spans="1:24" x14ac:dyDescent="0.2">
      <c r="A151" s="38" t="s">
        <v>3417</v>
      </c>
      <c r="B151" s="38" t="s">
        <v>2525</v>
      </c>
      <c r="C151" s="38" t="s">
        <v>3269</v>
      </c>
      <c r="D151" s="38">
        <v>1.3493200658635101</v>
      </c>
      <c r="E151" s="38">
        <v>2.3360152740371102E-3</v>
      </c>
      <c r="F151" s="38" t="s">
        <v>3417</v>
      </c>
      <c r="G151" s="38">
        <v>0.240783</v>
      </c>
      <c r="H151" s="38">
        <v>0.17321300000000001</v>
      </c>
      <c r="I151" s="38">
        <v>0.169318</v>
      </c>
      <c r="J151" s="38">
        <v>0.156778</v>
      </c>
      <c r="K151" s="38">
        <v>0.13791199999999901</v>
      </c>
      <c r="L151" s="38">
        <v>8.0680999999999906E-2</v>
      </c>
      <c r="M151" s="38">
        <v>0.72499399999999903</v>
      </c>
      <c r="N151" s="38">
        <v>0.68682399999999999</v>
      </c>
      <c r="O151" s="38">
        <v>0.386152</v>
      </c>
      <c r="P151" s="38">
        <v>0.285242</v>
      </c>
      <c r="Q151" s="38">
        <v>0.38891700000000001</v>
      </c>
      <c r="R151" s="38">
        <v>0.15198599999999901</v>
      </c>
      <c r="S151" s="38">
        <v>9.9188999999999999E-2</v>
      </c>
      <c r="T151" s="38">
        <v>0.43630000000000002</v>
      </c>
      <c r="U151" s="38">
        <v>0.20167399999999999</v>
      </c>
      <c r="V151" s="38">
        <v>0.24087900000000001</v>
      </c>
      <c r="W151" s="38">
        <v>0.30431799999999998</v>
      </c>
      <c r="X151" s="38">
        <v>0.61210600000000004</v>
      </c>
    </row>
    <row r="152" spans="1:24" x14ac:dyDescent="0.2">
      <c r="A152" s="38" t="s">
        <v>3418</v>
      </c>
      <c r="B152" s="38" t="s">
        <v>2525</v>
      </c>
      <c r="C152" s="38" t="s">
        <v>3269</v>
      </c>
      <c r="D152" s="38">
        <v>-1.5982242670798601</v>
      </c>
      <c r="E152" s="38">
        <v>2.3406297523964801E-3</v>
      </c>
      <c r="F152" s="38" t="s">
        <v>3419</v>
      </c>
      <c r="G152" s="38">
        <v>899.91039999999998</v>
      </c>
      <c r="H152" s="38">
        <v>346.94232199999999</v>
      </c>
      <c r="I152" s="38">
        <v>1736.64587399999</v>
      </c>
      <c r="J152" s="38">
        <v>1749.22094699999</v>
      </c>
      <c r="K152" s="38">
        <v>372.52773999999999</v>
      </c>
      <c r="L152" s="38">
        <v>925.227477999999</v>
      </c>
      <c r="M152" s="38">
        <v>396.613586</v>
      </c>
      <c r="N152" s="38">
        <v>351.661620999999</v>
      </c>
      <c r="O152" s="38">
        <v>93.611450000000005</v>
      </c>
      <c r="P152" s="38">
        <v>773.06506300000001</v>
      </c>
      <c r="Q152" s="38">
        <v>303.26095600000002</v>
      </c>
      <c r="R152" s="38">
        <v>178.512146</v>
      </c>
      <c r="S152" s="38">
        <v>424.38922100000002</v>
      </c>
      <c r="T152" s="38">
        <v>755.11651600000005</v>
      </c>
      <c r="U152" s="38">
        <v>1394.2957759999999</v>
      </c>
      <c r="V152" s="38">
        <v>501.21307400000001</v>
      </c>
      <c r="W152" s="38">
        <v>668.797729</v>
      </c>
      <c r="X152" s="38">
        <v>3982.219971</v>
      </c>
    </row>
    <row r="153" spans="1:24" x14ac:dyDescent="0.2">
      <c r="A153" s="38" t="s">
        <v>2680</v>
      </c>
      <c r="B153" s="38" t="s">
        <v>2525</v>
      </c>
      <c r="C153" s="38" t="s">
        <v>3269</v>
      </c>
      <c r="D153" s="38">
        <v>-9.4308804524749608</v>
      </c>
      <c r="E153" s="38">
        <v>2.4292510879911802E-3</v>
      </c>
      <c r="F153" s="38" t="s">
        <v>2680</v>
      </c>
      <c r="G153" s="38">
        <v>0</v>
      </c>
      <c r="H153" s="38">
        <v>0</v>
      </c>
      <c r="I153" s="38">
        <v>0</v>
      </c>
      <c r="J153" s="38">
        <v>0</v>
      </c>
      <c r="K153" s="38">
        <v>19.474951000000001</v>
      </c>
      <c r="L153" s="38">
        <v>22.131664000000001</v>
      </c>
      <c r="M153" s="38">
        <v>0</v>
      </c>
      <c r="N153" s="38">
        <v>0</v>
      </c>
      <c r="O153" s="38">
        <v>0</v>
      </c>
      <c r="P153" s="38">
        <v>0</v>
      </c>
      <c r="Q153" s="38">
        <v>0</v>
      </c>
      <c r="R153" s="38">
        <v>0</v>
      </c>
      <c r="S153" s="38">
        <v>0</v>
      </c>
      <c r="T153" s="38">
        <v>27.101538000000001</v>
      </c>
      <c r="U153" s="38">
        <v>0</v>
      </c>
      <c r="V153" s="38">
        <v>0</v>
      </c>
      <c r="W153" s="38">
        <v>0</v>
      </c>
      <c r="X153" s="38">
        <v>0</v>
      </c>
    </row>
    <row r="154" spans="1:24" x14ac:dyDescent="0.2">
      <c r="A154" s="38" t="s">
        <v>3420</v>
      </c>
      <c r="B154" s="38" t="s">
        <v>2525</v>
      </c>
      <c r="C154" s="38" t="s">
        <v>3269</v>
      </c>
      <c r="D154" s="38">
        <v>1.1874692039344401</v>
      </c>
      <c r="E154" s="38">
        <v>2.4431644957046898E-3</v>
      </c>
      <c r="F154" s="38" t="s">
        <v>3421</v>
      </c>
      <c r="G154" s="38">
        <v>0.86427799999999999</v>
      </c>
      <c r="H154" s="38">
        <v>0.73377499999999996</v>
      </c>
      <c r="I154" s="38">
        <v>1.2354000000000001</v>
      </c>
      <c r="J154" s="38">
        <v>0.53495800000000004</v>
      </c>
      <c r="K154" s="38">
        <v>0.531115</v>
      </c>
      <c r="L154" s="38">
        <v>0.64264100000000002</v>
      </c>
      <c r="M154" s="38">
        <v>2.4248029999999998</v>
      </c>
      <c r="N154" s="38">
        <v>1.9421060000000001</v>
      </c>
      <c r="O154" s="38">
        <v>2.4339710000000001</v>
      </c>
      <c r="P154" s="38">
        <v>0.36700700000000003</v>
      </c>
      <c r="Q154" s="38">
        <v>1.4287159999999901</v>
      </c>
      <c r="R154" s="38">
        <v>2.4938180000000001</v>
      </c>
      <c r="S154" s="38">
        <v>1.6293219999999999</v>
      </c>
      <c r="T154" s="38">
        <v>1.644193</v>
      </c>
      <c r="U154" s="38">
        <v>1.617413</v>
      </c>
      <c r="V154" s="38">
        <v>0.59438299999999999</v>
      </c>
      <c r="W154" s="38">
        <v>1.368153</v>
      </c>
      <c r="X154" s="38">
        <v>1.3637429999999999</v>
      </c>
    </row>
    <row r="155" spans="1:24" x14ac:dyDescent="0.2">
      <c r="A155" s="38" t="s">
        <v>2556</v>
      </c>
      <c r="B155" s="38" t="s">
        <v>2525</v>
      </c>
      <c r="C155" s="38" t="s">
        <v>3269</v>
      </c>
      <c r="D155" s="38">
        <v>-1.0089416803898099</v>
      </c>
      <c r="E155" s="38">
        <v>2.5304839106389701E-3</v>
      </c>
      <c r="F155" s="38" t="s">
        <v>2557</v>
      </c>
      <c r="G155" s="38">
        <v>2.5461649999999998</v>
      </c>
      <c r="H155" s="38">
        <v>3.04922099999999</v>
      </c>
      <c r="I155" s="38">
        <v>4.2941120000000002</v>
      </c>
      <c r="J155" s="38">
        <v>1.5421229999999999</v>
      </c>
      <c r="K155" s="38">
        <v>2.2577349999999998</v>
      </c>
      <c r="L155" s="38">
        <v>3.9837959999999999</v>
      </c>
      <c r="M155" s="38">
        <v>1.126611</v>
      </c>
      <c r="N155" s="38">
        <v>2.225082</v>
      </c>
      <c r="O155" s="38">
        <v>1.0087759999999999</v>
      </c>
      <c r="P155" s="38">
        <v>2.424614</v>
      </c>
      <c r="Q155" s="38">
        <v>1.025396</v>
      </c>
      <c r="R155" s="38">
        <v>1.410282</v>
      </c>
      <c r="S155" s="38">
        <v>3.5910629999999899</v>
      </c>
      <c r="T155" s="38">
        <v>2.1229589999999998</v>
      </c>
      <c r="U155" s="38">
        <v>3.4201199999999998</v>
      </c>
      <c r="V155" s="38">
        <v>3.0839970000000001</v>
      </c>
      <c r="W155" s="38">
        <v>3.9120489999999899</v>
      </c>
      <c r="X155" s="38">
        <v>2.7063799999999998</v>
      </c>
    </row>
    <row r="156" spans="1:24" x14ac:dyDescent="0.2">
      <c r="A156" s="38" t="s">
        <v>2830</v>
      </c>
      <c r="B156" s="38" t="s">
        <v>2525</v>
      </c>
      <c r="C156" s="38" t="s">
        <v>3269</v>
      </c>
      <c r="D156" s="38">
        <v>-2.0932772089154801</v>
      </c>
      <c r="E156" s="38">
        <v>2.5453263593148601E-3</v>
      </c>
      <c r="F156" s="38" t="s">
        <v>2831</v>
      </c>
      <c r="G156" s="38">
        <v>0.56672199999999995</v>
      </c>
      <c r="H156" s="38">
        <v>0.49415599999999998</v>
      </c>
      <c r="I156" s="38">
        <v>0.59512900000000002</v>
      </c>
      <c r="J156" s="38">
        <v>5.2215930000000004</v>
      </c>
      <c r="K156" s="38">
        <v>7.0403839999999898</v>
      </c>
      <c r="L156" s="38">
        <v>1.1636799999999901</v>
      </c>
      <c r="M156" s="38">
        <v>0.25969500000000001</v>
      </c>
      <c r="N156" s="38">
        <v>0.79899600000000004</v>
      </c>
      <c r="O156" s="38">
        <v>0.58534799999999998</v>
      </c>
      <c r="P156" s="38">
        <v>0.36724000000000001</v>
      </c>
      <c r="Q156" s="38">
        <v>1.1514260000000001</v>
      </c>
      <c r="R156" s="38">
        <v>0.62458800000000003</v>
      </c>
      <c r="S156" s="38">
        <v>0.47385699999999997</v>
      </c>
      <c r="T156" s="38">
        <v>0.95248699999999997</v>
      </c>
      <c r="U156" s="38">
        <v>0.62609499999999996</v>
      </c>
      <c r="V156" s="38">
        <v>0.49350100000000002</v>
      </c>
      <c r="W156" s="38">
        <v>0.34845900000000002</v>
      </c>
      <c r="X156" s="38">
        <v>0.49453599999999998</v>
      </c>
    </row>
    <row r="157" spans="1:24" x14ac:dyDescent="0.2">
      <c r="A157" s="38" t="s">
        <v>3422</v>
      </c>
      <c r="B157" s="38" t="s">
        <v>2525</v>
      </c>
      <c r="C157" s="38" t="s">
        <v>3269</v>
      </c>
      <c r="D157" s="38">
        <v>-1.5133819741500201</v>
      </c>
      <c r="E157" s="38">
        <v>2.5937525695428399E-3</v>
      </c>
      <c r="F157" s="38" t="s">
        <v>143</v>
      </c>
      <c r="G157" s="38">
        <v>9.3045010000000001</v>
      </c>
      <c r="H157" s="38">
        <v>12.937372</v>
      </c>
      <c r="I157" s="38">
        <v>11.307399</v>
      </c>
      <c r="J157" s="38">
        <v>74.717269999999999</v>
      </c>
      <c r="K157" s="38">
        <v>64.330139000000003</v>
      </c>
      <c r="L157" s="38">
        <v>15.649521999999999</v>
      </c>
      <c r="M157" s="38">
        <v>11.394403000000001</v>
      </c>
      <c r="N157" s="38">
        <v>13.722664</v>
      </c>
      <c r="O157" s="38">
        <v>12.018412</v>
      </c>
      <c r="P157" s="38">
        <v>11.590887</v>
      </c>
      <c r="Q157" s="38">
        <v>10.06639</v>
      </c>
      <c r="R157" s="38">
        <v>12.231394999999999</v>
      </c>
      <c r="S157" s="38">
        <v>11.145866</v>
      </c>
      <c r="T157" s="38">
        <v>15.684203</v>
      </c>
      <c r="U157" s="38">
        <v>8.8790549999999993</v>
      </c>
      <c r="V157" s="38">
        <v>10.75263</v>
      </c>
      <c r="W157" s="38">
        <v>10.712135</v>
      </c>
      <c r="X157" s="38">
        <v>12.627319</v>
      </c>
    </row>
    <row r="158" spans="1:24" x14ac:dyDescent="0.2">
      <c r="A158" s="38" t="s">
        <v>3423</v>
      </c>
      <c r="B158" s="38" t="s">
        <v>2525</v>
      </c>
      <c r="C158" s="38" t="s">
        <v>3269</v>
      </c>
      <c r="D158" s="38">
        <v>-1.1438029178137199</v>
      </c>
      <c r="E158" s="38">
        <v>2.6268912750637601E-3</v>
      </c>
      <c r="F158" s="38" t="s">
        <v>170</v>
      </c>
      <c r="G158" s="38">
        <v>10.559586999999899</v>
      </c>
      <c r="H158" s="38">
        <v>15.945639</v>
      </c>
      <c r="I158" s="38">
        <v>12.501792</v>
      </c>
      <c r="J158" s="38">
        <v>49.483677</v>
      </c>
      <c r="K158" s="38">
        <v>48.790503999999999</v>
      </c>
      <c r="L158" s="38">
        <v>16.016254</v>
      </c>
      <c r="M158" s="38">
        <v>11.005773</v>
      </c>
      <c r="N158" s="38">
        <v>13.430755</v>
      </c>
      <c r="O158" s="38">
        <v>12.697979</v>
      </c>
      <c r="P158" s="38">
        <v>12.307261</v>
      </c>
      <c r="Q158" s="38">
        <v>12.042987</v>
      </c>
      <c r="R158" s="38">
        <v>12.865308000000001</v>
      </c>
      <c r="S158" s="38">
        <v>11.672755</v>
      </c>
      <c r="T158" s="38">
        <v>19.736595000000001</v>
      </c>
      <c r="U158" s="38">
        <v>8.6713240000000003</v>
      </c>
      <c r="V158" s="38">
        <v>12.30973</v>
      </c>
      <c r="W158" s="38">
        <v>10.415486999999899</v>
      </c>
      <c r="X158" s="38">
        <v>12.535361</v>
      </c>
    </row>
    <row r="159" spans="1:24" x14ac:dyDescent="0.2">
      <c r="A159" s="38" t="s">
        <v>3424</v>
      </c>
      <c r="B159" s="38" t="s">
        <v>2525</v>
      </c>
      <c r="C159" s="38" t="s">
        <v>3269</v>
      </c>
      <c r="D159" s="38">
        <v>-4.2620006802535197</v>
      </c>
      <c r="E159" s="38">
        <v>2.7195108147855E-3</v>
      </c>
      <c r="F159" s="38" t="s">
        <v>3425</v>
      </c>
      <c r="G159" s="38">
        <v>0.185086</v>
      </c>
      <c r="H159" s="38">
        <v>0</v>
      </c>
      <c r="I159" s="38">
        <v>0.272177</v>
      </c>
      <c r="J159" s="38">
        <v>11.648927</v>
      </c>
      <c r="K159" s="38">
        <v>9.9237179999999992</v>
      </c>
      <c r="L159" s="38">
        <v>1.9300200000000001</v>
      </c>
      <c r="M159" s="38">
        <v>0.662632</v>
      </c>
      <c r="N159" s="38">
        <v>5.4185999999999998E-2</v>
      </c>
      <c r="O159" s="38">
        <v>0.133796</v>
      </c>
      <c r="P159" s="38">
        <v>0.11698399999999901</v>
      </c>
      <c r="Q159" s="38">
        <v>0.29518299999999997</v>
      </c>
      <c r="R159" s="38">
        <v>0</v>
      </c>
      <c r="S159" s="38">
        <v>0.10163899999999999</v>
      </c>
      <c r="T159" s="38">
        <v>0.48264600000000002</v>
      </c>
      <c r="U159" s="38">
        <v>0.33713899999999902</v>
      </c>
      <c r="V159" s="38">
        <v>0</v>
      </c>
      <c r="W159" s="38">
        <v>6.0816999999999899E-2</v>
      </c>
      <c r="X159" s="38">
        <v>5.4649000000000003E-2</v>
      </c>
    </row>
    <row r="160" spans="1:24" x14ac:dyDescent="0.2">
      <c r="A160" s="38" t="s">
        <v>3426</v>
      </c>
      <c r="B160" s="38" t="s">
        <v>2525</v>
      </c>
      <c r="C160" s="38" t="s">
        <v>3269</v>
      </c>
      <c r="D160" s="38">
        <v>-7.1539003641429604</v>
      </c>
      <c r="E160" s="38">
        <v>2.72827136468299E-3</v>
      </c>
      <c r="F160" s="38" t="s">
        <v>3426</v>
      </c>
      <c r="G160" s="38">
        <v>3.3890000000000001E-3</v>
      </c>
      <c r="H160" s="38">
        <v>0</v>
      </c>
      <c r="I160" s="38">
        <v>0</v>
      </c>
      <c r="J160" s="38">
        <v>9.8960070000000009</v>
      </c>
      <c r="K160" s="38">
        <v>3.41622099999999</v>
      </c>
      <c r="L160" s="38">
        <v>1.1872000000000001E-2</v>
      </c>
      <c r="M160" s="38">
        <v>0</v>
      </c>
      <c r="N160" s="38">
        <v>0</v>
      </c>
      <c r="O160" s="38">
        <v>5.5307000000000002E-2</v>
      </c>
      <c r="P160" s="38">
        <v>0</v>
      </c>
      <c r="Q160" s="38">
        <v>1.2492E-2</v>
      </c>
      <c r="R160" s="38">
        <v>0</v>
      </c>
      <c r="S160" s="38">
        <v>6.1012999999999998E-2</v>
      </c>
      <c r="T160" s="38">
        <v>3.6387000000000003E-2</v>
      </c>
      <c r="U160" s="38">
        <v>3.3839999999999999E-3</v>
      </c>
      <c r="V160" s="38">
        <v>0</v>
      </c>
      <c r="W160" s="38">
        <v>0</v>
      </c>
      <c r="X160" s="38">
        <v>2.3165999999999999E-2</v>
      </c>
    </row>
    <row r="161" spans="1:24" x14ac:dyDescent="0.2">
      <c r="A161" s="38" t="s">
        <v>3427</v>
      </c>
      <c r="B161" s="38" t="s">
        <v>2525</v>
      </c>
      <c r="C161" s="38" t="s">
        <v>3269</v>
      </c>
      <c r="D161" s="38">
        <v>1.5890630121832701</v>
      </c>
      <c r="E161" s="38">
        <v>2.8621299935845802E-3</v>
      </c>
      <c r="F161" s="38" t="s">
        <v>3428</v>
      </c>
      <c r="G161" s="38">
        <v>2.3156E-2</v>
      </c>
      <c r="H161" s="38">
        <v>3.8656000000000003E-2</v>
      </c>
      <c r="I161" s="38">
        <v>3.7491999999999998E-2</v>
      </c>
      <c r="J161" s="38">
        <v>0</v>
      </c>
      <c r="K161" s="38">
        <v>7.1675000000000003E-2</v>
      </c>
      <c r="L161" s="38">
        <v>2.8364999999999901E-2</v>
      </c>
      <c r="M161" s="38">
        <v>0.14571500000000001</v>
      </c>
      <c r="N161" s="38">
        <v>9.0982999999999994E-2</v>
      </c>
      <c r="O161" s="38">
        <v>5.2476000000000002E-2</v>
      </c>
      <c r="P161" s="38">
        <v>0.13623299999999999</v>
      </c>
      <c r="Q161" s="38">
        <v>9.6894999999999995E-2</v>
      </c>
      <c r="R161" s="38">
        <v>0.123136999999999</v>
      </c>
      <c r="S161" s="38">
        <v>6.1042999999999903E-2</v>
      </c>
      <c r="T161" s="38">
        <v>2.7637999999999999E-2</v>
      </c>
      <c r="U161" s="38">
        <v>6.4951999999999996E-2</v>
      </c>
      <c r="V161" s="38">
        <v>0.11738699999999901</v>
      </c>
      <c r="W161" s="38">
        <v>6.5676999999999999E-2</v>
      </c>
      <c r="X161" s="38">
        <v>1.6053000000000001E-2</v>
      </c>
    </row>
    <row r="162" spans="1:24" x14ac:dyDescent="0.2">
      <c r="A162" s="38" t="s">
        <v>3429</v>
      </c>
      <c r="B162" s="38" t="s">
        <v>2525</v>
      </c>
      <c r="C162" s="38" t="s">
        <v>3269</v>
      </c>
      <c r="D162" s="38">
        <v>-1.0135330984741899</v>
      </c>
      <c r="E162" s="38">
        <v>2.8673714330532799E-3</v>
      </c>
      <c r="F162" s="38" t="s">
        <v>317</v>
      </c>
      <c r="G162" s="38">
        <v>15.304501</v>
      </c>
      <c r="H162" s="38">
        <v>15.331954</v>
      </c>
      <c r="I162" s="38">
        <v>7.6990850000000002</v>
      </c>
      <c r="J162" s="38">
        <v>37.690182</v>
      </c>
      <c r="K162" s="38">
        <v>31.921334999999999</v>
      </c>
      <c r="L162" s="38">
        <v>12.932821000000001</v>
      </c>
      <c r="M162" s="38">
        <v>8.7275390000000002</v>
      </c>
      <c r="N162" s="38">
        <v>11.095044999999899</v>
      </c>
      <c r="O162" s="38">
        <v>11.838794999999999</v>
      </c>
      <c r="P162" s="38">
        <v>11.770661</v>
      </c>
      <c r="Q162" s="38">
        <v>8.8175080000000001</v>
      </c>
      <c r="R162" s="38">
        <v>11.764727000000001</v>
      </c>
      <c r="S162" s="38">
        <v>10.051358</v>
      </c>
      <c r="T162" s="38">
        <v>11.005903</v>
      </c>
      <c r="U162" s="38">
        <v>11.185825999999899</v>
      </c>
      <c r="V162" s="38">
        <v>7.5883199999999897</v>
      </c>
      <c r="W162" s="38">
        <v>7.8925640000000001</v>
      </c>
      <c r="X162" s="38">
        <v>10.888624</v>
      </c>
    </row>
    <row r="163" spans="1:24" x14ac:dyDescent="0.2">
      <c r="A163" s="38" t="s">
        <v>3430</v>
      </c>
      <c r="B163" s="38" t="s">
        <v>2525</v>
      </c>
      <c r="C163" s="38" t="s">
        <v>3269</v>
      </c>
      <c r="D163" s="38">
        <v>-1.30477984905773</v>
      </c>
      <c r="E163" s="38">
        <v>2.88901751642541E-3</v>
      </c>
      <c r="F163" s="38" t="s">
        <v>3430</v>
      </c>
      <c r="G163" s="38">
        <v>75.074753000000001</v>
      </c>
      <c r="H163" s="38">
        <v>56.659682999999902</v>
      </c>
      <c r="I163" s="38">
        <v>56.949959</v>
      </c>
      <c r="J163" s="38">
        <v>300.77511600000003</v>
      </c>
      <c r="K163" s="38">
        <v>295.00656099999998</v>
      </c>
      <c r="L163" s="38">
        <v>98.884932999999904</v>
      </c>
      <c r="M163" s="38">
        <v>53.282218999999998</v>
      </c>
      <c r="N163" s="38">
        <v>77.141334999999998</v>
      </c>
      <c r="O163" s="38">
        <v>45.642009999999999</v>
      </c>
      <c r="P163" s="38">
        <v>62.675925999999997</v>
      </c>
      <c r="Q163" s="38">
        <v>72.968643</v>
      </c>
      <c r="R163" s="38">
        <v>73.216544999999996</v>
      </c>
      <c r="S163" s="38">
        <v>53.511375000000001</v>
      </c>
      <c r="T163" s="38">
        <v>81.684448000000003</v>
      </c>
      <c r="U163" s="38">
        <v>58.944763000000002</v>
      </c>
      <c r="V163" s="38">
        <v>26.383555999999999</v>
      </c>
      <c r="W163" s="38">
        <v>52.386806</v>
      </c>
      <c r="X163" s="38">
        <v>56.725292000000003</v>
      </c>
    </row>
    <row r="164" spans="1:24" x14ac:dyDescent="0.2">
      <c r="A164" s="38" t="s">
        <v>3431</v>
      </c>
      <c r="B164" s="38" t="s">
        <v>2525</v>
      </c>
      <c r="C164" s="38" t="s">
        <v>3269</v>
      </c>
      <c r="D164" s="38">
        <v>-6.3536109934579299</v>
      </c>
      <c r="E164" s="38">
        <v>2.8925641077261902E-3</v>
      </c>
      <c r="F164" s="38" t="s">
        <v>3335</v>
      </c>
      <c r="G164" s="38">
        <v>9.5919999999999998E-3</v>
      </c>
      <c r="H164" s="38">
        <v>0</v>
      </c>
      <c r="I164" s="38">
        <v>0</v>
      </c>
      <c r="J164" s="38">
        <v>15.325379</v>
      </c>
      <c r="K164" s="38">
        <v>4.1012930000000001</v>
      </c>
      <c r="L164" s="38">
        <v>2.3743E-2</v>
      </c>
      <c r="M164" s="38">
        <v>0</v>
      </c>
      <c r="N164" s="38">
        <v>2.5916000000000002E-2</v>
      </c>
      <c r="O164" s="38">
        <v>9.1961000000000001E-2</v>
      </c>
      <c r="P164" s="44">
        <v>8.5700000000000001E-4</v>
      </c>
      <c r="Q164" s="38">
        <v>3.7685999999999997E-2</v>
      </c>
      <c r="R164" s="38">
        <v>0</v>
      </c>
      <c r="S164" s="38">
        <v>1.4637000000000001E-2</v>
      </c>
      <c r="T164" s="38">
        <v>5.2579999999999898E-2</v>
      </c>
      <c r="U164" s="38">
        <v>6.7659999999999899E-3</v>
      </c>
      <c r="V164" s="38">
        <v>0</v>
      </c>
      <c r="W164" s="38">
        <v>0</v>
      </c>
      <c r="X164" s="38">
        <v>2.3165999999999999E-2</v>
      </c>
    </row>
    <row r="165" spans="1:24" x14ac:dyDescent="0.2">
      <c r="A165" s="38" t="s">
        <v>3432</v>
      </c>
      <c r="B165" s="38" t="s">
        <v>2525</v>
      </c>
      <c r="C165" s="38" t="s">
        <v>3269</v>
      </c>
      <c r="D165" s="38">
        <v>1.5556200470381401</v>
      </c>
      <c r="E165" s="38">
        <v>2.9100331172252701E-3</v>
      </c>
      <c r="F165" s="38" t="s">
        <v>3433</v>
      </c>
      <c r="G165" s="38">
        <v>0.63215900000000003</v>
      </c>
      <c r="H165" s="38">
        <v>0.15659100000000001</v>
      </c>
      <c r="I165" s="38">
        <v>0.35974400000000001</v>
      </c>
      <c r="J165" s="38">
        <v>0.17421700000000001</v>
      </c>
      <c r="K165" s="38">
        <v>0.66391099999999903</v>
      </c>
      <c r="L165" s="38">
        <v>0.62531899999999996</v>
      </c>
      <c r="M165" s="38">
        <v>1.8280289999999999</v>
      </c>
      <c r="N165" s="38">
        <v>1.3787049999999901</v>
      </c>
      <c r="O165" s="38">
        <v>0.64955399999999996</v>
      </c>
      <c r="P165" s="38">
        <v>2.3324479999999999</v>
      </c>
      <c r="Q165" s="38">
        <v>1.5141279999999999</v>
      </c>
      <c r="R165" s="38">
        <v>0.35883399999999999</v>
      </c>
      <c r="S165" s="38">
        <v>1.9833259999999999</v>
      </c>
      <c r="T165" s="38">
        <v>0.109736999999999</v>
      </c>
      <c r="U165" s="38">
        <v>0.38656399999999902</v>
      </c>
      <c r="V165" s="38">
        <v>0.64167600000000002</v>
      </c>
      <c r="W165" s="38">
        <v>0.59101999999999999</v>
      </c>
      <c r="X165" s="38">
        <v>0.28235700000000002</v>
      </c>
    </row>
    <row r="166" spans="1:24" x14ac:dyDescent="0.2">
      <c r="A166" s="38" t="s">
        <v>3434</v>
      </c>
      <c r="B166" s="38" t="s">
        <v>2525</v>
      </c>
      <c r="C166" s="38" t="s">
        <v>3269</v>
      </c>
      <c r="D166" s="38">
        <v>-1.56180267606324</v>
      </c>
      <c r="E166" s="38">
        <v>2.9800106145729099E-3</v>
      </c>
      <c r="F166" s="38" t="s">
        <v>3434</v>
      </c>
      <c r="G166" s="38">
        <v>3.90796699999999</v>
      </c>
      <c r="H166" s="38">
        <v>3.4733339999999902</v>
      </c>
      <c r="I166" s="38">
        <v>4.2765849999999999</v>
      </c>
      <c r="J166" s="38">
        <v>24.985692999999898</v>
      </c>
      <c r="K166" s="38">
        <v>24.451397</v>
      </c>
      <c r="L166" s="38">
        <v>5.4321169999999999</v>
      </c>
      <c r="M166" s="38">
        <v>5.3096800000000002</v>
      </c>
      <c r="N166" s="38">
        <v>4.4941789999999999</v>
      </c>
      <c r="O166" s="38">
        <v>3.167119</v>
      </c>
      <c r="P166" s="38">
        <v>3.5834769999999998</v>
      </c>
      <c r="Q166" s="38">
        <v>3.3097269999999899</v>
      </c>
      <c r="R166" s="38">
        <v>4.2457289999999999</v>
      </c>
      <c r="S166" s="38">
        <v>1.2427090000000001</v>
      </c>
      <c r="T166" s="38">
        <v>4.7686199999999896</v>
      </c>
      <c r="U166" s="38">
        <v>3.2139449999999998</v>
      </c>
      <c r="V166" s="38">
        <v>2.4392849999999999</v>
      </c>
      <c r="W166" s="38">
        <v>3.2596129999999999</v>
      </c>
      <c r="X166" s="38">
        <v>4.8607339999999999</v>
      </c>
    </row>
    <row r="167" spans="1:24" x14ac:dyDescent="0.2">
      <c r="A167" s="38" t="s">
        <v>3435</v>
      </c>
      <c r="B167" s="38" t="s">
        <v>2525</v>
      </c>
      <c r="C167" s="38" t="s">
        <v>3269</v>
      </c>
      <c r="D167" s="38">
        <v>-2.04265927193598</v>
      </c>
      <c r="E167" s="38">
        <v>3.0463231828132698E-3</v>
      </c>
      <c r="F167" s="38" t="s">
        <v>3435</v>
      </c>
      <c r="G167" s="38">
        <v>1.3632660000000001</v>
      </c>
      <c r="H167" s="38">
        <v>1.002284</v>
      </c>
      <c r="I167" s="38">
        <v>0.54795399999999905</v>
      </c>
      <c r="J167" s="38">
        <v>6.3283860000000001</v>
      </c>
      <c r="K167" s="38">
        <v>6.5485980000000001</v>
      </c>
      <c r="L167" s="38">
        <v>0.63966099999999904</v>
      </c>
      <c r="M167" s="38">
        <v>0.82019200000000003</v>
      </c>
      <c r="N167" s="38">
        <v>0.90664</v>
      </c>
      <c r="O167" s="38">
        <v>0.58005399999999996</v>
      </c>
      <c r="P167" s="38">
        <v>0.36424699999999999</v>
      </c>
      <c r="Q167" s="38">
        <v>0.25990799999999997</v>
      </c>
      <c r="R167" s="38">
        <v>1.493458</v>
      </c>
      <c r="S167" s="38">
        <v>0.78176499999999904</v>
      </c>
      <c r="T167" s="38">
        <v>1.619912</v>
      </c>
      <c r="U167" s="38">
        <v>1.245668</v>
      </c>
      <c r="V167" s="38">
        <v>0.81989199999999995</v>
      </c>
      <c r="W167" s="38">
        <v>0.37209999999999999</v>
      </c>
      <c r="X167" s="38">
        <v>0.35330699999999998</v>
      </c>
    </row>
    <row r="168" spans="1:24" x14ac:dyDescent="0.2">
      <c r="A168" s="38" t="s">
        <v>3436</v>
      </c>
      <c r="B168" s="38" t="s">
        <v>2525</v>
      </c>
      <c r="C168" s="38" t="s">
        <v>3269</v>
      </c>
      <c r="D168" s="38">
        <v>-3.52280825703623</v>
      </c>
      <c r="E168" s="38">
        <v>3.0621277985092999E-3</v>
      </c>
      <c r="F168" s="38" t="s">
        <v>3437</v>
      </c>
      <c r="G168" s="38">
        <v>0</v>
      </c>
      <c r="H168" s="38">
        <v>8.7815000000000004E-2</v>
      </c>
      <c r="I168" s="38">
        <v>9.2780999999999905E-2</v>
      </c>
      <c r="J168" s="38">
        <v>2.2931720000000002</v>
      </c>
      <c r="K168" s="38">
        <v>1.5365709999999999</v>
      </c>
      <c r="L168" s="38">
        <v>0.25666800000000001</v>
      </c>
      <c r="M168" s="38">
        <v>0.12715699999999999</v>
      </c>
      <c r="N168" s="38">
        <v>5.5361E-2</v>
      </c>
      <c r="O168" s="38">
        <v>0</v>
      </c>
      <c r="P168" s="38">
        <v>8.7456999999999993E-2</v>
      </c>
      <c r="Q168" s="38">
        <v>5.3893999999999997E-2</v>
      </c>
      <c r="R168" s="38">
        <v>4.6642999999999997E-2</v>
      </c>
      <c r="S168" s="38">
        <v>0</v>
      </c>
      <c r="T168" s="38">
        <v>0.26629899999999901</v>
      </c>
      <c r="U168" s="38">
        <v>5.1381999999999997E-2</v>
      </c>
      <c r="V168" s="38">
        <v>0</v>
      </c>
      <c r="W168" s="38">
        <v>0</v>
      </c>
      <c r="X168" s="38">
        <v>7.9409999999999994E-2</v>
      </c>
    </row>
    <row r="169" spans="1:24" x14ac:dyDescent="0.2">
      <c r="A169" s="38" t="s">
        <v>3438</v>
      </c>
      <c r="B169" s="38" t="s">
        <v>2525</v>
      </c>
      <c r="C169" s="38" t="s">
        <v>3269</v>
      </c>
      <c r="D169" s="38">
        <v>-1.2795705575374201</v>
      </c>
      <c r="E169" s="38">
        <v>3.0636477436005601E-3</v>
      </c>
      <c r="F169" s="38" t="s">
        <v>3439</v>
      </c>
      <c r="G169" s="38">
        <v>4.1554419999999999</v>
      </c>
      <c r="H169" s="38">
        <v>3.6415510000000002</v>
      </c>
      <c r="I169" s="38">
        <v>2.6750560000000001</v>
      </c>
      <c r="J169" s="38">
        <v>11.339955</v>
      </c>
      <c r="K169" s="38">
        <v>12.591892</v>
      </c>
      <c r="L169" s="38">
        <v>2.6081249999999998</v>
      </c>
      <c r="M169" s="38">
        <v>3.2830970000000002</v>
      </c>
      <c r="N169" s="38">
        <v>1.918634</v>
      </c>
      <c r="O169" s="38">
        <v>3.209956</v>
      </c>
      <c r="P169" s="38">
        <v>3.1654559999999998</v>
      </c>
      <c r="Q169" s="38">
        <v>1.452747</v>
      </c>
      <c r="R169" s="38">
        <v>3.3840219999999999</v>
      </c>
      <c r="S169" s="38">
        <v>4.3609010000000001</v>
      </c>
      <c r="T169" s="38">
        <v>2.2236289999999999</v>
      </c>
      <c r="U169" s="38">
        <v>4.8322709999999898</v>
      </c>
      <c r="V169" s="38">
        <v>3.0466989999999998</v>
      </c>
      <c r="W169" s="38">
        <v>1.8534809999999999</v>
      </c>
      <c r="X169" s="38">
        <v>2.7278340000000001</v>
      </c>
    </row>
    <row r="170" spans="1:24" x14ac:dyDescent="0.2">
      <c r="A170" s="38" t="s">
        <v>3440</v>
      </c>
      <c r="B170" s="38" t="s">
        <v>2525</v>
      </c>
      <c r="C170" s="38" t="s">
        <v>3269</v>
      </c>
      <c r="D170" s="38">
        <v>-1.4139141254923699</v>
      </c>
      <c r="E170" s="38">
        <v>3.1197113246573898E-3</v>
      </c>
      <c r="F170" s="38" t="s">
        <v>3440</v>
      </c>
      <c r="G170" s="38">
        <v>7.799245</v>
      </c>
      <c r="H170" s="38">
        <v>5.2184210000000002</v>
      </c>
      <c r="I170" s="38">
        <v>4.8486909999999996</v>
      </c>
      <c r="J170" s="38">
        <v>30.342607000000001</v>
      </c>
      <c r="K170" s="38">
        <v>21.741223999999999</v>
      </c>
      <c r="L170" s="38">
        <v>8.4145409999999998</v>
      </c>
      <c r="M170" s="38">
        <v>4.119688</v>
      </c>
      <c r="N170" s="38">
        <v>4.6252149999999999</v>
      </c>
      <c r="O170" s="38">
        <v>3.54939599999999</v>
      </c>
      <c r="P170" s="38">
        <v>3.1121180000000002</v>
      </c>
      <c r="Q170" s="38">
        <v>6.4670489999999896</v>
      </c>
      <c r="R170" s="38">
        <v>10.312315999999999</v>
      </c>
      <c r="S170" s="38">
        <v>2.0974789999999999</v>
      </c>
      <c r="T170" s="38">
        <v>9.1102550000000004</v>
      </c>
      <c r="U170" s="38">
        <v>2.8485040000000001</v>
      </c>
      <c r="V170" s="38">
        <v>4.4976019999999997</v>
      </c>
      <c r="W170" s="38">
        <v>6.3283440000000004</v>
      </c>
      <c r="X170" s="38">
        <v>2.8743560000000001</v>
      </c>
    </row>
    <row r="171" spans="1:24" x14ac:dyDescent="0.2">
      <c r="A171" s="38" t="s">
        <v>3441</v>
      </c>
      <c r="B171" s="38" t="s">
        <v>2525</v>
      </c>
      <c r="C171" s="38" t="s">
        <v>3269</v>
      </c>
      <c r="D171" s="38">
        <v>-1.22506358087236</v>
      </c>
      <c r="E171" s="38">
        <v>3.1436564708604599E-3</v>
      </c>
      <c r="F171" s="38" t="s">
        <v>3442</v>
      </c>
      <c r="G171" s="38">
        <v>1.8081970000000001</v>
      </c>
      <c r="H171" s="38">
        <v>2.452699</v>
      </c>
      <c r="I171" s="38">
        <v>1.7491889999999899</v>
      </c>
      <c r="J171" s="38">
        <v>3.7297820000000002</v>
      </c>
      <c r="K171" s="38">
        <v>4.8836059999999897</v>
      </c>
      <c r="L171" s="38">
        <v>1.1290420000000001</v>
      </c>
      <c r="M171" s="38">
        <v>1.7275309999999999</v>
      </c>
      <c r="N171" s="38">
        <v>1.1314229999999901</v>
      </c>
      <c r="O171" s="38">
        <v>1.305388</v>
      </c>
      <c r="P171" s="38">
        <v>0.64548799999999995</v>
      </c>
      <c r="Q171" s="38">
        <v>1.1744829999999999</v>
      </c>
      <c r="R171" s="38">
        <v>1.02289599999999</v>
      </c>
      <c r="S171" s="38">
        <v>1.029706</v>
      </c>
      <c r="T171" s="38">
        <v>1.958189</v>
      </c>
      <c r="U171" s="38">
        <v>2.162909</v>
      </c>
      <c r="V171" s="38">
        <v>1.8780840000000001</v>
      </c>
      <c r="W171" s="38">
        <v>0.95997299999999997</v>
      </c>
      <c r="X171" s="38">
        <v>0.75317199999999995</v>
      </c>
    </row>
    <row r="172" spans="1:24" x14ac:dyDescent="0.2">
      <c r="A172" s="38" t="s">
        <v>2959</v>
      </c>
      <c r="B172" s="38" t="s">
        <v>2525</v>
      </c>
      <c r="C172" s="38" t="s">
        <v>3269</v>
      </c>
      <c r="D172" s="38">
        <v>-2.0273159746304499</v>
      </c>
      <c r="E172" s="38">
        <v>3.1646969674691298E-3</v>
      </c>
      <c r="F172" s="38" t="s">
        <v>2960</v>
      </c>
      <c r="G172" s="38">
        <v>8.4422779999999999</v>
      </c>
      <c r="H172" s="38">
        <v>10.214350999999899</v>
      </c>
      <c r="I172" s="38">
        <v>11.630483999999999</v>
      </c>
      <c r="J172" s="38">
        <v>64.696747000000002</v>
      </c>
      <c r="K172" s="38">
        <v>9.6016549999999992</v>
      </c>
      <c r="L172" s="38">
        <v>8.7725489999999997</v>
      </c>
      <c r="M172" s="38">
        <v>14.395833999999899</v>
      </c>
      <c r="N172" s="38">
        <v>6.1016579999999996</v>
      </c>
      <c r="O172" s="38">
        <v>1.1325959999999999</v>
      </c>
      <c r="P172" s="38">
        <v>3.6754669999999998</v>
      </c>
      <c r="Q172" s="38">
        <v>1.7847959999999901</v>
      </c>
      <c r="R172" s="38">
        <v>2.6692339999999999</v>
      </c>
      <c r="S172" s="38">
        <v>3.5274269999999999</v>
      </c>
      <c r="T172" s="38">
        <v>2.721692</v>
      </c>
      <c r="U172" s="38">
        <v>46.687911999999997</v>
      </c>
      <c r="V172" s="38">
        <v>11.452109999999999</v>
      </c>
      <c r="W172" s="38">
        <v>8.872776</v>
      </c>
      <c r="X172" s="38">
        <v>12.0509539999999</v>
      </c>
    </row>
    <row r="173" spans="1:24" x14ac:dyDescent="0.2">
      <c r="A173" s="38" t="s">
        <v>2682</v>
      </c>
      <c r="B173" s="38" t="s">
        <v>2525</v>
      </c>
      <c r="C173" s="38" t="s">
        <v>3269</v>
      </c>
      <c r="D173" s="38">
        <v>-1.4371067843722001</v>
      </c>
      <c r="E173" s="38">
        <v>3.2037156810946501E-3</v>
      </c>
      <c r="F173" s="38" t="s">
        <v>2682</v>
      </c>
      <c r="G173" s="38">
        <v>24.678643999999998</v>
      </c>
      <c r="H173" s="38">
        <v>27.5433219999999</v>
      </c>
      <c r="I173" s="38">
        <v>28.889071999999999</v>
      </c>
      <c r="J173" s="38">
        <v>158.465439</v>
      </c>
      <c r="K173" s="38">
        <v>146.443161</v>
      </c>
      <c r="L173" s="38">
        <v>38.462108999999998</v>
      </c>
      <c r="M173" s="38">
        <v>20.878214</v>
      </c>
      <c r="N173" s="38">
        <v>41.303936</v>
      </c>
      <c r="O173" s="38">
        <v>30.161935999999901</v>
      </c>
      <c r="P173" s="38">
        <v>27.603560999999999</v>
      </c>
      <c r="Q173" s="38">
        <v>22.717151999999999</v>
      </c>
      <c r="R173" s="38">
        <v>25.847709999999999</v>
      </c>
      <c r="S173" s="38">
        <v>17.356997</v>
      </c>
      <c r="T173" s="38">
        <v>35.104548999999999</v>
      </c>
      <c r="U173" s="38">
        <v>19.068676</v>
      </c>
      <c r="V173" s="38">
        <v>16.118542000000001</v>
      </c>
      <c r="W173" s="38">
        <v>21.425651999999999</v>
      </c>
      <c r="X173" s="38">
        <v>28.997931999999999</v>
      </c>
    </row>
    <row r="174" spans="1:24" x14ac:dyDescent="0.2">
      <c r="A174" s="38" t="s">
        <v>3443</v>
      </c>
      <c r="B174" s="38" t="s">
        <v>2525</v>
      </c>
      <c r="C174" s="38" t="s">
        <v>3269</v>
      </c>
      <c r="D174" s="38">
        <v>-1.8515058417091099</v>
      </c>
      <c r="E174" s="38">
        <v>3.2673692587372998E-3</v>
      </c>
      <c r="F174" s="38" t="s">
        <v>3444</v>
      </c>
      <c r="G174" s="38">
        <v>3.934917</v>
      </c>
      <c r="H174" s="38">
        <v>4.2694219999999996</v>
      </c>
      <c r="I174" s="38">
        <v>4.5785720000000003</v>
      </c>
      <c r="J174" s="38">
        <v>17.584057000000001</v>
      </c>
      <c r="K174" s="38">
        <v>44.971668000000001</v>
      </c>
      <c r="L174" s="38">
        <v>19.041948000000001</v>
      </c>
      <c r="M174" s="38">
        <v>7.9833069999999999</v>
      </c>
      <c r="N174" s="38">
        <v>8.1196090000000005</v>
      </c>
      <c r="O174" s="38">
        <v>1.6476419999999901</v>
      </c>
      <c r="P174" s="38">
        <v>4.0253379999999996</v>
      </c>
      <c r="Q174" s="38">
        <v>2.470037</v>
      </c>
      <c r="R174" s="38">
        <v>3.4823029999999999</v>
      </c>
      <c r="S174" s="38">
        <v>3.1702560000000002</v>
      </c>
      <c r="T174" s="38">
        <v>4.4834699999999996</v>
      </c>
      <c r="U174" s="38">
        <v>3.842041</v>
      </c>
      <c r="V174" s="38">
        <v>5.6022099999999897</v>
      </c>
      <c r="W174" s="38">
        <v>3.65287399999999</v>
      </c>
      <c r="X174" s="38">
        <v>3.9790019999999902</v>
      </c>
    </row>
    <row r="175" spans="1:24" x14ac:dyDescent="0.2">
      <c r="A175" s="38" t="s">
        <v>2594</v>
      </c>
      <c r="B175" s="38" t="s">
        <v>2525</v>
      </c>
      <c r="C175" s="38" t="s">
        <v>3269</v>
      </c>
      <c r="D175" s="38">
        <v>-1.6271353513584199</v>
      </c>
      <c r="E175" s="38">
        <v>3.2697821948355901E-3</v>
      </c>
      <c r="F175" s="38" t="s">
        <v>632</v>
      </c>
      <c r="G175" s="38">
        <v>0.31807800000000003</v>
      </c>
      <c r="H175" s="38">
        <v>0.20495099999999999</v>
      </c>
      <c r="I175" s="38">
        <v>0.45223000000000002</v>
      </c>
      <c r="J175" s="38">
        <v>0.165019</v>
      </c>
      <c r="K175" s="38">
        <v>0.60903200000000002</v>
      </c>
      <c r="L175" s="38">
        <v>0.22338</v>
      </c>
      <c r="M175" s="38">
        <v>4.0931000000000002E-2</v>
      </c>
      <c r="N175" s="38">
        <v>3.9907999999999999E-2</v>
      </c>
      <c r="O175" s="38">
        <v>0.20927599999999999</v>
      </c>
      <c r="P175" s="38">
        <v>0.21918199999999999</v>
      </c>
      <c r="Q175" s="38">
        <v>7.5861999999999999E-2</v>
      </c>
      <c r="R175" s="38">
        <v>5.4447000000000002E-2</v>
      </c>
      <c r="S175" s="38">
        <v>0.16533599999999901</v>
      </c>
      <c r="T175" s="38">
        <v>0.99955899999999998</v>
      </c>
      <c r="U175" s="38">
        <v>4.555E-2</v>
      </c>
      <c r="V175" s="38">
        <v>3.4738999999999999E-2</v>
      </c>
      <c r="W175" s="38">
        <v>0.14510100000000001</v>
      </c>
      <c r="X175" s="38">
        <v>0.49727100000000002</v>
      </c>
    </row>
    <row r="176" spans="1:24" x14ac:dyDescent="0.2">
      <c r="A176" s="38" t="s">
        <v>3445</v>
      </c>
      <c r="B176" s="38" t="s">
        <v>2525</v>
      </c>
      <c r="C176" s="38" t="s">
        <v>3269</v>
      </c>
      <c r="D176" s="38">
        <v>-1.5103224761115299</v>
      </c>
      <c r="E176" s="38">
        <v>3.2849387167862699E-3</v>
      </c>
      <c r="F176" s="38" t="s">
        <v>3446</v>
      </c>
      <c r="G176" s="38">
        <v>5.8273919999999997</v>
      </c>
      <c r="H176" s="38">
        <v>8.9537689999999994</v>
      </c>
      <c r="I176" s="38">
        <v>6.6362350000000001</v>
      </c>
      <c r="J176" s="38">
        <v>46.235690999999903</v>
      </c>
      <c r="K176" s="38">
        <v>42.839931</v>
      </c>
      <c r="L176" s="38">
        <v>8.7038659999999997</v>
      </c>
      <c r="M176" s="38">
        <v>7.3143259999999897</v>
      </c>
      <c r="N176" s="38">
        <v>8.8415839999999992</v>
      </c>
      <c r="O176" s="38">
        <v>6.5482459999999998</v>
      </c>
      <c r="P176" s="38">
        <v>7.1623539999999997</v>
      </c>
      <c r="Q176" s="38">
        <v>7.8867149999999997</v>
      </c>
      <c r="R176" s="38">
        <v>7.1611019999999996</v>
      </c>
      <c r="S176" s="38">
        <v>7.680542</v>
      </c>
      <c r="T176" s="38">
        <v>13.740314</v>
      </c>
      <c r="U176" s="38">
        <v>5.0364810000000002</v>
      </c>
      <c r="V176" s="38">
        <v>5.2623769999999999</v>
      </c>
      <c r="W176" s="38">
        <v>5.8244220000000002</v>
      </c>
      <c r="X176" s="38">
        <v>7.8107869999999897</v>
      </c>
    </row>
    <row r="177" spans="1:24" x14ac:dyDescent="0.2">
      <c r="A177" s="38" t="s">
        <v>3447</v>
      </c>
      <c r="B177" s="38" t="s">
        <v>2525</v>
      </c>
      <c r="C177" s="38" t="s">
        <v>3269</v>
      </c>
      <c r="D177" s="38">
        <v>1.42846831246546</v>
      </c>
      <c r="E177" s="38">
        <v>3.3256180845510699E-3</v>
      </c>
      <c r="F177" s="38" t="s">
        <v>3447</v>
      </c>
      <c r="G177" s="38">
        <v>1.634455</v>
      </c>
      <c r="H177" s="38">
        <v>2.0572319999999999</v>
      </c>
      <c r="I177" s="38">
        <v>1.631003</v>
      </c>
      <c r="J177" s="38">
        <v>0.92501299999999997</v>
      </c>
      <c r="K177" s="38">
        <v>1.304778</v>
      </c>
      <c r="L177" s="38">
        <v>1.549139</v>
      </c>
      <c r="M177" s="38">
        <v>2.3759290000000002</v>
      </c>
      <c r="N177" s="38">
        <v>2.7991709999999999</v>
      </c>
      <c r="O177" s="38">
        <v>2.091923</v>
      </c>
      <c r="P177" s="38">
        <v>1.9891029999999901</v>
      </c>
      <c r="Q177" s="38">
        <v>7.527145</v>
      </c>
      <c r="R177" s="38">
        <v>3.8868830000000001</v>
      </c>
      <c r="S177" s="38">
        <v>3.6533410000000002</v>
      </c>
      <c r="T177" s="38">
        <v>2.0382319999999998</v>
      </c>
      <c r="U177" s="38">
        <v>2.2624970000000002</v>
      </c>
      <c r="V177" s="38">
        <v>2.152212</v>
      </c>
      <c r="W177" s="38">
        <v>1.3321099999999999</v>
      </c>
      <c r="X177" s="38">
        <v>1.7859529999999999</v>
      </c>
    </row>
    <row r="178" spans="1:24" x14ac:dyDescent="0.2">
      <c r="A178" s="38" t="s">
        <v>2659</v>
      </c>
      <c r="B178" s="38" t="s">
        <v>2525</v>
      </c>
      <c r="C178" s="38" t="s">
        <v>3269</v>
      </c>
      <c r="D178" s="38">
        <v>-1.50484705952347</v>
      </c>
      <c r="E178" s="38">
        <v>3.3412686347241002E-3</v>
      </c>
      <c r="F178" s="38" t="s">
        <v>149</v>
      </c>
      <c r="G178" s="38">
        <v>154.851944</v>
      </c>
      <c r="H178" s="38">
        <v>242.01634199999901</v>
      </c>
      <c r="I178" s="38">
        <v>190.49685700000001</v>
      </c>
      <c r="J178" s="38">
        <v>1180.8891599999999</v>
      </c>
      <c r="K178" s="38">
        <v>1282.2006839999999</v>
      </c>
      <c r="L178" s="38">
        <v>241.64477500000001</v>
      </c>
      <c r="M178" s="38">
        <v>193.68528699999999</v>
      </c>
      <c r="N178" s="38">
        <v>217.52836600000001</v>
      </c>
      <c r="O178" s="38">
        <v>235.66455099999999</v>
      </c>
      <c r="P178" s="38">
        <v>213.466431</v>
      </c>
      <c r="Q178" s="38">
        <v>194.15690599999999</v>
      </c>
      <c r="R178" s="38">
        <v>187.969818</v>
      </c>
      <c r="S178" s="38">
        <v>234.420029</v>
      </c>
      <c r="T178" s="38">
        <v>454.57547</v>
      </c>
      <c r="U178" s="38">
        <v>189.95001199999999</v>
      </c>
      <c r="V178" s="38">
        <v>161.65460200000001</v>
      </c>
      <c r="W178" s="38">
        <v>181.82150300000001</v>
      </c>
      <c r="X178" s="38">
        <v>235.32545499999901</v>
      </c>
    </row>
    <row r="179" spans="1:24" x14ac:dyDescent="0.2">
      <c r="A179" s="38" t="s">
        <v>3448</v>
      </c>
      <c r="B179" s="38" t="s">
        <v>2525</v>
      </c>
      <c r="C179" s="38" t="s">
        <v>3269</v>
      </c>
      <c r="D179" s="38">
        <v>-6.7099355853724898</v>
      </c>
      <c r="E179" s="38">
        <v>3.41028541372787E-3</v>
      </c>
      <c r="F179" s="38" t="s">
        <v>3448</v>
      </c>
      <c r="G179" s="38">
        <v>0</v>
      </c>
      <c r="H179" s="38">
        <v>1.559E-2</v>
      </c>
      <c r="I179" s="38">
        <v>1.9512999999999999E-2</v>
      </c>
      <c r="J179" s="38">
        <v>7.5789390000000001</v>
      </c>
      <c r="K179" s="38">
        <v>1.570039</v>
      </c>
      <c r="L179" s="38">
        <v>2.36639999999999E-2</v>
      </c>
      <c r="M179" s="38">
        <v>0</v>
      </c>
      <c r="N179" s="38">
        <v>0</v>
      </c>
      <c r="O179" s="38">
        <v>0</v>
      </c>
      <c r="P179" s="38">
        <v>0</v>
      </c>
      <c r="Q179" s="38">
        <v>7.3268E-2</v>
      </c>
      <c r="R179" s="38">
        <v>0</v>
      </c>
      <c r="S179" s="38">
        <v>3.1104E-2</v>
      </c>
      <c r="T179" s="38">
        <v>6.8578E-2</v>
      </c>
      <c r="U179" s="38">
        <v>0</v>
      </c>
      <c r="V179" s="38">
        <v>0</v>
      </c>
      <c r="W179" s="38">
        <v>0</v>
      </c>
      <c r="X179" s="38">
        <v>0</v>
      </c>
    </row>
    <row r="180" spans="1:24" x14ac:dyDescent="0.2">
      <c r="A180" s="38" t="s">
        <v>2886</v>
      </c>
      <c r="B180" s="38" t="s">
        <v>2525</v>
      </c>
      <c r="C180" s="38" t="s">
        <v>3269</v>
      </c>
      <c r="D180" s="38">
        <v>-1.50232426159925</v>
      </c>
      <c r="E180" s="38">
        <v>3.4654215600487502E-3</v>
      </c>
      <c r="F180" s="38" t="s">
        <v>2886</v>
      </c>
      <c r="G180" s="38">
        <v>1.208717</v>
      </c>
      <c r="H180" s="38">
        <v>0.95384899999999995</v>
      </c>
      <c r="I180" s="38">
        <v>2.7058419999999899</v>
      </c>
      <c r="J180" s="38">
        <v>3.799169</v>
      </c>
      <c r="K180" s="38">
        <v>4.1614779999999998</v>
      </c>
      <c r="L180" s="38">
        <v>1.640738</v>
      </c>
      <c r="M180" s="38">
        <v>0.86197999999999997</v>
      </c>
      <c r="N180" s="38">
        <v>0.44172400000000001</v>
      </c>
      <c r="O180" s="38">
        <v>0.77688199999999996</v>
      </c>
      <c r="P180" s="38">
        <v>0.87111799999999995</v>
      </c>
      <c r="Q180" s="38">
        <v>2.1612770000000001</v>
      </c>
      <c r="R180" s="38">
        <v>0.275223</v>
      </c>
      <c r="S180" s="38">
        <v>2.1960489999999999</v>
      </c>
      <c r="T180" s="38">
        <v>2.1977799999999998</v>
      </c>
      <c r="U180" s="38">
        <v>1.8649180000000001</v>
      </c>
      <c r="V180" s="38">
        <v>0.50488199999999905</v>
      </c>
      <c r="W180" s="38">
        <v>1.5440579999999999</v>
      </c>
      <c r="X180" s="38">
        <v>1.3987099999999999</v>
      </c>
    </row>
    <row r="181" spans="1:24" x14ac:dyDescent="0.2">
      <c r="A181" s="38" t="s">
        <v>3449</v>
      </c>
      <c r="B181" s="38" t="s">
        <v>2525</v>
      </c>
      <c r="C181" s="38" t="s">
        <v>3269</v>
      </c>
      <c r="D181" s="38">
        <v>1.18433451928952</v>
      </c>
      <c r="E181" s="38">
        <v>3.5379066393250902E-3</v>
      </c>
      <c r="F181" s="38" t="s">
        <v>3449</v>
      </c>
      <c r="G181" s="38">
        <v>0.44192799999999999</v>
      </c>
      <c r="H181" s="38">
        <v>0.35729699999999998</v>
      </c>
      <c r="I181" s="38">
        <v>7.3967999999999895E-2</v>
      </c>
      <c r="J181" s="38">
        <v>0.18887000000000001</v>
      </c>
      <c r="K181" s="38">
        <v>0.15259500000000001</v>
      </c>
      <c r="L181" s="38">
        <v>0.35698600000000003</v>
      </c>
      <c r="M181" s="38">
        <v>0.86293799999999898</v>
      </c>
      <c r="N181" s="38">
        <v>0.43321199999999999</v>
      </c>
      <c r="O181" s="38">
        <v>0.49996499999999899</v>
      </c>
      <c r="P181" s="38">
        <v>0.64682299999999904</v>
      </c>
      <c r="Q181" s="38">
        <v>0.58086300000000002</v>
      </c>
      <c r="R181" s="38">
        <v>0.79328799999999999</v>
      </c>
      <c r="S181" s="38">
        <v>0.70686300000000002</v>
      </c>
      <c r="T181" s="38">
        <v>0.63528899999999999</v>
      </c>
      <c r="U181" s="38">
        <v>0.76173199999999996</v>
      </c>
      <c r="V181" s="38">
        <v>0.78194300000000005</v>
      </c>
      <c r="W181" s="38">
        <v>0.81018699999999999</v>
      </c>
      <c r="X181" s="38">
        <v>0.171071</v>
      </c>
    </row>
    <row r="182" spans="1:24" x14ac:dyDescent="0.2">
      <c r="A182" s="38" t="s">
        <v>3450</v>
      </c>
      <c r="B182" s="38" t="s">
        <v>2525</v>
      </c>
      <c r="C182" s="38" t="s">
        <v>3269</v>
      </c>
      <c r="D182" s="38">
        <v>-1.14878703013258</v>
      </c>
      <c r="E182" s="38">
        <v>3.6798089068564299E-3</v>
      </c>
      <c r="F182" s="38" t="s">
        <v>3451</v>
      </c>
      <c r="G182" s="38">
        <v>1.459776</v>
      </c>
      <c r="H182" s="38">
        <v>1.2015389999999999</v>
      </c>
      <c r="I182" s="38">
        <v>2.2650290000000002</v>
      </c>
      <c r="J182" s="38">
        <v>2.044886</v>
      </c>
      <c r="K182" s="38">
        <v>1.726207</v>
      </c>
      <c r="L182" s="38">
        <v>1.311364</v>
      </c>
      <c r="M182" s="38">
        <v>0.87330099999999999</v>
      </c>
      <c r="N182" s="38">
        <v>0.54466899999999996</v>
      </c>
      <c r="O182" s="38">
        <v>0.30544199999999999</v>
      </c>
      <c r="P182" s="38">
        <v>1.72260999999999</v>
      </c>
      <c r="Q182" s="38">
        <v>0.713507</v>
      </c>
      <c r="R182" s="38">
        <v>0.53991</v>
      </c>
      <c r="S182" s="38">
        <v>0.65175899999999998</v>
      </c>
      <c r="T182" s="38">
        <v>1.170871</v>
      </c>
      <c r="U182" s="38">
        <v>1.2531099999999999</v>
      </c>
      <c r="V182" s="38">
        <v>0.73599099999999995</v>
      </c>
      <c r="W182" s="38">
        <v>0.91239499999999996</v>
      </c>
      <c r="X182" s="38">
        <v>1.2220309999999901</v>
      </c>
    </row>
    <row r="183" spans="1:24" x14ac:dyDescent="0.2">
      <c r="A183" s="38" t="s">
        <v>3452</v>
      </c>
      <c r="B183" s="38" t="s">
        <v>2525</v>
      </c>
      <c r="C183" s="38" t="s">
        <v>3269</v>
      </c>
      <c r="D183" s="38">
        <v>-1.5363902969535399</v>
      </c>
      <c r="E183" s="38">
        <v>3.6986498205649398E-3</v>
      </c>
      <c r="F183" s="38" t="s">
        <v>3453</v>
      </c>
      <c r="G183" s="38">
        <v>17.234780999999899</v>
      </c>
      <c r="H183" s="38">
        <v>20.652117000000001</v>
      </c>
      <c r="I183" s="38">
        <v>19.790742999999999</v>
      </c>
      <c r="J183" s="38">
        <v>136.48111</v>
      </c>
      <c r="K183" s="38">
        <v>160.907242</v>
      </c>
      <c r="L183" s="38">
        <v>46.329875999999999</v>
      </c>
      <c r="M183" s="38">
        <v>25.239056000000001</v>
      </c>
      <c r="N183" s="38">
        <v>24.469090999999999</v>
      </c>
      <c r="O183" s="38">
        <v>24.988045</v>
      </c>
      <c r="P183" s="38">
        <v>25.014886999999899</v>
      </c>
      <c r="Q183" s="38">
        <v>21.351986</v>
      </c>
      <c r="R183" s="38">
        <v>27.946864999999999</v>
      </c>
      <c r="S183" s="38">
        <v>26.195699999999999</v>
      </c>
      <c r="T183" s="38">
        <v>43.132275</v>
      </c>
      <c r="U183" s="38">
        <v>19.970635999999999</v>
      </c>
      <c r="V183" s="38">
        <v>12.008577000000001</v>
      </c>
      <c r="W183" s="38">
        <v>20.875070999999998</v>
      </c>
      <c r="X183" s="38">
        <v>20.488282999999999</v>
      </c>
    </row>
    <row r="184" spans="1:24" x14ac:dyDescent="0.2">
      <c r="A184" s="38" t="s">
        <v>3454</v>
      </c>
      <c r="B184" s="38" t="s">
        <v>2525</v>
      </c>
      <c r="C184" s="38" t="s">
        <v>3269</v>
      </c>
      <c r="D184" s="38">
        <v>-1.4900485625044899</v>
      </c>
      <c r="E184" s="38">
        <v>3.7530488815434699E-3</v>
      </c>
      <c r="F184" s="38" t="s">
        <v>3455</v>
      </c>
      <c r="G184" s="38">
        <v>1.8267450000000001</v>
      </c>
      <c r="H184" s="38">
        <v>1.481001</v>
      </c>
      <c r="I184" s="38">
        <v>1.5396289999999999</v>
      </c>
      <c r="J184" s="38">
        <v>3.43066</v>
      </c>
      <c r="K184" s="38">
        <v>2.2149290000000001</v>
      </c>
      <c r="L184" s="38">
        <v>0.31701699999999999</v>
      </c>
      <c r="M184" s="38">
        <v>0.47274499999999903</v>
      </c>
      <c r="N184" s="38">
        <v>0.46445799999999998</v>
      </c>
      <c r="O184" s="38">
        <v>0.45684200000000003</v>
      </c>
      <c r="P184" s="38">
        <v>0.30366799999999999</v>
      </c>
      <c r="Q184" s="38">
        <v>0.95551299999999995</v>
      </c>
      <c r="R184" s="38">
        <v>1.4164509999999999</v>
      </c>
      <c r="S184" s="38">
        <v>0.46957599999999999</v>
      </c>
      <c r="T184" s="38">
        <v>0.132218</v>
      </c>
      <c r="U184" s="38">
        <v>0.82808799999999905</v>
      </c>
      <c r="V184" s="38">
        <v>0.79150100000000001</v>
      </c>
      <c r="W184" s="38">
        <v>0.28607300000000002</v>
      </c>
      <c r="X184" s="38">
        <v>0.692963</v>
      </c>
    </row>
    <row r="185" spans="1:24" x14ac:dyDescent="0.2">
      <c r="A185" s="38" t="s">
        <v>3456</v>
      </c>
      <c r="B185" s="38" t="s">
        <v>2525</v>
      </c>
      <c r="C185" s="38" t="s">
        <v>3269</v>
      </c>
      <c r="D185" s="38">
        <v>-1.0848587199200801</v>
      </c>
      <c r="E185" s="38">
        <v>3.7603686298291199E-3</v>
      </c>
      <c r="F185" s="38" t="s">
        <v>1286</v>
      </c>
      <c r="G185" s="38">
        <v>5.0121880000000001</v>
      </c>
      <c r="H185" s="38">
        <v>4.5567320000000002</v>
      </c>
      <c r="I185" s="38">
        <v>4.9399759999999997</v>
      </c>
      <c r="J185" s="38">
        <v>19.671582999999998</v>
      </c>
      <c r="K185" s="38">
        <v>12.852244000000001</v>
      </c>
      <c r="L185" s="38">
        <v>6.9632179999999897</v>
      </c>
      <c r="M185" s="38">
        <v>4.1933579999999999</v>
      </c>
      <c r="N185" s="38">
        <v>5.1221620000000003</v>
      </c>
      <c r="O185" s="38">
        <v>3.2895219999999998</v>
      </c>
      <c r="P185" s="38">
        <v>5.1886019999999897</v>
      </c>
      <c r="Q185" s="38">
        <v>4.0104660000000001</v>
      </c>
      <c r="R185" s="38">
        <v>4.4225430000000001</v>
      </c>
      <c r="S185" s="38">
        <v>4.5146280000000001</v>
      </c>
      <c r="T185" s="38">
        <v>5.2809699999999999</v>
      </c>
      <c r="U185" s="38">
        <v>5.363836</v>
      </c>
      <c r="V185" s="38">
        <v>3.6286559999999999</v>
      </c>
      <c r="W185" s="38">
        <v>3.287512</v>
      </c>
      <c r="X185" s="38">
        <v>4.2216820000000004</v>
      </c>
    </row>
    <row r="186" spans="1:24" x14ac:dyDescent="0.2">
      <c r="A186" s="38" t="s">
        <v>3057</v>
      </c>
      <c r="B186" s="38" t="s">
        <v>2525</v>
      </c>
      <c r="C186" s="38" t="s">
        <v>3269</v>
      </c>
      <c r="D186" s="38">
        <v>-1.73489821535989</v>
      </c>
      <c r="E186" s="38">
        <v>3.7918198348151902E-3</v>
      </c>
      <c r="F186" s="38" t="s">
        <v>3058</v>
      </c>
      <c r="G186" s="38">
        <v>0.15864800000000001</v>
      </c>
      <c r="H186" s="38">
        <v>0.12468</v>
      </c>
      <c r="I186" s="38">
        <v>0.293041</v>
      </c>
      <c r="J186" s="38">
        <v>0.22767799999999999</v>
      </c>
      <c r="K186" s="38">
        <v>3.6045999999999898E-2</v>
      </c>
      <c r="L186" s="38">
        <v>0.42544199999999999</v>
      </c>
      <c r="M186" s="38">
        <v>0.137881</v>
      </c>
      <c r="N186" s="38">
        <v>6.3870999999999997E-2</v>
      </c>
      <c r="O186" s="38">
        <v>3.7316000000000002E-2</v>
      </c>
      <c r="P186" s="38">
        <v>9.2016000000000001E-2</v>
      </c>
      <c r="Q186" s="38">
        <v>1.9613999999999999E-2</v>
      </c>
      <c r="R186" s="38">
        <v>4.8465000000000001E-2</v>
      </c>
      <c r="S186" s="38">
        <v>2.5142999999999999E-2</v>
      </c>
      <c r="T186" s="38">
        <v>0.12107999999999999</v>
      </c>
      <c r="U186" s="38">
        <v>0.10432999999999901</v>
      </c>
      <c r="V186" s="38">
        <v>0.284918</v>
      </c>
      <c r="W186" s="38">
        <v>9.8574999999999996E-2</v>
      </c>
      <c r="X186" s="38">
        <v>5.3852999999999998E-2</v>
      </c>
    </row>
    <row r="187" spans="1:24" x14ac:dyDescent="0.2">
      <c r="A187" s="38" t="s">
        <v>3457</v>
      </c>
      <c r="B187" s="38" t="s">
        <v>2525</v>
      </c>
      <c r="C187" s="38" t="s">
        <v>3269</v>
      </c>
      <c r="D187" s="38">
        <v>-1.95017411862904</v>
      </c>
      <c r="E187" s="38">
        <v>3.79311163413764E-3</v>
      </c>
      <c r="F187" s="38" t="s">
        <v>3457</v>
      </c>
      <c r="G187" s="38">
        <v>2.3359399999999999</v>
      </c>
      <c r="H187" s="38">
        <v>2.700555</v>
      </c>
      <c r="I187" s="38">
        <v>8.7269319999999997</v>
      </c>
      <c r="J187" s="38">
        <v>31.018573999999902</v>
      </c>
      <c r="K187" s="38">
        <v>33.379269000000001</v>
      </c>
      <c r="L187" s="38">
        <v>10.794036</v>
      </c>
      <c r="M187" s="38">
        <v>1.245881</v>
      </c>
      <c r="N187" s="38">
        <v>9.46043699999999</v>
      </c>
      <c r="O187" s="38">
        <v>3.262194</v>
      </c>
      <c r="P187" s="38">
        <v>4.4433939999999996</v>
      </c>
      <c r="Q187" s="38">
        <v>4.2313039999999997</v>
      </c>
      <c r="R187" s="38">
        <v>1.9442299999999999</v>
      </c>
      <c r="S187" s="38">
        <v>2.0943770000000002</v>
      </c>
      <c r="T187" s="38">
        <v>3.3956729999999999</v>
      </c>
      <c r="U187" s="38">
        <v>1.8468830000000001</v>
      </c>
      <c r="V187" s="38">
        <v>2.1306919999999998</v>
      </c>
      <c r="W187" s="38">
        <v>3.7442269999999902</v>
      </c>
      <c r="X187" s="38">
        <v>9.8924259999999897</v>
      </c>
    </row>
    <row r="188" spans="1:24" x14ac:dyDescent="0.2">
      <c r="A188" s="38" t="s">
        <v>2616</v>
      </c>
      <c r="B188" s="38" t="s">
        <v>2525</v>
      </c>
      <c r="C188" s="38" t="s">
        <v>3269</v>
      </c>
      <c r="D188" s="38">
        <v>-1.7515834360571501</v>
      </c>
      <c r="E188" s="38">
        <v>3.8105244532639099E-3</v>
      </c>
      <c r="F188" s="38" t="s">
        <v>182</v>
      </c>
      <c r="G188" s="38">
        <v>12.401676</v>
      </c>
      <c r="H188" s="38">
        <v>25.043108</v>
      </c>
      <c r="I188" s="38">
        <v>15.001598</v>
      </c>
      <c r="J188" s="38">
        <v>154.46997099999999</v>
      </c>
      <c r="K188" s="38">
        <v>139.835815</v>
      </c>
      <c r="L188" s="38">
        <v>21.047637999999999</v>
      </c>
      <c r="M188" s="38">
        <v>13.376386999999999</v>
      </c>
      <c r="N188" s="38">
        <v>24.942723999999998</v>
      </c>
      <c r="O188" s="38">
        <v>23.890481999999999</v>
      </c>
      <c r="P188" s="38">
        <v>18.096478000000001</v>
      </c>
      <c r="Q188" s="38">
        <v>20.509236999999999</v>
      </c>
      <c r="R188" s="38">
        <v>16.529509000000001</v>
      </c>
      <c r="S188" s="38">
        <v>19.655598000000001</v>
      </c>
      <c r="T188" s="38">
        <v>54.195065</v>
      </c>
      <c r="U188" s="38">
        <v>12.078156</v>
      </c>
      <c r="V188" s="38">
        <v>13.166221999999999</v>
      </c>
      <c r="W188" s="38">
        <v>16.351369999999999</v>
      </c>
      <c r="X188" s="38">
        <v>23.785803000000001</v>
      </c>
    </row>
    <row r="189" spans="1:24" x14ac:dyDescent="0.2">
      <c r="A189" s="38" t="s">
        <v>3042</v>
      </c>
      <c r="B189" s="38" t="s">
        <v>2525</v>
      </c>
      <c r="C189" s="38" t="s">
        <v>3269</v>
      </c>
      <c r="D189" s="38">
        <v>-1.7422034510531099</v>
      </c>
      <c r="E189" s="38">
        <v>3.8122170226687901E-3</v>
      </c>
      <c r="F189" s="38" t="s">
        <v>3043</v>
      </c>
      <c r="G189" s="38">
        <v>10.609324000000001</v>
      </c>
      <c r="H189" s="38">
        <v>14.418832999999999</v>
      </c>
      <c r="I189" s="38">
        <v>10.135649000000001</v>
      </c>
      <c r="J189" s="38">
        <v>121.835922</v>
      </c>
      <c r="K189" s="38">
        <v>78.768317999999994</v>
      </c>
      <c r="L189" s="38">
        <v>14.44069</v>
      </c>
      <c r="M189" s="38">
        <v>9.1939679999999999</v>
      </c>
      <c r="N189" s="38">
        <v>16.390516000000002</v>
      </c>
      <c r="O189" s="38">
        <v>15.385789000000001</v>
      </c>
      <c r="P189" s="38">
        <v>11.606586</v>
      </c>
      <c r="Q189" s="38">
        <v>12.978289</v>
      </c>
      <c r="R189" s="38">
        <v>15.816393</v>
      </c>
      <c r="S189" s="38">
        <v>12.024507</v>
      </c>
      <c r="T189" s="38">
        <v>18.960801999999902</v>
      </c>
      <c r="U189" s="38">
        <v>8.6609470000000002</v>
      </c>
      <c r="V189" s="38">
        <v>13.532069</v>
      </c>
      <c r="W189" s="38">
        <v>11.397327000000001</v>
      </c>
      <c r="X189" s="38">
        <v>10.165297000000001</v>
      </c>
    </row>
    <row r="190" spans="1:24" x14ac:dyDescent="0.2">
      <c r="A190" s="38" t="s">
        <v>3458</v>
      </c>
      <c r="B190" s="38" t="s">
        <v>2525</v>
      </c>
      <c r="C190" s="38" t="s">
        <v>3269</v>
      </c>
      <c r="D190" s="38">
        <v>-1.1453244027146601</v>
      </c>
      <c r="E190" s="38">
        <v>3.9448263519506702E-3</v>
      </c>
      <c r="F190" s="38" t="s">
        <v>3458</v>
      </c>
      <c r="G190" s="38">
        <v>19.554604999999999</v>
      </c>
      <c r="H190" s="38">
        <v>18.634447000000002</v>
      </c>
      <c r="I190" s="38">
        <v>20.430948000000001</v>
      </c>
      <c r="J190" s="38">
        <v>21.126367999999999</v>
      </c>
      <c r="K190" s="38">
        <v>9.8928259999999995</v>
      </c>
      <c r="L190" s="38">
        <v>50.035499999999999</v>
      </c>
      <c r="M190" s="38">
        <v>17.779973999999999</v>
      </c>
      <c r="N190" s="38">
        <v>6.3379959999999897</v>
      </c>
      <c r="O190" s="38">
        <v>13.9837769999999</v>
      </c>
      <c r="P190" s="38">
        <v>9.3296050000000008</v>
      </c>
      <c r="Q190" s="38">
        <v>12.692444</v>
      </c>
      <c r="R190" s="38">
        <v>7.4867939999999997</v>
      </c>
      <c r="S190" s="38">
        <v>9.6664220000000007</v>
      </c>
      <c r="T190" s="38">
        <v>6.2056469999999999</v>
      </c>
      <c r="U190" s="38">
        <v>14.235729999999901</v>
      </c>
      <c r="V190" s="38">
        <v>31.853988999999999</v>
      </c>
      <c r="W190" s="38">
        <v>38.279308</v>
      </c>
      <c r="X190" s="38">
        <v>8.3814270000000004</v>
      </c>
    </row>
    <row r="191" spans="1:24" x14ac:dyDescent="0.2">
      <c r="A191" s="38" t="s">
        <v>3459</v>
      </c>
      <c r="B191" s="38" t="s">
        <v>2525</v>
      </c>
      <c r="C191" s="38" t="s">
        <v>3269</v>
      </c>
      <c r="D191" s="38">
        <v>-1.4570194925076501</v>
      </c>
      <c r="E191" s="38">
        <v>3.9783233076689803E-3</v>
      </c>
      <c r="F191" s="38" t="s">
        <v>3459</v>
      </c>
      <c r="G191" s="38">
        <v>48.250510999999896</v>
      </c>
      <c r="H191" s="38">
        <v>66.779251000000002</v>
      </c>
      <c r="I191" s="38">
        <v>64.246566999999999</v>
      </c>
      <c r="J191" s="38">
        <v>366.81042500000001</v>
      </c>
      <c r="K191" s="38">
        <v>372.824524</v>
      </c>
      <c r="L191" s="38">
        <v>108.683807</v>
      </c>
      <c r="M191" s="38">
        <v>72.779526000000004</v>
      </c>
      <c r="N191" s="38">
        <v>85.416968999999995</v>
      </c>
      <c r="O191" s="38">
        <v>66.172736999999998</v>
      </c>
      <c r="P191" s="38">
        <v>68.490760999999907</v>
      </c>
      <c r="Q191" s="38">
        <v>67.776404999999997</v>
      </c>
      <c r="R191" s="38">
        <v>39.107711999999999</v>
      </c>
      <c r="S191" s="38">
        <v>55.055866000000002</v>
      </c>
      <c r="T191" s="38">
        <v>178.19691499999999</v>
      </c>
      <c r="U191" s="38">
        <v>44.300517999999997</v>
      </c>
      <c r="V191" s="38">
        <v>22.28528</v>
      </c>
      <c r="W191" s="38">
        <v>64.837563000000003</v>
      </c>
      <c r="X191" s="38">
        <v>122.721687</v>
      </c>
    </row>
    <row r="192" spans="1:24" x14ac:dyDescent="0.2">
      <c r="A192" s="38" t="s">
        <v>3460</v>
      </c>
      <c r="B192" s="38" t="s">
        <v>2525</v>
      </c>
      <c r="C192" s="38" t="s">
        <v>3269</v>
      </c>
      <c r="D192" s="38">
        <v>-1.1784769038157299</v>
      </c>
      <c r="E192" s="38">
        <v>4.0652481029280797E-3</v>
      </c>
      <c r="F192" s="38" t="s">
        <v>3460</v>
      </c>
      <c r="G192" s="38">
        <v>1.652722</v>
      </c>
      <c r="H192" s="38">
        <v>1.3239920000000001</v>
      </c>
      <c r="I192" s="38">
        <v>3.7460930000000001</v>
      </c>
      <c r="J192" s="38">
        <v>6.3725889999999996</v>
      </c>
      <c r="K192" s="38">
        <v>4.7630119999999998</v>
      </c>
      <c r="L192" s="38">
        <v>1.8343349999999901</v>
      </c>
      <c r="M192" s="38">
        <v>2.1603810000000001</v>
      </c>
      <c r="N192" s="38">
        <v>1.7715669999999999</v>
      </c>
      <c r="O192" s="38">
        <v>1.151489</v>
      </c>
      <c r="P192" s="38">
        <v>1.5441609999999999</v>
      </c>
      <c r="Q192" s="38">
        <v>1.2161919999999999</v>
      </c>
      <c r="R192" s="38">
        <v>1.515711</v>
      </c>
      <c r="S192" s="38">
        <v>1.8189009999999901</v>
      </c>
      <c r="T192" s="38">
        <v>1.5936299999999901</v>
      </c>
      <c r="U192" s="38">
        <v>1.2556049999999901</v>
      </c>
      <c r="V192" s="38">
        <v>1.3441379999999901</v>
      </c>
      <c r="W192" s="38">
        <v>2.0449470000000001</v>
      </c>
      <c r="X192" s="38">
        <v>0.92657800000000001</v>
      </c>
    </row>
    <row r="193" spans="1:24" x14ac:dyDescent="0.2">
      <c r="A193" s="38" t="s">
        <v>3461</v>
      </c>
      <c r="B193" s="38" t="s">
        <v>2525</v>
      </c>
      <c r="C193" s="38" t="s">
        <v>3269</v>
      </c>
      <c r="D193" s="38">
        <v>-7.4745324471004304</v>
      </c>
      <c r="E193" s="38">
        <v>4.0882878810461799E-3</v>
      </c>
      <c r="F193" s="38" t="s">
        <v>3461</v>
      </c>
      <c r="G193" s="38">
        <v>0</v>
      </c>
      <c r="H193" s="38">
        <v>0</v>
      </c>
      <c r="I193" s="38">
        <v>0</v>
      </c>
      <c r="J193" s="38">
        <v>1.785984</v>
      </c>
      <c r="K193" s="38">
        <v>1.824389</v>
      </c>
      <c r="L193" s="38">
        <v>0</v>
      </c>
      <c r="M193" s="38">
        <v>0</v>
      </c>
      <c r="N193" s="38">
        <v>0</v>
      </c>
      <c r="O193" s="38">
        <v>0</v>
      </c>
      <c r="P193" s="38">
        <v>0</v>
      </c>
      <c r="Q193" s="38">
        <v>0</v>
      </c>
      <c r="R193" s="38">
        <v>0</v>
      </c>
      <c r="S193" s="38">
        <v>0</v>
      </c>
      <c r="T193" s="38">
        <v>0</v>
      </c>
      <c r="U193" s="38">
        <v>0</v>
      </c>
      <c r="V193" s="38">
        <v>0</v>
      </c>
      <c r="W193" s="38">
        <v>0</v>
      </c>
      <c r="X193" s="38">
        <v>0</v>
      </c>
    </row>
    <row r="194" spans="1:24" x14ac:dyDescent="0.2">
      <c r="A194" s="38" t="s">
        <v>2816</v>
      </c>
      <c r="B194" s="38" t="s">
        <v>2525</v>
      </c>
      <c r="C194" s="38" t="s">
        <v>3269</v>
      </c>
      <c r="D194" s="38">
        <v>-2.1312759508915402</v>
      </c>
      <c r="E194" s="38">
        <v>4.1765246865937801E-3</v>
      </c>
      <c r="F194" s="38" t="s">
        <v>2816</v>
      </c>
      <c r="G194" s="38">
        <v>2.4625309999999998</v>
      </c>
      <c r="H194" s="38">
        <v>5.1184190000000003</v>
      </c>
      <c r="I194" s="38">
        <v>7.6018109999999997</v>
      </c>
      <c r="J194" s="38">
        <v>19.117066999999999</v>
      </c>
      <c r="K194" s="38">
        <v>0.63872600000000002</v>
      </c>
      <c r="L194" s="38">
        <v>1.4670099999999999</v>
      </c>
      <c r="M194" s="38">
        <v>1.0618829999999999</v>
      </c>
      <c r="N194" s="38">
        <v>1.8565970000000001</v>
      </c>
      <c r="O194" s="38">
        <v>0.65053899999999998</v>
      </c>
      <c r="P194" s="38">
        <v>0.59553500000000004</v>
      </c>
      <c r="Q194" s="38">
        <v>4.0461179999999999</v>
      </c>
      <c r="R194" s="38">
        <v>0.70243500000000003</v>
      </c>
      <c r="S194" s="38">
        <v>9.1401120000000002</v>
      </c>
      <c r="T194" s="38">
        <v>0.34400199999999997</v>
      </c>
      <c r="U194" s="38">
        <v>12.364511</v>
      </c>
      <c r="V194" s="38">
        <v>4.9060629999999996</v>
      </c>
      <c r="W194" s="38">
        <v>2.1464020000000001</v>
      </c>
      <c r="X194" s="38">
        <v>1.950413</v>
      </c>
    </row>
    <row r="195" spans="1:24" x14ac:dyDescent="0.2">
      <c r="A195" s="38" t="s">
        <v>3462</v>
      </c>
      <c r="B195" s="38" t="s">
        <v>2525</v>
      </c>
      <c r="C195" s="38" t="s">
        <v>3269</v>
      </c>
      <c r="D195" s="38">
        <v>-1.21836855379936</v>
      </c>
      <c r="E195" s="38">
        <v>4.2700828297737199E-3</v>
      </c>
      <c r="F195" s="38" t="s">
        <v>3463</v>
      </c>
      <c r="G195" s="38">
        <v>0.58541500000000002</v>
      </c>
      <c r="H195" s="38">
        <v>0.37460399999999999</v>
      </c>
      <c r="I195" s="38">
        <v>1.35507</v>
      </c>
      <c r="J195" s="38">
        <v>1.63909199999999</v>
      </c>
      <c r="K195" s="38">
        <v>0.284327</v>
      </c>
      <c r="L195" s="38">
        <v>0.59753500000000004</v>
      </c>
      <c r="M195" s="38">
        <v>0.43331700000000001</v>
      </c>
      <c r="N195" s="38">
        <v>0.45274399999999998</v>
      </c>
      <c r="O195" s="38">
        <v>0.29852899999999999</v>
      </c>
      <c r="P195" s="38">
        <v>0.23258099999999901</v>
      </c>
      <c r="Q195" s="38">
        <v>0.30977700000000002</v>
      </c>
      <c r="R195" s="38">
        <v>0.42604500000000001</v>
      </c>
      <c r="S195" s="38">
        <v>0.48919299999999999</v>
      </c>
      <c r="T195" s="38">
        <v>0.54582600000000003</v>
      </c>
      <c r="U195" s="38">
        <v>0.57760400000000001</v>
      </c>
      <c r="V195" s="38">
        <v>0.53466000000000002</v>
      </c>
      <c r="W195" s="38">
        <v>0.40970800000000002</v>
      </c>
      <c r="X195" s="38">
        <v>0.57460599999999995</v>
      </c>
    </row>
    <row r="196" spans="1:24" x14ac:dyDescent="0.2">
      <c r="A196" s="38" t="s">
        <v>3132</v>
      </c>
      <c r="B196" s="38" t="s">
        <v>2525</v>
      </c>
      <c r="C196" s="38" t="s">
        <v>3269</v>
      </c>
      <c r="D196" s="38">
        <v>-2.4763468039628198</v>
      </c>
      <c r="E196" s="38">
        <v>4.2751143150634198E-3</v>
      </c>
      <c r="F196" s="38" t="s">
        <v>3132</v>
      </c>
      <c r="G196" s="38">
        <v>2.3508640000000001</v>
      </c>
      <c r="H196" s="38">
        <v>2.7673209999999999</v>
      </c>
      <c r="I196" s="38">
        <v>3.6628609999999999</v>
      </c>
      <c r="J196" s="38">
        <v>80.162398999999994</v>
      </c>
      <c r="K196" s="38">
        <v>42.273837999999998</v>
      </c>
      <c r="L196" s="38">
        <v>38.238971999999997</v>
      </c>
      <c r="M196" s="38">
        <v>2.2875369999999999</v>
      </c>
      <c r="N196" s="38">
        <v>13.8761049999999</v>
      </c>
      <c r="O196" s="38">
        <v>1.4329160000000001</v>
      </c>
      <c r="P196" s="38">
        <v>4.025455</v>
      </c>
      <c r="Q196" s="38">
        <v>2.2375099999999999</v>
      </c>
      <c r="R196" s="38">
        <v>9.4093079999999993</v>
      </c>
      <c r="S196" s="38">
        <v>2.3800319999999999</v>
      </c>
      <c r="T196" s="38">
        <v>2.146903</v>
      </c>
      <c r="U196" s="38">
        <v>2.315315</v>
      </c>
      <c r="V196" s="38">
        <v>6.3912170000000001</v>
      </c>
      <c r="W196" s="38">
        <v>1.320926</v>
      </c>
      <c r="X196" s="38">
        <v>2.6683379999999999</v>
      </c>
    </row>
    <row r="197" spans="1:24" x14ac:dyDescent="0.2">
      <c r="A197" s="38" t="s">
        <v>3464</v>
      </c>
      <c r="B197" s="38" t="s">
        <v>2525</v>
      </c>
      <c r="C197" s="38" t="s">
        <v>3269</v>
      </c>
      <c r="D197" s="38">
        <v>-2.09721869000226</v>
      </c>
      <c r="E197" s="38">
        <v>4.3130575787686202E-3</v>
      </c>
      <c r="F197" s="38" t="s">
        <v>3464</v>
      </c>
      <c r="G197" s="38">
        <v>3.3876379999999999</v>
      </c>
      <c r="H197" s="38">
        <v>13.667481</v>
      </c>
      <c r="I197" s="38">
        <v>17.833991999999999</v>
      </c>
      <c r="J197" s="38">
        <v>0.468472</v>
      </c>
      <c r="K197" s="38">
        <v>0.73161299999999996</v>
      </c>
      <c r="L197" s="38">
        <v>4.1119279999999998</v>
      </c>
      <c r="M197" s="38">
        <v>2.7464169999999899</v>
      </c>
      <c r="N197" s="38">
        <v>1.223789</v>
      </c>
      <c r="O197" s="38">
        <v>1.390477</v>
      </c>
      <c r="P197" s="38">
        <v>2.005557</v>
      </c>
      <c r="Q197" s="38">
        <v>1.178053</v>
      </c>
      <c r="R197" s="38">
        <v>0.90703299999999998</v>
      </c>
      <c r="S197" s="38">
        <v>2.13672</v>
      </c>
      <c r="T197" s="38">
        <v>0.92641200000000001</v>
      </c>
      <c r="U197" s="38">
        <v>0.73177399999999904</v>
      </c>
      <c r="V197" s="38">
        <v>3.2941790000000002</v>
      </c>
      <c r="W197" s="38">
        <v>3.3618109999999999</v>
      </c>
      <c r="X197" s="38">
        <v>0.76490000000000002</v>
      </c>
    </row>
    <row r="198" spans="1:24" x14ac:dyDescent="0.2">
      <c r="A198" s="38" t="s">
        <v>2601</v>
      </c>
      <c r="B198" s="38" t="s">
        <v>2525</v>
      </c>
      <c r="C198" s="38" t="s">
        <v>3269</v>
      </c>
      <c r="D198" s="38">
        <v>-1.88797014147654</v>
      </c>
      <c r="E198" s="38">
        <v>4.32966505206424E-3</v>
      </c>
      <c r="F198" s="38" t="s">
        <v>2601</v>
      </c>
      <c r="G198" s="38">
        <v>6.1362509999999997</v>
      </c>
      <c r="H198" s="38">
        <v>12.035136999999899</v>
      </c>
      <c r="I198" s="38">
        <v>8.552092</v>
      </c>
      <c r="J198" s="38">
        <v>92.243767000000005</v>
      </c>
      <c r="K198" s="38">
        <v>78.179001</v>
      </c>
      <c r="L198" s="38">
        <v>8.2889569999999999</v>
      </c>
      <c r="M198" s="38">
        <v>5.6187889999999996</v>
      </c>
      <c r="N198" s="38">
        <v>12.026714999999999</v>
      </c>
      <c r="O198" s="38">
        <v>15.486635999999899</v>
      </c>
      <c r="P198" s="38">
        <v>8.6929400000000001</v>
      </c>
      <c r="Q198" s="38">
        <v>10.437500999999999</v>
      </c>
      <c r="R198" s="38">
        <v>7.3914949999999999</v>
      </c>
      <c r="S198" s="38">
        <v>9.2867060000000006</v>
      </c>
      <c r="T198" s="38">
        <v>28.789677000000001</v>
      </c>
      <c r="U198" s="38">
        <v>4.6295519999999897</v>
      </c>
      <c r="V198" s="38">
        <v>7.1657270000000004</v>
      </c>
      <c r="W198" s="38">
        <v>9.6293179999999996</v>
      </c>
      <c r="X198" s="38">
        <v>10.571146000000001</v>
      </c>
    </row>
    <row r="199" spans="1:24" x14ac:dyDescent="0.2">
      <c r="A199" s="38" t="s">
        <v>3465</v>
      </c>
      <c r="B199" s="38" t="s">
        <v>2525</v>
      </c>
      <c r="C199" s="38" t="s">
        <v>3269</v>
      </c>
      <c r="D199" s="38">
        <v>-1.17017906440233</v>
      </c>
      <c r="E199" s="38">
        <v>4.3767496562057903E-3</v>
      </c>
      <c r="F199" s="38" t="s">
        <v>3466</v>
      </c>
      <c r="G199" s="38">
        <v>0.36990000000000001</v>
      </c>
      <c r="H199" s="38">
        <v>0.82907199999999903</v>
      </c>
      <c r="I199" s="38">
        <v>0.55103400000000002</v>
      </c>
      <c r="J199" s="38">
        <v>0.72252700000000003</v>
      </c>
      <c r="K199" s="38">
        <v>1.1241099999999999</v>
      </c>
      <c r="L199" s="38">
        <v>1.2501549999999999</v>
      </c>
      <c r="M199" s="38">
        <v>0.333596</v>
      </c>
      <c r="N199" s="38">
        <v>0.61548099999999994</v>
      </c>
      <c r="O199" s="38">
        <v>0.384855</v>
      </c>
      <c r="P199" s="38">
        <v>0.42338300000000001</v>
      </c>
      <c r="Q199" s="38">
        <v>0.27437899999999998</v>
      </c>
      <c r="R199" s="38">
        <v>0.195685</v>
      </c>
      <c r="S199" s="38">
        <v>0.62339500000000003</v>
      </c>
      <c r="T199" s="38">
        <v>0.14807200000000001</v>
      </c>
      <c r="U199" s="38">
        <v>0.324351</v>
      </c>
      <c r="V199" s="38">
        <v>0.27460099999999998</v>
      </c>
      <c r="W199" s="38">
        <v>0.281864</v>
      </c>
      <c r="X199" s="38">
        <v>1.1247069999999999</v>
      </c>
    </row>
    <row r="200" spans="1:24" x14ac:dyDescent="0.2">
      <c r="A200" s="38" t="s">
        <v>3467</v>
      </c>
      <c r="B200" s="38" t="s">
        <v>2525</v>
      </c>
      <c r="C200" s="38" t="s">
        <v>3269</v>
      </c>
      <c r="D200" s="38">
        <v>1.2818923089257599</v>
      </c>
      <c r="E200" s="38">
        <v>4.4017372919463197E-3</v>
      </c>
      <c r="F200" s="38" t="s">
        <v>3468</v>
      </c>
      <c r="G200" s="38">
        <v>0.71136999999999995</v>
      </c>
      <c r="H200" s="38">
        <v>1.0572360000000001</v>
      </c>
      <c r="I200" s="38">
        <v>0.69735000000000003</v>
      </c>
      <c r="J200" s="38">
        <v>0.55783099999999997</v>
      </c>
      <c r="K200" s="38">
        <v>0.29883199999999999</v>
      </c>
      <c r="L200" s="38">
        <v>0.11625099999999999</v>
      </c>
      <c r="M200" s="38">
        <v>1.089291</v>
      </c>
      <c r="N200" s="38">
        <v>1.036206</v>
      </c>
      <c r="O200" s="38">
        <v>1.900712</v>
      </c>
      <c r="P200" s="38">
        <v>0.73129599999999995</v>
      </c>
      <c r="Q200" s="38">
        <v>1.3748929999999999</v>
      </c>
      <c r="R200" s="38">
        <v>2.811172</v>
      </c>
      <c r="S200" s="38">
        <v>1.8012360000000001</v>
      </c>
      <c r="T200" s="38">
        <v>0.35788399999999998</v>
      </c>
      <c r="U200" s="38">
        <v>1.4351510000000001</v>
      </c>
      <c r="V200" s="38">
        <v>1.716343</v>
      </c>
      <c r="W200" s="38">
        <v>0.47289599999999998</v>
      </c>
      <c r="X200" s="38">
        <v>0.67782100000000001</v>
      </c>
    </row>
    <row r="201" spans="1:24" x14ac:dyDescent="0.2">
      <c r="A201" s="38" t="s">
        <v>3469</v>
      </c>
      <c r="B201" s="38" t="s">
        <v>2525</v>
      </c>
      <c r="C201" s="38" t="s">
        <v>3269</v>
      </c>
      <c r="D201" s="38">
        <v>-1.3215516795057201</v>
      </c>
      <c r="E201" s="38">
        <v>4.4122731139997796E-3</v>
      </c>
      <c r="F201" s="38" t="s">
        <v>1283</v>
      </c>
      <c r="G201" s="38">
        <v>11.317875000000001</v>
      </c>
      <c r="H201" s="38">
        <v>12.976245</v>
      </c>
      <c r="I201" s="38">
        <v>16.292992000000002</v>
      </c>
      <c r="J201" s="38">
        <v>78.699569999999994</v>
      </c>
      <c r="K201" s="38">
        <v>62.278148999999999</v>
      </c>
      <c r="L201" s="38">
        <v>21.290500999999999</v>
      </c>
      <c r="M201" s="38">
        <v>15.7775769999999</v>
      </c>
      <c r="N201" s="38">
        <v>18.897946999999998</v>
      </c>
      <c r="O201" s="38">
        <v>13.116989999999999</v>
      </c>
      <c r="P201" s="38">
        <v>13.537451999999901</v>
      </c>
      <c r="Q201" s="38">
        <v>13.892213999999999</v>
      </c>
      <c r="R201" s="38">
        <v>12.024392000000001</v>
      </c>
      <c r="S201" s="38">
        <v>10.607517</v>
      </c>
      <c r="T201" s="38">
        <v>19.608218999999998</v>
      </c>
      <c r="U201" s="38">
        <v>11.027442000000001</v>
      </c>
      <c r="V201" s="38">
        <v>10.229982</v>
      </c>
      <c r="W201" s="38">
        <v>11.963507</v>
      </c>
      <c r="X201" s="38">
        <v>13.246143</v>
      </c>
    </row>
    <row r="202" spans="1:24" x14ac:dyDescent="0.2">
      <c r="A202" s="38" t="s">
        <v>3470</v>
      </c>
      <c r="B202" s="38" t="s">
        <v>2525</v>
      </c>
      <c r="C202" s="38" t="s">
        <v>3269</v>
      </c>
      <c r="D202" s="38">
        <v>-1.0872234902739899</v>
      </c>
      <c r="E202" s="38">
        <v>4.4344632349051297E-3</v>
      </c>
      <c r="F202" s="38" t="s">
        <v>596</v>
      </c>
      <c r="G202" s="38">
        <v>31.500484</v>
      </c>
      <c r="H202" s="38">
        <v>35.827464999999997</v>
      </c>
      <c r="I202" s="38">
        <v>29.547459</v>
      </c>
      <c r="J202" s="38">
        <v>116.12756299999999</v>
      </c>
      <c r="K202" s="38">
        <v>130.158737</v>
      </c>
      <c r="L202" s="38">
        <v>44.863052000000003</v>
      </c>
      <c r="M202" s="38">
        <v>33.198310999999997</v>
      </c>
      <c r="N202" s="38">
        <v>36.112251000000001</v>
      </c>
      <c r="O202" s="38">
        <v>29.056781999999998</v>
      </c>
      <c r="P202" s="38">
        <v>37.097687000000001</v>
      </c>
      <c r="Q202" s="38">
        <v>33.683826000000003</v>
      </c>
      <c r="R202" s="38">
        <v>25.296485999999899</v>
      </c>
      <c r="S202" s="38">
        <v>31.711919999999999</v>
      </c>
      <c r="T202" s="38">
        <v>54.218456000000003</v>
      </c>
      <c r="U202" s="38">
        <v>27.923966999999902</v>
      </c>
      <c r="V202" s="38">
        <v>18.102314</v>
      </c>
      <c r="W202" s="38">
        <v>25.282644000000001</v>
      </c>
      <c r="X202" s="38">
        <v>40.481724</v>
      </c>
    </row>
    <row r="203" spans="1:24" x14ac:dyDescent="0.2">
      <c r="A203" s="38" t="s">
        <v>3471</v>
      </c>
      <c r="B203" s="38" t="s">
        <v>2525</v>
      </c>
      <c r="C203" s="38" t="s">
        <v>3269</v>
      </c>
      <c r="D203" s="38">
        <v>-1.4625112303415599</v>
      </c>
      <c r="E203" s="38">
        <v>4.5484081007988297E-3</v>
      </c>
      <c r="F203" s="38" t="s">
        <v>3471</v>
      </c>
      <c r="G203" s="38">
        <v>0.107472</v>
      </c>
      <c r="H203" s="38">
        <v>0.501579</v>
      </c>
      <c r="I203" s="38">
        <v>0.19293099999999999</v>
      </c>
      <c r="J203" s="38">
        <v>0.40775499999999998</v>
      </c>
      <c r="K203" s="38">
        <v>0.184563</v>
      </c>
      <c r="L203" s="38">
        <v>7.3204999999999895E-2</v>
      </c>
      <c r="M203" s="38">
        <v>0.149724</v>
      </c>
      <c r="N203" s="38">
        <v>0.10448099999999901</v>
      </c>
      <c r="O203" s="38">
        <v>9.4539999999999999E-2</v>
      </c>
      <c r="P203" s="38">
        <v>5.2366999999999997E-2</v>
      </c>
      <c r="Q203" s="38">
        <v>3.9763E-2</v>
      </c>
      <c r="R203" s="38">
        <v>0.103168</v>
      </c>
      <c r="S203" s="38">
        <v>0.17645</v>
      </c>
      <c r="T203" s="38">
        <v>0.28165099999999998</v>
      </c>
      <c r="U203" s="38">
        <v>7.5094999999999995E-2</v>
      </c>
      <c r="V203" s="38">
        <v>0.30749799999999999</v>
      </c>
      <c r="W203" s="38">
        <v>0.15929199999999999</v>
      </c>
      <c r="X203" s="38">
        <v>0.17791599999999999</v>
      </c>
    </row>
    <row r="204" spans="1:24" x14ac:dyDescent="0.2">
      <c r="A204" s="38" t="s">
        <v>3472</v>
      </c>
      <c r="B204" s="38" t="s">
        <v>2525</v>
      </c>
      <c r="C204" s="38" t="s">
        <v>3269</v>
      </c>
      <c r="D204" s="38">
        <v>-6.4686663506028896</v>
      </c>
      <c r="E204" s="38">
        <v>4.5695930818335402E-3</v>
      </c>
      <c r="F204" s="38" t="s">
        <v>3473</v>
      </c>
      <c r="G204" s="38">
        <v>0</v>
      </c>
      <c r="H204" s="38">
        <v>4.9197999999999999E-2</v>
      </c>
      <c r="I204" s="38">
        <v>0</v>
      </c>
      <c r="J204" s="38">
        <v>6.5875750000000002</v>
      </c>
      <c r="K204" s="38">
        <v>1.6732259999999901</v>
      </c>
      <c r="L204" s="38">
        <v>5.1195999999999998E-2</v>
      </c>
      <c r="M204" s="38">
        <v>0</v>
      </c>
      <c r="N204" s="38">
        <v>0</v>
      </c>
      <c r="O204" s="38">
        <v>0</v>
      </c>
      <c r="P204" s="38">
        <v>4.2451999999999997E-2</v>
      </c>
      <c r="Q204" s="38">
        <v>0</v>
      </c>
      <c r="R204" s="38">
        <v>4.4926000000000001E-2</v>
      </c>
      <c r="S204" s="38">
        <v>7.5867999999999894E-2</v>
      </c>
      <c r="T204" s="38">
        <v>0</v>
      </c>
      <c r="U204" s="38">
        <v>6.7091999999999999E-2</v>
      </c>
      <c r="V204" s="38">
        <v>0</v>
      </c>
      <c r="W204" s="38">
        <v>0</v>
      </c>
      <c r="X204" s="38">
        <v>0</v>
      </c>
    </row>
    <row r="205" spans="1:24" x14ac:dyDescent="0.2">
      <c r="A205" s="38" t="s">
        <v>3474</v>
      </c>
      <c r="B205" s="38" t="s">
        <v>2525</v>
      </c>
      <c r="C205" s="38" t="s">
        <v>3269</v>
      </c>
      <c r="D205" s="38">
        <v>-1.6247137917365</v>
      </c>
      <c r="E205" s="38">
        <v>4.6146998329030598E-3</v>
      </c>
      <c r="F205" s="38" t="s">
        <v>2034</v>
      </c>
      <c r="G205" s="38">
        <v>1.1612979999999999</v>
      </c>
      <c r="H205" s="38">
        <v>1.6317189999999999</v>
      </c>
      <c r="I205" s="38">
        <v>0.69306199999999996</v>
      </c>
      <c r="J205" s="38">
        <v>1.945408</v>
      </c>
      <c r="K205" s="38">
        <v>7.379759</v>
      </c>
      <c r="L205" s="38">
        <v>6.5383319999999996</v>
      </c>
      <c r="M205" s="38">
        <v>1.6749479999999899</v>
      </c>
      <c r="N205" s="38">
        <v>1.7037419999999901</v>
      </c>
      <c r="O205" s="38">
        <v>0.79617199999999999</v>
      </c>
      <c r="P205" s="38">
        <v>1.073626</v>
      </c>
      <c r="Q205" s="38">
        <v>0.49045</v>
      </c>
      <c r="R205" s="38">
        <v>0.93923699999999999</v>
      </c>
      <c r="S205" s="38">
        <v>0.48092099999999999</v>
      </c>
      <c r="T205" s="38">
        <v>1.364268</v>
      </c>
      <c r="U205" s="38">
        <v>1.158058</v>
      </c>
      <c r="V205" s="38">
        <v>0.97135300000000002</v>
      </c>
      <c r="W205" s="38">
        <v>0.74060999999999999</v>
      </c>
      <c r="X205" s="38">
        <v>1.3912719999999901</v>
      </c>
    </row>
    <row r="206" spans="1:24" x14ac:dyDescent="0.2">
      <c r="A206" s="38" t="s">
        <v>3245</v>
      </c>
      <c r="B206" s="38" t="s">
        <v>2525</v>
      </c>
      <c r="C206" s="38" t="s">
        <v>3269</v>
      </c>
      <c r="D206" s="38">
        <v>1.4959965925637599</v>
      </c>
      <c r="E206" s="38">
        <v>4.6730056739871604E-3</v>
      </c>
      <c r="F206" s="38" t="s">
        <v>3246</v>
      </c>
      <c r="G206" s="38">
        <v>0.14380799999999999</v>
      </c>
      <c r="H206" s="38">
        <v>0.20277899999999999</v>
      </c>
      <c r="I206" s="38">
        <v>0.37932700000000003</v>
      </c>
      <c r="J206" s="38">
        <v>0.100013</v>
      </c>
      <c r="K206" s="38">
        <v>0.40848899999999999</v>
      </c>
      <c r="L206" s="38">
        <v>0.119931</v>
      </c>
      <c r="M206" s="38">
        <v>0.54372799999999999</v>
      </c>
      <c r="N206" s="38">
        <v>0.294379</v>
      </c>
      <c r="O206" s="38">
        <v>0.222084</v>
      </c>
      <c r="P206" s="38">
        <v>1.305817</v>
      </c>
      <c r="Q206" s="38">
        <v>1.092103</v>
      </c>
      <c r="R206" s="38">
        <v>0.63607199999999997</v>
      </c>
      <c r="S206" s="38">
        <v>0.59213400000000005</v>
      </c>
      <c r="T206" s="38">
        <v>0.53609300000000004</v>
      </c>
      <c r="U206" s="38">
        <v>0.37019999999999997</v>
      </c>
      <c r="V206" s="38">
        <v>0.56535899999999994</v>
      </c>
      <c r="W206" s="38">
        <v>0.72631899999999905</v>
      </c>
      <c r="X206" s="38">
        <v>0.28811500000000001</v>
      </c>
    </row>
    <row r="207" spans="1:24" x14ac:dyDescent="0.2">
      <c r="A207" s="38" t="s">
        <v>3475</v>
      </c>
      <c r="B207" s="38" t="s">
        <v>2525</v>
      </c>
      <c r="C207" s="38" t="s">
        <v>3269</v>
      </c>
      <c r="D207" s="38">
        <v>1.92485182822087</v>
      </c>
      <c r="E207" s="38">
        <v>4.7147640301875796E-3</v>
      </c>
      <c r="F207" s="38" t="s">
        <v>3476</v>
      </c>
      <c r="G207" s="38">
        <v>1.684113</v>
      </c>
      <c r="H207" s="38">
        <v>2.7729490000000001</v>
      </c>
      <c r="I207" s="38">
        <v>2.3225609999999999</v>
      </c>
      <c r="J207" s="38">
        <v>1.88303</v>
      </c>
      <c r="K207" s="38">
        <v>0.84020799999999995</v>
      </c>
      <c r="L207" s="38">
        <v>4.3301299999999996</v>
      </c>
      <c r="M207" s="38">
        <v>24.345155999999999</v>
      </c>
      <c r="N207" s="38">
        <v>8.906034</v>
      </c>
      <c r="O207" s="38">
        <v>1.6597189999999999</v>
      </c>
      <c r="P207" s="38">
        <v>6.3387129999999896</v>
      </c>
      <c r="Q207" s="38">
        <v>13.55935</v>
      </c>
      <c r="R207" s="38">
        <v>1.0645830000000001</v>
      </c>
      <c r="S207" s="38">
        <v>1.5631440000000001</v>
      </c>
      <c r="T207" s="38">
        <v>6.0180280000000002</v>
      </c>
      <c r="U207" s="38">
        <v>2.7285979999999999</v>
      </c>
      <c r="V207" s="38">
        <v>1.3671850000000001</v>
      </c>
      <c r="W207" s="38">
        <v>1.7315849999999999</v>
      </c>
      <c r="X207" s="38">
        <v>6.5564770000000001</v>
      </c>
    </row>
    <row r="208" spans="1:24" x14ac:dyDescent="0.2">
      <c r="A208" s="38" t="s">
        <v>3477</v>
      </c>
      <c r="B208" s="38" t="s">
        <v>2525</v>
      </c>
      <c r="C208" s="38" t="s">
        <v>3269</v>
      </c>
      <c r="D208" s="38">
        <v>-1.3345360156787101</v>
      </c>
      <c r="E208" s="38">
        <v>4.7308727184039896E-3</v>
      </c>
      <c r="F208" s="38" t="s">
        <v>3477</v>
      </c>
      <c r="G208" s="38">
        <v>14.853755</v>
      </c>
      <c r="H208" s="38">
        <v>15.2789</v>
      </c>
      <c r="I208" s="38">
        <v>14.258107000000001</v>
      </c>
      <c r="J208" s="38">
        <v>81.119575999999995</v>
      </c>
      <c r="K208" s="38">
        <v>78.927750000000003</v>
      </c>
      <c r="L208" s="38">
        <v>22.262608</v>
      </c>
      <c r="M208" s="38">
        <v>13.807385999999999</v>
      </c>
      <c r="N208" s="38">
        <v>18.970381</v>
      </c>
      <c r="O208" s="38">
        <v>13.356512</v>
      </c>
      <c r="P208" s="38">
        <v>20.235132</v>
      </c>
      <c r="Q208" s="38">
        <v>16.995107999999998</v>
      </c>
      <c r="R208" s="38">
        <v>12.621420000000001</v>
      </c>
      <c r="S208" s="38">
        <v>14.766812</v>
      </c>
      <c r="T208" s="38">
        <v>30.241512</v>
      </c>
      <c r="U208" s="38">
        <v>10.085649</v>
      </c>
      <c r="V208" s="38">
        <v>9.0685749999999992</v>
      </c>
      <c r="W208" s="38">
        <v>13.68159</v>
      </c>
      <c r="X208" s="38">
        <v>16.411770000000001</v>
      </c>
    </row>
    <row r="209" spans="1:24" x14ac:dyDescent="0.2">
      <c r="A209" s="38" t="s">
        <v>3029</v>
      </c>
      <c r="B209" s="38" t="s">
        <v>2525</v>
      </c>
      <c r="C209" s="38" t="s">
        <v>3269</v>
      </c>
      <c r="D209" s="38">
        <v>-2.4617571073627502</v>
      </c>
      <c r="E209" s="38">
        <v>4.7512026289280402E-3</v>
      </c>
      <c r="F209" s="38" t="s">
        <v>3029</v>
      </c>
      <c r="G209" s="38">
        <v>108.25926200000001</v>
      </c>
      <c r="H209" s="38">
        <v>7.2504809999999997</v>
      </c>
      <c r="I209" s="38">
        <v>228.360367</v>
      </c>
      <c r="J209" s="38">
        <v>67.133262999999999</v>
      </c>
      <c r="K209" s="38">
        <v>18.151720000000001</v>
      </c>
      <c r="L209" s="38">
        <v>8.0580970000000001</v>
      </c>
      <c r="M209" s="38">
        <v>8.5331340000000004</v>
      </c>
      <c r="N209" s="38">
        <v>11.078302000000001</v>
      </c>
      <c r="O209" s="38">
        <v>50.345797999999903</v>
      </c>
      <c r="P209" s="38">
        <v>3.9667129999999999</v>
      </c>
      <c r="Q209" s="38">
        <v>6.0268969999999999</v>
      </c>
      <c r="R209" s="38">
        <v>3.7858550000000002</v>
      </c>
      <c r="S209" s="38">
        <v>6.7108350000000003</v>
      </c>
      <c r="T209" s="38">
        <v>4.3739939999999997</v>
      </c>
      <c r="U209" s="38">
        <v>16.032415</v>
      </c>
      <c r="V209" s="38">
        <v>26.719856</v>
      </c>
      <c r="W209" s="38">
        <v>644.84466599999996</v>
      </c>
      <c r="X209" s="38">
        <v>72.274840999999995</v>
      </c>
    </row>
    <row r="210" spans="1:24" x14ac:dyDescent="0.2">
      <c r="A210" s="38" t="s">
        <v>3478</v>
      </c>
      <c r="B210" s="38" t="s">
        <v>2525</v>
      </c>
      <c r="C210" s="38" t="s">
        <v>3269</v>
      </c>
      <c r="D210" s="38">
        <v>-1.0312384629632301</v>
      </c>
      <c r="E210" s="38">
        <v>4.7587348441145002E-3</v>
      </c>
      <c r="F210" s="38" t="s">
        <v>1289</v>
      </c>
      <c r="G210" s="38">
        <v>33.017035999999997</v>
      </c>
      <c r="H210" s="38">
        <v>31.882984</v>
      </c>
      <c r="I210" s="38">
        <v>65.163712000000004</v>
      </c>
      <c r="J210" s="38">
        <v>133.243866</v>
      </c>
      <c r="K210" s="38">
        <v>107.315285</v>
      </c>
      <c r="L210" s="38">
        <v>52.414870999999998</v>
      </c>
      <c r="M210" s="38">
        <v>50.161105999999997</v>
      </c>
      <c r="N210" s="38">
        <v>41.900627</v>
      </c>
      <c r="O210" s="38">
        <v>24.269431999999998</v>
      </c>
      <c r="P210" s="38">
        <v>42.748890000000003</v>
      </c>
      <c r="Q210" s="38">
        <v>34.581130999999999</v>
      </c>
      <c r="R210" s="38">
        <v>26.729914000000001</v>
      </c>
      <c r="S210" s="38">
        <v>34.405971999999998</v>
      </c>
      <c r="T210" s="38">
        <v>45.729819999999997</v>
      </c>
      <c r="U210" s="38">
        <v>38.819117999999897</v>
      </c>
      <c r="V210" s="38">
        <v>23.630735000000001</v>
      </c>
      <c r="W210" s="38">
        <v>26.101595</v>
      </c>
      <c r="X210" s="38">
        <v>44.729771</v>
      </c>
    </row>
    <row r="211" spans="1:24" x14ac:dyDescent="0.2">
      <c r="A211" s="38" t="s">
        <v>3479</v>
      </c>
      <c r="B211" s="38" t="s">
        <v>2525</v>
      </c>
      <c r="C211" s="38" t="s">
        <v>3269</v>
      </c>
      <c r="D211" s="38">
        <v>-1.01154662553313</v>
      </c>
      <c r="E211" s="38">
        <v>4.8756374099921803E-3</v>
      </c>
      <c r="F211" s="38" t="s">
        <v>3479</v>
      </c>
      <c r="G211" s="38">
        <v>30.461645000000001</v>
      </c>
      <c r="H211" s="38">
        <v>36.117125999999999</v>
      </c>
      <c r="I211" s="38">
        <v>36.340637000000001</v>
      </c>
      <c r="J211" s="38">
        <v>114.006851</v>
      </c>
      <c r="K211" s="38">
        <v>120.817894</v>
      </c>
      <c r="L211" s="38">
        <v>39.005423999999998</v>
      </c>
      <c r="M211" s="38">
        <v>25.165223999999998</v>
      </c>
      <c r="N211" s="38">
        <v>35.951855000000002</v>
      </c>
      <c r="O211" s="38">
        <v>32.575099999999999</v>
      </c>
      <c r="P211" s="38">
        <v>29.699532999999999</v>
      </c>
      <c r="Q211" s="38">
        <v>35.066401999999997</v>
      </c>
      <c r="R211" s="38">
        <v>42.532505</v>
      </c>
      <c r="S211" s="38">
        <v>33.139603000000001</v>
      </c>
      <c r="T211" s="38">
        <v>57.256393000000003</v>
      </c>
      <c r="U211" s="38">
        <v>28.695858000000001</v>
      </c>
      <c r="V211" s="38">
        <v>25.721806000000001</v>
      </c>
      <c r="W211" s="38">
        <v>32.847487999999998</v>
      </c>
      <c r="X211" s="38">
        <v>31.242259999999899</v>
      </c>
    </row>
    <row r="212" spans="1:24" x14ac:dyDescent="0.2">
      <c r="A212" s="38" t="s">
        <v>3480</v>
      </c>
      <c r="B212" s="38" t="s">
        <v>2525</v>
      </c>
      <c r="C212" s="38" t="s">
        <v>3269</v>
      </c>
      <c r="D212" s="38">
        <v>-1.0068717264588201</v>
      </c>
      <c r="E212" s="38">
        <v>5.0330155693172904E-3</v>
      </c>
      <c r="F212" s="38" t="s">
        <v>3481</v>
      </c>
      <c r="G212" s="38">
        <v>5.2642989999999896</v>
      </c>
      <c r="H212" s="38">
        <v>9.8276199999999996</v>
      </c>
      <c r="I212" s="38">
        <v>7.5216669999999999</v>
      </c>
      <c r="J212" s="38">
        <v>17.059829999999899</v>
      </c>
      <c r="K212" s="38">
        <v>18.231811999999898</v>
      </c>
      <c r="L212" s="38">
        <v>10.70373</v>
      </c>
      <c r="M212" s="38">
        <v>6.2563519999999997</v>
      </c>
      <c r="N212" s="38">
        <v>4.3693900000000001</v>
      </c>
      <c r="O212" s="38">
        <v>12.274018999999999</v>
      </c>
      <c r="P212" s="38">
        <v>4.1882640000000002</v>
      </c>
      <c r="Q212" s="38">
        <v>4.3917440000000001</v>
      </c>
      <c r="R212" s="38">
        <v>5.6998030000000002</v>
      </c>
      <c r="S212" s="38">
        <v>4.4974080000000001</v>
      </c>
      <c r="T212" s="38">
        <v>4.0111150000000002</v>
      </c>
      <c r="U212" s="38">
        <v>5.6527799999999999</v>
      </c>
      <c r="V212" s="38">
        <v>12.251208</v>
      </c>
      <c r="W212" s="38">
        <v>7.6991490000000002</v>
      </c>
      <c r="X212" s="38">
        <v>4.2679830000000001</v>
      </c>
    </row>
    <row r="213" spans="1:24" x14ac:dyDescent="0.2">
      <c r="A213" s="38" t="s">
        <v>3482</v>
      </c>
      <c r="B213" s="38" t="s">
        <v>2525</v>
      </c>
      <c r="C213" s="38" t="s">
        <v>3269</v>
      </c>
      <c r="D213" s="38">
        <v>-1.3901557080469</v>
      </c>
      <c r="E213" s="38">
        <v>5.05884856792821E-3</v>
      </c>
      <c r="F213" s="38" t="s">
        <v>3482</v>
      </c>
      <c r="G213" s="38">
        <v>0.86696799999999996</v>
      </c>
      <c r="H213" s="38">
        <v>0.99421700000000002</v>
      </c>
      <c r="I213" s="38">
        <v>0.398509</v>
      </c>
      <c r="J213" s="38">
        <v>2.1963720000000002</v>
      </c>
      <c r="K213" s="38">
        <v>3.5535580000000002</v>
      </c>
      <c r="L213" s="38">
        <v>0.64319799999999905</v>
      </c>
      <c r="M213" s="38">
        <v>0.44437500000000002</v>
      </c>
      <c r="N213" s="38">
        <v>0.719719</v>
      </c>
      <c r="O213" s="38">
        <v>0.42116999999999999</v>
      </c>
      <c r="P213" s="38">
        <v>0.50670800000000005</v>
      </c>
      <c r="Q213" s="38">
        <v>0.71736999999999995</v>
      </c>
      <c r="R213" s="38">
        <v>0.668485</v>
      </c>
      <c r="S213" s="38">
        <v>0.91097299999999903</v>
      </c>
      <c r="T213" s="38">
        <v>0.56792299999999996</v>
      </c>
      <c r="U213" s="38">
        <v>0.54149399999999903</v>
      </c>
      <c r="V213" s="38">
        <v>0.19933199999999901</v>
      </c>
      <c r="W213" s="38">
        <v>0.36842900000000001</v>
      </c>
      <c r="X213" s="38">
        <v>0.538906</v>
      </c>
    </row>
    <row r="214" spans="1:24" x14ac:dyDescent="0.2">
      <c r="A214" s="38" t="s">
        <v>3483</v>
      </c>
      <c r="B214" s="38" t="s">
        <v>2525</v>
      </c>
      <c r="C214" s="38" t="s">
        <v>3269</v>
      </c>
      <c r="D214" s="38">
        <v>-1.16154770826981</v>
      </c>
      <c r="E214" s="38">
        <v>5.0868780399647203E-3</v>
      </c>
      <c r="F214" s="38" t="s">
        <v>3484</v>
      </c>
      <c r="G214" s="38">
        <v>0.86206399999999905</v>
      </c>
      <c r="H214" s="38">
        <v>2.729752</v>
      </c>
      <c r="I214" s="38">
        <v>2.981805</v>
      </c>
      <c r="J214" s="38">
        <v>3.9202519999999899</v>
      </c>
      <c r="K214" s="38">
        <v>3.2350620000000001</v>
      </c>
      <c r="L214" s="38">
        <v>3.2017910000000001</v>
      </c>
      <c r="M214" s="38">
        <v>1.6744399999999999</v>
      </c>
      <c r="N214" s="38">
        <v>1.4553780000000001</v>
      </c>
      <c r="O214" s="38">
        <v>2.32056</v>
      </c>
      <c r="P214" s="38">
        <v>0.49225799999999997</v>
      </c>
      <c r="Q214" s="38">
        <v>1.160107</v>
      </c>
      <c r="R214" s="38">
        <v>1.005641</v>
      </c>
      <c r="S214" s="38">
        <v>0.46593800000000002</v>
      </c>
      <c r="T214" s="38">
        <v>0.55925100000000005</v>
      </c>
      <c r="U214" s="38">
        <v>1.3525479999999901</v>
      </c>
      <c r="V214" s="38">
        <v>3.2429770000000002</v>
      </c>
      <c r="W214" s="38">
        <v>3.2539750000000001</v>
      </c>
      <c r="X214" s="38">
        <v>0.76341000000000003</v>
      </c>
    </row>
    <row r="215" spans="1:24" x14ac:dyDescent="0.2">
      <c r="A215" s="38" t="s">
        <v>3136</v>
      </c>
      <c r="B215" s="38" t="s">
        <v>2525</v>
      </c>
      <c r="C215" s="38" t="s">
        <v>3269</v>
      </c>
      <c r="D215" s="38">
        <v>-1.74400607311756</v>
      </c>
      <c r="E215" s="38">
        <v>5.14632071460412E-3</v>
      </c>
      <c r="F215" s="38" t="s">
        <v>3136</v>
      </c>
      <c r="G215" s="38">
        <v>12.591022000000001</v>
      </c>
      <c r="H215" s="38">
        <v>14.864262999999999</v>
      </c>
      <c r="I215" s="38">
        <v>18.946778999999999</v>
      </c>
      <c r="J215" s="38">
        <v>1.2432589999999999</v>
      </c>
      <c r="K215" s="38">
        <v>1.018251</v>
      </c>
      <c r="L215" s="38">
        <v>8.4114319999999996</v>
      </c>
      <c r="M215" s="38">
        <v>3.362616</v>
      </c>
      <c r="N215" s="38">
        <v>2.42174599999999</v>
      </c>
      <c r="O215" s="38">
        <v>5.5757279999999998</v>
      </c>
      <c r="P215" s="38">
        <v>1.7943450000000001</v>
      </c>
      <c r="Q215" s="38">
        <v>2.14304399999999</v>
      </c>
      <c r="R215" s="38">
        <v>2.4538849999999899</v>
      </c>
      <c r="S215" s="38">
        <v>2.06758</v>
      </c>
      <c r="T215" s="38">
        <v>1.71515999999999</v>
      </c>
      <c r="U215" s="38">
        <v>1.487814</v>
      </c>
      <c r="V215" s="38">
        <v>6.3785819999999998</v>
      </c>
      <c r="W215" s="38">
        <v>10.293626</v>
      </c>
      <c r="X215" s="38">
        <v>0.88780999999999999</v>
      </c>
    </row>
    <row r="216" spans="1:24" x14ac:dyDescent="0.2">
      <c r="A216" s="38" t="s">
        <v>3485</v>
      </c>
      <c r="B216" s="38" t="s">
        <v>2525</v>
      </c>
      <c r="C216" s="38" t="s">
        <v>3269</v>
      </c>
      <c r="D216" s="38">
        <v>-2.29551524616847</v>
      </c>
      <c r="E216" s="38">
        <v>5.1664192724100496E-3</v>
      </c>
      <c r="F216" s="38" t="s">
        <v>3485</v>
      </c>
      <c r="G216" s="38">
        <v>2.92389999999999E-2</v>
      </c>
      <c r="H216" s="38">
        <v>7.9172999999999993E-2</v>
      </c>
      <c r="I216" s="38">
        <v>0.117844</v>
      </c>
      <c r="J216" s="38">
        <v>1.345337</v>
      </c>
      <c r="K216" s="38">
        <v>0.98867899999999997</v>
      </c>
      <c r="L216" s="38">
        <v>0.19111500000000001</v>
      </c>
      <c r="M216" s="38">
        <v>8.5565000000000002E-2</v>
      </c>
      <c r="N216" s="38">
        <v>6.9986000000000007E-2</v>
      </c>
      <c r="O216" s="38">
        <v>0.17560400000000001</v>
      </c>
      <c r="P216" s="38">
        <v>3.2626999999999899E-2</v>
      </c>
      <c r="Q216" s="38">
        <v>5.2552000000000001E-2</v>
      </c>
      <c r="R216" s="38">
        <v>0.184861</v>
      </c>
      <c r="S216" s="38">
        <v>6.7298999999999998E-2</v>
      </c>
      <c r="T216" s="38">
        <v>4.3756000000000003E-2</v>
      </c>
      <c r="U216" s="38">
        <v>7.4043999999999999E-2</v>
      </c>
      <c r="V216" s="38">
        <v>8.3165999999999907E-2</v>
      </c>
      <c r="W216" s="38">
        <v>2.2619E-2</v>
      </c>
      <c r="X216" s="38">
        <v>2.3591000000000001E-2</v>
      </c>
    </row>
    <row r="217" spans="1:24" x14ac:dyDescent="0.2">
      <c r="A217" s="38" t="s">
        <v>3486</v>
      </c>
      <c r="B217" s="38" t="s">
        <v>2525</v>
      </c>
      <c r="C217" s="38" t="s">
        <v>3269</v>
      </c>
      <c r="D217" s="38">
        <v>-1.25829466458826</v>
      </c>
      <c r="E217" s="38">
        <v>5.1708547392554502E-3</v>
      </c>
      <c r="F217" s="38" t="s">
        <v>3487</v>
      </c>
      <c r="G217" s="38">
        <v>28.289162000000001</v>
      </c>
      <c r="H217" s="38">
        <v>24.055820000000001</v>
      </c>
      <c r="I217" s="38">
        <v>25.355249000000001</v>
      </c>
      <c r="J217" s="38">
        <v>116.22537199999999</v>
      </c>
      <c r="K217" s="38">
        <v>138.63445999999999</v>
      </c>
      <c r="L217" s="38">
        <v>37.690078999999997</v>
      </c>
      <c r="M217" s="38">
        <v>30.257214000000001</v>
      </c>
      <c r="N217" s="38">
        <v>28.978764999999999</v>
      </c>
      <c r="O217" s="38">
        <v>23.339153</v>
      </c>
      <c r="P217" s="38">
        <v>35.310940000000002</v>
      </c>
      <c r="Q217" s="38">
        <v>26.365756999999999</v>
      </c>
      <c r="R217" s="38">
        <v>21.999887000000001</v>
      </c>
      <c r="S217" s="38">
        <v>28.531703999999898</v>
      </c>
      <c r="T217" s="38">
        <v>49.170670000000001</v>
      </c>
      <c r="U217" s="38">
        <v>22.896259000000001</v>
      </c>
      <c r="V217" s="38">
        <v>14.950483999999999</v>
      </c>
      <c r="W217" s="38">
        <v>19.697070999999902</v>
      </c>
      <c r="X217" s="38">
        <v>34.062705999999999</v>
      </c>
    </row>
    <row r="218" spans="1:24" x14ac:dyDescent="0.2">
      <c r="A218" s="38" t="s">
        <v>3488</v>
      </c>
      <c r="B218" s="38" t="s">
        <v>2525</v>
      </c>
      <c r="C218" s="38" t="s">
        <v>3269</v>
      </c>
      <c r="D218" s="38">
        <v>-1.1115790090393101</v>
      </c>
      <c r="E218" s="38">
        <v>5.2189190421159E-3</v>
      </c>
      <c r="F218" s="38" t="s">
        <v>3489</v>
      </c>
      <c r="G218" s="38">
        <v>3.6036480000000002</v>
      </c>
      <c r="H218" s="38">
        <v>2.816999</v>
      </c>
      <c r="I218" s="38">
        <v>2.94353</v>
      </c>
      <c r="J218" s="38">
        <v>5.6586499999999997</v>
      </c>
      <c r="K218" s="38">
        <v>3.0721319999999999</v>
      </c>
      <c r="L218" s="38">
        <v>3.4629219999999998</v>
      </c>
      <c r="M218" s="38">
        <v>1.2313149999999999</v>
      </c>
      <c r="N218" s="38">
        <v>2.4998840000000002</v>
      </c>
      <c r="O218" s="38">
        <v>0.62457099999999999</v>
      </c>
      <c r="P218" s="38">
        <v>2.7514409999999998</v>
      </c>
      <c r="Q218" s="38">
        <v>2.3448310000000001</v>
      </c>
      <c r="R218" s="38">
        <v>1.030278</v>
      </c>
      <c r="S218" s="38">
        <v>1.6930889999999901</v>
      </c>
      <c r="T218" s="38">
        <v>1.3526860000000001</v>
      </c>
      <c r="U218" s="38">
        <v>1.1975750000000001</v>
      </c>
      <c r="V218" s="38">
        <v>1.313769</v>
      </c>
      <c r="W218" s="38">
        <v>1.444876</v>
      </c>
      <c r="X218" s="38">
        <v>2.9477929999999999</v>
      </c>
    </row>
    <row r="219" spans="1:24" x14ac:dyDescent="0.2">
      <c r="A219" s="38" t="s">
        <v>3490</v>
      </c>
      <c r="B219" s="38" t="s">
        <v>2525</v>
      </c>
      <c r="C219" s="38" t="s">
        <v>3269</v>
      </c>
      <c r="D219" s="38">
        <v>-1.01947669373887</v>
      </c>
      <c r="E219" s="38">
        <v>5.2922792722317003E-3</v>
      </c>
      <c r="F219" s="38" t="s">
        <v>1604</v>
      </c>
      <c r="G219" s="38">
        <v>8.5286449999999991</v>
      </c>
      <c r="H219" s="38">
        <v>8.640765</v>
      </c>
      <c r="I219" s="38">
        <v>4.2006199999999998</v>
      </c>
      <c r="J219" s="38">
        <v>9.3005739999999992</v>
      </c>
      <c r="K219" s="38">
        <v>4.7843200000000001</v>
      </c>
      <c r="L219" s="38">
        <v>1.545677</v>
      </c>
      <c r="M219" s="38">
        <v>2.8043040000000001</v>
      </c>
      <c r="N219" s="38">
        <v>3.5259299999999998</v>
      </c>
      <c r="O219" s="38">
        <v>2.6383079999999999</v>
      </c>
      <c r="P219" s="38">
        <v>1.8841810000000001</v>
      </c>
      <c r="Q219" s="38">
        <v>4.4290900000000004</v>
      </c>
      <c r="R219" s="38">
        <v>4.0345740000000001</v>
      </c>
      <c r="S219" s="38">
        <v>2.9621369999999998</v>
      </c>
      <c r="T219" s="38">
        <v>1.9483520000000001</v>
      </c>
      <c r="U219" s="38">
        <v>2.071898</v>
      </c>
      <c r="V219" s="38">
        <v>3.569515</v>
      </c>
      <c r="W219" s="38">
        <v>2.192472</v>
      </c>
      <c r="X219" s="38">
        <v>3.7795730000000001</v>
      </c>
    </row>
    <row r="220" spans="1:24" x14ac:dyDescent="0.2">
      <c r="A220" s="38" t="s">
        <v>3491</v>
      </c>
      <c r="B220" s="38" t="s">
        <v>2525</v>
      </c>
      <c r="C220" s="38" t="s">
        <v>3269</v>
      </c>
      <c r="D220" s="38">
        <v>-1.8354697162298299</v>
      </c>
      <c r="E220" s="38">
        <v>5.3193997304124196E-3</v>
      </c>
      <c r="F220" s="38" t="s">
        <v>3491</v>
      </c>
      <c r="G220" s="38">
        <v>0.43996199999999902</v>
      </c>
      <c r="H220" s="38">
        <v>3.25571399999999</v>
      </c>
      <c r="I220" s="38">
        <v>2.7572939999999999</v>
      </c>
      <c r="J220" s="38">
        <v>3.2914189999999999</v>
      </c>
      <c r="K220" s="38">
        <v>2.6210239999999998</v>
      </c>
      <c r="L220" s="38">
        <v>2.3005439999999999</v>
      </c>
      <c r="M220" s="38">
        <v>1.104657</v>
      </c>
      <c r="N220" s="38">
        <v>0.44244799999999901</v>
      </c>
      <c r="O220" s="38">
        <v>0</v>
      </c>
      <c r="P220" s="38">
        <v>1.034502</v>
      </c>
      <c r="Q220" s="38">
        <v>0.28782999999999997</v>
      </c>
      <c r="R220" s="38">
        <v>1.393116</v>
      </c>
      <c r="S220" s="38">
        <v>0</v>
      </c>
      <c r="T220" s="38">
        <v>0.46246999999999999</v>
      </c>
      <c r="U220" s="38">
        <v>0</v>
      </c>
      <c r="V220" s="38">
        <v>0.96759699999999904</v>
      </c>
      <c r="W220" s="38">
        <v>0.21645200000000001</v>
      </c>
      <c r="X220" s="38">
        <v>0.20047899999999999</v>
      </c>
    </row>
    <row r="221" spans="1:24" x14ac:dyDescent="0.2">
      <c r="A221" s="38" t="s">
        <v>3492</v>
      </c>
      <c r="B221" s="38" t="s">
        <v>2525</v>
      </c>
      <c r="C221" s="38" t="s">
        <v>3269</v>
      </c>
      <c r="D221" s="38">
        <v>-1.0750768904214001</v>
      </c>
      <c r="E221" s="38">
        <v>5.3260655509361097E-3</v>
      </c>
      <c r="F221" s="38" t="s">
        <v>3492</v>
      </c>
      <c r="G221" s="38">
        <v>1.284942</v>
      </c>
      <c r="H221" s="38">
        <v>2.1343610000000002</v>
      </c>
      <c r="I221" s="38">
        <v>1.69804</v>
      </c>
      <c r="J221" s="38">
        <v>6.0791539999999999</v>
      </c>
      <c r="K221" s="38">
        <v>4.5778270000000001</v>
      </c>
      <c r="L221" s="38">
        <v>2.0312890000000001</v>
      </c>
      <c r="M221" s="38">
        <v>2.043647</v>
      </c>
      <c r="N221" s="38">
        <v>1.8570389999999899</v>
      </c>
      <c r="O221" s="38">
        <v>1.5486869999999999</v>
      </c>
      <c r="P221" s="38">
        <v>0.99061900000000003</v>
      </c>
      <c r="Q221" s="38">
        <v>1.519444</v>
      </c>
      <c r="R221" s="38">
        <v>1.068341</v>
      </c>
      <c r="S221" s="38">
        <v>1.987986</v>
      </c>
      <c r="T221" s="38">
        <v>2.028232</v>
      </c>
      <c r="U221" s="38">
        <v>1.6147719999999901</v>
      </c>
      <c r="V221" s="38">
        <v>0.44352399999999997</v>
      </c>
      <c r="W221" s="38">
        <v>0.60738800000000004</v>
      </c>
      <c r="X221" s="38">
        <v>0.79643999999999904</v>
      </c>
    </row>
    <row r="222" spans="1:24" x14ac:dyDescent="0.2">
      <c r="A222" s="38" t="s">
        <v>3493</v>
      </c>
      <c r="B222" s="38" t="s">
        <v>2525</v>
      </c>
      <c r="C222" s="38" t="s">
        <v>3269</v>
      </c>
      <c r="D222" s="38">
        <v>1.4524070376945399</v>
      </c>
      <c r="E222" s="38">
        <v>5.3845846004831402E-3</v>
      </c>
      <c r="F222" s="38" t="s">
        <v>3494</v>
      </c>
      <c r="G222" s="38">
        <v>3.1514410000000002</v>
      </c>
      <c r="H222" s="38">
        <v>1.897961</v>
      </c>
      <c r="I222" s="38">
        <v>3.115799</v>
      </c>
      <c r="J222" s="38">
        <v>0.65482399999999996</v>
      </c>
      <c r="K222" s="38">
        <v>0.14635699999999999</v>
      </c>
      <c r="L222" s="38">
        <v>1.7520009999999999</v>
      </c>
      <c r="M222" s="38">
        <v>4.2995700000000001</v>
      </c>
      <c r="N222" s="38">
        <v>4.0128129999999897</v>
      </c>
      <c r="O222" s="38">
        <v>6.4345679999999996</v>
      </c>
      <c r="P222" s="38">
        <v>3.0852849999999998</v>
      </c>
      <c r="Q222" s="38">
        <v>4.4481029999999997</v>
      </c>
      <c r="R222" s="38">
        <v>9.0800239999999999</v>
      </c>
      <c r="S222" s="38">
        <v>4.9922309999999896</v>
      </c>
      <c r="T222" s="38">
        <v>3.1223450000000001</v>
      </c>
      <c r="U222" s="38">
        <v>3.5855949999999899</v>
      </c>
      <c r="V222" s="38">
        <v>7.1464229999999898</v>
      </c>
      <c r="W222" s="38">
        <v>2.4468480000000001</v>
      </c>
      <c r="X222" s="38">
        <v>3.7280150000000001</v>
      </c>
    </row>
    <row r="223" spans="1:24" x14ac:dyDescent="0.2">
      <c r="A223" s="38" t="s">
        <v>2694</v>
      </c>
      <c r="B223" s="38" t="s">
        <v>2525</v>
      </c>
      <c r="C223" s="38" t="s">
        <v>3269</v>
      </c>
      <c r="D223" s="38">
        <v>-1.29694573414097</v>
      </c>
      <c r="E223" s="38">
        <v>5.4071836689194696E-3</v>
      </c>
      <c r="F223" s="38" t="s">
        <v>2694</v>
      </c>
      <c r="G223" s="38">
        <v>23.108128000000001</v>
      </c>
      <c r="H223" s="38">
        <v>27.820111999999899</v>
      </c>
      <c r="I223" s="38">
        <v>32.869304999999997</v>
      </c>
      <c r="J223" s="38">
        <v>159.23938000000001</v>
      </c>
      <c r="K223" s="38">
        <v>107.526505</v>
      </c>
      <c r="L223" s="38">
        <v>34.232224000000002</v>
      </c>
      <c r="M223" s="38">
        <v>19.658113</v>
      </c>
      <c r="N223" s="38">
        <v>41.659976999999998</v>
      </c>
      <c r="O223" s="38">
        <v>29.928162</v>
      </c>
      <c r="P223" s="38">
        <v>24.467620999999902</v>
      </c>
      <c r="Q223" s="38">
        <v>24.107935000000001</v>
      </c>
      <c r="R223" s="38">
        <v>29.518162</v>
      </c>
      <c r="S223" s="38">
        <v>19.291359</v>
      </c>
      <c r="T223" s="38">
        <v>38.613742999999999</v>
      </c>
      <c r="U223" s="38">
        <v>18.516037000000001</v>
      </c>
      <c r="V223" s="38">
        <v>17.181056999999999</v>
      </c>
      <c r="W223" s="38">
        <v>22.164031999999999</v>
      </c>
      <c r="X223" s="38">
        <v>27.438894000000001</v>
      </c>
    </row>
    <row r="224" spans="1:24" x14ac:dyDescent="0.2">
      <c r="A224" s="38" t="s">
        <v>3495</v>
      </c>
      <c r="B224" s="38" t="s">
        <v>2525</v>
      </c>
      <c r="C224" s="38" t="s">
        <v>3269</v>
      </c>
      <c r="D224" s="38">
        <v>-1.1069322183372301</v>
      </c>
      <c r="E224" s="38">
        <v>5.44501057504246E-3</v>
      </c>
      <c r="F224" s="38" t="s">
        <v>3496</v>
      </c>
      <c r="G224" s="38">
        <v>3.0843689999999899</v>
      </c>
      <c r="H224" s="38">
        <v>2.5957819999999998</v>
      </c>
      <c r="I224" s="38">
        <v>1.9654669999999901</v>
      </c>
      <c r="J224" s="38">
        <v>8.7650190000000006</v>
      </c>
      <c r="K224" s="38">
        <v>6.5822750000000001</v>
      </c>
      <c r="L224" s="38">
        <v>2.0295879999999999</v>
      </c>
      <c r="M224" s="38">
        <v>2.00668899999999</v>
      </c>
      <c r="N224" s="38">
        <v>1.4450989999999999</v>
      </c>
      <c r="O224" s="38">
        <v>2.0541390000000002</v>
      </c>
      <c r="P224" s="38">
        <v>2.2231190000000001</v>
      </c>
      <c r="Q224" s="38">
        <v>1.4241250000000001</v>
      </c>
      <c r="R224" s="38">
        <v>3.3630110000000002</v>
      </c>
      <c r="S224" s="38">
        <v>2.9213369999999999</v>
      </c>
      <c r="T224" s="38">
        <v>1.0863229999999999</v>
      </c>
      <c r="U224" s="38">
        <v>2.2347380000000001</v>
      </c>
      <c r="V224" s="38">
        <v>2.7368329999999998</v>
      </c>
      <c r="W224" s="38">
        <v>1.5562320000000001</v>
      </c>
      <c r="X224" s="38">
        <v>1.700529</v>
      </c>
    </row>
    <row r="225" spans="1:24" x14ac:dyDescent="0.2">
      <c r="A225" s="38" t="s">
        <v>3497</v>
      </c>
      <c r="B225" s="38" t="s">
        <v>2525</v>
      </c>
      <c r="C225" s="38" t="s">
        <v>3269</v>
      </c>
      <c r="D225" s="38">
        <v>-1.55528672534248</v>
      </c>
      <c r="E225" s="38">
        <v>5.5168457167701001E-3</v>
      </c>
      <c r="F225" s="38" t="s">
        <v>638</v>
      </c>
      <c r="G225" s="38">
        <v>2.19260999999999</v>
      </c>
      <c r="H225" s="38">
        <v>0.803589</v>
      </c>
      <c r="I225" s="38">
        <v>1.190421</v>
      </c>
      <c r="J225" s="38">
        <v>6.9492929999999902</v>
      </c>
      <c r="K225" s="38">
        <v>9.9805689999999991</v>
      </c>
      <c r="L225" s="38">
        <v>1.7524459999999999</v>
      </c>
      <c r="M225" s="38">
        <v>1.481544</v>
      </c>
      <c r="N225" s="38">
        <v>1.0682430000000001</v>
      </c>
      <c r="O225" s="38">
        <v>1.9592419999999999</v>
      </c>
      <c r="P225" s="38">
        <v>1.2216229999999999</v>
      </c>
      <c r="Q225" s="38">
        <v>1.600101</v>
      </c>
      <c r="R225" s="38">
        <v>0.94690599999999903</v>
      </c>
      <c r="S225" s="38">
        <v>1.540195</v>
      </c>
      <c r="T225" s="38">
        <v>2.8624049999999999</v>
      </c>
      <c r="U225" s="38">
        <v>2.0803669999999999</v>
      </c>
      <c r="V225" s="38">
        <v>1.6333</v>
      </c>
      <c r="W225" s="38">
        <v>0.98832600000000004</v>
      </c>
      <c r="X225" s="38">
        <v>1.486909</v>
      </c>
    </row>
    <row r="226" spans="1:24" x14ac:dyDescent="0.2">
      <c r="A226" s="38" t="s">
        <v>3126</v>
      </c>
      <c r="B226" s="38" t="s">
        <v>2525</v>
      </c>
      <c r="C226" s="38" t="s">
        <v>3269</v>
      </c>
      <c r="D226" s="38">
        <v>-1.13516569099539</v>
      </c>
      <c r="E226" s="38">
        <v>5.5332110036459096E-3</v>
      </c>
      <c r="F226" s="38" t="s">
        <v>3126</v>
      </c>
      <c r="G226" s="38">
        <v>150.30586199999999</v>
      </c>
      <c r="H226" s="38">
        <v>180.09265099999999</v>
      </c>
      <c r="I226" s="38">
        <v>412.130797999999</v>
      </c>
      <c r="J226" s="38">
        <v>93.840384999999998</v>
      </c>
      <c r="K226" s="38">
        <v>44.155357000000002</v>
      </c>
      <c r="L226" s="38">
        <v>144.31565900000001</v>
      </c>
      <c r="M226" s="38">
        <v>97.729812999999993</v>
      </c>
      <c r="N226" s="38">
        <v>89.178077999999999</v>
      </c>
      <c r="O226" s="38">
        <v>52.365658000000003</v>
      </c>
      <c r="P226" s="38">
        <v>49.881207000000003</v>
      </c>
      <c r="Q226" s="38">
        <v>86.868408000000002</v>
      </c>
      <c r="R226" s="38">
        <v>119.176331</v>
      </c>
      <c r="S226" s="38">
        <v>78.912018000000003</v>
      </c>
      <c r="T226" s="38">
        <v>44.230862000000002</v>
      </c>
      <c r="U226" s="38">
        <v>71.126289</v>
      </c>
      <c r="V226" s="38">
        <v>230.688614</v>
      </c>
      <c r="W226" s="38">
        <v>327.12777699999998</v>
      </c>
      <c r="X226" s="38">
        <v>39.366703000000001</v>
      </c>
    </row>
    <row r="227" spans="1:24" x14ac:dyDescent="0.2">
      <c r="A227" s="38" t="s">
        <v>2734</v>
      </c>
      <c r="B227" s="38" t="s">
        <v>2525</v>
      </c>
      <c r="C227" s="38" t="s">
        <v>3269</v>
      </c>
      <c r="D227" s="38">
        <v>-2.2222461902369401</v>
      </c>
      <c r="E227" s="38">
        <v>5.5666821527309398E-3</v>
      </c>
      <c r="F227" s="38" t="s">
        <v>137</v>
      </c>
      <c r="G227" s="38">
        <v>1.0505580000000001</v>
      </c>
      <c r="H227" s="38">
        <v>2.5303040000000001</v>
      </c>
      <c r="I227" s="38">
        <v>0.71823899999999996</v>
      </c>
      <c r="J227" s="38">
        <v>21.274688999999999</v>
      </c>
      <c r="K227" s="38">
        <v>22.635232999999999</v>
      </c>
      <c r="L227" s="38">
        <v>1.5408120000000001</v>
      </c>
      <c r="M227" s="38">
        <v>0.72579099999999996</v>
      </c>
      <c r="N227" s="38">
        <v>2.8308770000000001</v>
      </c>
      <c r="O227" s="38">
        <v>3.182051</v>
      </c>
      <c r="P227" s="38">
        <v>1.7881560000000001</v>
      </c>
      <c r="Q227" s="38">
        <v>1.495244</v>
      </c>
      <c r="R227" s="38">
        <v>1.4414750000000001</v>
      </c>
      <c r="S227" s="38">
        <v>1.3982319999999999</v>
      </c>
      <c r="T227" s="38">
        <v>6.4731160000000001</v>
      </c>
      <c r="U227" s="38">
        <v>0.44813900000000001</v>
      </c>
      <c r="V227" s="38">
        <v>0.739869</v>
      </c>
      <c r="W227" s="38">
        <v>1.370231</v>
      </c>
      <c r="X227" s="38">
        <v>2.3503769999999999</v>
      </c>
    </row>
    <row r="228" spans="1:24" x14ac:dyDescent="0.2">
      <c r="A228" s="38" t="s">
        <v>3498</v>
      </c>
      <c r="B228" s="38" t="s">
        <v>2525</v>
      </c>
      <c r="C228" s="38" t="s">
        <v>3269</v>
      </c>
      <c r="D228" s="38">
        <v>-1.69082876940657</v>
      </c>
      <c r="E228" s="38">
        <v>5.57940039361857E-3</v>
      </c>
      <c r="F228" s="38" t="s">
        <v>3498</v>
      </c>
      <c r="G228" s="38">
        <v>2.3470659999999999</v>
      </c>
      <c r="H228" s="38">
        <v>3.5421649999999998</v>
      </c>
      <c r="I228" s="38">
        <v>1.8859399999999999</v>
      </c>
      <c r="J228" s="38">
        <v>28.461475</v>
      </c>
      <c r="K228" s="38">
        <v>20.686084999999999</v>
      </c>
      <c r="L228" s="38">
        <v>6.7067819999999996</v>
      </c>
      <c r="M228" s="38">
        <v>2.900935</v>
      </c>
      <c r="N228" s="38">
        <v>4.3906010000000002</v>
      </c>
      <c r="O228" s="38">
        <v>3.86885999999999</v>
      </c>
      <c r="P228" s="38">
        <v>3.8195939999999999</v>
      </c>
      <c r="Q228" s="38">
        <v>2.0980430000000001</v>
      </c>
      <c r="R228" s="38">
        <v>4.3160600000000002</v>
      </c>
      <c r="S228" s="38">
        <v>1.8136080000000001</v>
      </c>
      <c r="T228" s="38">
        <v>10.22785</v>
      </c>
      <c r="U228" s="38">
        <v>2.8227519999999999</v>
      </c>
      <c r="V228" s="38">
        <v>2.1316860000000002</v>
      </c>
      <c r="W228" s="38">
        <v>3.488747</v>
      </c>
      <c r="X228" s="38">
        <v>2.1052309999999999</v>
      </c>
    </row>
    <row r="229" spans="1:24" x14ac:dyDescent="0.2">
      <c r="A229" s="38" t="s">
        <v>3499</v>
      </c>
      <c r="B229" s="38" t="s">
        <v>2525</v>
      </c>
      <c r="C229" s="38" t="s">
        <v>3269</v>
      </c>
      <c r="D229" s="38">
        <v>-1.20555768499565</v>
      </c>
      <c r="E229" s="38">
        <v>5.9739749672727297E-3</v>
      </c>
      <c r="F229" s="38" t="s">
        <v>3499</v>
      </c>
      <c r="G229" s="38">
        <v>3.32791999999999</v>
      </c>
      <c r="H229" s="38">
        <v>1.5569959999999901</v>
      </c>
      <c r="I229" s="38">
        <v>1.7103250000000001</v>
      </c>
      <c r="J229" s="38">
        <v>4.6784080000000001</v>
      </c>
      <c r="K229" s="38">
        <v>2.084136</v>
      </c>
      <c r="L229" s="38">
        <v>1.7332430000000001</v>
      </c>
      <c r="M229" s="38">
        <v>0.71936099999999903</v>
      </c>
      <c r="N229" s="38">
        <v>1.7922419999999999</v>
      </c>
      <c r="O229" s="38">
        <v>0.76438600000000001</v>
      </c>
      <c r="P229" s="38">
        <v>0.39484900000000001</v>
      </c>
      <c r="Q229" s="38">
        <v>1.9636089999999999</v>
      </c>
      <c r="R229" s="38">
        <v>1.3563879999999999</v>
      </c>
      <c r="S229" s="38">
        <v>2.457751</v>
      </c>
      <c r="T229" s="38">
        <v>1.2399020000000001</v>
      </c>
      <c r="U229" s="38">
        <v>3.6867230000000002</v>
      </c>
      <c r="V229" s="38">
        <v>1.3410949999999999</v>
      </c>
      <c r="W229" s="38">
        <v>1.0106619999999999</v>
      </c>
      <c r="X229" s="38">
        <v>3.144037</v>
      </c>
    </row>
    <row r="230" spans="1:24" x14ac:dyDescent="0.2">
      <c r="A230" s="38" t="s">
        <v>3500</v>
      </c>
      <c r="B230" s="38" t="s">
        <v>2525</v>
      </c>
      <c r="C230" s="38" t="s">
        <v>3269</v>
      </c>
      <c r="D230" s="38">
        <v>-1.6915133249724099</v>
      </c>
      <c r="E230" s="38">
        <v>6.1890927944872297E-3</v>
      </c>
      <c r="F230" s="38" t="s">
        <v>3500</v>
      </c>
      <c r="G230" s="38">
        <v>0.52056499999999895</v>
      </c>
      <c r="H230" s="38">
        <v>1.2203189999999999</v>
      </c>
      <c r="I230" s="38">
        <v>0.64519300000000002</v>
      </c>
      <c r="J230" s="38">
        <v>3.6218149999999998</v>
      </c>
      <c r="K230" s="38">
        <v>4.0404010000000001</v>
      </c>
      <c r="L230" s="38">
        <v>0.43609300000000001</v>
      </c>
      <c r="M230" s="38">
        <v>0.46606999999999998</v>
      </c>
      <c r="N230" s="38">
        <v>0.76027</v>
      </c>
      <c r="O230" s="38">
        <v>1.206763</v>
      </c>
      <c r="P230" s="38">
        <v>0.24154499999999901</v>
      </c>
      <c r="Q230" s="38">
        <v>0.456204</v>
      </c>
      <c r="R230" s="38">
        <v>0.31594499999999998</v>
      </c>
      <c r="S230" s="38">
        <v>0.23069400000000001</v>
      </c>
      <c r="T230" s="38">
        <v>0.45463700000000001</v>
      </c>
      <c r="U230" s="38">
        <v>0.64721799999999996</v>
      </c>
      <c r="V230" s="38">
        <v>0.59642799999999996</v>
      </c>
      <c r="W230" s="38">
        <v>0.82932399999999995</v>
      </c>
      <c r="X230" s="38">
        <v>0.71784399999999904</v>
      </c>
    </row>
    <row r="231" spans="1:24" x14ac:dyDescent="0.2">
      <c r="A231" s="38" t="s">
        <v>3501</v>
      </c>
      <c r="B231" s="38" t="s">
        <v>2525</v>
      </c>
      <c r="C231" s="38" t="s">
        <v>3269</v>
      </c>
      <c r="D231" s="38">
        <v>-1.37999472878262</v>
      </c>
      <c r="E231" s="38">
        <v>6.1902195206477101E-3</v>
      </c>
      <c r="F231" s="38" t="s">
        <v>3502</v>
      </c>
      <c r="G231" s="38">
        <v>0.39933099999999999</v>
      </c>
      <c r="H231" s="38">
        <v>1.9524349999999999</v>
      </c>
      <c r="I231" s="38">
        <v>0.64245200000000002</v>
      </c>
      <c r="J231" s="38">
        <v>2.668882</v>
      </c>
      <c r="K231" s="38">
        <v>4.0058389999999999</v>
      </c>
      <c r="L231" s="38">
        <v>0.79504699999999995</v>
      </c>
      <c r="M231" s="38">
        <v>0.61420399999999997</v>
      </c>
      <c r="N231" s="38">
        <v>0.67305300000000001</v>
      </c>
      <c r="O231" s="38">
        <v>0.92456399999999905</v>
      </c>
      <c r="P231" s="38">
        <v>0.56592799999999999</v>
      </c>
      <c r="Q231" s="38">
        <v>0.63885700000000001</v>
      </c>
      <c r="R231" s="38">
        <v>0.71875199999999995</v>
      </c>
      <c r="S231" s="38">
        <v>0.369506</v>
      </c>
      <c r="T231" s="38">
        <v>1.7886299999999999</v>
      </c>
      <c r="U231" s="38">
        <v>0.64470499999999997</v>
      </c>
      <c r="V231" s="38">
        <v>0.29578399999999999</v>
      </c>
      <c r="W231" s="38">
        <v>0.69023900000000005</v>
      </c>
      <c r="X231" s="38">
        <v>0.91042699999999999</v>
      </c>
    </row>
    <row r="232" spans="1:24" x14ac:dyDescent="0.2">
      <c r="A232" s="38" t="s">
        <v>3503</v>
      </c>
      <c r="B232" s="38" t="s">
        <v>2525</v>
      </c>
      <c r="C232" s="38" t="s">
        <v>3269</v>
      </c>
      <c r="D232" s="38">
        <v>-1.0895334973231099</v>
      </c>
      <c r="E232" s="38">
        <v>6.2596960733588298E-3</v>
      </c>
      <c r="F232" s="38" t="s">
        <v>491</v>
      </c>
      <c r="G232" s="38">
        <v>19.814921999999999</v>
      </c>
      <c r="H232" s="38">
        <v>23.53969</v>
      </c>
      <c r="I232" s="38">
        <v>32.029938000000001</v>
      </c>
      <c r="J232" s="38">
        <v>106.769104</v>
      </c>
      <c r="K232" s="38">
        <v>90.766272999999998</v>
      </c>
      <c r="L232" s="38">
        <v>34.033760000000001</v>
      </c>
      <c r="M232" s="38">
        <v>29.17934</v>
      </c>
      <c r="N232" s="38">
        <v>27.014600999999999</v>
      </c>
      <c r="O232" s="38">
        <v>21.261869000000001</v>
      </c>
      <c r="P232" s="38">
        <v>24.816092999999999</v>
      </c>
      <c r="Q232" s="38">
        <v>29.499807000000001</v>
      </c>
      <c r="R232" s="38">
        <v>23.426639999999999</v>
      </c>
      <c r="S232" s="38">
        <v>31.640374999999999</v>
      </c>
      <c r="T232" s="38">
        <v>41.408306000000003</v>
      </c>
      <c r="U232" s="38">
        <v>27.74822</v>
      </c>
      <c r="V232" s="38">
        <v>23.020882</v>
      </c>
      <c r="W232" s="38">
        <v>26.663304999999902</v>
      </c>
      <c r="X232" s="38">
        <v>27.631805</v>
      </c>
    </row>
    <row r="233" spans="1:24" x14ac:dyDescent="0.2">
      <c r="A233" s="38" t="s">
        <v>3504</v>
      </c>
      <c r="B233" s="38" t="s">
        <v>2525</v>
      </c>
      <c r="C233" s="38" t="s">
        <v>3269</v>
      </c>
      <c r="D233" s="38">
        <v>-1.1492881037078899</v>
      </c>
      <c r="E233" s="38">
        <v>6.2885838019106199E-3</v>
      </c>
      <c r="F233" s="38" t="s">
        <v>3505</v>
      </c>
      <c r="G233" s="38">
        <v>9.7499280000000006</v>
      </c>
      <c r="H233" s="38">
        <v>10.040436999999899</v>
      </c>
      <c r="I233" s="38">
        <v>21.481489</v>
      </c>
      <c r="J233" s="38">
        <v>47.104621999999999</v>
      </c>
      <c r="K233" s="38">
        <v>26.57687</v>
      </c>
      <c r="L233" s="38">
        <v>17.191414000000002</v>
      </c>
      <c r="M233" s="38">
        <v>21.760006000000001</v>
      </c>
      <c r="N233" s="38">
        <v>9.3991659999999992</v>
      </c>
      <c r="O233" s="38">
        <v>7.3408929999999897</v>
      </c>
      <c r="P233" s="38">
        <v>8.9706349999999997</v>
      </c>
      <c r="Q233" s="38">
        <v>9.5493810000000003</v>
      </c>
      <c r="R233" s="38">
        <v>6.5356500000000004</v>
      </c>
      <c r="S233" s="38">
        <v>8.6664139999999996</v>
      </c>
      <c r="T233" s="38">
        <v>12.405585</v>
      </c>
      <c r="U233" s="38">
        <v>15.981071</v>
      </c>
      <c r="V233" s="38">
        <v>6.9155729999999904</v>
      </c>
      <c r="W233" s="38">
        <v>9.1178259999999902</v>
      </c>
      <c r="X233" s="38">
        <v>13.4063</v>
      </c>
    </row>
    <row r="234" spans="1:24" x14ac:dyDescent="0.2">
      <c r="A234" s="38" t="s">
        <v>2812</v>
      </c>
      <c r="B234" s="38" t="s">
        <v>2525</v>
      </c>
      <c r="C234" s="38" t="s">
        <v>3269</v>
      </c>
      <c r="D234" s="38">
        <v>-1.5071506051402399</v>
      </c>
      <c r="E234" s="38">
        <v>6.2945081065962404E-3</v>
      </c>
      <c r="F234" s="38" t="s">
        <v>2813</v>
      </c>
      <c r="G234" s="38">
        <v>1.4567490000000001</v>
      </c>
      <c r="H234" s="38">
        <v>0.99012999999999995</v>
      </c>
      <c r="I234" s="38">
        <v>0.47072399999999998</v>
      </c>
      <c r="J234" s="38">
        <v>5.4514829999999996</v>
      </c>
      <c r="K234" s="38">
        <v>5.4811730000000001</v>
      </c>
      <c r="L234" s="38">
        <v>2.4174660000000001</v>
      </c>
      <c r="M234" s="38">
        <v>0.74831499999999995</v>
      </c>
      <c r="N234" s="38">
        <v>1.0518239999999901</v>
      </c>
      <c r="O234" s="38">
        <v>0.472777</v>
      </c>
      <c r="P234" s="38">
        <v>1.2394639999999999</v>
      </c>
      <c r="Q234" s="38">
        <v>0.91514099999999998</v>
      </c>
      <c r="R234" s="38">
        <v>1.7701819999999999</v>
      </c>
      <c r="S234" s="38">
        <v>0.99813300000000005</v>
      </c>
      <c r="T234" s="38">
        <v>2.8757769999999998</v>
      </c>
      <c r="U234" s="38">
        <v>0.80327700000000002</v>
      </c>
      <c r="V234" s="38">
        <v>0.53699799999999998</v>
      </c>
      <c r="W234" s="38">
        <v>0.67437199999999997</v>
      </c>
      <c r="X234" s="38">
        <v>1.1726319999999999</v>
      </c>
    </row>
    <row r="235" spans="1:24" x14ac:dyDescent="0.2">
      <c r="A235" s="38" t="s">
        <v>2807</v>
      </c>
      <c r="B235" s="38" t="s">
        <v>2525</v>
      </c>
      <c r="C235" s="38" t="s">
        <v>3269</v>
      </c>
      <c r="D235" s="38">
        <v>-1.92805088967246</v>
      </c>
      <c r="E235" s="38">
        <v>6.4916631005939801E-3</v>
      </c>
      <c r="F235" s="38" t="s">
        <v>2807</v>
      </c>
      <c r="G235" s="38">
        <v>12.892388</v>
      </c>
      <c r="H235" s="38">
        <v>14.922317999999899</v>
      </c>
      <c r="I235" s="38">
        <v>7.1149519999999997</v>
      </c>
      <c r="J235" s="38">
        <v>173.487122</v>
      </c>
      <c r="K235" s="38">
        <v>123.537582</v>
      </c>
      <c r="L235" s="38">
        <v>14.557416</v>
      </c>
      <c r="M235" s="38">
        <v>15.858025</v>
      </c>
      <c r="N235" s="38">
        <v>22.85108</v>
      </c>
      <c r="O235" s="38">
        <v>9.5700909999999997</v>
      </c>
      <c r="P235" s="38">
        <v>18.577732000000001</v>
      </c>
      <c r="Q235" s="38">
        <v>17.524559</v>
      </c>
      <c r="R235" s="38">
        <v>13.679635999999901</v>
      </c>
      <c r="S235" s="38">
        <v>12.7967</v>
      </c>
      <c r="T235" s="38">
        <v>33.286388000000002</v>
      </c>
      <c r="U235" s="38">
        <v>13.34501</v>
      </c>
      <c r="V235" s="38">
        <v>6.7156390000000004</v>
      </c>
      <c r="W235" s="38">
        <v>13.974622</v>
      </c>
      <c r="X235" s="38">
        <v>15.851692</v>
      </c>
    </row>
    <row r="236" spans="1:24" x14ac:dyDescent="0.2">
      <c r="A236" s="38" t="s">
        <v>3506</v>
      </c>
      <c r="B236" s="38" t="s">
        <v>2525</v>
      </c>
      <c r="C236" s="38" t="s">
        <v>3269</v>
      </c>
      <c r="D236" s="38">
        <v>-2.18005033060515</v>
      </c>
      <c r="E236" s="38">
        <v>6.5106212760526602E-3</v>
      </c>
      <c r="F236" s="38" t="s">
        <v>3506</v>
      </c>
      <c r="G236" s="38">
        <v>0.20313999999999999</v>
      </c>
      <c r="H236" s="38">
        <v>0.24140400000000001</v>
      </c>
      <c r="I236" s="38">
        <v>0.47291499999999997</v>
      </c>
      <c r="J236" s="38">
        <v>3.7513190000000001</v>
      </c>
      <c r="K236" s="38">
        <v>4.9245650000000003</v>
      </c>
      <c r="L236" s="38">
        <v>0.33165800000000001</v>
      </c>
      <c r="M236" s="38">
        <v>0.118006999999999</v>
      </c>
      <c r="N236" s="38">
        <v>0.60055400000000003</v>
      </c>
      <c r="O236" s="38">
        <v>0.40444400000000003</v>
      </c>
      <c r="P236" s="38">
        <v>0.28373500000000001</v>
      </c>
      <c r="Q236" s="38">
        <v>0.58151900000000001</v>
      </c>
      <c r="R236" s="38">
        <v>0.120488</v>
      </c>
      <c r="S236" s="38">
        <v>0.352937</v>
      </c>
      <c r="T236" s="38">
        <v>0.41498400000000002</v>
      </c>
      <c r="U236" s="38">
        <v>0.26884999999999998</v>
      </c>
      <c r="V236" s="38">
        <v>0</v>
      </c>
      <c r="W236" s="38">
        <v>0.29275699999999999</v>
      </c>
      <c r="X236" s="38">
        <v>0.41756199999999999</v>
      </c>
    </row>
    <row r="237" spans="1:24" x14ac:dyDescent="0.2">
      <c r="A237" s="38" t="s">
        <v>2613</v>
      </c>
      <c r="B237" s="38" t="s">
        <v>2525</v>
      </c>
      <c r="C237" s="38" t="s">
        <v>3269</v>
      </c>
      <c r="D237" s="38">
        <v>-1.4686103584988399</v>
      </c>
      <c r="E237" s="38">
        <v>6.53029306862436E-3</v>
      </c>
      <c r="F237" s="38" t="s">
        <v>173</v>
      </c>
      <c r="G237" s="38">
        <v>11.653668</v>
      </c>
      <c r="H237" s="38">
        <v>12.289742</v>
      </c>
      <c r="I237" s="38">
        <v>17.922435999999902</v>
      </c>
      <c r="J237" s="38">
        <v>100.937363</v>
      </c>
      <c r="K237" s="38">
        <v>93.343575000000001</v>
      </c>
      <c r="L237" s="38">
        <v>19.281713</v>
      </c>
      <c r="M237" s="38">
        <v>10.997052</v>
      </c>
      <c r="N237" s="38">
        <v>20.228573000000001</v>
      </c>
      <c r="O237" s="38">
        <v>15.777571999999999</v>
      </c>
      <c r="P237" s="38">
        <v>16.517150999999998</v>
      </c>
      <c r="Q237" s="38">
        <v>18.754217000000001</v>
      </c>
      <c r="R237" s="38">
        <v>17.259377999999899</v>
      </c>
      <c r="S237" s="38">
        <v>14.371696</v>
      </c>
      <c r="T237" s="38">
        <v>28.881874</v>
      </c>
      <c r="U237" s="38">
        <v>12.144926999999999</v>
      </c>
      <c r="V237" s="38">
        <v>11.587173999999999</v>
      </c>
      <c r="W237" s="38">
        <v>12.049407</v>
      </c>
      <c r="X237" s="38">
        <v>16.855667</v>
      </c>
    </row>
    <row r="238" spans="1:24" x14ac:dyDescent="0.2">
      <c r="A238" s="38" t="s">
        <v>3507</v>
      </c>
      <c r="B238" s="38" t="s">
        <v>2525</v>
      </c>
      <c r="C238" s="38" t="s">
        <v>3269</v>
      </c>
      <c r="D238" s="38">
        <v>1.6234639449921999</v>
      </c>
      <c r="E238" s="38">
        <v>6.6809089599818702E-3</v>
      </c>
      <c r="F238" s="38" t="s">
        <v>2175</v>
      </c>
      <c r="G238" s="38">
        <v>0.33996399999999999</v>
      </c>
      <c r="H238" s="38">
        <v>0.41991699999999998</v>
      </c>
      <c r="I238" s="38">
        <v>0.36501999999999901</v>
      </c>
      <c r="J238" s="38">
        <v>0.12767699999999901</v>
      </c>
      <c r="K238" s="38">
        <v>0</v>
      </c>
      <c r="L238" s="38">
        <v>0.14615600000000001</v>
      </c>
      <c r="M238" s="38">
        <v>0.78697799999999996</v>
      </c>
      <c r="N238" s="38">
        <v>0.66166000000000003</v>
      </c>
      <c r="O238" s="38">
        <v>0.91556700000000002</v>
      </c>
      <c r="P238" s="38">
        <v>0.698237</v>
      </c>
      <c r="Q238" s="38">
        <v>0.87056199999999995</v>
      </c>
      <c r="R238" s="38">
        <v>0.61684300000000003</v>
      </c>
      <c r="S238" s="38">
        <v>1.0129459999999999</v>
      </c>
      <c r="T238" s="38">
        <v>0.36480999999999902</v>
      </c>
      <c r="U238" s="38">
        <v>1.4720979999999999</v>
      </c>
      <c r="V238" s="38">
        <v>0.57966499999999999</v>
      </c>
      <c r="W238" s="38">
        <v>0.33527499999999999</v>
      </c>
      <c r="X238" s="38">
        <v>0.63452600000000003</v>
      </c>
    </row>
    <row r="239" spans="1:24" x14ac:dyDescent="0.2">
      <c r="A239" s="38" t="s">
        <v>3508</v>
      </c>
      <c r="B239" s="38" t="s">
        <v>2525</v>
      </c>
      <c r="C239" s="38" t="s">
        <v>3269</v>
      </c>
      <c r="D239" s="38">
        <v>-1.5630942278468201</v>
      </c>
      <c r="E239" s="38">
        <v>6.68976897696526E-3</v>
      </c>
      <c r="F239" s="38" t="s">
        <v>3509</v>
      </c>
      <c r="G239" s="38">
        <v>11.259657000000001</v>
      </c>
      <c r="H239" s="38">
        <v>26.863191999999898</v>
      </c>
      <c r="I239" s="38">
        <v>24.240910999999901</v>
      </c>
      <c r="J239" s="38">
        <v>118.85863500000001</v>
      </c>
      <c r="K239" s="38">
        <v>167.02510100000001</v>
      </c>
      <c r="L239" s="38">
        <v>32.721626000000001</v>
      </c>
      <c r="M239" s="38">
        <v>8.2052359999999993</v>
      </c>
      <c r="N239" s="38">
        <v>22.043261999999999</v>
      </c>
      <c r="O239" s="38">
        <v>30.283511999999899</v>
      </c>
      <c r="P239" s="38">
        <v>25.370441</v>
      </c>
      <c r="Q239" s="38">
        <v>20.524878999999999</v>
      </c>
      <c r="R239" s="38">
        <v>32.682815999999903</v>
      </c>
      <c r="S239" s="38">
        <v>11.322761</v>
      </c>
      <c r="T239" s="38">
        <v>32.866759999999999</v>
      </c>
      <c r="U239" s="38">
        <v>21.112268</v>
      </c>
      <c r="V239" s="38">
        <v>15.652976000000001</v>
      </c>
      <c r="W239" s="38">
        <v>14.347042</v>
      </c>
      <c r="X239" s="38">
        <v>21.793210999999999</v>
      </c>
    </row>
    <row r="240" spans="1:24" x14ac:dyDescent="0.2">
      <c r="A240" s="38" t="s">
        <v>3510</v>
      </c>
      <c r="B240" s="38" t="s">
        <v>2525</v>
      </c>
      <c r="C240" s="38" t="s">
        <v>3269</v>
      </c>
      <c r="D240" s="38">
        <v>-1.0135895101883501</v>
      </c>
      <c r="E240" s="38">
        <v>6.8252919657661899E-3</v>
      </c>
      <c r="F240" s="38" t="s">
        <v>3510</v>
      </c>
      <c r="G240" s="38">
        <v>19.316625999999999</v>
      </c>
      <c r="H240" s="38">
        <v>15.473223999999901</v>
      </c>
      <c r="I240" s="38">
        <v>18.073225000000001</v>
      </c>
      <c r="J240" s="38">
        <v>15.965083999999999</v>
      </c>
      <c r="K240" s="38">
        <v>10.016444999999999</v>
      </c>
      <c r="L240" s="38">
        <v>35.139846999999897</v>
      </c>
      <c r="M240" s="38">
        <v>17.385598999999999</v>
      </c>
      <c r="N240" s="38">
        <v>5.1178239999999997</v>
      </c>
      <c r="O240" s="38">
        <v>11.207091</v>
      </c>
      <c r="P240" s="38">
        <v>7.12418</v>
      </c>
      <c r="Q240" s="38">
        <v>12.385647000000001</v>
      </c>
      <c r="R240" s="38">
        <v>6.9471649999999903</v>
      </c>
      <c r="S240" s="38">
        <v>9.5508439999999997</v>
      </c>
      <c r="T240" s="38">
        <v>4.7953190000000001</v>
      </c>
      <c r="U240" s="38">
        <v>11.157853999999899</v>
      </c>
      <c r="V240" s="38">
        <v>31.083438999999998</v>
      </c>
      <c r="W240" s="38">
        <v>36.801890999999998</v>
      </c>
      <c r="X240" s="38">
        <v>8.2124249999999996</v>
      </c>
    </row>
    <row r="241" spans="1:24" x14ac:dyDescent="0.2">
      <c r="A241" s="38" t="s">
        <v>3511</v>
      </c>
      <c r="B241" s="38" t="s">
        <v>2525</v>
      </c>
      <c r="C241" s="38" t="s">
        <v>3269</v>
      </c>
      <c r="D241" s="38">
        <v>-1.3804848959009299</v>
      </c>
      <c r="E241" s="38">
        <v>7.1097397258375397E-3</v>
      </c>
      <c r="F241" s="38" t="s">
        <v>3512</v>
      </c>
      <c r="G241" s="38">
        <v>5.5238350000000001</v>
      </c>
      <c r="H241" s="38">
        <v>5.2972209999999897</v>
      </c>
      <c r="I241" s="38">
        <v>7.9843179999999903</v>
      </c>
      <c r="J241" s="38">
        <v>50.568165</v>
      </c>
      <c r="K241" s="38">
        <v>18.560637</v>
      </c>
      <c r="L241" s="38">
        <v>8.9313739999999999</v>
      </c>
      <c r="M241" s="38">
        <v>9.1726919999999996</v>
      </c>
      <c r="N241" s="38">
        <v>6.7455369999999997</v>
      </c>
      <c r="O241" s="38">
        <v>6.6757479999999996</v>
      </c>
      <c r="P241" s="38">
        <v>6.1856479999999996</v>
      </c>
      <c r="Q241" s="38">
        <v>5.2310220000000003</v>
      </c>
      <c r="R241" s="38">
        <v>6.4073479999999998</v>
      </c>
      <c r="S241" s="38">
        <v>5.8693489999999997</v>
      </c>
      <c r="T241" s="38">
        <v>8.00901</v>
      </c>
      <c r="U241" s="38">
        <v>7.7944809999999896</v>
      </c>
      <c r="V241" s="38">
        <v>5.327591</v>
      </c>
      <c r="W241" s="38">
        <v>5.1317529999999998</v>
      </c>
      <c r="X241" s="38">
        <v>7.4365819999999996</v>
      </c>
    </row>
    <row r="242" spans="1:24" x14ac:dyDescent="0.2">
      <c r="A242" s="38" t="s">
        <v>2837</v>
      </c>
      <c r="B242" s="38" t="s">
        <v>2525</v>
      </c>
      <c r="C242" s="38" t="s">
        <v>3269</v>
      </c>
      <c r="D242" s="38">
        <v>-1.54999966386171</v>
      </c>
      <c r="E242" s="38">
        <v>7.2521503651727798E-3</v>
      </c>
      <c r="F242" s="38" t="s">
        <v>2838</v>
      </c>
      <c r="G242" s="38">
        <v>3.567053</v>
      </c>
      <c r="H242" s="38">
        <v>1.4260649999999999</v>
      </c>
      <c r="I242" s="38">
        <v>2.1525089999999998</v>
      </c>
      <c r="J242" s="38">
        <v>1.0876299999999901</v>
      </c>
      <c r="K242" s="38">
        <v>1.687738</v>
      </c>
      <c r="L242" s="38">
        <v>2.9190450000000001</v>
      </c>
      <c r="M242" s="38">
        <v>0.52183199999999996</v>
      </c>
      <c r="N242" s="38">
        <v>0.509019</v>
      </c>
      <c r="O242" s="38">
        <v>0.14960299999999899</v>
      </c>
      <c r="P242" s="38">
        <v>1.8967309999999999</v>
      </c>
      <c r="Q242" s="38">
        <v>1.191217</v>
      </c>
      <c r="R242" s="38">
        <v>0.22334099999999901</v>
      </c>
      <c r="S242" s="38">
        <v>0.43293999999999899</v>
      </c>
      <c r="T242" s="38">
        <v>1.3651249999999999</v>
      </c>
      <c r="U242" s="38">
        <v>1.2416240000000001</v>
      </c>
      <c r="V242" s="38">
        <v>0.55813900000000005</v>
      </c>
      <c r="W242" s="38">
        <v>1.9731650000000001</v>
      </c>
      <c r="X242" s="38">
        <v>0.84601899999999997</v>
      </c>
    </row>
    <row r="243" spans="1:24" x14ac:dyDescent="0.2">
      <c r="A243" s="38" t="s">
        <v>2560</v>
      </c>
      <c r="B243" s="38" t="s">
        <v>2525</v>
      </c>
      <c r="C243" s="38" t="s">
        <v>3269</v>
      </c>
      <c r="D243" s="38">
        <v>1.0076760756443099</v>
      </c>
      <c r="E243" s="38">
        <v>7.41529670289073E-3</v>
      </c>
      <c r="F243" s="38" t="s">
        <v>2560</v>
      </c>
      <c r="G243" s="38">
        <v>7.8849119999999999</v>
      </c>
      <c r="H243" s="38">
        <v>3.9399690000000001</v>
      </c>
      <c r="I243" s="38">
        <v>16.384350000000001</v>
      </c>
      <c r="J243" s="38">
        <v>3.6881179999999998</v>
      </c>
      <c r="K243" s="38">
        <v>3.8622070000000002</v>
      </c>
      <c r="L243" s="38">
        <v>9.3953539999999993</v>
      </c>
      <c r="M243" s="38">
        <v>16.442710999999999</v>
      </c>
      <c r="N243" s="38">
        <v>17.575654999999902</v>
      </c>
      <c r="O243" s="38">
        <v>20.317432</v>
      </c>
      <c r="P243" s="38">
        <v>10.555284</v>
      </c>
      <c r="Q243" s="38">
        <v>10.565572</v>
      </c>
      <c r="R243" s="38">
        <v>25.084467</v>
      </c>
      <c r="S243" s="38">
        <v>39.484248999999998</v>
      </c>
      <c r="T243" s="38">
        <v>6.1300369999999997</v>
      </c>
      <c r="U243" s="38">
        <v>26.892640999999902</v>
      </c>
      <c r="V243" s="38">
        <v>35.799911000000002</v>
      </c>
      <c r="W243" s="38">
        <v>11.211309999999999</v>
      </c>
      <c r="X243" s="38">
        <v>8.2018330000000006</v>
      </c>
    </row>
    <row r="244" spans="1:24" x14ac:dyDescent="0.2">
      <c r="A244" s="38" t="s">
        <v>2588</v>
      </c>
      <c r="B244" s="38" t="s">
        <v>2525</v>
      </c>
      <c r="C244" s="38" t="s">
        <v>3269</v>
      </c>
      <c r="D244" s="38">
        <v>-1.10127869208406</v>
      </c>
      <c r="E244" s="38">
        <v>7.4339730651674703E-3</v>
      </c>
      <c r="F244" s="38" t="s">
        <v>2589</v>
      </c>
      <c r="G244" s="38">
        <v>0.42253800000000002</v>
      </c>
      <c r="H244" s="38">
        <v>0.3407</v>
      </c>
      <c r="I244" s="38">
        <v>0.55909399999999998</v>
      </c>
      <c r="J244" s="38">
        <v>0.280912</v>
      </c>
      <c r="K244" s="38">
        <v>0.49205699999999902</v>
      </c>
      <c r="L244" s="38">
        <v>0.30690800000000001</v>
      </c>
      <c r="M244" s="38">
        <v>0.11384</v>
      </c>
      <c r="N244" s="38">
        <v>0.26944499999999999</v>
      </c>
      <c r="O244" s="38">
        <v>5.8727000000000001E-2</v>
      </c>
      <c r="P244" s="38">
        <v>0.33790100000000001</v>
      </c>
      <c r="Q244" s="38">
        <v>0.15331700000000001</v>
      </c>
      <c r="R244" s="38">
        <v>0.215173</v>
      </c>
      <c r="S244" s="38">
        <v>0.24896599999999999</v>
      </c>
      <c r="T244" s="38">
        <v>0</v>
      </c>
      <c r="U244" s="38">
        <v>0.33960099999999999</v>
      </c>
      <c r="V244" s="38">
        <v>0</v>
      </c>
      <c r="W244" s="38">
        <v>0.487508</v>
      </c>
      <c r="X244" s="38">
        <v>0.21935099999999999</v>
      </c>
    </row>
    <row r="245" spans="1:24" x14ac:dyDescent="0.2">
      <c r="A245" s="38" t="s">
        <v>3513</v>
      </c>
      <c r="B245" s="38" t="s">
        <v>2525</v>
      </c>
      <c r="C245" s="38" t="s">
        <v>3269</v>
      </c>
      <c r="D245" s="38">
        <v>-1.2126153356394</v>
      </c>
      <c r="E245" s="38">
        <v>7.4764805016861299E-3</v>
      </c>
      <c r="F245" s="38" t="s">
        <v>3513</v>
      </c>
      <c r="G245" s="38">
        <v>2.4986299999999999</v>
      </c>
      <c r="H245" s="38">
        <v>1.440183</v>
      </c>
      <c r="I245" s="38">
        <v>2.249349</v>
      </c>
      <c r="J245" s="38">
        <v>10.318776</v>
      </c>
      <c r="K245" s="38">
        <v>7.5372639999999897</v>
      </c>
      <c r="L245" s="38">
        <v>2.6239659999999998</v>
      </c>
      <c r="M245" s="38">
        <v>1.7495449999999999</v>
      </c>
      <c r="N245" s="38">
        <v>2.1430849999999899</v>
      </c>
      <c r="O245" s="38">
        <v>2.4006810000000001</v>
      </c>
      <c r="P245" s="38">
        <v>1.859148</v>
      </c>
      <c r="Q245" s="38">
        <v>1.8159380000000001</v>
      </c>
      <c r="R245" s="38">
        <v>2.4624549999999998</v>
      </c>
      <c r="S245" s="38">
        <v>2.6049159999999998</v>
      </c>
      <c r="T245" s="38">
        <v>1.9412509999999901</v>
      </c>
      <c r="U245" s="38">
        <v>3.1070060000000002</v>
      </c>
      <c r="V245" s="38">
        <v>2.853316</v>
      </c>
      <c r="W245" s="38">
        <v>1.9131899999999999</v>
      </c>
      <c r="X245" s="38">
        <v>2.2380740000000001</v>
      </c>
    </row>
    <row r="246" spans="1:24" x14ac:dyDescent="0.2">
      <c r="A246" s="38" t="s">
        <v>3514</v>
      </c>
      <c r="B246" s="38" t="s">
        <v>2525</v>
      </c>
      <c r="C246" s="38" t="s">
        <v>3269</v>
      </c>
      <c r="D246" s="38">
        <v>-1.24307334858925</v>
      </c>
      <c r="E246" s="38">
        <v>7.5762826718405799E-3</v>
      </c>
      <c r="F246" s="38" t="s">
        <v>3514</v>
      </c>
      <c r="G246" s="38">
        <v>18307.578125</v>
      </c>
      <c r="H246" s="38">
        <v>5411.3427729999903</v>
      </c>
      <c r="I246" s="38">
        <v>28502.285156000002</v>
      </c>
      <c r="J246" s="38">
        <v>15247.8544919999</v>
      </c>
      <c r="K246" s="38">
        <v>8656.203125</v>
      </c>
      <c r="L246" s="38">
        <v>46208.230469000002</v>
      </c>
      <c r="M246" s="38">
        <v>12827.208008</v>
      </c>
      <c r="N246" s="38">
        <v>8775.9970699999994</v>
      </c>
      <c r="O246" s="38">
        <v>12713.9375</v>
      </c>
      <c r="P246" s="38">
        <v>5258.7592770000001</v>
      </c>
      <c r="Q246" s="38">
        <v>11037.779296999999</v>
      </c>
      <c r="R246" s="38">
        <v>5131.9995119999903</v>
      </c>
      <c r="S246" s="38">
        <v>5597.2734380000002</v>
      </c>
      <c r="T246" s="38">
        <v>2925.1196289999998</v>
      </c>
      <c r="U246" s="38">
        <v>11434.119140999999</v>
      </c>
      <c r="V246" s="38">
        <v>10771.363281</v>
      </c>
      <c r="W246" s="38">
        <v>27778.287108999899</v>
      </c>
      <c r="X246" s="38">
        <v>9434.3076170000004</v>
      </c>
    </row>
    <row r="247" spans="1:24" x14ac:dyDescent="0.2">
      <c r="A247" s="38" t="s">
        <v>3515</v>
      </c>
      <c r="B247" s="38" t="s">
        <v>2525</v>
      </c>
      <c r="C247" s="38" t="s">
        <v>3269</v>
      </c>
      <c r="D247" s="38">
        <v>1.00824402214384</v>
      </c>
      <c r="E247" s="38">
        <v>7.6698530758397797E-3</v>
      </c>
      <c r="F247" s="38" t="s">
        <v>2004</v>
      </c>
      <c r="G247" s="38">
        <v>1.118436</v>
      </c>
      <c r="H247" s="38">
        <v>1.0827639999999901</v>
      </c>
      <c r="I247" s="38">
        <v>2.2078959999999999</v>
      </c>
      <c r="J247" s="38">
        <v>1.4337519999999999</v>
      </c>
      <c r="K247" s="38">
        <v>0.76253700000000002</v>
      </c>
      <c r="L247" s="38">
        <v>0.94941500000000001</v>
      </c>
      <c r="M247" s="38">
        <v>4.5169290000000002</v>
      </c>
      <c r="N247" s="38">
        <v>1.743757</v>
      </c>
      <c r="O247" s="38">
        <v>2.841189</v>
      </c>
      <c r="P247" s="38">
        <v>2.1025119999999999</v>
      </c>
      <c r="Q247" s="38">
        <v>3.3726099999999999</v>
      </c>
      <c r="R247" s="38">
        <v>1.5353129999999999</v>
      </c>
      <c r="S247" s="38">
        <v>2.762229</v>
      </c>
      <c r="T247" s="38">
        <v>2.8861400000000001</v>
      </c>
      <c r="U247" s="38">
        <v>3.69473899999999</v>
      </c>
      <c r="V247" s="38">
        <v>3.2666390000000001</v>
      </c>
      <c r="W247" s="38">
        <v>1.3998919999999999</v>
      </c>
      <c r="X247" s="38">
        <v>1.9465889999999999</v>
      </c>
    </row>
    <row r="248" spans="1:24" x14ac:dyDescent="0.2">
      <c r="A248" s="38" t="s">
        <v>3516</v>
      </c>
      <c r="B248" s="38" t="s">
        <v>2525</v>
      </c>
      <c r="C248" s="38" t="s">
        <v>3269</v>
      </c>
      <c r="D248" s="38">
        <v>-1.09136134462318</v>
      </c>
      <c r="E248" s="38">
        <v>7.6857793310448203E-3</v>
      </c>
      <c r="F248" s="38" t="s">
        <v>557</v>
      </c>
      <c r="G248" s="38">
        <v>85.723136999999994</v>
      </c>
      <c r="H248" s="38">
        <v>75.952598999999907</v>
      </c>
      <c r="I248" s="38">
        <v>78.812088000000003</v>
      </c>
      <c r="J248" s="38">
        <v>274.98049900000001</v>
      </c>
      <c r="K248" s="38">
        <v>404.79977400000001</v>
      </c>
      <c r="L248" s="38">
        <v>111.08184799999999</v>
      </c>
      <c r="M248" s="38">
        <v>97.953963999999999</v>
      </c>
      <c r="N248" s="38">
        <v>82.512008999999907</v>
      </c>
      <c r="O248" s="38">
        <v>93.194976999999994</v>
      </c>
      <c r="P248" s="38">
        <v>87.788818000000006</v>
      </c>
      <c r="Q248" s="38">
        <v>87.928130999999993</v>
      </c>
      <c r="R248" s="38">
        <v>63.528213999999998</v>
      </c>
      <c r="S248" s="38">
        <v>101.42903099999999</v>
      </c>
      <c r="T248" s="38">
        <v>62.081305999999998</v>
      </c>
      <c r="U248" s="38">
        <v>95.152282999999997</v>
      </c>
      <c r="V248" s="38">
        <v>59.91695</v>
      </c>
      <c r="W248" s="38">
        <v>70.464889999999997</v>
      </c>
      <c r="X248" s="38">
        <v>76.644256999999996</v>
      </c>
    </row>
    <row r="249" spans="1:24" x14ac:dyDescent="0.2">
      <c r="A249" s="38" t="s">
        <v>3517</v>
      </c>
      <c r="B249" s="38" t="s">
        <v>2525</v>
      </c>
      <c r="C249" s="38" t="s">
        <v>3269</v>
      </c>
      <c r="D249" s="38">
        <v>-1.42608931294985</v>
      </c>
      <c r="E249" s="38">
        <v>7.7317179988806196E-3</v>
      </c>
      <c r="F249" s="38" t="s">
        <v>3517</v>
      </c>
      <c r="G249" s="38">
        <v>0.175842</v>
      </c>
      <c r="H249" s="38">
        <v>0.28628500000000001</v>
      </c>
      <c r="I249" s="38">
        <v>0.81931100000000001</v>
      </c>
      <c r="J249" s="38">
        <v>0.66202700000000003</v>
      </c>
      <c r="K249" s="38">
        <v>0.40871799999999903</v>
      </c>
      <c r="L249" s="38">
        <v>0.93476499999999996</v>
      </c>
      <c r="M249" s="38">
        <v>0.473664999999999</v>
      </c>
      <c r="N249" s="38">
        <v>0.144876</v>
      </c>
      <c r="O249" s="38">
        <v>0.21461999999999901</v>
      </c>
      <c r="P249" s="38">
        <v>0.24782499999999999</v>
      </c>
      <c r="Q249" s="38">
        <v>0.12317500000000001</v>
      </c>
      <c r="R249" s="38">
        <v>8.0242999999999995E-2</v>
      </c>
      <c r="S249" s="38">
        <v>0.128166</v>
      </c>
      <c r="T249" s="38">
        <v>5.3957999999999999E-2</v>
      </c>
      <c r="U249" s="38">
        <v>0.29028399999999999</v>
      </c>
      <c r="V249" s="38">
        <v>5.3933000000000002E-2</v>
      </c>
      <c r="W249" s="38">
        <v>0.16709599999999999</v>
      </c>
      <c r="X249" s="38">
        <v>7.3783000000000001E-2</v>
      </c>
    </row>
    <row r="250" spans="1:24" x14ac:dyDescent="0.2">
      <c r="A250" s="38" t="s">
        <v>3518</v>
      </c>
      <c r="B250" s="38" t="s">
        <v>2525</v>
      </c>
      <c r="C250" s="38" t="s">
        <v>3269</v>
      </c>
      <c r="D250" s="38">
        <v>-5.1245898829927903</v>
      </c>
      <c r="E250" s="38">
        <v>7.7856416011297903E-3</v>
      </c>
      <c r="F250" s="38" t="s">
        <v>3518</v>
      </c>
      <c r="G250" s="38">
        <v>0</v>
      </c>
      <c r="H250" s="38">
        <v>6.5338999999999994E-2</v>
      </c>
      <c r="I250" s="38">
        <v>0</v>
      </c>
      <c r="J250" s="38">
        <v>6.9014949999999997</v>
      </c>
      <c r="K250" s="38">
        <v>3.0948669999999998</v>
      </c>
      <c r="L250" s="38">
        <v>8.6651000000000006E-2</v>
      </c>
      <c r="M250" s="38">
        <v>0</v>
      </c>
      <c r="N250" s="38">
        <v>7.2505E-2</v>
      </c>
      <c r="O250" s="38">
        <v>7.2761000000000006E-2</v>
      </c>
      <c r="P250" s="38">
        <v>9.2094999999999996E-2</v>
      </c>
      <c r="Q250" s="38">
        <v>5.2165999999999997E-2</v>
      </c>
      <c r="R250" s="38">
        <v>0</v>
      </c>
      <c r="S250" s="38">
        <v>3.0068999999999999E-2</v>
      </c>
      <c r="T250" s="38">
        <v>4.5984999999999998E-2</v>
      </c>
      <c r="U250" s="38">
        <v>8.0481999999999998E-2</v>
      </c>
      <c r="V250" s="38">
        <v>0</v>
      </c>
      <c r="W250" s="38">
        <v>0</v>
      </c>
      <c r="X250" s="38">
        <v>0</v>
      </c>
    </row>
    <row r="251" spans="1:24" x14ac:dyDescent="0.2">
      <c r="A251" s="38" t="s">
        <v>3519</v>
      </c>
      <c r="B251" s="38" t="s">
        <v>2525</v>
      </c>
      <c r="C251" s="38" t="s">
        <v>3269</v>
      </c>
      <c r="D251" s="38">
        <v>-1.0616326560218099</v>
      </c>
      <c r="E251" s="38">
        <v>7.8279443568381093E-3</v>
      </c>
      <c r="F251" s="38" t="s">
        <v>3520</v>
      </c>
      <c r="G251" s="38">
        <v>3.40396699999999</v>
      </c>
      <c r="H251" s="38">
        <v>2.278473</v>
      </c>
      <c r="I251" s="38">
        <v>3.3675379999999899</v>
      </c>
      <c r="J251" s="38">
        <v>7.5999479999999897</v>
      </c>
      <c r="K251" s="38">
        <v>9.1125570000000007</v>
      </c>
      <c r="L251" s="38">
        <v>3.5295459999999999</v>
      </c>
      <c r="M251" s="38">
        <v>4.2209269999999997</v>
      </c>
      <c r="N251" s="38">
        <v>1.84819</v>
      </c>
      <c r="O251" s="38">
        <v>1.219258</v>
      </c>
      <c r="P251" s="38">
        <v>3.2155669999999899</v>
      </c>
      <c r="Q251" s="38">
        <v>2.0911960000000001</v>
      </c>
      <c r="R251" s="38">
        <v>2.3167979999999999</v>
      </c>
      <c r="S251" s="38">
        <v>3.670944</v>
      </c>
      <c r="T251" s="38">
        <v>6.8626459999999998</v>
      </c>
      <c r="U251" s="38">
        <v>1.811404</v>
      </c>
      <c r="V251" s="38">
        <v>1.2901</v>
      </c>
      <c r="W251" s="38">
        <v>1.1373059999999999</v>
      </c>
      <c r="X251" s="38">
        <v>2.7999839999999998</v>
      </c>
    </row>
    <row r="252" spans="1:24" x14ac:dyDescent="0.2">
      <c r="A252" s="38" t="s">
        <v>3521</v>
      </c>
      <c r="B252" s="38" t="s">
        <v>2525</v>
      </c>
      <c r="C252" s="38" t="s">
        <v>3269</v>
      </c>
      <c r="D252" s="38">
        <v>-1.2259437268995601</v>
      </c>
      <c r="E252" s="38">
        <v>8.0337674178478508E-3</v>
      </c>
      <c r="F252" s="38" t="s">
        <v>3521</v>
      </c>
      <c r="G252" s="38">
        <v>0.19209899999999999</v>
      </c>
      <c r="H252" s="38">
        <v>0.550288</v>
      </c>
      <c r="I252" s="38">
        <v>0.380442</v>
      </c>
      <c r="J252" s="38">
        <v>0.22339899999999999</v>
      </c>
      <c r="K252" s="38">
        <v>0.39000200000000002</v>
      </c>
      <c r="L252" s="38">
        <v>0.12651599999999999</v>
      </c>
      <c r="M252" s="38">
        <v>8.4131999999999998E-2</v>
      </c>
      <c r="N252" s="38">
        <v>0.100566</v>
      </c>
      <c r="O252" s="38">
        <v>7.1607000000000004E-2</v>
      </c>
      <c r="P252" s="38">
        <v>0.12931400000000001</v>
      </c>
      <c r="Q252" s="38">
        <v>0.109971</v>
      </c>
      <c r="R252" s="38">
        <v>0.34417199999999998</v>
      </c>
      <c r="S252" s="38">
        <v>8.9591999999999894E-2</v>
      </c>
      <c r="T252" s="38">
        <v>0.30405599999999999</v>
      </c>
      <c r="U252" s="38">
        <v>0.107502</v>
      </c>
      <c r="V252" s="38">
        <v>0.231488</v>
      </c>
      <c r="W252" s="38">
        <v>0.101469</v>
      </c>
      <c r="X252" s="38">
        <v>0.19364200000000001</v>
      </c>
    </row>
    <row r="253" spans="1:24" x14ac:dyDescent="0.2">
      <c r="A253" s="38" t="s">
        <v>3522</v>
      </c>
      <c r="B253" s="38" t="s">
        <v>2525</v>
      </c>
      <c r="C253" s="38" t="s">
        <v>3269</v>
      </c>
      <c r="D253" s="38">
        <v>-1.19652768812281</v>
      </c>
      <c r="E253" s="38">
        <v>8.0356968924705403E-3</v>
      </c>
      <c r="F253" s="38" t="s">
        <v>152</v>
      </c>
      <c r="G253" s="38">
        <v>38.822369000000002</v>
      </c>
      <c r="H253" s="38">
        <v>47.636069999999997</v>
      </c>
      <c r="I253" s="38">
        <v>34.009346000000001</v>
      </c>
      <c r="J253" s="38">
        <v>196.79489099999901</v>
      </c>
      <c r="K253" s="38">
        <v>200.23065199999999</v>
      </c>
      <c r="L253" s="38">
        <v>49.515762000000002</v>
      </c>
      <c r="M253" s="38">
        <v>35.579780999999997</v>
      </c>
      <c r="N253" s="38">
        <v>51.854900000000001</v>
      </c>
      <c r="O253" s="38">
        <v>39.634353999999902</v>
      </c>
      <c r="P253" s="38">
        <v>48.881347999999903</v>
      </c>
      <c r="Q253" s="38">
        <v>44.667465</v>
      </c>
      <c r="R253" s="38">
        <v>44.434956</v>
      </c>
      <c r="S253" s="38">
        <v>40.090247999999903</v>
      </c>
      <c r="T253" s="38">
        <v>85.137893999999903</v>
      </c>
      <c r="U253" s="38">
        <v>30.057904999999899</v>
      </c>
      <c r="V253" s="38">
        <v>25.908667000000001</v>
      </c>
      <c r="W253" s="38">
        <v>34.523364999999998</v>
      </c>
      <c r="X253" s="38">
        <v>51.281609000000003</v>
      </c>
    </row>
    <row r="254" spans="1:24" x14ac:dyDescent="0.2">
      <c r="A254" s="38" t="s">
        <v>3523</v>
      </c>
      <c r="B254" s="38" t="s">
        <v>2525</v>
      </c>
      <c r="C254" s="38" t="s">
        <v>3269</v>
      </c>
      <c r="D254" s="38">
        <v>-1.10452623914568</v>
      </c>
      <c r="E254" s="38">
        <v>8.1480026492222399E-3</v>
      </c>
      <c r="F254" s="38" t="s">
        <v>3523</v>
      </c>
      <c r="G254" s="38">
        <v>0.71653699999999998</v>
      </c>
      <c r="H254" s="38">
        <v>1.199659</v>
      </c>
      <c r="I254" s="38">
        <v>2.7931249999999999</v>
      </c>
      <c r="J254" s="38">
        <v>2.8760699999999999</v>
      </c>
      <c r="K254" s="38">
        <v>3.38095199999999</v>
      </c>
      <c r="L254" s="38">
        <v>1.868903</v>
      </c>
      <c r="M254" s="38">
        <v>0.62290000000000001</v>
      </c>
      <c r="N254" s="38">
        <v>0.92768300000000004</v>
      </c>
      <c r="O254" s="38">
        <v>0.91729499999999997</v>
      </c>
      <c r="P254" s="38">
        <v>1.3639669999999999</v>
      </c>
      <c r="Q254" s="38">
        <v>1.10429</v>
      </c>
      <c r="R254" s="38">
        <v>1.235222</v>
      </c>
      <c r="S254" s="38">
        <v>0.91257999999999995</v>
      </c>
      <c r="T254" s="38">
        <v>1.3111379999999999</v>
      </c>
      <c r="U254" s="38">
        <v>0.57664099999999996</v>
      </c>
      <c r="V254" s="38">
        <v>0.92288199999999998</v>
      </c>
      <c r="W254" s="38">
        <v>1.0688819999999899</v>
      </c>
      <c r="X254" s="38">
        <v>1.480083</v>
      </c>
    </row>
    <row r="255" spans="1:24" x14ac:dyDescent="0.2">
      <c r="A255" s="38" t="s">
        <v>3524</v>
      </c>
      <c r="B255" s="38" t="s">
        <v>2525</v>
      </c>
      <c r="C255" s="38" t="s">
        <v>3269</v>
      </c>
      <c r="D255" s="38">
        <v>-1.04232344917474</v>
      </c>
      <c r="E255" s="38">
        <v>8.1713337935185905E-3</v>
      </c>
      <c r="F255" s="38" t="s">
        <v>3525</v>
      </c>
      <c r="G255" s="38">
        <v>2.6063879999999999</v>
      </c>
      <c r="H255" s="38">
        <v>2.958736</v>
      </c>
      <c r="I255" s="38">
        <v>2.4469050000000001</v>
      </c>
      <c r="J255" s="38">
        <v>7.3830450000000001</v>
      </c>
      <c r="K255" s="38">
        <v>8.3373170000000005</v>
      </c>
      <c r="L255" s="38">
        <v>2.2606929999999998</v>
      </c>
      <c r="M255" s="38">
        <v>1.8917979999999901</v>
      </c>
      <c r="N255" s="38">
        <v>1.396914</v>
      </c>
      <c r="O255" s="38">
        <v>2.529112</v>
      </c>
      <c r="P255" s="38">
        <v>3.2069079999999999</v>
      </c>
      <c r="Q255" s="38">
        <v>2.8177300000000001</v>
      </c>
      <c r="R255" s="38">
        <v>1.4810779999999999</v>
      </c>
      <c r="S255" s="38">
        <v>1.744953</v>
      </c>
      <c r="T255" s="38">
        <v>3.0839720000000002</v>
      </c>
      <c r="U255" s="38">
        <v>2.2053389999999999</v>
      </c>
      <c r="V255" s="38">
        <v>1.089459</v>
      </c>
      <c r="W255" s="38">
        <v>2.920798</v>
      </c>
      <c r="X255" s="38">
        <v>2.2597230000000001</v>
      </c>
    </row>
    <row r="256" spans="1:24" x14ac:dyDescent="0.2">
      <c r="A256" s="38" t="s">
        <v>3526</v>
      </c>
      <c r="B256" s="38" t="s">
        <v>2525</v>
      </c>
      <c r="C256" s="38" t="s">
        <v>3269</v>
      </c>
      <c r="D256" s="38">
        <v>1.2029969083988501</v>
      </c>
      <c r="E256" s="38">
        <v>8.2024755532385998E-3</v>
      </c>
      <c r="F256" s="38" t="s">
        <v>3527</v>
      </c>
      <c r="G256" s="38">
        <v>0.85753199999999996</v>
      </c>
      <c r="H256" s="38">
        <v>1.2983639999999901</v>
      </c>
      <c r="I256" s="38">
        <v>0.62653300000000001</v>
      </c>
      <c r="J256" s="38">
        <v>0.27405400000000002</v>
      </c>
      <c r="K256" s="38">
        <v>0.43949700000000003</v>
      </c>
      <c r="L256" s="38">
        <v>0.27366200000000002</v>
      </c>
      <c r="M256" s="38">
        <v>1.005749</v>
      </c>
      <c r="N256" s="38">
        <v>2.0356169999999998</v>
      </c>
      <c r="O256" s="38">
        <v>1.9479310000000001</v>
      </c>
      <c r="P256" s="38">
        <v>0.44052999999999998</v>
      </c>
      <c r="Q256" s="38">
        <v>2.2757999999999998</v>
      </c>
      <c r="R256" s="38">
        <v>1.422658</v>
      </c>
      <c r="S256" s="38">
        <v>1.5037469999999999</v>
      </c>
      <c r="T256" s="38">
        <v>1.210027</v>
      </c>
      <c r="U256" s="38">
        <v>0.97223199999999999</v>
      </c>
      <c r="V256" s="38">
        <v>2.8725419999999899</v>
      </c>
      <c r="W256" s="38">
        <v>1.325494</v>
      </c>
      <c r="X256" s="38">
        <v>0.88293199999999905</v>
      </c>
    </row>
    <row r="257" spans="1:24" x14ac:dyDescent="0.2">
      <c r="A257" s="38" t="s">
        <v>3528</v>
      </c>
      <c r="B257" s="38" t="s">
        <v>2525</v>
      </c>
      <c r="C257" s="38" t="s">
        <v>3269</v>
      </c>
      <c r="D257" s="38">
        <v>1.6814478294569</v>
      </c>
      <c r="E257" s="38">
        <v>8.2111674759712504E-3</v>
      </c>
      <c r="F257" s="38" t="s">
        <v>3528</v>
      </c>
      <c r="G257" s="38">
        <v>0.178093</v>
      </c>
      <c r="H257" s="38">
        <v>0.113581999999999</v>
      </c>
      <c r="I257" s="38">
        <v>0.39314499999999902</v>
      </c>
      <c r="J257" s="38">
        <v>0</v>
      </c>
      <c r="K257" s="38">
        <v>0.13351299999999999</v>
      </c>
      <c r="L257" s="38">
        <v>0.20746700000000001</v>
      </c>
      <c r="M257" s="38">
        <v>0.261932</v>
      </c>
      <c r="N257" s="38">
        <v>1.009185</v>
      </c>
      <c r="O257" s="38">
        <v>0.321467</v>
      </c>
      <c r="P257" s="38">
        <v>0.43287399999999998</v>
      </c>
      <c r="Q257" s="38">
        <v>0.31331399999999998</v>
      </c>
      <c r="R257" s="38">
        <v>1.282753</v>
      </c>
      <c r="S257" s="38">
        <v>0.15420500000000001</v>
      </c>
      <c r="T257" s="38">
        <v>0</v>
      </c>
      <c r="U257" s="38">
        <v>0.158725</v>
      </c>
      <c r="V257" s="38">
        <v>0.95877000000000001</v>
      </c>
      <c r="W257" s="38">
        <v>0.287551</v>
      </c>
      <c r="X257" s="38">
        <v>0</v>
      </c>
    </row>
    <row r="258" spans="1:24" x14ac:dyDescent="0.2">
      <c r="A258" s="38" t="s">
        <v>3021</v>
      </c>
      <c r="B258" s="38" t="s">
        <v>2525</v>
      </c>
      <c r="C258" s="38" t="s">
        <v>3269</v>
      </c>
      <c r="D258" s="38">
        <v>-1.4603182662810299</v>
      </c>
      <c r="E258" s="38">
        <v>8.2690922495192495E-3</v>
      </c>
      <c r="F258" s="38" t="s">
        <v>3021</v>
      </c>
      <c r="G258" s="38">
        <v>13.894925000000001</v>
      </c>
      <c r="H258" s="38">
        <v>11.520158</v>
      </c>
      <c r="I258" s="38">
        <v>15.416739</v>
      </c>
      <c r="J258" s="38">
        <v>7.6096119999999896</v>
      </c>
      <c r="K258" s="38">
        <v>2.9597639999999998</v>
      </c>
      <c r="L258" s="38">
        <v>13.610381</v>
      </c>
      <c r="M258" s="38">
        <v>7.3925409999999996</v>
      </c>
      <c r="N258" s="38">
        <v>7.7770789999999996</v>
      </c>
      <c r="O258" s="38">
        <v>3.2211270000000001</v>
      </c>
      <c r="P258" s="38">
        <v>0.45826800000000001</v>
      </c>
      <c r="Q258" s="38">
        <v>2.346428</v>
      </c>
      <c r="R258" s="38">
        <v>3.7351969999999999</v>
      </c>
      <c r="S258" s="38">
        <v>2.3479990000000002</v>
      </c>
      <c r="T258" s="38">
        <v>1.8136779999999999</v>
      </c>
      <c r="U258" s="38">
        <v>50.045341000000001</v>
      </c>
      <c r="V258" s="38">
        <v>16.300884</v>
      </c>
      <c r="W258" s="38">
        <v>36.912815000000002</v>
      </c>
      <c r="X258" s="38">
        <v>7.9792699999999996</v>
      </c>
    </row>
    <row r="259" spans="1:24" x14ac:dyDescent="0.2">
      <c r="A259" s="38" t="s">
        <v>3529</v>
      </c>
      <c r="B259" s="38" t="s">
        <v>2525</v>
      </c>
      <c r="C259" s="38" t="s">
        <v>3269</v>
      </c>
      <c r="D259" s="38">
        <v>-1.09390892094072</v>
      </c>
      <c r="E259" s="38">
        <v>8.3821652942689204E-3</v>
      </c>
      <c r="F259" s="38" t="s">
        <v>3530</v>
      </c>
      <c r="G259" s="38">
        <v>125.60097500000001</v>
      </c>
      <c r="H259" s="38">
        <v>141.36300700000001</v>
      </c>
      <c r="I259" s="38">
        <v>420.20870999999897</v>
      </c>
      <c r="J259" s="38">
        <v>322.01913500000001</v>
      </c>
      <c r="K259" s="38">
        <v>616.146973</v>
      </c>
      <c r="L259" s="38">
        <v>407.97500600000001</v>
      </c>
      <c r="M259" s="38">
        <v>237.590912</v>
      </c>
      <c r="N259" s="38">
        <v>201.355042</v>
      </c>
      <c r="O259" s="38">
        <v>189.155258</v>
      </c>
      <c r="P259" s="38">
        <v>203.754639</v>
      </c>
      <c r="Q259" s="38">
        <v>107.116844</v>
      </c>
      <c r="R259" s="38">
        <v>65.886818000000005</v>
      </c>
      <c r="S259" s="38">
        <v>157.53613300000001</v>
      </c>
      <c r="T259" s="38">
        <v>472.90356399999899</v>
      </c>
      <c r="U259" s="38">
        <v>291.859802</v>
      </c>
      <c r="V259" s="38">
        <v>51.886021</v>
      </c>
      <c r="W259" s="38">
        <v>185.937805</v>
      </c>
      <c r="X259" s="38">
        <v>370.64297499999998</v>
      </c>
    </row>
    <row r="260" spans="1:24" x14ac:dyDescent="0.2">
      <c r="A260" s="38" t="s">
        <v>3531</v>
      </c>
      <c r="B260" s="38" t="s">
        <v>2525</v>
      </c>
      <c r="C260" s="38" t="s">
        <v>3269</v>
      </c>
      <c r="D260" s="38">
        <v>-1.63410500142368</v>
      </c>
      <c r="E260" s="38">
        <v>8.3957087617754292E-3</v>
      </c>
      <c r="F260" s="38" t="s">
        <v>3532</v>
      </c>
      <c r="G260" s="38">
        <v>4.9676559999999998</v>
      </c>
      <c r="H260" s="38">
        <v>6.8567210000000003</v>
      </c>
      <c r="I260" s="38">
        <v>6.7534419999999997</v>
      </c>
      <c r="J260" s="38">
        <v>76.103622000000001</v>
      </c>
      <c r="K260" s="38">
        <v>32.214703</v>
      </c>
      <c r="L260" s="38">
        <v>9.0951909999999998</v>
      </c>
      <c r="M260" s="38">
        <v>10.077624</v>
      </c>
      <c r="N260" s="38">
        <v>9.0576109999999996</v>
      </c>
      <c r="O260" s="38">
        <v>6.4283999999999999</v>
      </c>
      <c r="P260" s="38">
        <v>4.274451</v>
      </c>
      <c r="Q260" s="38">
        <v>7.5738750000000001</v>
      </c>
      <c r="R260" s="38">
        <v>10.677265</v>
      </c>
      <c r="S260" s="38">
        <v>5.9100190000000001</v>
      </c>
      <c r="T260" s="38">
        <v>4.7298669999999996</v>
      </c>
      <c r="U260" s="38">
        <v>6.3732150000000001</v>
      </c>
      <c r="V260" s="38">
        <v>7.4962020000000003</v>
      </c>
      <c r="W260" s="38">
        <v>4.271388</v>
      </c>
      <c r="X260" s="38">
        <v>3.753339</v>
      </c>
    </row>
    <row r="261" spans="1:24" x14ac:dyDescent="0.2">
      <c r="A261" s="38" t="s">
        <v>3533</v>
      </c>
      <c r="B261" s="38" t="s">
        <v>2525</v>
      </c>
      <c r="C261" s="38" t="s">
        <v>3269</v>
      </c>
      <c r="D261" s="38">
        <v>-1.2311530712464001</v>
      </c>
      <c r="E261" s="38">
        <v>8.5114739518783993E-3</v>
      </c>
      <c r="F261" s="38" t="s">
        <v>1004</v>
      </c>
      <c r="G261" s="38">
        <v>0.378722</v>
      </c>
      <c r="H261" s="38">
        <v>0.42979499999999998</v>
      </c>
      <c r="I261" s="38">
        <v>0.58274399999999904</v>
      </c>
      <c r="J261" s="38">
        <v>0.95192999999999905</v>
      </c>
      <c r="K261" s="38">
        <v>0.65590899999999996</v>
      </c>
      <c r="L261" s="38">
        <v>0.264683</v>
      </c>
      <c r="M261" s="38">
        <v>0.36988100000000002</v>
      </c>
      <c r="N261" s="38">
        <v>7.6952999999999994E-2</v>
      </c>
      <c r="O261" s="38">
        <v>0.2387</v>
      </c>
      <c r="P261" s="38">
        <v>0.39752799999999999</v>
      </c>
      <c r="Q261" s="38">
        <v>0.24598299999999901</v>
      </c>
      <c r="R261" s="38">
        <v>0.13417499999999999</v>
      </c>
      <c r="S261" s="38">
        <v>0.60453199999999996</v>
      </c>
      <c r="T261" s="38">
        <v>0.118146</v>
      </c>
      <c r="U261" s="38">
        <v>0.152171</v>
      </c>
      <c r="V261" s="38">
        <v>0.121016</v>
      </c>
      <c r="W261" s="38">
        <v>0.30751299999999998</v>
      </c>
      <c r="X261" s="38">
        <v>7.4836E-2</v>
      </c>
    </row>
    <row r="262" spans="1:24" x14ac:dyDescent="0.2">
      <c r="A262" s="38" t="s">
        <v>3123</v>
      </c>
      <c r="B262" s="38" t="s">
        <v>2525</v>
      </c>
      <c r="C262" s="38" t="s">
        <v>3269</v>
      </c>
      <c r="D262" s="38">
        <v>-1.7181637650738399</v>
      </c>
      <c r="E262" s="38">
        <v>8.7833876392161107E-3</v>
      </c>
      <c r="F262" s="38" t="s">
        <v>3123</v>
      </c>
      <c r="G262" s="38">
        <v>15.242865</v>
      </c>
      <c r="H262" s="38">
        <v>40.952705000000002</v>
      </c>
      <c r="I262" s="38">
        <v>95.345741000000004</v>
      </c>
      <c r="J262" s="38">
        <v>44.988334999999999</v>
      </c>
      <c r="K262" s="38">
        <v>16.149211999999999</v>
      </c>
      <c r="L262" s="38">
        <v>88.813811999999999</v>
      </c>
      <c r="M262" s="38">
        <v>39.627602000000003</v>
      </c>
      <c r="N262" s="38">
        <v>5.4409879999999999</v>
      </c>
      <c r="O262" s="38">
        <v>13.569597999999999</v>
      </c>
      <c r="P262" s="38">
        <v>6.9313440000000002</v>
      </c>
      <c r="Q262" s="38">
        <v>28.804382</v>
      </c>
      <c r="R262" s="38">
        <v>2.6525159999999999</v>
      </c>
      <c r="S262" s="38">
        <v>25.809687</v>
      </c>
      <c r="T262" s="38">
        <v>16.999234999999999</v>
      </c>
      <c r="U262" s="38">
        <v>20.852989000000001</v>
      </c>
      <c r="V262" s="38">
        <v>41.321528999999998</v>
      </c>
      <c r="W262" s="38">
        <v>176.10755900000001</v>
      </c>
      <c r="X262" s="38">
        <v>17.407238</v>
      </c>
    </row>
    <row r="263" spans="1:24" x14ac:dyDescent="0.2">
      <c r="A263" s="38" t="s">
        <v>2665</v>
      </c>
      <c r="B263" s="38" t="s">
        <v>2525</v>
      </c>
      <c r="C263" s="38" t="s">
        <v>3269</v>
      </c>
      <c r="D263" s="38">
        <v>1.3590774095518601</v>
      </c>
      <c r="E263" s="38">
        <v>8.8255892312418208E-3</v>
      </c>
      <c r="F263" s="38" t="s">
        <v>2666</v>
      </c>
      <c r="G263" s="38">
        <v>2.0212599999999998</v>
      </c>
      <c r="H263" s="38">
        <v>2.641613</v>
      </c>
      <c r="I263" s="38">
        <v>1.784332</v>
      </c>
      <c r="J263" s="38">
        <v>0.279275</v>
      </c>
      <c r="K263" s="38">
        <v>1.0789329999999999</v>
      </c>
      <c r="L263" s="38">
        <v>3.850333</v>
      </c>
      <c r="M263" s="38">
        <v>7.3727649999999896</v>
      </c>
      <c r="N263" s="38">
        <v>1.5061469999999999</v>
      </c>
      <c r="O263" s="38">
        <v>4.2089470000000002</v>
      </c>
      <c r="P263" s="38">
        <v>5.8671119999999997</v>
      </c>
      <c r="Q263" s="38">
        <v>3.7267019999999902</v>
      </c>
      <c r="R263" s="38">
        <v>9.3961849999999991</v>
      </c>
      <c r="S263" s="38">
        <v>3.09849</v>
      </c>
      <c r="T263" s="38">
        <v>2.5225409999999999</v>
      </c>
      <c r="U263" s="38">
        <v>2.021979</v>
      </c>
      <c r="V263" s="38">
        <v>3.8309959999999998</v>
      </c>
      <c r="W263" s="38">
        <v>5.1448849999999897</v>
      </c>
      <c r="X263" s="38">
        <v>1.4787299999999901</v>
      </c>
    </row>
    <row r="264" spans="1:24" x14ac:dyDescent="0.2">
      <c r="A264" s="38" t="s">
        <v>3534</v>
      </c>
      <c r="B264" s="38" t="s">
        <v>2525</v>
      </c>
      <c r="C264" s="38" t="s">
        <v>3269</v>
      </c>
      <c r="D264" s="38">
        <v>1.09275668316687</v>
      </c>
      <c r="E264" s="38">
        <v>9.0111998899449503E-3</v>
      </c>
      <c r="F264" s="38" t="s">
        <v>3535</v>
      </c>
      <c r="G264" s="38">
        <v>1.314087</v>
      </c>
      <c r="H264" s="38">
        <v>2.03840299999999</v>
      </c>
      <c r="I264" s="38">
        <v>2.7108159999999999</v>
      </c>
      <c r="J264" s="38">
        <v>0.40629699999999902</v>
      </c>
      <c r="K264" s="38">
        <v>0.46537399999999901</v>
      </c>
      <c r="L264" s="38">
        <v>0.81732499999999997</v>
      </c>
      <c r="M264" s="38">
        <v>2.9313829999999998</v>
      </c>
      <c r="N264" s="38">
        <v>2.160571</v>
      </c>
      <c r="O264" s="38">
        <v>1.9537469999999999</v>
      </c>
      <c r="P264" s="38">
        <v>2.9821149999999998</v>
      </c>
      <c r="Q264" s="38">
        <v>3.6068579999999999</v>
      </c>
      <c r="R264" s="38">
        <v>3.7971769999999898</v>
      </c>
      <c r="S264" s="38">
        <v>2.6123880000000002</v>
      </c>
      <c r="T264" s="38">
        <v>2.2887710000000001</v>
      </c>
      <c r="U264" s="38">
        <v>2.6079150000000002</v>
      </c>
      <c r="V264" s="38">
        <v>3.27923399999999</v>
      </c>
      <c r="W264" s="38">
        <v>1.1237219999999899</v>
      </c>
      <c r="X264" s="38">
        <v>0.80047900000000005</v>
      </c>
    </row>
    <row r="265" spans="1:24" x14ac:dyDescent="0.2">
      <c r="A265" s="38" t="s">
        <v>3536</v>
      </c>
      <c r="B265" s="38" t="s">
        <v>2525</v>
      </c>
      <c r="C265" s="38" t="s">
        <v>3269</v>
      </c>
      <c r="D265" s="38">
        <v>-1.01754652558728</v>
      </c>
      <c r="E265" s="38">
        <v>9.0418989562997803E-3</v>
      </c>
      <c r="F265" s="38" t="s">
        <v>3537</v>
      </c>
      <c r="G265" s="38">
        <v>5.755439</v>
      </c>
      <c r="H265" s="38">
        <v>5.8538690000000004</v>
      </c>
      <c r="I265" s="38">
        <v>9.7632080000000006</v>
      </c>
      <c r="J265" s="38">
        <v>28.179026</v>
      </c>
      <c r="K265" s="38">
        <v>24.516562</v>
      </c>
      <c r="L265" s="38">
        <v>8.7762169999999902</v>
      </c>
      <c r="M265" s="38">
        <v>8.1830599999999993</v>
      </c>
      <c r="N265" s="38">
        <v>8.0240600000000004</v>
      </c>
      <c r="O265" s="38">
        <v>5.6262589999999904</v>
      </c>
      <c r="P265" s="38">
        <v>6.9519089999999997</v>
      </c>
      <c r="Q265" s="38">
        <v>7.2225789999999996</v>
      </c>
      <c r="R265" s="38">
        <v>7.9376769999999999</v>
      </c>
      <c r="S265" s="38">
        <v>6.9961739999999999</v>
      </c>
      <c r="T265" s="38">
        <v>8.3803839999999994</v>
      </c>
      <c r="U265" s="38">
        <v>5.962288</v>
      </c>
      <c r="V265" s="38">
        <v>5.9930289999999999</v>
      </c>
      <c r="W265" s="38">
        <v>5.3455279999999998</v>
      </c>
      <c r="X265" s="38">
        <v>6.6541459999999999</v>
      </c>
    </row>
    <row r="266" spans="1:24" x14ac:dyDescent="0.2">
      <c r="A266" s="38" t="s">
        <v>2773</v>
      </c>
      <c r="B266" s="38" t="s">
        <v>2525</v>
      </c>
      <c r="C266" s="38" t="s">
        <v>3269</v>
      </c>
      <c r="D266" s="38">
        <v>-1.55698496904127</v>
      </c>
      <c r="E266" s="38">
        <v>9.06893076019742E-3</v>
      </c>
      <c r="F266" s="38" t="s">
        <v>2773</v>
      </c>
      <c r="G266" s="38">
        <v>7.3382379999999996</v>
      </c>
      <c r="H266" s="38">
        <v>13.295801000000001</v>
      </c>
      <c r="I266" s="38">
        <v>9.2155939999999994</v>
      </c>
      <c r="J266" s="38">
        <v>78.938713000000007</v>
      </c>
      <c r="K266" s="38">
        <v>77.477203000000003</v>
      </c>
      <c r="L266" s="38">
        <v>10.103457000000001</v>
      </c>
      <c r="M266" s="38">
        <v>6.7082769999999998</v>
      </c>
      <c r="N266" s="38">
        <v>14.788990999999999</v>
      </c>
      <c r="O266" s="38">
        <v>15.301885</v>
      </c>
      <c r="P266" s="38">
        <v>9.4302039999999998</v>
      </c>
      <c r="Q266" s="38">
        <v>10.937666999999999</v>
      </c>
      <c r="R266" s="38">
        <v>15.087982</v>
      </c>
      <c r="S266" s="38">
        <v>10.027950000000001</v>
      </c>
      <c r="T266" s="38">
        <v>20.696531</v>
      </c>
      <c r="U266" s="38">
        <v>5.531625</v>
      </c>
      <c r="V266" s="38">
        <v>11.884403000000001</v>
      </c>
      <c r="W266" s="38">
        <v>9.6497829999999993</v>
      </c>
      <c r="X266" s="38">
        <v>8.7513399999999901</v>
      </c>
    </row>
    <row r="267" spans="1:24" x14ac:dyDescent="0.2">
      <c r="A267" s="38" t="s">
        <v>3538</v>
      </c>
      <c r="B267" s="38" t="s">
        <v>2525</v>
      </c>
      <c r="C267" s="38" t="s">
        <v>3269</v>
      </c>
      <c r="D267" s="38">
        <v>1.02032248541796</v>
      </c>
      <c r="E267" s="38">
        <v>9.1370081019721307E-3</v>
      </c>
      <c r="F267" s="38" t="s">
        <v>3539</v>
      </c>
      <c r="G267" s="38">
        <v>12.286880999999999</v>
      </c>
      <c r="H267" s="38">
        <v>22.358889000000001</v>
      </c>
      <c r="I267" s="38">
        <v>18.481059999999999</v>
      </c>
      <c r="J267" s="38">
        <v>4.2479459999999998</v>
      </c>
      <c r="K267" s="38">
        <v>4.3233480000000002</v>
      </c>
      <c r="L267" s="38">
        <v>13.638154</v>
      </c>
      <c r="M267" s="38">
        <v>24.370384000000001</v>
      </c>
      <c r="N267" s="38">
        <v>30.335739</v>
      </c>
      <c r="O267" s="38">
        <v>17.1553</v>
      </c>
      <c r="P267" s="38">
        <v>32.965255999999997</v>
      </c>
      <c r="Q267" s="38">
        <v>37.439304</v>
      </c>
      <c r="R267" s="38">
        <v>16.625329999999899</v>
      </c>
      <c r="S267" s="38">
        <v>32.415473999999897</v>
      </c>
      <c r="T267" s="38">
        <v>10.746903999999899</v>
      </c>
      <c r="U267" s="38">
        <v>49.019333000000003</v>
      </c>
      <c r="V267" s="38">
        <v>22.895092000000002</v>
      </c>
      <c r="W267" s="38">
        <v>15.115724999999999</v>
      </c>
      <c r="X267" s="38">
        <v>19.150918999999998</v>
      </c>
    </row>
    <row r="268" spans="1:24" x14ac:dyDescent="0.2">
      <c r="A268" s="38" t="s">
        <v>2849</v>
      </c>
      <c r="B268" s="38" t="s">
        <v>2525</v>
      </c>
      <c r="C268" s="38" t="s">
        <v>3269</v>
      </c>
      <c r="D268" s="38">
        <v>-1.85097909024226</v>
      </c>
      <c r="E268" s="38">
        <v>9.1895354588254E-3</v>
      </c>
      <c r="F268" s="38" t="s">
        <v>2850</v>
      </c>
      <c r="G268" s="38">
        <v>8.2227999999999996E-2</v>
      </c>
      <c r="H268" s="38">
        <v>0.295927</v>
      </c>
      <c r="I268" s="38">
        <v>3.8982839999999999</v>
      </c>
      <c r="J268" s="38">
        <v>1.132951</v>
      </c>
      <c r="K268" s="38">
        <v>0.80824799999999997</v>
      </c>
      <c r="L268" s="38">
        <v>0.72327200000000003</v>
      </c>
      <c r="M268" s="38">
        <v>0.53998199999999996</v>
      </c>
      <c r="N268" s="38">
        <v>0.44285200000000002</v>
      </c>
      <c r="O268" s="38">
        <v>0.26422800000000002</v>
      </c>
      <c r="P268" s="38">
        <v>0.30880000000000002</v>
      </c>
      <c r="Q268" s="38">
        <v>0.32314399999999999</v>
      </c>
      <c r="R268" s="38">
        <v>9.8154999999999895E-2</v>
      </c>
      <c r="S268" s="38">
        <v>0.112680999999999</v>
      </c>
      <c r="T268" s="38">
        <v>6.0103999999999998E-2</v>
      </c>
      <c r="U268" s="38">
        <v>1.49231</v>
      </c>
      <c r="V268" s="38">
        <v>0.13483800000000001</v>
      </c>
      <c r="W268" s="38">
        <v>0.41776199999999902</v>
      </c>
      <c r="X268" s="38">
        <v>0.37050899999999998</v>
      </c>
    </row>
    <row r="269" spans="1:24" x14ac:dyDescent="0.2">
      <c r="A269" s="38" t="s">
        <v>3540</v>
      </c>
      <c r="B269" s="38" t="s">
        <v>2525</v>
      </c>
      <c r="C269" s="38" t="s">
        <v>3269</v>
      </c>
      <c r="D269" s="38">
        <v>-2.1665661699751402</v>
      </c>
      <c r="E269" s="38">
        <v>9.2789932583401003E-3</v>
      </c>
      <c r="F269" s="38" t="s">
        <v>3541</v>
      </c>
      <c r="G269" s="38">
        <v>3.4347999999999997E-2</v>
      </c>
      <c r="H269" s="38">
        <v>0.13877799999999901</v>
      </c>
      <c r="I269" s="38">
        <v>0.25826399999999999</v>
      </c>
      <c r="J269" s="38">
        <v>1.747582</v>
      </c>
      <c r="K269" s="38">
        <v>2.0654219999999999</v>
      </c>
      <c r="L269" s="38">
        <v>0.19295000000000001</v>
      </c>
      <c r="M269" s="38">
        <v>6.3578999999999997E-2</v>
      </c>
      <c r="N269" s="38">
        <v>0.17161099999999899</v>
      </c>
      <c r="O269" s="38">
        <v>0.25267399999999901</v>
      </c>
      <c r="P269" s="38">
        <v>0.15992300000000001</v>
      </c>
      <c r="Q269" s="38">
        <v>0.263407</v>
      </c>
      <c r="R269" s="38">
        <v>0.109109</v>
      </c>
      <c r="S269" s="38">
        <v>3.7485999999999998E-2</v>
      </c>
      <c r="T269" s="38">
        <v>4.9306999999999997E-2</v>
      </c>
      <c r="U269" s="38">
        <v>0.146009</v>
      </c>
      <c r="V269" s="38">
        <v>9.3379999999999894E-2</v>
      </c>
      <c r="W269" s="38">
        <v>6.4167999999999906E-2</v>
      </c>
      <c r="X269" s="38">
        <v>1.1218000000000001E-2</v>
      </c>
    </row>
    <row r="270" spans="1:24" x14ac:dyDescent="0.2">
      <c r="A270" s="38" t="s">
        <v>3542</v>
      </c>
      <c r="B270" s="38" t="s">
        <v>2525</v>
      </c>
      <c r="C270" s="38" t="s">
        <v>3269</v>
      </c>
      <c r="D270" s="38">
        <v>-1.1764724483373199</v>
      </c>
      <c r="E270" s="38">
        <v>9.4287431570314398E-3</v>
      </c>
      <c r="F270" s="38" t="s">
        <v>1745</v>
      </c>
      <c r="G270" s="38">
        <v>2.266626</v>
      </c>
      <c r="H270" s="38">
        <v>4.3854809999999897</v>
      </c>
      <c r="I270" s="38">
        <v>4.2013879999999997</v>
      </c>
      <c r="J270" s="38">
        <v>18.790499000000001</v>
      </c>
      <c r="K270" s="38">
        <v>11.368535</v>
      </c>
      <c r="L270" s="38">
        <v>4.2461849999999997</v>
      </c>
      <c r="M270" s="38">
        <v>3.376474</v>
      </c>
      <c r="N270" s="38">
        <v>3.531247</v>
      </c>
      <c r="O270" s="38">
        <v>3.4595339999999899</v>
      </c>
      <c r="P270" s="38">
        <v>3.1842519999999999</v>
      </c>
      <c r="Q270" s="38">
        <v>3.3835359999999999</v>
      </c>
      <c r="R270" s="38">
        <v>5.3304720000000003</v>
      </c>
      <c r="S270" s="38">
        <v>1.9594929999999999</v>
      </c>
      <c r="T270" s="38">
        <v>2.5678939999999999</v>
      </c>
      <c r="U270" s="38">
        <v>3.3868580000000001</v>
      </c>
      <c r="V270" s="38">
        <v>3.0679029999999998</v>
      </c>
      <c r="W270" s="38">
        <v>2.4477989999999998</v>
      </c>
      <c r="X270" s="38">
        <v>1.987031</v>
      </c>
    </row>
    <row r="271" spans="1:24" x14ac:dyDescent="0.2">
      <c r="A271" s="38" t="s">
        <v>3543</v>
      </c>
      <c r="B271" s="38" t="s">
        <v>2525</v>
      </c>
      <c r="C271" s="38" t="s">
        <v>3269</v>
      </c>
      <c r="D271" s="38">
        <v>-1.1833411262850599</v>
      </c>
      <c r="E271" s="38">
        <v>9.4846719154239E-3</v>
      </c>
      <c r="F271" s="38" t="s">
        <v>3544</v>
      </c>
      <c r="G271" s="38">
        <v>3.261282</v>
      </c>
      <c r="H271" s="38">
        <v>2.5129169999999998</v>
      </c>
      <c r="I271" s="38">
        <v>2.382971</v>
      </c>
      <c r="J271" s="38">
        <v>6.7675390000000002</v>
      </c>
      <c r="K271" s="38">
        <v>14.424004</v>
      </c>
      <c r="L271" s="38">
        <v>2.5933109999999999</v>
      </c>
      <c r="M271" s="38">
        <v>2.1873770000000001</v>
      </c>
      <c r="N271" s="38">
        <v>2.2245089999999998</v>
      </c>
      <c r="O271" s="38">
        <v>2.5150990000000002</v>
      </c>
      <c r="P271" s="38">
        <v>2.0134449999999999</v>
      </c>
      <c r="Q271" s="38">
        <v>1.506135</v>
      </c>
      <c r="R271" s="38">
        <v>4.6552989999999896</v>
      </c>
      <c r="S271" s="38">
        <v>2.1623579999999998</v>
      </c>
      <c r="T271" s="38">
        <v>3.0646119999999999</v>
      </c>
      <c r="U271" s="38">
        <v>1.9195689999999901</v>
      </c>
      <c r="V271" s="38">
        <v>2.1741189999999899</v>
      </c>
      <c r="W271" s="38">
        <v>2.555374</v>
      </c>
      <c r="X271" s="38">
        <v>2.3719739999999998</v>
      </c>
    </row>
    <row r="272" spans="1:24" x14ac:dyDescent="0.2">
      <c r="A272" s="38" t="s">
        <v>3545</v>
      </c>
      <c r="B272" s="38" t="s">
        <v>2525</v>
      </c>
      <c r="C272" s="38" t="s">
        <v>3269</v>
      </c>
      <c r="D272" s="38">
        <v>-2.1059253094157602</v>
      </c>
      <c r="E272" s="38">
        <v>9.5258625793658794E-3</v>
      </c>
      <c r="F272" s="38" t="s">
        <v>3545</v>
      </c>
      <c r="G272" s="38">
        <v>0.66738500000000001</v>
      </c>
      <c r="H272" s="38">
        <v>5.8014999999999997E-2</v>
      </c>
      <c r="I272" s="38">
        <v>0.41978699999999902</v>
      </c>
      <c r="J272" s="38">
        <v>0.140657</v>
      </c>
      <c r="K272" s="38">
        <v>0.75542299999999996</v>
      </c>
      <c r="L272" s="38">
        <v>0.34834100000000001</v>
      </c>
      <c r="M272" s="38">
        <v>0</v>
      </c>
      <c r="N272" s="38">
        <v>6.1790999999999999E-2</v>
      </c>
      <c r="O272" s="38">
        <v>5.6466999999999899E-2</v>
      </c>
      <c r="P272" s="38">
        <v>0</v>
      </c>
      <c r="Q272" s="38">
        <v>8.1049999999999997E-2</v>
      </c>
      <c r="R272" s="38">
        <v>0.31501000000000001</v>
      </c>
      <c r="S272" s="38">
        <v>0</v>
      </c>
      <c r="T272" s="38">
        <v>1.881E-2</v>
      </c>
      <c r="U272" s="38">
        <v>0</v>
      </c>
      <c r="V272" s="38">
        <v>2.9058999999999901E-2</v>
      </c>
      <c r="W272" s="38">
        <v>0.155364</v>
      </c>
      <c r="X272" s="38">
        <v>4.7448999999999998E-2</v>
      </c>
    </row>
    <row r="273" spans="1:24" x14ac:dyDescent="0.2">
      <c r="A273" s="38" t="s">
        <v>3546</v>
      </c>
      <c r="B273" s="38" t="s">
        <v>2525</v>
      </c>
      <c r="C273" s="38" t="s">
        <v>3269</v>
      </c>
      <c r="D273" s="38">
        <v>-1.7349283849441</v>
      </c>
      <c r="E273" s="38">
        <v>9.5875425886486898E-3</v>
      </c>
      <c r="F273" s="38" t="s">
        <v>3547</v>
      </c>
      <c r="G273" s="38">
        <v>0.20615600000000001</v>
      </c>
      <c r="H273" s="38">
        <v>0.38637100000000002</v>
      </c>
      <c r="I273" s="38">
        <v>6.3267999999999894E-2</v>
      </c>
      <c r="J273" s="38">
        <v>1.375375</v>
      </c>
      <c r="K273" s="38">
        <v>2.113137</v>
      </c>
      <c r="L273" s="38">
        <v>0.40743400000000002</v>
      </c>
      <c r="M273" s="38">
        <v>0.19294900000000001</v>
      </c>
      <c r="N273" s="38">
        <v>0.13327900000000001</v>
      </c>
      <c r="O273" s="38">
        <v>0.29245599999999999</v>
      </c>
      <c r="P273" s="38">
        <v>0.204985</v>
      </c>
      <c r="Q273" s="38">
        <v>0.13475299999999901</v>
      </c>
      <c r="R273" s="38">
        <v>0.41948800000000003</v>
      </c>
      <c r="S273" s="38">
        <v>0.108445</v>
      </c>
      <c r="T273" s="38">
        <v>0.10345</v>
      </c>
      <c r="U273" s="38">
        <v>1.064916</v>
      </c>
      <c r="V273" s="38">
        <v>3.0737999999999901E-2</v>
      </c>
      <c r="W273" s="38">
        <v>0.34278900000000001</v>
      </c>
      <c r="X273" s="38">
        <v>0.27842499999999998</v>
      </c>
    </row>
    <row r="274" spans="1:24" x14ac:dyDescent="0.2">
      <c r="A274" s="38" t="s">
        <v>3548</v>
      </c>
      <c r="B274" s="38" t="s">
        <v>2525</v>
      </c>
      <c r="C274" s="38" t="s">
        <v>3269</v>
      </c>
      <c r="D274" s="38">
        <v>-1.6843916309100699</v>
      </c>
      <c r="E274" s="38">
        <v>9.6924585338059397E-3</v>
      </c>
      <c r="F274" s="38" t="s">
        <v>3549</v>
      </c>
      <c r="G274" s="38">
        <v>0.15815899999999999</v>
      </c>
      <c r="H274" s="38">
        <v>0.41250399999999998</v>
      </c>
      <c r="I274" s="38">
        <v>2.2189450000000002</v>
      </c>
      <c r="J274" s="38">
        <v>2.3782740000000002</v>
      </c>
      <c r="K274" s="38">
        <v>1.6508849999999999</v>
      </c>
      <c r="L274" s="38">
        <v>0.80639399999999894</v>
      </c>
      <c r="M274" s="38">
        <v>0.46016699999999999</v>
      </c>
      <c r="N274" s="38">
        <v>0.67904500000000001</v>
      </c>
      <c r="O274" s="38">
        <v>0.154835</v>
      </c>
      <c r="P274" s="38">
        <v>0.69552799999999904</v>
      </c>
      <c r="Q274" s="38">
        <v>0.41505999999999998</v>
      </c>
      <c r="R274" s="38">
        <v>8.2171999999999995E-2</v>
      </c>
      <c r="S274" s="38">
        <v>0.43524099999999999</v>
      </c>
      <c r="T274" s="38">
        <v>0.26867999999999997</v>
      </c>
      <c r="U274" s="38">
        <v>0.23308499999999999</v>
      </c>
      <c r="V274" s="38">
        <v>0.19883699999999899</v>
      </c>
      <c r="W274" s="38">
        <v>0.257276</v>
      </c>
      <c r="X274" s="38">
        <v>0.288107</v>
      </c>
    </row>
    <row r="275" spans="1:24" x14ac:dyDescent="0.2">
      <c r="A275" s="38" t="s">
        <v>3120</v>
      </c>
      <c r="B275" s="38" t="s">
        <v>2525</v>
      </c>
      <c r="C275" s="38" t="s">
        <v>3269</v>
      </c>
      <c r="D275" s="38">
        <v>-1.3011546434303001</v>
      </c>
      <c r="E275" s="38">
        <v>9.8413039424329E-3</v>
      </c>
      <c r="F275" s="38" t="s">
        <v>3120</v>
      </c>
      <c r="G275" s="38">
        <v>180.350876</v>
      </c>
      <c r="H275" s="38">
        <v>223.87825000000001</v>
      </c>
      <c r="I275" s="38">
        <v>245.15611299999901</v>
      </c>
      <c r="J275" s="38">
        <v>93.017028999999994</v>
      </c>
      <c r="K275" s="38">
        <v>38.297508000000001</v>
      </c>
      <c r="L275" s="38">
        <v>323.84021000000001</v>
      </c>
      <c r="M275" s="38">
        <v>107.567214999999</v>
      </c>
      <c r="N275" s="38">
        <v>91.529860999999997</v>
      </c>
      <c r="O275" s="38">
        <v>144.953644</v>
      </c>
      <c r="P275" s="38">
        <v>17.268944000000001</v>
      </c>
      <c r="Q275" s="38">
        <v>42.974078999999897</v>
      </c>
      <c r="R275" s="38">
        <v>75.964409000000003</v>
      </c>
      <c r="S275" s="38">
        <v>49.923656000000001</v>
      </c>
      <c r="T275" s="38">
        <v>43.964390000000002</v>
      </c>
      <c r="U275" s="38">
        <v>32.625239999999998</v>
      </c>
      <c r="V275" s="38">
        <v>162.48075900000001</v>
      </c>
      <c r="W275" s="38">
        <v>571.36773700000003</v>
      </c>
      <c r="X275" s="38">
        <v>37.472935</v>
      </c>
    </row>
    <row r="276" spans="1:24" x14ac:dyDescent="0.2">
      <c r="A276" s="38" t="s">
        <v>3550</v>
      </c>
      <c r="B276" s="38" t="s">
        <v>2525</v>
      </c>
      <c r="C276" s="38" t="s">
        <v>3269</v>
      </c>
      <c r="D276" s="38">
        <v>-1.67407082876129</v>
      </c>
      <c r="E276" s="38">
        <v>9.9323492774871097E-3</v>
      </c>
      <c r="F276" s="38" t="s">
        <v>3550</v>
      </c>
      <c r="G276" s="38">
        <v>2.0747819999999999</v>
      </c>
      <c r="H276" s="38">
        <v>4.9800379999999898</v>
      </c>
      <c r="I276" s="38">
        <v>28.835664999999999</v>
      </c>
      <c r="J276" s="38">
        <v>84.433837999999994</v>
      </c>
      <c r="K276" s="38">
        <v>48.269721999999902</v>
      </c>
      <c r="L276" s="38">
        <v>16.157619</v>
      </c>
      <c r="M276" s="38">
        <v>13.080076999999999</v>
      </c>
      <c r="N276" s="38">
        <v>9.1414629999999999</v>
      </c>
      <c r="O276" s="38">
        <v>11.683455</v>
      </c>
      <c r="P276" s="38">
        <v>9.797504</v>
      </c>
      <c r="Q276" s="38">
        <v>9.3353660000000005</v>
      </c>
      <c r="R276" s="38">
        <v>9.6081909999999997</v>
      </c>
      <c r="S276" s="38">
        <v>3.7471079999999999</v>
      </c>
      <c r="T276" s="38">
        <v>9.9745299999999997</v>
      </c>
      <c r="U276" s="38">
        <v>23.680166</v>
      </c>
      <c r="V276" s="38">
        <v>5.5954769999999998</v>
      </c>
      <c r="W276" s="38">
        <v>5.6601939999999997</v>
      </c>
      <c r="X276" s="38">
        <v>4.8271769999999998</v>
      </c>
    </row>
    <row r="277" spans="1:24" x14ac:dyDescent="0.2">
      <c r="A277" s="38" t="s">
        <v>3551</v>
      </c>
      <c r="B277" s="38" t="s">
        <v>2525</v>
      </c>
      <c r="C277" s="38" t="s">
        <v>3269</v>
      </c>
      <c r="D277" s="38">
        <v>1.4713807554275899</v>
      </c>
      <c r="E277" s="38">
        <v>9.9934047544271501E-3</v>
      </c>
      <c r="F277" s="38" t="s">
        <v>3552</v>
      </c>
      <c r="G277" s="38">
        <v>0.235179</v>
      </c>
      <c r="H277" s="38">
        <v>0.20203299999999999</v>
      </c>
      <c r="I277" s="38">
        <v>0.39688099999999998</v>
      </c>
      <c r="J277" s="38">
        <v>7.6490000000000002E-2</v>
      </c>
      <c r="K277" s="38">
        <v>2.57589999999999E-2</v>
      </c>
      <c r="L277" s="38">
        <v>2.5909999999999999E-2</v>
      </c>
      <c r="M277" s="38">
        <v>0.72074099999999997</v>
      </c>
      <c r="N277" s="38">
        <v>0.28505900000000001</v>
      </c>
      <c r="O277" s="38">
        <v>0.431753</v>
      </c>
      <c r="P277" s="38">
        <v>0.77487700000000004</v>
      </c>
      <c r="Q277" s="38">
        <v>0.220056</v>
      </c>
      <c r="R277" s="38">
        <v>0.32833200000000001</v>
      </c>
      <c r="S277" s="38">
        <v>0.31485200000000002</v>
      </c>
      <c r="T277" s="38">
        <v>0.277175</v>
      </c>
      <c r="U277" s="38">
        <v>0.588588</v>
      </c>
      <c r="V277" s="38">
        <v>0.21324099999999899</v>
      </c>
      <c r="W277" s="38">
        <v>0.28475499999999998</v>
      </c>
      <c r="X277" s="38">
        <v>0.27610499999999999</v>
      </c>
    </row>
    <row r="278" spans="1:24" x14ac:dyDescent="0.2">
      <c r="A278" s="38" t="s">
        <v>3553</v>
      </c>
      <c r="B278" s="38" t="s">
        <v>2525</v>
      </c>
      <c r="C278" s="38" t="s">
        <v>3269</v>
      </c>
      <c r="D278" s="38">
        <v>-3.7948843707301001</v>
      </c>
      <c r="E278" s="38">
        <v>1.01117639341125E-2</v>
      </c>
      <c r="F278" s="38" t="s">
        <v>3553</v>
      </c>
      <c r="G278" s="38">
        <v>0</v>
      </c>
      <c r="H278" s="38">
        <v>4.4417999999999999E-2</v>
      </c>
      <c r="I278" s="38">
        <v>0.200209</v>
      </c>
      <c r="J278" s="38">
        <v>0.83431599999999995</v>
      </c>
      <c r="K278" s="38">
        <v>0.40316399999999902</v>
      </c>
      <c r="L278" s="38">
        <v>2.6155000000000001E-2</v>
      </c>
      <c r="M278" s="38">
        <v>5.8883999999999999E-2</v>
      </c>
      <c r="N278" s="38">
        <v>0</v>
      </c>
      <c r="O278" s="38">
        <v>3.2195999999999898E-2</v>
      </c>
      <c r="P278" s="38">
        <v>0</v>
      </c>
      <c r="Q278" s="38">
        <v>0</v>
      </c>
      <c r="R278" s="38">
        <v>0</v>
      </c>
      <c r="S278" s="38">
        <v>2.8043999999999999E-2</v>
      </c>
      <c r="T278" s="38">
        <v>2.7400999999999998E-2</v>
      </c>
      <c r="U278" s="38">
        <v>0</v>
      </c>
      <c r="V278" s="38">
        <v>0</v>
      </c>
      <c r="W278" s="38">
        <v>8.9838000000000001E-2</v>
      </c>
      <c r="X278" s="38">
        <v>0</v>
      </c>
    </row>
    <row r="279" spans="1:24" x14ac:dyDescent="0.2">
      <c r="A279" s="38" t="s">
        <v>3554</v>
      </c>
      <c r="B279" s="38" t="s">
        <v>2525</v>
      </c>
      <c r="C279" s="38" t="s">
        <v>3269</v>
      </c>
      <c r="D279" s="38">
        <v>-1.14869860918966</v>
      </c>
      <c r="E279" s="38">
        <v>1.0381528645998001E-2</v>
      </c>
      <c r="F279" s="38" t="s">
        <v>740</v>
      </c>
      <c r="G279" s="38">
        <v>2.2450730000000001</v>
      </c>
      <c r="H279" s="38">
        <v>3.6188750000000001</v>
      </c>
      <c r="I279" s="38">
        <v>1.4840949999999999</v>
      </c>
      <c r="J279" s="38">
        <v>10.067925000000001</v>
      </c>
      <c r="K279" s="38">
        <v>10.394511</v>
      </c>
      <c r="L279" s="38">
        <v>2.7148340000000002</v>
      </c>
      <c r="M279" s="38">
        <v>2.0143309999999999</v>
      </c>
      <c r="N279" s="38">
        <v>1.789423</v>
      </c>
      <c r="O279" s="38">
        <v>3.416836</v>
      </c>
      <c r="P279" s="38">
        <v>2.3356479999999999</v>
      </c>
      <c r="Q279" s="38">
        <v>2.4173399999999998</v>
      </c>
      <c r="R279" s="38">
        <v>2.8060959999999899</v>
      </c>
      <c r="S279" s="38">
        <v>1.942561</v>
      </c>
      <c r="T279" s="38">
        <v>2.4990199999999998</v>
      </c>
      <c r="U279" s="38">
        <v>1.9995639999999999</v>
      </c>
      <c r="V279" s="38">
        <v>2.2289720000000002</v>
      </c>
      <c r="W279" s="38">
        <v>2.0725129999999998</v>
      </c>
      <c r="X279" s="38">
        <v>1.5007680000000001</v>
      </c>
    </row>
    <row r="280" spans="1:24" x14ac:dyDescent="0.2">
      <c r="A280" s="38" t="s">
        <v>3048</v>
      </c>
      <c r="B280" s="38" t="s">
        <v>2525</v>
      </c>
      <c r="C280" s="38" t="s">
        <v>3269</v>
      </c>
      <c r="D280" s="38">
        <v>-1.6717704761307399</v>
      </c>
      <c r="E280" s="38">
        <v>1.04586448559698E-2</v>
      </c>
      <c r="F280" s="38" t="s">
        <v>3048</v>
      </c>
      <c r="G280" s="38">
        <v>0.24559899999999901</v>
      </c>
      <c r="H280" s="38">
        <v>0.16164300000000001</v>
      </c>
      <c r="I280" s="38">
        <v>0.28226699999999999</v>
      </c>
      <c r="J280" s="38">
        <v>1.562452</v>
      </c>
      <c r="K280" s="38">
        <v>1.236882</v>
      </c>
      <c r="L280" s="38">
        <v>0.26154299999999903</v>
      </c>
      <c r="M280" s="38">
        <v>0.38294899999999998</v>
      </c>
      <c r="N280" s="38">
        <v>0.23067699999999999</v>
      </c>
      <c r="O280" s="38">
        <v>4.6531999999999997E-2</v>
      </c>
      <c r="P280" s="38">
        <v>0.12869</v>
      </c>
      <c r="Q280" s="38">
        <v>0.27228000000000002</v>
      </c>
      <c r="R280" s="38">
        <v>0.18610199999999999</v>
      </c>
      <c r="S280" s="38">
        <v>4.4304000000000003E-2</v>
      </c>
      <c r="T280" s="38">
        <v>0.24230499999999999</v>
      </c>
      <c r="U280" s="38">
        <v>0.56505899999999998</v>
      </c>
      <c r="V280" s="38">
        <v>0.347057</v>
      </c>
      <c r="W280" s="38">
        <v>0.23059299999999999</v>
      </c>
      <c r="X280" s="38">
        <v>0.2777</v>
      </c>
    </row>
    <row r="281" spans="1:24" x14ac:dyDescent="0.2">
      <c r="A281" s="38" t="s">
        <v>3555</v>
      </c>
      <c r="B281" s="38" t="s">
        <v>2525</v>
      </c>
      <c r="C281" s="38" t="s">
        <v>3269</v>
      </c>
      <c r="D281" s="38">
        <v>-1.0965591798249299</v>
      </c>
      <c r="E281" s="38">
        <v>1.04599650698747E-2</v>
      </c>
      <c r="F281" s="38" t="s">
        <v>3556</v>
      </c>
      <c r="G281" s="38">
        <v>1.5787639999999901</v>
      </c>
      <c r="H281" s="38">
        <v>2.7159629999999999</v>
      </c>
      <c r="I281" s="38">
        <v>1.434777</v>
      </c>
      <c r="J281" s="38">
        <v>5.5567710000000003</v>
      </c>
      <c r="K281" s="38">
        <v>7.2622520000000002</v>
      </c>
      <c r="L281" s="38">
        <v>1.83780099999999</v>
      </c>
      <c r="M281" s="38">
        <v>2.1055160000000002</v>
      </c>
      <c r="N281" s="38">
        <v>1.66006899999999</v>
      </c>
      <c r="O281" s="38">
        <v>1.465085</v>
      </c>
      <c r="P281" s="38">
        <v>2.44944399999999</v>
      </c>
      <c r="Q281" s="38">
        <v>0.90659999999999996</v>
      </c>
      <c r="R281" s="38">
        <v>1.8209709999999999</v>
      </c>
      <c r="S281" s="38">
        <v>2.0462859999999998</v>
      </c>
      <c r="T281" s="38">
        <v>0.97422900000000001</v>
      </c>
      <c r="U281" s="38">
        <v>1.73495</v>
      </c>
      <c r="V281" s="38">
        <v>1.667745</v>
      </c>
      <c r="W281" s="38">
        <v>1.199538</v>
      </c>
      <c r="X281" s="38">
        <v>1.5816190000000001</v>
      </c>
    </row>
    <row r="282" spans="1:24" x14ac:dyDescent="0.2">
      <c r="A282" s="38" t="s">
        <v>3557</v>
      </c>
      <c r="B282" s="38" t="s">
        <v>2525</v>
      </c>
      <c r="C282" s="38" t="s">
        <v>3269</v>
      </c>
      <c r="D282" s="38">
        <v>1.1458701636583499</v>
      </c>
      <c r="E282" s="38">
        <v>1.0531348239581E-2</v>
      </c>
      <c r="F282" s="38" t="s">
        <v>3558</v>
      </c>
      <c r="G282" s="38">
        <v>0.41662700000000003</v>
      </c>
      <c r="H282" s="38">
        <v>0.38244899999999998</v>
      </c>
      <c r="I282" s="38">
        <v>0.32386999999999999</v>
      </c>
      <c r="J282" s="38">
        <v>6.5519999999999995E-2</v>
      </c>
      <c r="K282" s="38">
        <v>9.5379999999999895E-2</v>
      </c>
      <c r="L282" s="38">
        <v>0.25184299999999998</v>
      </c>
      <c r="M282" s="38">
        <v>0.374191</v>
      </c>
      <c r="N282" s="38">
        <v>0.38591999999999999</v>
      </c>
      <c r="O282" s="38">
        <v>0.57461700000000004</v>
      </c>
      <c r="P282" s="38">
        <v>0.60511800000000004</v>
      </c>
      <c r="Q282" s="38">
        <v>0.64153899999999997</v>
      </c>
      <c r="R282" s="38">
        <v>1.105351</v>
      </c>
      <c r="S282" s="38">
        <v>0.72374700000000003</v>
      </c>
      <c r="T282" s="38">
        <v>0.42440899999999998</v>
      </c>
      <c r="U282" s="38">
        <v>0.57808999999999999</v>
      </c>
      <c r="V282" s="38">
        <v>1.063537</v>
      </c>
      <c r="W282" s="38">
        <v>0.34601599999999999</v>
      </c>
      <c r="X282" s="38">
        <v>0.180196</v>
      </c>
    </row>
    <row r="283" spans="1:24" x14ac:dyDescent="0.2">
      <c r="A283" s="38" t="s">
        <v>3559</v>
      </c>
      <c r="B283" s="38" t="s">
        <v>2525</v>
      </c>
      <c r="C283" s="38" t="s">
        <v>3269</v>
      </c>
      <c r="D283" s="38">
        <v>-1.07514200093682</v>
      </c>
      <c r="E283" s="38">
        <v>1.05332995003914E-2</v>
      </c>
      <c r="F283" s="38" t="s">
        <v>3560</v>
      </c>
      <c r="G283" s="38">
        <v>16.830300999999999</v>
      </c>
      <c r="H283" s="38">
        <v>17.922772999999999</v>
      </c>
      <c r="I283" s="38">
        <v>19.499561</v>
      </c>
      <c r="J283" s="38">
        <v>75.431434999999993</v>
      </c>
      <c r="K283" s="38">
        <v>69.916267000000005</v>
      </c>
      <c r="L283" s="38">
        <v>19.312286</v>
      </c>
      <c r="M283" s="38">
        <v>21.025663000000002</v>
      </c>
      <c r="N283" s="38">
        <v>19.429041000000002</v>
      </c>
      <c r="O283" s="38">
        <v>11.24705</v>
      </c>
      <c r="P283" s="38">
        <v>23.647614000000001</v>
      </c>
      <c r="Q283" s="38">
        <v>17.961261999999898</v>
      </c>
      <c r="R283" s="38">
        <v>17.461966</v>
      </c>
      <c r="S283" s="38">
        <v>19.734044999999998</v>
      </c>
      <c r="T283" s="38">
        <v>26.654996999999899</v>
      </c>
      <c r="U283" s="38">
        <v>15.017226999999901</v>
      </c>
      <c r="V283" s="38">
        <v>9.9258039999999994</v>
      </c>
      <c r="W283" s="38">
        <v>13.753612</v>
      </c>
      <c r="X283" s="38">
        <v>19.665997999999998</v>
      </c>
    </row>
    <row r="284" spans="1:24" x14ac:dyDescent="0.2">
      <c r="A284" s="38" t="s">
        <v>3561</v>
      </c>
      <c r="B284" s="38" t="s">
        <v>2525</v>
      </c>
      <c r="C284" s="38" t="s">
        <v>3269</v>
      </c>
      <c r="D284" s="38">
        <v>1.3867693913069501</v>
      </c>
      <c r="E284" s="38">
        <v>1.0613291777859E-2</v>
      </c>
      <c r="F284" s="38" t="s">
        <v>3562</v>
      </c>
      <c r="G284" s="38">
        <v>5.7652999999999899E-2</v>
      </c>
      <c r="H284" s="38">
        <v>0.14756900000000001</v>
      </c>
      <c r="I284" s="38">
        <v>0.41094599999999998</v>
      </c>
      <c r="J284" s="38">
        <v>7.7190999999999996E-2</v>
      </c>
      <c r="K284" s="38">
        <v>0.14470999999999901</v>
      </c>
      <c r="L284" s="38">
        <v>7.7588000000000004E-2</v>
      </c>
      <c r="M284" s="38">
        <v>0.48067799999999999</v>
      </c>
      <c r="N284" s="38">
        <v>0.36372599999999999</v>
      </c>
      <c r="O284" s="38">
        <v>0.20392199999999999</v>
      </c>
      <c r="P284" s="38">
        <v>0.67186199999999996</v>
      </c>
      <c r="Q284" s="38">
        <v>0.64554599999999995</v>
      </c>
      <c r="R284" s="38">
        <v>0.17624799999999999</v>
      </c>
      <c r="S284" s="38">
        <v>0.39818599999999998</v>
      </c>
      <c r="T284" s="38">
        <v>0.15624499999999999</v>
      </c>
      <c r="U284" s="38">
        <v>0.86457099999999898</v>
      </c>
      <c r="V284" s="38">
        <v>0.340221</v>
      </c>
      <c r="W284" s="38">
        <v>0.119644</v>
      </c>
      <c r="X284" s="38">
        <v>0.686917</v>
      </c>
    </row>
    <row r="285" spans="1:24" x14ac:dyDescent="0.2">
      <c r="A285" s="38" t="s">
        <v>3563</v>
      </c>
      <c r="B285" s="38" t="s">
        <v>2525</v>
      </c>
      <c r="C285" s="38" t="s">
        <v>3269</v>
      </c>
      <c r="D285" s="38">
        <v>2.4578830596311301</v>
      </c>
      <c r="E285" s="38">
        <v>1.0629407430998E-2</v>
      </c>
      <c r="F285" s="38" t="s">
        <v>3564</v>
      </c>
      <c r="G285" s="38">
        <v>0.22375500000000001</v>
      </c>
      <c r="H285" s="38">
        <v>0.249663</v>
      </c>
      <c r="I285" s="38">
        <v>0</v>
      </c>
      <c r="J285" s="38">
        <v>4.3052E-2</v>
      </c>
      <c r="K285" s="38">
        <v>0</v>
      </c>
      <c r="L285" s="38">
        <v>0.181975</v>
      </c>
      <c r="M285" s="38">
        <v>0.83693700000000004</v>
      </c>
      <c r="N285" s="38">
        <v>1.210019</v>
      </c>
      <c r="O285" s="38">
        <v>0.40956999999999999</v>
      </c>
      <c r="P285" s="38">
        <v>1.3350219999999999</v>
      </c>
      <c r="Q285" s="38">
        <v>0.123379</v>
      </c>
      <c r="R285" s="38">
        <v>0.15786600000000001</v>
      </c>
      <c r="S285" s="38">
        <v>1.2796160000000001</v>
      </c>
      <c r="T285" s="38">
        <v>4.8701999999999898E-2</v>
      </c>
      <c r="U285" s="38">
        <v>1.493981</v>
      </c>
      <c r="V285" s="38">
        <v>0.43768899999999999</v>
      </c>
      <c r="W285" s="38">
        <v>5.2545000000000001E-2</v>
      </c>
      <c r="X285" s="38">
        <v>0.577206</v>
      </c>
    </row>
    <row r="286" spans="1:24" x14ac:dyDescent="0.2">
      <c r="A286" s="38" t="s">
        <v>3565</v>
      </c>
      <c r="B286" s="38" t="s">
        <v>2525</v>
      </c>
      <c r="C286" s="38" t="s">
        <v>3269</v>
      </c>
      <c r="D286" s="38">
        <v>-1.2754381583557699</v>
      </c>
      <c r="E286" s="38">
        <v>1.06626311658012E-2</v>
      </c>
      <c r="F286" s="38" t="s">
        <v>3566</v>
      </c>
      <c r="G286" s="38">
        <v>4.6235369999999998</v>
      </c>
      <c r="H286" s="38">
        <v>4.4688699999999999</v>
      </c>
      <c r="I286" s="38">
        <v>13.94472</v>
      </c>
      <c r="J286" s="38">
        <v>17.150296999999998</v>
      </c>
      <c r="K286" s="38">
        <v>4.1989859999999997</v>
      </c>
      <c r="L286" s="38">
        <v>2.976175</v>
      </c>
      <c r="M286" s="38">
        <v>1.760929</v>
      </c>
      <c r="N286" s="38">
        <v>3.1940680000000001</v>
      </c>
      <c r="O286" s="38">
        <v>6.9349109999999996</v>
      </c>
      <c r="P286" s="38">
        <v>1.3665609999999999</v>
      </c>
      <c r="Q286" s="38">
        <v>2.8912040000000001</v>
      </c>
      <c r="R286" s="38">
        <v>5.1518649999999999</v>
      </c>
      <c r="S286" s="38">
        <v>2.4029769999999999</v>
      </c>
      <c r="T286" s="38">
        <v>2.532788</v>
      </c>
      <c r="U286" s="38">
        <v>2.1936619999999998</v>
      </c>
      <c r="V286" s="38">
        <v>8.9684349999999995</v>
      </c>
      <c r="W286" s="38">
        <v>6.51105</v>
      </c>
      <c r="X286" s="38">
        <v>1.9244289999999999</v>
      </c>
    </row>
    <row r="287" spans="1:24" x14ac:dyDescent="0.2">
      <c r="A287" s="38" t="s">
        <v>3567</v>
      </c>
      <c r="B287" s="38" t="s">
        <v>2525</v>
      </c>
      <c r="C287" s="38" t="s">
        <v>3269</v>
      </c>
      <c r="D287" s="38">
        <v>-1.8835751107005101</v>
      </c>
      <c r="E287" s="38">
        <v>1.06740520424105E-2</v>
      </c>
      <c r="F287" s="38" t="s">
        <v>3567</v>
      </c>
      <c r="G287" s="38">
        <v>0.35764899999999999</v>
      </c>
      <c r="H287" s="38">
        <v>0.102645</v>
      </c>
      <c r="I287" s="38">
        <v>3.5338000000000001E-2</v>
      </c>
      <c r="J287" s="38">
        <v>0.66337100000000004</v>
      </c>
      <c r="K287" s="38">
        <v>0.63575199999999998</v>
      </c>
      <c r="L287" s="38">
        <v>0.215751</v>
      </c>
      <c r="M287" s="38">
        <v>0</v>
      </c>
      <c r="N287" s="38">
        <v>0.19096299999999999</v>
      </c>
      <c r="O287" s="38">
        <v>9.7473000000000004E-2</v>
      </c>
      <c r="P287" s="38">
        <v>7.8202999999999995E-2</v>
      </c>
      <c r="Q287" s="38">
        <v>5.0388999999999899E-2</v>
      </c>
      <c r="R287" s="38">
        <v>0.139877</v>
      </c>
      <c r="S287" s="38">
        <v>8.7413000000000005E-2</v>
      </c>
      <c r="T287" s="38">
        <v>0.23583899999999999</v>
      </c>
      <c r="U287" s="38">
        <v>0.104183999999999</v>
      </c>
      <c r="V287" s="38">
        <v>0</v>
      </c>
      <c r="W287" s="38">
        <v>0.32075900000000002</v>
      </c>
      <c r="X287" s="38">
        <v>0</v>
      </c>
    </row>
    <row r="288" spans="1:24" x14ac:dyDescent="0.2">
      <c r="A288" s="38" t="s">
        <v>3568</v>
      </c>
      <c r="B288" s="38" t="s">
        <v>2525</v>
      </c>
      <c r="C288" s="38" t="s">
        <v>3269</v>
      </c>
      <c r="D288" s="38">
        <v>-1.16101334674705</v>
      </c>
      <c r="E288" s="38">
        <v>1.10840664208618E-2</v>
      </c>
      <c r="F288" s="38" t="s">
        <v>3568</v>
      </c>
      <c r="G288" s="38">
        <v>2.0481500000000001</v>
      </c>
      <c r="H288" s="38">
        <v>1.780697</v>
      </c>
      <c r="I288" s="38">
        <v>5.1024320000000003</v>
      </c>
      <c r="J288" s="38">
        <v>11.350664999999999</v>
      </c>
      <c r="K288" s="38">
        <v>8.7954340000000002</v>
      </c>
      <c r="L288" s="38">
        <v>3.5740069999999999</v>
      </c>
      <c r="M288" s="38">
        <v>4.2416369999999999</v>
      </c>
      <c r="N288" s="38">
        <v>2.814921</v>
      </c>
      <c r="O288" s="38">
        <v>1.695595</v>
      </c>
      <c r="P288" s="38">
        <v>2.8959919999999899</v>
      </c>
      <c r="Q288" s="38">
        <v>2.1666029999999998</v>
      </c>
      <c r="R288" s="38">
        <v>1.73040999999999</v>
      </c>
      <c r="S288" s="38">
        <v>1.912614</v>
      </c>
      <c r="T288" s="38">
        <v>4.1897010000000003</v>
      </c>
      <c r="U288" s="38">
        <v>3.16564599999999</v>
      </c>
      <c r="V288" s="38">
        <v>1.510513</v>
      </c>
      <c r="W288" s="38">
        <v>2.9365899999999998</v>
      </c>
      <c r="X288" s="38">
        <v>3.3222360000000002</v>
      </c>
    </row>
    <row r="289" spans="1:24" x14ac:dyDescent="0.2">
      <c r="A289" s="38" t="s">
        <v>3569</v>
      </c>
      <c r="B289" s="38" t="s">
        <v>2525</v>
      </c>
      <c r="C289" s="38" t="s">
        <v>3269</v>
      </c>
      <c r="D289" s="38">
        <v>-1.18103050919251</v>
      </c>
      <c r="E289" s="38">
        <v>1.1151093250279E-2</v>
      </c>
      <c r="F289" s="38" t="s">
        <v>3570</v>
      </c>
      <c r="G289" s="38">
        <v>7.2625909999999996</v>
      </c>
      <c r="H289" s="38">
        <v>9.3687290000000001</v>
      </c>
      <c r="I289" s="38">
        <v>7.5871000000000004</v>
      </c>
      <c r="J289" s="38">
        <v>43.820793000000002</v>
      </c>
      <c r="K289" s="38">
        <v>42.758643999999997</v>
      </c>
      <c r="L289" s="38">
        <v>10.659983</v>
      </c>
      <c r="M289" s="38">
        <v>7.5461619999999998</v>
      </c>
      <c r="N289" s="38">
        <v>10.190539999999899</v>
      </c>
      <c r="O289" s="38">
        <v>11.442273999999999</v>
      </c>
      <c r="P289" s="38">
        <v>8.7808689999999991</v>
      </c>
      <c r="Q289" s="38">
        <v>9.48178699999999</v>
      </c>
      <c r="R289" s="38">
        <v>10.220367</v>
      </c>
      <c r="S289" s="38">
        <v>8.4896510000000003</v>
      </c>
      <c r="T289" s="38">
        <v>12.14035</v>
      </c>
      <c r="U289" s="38">
        <v>7.3419429999999997</v>
      </c>
      <c r="V289" s="38">
        <v>9.7879159999999992</v>
      </c>
      <c r="W289" s="38">
        <v>8.2818319999999996</v>
      </c>
      <c r="X289" s="38">
        <v>10.732100000000001</v>
      </c>
    </row>
    <row r="290" spans="1:24" x14ac:dyDescent="0.2">
      <c r="A290" s="38" t="s">
        <v>3571</v>
      </c>
      <c r="B290" s="38" t="s">
        <v>2525</v>
      </c>
      <c r="C290" s="38" t="s">
        <v>3269</v>
      </c>
      <c r="D290" s="38">
        <v>1.6666979235661701</v>
      </c>
      <c r="E290" s="38">
        <v>1.1268296577907601E-2</v>
      </c>
      <c r="F290" s="38" t="s">
        <v>3572</v>
      </c>
      <c r="G290" s="38">
        <v>2.917691</v>
      </c>
      <c r="H290" s="38">
        <v>1.3301969999999901</v>
      </c>
      <c r="I290" s="38">
        <v>0.73739600000000005</v>
      </c>
      <c r="J290" s="38">
        <v>0.39928399999999997</v>
      </c>
      <c r="K290" s="38">
        <v>0.237815</v>
      </c>
      <c r="L290" s="38">
        <v>0.89355399999999996</v>
      </c>
      <c r="M290" s="38">
        <v>1.455854</v>
      </c>
      <c r="N290" s="38">
        <v>4.8115500000000004</v>
      </c>
      <c r="O290" s="38">
        <v>1.536551</v>
      </c>
      <c r="P290" s="38">
        <v>4.2912140000000001</v>
      </c>
      <c r="Q290" s="38">
        <v>8.7204420000000002</v>
      </c>
      <c r="R290" s="38">
        <v>0.71304199999999995</v>
      </c>
      <c r="S290" s="38">
        <v>8.4321909999999995</v>
      </c>
      <c r="T290" s="38">
        <v>14.831068</v>
      </c>
      <c r="U290" s="38">
        <v>1.4200889999999999</v>
      </c>
      <c r="V290" s="38">
        <v>2.0517249999999998</v>
      </c>
      <c r="W290" s="38">
        <v>2.62301899999999</v>
      </c>
      <c r="X290" s="38">
        <v>6.312163</v>
      </c>
    </row>
    <row r="291" spans="1:24" x14ac:dyDescent="0.2">
      <c r="A291" s="38" t="s">
        <v>3573</v>
      </c>
      <c r="B291" s="38" t="s">
        <v>2525</v>
      </c>
      <c r="C291" s="38" t="s">
        <v>3269</v>
      </c>
      <c r="D291" s="38">
        <v>1.10621778098142</v>
      </c>
      <c r="E291" s="38">
        <v>1.14451644325404E-2</v>
      </c>
      <c r="F291" s="38" t="s">
        <v>3573</v>
      </c>
      <c r="G291" s="38">
        <v>0.41496099999999903</v>
      </c>
      <c r="H291" s="38">
        <v>0.37164700000000001</v>
      </c>
      <c r="I291" s="38">
        <v>0.29392600000000002</v>
      </c>
      <c r="J291" s="38">
        <v>0.31044299999999903</v>
      </c>
      <c r="K291" s="38">
        <v>0.144539</v>
      </c>
      <c r="L291" s="38">
        <v>0.39006399999999902</v>
      </c>
      <c r="M291" s="38">
        <v>1.165262</v>
      </c>
      <c r="N291" s="38">
        <v>0.43855699999999997</v>
      </c>
      <c r="O291" s="38">
        <v>0.93213099999999904</v>
      </c>
      <c r="P291" s="38">
        <v>0.76042699999999996</v>
      </c>
      <c r="Q291" s="38">
        <v>0.88590599999999997</v>
      </c>
      <c r="R291" s="38">
        <v>0.19018099999999999</v>
      </c>
      <c r="S291" s="38">
        <v>1.871605</v>
      </c>
      <c r="T291" s="38">
        <v>0.17132800000000001</v>
      </c>
      <c r="U291" s="38">
        <v>1.821536</v>
      </c>
      <c r="V291" s="38">
        <v>0.56723500000000004</v>
      </c>
      <c r="W291" s="38">
        <v>2.1859E-2</v>
      </c>
      <c r="X291" s="38">
        <v>0.922488999999999</v>
      </c>
    </row>
    <row r="292" spans="1:24" x14ac:dyDescent="0.2">
      <c r="A292" s="38" t="s">
        <v>3105</v>
      </c>
      <c r="B292" s="38" t="s">
        <v>2525</v>
      </c>
      <c r="C292" s="38" t="s">
        <v>3269</v>
      </c>
      <c r="D292" s="38">
        <v>-1.5244863565241</v>
      </c>
      <c r="E292" s="38">
        <v>1.1650535681303901E-2</v>
      </c>
      <c r="F292" s="38" t="s">
        <v>3105</v>
      </c>
      <c r="G292" s="38">
        <v>1.830373</v>
      </c>
      <c r="H292" s="38">
        <v>18.292238000000001</v>
      </c>
      <c r="I292" s="38">
        <v>5.7830050000000002</v>
      </c>
      <c r="J292" s="38">
        <v>4.453811</v>
      </c>
      <c r="K292" s="38">
        <v>1.496588</v>
      </c>
      <c r="L292" s="38">
        <v>7.8598009999999903</v>
      </c>
      <c r="M292" s="38">
        <v>1.5928850000000001</v>
      </c>
      <c r="N292" s="38">
        <v>0.71973699999999996</v>
      </c>
      <c r="O292" s="38">
        <v>3.3112469999999998</v>
      </c>
      <c r="P292" s="38">
        <v>2.1136159999999999</v>
      </c>
      <c r="Q292" s="38">
        <v>1.8491899999999999</v>
      </c>
      <c r="R292" s="38">
        <v>5.0962759999999996</v>
      </c>
      <c r="S292" s="38">
        <v>3.3216459999999999</v>
      </c>
      <c r="T292" s="38">
        <v>1.3634839999999999</v>
      </c>
      <c r="U292" s="38">
        <v>1.5968290000000001</v>
      </c>
      <c r="V292" s="38">
        <v>5.071955</v>
      </c>
      <c r="W292" s="38">
        <v>11.63368</v>
      </c>
      <c r="X292" s="38">
        <v>1.0331729999999999</v>
      </c>
    </row>
    <row r="293" spans="1:24" x14ac:dyDescent="0.2">
      <c r="A293" s="38" t="s">
        <v>3574</v>
      </c>
      <c r="B293" s="38" t="s">
        <v>2525</v>
      </c>
      <c r="C293" s="38" t="s">
        <v>3269</v>
      </c>
      <c r="D293" s="38">
        <v>-1.0593008981738701</v>
      </c>
      <c r="E293" s="38">
        <v>1.16946372590493E-2</v>
      </c>
      <c r="F293" s="38" t="s">
        <v>3575</v>
      </c>
      <c r="G293" s="38">
        <v>4.545166</v>
      </c>
      <c r="H293" s="38">
        <v>5.7556560000000001</v>
      </c>
      <c r="I293" s="38">
        <v>4.3056619999999999</v>
      </c>
      <c r="J293" s="38">
        <v>18.856103999999998</v>
      </c>
      <c r="K293" s="38">
        <v>17.436744999999998</v>
      </c>
      <c r="L293" s="38">
        <v>4.1464689999999997</v>
      </c>
      <c r="M293" s="38">
        <v>4.9170259999999999</v>
      </c>
      <c r="N293" s="38">
        <v>3.8517049999999999</v>
      </c>
      <c r="O293" s="38">
        <v>6.0204069999999996</v>
      </c>
      <c r="P293" s="38">
        <v>3.9959839999999902</v>
      </c>
      <c r="Q293" s="38">
        <v>3.8409719999999998</v>
      </c>
      <c r="R293" s="38">
        <v>5.7276400000000001</v>
      </c>
      <c r="S293" s="38">
        <v>6.0337480000000001</v>
      </c>
      <c r="T293" s="38">
        <v>5.0655650000000003</v>
      </c>
      <c r="U293" s="38">
        <v>3.5505939999999998</v>
      </c>
      <c r="V293" s="38">
        <v>7.1839490000000001</v>
      </c>
      <c r="W293" s="38">
        <v>5.7791779999999999</v>
      </c>
      <c r="X293" s="38">
        <v>3.4234699999999898</v>
      </c>
    </row>
    <row r="294" spans="1:24" x14ac:dyDescent="0.2">
      <c r="A294" s="38" t="s">
        <v>2660</v>
      </c>
      <c r="B294" s="38" t="s">
        <v>2525</v>
      </c>
      <c r="C294" s="38" t="s">
        <v>3269</v>
      </c>
      <c r="D294" s="38">
        <v>1.27022028081113</v>
      </c>
      <c r="E294" s="38">
        <v>1.1717637438172401E-2</v>
      </c>
      <c r="F294" s="38" t="s">
        <v>2660</v>
      </c>
      <c r="G294" s="38">
        <v>1.9012819999999999</v>
      </c>
      <c r="H294" s="38">
        <v>0.73070100000000004</v>
      </c>
      <c r="I294" s="38">
        <v>1.195076</v>
      </c>
      <c r="J294" s="38">
        <v>0.59282100000000004</v>
      </c>
      <c r="K294" s="38">
        <v>0.89971299999999899</v>
      </c>
      <c r="L294" s="38">
        <v>0.30424200000000001</v>
      </c>
      <c r="M294" s="38">
        <v>3.9993289999999999</v>
      </c>
      <c r="N294" s="38">
        <v>2.1591909999999999</v>
      </c>
      <c r="O294" s="38">
        <v>3.242426</v>
      </c>
      <c r="P294" s="38">
        <v>0.95990900000000001</v>
      </c>
      <c r="Q294" s="38">
        <v>0.73585500000000004</v>
      </c>
      <c r="R294" s="38">
        <v>3.3901629999999998</v>
      </c>
      <c r="S294" s="38">
        <v>3.4809860000000001</v>
      </c>
      <c r="T294" s="38">
        <v>0.78181199999999995</v>
      </c>
      <c r="U294" s="38">
        <v>2.3971709999999899</v>
      </c>
      <c r="V294" s="38">
        <v>4.3341260000000004</v>
      </c>
      <c r="W294" s="38">
        <v>0.97122399999999998</v>
      </c>
      <c r="X294" s="38">
        <v>0.57894899999999905</v>
      </c>
    </row>
    <row r="295" spans="1:24" x14ac:dyDescent="0.2">
      <c r="A295" s="38" t="s">
        <v>3576</v>
      </c>
      <c r="B295" s="38" t="s">
        <v>2525</v>
      </c>
      <c r="C295" s="38" t="s">
        <v>3269</v>
      </c>
      <c r="D295" s="38">
        <v>-2.03293249057934</v>
      </c>
      <c r="E295" s="38">
        <v>1.17357336141882E-2</v>
      </c>
      <c r="F295" s="38" t="s">
        <v>3577</v>
      </c>
      <c r="G295" s="38">
        <v>0.228688999999999</v>
      </c>
      <c r="H295" s="38">
        <v>0.15901499999999999</v>
      </c>
      <c r="I295" s="38">
        <v>0.13975799999999999</v>
      </c>
      <c r="J295" s="38">
        <v>2.2837869999999998</v>
      </c>
      <c r="K295" s="38">
        <v>3.262232</v>
      </c>
      <c r="L295" s="38">
        <v>0.42418899999999998</v>
      </c>
      <c r="M295" s="38">
        <v>0.182229</v>
      </c>
      <c r="N295" s="38">
        <v>0.14168499999999901</v>
      </c>
      <c r="O295" s="38">
        <v>0.13151599999999999</v>
      </c>
      <c r="P295" s="38">
        <v>0.54779599999999995</v>
      </c>
      <c r="Q295" s="38">
        <v>0.188885</v>
      </c>
      <c r="R295" s="38">
        <v>0.48919299999999999</v>
      </c>
      <c r="S295" s="38">
        <v>0.42763299999999999</v>
      </c>
      <c r="T295" s="38">
        <v>0.53229799999999905</v>
      </c>
      <c r="U295" s="38">
        <v>0.31884400000000002</v>
      </c>
      <c r="V295" s="38">
        <v>0.25418299999999999</v>
      </c>
      <c r="W295" s="38">
        <v>0.28379499999999902</v>
      </c>
      <c r="X295" s="38">
        <v>0.83533599999999997</v>
      </c>
    </row>
    <row r="296" spans="1:24" x14ac:dyDescent="0.2">
      <c r="A296" s="38" t="s">
        <v>3578</v>
      </c>
      <c r="B296" s="38" t="s">
        <v>2525</v>
      </c>
      <c r="C296" s="38" t="s">
        <v>3269</v>
      </c>
      <c r="D296" s="38">
        <v>-1.6290553276201101</v>
      </c>
      <c r="E296" s="38">
        <v>1.192164850469E-2</v>
      </c>
      <c r="F296" s="38" t="s">
        <v>1592</v>
      </c>
      <c r="G296" s="38">
        <v>1.9020759999999901</v>
      </c>
      <c r="H296" s="38">
        <v>1.6519239999999999</v>
      </c>
      <c r="I296" s="38">
        <v>3.4123129999999899</v>
      </c>
      <c r="J296" s="38">
        <v>17.148838000000001</v>
      </c>
      <c r="K296" s="38">
        <v>12.564786</v>
      </c>
      <c r="L296" s="38">
        <v>3.2622909999999998</v>
      </c>
      <c r="M296" s="38">
        <v>4.6116129999999904</v>
      </c>
      <c r="N296" s="38">
        <v>2.8763450000000002</v>
      </c>
      <c r="O296" s="38">
        <v>1.0573410000000001</v>
      </c>
      <c r="P296" s="38">
        <v>3.1961309999999998</v>
      </c>
      <c r="Q296" s="38">
        <v>0.92792399999999997</v>
      </c>
      <c r="R296" s="38">
        <v>0.99852399999999997</v>
      </c>
      <c r="S296" s="38">
        <v>1.4996039999999999</v>
      </c>
      <c r="T296" s="38">
        <v>3.0857589999999999</v>
      </c>
      <c r="U296" s="38">
        <v>0.49780099999999999</v>
      </c>
      <c r="V296" s="38">
        <v>1.1203510000000001</v>
      </c>
      <c r="W296" s="38">
        <v>1.5071289999999999</v>
      </c>
      <c r="X296" s="38">
        <v>1.76357599999999</v>
      </c>
    </row>
    <row r="297" spans="1:24" x14ac:dyDescent="0.2">
      <c r="A297" s="38" t="s">
        <v>3162</v>
      </c>
      <c r="B297" s="38" t="s">
        <v>2525</v>
      </c>
      <c r="C297" s="38" t="s">
        <v>3269</v>
      </c>
      <c r="D297" s="38">
        <v>-4.4081864265824002</v>
      </c>
      <c r="E297" s="38">
        <v>1.1978850212097001E-2</v>
      </c>
      <c r="F297" s="38" t="s">
        <v>3162</v>
      </c>
      <c r="G297" s="38">
        <v>0</v>
      </c>
      <c r="H297" s="38">
        <v>0.96902299999999997</v>
      </c>
      <c r="I297" s="38">
        <v>0</v>
      </c>
      <c r="J297" s="38">
        <v>0.72896300000000003</v>
      </c>
      <c r="K297" s="44">
        <v>5.7699999999999895E-4</v>
      </c>
      <c r="L297" s="38">
        <v>0</v>
      </c>
      <c r="M297" s="38">
        <v>0</v>
      </c>
      <c r="N297" s="38">
        <v>7.2810000000000001E-3</v>
      </c>
      <c r="O297" s="38">
        <v>2.3930000000000002E-3</v>
      </c>
      <c r="P297" s="38">
        <v>0</v>
      </c>
      <c r="Q297" s="38">
        <v>3.1567999999999999E-2</v>
      </c>
      <c r="R297" s="38">
        <v>1.1521999999999999E-2</v>
      </c>
      <c r="S297" s="38">
        <v>0</v>
      </c>
      <c r="T297" s="38">
        <v>0</v>
      </c>
      <c r="U297" s="38">
        <v>1.859E-3</v>
      </c>
      <c r="V297" s="38">
        <v>0</v>
      </c>
      <c r="W297" s="38">
        <v>1.3189999999999901E-3</v>
      </c>
      <c r="X297" s="38">
        <v>2.7644999999999999E-2</v>
      </c>
    </row>
    <row r="298" spans="1:24" x14ac:dyDescent="0.2">
      <c r="A298" s="38" t="s">
        <v>3579</v>
      </c>
      <c r="B298" s="38" t="s">
        <v>2525</v>
      </c>
      <c r="C298" s="38" t="s">
        <v>3269</v>
      </c>
      <c r="D298" s="38">
        <v>-1.96956657970881</v>
      </c>
      <c r="E298" s="38">
        <v>1.2117416749339501E-2</v>
      </c>
      <c r="F298" s="38" t="s">
        <v>3579</v>
      </c>
      <c r="G298" s="38">
        <v>1.1931959999999999</v>
      </c>
      <c r="H298" s="38">
        <v>0.391295</v>
      </c>
      <c r="I298" s="38">
        <v>0.459872</v>
      </c>
      <c r="J298" s="38">
        <v>1.884622</v>
      </c>
      <c r="K298" s="38">
        <v>12.101596000000001</v>
      </c>
      <c r="L298" s="38">
        <v>3.0403669999999998</v>
      </c>
      <c r="M298" s="38">
        <v>0.88956399999999902</v>
      </c>
      <c r="N298" s="38">
        <v>0.2863</v>
      </c>
      <c r="O298" s="38">
        <v>0.45724899999999902</v>
      </c>
      <c r="P298" s="38">
        <v>0.382104</v>
      </c>
      <c r="Q298" s="38">
        <v>1.4816309999999999</v>
      </c>
      <c r="R298" s="38">
        <v>1.669672</v>
      </c>
      <c r="S298" s="38">
        <v>0.63943799999999995</v>
      </c>
      <c r="T298" s="38">
        <v>1.1418429999999999</v>
      </c>
      <c r="U298" s="38">
        <v>2.28581699999999</v>
      </c>
      <c r="V298" s="38">
        <v>1.999466</v>
      </c>
      <c r="W298" s="38">
        <v>1.0266309999999901</v>
      </c>
      <c r="X298" s="38">
        <v>0.92107899999999998</v>
      </c>
    </row>
    <row r="299" spans="1:24" x14ac:dyDescent="0.2">
      <c r="A299" s="38" t="s">
        <v>3580</v>
      </c>
      <c r="B299" s="38" t="s">
        <v>2525</v>
      </c>
      <c r="C299" s="38" t="s">
        <v>3269</v>
      </c>
      <c r="D299" s="38">
        <v>-2.3899604559869498</v>
      </c>
      <c r="E299" s="38">
        <v>1.2123432396714E-2</v>
      </c>
      <c r="F299" s="38" t="s">
        <v>1559</v>
      </c>
      <c r="G299" s="38">
        <v>0.56311800000000001</v>
      </c>
      <c r="H299" s="38">
        <v>0.58173399999999997</v>
      </c>
      <c r="I299" s="38">
        <v>0.19181899999999999</v>
      </c>
      <c r="J299" s="38">
        <v>1.1381619999999999</v>
      </c>
      <c r="K299" s="38">
        <v>1.688591</v>
      </c>
      <c r="L299" s="38">
        <v>0.20875299999999999</v>
      </c>
      <c r="M299" s="38">
        <v>0</v>
      </c>
      <c r="N299" s="38">
        <v>0.15621599999999999</v>
      </c>
      <c r="O299" s="38">
        <v>0.171852</v>
      </c>
      <c r="P299" s="38">
        <v>4.7447999999999997E-2</v>
      </c>
      <c r="Q299" s="38">
        <v>0</v>
      </c>
      <c r="R299" s="38">
        <v>0.53127000000000002</v>
      </c>
      <c r="S299" s="38">
        <v>0.15532299999999999</v>
      </c>
      <c r="T299" s="38">
        <v>0.114776</v>
      </c>
      <c r="U299" s="38">
        <v>0.29183700000000001</v>
      </c>
      <c r="V299" s="38">
        <v>0.11985799999999899</v>
      </c>
      <c r="W299" s="38">
        <v>0.21473899999999899</v>
      </c>
      <c r="X299" s="38">
        <v>0.20644099999999899</v>
      </c>
    </row>
    <row r="300" spans="1:24" x14ac:dyDescent="0.2">
      <c r="A300" s="38" t="s">
        <v>3581</v>
      </c>
      <c r="B300" s="38" t="s">
        <v>2525</v>
      </c>
      <c r="C300" s="38" t="s">
        <v>3269</v>
      </c>
      <c r="D300" s="38">
        <v>-1.07622893983058</v>
      </c>
      <c r="E300" s="38">
        <v>1.2343836755257199E-2</v>
      </c>
      <c r="F300" s="38" t="s">
        <v>3582</v>
      </c>
      <c r="G300" s="38">
        <v>0.26411499999999999</v>
      </c>
      <c r="H300" s="38">
        <v>0.22031300000000001</v>
      </c>
      <c r="I300" s="38">
        <v>0.54986599999999997</v>
      </c>
      <c r="J300" s="38">
        <v>0.74970300000000001</v>
      </c>
      <c r="K300" s="38">
        <v>0.37992100000000001</v>
      </c>
      <c r="L300" s="38">
        <v>0.51639899999999905</v>
      </c>
      <c r="M300" s="38">
        <v>0.24895500000000001</v>
      </c>
      <c r="N300" s="38">
        <v>0.23341100000000001</v>
      </c>
      <c r="O300" s="38">
        <v>0.18554899999999999</v>
      </c>
      <c r="P300" s="38">
        <v>0.21515000000000001</v>
      </c>
      <c r="Q300" s="38">
        <v>0.32775399999999999</v>
      </c>
      <c r="R300" s="38">
        <v>9.6038999999999999E-2</v>
      </c>
      <c r="S300" s="38">
        <v>0.22501699999999999</v>
      </c>
      <c r="T300" s="38">
        <v>0.33970600000000001</v>
      </c>
      <c r="U300" s="38">
        <v>0.40271299999999999</v>
      </c>
      <c r="V300" s="38">
        <v>0.10854</v>
      </c>
      <c r="W300" s="38">
        <v>0.20325399999999999</v>
      </c>
      <c r="X300" s="38">
        <v>0.21756</v>
      </c>
    </row>
    <row r="301" spans="1:24" x14ac:dyDescent="0.2">
      <c r="A301" s="38" t="s">
        <v>3583</v>
      </c>
      <c r="B301" s="38" t="s">
        <v>2525</v>
      </c>
      <c r="C301" s="38" t="s">
        <v>3269</v>
      </c>
      <c r="D301" s="38">
        <v>-1.09128806900885</v>
      </c>
      <c r="E301" s="38">
        <v>1.2483231804597501E-2</v>
      </c>
      <c r="F301" s="38" t="s">
        <v>3583</v>
      </c>
      <c r="G301" s="38">
        <v>1.396733</v>
      </c>
      <c r="H301" s="38">
        <v>2.4592329999999998</v>
      </c>
      <c r="I301" s="38">
        <v>2.5285120000000001</v>
      </c>
      <c r="J301" s="38">
        <v>8.7934830000000002</v>
      </c>
      <c r="K301" s="38">
        <v>6.3502219999999996</v>
      </c>
      <c r="L301" s="38">
        <v>3.2856879999999999</v>
      </c>
      <c r="M301" s="38">
        <v>2.23370299999999</v>
      </c>
      <c r="N301" s="38">
        <v>1.4663139999999999</v>
      </c>
      <c r="O301" s="38">
        <v>1.89470299999999</v>
      </c>
      <c r="P301" s="38">
        <v>1.4724629999999901</v>
      </c>
      <c r="Q301" s="38">
        <v>2.7463899999999999</v>
      </c>
      <c r="R301" s="38">
        <v>2.7470189999999999</v>
      </c>
      <c r="S301" s="38">
        <v>2.6082669999999899</v>
      </c>
      <c r="T301" s="38">
        <v>2.81306699999999</v>
      </c>
      <c r="U301" s="38">
        <v>2.053185</v>
      </c>
      <c r="V301" s="38">
        <v>2.2939750000000001</v>
      </c>
      <c r="W301" s="38">
        <v>2.0912310000000001</v>
      </c>
      <c r="X301" s="38">
        <v>2.2058179999999998</v>
      </c>
    </row>
    <row r="302" spans="1:24" x14ac:dyDescent="0.2">
      <c r="A302" s="38" t="s">
        <v>3584</v>
      </c>
      <c r="B302" s="38" t="s">
        <v>2525</v>
      </c>
      <c r="C302" s="38" t="s">
        <v>3269</v>
      </c>
      <c r="D302" s="38">
        <v>-1.1815346400637601</v>
      </c>
      <c r="E302" s="38">
        <v>1.25890146073741E-2</v>
      </c>
      <c r="F302" s="38" t="s">
        <v>3584</v>
      </c>
      <c r="G302" s="38">
        <v>0.53667500000000001</v>
      </c>
      <c r="H302" s="38">
        <v>0.29020799999999902</v>
      </c>
      <c r="I302" s="38">
        <v>0.10911700000000001</v>
      </c>
      <c r="J302" s="38">
        <v>0.41768699999999997</v>
      </c>
      <c r="K302" s="38">
        <v>0.52265699999999904</v>
      </c>
      <c r="L302" s="38">
        <v>0.262104</v>
      </c>
      <c r="M302" s="38">
        <v>0.20125799999999999</v>
      </c>
      <c r="N302" s="38">
        <v>0.21543200000000001</v>
      </c>
      <c r="O302" s="38">
        <v>0.15815799999999999</v>
      </c>
      <c r="P302" s="38">
        <v>0.24679599999999999</v>
      </c>
      <c r="Q302" s="38">
        <v>8.6380999999999999E-2</v>
      </c>
      <c r="R302" s="38">
        <v>6.5789E-2</v>
      </c>
      <c r="S302" s="38">
        <v>0.19583</v>
      </c>
      <c r="T302" s="38">
        <v>0.23051199999999999</v>
      </c>
      <c r="U302" s="38">
        <v>0.27711399999999897</v>
      </c>
      <c r="V302" s="38">
        <v>0.33210200000000001</v>
      </c>
      <c r="W302" s="38">
        <v>0.188113</v>
      </c>
      <c r="X302" s="38">
        <v>0.12746299999999999</v>
      </c>
    </row>
    <row r="303" spans="1:24" x14ac:dyDescent="0.2">
      <c r="A303" s="38" t="s">
        <v>3585</v>
      </c>
      <c r="B303" s="38" t="s">
        <v>2525</v>
      </c>
      <c r="C303" s="38" t="s">
        <v>3269</v>
      </c>
      <c r="D303" s="38">
        <v>1.1694038363168799</v>
      </c>
      <c r="E303" s="38">
        <v>1.27245484645928E-2</v>
      </c>
      <c r="F303" s="38" t="s">
        <v>3586</v>
      </c>
      <c r="G303" s="38">
        <v>146.27858000000001</v>
      </c>
      <c r="H303" s="38">
        <v>261.78976399999999</v>
      </c>
      <c r="I303" s="38">
        <v>267.90472399999999</v>
      </c>
      <c r="J303" s="38">
        <v>43.776835999999903</v>
      </c>
      <c r="K303" s="38">
        <v>26.915389999999999</v>
      </c>
      <c r="L303" s="38">
        <v>217.16769399999899</v>
      </c>
      <c r="M303" s="38">
        <v>456.70852699999898</v>
      </c>
      <c r="N303" s="38">
        <v>339.09670999999997</v>
      </c>
      <c r="O303" s="38">
        <v>466.801391999999</v>
      </c>
      <c r="P303" s="38">
        <v>463.80010999999899</v>
      </c>
      <c r="Q303" s="38">
        <v>285.94931000000003</v>
      </c>
      <c r="R303" s="38">
        <v>253.11996499999901</v>
      </c>
      <c r="S303" s="38">
        <v>423.74075299999998</v>
      </c>
      <c r="T303" s="38">
        <v>193.15579199999999</v>
      </c>
      <c r="U303" s="38">
        <v>453.86834699999901</v>
      </c>
      <c r="V303" s="38">
        <v>133.80392499999999</v>
      </c>
      <c r="W303" s="38">
        <v>151.64913899999999</v>
      </c>
      <c r="X303" s="38">
        <v>394.30685399999999</v>
      </c>
    </row>
    <row r="304" spans="1:24" x14ac:dyDescent="0.2">
      <c r="A304" s="38" t="s">
        <v>3587</v>
      </c>
      <c r="B304" s="38" t="s">
        <v>2525</v>
      </c>
      <c r="C304" s="38" t="s">
        <v>3269</v>
      </c>
      <c r="D304" s="38">
        <v>-1.17292381263847</v>
      </c>
      <c r="E304" s="38">
        <v>1.27957323881239E-2</v>
      </c>
      <c r="F304" s="38" t="s">
        <v>191</v>
      </c>
      <c r="G304" s="38">
        <v>16.688129</v>
      </c>
      <c r="H304" s="38">
        <v>23.362683999999899</v>
      </c>
      <c r="I304" s="38">
        <v>24.320072</v>
      </c>
      <c r="J304" s="38">
        <v>120.68203</v>
      </c>
      <c r="K304" s="38">
        <v>104.51507599999999</v>
      </c>
      <c r="L304" s="38">
        <v>25.764454000000001</v>
      </c>
      <c r="M304" s="38">
        <v>19.802752999999999</v>
      </c>
      <c r="N304" s="38">
        <v>30.949422999999999</v>
      </c>
      <c r="O304" s="38">
        <v>25.051445000000001</v>
      </c>
      <c r="P304" s="38">
        <v>24.831301</v>
      </c>
      <c r="Q304" s="38">
        <v>26.677068999999999</v>
      </c>
      <c r="R304" s="38">
        <v>22.983211999999899</v>
      </c>
      <c r="S304" s="38">
        <v>22.914013000000001</v>
      </c>
      <c r="T304" s="38">
        <v>46.951434999999996</v>
      </c>
      <c r="U304" s="38">
        <v>19.129432999999999</v>
      </c>
      <c r="V304" s="38">
        <v>20.005763999999999</v>
      </c>
      <c r="W304" s="38">
        <v>16.955400000000001</v>
      </c>
      <c r="X304" s="38">
        <v>28.517129999999899</v>
      </c>
    </row>
    <row r="305" spans="1:24" x14ac:dyDescent="0.2">
      <c r="A305" s="38" t="s">
        <v>3065</v>
      </c>
      <c r="B305" s="38" t="s">
        <v>2525</v>
      </c>
      <c r="C305" s="38" t="s">
        <v>3269</v>
      </c>
      <c r="D305" s="38">
        <v>-1.48312231654115</v>
      </c>
      <c r="E305" s="38">
        <v>1.29549592871971E-2</v>
      </c>
      <c r="F305" s="38" t="s">
        <v>3065</v>
      </c>
      <c r="G305" s="38">
        <v>121.97178599999999</v>
      </c>
      <c r="H305" s="38">
        <v>286.746093999999</v>
      </c>
      <c r="I305" s="38">
        <v>116.156128</v>
      </c>
      <c r="J305" s="38">
        <v>77.938338999999999</v>
      </c>
      <c r="K305" s="38">
        <v>10.726686000000001</v>
      </c>
      <c r="L305" s="38">
        <v>116.10354599999999</v>
      </c>
      <c r="M305" s="38">
        <v>42.673400999999998</v>
      </c>
      <c r="N305" s="38">
        <v>27.181950000000001</v>
      </c>
      <c r="O305" s="38">
        <v>122.451347</v>
      </c>
      <c r="P305" s="38">
        <v>16.955120000000001</v>
      </c>
      <c r="Q305" s="38">
        <v>37.755057999999998</v>
      </c>
      <c r="R305" s="38">
        <v>26.594521</v>
      </c>
      <c r="S305" s="38">
        <v>26.517779999999998</v>
      </c>
      <c r="T305" s="38">
        <v>35.480365999999997</v>
      </c>
      <c r="U305" s="38">
        <v>74.102508999999998</v>
      </c>
      <c r="V305" s="38">
        <v>99.112067999999994</v>
      </c>
      <c r="W305" s="38">
        <v>648.46105999999997</v>
      </c>
      <c r="X305" s="38">
        <v>60.736270999999903</v>
      </c>
    </row>
    <row r="306" spans="1:24" x14ac:dyDescent="0.2">
      <c r="A306" s="38" t="s">
        <v>3588</v>
      </c>
      <c r="B306" s="38" t="s">
        <v>2525</v>
      </c>
      <c r="C306" s="38" t="s">
        <v>3269</v>
      </c>
      <c r="D306" s="38">
        <v>1.0702495186351699</v>
      </c>
      <c r="E306" s="38">
        <v>1.30658536831634E-2</v>
      </c>
      <c r="F306" s="38" t="s">
        <v>3589</v>
      </c>
      <c r="G306" s="38">
        <v>2.575132</v>
      </c>
      <c r="H306" s="38">
        <v>1.0536509999999999</v>
      </c>
      <c r="I306" s="38">
        <v>1.6855020000000001</v>
      </c>
      <c r="J306" s="38">
        <v>0.92082399999999998</v>
      </c>
      <c r="K306" s="38">
        <v>3.1861519999999999</v>
      </c>
      <c r="L306" s="38">
        <v>4.041023</v>
      </c>
      <c r="M306" s="38">
        <v>6.6232709999999999</v>
      </c>
      <c r="N306" s="38">
        <v>6.1858300000000002</v>
      </c>
      <c r="O306" s="38">
        <v>2.8953229999999999</v>
      </c>
      <c r="P306" s="38">
        <v>7.9388439999999996</v>
      </c>
      <c r="Q306" s="38">
        <v>2.4125290000000001</v>
      </c>
      <c r="R306" s="38">
        <v>3.8142830000000001</v>
      </c>
      <c r="S306" s="38">
        <v>5.2202149999999996</v>
      </c>
      <c r="T306" s="38">
        <v>5.8510549999999997</v>
      </c>
      <c r="U306" s="38">
        <v>3.056003</v>
      </c>
      <c r="V306" s="38">
        <v>3.079494</v>
      </c>
      <c r="W306" s="38">
        <v>7.8188339999999998</v>
      </c>
      <c r="X306" s="38">
        <v>3.5242830000000001</v>
      </c>
    </row>
    <row r="307" spans="1:24" x14ac:dyDescent="0.2">
      <c r="A307" s="38" t="s">
        <v>2610</v>
      </c>
      <c r="B307" s="38" t="s">
        <v>2525</v>
      </c>
      <c r="C307" s="38" t="s">
        <v>3269</v>
      </c>
      <c r="D307" s="38">
        <v>1.20317913822263</v>
      </c>
      <c r="E307" s="38">
        <v>1.3105602328737699E-2</v>
      </c>
      <c r="F307" s="38" t="s">
        <v>2611</v>
      </c>
      <c r="G307" s="38">
        <v>2.0795330000000001</v>
      </c>
      <c r="H307" s="38">
        <v>2.9103520000000001</v>
      </c>
      <c r="I307" s="38">
        <v>3.9700519999999901</v>
      </c>
      <c r="J307" s="38">
        <v>0.50553999999999999</v>
      </c>
      <c r="K307" s="38">
        <v>0.53549599999999997</v>
      </c>
      <c r="L307" s="38">
        <v>1.9506159999999999</v>
      </c>
      <c r="M307" s="38">
        <v>2.532775</v>
      </c>
      <c r="N307" s="38">
        <v>7.7473140000000003</v>
      </c>
      <c r="O307" s="38">
        <v>3.366387</v>
      </c>
      <c r="P307" s="38">
        <v>3.9364839999999899</v>
      </c>
      <c r="Q307" s="38">
        <v>3.6630449999999999</v>
      </c>
      <c r="R307" s="38">
        <v>8.0261560000000003</v>
      </c>
      <c r="S307" s="38">
        <v>8.5524269999999998</v>
      </c>
      <c r="T307" s="38">
        <v>0.62529499999999905</v>
      </c>
      <c r="U307" s="38">
        <v>4.0839339999999904</v>
      </c>
      <c r="V307" s="38">
        <v>6.1669159999999996</v>
      </c>
      <c r="W307" s="38">
        <v>1.7152049999999901</v>
      </c>
      <c r="X307" s="38">
        <v>0.74663500000000005</v>
      </c>
    </row>
    <row r="308" spans="1:24" x14ac:dyDescent="0.2">
      <c r="A308" s="38" t="s">
        <v>3089</v>
      </c>
      <c r="B308" s="38" t="s">
        <v>2525</v>
      </c>
      <c r="C308" s="38" t="s">
        <v>3269</v>
      </c>
      <c r="D308" s="38">
        <v>-1.57121381735951</v>
      </c>
      <c r="E308" s="38">
        <v>1.32742753823338E-2</v>
      </c>
      <c r="F308" s="38" t="s">
        <v>3089</v>
      </c>
      <c r="G308" s="38">
        <v>2.7948490000000001</v>
      </c>
      <c r="H308" s="38">
        <v>8.0334640000000004</v>
      </c>
      <c r="I308" s="38">
        <v>2.2716379999999998</v>
      </c>
      <c r="J308" s="38">
        <v>1.081998</v>
      </c>
      <c r="K308" s="38">
        <v>2.42715999999999</v>
      </c>
      <c r="L308" s="38">
        <v>2.9280930000000001</v>
      </c>
      <c r="M308" s="38">
        <v>3.1499540000000001</v>
      </c>
      <c r="N308" s="38">
        <v>0.54805400000000004</v>
      </c>
      <c r="O308" s="38">
        <v>1.1267119999999999</v>
      </c>
      <c r="P308" s="38">
        <v>0.206012</v>
      </c>
      <c r="Q308" s="38">
        <v>0.31622</v>
      </c>
      <c r="R308" s="38">
        <v>1.3349979999999999</v>
      </c>
      <c r="S308" s="38">
        <v>2.8607779999999998</v>
      </c>
      <c r="T308" s="38">
        <v>0.40454000000000001</v>
      </c>
      <c r="U308" s="38">
        <v>0.62665400000000004</v>
      </c>
      <c r="V308" s="38">
        <v>3.1448149999999999</v>
      </c>
      <c r="W308" s="38">
        <v>12.000299999999999</v>
      </c>
      <c r="X308" s="38">
        <v>0.72629100000000002</v>
      </c>
    </row>
    <row r="309" spans="1:24" x14ac:dyDescent="0.2">
      <c r="A309" s="38" t="s">
        <v>3590</v>
      </c>
      <c r="B309" s="38" t="s">
        <v>2525</v>
      </c>
      <c r="C309" s="38" t="s">
        <v>3269</v>
      </c>
      <c r="D309" s="38">
        <v>-2.0747145081988698</v>
      </c>
      <c r="E309" s="38">
        <v>1.3315960838541601E-2</v>
      </c>
      <c r="F309" s="38" t="s">
        <v>3590</v>
      </c>
      <c r="G309" s="38">
        <v>0.165518</v>
      </c>
      <c r="H309" s="38">
        <v>0.169736</v>
      </c>
      <c r="I309" s="38">
        <v>1.064926</v>
      </c>
      <c r="J309" s="38">
        <v>2.9382630000000001</v>
      </c>
      <c r="K309" s="38">
        <v>4.0385339999999896</v>
      </c>
      <c r="L309" s="38">
        <v>0.79264799999999902</v>
      </c>
      <c r="M309" s="38">
        <v>1.337426</v>
      </c>
      <c r="N309" s="38">
        <v>0.32125900000000002</v>
      </c>
      <c r="O309" s="38">
        <v>0.19339899999999999</v>
      </c>
      <c r="P309" s="38">
        <v>0.14464199999999999</v>
      </c>
      <c r="Q309" s="38">
        <v>0.12629799999999999</v>
      </c>
      <c r="R309" s="38">
        <v>0.165876</v>
      </c>
      <c r="S309" s="38">
        <v>0</v>
      </c>
      <c r="T309" s="38">
        <v>0.22264099999999901</v>
      </c>
      <c r="U309" s="38">
        <v>0.16423699999999999</v>
      </c>
      <c r="V309" s="38">
        <v>0.13000200000000001</v>
      </c>
      <c r="W309" s="38">
        <v>6.6374000000000002E-2</v>
      </c>
      <c r="X309" s="38">
        <v>5.0263000000000002E-2</v>
      </c>
    </row>
    <row r="310" spans="1:24" x14ac:dyDescent="0.2">
      <c r="A310" s="38" t="s">
        <v>2947</v>
      </c>
      <c r="B310" s="38" t="s">
        <v>2525</v>
      </c>
      <c r="C310" s="38" t="s">
        <v>3269</v>
      </c>
      <c r="D310" s="38">
        <v>-1.3688533813296</v>
      </c>
      <c r="E310" s="38">
        <v>1.3488545283782599E-2</v>
      </c>
      <c r="F310" s="38" t="s">
        <v>2948</v>
      </c>
      <c r="G310" s="38">
        <v>27.699501000000001</v>
      </c>
      <c r="H310" s="38">
        <v>28.126185999999901</v>
      </c>
      <c r="I310" s="38">
        <v>18.511914999999998</v>
      </c>
      <c r="J310" s="38">
        <v>114.734016</v>
      </c>
      <c r="K310" s="38">
        <v>179.50024399999899</v>
      </c>
      <c r="L310" s="38">
        <v>26.698694</v>
      </c>
      <c r="M310" s="38">
        <v>14.621836999999999</v>
      </c>
      <c r="N310" s="38">
        <v>26.950040999999999</v>
      </c>
      <c r="O310" s="38">
        <v>45.082321</v>
      </c>
      <c r="P310" s="38">
        <v>35.548828</v>
      </c>
      <c r="Q310" s="38">
        <v>25.371862</v>
      </c>
      <c r="R310" s="38">
        <v>14.523401</v>
      </c>
      <c r="S310" s="38">
        <v>57.410488000000001</v>
      </c>
      <c r="T310" s="38">
        <v>30.9595219999999</v>
      </c>
      <c r="U310" s="38">
        <v>17.757103000000001</v>
      </c>
      <c r="V310" s="38">
        <v>17.217144000000001</v>
      </c>
      <c r="W310" s="38">
        <v>35.16254</v>
      </c>
      <c r="X310" s="38">
        <v>23.442502999999999</v>
      </c>
    </row>
    <row r="311" spans="1:24" x14ac:dyDescent="0.2">
      <c r="A311" s="38" t="s">
        <v>3591</v>
      </c>
      <c r="B311" s="38" t="s">
        <v>2525</v>
      </c>
      <c r="C311" s="38" t="s">
        <v>3269</v>
      </c>
      <c r="D311" s="38">
        <v>-1.03260820503788</v>
      </c>
      <c r="E311" s="38">
        <v>1.38788607272034E-2</v>
      </c>
      <c r="F311" s="38" t="s">
        <v>3592</v>
      </c>
      <c r="G311" s="38">
        <v>2.0447069999999998</v>
      </c>
      <c r="H311" s="38">
        <v>2.607396</v>
      </c>
      <c r="I311" s="38">
        <v>9.3528869999999902</v>
      </c>
      <c r="J311" s="38">
        <v>6.4232440000000004</v>
      </c>
      <c r="K311" s="38">
        <v>10.809442000000001</v>
      </c>
      <c r="L311" s="38">
        <v>5.3987980000000002</v>
      </c>
      <c r="M311" s="38">
        <v>5.7677659999999999</v>
      </c>
      <c r="N311" s="38">
        <v>2.990402</v>
      </c>
      <c r="O311" s="38">
        <v>2.42517099999999</v>
      </c>
      <c r="P311" s="38">
        <v>3.493036</v>
      </c>
      <c r="Q311" s="38">
        <v>2.3961570000000001</v>
      </c>
      <c r="R311" s="38">
        <v>1.7655029999999901</v>
      </c>
      <c r="S311" s="38">
        <v>1.563461</v>
      </c>
      <c r="T311" s="38">
        <v>2.057572</v>
      </c>
      <c r="U311" s="38">
        <v>4.8517809999999999</v>
      </c>
      <c r="V311" s="38">
        <v>4.2533909999999997</v>
      </c>
      <c r="W311" s="38">
        <v>2.52494</v>
      </c>
      <c r="X311" s="38">
        <v>5.0133150000000004</v>
      </c>
    </row>
    <row r="312" spans="1:24" x14ac:dyDescent="0.2">
      <c r="A312" s="38" t="s">
        <v>2858</v>
      </c>
      <c r="B312" s="38" t="s">
        <v>2525</v>
      </c>
      <c r="C312" s="38" t="s">
        <v>3269</v>
      </c>
      <c r="D312" s="38">
        <v>-1.0760944872273399</v>
      </c>
      <c r="E312" s="38">
        <v>1.3996762627341499E-2</v>
      </c>
      <c r="F312" s="38" t="s">
        <v>2859</v>
      </c>
      <c r="G312" s="38">
        <v>2.4805060000000001</v>
      </c>
      <c r="H312" s="38">
        <v>2.4878259999999899</v>
      </c>
      <c r="I312" s="38">
        <v>2.5945320000000001</v>
      </c>
      <c r="J312" s="38">
        <v>3.1974109999999998</v>
      </c>
      <c r="K312" s="38">
        <v>8.4539279999999994</v>
      </c>
      <c r="L312" s="38">
        <v>6.7715379999999996</v>
      </c>
      <c r="M312" s="38">
        <v>2.417602</v>
      </c>
      <c r="N312" s="38">
        <v>3.7661809999999898</v>
      </c>
      <c r="O312" s="38">
        <v>2.12190999999999</v>
      </c>
      <c r="P312" s="38">
        <v>2.3669709999999999</v>
      </c>
      <c r="Q312" s="38">
        <v>0.67437400000000003</v>
      </c>
      <c r="R312" s="38">
        <v>1.8377779999999999</v>
      </c>
      <c r="S312" s="38">
        <v>3.6141449999999899</v>
      </c>
      <c r="T312" s="38">
        <v>1.650838</v>
      </c>
      <c r="U312" s="38">
        <v>2.8063349999999998</v>
      </c>
      <c r="V312" s="38">
        <v>5.4547489999999996</v>
      </c>
      <c r="W312" s="38">
        <v>1.77080999999999</v>
      </c>
      <c r="X312" s="38">
        <v>5.2861799999999999</v>
      </c>
    </row>
    <row r="313" spans="1:24" x14ac:dyDescent="0.2">
      <c r="A313" s="38" t="s">
        <v>3110</v>
      </c>
      <c r="B313" s="38" t="s">
        <v>2525</v>
      </c>
      <c r="C313" s="38" t="s">
        <v>3269</v>
      </c>
      <c r="D313" s="38">
        <v>-1.0480020661220499</v>
      </c>
      <c r="E313" s="38">
        <v>1.40104366807047E-2</v>
      </c>
      <c r="F313" s="38" t="s">
        <v>3110</v>
      </c>
      <c r="G313" s="38">
        <v>4749.6997069999998</v>
      </c>
      <c r="H313" s="38">
        <v>5061.6293949999999</v>
      </c>
      <c r="I313" s="38">
        <v>7251.2534180000002</v>
      </c>
      <c r="J313" s="38">
        <v>3867.3784179999998</v>
      </c>
      <c r="K313" s="38">
        <v>1411.577759</v>
      </c>
      <c r="L313" s="38">
        <v>9993.2597659999992</v>
      </c>
      <c r="M313" s="38">
        <v>3212.102539</v>
      </c>
      <c r="N313" s="38">
        <v>2533.1184079999998</v>
      </c>
      <c r="O313" s="38">
        <v>5200.0927729999903</v>
      </c>
      <c r="P313" s="38">
        <v>990.52844200000004</v>
      </c>
      <c r="Q313" s="38">
        <v>2654.6320799999999</v>
      </c>
      <c r="R313" s="38">
        <v>2232.3183589999999</v>
      </c>
      <c r="S313" s="38">
        <v>1470.6308589999901</v>
      </c>
      <c r="T313" s="38">
        <v>1452.6281739999999</v>
      </c>
      <c r="U313" s="38">
        <v>2681.6589359999998</v>
      </c>
      <c r="V313" s="38">
        <v>6782.470703</v>
      </c>
      <c r="W313" s="38">
        <v>9282.5751949999994</v>
      </c>
      <c r="X313" s="38">
        <v>1482.8291019999999</v>
      </c>
    </row>
    <row r="314" spans="1:24" x14ac:dyDescent="0.2">
      <c r="A314" s="38" t="s">
        <v>3593</v>
      </c>
      <c r="B314" s="38" t="s">
        <v>2525</v>
      </c>
      <c r="C314" s="38" t="s">
        <v>3269</v>
      </c>
      <c r="D314" s="38">
        <v>-1.1504916734272399</v>
      </c>
      <c r="E314" s="38">
        <v>1.41335140074437E-2</v>
      </c>
      <c r="F314" s="38" t="s">
        <v>3594</v>
      </c>
      <c r="G314" s="38">
        <v>3.6546949999999998</v>
      </c>
      <c r="H314" s="38">
        <v>3.9792299999999998</v>
      </c>
      <c r="I314" s="38">
        <v>3.4954419999999899</v>
      </c>
      <c r="J314" s="38">
        <v>19.365555000000001</v>
      </c>
      <c r="K314" s="38">
        <v>11.840327</v>
      </c>
      <c r="L314" s="38">
        <v>3.5816919999999999</v>
      </c>
      <c r="M314" s="38">
        <v>4.0086000000000004</v>
      </c>
      <c r="N314" s="38">
        <v>2.0909360000000001</v>
      </c>
      <c r="O314" s="38">
        <v>4.3341459999999996</v>
      </c>
      <c r="P314" s="38">
        <v>3.7286510000000002</v>
      </c>
      <c r="Q314" s="38">
        <v>3.3105809999999898</v>
      </c>
      <c r="R314" s="38">
        <v>4.8990339999999897</v>
      </c>
      <c r="S314" s="38">
        <v>2.2812250000000001</v>
      </c>
      <c r="T314" s="38">
        <v>4.5596040000000002</v>
      </c>
      <c r="U314" s="38">
        <v>5.0636960000000002</v>
      </c>
      <c r="V314" s="38">
        <v>2.93725999999999</v>
      </c>
      <c r="W314" s="38">
        <v>3.7339479999999998</v>
      </c>
      <c r="X314" s="38">
        <v>2.7516419999999999</v>
      </c>
    </row>
    <row r="315" spans="1:24" x14ac:dyDescent="0.2">
      <c r="A315" s="38" t="s">
        <v>3024</v>
      </c>
      <c r="B315" s="38" t="s">
        <v>2525</v>
      </c>
      <c r="C315" s="38" t="s">
        <v>3269</v>
      </c>
      <c r="D315" s="38">
        <v>-1.04949440032974</v>
      </c>
      <c r="E315" s="38">
        <v>1.41372873048565E-2</v>
      </c>
      <c r="F315" s="38" t="s">
        <v>3024</v>
      </c>
      <c r="G315" s="38">
        <v>2.6754720000000001</v>
      </c>
      <c r="H315" s="38">
        <v>2.651818</v>
      </c>
      <c r="I315" s="38">
        <v>8.2762200000000004</v>
      </c>
      <c r="J315" s="38">
        <v>12.85538</v>
      </c>
      <c r="K315" s="38">
        <v>14.358402999999999</v>
      </c>
      <c r="L315" s="38">
        <v>5.5175660000000004</v>
      </c>
      <c r="M315" s="38">
        <v>5.2301339999999996</v>
      </c>
      <c r="N315" s="38">
        <v>5.3241170000000002</v>
      </c>
      <c r="O315" s="38">
        <v>3.2107730000000001</v>
      </c>
      <c r="P315" s="38">
        <v>3.9776250000000002</v>
      </c>
      <c r="Q315" s="38">
        <v>2.8144999999999998</v>
      </c>
      <c r="R315" s="38">
        <v>2.8421319999999999</v>
      </c>
      <c r="S315" s="38">
        <v>3.2182400000000002</v>
      </c>
      <c r="T315" s="38">
        <v>2.7937630000000002</v>
      </c>
      <c r="U315" s="38">
        <v>3.9713259999999999</v>
      </c>
      <c r="V315" s="38">
        <v>2.4659490000000002</v>
      </c>
      <c r="W315" s="38">
        <v>2.1972559999999999</v>
      </c>
      <c r="X315" s="38">
        <v>3.1132970000000002</v>
      </c>
    </row>
    <row r="316" spans="1:24" x14ac:dyDescent="0.2">
      <c r="A316" s="38" t="s">
        <v>3595</v>
      </c>
      <c r="B316" s="38" t="s">
        <v>2525</v>
      </c>
      <c r="C316" s="38" t="s">
        <v>3269</v>
      </c>
      <c r="D316" s="38">
        <v>-1.11259696825432</v>
      </c>
      <c r="E316" s="38">
        <v>1.4267092158617999E-2</v>
      </c>
      <c r="F316" s="38" t="s">
        <v>3596</v>
      </c>
      <c r="G316" s="38">
        <v>0.35988999999999999</v>
      </c>
      <c r="H316" s="38">
        <v>0.96531499999999903</v>
      </c>
      <c r="I316" s="38">
        <v>0.38079400000000002</v>
      </c>
      <c r="J316" s="38">
        <v>1.3572879999999901</v>
      </c>
      <c r="K316" s="38">
        <v>0.50789700000000004</v>
      </c>
      <c r="L316" s="38">
        <v>0.263075</v>
      </c>
      <c r="M316" s="38">
        <v>0.21948099999999901</v>
      </c>
      <c r="N316" s="38">
        <v>0.455097999999999</v>
      </c>
      <c r="O316" s="38">
        <v>0.41288900000000001</v>
      </c>
      <c r="P316" s="38">
        <v>0.27645199999999998</v>
      </c>
      <c r="Q316" s="38">
        <v>0.14845799999999901</v>
      </c>
      <c r="R316" s="38">
        <v>0.361037</v>
      </c>
      <c r="S316" s="38">
        <v>0.52548899999999998</v>
      </c>
      <c r="T316" s="38">
        <v>0.14611499999999999</v>
      </c>
      <c r="U316" s="38">
        <v>0.11997099999999999</v>
      </c>
      <c r="V316" s="38">
        <v>0.51345699999999905</v>
      </c>
      <c r="W316" s="38">
        <v>0.32366099999999998</v>
      </c>
      <c r="X316" s="38">
        <v>0.25569399999999998</v>
      </c>
    </row>
    <row r="317" spans="1:24" x14ac:dyDescent="0.2">
      <c r="A317" s="38" t="s">
        <v>2752</v>
      </c>
      <c r="B317" s="38" t="s">
        <v>2525</v>
      </c>
      <c r="C317" s="38" t="s">
        <v>3269</v>
      </c>
      <c r="D317" s="38">
        <v>-3.11020028068643</v>
      </c>
      <c r="E317" s="38">
        <v>1.45491570922722E-2</v>
      </c>
      <c r="F317" s="38" t="s">
        <v>2752</v>
      </c>
      <c r="G317" s="38">
        <v>1.2181000000000001E-2</v>
      </c>
      <c r="H317" s="38">
        <v>5.6606999999999998E-2</v>
      </c>
      <c r="I317" s="38">
        <v>5.3872999999999997E-2</v>
      </c>
      <c r="J317" s="38">
        <v>1.741455</v>
      </c>
      <c r="K317" s="38">
        <v>2.0267979999999999</v>
      </c>
      <c r="L317" s="38">
        <v>0</v>
      </c>
      <c r="M317" s="38">
        <v>5.4122000000000003E-2</v>
      </c>
      <c r="N317" s="38">
        <v>0.25618600000000002</v>
      </c>
      <c r="O317" s="38">
        <v>5.2104999999999999E-2</v>
      </c>
      <c r="P317" s="38">
        <v>5.7403999999999997E-2</v>
      </c>
      <c r="Q317" s="38">
        <v>3.3422E-2</v>
      </c>
      <c r="R317" s="38">
        <v>1.4272E-2</v>
      </c>
      <c r="S317" s="38">
        <v>7.1690999999999894E-2</v>
      </c>
      <c r="T317" s="38">
        <v>8.7339E-2</v>
      </c>
      <c r="U317" s="38">
        <v>6.9748000000000004E-2</v>
      </c>
      <c r="V317" s="38">
        <v>9.2567999999999998E-2</v>
      </c>
      <c r="W317" s="38">
        <v>0</v>
      </c>
      <c r="X317" s="38">
        <v>5.1158999999999899E-2</v>
      </c>
    </row>
    <row r="318" spans="1:24" x14ac:dyDescent="0.2">
      <c r="A318" s="38" t="s">
        <v>3597</v>
      </c>
      <c r="B318" s="38" t="s">
        <v>2525</v>
      </c>
      <c r="C318" s="38" t="s">
        <v>3269</v>
      </c>
      <c r="D318" s="38">
        <v>-1.3301357066275401</v>
      </c>
      <c r="E318" s="38">
        <v>1.4577982683315401E-2</v>
      </c>
      <c r="F318" s="38" t="s">
        <v>3598</v>
      </c>
      <c r="G318" s="38">
        <v>1.9063189999999901</v>
      </c>
      <c r="H318" s="38">
        <v>2.9954519999999998</v>
      </c>
      <c r="I318" s="38">
        <v>6.3392169999999997</v>
      </c>
      <c r="J318" s="38">
        <v>24.411107999999999</v>
      </c>
      <c r="K318" s="38">
        <v>8.7981300000000005</v>
      </c>
      <c r="L318" s="38">
        <v>3.7129589999999899</v>
      </c>
      <c r="M318" s="38">
        <v>5.7129909999999997</v>
      </c>
      <c r="N318" s="38">
        <v>3.3998739999999898</v>
      </c>
      <c r="O318" s="38">
        <v>2.7705869999999999</v>
      </c>
      <c r="P318" s="38">
        <v>2.8552230000000001</v>
      </c>
      <c r="Q318" s="38">
        <v>1.740162</v>
      </c>
      <c r="R318" s="38">
        <v>4.270715</v>
      </c>
      <c r="S318" s="38">
        <v>0.79272100000000001</v>
      </c>
      <c r="T318" s="38">
        <v>1.853934</v>
      </c>
      <c r="U318" s="38">
        <v>3.7880269999999898</v>
      </c>
      <c r="V318" s="38">
        <v>3.5865739999999899</v>
      </c>
      <c r="W318" s="38">
        <v>2.825996</v>
      </c>
      <c r="X318" s="38">
        <v>2.3380990000000001</v>
      </c>
    </row>
    <row r="319" spans="1:24" x14ac:dyDescent="0.2">
      <c r="A319" s="38" t="s">
        <v>3599</v>
      </c>
      <c r="B319" s="38" t="s">
        <v>2525</v>
      </c>
      <c r="C319" s="38" t="s">
        <v>3269</v>
      </c>
      <c r="D319" s="38">
        <v>-1.0768772099605199</v>
      </c>
      <c r="E319" s="38">
        <v>1.4673801596613301E-2</v>
      </c>
      <c r="F319" s="38" t="s">
        <v>3600</v>
      </c>
      <c r="G319" s="38">
        <v>25.060303000000001</v>
      </c>
      <c r="H319" s="38">
        <v>22.493773000000001</v>
      </c>
      <c r="I319" s="38">
        <v>29.151903000000001</v>
      </c>
      <c r="J319" s="38">
        <v>154.85459900000001</v>
      </c>
      <c r="K319" s="38">
        <v>68.083411999999996</v>
      </c>
      <c r="L319" s="38">
        <v>31.699137</v>
      </c>
      <c r="M319" s="38">
        <v>25.820103</v>
      </c>
      <c r="N319" s="38">
        <v>27.728432000000002</v>
      </c>
      <c r="O319" s="38">
        <v>27.952369999999998</v>
      </c>
      <c r="P319" s="38">
        <v>27.658062000000001</v>
      </c>
      <c r="Q319" s="38">
        <v>24.713708999999898</v>
      </c>
      <c r="R319" s="38">
        <v>37.185654</v>
      </c>
      <c r="S319" s="38">
        <v>20.198996999999999</v>
      </c>
      <c r="T319" s="38">
        <v>28.974871</v>
      </c>
      <c r="U319" s="38">
        <v>26.436726</v>
      </c>
      <c r="V319" s="38">
        <v>19.519280999999999</v>
      </c>
      <c r="W319" s="38">
        <v>24.442833</v>
      </c>
      <c r="X319" s="38">
        <v>30.521878999999998</v>
      </c>
    </row>
    <row r="320" spans="1:24" x14ac:dyDescent="0.2">
      <c r="A320" s="38" t="s">
        <v>2561</v>
      </c>
      <c r="B320" s="38" t="s">
        <v>2525</v>
      </c>
      <c r="C320" s="38" t="s">
        <v>3269</v>
      </c>
      <c r="D320" s="38">
        <v>-1.50330603357133</v>
      </c>
      <c r="E320" s="38">
        <v>1.46992670913465E-2</v>
      </c>
      <c r="F320" s="38" t="s">
        <v>2562</v>
      </c>
      <c r="G320" s="38">
        <v>0.26732399999999901</v>
      </c>
      <c r="H320" s="38">
        <v>0.27759200000000001</v>
      </c>
      <c r="I320" s="38">
        <v>0.34748600000000002</v>
      </c>
      <c r="J320" s="38">
        <v>0.19134899999999999</v>
      </c>
      <c r="K320" s="38">
        <v>6.5437999999999996E-2</v>
      </c>
      <c r="L320" s="38">
        <v>1.1969289999999999</v>
      </c>
      <c r="M320" s="38">
        <v>0.25196199999999902</v>
      </c>
      <c r="N320" s="38">
        <v>0.183973</v>
      </c>
      <c r="O320" s="38">
        <v>0.18645799999999901</v>
      </c>
      <c r="P320" s="38">
        <v>0.100617</v>
      </c>
      <c r="Q320" s="38">
        <v>5.3933000000000002E-2</v>
      </c>
      <c r="R320" s="38">
        <v>0.109114</v>
      </c>
      <c r="S320" s="38">
        <v>0.19268299999999999</v>
      </c>
      <c r="T320" s="38">
        <v>6.2955999999999998E-2</v>
      </c>
      <c r="U320" s="38">
        <v>0.31124499999999999</v>
      </c>
      <c r="V320" s="38">
        <v>0.35067799999999999</v>
      </c>
      <c r="W320" s="38">
        <v>0.25257800000000002</v>
      </c>
      <c r="X320" s="38">
        <v>0.29094500000000001</v>
      </c>
    </row>
    <row r="321" spans="1:24" x14ac:dyDescent="0.2">
      <c r="A321" s="38" t="s">
        <v>3601</v>
      </c>
      <c r="B321" s="38" t="s">
        <v>2525</v>
      </c>
      <c r="C321" s="38" t="s">
        <v>3269</v>
      </c>
      <c r="D321" s="38">
        <v>-1.00960735512559</v>
      </c>
      <c r="E321" s="38">
        <v>1.4704774191146399E-2</v>
      </c>
      <c r="F321" s="38" t="s">
        <v>3601</v>
      </c>
      <c r="G321" s="38">
        <v>9.0967660000000006</v>
      </c>
      <c r="H321" s="38">
        <v>7.1981770000000003</v>
      </c>
      <c r="I321" s="38">
        <v>10.552155000000001</v>
      </c>
      <c r="J321" s="38">
        <v>39.653351000000001</v>
      </c>
      <c r="K321" s="38">
        <v>24.782053000000001</v>
      </c>
      <c r="L321" s="38">
        <v>9.0256469999999993</v>
      </c>
      <c r="M321" s="38">
        <v>11.176375999999999</v>
      </c>
      <c r="N321" s="38">
        <v>6.1799189999999999</v>
      </c>
      <c r="O321" s="38">
        <v>6.0364930000000001</v>
      </c>
      <c r="P321" s="38">
        <v>11.351061</v>
      </c>
      <c r="Q321" s="38">
        <v>9.6354649999999999</v>
      </c>
      <c r="R321" s="38">
        <v>9.0090439999999994</v>
      </c>
      <c r="S321" s="38">
        <v>7.8320100000000004</v>
      </c>
      <c r="T321" s="38">
        <v>17.72052</v>
      </c>
      <c r="U321" s="38">
        <v>11.451499</v>
      </c>
      <c r="V321" s="38">
        <v>10.730510000000001</v>
      </c>
      <c r="W321" s="38">
        <v>9.2015619999999991</v>
      </c>
      <c r="X321" s="38">
        <v>10.360816</v>
      </c>
    </row>
    <row r="322" spans="1:24" x14ac:dyDescent="0.2">
      <c r="A322" s="38" t="s">
        <v>3602</v>
      </c>
      <c r="B322" s="38" t="s">
        <v>2525</v>
      </c>
      <c r="C322" s="38" t="s">
        <v>3269</v>
      </c>
      <c r="D322" s="38">
        <v>-1.75335262325654</v>
      </c>
      <c r="E322" s="38">
        <v>1.48408288678033E-2</v>
      </c>
      <c r="F322" s="38" t="s">
        <v>3603</v>
      </c>
      <c r="G322" s="38">
        <v>9.7704520000000006</v>
      </c>
      <c r="H322" s="38">
        <v>6.9590619999999896</v>
      </c>
      <c r="I322" s="38">
        <v>60.725341999999998</v>
      </c>
      <c r="J322" s="38">
        <v>24.546854</v>
      </c>
      <c r="K322" s="38">
        <v>148.33654799999999</v>
      </c>
      <c r="L322" s="38">
        <v>123.17523199999999</v>
      </c>
      <c r="M322" s="38">
        <v>39.760241999999998</v>
      </c>
      <c r="N322" s="38">
        <v>36.625937999999998</v>
      </c>
      <c r="O322" s="38">
        <v>6.3050680000000003</v>
      </c>
      <c r="P322" s="38">
        <v>15.871243</v>
      </c>
      <c r="Q322" s="38">
        <v>9.1627469999999995</v>
      </c>
      <c r="R322" s="38">
        <v>9.8422029999999996</v>
      </c>
      <c r="S322" s="38">
        <v>6.1451659999999997</v>
      </c>
      <c r="T322" s="38">
        <v>3.6057809999999999</v>
      </c>
      <c r="U322" s="38">
        <v>52.523772999999998</v>
      </c>
      <c r="V322" s="38">
        <v>5.1348409999999998</v>
      </c>
      <c r="W322" s="38">
        <v>7.8515759999999997</v>
      </c>
      <c r="X322" s="38">
        <v>14.246994000000001</v>
      </c>
    </row>
    <row r="323" spans="1:24" x14ac:dyDescent="0.2">
      <c r="A323" s="38" t="s">
        <v>2712</v>
      </c>
      <c r="B323" s="38" t="s">
        <v>2525</v>
      </c>
      <c r="C323" s="38" t="s">
        <v>3269</v>
      </c>
      <c r="D323" s="38">
        <v>-1.3908306561409101</v>
      </c>
      <c r="E323" s="38">
        <v>1.49193779366868E-2</v>
      </c>
      <c r="F323" s="38" t="s">
        <v>2712</v>
      </c>
      <c r="G323" s="38">
        <v>6.8416880000000004</v>
      </c>
      <c r="H323" s="38">
        <v>1.4718519999999999</v>
      </c>
      <c r="I323" s="38">
        <v>7.1133199999999999</v>
      </c>
      <c r="J323" s="38">
        <v>5.1345190000000001</v>
      </c>
      <c r="K323" s="38">
        <v>3.2325689999999998</v>
      </c>
      <c r="L323" s="38">
        <v>0.77830699999999997</v>
      </c>
      <c r="M323" s="38">
        <v>2.1928019999999999</v>
      </c>
      <c r="N323" s="38">
        <v>1.4089419999999999</v>
      </c>
      <c r="O323" s="38">
        <v>1.0554239999999999</v>
      </c>
      <c r="P323" s="38">
        <v>3.233841</v>
      </c>
      <c r="Q323" s="38">
        <v>0.44477699999999998</v>
      </c>
      <c r="R323" s="38">
        <v>1.3415269999999999</v>
      </c>
      <c r="S323" s="38">
        <v>4.8929660000000004</v>
      </c>
      <c r="T323" s="38">
        <v>1.3094840000000001</v>
      </c>
      <c r="U323" s="38">
        <v>5.2387639999999998</v>
      </c>
      <c r="V323" s="38">
        <v>0.88403500000000002</v>
      </c>
      <c r="W323" s="38">
        <v>0.80091800000000002</v>
      </c>
      <c r="X323" s="38">
        <v>1.0685089999999999</v>
      </c>
    </row>
    <row r="324" spans="1:24" x14ac:dyDescent="0.2">
      <c r="A324" s="38" t="s">
        <v>3604</v>
      </c>
      <c r="B324" s="38" t="s">
        <v>2525</v>
      </c>
      <c r="C324" s="38" t="s">
        <v>3269</v>
      </c>
      <c r="D324" s="38">
        <v>-2.0049880171805898</v>
      </c>
      <c r="E324" s="38">
        <v>1.4985772237671099E-2</v>
      </c>
      <c r="F324" s="38" t="s">
        <v>3605</v>
      </c>
      <c r="G324" s="38">
        <v>0</v>
      </c>
      <c r="H324" s="38">
        <v>7.1673000000000001E-2</v>
      </c>
      <c r="I324" s="38">
        <v>0.183175</v>
      </c>
      <c r="J324" s="38">
        <v>0.53278400000000004</v>
      </c>
      <c r="K324" s="38">
        <v>0.26016999999999901</v>
      </c>
      <c r="L324" s="38">
        <v>4.2522999999999998E-2</v>
      </c>
      <c r="M324" s="38">
        <v>4.2802999999999897E-2</v>
      </c>
      <c r="N324" s="38">
        <v>3.1521E-2</v>
      </c>
      <c r="O324" s="38">
        <v>7.4798000000000003E-2</v>
      </c>
      <c r="P324" s="38">
        <v>6.3820000000000002E-2</v>
      </c>
      <c r="Q324" s="38">
        <v>1.7291999999999998E-2</v>
      </c>
      <c r="R324" s="38">
        <v>4.1168999999999997E-2</v>
      </c>
      <c r="S324" s="38">
        <v>3.4848999999999998E-2</v>
      </c>
      <c r="T324" s="38">
        <v>2.3640999999999999E-2</v>
      </c>
      <c r="U324" s="38">
        <v>6.6667999999999894E-2</v>
      </c>
      <c r="V324" s="38">
        <v>4.2197999999999999E-2</v>
      </c>
      <c r="W324" s="38">
        <v>9.3240000000000003E-2</v>
      </c>
      <c r="X324" s="38">
        <v>3.6856E-2</v>
      </c>
    </row>
    <row r="325" spans="1:24" x14ac:dyDescent="0.2">
      <c r="A325" s="38" t="s">
        <v>3606</v>
      </c>
      <c r="B325" s="38" t="s">
        <v>2525</v>
      </c>
      <c r="C325" s="38" t="s">
        <v>3269</v>
      </c>
      <c r="D325" s="38">
        <v>-1.1275244610022499</v>
      </c>
      <c r="E325" s="38">
        <v>1.5024661611500199E-2</v>
      </c>
      <c r="F325" s="38" t="s">
        <v>3607</v>
      </c>
      <c r="G325" s="38">
        <v>0.35474800000000001</v>
      </c>
      <c r="H325" s="38">
        <v>0.42938599999999999</v>
      </c>
      <c r="I325" s="38">
        <v>0.25571300000000002</v>
      </c>
      <c r="J325" s="38">
        <v>0.57423000000000002</v>
      </c>
      <c r="K325" s="38">
        <v>0.81444700000000003</v>
      </c>
      <c r="L325" s="38">
        <v>0.96004599999999995</v>
      </c>
      <c r="M325" s="38">
        <v>0.29763400000000001</v>
      </c>
      <c r="N325" s="38">
        <v>0.23899200000000001</v>
      </c>
      <c r="O325" s="38">
        <v>8.0702999999999997E-2</v>
      </c>
      <c r="P325" s="38">
        <v>0.33341100000000001</v>
      </c>
      <c r="Q325" s="38">
        <v>0.194302</v>
      </c>
      <c r="R325" s="38">
        <v>0.52399300000000004</v>
      </c>
      <c r="S325" s="38">
        <v>0.24035599999999999</v>
      </c>
      <c r="T325" s="38">
        <v>0.19808299999999901</v>
      </c>
      <c r="U325" s="38">
        <v>0.54661499999999996</v>
      </c>
      <c r="V325" s="38">
        <v>0.53772699999999996</v>
      </c>
      <c r="W325" s="38">
        <v>0.314724</v>
      </c>
      <c r="X325" s="38">
        <v>0.44340799999999903</v>
      </c>
    </row>
    <row r="326" spans="1:24" x14ac:dyDescent="0.2">
      <c r="A326" s="38" t="s">
        <v>3081</v>
      </c>
      <c r="B326" s="38" t="s">
        <v>2525</v>
      </c>
      <c r="C326" s="38" t="s">
        <v>3269</v>
      </c>
      <c r="D326" s="38">
        <v>-1.43639548662497</v>
      </c>
      <c r="E326" s="38">
        <v>1.51446047004041E-2</v>
      </c>
      <c r="F326" s="38" t="s">
        <v>3081</v>
      </c>
      <c r="G326" s="38">
        <v>40.110756000000002</v>
      </c>
      <c r="H326" s="38">
        <v>20.995697</v>
      </c>
      <c r="I326" s="38">
        <v>99.962783999999999</v>
      </c>
      <c r="J326" s="38">
        <v>35.651783000000002</v>
      </c>
      <c r="K326" s="38">
        <v>8.0144490000000008</v>
      </c>
      <c r="L326" s="38">
        <v>115.776627</v>
      </c>
      <c r="M326" s="38">
        <v>18.352926</v>
      </c>
      <c r="N326" s="38">
        <v>14.704845000000001</v>
      </c>
      <c r="O326" s="38">
        <v>50.450721999999999</v>
      </c>
      <c r="P326" s="38">
        <v>7.2158189999999998</v>
      </c>
      <c r="Q326" s="38">
        <v>23.040703000000001</v>
      </c>
      <c r="R326" s="38">
        <v>14.792137</v>
      </c>
      <c r="S326" s="38">
        <v>7.013083</v>
      </c>
      <c r="T326" s="38">
        <v>11.948</v>
      </c>
      <c r="U326" s="38">
        <v>18.034198999999902</v>
      </c>
      <c r="V326" s="38">
        <v>36.083106999999998</v>
      </c>
      <c r="W326" s="38">
        <v>56.024932999999997</v>
      </c>
      <c r="X326" s="38">
        <v>12.939992999999999</v>
      </c>
    </row>
    <row r="327" spans="1:24" x14ac:dyDescent="0.2">
      <c r="A327" s="38" t="s">
        <v>3608</v>
      </c>
      <c r="B327" s="38" t="s">
        <v>2525</v>
      </c>
      <c r="C327" s="38" t="s">
        <v>3269</v>
      </c>
      <c r="D327" s="38">
        <v>1.04250534995546</v>
      </c>
      <c r="E327" s="38">
        <v>1.5257630698667901E-2</v>
      </c>
      <c r="F327" s="38" t="s">
        <v>1388</v>
      </c>
      <c r="G327" s="38">
        <v>0.69997799999999999</v>
      </c>
      <c r="H327" s="38">
        <v>0.93038199999999904</v>
      </c>
      <c r="I327" s="38">
        <v>0.695384</v>
      </c>
      <c r="J327" s="38">
        <v>0.100448</v>
      </c>
      <c r="K327" s="38">
        <v>0.63011200000000001</v>
      </c>
      <c r="L327" s="38">
        <v>1.090052</v>
      </c>
      <c r="M327" s="38">
        <v>2.4113689999999899</v>
      </c>
      <c r="N327" s="38">
        <v>0.98624599999999996</v>
      </c>
      <c r="O327" s="38">
        <v>1.574344</v>
      </c>
      <c r="P327" s="38">
        <v>0.90609499999999998</v>
      </c>
      <c r="Q327" s="38">
        <v>1.489444</v>
      </c>
      <c r="R327" s="38">
        <v>1.7404200000000001</v>
      </c>
      <c r="S327" s="38">
        <v>2.7432799999999999</v>
      </c>
      <c r="T327" s="38">
        <v>3.3625849999999899</v>
      </c>
      <c r="U327" s="38">
        <v>2.734575</v>
      </c>
      <c r="V327" s="38">
        <v>1.9785919999999999</v>
      </c>
      <c r="W327" s="38">
        <v>1.165427</v>
      </c>
      <c r="X327" s="38">
        <v>2.3199160000000001</v>
      </c>
    </row>
    <row r="328" spans="1:24" x14ac:dyDescent="0.2">
      <c r="A328" s="38" t="s">
        <v>3035</v>
      </c>
      <c r="B328" s="38" t="s">
        <v>2525</v>
      </c>
      <c r="C328" s="38" t="s">
        <v>3269</v>
      </c>
      <c r="D328" s="38">
        <v>1.65829456038381</v>
      </c>
      <c r="E328" s="38">
        <v>1.5500760028596201E-2</v>
      </c>
      <c r="F328" s="38" t="s">
        <v>3036</v>
      </c>
      <c r="G328" s="38">
        <v>0.101298</v>
      </c>
      <c r="H328" s="38">
        <v>9.861E-3</v>
      </c>
      <c r="I328" s="38">
        <v>3.4802E-2</v>
      </c>
      <c r="J328" s="38">
        <v>1.2362E-2</v>
      </c>
      <c r="K328" s="38">
        <v>9.0572E-2</v>
      </c>
      <c r="L328" s="38">
        <v>7.8333E-2</v>
      </c>
      <c r="M328" s="38">
        <v>0.147838</v>
      </c>
      <c r="N328" s="38">
        <v>4.9270999999999898E-2</v>
      </c>
      <c r="O328" s="38">
        <v>0.10817400000000001</v>
      </c>
      <c r="P328" s="38">
        <v>0.176952</v>
      </c>
      <c r="Q328" s="38">
        <v>8.0573000000000006E-2</v>
      </c>
      <c r="R328" s="38">
        <v>0.60005699999999995</v>
      </c>
      <c r="S328" s="38">
        <v>0.31093500000000002</v>
      </c>
      <c r="T328" s="38">
        <v>0</v>
      </c>
      <c r="U328" s="38">
        <v>0.13120799999999999</v>
      </c>
      <c r="V328" s="38">
        <v>0.53870399999999996</v>
      </c>
      <c r="W328" s="38">
        <v>0.278895</v>
      </c>
      <c r="X328" s="38">
        <v>3.4152999999999899E-2</v>
      </c>
    </row>
    <row r="329" spans="1:24" x14ac:dyDescent="0.2">
      <c r="A329" s="38" t="s">
        <v>3609</v>
      </c>
      <c r="B329" s="38" t="s">
        <v>2525</v>
      </c>
      <c r="C329" s="38" t="s">
        <v>3269</v>
      </c>
      <c r="D329" s="38">
        <v>1.02903969987834</v>
      </c>
      <c r="E329" s="38">
        <v>1.56170353125673E-2</v>
      </c>
      <c r="F329" s="38" t="s">
        <v>3610</v>
      </c>
      <c r="G329" s="38">
        <v>0.122728</v>
      </c>
      <c r="H329" s="38">
        <v>0.67195199999999999</v>
      </c>
      <c r="I329" s="38">
        <v>0.63148099999999996</v>
      </c>
      <c r="J329" s="38">
        <v>1.2017009999999999</v>
      </c>
      <c r="K329" s="38">
        <v>0.60559700000000005</v>
      </c>
      <c r="L329" s="38">
        <v>0.74790699999999999</v>
      </c>
      <c r="M329" s="38">
        <v>1.279536</v>
      </c>
      <c r="N329" s="38">
        <v>0.92482900000000001</v>
      </c>
      <c r="O329" s="38">
        <v>1.9307099999999999</v>
      </c>
      <c r="P329" s="38">
        <v>1.529191</v>
      </c>
      <c r="Q329" s="38">
        <v>1.3164719999999901</v>
      </c>
      <c r="R329" s="38">
        <v>1.7731699999999999</v>
      </c>
      <c r="S329" s="38">
        <v>0.80889</v>
      </c>
      <c r="T329" s="38">
        <v>0.28750199999999998</v>
      </c>
      <c r="U329" s="38">
        <v>1.39276</v>
      </c>
      <c r="V329" s="38">
        <v>0.88465099999999997</v>
      </c>
      <c r="W329" s="38">
        <v>0.48849799999999899</v>
      </c>
      <c r="X329" s="38">
        <v>0.64699399999999996</v>
      </c>
    </row>
    <row r="330" spans="1:24" x14ac:dyDescent="0.2">
      <c r="A330" s="38" t="s">
        <v>3611</v>
      </c>
      <c r="B330" s="38" t="s">
        <v>2525</v>
      </c>
      <c r="C330" s="38" t="s">
        <v>3269</v>
      </c>
      <c r="D330" s="38">
        <v>-2.1675998938113499</v>
      </c>
      <c r="E330" s="38">
        <v>1.5685456485875798E-2</v>
      </c>
      <c r="F330" s="38" t="s">
        <v>3611</v>
      </c>
      <c r="G330" s="38">
        <v>8.1399489999999997</v>
      </c>
      <c r="H330" s="38">
        <v>17.628836</v>
      </c>
      <c r="I330" s="38">
        <v>399.346161</v>
      </c>
      <c r="J330" s="38">
        <v>11.651947</v>
      </c>
      <c r="K330" s="38">
        <v>55.990642999999999</v>
      </c>
      <c r="L330" s="38">
        <v>114.18920900000001</v>
      </c>
      <c r="M330" s="38">
        <v>73.408912999999998</v>
      </c>
      <c r="N330" s="38">
        <v>26.747903999999998</v>
      </c>
      <c r="O330" s="38">
        <v>7.2321710000000001</v>
      </c>
      <c r="P330" s="38">
        <v>10.633842999999899</v>
      </c>
      <c r="Q330" s="38">
        <v>15.361084</v>
      </c>
      <c r="R330" s="38">
        <v>7.3300089999999898</v>
      </c>
      <c r="S330" s="38">
        <v>4.6765739999999996</v>
      </c>
      <c r="T330" s="38">
        <v>14.481807</v>
      </c>
      <c r="U330" s="38">
        <v>27.812815000000001</v>
      </c>
      <c r="V330" s="38">
        <v>64.246544</v>
      </c>
      <c r="W330" s="38">
        <v>36.854098999999998</v>
      </c>
      <c r="X330" s="38">
        <v>1.7569410000000001</v>
      </c>
    </row>
    <row r="331" spans="1:24" x14ac:dyDescent="0.2">
      <c r="A331" s="38" t="s">
        <v>3192</v>
      </c>
      <c r="B331" s="38" t="s">
        <v>2525</v>
      </c>
      <c r="C331" s="38" t="s">
        <v>3269</v>
      </c>
      <c r="D331" s="38">
        <v>-1.0750154521781801</v>
      </c>
      <c r="E331" s="38">
        <v>1.58614360501141E-2</v>
      </c>
      <c r="F331" s="38" t="s">
        <v>3193</v>
      </c>
      <c r="G331" s="38">
        <v>0.480653</v>
      </c>
      <c r="H331" s="38">
        <v>1.9510639999999999</v>
      </c>
      <c r="I331" s="38">
        <v>1.6837070000000001</v>
      </c>
      <c r="J331" s="38">
        <v>0.96336699999999997</v>
      </c>
      <c r="K331" s="38">
        <v>0.52771099999999904</v>
      </c>
      <c r="L331" s="38">
        <v>0.61839200000000005</v>
      </c>
      <c r="M331" s="38">
        <v>0.46352199999999999</v>
      </c>
      <c r="N331" s="38">
        <v>0.46323300000000001</v>
      </c>
      <c r="O331" s="38">
        <v>0.230319</v>
      </c>
      <c r="P331" s="38">
        <v>0.80894100000000002</v>
      </c>
      <c r="Q331" s="38">
        <v>0.451372</v>
      </c>
      <c r="R331" s="38">
        <v>0.63074699999999995</v>
      </c>
      <c r="S331" s="38">
        <v>0.96212199999999903</v>
      </c>
      <c r="T331" s="38">
        <v>0.56346700000000005</v>
      </c>
      <c r="U331" s="38">
        <v>0.26321</v>
      </c>
      <c r="V331" s="38">
        <v>0.61423300000000003</v>
      </c>
      <c r="W331" s="38">
        <v>0.72729600000000005</v>
      </c>
      <c r="X331" s="38">
        <v>0.27397500000000002</v>
      </c>
    </row>
    <row r="332" spans="1:24" x14ac:dyDescent="0.2">
      <c r="A332" s="38" t="s">
        <v>3612</v>
      </c>
      <c r="B332" s="38" t="s">
        <v>2525</v>
      </c>
      <c r="C332" s="38" t="s">
        <v>3269</v>
      </c>
      <c r="D332" s="38">
        <v>-1.9945683865497701</v>
      </c>
      <c r="E332" s="38">
        <v>1.60297915315675E-2</v>
      </c>
      <c r="F332" s="38" t="s">
        <v>3613</v>
      </c>
      <c r="G332" s="38">
        <v>0.61808200000000002</v>
      </c>
      <c r="H332" s="38">
        <v>4.1456E-2</v>
      </c>
      <c r="I332" s="38">
        <v>0.21127399999999999</v>
      </c>
      <c r="J332" s="38">
        <v>3.0103409999999999</v>
      </c>
      <c r="K332" s="38">
        <v>1.5475270000000001</v>
      </c>
      <c r="L332" s="38">
        <v>0.371616</v>
      </c>
      <c r="M332" s="38">
        <v>0.58543400000000001</v>
      </c>
      <c r="N332" s="38">
        <v>0.354072</v>
      </c>
      <c r="O332" s="38">
        <v>0.24574599999999999</v>
      </c>
      <c r="P332" s="38">
        <v>0.15134900000000001</v>
      </c>
      <c r="Q332" s="38">
        <v>4.5281000000000002E-2</v>
      </c>
      <c r="R332" s="38">
        <v>0.156886</v>
      </c>
      <c r="S332" s="38">
        <v>0.28431099999999998</v>
      </c>
      <c r="T332" s="38">
        <v>1.572792</v>
      </c>
      <c r="U332" s="38">
        <v>0.60106000000000004</v>
      </c>
      <c r="V332" s="38">
        <v>0.35615399999999903</v>
      </c>
      <c r="W332" s="38">
        <v>0.20220299999999999</v>
      </c>
      <c r="X332" s="38">
        <v>0.241509</v>
      </c>
    </row>
    <row r="333" spans="1:24" x14ac:dyDescent="0.2">
      <c r="A333" s="38" t="s">
        <v>3614</v>
      </c>
      <c r="B333" s="38" t="s">
        <v>2525</v>
      </c>
      <c r="C333" s="38" t="s">
        <v>3269</v>
      </c>
      <c r="D333" s="38">
        <v>-1.09488633020282</v>
      </c>
      <c r="E333" s="38">
        <v>1.61213456699312E-2</v>
      </c>
      <c r="F333" s="38" t="s">
        <v>1082</v>
      </c>
      <c r="G333" s="38">
        <v>99.268364000000005</v>
      </c>
      <c r="H333" s="38">
        <v>121.041739999999</v>
      </c>
      <c r="I333" s="38">
        <v>73.279494999999997</v>
      </c>
      <c r="J333" s="38">
        <v>452.18881199999998</v>
      </c>
      <c r="K333" s="38">
        <v>461.12124599999999</v>
      </c>
      <c r="L333" s="38">
        <v>172.46633899999901</v>
      </c>
      <c r="M333" s="38">
        <v>64.818366999999995</v>
      </c>
      <c r="N333" s="38">
        <v>136.39167800000001</v>
      </c>
      <c r="O333" s="38">
        <v>105.286644</v>
      </c>
      <c r="P333" s="38">
        <v>90.540984999999907</v>
      </c>
      <c r="Q333" s="38">
        <v>104.483994</v>
      </c>
      <c r="R333" s="38">
        <v>201.70372</v>
      </c>
      <c r="S333" s="38">
        <v>79.303291000000002</v>
      </c>
      <c r="T333" s="38">
        <v>155.394623</v>
      </c>
      <c r="U333" s="38">
        <v>73.792854000000005</v>
      </c>
      <c r="V333" s="38">
        <v>103.588669</v>
      </c>
      <c r="W333" s="38">
        <v>89.453666999999996</v>
      </c>
      <c r="X333" s="38">
        <v>77.919089999999997</v>
      </c>
    </row>
    <row r="334" spans="1:24" x14ac:dyDescent="0.2">
      <c r="A334" s="38" t="s">
        <v>3615</v>
      </c>
      <c r="B334" s="38" t="s">
        <v>2525</v>
      </c>
      <c r="C334" s="38" t="s">
        <v>3269</v>
      </c>
      <c r="D334" s="38">
        <v>-1.0042875461290099</v>
      </c>
      <c r="E334" s="38">
        <v>1.6152126639714201E-2</v>
      </c>
      <c r="F334" s="38" t="s">
        <v>3615</v>
      </c>
      <c r="G334" s="38">
        <v>0.37698799999999999</v>
      </c>
      <c r="H334" s="38">
        <v>0.61698399999999998</v>
      </c>
      <c r="I334" s="38">
        <v>0.49486599999999997</v>
      </c>
      <c r="J334" s="38">
        <v>1.1631119999999999</v>
      </c>
      <c r="K334" s="38">
        <v>1.5231709999999901</v>
      </c>
      <c r="L334" s="38">
        <v>0.54751399999999995</v>
      </c>
      <c r="M334" s="38">
        <v>0.55864499999999995</v>
      </c>
      <c r="N334" s="38">
        <v>0.55612899999999998</v>
      </c>
      <c r="O334" s="38">
        <v>0.39400299999999999</v>
      </c>
      <c r="P334" s="38">
        <v>0.32392599999999999</v>
      </c>
      <c r="Q334" s="38">
        <v>0.30955199999999999</v>
      </c>
      <c r="R334" s="38">
        <v>0.31366100000000002</v>
      </c>
      <c r="S334" s="38">
        <v>0.98404599999999898</v>
      </c>
      <c r="T334" s="38">
        <v>0.65380099999999997</v>
      </c>
      <c r="U334" s="38">
        <v>0.28586499999999998</v>
      </c>
      <c r="V334" s="38">
        <v>0.33984899999999901</v>
      </c>
      <c r="W334" s="38">
        <v>0.73041400000000001</v>
      </c>
      <c r="X334" s="38">
        <v>0.386905</v>
      </c>
    </row>
    <row r="335" spans="1:24" x14ac:dyDescent="0.2">
      <c r="A335" s="38" t="s">
        <v>3616</v>
      </c>
      <c r="B335" s="38" t="s">
        <v>2525</v>
      </c>
      <c r="C335" s="38" t="s">
        <v>3269</v>
      </c>
      <c r="D335" s="38">
        <v>-1.38416986367047</v>
      </c>
      <c r="E335" s="38">
        <v>1.62602156830223E-2</v>
      </c>
      <c r="F335" s="38" t="s">
        <v>1877</v>
      </c>
      <c r="G335" s="38">
        <v>0.52524399999999904</v>
      </c>
      <c r="H335" s="38">
        <v>1.1131139999999999</v>
      </c>
      <c r="I335" s="38">
        <v>0.30398700000000001</v>
      </c>
      <c r="J335" s="38">
        <v>1.3724379999999901</v>
      </c>
      <c r="K335" s="38">
        <v>1.2363649999999999</v>
      </c>
      <c r="L335" s="38">
        <v>0.39006299999999999</v>
      </c>
      <c r="M335" s="38">
        <v>0.15807299999999999</v>
      </c>
      <c r="N335" s="38">
        <v>0.12612400000000001</v>
      </c>
      <c r="O335" s="38">
        <v>0.243508</v>
      </c>
      <c r="P335" s="38">
        <v>0.92385899999999999</v>
      </c>
      <c r="Q335" s="38">
        <v>0.33677299999999999</v>
      </c>
      <c r="R335" s="38">
        <v>0.18870599999999901</v>
      </c>
      <c r="S335" s="38">
        <v>0.43703999999999998</v>
      </c>
      <c r="T335" s="38">
        <v>0.37440000000000001</v>
      </c>
      <c r="U335" s="38">
        <v>0.24260999999999999</v>
      </c>
      <c r="V335" s="38">
        <v>0.263262</v>
      </c>
      <c r="W335" s="38">
        <v>0.46275500000000003</v>
      </c>
      <c r="X335" s="38">
        <v>0.105506999999999</v>
      </c>
    </row>
    <row r="336" spans="1:24" x14ac:dyDescent="0.2">
      <c r="A336" s="38" t="s">
        <v>3617</v>
      </c>
      <c r="B336" s="38" t="s">
        <v>2525</v>
      </c>
      <c r="C336" s="38" t="s">
        <v>3269</v>
      </c>
      <c r="D336" s="38">
        <v>1.1655833623059699</v>
      </c>
      <c r="E336" s="38">
        <v>1.63304867162361E-2</v>
      </c>
      <c r="F336" s="38" t="s">
        <v>3618</v>
      </c>
      <c r="G336" s="38">
        <v>8.3574999999999997E-2</v>
      </c>
      <c r="H336" s="38">
        <v>5.1360000000000003E-2</v>
      </c>
      <c r="I336" s="38">
        <v>0.14555199999999999</v>
      </c>
      <c r="J336" s="38">
        <v>0.14096900000000001</v>
      </c>
      <c r="K336" s="38">
        <v>0.20316099999999901</v>
      </c>
      <c r="L336" s="38">
        <v>2.1385999999999999E-2</v>
      </c>
      <c r="M336" s="38">
        <v>0.151751</v>
      </c>
      <c r="N336" s="38">
        <v>0.28628999999999999</v>
      </c>
      <c r="O336" s="38">
        <v>0.30601499999999998</v>
      </c>
      <c r="P336" s="38">
        <v>0.13766</v>
      </c>
      <c r="Q336" s="38">
        <v>0.43706899999999999</v>
      </c>
      <c r="R336" s="38">
        <v>0.24906</v>
      </c>
      <c r="S336" s="38">
        <v>0.33213599999999999</v>
      </c>
      <c r="T336" s="38">
        <v>0.101701</v>
      </c>
      <c r="U336" s="38">
        <v>0.18051900000000001</v>
      </c>
      <c r="V336" s="38">
        <v>0.17250099999999999</v>
      </c>
      <c r="W336" s="38">
        <v>0.25429499999999999</v>
      </c>
      <c r="X336" s="38">
        <v>0.18540699999999999</v>
      </c>
    </row>
    <row r="337" spans="1:24" x14ac:dyDescent="0.2">
      <c r="A337" s="38" t="s">
        <v>2640</v>
      </c>
      <c r="B337" s="38" t="s">
        <v>2525</v>
      </c>
      <c r="C337" s="38" t="s">
        <v>3269</v>
      </c>
      <c r="D337" s="38">
        <v>-1.4906877833698899</v>
      </c>
      <c r="E337" s="38">
        <v>1.6340006141116199E-2</v>
      </c>
      <c r="F337" s="38" t="s">
        <v>2640</v>
      </c>
      <c r="G337" s="38">
        <v>1.6193690000000001</v>
      </c>
      <c r="H337" s="38">
        <v>2.8731409999999999</v>
      </c>
      <c r="I337" s="38">
        <v>2.4780039999999999</v>
      </c>
      <c r="J337" s="38">
        <v>2.1222029999999998</v>
      </c>
      <c r="K337" s="38">
        <v>1.751781</v>
      </c>
      <c r="L337" s="38">
        <v>0.16425399999999901</v>
      </c>
      <c r="M337" s="38">
        <v>0.96935300000000002</v>
      </c>
      <c r="N337" s="38">
        <v>0.109691</v>
      </c>
      <c r="O337" s="38">
        <v>1.162809</v>
      </c>
      <c r="P337" s="38">
        <v>0.37251499999999999</v>
      </c>
      <c r="Q337" s="38">
        <v>1.114573</v>
      </c>
      <c r="R337" s="38">
        <v>0.31515199999999999</v>
      </c>
      <c r="S337" s="38">
        <v>1.206345</v>
      </c>
      <c r="T337" s="38">
        <v>1.5934E-2</v>
      </c>
      <c r="U337" s="38">
        <v>0.56023199999999995</v>
      </c>
      <c r="V337" s="38">
        <v>2.2652459999999999</v>
      </c>
      <c r="W337" s="38">
        <v>1.94383699999999</v>
      </c>
      <c r="X337" s="38">
        <v>0.80257599999999996</v>
      </c>
    </row>
    <row r="338" spans="1:24" x14ac:dyDescent="0.2">
      <c r="A338" s="38" t="s">
        <v>3619</v>
      </c>
      <c r="B338" s="38" t="s">
        <v>2525</v>
      </c>
      <c r="C338" s="38" t="s">
        <v>3269</v>
      </c>
      <c r="D338" s="38">
        <v>-1.43900042502076</v>
      </c>
      <c r="E338" s="38">
        <v>1.6451865987084199E-2</v>
      </c>
      <c r="F338" s="38" t="s">
        <v>3619</v>
      </c>
      <c r="G338" s="38">
        <v>3.8873319999999998</v>
      </c>
      <c r="H338" s="38">
        <v>4.7047689999999998</v>
      </c>
      <c r="I338" s="38">
        <v>26.091266999999998</v>
      </c>
      <c r="J338" s="38">
        <v>69.423514999999995</v>
      </c>
      <c r="K338" s="38">
        <v>32.032195999999999</v>
      </c>
      <c r="L338" s="38">
        <v>11.643988999999999</v>
      </c>
      <c r="M338" s="38">
        <v>12.913269999999899</v>
      </c>
      <c r="N338" s="38">
        <v>4.2468570000000003</v>
      </c>
      <c r="O338" s="38">
        <v>11.91887</v>
      </c>
      <c r="P338" s="38">
        <v>10.304909</v>
      </c>
      <c r="Q338" s="38">
        <v>9.6400419999999993</v>
      </c>
      <c r="R338" s="38">
        <v>10.012815</v>
      </c>
      <c r="S338" s="38">
        <v>13.006307</v>
      </c>
      <c r="T338" s="38">
        <v>12.277616999999999</v>
      </c>
      <c r="U338" s="38">
        <v>9.7280179999999898</v>
      </c>
      <c r="V338" s="38">
        <v>4.2006269999999999</v>
      </c>
      <c r="W338" s="38">
        <v>6.5540699999999896</v>
      </c>
      <c r="X338" s="38">
        <v>6.0129720000000004</v>
      </c>
    </row>
    <row r="339" spans="1:24" x14ac:dyDescent="0.2">
      <c r="A339" s="38" t="s">
        <v>3620</v>
      </c>
      <c r="B339" s="38" t="s">
        <v>2525</v>
      </c>
      <c r="C339" s="38" t="s">
        <v>3269</v>
      </c>
      <c r="D339" s="38">
        <v>-1.19949829748298</v>
      </c>
      <c r="E339" s="38">
        <v>1.6950924884581199E-2</v>
      </c>
      <c r="F339" s="38" t="s">
        <v>3621</v>
      </c>
      <c r="G339" s="38">
        <v>1.6400919999999899</v>
      </c>
      <c r="H339" s="38">
        <v>1.71919</v>
      </c>
      <c r="I339" s="38">
        <v>2.8300559999999999</v>
      </c>
      <c r="J339" s="38">
        <v>2.9987870000000001</v>
      </c>
      <c r="K339" s="38">
        <v>9.5278639999999992</v>
      </c>
      <c r="L339" s="38">
        <v>4.6509929999999997</v>
      </c>
      <c r="M339" s="38">
        <v>2.700094</v>
      </c>
      <c r="N339" s="38">
        <v>2.1505899999999998</v>
      </c>
      <c r="O339" s="38">
        <v>1.2584739999999901</v>
      </c>
      <c r="P339" s="38">
        <v>2.6955879999999999</v>
      </c>
      <c r="Q339" s="38">
        <v>1.0563089999999999</v>
      </c>
      <c r="R339" s="38">
        <v>0.72661900000000001</v>
      </c>
      <c r="S339" s="38">
        <v>1.7896889999999901</v>
      </c>
      <c r="T339" s="38">
        <v>1.2440549999999999</v>
      </c>
      <c r="U339" s="38">
        <v>1.883243</v>
      </c>
      <c r="V339" s="38">
        <v>0.79362200000000005</v>
      </c>
      <c r="W339" s="38">
        <v>1.6986810000000001</v>
      </c>
      <c r="X339" s="38">
        <v>2.0888550000000001</v>
      </c>
    </row>
    <row r="340" spans="1:24" x14ac:dyDescent="0.2">
      <c r="A340" s="38" t="s">
        <v>3622</v>
      </c>
      <c r="B340" s="38" t="s">
        <v>2525</v>
      </c>
      <c r="C340" s="38" t="s">
        <v>3269</v>
      </c>
      <c r="D340" s="38">
        <v>-1.1988232828111001</v>
      </c>
      <c r="E340" s="38">
        <v>1.72020763546138E-2</v>
      </c>
      <c r="F340" s="38" t="s">
        <v>3623</v>
      </c>
      <c r="G340" s="38">
        <v>0.319907</v>
      </c>
      <c r="H340" s="38">
        <v>0.43339099999999903</v>
      </c>
      <c r="I340" s="38">
        <v>0.18091499999999999</v>
      </c>
      <c r="J340" s="38">
        <v>1.208067</v>
      </c>
      <c r="K340" s="38">
        <v>1.613569</v>
      </c>
      <c r="L340" s="38">
        <v>0.82601000000000002</v>
      </c>
      <c r="M340" s="38">
        <v>0.33422800000000003</v>
      </c>
      <c r="N340" s="38">
        <v>0.28942199999999901</v>
      </c>
      <c r="O340" s="38">
        <v>0.32683099999999998</v>
      </c>
      <c r="P340" s="38">
        <v>0.22432099999999999</v>
      </c>
      <c r="Q340" s="38">
        <v>0.38987699999999997</v>
      </c>
      <c r="R340" s="38">
        <v>0.58067899999999995</v>
      </c>
      <c r="S340" s="38">
        <v>0.48594100000000001</v>
      </c>
      <c r="T340" s="38">
        <v>0.62855699999999903</v>
      </c>
      <c r="U340" s="38">
        <v>0.22483</v>
      </c>
      <c r="V340" s="38">
        <v>0.21495400000000001</v>
      </c>
      <c r="W340" s="38">
        <v>0.35662300000000002</v>
      </c>
      <c r="X340" s="38">
        <v>7.8433000000000003E-2</v>
      </c>
    </row>
    <row r="341" spans="1:24" x14ac:dyDescent="0.2">
      <c r="A341" s="38" t="s">
        <v>3121</v>
      </c>
      <c r="B341" s="38" t="s">
        <v>2525</v>
      </c>
      <c r="C341" s="38" t="s">
        <v>3269</v>
      </c>
      <c r="D341" s="38">
        <v>-1.06528412223452</v>
      </c>
      <c r="E341" s="38">
        <v>1.7231300852799902E-2</v>
      </c>
      <c r="F341" s="38" t="s">
        <v>3121</v>
      </c>
      <c r="G341" s="38">
        <v>52.913181000000002</v>
      </c>
      <c r="H341" s="38">
        <v>81.627135999999993</v>
      </c>
      <c r="I341" s="38">
        <v>43.613712</v>
      </c>
      <c r="J341" s="38">
        <v>28.640039000000002</v>
      </c>
      <c r="K341" s="38">
        <v>20.832948999999999</v>
      </c>
      <c r="L341" s="38">
        <v>64.529899999999998</v>
      </c>
      <c r="M341" s="38">
        <v>32.441047999999903</v>
      </c>
      <c r="N341" s="38">
        <v>18.952819999999999</v>
      </c>
      <c r="O341" s="38">
        <v>58.056964999999998</v>
      </c>
      <c r="P341" s="38">
        <v>8.8874689999999994</v>
      </c>
      <c r="Q341" s="38">
        <v>12.053216000000001</v>
      </c>
      <c r="R341" s="38">
        <v>17.357773000000002</v>
      </c>
      <c r="S341" s="38">
        <v>15.7886079999999</v>
      </c>
      <c r="T341" s="38">
        <v>13.591702</v>
      </c>
      <c r="U341" s="38">
        <v>19.708824</v>
      </c>
      <c r="V341" s="38">
        <v>62.838515999999998</v>
      </c>
      <c r="W341" s="38">
        <v>192.15448000000001</v>
      </c>
      <c r="X341" s="38">
        <v>24.219908</v>
      </c>
    </row>
    <row r="342" spans="1:24" x14ac:dyDescent="0.2">
      <c r="A342" s="38" t="s">
        <v>3624</v>
      </c>
      <c r="B342" s="38" t="s">
        <v>2525</v>
      </c>
      <c r="C342" s="38" t="s">
        <v>3269</v>
      </c>
      <c r="D342" s="38">
        <v>1.1317966778295201</v>
      </c>
      <c r="E342" s="38">
        <v>1.72787458405083E-2</v>
      </c>
      <c r="F342" s="38" t="s">
        <v>3625</v>
      </c>
      <c r="G342" s="38">
        <v>0.46495199999999998</v>
      </c>
      <c r="H342" s="38">
        <v>0.34800599999999998</v>
      </c>
      <c r="I342" s="38">
        <v>0.43521499999999902</v>
      </c>
      <c r="J342" s="38">
        <v>0.48473299999999903</v>
      </c>
      <c r="K342" s="38">
        <v>0.172567</v>
      </c>
      <c r="L342" s="38">
        <v>0.50950099999999998</v>
      </c>
      <c r="M342" s="38">
        <v>0.41950999999999999</v>
      </c>
      <c r="N342" s="38">
        <v>0.69491400000000003</v>
      </c>
      <c r="O342" s="38">
        <v>0.32913599999999998</v>
      </c>
      <c r="P342" s="38">
        <v>1.0220149999999999</v>
      </c>
      <c r="Q342" s="38">
        <v>2.0050859999999999</v>
      </c>
      <c r="R342" s="38">
        <v>1.319064</v>
      </c>
      <c r="S342" s="38">
        <v>0.54223500000000002</v>
      </c>
      <c r="T342" s="38">
        <v>0.38569599999999998</v>
      </c>
      <c r="U342" s="38">
        <v>0.53605999999999998</v>
      </c>
      <c r="V342" s="38">
        <v>1.8108409999999999</v>
      </c>
      <c r="W342" s="38">
        <v>1.13412</v>
      </c>
      <c r="X342" s="38">
        <v>0.177395</v>
      </c>
    </row>
    <row r="343" spans="1:24" x14ac:dyDescent="0.2">
      <c r="A343" s="38" t="s">
        <v>3626</v>
      </c>
      <c r="B343" s="38" t="s">
        <v>2525</v>
      </c>
      <c r="C343" s="38" t="s">
        <v>3269</v>
      </c>
      <c r="D343" s="38">
        <v>1.11980176218334</v>
      </c>
      <c r="E343" s="38">
        <v>1.7399606872358E-2</v>
      </c>
      <c r="F343" s="38" t="s">
        <v>3627</v>
      </c>
      <c r="G343" s="38">
        <v>0.21631700000000001</v>
      </c>
      <c r="H343" s="38">
        <v>0.33888299999999999</v>
      </c>
      <c r="I343" s="38">
        <v>0.429535</v>
      </c>
      <c r="J343" s="38">
        <v>0.10714799999999999</v>
      </c>
      <c r="K343" s="38">
        <v>5.1645999999999997E-2</v>
      </c>
      <c r="L343" s="38">
        <v>0.27240300000000001</v>
      </c>
      <c r="M343" s="38">
        <v>0.26374500000000001</v>
      </c>
      <c r="N343" s="38">
        <v>0.62663000000000002</v>
      </c>
      <c r="O343" s="38">
        <v>0.52229300000000001</v>
      </c>
      <c r="P343" s="38">
        <v>0.33963199999999999</v>
      </c>
      <c r="Q343" s="38">
        <v>0.60947499999999999</v>
      </c>
      <c r="R343" s="38">
        <v>0.97137600000000002</v>
      </c>
      <c r="S343" s="38">
        <v>0.86136800000000002</v>
      </c>
      <c r="T343" s="38">
        <v>0.36421799999999999</v>
      </c>
      <c r="U343" s="38">
        <v>0.43596599999999902</v>
      </c>
      <c r="V343" s="38">
        <v>0.723638</v>
      </c>
      <c r="W343" s="38">
        <v>0.231153</v>
      </c>
      <c r="X343" s="38">
        <v>0.430228</v>
      </c>
    </row>
    <row r="344" spans="1:24" x14ac:dyDescent="0.2">
      <c r="A344" s="38" t="s">
        <v>3628</v>
      </c>
      <c r="B344" s="38" t="s">
        <v>2525</v>
      </c>
      <c r="C344" s="38" t="s">
        <v>3269</v>
      </c>
      <c r="D344" s="38">
        <v>-1.44983153757128</v>
      </c>
      <c r="E344" s="38">
        <v>1.7774743565278899E-2</v>
      </c>
      <c r="F344" s="38" t="s">
        <v>3629</v>
      </c>
      <c r="G344" s="38">
        <v>0.279945</v>
      </c>
      <c r="H344" s="38">
        <v>0.56393099999999996</v>
      </c>
      <c r="I344" s="38">
        <v>1.9219889999999999</v>
      </c>
      <c r="J344" s="38">
        <v>4.6180180000000002</v>
      </c>
      <c r="K344" s="38">
        <v>4.7502639999999996</v>
      </c>
      <c r="L344" s="38">
        <v>1.9567810000000001</v>
      </c>
      <c r="M344" s="38">
        <v>0.96439900000000001</v>
      </c>
      <c r="N344" s="38">
        <v>0.32187500000000002</v>
      </c>
      <c r="O344" s="38">
        <v>0.69601099999999905</v>
      </c>
      <c r="P344" s="38">
        <v>0.71837299999999904</v>
      </c>
      <c r="Q344" s="38">
        <v>1.3055479999999999</v>
      </c>
      <c r="R344" s="38">
        <v>1.5853709999999901</v>
      </c>
      <c r="S344" s="38">
        <v>0.46454099999999998</v>
      </c>
      <c r="T344" s="38">
        <v>1.171063</v>
      </c>
      <c r="U344" s="38">
        <v>0.73182999999999998</v>
      </c>
      <c r="V344" s="38">
        <v>0.59570900000000004</v>
      </c>
      <c r="W344" s="38">
        <v>0.84132099999999899</v>
      </c>
      <c r="X344" s="38">
        <v>0.65667299999999995</v>
      </c>
    </row>
    <row r="345" spans="1:24" x14ac:dyDescent="0.2">
      <c r="A345" s="38" t="s">
        <v>3630</v>
      </c>
      <c r="B345" s="38" t="s">
        <v>2525</v>
      </c>
      <c r="C345" s="38" t="s">
        <v>3269</v>
      </c>
      <c r="D345" s="38">
        <v>-1.19472763378382</v>
      </c>
      <c r="E345" s="38">
        <v>1.7783404720282E-2</v>
      </c>
      <c r="F345" s="38" t="s">
        <v>3630</v>
      </c>
      <c r="G345" s="38">
        <v>0.48941400000000002</v>
      </c>
      <c r="H345" s="38">
        <v>7.5020000000000003E-2</v>
      </c>
      <c r="I345" s="38">
        <v>0.544404</v>
      </c>
      <c r="J345" s="38">
        <v>0.475743999999999</v>
      </c>
      <c r="K345" s="38">
        <v>0.38864799999999999</v>
      </c>
      <c r="L345" s="38">
        <v>0.73714799999999903</v>
      </c>
      <c r="M345" s="38">
        <v>0.12082799999999901</v>
      </c>
      <c r="N345" s="38">
        <v>0.30756299999999998</v>
      </c>
      <c r="O345" s="38">
        <v>0.186026</v>
      </c>
      <c r="P345" s="38">
        <v>0.285995</v>
      </c>
      <c r="Q345" s="38">
        <v>0.23221700000000001</v>
      </c>
      <c r="R345" s="38">
        <v>0.10005699999999999</v>
      </c>
      <c r="S345" s="38">
        <v>0.40497</v>
      </c>
      <c r="T345" s="38">
        <v>0.39092300000000002</v>
      </c>
      <c r="U345" s="38">
        <v>0.10747899999999901</v>
      </c>
      <c r="V345" s="38">
        <v>0.79798599999999997</v>
      </c>
      <c r="W345" s="38">
        <v>0.55038900000000002</v>
      </c>
      <c r="X345" s="38">
        <v>0.249088</v>
      </c>
    </row>
    <row r="346" spans="1:24" x14ac:dyDescent="0.2">
      <c r="A346" s="38" t="s">
        <v>3631</v>
      </c>
      <c r="B346" s="38" t="s">
        <v>2525</v>
      </c>
      <c r="C346" s="38" t="s">
        <v>3269</v>
      </c>
      <c r="D346" s="38">
        <v>-1.01930469718217</v>
      </c>
      <c r="E346" s="38">
        <v>1.7887704806416101E-2</v>
      </c>
      <c r="F346" s="38" t="s">
        <v>3631</v>
      </c>
      <c r="G346" s="38">
        <v>0.75975499999999996</v>
      </c>
      <c r="H346" s="38">
        <v>0.90421600000000002</v>
      </c>
      <c r="I346" s="38">
        <v>0.56096899999999905</v>
      </c>
      <c r="J346" s="38">
        <v>2.0161699999999998</v>
      </c>
      <c r="K346" s="38">
        <v>1.885208</v>
      </c>
      <c r="L346" s="38">
        <v>1.093623</v>
      </c>
      <c r="M346" s="38">
        <v>0.593781</v>
      </c>
      <c r="N346" s="38">
        <v>0.744973</v>
      </c>
      <c r="O346" s="38">
        <v>0.52952200000000005</v>
      </c>
      <c r="P346" s="38">
        <v>0.56448399999999999</v>
      </c>
      <c r="Q346" s="38">
        <v>0.235206</v>
      </c>
      <c r="R346" s="38">
        <v>1.1273839999999999</v>
      </c>
      <c r="S346" s="38">
        <v>0.942361</v>
      </c>
      <c r="T346" s="38">
        <v>0.81502699999999995</v>
      </c>
      <c r="U346" s="38">
        <v>0.75762799999999997</v>
      </c>
      <c r="V346" s="38">
        <v>0.98757999999999901</v>
      </c>
      <c r="W346" s="38">
        <v>1.1558029999999999</v>
      </c>
      <c r="X346" s="38">
        <v>0.42793599999999998</v>
      </c>
    </row>
    <row r="347" spans="1:24" x14ac:dyDescent="0.2">
      <c r="A347" s="38" t="s">
        <v>3632</v>
      </c>
      <c r="B347" s="38" t="s">
        <v>2525</v>
      </c>
      <c r="C347" s="38" t="s">
        <v>3269</v>
      </c>
      <c r="D347" s="38">
        <v>-2.42787887525756</v>
      </c>
      <c r="E347" s="38">
        <v>1.7925259453186501E-2</v>
      </c>
      <c r="F347" s="38" t="s">
        <v>3633</v>
      </c>
      <c r="G347" s="38">
        <v>11.830465999999999</v>
      </c>
      <c r="H347" s="38">
        <v>31.709796999999998</v>
      </c>
      <c r="I347" s="38">
        <v>22.417598999999999</v>
      </c>
      <c r="J347" s="38">
        <v>134.292755</v>
      </c>
      <c r="K347" s="38">
        <v>4.7747710000000003</v>
      </c>
      <c r="L347" s="38">
        <v>8.19290599999999</v>
      </c>
      <c r="M347" s="38">
        <v>4.9133269999999998</v>
      </c>
      <c r="N347" s="38">
        <v>2.3237570000000001</v>
      </c>
      <c r="O347" s="38">
        <v>1.086662</v>
      </c>
      <c r="P347" s="38">
        <v>31.422578999999999</v>
      </c>
      <c r="Q347" s="38">
        <v>0.61183100000000001</v>
      </c>
      <c r="R347" s="38">
        <v>0.862568</v>
      </c>
      <c r="S347" s="38">
        <v>12.872370999999999</v>
      </c>
      <c r="T347" s="38">
        <v>0.43386999999999998</v>
      </c>
      <c r="U347" s="38">
        <v>7.7311639999999997</v>
      </c>
      <c r="V347" s="38">
        <v>6.4661309999999999</v>
      </c>
      <c r="W347" s="38">
        <v>15.851343</v>
      </c>
      <c r="X347" s="38">
        <v>109.337234</v>
      </c>
    </row>
    <row r="348" spans="1:24" x14ac:dyDescent="0.2">
      <c r="A348" s="38" t="s">
        <v>3115</v>
      </c>
      <c r="B348" s="38" t="s">
        <v>2525</v>
      </c>
      <c r="C348" s="38" t="s">
        <v>3269</v>
      </c>
      <c r="D348" s="38">
        <v>-1.51156446862449</v>
      </c>
      <c r="E348" s="38">
        <v>1.81712483894369E-2</v>
      </c>
      <c r="F348" s="38" t="s">
        <v>3115</v>
      </c>
      <c r="G348" s="38">
        <v>66.258849999999995</v>
      </c>
      <c r="H348" s="38">
        <v>30.455756999999998</v>
      </c>
      <c r="I348" s="38">
        <v>91.078238999999996</v>
      </c>
      <c r="J348" s="38">
        <v>14.567454</v>
      </c>
      <c r="K348" s="38">
        <v>2.6277699999999999</v>
      </c>
      <c r="L348" s="38">
        <v>60.85651</v>
      </c>
      <c r="M348" s="38">
        <v>20.770894999999999</v>
      </c>
      <c r="N348" s="38">
        <v>30.641622999999999</v>
      </c>
      <c r="O348" s="38">
        <v>18.401261999999999</v>
      </c>
      <c r="P348" s="38">
        <v>3.9130250000000002</v>
      </c>
      <c r="Q348" s="38">
        <v>14.256848</v>
      </c>
      <c r="R348" s="38">
        <v>10.637159</v>
      </c>
      <c r="S348" s="38">
        <v>5.2518789999999997</v>
      </c>
      <c r="T348" s="38">
        <v>4.2764379999999997</v>
      </c>
      <c r="U348" s="38">
        <v>10.090583000000001</v>
      </c>
      <c r="V348" s="38">
        <v>42.024918</v>
      </c>
      <c r="W348" s="38">
        <v>46.708289999999998</v>
      </c>
      <c r="X348" s="38">
        <v>4.3256329999999998</v>
      </c>
    </row>
    <row r="349" spans="1:24" x14ac:dyDescent="0.2">
      <c r="A349" s="38" t="s">
        <v>3634</v>
      </c>
      <c r="B349" s="38" t="s">
        <v>2525</v>
      </c>
      <c r="C349" s="38" t="s">
        <v>3269</v>
      </c>
      <c r="D349" s="38">
        <v>-1.2257408280948701</v>
      </c>
      <c r="E349" s="38">
        <v>1.87058330355695E-2</v>
      </c>
      <c r="F349" s="38" t="s">
        <v>1973</v>
      </c>
      <c r="G349" s="38">
        <v>2.1944680000000001</v>
      </c>
      <c r="H349" s="38">
        <v>1.6756580000000001</v>
      </c>
      <c r="I349" s="38">
        <v>3.82851399999999</v>
      </c>
      <c r="J349" s="38">
        <v>15.405226999999901</v>
      </c>
      <c r="K349" s="38">
        <v>8.1669</v>
      </c>
      <c r="L349" s="38">
        <v>3.9297599999999999</v>
      </c>
      <c r="M349" s="38">
        <v>4.9470169999999998</v>
      </c>
      <c r="N349" s="38">
        <v>3.4582329999999999</v>
      </c>
      <c r="O349" s="38">
        <v>2.0652200000000001</v>
      </c>
      <c r="P349" s="38">
        <v>2.0635650000000001</v>
      </c>
      <c r="Q349" s="38">
        <v>1.3430679999999999</v>
      </c>
      <c r="R349" s="38">
        <v>2.4903909999999998</v>
      </c>
      <c r="S349" s="38">
        <v>1.1921139999999999</v>
      </c>
      <c r="T349" s="38">
        <v>3.1240250000000001</v>
      </c>
      <c r="U349" s="38">
        <v>2.323108</v>
      </c>
      <c r="V349" s="38">
        <v>1.7992599999999901</v>
      </c>
      <c r="W349" s="38">
        <v>1.3463339999999999</v>
      </c>
      <c r="X349" s="38">
        <v>2.013172</v>
      </c>
    </row>
    <row r="350" spans="1:24" x14ac:dyDescent="0.2">
      <c r="A350" s="38" t="s">
        <v>3635</v>
      </c>
      <c r="B350" s="38" t="s">
        <v>2525</v>
      </c>
      <c r="C350" s="38" t="s">
        <v>3269</v>
      </c>
      <c r="D350" s="38">
        <v>1.1603748619752601</v>
      </c>
      <c r="E350" s="38">
        <v>1.8767759574432701E-2</v>
      </c>
      <c r="F350" s="38" t="s">
        <v>2250</v>
      </c>
      <c r="G350" s="38">
        <v>13.448489</v>
      </c>
      <c r="H350" s="38">
        <v>11.196050999999899</v>
      </c>
      <c r="I350" s="38">
        <v>4.2281639999999996</v>
      </c>
      <c r="J350" s="38">
        <v>3.101715</v>
      </c>
      <c r="K350" s="38">
        <v>1.7276180000000001</v>
      </c>
      <c r="L350" s="38">
        <v>3.3613940000000002</v>
      </c>
      <c r="M350" s="38">
        <v>6.7353319999999997</v>
      </c>
      <c r="N350" s="38">
        <v>18.728096000000001</v>
      </c>
      <c r="O350" s="38">
        <v>7.2242389999999999</v>
      </c>
      <c r="P350" s="38">
        <v>17.492860999999898</v>
      </c>
      <c r="Q350" s="38">
        <v>26.5126969999999</v>
      </c>
      <c r="R350" s="38">
        <v>8.7380999999999993</v>
      </c>
      <c r="S350" s="38">
        <v>15.696909</v>
      </c>
      <c r="T350" s="38">
        <v>21.031471</v>
      </c>
      <c r="U350" s="38">
        <v>7.7735050000000001</v>
      </c>
      <c r="V350" s="38">
        <v>10.181888000000001</v>
      </c>
      <c r="W350" s="38">
        <v>15.043628</v>
      </c>
      <c r="X350" s="38">
        <v>16.80583</v>
      </c>
    </row>
    <row r="351" spans="1:24" x14ac:dyDescent="0.2">
      <c r="A351" s="38" t="s">
        <v>3636</v>
      </c>
      <c r="B351" s="38" t="s">
        <v>2525</v>
      </c>
      <c r="C351" s="38" t="s">
        <v>3269</v>
      </c>
      <c r="D351" s="38">
        <v>-1.1258248282714001</v>
      </c>
      <c r="E351" s="38">
        <v>1.92837128827619E-2</v>
      </c>
      <c r="F351" s="38" t="s">
        <v>3637</v>
      </c>
      <c r="G351" s="38">
        <v>0.23516699999999999</v>
      </c>
      <c r="H351" s="38">
        <v>0.235896999999999</v>
      </c>
      <c r="I351" s="38">
        <v>0.37717600000000001</v>
      </c>
      <c r="J351" s="38">
        <v>0.91144099999999995</v>
      </c>
      <c r="K351" s="38">
        <v>0.67110099999999995</v>
      </c>
      <c r="L351" s="38">
        <v>0.77255600000000002</v>
      </c>
      <c r="M351" s="38">
        <v>0.39857599999999999</v>
      </c>
      <c r="N351" s="38">
        <v>0.13404099999999999</v>
      </c>
      <c r="O351" s="38">
        <v>0.46632399999999902</v>
      </c>
      <c r="P351" s="38">
        <v>0.124885</v>
      </c>
      <c r="Q351" s="38">
        <v>0.217996</v>
      </c>
      <c r="R351" s="38">
        <v>0.24085799999999999</v>
      </c>
      <c r="S351" s="38">
        <v>0.21556799999999901</v>
      </c>
      <c r="T351" s="38">
        <v>3.7735999999999999E-2</v>
      </c>
      <c r="U351" s="38">
        <v>0.31769799999999998</v>
      </c>
      <c r="V351" s="38">
        <v>0.15130199999999999</v>
      </c>
      <c r="W351" s="38">
        <v>0.454206</v>
      </c>
      <c r="X351" s="38">
        <v>0.24715000000000001</v>
      </c>
    </row>
    <row r="352" spans="1:24" x14ac:dyDescent="0.2">
      <c r="A352" s="38" t="s">
        <v>3638</v>
      </c>
      <c r="B352" s="38" t="s">
        <v>2525</v>
      </c>
      <c r="C352" s="38" t="s">
        <v>3269</v>
      </c>
      <c r="D352" s="38">
        <v>1.0284276688060801</v>
      </c>
      <c r="E352" s="38">
        <v>1.96402533013178E-2</v>
      </c>
      <c r="F352" s="38" t="s">
        <v>3638</v>
      </c>
      <c r="G352" s="38">
        <v>0.503529</v>
      </c>
      <c r="H352" s="38">
        <v>0.63197199999999998</v>
      </c>
      <c r="I352" s="38">
        <v>0.47145199999999998</v>
      </c>
      <c r="J352" s="38">
        <v>0.203093</v>
      </c>
      <c r="K352" s="38">
        <v>4.8231000000000003E-2</v>
      </c>
      <c r="L352" s="38">
        <v>0.547489</v>
      </c>
      <c r="M352" s="38">
        <v>1.2018979999999999</v>
      </c>
      <c r="N352" s="38">
        <v>0.65385099999999996</v>
      </c>
      <c r="O352" s="38">
        <v>1.0660319999999901</v>
      </c>
      <c r="P352" s="38">
        <v>0.77805199999999997</v>
      </c>
      <c r="Q352" s="38">
        <v>0.76037200000000005</v>
      </c>
      <c r="R352" s="38">
        <v>0.83801099999999995</v>
      </c>
      <c r="S352" s="38">
        <v>0.46674700000000002</v>
      </c>
      <c r="T352" s="38">
        <v>0.79195199999999999</v>
      </c>
      <c r="U352" s="38">
        <v>0.66701599999999905</v>
      </c>
      <c r="V352" s="38">
        <v>0.14405699999999999</v>
      </c>
      <c r="W352" s="38">
        <v>0.25448500000000002</v>
      </c>
      <c r="X352" s="38">
        <v>0.59431599999999996</v>
      </c>
    </row>
    <row r="353" spans="1:24" x14ac:dyDescent="0.2">
      <c r="A353" s="38" t="s">
        <v>2753</v>
      </c>
      <c r="B353" s="38" t="s">
        <v>2525</v>
      </c>
      <c r="C353" s="38" t="s">
        <v>3269</v>
      </c>
      <c r="D353" s="38">
        <v>-1.0558487136582599</v>
      </c>
      <c r="E353" s="38">
        <v>1.9727494798745401E-2</v>
      </c>
      <c r="F353" s="38" t="s">
        <v>2753</v>
      </c>
      <c r="G353" s="38">
        <v>0.80737000000000003</v>
      </c>
      <c r="H353" s="38">
        <v>0.65572399999999997</v>
      </c>
      <c r="I353" s="38">
        <v>0.31419000000000002</v>
      </c>
      <c r="J353" s="38">
        <v>0.24948100000000001</v>
      </c>
      <c r="K353" s="38">
        <v>1.4962329999999999</v>
      </c>
      <c r="L353" s="38">
        <v>0.32768999999999998</v>
      </c>
      <c r="M353" s="38">
        <v>0.333175</v>
      </c>
      <c r="N353" s="38">
        <v>0.220973</v>
      </c>
      <c r="O353" s="38">
        <v>0.26698699999999997</v>
      </c>
      <c r="P353" s="38">
        <v>0.33073200000000003</v>
      </c>
      <c r="Q353" s="38">
        <v>0.40167799999999998</v>
      </c>
      <c r="R353" s="38">
        <v>0.36716900000000002</v>
      </c>
      <c r="S353" s="38">
        <v>0.696299</v>
      </c>
      <c r="T353" s="38">
        <v>0.34804600000000002</v>
      </c>
      <c r="U353" s="38">
        <v>0.33911999999999998</v>
      </c>
      <c r="V353" s="38">
        <v>0.21946299999999999</v>
      </c>
      <c r="W353" s="38">
        <v>0.409806</v>
      </c>
      <c r="X353" s="38">
        <v>0.60913200000000001</v>
      </c>
    </row>
    <row r="354" spans="1:24" x14ac:dyDescent="0.2">
      <c r="A354" s="38" t="s">
        <v>2937</v>
      </c>
      <c r="B354" s="38" t="s">
        <v>2525</v>
      </c>
      <c r="C354" s="38" t="s">
        <v>3269</v>
      </c>
      <c r="D354" s="38">
        <v>1.82906984665993</v>
      </c>
      <c r="E354" s="38">
        <v>2.06347660064683E-2</v>
      </c>
      <c r="F354" s="38" t="s">
        <v>2937</v>
      </c>
      <c r="G354" s="38">
        <v>0.12069000000000001</v>
      </c>
      <c r="H354" s="38">
        <v>0.27739899999999901</v>
      </c>
      <c r="I354" s="38">
        <v>0</v>
      </c>
      <c r="J354" s="38">
        <v>0.43372100000000002</v>
      </c>
      <c r="K354" s="38">
        <v>0.127581</v>
      </c>
      <c r="L354" s="38">
        <v>0</v>
      </c>
      <c r="M354" s="38">
        <v>0.45378499999999999</v>
      </c>
      <c r="N354" s="38">
        <v>0.26684099999999999</v>
      </c>
      <c r="O354" s="38">
        <v>0.77819399999999905</v>
      </c>
      <c r="P354" s="38">
        <v>1.194437</v>
      </c>
      <c r="Q354" s="38">
        <v>0.65616600000000003</v>
      </c>
      <c r="R354" s="38">
        <v>0.264685</v>
      </c>
      <c r="S354" s="38">
        <v>0.50642500000000001</v>
      </c>
      <c r="T354" s="38">
        <v>0.212612</v>
      </c>
      <c r="U354" s="38">
        <v>0.50886699999999996</v>
      </c>
      <c r="V354" s="38">
        <v>0.31298599999999999</v>
      </c>
      <c r="W354" s="38">
        <v>0.367757</v>
      </c>
      <c r="X354" s="38">
        <v>0.19072600000000001</v>
      </c>
    </row>
    <row r="355" spans="1:24" x14ac:dyDescent="0.2">
      <c r="A355" s="38" t="s">
        <v>3639</v>
      </c>
      <c r="B355" s="38" t="s">
        <v>2525</v>
      </c>
      <c r="C355" s="38" t="s">
        <v>3269</v>
      </c>
      <c r="D355" s="38">
        <v>-1.05870342504473</v>
      </c>
      <c r="E355" s="38">
        <v>2.1021476119052598E-2</v>
      </c>
      <c r="F355" s="38" t="s">
        <v>3639</v>
      </c>
      <c r="G355" s="38">
        <v>8.1587580000000006</v>
      </c>
      <c r="H355" s="38">
        <v>4.8821069999999898</v>
      </c>
      <c r="I355" s="38">
        <v>7.7322069999999998</v>
      </c>
      <c r="J355" s="38">
        <v>20.061508</v>
      </c>
      <c r="K355" s="38">
        <v>35.447918000000001</v>
      </c>
      <c r="L355" s="38">
        <v>5.608771</v>
      </c>
      <c r="M355" s="38">
        <v>6.9569660000000004</v>
      </c>
      <c r="N355" s="38">
        <v>8.909281</v>
      </c>
      <c r="O355" s="38">
        <v>4.9169890000000001</v>
      </c>
      <c r="P355" s="38">
        <v>9.5576170000000005</v>
      </c>
      <c r="Q355" s="38">
        <v>3.9364169999999898</v>
      </c>
      <c r="R355" s="38">
        <v>6.2335900000000004</v>
      </c>
      <c r="S355" s="38">
        <v>8.5930289999999996</v>
      </c>
      <c r="T355" s="38">
        <v>5.5112809999999897</v>
      </c>
      <c r="U355" s="38">
        <v>5.5634870000000003</v>
      </c>
      <c r="V355" s="38">
        <v>5.2575149999999997</v>
      </c>
      <c r="W355" s="38">
        <v>5.2697839999999996</v>
      </c>
      <c r="X355" s="38">
        <v>6.7156570000000002</v>
      </c>
    </row>
    <row r="356" spans="1:24" x14ac:dyDescent="0.2">
      <c r="A356" s="38" t="s">
        <v>3640</v>
      </c>
      <c r="B356" s="38" t="s">
        <v>2525</v>
      </c>
      <c r="C356" s="38" t="s">
        <v>3269</v>
      </c>
      <c r="D356" s="38">
        <v>1.0604401996705</v>
      </c>
      <c r="E356" s="38">
        <v>2.1801575764471899E-2</v>
      </c>
      <c r="F356" s="38" t="s">
        <v>3641</v>
      </c>
      <c r="G356" s="38">
        <v>0.13981299999999999</v>
      </c>
      <c r="H356" s="38">
        <v>0.63286100000000001</v>
      </c>
      <c r="I356" s="38">
        <v>0.16413</v>
      </c>
      <c r="J356" s="38">
        <v>0.234233</v>
      </c>
      <c r="K356" s="38">
        <v>0.52221300000000004</v>
      </c>
      <c r="L356" s="38">
        <v>0.30602199999999902</v>
      </c>
      <c r="M356" s="38">
        <v>0.76004399999999905</v>
      </c>
      <c r="N356" s="38">
        <v>0.78281599999999996</v>
      </c>
      <c r="O356" s="38">
        <v>0.71346399999999999</v>
      </c>
      <c r="P356" s="38">
        <v>1.128431</v>
      </c>
      <c r="Q356" s="38">
        <v>0.70900200000000002</v>
      </c>
      <c r="R356" s="38">
        <v>0.28979499999999903</v>
      </c>
      <c r="S356" s="38">
        <v>1.035655</v>
      </c>
      <c r="T356" s="38">
        <v>0.75386500000000001</v>
      </c>
      <c r="U356" s="38">
        <v>1.187905</v>
      </c>
      <c r="V356" s="38">
        <v>1.218437</v>
      </c>
      <c r="W356" s="38">
        <v>0.96260299999999999</v>
      </c>
      <c r="X356" s="38">
        <v>0.57502399999999998</v>
      </c>
    </row>
    <row r="357" spans="1:24" x14ac:dyDescent="0.2">
      <c r="A357" s="38" t="s">
        <v>3642</v>
      </c>
      <c r="B357" s="38" t="s">
        <v>2525</v>
      </c>
      <c r="C357" s="38" t="s">
        <v>3269</v>
      </c>
      <c r="D357" s="38">
        <v>-1.2763409766981</v>
      </c>
      <c r="E357" s="38">
        <v>2.1827463828257801E-2</v>
      </c>
      <c r="F357" s="38" t="s">
        <v>3643</v>
      </c>
      <c r="G357" s="38">
        <v>3.5518000000000001</v>
      </c>
      <c r="H357" s="38">
        <v>1.9740470000000001</v>
      </c>
      <c r="I357" s="38">
        <v>6.4690599999999998</v>
      </c>
      <c r="J357" s="38">
        <v>10.787727</v>
      </c>
      <c r="K357" s="38">
        <v>4.2804869999999999</v>
      </c>
      <c r="L357" s="38">
        <v>9.8552569999999999</v>
      </c>
      <c r="M357" s="38">
        <v>5.9664099999999998</v>
      </c>
      <c r="N357" s="38">
        <v>0.96981700000000004</v>
      </c>
      <c r="O357" s="38">
        <v>1.4729239999999999</v>
      </c>
      <c r="P357" s="38">
        <v>2.2417880000000001</v>
      </c>
      <c r="Q357" s="38">
        <v>1.231576</v>
      </c>
      <c r="R357" s="38">
        <v>4.1046610000000001</v>
      </c>
      <c r="S357" s="38">
        <v>4.9344650000000003</v>
      </c>
      <c r="T357" s="38">
        <v>2.7512989999999999</v>
      </c>
      <c r="U357" s="38">
        <v>4.9309329999999996</v>
      </c>
      <c r="V357" s="38">
        <v>0.22766799999999901</v>
      </c>
      <c r="W357" s="38">
        <v>4.1589519999999904</v>
      </c>
      <c r="X357" s="38">
        <v>4.0195610000000004</v>
      </c>
    </row>
    <row r="358" spans="1:24" x14ac:dyDescent="0.2">
      <c r="A358" s="38" t="s">
        <v>3644</v>
      </c>
      <c r="B358" s="38" t="s">
        <v>2525</v>
      </c>
      <c r="C358" s="38" t="s">
        <v>3269</v>
      </c>
      <c r="D358" s="38">
        <v>-1.2498820280557399</v>
      </c>
      <c r="E358" s="38">
        <v>2.19511932297927E-2</v>
      </c>
      <c r="F358" s="38" t="s">
        <v>3645</v>
      </c>
      <c r="G358" s="38">
        <v>2.6268099999999999</v>
      </c>
      <c r="H358" s="38">
        <v>3.22256399999999</v>
      </c>
      <c r="I358" s="38">
        <v>9.8745720000000006</v>
      </c>
      <c r="J358" s="38">
        <v>26.953393999999999</v>
      </c>
      <c r="K358" s="38">
        <v>8.5787029999999902</v>
      </c>
      <c r="L358" s="38">
        <v>8.2010520000000007</v>
      </c>
      <c r="M358" s="38">
        <v>9.4400600000000008</v>
      </c>
      <c r="N358" s="38">
        <v>4.0718489999999896</v>
      </c>
      <c r="O358" s="38">
        <v>1.9445919999999901</v>
      </c>
      <c r="P358" s="38">
        <v>4.339995</v>
      </c>
      <c r="Q358" s="38">
        <v>2.3950429999999998</v>
      </c>
      <c r="R358" s="38">
        <v>5.1246309999999999</v>
      </c>
      <c r="S358" s="38">
        <v>2.7531099999999999</v>
      </c>
      <c r="T358" s="38">
        <v>2.7761749999999998</v>
      </c>
      <c r="U358" s="38">
        <v>5.0319750000000001</v>
      </c>
      <c r="V358" s="38">
        <v>4.6779199999999896</v>
      </c>
      <c r="W358" s="38">
        <v>2.6357789999999999</v>
      </c>
      <c r="X358" s="38">
        <v>3.5346160000000002</v>
      </c>
    </row>
    <row r="359" spans="1:24" x14ac:dyDescent="0.2">
      <c r="A359" s="38" t="s">
        <v>3646</v>
      </c>
      <c r="B359" s="38" t="s">
        <v>2525</v>
      </c>
      <c r="C359" s="38" t="s">
        <v>3269</v>
      </c>
      <c r="D359" s="38">
        <v>1.35643325699684</v>
      </c>
      <c r="E359" s="38">
        <v>2.2192058051885202E-2</v>
      </c>
      <c r="F359" s="38" t="s">
        <v>3647</v>
      </c>
      <c r="G359" s="38">
        <v>0.314994</v>
      </c>
      <c r="H359" s="38">
        <v>9.5408000000000007E-2</v>
      </c>
      <c r="I359" s="38">
        <v>5.5239999999999997E-2</v>
      </c>
      <c r="J359" s="38">
        <v>0.14771300000000001</v>
      </c>
      <c r="K359" s="38">
        <v>0</v>
      </c>
      <c r="L359" s="38">
        <v>0.15267700000000001</v>
      </c>
      <c r="M359" s="38">
        <v>0.40505099999999999</v>
      </c>
      <c r="N359" s="38">
        <v>0.236788</v>
      </c>
      <c r="O359" s="38">
        <v>0.213338</v>
      </c>
      <c r="P359" s="38">
        <v>0.42661499999999902</v>
      </c>
      <c r="Q359" s="38">
        <v>0.375282</v>
      </c>
      <c r="R359" s="38">
        <v>0.53054699999999999</v>
      </c>
      <c r="S359" s="38">
        <v>0.31850000000000001</v>
      </c>
      <c r="T359" s="38">
        <v>0.10959000000000001</v>
      </c>
      <c r="U359" s="38">
        <v>0.33921799999999902</v>
      </c>
      <c r="V359" s="38">
        <v>9.3649999999999997E-2</v>
      </c>
      <c r="W359" s="38">
        <v>0.64188400000000001</v>
      </c>
      <c r="X359" s="38">
        <v>0.25666600000000001</v>
      </c>
    </row>
    <row r="360" spans="1:24" x14ac:dyDescent="0.2">
      <c r="A360" s="38" t="s">
        <v>3648</v>
      </c>
      <c r="B360" s="38" t="s">
        <v>2525</v>
      </c>
      <c r="C360" s="38" t="s">
        <v>3269</v>
      </c>
      <c r="D360" s="38">
        <v>1.0569502513450399</v>
      </c>
      <c r="E360" s="38">
        <v>2.22804206321684E-2</v>
      </c>
      <c r="F360" s="38" t="s">
        <v>3648</v>
      </c>
      <c r="G360" s="38">
        <v>0.47454200000000002</v>
      </c>
      <c r="H360" s="38">
        <v>0.16705999999999999</v>
      </c>
      <c r="I360" s="38">
        <v>0.65851700000000002</v>
      </c>
      <c r="J360" s="38">
        <v>0.15900599999999901</v>
      </c>
      <c r="K360" s="38">
        <v>0.10341500000000001</v>
      </c>
      <c r="L360" s="38">
        <v>0.32875199999999999</v>
      </c>
      <c r="M360" s="38">
        <v>1.1085129999999901</v>
      </c>
      <c r="N360" s="38">
        <v>0.88638300000000003</v>
      </c>
      <c r="O360" s="38">
        <v>0.69262400000000002</v>
      </c>
      <c r="P360" s="38">
        <v>0.60091899999999998</v>
      </c>
      <c r="Q360" s="38">
        <v>0.35083900000000001</v>
      </c>
      <c r="R360" s="38">
        <v>0.55005599999999999</v>
      </c>
      <c r="S360" s="38">
        <v>0.49651999999999902</v>
      </c>
      <c r="T360" s="38">
        <v>0.236015</v>
      </c>
      <c r="U360" s="38">
        <v>1.0810029999999999</v>
      </c>
      <c r="V360" s="38">
        <v>0.887679</v>
      </c>
      <c r="W360" s="38">
        <v>0.204682</v>
      </c>
      <c r="X360" s="38">
        <v>0.73885000000000001</v>
      </c>
    </row>
    <row r="361" spans="1:24" x14ac:dyDescent="0.2">
      <c r="A361" s="38" t="s">
        <v>3071</v>
      </c>
      <c r="B361" s="38" t="s">
        <v>2525</v>
      </c>
      <c r="C361" s="38" t="s">
        <v>3269</v>
      </c>
      <c r="D361" s="38">
        <v>-1.5113828856721001</v>
      </c>
      <c r="E361" s="38">
        <v>2.25243031457063E-2</v>
      </c>
      <c r="F361" s="38" t="s">
        <v>3071</v>
      </c>
      <c r="G361" s="38">
        <v>22.413001999999999</v>
      </c>
      <c r="H361" s="38">
        <v>40.706589000000001</v>
      </c>
      <c r="I361" s="38">
        <v>67.385863999999998</v>
      </c>
      <c r="J361" s="38">
        <v>30.452632999999999</v>
      </c>
      <c r="K361" s="38">
        <v>9.6717639999999996</v>
      </c>
      <c r="L361" s="38">
        <v>12.323789</v>
      </c>
      <c r="M361" s="38">
        <v>13.970355</v>
      </c>
      <c r="N361" s="38">
        <v>2.9042150000000002</v>
      </c>
      <c r="O361" s="38">
        <v>33.937069000000001</v>
      </c>
      <c r="P361" s="38">
        <v>4.7168049999999999</v>
      </c>
      <c r="Q361" s="38">
        <v>9.9489249999999991</v>
      </c>
      <c r="R361" s="38">
        <v>1.6501029999999901</v>
      </c>
      <c r="S361" s="38">
        <v>34.220801999999999</v>
      </c>
      <c r="T361" s="38">
        <v>31.196932</v>
      </c>
      <c r="U361" s="38">
        <v>14.325590999999999</v>
      </c>
      <c r="V361" s="38">
        <v>23.161048999999998</v>
      </c>
      <c r="W361" s="38">
        <v>131.448746</v>
      </c>
      <c r="X361" s="38">
        <v>26.966169000000001</v>
      </c>
    </row>
    <row r="362" spans="1:24" x14ac:dyDescent="0.2">
      <c r="A362" s="38" t="s">
        <v>2901</v>
      </c>
      <c r="B362" s="38" t="s">
        <v>2525</v>
      </c>
      <c r="C362" s="38" t="s">
        <v>3269</v>
      </c>
      <c r="D362" s="38">
        <v>1.1588760745189199</v>
      </c>
      <c r="E362" s="38">
        <v>2.2565401769621098E-2</v>
      </c>
      <c r="F362" s="38" t="s">
        <v>2901</v>
      </c>
      <c r="G362" s="38">
        <v>1.0317940000000001</v>
      </c>
      <c r="H362" s="38">
        <v>1.7716669999999901</v>
      </c>
      <c r="I362" s="38">
        <v>0.82212700000000005</v>
      </c>
      <c r="J362" s="38">
        <v>0.71421400000000002</v>
      </c>
      <c r="K362" s="38">
        <v>0.38076300000000002</v>
      </c>
      <c r="L362" s="38">
        <v>0.26229000000000002</v>
      </c>
      <c r="M362" s="38">
        <v>1.607186</v>
      </c>
      <c r="N362" s="38">
        <v>0.80913100000000004</v>
      </c>
      <c r="O362" s="38">
        <v>1.551404</v>
      </c>
      <c r="P362" s="38">
        <v>1.5289059999999901</v>
      </c>
      <c r="Q362" s="38">
        <v>1.0511509999999999</v>
      </c>
      <c r="R362" s="38">
        <v>5.4038389999999996</v>
      </c>
      <c r="S362" s="38">
        <v>1.762106</v>
      </c>
      <c r="T362" s="38">
        <v>1.34938799999999</v>
      </c>
      <c r="U362" s="38">
        <v>1.7188889999999999</v>
      </c>
      <c r="V362" s="38">
        <v>4.8311219999999997</v>
      </c>
      <c r="W362" s="38">
        <v>1.3020149999999999</v>
      </c>
      <c r="X362" s="38">
        <v>0.51012299999999999</v>
      </c>
    </row>
    <row r="363" spans="1:24" x14ac:dyDescent="0.2">
      <c r="A363" s="38" t="s">
        <v>3649</v>
      </c>
      <c r="B363" s="38" t="s">
        <v>2525</v>
      </c>
      <c r="C363" s="38" t="s">
        <v>3269</v>
      </c>
      <c r="D363" s="38">
        <v>1.51485174303015</v>
      </c>
      <c r="E363" s="38">
        <v>2.30073279750737E-2</v>
      </c>
      <c r="F363" s="38" t="s">
        <v>3650</v>
      </c>
      <c r="G363" s="38">
        <v>0.34055400000000002</v>
      </c>
      <c r="H363" s="38">
        <v>0.121474</v>
      </c>
      <c r="I363" s="38">
        <v>8.7597999999999995E-2</v>
      </c>
      <c r="J363" s="38">
        <v>4.0930000000000001E-2</v>
      </c>
      <c r="K363" s="38">
        <v>0.14688199999999901</v>
      </c>
      <c r="L363" s="38">
        <v>6.8087999999999996E-2</v>
      </c>
      <c r="M363" s="38">
        <v>1.080608</v>
      </c>
      <c r="N363" s="38">
        <v>0.135324</v>
      </c>
      <c r="O363" s="38">
        <v>0.428346</v>
      </c>
      <c r="P363" s="38">
        <v>0.24084699999999901</v>
      </c>
      <c r="Q363" s="38">
        <v>0.96263899999999902</v>
      </c>
      <c r="R363" s="38">
        <v>0.108101</v>
      </c>
      <c r="S363" s="38">
        <v>0.13988399999999901</v>
      </c>
      <c r="T363" s="38">
        <v>0.13464300000000001</v>
      </c>
      <c r="U363" s="38">
        <v>0.545964</v>
      </c>
      <c r="V363" s="38">
        <v>0.41198499999999999</v>
      </c>
      <c r="W363" s="38">
        <v>0.17274300000000001</v>
      </c>
      <c r="X363" s="38">
        <v>8.8936000000000001E-2</v>
      </c>
    </row>
    <row r="364" spans="1:24" x14ac:dyDescent="0.2">
      <c r="A364" s="38" t="s">
        <v>2965</v>
      </c>
      <c r="B364" s="38" t="s">
        <v>2525</v>
      </c>
      <c r="C364" s="38" t="s">
        <v>3269</v>
      </c>
      <c r="D364" s="38">
        <v>-1.0340489482395501</v>
      </c>
      <c r="E364" s="38">
        <v>2.31273483040766E-2</v>
      </c>
      <c r="F364" s="38" t="s">
        <v>2965</v>
      </c>
      <c r="G364" s="38">
        <v>258.47961400000003</v>
      </c>
      <c r="H364" s="38">
        <v>336.047211</v>
      </c>
      <c r="I364" s="38">
        <v>784.58917199999996</v>
      </c>
      <c r="J364" s="38">
        <v>346.16473400000001</v>
      </c>
      <c r="K364" s="38">
        <v>268.01177999999999</v>
      </c>
      <c r="L364" s="38">
        <v>565.64910899999995</v>
      </c>
      <c r="M364" s="38">
        <v>224.586029</v>
      </c>
      <c r="N364" s="38">
        <v>106.22591399999899</v>
      </c>
      <c r="O364" s="38">
        <v>585.69464100000005</v>
      </c>
      <c r="P364" s="38">
        <v>70.614075</v>
      </c>
      <c r="Q364" s="38">
        <v>200.71170000000001</v>
      </c>
      <c r="R364" s="38">
        <v>152.10020399999999</v>
      </c>
      <c r="S364" s="38">
        <v>133.18855300000001</v>
      </c>
      <c r="T364" s="38">
        <v>170.358261</v>
      </c>
      <c r="U364" s="38">
        <v>218.120667</v>
      </c>
      <c r="V364" s="38">
        <v>934.92401099999995</v>
      </c>
      <c r="W364" s="38">
        <v>980.26654099999996</v>
      </c>
      <c r="X364" s="38">
        <v>95.792518999999999</v>
      </c>
    </row>
    <row r="365" spans="1:24" x14ac:dyDescent="0.2">
      <c r="A365" s="38" t="s">
        <v>3651</v>
      </c>
      <c r="B365" s="38" t="s">
        <v>2525</v>
      </c>
      <c r="C365" s="38" t="s">
        <v>3269</v>
      </c>
      <c r="D365" s="38">
        <v>-1.0413056098423199</v>
      </c>
      <c r="E365" s="38">
        <v>2.3419467354793399E-2</v>
      </c>
      <c r="F365" s="38" t="s">
        <v>3651</v>
      </c>
      <c r="G365" s="38">
        <v>0.45461999999999902</v>
      </c>
      <c r="H365" s="38">
        <v>0.93986199999999998</v>
      </c>
      <c r="I365" s="38">
        <v>1.089869</v>
      </c>
      <c r="J365" s="38">
        <v>1.499898</v>
      </c>
      <c r="K365" s="38">
        <v>1.1666780000000001</v>
      </c>
      <c r="L365" s="38">
        <v>0.454737</v>
      </c>
      <c r="M365" s="38">
        <v>0.56721100000000002</v>
      </c>
      <c r="N365" s="38">
        <v>0.35208899999999999</v>
      </c>
      <c r="O365" s="38">
        <v>0.108101</v>
      </c>
      <c r="P365" s="38">
        <v>0.53432500000000005</v>
      </c>
      <c r="Q365" s="38">
        <v>0.461314</v>
      </c>
      <c r="R365" s="38">
        <v>0.87377700000000003</v>
      </c>
      <c r="S365" s="38">
        <v>1.0182309999999899</v>
      </c>
      <c r="T365" s="38">
        <v>0.53494900000000001</v>
      </c>
      <c r="U365" s="38">
        <v>0.316996</v>
      </c>
      <c r="V365" s="38">
        <v>0.31750200000000001</v>
      </c>
      <c r="W365" s="38">
        <v>0.40203299999999997</v>
      </c>
      <c r="X365" s="38">
        <v>1.0256590000000001</v>
      </c>
    </row>
    <row r="366" spans="1:24" x14ac:dyDescent="0.2">
      <c r="A366" s="38" t="s">
        <v>3652</v>
      </c>
      <c r="B366" s="38" t="s">
        <v>2525</v>
      </c>
      <c r="C366" s="38" t="s">
        <v>3269</v>
      </c>
      <c r="D366" s="38">
        <v>-1.1566036370848201</v>
      </c>
      <c r="E366" s="38">
        <v>2.36939105947142E-2</v>
      </c>
      <c r="F366" s="38" t="s">
        <v>3653</v>
      </c>
      <c r="G366" s="38">
        <v>1.123758</v>
      </c>
      <c r="H366" s="38">
        <v>1.501989</v>
      </c>
      <c r="I366" s="38">
        <v>0.38256200000000001</v>
      </c>
      <c r="J366" s="38">
        <v>1.393246</v>
      </c>
      <c r="K366" s="38">
        <v>0.16561600000000001</v>
      </c>
      <c r="L366" s="38">
        <v>0.31741999999999998</v>
      </c>
      <c r="M366" s="38">
        <v>0.29374899999999998</v>
      </c>
      <c r="N366" s="38">
        <v>0.27634999999999998</v>
      </c>
      <c r="O366" s="38">
        <v>0.37504499999999902</v>
      </c>
      <c r="P366" s="38">
        <v>0.36128899999999903</v>
      </c>
      <c r="Q366" s="38">
        <v>0.26309699999999903</v>
      </c>
      <c r="R366" s="38">
        <v>0.76533600000000002</v>
      </c>
      <c r="S366" s="38">
        <v>0.62345099999999998</v>
      </c>
      <c r="T366" s="38">
        <v>0.36582900000000002</v>
      </c>
      <c r="U366" s="38">
        <v>0.932113999999999</v>
      </c>
      <c r="V366" s="38">
        <v>0.49576999999999999</v>
      </c>
      <c r="W366" s="38">
        <v>0.23483399999999999</v>
      </c>
      <c r="X366" s="38">
        <v>0.671759</v>
      </c>
    </row>
    <row r="367" spans="1:24" x14ac:dyDescent="0.2">
      <c r="A367" s="38" t="s">
        <v>3654</v>
      </c>
      <c r="B367" s="38" t="s">
        <v>2525</v>
      </c>
      <c r="C367" s="38" t="s">
        <v>3269</v>
      </c>
      <c r="D367" s="38">
        <v>-1.2798078408400599</v>
      </c>
      <c r="E367" s="38">
        <v>2.3762506449420399E-2</v>
      </c>
      <c r="F367" s="38" t="s">
        <v>3655</v>
      </c>
      <c r="G367" s="38">
        <v>0.65249699999999999</v>
      </c>
      <c r="H367" s="38">
        <v>0.72646299999999997</v>
      </c>
      <c r="I367" s="38">
        <v>0.86685100000000004</v>
      </c>
      <c r="J367" s="38">
        <v>3.7975080000000001</v>
      </c>
      <c r="K367" s="38">
        <v>5.9433040000000004</v>
      </c>
      <c r="L367" s="38">
        <v>2.2328049999999999</v>
      </c>
      <c r="M367" s="38">
        <v>2.3352490000000001</v>
      </c>
      <c r="N367" s="38">
        <v>0.68548799999999999</v>
      </c>
      <c r="O367" s="38">
        <v>0.67775600000000003</v>
      </c>
      <c r="P367" s="38">
        <v>0.84527299999999905</v>
      </c>
      <c r="Q367" s="38">
        <v>0.88887299999999903</v>
      </c>
      <c r="R367" s="38">
        <v>1.0795649999999899</v>
      </c>
      <c r="S367" s="38">
        <v>1.254875</v>
      </c>
      <c r="T367" s="38">
        <v>0.25701799999999903</v>
      </c>
      <c r="U367" s="38">
        <v>1.09561</v>
      </c>
      <c r="V367" s="38">
        <v>0.61725699999999994</v>
      </c>
      <c r="W367" s="38">
        <v>1.1415569999999999</v>
      </c>
      <c r="X367" s="38">
        <v>0.89536700000000002</v>
      </c>
    </row>
    <row r="368" spans="1:24" x14ac:dyDescent="0.2">
      <c r="A368" s="38" t="s">
        <v>3656</v>
      </c>
      <c r="B368" s="38" t="s">
        <v>2525</v>
      </c>
      <c r="C368" s="38" t="s">
        <v>3269</v>
      </c>
      <c r="D368" s="38">
        <v>-2.2501625001149899</v>
      </c>
      <c r="E368" s="38">
        <v>2.3877819025604801E-2</v>
      </c>
      <c r="F368" s="38" t="s">
        <v>3657</v>
      </c>
      <c r="G368" s="38">
        <v>9.1533199999999901</v>
      </c>
      <c r="H368" s="38">
        <v>27.594933999999999</v>
      </c>
      <c r="I368" s="38">
        <v>27.629957000000001</v>
      </c>
      <c r="J368" s="38">
        <v>92.551208000000003</v>
      </c>
      <c r="K368" s="38">
        <v>5.2395610000000001</v>
      </c>
      <c r="L368" s="38">
        <v>10.234794000000001</v>
      </c>
      <c r="M368" s="38">
        <v>3.5929120000000001</v>
      </c>
      <c r="N368" s="38">
        <v>2.322975</v>
      </c>
      <c r="O368" s="38">
        <v>0.67072299999999996</v>
      </c>
      <c r="P368" s="38">
        <v>29.279902</v>
      </c>
      <c r="Q368" s="38">
        <v>0.30132599999999998</v>
      </c>
      <c r="R368" s="38">
        <v>1.2616989999999999</v>
      </c>
      <c r="S368" s="38">
        <v>16.333893</v>
      </c>
      <c r="T368" s="38">
        <v>1.228342</v>
      </c>
      <c r="U368" s="38">
        <v>7.5278419999999997</v>
      </c>
      <c r="V368" s="38">
        <v>4.8086209999999996</v>
      </c>
      <c r="W368" s="38">
        <v>13.326188999999999</v>
      </c>
      <c r="X368" s="38">
        <v>129.77539099999899</v>
      </c>
    </row>
    <row r="369" spans="1:24" x14ac:dyDescent="0.2">
      <c r="A369" s="38" t="s">
        <v>3658</v>
      </c>
      <c r="B369" s="38" t="s">
        <v>2525</v>
      </c>
      <c r="C369" s="38" t="s">
        <v>3269</v>
      </c>
      <c r="D369" s="38">
        <v>-1.12223347886348</v>
      </c>
      <c r="E369" s="38">
        <v>2.3971675777700201E-2</v>
      </c>
      <c r="F369" s="38" t="s">
        <v>3658</v>
      </c>
      <c r="G369" s="38">
        <v>0.89296500000000001</v>
      </c>
      <c r="H369" s="38">
        <v>0.79382900000000001</v>
      </c>
      <c r="I369" s="38">
        <v>1.076581</v>
      </c>
      <c r="J369" s="38">
        <v>2.416595</v>
      </c>
      <c r="K369" s="38">
        <v>3.9679250000000001</v>
      </c>
      <c r="L369" s="38">
        <v>1.3015479999999999</v>
      </c>
      <c r="M369" s="38">
        <v>1.2971079999999999</v>
      </c>
      <c r="N369" s="38">
        <v>1.131232</v>
      </c>
      <c r="O369" s="38">
        <v>0.23807399999999901</v>
      </c>
      <c r="P369" s="38">
        <v>0.62479499999999999</v>
      </c>
      <c r="Q369" s="38">
        <v>0.72190100000000001</v>
      </c>
      <c r="R369" s="38">
        <v>1.0626500000000001</v>
      </c>
      <c r="S369" s="38">
        <v>0.63111399999999995</v>
      </c>
      <c r="T369" s="38">
        <v>1.6681079999999999</v>
      </c>
      <c r="U369" s="38">
        <v>0.93448999999999904</v>
      </c>
      <c r="V369" s="38">
        <v>0.42036299999999999</v>
      </c>
      <c r="W369" s="38">
        <v>0.81812799999999997</v>
      </c>
      <c r="X369" s="38">
        <v>0.63449199999999994</v>
      </c>
    </row>
    <row r="370" spans="1:24" x14ac:dyDescent="0.2">
      <c r="A370" s="38" t="s">
        <v>3659</v>
      </c>
      <c r="B370" s="38" t="s">
        <v>2525</v>
      </c>
      <c r="C370" s="38" t="s">
        <v>3269</v>
      </c>
      <c r="D370" s="38">
        <v>1.4848533474288199</v>
      </c>
      <c r="E370" s="38">
        <v>2.42010763115512E-2</v>
      </c>
      <c r="F370" s="38" t="s">
        <v>3659</v>
      </c>
      <c r="G370" s="38">
        <v>19.653013000000001</v>
      </c>
      <c r="H370" s="38">
        <v>12.486901</v>
      </c>
      <c r="I370" s="38">
        <v>5.0562490000000002</v>
      </c>
      <c r="J370" s="38">
        <v>3.695001</v>
      </c>
      <c r="K370" s="38">
        <v>2.6722419999999998</v>
      </c>
      <c r="L370" s="38">
        <v>3.4182039999999998</v>
      </c>
      <c r="M370" s="38">
        <v>5.3007900000000001</v>
      </c>
      <c r="N370" s="38">
        <v>44.620846</v>
      </c>
      <c r="O370" s="38">
        <v>5.1690860000000001</v>
      </c>
      <c r="P370" s="38">
        <v>25.761897999999999</v>
      </c>
      <c r="Q370" s="38">
        <v>47.604751999999998</v>
      </c>
      <c r="R370" s="38">
        <v>6.4634049999999998</v>
      </c>
      <c r="S370" s="38">
        <v>24.570596999999999</v>
      </c>
      <c r="T370" s="38">
        <v>12.532976</v>
      </c>
      <c r="U370" s="38">
        <v>7.871861</v>
      </c>
      <c r="V370" s="38">
        <v>9.9791159999999994</v>
      </c>
      <c r="W370" s="38">
        <v>13.92581</v>
      </c>
      <c r="X370" s="38">
        <v>29.915448999999999</v>
      </c>
    </row>
    <row r="371" spans="1:24" x14ac:dyDescent="0.2">
      <c r="A371" s="38" t="s">
        <v>3660</v>
      </c>
      <c r="B371" s="38" t="s">
        <v>2525</v>
      </c>
      <c r="C371" s="38" t="s">
        <v>3269</v>
      </c>
      <c r="D371" s="38">
        <v>-1.27626937247671</v>
      </c>
      <c r="E371" s="38">
        <v>2.43611226864957E-2</v>
      </c>
      <c r="F371" s="38" t="s">
        <v>3661</v>
      </c>
      <c r="G371" s="38">
        <v>4.1061069999999997</v>
      </c>
      <c r="H371" s="38">
        <v>6.7389549999999998</v>
      </c>
      <c r="I371" s="38">
        <v>4.4918589999999998</v>
      </c>
      <c r="J371" s="38">
        <v>36.467945</v>
      </c>
      <c r="K371" s="38">
        <v>33.408130999999997</v>
      </c>
      <c r="L371" s="38">
        <v>4.4969239999999999</v>
      </c>
      <c r="M371" s="38">
        <v>4.0689149999999996</v>
      </c>
      <c r="N371" s="38">
        <v>7.7918799999999999</v>
      </c>
      <c r="O371" s="38">
        <v>8.0126390000000001</v>
      </c>
      <c r="P371" s="38">
        <v>4.7289099999999999</v>
      </c>
      <c r="Q371" s="38">
        <v>5.9497299999999997</v>
      </c>
      <c r="R371" s="38">
        <v>10.070848</v>
      </c>
      <c r="S371" s="38">
        <v>4.704593</v>
      </c>
      <c r="T371" s="38">
        <v>7.2323149999999998</v>
      </c>
      <c r="U371" s="38">
        <v>3.9445749999999999</v>
      </c>
      <c r="V371" s="38">
        <v>10.499699</v>
      </c>
      <c r="W371" s="38">
        <v>5.641483</v>
      </c>
      <c r="X371" s="38">
        <v>3.74769</v>
      </c>
    </row>
    <row r="372" spans="1:24" x14ac:dyDescent="0.2">
      <c r="A372" s="38" t="s">
        <v>2972</v>
      </c>
      <c r="B372" s="38" t="s">
        <v>2525</v>
      </c>
      <c r="C372" s="38" t="s">
        <v>3269</v>
      </c>
      <c r="D372" s="38">
        <v>1.1053307924248099</v>
      </c>
      <c r="E372" s="38">
        <v>2.44576311190603E-2</v>
      </c>
      <c r="F372" s="38" t="s">
        <v>2972</v>
      </c>
      <c r="G372" s="38">
        <v>0.79881899999999995</v>
      </c>
      <c r="H372" s="38">
        <v>0.91833199999999904</v>
      </c>
      <c r="I372" s="38">
        <v>1.044824</v>
      </c>
      <c r="J372" s="38">
        <v>0.30060100000000001</v>
      </c>
      <c r="K372" s="38">
        <v>0.18414700000000001</v>
      </c>
      <c r="L372" s="38">
        <v>0.146809</v>
      </c>
      <c r="M372" s="38">
        <v>1.476898</v>
      </c>
      <c r="N372" s="38">
        <v>1.2143299999999999</v>
      </c>
      <c r="O372" s="38">
        <v>0.52372799999999997</v>
      </c>
      <c r="P372" s="38">
        <v>2.3150710000000001</v>
      </c>
      <c r="Q372" s="38">
        <v>0.95234399999999997</v>
      </c>
      <c r="R372" s="38">
        <v>1.204094</v>
      </c>
      <c r="S372" s="38">
        <v>1.1007309999999999</v>
      </c>
      <c r="T372" s="38">
        <v>0.74613999999999903</v>
      </c>
      <c r="U372" s="38">
        <v>2.1940419999999898</v>
      </c>
      <c r="V372" s="38">
        <v>0.54997399999999996</v>
      </c>
      <c r="W372" s="38">
        <v>0.49692999999999998</v>
      </c>
      <c r="X372" s="38">
        <v>1.572422</v>
      </c>
    </row>
    <row r="373" spans="1:24" x14ac:dyDescent="0.2">
      <c r="A373" s="38" t="s">
        <v>3662</v>
      </c>
      <c r="B373" s="38" t="s">
        <v>2525</v>
      </c>
      <c r="C373" s="38" t="s">
        <v>3269</v>
      </c>
      <c r="D373" s="38">
        <v>1.4986811844426</v>
      </c>
      <c r="E373" s="38">
        <v>2.45660283856294E-2</v>
      </c>
      <c r="F373" s="38" t="s">
        <v>3663</v>
      </c>
      <c r="G373" s="38">
        <v>0.28606999999999999</v>
      </c>
      <c r="H373" s="38">
        <v>0.27449800000000002</v>
      </c>
      <c r="I373" s="38">
        <v>0.107086999999999</v>
      </c>
      <c r="J373" s="38">
        <v>0</v>
      </c>
      <c r="K373" s="38">
        <v>7.7814999999999995E-2</v>
      </c>
      <c r="L373" s="38">
        <v>0.106878</v>
      </c>
      <c r="M373" s="38">
        <v>0.46818300000000002</v>
      </c>
      <c r="N373" s="38">
        <v>0.258849</v>
      </c>
      <c r="O373" s="38">
        <v>0.77737999999999996</v>
      </c>
      <c r="P373" s="38">
        <v>0.18898299999999901</v>
      </c>
      <c r="Q373" s="38">
        <v>0.138511</v>
      </c>
      <c r="R373" s="38">
        <v>0.76333499999999999</v>
      </c>
      <c r="S373" s="38">
        <v>0.64118199999999903</v>
      </c>
      <c r="T373" s="38">
        <v>0.36524099999999998</v>
      </c>
      <c r="U373" s="38">
        <v>0.11616600000000001</v>
      </c>
      <c r="V373" s="38">
        <v>0.31302600000000003</v>
      </c>
      <c r="W373" s="38">
        <v>0.16839699999999999</v>
      </c>
      <c r="X373" s="38">
        <v>0</v>
      </c>
    </row>
    <row r="374" spans="1:24" x14ac:dyDescent="0.2">
      <c r="A374" s="38" t="s">
        <v>3664</v>
      </c>
      <c r="B374" s="38" t="s">
        <v>2525</v>
      </c>
      <c r="C374" s="38" t="s">
        <v>3269</v>
      </c>
      <c r="D374" s="38">
        <v>-1.1087072536879601</v>
      </c>
      <c r="E374" s="38">
        <v>2.4670370917101399E-2</v>
      </c>
      <c r="F374" s="38" t="s">
        <v>3664</v>
      </c>
      <c r="G374" s="38">
        <v>3.5470349999999899</v>
      </c>
      <c r="H374" s="38">
        <v>2.7220819999999999</v>
      </c>
      <c r="I374" s="38">
        <v>8.8062699999999996</v>
      </c>
      <c r="J374" s="38">
        <v>19.459441999999999</v>
      </c>
      <c r="K374" s="38">
        <v>14.737194000000001</v>
      </c>
      <c r="L374" s="38">
        <v>5.0674239999999999</v>
      </c>
      <c r="M374" s="38">
        <v>8.2098479999999991</v>
      </c>
      <c r="N374" s="38">
        <v>4.3125140000000002</v>
      </c>
      <c r="O374" s="38">
        <v>2.576727</v>
      </c>
      <c r="P374" s="38">
        <v>4.9325339999999898</v>
      </c>
      <c r="Q374" s="38">
        <v>4.4244389999999996</v>
      </c>
      <c r="R374" s="38">
        <v>2.2784409999999999</v>
      </c>
      <c r="S374" s="38">
        <v>2.304843</v>
      </c>
      <c r="T374" s="38">
        <v>6.7752119999999998</v>
      </c>
      <c r="U374" s="38">
        <v>5.9053329999999997</v>
      </c>
      <c r="V374" s="38">
        <v>2.382539</v>
      </c>
      <c r="W374" s="38">
        <v>5.6418919999999897</v>
      </c>
      <c r="X374" s="38">
        <v>5.0040230000000001</v>
      </c>
    </row>
    <row r="375" spans="1:24" x14ac:dyDescent="0.2">
      <c r="A375" s="38" t="s">
        <v>3665</v>
      </c>
      <c r="B375" s="38" t="s">
        <v>2525</v>
      </c>
      <c r="C375" s="38" t="s">
        <v>3269</v>
      </c>
      <c r="D375" s="38">
        <v>1.00852804950696</v>
      </c>
      <c r="E375" s="38">
        <v>2.47432515376424E-2</v>
      </c>
      <c r="F375" s="38" t="s">
        <v>3666</v>
      </c>
      <c r="G375" s="38">
        <v>2.4152529999999999</v>
      </c>
      <c r="H375" s="38">
        <v>1.566527</v>
      </c>
      <c r="I375" s="38">
        <v>2.1300750000000002</v>
      </c>
      <c r="J375" s="38">
        <v>0.52164299999999997</v>
      </c>
      <c r="K375" s="38">
        <v>0.227019</v>
      </c>
      <c r="L375" s="38">
        <v>1.3775999999999999</v>
      </c>
      <c r="M375" s="38">
        <v>2.7853150000000002</v>
      </c>
      <c r="N375" s="38">
        <v>3.1342439999999998</v>
      </c>
      <c r="O375" s="38">
        <v>2.8976229999999998</v>
      </c>
      <c r="P375" s="38">
        <v>1.6467939999999901</v>
      </c>
      <c r="Q375" s="38">
        <v>2.5269469999999998</v>
      </c>
      <c r="R375" s="38">
        <v>4.68729</v>
      </c>
      <c r="S375" s="38">
        <v>2.7017470000000001</v>
      </c>
      <c r="T375" s="38">
        <v>1.5934409999999899</v>
      </c>
      <c r="U375" s="38">
        <v>2.244497</v>
      </c>
      <c r="V375" s="38">
        <v>4.2018250000000004</v>
      </c>
      <c r="W375" s="38">
        <v>1.70712</v>
      </c>
      <c r="X375" s="38">
        <v>1.831855</v>
      </c>
    </row>
    <row r="376" spans="1:24" x14ac:dyDescent="0.2">
      <c r="A376" s="38" t="s">
        <v>3667</v>
      </c>
      <c r="B376" s="38" t="s">
        <v>2525</v>
      </c>
      <c r="C376" s="38" t="s">
        <v>3269</v>
      </c>
      <c r="D376" s="38">
        <v>-1.7166556169448099</v>
      </c>
      <c r="E376" s="38">
        <v>2.52373139814333E-2</v>
      </c>
      <c r="F376" s="38" t="s">
        <v>3667</v>
      </c>
      <c r="G376" s="38">
        <v>0.50423699999999905</v>
      </c>
      <c r="H376" s="38">
        <v>11.383459</v>
      </c>
      <c r="I376" s="38">
        <v>2.53499399999999</v>
      </c>
      <c r="J376" s="38">
        <v>8.6956509999999998</v>
      </c>
      <c r="K376" s="38">
        <v>9.2979500000000002</v>
      </c>
      <c r="L376" s="38">
        <v>0.513374</v>
      </c>
      <c r="M376" s="38">
        <v>0.57433400000000001</v>
      </c>
      <c r="N376" s="38">
        <v>3.8900379999999899</v>
      </c>
      <c r="O376" s="38">
        <v>3.1301369999999999</v>
      </c>
      <c r="P376" s="38">
        <v>0.576735</v>
      </c>
      <c r="Q376" s="38">
        <v>1.636843</v>
      </c>
      <c r="R376" s="38">
        <v>0.59028000000000003</v>
      </c>
      <c r="S376" s="38">
        <v>2.6116229999999998</v>
      </c>
      <c r="T376" s="38">
        <v>2.9648859999999999</v>
      </c>
      <c r="U376" s="38">
        <v>3.6906239999999899</v>
      </c>
      <c r="V376" s="38">
        <v>5.6636579999999999</v>
      </c>
      <c r="W376" s="38">
        <v>0.57251600000000002</v>
      </c>
      <c r="X376" s="38">
        <v>0.78354000000000001</v>
      </c>
    </row>
    <row r="377" spans="1:24" x14ac:dyDescent="0.2">
      <c r="A377" s="38" t="s">
        <v>3668</v>
      </c>
      <c r="B377" s="38" t="s">
        <v>2525</v>
      </c>
      <c r="C377" s="38" t="s">
        <v>3269</v>
      </c>
      <c r="D377" s="38">
        <v>-1.06723351271267</v>
      </c>
      <c r="E377" s="38">
        <v>2.52463370256415E-2</v>
      </c>
      <c r="F377" s="38" t="s">
        <v>3669</v>
      </c>
      <c r="G377" s="38">
        <v>6.9387299999999996</v>
      </c>
      <c r="H377" s="38">
        <v>9.3948210000000003</v>
      </c>
      <c r="I377" s="38">
        <v>6.9165979999999996</v>
      </c>
      <c r="J377" s="38">
        <v>38.585380999999998</v>
      </c>
      <c r="K377" s="38">
        <v>37.222091999999897</v>
      </c>
      <c r="L377" s="38">
        <v>6.9384149999999902</v>
      </c>
      <c r="M377" s="38">
        <v>5.10724</v>
      </c>
      <c r="N377" s="38">
        <v>9.9360250000000008</v>
      </c>
      <c r="O377" s="38">
        <v>11.241484</v>
      </c>
      <c r="P377" s="38">
        <v>7.4877349999999998</v>
      </c>
      <c r="Q377" s="38">
        <v>9.4725959999999993</v>
      </c>
      <c r="R377" s="38">
        <v>11.345424</v>
      </c>
      <c r="S377" s="38">
        <v>10.631275</v>
      </c>
      <c r="T377" s="38">
        <v>13.651434</v>
      </c>
      <c r="U377" s="38">
        <v>7.9106800000000002</v>
      </c>
      <c r="V377" s="38">
        <v>10.066853999999999</v>
      </c>
      <c r="W377" s="38">
        <v>7.3954550000000001</v>
      </c>
      <c r="X377" s="38">
        <v>6.0326440000000003</v>
      </c>
    </row>
    <row r="378" spans="1:24" x14ac:dyDescent="0.2">
      <c r="A378" s="38" t="s">
        <v>3670</v>
      </c>
      <c r="B378" s="38" t="s">
        <v>2525</v>
      </c>
      <c r="C378" s="38" t="s">
        <v>3269</v>
      </c>
      <c r="D378" s="38">
        <v>-2.2538285633633199</v>
      </c>
      <c r="E378" s="38">
        <v>2.5405511455806301E-2</v>
      </c>
      <c r="F378" s="38" t="s">
        <v>1070</v>
      </c>
      <c r="G378" s="38">
        <v>0.54709699999999895</v>
      </c>
      <c r="H378" s="38">
        <v>0.113123</v>
      </c>
      <c r="I378" s="38">
        <v>0.16653799999999999</v>
      </c>
      <c r="J378" s="38">
        <v>3.5407519999999999</v>
      </c>
      <c r="K378" s="38">
        <v>4.0177709999999998</v>
      </c>
      <c r="L378" s="38">
        <v>0.557944</v>
      </c>
      <c r="M378" s="38">
        <v>0</v>
      </c>
      <c r="N378" s="38">
        <v>0.19716500000000001</v>
      </c>
      <c r="O378" s="38">
        <v>0.46576699999999999</v>
      </c>
      <c r="P378" s="38">
        <v>0.29433300000000001</v>
      </c>
      <c r="Q378" s="38">
        <v>6.7982000000000001E-2</v>
      </c>
      <c r="R378" s="38">
        <v>1.0250379999999999</v>
      </c>
      <c r="S378" s="38">
        <v>0</v>
      </c>
      <c r="T378" s="38">
        <v>0</v>
      </c>
      <c r="U378" s="38">
        <v>0</v>
      </c>
      <c r="V378" s="38">
        <v>0</v>
      </c>
      <c r="W378" s="38">
        <v>0.35251500000000002</v>
      </c>
      <c r="X378" s="38">
        <v>0</v>
      </c>
    </row>
    <row r="379" spans="1:24" x14ac:dyDescent="0.2">
      <c r="A379" s="38" t="s">
        <v>3671</v>
      </c>
      <c r="B379" s="38" t="s">
        <v>2525</v>
      </c>
      <c r="C379" s="38" t="s">
        <v>3269</v>
      </c>
      <c r="D379" s="38">
        <v>-4.4791561774199202</v>
      </c>
      <c r="E379" s="38">
        <v>2.5728894914772399E-2</v>
      </c>
      <c r="F379" s="38" t="s">
        <v>3672</v>
      </c>
      <c r="G379" s="38">
        <v>0</v>
      </c>
      <c r="H379" s="38">
        <v>0</v>
      </c>
      <c r="I379" s="38">
        <v>4.3241000000000002E-2</v>
      </c>
      <c r="J379" s="38">
        <v>0.56810300000000002</v>
      </c>
      <c r="K379" s="38">
        <v>1.132879</v>
      </c>
      <c r="L379" s="38">
        <v>0.20341699999999999</v>
      </c>
      <c r="M379" s="38">
        <v>0</v>
      </c>
      <c r="N379" s="38">
        <v>0</v>
      </c>
      <c r="O379" s="38">
        <v>0</v>
      </c>
      <c r="P379" s="38">
        <v>0</v>
      </c>
      <c r="Q379" s="38">
        <v>0</v>
      </c>
      <c r="R379" s="38">
        <v>8.4636000000000003E-2</v>
      </c>
      <c r="S379" s="38">
        <v>0</v>
      </c>
      <c r="T379" s="38">
        <v>0</v>
      </c>
      <c r="U379" s="38">
        <v>7.0067999999999894E-2</v>
      </c>
      <c r="V379" s="38">
        <v>5.7416999999999899E-2</v>
      </c>
      <c r="W379" s="38">
        <v>6.8817999999999893E-2</v>
      </c>
      <c r="X379" s="38">
        <v>3.1697999999999997E-2</v>
      </c>
    </row>
    <row r="380" spans="1:24" x14ac:dyDescent="0.2">
      <c r="A380" s="38" t="s">
        <v>3673</v>
      </c>
      <c r="B380" s="38" t="s">
        <v>2525</v>
      </c>
      <c r="C380" s="38" t="s">
        <v>3269</v>
      </c>
      <c r="D380" s="38">
        <v>-2.0193776274419801</v>
      </c>
      <c r="E380" s="38">
        <v>2.5938627403438001E-2</v>
      </c>
      <c r="F380" s="38" t="s">
        <v>3673</v>
      </c>
      <c r="G380" s="38">
        <v>7.6265749999999999</v>
      </c>
      <c r="H380" s="38">
        <v>55.785522</v>
      </c>
      <c r="I380" s="38">
        <v>44.024231</v>
      </c>
      <c r="J380" s="38">
        <v>152.74906899999999</v>
      </c>
      <c r="K380" s="38">
        <v>42.013412000000002</v>
      </c>
      <c r="L380" s="38">
        <v>15.299028</v>
      </c>
      <c r="M380" s="38">
        <v>49.609459000000001</v>
      </c>
      <c r="N380" s="38">
        <v>0.368029</v>
      </c>
      <c r="O380" s="38">
        <v>1.4549570000000001</v>
      </c>
      <c r="P380" s="38">
        <v>10.661852</v>
      </c>
      <c r="Q380" s="38">
        <v>13.922134</v>
      </c>
      <c r="R380" s="38">
        <v>6.8006719999999996</v>
      </c>
      <c r="S380" s="38">
        <v>89.191872000000004</v>
      </c>
      <c r="T380" s="38">
        <v>10.943997</v>
      </c>
      <c r="U380" s="38">
        <v>73.407150000000001</v>
      </c>
      <c r="V380" s="38">
        <v>15.892889</v>
      </c>
      <c r="W380" s="38">
        <v>13.989601</v>
      </c>
      <c r="X380" s="38">
        <v>81.714316999999994</v>
      </c>
    </row>
    <row r="381" spans="1:24" x14ac:dyDescent="0.2">
      <c r="A381" s="38" t="s">
        <v>3117</v>
      </c>
      <c r="B381" s="38" t="s">
        <v>2525</v>
      </c>
      <c r="C381" s="38" t="s">
        <v>3269</v>
      </c>
      <c r="D381" s="38">
        <v>-1.10475277327359</v>
      </c>
      <c r="E381" s="38">
        <v>2.6223309967176901E-2</v>
      </c>
      <c r="F381" s="38" t="s">
        <v>3117</v>
      </c>
      <c r="G381" s="38">
        <v>33.701529999999998</v>
      </c>
      <c r="H381" s="38">
        <v>53.08614</v>
      </c>
      <c r="I381" s="38">
        <v>54.144744999999901</v>
      </c>
      <c r="J381" s="38">
        <v>25.596589999999999</v>
      </c>
      <c r="K381" s="38">
        <v>9.1876300000000004</v>
      </c>
      <c r="L381" s="38">
        <v>92.219543000000002</v>
      </c>
      <c r="M381" s="38">
        <v>45.491390000000003</v>
      </c>
      <c r="N381" s="38">
        <v>12.792721</v>
      </c>
      <c r="O381" s="38">
        <v>21.155327</v>
      </c>
      <c r="P381" s="38">
        <v>8.4572529999999997</v>
      </c>
      <c r="Q381" s="38">
        <v>27.125295999999999</v>
      </c>
      <c r="R381" s="38">
        <v>18.031434999999998</v>
      </c>
      <c r="S381" s="38">
        <v>12.613151999999999</v>
      </c>
      <c r="T381" s="38">
        <v>8.6789240000000003</v>
      </c>
      <c r="U381" s="38">
        <v>17.559607</v>
      </c>
      <c r="V381" s="38">
        <v>53.614486999999997</v>
      </c>
      <c r="W381" s="38">
        <v>227.748886</v>
      </c>
      <c r="X381" s="38">
        <v>15.112704999999901</v>
      </c>
    </row>
    <row r="382" spans="1:24" x14ac:dyDescent="0.2">
      <c r="A382" s="38" t="s">
        <v>3674</v>
      </c>
      <c r="B382" s="38" t="s">
        <v>2525</v>
      </c>
      <c r="C382" s="38" t="s">
        <v>3269</v>
      </c>
      <c r="D382" s="38">
        <v>-1.3763037774539599</v>
      </c>
      <c r="E382" s="38">
        <v>2.6287280640111099E-2</v>
      </c>
      <c r="F382" s="38" t="s">
        <v>3674</v>
      </c>
      <c r="G382" s="38">
        <v>1.3743780000000001</v>
      </c>
      <c r="H382" s="38">
        <v>3.832239</v>
      </c>
      <c r="I382" s="38">
        <v>5.5070709999999998</v>
      </c>
      <c r="J382" s="38">
        <v>8.062754</v>
      </c>
      <c r="K382" s="38">
        <v>3.9456009999999999</v>
      </c>
      <c r="L382" s="38">
        <v>1.1331770000000001</v>
      </c>
      <c r="M382" s="38">
        <v>1.9065779999999899</v>
      </c>
      <c r="N382" s="38">
        <v>0.124013</v>
      </c>
      <c r="O382" s="38">
        <v>1.5788549999999999</v>
      </c>
      <c r="P382" s="38">
        <v>0.82596800000000004</v>
      </c>
      <c r="Q382" s="38">
        <v>3.5084300000000002</v>
      </c>
      <c r="R382" s="38">
        <v>1.8729089999999999</v>
      </c>
      <c r="S382" s="38">
        <v>7.2236999999999996E-2</v>
      </c>
      <c r="T382" s="38">
        <v>1.7459830000000001</v>
      </c>
      <c r="U382" s="38">
        <v>2.5735749999999999</v>
      </c>
      <c r="V382" s="38">
        <v>3.437071</v>
      </c>
      <c r="W382" s="38">
        <v>0</v>
      </c>
      <c r="X382" s="38">
        <v>2.0653239999999999</v>
      </c>
    </row>
    <row r="383" spans="1:24" x14ac:dyDescent="0.2">
      <c r="A383" s="38" t="s">
        <v>3675</v>
      </c>
      <c r="B383" s="38" t="s">
        <v>2525</v>
      </c>
      <c r="C383" s="38" t="s">
        <v>3269</v>
      </c>
      <c r="D383" s="38">
        <v>-1.4809450143148399</v>
      </c>
      <c r="E383" s="38">
        <v>2.6317934399815501E-2</v>
      </c>
      <c r="F383" s="38" t="s">
        <v>3676</v>
      </c>
      <c r="G383" s="38">
        <v>0.87196299999999904</v>
      </c>
      <c r="H383" s="38">
        <v>2.1578E-2</v>
      </c>
      <c r="I383" s="38">
        <v>0.20803099999999999</v>
      </c>
      <c r="J383" s="38">
        <v>0.92907799999999996</v>
      </c>
      <c r="K383" s="38">
        <v>1.4251039999999999</v>
      </c>
      <c r="L383" s="38">
        <v>0.78716200000000003</v>
      </c>
      <c r="M383" s="38">
        <v>0.18886600000000001</v>
      </c>
      <c r="N383" s="38">
        <v>0.20214599999999999</v>
      </c>
      <c r="O383" s="38">
        <v>0.30821300000000001</v>
      </c>
      <c r="P383" s="38">
        <v>0.44267799999999902</v>
      </c>
      <c r="Q383" s="38">
        <v>0.243642</v>
      </c>
      <c r="R383" s="38">
        <v>9.8298999999999997E-2</v>
      </c>
      <c r="S383" s="38">
        <v>0.35321399999999997</v>
      </c>
      <c r="T383" s="38">
        <v>0.460926</v>
      </c>
      <c r="U383" s="38">
        <v>0.92784199999999994</v>
      </c>
      <c r="V383" s="38">
        <v>0.21843399999999999</v>
      </c>
      <c r="W383" s="38">
        <v>8.8769000000000001E-2</v>
      </c>
      <c r="X383" s="38">
        <v>0.84959499999999999</v>
      </c>
    </row>
    <row r="384" spans="1:24" x14ac:dyDescent="0.2">
      <c r="A384" s="38" t="s">
        <v>3677</v>
      </c>
      <c r="B384" s="38" t="s">
        <v>2525</v>
      </c>
      <c r="C384" s="38" t="s">
        <v>3269</v>
      </c>
      <c r="D384" s="38">
        <v>1.2128016512897499</v>
      </c>
      <c r="E384" s="38">
        <v>2.6569983172668801E-2</v>
      </c>
      <c r="F384" s="38" t="s">
        <v>3678</v>
      </c>
      <c r="G384" s="38">
        <v>0.74872799999999995</v>
      </c>
      <c r="H384" s="38">
        <v>3.36031699999999</v>
      </c>
      <c r="I384" s="38">
        <v>1.0136449999999999</v>
      </c>
      <c r="J384" s="38">
        <v>0.34049400000000002</v>
      </c>
      <c r="K384" s="38">
        <v>0.19073999999999999</v>
      </c>
      <c r="L384" s="38">
        <v>0.56173600000000001</v>
      </c>
      <c r="M384" s="38">
        <v>2.0700989999999999</v>
      </c>
      <c r="N384" s="38">
        <v>2.3235860000000002</v>
      </c>
      <c r="O384" s="38">
        <v>4.1250390000000001</v>
      </c>
      <c r="P384" s="38">
        <v>1.232899</v>
      </c>
      <c r="Q384" s="38">
        <v>2.14982099999999</v>
      </c>
      <c r="R384" s="38">
        <v>3.145321</v>
      </c>
      <c r="S384" s="38">
        <v>2.660072</v>
      </c>
      <c r="T384" s="38">
        <v>1.3140750000000001</v>
      </c>
      <c r="U384" s="38">
        <v>3.3304860000000001</v>
      </c>
      <c r="V384" s="38">
        <v>3.5972550000000001</v>
      </c>
      <c r="W384" s="38">
        <v>1.6076159999999999</v>
      </c>
      <c r="X384" s="38">
        <v>1.304203</v>
      </c>
    </row>
    <row r="385" spans="1:24" x14ac:dyDescent="0.2">
      <c r="A385" s="38" t="s">
        <v>3679</v>
      </c>
      <c r="B385" s="38" t="s">
        <v>2525</v>
      </c>
      <c r="C385" s="38" t="s">
        <v>3269</v>
      </c>
      <c r="D385" s="38">
        <v>-1.2934842398305999</v>
      </c>
      <c r="E385" s="38">
        <v>2.7296656224278199E-2</v>
      </c>
      <c r="F385" s="38" t="s">
        <v>3680</v>
      </c>
      <c r="G385" s="38">
        <v>1.6021000000000001E-2</v>
      </c>
      <c r="H385" s="38">
        <v>7.8477000000000005E-2</v>
      </c>
      <c r="I385" s="38">
        <v>0.139039</v>
      </c>
      <c r="J385" s="38">
        <v>0.31228899999999998</v>
      </c>
      <c r="K385" s="38">
        <v>0.13350699999999999</v>
      </c>
      <c r="L385" s="38">
        <v>8.2973000000000005E-2</v>
      </c>
      <c r="M385" s="38">
        <v>4.9848000000000003E-2</v>
      </c>
      <c r="N385" s="38">
        <v>2.4834999999999999E-2</v>
      </c>
      <c r="O385" s="38">
        <v>8.1079999999999999E-2</v>
      </c>
      <c r="P385" s="38">
        <v>6.7095000000000002E-2</v>
      </c>
      <c r="Q385" s="38">
        <v>7.5045000000000001E-2</v>
      </c>
      <c r="R385" s="38">
        <v>3.2037000000000003E-2</v>
      </c>
      <c r="S385" s="38">
        <v>5.6696000000000003E-2</v>
      </c>
      <c r="T385" s="38">
        <v>7.5880999999999907E-2</v>
      </c>
      <c r="U385" s="38">
        <v>6.3034000000000007E-2</v>
      </c>
      <c r="V385" s="38">
        <v>2.8586E-2</v>
      </c>
      <c r="W385" s="38">
        <v>9.3351000000000003E-2</v>
      </c>
      <c r="X385" s="38">
        <v>8.8153999999999996E-2</v>
      </c>
    </row>
    <row r="386" spans="1:24" x14ac:dyDescent="0.2">
      <c r="A386" s="38" t="s">
        <v>3681</v>
      </c>
      <c r="B386" s="38" t="s">
        <v>2525</v>
      </c>
      <c r="C386" s="38" t="s">
        <v>3269</v>
      </c>
      <c r="D386" s="38">
        <v>1.1943993594019</v>
      </c>
      <c r="E386" s="38">
        <v>2.77974622290863E-2</v>
      </c>
      <c r="F386" s="38" t="s">
        <v>2253</v>
      </c>
      <c r="G386" s="38">
        <v>1.311841</v>
      </c>
      <c r="H386" s="38">
        <v>1.010602</v>
      </c>
      <c r="I386" s="38">
        <v>0.717225</v>
      </c>
      <c r="J386" s="38">
        <v>8.7234999999999993E-2</v>
      </c>
      <c r="K386" s="38">
        <v>0.101327</v>
      </c>
      <c r="L386" s="38">
        <v>0.25492399999999998</v>
      </c>
      <c r="M386" s="38">
        <v>0.84201999999999999</v>
      </c>
      <c r="N386" s="38">
        <v>1.5171049999999999</v>
      </c>
      <c r="O386" s="38">
        <v>1.554486</v>
      </c>
      <c r="P386" s="38">
        <v>1.371259</v>
      </c>
      <c r="Q386" s="38">
        <v>1.2720009999999999</v>
      </c>
      <c r="R386" s="38">
        <v>2.1221369999999999</v>
      </c>
      <c r="S386" s="38">
        <v>2.25814</v>
      </c>
      <c r="T386" s="38">
        <v>0.852302</v>
      </c>
      <c r="U386" s="38">
        <v>1.3871519999999999</v>
      </c>
      <c r="V386" s="38">
        <v>2.27285099999999</v>
      </c>
      <c r="W386" s="38">
        <v>0.95153600000000005</v>
      </c>
      <c r="X386" s="38">
        <v>2.3315509999999899</v>
      </c>
    </row>
    <row r="387" spans="1:24" x14ac:dyDescent="0.2">
      <c r="A387" s="38" t="s">
        <v>3682</v>
      </c>
      <c r="B387" s="38" t="s">
        <v>2525</v>
      </c>
      <c r="C387" s="38" t="s">
        <v>3269</v>
      </c>
      <c r="D387" s="38">
        <v>1.6797326495112701</v>
      </c>
      <c r="E387" s="38">
        <v>2.7983479604834001E-2</v>
      </c>
      <c r="F387" s="38" t="s">
        <v>3683</v>
      </c>
      <c r="G387" s="38">
        <v>9.3921000000000004E-2</v>
      </c>
      <c r="H387" s="38">
        <v>6.5480999999999998E-2</v>
      </c>
      <c r="I387" s="38">
        <v>0.34848899999999999</v>
      </c>
      <c r="J387" s="38">
        <v>0</v>
      </c>
      <c r="K387" s="38">
        <v>0.25189</v>
      </c>
      <c r="L387" s="38">
        <v>0.100061</v>
      </c>
      <c r="M387" s="38">
        <v>1.281231</v>
      </c>
      <c r="N387" s="38">
        <v>0.63137500000000002</v>
      </c>
      <c r="O387" s="38">
        <v>0.12385599999999999</v>
      </c>
      <c r="P387" s="38">
        <v>0.20310300000000001</v>
      </c>
      <c r="Q387" s="38">
        <v>0.127468</v>
      </c>
      <c r="R387" s="38">
        <v>0.54914600000000002</v>
      </c>
      <c r="S387" s="38">
        <v>7.0413000000000003E-2</v>
      </c>
      <c r="T387" s="38">
        <v>7.6425000000000007E-2</v>
      </c>
      <c r="U387" s="38">
        <v>0.193796</v>
      </c>
      <c r="V387" s="38">
        <v>6.7590999999999998E-2</v>
      </c>
      <c r="W387" s="38">
        <v>0.18019499999999999</v>
      </c>
      <c r="X387" s="38">
        <v>0.197409</v>
      </c>
    </row>
    <row r="388" spans="1:24" x14ac:dyDescent="0.2">
      <c r="A388" s="38" t="s">
        <v>3684</v>
      </c>
      <c r="B388" s="38" t="s">
        <v>2525</v>
      </c>
      <c r="C388" s="38" t="s">
        <v>3269</v>
      </c>
      <c r="D388" s="38">
        <v>-2.1066913393326701</v>
      </c>
      <c r="E388" s="38">
        <v>2.8263318881432201E-2</v>
      </c>
      <c r="F388" s="38" t="s">
        <v>3685</v>
      </c>
      <c r="G388" s="38">
        <v>2.9279289999999998</v>
      </c>
      <c r="H388" s="38">
        <v>4.5646240000000002</v>
      </c>
      <c r="I388" s="38">
        <v>5.8645990000000001</v>
      </c>
      <c r="J388" s="38">
        <v>20.595507000000001</v>
      </c>
      <c r="K388" s="38">
        <v>2.0709680000000001</v>
      </c>
      <c r="L388" s="38">
        <v>3.5895760000000001</v>
      </c>
      <c r="M388" s="38">
        <v>0.72423899999999997</v>
      </c>
      <c r="N388" s="38">
        <v>0.76838700000000004</v>
      </c>
      <c r="O388" s="38">
        <v>0.262461</v>
      </c>
      <c r="P388" s="38">
        <v>7.3908699999999996</v>
      </c>
      <c r="Q388" s="38">
        <v>6.9683999999999996E-2</v>
      </c>
      <c r="R388" s="38">
        <v>0.24335499999999999</v>
      </c>
      <c r="S388" s="38">
        <v>6.7993539999999904</v>
      </c>
      <c r="T388" s="38">
        <v>0.115025</v>
      </c>
      <c r="U388" s="38">
        <v>2.2164790000000001</v>
      </c>
      <c r="V388" s="38">
        <v>0.80006599999999894</v>
      </c>
      <c r="W388" s="38">
        <v>1.9318219999999999</v>
      </c>
      <c r="X388" s="38">
        <v>38.708362999999999</v>
      </c>
    </row>
    <row r="389" spans="1:24" x14ac:dyDescent="0.2">
      <c r="A389" s="38" t="s">
        <v>3686</v>
      </c>
      <c r="B389" s="38" t="s">
        <v>2525</v>
      </c>
      <c r="C389" s="38" t="s">
        <v>3269</v>
      </c>
      <c r="D389" s="38">
        <v>-1.3457116842107899</v>
      </c>
      <c r="E389" s="38">
        <v>2.8422106169820299E-2</v>
      </c>
      <c r="F389" s="38" t="s">
        <v>3687</v>
      </c>
      <c r="G389" s="38">
        <v>0.76564299999999996</v>
      </c>
      <c r="H389" s="38">
        <v>0.261791</v>
      </c>
      <c r="I389" s="38">
        <v>0.59462199999999998</v>
      </c>
      <c r="J389" s="38">
        <v>2.57546699999999</v>
      </c>
      <c r="K389" s="38">
        <v>4.8815669999999898</v>
      </c>
      <c r="L389" s="38">
        <v>0.60834900000000003</v>
      </c>
      <c r="M389" s="38">
        <v>0.86433799999999905</v>
      </c>
      <c r="N389" s="38">
        <v>0.41087899999999999</v>
      </c>
      <c r="O389" s="38">
        <v>0.56328400000000001</v>
      </c>
      <c r="P389" s="38">
        <v>0.53242900000000004</v>
      </c>
      <c r="Q389" s="38">
        <v>0.713391</v>
      </c>
      <c r="R389" s="38">
        <v>0.97036100000000003</v>
      </c>
      <c r="S389" s="38">
        <v>0.47301700000000002</v>
      </c>
      <c r="T389" s="38">
        <v>1.7562519999999999</v>
      </c>
      <c r="U389" s="38">
        <v>0.44281499999999901</v>
      </c>
      <c r="V389" s="38">
        <v>0.56756799999999996</v>
      </c>
      <c r="W389" s="38">
        <v>0.43277100000000002</v>
      </c>
      <c r="X389" s="38">
        <v>0.98416800000000004</v>
      </c>
    </row>
    <row r="390" spans="1:24" x14ac:dyDescent="0.2">
      <c r="A390" s="38" t="s">
        <v>3688</v>
      </c>
      <c r="B390" s="38" t="s">
        <v>2525</v>
      </c>
      <c r="C390" s="38" t="s">
        <v>3269</v>
      </c>
      <c r="D390" s="38">
        <v>-1.0194644983610199</v>
      </c>
      <c r="E390" s="38">
        <v>2.9344081349745699E-2</v>
      </c>
      <c r="F390" s="38" t="s">
        <v>3689</v>
      </c>
      <c r="G390" s="38">
        <v>0.550701</v>
      </c>
      <c r="H390" s="38">
        <v>0.927754999999999</v>
      </c>
      <c r="I390" s="38">
        <v>1.5808420000000001</v>
      </c>
      <c r="J390" s="38">
        <v>3.8803989999999899</v>
      </c>
      <c r="K390" s="38">
        <v>4.5351720000000002</v>
      </c>
      <c r="L390" s="38">
        <v>1.6262239999999999</v>
      </c>
      <c r="M390" s="38">
        <v>1.226032</v>
      </c>
      <c r="N390" s="38">
        <v>0.71790100000000001</v>
      </c>
      <c r="O390" s="38">
        <v>1.2331859999999999</v>
      </c>
      <c r="P390" s="38">
        <v>1.47204</v>
      </c>
      <c r="Q390" s="38">
        <v>1.3042929999999999</v>
      </c>
      <c r="R390" s="38">
        <v>0.917659</v>
      </c>
      <c r="S390" s="38">
        <v>1.1586809999999901</v>
      </c>
      <c r="T390" s="38">
        <v>1.0524549999999999</v>
      </c>
      <c r="U390" s="38">
        <v>1.0481129999999901</v>
      </c>
      <c r="V390" s="38">
        <v>1.123483</v>
      </c>
      <c r="W390" s="38">
        <v>0.88187099999999996</v>
      </c>
      <c r="X390" s="38">
        <v>1.536116</v>
      </c>
    </row>
    <row r="391" spans="1:24" x14ac:dyDescent="0.2">
      <c r="A391" s="38" t="s">
        <v>2881</v>
      </c>
      <c r="B391" s="38" t="s">
        <v>2525</v>
      </c>
      <c r="C391" s="38" t="s">
        <v>3269</v>
      </c>
      <c r="D391" s="38">
        <v>1.62535934544905</v>
      </c>
      <c r="E391" s="38">
        <v>3.0097262054167798E-2</v>
      </c>
      <c r="F391" s="38" t="s">
        <v>2881</v>
      </c>
      <c r="G391" s="38">
        <v>30.998616999999999</v>
      </c>
      <c r="H391" s="38">
        <v>6.1462370000000002</v>
      </c>
      <c r="I391" s="38">
        <v>24.123479999999901</v>
      </c>
      <c r="J391" s="38">
        <v>26.674413999999999</v>
      </c>
      <c r="K391" s="38">
        <v>2.1928209999999999</v>
      </c>
      <c r="L391" s="38">
        <v>13.057997</v>
      </c>
      <c r="M391" s="38">
        <v>58.513682999999901</v>
      </c>
      <c r="N391" s="38">
        <v>28.699653999999999</v>
      </c>
      <c r="O391" s="38">
        <v>184.739059</v>
      </c>
      <c r="P391" s="38">
        <v>2.8089369999999998</v>
      </c>
      <c r="Q391" s="38">
        <v>36.468215999999998</v>
      </c>
      <c r="R391" s="38">
        <v>31.718720999999999</v>
      </c>
      <c r="S391" s="38">
        <v>10.460542</v>
      </c>
      <c r="T391" s="38">
        <v>14.365582</v>
      </c>
      <c r="U391" s="38">
        <v>21.498280999999999</v>
      </c>
      <c r="V391" s="38">
        <v>72.649185000000003</v>
      </c>
      <c r="W391" s="38">
        <v>9.0967699999999994</v>
      </c>
      <c r="X391" s="38">
        <v>17.086220000000001</v>
      </c>
    </row>
    <row r="392" spans="1:24" x14ac:dyDescent="0.2">
      <c r="A392" s="38" t="s">
        <v>3690</v>
      </c>
      <c r="B392" s="38" t="s">
        <v>2525</v>
      </c>
      <c r="C392" s="38" t="s">
        <v>3269</v>
      </c>
      <c r="D392" s="38">
        <v>-1.1515752992867201</v>
      </c>
      <c r="E392" s="38">
        <v>3.0132505887310701E-2</v>
      </c>
      <c r="F392" s="38" t="s">
        <v>3690</v>
      </c>
      <c r="G392" s="38">
        <v>12.966892</v>
      </c>
      <c r="H392" s="38">
        <v>22.553501000000001</v>
      </c>
      <c r="I392" s="38">
        <v>24.479889</v>
      </c>
      <c r="J392" s="38">
        <v>10.366346</v>
      </c>
      <c r="K392" s="38">
        <v>2.7933650000000001</v>
      </c>
      <c r="L392" s="38">
        <v>42.396625999999998</v>
      </c>
      <c r="M392" s="38">
        <v>14.945839999999899</v>
      </c>
      <c r="N392" s="38">
        <v>6.7546879999999998</v>
      </c>
      <c r="O392" s="38">
        <v>15.727225000000001</v>
      </c>
      <c r="P392" s="38">
        <v>4.1844409999999996</v>
      </c>
      <c r="Q392" s="38">
        <v>6.9105869999999996</v>
      </c>
      <c r="R392" s="38">
        <v>7.2191640000000001</v>
      </c>
      <c r="S392" s="38">
        <v>5.9742660000000001</v>
      </c>
      <c r="T392" s="38">
        <v>12.163192</v>
      </c>
      <c r="U392" s="38">
        <v>7.271763</v>
      </c>
      <c r="V392" s="38">
        <v>20.850673999999898</v>
      </c>
      <c r="W392" s="38">
        <v>26.360744</v>
      </c>
      <c r="X392" s="38">
        <v>4.4733700000000001</v>
      </c>
    </row>
    <row r="393" spans="1:24" x14ac:dyDescent="0.2">
      <c r="A393" s="38" t="s">
        <v>3691</v>
      </c>
      <c r="B393" s="38" t="s">
        <v>2525</v>
      </c>
      <c r="C393" s="38" t="s">
        <v>3269</v>
      </c>
      <c r="D393" s="38">
        <v>-1.14292359388412</v>
      </c>
      <c r="E393" s="38">
        <v>3.02854769733754E-2</v>
      </c>
      <c r="F393" s="38" t="s">
        <v>218</v>
      </c>
      <c r="G393" s="38">
        <v>8.0530279999999994</v>
      </c>
      <c r="H393" s="38">
        <v>5.8911499999999997</v>
      </c>
      <c r="I393" s="38">
        <v>31.971560999999902</v>
      </c>
      <c r="J393" s="38">
        <v>59.932658999999902</v>
      </c>
      <c r="K393" s="38">
        <v>12.589861000000001</v>
      </c>
      <c r="L393" s="38">
        <v>7.9561349999999997</v>
      </c>
      <c r="M393" s="38">
        <v>11.644513</v>
      </c>
      <c r="N393" s="38">
        <v>13.315111999999999</v>
      </c>
      <c r="O393" s="38">
        <v>13.792154</v>
      </c>
      <c r="P393" s="38">
        <v>8.06677</v>
      </c>
      <c r="Q393" s="38">
        <v>8.7955240000000003</v>
      </c>
      <c r="R393" s="38">
        <v>6.127643</v>
      </c>
      <c r="S393" s="38">
        <v>12.674239</v>
      </c>
      <c r="T393" s="38">
        <v>9.5450929999999996</v>
      </c>
      <c r="U393" s="38">
        <v>20.440574999999999</v>
      </c>
      <c r="V393" s="38">
        <v>12.147862999999999</v>
      </c>
      <c r="W393" s="38">
        <v>8.7696649999999998</v>
      </c>
      <c r="X393" s="38">
        <v>14.261381</v>
      </c>
    </row>
    <row r="394" spans="1:24" x14ac:dyDescent="0.2">
      <c r="A394" s="38" t="s">
        <v>3692</v>
      </c>
      <c r="B394" s="38" t="s">
        <v>2525</v>
      </c>
      <c r="C394" s="38" t="s">
        <v>3269</v>
      </c>
      <c r="D394" s="38">
        <v>1.27234628207967</v>
      </c>
      <c r="E394" s="38">
        <v>3.0436430610518098E-2</v>
      </c>
      <c r="F394" s="38" t="s">
        <v>3693</v>
      </c>
      <c r="G394" s="38">
        <v>2.69769999999999E-2</v>
      </c>
      <c r="H394" s="38">
        <v>0.12189999999999999</v>
      </c>
      <c r="I394" s="38">
        <v>0.12160599999999901</v>
      </c>
      <c r="J394" s="38">
        <v>0</v>
      </c>
      <c r="K394" s="38">
        <v>5.0323E-2</v>
      </c>
      <c r="L394" s="38">
        <v>2.5100000000000001E-2</v>
      </c>
      <c r="M394" s="38">
        <v>0.14369000000000001</v>
      </c>
      <c r="N394" s="38">
        <v>0.14802499999999999</v>
      </c>
      <c r="O394" s="38">
        <v>0.20458299999999999</v>
      </c>
      <c r="P394" s="38">
        <v>0.13197799999999901</v>
      </c>
      <c r="Q394" s="38">
        <v>8.6702000000000001E-2</v>
      </c>
      <c r="R394" s="38">
        <v>0.20497599999999999</v>
      </c>
      <c r="S394" s="38">
        <v>0.33540599999999998</v>
      </c>
      <c r="T394" s="38">
        <v>2.8298E-2</v>
      </c>
      <c r="U394" s="38">
        <v>8.8983000000000007E-2</v>
      </c>
      <c r="V394" s="38">
        <v>0.42704799999999998</v>
      </c>
      <c r="W394" s="38">
        <v>7.5022000000000005E-2</v>
      </c>
      <c r="X394" s="38">
        <v>7.7344999999999997E-2</v>
      </c>
    </row>
    <row r="395" spans="1:24" x14ac:dyDescent="0.2">
      <c r="A395" s="38" t="s">
        <v>3107</v>
      </c>
      <c r="B395" s="38" t="s">
        <v>2525</v>
      </c>
      <c r="C395" s="38" t="s">
        <v>3269</v>
      </c>
      <c r="D395" s="38">
        <v>-1.4649184481984401</v>
      </c>
      <c r="E395" s="38">
        <v>3.05948802737925E-2</v>
      </c>
      <c r="F395" s="38" t="s">
        <v>3108</v>
      </c>
      <c r="G395" s="38">
        <v>0.65955399999999997</v>
      </c>
      <c r="H395" s="38">
        <v>0.61276200000000003</v>
      </c>
      <c r="I395" s="38">
        <v>0.90671199999999996</v>
      </c>
      <c r="J395" s="38">
        <v>7.8085909999999998</v>
      </c>
      <c r="K395" s="38">
        <v>4.8616650000000003</v>
      </c>
      <c r="L395" s="38">
        <v>1.12622</v>
      </c>
      <c r="M395" s="38">
        <v>1.0067889999999999</v>
      </c>
      <c r="N395" s="38">
        <v>1.830522</v>
      </c>
      <c r="O395" s="38">
        <v>0.67685399999999996</v>
      </c>
      <c r="P395" s="38">
        <v>1.527542</v>
      </c>
      <c r="Q395" s="38">
        <v>0.74404599999999999</v>
      </c>
      <c r="R395" s="38">
        <v>0.37656400000000001</v>
      </c>
      <c r="S395" s="38">
        <v>0.72475599999999996</v>
      </c>
      <c r="T395" s="38">
        <v>1.178388</v>
      </c>
      <c r="U395" s="38">
        <v>0.25325599999999998</v>
      </c>
      <c r="V395" s="38">
        <v>0.51909300000000003</v>
      </c>
      <c r="W395" s="38">
        <v>0.333532</v>
      </c>
      <c r="X395" s="38">
        <v>0.21709299999999901</v>
      </c>
    </row>
    <row r="396" spans="1:24" x14ac:dyDescent="0.2">
      <c r="A396" s="38" t="s">
        <v>3694</v>
      </c>
      <c r="B396" s="38" t="s">
        <v>2525</v>
      </c>
      <c r="C396" s="38" t="s">
        <v>3269</v>
      </c>
      <c r="D396" s="38">
        <v>-2.4042874115787698</v>
      </c>
      <c r="E396" s="38">
        <v>3.0742589351964399E-2</v>
      </c>
      <c r="F396" s="38" t="s">
        <v>3695</v>
      </c>
      <c r="G396" s="38">
        <v>0.179317</v>
      </c>
      <c r="H396" s="38">
        <v>0.38112699999999999</v>
      </c>
      <c r="I396" s="38">
        <v>9.9756999999999998E-2</v>
      </c>
      <c r="J396" s="38">
        <v>0.37412499999999999</v>
      </c>
      <c r="K396" s="38">
        <v>0</v>
      </c>
      <c r="L396" s="38">
        <v>5.2229999999999999E-2</v>
      </c>
      <c r="M396" s="38">
        <v>8.2635E-2</v>
      </c>
      <c r="N396" s="38">
        <v>7.6879000000000003E-2</v>
      </c>
      <c r="O396" s="38">
        <v>0</v>
      </c>
      <c r="P396" s="38">
        <v>3.2327000000000002E-2</v>
      </c>
      <c r="Q396" s="38">
        <v>0</v>
      </c>
      <c r="R396" s="38">
        <v>0</v>
      </c>
      <c r="S396" s="38">
        <v>3.8213999999999998E-2</v>
      </c>
      <c r="T396" s="38">
        <v>0.63098199999999904</v>
      </c>
      <c r="U396" s="38">
        <v>0.33805599999999902</v>
      </c>
      <c r="V396" s="38">
        <v>0.290433</v>
      </c>
      <c r="W396" s="38">
        <v>0.11247699999999999</v>
      </c>
      <c r="X396" s="38">
        <v>0.16530999999999901</v>
      </c>
    </row>
    <row r="397" spans="1:24" x14ac:dyDescent="0.2">
      <c r="A397" s="38" t="s">
        <v>2834</v>
      </c>
      <c r="B397" s="38" t="s">
        <v>2525</v>
      </c>
      <c r="C397" s="38" t="s">
        <v>3269</v>
      </c>
      <c r="D397" s="38">
        <v>1.23868421778961</v>
      </c>
      <c r="E397" s="38">
        <v>3.0850104734771101E-2</v>
      </c>
      <c r="F397" s="38" t="s">
        <v>2834</v>
      </c>
      <c r="G397" s="38">
        <v>0.249584</v>
      </c>
      <c r="H397" s="38">
        <v>6.3807000000000003E-2</v>
      </c>
      <c r="I397" s="38">
        <v>0.17021</v>
      </c>
      <c r="J397" s="38">
        <v>0.11473800000000001</v>
      </c>
      <c r="K397" s="38">
        <v>0</v>
      </c>
      <c r="L397" s="38">
        <v>0.23210500000000001</v>
      </c>
      <c r="M397" s="38">
        <v>0.23747399999999999</v>
      </c>
      <c r="N397" s="38">
        <v>0.28278500000000001</v>
      </c>
      <c r="O397" s="38">
        <v>0.53108199999999905</v>
      </c>
      <c r="P397" s="38">
        <v>0.19411300000000001</v>
      </c>
      <c r="Q397" s="38">
        <v>0.32020500000000002</v>
      </c>
      <c r="R397" s="38">
        <v>0.64496799999999999</v>
      </c>
      <c r="S397" s="38">
        <v>0.34592200000000001</v>
      </c>
      <c r="T397" s="38">
        <v>0.10032099999999999</v>
      </c>
      <c r="U397" s="38">
        <v>0.184665</v>
      </c>
      <c r="V397" s="38">
        <v>0.84202399999999999</v>
      </c>
      <c r="W397" s="38">
        <v>0.786605</v>
      </c>
      <c r="X397" s="38">
        <v>0</v>
      </c>
    </row>
    <row r="398" spans="1:24" x14ac:dyDescent="0.2">
      <c r="A398" s="38" t="s">
        <v>3696</v>
      </c>
      <c r="B398" s="38" t="s">
        <v>2525</v>
      </c>
      <c r="C398" s="38" t="s">
        <v>3269</v>
      </c>
      <c r="D398" s="38">
        <v>-1.35346590204803</v>
      </c>
      <c r="E398" s="38">
        <v>3.1043856765351999E-2</v>
      </c>
      <c r="F398" s="38" t="s">
        <v>3697</v>
      </c>
      <c r="G398" s="38">
        <v>2.2539829999999998</v>
      </c>
      <c r="H398" s="38">
        <v>3.268637</v>
      </c>
      <c r="I398" s="38">
        <v>2.6202549999999998</v>
      </c>
      <c r="J398" s="38">
        <v>23.243122</v>
      </c>
      <c r="K398" s="38">
        <v>20.885598999999999</v>
      </c>
      <c r="L398" s="38">
        <v>2.571072</v>
      </c>
      <c r="M398" s="38">
        <v>1.6257900000000001</v>
      </c>
      <c r="N398" s="38">
        <v>5.0118660000000004</v>
      </c>
      <c r="O398" s="38">
        <v>3.793161</v>
      </c>
      <c r="P398" s="38">
        <v>2.2857500000000002</v>
      </c>
      <c r="Q398" s="38">
        <v>3.7622659999999999</v>
      </c>
      <c r="R398" s="38">
        <v>7.0433209999999997</v>
      </c>
      <c r="S398" s="38">
        <v>3.3454679999999999</v>
      </c>
      <c r="T398" s="38">
        <v>4.5543170000000002</v>
      </c>
      <c r="U398" s="38">
        <v>2.4360149999999998</v>
      </c>
      <c r="V398" s="38">
        <v>6.9670679999999896</v>
      </c>
      <c r="W398" s="38">
        <v>2.8849390000000001</v>
      </c>
      <c r="X398" s="38">
        <v>1.7086380000000001</v>
      </c>
    </row>
    <row r="399" spans="1:24" x14ac:dyDescent="0.2">
      <c r="A399" s="38" t="s">
        <v>3698</v>
      </c>
      <c r="B399" s="38" t="s">
        <v>2525</v>
      </c>
      <c r="C399" s="38" t="s">
        <v>3269</v>
      </c>
      <c r="D399" s="38">
        <v>-1.1118646444456</v>
      </c>
      <c r="E399" s="38">
        <v>3.10999480641867E-2</v>
      </c>
      <c r="F399" s="38" t="s">
        <v>3699</v>
      </c>
      <c r="G399" s="38">
        <v>0.45310099999999998</v>
      </c>
      <c r="H399" s="38">
        <v>0.64622299999999999</v>
      </c>
      <c r="I399" s="38">
        <v>0.52534999999999998</v>
      </c>
      <c r="J399" s="38">
        <v>0.759436</v>
      </c>
      <c r="K399" s="38">
        <v>1.009452</v>
      </c>
      <c r="L399" s="38">
        <v>0.321766</v>
      </c>
      <c r="M399" s="38">
        <v>0.48631400000000002</v>
      </c>
      <c r="N399" s="38">
        <v>0.27151700000000001</v>
      </c>
      <c r="O399" s="38">
        <v>0.27848400000000001</v>
      </c>
      <c r="P399" s="38">
        <v>8.5082000000000005E-2</v>
      </c>
      <c r="Q399" s="38">
        <v>6.2107000000000002E-2</v>
      </c>
      <c r="R399" s="38">
        <v>0.66078999999999999</v>
      </c>
      <c r="S399" s="38">
        <v>0.46652299999999902</v>
      </c>
      <c r="T399" s="38">
        <v>0.305668</v>
      </c>
      <c r="U399" s="38">
        <v>0.56653299999999995</v>
      </c>
      <c r="V399" s="38">
        <v>8.5702E-2</v>
      </c>
      <c r="W399" s="38">
        <v>0.63386100000000001</v>
      </c>
      <c r="X399" s="38">
        <v>0.410581999999999</v>
      </c>
    </row>
    <row r="400" spans="1:24" x14ac:dyDescent="0.2">
      <c r="A400" s="38" t="s">
        <v>2791</v>
      </c>
      <c r="B400" s="38" t="s">
        <v>2525</v>
      </c>
      <c r="C400" s="38" t="s">
        <v>3269</v>
      </c>
      <c r="D400" s="38">
        <v>1.57207097105091</v>
      </c>
      <c r="E400" s="38">
        <v>3.13942435941887E-2</v>
      </c>
      <c r="F400" s="38" t="s">
        <v>2791</v>
      </c>
      <c r="G400" s="38">
        <v>0.41111799999999998</v>
      </c>
      <c r="H400" s="38">
        <v>0</v>
      </c>
      <c r="I400" s="38">
        <v>0.69292100000000001</v>
      </c>
      <c r="J400" s="38">
        <v>0.181563</v>
      </c>
      <c r="K400" s="38">
        <v>2.203573</v>
      </c>
      <c r="L400" s="38">
        <v>0.206957</v>
      </c>
      <c r="M400" s="38">
        <v>3.7857069999999999</v>
      </c>
      <c r="N400" s="38">
        <v>1.4657690000000001</v>
      </c>
      <c r="O400" s="38">
        <v>2.551393</v>
      </c>
      <c r="P400" s="38">
        <v>1.17459</v>
      </c>
      <c r="Q400" s="38">
        <v>1.4742649999999999</v>
      </c>
      <c r="R400" s="38">
        <v>0.99841800000000003</v>
      </c>
      <c r="S400" s="38">
        <v>4.2101230000000003</v>
      </c>
      <c r="T400" s="38">
        <v>0.36440600000000001</v>
      </c>
      <c r="U400" s="38">
        <v>2.062236</v>
      </c>
      <c r="V400" s="38">
        <v>4.4719189999999998</v>
      </c>
      <c r="W400" s="38">
        <v>0.68082399999999998</v>
      </c>
      <c r="X400" s="38">
        <v>0.81672</v>
      </c>
    </row>
    <row r="401" spans="1:24" x14ac:dyDescent="0.2">
      <c r="A401" s="38" t="s">
        <v>3700</v>
      </c>
      <c r="B401" s="38" t="s">
        <v>2525</v>
      </c>
      <c r="C401" s="38" t="s">
        <v>3269</v>
      </c>
      <c r="D401" s="38">
        <v>1.5299683853711299</v>
      </c>
      <c r="E401" s="38">
        <v>3.2281125327835503E-2</v>
      </c>
      <c r="F401" s="38" t="s">
        <v>3701</v>
      </c>
      <c r="G401" s="38">
        <v>8.7131E-2</v>
      </c>
      <c r="H401" s="38">
        <v>0.141787</v>
      </c>
      <c r="I401" s="38">
        <v>0.11031299999999999</v>
      </c>
      <c r="J401" s="38">
        <v>0</v>
      </c>
      <c r="K401" s="38">
        <v>0</v>
      </c>
      <c r="L401" s="38">
        <v>0.124818</v>
      </c>
      <c r="M401" s="38">
        <v>0.13152</v>
      </c>
      <c r="N401" s="38">
        <v>0.458426</v>
      </c>
      <c r="O401" s="38">
        <v>0.43205500000000002</v>
      </c>
      <c r="P401" s="38">
        <v>0.11172699999999899</v>
      </c>
      <c r="Q401" s="38">
        <v>0.18920599999999901</v>
      </c>
      <c r="R401" s="38">
        <v>0.126218</v>
      </c>
      <c r="S401" s="38">
        <v>0.25310500000000002</v>
      </c>
      <c r="T401" s="38">
        <v>0.224685</v>
      </c>
      <c r="U401" s="38">
        <v>0.43574200000000002</v>
      </c>
      <c r="V401" s="38">
        <v>0.36261900000000002</v>
      </c>
      <c r="W401" s="38">
        <v>0.45672600000000002</v>
      </c>
      <c r="X401" s="38">
        <v>0.26319399999999998</v>
      </c>
    </row>
    <row r="402" spans="1:24" x14ac:dyDescent="0.2">
      <c r="A402" s="38" t="s">
        <v>3702</v>
      </c>
      <c r="B402" s="38" t="s">
        <v>2525</v>
      </c>
      <c r="C402" s="38" t="s">
        <v>3269</v>
      </c>
      <c r="D402" s="38">
        <v>-1.3624017336629</v>
      </c>
      <c r="E402" s="38">
        <v>3.2383845553254603E-2</v>
      </c>
      <c r="F402" s="38" t="s">
        <v>3703</v>
      </c>
      <c r="G402" s="38">
        <v>1.063901</v>
      </c>
      <c r="H402" s="38">
        <v>1.980863</v>
      </c>
      <c r="I402" s="38">
        <v>1.759879</v>
      </c>
      <c r="J402" s="38">
        <v>4.3265859999999998</v>
      </c>
      <c r="K402" s="38">
        <v>0.95634799999999998</v>
      </c>
      <c r="L402" s="38">
        <v>0.49801400000000001</v>
      </c>
      <c r="M402" s="38">
        <v>0.507019</v>
      </c>
      <c r="N402" s="38">
        <v>0.78810899999999995</v>
      </c>
      <c r="O402" s="38">
        <v>0.13648099999999999</v>
      </c>
      <c r="P402" s="38">
        <v>1.8048409999999999</v>
      </c>
      <c r="Q402" s="38">
        <v>0.24038899999999999</v>
      </c>
      <c r="R402" s="38">
        <v>0.81971799999999995</v>
      </c>
      <c r="S402" s="38">
        <v>1.889516</v>
      </c>
      <c r="T402" s="38">
        <v>0.19406999999999999</v>
      </c>
      <c r="U402" s="38">
        <v>2.55715099999999</v>
      </c>
      <c r="V402" s="38">
        <v>2.4735040000000001</v>
      </c>
      <c r="W402" s="38">
        <v>1.8290109999999999</v>
      </c>
      <c r="X402" s="38">
        <v>11.310513</v>
      </c>
    </row>
    <row r="403" spans="1:24" x14ac:dyDescent="0.2">
      <c r="A403" s="38" t="s">
        <v>3704</v>
      </c>
      <c r="B403" s="38" t="s">
        <v>2525</v>
      </c>
      <c r="C403" s="38" t="s">
        <v>3269</v>
      </c>
      <c r="D403" s="38">
        <v>-1.8895024740791999</v>
      </c>
      <c r="E403" s="38">
        <v>3.2853010447361802E-2</v>
      </c>
      <c r="F403" s="38" t="s">
        <v>3704</v>
      </c>
      <c r="G403" s="38">
        <v>8.5792999999999994E-2</v>
      </c>
      <c r="H403" s="38">
        <v>0.24077899999999999</v>
      </c>
      <c r="I403" s="38">
        <v>0.39221200000000001</v>
      </c>
      <c r="J403" s="38">
        <v>0.97978999999999905</v>
      </c>
      <c r="K403" s="38">
        <v>0.68422799999999995</v>
      </c>
      <c r="L403" s="38">
        <v>0.46610400000000002</v>
      </c>
      <c r="M403" s="38">
        <v>0.34001199999999998</v>
      </c>
      <c r="N403" s="38">
        <v>9.6461000000000005E-2</v>
      </c>
      <c r="O403" s="38">
        <v>0</v>
      </c>
      <c r="P403" s="38">
        <v>0.173982</v>
      </c>
      <c r="Q403" s="38">
        <v>0.17857999999999999</v>
      </c>
      <c r="R403" s="38">
        <v>0</v>
      </c>
      <c r="S403" s="38">
        <v>0</v>
      </c>
      <c r="T403" s="38">
        <v>0.17618200000000001</v>
      </c>
      <c r="U403" s="38">
        <v>0.16044900000000001</v>
      </c>
      <c r="V403" s="38">
        <v>0.144537</v>
      </c>
      <c r="W403" s="38">
        <v>0.122974</v>
      </c>
      <c r="X403" s="38">
        <v>0.37171900000000002</v>
      </c>
    </row>
    <row r="404" spans="1:24" x14ac:dyDescent="0.2">
      <c r="A404" s="38" t="s">
        <v>3705</v>
      </c>
      <c r="B404" s="38" t="s">
        <v>2525</v>
      </c>
      <c r="C404" s="38" t="s">
        <v>3269</v>
      </c>
      <c r="D404" s="38">
        <v>-1.10472801022317</v>
      </c>
      <c r="E404" s="38">
        <v>3.3318204219198497E-2</v>
      </c>
      <c r="F404" s="38" t="s">
        <v>3705</v>
      </c>
      <c r="G404" s="38">
        <v>0.203599</v>
      </c>
      <c r="H404" s="38">
        <v>0.29942199999999902</v>
      </c>
      <c r="I404" s="38">
        <v>0.98394999999999999</v>
      </c>
      <c r="J404" s="38">
        <v>0.61858299999999999</v>
      </c>
      <c r="K404" s="38">
        <v>0.93841799999999997</v>
      </c>
      <c r="L404" s="38">
        <v>0.35719899999999999</v>
      </c>
      <c r="M404" s="38">
        <v>0.35711700000000002</v>
      </c>
      <c r="N404" s="38">
        <v>0.39206099999999999</v>
      </c>
      <c r="O404" s="38">
        <v>0.26586199999999999</v>
      </c>
      <c r="P404" s="38">
        <v>0.28318699999999902</v>
      </c>
      <c r="Q404" s="38">
        <v>3.6012999999999899E-2</v>
      </c>
      <c r="R404" s="38">
        <v>0.31812699999999999</v>
      </c>
      <c r="S404" s="38">
        <v>0.18203800000000001</v>
      </c>
      <c r="T404" s="38">
        <v>0.31712899999999999</v>
      </c>
      <c r="U404" s="38">
        <v>0.58526599999999995</v>
      </c>
      <c r="V404" s="38">
        <v>0.31229600000000002</v>
      </c>
      <c r="W404" s="38">
        <v>0.292271</v>
      </c>
      <c r="X404" s="38">
        <v>0.15368899999999999</v>
      </c>
    </row>
    <row r="405" spans="1:24" x14ac:dyDescent="0.2">
      <c r="A405" s="38" t="s">
        <v>3706</v>
      </c>
      <c r="B405" s="38" t="s">
        <v>2525</v>
      </c>
      <c r="C405" s="38" t="s">
        <v>3269</v>
      </c>
      <c r="D405" s="38">
        <v>-1.05618849350317</v>
      </c>
      <c r="E405" s="38">
        <v>3.3383571630008102E-2</v>
      </c>
      <c r="F405" s="38" t="s">
        <v>3707</v>
      </c>
      <c r="G405" s="38">
        <v>0.84783299999999995</v>
      </c>
      <c r="H405" s="38">
        <v>1.146047</v>
      </c>
      <c r="I405" s="38">
        <v>1.2324649999999999</v>
      </c>
      <c r="J405" s="38">
        <v>6.5381910000000003</v>
      </c>
      <c r="K405" s="38">
        <v>5.5058699999999998</v>
      </c>
      <c r="L405" s="38">
        <v>2.5074109999999998</v>
      </c>
      <c r="M405" s="38">
        <v>1.6267049999999901</v>
      </c>
      <c r="N405" s="38">
        <v>0.86746399999999901</v>
      </c>
      <c r="O405" s="38">
        <v>2.028092</v>
      </c>
      <c r="P405" s="38">
        <v>1.527436</v>
      </c>
      <c r="Q405" s="38">
        <v>1.817239</v>
      </c>
      <c r="R405" s="38">
        <v>1.152031</v>
      </c>
      <c r="S405" s="38">
        <v>1.9605680000000001</v>
      </c>
      <c r="T405" s="38">
        <v>1.6761889999999999</v>
      </c>
      <c r="U405" s="38">
        <v>1.3264499999999999</v>
      </c>
      <c r="V405" s="38">
        <v>1.416309</v>
      </c>
      <c r="W405" s="38">
        <v>1.8078240000000001</v>
      </c>
      <c r="X405" s="38">
        <v>1.0746279999999999</v>
      </c>
    </row>
    <row r="406" spans="1:24" x14ac:dyDescent="0.2">
      <c r="A406" s="38" t="s">
        <v>3708</v>
      </c>
      <c r="B406" s="38" t="s">
        <v>2525</v>
      </c>
      <c r="C406" s="38" t="s">
        <v>3269</v>
      </c>
      <c r="D406" s="38">
        <v>-1.70856389887139</v>
      </c>
      <c r="E406" s="38">
        <v>3.3494112943085297E-2</v>
      </c>
      <c r="F406" s="38" t="s">
        <v>1823</v>
      </c>
      <c r="G406" s="38">
        <v>0.22075</v>
      </c>
      <c r="H406" s="38">
        <v>0.11967</v>
      </c>
      <c r="I406" s="38">
        <v>0.57583300000000004</v>
      </c>
      <c r="J406" s="38">
        <v>0.55467299999999997</v>
      </c>
      <c r="K406" s="38">
        <v>1.4545840000000001</v>
      </c>
      <c r="L406" s="38">
        <v>0.61875400000000003</v>
      </c>
      <c r="M406" s="38">
        <v>0.56640100000000004</v>
      </c>
      <c r="N406" s="38">
        <v>0.13925399999999999</v>
      </c>
      <c r="O406" s="38">
        <v>0.253278</v>
      </c>
      <c r="P406" s="38">
        <v>9.7323000000000007E-2</v>
      </c>
      <c r="Q406" s="38">
        <v>0</v>
      </c>
      <c r="R406" s="38">
        <v>8.4338999999999997E-2</v>
      </c>
      <c r="S406" s="38">
        <v>0</v>
      </c>
      <c r="T406" s="38">
        <v>0</v>
      </c>
      <c r="U406" s="38">
        <v>7.5379999999999905E-2</v>
      </c>
      <c r="V406" s="38">
        <v>7.1466000000000002E-2</v>
      </c>
      <c r="W406" s="38">
        <v>3.8327999999999897E-2</v>
      </c>
      <c r="X406" s="38">
        <v>3.4803000000000001E-2</v>
      </c>
    </row>
    <row r="407" spans="1:24" x14ac:dyDescent="0.2">
      <c r="A407" s="38" t="s">
        <v>3709</v>
      </c>
      <c r="B407" s="38" t="s">
        <v>2525</v>
      </c>
      <c r="C407" s="38" t="s">
        <v>3269</v>
      </c>
      <c r="D407" s="38">
        <v>-1.17650949735146</v>
      </c>
      <c r="E407" s="38">
        <v>3.3616803787192499E-2</v>
      </c>
      <c r="F407" s="38" t="s">
        <v>3710</v>
      </c>
      <c r="G407" s="38">
        <v>490.72738600000002</v>
      </c>
      <c r="H407" s="38">
        <v>353.78753699999999</v>
      </c>
      <c r="I407" s="38">
        <v>1598.6553960000001</v>
      </c>
      <c r="J407" s="38">
        <v>1070.9017329999999</v>
      </c>
      <c r="K407" s="38">
        <v>1318.1053469999999</v>
      </c>
      <c r="L407" s="38">
        <v>1024.891357</v>
      </c>
      <c r="M407" s="38">
        <v>1112.37915</v>
      </c>
      <c r="N407" s="38">
        <v>575.33990499999902</v>
      </c>
      <c r="O407" s="38">
        <v>90.339523</v>
      </c>
      <c r="P407" s="38">
        <v>462.65579200000002</v>
      </c>
      <c r="Q407" s="38">
        <v>350.45083599999998</v>
      </c>
      <c r="R407" s="38">
        <v>124.351479</v>
      </c>
      <c r="S407" s="38">
        <v>160.31738300000001</v>
      </c>
      <c r="T407" s="38">
        <v>203.681625</v>
      </c>
      <c r="U407" s="38">
        <v>888.49194299999999</v>
      </c>
      <c r="V407" s="38">
        <v>390.12853999999999</v>
      </c>
      <c r="W407" s="38">
        <v>432.403380999999</v>
      </c>
      <c r="X407" s="38">
        <v>944.41937299999995</v>
      </c>
    </row>
    <row r="408" spans="1:24" x14ac:dyDescent="0.2">
      <c r="A408" s="38" t="s">
        <v>3133</v>
      </c>
      <c r="B408" s="38" t="s">
        <v>2525</v>
      </c>
      <c r="C408" s="38" t="s">
        <v>3269</v>
      </c>
      <c r="D408" s="38">
        <v>-1.1853565387059499</v>
      </c>
      <c r="E408" s="38">
        <v>3.4399478318240001E-2</v>
      </c>
      <c r="F408" s="38" t="s">
        <v>3134</v>
      </c>
      <c r="G408" s="38">
        <v>1.067596</v>
      </c>
      <c r="H408" s="38">
        <v>1.026402</v>
      </c>
      <c r="I408" s="38">
        <v>2.2508859999999999</v>
      </c>
      <c r="J408" s="38">
        <v>0.55938199999999905</v>
      </c>
      <c r="K408" s="38">
        <v>0.13527400000000001</v>
      </c>
      <c r="L408" s="38">
        <v>0.43985400000000002</v>
      </c>
      <c r="M408" s="38">
        <v>0.226634</v>
      </c>
      <c r="N408" s="38">
        <v>0.78045600000000004</v>
      </c>
      <c r="O408" s="38">
        <v>0.61895199999999995</v>
      </c>
      <c r="P408" s="38">
        <v>0.32624699999999901</v>
      </c>
      <c r="Q408" s="38">
        <v>0.266096</v>
      </c>
      <c r="R408" s="38">
        <v>0.296765</v>
      </c>
      <c r="S408" s="38">
        <v>0.359018</v>
      </c>
      <c r="T408" s="38">
        <v>3.8761999999999998E-2</v>
      </c>
      <c r="U408" s="38">
        <v>0.390876</v>
      </c>
      <c r="V408" s="38">
        <v>8.0798999999999996E-2</v>
      </c>
      <c r="W408" s="38">
        <v>0.27259099999999897</v>
      </c>
      <c r="X408" s="38">
        <v>0.862312999999999</v>
      </c>
    </row>
    <row r="409" spans="1:24" x14ac:dyDescent="0.2">
      <c r="A409" s="38" t="s">
        <v>3711</v>
      </c>
      <c r="B409" s="38" t="s">
        <v>2525</v>
      </c>
      <c r="C409" s="38" t="s">
        <v>3269</v>
      </c>
      <c r="D409" s="38">
        <v>-1.0950637085274699</v>
      </c>
      <c r="E409" s="38">
        <v>3.4625089145847603E-2</v>
      </c>
      <c r="F409" s="38" t="s">
        <v>3711</v>
      </c>
      <c r="G409" s="38">
        <v>9.6392170000000004</v>
      </c>
      <c r="H409" s="38">
        <v>6.1223299999999998</v>
      </c>
      <c r="I409" s="38">
        <v>9.9580399999999898</v>
      </c>
      <c r="J409" s="38">
        <v>10.497496</v>
      </c>
      <c r="K409" s="38">
        <v>1.6046199999999999</v>
      </c>
      <c r="L409" s="38">
        <v>9.4107160000000007</v>
      </c>
      <c r="M409" s="38">
        <v>3.41070899999999</v>
      </c>
      <c r="N409" s="38">
        <v>2.1862110000000001</v>
      </c>
      <c r="O409" s="38">
        <v>8.0750069999999994</v>
      </c>
      <c r="P409" s="38">
        <v>1.1326849999999999</v>
      </c>
      <c r="Q409" s="38">
        <v>6.2860040000000001</v>
      </c>
      <c r="R409" s="38">
        <v>2.5809470000000001</v>
      </c>
      <c r="S409" s="38">
        <v>2.9529890000000001</v>
      </c>
      <c r="T409" s="38">
        <v>7.4092979999999997</v>
      </c>
      <c r="U409" s="38">
        <v>3.919921</v>
      </c>
      <c r="V409" s="38">
        <v>11.770135</v>
      </c>
      <c r="W409" s="38">
        <v>15.720529000000001</v>
      </c>
      <c r="X409" s="38">
        <v>2.6434630000000001</v>
      </c>
    </row>
    <row r="410" spans="1:24" x14ac:dyDescent="0.2">
      <c r="A410" s="38" t="s">
        <v>3712</v>
      </c>
      <c r="B410" s="38" t="s">
        <v>2525</v>
      </c>
      <c r="C410" s="38" t="s">
        <v>3269</v>
      </c>
      <c r="D410" s="38">
        <v>1.2448452201055999</v>
      </c>
      <c r="E410" s="38">
        <v>3.5145296397532E-2</v>
      </c>
      <c r="F410" s="38" t="s">
        <v>3713</v>
      </c>
      <c r="G410" s="38">
        <v>1.146841</v>
      </c>
      <c r="H410" s="38">
        <v>1.7382679999999999</v>
      </c>
      <c r="I410" s="38">
        <v>0.48280699999999999</v>
      </c>
      <c r="J410" s="38">
        <v>0.192603</v>
      </c>
      <c r="K410" s="38">
        <v>0.51331700000000002</v>
      </c>
      <c r="L410" s="38">
        <v>0.64125699999999997</v>
      </c>
      <c r="M410" s="38">
        <v>1.847143</v>
      </c>
      <c r="N410" s="38">
        <v>2.246569</v>
      </c>
      <c r="O410" s="38">
        <v>2.1379739999999998</v>
      </c>
      <c r="P410" s="38">
        <v>2.8725329999999998</v>
      </c>
      <c r="Q410" s="38">
        <v>0.14177999999999999</v>
      </c>
      <c r="R410" s="38">
        <v>2.504645</v>
      </c>
      <c r="S410" s="38">
        <v>2.8766099999999999</v>
      </c>
      <c r="T410" s="38">
        <v>1.354074</v>
      </c>
      <c r="U410" s="38">
        <v>3.2106590000000002</v>
      </c>
      <c r="V410" s="38">
        <v>1.0821620000000001</v>
      </c>
      <c r="W410" s="38">
        <v>1.5206059999999999</v>
      </c>
      <c r="X410" s="38">
        <v>2.1061779999999999</v>
      </c>
    </row>
    <row r="411" spans="1:24" x14ac:dyDescent="0.2">
      <c r="A411" s="38" t="s">
        <v>2869</v>
      </c>
      <c r="B411" s="38" t="s">
        <v>2525</v>
      </c>
      <c r="C411" s="38" t="s">
        <v>3269</v>
      </c>
      <c r="D411" s="38">
        <v>-1.6576312886992099</v>
      </c>
      <c r="E411" s="38">
        <v>3.5251080157917697E-2</v>
      </c>
      <c r="F411" s="38" t="s">
        <v>2870</v>
      </c>
      <c r="G411" s="38">
        <v>0.12244099999999999</v>
      </c>
      <c r="H411" s="38">
        <v>0.21982299999999999</v>
      </c>
      <c r="I411" s="38">
        <v>0.53886400000000001</v>
      </c>
      <c r="J411" s="38">
        <v>1.4544349999999999</v>
      </c>
      <c r="K411" s="38">
        <v>1.2560639999999901</v>
      </c>
      <c r="L411" s="38">
        <v>0.356659</v>
      </c>
      <c r="M411" s="38">
        <v>0.24598400000000001</v>
      </c>
      <c r="N411" s="38">
        <v>7.5065999999999994E-2</v>
      </c>
      <c r="O411" s="38">
        <v>0.43276399999999998</v>
      </c>
      <c r="P411" s="38">
        <v>0.201736</v>
      </c>
      <c r="Q411" s="38">
        <v>0.361682</v>
      </c>
      <c r="R411" s="38">
        <v>0</v>
      </c>
      <c r="S411" s="38">
        <v>0.30487500000000001</v>
      </c>
      <c r="T411" s="38">
        <v>0.57176700000000003</v>
      </c>
      <c r="U411" s="38">
        <v>0.54287399999999997</v>
      </c>
      <c r="V411" s="38">
        <v>0.319249</v>
      </c>
      <c r="W411" s="38">
        <v>0.40466999999999997</v>
      </c>
      <c r="X411" s="38">
        <v>0.32804099999999897</v>
      </c>
    </row>
    <row r="412" spans="1:24" x14ac:dyDescent="0.2">
      <c r="A412" s="38" t="s">
        <v>3714</v>
      </c>
      <c r="B412" s="38" t="s">
        <v>2525</v>
      </c>
      <c r="C412" s="38" t="s">
        <v>3269</v>
      </c>
      <c r="D412" s="38">
        <v>-1.2503131366193101</v>
      </c>
      <c r="E412" s="38">
        <v>3.6532032173210702E-2</v>
      </c>
      <c r="F412" s="38" t="s">
        <v>3715</v>
      </c>
      <c r="G412" s="38">
        <v>1.312249</v>
      </c>
      <c r="H412" s="38">
        <v>2.1860729999999999</v>
      </c>
      <c r="I412" s="38">
        <v>7.0108709999999999</v>
      </c>
      <c r="J412" s="38">
        <v>23.311447000000001</v>
      </c>
      <c r="K412" s="38">
        <v>14.141028</v>
      </c>
      <c r="L412" s="38">
        <v>5.9084969999999997</v>
      </c>
      <c r="M412" s="38">
        <v>8.530538</v>
      </c>
      <c r="N412" s="38">
        <v>3.3282959999999999</v>
      </c>
      <c r="O412" s="38">
        <v>2.9140290000000002</v>
      </c>
      <c r="P412" s="38">
        <v>2.9368840000000001</v>
      </c>
      <c r="Q412" s="38">
        <v>2.40681699999999</v>
      </c>
      <c r="R412" s="38">
        <v>4.3119509999999996</v>
      </c>
      <c r="S412" s="38">
        <v>1.957122</v>
      </c>
      <c r="T412" s="38">
        <v>2.514859</v>
      </c>
      <c r="U412" s="38">
        <v>6.1309040000000001</v>
      </c>
      <c r="V412" s="38">
        <v>1.9020680000000001</v>
      </c>
      <c r="W412" s="38">
        <v>3.64395299999999</v>
      </c>
      <c r="X412" s="38">
        <v>2.7280639999999998</v>
      </c>
    </row>
    <row r="413" spans="1:24" x14ac:dyDescent="0.2">
      <c r="A413" s="38" t="s">
        <v>3716</v>
      </c>
      <c r="B413" s="38" t="s">
        <v>2525</v>
      </c>
      <c r="C413" s="38" t="s">
        <v>3269</v>
      </c>
      <c r="D413" s="38">
        <v>1.3274717277066299</v>
      </c>
      <c r="E413" s="38">
        <v>3.6545397004378401E-2</v>
      </c>
      <c r="F413" s="38" t="s">
        <v>3716</v>
      </c>
      <c r="G413" s="38">
        <v>1.3121320000000001</v>
      </c>
      <c r="H413" s="38">
        <v>0.37667600000000001</v>
      </c>
      <c r="I413" s="38">
        <v>0.55236799999999997</v>
      </c>
      <c r="J413" s="38">
        <v>0</v>
      </c>
      <c r="K413" s="38">
        <v>0.180593</v>
      </c>
      <c r="L413" s="38">
        <v>0.71925099999999997</v>
      </c>
      <c r="M413" s="38">
        <v>1.776386</v>
      </c>
      <c r="N413" s="38">
        <v>0.87441399999999903</v>
      </c>
      <c r="O413" s="38">
        <v>0.963557</v>
      </c>
      <c r="P413" s="38">
        <v>2.488696</v>
      </c>
      <c r="Q413" s="38">
        <v>0.965584</v>
      </c>
      <c r="R413" s="38">
        <v>1.3613090000000001</v>
      </c>
      <c r="S413" s="38">
        <v>1.458901</v>
      </c>
      <c r="T413" s="38">
        <v>1.7504200000000001</v>
      </c>
      <c r="U413" s="38">
        <v>1.2468139999999901</v>
      </c>
      <c r="V413" s="38">
        <v>0.75101700000000005</v>
      </c>
      <c r="W413" s="38">
        <v>0</v>
      </c>
      <c r="X413" s="38">
        <v>1.638995</v>
      </c>
    </row>
    <row r="414" spans="1:24" x14ac:dyDescent="0.2">
      <c r="A414" s="38" t="s">
        <v>2737</v>
      </c>
      <c r="B414" s="38" t="s">
        <v>2525</v>
      </c>
      <c r="C414" s="38" t="s">
        <v>3269</v>
      </c>
      <c r="D414" s="38">
        <v>-1.1712395097570301</v>
      </c>
      <c r="E414" s="38">
        <v>3.9967674558415198E-2</v>
      </c>
      <c r="F414" s="38" t="s">
        <v>2737</v>
      </c>
      <c r="G414" s="38">
        <v>710.12023899999997</v>
      </c>
      <c r="H414" s="38">
        <v>3331.2165530000002</v>
      </c>
      <c r="I414" s="38">
        <v>1280.6054689999901</v>
      </c>
      <c r="J414" s="38">
        <v>654.651794</v>
      </c>
      <c r="K414" s="38">
        <v>179.476471</v>
      </c>
      <c r="L414" s="38">
        <v>578.50128199999995</v>
      </c>
      <c r="M414" s="38">
        <v>498.805938999999</v>
      </c>
      <c r="N414" s="38">
        <v>473.98779299999899</v>
      </c>
      <c r="O414" s="38">
        <v>1255.8720699999999</v>
      </c>
      <c r="P414" s="38">
        <v>209.76934800000001</v>
      </c>
      <c r="Q414" s="38">
        <v>334.92572000000001</v>
      </c>
      <c r="R414" s="38">
        <v>335.288635</v>
      </c>
      <c r="S414" s="38">
        <v>243.00892599999901</v>
      </c>
      <c r="T414" s="38">
        <v>220.44433599999999</v>
      </c>
      <c r="U414" s="38">
        <v>415.640198</v>
      </c>
      <c r="V414" s="38">
        <v>1837.1331789999999</v>
      </c>
      <c r="W414" s="38">
        <v>1281.5341800000001</v>
      </c>
      <c r="X414" s="38">
        <v>225.65081799999999</v>
      </c>
    </row>
    <row r="415" spans="1:24" x14ac:dyDescent="0.2">
      <c r="A415" s="38" t="s">
        <v>3717</v>
      </c>
      <c r="B415" s="38" t="s">
        <v>2525</v>
      </c>
      <c r="C415" s="38" t="s">
        <v>3269</v>
      </c>
      <c r="D415" s="38">
        <v>1.3168066606467801</v>
      </c>
      <c r="E415" s="38">
        <v>4.0503636335333701E-2</v>
      </c>
      <c r="F415" s="38" t="s">
        <v>3717</v>
      </c>
      <c r="G415" s="38">
        <v>0.85341999999999996</v>
      </c>
      <c r="H415" s="38">
        <v>0</v>
      </c>
      <c r="I415" s="38">
        <v>1.0911580000000001</v>
      </c>
      <c r="J415" s="38">
        <v>0.190946</v>
      </c>
      <c r="K415" s="38">
        <v>0.35278899999999902</v>
      </c>
      <c r="L415" s="38">
        <v>0.92528199999999905</v>
      </c>
      <c r="M415" s="38">
        <v>1.83184399999999</v>
      </c>
      <c r="N415" s="38">
        <v>0.77737199999999995</v>
      </c>
      <c r="O415" s="38">
        <v>1.5858620000000001</v>
      </c>
      <c r="P415" s="38">
        <v>1.3158969999999901</v>
      </c>
      <c r="Q415" s="38">
        <v>1.4415549999999999</v>
      </c>
      <c r="R415" s="38">
        <v>2.2261470000000001</v>
      </c>
      <c r="S415" s="38">
        <v>1.1707689999999999</v>
      </c>
      <c r="T415" s="38">
        <v>0.52211600000000002</v>
      </c>
      <c r="U415" s="38">
        <v>0.80873200000000001</v>
      </c>
      <c r="V415" s="38">
        <v>1.028592</v>
      </c>
      <c r="W415" s="38">
        <v>0.58881300000000003</v>
      </c>
      <c r="X415" s="38">
        <v>1.909899</v>
      </c>
    </row>
    <row r="416" spans="1:24" x14ac:dyDescent="0.2">
      <c r="A416" s="38" t="s">
        <v>3718</v>
      </c>
      <c r="B416" s="38" t="s">
        <v>2525</v>
      </c>
      <c r="C416" s="38" t="s">
        <v>3269</v>
      </c>
      <c r="D416" s="38">
        <v>1.4810744304917001</v>
      </c>
      <c r="E416" s="38">
        <v>4.0653606642876601E-2</v>
      </c>
      <c r="F416" s="38" t="s">
        <v>3718</v>
      </c>
      <c r="G416" s="38">
        <v>0.32208100000000001</v>
      </c>
      <c r="H416" s="38">
        <v>0.18728499999999901</v>
      </c>
      <c r="I416" s="38">
        <v>0.263152</v>
      </c>
      <c r="J416" s="38">
        <v>0</v>
      </c>
      <c r="K416" s="38">
        <v>0.27795799999999998</v>
      </c>
      <c r="L416" s="38">
        <v>0.365039</v>
      </c>
      <c r="M416" s="38">
        <v>1.4532129999999901</v>
      </c>
      <c r="N416" s="38">
        <v>1.7901479999999901</v>
      </c>
      <c r="O416" s="38">
        <v>0.22778599999999999</v>
      </c>
      <c r="P416" s="38">
        <v>0.106563</v>
      </c>
      <c r="Q416" s="38">
        <v>0.48525799999999902</v>
      </c>
      <c r="R416" s="38">
        <v>0.34646500000000002</v>
      </c>
      <c r="S416" s="38">
        <v>0.59406000000000003</v>
      </c>
      <c r="T416" s="38">
        <v>9.2216999999999993E-2</v>
      </c>
      <c r="U416" s="38">
        <v>0.405333</v>
      </c>
      <c r="V416" s="38">
        <v>0.13675599999999999</v>
      </c>
      <c r="W416" s="38">
        <v>8.3829000000000001E-2</v>
      </c>
      <c r="X416" s="38">
        <v>0.245119</v>
      </c>
    </row>
    <row r="417" spans="1:24" x14ac:dyDescent="0.2">
      <c r="A417" s="38" t="s">
        <v>3719</v>
      </c>
      <c r="B417" s="38" t="s">
        <v>2525</v>
      </c>
      <c r="C417" s="38" t="s">
        <v>3269</v>
      </c>
      <c r="D417" s="38">
        <v>-1.99480067262899</v>
      </c>
      <c r="E417" s="38">
        <v>4.0830721227459101E-2</v>
      </c>
      <c r="F417" s="38" t="s">
        <v>3720</v>
      </c>
      <c r="G417" s="38">
        <v>0.184693</v>
      </c>
      <c r="H417" s="38">
        <v>5.8146999999999997E-2</v>
      </c>
      <c r="I417" s="38">
        <v>1.149821</v>
      </c>
      <c r="J417" s="38">
        <v>5.7901449999999999</v>
      </c>
      <c r="K417" s="38">
        <v>1.3946129999999901</v>
      </c>
      <c r="L417" s="38">
        <v>0.81966600000000001</v>
      </c>
      <c r="M417" s="38">
        <v>1.494812</v>
      </c>
      <c r="N417" s="38">
        <v>0.52976899999999905</v>
      </c>
      <c r="O417" s="38">
        <v>0.120238</v>
      </c>
      <c r="P417" s="38">
        <v>0.14313100000000001</v>
      </c>
      <c r="Q417" s="38">
        <v>0.15651499999999999</v>
      </c>
      <c r="R417" s="38">
        <v>6.6178000000000001E-2</v>
      </c>
      <c r="S417" s="38">
        <v>7.7497999999999997E-2</v>
      </c>
      <c r="T417" s="38">
        <v>0</v>
      </c>
      <c r="U417" s="38">
        <v>0.28374699999999897</v>
      </c>
      <c r="V417" s="38">
        <v>0.45694799999999902</v>
      </c>
      <c r="W417" s="38">
        <v>8.0685999999999994E-2</v>
      </c>
      <c r="X417" s="38">
        <v>0.34858699999999998</v>
      </c>
    </row>
    <row r="418" spans="1:24" x14ac:dyDescent="0.2">
      <c r="A418" s="38" t="s">
        <v>3721</v>
      </c>
      <c r="B418" s="38" t="s">
        <v>2525</v>
      </c>
      <c r="C418" s="38" t="s">
        <v>3269</v>
      </c>
      <c r="D418" s="38">
        <v>-3.7353503085219901</v>
      </c>
      <c r="E418" s="38">
        <v>4.1402185469028498E-2</v>
      </c>
      <c r="F418" s="38" t="s">
        <v>3722</v>
      </c>
      <c r="G418" s="38">
        <v>0</v>
      </c>
      <c r="H418" s="38">
        <v>2.7210000000000002E-2</v>
      </c>
      <c r="I418" s="38">
        <v>0</v>
      </c>
      <c r="J418" s="38">
        <v>0.263824</v>
      </c>
      <c r="K418" s="38">
        <v>0.36916599999999999</v>
      </c>
      <c r="L418" s="38">
        <v>0</v>
      </c>
      <c r="M418" s="38">
        <v>0</v>
      </c>
      <c r="N418" s="38">
        <v>2.6349999999999998E-2</v>
      </c>
      <c r="O418" s="38">
        <v>0</v>
      </c>
      <c r="P418" s="38">
        <v>1.6185999999999999E-2</v>
      </c>
      <c r="Q418" s="38">
        <v>0</v>
      </c>
      <c r="R418" s="38">
        <v>0</v>
      </c>
      <c r="S418" s="38">
        <v>0</v>
      </c>
      <c r="T418" s="38">
        <v>0</v>
      </c>
      <c r="U418" s="38">
        <v>0</v>
      </c>
      <c r="V418" s="38">
        <v>0</v>
      </c>
      <c r="W418" s="38">
        <v>0</v>
      </c>
      <c r="X418" s="38">
        <v>0</v>
      </c>
    </row>
    <row r="419" spans="1:24" x14ac:dyDescent="0.2">
      <c r="A419" s="38" t="s">
        <v>3723</v>
      </c>
      <c r="B419" s="38" t="s">
        <v>2525</v>
      </c>
      <c r="C419" s="38" t="s">
        <v>3269</v>
      </c>
      <c r="D419" s="38">
        <v>-1.3861142866546801</v>
      </c>
      <c r="E419" s="38">
        <v>4.1978918593380002E-2</v>
      </c>
      <c r="F419" s="38" t="s">
        <v>3723</v>
      </c>
      <c r="G419" s="38">
        <v>11.655446</v>
      </c>
      <c r="H419" s="38">
        <v>11.151411999999899</v>
      </c>
      <c r="I419" s="38">
        <v>39.599063999999998</v>
      </c>
      <c r="J419" s="38">
        <v>15.458501</v>
      </c>
      <c r="K419" s="38">
        <v>15.86894</v>
      </c>
      <c r="L419" s="38">
        <v>16.256180000000001</v>
      </c>
      <c r="M419" s="38">
        <v>6.0994950000000001</v>
      </c>
      <c r="N419" s="38">
        <v>2.124876</v>
      </c>
      <c r="O419" s="38">
        <v>28.059874000000001</v>
      </c>
      <c r="P419" s="38">
        <v>0.67251700000000003</v>
      </c>
      <c r="Q419" s="38">
        <v>4.2012289999999997</v>
      </c>
      <c r="R419" s="38">
        <v>3.7922609999999999</v>
      </c>
      <c r="S419" s="38">
        <v>7.4118659999999998</v>
      </c>
      <c r="T419" s="38">
        <v>4.845396</v>
      </c>
      <c r="U419" s="38">
        <v>3.6747619999999999</v>
      </c>
      <c r="V419" s="38">
        <v>20.240402</v>
      </c>
      <c r="W419" s="38">
        <v>38.270226000000001</v>
      </c>
      <c r="X419" s="38">
        <v>8.5844959999999997</v>
      </c>
    </row>
    <row r="420" spans="1:24" x14ac:dyDescent="0.2">
      <c r="A420" s="38" t="s">
        <v>3724</v>
      </c>
      <c r="B420" s="38" t="s">
        <v>2525</v>
      </c>
      <c r="C420" s="38" t="s">
        <v>3269</v>
      </c>
      <c r="D420" s="38">
        <v>-1.99838212286095</v>
      </c>
      <c r="E420" s="38">
        <v>4.2442703763563301E-2</v>
      </c>
      <c r="F420" s="38" t="s">
        <v>3725</v>
      </c>
      <c r="G420" s="38">
        <v>0.20998800000000001</v>
      </c>
      <c r="H420" s="38">
        <v>0.385347</v>
      </c>
      <c r="I420" s="38">
        <v>0.77620699999999998</v>
      </c>
      <c r="J420" s="38">
        <v>2.57869199999999</v>
      </c>
      <c r="K420" s="38">
        <v>0.462399</v>
      </c>
      <c r="L420" s="38">
        <v>0.383909</v>
      </c>
      <c r="M420" s="38">
        <v>0.35447199999999901</v>
      </c>
      <c r="N420" s="38">
        <v>0.19317000000000001</v>
      </c>
      <c r="O420" s="38">
        <v>0</v>
      </c>
      <c r="P420" s="38">
        <v>0.47015899999999999</v>
      </c>
      <c r="Q420" s="38">
        <v>0</v>
      </c>
      <c r="R420" s="38">
        <v>0.257243</v>
      </c>
      <c r="S420" s="38">
        <v>0</v>
      </c>
      <c r="T420" s="38">
        <v>0.34584599999999999</v>
      </c>
      <c r="U420" s="38">
        <v>0.341165</v>
      </c>
      <c r="V420" s="38">
        <v>0.25139899999999998</v>
      </c>
      <c r="W420" s="38">
        <v>0.24065799999999901</v>
      </c>
      <c r="X420" s="38">
        <v>0.70277699999999999</v>
      </c>
    </row>
    <row r="421" spans="1:24" x14ac:dyDescent="0.2">
      <c r="A421" s="38" t="s">
        <v>3726</v>
      </c>
      <c r="B421" s="38" t="s">
        <v>2525</v>
      </c>
      <c r="C421" s="38" t="s">
        <v>3269</v>
      </c>
      <c r="D421" s="38">
        <v>-2.0301274204815098</v>
      </c>
      <c r="E421" s="38">
        <v>4.2729923220278701E-2</v>
      </c>
      <c r="F421" s="38" t="s">
        <v>3727</v>
      </c>
      <c r="G421" s="38">
        <v>7.3423000000000002E-2</v>
      </c>
      <c r="H421" s="38">
        <v>3.6121E-2</v>
      </c>
      <c r="I421" s="38">
        <v>0.251693</v>
      </c>
      <c r="J421" s="38">
        <v>0.42583500000000002</v>
      </c>
      <c r="K421" s="38">
        <v>0.90951800000000005</v>
      </c>
      <c r="L421" s="38">
        <v>0.21173499999999901</v>
      </c>
      <c r="M421" s="38">
        <v>0.29578300000000002</v>
      </c>
      <c r="N421" s="38">
        <v>5.9096999999999997E-2</v>
      </c>
      <c r="O421" s="38">
        <v>0</v>
      </c>
      <c r="P421" s="38">
        <v>0</v>
      </c>
      <c r="Q421" s="38">
        <v>2.7658999999999899E-2</v>
      </c>
      <c r="R421" s="38">
        <v>9.7651000000000002E-2</v>
      </c>
      <c r="S421" s="38">
        <v>0.12523000000000001</v>
      </c>
      <c r="T421" s="38">
        <v>0.43334399999999901</v>
      </c>
      <c r="U421" s="38">
        <v>0</v>
      </c>
      <c r="V421" s="38">
        <v>0</v>
      </c>
      <c r="W421" s="38">
        <v>0.27062199999999997</v>
      </c>
      <c r="X421" s="38">
        <v>5.0356999999999999E-2</v>
      </c>
    </row>
    <row r="422" spans="1:24" x14ac:dyDescent="0.2">
      <c r="A422" s="38" t="s">
        <v>3728</v>
      </c>
      <c r="B422" s="38" t="s">
        <v>2525</v>
      </c>
      <c r="C422" s="38" t="s">
        <v>3269</v>
      </c>
      <c r="D422" s="38">
        <v>-1.1232924917168801</v>
      </c>
      <c r="E422" s="38">
        <v>4.2793586455270198E-2</v>
      </c>
      <c r="F422" s="38" t="s">
        <v>3729</v>
      </c>
      <c r="G422" s="38">
        <v>15.747069</v>
      </c>
      <c r="H422" s="38">
        <v>9.8715979999999899</v>
      </c>
      <c r="I422" s="38">
        <v>5.8870779999999998</v>
      </c>
      <c r="J422" s="38">
        <v>43.784756000000002</v>
      </c>
      <c r="K422" s="38">
        <v>32.131377999999998</v>
      </c>
      <c r="L422" s="38">
        <v>9.3176640000000006</v>
      </c>
      <c r="M422" s="38">
        <v>3.489862</v>
      </c>
      <c r="N422" s="38">
        <v>8.4206280000000007</v>
      </c>
      <c r="O422" s="38">
        <v>2.3442590000000001</v>
      </c>
      <c r="P422" s="38">
        <v>13.797107</v>
      </c>
      <c r="Q422" s="38">
        <v>15.9328</v>
      </c>
      <c r="R422" s="38">
        <v>13.624124999999999</v>
      </c>
      <c r="S422" s="38">
        <v>19.009394</v>
      </c>
      <c r="T422" s="38">
        <v>12.649805000000001</v>
      </c>
      <c r="U422" s="38">
        <v>12.134691</v>
      </c>
      <c r="V422" s="38">
        <v>5.6506119999999997</v>
      </c>
      <c r="W422" s="38">
        <v>3.137219</v>
      </c>
      <c r="X422" s="38">
        <v>3.0284869999999899</v>
      </c>
    </row>
    <row r="423" spans="1:24" x14ac:dyDescent="0.2">
      <c r="A423" s="38" t="s">
        <v>3730</v>
      </c>
      <c r="B423" s="38" t="s">
        <v>2525</v>
      </c>
      <c r="C423" s="38" t="s">
        <v>3269</v>
      </c>
      <c r="D423" s="38">
        <v>1.11561595984739</v>
      </c>
      <c r="E423" s="38">
        <v>4.2879412059286401E-2</v>
      </c>
      <c r="F423" s="38" t="s">
        <v>3730</v>
      </c>
      <c r="G423" s="38">
        <v>1.601353</v>
      </c>
      <c r="H423" s="38">
        <v>1.249776</v>
      </c>
      <c r="I423" s="38">
        <v>1.4856069999999999</v>
      </c>
      <c r="J423" s="38">
        <v>0.109136999999999</v>
      </c>
      <c r="K423" s="38">
        <v>0.14537600000000001</v>
      </c>
      <c r="L423" s="38">
        <v>0.41070600000000002</v>
      </c>
      <c r="M423" s="38">
        <v>2.2180930000000001</v>
      </c>
      <c r="N423" s="38">
        <v>1.8776139999999999</v>
      </c>
      <c r="O423" s="38">
        <v>1.322411</v>
      </c>
      <c r="P423" s="38">
        <v>2.0713059999999999</v>
      </c>
      <c r="Q423" s="38">
        <v>2.1795330000000002</v>
      </c>
      <c r="R423" s="38">
        <v>1.6047229999999999</v>
      </c>
      <c r="S423" s="38">
        <v>1.6617740000000001</v>
      </c>
      <c r="T423" s="38">
        <v>1.918399</v>
      </c>
      <c r="U423" s="38">
        <v>2.0394739999999998</v>
      </c>
      <c r="V423" s="38">
        <v>0.76705699999999999</v>
      </c>
      <c r="W423" s="38">
        <v>0.95585599999999904</v>
      </c>
      <c r="X423" s="38">
        <v>1.0296110000000001</v>
      </c>
    </row>
    <row r="424" spans="1:24" x14ac:dyDescent="0.2">
      <c r="A424" s="38" t="s">
        <v>3731</v>
      </c>
      <c r="B424" s="38" t="s">
        <v>2525</v>
      </c>
      <c r="C424" s="38" t="s">
        <v>3269</v>
      </c>
      <c r="D424" s="38">
        <v>-1.2723433234381401</v>
      </c>
      <c r="E424" s="38">
        <v>4.3529774558399001E-2</v>
      </c>
      <c r="F424" s="38" t="s">
        <v>3732</v>
      </c>
      <c r="G424" s="38">
        <v>0.26933099999999999</v>
      </c>
      <c r="H424" s="38">
        <v>0.29114200000000001</v>
      </c>
      <c r="I424" s="38">
        <v>0.168401</v>
      </c>
      <c r="J424" s="38">
        <v>1.2501469999999999</v>
      </c>
      <c r="K424" s="38">
        <v>0.81404600000000005</v>
      </c>
      <c r="L424" s="38">
        <v>0.15210299999999999</v>
      </c>
      <c r="M424" s="38">
        <v>0.27726200000000001</v>
      </c>
      <c r="N424" s="38">
        <v>4.2660999999999998E-2</v>
      </c>
      <c r="O424" s="38">
        <v>0.220555</v>
      </c>
      <c r="P424" s="38">
        <v>0.33194899999999999</v>
      </c>
      <c r="Q424" s="38">
        <v>0.297323</v>
      </c>
      <c r="R424" s="38">
        <v>0.11284</v>
      </c>
      <c r="S424" s="38">
        <v>4.2056000000000003E-2</v>
      </c>
      <c r="T424" s="38">
        <v>0.34820600000000002</v>
      </c>
      <c r="U424" s="38">
        <v>8.0992999999999996E-2</v>
      </c>
      <c r="V424" s="38">
        <v>0.38344</v>
      </c>
      <c r="W424" s="38">
        <v>0.18629899999999999</v>
      </c>
      <c r="X424" s="38">
        <v>0.36230600000000002</v>
      </c>
    </row>
    <row r="425" spans="1:24" x14ac:dyDescent="0.2">
      <c r="A425" s="38" t="s">
        <v>3733</v>
      </c>
      <c r="B425" s="38" t="s">
        <v>2525</v>
      </c>
      <c r="C425" s="38" t="s">
        <v>3269</v>
      </c>
      <c r="D425" s="38">
        <v>-2.1966786500338999</v>
      </c>
      <c r="E425" s="38">
        <v>4.3805241411564E-2</v>
      </c>
      <c r="F425" s="38" t="s">
        <v>3734</v>
      </c>
      <c r="G425" s="38">
        <v>9.2464000000000005E-2</v>
      </c>
      <c r="H425" s="38">
        <v>4.3032000000000001E-2</v>
      </c>
      <c r="I425" s="38">
        <v>7.5471999999999997E-2</v>
      </c>
      <c r="J425" s="38">
        <v>1.3496809999999999</v>
      </c>
      <c r="K425" s="38">
        <v>9.3861E-2</v>
      </c>
      <c r="L425" s="38">
        <v>0.59983699999999995</v>
      </c>
      <c r="M425" s="38">
        <v>0.166765</v>
      </c>
      <c r="N425" s="38">
        <v>0.232798</v>
      </c>
      <c r="O425" s="38">
        <v>5.6616999999999897E-2</v>
      </c>
      <c r="P425" s="38">
        <v>0</v>
      </c>
      <c r="Q425" s="38">
        <v>0</v>
      </c>
      <c r="R425" s="38">
        <v>4.9910999999999997E-2</v>
      </c>
      <c r="S425" s="38">
        <v>0.105505999999999</v>
      </c>
      <c r="T425" s="38">
        <v>0</v>
      </c>
      <c r="U425" s="38">
        <v>0.18517400000000001</v>
      </c>
      <c r="V425" s="38">
        <v>4.5211000000000001E-2</v>
      </c>
      <c r="W425" s="38">
        <v>0.100619</v>
      </c>
      <c r="X425" s="38">
        <v>8.0311999999999995E-2</v>
      </c>
    </row>
    <row r="426" spans="1:24" x14ac:dyDescent="0.2">
      <c r="A426" s="38" t="s">
        <v>3735</v>
      </c>
      <c r="B426" s="38" t="s">
        <v>2525</v>
      </c>
      <c r="C426" s="38" t="s">
        <v>3269</v>
      </c>
      <c r="D426" s="38">
        <v>-1.20071037482708</v>
      </c>
      <c r="E426" s="38">
        <v>4.3867840072051599E-2</v>
      </c>
      <c r="F426" s="38" t="s">
        <v>3735</v>
      </c>
      <c r="G426" s="38">
        <v>27.2191469999999</v>
      </c>
      <c r="H426" s="38">
        <v>15.473575</v>
      </c>
      <c r="I426" s="38">
        <v>18.908037</v>
      </c>
      <c r="J426" s="38">
        <v>93.357490999999996</v>
      </c>
      <c r="K426" s="38">
        <v>87.341376999999994</v>
      </c>
      <c r="L426" s="38">
        <v>13.020436999999999</v>
      </c>
      <c r="M426" s="38">
        <v>46.969532000000001</v>
      </c>
      <c r="N426" s="38">
        <v>10.055429999999999</v>
      </c>
      <c r="O426" s="38">
        <v>9.4269449999999999</v>
      </c>
      <c r="P426" s="38">
        <v>26.484487999999999</v>
      </c>
      <c r="Q426" s="38">
        <v>14.366864</v>
      </c>
      <c r="R426" s="38">
        <v>5.9591769999999897</v>
      </c>
      <c r="S426" s="38">
        <v>8.6822699999999902</v>
      </c>
      <c r="T426" s="38">
        <v>14.905182999999999</v>
      </c>
      <c r="U426" s="38">
        <v>20.697213999999999</v>
      </c>
      <c r="V426" s="38">
        <v>13.08745</v>
      </c>
      <c r="W426" s="38">
        <v>23.547032999999999</v>
      </c>
      <c r="X426" s="38">
        <v>46.831451000000001</v>
      </c>
    </row>
    <row r="427" spans="1:24" x14ac:dyDescent="0.2">
      <c r="A427" s="38" t="s">
        <v>3736</v>
      </c>
      <c r="B427" s="38" t="s">
        <v>2525</v>
      </c>
      <c r="C427" s="38" t="s">
        <v>3269</v>
      </c>
      <c r="D427" s="38">
        <v>-1.6278847322963199</v>
      </c>
      <c r="E427" s="38">
        <v>4.4224824690731697E-2</v>
      </c>
      <c r="F427" s="38" t="s">
        <v>3737</v>
      </c>
      <c r="G427" s="38">
        <v>0.72148599999999996</v>
      </c>
      <c r="H427" s="38">
        <v>0.183864</v>
      </c>
      <c r="I427" s="38">
        <v>0.53269699999999998</v>
      </c>
      <c r="J427" s="38">
        <v>3.4306860000000001</v>
      </c>
      <c r="K427" s="38">
        <v>10.266434</v>
      </c>
      <c r="L427" s="38">
        <v>4.2899059999999896</v>
      </c>
      <c r="M427" s="38">
        <v>0.31637300000000002</v>
      </c>
      <c r="N427" s="38">
        <v>0.52467600000000003</v>
      </c>
      <c r="O427" s="38">
        <v>0.52046099999999995</v>
      </c>
      <c r="P427" s="38">
        <v>0.76722599999999996</v>
      </c>
      <c r="Q427" s="38">
        <v>2.10251399999999</v>
      </c>
      <c r="R427" s="38">
        <v>2.546109</v>
      </c>
      <c r="S427" s="38">
        <v>0.12837599999999999</v>
      </c>
      <c r="T427" s="38">
        <v>1.4465440000000001</v>
      </c>
      <c r="U427" s="38">
        <v>2.0658159999999999</v>
      </c>
      <c r="V427" s="38">
        <v>2.8498489999999999</v>
      </c>
      <c r="W427" s="38">
        <v>1.3190029999999999</v>
      </c>
      <c r="X427" s="38">
        <v>0.56525099999999995</v>
      </c>
    </row>
    <row r="428" spans="1:24" x14ac:dyDescent="0.2">
      <c r="A428" s="38" t="s">
        <v>3738</v>
      </c>
      <c r="B428" s="38" t="s">
        <v>2525</v>
      </c>
      <c r="C428" s="38" t="s">
        <v>3269</v>
      </c>
      <c r="D428" s="38">
        <v>-4.0553418019735403</v>
      </c>
      <c r="E428" s="38">
        <v>4.48863217903228E-2</v>
      </c>
      <c r="F428" s="38" t="s">
        <v>3739</v>
      </c>
      <c r="G428" s="38">
        <v>0</v>
      </c>
      <c r="H428" s="38">
        <v>0</v>
      </c>
      <c r="I428" s="38">
        <v>8.4531999999999996E-2</v>
      </c>
      <c r="J428" s="38">
        <v>6.2971550000000001</v>
      </c>
      <c r="K428" s="38">
        <v>3.2572040000000002</v>
      </c>
      <c r="L428" s="38">
        <v>0</v>
      </c>
      <c r="M428" s="38">
        <v>0.13183</v>
      </c>
      <c r="N428" s="38">
        <v>0.12792300000000001</v>
      </c>
      <c r="O428" s="38">
        <v>0</v>
      </c>
      <c r="P428" s="38">
        <v>0</v>
      </c>
      <c r="Q428" s="38">
        <v>0.32657700000000001</v>
      </c>
      <c r="R428" s="38">
        <v>0</v>
      </c>
      <c r="S428" s="38">
        <v>0</v>
      </c>
      <c r="T428" s="38">
        <v>0</v>
      </c>
      <c r="U428" s="38">
        <v>0.14538799999999999</v>
      </c>
      <c r="V428" s="38">
        <v>8.2507999999999998E-2</v>
      </c>
      <c r="W428" s="38">
        <v>0</v>
      </c>
      <c r="X428" s="38">
        <v>0</v>
      </c>
    </row>
    <row r="429" spans="1:24" x14ac:dyDescent="0.2">
      <c r="A429" s="38" t="s">
        <v>3740</v>
      </c>
      <c r="B429" s="38" t="s">
        <v>2525</v>
      </c>
      <c r="C429" s="38" t="s">
        <v>3269</v>
      </c>
      <c r="D429" s="38">
        <v>-1.2192999649084799</v>
      </c>
      <c r="E429" s="38">
        <v>4.5528601686658898E-2</v>
      </c>
      <c r="F429" s="38" t="s">
        <v>3740</v>
      </c>
      <c r="G429" s="38">
        <v>0.50687599999999999</v>
      </c>
      <c r="H429" s="38">
        <v>0.39568799999999998</v>
      </c>
      <c r="I429" s="38">
        <v>0.122076</v>
      </c>
      <c r="J429" s="38">
        <v>1.2231430000000001</v>
      </c>
      <c r="K429" s="38">
        <v>0.88713799999999898</v>
      </c>
      <c r="L429" s="38">
        <v>0.164322</v>
      </c>
      <c r="M429" s="38">
        <v>0.52282700000000004</v>
      </c>
      <c r="N429" s="38">
        <v>0.202071</v>
      </c>
      <c r="O429" s="38">
        <v>0.24032600000000001</v>
      </c>
      <c r="P429" s="38">
        <v>0.182612</v>
      </c>
      <c r="Q429" s="38">
        <v>0.26421099999999997</v>
      </c>
      <c r="R429" s="38">
        <v>6.6489999999999994E-2</v>
      </c>
      <c r="S429" s="38">
        <v>0.198016</v>
      </c>
      <c r="T429" s="38">
        <v>0.29747199999999901</v>
      </c>
      <c r="U429" s="38">
        <v>3.7913999999999899E-2</v>
      </c>
      <c r="V429" s="38">
        <v>0.209977</v>
      </c>
      <c r="W429" s="38">
        <v>0.238311</v>
      </c>
      <c r="X429" s="38">
        <v>7.2798000000000002E-2</v>
      </c>
    </row>
    <row r="430" spans="1:24" x14ac:dyDescent="0.2">
      <c r="A430" s="38" t="s">
        <v>3741</v>
      </c>
      <c r="B430" s="38" t="s">
        <v>2525</v>
      </c>
      <c r="C430" s="38" t="s">
        <v>3269</v>
      </c>
      <c r="D430" s="38">
        <v>1.2188344323462601</v>
      </c>
      <c r="E430" s="38">
        <v>4.5609766087657801E-2</v>
      </c>
      <c r="F430" s="38" t="s">
        <v>3742</v>
      </c>
      <c r="G430" s="38">
        <v>0.56642000000000003</v>
      </c>
      <c r="H430" s="38">
        <v>0.43277899999999903</v>
      </c>
      <c r="I430" s="38">
        <v>0.40048</v>
      </c>
      <c r="J430" s="38">
        <v>0.13264200000000001</v>
      </c>
      <c r="K430" s="38">
        <v>0</v>
      </c>
      <c r="L430" s="38">
        <v>0.60582499999999995</v>
      </c>
      <c r="M430" s="38">
        <v>1.190485</v>
      </c>
      <c r="N430" s="38">
        <v>0.46224599999999999</v>
      </c>
      <c r="O430" s="38">
        <v>0.811226</v>
      </c>
      <c r="P430" s="38">
        <v>1.072953</v>
      </c>
      <c r="Q430" s="38">
        <v>0.68840999999999997</v>
      </c>
      <c r="R430" s="38">
        <v>1.3853009999999999</v>
      </c>
      <c r="S430" s="38">
        <v>1.5031939999999999</v>
      </c>
      <c r="T430" s="38">
        <v>0.43213000000000001</v>
      </c>
      <c r="U430" s="38">
        <v>1.986065</v>
      </c>
      <c r="V430" s="38">
        <v>1.3093440000000001</v>
      </c>
      <c r="W430" s="38">
        <v>0.79947500000000005</v>
      </c>
      <c r="X430" s="38">
        <v>0.49284699999999998</v>
      </c>
    </row>
    <row r="431" spans="1:24" x14ac:dyDescent="0.2">
      <c r="A431" s="38" t="s">
        <v>2742</v>
      </c>
      <c r="B431" s="38" t="s">
        <v>2525</v>
      </c>
      <c r="C431" s="38" t="s">
        <v>3269</v>
      </c>
      <c r="D431" s="38">
        <v>-1.0045324543338301</v>
      </c>
      <c r="E431" s="38">
        <v>4.60891367508941E-2</v>
      </c>
      <c r="F431" s="38" t="s">
        <v>2742</v>
      </c>
      <c r="G431" s="38">
        <v>737.05212400000005</v>
      </c>
      <c r="H431" s="38">
        <v>1252.468384</v>
      </c>
      <c r="I431" s="38">
        <v>824.95935099999997</v>
      </c>
      <c r="J431" s="38">
        <v>422.65295400000002</v>
      </c>
      <c r="K431" s="38">
        <v>104.74932099999999</v>
      </c>
      <c r="L431" s="38">
        <v>1315.4822999999999</v>
      </c>
      <c r="M431" s="38">
        <v>421.63067599999999</v>
      </c>
      <c r="N431" s="38">
        <v>479.18679800000001</v>
      </c>
      <c r="O431" s="38">
        <v>793.08630400000004</v>
      </c>
      <c r="P431" s="38">
        <v>152.05867000000001</v>
      </c>
      <c r="Q431" s="38">
        <v>404.94689899999997</v>
      </c>
      <c r="R431" s="38">
        <v>215.00964399999901</v>
      </c>
      <c r="S431" s="38">
        <v>143.48376499999901</v>
      </c>
      <c r="T431" s="38">
        <v>134.297256</v>
      </c>
      <c r="U431" s="38">
        <v>421.17257699999902</v>
      </c>
      <c r="V431" s="38">
        <v>835.40448000000004</v>
      </c>
      <c r="W431" s="38">
        <v>1414.5844729999999</v>
      </c>
      <c r="X431" s="38">
        <v>151.77775600000001</v>
      </c>
    </row>
    <row r="432" spans="1:24" x14ac:dyDescent="0.2">
      <c r="A432" s="38" t="s">
        <v>3093</v>
      </c>
      <c r="B432" s="38" t="s">
        <v>2525</v>
      </c>
      <c r="C432" s="38" t="s">
        <v>3269</v>
      </c>
      <c r="D432" s="38">
        <v>-1.1978016846208599</v>
      </c>
      <c r="E432" s="38">
        <v>4.7246613969464397E-2</v>
      </c>
      <c r="F432" s="38" t="s">
        <v>3093</v>
      </c>
      <c r="G432" s="38">
        <v>88.193123</v>
      </c>
      <c r="H432" s="38">
        <v>290.88378899999998</v>
      </c>
      <c r="I432" s="38">
        <v>152.021332</v>
      </c>
      <c r="J432" s="38">
        <v>79.673309000000003</v>
      </c>
      <c r="K432" s="38">
        <v>22.470538999999999</v>
      </c>
      <c r="L432" s="38">
        <v>191.46208200000001</v>
      </c>
      <c r="M432" s="38">
        <v>95.632392999999993</v>
      </c>
      <c r="N432" s="38">
        <v>21.470162999999999</v>
      </c>
      <c r="O432" s="38">
        <v>158.40997300000001</v>
      </c>
      <c r="P432" s="38">
        <v>17.070574000000001</v>
      </c>
      <c r="Q432" s="38">
        <v>25.457626000000001</v>
      </c>
      <c r="R432" s="38">
        <v>64.256896999999995</v>
      </c>
      <c r="S432" s="38">
        <v>36.233638999999997</v>
      </c>
      <c r="T432" s="38">
        <v>21.617550000000001</v>
      </c>
      <c r="U432" s="38">
        <v>36.280861000000002</v>
      </c>
      <c r="V432" s="38">
        <v>167.75988799999999</v>
      </c>
      <c r="W432" s="38">
        <v>190.008591</v>
      </c>
      <c r="X432" s="38">
        <v>31.866809999999901</v>
      </c>
    </row>
    <row r="433" spans="1:24" x14ac:dyDescent="0.2">
      <c r="A433" s="38" t="s">
        <v>3743</v>
      </c>
      <c r="B433" s="38" t="s">
        <v>2525</v>
      </c>
      <c r="C433" s="38" t="s">
        <v>3269</v>
      </c>
      <c r="D433" s="38">
        <v>-1.0176408671379999</v>
      </c>
      <c r="E433" s="38">
        <v>4.8715383404138897E-2</v>
      </c>
      <c r="F433" s="38" t="s">
        <v>3744</v>
      </c>
      <c r="G433" s="38">
        <v>0.25845200000000002</v>
      </c>
      <c r="H433" s="38">
        <v>0.93368999999999902</v>
      </c>
      <c r="I433" s="38">
        <v>0.63568199999999997</v>
      </c>
      <c r="J433" s="38">
        <v>2.168002</v>
      </c>
      <c r="K433" s="38">
        <v>1.2717179999999999</v>
      </c>
      <c r="L433" s="38">
        <v>0.49853599999999998</v>
      </c>
      <c r="M433" s="38">
        <v>0.86168699999999998</v>
      </c>
      <c r="N433" s="38">
        <v>0.51878800000000003</v>
      </c>
      <c r="O433" s="38">
        <v>0.222501</v>
      </c>
      <c r="P433" s="38">
        <v>0.20750299999999999</v>
      </c>
      <c r="Q433" s="38">
        <v>0.667883</v>
      </c>
      <c r="R433" s="38">
        <v>0.30578099999999903</v>
      </c>
      <c r="S433" s="38">
        <v>0.617448</v>
      </c>
      <c r="T433" s="38">
        <v>0.868309</v>
      </c>
      <c r="U433" s="38">
        <v>1.1674020000000001</v>
      </c>
      <c r="V433" s="38">
        <v>0.26369899999999902</v>
      </c>
      <c r="W433" s="38">
        <v>0.40769099999999903</v>
      </c>
      <c r="X433" s="38">
        <v>0.675485</v>
      </c>
    </row>
    <row r="434" spans="1:24" x14ac:dyDescent="0.2">
      <c r="A434" s="38" t="s">
        <v>2847</v>
      </c>
      <c r="B434" s="38" t="s">
        <v>2525</v>
      </c>
      <c r="C434" s="38" t="s">
        <v>3269</v>
      </c>
      <c r="D434" s="38">
        <v>1.8696130974168099</v>
      </c>
      <c r="E434" s="38">
        <v>4.8823736907715298E-2</v>
      </c>
      <c r="F434" s="38" t="s">
        <v>2848</v>
      </c>
      <c r="G434" s="38">
        <v>0.13303999999999999</v>
      </c>
      <c r="H434" s="38">
        <v>7.0118E-2</v>
      </c>
      <c r="I434" s="38">
        <v>2.5266E-2</v>
      </c>
      <c r="J434" s="38">
        <v>0</v>
      </c>
      <c r="K434" s="38">
        <v>0</v>
      </c>
      <c r="L434" s="38">
        <v>0</v>
      </c>
      <c r="M434" s="38">
        <v>0.157945</v>
      </c>
      <c r="N434" s="38">
        <v>0.12470199999999999</v>
      </c>
      <c r="O434" s="38">
        <v>0.2777</v>
      </c>
      <c r="P434" s="38">
        <v>7.6317999999999997E-2</v>
      </c>
      <c r="Q434" s="38">
        <v>0.123825</v>
      </c>
      <c r="R434" s="38">
        <v>0.11017100000000001</v>
      </c>
      <c r="S434" s="38">
        <v>6.7771999999999999E-2</v>
      </c>
      <c r="T434" s="38">
        <v>1.7051E-2</v>
      </c>
      <c r="U434" s="38">
        <v>7.1365999999999999E-2</v>
      </c>
      <c r="V434" s="38">
        <v>0.24040599999999901</v>
      </c>
      <c r="W434" s="38">
        <v>7.6450000000000004E-2</v>
      </c>
      <c r="X434" s="38">
        <v>9.579E-2</v>
      </c>
    </row>
    <row r="435" spans="1:24" x14ac:dyDescent="0.2">
      <c r="A435" s="38" t="s">
        <v>3745</v>
      </c>
      <c r="B435" s="38" t="s">
        <v>2525</v>
      </c>
      <c r="C435" s="38" t="s">
        <v>3269</v>
      </c>
      <c r="D435" s="38">
        <v>-1.92396936058185</v>
      </c>
      <c r="E435" s="38">
        <v>4.9230845839369201E-2</v>
      </c>
      <c r="F435" s="38" t="s">
        <v>3746</v>
      </c>
      <c r="G435" s="38">
        <v>11.122173999999999</v>
      </c>
      <c r="H435" s="38">
        <v>27.444025</v>
      </c>
      <c r="I435" s="38">
        <v>25.165324999999999</v>
      </c>
      <c r="J435" s="38">
        <v>94.549316000000005</v>
      </c>
      <c r="K435" s="38">
        <v>8.2991580000000003</v>
      </c>
      <c r="L435" s="38">
        <v>8.390136</v>
      </c>
      <c r="M435" s="38">
        <v>4.9419709999999997</v>
      </c>
      <c r="N435" s="38">
        <v>3.87275199999999</v>
      </c>
      <c r="O435" s="38">
        <v>0.88307000000000002</v>
      </c>
      <c r="P435" s="38">
        <v>36.357104999999997</v>
      </c>
      <c r="Q435" s="38">
        <v>0.30280000000000001</v>
      </c>
      <c r="R435" s="38">
        <v>1.2977920000000001</v>
      </c>
      <c r="S435" s="38">
        <v>15.169557999999901</v>
      </c>
      <c r="T435" s="38">
        <v>0.74991099999999999</v>
      </c>
      <c r="U435" s="38">
        <v>9.0198350000000005</v>
      </c>
      <c r="V435" s="38">
        <v>3.5155430000000001</v>
      </c>
      <c r="W435" s="38">
        <v>14.776284</v>
      </c>
      <c r="X435" s="38">
        <v>162.47958399999999</v>
      </c>
    </row>
    <row r="436" spans="1:24" x14ac:dyDescent="0.2">
      <c r="A436" s="38" t="s">
        <v>3003</v>
      </c>
      <c r="B436" s="38" t="s">
        <v>3747</v>
      </c>
      <c r="C436" s="38" t="s">
        <v>3269</v>
      </c>
      <c r="D436" s="38">
        <v>2.3218705875949599</v>
      </c>
      <c r="E436" s="44">
        <v>1.5768684451317199E-7</v>
      </c>
      <c r="F436" s="38" t="s">
        <v>3004</v>
      </c>
      <c r="G436" s="38">
        <v>0.86398199999999903</v>
      </c>
      <c r="H436" s="38">
        <v>1.9215739999999999</v>
      </c>
      <c r="I436" s="38">
        <v>1.161743</v>
      </c>
      <c r="J436" s="38">
        <v>0.79722099999999996</v>
      </c>
      <c r="K436" s="38">
        <v>0.66777799999999998</v>
      </c>
      <c r="L436" s="38">
        <v>1.1288479999999901</v>
      </c>
      <c r="M436" s="38">
        <v>4.1912960000000004</v>
      </c>
      <c r="N436" s="38">
        <v>0.47767199999999999</v>
      </c>
      <c r="O436" s="38">
        <v>7.6742339999999896</v>
      </c>
      <c r="P436" s="38">
        <v>7.775442</v>
      </c>
      <c r="Q436" s="38">
        <v>1.1940269999999999</v>
      </c>
      <c r="R436" s="38">
        <v>4.0871199999999996</v>
      </c>
      <c r="S436" s="38">
        <v>14.599563</v>
      </c>
      <c r="T436" s="38">
        <v>5.2146480000000004</v>
      </c>
      <c r="U436" s="38">
        <v>6.0302290000000003</v>
      </c>
      <c r="V436" s="38">
        <v>2.6712720000000001</v>
      </c>
      <c r="W436" s="38">
        <v>4.3508569999999898</v>
      </c>
      <c r="X436" s="38">
        <v>1.7314909999999999</v>
      </c>
    </row>
    <row r="437" spans="1:24" x14ac:dyDescent="0.2">
      <c r="A437" s="38" t="s">
        <v>3708</v>
      </c>
      <c r="B437" s="38" t="s">
        <v>3747</v>
      </c>
      <c r="C437" s="38" t="s">
        <v>3269</v>
      </c>
      <c r="D437" s="38">
        <v>-3.8602116474081001</v>
      </c>
      <c r="E437" s="44">
        <v>1.2513168597686901E-6</v>
      </c>
      <c r="F437" s="38" t="s">
        <v>1823</v>
      </c>
      <c r="G437" s="38">
        <v>0.22075</v>
      </c>
      <c r="H437" s="38">
        <v>0.11967</v>
      </c>
      <c r="I437" s="38">
        <v>0.57583300000000004</v>
      </c>
      <c r="J437" s="38">
        <v>0.55467299999999997</v>
      </c>
      <c r="K437" s="38">
        <v>1.4545840000000001</v>
      </c>
      <c r="L437" s="38">
        <v>0.61875400000000003</v>
      </c>
      <c r="M437" s="38">
        <v>0.56640100000000004</v>
      </c>
      <c r="N437" s="38">
        <v>0.13925399999999999</v>
      </c>
      <c r="O437" s="38">
        <v>0.253278</v>
      </c>
      <c r="P437" s="38">
        <v>9.7323000000000007E-2</v>
      </c>
      <c r="Q437" s="38">
        <v>0</v>
      </c>
      <c r="R437" s="38">
        <v>8.4338999999999997E-2</v>
      </c>
      <c r="S437" s="38">
        <v>0</v>
      </c>
      <c r="T437" s="38">
        <v>0</v>
      </c>
      <c r="U437" s="38">
        <v>7.5379999999999905E-2</v>
      </c>
      <c r="V437" s="38">
        <v>7.1466000000000002E-2</v>
      </c>
      <c r="W437" s="38">
        <v>3.8327999999999897E-2</v>
      </c>
      <c r="X437" s="38">
        <v>3.4803000000000001E-2</v>
      </c>
    </row>
    <row r="438" spans="1:24" x14ac:dyDescent="0.2">
      <c r="A438" s="38" t="s">
        <v>3748</v>
      </c>
      <c r="B438" s="38" t="s">
        <v>3747</v>
      </c>
      <c r="C438" s="38" t="s">
        <v>3269</v>
      </c>
      <c r="D438" s="38">
        <v>-1.1199357161878201</v>
      </c>
      <c r="E438" s="44">
        <v>1.88640853059403E-6</v>
      </c>
      <c r="F438" s="38" t="s">
        <v>1331</v>
      </c>
      <c r="G438" s="38">
        <v>15.830182000000001</v>
      </c>
      <c r="H438" s="38">
        <v>22.029071999999999</v>
      </c>
      <c r="I438" s="38">
        <v>18.229669999999999</v>
      </c>
      <c r="J438" s="38">
        <v>31.202477999999999</v>
      </c>
      <c r="K438" s="38">
        <v>32.617820999999999</v>
      </c>
      <c r="L438" s="38">
        <v>21.363340000000001</v>
      </c>
      <c r="M438" s="38">
        <v>19.468616000000001</v>
      </c>
      <c r="N438" s="38">
        <v>17.823338</v>
      </c>
      <c r="O438" s="38">
        <v>18.522783</v>
      </c>
      <c r="P438" s="38">
        <v>12.68732</v>
      </c>
      <c r="Q438" s="38">
        <v>9.47655099999999</v>
      </c>
      <c r="R438" s="38">
        <v>17.768535999999902</v>
      </c>
      <c r="S438" s="38">
        <v>10.154446999999999</v>
      </c>
      <c r="T438" s="38">
        <v>7.9096859999999998</v>
      </c>
      <c r="U438" s="38">
        <v>10.977079</v>
      </c>
      <c r="V438" s="38">
        <v>16.568897</v>
      </c>
      <c r="W438" s="38">
        <v>12.870286</v>
      </c>
      <c r="X438" s="38">
        <v>8.4816140000000004</v>
      </c>
    </row>
    <row r="439" spans="1:24" x14ac:dyDescent="0.2">
      <c r="A439" s="38" t="s">
        <v>3345</v>
      </c>
      <c r="B439" s="38" t="s">
        <v>3747</v>
      </c>
      <c r="C439" s="38" t="s">
        <v>3269</v>
      </c>
      <c r="D439" s="38">
        <v>1.12008185496424</v>
      </c>
      <c r="E439" s="44">
        <v>1.10414195357777E-5</v>
      </c>
      <c r="F439" s="38" t="s">
        <v>3346</v>
      </c>
      <c r="G439" s="38">
        <v>2.2866710000000001</v>
      </c>
      <c r="H439" s="38">
        <v>3.2929459999999899</v>
      </c>
      <c r="I439" s="38">
        <v>1.5946579999999999</v>
      </c>
      <c r="J439" s="38">
        <v>1.3088770000000001</v>
      </c>
      <c r="K439" s="38">
        <v>1.888768</v>
      </c>
      <c r="L439" s="38">
        <v>1.51069599999999</v>
      </c>
      <c r="M439" s="38">
        <v>1.7175009999999999</v>
      </c>
      <c r="N439" s="38">
        <v>8.2403560000000002</v>
      </c>
      <c r="O439" s="38">
        <v>2.6024349999999998</v>
      </c>
      <c r="P439" s="38">
        <v>3.7014209999999999</v>
      </c>
      <c r="Q439" s="38">
        <v>7.2839029999999996</v>
      </c>
      <c r="R439" s="38">
        <v>5.7382689999999998</v>
      </c>
      <c r="S439" s="38">
        <v>5.4266540000000001</v>
      </c>
      <c r="T439" s="38">
        <v>4.164733</v>
      </c>
      <c r="U439" s="38">
        <v>2.4137550000000001</v>
      </c>
      <c r="V439" s="38">
        <v>6.1663360000000003</v>
      </c>
      <c r="W439" s="38">
        <v>4.3896839999999999</v>
      </c>
      <c r="X439" s="38">
        <v>3.7734070000000002</v>
      </c>
    </row>
    <row r="440" spans="1:24" x14ac:dyDescent="0.2">
      <c r="A440" s="38" t="s">
        <v>3307</v>
      </c>
      <c r="B440" s="38" t="s">
        <v>3747</v>
      </c>
      <c r="C440" s="38" t="s">
        <v>3269</v>
      </c>
      <c r="D440" s="38">
        <v>-2.0643085838037201</v>
      </c>
      <c r="E440" s="44">
        <v>1.2532860861138499E-5</v>
      </c>
      <c r="F440" s="38" t="s">
        <v>1064</v>
      </c>
      <c r="G440" s="38">
        <v>119.86833999999899</v>
      </c>
      <c r="H440" s="38">
        <v>109.795601</v>
      </c>
      <c r="I440" s="38">
        <v>88.386566000000002</v>
      </c>
      <c r="J440" s="38">
        <v>548.46612500000003</v>
      </c>
      <c r="K440" s="38">
        <v>433.98525999999998</v>
      </c>
      <c r="L440" s="38">
        <v>106.518889999999</v>
      </c>
      <c r="M440" s="38">
        <v>34.781277000000003</v>
      </c>
      <c r="N440" s="38">
        <v>62.791153000000001</v>
      </c>
      <c r="O440" s="38">
        <v>29.090472999999999</v>
      </c>
      <c r="P440" s="38">
        <v>48.210056000000002</v>
      </c>
      <c r="Q440" s="38">
        <v>71.287177999999997</v>
      </c>
      <c r="R440" s="38">
        <v>136.21447800000001</v>
      </c>
      <c r="S440" s="38">
        <v>66.837340999999995</v>
      </c>
      <c r="T440" s="38">
        <v>51.350268999999997</v>
      </c>
      <c r="U440" s="38">
        <v>50.143229999999903</v>
      </c>
      <c r="V440" s="38">
        <v>40.063189999999999</v>
      </c>
      <c r="W440" s="38">
        <v>65.821822999999995</v>
      </c>
      <c r="X440" s="38">
        <v>73.036636000000001</v>
      </c>
    </row>
    <row r="441" spans="1:24" x14ac:dyDescent="0.2">
      <c r="A441" s="38" t="s">
        <v>3297</v>
      </c>
      <c r="B441" s="38" t="s">
        <v>3747</v>
      </c>
      <c r="C441" s="38" t="s">
        <v>3269</v>
      </c>
      <c r="D441" s="38">
        <v>-2.8061964106746098</v>
      </c>
      <c r="E441" s="44">
        <v>1.4201021119971799E-5</v>
      </c>
      <c r="F441" s="38" t="s">
        <v>3298</v>
      </c>
      <c r="G441" s="38">
        <v>1.084638</v>
      </c>
      <c r="H441" s="38">
        <v>1.322322</v>
      </c>
      <c r="I441" s="38">
        <v>1.7485090000000001</v>
      </c>
      <c r="J441" s="38">
        <v>13.0055979999999</v>
      </c>
      <c r="K441" s="38">
        <v>10.743551999999999</v>
      </c>
      <c r="L441" s="38">
        <v>2.1489950000000002</v>
      </c>
      <c r="M441" s="38">
        <v>1.1970459999999901</v>
      </c>
      <c r="N441" s="38">
        <v>0.87278699999999998</v>
      </c>
      <c r="O441" s="38">
        <v>1.1208340000000001</v>
      </c>
      <c r="P441" s="38">
        <v>0.60533300000000001</v>
      </c>
      <c r="Q441" s="38">
        <v>1.004475</v>
      </c>
      <c r="R441" s="38">
        <v>0.92978700000000003</v>
      </c>
      <c r="S441" s="38">
        <v>0.69827799999999995</v>
      </c>
      <c r="T441" s="38">
        <v>1.3281000000000001</v>
      </c>
      <c r="U441" s="38">
        <v>0.59551200000000004</v>
      </c>
      <c r="V441" s="38">
        <v>0.53616600000000003</v>
      </c>
      <c r="W441" s="38">
        <v>0.75220399999999998</v>
      </c>
      <c r="X441" s="38">
        <v>0.499556</v>
      </c>
    </row>
    <row r="442" spans="1:24" x14ac:dyDescent="0.2">
      <c r="A442" s="38" t="s">
        <v>3300</v>
      </c>
      <c r="B442" s="38" t="s">
        <v>3747</v>
      </c>
      <c r="C442" s="38" t="s">
        <v>3269</v>
      </c>
      <c r="D442" s="38">
        <v>-3.1687995388283299</v>
      </c>
      <c r="E442" s="44">
        <v>1.8192342859383501E-5</v>
      </c>
      <c r="F442" s="38" t="s">
        <v>3300</v>
      </c>
      <c r="G442" s="38">
        <v>1.062462</v>
      </c>
      <c r="H442" s="38">
        <v>1.3441350000000001</v>
      </c>
      <c r="I442" s="38">
        <v>2.71523</v>
      </c>
      <c r="J442" s="38">
        <v>24.261339</v>
      </c>
      <c r="K442" s="38">
        <v>9.9228120000000004</v>
      </c>
      <c r="L442" s="38">
        <v>2.5152130000000001</v>
      </c>
      <c r="M442" s="38">
        <v>1.518295</v>
      </c>
      <c r="N442" s="38">
        <v>1.349299</v>
      </c>
      <c r="O442" s="38">
        <v>0.65549899999999905</v>
      </c>
      <c r="P442" s="38">
        <v>1.1809889999999901</v>
      </c>
      <c r="Q442" s="38">
        <v>0.96419100000000002</v>
      </c>
      <c r="R442" s="38">
        <v>0.92920899999999995</v>
      </c>
      <c r="S442" s="38">
        <v>0.64772700000000005</v>
      </c>
      <c r="T442" s="38">
        <v>0.93756399999999995</v>
      </c>
      <c r="U442" s="38">
        <v>1.2483629999999999</v>
      </c>
      <c r="V442" s="38">
        <v>0.32895000000000002</v>
      </c>
      <c r="W442" s="38">
        <v>0.61456299999999997</v>
      </c>
      <c r="X442" s="38">
        <v>1.0879019999999999</v>
      </c>
    </row>
    <row r="443" spans="1:24" x14ac:dyDescent="0.2">
      <c r="A443" s="38" t="s">
        <v>3749</v>
      </c>
      <c r="B443" s="38" t="s">
        <v>3747</v>
      </c>
      <c r="C443" s="38" t="s">
        <v>3269</v>
      </c>
      <c r="D443" s="38">
        <v>-1.0341606795765601</v>
      </c>
      <c r="E443" s="44">
        <v>2.21169265444583E-5</v>
      </c>
      <c r="F443" s="38" t="s">
        <v>3750</v>
      </c>
      <c r="G443" s="38">
        <v>4.708914</v>
      </c>
      <c r="H443" s="38">
        <v>6.6798729999999997</v>
      </c>
      <c r="I443" s="38">
        <v>10.870511</v>
      </c>
      <c r="J443" s="38">
        <v>9.022589</v>
      </c>
      <c r="K443" s="38">
        <v>10.668725999999999</v>
      </c>
      <c r="L443" s="38">
        <v>8.6482580000000002</v>
      </c>
      <c r="M443" s="38">
        <v>2.8940419999999998</v>
      </c>
      <c r="N443" s="38">
        <v>6.88781</v>
      </c>
      <c r="O443" s="38">
        <v>7.1163270000000001</v>
      </c>
      <c r="P443" s="38">
        <v>10.059794</v>
      </c>
      <c r="Q443" s="38">
        <v>3.0304570000000002</v>
      </c>
      <c r="R443" s="38">
        <v>5.7205899999999996</v>
      </c>
      <c r="S443" s="38">
        <v>5.9332229999999999</v>
      </c>
      <c r="T443" s="38">
        <v>3.1051700000000002</v>
      </c>
      <c r="U443" s="38">
        <v>4.4269109999999996</v>
      </c>
      <c r="V443" s="38">
        <v>3.5876749999999999</v>
      </c>
      <c r="W443" s="38">
        <v>3.47127099999999</v>
      </c>
      <c r="X443" s="38">
        <v>5.1267509999999996</v>
      </c>
    </row>
    <row r="444" spans="1:24" x14ac:dyDescent="0.2">
      <c r="A444" s="38" t="s">
        <v>3344</v>
      </c>
      <c r="B444" s="38" t="s">
        <v>3747</v>
      </c>
      <c r="C444" s="38" t="s">
        <v>3269</v>
      </c>
      <c r="D444" s="38">
        <v>-1.4205210760254401</v>
      </c>
      <c r="E444" s="44">
        <v>2.5716346834162501E-5</v>
      </c>
      <c r="F444" s="38" t="s">
        <v>1058</v>
      </c>
      <c r="G444" s="38">
        <v>24.774819999999998</v>
      </c>
      <c r="H444" s="38">
        <v>18.049654</v>
      </c>
      <c r="I444" s="38">
        <v>13.9137579999999</v>
      </c>
      <c r="J444" s="38">
        <v>58.553843999999899</v>
      </c>
      <c r="K444" s="38">
        <v>50.841777999999998</v>
      </c>
      <c r="L444" s="38">
        <v>32.576282999999997</v>
      </c>
      <c r="M444" s="38">
        <v>14.503676</v>
      </c>
      <c r="N444" s="38">
        <v>16.056516999999999</v>
      </c>
      <c r="O444" s="38">
        <v>13.738979</v>
      </c>
      <c r="P444" s="38">
        <v>17.741789000000001</v>
      </c>
      <c r="Q444" s="38">
        <v>15.366429</v>
      </c>
      <c r="R444" s="38">
        <v>20.290303999999999</v>
      </c>
      <c r="S444" s="38">
        <v>12.920657</v>
      </c>
      <c r="T444" s="38">
        <v>14.385778</v>
      </c>
      <c r="U444" s="38">
        <v>13.568641</v>
      </c>
      <c r="V444" s="38">
        <v>9.0132139999999996</v>
      </c>
      <c r="W444" s="38">
        <v>11.907296000000001</v>
      </c>
      <c r="X444" s="38">
        <v>15.173301</v>
      </c>
    </row>
    <row r="445" spans="1:24" x14ac:dyDescent="0.2">
      <c r="A445" s="38" t="s">
        <v>3590</v>
      </c>
      <c r="B445" s="38" t="s">
        <v>3747</v>
      </c>
      <c r="C445" s="38" t="s">
        <v>3269</v>
      </c>
      <c r="D445" s="38">
        <v>-3.8637908061244599</v>
      </c>
      <c r="E445" s="44">
        <v>3.5519565658195099E-5</v>
      </c>
      <c r="F445" s="38" t="s">
        <v>3590</v>
      </c>
      <c r="G445" s="38">
        <v>0.165518</v>
      </c>
      <c r="H445" s="38">
        <v>0.169736</v>
      </c>
      <c r="I445" s="38">
        <v>1.064926</v>
      </c>
      <c r="J445" s="38">
        <v>2.9382630000000001</v>
      </c>
      <c r="K445" s="38">
        <v>4.0385339999999896</v>
      </c>
      <c r="L445" s="38">
        <v>0.79264799999999902</v>
      </c>
      <c r="M445" s="38">
        <v>1.337426</v>
      </c>
      <c r="N445" s="38">
        <v>0.32125900000000002</v>
      </c>
      <c r="O445" s="38">
        <v>0.19339899999999999</v>
      </c>
      <c r="P445" s="38">
        <v>0.14464199999999999</v>
      </c>
      <c r="Q445" s="38">
        <v>0.12629799999999999</v>
      </c>
      <c r="R445" s="38">
        <v>0.165876</v>
      </c>
      <c r="S445" s="38">
        <v>0</v>
      </c>
      <c r="T445" s="38">
        <v>0.22264099999999901</v>
      </c>
      <c r="U445" s="38">
        <v>0.16423699999999999</v>
      </c>
      <c r="V445" s="38">
        <v>0.13000200000000001</v>
      </c>
      <c r="W445" s="38">
        <v>6.6374000000000002E-2</v>
      </c>
      <c r="X445" s="38">
        <v>5.0263000000000002E-2</v>
      </c>
    </row>
    <row r="446" spans="1:24" x14ac:dyDescent="0.2">
      <c r="A446" s="38" t="s">
        <v>3132</v>
      </c>
      <c r="B446" s="38" t="s">
        <v>3747</v>
      </c>
      <c r="C446" s="38" t="s">
        <v>3269</v>
      </c>
      <c r="D446" s="38">
        <v>-3.37741963097141</v>
      </c>
      <c r="E446" s="44">
        <v>4.19635433849391E-5</v>
      </c>
      <c r="F446" s="38" t="s">
        <v>3132</v>
      </c>
      <c r="G446" s="38">
        <v>2.3508640000000001</v>
      </c>
      <c r="H446" s="38">
        <v>2.7673209999999999</v>
      </c>
      <c r="I446" s="38">
        <v>3.6628609999999999</v>
      </c>
      <c r="J446" s="38">
        <v>80.162398999999994</v>
      </c>
      <c r="K446" s="38">
        <v>42.273837999999998</v>
      </c>
      <c r="L446" s="38">
        <v>38.238971999999997</v>
      </c>
      <c r="M446" s="38">
        <v>2.2875369999999999</v>
      </c>
      <c r="N446" s="38">
        <v>13.8761049999999</v>
      </c>
      <c r="O446" s="38">
        <v>1.4329160000000001</v>
      </c>
      <c r="P446" s="38">
        <v>4.025455</v>
      </c>
      <c r="Q446" s="38">
        <v>2.2375099999999999</v>
      </c>
      <c r="R446" s="38">
        <v>9.4093079999999993</v>
      </c>
      <c r="S446" s="38">
        <v>2.3800319999999999</v>
      </c>
      <c r="T446" s="38">
        <v>2.146903</v>
      </c>
      <c r="U446" s="38">
        <v>2.315315</v>
      </c>
      <c r="V446" s="38">
        <v>6.3912170000000001</v>
      </c>
      <c r="W446" s="38">
        <v>1.320926</v>
      </c>
      <c r="X446" s="38">
        <v>2.6683379999999999</v>
      </c>
    </row>
    <row r="447" spans="1:24" x14ac:dyDescent="0.2">
      <c r="A447" s="38" t="s">
        <v>3291</v>
      </c>
      <c r="B447" s="38" t="s">
        <v>3747</v>
      </c>
      <c r="C447" s="38" t="s">
        <v>3269</v>
      </c>
      <c r="D447" s="38">
        <v>1.3387522381971999</v>
      </c>
      <c r="E447" s="44">
        <v>4.3492268168397803E-5</v>
      </c>
      <c r="F447" s="38" t="s">
        <v>3292</v>
      </c>
      <c r="G447" s="38">
        <v>0.59849399999999997</v>
      </c>
      <c r="H447" s="38">
        <v>0.86310699999999996</v>
      </c>
      <c r="I447" s="38">
        <v>1.0702</v>
      </c>
      <c r="J447" s="38">
        <v>0.70601599999999998</v>
      </c>
      <c r="K447" s="38">
        <v>0.75279099999999999</v>
      </c>
      <c r="L447" s="38">
        <v>0.47937099999999999</v>
      </c>
      <c r="M447" s="38">
        <v>1.499474</v>
      </c>
      <c r="N447" s="38">
        <v>1.3492949999999999</v>
      </c>
      <c r="O447" s="38">
        <v>1.8310519999999999</v>
      </c>
      <c r="P447" s="38">
        <v>1.2248459999999901</v>
      </c>
      <c r="Q447" s="38">
        <v>1.403659</v>
      </c>
      <c r="R447" s="38">
        <v>2.9662090000000001</v>
      </c>
      <c r="S447" s="38">
        <v>2.1955719999999999</v>
      </c>
      <c r="T447" s="38">
        <v>1.5095609999999999</v>
      </c>
      <c r="U447" s="38">
        <v>2.1695739999999999</v>
      </c>
      <c r="V447" s="38">
        <v>3.7149989999999899</v>
      </c>
      <c r="W447" s="38">
        <v>1.3831659999999999</v>
      </c>
      <c r="X447" s="38">
        <v>0.91348200000000002</v>
      </c>
    </row>
    <row r="448" spans="1:24" x14ac:dyDescent="0.2">
      <c r="A448" s="38" t="s">
        <v>3608</v>
      </c>
      <c r="B448" s="38" t="s">
        <v>3747</v>
      </c>
      <c r="C448" s="38" t="s">
        <v>3269</v>
      </c>
      <c r="D448" s="38">
        <v>1.7295564384217399</v>
      </c>
      <c r="E448" s="44">
        <v>4.4278090762869197E-5</v>
      </c>
      <c r="F448" s="38" t="s">
        <v>1388</v>
      </c>
      <c r="G448" s="38">
        <v>0.69997799999999999</v>
      </c>
      <c r="H448" s="38">
        <v>0.93038199999999904</v>
      </c>
      <c r="I448" s="38">
        <v>0.695384</v>
      </c>
      <c r="J448" s="38">
        <v>0.100448</v>
      </c>
      <c r="K448" s="38">
        <v>0.63011200000000001</v>
      </c>
      <c r="L448" s="38">
        <v>1.090052</v>
      </c>
      <c r="M448" s="38">
        <v>2.4113689999999899</v>
      </c>
      <c r="N448" s="38">
        <v>0.98624599999999996</v>
      </c>
      <c r="O448" s="38">
        <v>1.574344</v>
      </c>
      <c r="P448" s="38">
        <v>0.90609499999999998</v>
      </c>
      <c r="Q448" s="38">
        <v>1.489444</v>
      </c>
      <c r="R448" s="38">
        <v>1.7404200000000001</v>
      </c>
      <c r="S448" s="38">
        <v>2.7432799999999999</v>
      </c>
      <c r="T448" s="38">
        <v>3.3625849999999899</v>
      </c>
      <c r="U448" s="38">
        <v>2.734575</v>
      </c>
      <c r="V448" s="38">
        <v>1.9785919999999999</v>
      </c>
      <c r="W448" s="38">
        <v>1.165427</v>
      </c>
      <c r="X448" s="38">
        <v>2.3199160000000001</v>
      </c>
    </row>
    <row r="449" spans="1:24" x14ac:dyDescent="0.2">
      <c r="A449" s="38" t="s">
        <v>3548</v>
      </c>
      <c r="B449" s="38" t="s">
        <v>3747</v>
      </c>
      <c r="C449" s="38" t="s">
        <v>3269</v>
      </c>
      <c r="D449" s="38">
        <v>-2.2345363099495699</v>
      </c>
      <c r="E449" s="44">
        <v>4.6078856704373798E-5</v>
      </c>
      <c r="F449" s="38" t="s">
        <v>3549</v>
      </c>
      <c r="G449" s="38">
        <v>0.15815899999999999</v>
      </c>
      <c r="H449" s="38">
        <v>0.41250399999999998</v>
      </c>
      <c r="I449" s="38">
        <v>2.2189450000000002</v>
      </c>
      <c r="J449" s="38">
        <v>2.3782740000000002</v>
      </c>
      <c r="K449" s="38">
        <v>1.6508849999999999</v>
      </c>
      <c r="L449" s="38">
        <v>0.80639399999999894</v>
      </c>
      <c r="M449" s="38">
        <v>0.46016699999999999</v>
      </c>
      <c r="N449" s="38">
        <v>0.67904500000000001</v>
      </c>
      <c r="O449" s="38">
        <v>0.154835</v>
      </c>
      <c r="P449" s="38">
        <v>0.69552799999999904</v>
      </c>
      <c r="Q449" s="38">
        <v>0.41505999999999998</v>
      </c>
      <c r="R449" s="38">
        <v>8.2171999999999995E-2</v>
      </c>
      <c r="S449" s="38">
        <v>0.43524099999999999</v>
      </c>
      <c r="T449" s="38">
        <v>0.26867999999999997</v>
      </c>
      <c r="U449" s="38">
        <v>0.23308499999999999</v>
      </c>
      <c r="V449" s="38">
        <v>0.19883699999999899</v>
      </c>
      <c r="W449" s="38">
        <v>0.257276</v>
      </c>
      <c r="X449" s="38">
        <v>0.288107</v>
      </c>
    </row>
    <row r="450" spans="1:24" x14ac:dyDescent="0.2">
      <c r="A450" s="38" t="s">
        <v>3383</v>
      </c>
      <c r="B450" s="38" t="s">
        <v>3747</v>
      </c>
      <c r="C450" s="38" t="s">
        <v>3269</v>
      </c>
      <c r="D450" s="38">
        <v>-3.1364050994485702</v>
      </c>
      <c r="E450" s="44">
        <v>5.1877441485085399E-5</v>
      </c>
      <c r="F450" s="38" t="s">
        <v>3362</v>
      </c>
      <c r="G450" s="38">
        <v>5.6401409999999998</v>
      </c>
      <c r="H450" s="38">
        <v>5.3337240000000001</v>
      </c>
      <c r="I450" s="38">
        <v>9.1444299999999998</v>
      </c>
      <c r="J450" s="38">
        <v>131.09678600000001</v>
      </c>
      <c r="K450" s="38">
        <v>61.507911999999997</v>
      </c>
      <c r="L450" s="38">
        <v>15.571944</v>
      </c>
      <c r="M450" s="38">
        <v>12.3654809999999</v>
      </c>
      <c r="N450" s="38">
        <v>7.960324</v>
      </c>
      <c r="O450" s="38">
        <v>6.1616629999999999</v>
      </c>
      <c r="P450" s="38">
        <v>4.0347479999999996</v>
      </c>
      <c r="Q450" s="38">
        <v>6.0159929999999999</v>
      </c>
      <c r="R450" s="38">
        <v>11.649753</v>
      </c>
      <c r="S450" s="38">
        <v>2.6235459999999899</v>
      </c>
      <c r="T450" s="38">
        <v>4.999447</v>
      </c>
      <c r="U450" s="38">
        <v>6.5012160000000003</v>
      </c>
      <c r="V450" s="38">
        <v>7.5582479999999999</v>
      </c>
      <c r="W450" s="38">
        <v>3.5285489999999999</v>
      </c>
      <c r="X450" s="38">
        <v>2.0137480000000001</v>
      </c>
    </row>
    <row r="451" spans="1:24" x14ac:dyDescent="0.2">
      <c r="A451" s="38" t="s">
        <v>3308</v>
      </c>
      <c r="B451" s="38" t="s">
        <v>3747</v>
      </c>
      <c r="C451" s="38" t="s">
        <v>3269</v>
      </c>
      <c r="D451" s="38">
        <v>-2.3773592388075899</v>
      </c>
      <c r="E451" s="44">
        <v>6.3734611270579696E-5</v>
      </c>
      <c r="F451" s="38" t="s">
        <v>1217</v>
      </c>
      <c r="G451" s="38">
        <v>1.304419</v>
      </c>
      <c r="H451" s="38">
        <v>1.6327290000000001</v>
      </c>
      <c r="I451" s="38">
        <v>1.8020799999999999</v>
      </c>
      <c r="J451" s="38">
        <v>8.8722720000000006</v>
      </c>
      <c r="K451" s="38">
        <v>10.825963</v>
      </c>
      <c r="L451" s="38">
        <v>3.6765789999999998</v>
      </c>
      <c r="M451" s="38">
        <v>0.979549</v>
      </c>
      <c r="N451" s="38">
        <v>1.0191159999999999</v>
      </c>
      <c r="O451" s="38">
        <v>1.3374469999999901</v>
      </c>
      <c r="P451" s="38">
        <v>0.55845100000000003</v>
      </c>
      <c r="Q451" s="38">
        <v>1.156523</v>
      </c>
      <c r="R451" s="38">
        <v>2.0503580000000001</v>
      </c>
      <c r="S451" s="38">
        <v>0.25686599999999998</v>
      </c>
      <c r="T451" s="38">
        <v>1.22543</v>
      </c>
      <c r="U451" s="38">
        <v>0.75645600000000002</v>
      </c>
      <c r="V451" s="38">
        <v>1.392018</v>
      </c>
      <c r="W451" s="38">
        <v>0.92643699999999995</v>
      </c>
      <c r="X451" s="38">
        <v>0.969217</v>
      </c>
    </row>
    <row r="452" spans="1:24" x14ac:dyDescent="0.2">
      <c r="A452" s="38" t="s">
        <v>2761</v>
      </c>
      <c r="B452" s="38" t="s">
        <v>3747</v>
      </c>
      <c r="C452" s="38" t="s">
        <v>3269</v>
      </c>
      <c r="D452" s="38">
        <v>-3.3546975778438202</v>
      </c>
      <c r="E452" s="44">
        <v>7.9152760741798295E-5</v>
      </c>
      <c r="F452" s="38" t="s">
        <v>521</v>
      </c>
      <c r="G452" s="38">
        <v>1.356657</v>
      </c>
      <c r="H452" s="38">
        <v>1.4922070000000001</v>
      </c>
      <c r="I452" s="38">
        <v>12.245908</v>
      </c>
      <c r="J452" s="38">
        <v>76.127730999999997</v>
      </c>
      <c r="K452" s="38">
        <v>34.828659000000002</v>
      </c>
      <c r="L452" s="38">
        <v>9.0550789999999992</v>
      </c>
      <c r="M452" s="38">
        <v>3.8721699999999899</v>
      </c>
      <c r="N452" s="38">
        <v>3.575755</v>
      </c>
      <c r="O452" s="38">
        <v>1.5609230000000001</v>
      </c>
      <c r="P452" s="38">
        <v>2.3418239999999999</v>
      </c>
      <c r="Q452" s="38">
        <v>2.4015469999999999</v>
      </c>
      <c r="R452" s="38">
        <v>1.298753</v>
      </c>
      <c r="S452" s="38">
        <v>1.2575369999999999</v>
      </c>
      <c r="T452" s="38">
        <v>4.4890230000000004</v>
      </c>
      <c r="U452" s="38">
        <v>2.8432949999999999</v>
      </c>
      <c r="V452" s="38">
        <v>1.0809029999999999</v>
      </c>
      <c r="W452" s="38">
        <v>2.298997</v>
      </c>
      <c r="X452" s="38">
        <v>2.2786970000000002</v>
      </c>
    </row>
    <row r="453" spans="1:24" x14ac:dyDescent="0.2">
      <c r="A453" s="38" t="s">
        <v>3751</v>
      </c>
      <c r="B453" s="38" t="s">
        <v>3747</v>
      </c>
      <c r="C453" s="38" t="s">
        <v>3269</v>
      </c>
      <c r="D453" s="38">
        <v>-1.1644891492725999</v>
      </c>
      <c r="E453" s="44">
        <v>8.3204984380885505E-5</v>
      </c>
      <c r="F453" s="38" t="s">
        <v>1742</v>
      </c>
      <c r="G453" s="38">
        <v>30.049121999999901</v>
      </c>
      <c r="H453" s="38">
        <v>38.969582000000003</v>
      </c>
      <c r="I453" s="38">
        <v>39.317447999999999</v>
      </c>
      <c r="J453" s="38">
        <v>77.386864000000003</v>
      </c>
      <c r="K453" s="38">
        <v>98.445030000000003</v>
      </c>
      <c r="L453" s="38">
        <v>82.450507999999999</v>
      </c>
      <c r="M453" s="38">
        <v>42.507655999999997</v>
      </c>
      <c r="N453" s="38">
        <v>31.666882000000001</v>
      </c>
      <c r="O453" s="38">
        <v>21.431843000000001</v>
      </c>
      <c r="P453" s="38">
        <v>62.435406</v>
      </c>
      <c r="Q453" s="38">
        <v>52.106322999999897</v>
      </c>
      <c r="R453" s="38">
        <v>55.618598999999897</v>
      </c>
      <c r="S453" s="38">
        <v>34.886035999999997</v>
      </c>
      <c r="T453" s="38">
        <v>26.109282</v>
      </c>
      <c r="U453" s="38">
        <v>26.384108999999999</v>
      </c>
      <c r="V453" s="38">
        <v>23.096173999999898</v>
      </c>
      <c r="W453" s="38">
        <v>28.972674999999999</v>
      </c>
      <c r="X453" s="38">
        <v>30.475887</v>
      </c>
    </row>
    <row r="454" spans="1:24" x14ac:dyDescent="0.2">
      <c r="A454" s="38" t="s">
        <v>3361</v>
      </c>
      <c r="B454" s="38" t="s">
        <v>3747</v>
      </c>
      <c r="C454" s="38" t="s">
        <v>3269</v>
      </c>
      <c r="D454" s="38">
        <v>-3.0996327784846498</v>
      </c>
      <c r="E454" s="44">
        <v>8.3533002598542205E-5</v>
      </c>
      <c r="F454" s="38" t="s">
        <v>3362</v>
      </c>
      <c r="G454" s="38">
        <v>12.460096999999999</v>
      </c>
      <c r="H454" s="38">
        <v>11.343911</v>
      </c>
      <c r="I454" s="38">
        <v>8.1799859999999995</v>
      </c>
      <c r="J454" s="38">
        <v>232.56021099999899</v>
      </c>
      <c r="K454" s="38">
        <v>180.05522199999999</v>
      </c>
      <c r="L454" s="38">
        <v>32.518444000000002</v>
      </c>
      <c r="M454" s="38">
        <v>13.820271999999999</v>
      </c>
      <c r="N454" s="38">
        <v>13.099186999999899</v>
      </c>
      <c r="O454" s="38">
        <v>11.748239</v>
      </c>
      <c r="P454" s="38">
        <v>10.5166089999999</v>
      </c>
      <c r="Q454" s="38">
        <v>9.747147</v>
      </c>
      <c r="R454" s="38">
        <v>28.115126</v>
      </c>
      <c r="S454" s="38">
        <v>7.7880949999999904</v>
      </c>
      <c r="T454" s="38">
        <v>8.9135989999999996</v>
      </c>
      <c r="U454" s="38">
        <v>12.446669</v>
      </c>
      <c r="V454" s="38">
        <v>10.210680999999999</v>
      </c>
      <c r="W454" s="38">
        <v>14.079435</v>
      </c>
      <c r="X454" s="38">
        <v>4.9808250000000003</v>
      </c>
    </row>
    <row r="455" spans="1:24" x14ac:dyDescent="0.2">
      <c r="A455" s="38" t="s">
        <v>3410</v>
      </c>
      <c r="B455" s="38" t="s">
        <v>3747</v>
      </c>
      <c r="C455" s="38" t="s">
        <v>3269</v>
      </c>
      <c r="D455" s="38">
        <v>-1.5635365783914601</v>
      </c>
      <c r="E455" s="44">
        <v>9.8629131171977394E-5</v>
      </c>
      <c r="F455" s="38" t="s">
        <v>3411</v>
      </c>
      <c r="G455" s="38">
        <v>0.43526399999999998</v>
      </c>
      <c r="H455" s="38">
        <v>0.56576700000000002</v>
      </c>
      <c r="I455" s="38">
        <v>0.75762700000000005</v>
      </c>
      <c r="J455" s="38">
        <v>0.66914200000000001</v>
      </c>
      <c r="K455" s="38">
        <v>0.96639699999999995</v>
      </c>
      <c r="L455" s="38">
        <v>1.4439309999999901</v>
      </c>
      <c r="M455" s="38">
        <v>0.54200499999999996</v>
      </c>
      <c r="N455" s="38">
        <v>0.22645199999999999</v>
      </c>
      <c r="O455" s="38">
        <v>0.244617</v>
      </c>
      <c r="P455" s="38">
        <v>0.27649499999999999</v>
      </c>
      <c r="Q455" s="38">
        <v>7.0328000000000002E-2</v>
      </c>
      <c r="R455" s="38">
        <v>0.53189200000000003</v>
      </c>
      <c r="S455" s="38">
        <v>0.24592900000000001</v>
      </c>
      <c r="T455" s="38">
        <v>0.45647100000000002</v>
      </c>
      <c r="U455" s="38">
        <v>0.32932600000000001</v>
      </c>
      <c r="V455" s="38">
        <v>0.18764</v>
      </c>
      <c r="W455" s="38">
        <v>0.16317499999999999</v>
      </c>
      <c r="X455" s="38">
        <v>0.30039399999999999</v>
      </c>
    </row>
    <row r="456" spans="1:24" x14ac:dyDescent="0.2">
      <c r="A456" s="38" t="s">
        <v>3287</v>
      </c>
      <c r="B456" s="38" t="s">
        <v>3747</v>
      </c>
      <c r="C456" s="38" t="s">
        <v>3269</v>
      </c>
      <c r="D456" s="38">
        <v>1.0235958637401099</v>
      </c>
      <c r="E456" s="44">
        <v>1.0045957438343E-4</v>
      </c>
      <c r="F456" s="38" t="s">
        <v>3288</v>
      </c>
      <c r="G456" s="38">
        <v>3.47965199999999</v>
      </c>
      <c r="H456" s="38">
        <v>3.1109360000000001</v>
      </c>
      <c r="I456" s="38">
        <v>3.369726</v>
      </c>
      <c r="J456" s="38">
        <v>1.7699990000000001</v>
      </c>
      <c r="K456" s="38">
        <v>1.9280109999999999</v>
      </c>
      <c r="L456" s="38">
        <v>2.841488</v>
      </c>
      <c r="M456" s="38">
        <v>5.7703499999999996</v>
      </c>
      <c r="N456" s="38">
        <v>5.0980369999999997</v>
      </c>
      <c r="O456" s="38">
        <v>5.4242280000000003</v>
      </c>
      <c r="P456" s="38">
        <v>4.897132</v>
      </c>
      <c r="Q456" s="38">
        <v>5.4464239999999897</v>
      </c>
      <c r="R456" s="38">
        <v>11.638477</v>
      </c>
      <c r="S456" s="38">
        <v>7.9465399999999997</v>
      </c>
      <c r="T456" s="38">
        <v>6.3975109999999997</v>
      </c>
      <c r="U456" s="38">
        <v>6.7535100000000003</v>
      </c>
      <c r="V456" s="38">
        <v>5.9028029999999996</v>
      </c>
      <c r="W456" s="38">
        <v>4.7633650000000003</v>
      </c>
      <c r="X456" s="38">
        <v>3.0924510000000001</v>
      </c>
    </row>
    <row r="457" spans="1:24" x14ac:dyDescent="0.2">
      <c r="A457" s="38" t="s">
        <v>3517</v>
      </c>
      <c r="B457" s="38" t="s">
        <v>3747</v>
      </c>
      <c r="C457" s="38" t="s">
        <v>3269</v>
      </c>
      <c r="D457" s="38">
        <v>-2.1318175772557901</v>
      </c>
      <c r="E457" s="44">
        <v>1.09218517144865E-4</v>
      </c>
      <c r="F457" s="38" t="s">
        <v>3517</v>
      </c>
      <c r="G457" s="38">
        <v>0.175842</v>
      </c>
      <c r="H457" s="38">
        <v>0.28628500000000001</v>
      </c>
      <c r="I457" s="38">
        <v>0.81931100000000001</v>
      </c>
      <c r="J457" s="38">
        <v>0.66202700000000003</v>
      </c>
      <c r="K457" s="38">
        <v>0.40871799999999903</v>
      </c>
      <c r="L457" s="38">
        <v>0.93476499999999996</v>
      </c>
      <c r="M457" s="38">
        <v>0.473664999999999</v>
      </c>
      <c r="N457" s="38">
        <v>0.144876</v>
      </c>
      <c r="O457" s="38">
        <v>0.21461999999999901</v>
      </c>
      <c r="P457" s="38">
        <v>0.24782499999999999</v>
      </c>
      <c r="Q457" s="38">
        <v>0.12317500000000001</v>
      </c>
      <c r="R457" s="38">
        <v>8.0242999999999995E-2</v>
      </c>
      <c r="S457" s="38">
        <v>0.128166</v>
      </c>
      <c r="T457" s="38">
        <v>5.3957999999999999E-2</v>
      </c>
      <c r="U457" s="38">
        <v>0.29028399999999999</v>
      </c>
      <c r="V457" s="38">
        <v>5.3933000000000002E-2</v>
      </c>
      <c r="W457" s="38">
        <v>0.16709599999999999</v>
      </c>
      <c r="X457" s="38">
        <v>7.3783000000000001E-2</v>
      </c>
    </row>
    <row r="458" spans="1:24" x14ac:dyDescent="0.2">
      <c r="A458" s="38" t="s">
        <v>3752</v>
      </c>
      <c r="B458" s="38" t="s">
        <v>3747</v>
      </c>
      <c r="C458" s="38" t="s">
        <v>3269</v>
      </c>
      <c r="D458" s="38">
        <v>1.3776887989975499</v>
      </c>
      <c r="E458" s="44">
        <v>1.10013649319311E-4</v>
      </c>
      <c r="F458" s="38" t="s">
        <v>3753</v>
      </c>
      <c r="G458" s="38">
        <v>34.864601</v>
      </c>
      <c r="H458" s="38">
        <v>37.666678999999903</v>
      </c>
      <c r="I458" s="38">
        <v>32.099083</v>
      </c>
      <c r="J458" s="38">
        <v>30.903955</v>
      </c>
      <c r="K458" s="38">
        <v>37.672683999999997</v>
      </c>
      <c r="L458" s="38">
        <v>51.721176</v>
      </c>
      <c r="M458" s="38">
        <v>77.543334999999999</v>
      </c>
      <c r="N458" s="38">
        <v>41.440750000000001</v>
      </c>
      <c r="O458" s="38">
        <v>36.649338</v>
      </c>
      <c r="P458" s="38">
        <v>137.337524</v>
      </c>
      <c r="Q458" s="38">
        <v>58.388869999999997</v>
      </c>
      <c r="R458" s="38">
        <v>49.924492000000001</v>
      </c>
      <c r="S458" s="38">
        <v>207.81156899999999</v>
      </c>
      <c r="T458" s="38">
        <v>164.79809599999999</v>
      </c>
      <c r="U458" s="38">
        <v>66.647041000000002</v>
      </c>
      <c r="V458" s="38">
        <v>35.926220000000001</v>
      </c>
      <c r="W458" s="38">
        <v>64.049751000000001</v>
      </c>
      <c r="X458" s="38">
        <v>74.199753000000001</v>
      </c>
    </row>
    <row r="459" spans="1:24" x14ac:dyDescent="0.2">
      <c r="A459" s="38" t="s">
        <v>3299</v>
      </c>
      <c r="B459" s="38" t="s">
        <v>3747</v>
      </c>
      <c r="C459" s="38" t="s">
        <v>3269</v>
      </c>
      <c r="D459" s="38">
        <v>-3.05876919094813</v>
      </c>
      <c r="E459" s="44">
        <v>1.1175310692554401E-4</v>
      </c>
      <c r="F459" s="38" t="s">
        <v>1985</v>
      </c>
      <c r="G459" s="38">
        <v>0.12665699999999999</v>
      </c>
      <c r="H459" s="38">
        <v>0.44250899999999999</v>
      </c>
      <c r="I459" s="38">
        <v>0.60092299999999998</v>
      </c>
      <c r="J459" s="38">
        <v>5.9262220000000001</v>
      </c>
      <c r="K459" s="38">
        <v>4.2181069999999998</v>
      </c>
      <c r="L459" s="38">
        <v>0.95834699999999995</v>
      </c>
      <c r="M459" s="38">
        <v>0.206983</v>
      </c>
      <c r="N459" s="38">
        <v>0.34760200000000002</v>
      </c>
      <c r="O459" s="38">
        <v>0.33805299999999999</v>
      </c>
      <c r="P459" s="38">
        <v>0.14566199999999899</v>
      </c>
      <c r="Q459" s="38">
        <v>8.8020000000000001E-2</v>
      </c>
      <c r="R459" s="38">
        <v>0.301292</v>
      </c>
      <c r="S459" s="38">
        <v>0.21512899999999999</v>
      </c>
      <c r="T459" s="38">
        <v>0.29596800000000001</v>
      </c>
      <c r="U459" s="38">
        <v>0.20955699999999999</v>
      </c>
      <c r="V459" s="38">
        <v>0.12757199999999999</v>
      </c>
      <c r="W459" s="38">
        <v>0.18765599999999999</v>
      </c>
      <c r="X459" s="38">
        <v>0.38098100000000001</v>
      </c>
    </row>
    <row r="460" spans="1:24" x14ac:dyDescent="0.2">
      <c r="A460" s="38" t="s">
        <v>3754</v>
      </c>
      <c r="B460" s="38" t="s">
        <v>3747</v>
      </c>
      <c r="C460" s="38" t="s">
        <v>3269</v>
      </c>
      <c r="D460" s="38">
        <v>-2.3013587747158</v>
      </c>
      <c r="E460" s="44">
        <v>1.19118450014719E-4</v>
      </c>
      <c r="F460" s="38" t="s">
        <v>3754</v>
      </c>
      <c r="G460" s="38">
        <v>1.1435979999999999</v>
      </c>
      <c r="H460" s="38">
        <v>0.54581999999999997</v>
      </c>
      <c r="I460" s="38">
        <v>0.41501300000000002</v>
      </c>
      <c r="J460" s="38">
        <v>1.7121090000000001</v>
      </c>
      <c r="K460" s="38">
        <v>2.945316</v>
      </c>
      <c r="L460" s="38">
        <v>0.84378799999999898</v>
      </c>
      <c r="M460" s="38">
        <v>0.47550299999999901</v>
      </c>
      <c r="N460" s="38">
        <v>0.89310100000000003</v>
      </c>
      <c r="O460" s="38">
        <v>0.36735200000000001</v>
      </c>
      <c r="P460" s="38">
        <v>0</v>
      </c>
      <c r="Q460" s="38">
        <v>0.52093999999999996</v>
      </c>
      <c r="R460" s="38">
        <v>1.5208200000000001</v>
      </c>
      <c r="S460" s="38">
        <v>0.110822</v>
      </c>
      <c r="T460" s="38">
        <v>0.14929500000000001</v>
      </c>
      <c r="U460" s="38">
        <v>0.127886</v>
      </c>
      <c r="V460" s="38">
        <v>0.41305399999999998</v>
      </c>
      <c r="W460" s="38">
        <v>0.46126800000000001</v>
      </c>
      <c r="X460" s="38">
        <v>0.203235</v>
      </c>
    </row>
    <row r="461" spans="1:24" x14ac:dyDescent="0.2">
      <c r="A461" s="38" t="s">
        <v>3309</v>
      </c>
      <c r="B461" s="38" t="s">
        <v>3747</v>
      </c>
      <c r="C461" s="38" t="s">
        <v>3269</v>
      </c>
      <c r="D461" s="38">
        <v>-2.0862571645123298</v>
      </c>
      <c r="E461" s="44">
        <v>1.39430006587694E-4</v>
      </c>
      <c r="F461" s="38" t="s">
        <v>1196</v>
      </c>
      <c r="G461" s="38">
        <v>4.9980390000000003</v>
      </c>
      <c r="H461" s="38">
        <v>7.4088899999999898</v>
      </c>
      <c r="I461" s="38">
        <v>4.4437340000000001</v>
      </c>
      <c r="J461" s="38">
        <v>39.678622999999902</v>
      </c>
      <c r="K461" s="38">
        <v>21.760028999999999</v>
      </c>
      <c r="L461" s="38">
        <v>4.8646419999999999</v>
      </c>
      <c r="M461" s="38">
        <v>2.3121450000000001</v>
      </c>
      <c r="N461" s="38">
        <v>3.780122</v>
      </c>
      <c r="O461" s="38">
        <v>4.6799010000000001</v>
      </c>
      <c r="P461" s="38">
        <v>3.7742769999999899</v>
      </c>
      <c r="Q461" s="38">
        <v>2.8819249999999998</v>
      </c>
      <c r="R461" s="38">
        <v>4.0877509999999999</v>
      </c>
      <c r="S461" s="38">
        <v>2.1512660000000001</v>
      </c>
      <c r="T461" s="38">
        <v>3.6037050000000002</v>
      </c>
      <c r="U461" s="38">
        <v>4.4272320000000001</v>
      </c>
      <c r="V461" s="38">
        <v>3.034551</v>
      </c>
      <c r="W461" s="38">
        <v>3.886933</v>
      </c>
      <c r="X461" s="38">
        <v>3.224173</v>
      </c>
    </row>
    <row r="462" spans="1:24" x14ac:dyDescent="0.2">
      <c r="A462" s="38" t="s">
        <v>3382</v>
      </c>
      <c r="B462" s="38" t="s">
        <v>3747</v>
      </c>
      <c r="C462" s="38" t="s">
        <v>3269</v>
      </c>
      <c r="D462" s="38">
        <v>-1.9354597291050299</v>
      </c>
      <c r="E462" s="44">
        <v>1.50316594994005E-4</v>
      </c>
      <c r="F462" s="38" t="s">
        <v>1988</v>
      </c>
      <c r="G462" s="38">
        <v>5.7212839999999998</v>
      </c>
      <c r="H462" s="38">
        <v>6.3368120000000001</v>
      </c>
      <c r="I462" s="38">
        <v>7.8077319999999997</v>
      </c>
      <c r="J462" s="38">
        <v>32.318275</v>
      </c>
      <c r="K462" s="38">
        <v>46.030605000000001</v>
      </c>
      <c r="L462" s="38">
        <v>13.26496</v>
      </c>
      <c r="M462" s="38">
        <v>5.6535830000000002</v>
      </c>
      <c r="N462" s="38">
        <v>6.6508259999999897</v>
      </c>
      <c r="O462" s="38">
        <v>3.934733</v>
      </c>
      <c r="P462" s="38">
        <v>11.50249</v>
      </c>
      <c r="Q462" s="38">
        <v>3.1401829999999999</v>
      </c>
      <c r="R462" s="38">
        <v>4.0806170000000002</v>
      </c>
      <c r="S462" s="38">
        <v>6.4829249999999998</v>
      </c>
      <c r="T462" s="38">
        <v>2.8400500000000002</v>
      </c>
      <c r="U462" s="38">
        <v>4.9348070000000002</v>
      </c>
      <c r="V462" s="38">
        <v>3.91869599999999</v>
      </c>
      <c r="W462" s="38">
        <v>5.1503579999999998</v>
      </c>
      <c r="X462" s="38">
        <v>6.75021</v>
      </c>
    </row>
    <row r="463" spans="1:24" x14ac:dyDescent="0.2">
      <c r="A463" s="38" t="s">
        <v>3485</v>
      </c>
      <c r="B463" s="38" t="s">
        <v>3747</v>
      </c>
      <c r="C463" s="38" t="s">
        <v>3269</v>
      </c>
      <c r="D463" s="38">
        <v>-3.1662326940110099</v>
      </c>
      <c r="E463" s="44">
        <v>1.5146167717572999E-4</v>
      </c>
      <c r="F463" s="38" t="s">
        <v>3485</v>
      </c>
      <c r="G463" s="38">
        <v>2.92389999999999E-2</v>
      </c>
      <c r="H463" s="38">
        <v>7.9172999999999993E-2</v>
      </c>
      <c r="I463" s="38">
        <v>0.117844</v>
      </c>
      <c r="J463" s="38">
        <v>1.345337</v>
      </c>
      <c r="K463" s="38">
        <v>0.98867899999999997</v>
      </c>
      <c r="L463" s="38">
        <v>0.19111500000000001</v>
      </c>
      <c r="M463" s="38">
        <v>8.5565000000000002E-2</v>
      </c>
      <c r="N463" s="38">
        <v>6.9986000000000007E-2</v>
      </c>
      <c r="O463" s="38">
        <v>0.17560400000000001</v>
      </c>
      <c r="P463" s="38">
        <v>3.2626999999999899E-2</v>
      </c>
      <c r="Q463" s="38">
        <v>5.2552000000000001E-2</v>
      </c>
      <c r="R463" s="38">
        <v>0.184861</v>
      </c>
      <c r="S463" s="38">
        <v>6.7298999999999998E-2</v>
      </c>
      <c r="T463" s="38">
        <v>4.3756000000000003E-2</v>
      </c>
      <c r="U463" s="38">
        <v>7.4043999999999999E-2</v>
      </c>
      <c r="V463" s="38">
        <v>8.3165999999999907E-2</v>
      </c>
      <c r="W463" s="38">
        <v>2.2619E-2</v>
      </c>
      <c r="X463" s="38">
        <v>2.3591000000000001E-2</v>
      </c>
    </row>
    <row r="464" spans="1:24" x14ac:dyDescent="0.2">
      <c r="A464" s="38" t="s">
        <v>3755</v>
      </c>
      <c r="B464" s="38" t="s">
        <v>3747</v>
      </c>
      <c r="C464" s="38" t="s">
        <v>3269</v>
      </c>
      <c r="D464" s="38">
        <v>-1.06323802271582</v>
      </c>
      <c r="E464" s="44">
        <v>1.58140211458944E-4</v>
      </c>
      <c r="F464" s="38" t="s">
        <v>1163</v>
      </c>
      <c r="G464" s="38">
        <v>13.851667000000001</v>
      </c>
      <c r="H464" s="38">
        <v>14.800254000000001</v>
      </c>
      <c r="I464" s="38">
        <v>18.751421000000001</v>
      </c>
      <c r="J464" s="38">
        <v>27.263665999999901</v>
      </c>
      <c r="K464" s="38">
        <v>49.615543000000002</v>
      </c>
      <c r="L464" s="38">
        <v>27.521339000000001</v>
      </c>
      <c r="M464" s="38">
        <v>14.518853</v>
      </c>
      <c r="N464" s="38">
        <v>18.336165999999999</v>
      </c>
      <c r="O464" s="38">
        <v>16.581700999999999</v>
      </c>
      <c r="P464" s="38">
        <v>11.461228999999999</v>
      </c>
      <c r="Q464" s="38">
        <v>16.150932000000001</v>
      </c>
      <c r="R464" s="38">
        <v>17.960364999999999</v>
      </c>
      <c r="S464" s="38">
        <v>12.680327</v>
      </c>
      <c r="T464" s="38">
        <v>13.627364</v>
      </c>
      <c r="U464" s="38">
        <v>13.70471</v>
      </c>
      <c r="V464" s="38">
        <v>11.200530000000001</v>
      </c>
      <c r="W464" s="38">
        <v>12.141772999999899</v>
      </c>
      <c r="X464" s="38">
        <v>11.758099</v>
      </c>
    </row>
    <row r="465" spans="1:24" x14ac:dyDescent="0.2">
      <c r="A465" s="38" t="s">
        <v>2880</v>
      </c>
      <c r="B465" s="38" t="s">
        <v>3747</v>
      </c>
      <c r="C465" s="38" t="s">
        <v>3269</v>
      </c>
      <c r="D465" s="38">
        <v>-1.0379709287607699</v>
      </c>
      <c r="E465" s="44">
        <v>1.7852782071385001E-4</v>
      </c>
      <c r="F465" s="38" t="s">
        <v>2880</v>
      </c>
      <c r="G465" s="38">
        <v>4.1738689999999998</v>
      </c>
      <c r="H465" s="38">
        <v>2.1392439999999899</v>
      </c>
      <c r="I465" s="38">
        <v>3.2433079999999999</v>
      </c>
      <c r="J465" s="38">
        <v>2.492543</v>
      </c>
      <c r="K465" s="38">
        <v>4.0254449999999897</v>
      </c>
      <c r="L465" s="38">
        <v>3.4440499999999998</v>
      </c>
      <c r="M465" s="38">
        <v>5.9411909999999999</v>
      </c>
      <c r="N465" s="38">
        <v>1.7424900000000001</v>
      </c>
      <c r="O465" s="38">
        <v>1.5459529999999999</v>
      </c>
      <c r="P465" s="38">
        <v>3.3872879999999999</v>
      </c>
      <c r="Q465" s="38">
        <v>2.1670539999999998</v>
      </c>
      <c r="R465" s="38">
        <v>2.012966</v>
      </c>
      <c r="S465" s="38">
        <v>1.8666990000000001</v>
      </c>
      <c r="T465" s="38">
        <v>0.99786299999999895</v>
      </c>
      <c r="U465" s="38">
        <v>1.795218</v>
      </c>
      <c r="V465" s="38">
        <v>1.9878560000000001</v>
      </c>
      <c r="W465" s="38">
        <v>1.66776699999999</v>
      </c>
      <c r="X465" s="38">
        <v>1.5412269999999999</v>
      </c>
    </row>
    <row r="466" spans="1:24" x14ac:dyDescent="0.2">
      <c r="A466" s="38" t="s">
        <v>3294</v>
      </c>
      <c r="B466" s="38" t="s">
        <v>3747</v>
      </c>
      <c r="C466" s="38" t="s">
        <v>3269</v>
      </c>
      <c r="D466" s="38">
        <v>-1.63272574939589</v>
      </c>
      <c r="E466" s="44">
        <v>1.8097432353220001E-4</v>
      </c>
      <c r="F466" s="38" t="s">
        <v>1079</v>
      </c>
      <c r="G466" s="38">
        <v>8.6136470000000003</v>
      </c>
      <c r="H466" s="38">
        <v>10.938585</v>
      </c>
      <c r="I466" s="38">
        <v>21.244233999999999</v>
      </c>
      <c r="J466" s="38">
        <v>55.818446999999999</v>
      </c>
      <c r="K466" s="38">
        <v>49.331398</v>
      </c>
      <c r="L466" s="38">
        <v>20.621970999999998</v>
      </c>
      <c r="M466" s="38">
        <v>12.393166000000001</v>
      </c>
      <c r="N466" s="38">
        <v>6.8941059999999998</v>
      </c>
      <c r="O466" s="38">
        <v>10.219854</v>
      </c>
      <c r="P466" s="38">
        <v>7.4842399999999998</v>
      </c>
      <c r="Q466" s="38">
        <v>6.5854059999999999</v>
      </c>
      <c r="R466" s="38">
        <v>10.480615999999999</v>
      </c>
      <c r="S466" s="38">
        <v>7.3695399999999998</v>
      </c>
      <c r="T466" s="38">
        <v>13.826411999999999</v>
      </c>
      <c r="U466" s="38">
        <v>10.473421</v>
      </c>
      <c r="V466" s="38">
        <v>6.3024979999999999</v>
      </c>
      <c r="W466" s="38">
        <v>9.4198640000000005</v>
      </c>
      <c r="X466" s="38">
        <v>8.4156669999999991</v>
      </c>
    </row>
    <row r="467" spans="1:24" x14ac:dyDescent="0.2">
      <c r="A467" s="38" t="s">
        <v>3343</v>
      </c>
      <c r="B467" s="38" t="s">
        <v>3747</v>
      </c>
      <c r="C467" s="38" t="s">
        <v>3269</v>
      </c>
      <c r="D467" s="38">
        <v>-6.9913470170630703</v>
      </c>
      <c r="E467" s="44">
        <v>1.8346394413119299E-4</v>
      </c>
      <c r="F467" s="38" t="s">
        <v>3335</v>
      </c>
      <c r="G467" s="38">
        <v>2.8774000000000001E-2</v>
      </c>
      <c r="H467" s="38">
        <v>1.8197999999999999E-2</v>
      </c>
      <c r="I467" s="38">
        <v>1.9448E-2</v>
      </c>
      <c r="J467" s="38">
        <v>16.103434</v>
      </c>
      <c r="K467" s="38">
        <v>4.1613470000000001</v>
      </c>
      <c r="L467" s="38">
        <v>4.1313999999999997E-2</v>
      </c>
      <c r="M467" s="38">
        <v>0</v>
      </c>
      <c r="N467" s="38">
        <v>4.4471999999999998E-2</v>
      </c>
      <c r="O467" s="38">
        <v>0.119003</v>
      </c>
      <c r="P467" s="38">
        <v>1.9762999999999999E-2</v>
      </c>
      <c r="Q467" s="38">
        <v>5.2213000000000002E-2</v>
      </c>
      <c r="R467" s="38">
        <v>0</v>
      </c>
      <c r="S467" s="38">
        <v>3.1314999999999898E-2</v>
      </c>
      <c r="T467" s="38">
        <v>1.7439E-2</v>
      </c>
      <c r="U467" s="38">
        <v>1.9148999999999999E-2</v>
      </c>
      <c r="V467" s="38">
        <v>0</v>
      </c>
      <c r="W467" s="38">
        <v>0</v>
      </c>
      <c r="X467" s="38">
        <v>3.0393E-2</v>
      </c>
    </row>
    <row r="468" spans="1:24" x14ac:dyDescent="0.2">
      <c r="A468" s="38" t="s">
        <v>3280</v>
      </c>
      <c r="B468" s="38" t="s">
        <v>3747</v>
      </c>
      <c r="C468" s="38" t="s">
        <v>3269</v>
      </c>
      <c r="D468" s="38">
        <v>-1.7437489764349901</v>
      </c>
      <c r="E468" s="44">
        <v>1.9462499011034699E-4</v>
      </c>
      <c r="F468" s="38" t="s">
        <v>3280</v>
      </c>
      <c r="G468" s="38">
        <v>297.69628899999998</v>
      </c>
      <c r="H468" s="38">
        <v>430.94122299999998</v>
      </c>
      <c r="I468" s="38">
        <v>298.18481400000002</v>
      </c>
      <c r="J468" s="38">
        <v>797.57519500000001</v>
      </c>
      <c r="K468" s="38">
        <v>2015.934814</v>
      </c>
      <c r="L468" s="38">
        <v>512.42742899999996</v>
      </c>
      <c r="M468" s="38">
        <v>105.76095599999999</v>
      </c>
      <c r="N468" s="38">
        <v>173.392349</v>
      </c>
      <c r="O468" s="38">
        <v>112.844955</v>
      </c>
      <c r="P468" s="38">
        <v>167.031082</v>
      </c>
      <c r="Q468" s="38">
        <v>256.61938500000002</v>
      </c>
      <c r="R468" s="38">
        <v>304.32308999999998</v>
      </c>
      <c r="S468" s="38">
        <v>330.30627399999997</v>
      </c>
      <c r="T468" s="38">
        <v>196.82894899999999</v>
      </c>
      <c r="U468" s="38">
        <v>167.293961</v>
      </c>
      <c r="V468" s="38">
        <v>119.659004</v>
      </c>
      <c r="W468" s="38">
        <v>183.35249299999899</v>
      </c>
      <c r="X468" s="38">
        <v>330.11102299999999</v>
      </c>
    </row>
    <row r="469" spans="1:24" x14ac:dyDescent="0.2">
      <c r="A469" s="38" t="s">
        <v>3756</v>
      </c>
      <c r="B469" s="38" t="s">
        <v>3747</v>
      </c>
      <c r="C469" s="38" t="s">
        <v>3269</v>
      </c>
      <c r="D469" s="38">
        <v>-1.1366630440080101</v>
      </c>
      <c r="E469" s="44">
        <v>1.95222408813163E-4</v>
      </c>
      <c r="F469" s="38" t="s">
        <v>3756</v>
      </c>
      <c r="G469" s="38">
        <v>0.52348099999999997</v>
      </c>
      <c r="H469" s="38">
        <v>0.47245100000000001</v>
      </c>
      <c r="I469" s="38">
        <v>0.59450000000000003</v>
      </c>
      <c r="J469" s="38">
        <v>0.59439299999999995</v>
      </c>
      <c r="K469" s="38">
        <v>0.62199099999999996</v>
      </c>
      <c r="L469" s="38">
        <v>0.59175999999999995</v>
      </c>
      <c r="M469" s="38">
        <v>0.29633300000000001</v>
      </c>
      <c r="N469" s="38">
        <v>0.48494999999999999</v>
      </c>
      <c r="O469" s="38">
        <v>0.552763</v>
      </c>
      <c r="P469" s="38">
        <v>0.20444899999999999</v>
      </c>
      <c r="Q469" s="38">
        <v>0.38554699999999997</v>
      </c>
      <c r="R469" s="38">
        <v>0.67558799999999997</v>
      </c>
      <c r="S469" s="38">
        <v>0.21337999999999999</v>
      </c>
      <c r="T469" s="38">
        <v>0.23175599999999999</v>
      </c>
      <c r="U469" s="38">
        <v>0.34909899999999999</v>
      </c>
      <c r="V469" s="38">
        <v>0.38820500000000002</v>
      </c>
      <c r="W469" s="38">
        <v>0.18476500000000001</v>
      </c>
      <c r="X469" s="38">
        <v>0.20549699999999901</v>
      </c>
    </row>
    <row r="470" spans="1:24" x14ac:dyDescent="0.2">
      <c r="A470" s="38" t="s">
        <v>3289</v>
      </c>
      <c r="B470" s="38" t="s">
        <v>3747</v>
      </c>
      <c r="C470" s="38" t="s">
        <v>3269</v>
      </c>
      <c r="D470" s="38">
        <v>1.9180981595692399</v>
      </c>
      <c r="E470" s="44">
        <v>2.0809866656777999E-4</v>
      </c>
      <c r="F470" s="38" t="s">
        <v>3289</v>
      </c>
      <c r="G470" s="38">
        <v>0.84420899999999999</v>
      </c>
      <c r="H470" s="38">
        <v>1.1705840000000001</v>
      </c>
      <c r="I470" s="38">
        <v>1.3561969999999901</v>
      </c>
      <c r="J470" s="38">
        <v>0.415163</v>
      </c>
      <c r="K470" s="38">
        <v>0.115160999999999</v>
      </c>
      <c r="L470" s="38">
        <v>0.94331900000000002</v>
      </c>
      <c r="M470" s="38">
        <v>3.5722379999999898</v>
      </c>
      <c r="N470" s="38">
        <v>2.5002659999999999</v>
      </c>
      <c r="O470" s="38">
        <v>3.0878909999999999</v>
      </c>
      <c r="P470" s="38">
        <v>3.858339</v>
      </c>
      <c r="Q470" s="38">
        <v>2.3982399999999999</v>
      </c>
      <c r="R470" s="38">
        <v>2.6021700000000001</v>
      </c>
      <c r="S470" s="38">
        <v>5.3959789999999996</v>
      </c>
      <c r="T470" s="38">
        <v>1.263568</v>
      </c>
      <c r="U470" s="38">
        <v>3.7811859999999999</v>
      </c>
      <c r="V470" s="38">
        <v>2.9528590000000001</v>
      </c>
      <c r="W470" s="38">
        <v>1.553377</v>
      </c>
      <c r="X470" s="38">
        <v>4.4232339999999999</v>
      </c>
    </row>
    <row r="471" spans="1:24" x14ac:dyDescent="0.2">
      <c r="A471" s="38" t="s">
        <v>2966</v>
      </c>
      <c r="B471" s="38" t="s">
        <v>3747</v>
      </c>
      <c r="C471" s="38" t="s">
        <v>3269</v>
      </c>
      <c r="D471" s="38">
        <v>-3.16962052300928</v>
      </c>
      <c r="E471" s="44">
        <v>2.3407419274458301E-4</v>
      </c>
      <c r="F471" s="38" t="s">
        <v>2967</v>
      </c>
      <c r="G471" s="38">
        <v>1.3338129999999999</v>
      </c>
      <c r="H471" s="38">
        <v>1.2727269999999999</v>
      </c>
      <c r="I471" s="38">
        <v>2.181273</v>
      </c>
      <c r="J471" s="38">
        <v>50.046317999999999</v>
      </c>
      <c r="K471" s="38">
        <v>23.505362999999999</v>
      </c>
      <c r="L471" s="38">
        <v>3.5183680000000002</v>
      </c>
      <c r="M471" s="38">
        <v>1.612328</v>
      </c>
      <c r="N471" s="38">
        <v>2.9951949999999998</v>
      </c>
      <c r="O471" s="38">
        <v>1.873378</v>
      </c>
      <c r="P471" s="38">
        <v>1.6341559999999999</v>
      </c>
      <c r="Q471" s="38">
        <v>1.08057</v>
      </c>
      <c r="R471" s="38">
        <v>2.2388400000000002</v>
      </c>
      <c r="S471" s="38">
        <v>1.339445</v>
      </c>
      <c r="T471" s="38">
        <v>1.464745</v>
      </c>
      <c r="U471" s="38">
        <v>2.01847299999999</v>
      </c>
      <c r="V471" s="38">
        <v>1.15561</v>
      </c>
      <c r="W471" s="38">
        <v>2.8318819999999998</v>
      </c>
      <c r="X471" s="38">
        <v>0.93236200000000002</v>
      </c>
    </row>
    <row r="472" spans="1:24" x14ac:dyDescent="0.2">
      <c r="A472" s="38" t="s">
        <v>3285</v>
      </c>
      <c r="B472" s="38" t="s">
        <v>3747</v>
      </c>
      <c r="C472" s="38" t="s">
        <v>3269</v>
      </c>
      <c r="D472" s="38">
        <v>1.5488593468415901</v>
      </c>
      <c r="E472" s="44">
        <v>2.4156291455021501E-4</v>
      </c>
      <c r="F472" s="38" t="s">
        <v>3286</v>
      </c>
      <c r="G472" s="38">
        <v>0.38932800000000001</v>
      </c>
      <c r="H472" s="38">
        <v>0.50853300000000001</v>
      </c>
      <c r="I472" s="38">
        <v>0.38333899999999999</v>
      </c>
      <c r="J472" s="38">
        <v>0.17380399999999999</v>
      </c>
      <c r="K472" s="38">
        <v>0.30105799999999999</v>
      </c>
      <c r="L472" s="38">
        <v>0.20478299999999999</v>
      </c>
      <c r="M472" s="38">
        <v>0.57822299999999904</v>
      </c>
      <c r="N472" s="38">
        <v>0.69684899999999905</v>
      </c>
      <c r="O472" s="38">
        <v>1.5487850000000001</v>
      </c>
      <c r="P472" s="38">
        <v>0.58301499999999995</v>
      </c>
      <c r="Q472" s="38">
        <v>0.87591200000000002</v>
      </c>
      <c r="R472" s="38">
        <v>1.983946</v>
      </c>
      <c r="S472" s="38">
        <v>1.0033909999999999</v>
      </c>
      <c r="T472" s="38">
        <v>0.29942199999999902</v>
      </c>
      <c r="U472" s="38">
        <v>1.5239849999999999</v>
      </c>
      <c r="V472" s="38">
        <v>1.9568589999999999</v>
      </c>
      <c r="W472" s="38">
        <v>0.85785999999999996</v>
      </c>
      <c r="X472" s="38">
        <v>0.52306799999999998</v>
      </c>
    </row>
    <row r="473" spans="1:24" x14ac:dyDescent="0.2">
      <c r="A473" s="38" t="s">
        <v>3571</v>
      </c>
      <c r="B473" s="38" t="s">
        <v>3747</v>
      </c>
      <c r="C473" s="38" t="s">
        <v>3269</v>
      </c>
      <c r="D473" s="38">
        <v>2.4133596462913101</v>
      </c>
      <c r="E473" s="44">
        <v>2.5864249269144998E-4</v>
      </c>
      <c r="F473" s="38" t="s">
        <v>3572</v>
      </c>
      <c r="G473" s="38">
        <v>2.917691</v>
      </c>
      <c r="H473" s="38">
        <v>1.3301969999999901</v>
      </c>
      <c r="I473" s="38">
        <v>0.73739600000000005</v>
      </c>
      <c r="J473" s="38">
        <v>0.39928399999999997</v>
      </c>
      <c r="K473" s="38">
        <v>0.237815</v>
      </c>
      <c r="L473" s="38">
        <v>0.89355399999999996</v>
      </c>
      <c r="M473" s="38">
        <v>1.455854</v>
      </c>
      <c r="N473" s="38">
        <v>4.8115500000000004</v>
      </c>
      <c r="O473" s="38">
        <v>1.536551</v>
      </c>
      <c r="P473" s="38">
        <v>4.2912140000000001</v>
      </c>
      <c r="Q473" s="38">
        <v>8.7204420000000002</v>
      </c>
      <c r="R473" s="38">
        <v>0.71304199999999995</v>
      </c>
      <c r="S473" s="38">
        <v>8.4321909999999995</v>
      </c>
      <c r="T473" s="38">
        <v>14.831068</v>
      </c>
      <c r="U473" s="38">
        <v>1.4200889999999999</v>
      </c>
      <c r="V473" s="38">
        <v>2.0517249999999998</v>
      </c>
      <c r="W473" s="38">
        <v>2.62301899999999</v>
      </c>
      <c r="X473" s="38">
        <v>6.312163</v>
      </c>
    </row>
    <row r="474" spans="1:24" x14ac:dyDescent="0.2">
      <c r="A474" s="38" t="s">
        <v>3311</v>
      </c>
      <c r="B474" s="38" t="s">
        <v>3747</v>
      </c>
      <c r="C474" s="38" t="s">
        <v>3269</v>
      </c>
      <c r="D474" s="38">
        <v>-6.9164800452951898</v>
      </c>
      <c r="E474" s="44">
        <v>2.59862550563824E-4</v>
      </c>
      <c r="F474" s="38" t="s">
        <v>3311</v>
      </c>
      <c r="G474" s="38">
        <v>9.5919999999999998E-3</v>
      </c>
      <c r="H474" s="38">
        <v>9.0989999999999994E-3</v>
      </c>
      <c r="I474" s="38">
        <v>9.757E-3</v>
      </c>
      <c r="J474" s="38">
        <v>12.7530179999999</v>
      </c>
      <c r="K474" s="38">
        <v>3.4862690000000001</v>
      </c>
      <c r="L474" s="38">
        <v>1.1872000000000001E-2</v>
      </c>
      <c r="M474" s="38">
        <v>0</v>
      </c>
      <c r="N474" s="38">
        <v>9.2779999999999998E-3</v>
      </c>
      <c r="O474" s="38">
        <v>1.2218E-2</v>
      </c>
      <c r="P474" s="38">
        <v>9.8820000000000002E-3</v>
      </c>
      <c r="Q474" s="38">
        <v>1.0527E-2</v>
      </c>
      <c r="R474" s="38">
        <v>0</v>
      </c>
      <c r="S474" s="38">
        <v>3.1597E-2</v>
      </c>
      <c r="T474" s="38">
        <v>1.9536999999999999E-2</v>
      </c>
      <c r="U474" s="38">
        <v>9.5750000000000002E-3</v>
      </c>
      <c r="V474" s="38">
        <v>0</v>
      </c>
      <c r="W474" s="38">
        <v>0</v>
      </c>
      <c r="X474" s="38">
        <v>2.0261999999999999E-2</v>
      </c>
    </row>
    <row r="475" spans="1:24" x14ac:dyDescent="0.2">
      <c r="A475" s="38" t="s">
        <v>3491</v>
      </c>
      <c r="B475" s="38" t="s">
        <v>3747</v>
      </c>
      <c r="C475" s="38" t="s">
        <v>3269</v>
      </c>
      <c r="D475" s="38">
        <v>-2.9354829491328598</v>
      </c>
      <c r="E475" s="44">
        <v>2.6228775706847702E-4</v>
      </c>
      <c r="F475" s="38" t="s">
        <v>3491</v>
      </c>
      <c r="G475" s="38">
        <v>0.43996199999999902</v>
      </c>
      <c r="H475" s="38">
        <v>3.25571399999999</v>
      </c>
      <c r="I475" s="38">
        <v>2.7572939999999999</v>
      </c>
      <c r="J475" s="38">
        <v>3.2914189999999999</v>
      </c>
      <c r="K475" s="38">
        <v>2.6210239999999998</v>
      </c>
      <c r="L475" s="38">
        <v>2.3005439999999999</v>
      </c>
      <c r="M475" s="38">
        <v>1.104657</v>
      </c>
      <c r="N475" s="38">
        <v>0.44244799999999901</v>
      </c>
      <c r="O475" s="38">
        <v>0</v>
      </c>
      <c r="P475" s="38">
        <v>1.034502</v>
      </c>
      <c r="Q475" s="38">
        <v>0.28782999999999997</v>
      </c>
      <c r="R475" s="38">
        <v>1.393116</v>
      </c>
      <c r="S475" s="38">
        <v>0</v>
      </c>
      <c r="T475" s="38">
        <v>0.46246999999999999</v>
      </c>
      <c r="U475" s="38">
        <v>0</v>
      </c>
      <c r="V475" s="38">
        <v>0.96759699999999904</v>
      </c>
      <c r="W475" s="38">
        <v>0.21645200000000001</v>
      </c>
      <c r="X475" s="38">
        <v>0.20047899999999999</v>
      </c>
    </row>
    <row r="476" spans="1:24" x14ac:dyDescent="0.2">
      <c r="A476" s="38" t="s">
        <v>3757</v>
      </c>
      <c r="B476" s="38" t="s">
        <v>3747</v>
      </c>
      <c r="C476" s="38" t="s">
        <v>3269</v>
      </c>
      <c r="D476" s="38">
        <v>-2.0497047895325702</v>
      </c>
      <c r="E476" s="44">
        <v>2.6618743222758698E-4</v>
      </c>
      <c r="F476" s="38" t="s">
        <v>3758</v>
      </c>
      <c r="G476" s="38">
        <v>0.75926499999999997</v>
      </c>
      <c r="H476" s="38">
        <v>0.52561499999999906</v>
      </c>
      <c r="I476" s="38">
        <v>3.8336669999999899</v>
      </c>
      <c r="J476" s="38">
        <v>7.4798549999999997</v>
      </c>
      <c r="K476" s="38">
        <v>3.4582489999999999</v>
      </c>
      <c r="L476" s="38">
        <v>3.86085999999999</v>
      </c>
      <c r="M476" s="38">
        <v>6.7627449999999998</v>
      </c>
      <c r="N476" s="38">
        <v>2.758168</v>
      </c>
      <c r="O476" s="38">
        <v>0.605132</v>
      </c>
      <c r="P476" s="38">
        <v>1.081237</v>
      </c>
      <c r="Q476" s="38">
        <v>0.88513600000000003</v>
      </c>
      <c r="R476" s="38">
        <v>1.018526</v>
      </c>
      <c r="S476" s="38">
        <v>0.48121599999999998</v>
      </c>
      <c r="T476" s="38">
        <v>1.3009109999999999</v>
      </c>
      <c r="U476" s="38">
        <v>0.77960200000000002</v>
      </c>
      <c r="V476" s="38">
        <v>1.0582370000000001</v>
      </c>
      <c r="W476" s="38">
        <v>0.81447799999999904</v>
      </c>
      <c r="X476" s="38">
        <v>0.59877400000000003</v>
      </c>
    </row>
    <row r="477" spans="1:24" x14ac:dyDescent="0.2">
      <c r="A477" s="38" t="s">
        <v>3759</v>
      </c>
      <c r="B477" s="38" t="s">
        <v>3747</v>
      </c>
      <c r="C477" s="38" t="s">
        <v>3269</v>
      </c>
      <c r="D477" s="38">
        <v>-1.1755491155598501</v>
      </c>
      <c r="E477" s="44">
        <v>2.6650368419166997E-4</v>
      </c>
      <c r="F477" s="38" t="s">
        <v>3760</v>
      </c>
      <c r="G477" s="38">
        <v>2.0055679999999998</v>
      </c>
      <c r="H477" s="38">
        <v>2.9427369999999899</v>
      </c>
      <c r="I477" s="38">
        <v>2.539209</v>
      </c>
      <c r="J477" s="38">
        <v>4.6488019999999999</v>
      </c>
      <c r="K477" s="38">
        <v>4.5797999999999996</v>
      </c>
      <c r="L477" s="38">
        <v>3.4123019999999902</v>
      </c>
      <c r="M477" s="38">
        <v>1.893821</v>
      </c>
      <c r="N477" s="38">
        <v>1.8248169999999999</v>
      </c>
      <c r="O477" s="38">
        <v>2.5101689999999999</v>
      </c>
      <c r="P477" s="38">
        <v>1.8055969999999999</v>
      </c>
      <c r="Q477" s="38">
        <v>2.8483640000000001</v>
      </c>
      <c r="R477" s="38">
        <v>1.8511470000000001</v>
      </c>
      <c r="S477" s="38">
        <v>1.090975</v>
      </c>
      <c r="T477" s="38">
        <v>2.1878199999999999</v>
      </c>
      <c r="U477" s="38">
        <v>1.166245</v>
      </c>
      <c r="V477" s="38">
        <v>2.0600809999999998</v>
      </c>
      <c r="W477" s="38">
        <v>1.3949039999999999</v>
      </c>
      <c r="X477" s="38">
        <v>1.2551330000000001</v>
      </c>
    </row>
    <row r="478" spans="1:24" x14ac:dyDescent="0.2">
      <c r="A478" s="38" t="s">
        <v>3761</v>
      </c>
      <c r="B478" s="38" t="s">
        <v>3747</v>
      </c>
      <c r="C478" s="38" t="s">
        <v>3269</v>
      </c>
      <c r="D478" s="38">
        <v>-1.21456410027204</v>
      </c>
      <c r="E478" s="44">
        <v>2.72064767506574E-4</v>
      </c>
      <c r="F478" s="38" t="s">
        <v>3761</v>
      </c>
      <c r="G478" s="38">
        <v>3.1324709999999998</v>
      </c>
      <c r="H478" s="38">
        <v>2.8499479999999999</v>
      </c>
      <c r="I478" s="38">
        <v>4.7716640000000003</v>
      </c>
      <c r="J478" s="38">
        <v>9.4888940000000002</v>
      </c>
      <c r="K478" s="38">
        <v>5.2415890000000003</v>
      </c>
      <c r="L478" s="38">
        <v>5.548044</v>
      </c>
      <c r="M478" s="38">
        <v>3.247312</v>
      </c>
      <c r="N478" s="38">
        <v>2.7875740000000002</v>
      </c>
      <c r="O478" s="38">
        <v>2.1191819999999999</v>
      </c>
      <c r="P478" s="38">
        <v>2.1875689999999999</v>
      </c>
      <c r="Q478" s="38">
        <v>3.3186169999999899</v>
      </c>
      <c r="R478" s="38">
        <v>3.221495</v>
      </c>
      <c r="S478" s="38">
        <v>2.9027349999999998</v>
      </c>
      <c r="T478" s="38">
        <v>1.9179790000000001</v>
      </c>
      <c r="U478" s="38">
        <v>3.4123919999999899</v>
      </c>
      <c r="V478" s="38">
        <v>1.3432850000000001</v>
      </c>
      <c r="W478" s="38">
        <v>2.5915059999999999</v>
      </c>
      <c r="X478" s="38">
        <v>1.8504449999999999</v>
      </c>
    </row>
    <row r="479" spans="1:24" x14ac:dyDescent="0.2">
      <c r="A479" s="38" t="s">
        <v>3762</v>
      </c>
      <c r="B479" s="38" t="s">
        <v>3747</v>
      </c>
      <c r="C479" s="38" t="s">
        <v>3269</v>
      </c>
      <c r="D479" s="38">
        <v>-1.42225068499596</v>
      </c>
      <c r="E479" s="44">
        <v>2.7649779934386102E-4</v>
      </c>
      <c r="F479" s="38" t="s">
        <v>1535</v>
      </c>
      <c r="G479" s="38">
        <v>5.1197489999999997</v>
      </c>
      <c r="H479" s="38">
        <v>5.4662850000000001</v>
      </c>
      <c r="I479" s="38">
        <v>9.3701059999999998</v>
      </c>
      <c r="J479" s="38">
        <v>25.635748</v>
      </c>
      <c r="K479" s="38">
        <v>19.280726999999999</v>
      </c>
      <c r="L479" s="38">
        <v>12.339363000000001</v>
      </c>
      <c r="M479" s="38">
        <v>17.518726000000001</v>
      </c>
      <c r="N479" s="38">
        <v>6.3757070000000002</v>
      </c>
      <c r="O479" s="38">
        <v>5.5632599999999996</v>
      </c>
      <c r="P479" s="38">
        <v>5.7835939999999999</v>
      </c>
      <c r="Q479" s="38">
        <v>5.2687609999999996</v>
      </c>
      <c r="R479" s="38">
        <v>5.4850409999999998</v>
      </c>
      <c r="S479" s="38">
        <v>4.3587290000000003</v>
      </c>
      <c r="T479" s="38">
        <v>4.6937550000000003</v>
      </c>
      <c r="U479" s="38">
        <v>6.0946309999999997</v>
      </c>
      <c r="V479" s="38">
        <v>3.8040289999999999</v>
      </c>
      <c r="W479" s="38">
        <v>4.3826700000000001</v>
      </c>
      <c r="X479" s="38">
        <v>6.6484220000000001</v>
      </c>
    </row>
    <row r="480" spans="1:24" x14ac:dyDescent="0.2">
      <c r="A480" s="38" t="s">
        <v>3540</v>
      </c>
      <c r="B480" s="38" t="s">
        <v>3747</v>
      </c>
      <c r="C480" s="38" t="s">
        <v>3269</v>
      </c>
      <c r="D480" s="38">
        <v>-3.39591015277996</v>
      </c>
      <c r="E480" s="44">
        <v>3.0031027991496699E-4</v>
      </c>
      <c r="F480" s="38" t="s">
        <v>3541</v>
      </c>
      <c r="G480" s="38">
        <v>3.4347999999999997E-2</v>
      </c>
      <c r="H480" s="38">
        <v>0.13877799999999901</v>
      </c>
      <c r="I480" s="38">
        <v>0.25826399999999999</v>
      </c>
      <c r="J480" s="38">
        <v>1.747582</v>
      </c>
      <c r="K480" s="38">
        <v>2.0654219999999999</v>
      </c>
      <c r="L480" s="38">
        <v>0.19295000000000001</v>
      </c>
      <c r="M480" s="38">
        <v>6.3578999999999997E-2</v>
      </c>
      <c r="N480" s="38">
        <v>0.17161099999999899</v>
      </c>
      <c r="O480" s="38">
        <v>0.25267399999999901</v>
      </c>
      <c r="P480" s="38">
        <v>0.15992300000000001</v>
      </c>
      <c r="Q480" s="38">
        <v>0.263407</v>
      </c>
      <c r="R480" s="38">
        <v>0.109109</v>
      </c>
      <c r="S480" s="38">
        <v>3.7485999999999998E-2</v>
      </c>
      <c r="T480" s="38">
        <v>4.9306999999999997E-2</v>
      </c>
      <c r="U480" s="38">
        <v>0.146009</v>
      </c>
      <c r="V480" s="38">
        <v>9.3379999999999894E-2</v>
      </c>
      <c r="W480" s="38">
        <v>6.4167999999999906E-2</v>
      </c>
      <c r="X480" s="38">
        <v>1.1218000000000001E-2</v>
      </c>
    </row>
    <row r="481" spans="1:24" x14ac:dyDescent="0.2">
      <c r="A481" s="38" t="s">
        <v>2720</v>
      </c>
      <c r="B481" s="38" t="s">
        <v>3747</v>
      </c>
      <c r="C481" s="38" t="s">
        <v>3269</v>
      </c>
      <c r="D481" s="38">
        <v>-3.50007961994688</v>
      </c>
      <c r="E481" s="44">
        <v>3.34588277610961E-4</v>
      </c>
      <c r="F481" s="38" t="s">
        <v>2721</v>
      </c>
      <c r="G481" s="38">
        <v>5.364922</v>
      </c>
      <c r="H481" s="38">
        <v>7.3510749999999998</v>
      </c>
      <c r="I481" s="38">
        <v>2.7242120000000001</v>
      </c>
      <c r="J481" s="38">
        <v>177.36795000000001</v>
      </c>
      <c r="K481" s="38">
        <v>165.93409700000001</v>
      </c>
      <c r="L481" s="38">
        <v>5.0399890000000003</v>
      </c>
      <c r="M481" s="38">
        <v>2.1149390000000001</v>
      </c>
      <c r="N481" s="38">
        <v>4.213171</v>
      </c>
      <c r="O481" s="38">
        <v>6.1207310000000001</v>
      </c>
      <c r="P481" s="38">
        <v>4.3421389999999898</v>
      </c>
      <c r="Q481" s="38">
        <v>3.626166</v>
      </c>
      <c r="R481" s="38">
        <v>4.5915010000000001</v>
      </c>
      <c r="S481" s="38">
        <v>4.3266239999999998</v>
      </c>
      <c r="T481" s="38">
        <v>9.9611769999999993</v>
      </c>
      <c r="U481" s="38">
        <v>4.2971729999999999</v>
      </c>
      <c r="V481" s="38">
        <v>4.0239859999999998</v>
      </c>
      <c r="W481" s="38">
        <v>5.156968</v>
      </c>
      <c r="X481" s="38">
        <v>5.6719989999999996</v>
      </c>
    </row>
    <row r="482" spans="1:24" x14ac:dyDescent="0.2">
      <c r="A482" s="38" t="s">
        <v>3339</v>
      </c>
      <c r="B482" s="38" t="s">
        <v>3747</v>
      </c>
      <c r="C482" s="38" t="s">
        <v>3269</v>
      </c>
      <c r="D482" s="38">
        <v>-7.1660111645733098</v>
      </c>
      <c r="E482" s="44">
        <v>3.4817377944526198E-4</v>
      </c>
      <c r="F482" s="38" t="s">
        <v>3335</v>
      </c>
      <c r="G482" s="38">
        <v>9.5919999999999998E-3</v>
      </c>
      <c r="H482" s="38">
        <v>9.0989999999999994E-3</v>
      </c>
      <c r="I482" s="38">
        <v>1.9383000000000001E-2</v>
      </c>
      <c r="J482" s="38">
        <v>14.861432000000001</v>
      </c>
      <c r="K482" s="38">
        <v>4.1312300000000004</v>
      </c>
      <c r="L482" s="38">
        <v>5.8487999999999998E-2</v>
      </c>
      <c r="M482" s="38">
        <v>0</v>
      </c>
      <c r="N482" s="38">
        <v>2.0906000000000001E-2</v>
      </c>
      <c r="O482" s="38">
        <v>6.7605999999999999E-2</v>
      </c>
      <c r="P482" s="44">
        <v>8.5700000000000001E-4</v>
      </c>
      <c r="Q482" s="38">
        <v>4.1896999999999997E-2</v>
      </c>
      <c r="R482" s="38">
        <v>0</v>
      </c>
      <c r="S482" s="38">
        <v>4.2433999999999999E-2</v>
      </c>
      <c r="T482" s="38">
        <v>4.8711999999999998E-2</v>
      </c>
      <c r="U482" s="38">
        <v>9.5750000000000002E-3</v>
      </c>
      <c r="V482" s="38">
        <v>0</v>
      </c>
      <c r="W482" s="38">
        <v>0</v>
      </c>
      <c r="X482" s="38">
        <v>0</v>
      </c>
    </row>
    <row r="483" spans="1:24" x14ac:dyDescent="0.2">
      <c r="A483" s="38" t="s">
        <v>3277</v>
      </c>
      <c r="B483" s="38" t="s">
        <v>3747</v>
      </c>
      <c r="C483" s="38" t="s">
        <v>3269</v>
      </c>
      <c r="D483" s="38">
        <v>1.8331982443195101</v>
      </c>
      <c r="E483" s="44">
        <v>3.5027856985789902E-4</v>
      </c>
      <c r="F483" s="38" t="s">
        <v>2205</v>
      </c>
      <c r="G483" s="38">
        <v>0.29401699999999997</v>
      </c>
      <c r="H483" s="38">
        <v>0.27340900000000001</v>
      </c>
      <c r="I483" s="38">
        <v>0.29222500000000001</v>
      </c>
      <c r="J483" s="38">
        <v>7.2091999999999906E-2</v>
      </c>
      <c r="K483" s="38">
        <v>0.123047</v>
      </c>
      <c r="L483" s="38">
        <v>0.17740999999999901</v>
      </c>
      <c r="M483" s="38">
        <v>0.31527500000000003</v>
      </c>
      <c r="N483" s="38">
        <v>0.70152599999999998</v>
      </c>
      <c r="O483" s="38">
        <v>1.143294</v>
      </c>
      <c r="P483" s="38">
        <v>1.127713</v>
      </c>
      <c r="Q483" s="38">
        <v>1.1245499999999999</v>
      </c>
      <c r="R483" s="38">
        <v>0.82072800000000001</v>
      </c>
      <c r="S483" s="38">
        <v>0.97596099999999997</v>
      </c>
      <c r="T483" s="38">
        <v>0.22122800000000001</v>
      </c>
      <c r="U483" s="38">
        <v>1.258786</v>
      </c>
      <c r="V483" s="38">
        <v>0.67961899999999997</v>
      </c>
      <c r="W483" s="38">
        <v>0.316415</v>
      </c>
      <c r="X483" s="38">
        <v>1.1830229999999999</v>
      </c>
    </row>
    <row r="484" spans="1:24" x14ac:dyDescent="0.2">
      <c r="A484" s="38" t="s">
        <v>3763</v>
      </c>
      <c r="B484" s="38" t="s">
        <v>3747</v>
      </c>
      <c r="C484" s="38" t="s">
        <v>3269</v>
      </c>
      <c r="D484" s="38">
        <v>-1.01281498725848</v>
      </c>
      <c r="E484" s="44">
        <v>3.63359606283888E-4</v>
      </c>
      <c r="F484" s="38" t="s">
        <v>3763</v>
      </c>
      <c r="G484" s="38">
        <v>21.579972999999999</v>
      </c>
      <c r="H484" s="38">
        <v>19.241219000000001</v>
      </c>
      <c r="I484" s="38">
        <v>21.356642000000001</v>
      </c>
      <c r="J484" s="38">
        <v>56.060963000000001</v>
      </c>
      <c r="K484" s="38">
        <v>52.545929000000001</v>
      </c>
      <c r="L484" s="38">
        <v>30.749749999999999</v>
      </c>
      <c r="M484" s="38">
        <v>25.295978999999999</v>
      </c>
      <c r="N484" s="38">
        <v>29.855786999999999</v>
      </c>
      <c r="O484" s="38">
        <v>18.491851999999898</v>
      </c>
      <c r="P484" s="38">
        <v>20.27187</v>
      </c>
      <c r="Q484" s="38">
        <v>19.350573000000001</v>
      </c>
      <c r="R484" s="38">
        <v>33.578635999999896</v>
      </c>
      <c r="S484" s="38">
        <v>23.097935</v>
      </c>
      <c r="T484" s="38">
        <v>19.146964999999899</v>
      </c>
      <c r="U484" s="38">
        <v>18.455614000000001</v>
      </c>
      <c r="V484" s="38">
        <v>14.8597359999999</v>
      </c>
      <c r="W484" s="38">
        <v>20.881572999999999</v>
      </c>
      <c r="X484" s="38">
        <v>21.518765999999999</v>
      </c>
    </row>
    <row r="485" spans="1:24" x14ac:dyDescent="0.2">
      <c r="A485" s="38" t="s">
        <v>3443</v>
      </c>
      <c r="B485" s="38" t="s">
        <v>3747</v>
      </c>
      <c r="C485" s="38" t="s">
        <v>3269</v>
      </c>
      <c r="D485" s="38">
        <v>-1.9789601082683099</v>
      </c>
      <c r="E485" s="44">
        <v>3.87732391146165E-4</v>
      </c>
      <c r="F485" s="38" t="s">
        <v>3444</v>
      </c>
      <c r="G485" s="38">
        <v>3.934917</v>
      </c>
      <c r="H485" s="38">
        <v>4.2694219999999996</v>
      </c>
      <c r="I485" s="38">
        <v>4.5785720000000003</v>
      </c>
      <c r="J485" s="38">
        <v>17.584057000000001</v>
      </c>
      <c r="K485" s="38">
        <v>44.971668000000001</v>
      </c>
      <c r="L485" s="38">
        <v>19.041948000000001</v>
      </c>
      <c r="M485" s="38">
        <v>7.9833069999999999</v>
      </c>
      <c r="N485" s="38">
        <v>8.1196090000000005</v>
      </c>
      <c r="O485" s="38">
        <v>1.6476419999999901</v>
      </c>
      <c r="P485" s="38">
        <v>4.0253379999999996</v>
      </c>
      <c r="Q485" s="38">
        <v>2.470037</v>
      </c>
      <c r="R485" s="38">
        <v>3.4823029999999999</v>
      </c>
      <c r="S485" s="38">
        <v>3.1702560000000002</v>
      </c>
      <c r="T485" s="38">
        <v>4.4834699999999996</v>
      </c>
      <c r="U485" s="38">
        <v>3.842041</v>
      </c>
      <c r="V485" s="38">
        <v>5.6022099999999897</v>
      </c>
      <c r="W485" s="38">
        <v>3.65287399999999</v>
      </c>
      <c r="X485" s="38">
        <v>3.9790019999999902</v>
      </c>
    </row>
    <row r="486" spans="1:24" x14ac:dyDescent="0.2">
      <c r="A486" s="38" t="s">
        <v>2862</v>
      </c>
      <c r="B486" s="38" t="s">
        <v>3747</v>
      </c>
      <c r="C486" s="38" t="s">
        <v>3269</v>
      </c>
      <c r="D486" s="38">
        <v>-3.0085097884888898</v>
      </c>
      <c r="E486" s="44">
        <v>3.9808572635122798E-4</v>
      </c>
      <c r="F486" s="38" t="s">
        <v>2862</v>
      </c>
      <c r="G486" s="38">
        <v>8.5565230000000003</v>
      </c>
      <c r="H486" s="38">
        <v>28.978703999999901</v>
      </c>
      <c r="I486" s="38">
        <v>12.041817999999999</v>
      </c>
      <c r="J486" s="38">
        <v>285.26986699999998</v>
      </c>
      <c r="K486" s="38">
        <v>325.94781499999999</v>
      </c>
      <c r="L486" s="38">
        <v>34.658633999999999</v>
      </c>
      <c r="M486" s="38">
        <v>9.9497239999999998</v>
      </c>
      <c r="N486" s="38">
        <v>31.667331999999998</v>
      </c>
      <c r="O486" s="38">
        <v>22.756513999999999</v>
      </c>
      <c r="P486" s="38">
        <v>15.6943</v>
      </c>
      <c r="Q486" s="38">
        <v>13.40226</v>
      </c>
      <c r="R486" s="38">
        <v>20.539069999999999</v>
      </c>
      <c r="S486" s="38">
        <v>12.075218</v>
      </c>
      <c r="T486" s="38">
        <v>33.214077000000003</v>
      </c>
      <c r="U486" s="38">
        <v>5.8948739999999997</v>
      </c>
      <c r="V486" s="38">
        <v>9.6798760000000001</v>
      </c>
      <c r="W486" s="38">
        <v>10.892023999999999</v>
      </c>
      <c r="X486" s="38">
        <v>17.395306000000001</v>
      </c>
    </row>
    <row r="487" spans="1:24" x14ac:dyDescent="0.2">
      <c r="A487" s="38" t="s">
        <v>3580</v>
      </c>
      <c r="B487" s="38" t="s">
        <v>3747</v>
      </c>
      <c r="C487" s="38" t="s">
        <v>3269</v>
      </c>
      <c r="D487" s="38">
        <v>-1.93282380903648</v>
      </c>
      <c r="E487" s="44">
        <v>4.0201910777566501E-4</v>
      </c>
      <c r="F487" s="38" t="s">
        <v>1559</v>
      </c>
      <c r="G487" s="38">
        <v>0.56311800000000001</v>
      </c>
      <c r="H487" s="38">
        <v>0.58173399999999997</v>
      </c>
      <c r="I487" s="38">
        <v>0.19181899999999999</v>
      </c>
      <c r="J487" s="38">
        <v>1.1381619999999999</v>
      </c>
      <c r="K487" s="38">
        <v>1.688591</v>
      </c>
      <c r="L487" s="38">
        <v>0.20875299999999999</v>
      </c>
      <c r="M487" s="38">
        <v>0</v>
      </c>
      <c r="N487" s="38">
        <v>0.15621599999999999</v>
      </c>
      <c r="O487" s="38">
        <v>0.171852</v>
      </c>
      <c r="P487" s="38">
        <v>4.7447999999999997E-2</v>
      </c>
      <c r="Q487" s="38">
        <v>0</v>
      </c>
      <c r="R487" s="38">
        <v>0.53127000000000002</v>
      </c>
      <c r="S487" s="38">
        <v>0.15532299999999999</v>
      </c>
      <c r="T487" s="38">
        <v>0.114776</v>
      </c>
      <c r="U487" s="38">
        <v>0.29183700000000001</v>
      </c>
      <c r="V487" s="38">
        <v>0.11985799999999899</v>
      </c>
      <c r="W487" s="38">
        <v>0.21473899999999899</v>
      </c>
      <c r="X487" s="38">
        <v>0.20644099999999899</v>
      </c>
    </row>
    <row r="488" spans="1:24" x14ac:dyDescent="0.2">
      <c r="A488" s="38" t="s">
        <v>3764</v>
      </c>
      <c r="B488" s="38" t="s">
        <v>3747</v>
      </c>
      <c r="C488" s="38" t="s">
        <v>3269</v>
      </c>
      <c r="D488" s="38">
        <v>-1.3139777015743901</v>
      </c>
      <c r="E488" s="44">
        <v>4.2349360932094498E-4</v>
      </c>
      <c r="F488" s="38" t="s">
        <v>1748</v>
      </c>
      <c r="G488" s="38">
        <v>9.3118599999999994</v>
      </c>
      <c r="H488" s="38">
        <v>5.5324239999999998</v>
      </c>
      <c r="I488" s="38">
        <v>15.646841999999999</v>
      </c>
      <c r="J488" s="38">
        <v>30.703507999999999</v>
      </c>
      <c r="K488" s="38">
        <v>24.762471999999999</v>
      </c>
      <c r="L488" s="38">
        <v>16.722875999999999</v>
      </c>
      <c r="M488" s="38">
        <v>15.044407999999899</v>
      </c>
      <c r="N488" s="38">
        <v>8.6315759999999901</v>
      </c>
      <c r="O488" s="38">
        <v>4.5926519999999904</v>
      </c>
      <c r="P488" s="38">
        <v>9.1332109999999993</v>
      </c>
      <c r="Q488" s="38">
        <v>7.4215479999999996</v>
      </c>
      <c r="R488" s="38">
        <v>14.2497709999999</v>
      </c>
      <c r="S488" s="38">
        <v>4.9246800000000004</v>
      </c>
      <c r="T488" s="38">
        <v>8.1179679999999994</v>
      </c>
      <c r="U488" s="38">
        <v>7.2974389999999998</v>
      </c>
      <c r="V488" s="38">
        <v>7.2386919999999897</v>
      </c>
      <c r="W488" s="38">
        <v>5.072724</v>
      </c>
      <c r="X488" s="38">
        <v>9.7656419999999997</v>
      </c>
    </row>
    <row r="489" spans="1:24" x14ac:dyDescent="0.2">
      <c r="A489" s="38" t="s">
        <v>3542</v>
      </c>
      <c r="B489" s="38" t="s">
        <v>3747</v>
      </c>
      <c r="C489" s="38" t="s">
        <v>3269</v>
      </c>
      <c r="D489" s="38">
        <v>-1.6321962695340499</v>
      </c>
      <c r="E489" s="44">
        <v>4.5076096927709899E-4</v>
      </c>
      <c r="F489" s="38" t="s">
        <v>1745</v>
      </c>
      <c r="G489" s="38">
        <v>2.266626</v>
      </c>
      <c r="H489" s="38">
        <v>4.3854809999999897</v>
      </c>
      <c r="I489" s="38">
        <v>4.2013879999999997</v>
      </c>
      <c r="J489" s="38">
        <v>18.790499000000001</v>
      </c>
      <c r="K489" s="38">
        <v>11.368535</v>
      </c>
      <c r="L489" s="38">
        <v>4.2461849999999997</v>
      </c>
      <c r="M489" s="38">
        <v>3.376474</v>
      </c>
      <c r="N489" s="38">
        <v>3.531247</v>
      </c>
      <c r="O489" s="38">
        <v>3.4595339999999899</v>
      </c>
      <c r="P489" s="38">
        <v>3.1842519999999999</v>
      </c>
      <c r="Q489" s="38">
        <v>3.3835359999999999</v>
      </c>
      <c r="R489" s="38">
        <v>5.3304720000000003</v>
      </c>
      <c r="S489" s="38">
        <v>1.9594929999999999</v>
      </c>
      <c r="T489" s="38">
        <v>2.5678939999999999</v>
      </c>
      <c r="U489" s="38">
        <v>3.3868580000000001</v>
      </c>
      <c r="V489" s="38">
        <v>3.0679029999999998</v>
      </c>
      <c r="W489" s="38">
        <v>2.4477989999999998</v>
      </c>
      <c r="X489" s="38">
        <v>1.987031</v>
      </c>
    </row>
    <row r="490" spans="1:24" x14ac:dyDescent="0.2">
      <c r="A490" s="38" t="s">
        <v>3765</v>
      </c>
      <c r="B490" s="38" t="s">
        <v>3747</v>
      </c>
      <c r="C490" s="38" t="s">
        <v>3269</v>
      </c>
      <c r="D490" s="38">
        <v>1.1685554317893001</v>
      </c>
      <c r="E490" s="44">
        <v>4.8699380731812302E-4</v>
      </c>
      <c r="F490" s="38" t="s">
        <v>3766</v>
      </c>
      <c r="G490" s="38">
        <v>1.653518</v>
      </c>
      <c r="H490" s="38">
        <v>0.71062799999999904</v>
      </c>
      <c r="I490" s="38">
        <v>0.70118100000000005</v>
      </c>
      <c r="J490" s="38">
        <v>0.95663500000000001</v>
      </c>
      <c r="K490" s="38">
        <v>0.55278000000000005</v>
      </c>
      <c r="L490" s="38">
        <v>1.0476369999999999</v>
      </c>
      <c r="M490" s="38">
        <v>2.9174479999999998</v>
      </c>
      <c r="N490" s="38">
        <v>1.5556299999999901</v>
      </c>
      <c r="O490" s="38">
        <v>1.8285849999999999</v>
      </c>
      <c r="P490" s="38">
        <v>1.1306160000000001</v>
      </c>
      <c r="Q490" s="38">
        <v>0.50161899999999904</v>
      </c>
      <c r="R490" s="38">
        <v>1.121424</v>
      </c>
      <c r="S490" s="38">
        <v>2.2594789999999998</v>
      </c>
      <c r="T490" s="38">
        <v>1.6369670000000001</v>
      </c>
      <c r="U490" s="38">
        <v>2.9935459999999998</v>
      </c>
      <c r="V490" s="38">
        <v>2.4658039999999999</v>
      </c>
      <c r="W490" s="38">
        <v>2.7276370000000001</v>
      </c>
      <c r="X490" s="38">
        <v>1.063572</v>
      </c>
    </row>
    <row r="491" spans="1:24" x14ac:dyDescent="0.2">
      <c r="A491" s="38" t="s">
        <v>3408</v>
      </c>
      <c r="B491" s="38" t="s">
        <v>3747</v>
      </c>
      <c r="C491" s="38" t="s">
        <v>3269</v>
      </c>
      <c r="D491" s="38">
        <v>-3.3176434492520599</v>
      </c>
      <c r="E491" s="44">
        <v>4.8800243617196798E-4</v>
      </c>
      <c r="F491" s="38" t="s">
        <v>3409</v>
      </c>
      <c r="G491" s="38">
        <v>32.369213000000002</v>
      </c>
      <c r="H491" s="38">
        <v>45.906520999999998</v>
      </c>
      <c r="I491" s="38">
        <v>515.68981900000006</v>
      </c>
      <c r="J491" s="38">
        <v>3003.419922</v>
      </c>
      <c r="K491" s="38">
        <v>2067.9145509999998</v>
      </c>
      <c r="L491" s="38">
        <v>284.86505099999999</v>
      </c>
      <c r="M491" s="38">
        <v>368.444031</v>
      </c>
      <c r="N491" s="38">
        <v>160.45845</v>
      </c>
      <c r="O491" s="38">
        <v>30.417850000000001</v>
      </c>
      <c r="P491" s="38">
        <v>112.181549</v>
      </c>
      <c r="Q491" s="38">
        <v>64.062531000000007</v>
      </c>
      <c r="R491" s="38">
        <v>45.763568999999997</v>
      </c>
      <c r="S491" s="38">
        <v>26.176907</v>
      </c>
      <c r="T491" s="38">
        <v>99.343108999999998</v>
      </c>
      <c r="U491" s="38">
        <v>111.435104</v>
      </c>
      <c r="V491" s="38">
        <v>50.693333000000003</v>
      </c>
      <c r="W491" s="38">
        <v>87.126518000000004</v>
      </c>
      <c r="X491" s="38">
        <v>233.94101000000001</v>
      </c>
    </row>
    <row r="492" spans="1:24" x14ac:dyDescent="0.2">
      <c r="A492" s="38" t="s">
        <v>3024</v>
      </c>
      <c r="B492" s="38" t="s">
        <v>3747</v>
      </c>
      <c r="C492" s="38" t="s">
        <v>3269</v>
      </c>
      <c r="D492" s="38">
        <v>-1.40354259319008</v>
      </c>
      <c r="E492" s="44">
        <v>4.9048282816225002E-4</v>
      </c>
      <c r="F492" s="38" t="s">
        <v>3024</v>
      </c>
      <c r="G492" s="38">
        <v>2.6754720000000001</v>
      </c>
      <c r="H492" s="38">
        <v>2.651818</v>
      </c>
      <c r="I492" s="38">
        <v>8.2762200000000004</v>
      </c>
      <c r="J492" s="38">
        <v>12.85538</v>
      </c>
      <c r="K492" s="38">
        <v>14.358402999999999</v>
      </c>
      <c r="L492" s="38">
        <v>5.5175660000000004</v>
      </c>
      <c r="M492" s="38">
        <v>5.2301339999999996</v>
      </c>
      <c r="N492" s="38">
        <v>5.3241170000000002</v>
      </c>
      <c r="O492" s="38">
        <v>3.2107730000000001</v>
      </c>
      <c r="P492" s="38">
        <v>3.9776250000000002</v>
      </c>
      <c r="Q492" s="38">
        <v>2.8144999999999998</v>
      </c>
      <c r="R492" s="38">
        <v>2.8421319999999999</v>
      </c>
      <c r="S492" s="38">
        <v>3.2182400000000002</v>
      </c>
      <c r="T492" s="38">
        <v>2.7937630000000002</v>
      </c>
      <c r="U492" s="38">
        <v>3.9713259999999999</v>
      </c>
      <c r="V492" s="38">
        <v>2.4659490000000002</v>
      </c>
      <c r="W492" s="38">
        <v>2.1972559999999999</v>
      </c>
      <c r="X492" s="38">
        <v>3.1132970000000002</v>
      </c>
    </row>
    <row r="493" spans="1:24" x14ac:dyDescent="0.2">
      <c r="A493" s="38" t="s">
        <v>3276</v>
      </c>
      <c r="B493" s="38" t="s">
        <v>3747</v>
      </c>
      <c r="C493" s="38" t="s">
        <v>3269</v>
      </c>
      <c r="D493" s="38">
        <v>-2.0668517189909599</v>
      </c>
      <c r="E493" s="44">
        <v>4.9237337029668204E-4</v>
      </c>
      <c r="F493" s="38" t="s">
        <v>1445</v>
      </c>
      <c r="G493" s="38">
        <v>6.0592360000000003</v>
      </c>
      <c r="H493" s="38">
        <v>6.9793609999999999</v>
      </c>
      <c r="I493" s="38">
        <v>20.112639999999999</v>
      </c>
      <c r="J493" s="38">
        <v>23.494595999999898</v>
      </c>
      <c r="K493" s="38">
        <v>52.740143000000003</v>
      </c>
      <c r="L493" s="38">
        <v>42.499728999999903</v>
      </c>
      <c r="M493" s="38">
        <v>7.3088709999999999</v>
      </c>
      <c r="N493" s="38">
        <v>8.5997539999999901</v>
      </c>
      <c r="O493" s="38">
        <v>2.3120599999999998</v>
      </c>
      <c r="P493" s="38">
        <v>4.2895389999999898</v>
      </c>
      <c r="Q493" s="38">
        <v>2.9968629999999998</v>
      </c>
      <c r="R493" s="38">
        <v>2.898193</v>
      </c>
      <c r="S493" s="38">
        <v>5.6723220000000003</v>
      </c>
      <c r="T493" s="38">
        <v>16.948847000000001</v>
      </c>
      <c r="U493" s="38">
        <v>5.3730440000000002</v>
      </c>
      <c r="V493" s="38">
        <v>1.9561439999999899</v>
      </c>
      <c r="W493" s="38">
        <v>4.1163999999999996</v>
      </c>
      <c r="X493" s="38">
        <v>3.9168809999999898</v>
      </c>
    </row>
    <row r="494" spans="1:24" x14ac:dyDescent="0.2">
      <c r="A494" s="38" t="s">
        <v>3640</v>
      </c>
      <c r="B494" s="38" t="s">
        <v>3747</v>
      </c>
      <c r="C494" s="38" t="s">
        <v>3269</v>
      </c>
      <c r="D494" s="38">
        <v>1.45774935107741</v>
      </c>
      <c r="E494" s="44">
        <v>5.0264714874723301E-4</v>
      </c>
      <c r="F494" s="38" t="s">
        <v>3641</v>
      </c>
      <c r="G494" s="38">
        <v>0.13981299999999999</v>
      </c>
      <c r="H494" s="38">
        <v>0.63286100000000001</v>
      </c>
      <c r="I494" s="38">
        <v>0.16413</v>
      </c>
      <c r="J494" s="38">
        <v>0.234233</v>
      </c>
      <c r="K494" s="38">
        <v>0.52221300000000004</v>
      </c>
      <c r="L494" s="38">
        <v>0.30602199999999902</v>
      </c>
      <c r="M494" s="38">
        <v>0.76004399999999905</v>
      </c>
      <c r="N494" s="38">
        <v>0.78281599999999996</v>
      </c>
      <c r="O494" s="38">
        <v>0.71346399999999999</v>
      </c>
      <c r="P494" s="38">
        <v>1.128431</v>
      </c>
      <c r="Q494" s="38">
        <v>0.70900200000000002</v>
      </c>
      <c r="R494" s="38">
        <v>0.28979499999999903</v>
      </c>
      <c r="S494" s="38">
        <v>1.035655</v>
      </c>
      <c r="T494" s="38">
        <v>0.75386500000000001</v>
      </c>
      <c r="U494" s="38">
        <v>1.187905</v>
      </c>
      <c r="V494" s="38">
        <v>1.218437</v>
      </c>
      <c r="W494" s="38">
        <v>0.96260299999999999</v>
      </c>
      <c r="X494" s="38">
        <v>0.57502399999999998</v>
      </c>
    </row>
    <row r="495" spans="1:24" x14ac:dyDescent="0.2">
      <c r="A495" s="38" t="s">
        <v>3531</v>
      </c>
      <c r="B495" s="38" t="s">
        <v>3747</v>
      </c>
      <c r="C495" s="38" t="s">
        <v>3269</v>
      </c>
      <c r="D495" s="38">
        <v>-2.1524592562725902</v>
      </c>
      <c r="E495" s="44">
        <v>5.3294827632099397E-4</v>
      </c>
      <c r="F495" s="38" t="s">
        <v>3532</v>
      </c>
      <c r="G495" s="38">
        <v>4.9676559999999998</v>
      </c>
      <c r="H495" s="38">
        <v>6.8567210000000003</v>
      </c>
      <c r="I495" s="38">
        <v>6.7534419999999997</v>
      </c>
      <c r="J495" s="38">
        <v>76.103622000000001</v>
      </c>
      <c r="K495" s="38">
        <v>32.214703</v>
      </c>
      <c r="L495" s="38">
        <v>9.0951909999999998</v>
      </c>
      <c r="M495" s="38">
        <v>10.077624</v>
      </c>
      <c r="N495" s="38">
        <v>9.0576109999999996</v>
      </c>
      <c r="O495" s="38">
        <v>6.4283999999999999</v>
      </c>
      <c r="P495" s="38">
        <v>4.274451</v>
      </c>
      <c r="Q495" s="38">
        <v>7.5738750000000001</v>
      </c>
      <c r="R495" s="38">
        <v>10.677265</v>
      </c>
      <c r="S495" s="38">
        <v>5.9100190000000001</v>
      </c>
      <c r="T495" s="38">
        <v>4.7298669999999996</v>
      </c>
      <c r="U495" s="38">
        <v>6.3732150000000001</v>
      </c>
      <c r="V495" s="38">
        <v>7.4962020000000003</v>
      </c>
      <c r="W495" s="38">
        <v>4.271388</v>
      </c>
      <c r="X495" s="38">
        <v>3.753339</v>
      </c>
    </row>
    <row r="496" spans="1:24" x14ac:dyDescent="0.2">
      <c r="A496" s="38" t="s">
        <v>3767</v>
      </c>
      <c r="B496" s="38" t="s">
        <v>3747</v>
      </c>
      <c r="C496" s="38" t="s">
        <v>3269</v>
      </c>
      <c r="D496" s="38">
        <v>1.4076423373605</v>
      </c>
      <c r="E496" s="44">
        <v>5.3988821295270699E-4</v>
      </c>
      <c r="F496" s="38" t="s">
        <v>2166</v>
      </c>
      <c r="G496" s="38">
        <v>0.15281500000000001</v>
      </c>
      <c r="H496" s="38">
        <v>0.22902700000000001</v>
      </c>
      <c r="I496" s="38">
        <v>7.2362999999999997E-2</v>
      </c>
      <c r="J496" s="38">
        <v>8.6444999999999994E-2</v>
      </c>
      <c r="K496" s="38">
        <v>0.19462299999999999</v>
      </c>
      <c r="L496" s="38">
        <v>8.3990999999999996E-2</v>
      </c>
      <c r="M496" s="38">
        <v>0.25519399999999998</v>
      </c>
      <c r="N496" s="38">
        <v>8.6333999999999994E-2</v>
      </c>
      <c r="O496" s="38">
        <v>0.35483999999999999</v>
      </c>
      <c r="P496" s="38">
        <v>0.28254000000000001</v>
      </c>
      <c r="Q496" s="38">
        <v>7.9830999999999999E-2</v>
      </c>
      <c r="R496" s="38">
        <v>0.45871499999999998</v>
      </c>
      <c r="S496" s="38">
        <v>0.31587500000000002</v>
      </c>
      <c r="T496" s="38">
        <v>0.571608</v>
      </c>
      <c r="U496" s="38">
        <v>0.50178299999999998</v>
      </c>
      <c r="V496" s="38">
        <v>0.19487199999999999</v>
      </c>
      <c r="W496" s="38">
        <v>0.27716399999999902</v>
      </c>
      <c r="X496" s="38">
        <v>0.38169500000000001</v>
      </c>
    </row>
    <row r="497" spans="1:24" x14ac:dyDescent="0.2">
      <c r="A497" s="38" t="s">
        <v>3768</v>
      </c>
      <c r="B497" s="38" t="s">
        <v>3747</v>
      </c>
      <c r="C497" s="38" t="s">
        <v>3269</v>
      </c>
      <c r="D497" s="38">
        <v>1.0613979610513</v>
      </c>
      <c r="E497" s="44">
        <v>5.4181596461170395E-4</v>
      </c>
      <c r="F497" s="38" t="s">
        <v>3769</v>
      </c>
      <c r="G497" s="38">
        <v>57.644463000000002</v>
      </c>
      <c r="H497" s="38">
        <v>35.741219000000001</v>
      </c>
      <c r="I497" s="38">
        <v>33.053913000000001</v>
      </c>
      <c r="J497" s="38">
        <v>12.377027</v>
      </c>
      <c r="K497" s="38">
        <v>16.925803999999999</v>
      </c>
      <c r="L497" s="38">
        <v>23.552340999999998</v>
      </c>
      <c r="M497" s="38">
        <v>50.279548999999903</v>
      </c>
      <c r="N497" s="38">
        <v>80.976753000000002</v>
      </c>
      <c r="O497" s="38">
        <v>38.538955999999999</v>
      </c>
      <c r="P497" s="38">
        <v>66.966064000000003</v>
      </c>
      <c r="Q497" s="38">
        <v>79.153137000000001</v>
      </c>
      <c r="R497" s="38">
        <v>46.050209000000002</v>
      </c>
      <c r="S497" s="38">
        <v>86.770392999999999</v>
      </c>
      <c r="T497" s="38">
        <v>78.161071999999905</v>
      </c>
      <c r="U497" s="38">
        <v>54.871879999999997</v>
      </c>
      <c r="V497" s="38">
        <v>51.187538000000004</v>
      </c>
      <c r="W497" s="38">
        <v>53.779297</v>
      </c>
      <c r="X497" s="38">
        <v>57.05574</v>
      </c>
    </row>
    <row r="498" spans="1:24" x14ac:dyDescent="0.2">
      <c r="A498" s="38" t="s">
        <v>3770</v>
      </c>
      <c r="B498" s="38" t="s">
        <v>3747</v>
      </c>
      <c r="C498" s="38" t="s">
        <v>3269</v>
      </c>
      <c r="D498" s="38">
        <v>-1.3279105670453699</v>
      </c>
      <c r="E498" s="44">
        <v>5.5201394619844898E-4</v>
      </c>
      <c r="F498" s="38" t="s">
        <v>3771</v>
      </c>
      <c r="G498" s="38">
        <v>1.220262</v>
      </c>
      <c r="H498" s="38">
        <v>1.916296</v>
      </c>
      <c r="I498" s="38">
        <v>2.3664909999999999</v>
      </c>
      <c r="J498" s="38">
        <v>2.1568239999999999</v>
      </c>
      <c r="K498" s="38">
        <v>2.9396779999999998</v>
      </c>
      <c r="L498" s="38">
        <v>3.8759309999999898</v>
      </c>
      <c r="M498" s="38">
        <v>3.1684939999999999</v>
      </c>
      <c r="N498" s="38">
        <v>0.98023099999999996</v>
      </c>
      <c r="O498" s="38">
        <v>1.448812</v>
      </c>
      <c r="P498" s="38">
        <v>1.278716</v>
      </c>
      <c r="Q498" s="38">
        <v>0.49963599999999903</v>
      </c>
      <c r="R498" s="38">
        <v>0.63933899999999999</v>
      </c>
      <c r="S498" s="38">
        <v>0.860312999999999</v>
      </c>
      <c r="T498" s="38">
        <v>1.215047</v>
      </c>
      <c r="U498" s="38">
        <v>1.598514</v>
      </c>
      <c r="V498" s="38">
        <v>0.54048799999999997</v>
      </c>
      <c r="W498" s="38">
        <v>1.256731</v>
      </c>
      <c r="X498" s="38">
        <v>0.51900900000000005</v>
      </c>
    </row>
    <row r="499" spans="1:24" x14ac:dyDescent="0.2">
      <c r="A499" s="38" t="s">
        <v>3391</v>
      </c>
      <c r="B499" s="38" t="s">
        <v>3747</v>
      </c>
      <c r="C499" s="38" t="s">
        <v>3269</v>
      </c>
      <c r="D499" s="38">
        <v>-1.4906399080271799</v>
      </c>
      <c r="E499" s="44">
        <v>5.7911944290602003E-4</v>
      </c>
      <c r="F499" s="38" t="s">
        <v>1448</v>
      </c>
      <c r="G499" s="38">
        <v>3.4607949999999899</v>
      </c>
      <c r="H499" s="38">
        <v>2.7765599999999999</v>
      </c>
      <c r="I499" s="38">
        <v>5.141559</v>
      </c>
      <c r="J499" s="38">
        <v>6.6689530000000001</v>
      </c>
      <c r="K499" s="38">
        <v>16.089148000000002</v>
      </c>
      <c r="L499" s="38">
        <v>5.3071539999999997</v>
      </c>
      <c r="M499" s="38">
        <v>3.3038959999999999</v>
      </c>
      <c r="N499" s="38">
        <v>2.4312860000000001</v>
      </c>
      <c r="O499" s="38">
        <v>1.863243</v>
      </c>
      <c r="P499" s="38">
        <v>4.2399019999999998</v>
      </c>
      <c r="Q499" s="38">
        <v>3.0694810000000001</v>
      </c>
      <c r="R499" s="38">
        <v>1.86778</v>
      </c>
      <c r="S499" s="38">
        <v>2.6452239999999998</v>
      </c>
      <c r="T499" s="38">
        <v>2.1886999999999999</v>
      </c>
      <c r="U499" s="38">
        <v>2.7647390000000001</v>
      </c>
      <c r="V499" s="38">
        <v>1.0407869999999999</v>
      </c>
      <c r="W499" s="38">
        <v>4.0779189999999996</v>
      </c>
      <c r="X499" s="38">
        <v>1.696982</v>
      </c>
    </row>
    <row r="500" spans="1:24" x14ac:dyDescent="0.2">
      <c r="A500" s="38" t="s">
        <v>3772</v>
      </c>
      <c r="B500" s="38" t="s">
        <v>3747</v>
      </c>
      <c r="C500" s="38" t="s">
        <v>3269</v>
      </c>
      <c r="D500" s="38">
        <v>-4.3198921496832297</v>
      </c>
      <c r="E500" s="44">
        <v>6.0251744508842901E-4</v>
      </c>
      <c r="F500" s="38" t="s">
        <v>3773</v>
      </c>
      <c r="G500" s="38">
        <v>0.11895</v>
      </c>
      <c r="H500" s="38">
        <v>0</v>
      </c>
      <c r="I500" s="38">
        <v>8.1265999999999894E-2</v>
      </c>
      <c r="J500" s="38">
        <v>0.193129</v>
      </c>
      <c r="K500" s="38">
        <v>0.52793299999999999</v>
      </c>
      <c r="L500" s="38">
        <v>0.55991299999999999</v>
      </c>
      <c r="M500" s="38">
        <v>0.36913600000000002</v>
      </c>
      <c r="N500" s="38">
        <v>8.3928000000000003E-2</v>
      </c>
      <c r="O500" s="38">
        <v>0</v>
      </c>
      <c r="P500" s="38">
        <v>0.130382</v>
      </c>
      <c r="Q500" s="38">
        <v>2.6979E-2</v>
      </c>
      <c r="R500" s="38">
        <v>0</v>
      </c>
      <c r="S500" s="38">
        <v>4.1267999999999999E-2</v>
      </c>
      <c r="T500" s="38">
        <v>2.8941999999999999E-2</v>
      </c>
      <c r="U500" s="38">
        <v>0</v>
      </c>
      <c r="V500" s="38">
        <v>0</v>
      </c>
      <c r="W500" s="38">
        <v>0</v>
      </c>
      <c r="X500" s="38">
        <v>0</v>
      </c>
    </row>
    <row r="501" spans="1:24" x14ac:dyDescent="0.2">
      <c r="A501" s="38" t="s">
        <v>3774</v>
      </c>
      <c r="B501" s="38" t="s">
        <v>3747</v>
      </c>
      <c r="C501" s="38" t="s">
        <v>3269</v>
      </c>
      <c r="D501" s="38">
        <v>-1.1062405470802299</v>
      </c>
      <c r="E501" s="44">
        <v>6.0750242557440796E-4</v>
      </c>
      <c r="F501" s="38" t="s">
        <v>1751</v>
      </c>
      <c r="G501" s="38">
        <v>236.50495899999899</v>
      </c>
      <c r="H501" s="38">
        <v>167.262573</v>
      </c>
      <c r="I501" s="38">
        <v>306.13714599999997</v>
      </c>
      <c r="J501" s="38">
        <v>674.91925000000003</v>
      </c>
      <c r="K501" s="38">
        <v>475.28674299999898</v>
      </c>
      <c r="L501" s="38">
        <v>258.48336799999998</v>
      </c>
      <c r="M501" s="38">
        <v>215.85015899999999</v>
      </c>
      <c r="N501" s="38">
        <v>209.26457199999999</v>
      </c>
      <c r="O501" s="38">
        <v>152.66572600000001</v>
      </c>
      <c r="P501" s="38">
        <v>231.14489699999999</v>
      </c>
      <c r="Q501" s="38">
        <v>180.01336699999999</v>
      </c>
      <c r="R501" s="38">
        <v>267.66973899999999</v>
      </c>
      <c r="S501" s="38">
        <v>172.772583</v>
      </c>
      <c r="T501" s="38">
        <v>246.67387400000001</v>
      </c>
      <c r="U501" s="38">
        <v>155.48541299999999</v>
      </c>
      <c r="V501" s="38">
        <v>117.602226</v>
      </c>
      <c r="W501" s="38">
        <v>167.46813999999901</v>
      </c>
      <c r="X501" s="38">
        <v>162.20881699999899</v>
      </c>
    </row>
    <row r="502" spans="1:24" x14ac:dyDescent="0.2">
      <c r="A502" s="38" t="s">
        <v>3775</v>
      </c>
      <c r="B502" s="38" t="s">
        <v>3747</v>
      </c>
      <c r="C502" s="38" t="s">
        <v>3269</v>
      </c>
      <c r="D502" s="38">
        <v>-1.2513449134385299</v>
      </c>
      <c r="E502" s="44">
        <v>6.0860891501464496E-4</v>
      </c>
      <c r="F502" s="38" t="s">
        <v>3775</v>
      </c>
      <c r="G502" s="38">
        <v>3.2841419999999899</v>
      </c>
      <c r="H502" s="38">
        <v>2.3260000000000001</v>
      </c>
      <c r="I502" s="38">
        <v>2.3782239999999999</v>
      </c>
      <c r="J502" s="38">
        <v>7.2014949999999898</v>
      </c>
      <c r="K502" s="38">
        <v>7.6464179999999997</v>
      </c>
      <c r="L502" s="38">
        <v>3.819356</v>
      </c>
      <c r="M502" s="38">
        <v>3.7708499999999998</v>
      </c>
      <c r="N502" s="38">
        <v>3.1655859999999998</v>
      </c>
      <c r="O502" s="38">
        <v>2.0555779999999899</v>
      </c>
      <c r="P502" s="38">
        <v>2.7108469999999998</v>
      </c>
      <c r="Q502" s="38">
        <v>2.1309659999999999</v>
      </c>
      <c r="R502" s="38">
        <v>2.1043319999999999</v>
      </c>
      <c r="S502" s="38">
        <v>1.791804</v>
      </c>
      <c r="T502" s="38">
        <v>3.0411739999999998</v>
      </c>
      <c r="U502" s="38">
        <v>2.331061</v>
      </c>
      <c r="V502" s="38">
        <v>1.271855</v>
      </c>
      <c r="W502" s="38">
        <v>1.2774700000000001</v>
      </c>
      <c r="X502" s="38">
        <v>1.802629</v>
      </c>
    </row>
    <row r="503" spans="1:24" x14ac:dyDescent="0.2">
      <c r="A503" s="38" t="s">
        <v>3776</v>
      </c>
      <c r="B503" s="38" t="s">
        <v>3747</v>
      </c>
      <c r="C503" s="38" t="s">
        <v>3269</v>
      </c>
      <c r="D503" s="38">
        <v>1.7354276721956401</v>
      </c>
      <c r="E503" s="44">
        <v>6.3245581473801401E-4</v>
      </c>
      <c r="F503" s="38" t="s">
        <v>3777</v>
      </c>
      <c r="G503" s="38">
        <v>6.6679999999999906E-2</v>
      </c>
      <c r="H503" s="38">
        <v>9.7544000000000006E-2</v>
      </c>
      <c r="I503" s="38">
        <v>7.6594999999999996E-2</v>
      </c>
      <c r="J503" s="38">
        <v>9.9582000000000004E-2</v>
      </c>
      <c r="K503" s="38">
        <v>6.9893999999999998E-2</v>
      </c>
      <c r="L503" s="38">
        <v>0.136466</v>
      </c>
      <c r="M503" s="38">
        <v>0.138012</v>
      </c>
      <c r="N503" s="38">
        <v>6.0102999999999997E-2</v>
      </c>
      <c r="O503" s="38">
        <v>0.12317</v>
      </c>
      <c r="P503" s="38">
        <v>0.12761900000000001</v>
      </c>
      <c r="Q503" s="38">
        <v>0.58350900000000006</v>
      </c>
      <c r="R503" s="38">
        <v>0.26512999999999998</v>
      </c>
      <c r="S503" s="38">
        <v>0.652895</v>
      </c>
      <c r="T503" s="38">
        <v>9.9895999999999999E-2</v>
      </c>
      <c r="U503" s="38">
        <v>0.70018400000000003</v>
      </c>
      <c r="V503" s="38">
        <v>0.272397</v>
      </c>
      <c r="W503" s="38">
        <v>0.23852399999999899</v>
      </c>
      <c r="X503" s="38">
        <v>0.111661</v>
      </c>
    </row>
    <row r="504" spans="1:24" x14ac:dyDescent="0.2">
      <c r="A504" s="38" t="s">
        <v>3404</v>
      </c>
      <c r="B504" s="38" t="s">
        <v>3747</v>
      </c>
      <c r="C504" s="38" t="s">
        <v>3269</v>
      </c>
      <c r="D504" s="38">
        <v>-1.31027815095156</v>
      </c>
      <c r="E504" s="44">
        <v>6.3274825831592598E-4</v>
      </c>
      <c r="F504" s="38" t="s">
        <v>1622</v>
      </c>
      <c r="G504" s="38">
        <v>16.658830999999999</v>
      </c>
      <c r="H504" s="38">
        <v>16.709612</v>
      </c>
      <c r="I504" s="38">
        <v>34.924571999999998</v>
      </c>
      <c r="J504" s="38">
        <v>15.735435000000001</v>
      </c>
      <c r="K504" s="38">
        <v>70.674666999999999</v>
      </c>
      <c r="L504" s="38">
        <v>44.512923999999998</v>
      </c>
      <c r="M504" s="38">
        <v>9.1353209999999994</v>
      </c>
      <c r="N504" s="38">
        <v>26.4707469999999</v>
      </c>
      <c r="O504" s="38">
        <v>5.792001</v>
      </c>
      <c r="P504" s="38">
        <v>17.637761999999999</v>
      </c>
      <c r="Q504" s="38">
        <v>4.2868719999999998</v>
      </c>
      <c r="R504" s="38">
        <v>6.6645759999999896</v>
      </c>
      <c r="S504" s="38">
        <v>23.107731000000001</v>
      </c>
      <c r="T504" s="38">
        <v>9.4704499999999996</v>
      </c>
      <c r="U504" s="38">
        <v>12.783484</v>
      </c>
      <c r="V504" s="38">
        <v>9.9606589999999997</v>
      </c>
      <c r="W504" s="38">
        <v>12.774455</v>
      </c>
      <c r="X504" s="38">
        <v>15.0854829999999</v>
      </c>
    </row>
    <row r="505" spans="1:24" x14ac:dyDescent="0.2">
      <c r="A505" s="38" t="s">
        <v>3322</v>
      </c>
      <c r="B505" s="38" t="s">
        <v>3747</v>
      </c>
      <c r="C505" s="38" t="s">
        <v>3269</v>
      </c>
      <c r="D505" s="38">
        <v>-1.09644658355486</v>
      </c>
      <c r="E505" s="44">
        <v>6.4495516400602795E-4</v>
      </c>
      <c r="F505" s="38" t="s">
        <v>3323</v>
      </c>
      <c r="G505" s="38">
        <v>11.098943999999999</v>
      </c>
      <c r="H505" s="38">
        <v>11.800473</v>
      </c>
      <c r="I505" s="38">
        <v>17.562201999999999</v>
      </c>
      <c r="J505" s="38">
        <v>5.3893639999999996</v>
      </c>
      <c r="K505" s="38">
        <v>23.620906999999999</v>
      </c>
      <c r="L505" s="38">
        <v>14.822801</v>
      </c>
      <c r="M505" s="38">
        <v>4.4726029999999897</v>
      </c>
      <c r="N505" s="38">
        <v>6.1841480000000004</v>
      </c>
      <c r="O505" s="38">
        <v>6.4429669999999897</v>
      </c>
      <c r="P505" s="38">
        <v>10.606525999999899</v>
      </c>
      <c r="Q505" s="38">
        <v>5.9333460000000002</v>
      </c>
      <c r="R505" s="38">
        <v>3.6027099999999899</v>
      </c>
      <c r="S505" s="38">
        <v>7.6925489999999996</v>
      </c>
      <c r="T505" s="38">
        <v>8.005331</v>
      </c>
      <c r="U505" s="38">
        <v>4.8147949999999904</v>
      </c>
      <c r="V505" s="38">
        <v>3.9814829999999999</v>
      </c>
      <c r="W505" s="38">
        <v>8.4145419999999902</v>
      </c>
      <c r="X505" s="38">
        <v>7.1887840000000001</v>
      </c>
    </row>
    <row r="506" spans="1:24" x14ac:dyDescent="0.2">
      <c r="A506" s="38" t="s">
        <v>3370</v>
      </c>
      <c r="B506" s="38" t="s">
        <v>3747</v>
      </c>
      <c r="C506" s="38" t="s">
        <v>3269</v>
      </c>
      <c r="D506" s="38">
        <v>-1.3306865924675</v>
      </c>
      <c r="E506" s="44">
        <v>6.6286622676773503E-4</v>
      </c>
      <c r="F506" s="38" t="s">
        <v>3370</v>
      </c>
      <c r="G506" s="38">
        <v>8.6778499999999994</v>
      </c>
      <c r="H506" s="38">
        <v>8.8932839999999995</v>
      </c>
      <c r="I506" s="38">
        <v>19.274784</v>
      </c>
      <c r="J506" s="38">
        <v>40.708519000000003</v>
      </c>
      <c r="K506" s="38">
        <v>28.563437</v>
      </c>
      <c r="L506" s="38">
        <v>17.395627999999999</v>
      </c>
      <c r="M506" s="38">
        <v>12.77303</v>
      </c>
      <c r="N506" s="38">
        <v>8.8128279999999997</v>
      </c>
      <c r="O506" s="38">
        <v>4.2469429999999999</v>
      </c>
      <c r="P506" s="38">
        <v>10.493005</v>
      </c>
      <c r="Q506" s="38">
        <v>9.4011089999999999</v>
      </c>
      <c r="R506" s="38">
        <v>7.1044489999999998</v>
      </c>
      <c r="S506" s="38">
        <v>7.4545170000000001</v>
      </c>
      <c r="T506" s="38">
        <v>10.013757</v>
      </c>
      <c r="U506" s="38">
        <v>11.815661</v>
      </c>
      <c r="V506" s="38">
        <v>4.2747650000000004</v>
      </c>
      <c r="W506" s="38">
        <v>8.4341779999999993</v>
      </c>
      <c r="X506" s="38">
        <v>9.0754380000000001</v>
      </c>
    </row>
    <row r="507" spans="1:24" x14ac:dyDescent="0.2">
      <c r="A507" s="38" t="s">
        <v>3015</v>
      </c>
      <c r="B507" s="38" t="s">
        <v>3747</v>
      </c>
      <c r="C507" s="38" t="s">
        <v>3269</v>
      </c>
      <c r="D507" s="38">
        <v>-2.4883699263099599</v>
      </c>
      <c r="E507" s="44">
        <v>6.7112112254007303E-4</v>
      </c>
      <c r="F507" s="38" t="s">
        <v>3016</v>
      </c>
      <c r="G507" s="38">
        <v>120.314415</v>
      </c>
      <c r="H507" s="38">
        <v>175.502655</v>
      </c>
      <c r="I507" s="38">
        <v>43.395527000000001</v>
      </c>
      <c r="J507" s="38">
        <v>1088.3050539999999</v>
      </c>
      <c r="K507" s="38">
        <v>1000.524719</v>
      </c>
      <c r="L507" s="38">
        <v>79.141006000000004</v>
      </c>
      <c r="M507" s="38">
        <v>45.007956999999998</v>
      </c>
      <c r="N507" s="38">
        <v>71.916504000000003</v>
      </c>
      <c r="O507" s="38">
        <v>89.382050000000007</v>
      </c>
      <c r="P507" s="38">
        <v>96.019324999999995</v>
      </c>
      <c r="Q507" s="38">
        <v>46.875675000000001</v>
      </c>
      <c r="R507" s="38">
        <v>44.224651000000001</v>
      </c>
      <c r="S507" s="38">
        <v>56.069476999999999</v>
      </c>
      <c r="T507" s="38">
        <v>130.25555399999999</v>
      </c>
      <c r="U507" s="38">
        <v>64.646895999999998</v>
      </c>
      <c r="V507" s="38">
        <v>39.867027</v>
      </c>
      <c r="W507" s="38">
        <v>49.094250000000002</v>
      </c>
      <c r="X507" s="38">
        <v>119.03674299999901</v>
      </c>
    </row>
    <row r="508" spans="1:24" x14ac:dyDescent="0.2">
      <c r="A508" s="38" t="s">
        <v>3778</v>
      </c>
      <c r="B508" s="38" t="s">
        <v>3747</v>
      </c>
      <c r="C508" s="38" t="s">
        <v>3269</v>
      </c>
      <c r="D508" s="38">
        <v>1.3251363094069499</v>
      </c>
      <c r="E508" s="44">
        <v>6.74198527968713E-4</v>
      </c>
      <c r="F508" s="38" t="s">
        <v>3779</v>
      </c>
      <c r="G508" s="38">
        <v>0.79855299999999996</v>
      </c>
      <c r="H508" s="38">
        <v>2.2168049999999999</v>
      </c>
      <c r="I508" s="38">
        <v>1.885054</v>
      </c>
      <c r="J508" s="38">
        <v>1.342908</v>
      </c>
      <c r="K508" s="38">
        <v>1.868932</v>
      </c>
      <c r="L508" s="38">
        <v>1.5949519999999999</v>
      </c>
      <c r="M508" s="38">
        <v>0.81386099999999995</v>
      </c>
      <c r="N508" s="38">
        <v>3.239738</v>
      </c>
      <c r="O508" s="38">
        <v>0.47023999999999999</v>
      </c>
      <c r="P508" s="38">
        <v>5.4782570000000002</v>
      </c>
      <c r="Q508" s="38">
        <v>2.4376790000000002</v>
      </c>
      <c r="R508" s="38">
        <v>0.66422199999999998</v>
      </c>
      <c r="S508" s="38">
        <v>7.6299159999999997</v>
      </c>
      <c r="T508" s="38">
        <v>7.4054429999999902</v>
      </c>
      <c r="U508" s="38">
        <v>3.4479269999999902</v>
      </c>
      <c r="V508" s="38">
        <v>1.4746330000000001</v>
      </c>
      <c r="W508" s="38">
        <v>2.0157289999999999</v>
      </c>
      <c r="X508" s="38">
        <v>3.3710689999999999</v>
      </c>
    </row>
    <row r="509" spans="1:24" x14ac:dyDescent="0.2">
      <c r="A509" s="38" t="s">
        <v>3578</v>
      </c>
      <c r="B509" s="38" t="s">
        <v>3747</v>
      </c>
      <c r="C509" s="38" t="s">
        <v>3269</v>
      </c>
      <c r="D509" s="38">
        <v>-2.1248317017301401</v>
      </c>
      <c r="E509" s="44">
        <v>6.7853108486887203E-4</v>
      </c>
      <c r="F509" s="38" t="s">
        <v>1592</v>
      </c>
      <c r="G509" s="38">
        <v>1.9020759999999901</v>
      </c>
      <c r="H509" s="38">
        <v>1.6519239999999999</v>
      </c>
      <c r="I509" s="38">
        <v>3.4123129999999899</v>
      </c>
      <c r="J509" s="38">
        <v>17.148838000000001</v>
      </c>
      <c r="K509" s="38">
        <v>12.564786</v>
      </c>
      <c r="L509" s="38">
        <v>3.2622909999999998</v>
      </c>
      <c r="M509" s="38">
        <v>4.6116129999999904</v>
      </c>
      <c r="N509" s="38">
        <v>2.8763450000000002</v>
      </c>
      <c r="O509" s="38">
        <v>1.0573410000000001</v>
      </c>
      <c r="P509" s="38">
        <v>3.1961309999999998</v>
      </c>
      <c r="Q509" s="38">
        <v>0.92792399999999997</v>
      </c>
      <c r="R509" s="38">
        <v>0.99852399999999997</v>
      </c>
      <c r="S509" s="38">
        <v>1.4996039999999999</v>
      </c>
      <c r="T509" s="38">
        <v>3.0857589999999999</v>
      </c>
      <c r="U509" s="38">
        <v>0.49780099999999999</v>
      </c>
      <c r="V509" s="38">
        <v>1.1203510000000001</v>
      </c>
      <c r="W509" s="38">
        <v>1.5071289999999999</v>
      </c>
      <c r="X509" s="38">
        <v>1.76357599999999</v>
      </c>
    </row>
    <row r="510" spans="1:24" x14ac:dyDescent="0.2">
      <c r="A510" s="38" t="s">
        <v>2569</v>
      </c>
      <c r="B510" s="38" t="s">
        <v>3747</v>
      </c>
      <c r="C510" s="38" t="s">
        <v>3269</v>
      </c>
      <c r="D510" s="38">
        <v>-2.30139856895447</v>
      </c>
      <c r="E510" s="44">
        <v>6.8655875842244505E-4</v>
      </c>
      <c r="F510" s="38" t="s">
        <v>2570</v>
      </c>
      <c r="G510" s="38">
        <v>10.633482000000001</v>
      </c>
      <c r="H510" s="38">
        <v>9.6096710000000005</v>
      </c>
      <c r="I510" s="38">
        <v>39.160018999999998</v>
      </c>
      <c r="J510" s="38">
        <v>209.43121299999899</v>
      </c>
      <c r="K510" s="38">
        <v>65.184569999999994</v>
      </c>
      <c r="L510" s="38">
        <v>24.082685000000001</v>
      </c>
      <c r="M510" s="38">
        <v>10.448858999999899</v>
      </c>
      <c r="N510" s="38">
        <v>8.2006479999999993</v>
      </c>
      <c r="O510" s="38">
        <v>8.0814170000000001</v>
      </c>
      <c r="P510" s="38">
        <v>17.766152999999999</v>
      </c>
      <c r="Q510" s="38">
        <v>7.0873049999999997</v>
      </c>
      <c r="R510" s="38">
        <v>12.152398</v>
      </c>
      <c r="S510" s="38">
        <v>10.85632</v>
      </c>
      <c r="T510" s="38">
        <v>16.275880999999998</v>
      </c>
      <c r="U510" s="38">
        <v>13.441466999999999</v>
      </c>
      <c r="V510" s="38">
        <v>6.004823</v>
      </c>
      <c r="W510" s="38">
        <v>8.9098269999999999</v>
      </c>
      <c r="X510" s="38">
        <v>20.532917000000001</v>
      </c>
    </row>
    <row r="511" spans="1:24" x14ac:dyDescent="0.2">
      <c r="A511" s="38" t="s">
        <v>3780</v>
      </c>
      <c r="B511" s="38" t="s">
        <v>3747</v>
      </c>
      <c r="C511" s="38" t="s">
        <v>3269</v>
      </c>
      <c r="D511" s="38">
        <v>-1.11234932465667</v>
      </c>
      <c r="E511" s="44">
        <v>7.0614741861014705E-4</v>
      </c>
      <c r="F511" s="38" t="s">
        <v>1832</v>
      </c>
      <c r="G511" s="38">
        <v>5.5382389999999999</v>
      </c>
      <c r="H511" s="38">
        <v>6.2540709999999997</v>
      </c>
      <c r="I511" s="38">
        <v>4.8990169999999997</v>
      </c>
      <c r="J511" s="38">
        <v>13.542692000000001</v>
      </c>
      <c r="K511" s="38">
        <v>14.53524</v>
      </c>
      <c r="L511" s="38">
        <v>7.149807</v>
      </c>
      <c r="M511" s="38">
        <v>4.7634689999999997</v>
      </c>
      <c r="N511" s="38">
        <v>6.7337229999999897</v>
      </c>
      <c r="O511" s="38">
        <v>4.9440530000000003</v>
      </c>
      <c r="P511" s="38">
        <v>3.948553</v>
      </c>
      <c r="Q511" s="38">
        <v>4.8752269999999998</v>
      </c>
      <c r="R511" s="38">
        <v>5.2008619999999999</v>
      </c>
      <c r="S511" s="38">
        <v>3.13559399999999</v>
      </c>
      <c r="T511" s="38">
        <v>3.56283799999999</v>
      </c>
      <c r="U511" s="38">
        <v>3.7858999999999998</v>
      </c>
      <c r="V511" s="38">
        <v>4.7158980000000001</v>
      </c>
      <c r="W511" s="38">
        <v>3.0030779999999999</v>
      </c>
      <c r="X511" s="38">
        <v>5.4600210000000002</v>
      </c>
    </row>
    <row r="512" spans="1:24" x14ac:dyDescent="0.2">
      <c r="A512" s="38" t="s">
        <v>3332</v>
      </c>
      <c r="B512" s="38" t="s">
        <v>3747</v>
      </c>
      <c r="C512" s="38" t="s">
        <v>3269</v>
      </c>
      <c r="D512" s="38">
        <v>-6.6221713730286904</v>
      </c>
      <c r="E512" s="44">
        <v>7.1241135656086496E-4</v>
      </c>
      <c r="F512" s="38" t="s">
        <v>3333</v>
      </c>
      <c r="G512" s="38">
        <v>0</v>
      </c>
      <c r="H512" s="38">
        <v>0.186888</v>
      </c>
      <c r="I512" s="38">
        <v>0.34936200000000001</v>
      </c>
      <c r="J512" s="38">
        <v>117.232147</v>
      </c>
      <c r="K512" s="38">
        <v>13.561628000000001</v>
      </c>
      <c r="L512" s="38">
        <v>9.3040999999999999E-2</v>
      </c>
      <c r="M512" s="38">
        <v>0.63494200000000001</v>
      </c>
      <c r="N512" s="38">
        <v>0.29795100000000002</v>
      </c>
      <c r="O512" s="38">
        <v>8.0346000000000001E-2</v>
      </c>
      <c r="P512" s="38">
        <v>4.4359999999999997E-2</v>
      </c>
      <c r="Q512" s="38">
        <v>7.8075999999999895E-2</v>
      </c>
      <c r="R512" s="38">
        <v>0.196856</v>
      </c>
      <c r="S512" s="38">
        <v>0.54026700000000005</v>
      </c>
      <c r="T512" s="38">
        <v>9.7300999999999999E-2</v>
      </c>
      <c r="U512" s="38">
        <v>0.12160799999999999</v>
      </c>
      <c r="V512" s="38">
        <v>0.47725099999999998</v>
      </c>
      <c r="W512" s="38">
        <v>0</v>
      </c>
      <c r="X512" s="38">
        <v>0.20260300000000001</v>
      </c>
    </row>
    <row r="513" spans="1:24" x14ac:dyDescent="0.2">
      <c r="A513" s="38" t="s">
        <v>2936</v>
      </c>
      <c r="B513" s="38" t="s">
        <v>3747</v>
      </c>
      <c r="C513" s="38" t="s">
        <v>3269</v>
      </c>
      <c r="D513" s="38">
        <v>-1.77546325311902</v>
      </c>
      <c r="E513" s="44">
        <v>7.3711974965656995E-4</v>
      </c>
      <c r="F513" s="38" t="s">
        <v>2936</v>
      </c>
      <c r="G513" s="38">
        <v>3.3871099999999998</v>
      </c>
      <c r="H513" s="38">
        <v>0.76274299999999995</v>
      </c>
      <c r="I513" s="38">
        <v>1.732405</v>
      </c>
      <c r="J513" s="38">
        <v>3.9375129999999898</v>
      </c>
      <c r="K513" s="38">
        <v>1.1137600000000001</v>
      </c>
      <c r="L513" s="38">
        <v>8.2918389999999995</v>
      </c>
      <c r="M513" s="38">
        <v>1.7549410000000001</v>
      </c>
      <c r="N513" s="38">
        <v>1.6568939999999901</v>
      </c>
      <c r="O513" s="38">
        <v>6.4099409999999999</v>
      </c>
      <c r="P513" s="38">
        <v>0.30564200000000002</v>
      </c>
      <c r="Q513" s="38">
        <v>6.2037250000000004</v>
      </c>
      <c r="R513" s="38">
        <v>3.0845250000000002</v>
      </c>
      <c r="S513" s="38">
        <v>1.176326</v>
      </c>
      <c r="T513" s="38">
        <v>0.67563099999999998</v>
      </c>
      <c r="U513" s="38">
        <v>1.446491</v>
      </c>
      <c r="V513" s="38">
        <v>1.164642</v>
      </c>
      <c r="W513" s="38">
        <v>0.90873799999999905</v>
      </c>
      <c r="X513" s="38">
        <v>0.63793100000000003</v>
      </c>
    </row>
    <row r="514" spans="1:24" x14ac:dyDescent="0.2">
      <c r="A514" s="38" t="s">
        <v>3721</v>
      </c>
      <c r="B514" s="38" t="s">
        <v>3747</v>
      </c>
      <c r="C514" s="38" t="s">
        <v>3269</v>
      </c>
      <c r="D514" s="38">
        <v>-7.2938592946796401</v>
      </c>
      <c r="E514" s="44">
        <v>7.6022779910473804E-4</v>
      </c>
      <c r="F514" s="38" t="s">
        <v>3722</v>
      </c>
      <c r="G514" s="38">
        <v>0</v>
      </c>
      <c r="H514" s="38">
        <v>2.7210000000000002E-2</v>
      </c>
      <c r="I514" s="38">
        <v>0</v>
      </c>
      <c r="J514" s="38">
        <v>0.263824</v>
      </c>
      <c r="K514" s="38">
        <v>0.36916599999999999</v>
      </c>
      <c r="L514" s="38">
        <v>0</v>
      </c>
      <c r="M514" s="38">
        <v>0</v>
      </c>
      <c r="N514" s="38">
        <v>2.6349999999999998E-2</v>
      </c>
      <c r="O514" s="38">
        <v>0</v>
      </c>
      <c r="P514" s="38">
        <v>1.6185999999999999E-2</v>
      </c>
      <c r="Q514" s="38">
        <v>0</v>
      </c>
      <c r="R514" s="38">
        <v>0</v>
      </c>
      <c r="S514" s="38">
        <v>0</v>
      </c>
      <c r="T514" s="38">
        <v>0</v>
      </c>
      <c r="U514" s="38">
        <v>0</v>
      </c>
      <c r="V514" s="38">
        <v>0</v>
      </c>
      <c r="W514" s="38">
        <v>0</v>
      </c>
      <c r="X514" s="38">
        <v>0</v>
      </c>
    </row>
    <row r="515" spans="1:24" x14ac:dyDescent="0.2">
      <c r="A515" s="38" t="s">
        <v>3405</v>
      </c>
      <c r="B515" s="38" t="s">
        <v>3747</v>
      </c>
      <c r="C515" s="38" t="s">
        <v>3269</v>
      </c>
      <c r="D515" s="38">
        <v>-6.7158968173486402</v>
      </c>
      <c r="E515" s="44">
        <v>7.8556589490225495E-4</v>
      </c>
      <c r="F515" s="38" t="s">
        <v>3335</v>
      </c>
      <c r="G515" s="38">
        <v>1.9182999999999999E-2</v>
      </c>
      <c r="H515" s="38">
        <v>1.8197999999999999E-2</v>
      </c>
      <c r="I515" s="38">
        <v>0</v>
      </c>
      <c r="J515" s="38">
        <v>14.669649</v>
      </c>
      <c r="K515" s="38">
        <v>4.2809720000000002</v>
      </c>
      <c r="L515" s="38">
        <v>3.5616000000000002E-2</v>
      </c>
      <c r="M515" s="38">
        <v>0</v>
      </c>
      <c r="N515" s="38">
        <v>4.8738999999999998E-2</v>
      </c>
      <c r="O515" s="38">
        <v>0.14449699999999999</v>
      </c>
      <c r="P515" s="38">
        <v>2.0619999999999999E-2</v>
      </c>
      <c r="Q515" s="38">
        <v>1.6493000000000001E-2</v>
      </c>
      <c r="R515" s="38">
        <v>0</v>
      </c>
      <c r="S515" s="38">
        <v>3.9197999999999997E-2</v>
      </c>
      <c r="T515" s="38">
        <v>5.4678999999999998E-2</v>
      </c>
      <c r="U515" s="38">
        <v>1.2957E-2</v>
      </c>
      <c r="V515" s="38">
        <v>0</v>
      </c>
      <c r="W515" s="38">
        <v>0</v>
      </c>
      <c r="X515" s="38">
        <v>1.0130999999999999E-2</v>
      </c>
    </row>
    <row r="516" spans="1:24" x14ac:dyDescent="0.2">
      <c r="A516" s="38" t="s">
        <v>3781</v>
      </c>
      <c r="B516" s="38" t="s">
        <v>3747</v>
      </c>
      <c r="C516" s="38" t="s">
        <v>3269</v>
      </c>
      <c r="D516" s="38">
        <v>-1.15588511591702</v>
      </c>
      <c r="E516" s="44">
        <v>7.8589782151527001E-4</v>
      </c>
      <c r="F516" s="38" t="s">
        <v>3782</v>
      </c>
      <c r="G516" s="38">
        <v>69.345093000000006</v>
      </c>
      <c r="H516" s="38">
        <v>57.250098999999999</v>
      </c>
      <c r="I516" s="38">
        <v>56.561301999999998</v>
      </c>
      <c r="J516" s="38">
        <v>97.256743999999998</v>
      </c>
      <c r="K516" s="38">
        <v>105.61248000000001</v>
      </c>
      <c r="L516" s="38">
        <v>144.667618</v>
      </c>
      <c r="M516" s="38">
        <v>78.618957999999907</v>
      </c>
      <c r="N516" s="38">
        <v>60.380692000000003</v>
      </c>
      <c r="O516" s="38">
        <v>35.057419000000003</v>
      </c>
      <c r="P516" s="38">
        <v>78.112015</v>
      </c>
      <c r="Q516" s="38">
        <v>46.368445999999999</v>
      </c>
      <c r="R516" s="38">
        <v>40.861342999999998</v>
      </c>
      <c r="S516" s="38">
        <v>43.865992999999897</v>
      </c>
      <c r="T516" s="38">
        <v>75.525657999999893</v>
      </c>
      <c r="U516" s="38">
        <v>27.924645999999999</v>
      </c>
      <c r="V516" s="38">
        <v>18.276420999999999</v>
      </c>
      <c r="W516" s="38">
        <v>37.155903000000002</v>
      </c>
      <c r="X516" s="38">
        <v>44.578780999999999</v>
      </c>
    </row>
    <row r="517" spans="1:24" x14ac:dyDescent="0.2">
      <c r="A517" s="38" t="s">
        <v>3783</v>
      </c>
      <c r="B517" s="38" t="s">
        <v>3747</v>
      </c>
      <c r="C517" s="38" t="s">
        <v>3269</v>
      </c>
      <c r="D517" s="38">
        <v>1.36262587850117</v>
      </c>
      <c r="E517" s="44">
        <v>7.8611181706374602E-4</v>
      </c>
      <c r="F517" s="38" t="s">
        <v>3784</v>
      </c>
      <c r="G517" s="38">
        <v>2.4780099999999998</v>
      </c>
      <c r="H517" s="38">
        <v>2.27685</v>
      </c>
      <c r="I517" s="38">
        <v>2.8106089999999999</v>
      </c>
      <c r="J517" s="38">
        <v>0.99246699999999999</v>
      </c>
      <c r="K517" s="38">
        <v>2.2579210000000001</v>
      </c>
      <c r="L517" s="38">
        <v>3.563491</v>
      </c>
      <c r="M517" s="38">
        <v>2.6349669999999898</v>
      </c>
      <c r="N517" s="38">
        <v>1.6691560000000001</v>
      </c>
      <c r="O517" s="38">
        <v>3.3185259999999999</v>
      </c>
      <c r="P517" s="38">
        <v>5.5849500000000001</v>
      </c>
      <c r="Q517" s="38">
        <v>2.1559469999999998</v>
      </c>
      <c r="R517" s="38">
        <v>2.5014799999999999</v>
      </c>
      <c r="S517" s="38">
        <v>5.5350989999999998</v>
      </c>
      <c r="T517" s="38">
        <v>4.487387</v>
      </c>
      <c r="U517" s="38">
        <v>16.628429000000001</v>
      </c>
      <c r="V517" s="38">
        <v>4.9923219999999997</v>
      </c>
      <c r="W517" s="38">
        <v>3.791007</v>
      </c>
      <c r="X517" s="38">
        <v>3.381049</v>
      </c>
    </row>
    <row r="518" spans="1:24" x14ac:dyDescent="0.2">
      <c r="A518" s="38" t="s">
        <v>3488</v>
      </c>
      <c r="B518" s="38" t="s">
        <v>3747</v>
      </c>
      <c r="C518" s="38" t="s">
        <v>3269</v>
      </c>
      <c r="D518" s="38">
        <v>-1.1411917498467701</v>
      </c>
      <c r="E518" s="44">
        <v>7.9743230483045097E-4</v>
      </c>
      <c r="F518" s="38" t="s">
        <v>3489</v>
      </c>
      <c r="G518" s="38">
        <v>3.6036480000000002</v>
      </c>
      <c r="H518" s="38">
        <v>2.816999</v>
      </c>
      <c r="I518" s="38">
        <v>2.94353</v>
      </c>
      <c r="J518" s="38">
        <v>5.6586499999999997</v>
      </c>
      <c r="K518" s="38">
        <v>3.0721319999999999</v>
      </c>
      <c r="L518" s="38">
        <v>3.4629219999999998</v>
      </c>
      <c r="M518" s="38">
        <v>1.2313149999999999</v>
      </c>
      <c r="N518" s="38">
        <v>2.4998840000000002</v>
      </c>
      <c r="O518" s="38">
        <v>0.62457099999999999</v>
      </c>
      <c r="P518" s="38">
        <v>2.7514409999999998</v>
      </c>
      <c r="Q518" s="38">
        <v>2.3448310000000001</v>
      </c>
      <c r="R518" s="38">
        <v>1.030278</v>
      </c>
      <c r="S518" s="38">
        <v>1.6930889999999901</v>
      </c>
      <c r="T518" s="38">
        <v>1.3526860000000001</v>
      </c>
      <c r="U518" s="38">
        <v>1.1975750000000001</v>
      </c>
      <c r="V518" s="38">
        <v>1.313769</v>
      </c>
      <c r="W518" s="38">
        <v>1.444876</v>
      </c>
      <c r="X518" s="38">
        <v>2.9477929999999999</v>
      </c>
    </row>
    <row r="519" spans="1:24" x14ac:dyDescent="0.2">
      <c r="A519" s="38" t="s">
        <v>3416</v>
      </c>
      <c r="B519" s="38" t="s">
        <v>3747</v>
      </c>
      <c r="C519" s="38" t="s">
        <v>3269</v>
      </c>
      <c r="D519" s="38">
        <v>-1.5281440607602099</v>
      </c>
      <c r="E519" s="44">
        <v>8.0142312953605701E-4</v>
      </c>
      <c r="F519" s="38" t="s">
        <v>1547</v>
      </c>
      <c r="G519" s="38">
        <v>1.6520539999999999</v>
      </c>
      <c r="H519" s="38">
        <v>1.7052700000000001</v>
      </c>
      <c r="I519" s="38">
        <v>1.9311049999999901</v>
      </c>
      <c r="J519" s="38">
        <v>7.7889789999999897</v>
      </c>
      <c r="K519" s="38">
        <v>8.4458089999999899</v>
      </c>
      <c r="L519" s="38">
        <v>3.3711570000000002</v>
      </c>
      <c r="M519" s="38">
        <v>1.690555</v>
      </c>
      <c r="N519" s="38">
        <v>1.9816879999999999</v>
      </c>
      <c r="O519" s="38">
        <v>2.11927299999999</v>
      </c>
      <c r="P519" s="38">
        <v>1.454143</v>
      </c>
      <c r="Q519" s="38">
        <v>1.1149500000000001</v>
      </c>
      <c r="R519" s="38">
        <v>1.834765</v>
      </c>
      <c r="S519" s="38">
        <v>1.310492</v>
      </c>
      <c r="T519" s="38">
        <v>1.7621389999999999</v>
      </c>
      <c r="U519" s="38">
        <v>2.2509589999999999</v>
      </c>
      <c r="V519" s="38">
        <v>1.4090400000000001</v>
      </c>
      <c r="W519" s="38">
        <v>0.81710499999999997</v>
      </c>
      <c r="X519" s="38">
        <v>1.3146659999999999</v>
      </c>
    </row>
    <row r="520" spans="1:24" x14ac:dyDescent="0.2">
      <c r="A520" s="38" t="s">
        <v>3107</v>
      </c>
      <c r="B520" s="38" t="s">
        <v>3747</v>
      </c>
      <c r="C520" s="38" t="s">
        <v>3269</v>
      </c>
      <c r="D520" s="38">
        <v>-2.3734220958128498</v>
      </c>
      <c r="E520" s="44">
        <v>8.1293632905830599E-4</v>
      </c>
      <c r="F520" s="38" t="s">
        <v>3108</v>
      </c>
      <c r="G520" s="38">
        <v>0.65955399999999997</v>
      </c>
      <c r="H520" s="38">
        <v>0.61276200000000003</v>
      </c>
      <c r="I520" s="38">
        <v>0.90671199999999996</v>
      </c>
      <c r="J520" s="38">
        <v>7.8085909999999998</v>
      </c>
      <c r="K520" s="38">
        <v>4.8616650000000003</v>
      </c>
      <c r="L520" s="38">
        <v>1.12622</v>
      </c>
      <c r="M520" s="38">
        <v>1.0067889999999999</v>
      </c>
      <c r="N520" s="38">
        <v>1.830522</v>
      </c>
      <c r="O520" s="38">
        <v>0.67685399999999996</v>
      </c>
      <c r="P520" s="38">
        <v>1.527542</v>
      </c>
      <c r="Q520" s="38">
        <v>0.74404599999999999</v>
      </c>
      <c r="R520" s="38">
        <v>0.37656400000000001</v>
      </c>
      <c r="S520" s="38">
        <v>0.72475599999999996</v>
      </c>
      <c r="T520" s="38">
        <v>1.178388</v>
      </c>
      <c r="U520" s="38">
        <v>0.25325599999999998</v>
      </c>
      <c r="V520" s="38">
        <v>0.51909300000000003</v>
      </c>
      <c r="W520" s="38">
        <v>0.333532</v>
      </c>
      <c r="X520" s="38">
        <v>0.21709299999999901</v>
      </c>
    </row>
    <row r="521" spans="1:24" x14ac:dyDescent="0.2">
      <c r="A521" s="38" t="s">
        <v>3352</v>
      </c>
      <c r="B521" s="38" t="s">
        <v>3747</v>
      </c>
      <c r="C521" s="38" t="s">
        <v>3269</v>
      </c>
      <c r="D521" s="38">
        <v>-1.8005043435675101</v>
      </c>
      <c r="E521" s="44">
        <v>8.1597137349411798E-4</v>
      </c>
      <c r="F521" s="38" t="s">
        <v>3352</v>
      </c>
      <c r="G521" s="38">
        <v>0.64445299999999905</v>
      </c>
      <c r="H521" s="38">
        <v>1.1948650000000001</v>
      </c>
      <c r="I521" s="38">
        <v>1.103005</v>
      </c>
      <c r="J521" s="38">
        <v>6.9360580000000001</v>
      </c>
      <c r="K521" s="38">
        <v>6.7280340000000001</v>
      </c>
      <c r="L521" s="38">
        <v>2.4144559999999999</v>
      </c>
      <c r="M521" s="38">
        <v>0.59397100000000003</v>
      </c>
      <c r="N521" s="38">
        <v>0.78602700000000003</v>
      </c>
      <c r="O521" s="38">
        <v>1.014526</v>
      </c>
      <c r="P521" s="38">
        <v>1.0299450000000001</v>
      </c>
      <c r="Q521" s="38">
        <v>0.90397999999999901</v>
      </c>
      <c r="R521" s="38">
        <v>1.3016369999999999</v>
      </c>
      <c r="S521" s="38">
        <v>0.96299299999999999</v>
      </c>
      <c r="T521" s="38">
        <v>0.89564699999999997</v>
      </c>
      <c r="U521" s="38">
        <v>0.81613999999999998</v>
      </c>
      <c r="V521" s="38">
        <v>1.1383749999999999</v>
      </c>
      <c r="W521" s="38">
        <v>1.0595000000000001</v>
      </c>
      <c r="X521" s="38">
        <v>0.80655200000000005</v>
      </c>
    </row>
    <row r="522" spans="1:24" x14ac:dyDescent="0.2">
      <c r="A522" s="38" t="s">
        <v>3334</v>
      </c>
      <c r="B522" s="38" t="s">
        <v>3747</v>
      </c>
      <c r="C522" s="38" t="s">
        <v>3269</v>
      </c>
      <c r="D522" s="38">
        <v>-6.5462675700166102</v>
      </c>
      <c r="E522" s="44">
        <v>8.2055380665328401E-4</v>
      </c>
      <c r="F522" s="38" t="s">
        <v>3335</v>
      </c>
      <c r="G522" s="38">
        <v>1.9182999999999999E-2</v>
      </c>
      <c r="H522" s="38">
        <v>0</v>
      </c>
      <c r="I522" s="38">
        <v>1.9383000000000001E-2</v>
      </c>
      <c r="J522" s="38">
        <v>14.727016000000001</v>
      </c>
      <c r="K522" s="38">
        <v>4.4879040000000003</v>
      </c>
      <c r="L522" s="38">
        <v>4.0443E-2</v>
      </c>
      <c r="M522" s="38">
        <v>0</v>
      </c>
      <c r="N522" s="38">
        <v>1.8556E-2</v>
      </c>
      <c r="O522" s="38">
        <v>6.1089999999999998E-2</v>
      </c>
      <c r="P522" s="38">
        <v>9.8820000000000002E-3</v>
      </c>
      <c r="Q522" s="38">
        <v>1.8807999999999998E-2</v>
      </c>
      <c r="R522" s="38">
        <v>0</v>
      </c>
      <c r="S522" s="38">
        <v>4.9751999999999998E-2</v>
      </c>
      <c r="T522" s="38">
        <v>5.3171000000000003E-2</v>
      </c>
      <c r="U522" s="38">
        <v>1.9148999999999999E-2</v>
      </c>
      <c r="V522" s="38">
        <v>0</v>
      </c>
      <c r="W522" s="38">
        <v>0</v>
      </c>
      <c r="X522" s="38">
        <v>3.0393E-2</v>
      </c>
    </row>
    <row r="523" spans="1:24" x14ac:dyDescent="0.2">
      <c r="A523" s="38" t="s">
        <v>3785</v>
      </c>
      <c r="B523" s="38" t="s">
        <v>3747</v>
      </c>
      <c r="C523" s="38" t="s">
        <v>3269</v>
      </c>
      <c r="D523" s="38">
        <v>-1.05632880612721</v>
      </c>
      <c r="E523" s="44">
        <v>8.6417846711670204E-4</v>
      </c>
      <c r="F523" s="38" t="s">
        <v>3785</v>
      </c>
      <c r="G523" s="38">
        <v>0.80329799999999996</v>
      </c>
      <c r="H523" s="38">
        <v>1.1531180000000001</v>
      </c>
      <c r="I523" s="38">
        <v>1.294478</v>
      </c>
      <c r="J523" s="38">
        <v>0.98123099999999996</v>
      </c>
      <c r="K523" s="38">
        <v>0.87273500000000004</v>
      </c>
      <c r="L523" s="38">
        <v>1.3773040000000001</v>
      </c>
      <c r="M523" s="38">
        <v>0.618672</v>
      </c>
      <c r="N523" s="38">
        <v>0.51297799999999905</v>
      </c>
      <c r="O523" s="38">
        <v>0.79851300000000003</v>
      </c>
      <c r="P523" s="38">
        <v>0.56349199999999999</v>
      </c>
      <c r="Q523" s="38">
        <v>0.75499300000000003</v>
      </c>
      <c r="R523" s="38">
        <v>0.570631</v>
      </c>
      <c r="S523" s="38">
        <v>0.41622299999999901</v>
      </c>
      <c r="T523" s="38">
        <v>0.53967500000000002</v>
      </c>
      <c r="U523" s="38">
        <v>0.74363800000000002</v>
      </c>
      <c r="V523" s="38">
        <v>0.58172299999999999</v>
      </c>
      <c r="W523" s="38">
        <v>0.43782100000000002</v>
      </c>
      <c r="X523" s="38">
        <v>0.44730799999999998</v>
      </c>
    </row>
    <row r="524" spans="1:24" x14ac:dyDescent="0.2">
      <c r="A524" s="38" t="s">
        <v>3350</v>
      </c>
      <c r="B524" s="38" t="s">
        <v>3747</v>
      </c>
      <c r="C524" s="38" t="s">
        <v>3269</v>
      </c>
      <c r="D524" s="38">
        <v>1.2114272233878001</v>
      </c>
      <c r="E524" s="44">
        <v>9.0824592978796799E-4</v>
      </c>
      <c r="F524" s="38" t="s">
        <v>3350</v>
      </c>
      <c r="G524" s="38">
        <v>1.4101129999999999</v>
      </c>
      <c r="H524" s="38">
        <v>1.6927779999999999</v>
      </c>
      <c r="I524" s="38">
        <v>1.6338029999999999</v>
      </c>
      <c r="J524" s="38">
        <v>0.57485900000000001</v>
      </c>
      <c r="K524" s="38">
        <v>0.54479900000000003</v>
      </c>
      <c r="L524" s="38">
        <v>0.64088100000000003</v>
      </c>
      <c r="M524" s="38">
        <v>2.134827</v>
      </c>
      <c r="N524" s="38">
        <v>1.7651869999999901</v>
      </c>
      <c r="O524" s="38">
        <v>2.6373989999999998</v>
      </c>
      <c r="P524" s="38">
        <v>1.76291199999999</v>
      </c>
      <c r="Q524" s="38">
        <v>2.6435900000000001</v>
      </c>
      <c r="R524" s="38">
        <v>3.57092699999999</v>
      </c>
      <c r="S524" s="38">
        <v>3.1638139999999999</v>
      </c>
      <c r="T524" s="38">
        <v>1.4863789999999999</v>
      </c>
      <c r="U524" s="38">
        <v>3.1956980000000001</v>
      </c>
      <c r="V524" s="38">
        <v>4.3960229999999996</v>
      </c>
      <c r="W524" s="38">
        <v>1.831969</v>
      </c>
      <c r="X524" s="38">
        <v>1.4278469999999901</v>
      </c>
    </row>
    <row r="525" spans="1:24" x14ac:dyDescent="0.2">
      <c r="A525" s="38" t="s">
        <v>3325</v>
      </c>
      <c r="B525" s="38" t="s">
        <v>3747</v>
      </c>
      <c r="C525" s="38" t="s">
        <v>3269</v>
      </c>
      <c r="D525" s="38">
        <v>-3.6614543275354801</v>
      </c>
      <c r="E525" s="44">
        <v>9.4318445713017704E-4</v>
      </c>
      <c r="F525" s="38" t="s">
        <v>3326</v>
      </c>
      <c r="G525" s="38">
        <v>0.27860000000000001</v>
      </c>
      <c r="H525" s="38">
        <v>0.29638799999999998</v>
      </c>
      <c r="I525" s="38">
        <v>0.14186799999999999</v>
      </c>
      <c r="J525" s="38">
        <v>6.2655209999999997</v>
      </c>
      <c r="K525" s="38">
        <v>5.0864830000000003</v>
      </c>
      <c r="L525" s="38">
        <v>0.166822</v>
      </c>
      <c r="M525" s="38">
        <v>8.9555999999999997E-2</v>
      </c>
      <c r="N525" s="38">
        <v>0.32633499999999999</v>
      </c>
      <c r="O525" s="38">
        <v>0.19066900000000001</v>
      </c>
      <c r="P525" s="38">
        <v>0.13523399999999999</v>
      </c>
      <c r="Q525" s="38">
        <v>8.5630999999999999E-2</v>
      </c>
      <c r="R525" s="38">
        <v>0.32006099999999998</v>
      </c>
      <c r="S525" s="38">
        <v>0.14519799999999999</v>
      </c>
      <c r="T525" s="38">
        <v>8.2742999999999997E-2</v>
      </c>
      <c r="U525" s="38">
        <v>0.24651100000000001</v>
      </c>
      <c r="V525" s="38">
        <v>0.42488900000000002</v>
      </c>
      <c r="W525" s="38">
        <v>0</v>
      </c>
      <c r="X525" s="38">
        <v>8.8776999999999995E-2</v>
      </c>
    </row>
    <row r="526" spans="1:24" x14ac:dyDescent="0.2">
      <c r="A526" s="38" t="s">
        <v>3342</v>
      </c>
      <c r="B526" s="38" t="s">
        <v>3747</v>
      </c>
      <c r="C526" s="38" t="s">
        <v>3269</v>
      </c>
      <c r="D526" s="38">
        <v>-5.7964247529797897</v>
      </c>
      <c r="E526" s="44">
        <v>9.5656456469509702E-4</v>
      </c>
      <c r="F526" s="38" t="s">
        <v>3342</v>
      </c>
      <c r="G526" s="38">
        <v>0</v>
      </c>
      <c r="H526" s="38">
        <v>3.3624000000000001E-2</v>
      </c>
      <c r="I526" s="38">
        <v>1.3486E-2</v>
      </c>
      <c r="J526" s="38">
        <v>10.452873</v>
      </c>
      <c r="K526" s="38">
        <v>3.3652220000000002</v>
      </c>
      <c r="L526" s="38">
        <v>1.9035E-2</v>
      </c>
      <c r="M526" s="38">
        <v>0</v>
      </c>
      <c r="N526" s="38">
        <v>0</v>
      </c>
      <c r="O526" s="38">
        <v>0</v>
      </c>
      <c r="P526" s="38">
        <v>1.3658999999999999E-2</v>
      </c>
      <c r="Q526" s="38">
        <v>1.6975999999999901E-2</v>
      </c>
      <c r="R526" s="38">
        <v>0</v>
      </c>
      <c r="S526" s="38">
        <v>7.6162999999999995E-2</v>
      </c>
      <c r="T526" s="38">
        <v>3.7879999999999997E-2</v>
      </c>
      <c r="U526" s="38">
        <v>7.1459999999999996E-3</v>
      </c>
      <c r="V526" s="38">
        <v>0</v>
      </c>
      <c r="W526" s="38">
        <v>0</v>
      </c>
      <c r="X526" s="38">
        <v>1.4003E-2</v>
      </c>
    </row>
    <row r="527" spans="1:24" x14ac:dyDescent="0.2">
      <c r="A527" s="38" t="s">
        <v>3347</v>
      </c>
      <c r="B527" s="38" t="s">
        <v>3747</v>
      </c>
      <c r="C527" s="38" t="s">
        <v>3269</v>
      </c>
      <c r="D527" s="38">
        <v>-1.9728702298068299</v>
      </c>
      <c r="E527" s="44">
        <v>9.6714541131858302E-4</v>
      </c>
      <c r="F527" s="38" t="s">
        <v>3348</v>
      </c>
      <c r="G527" s="38">
        <v>3.71250199999999</v>
      </c>
      <c r="H527" s="38">
        <v>5.4293579999999997</v>
      </c>
      <c r="I527" s="38">
        <v>2.9543840000000001</v>
      </c>
      <c r="J527" s="38">
        <v>27.25544</v>
      </c>
      <c r="K527" s="38">
        <v>32.398845999999999</v>
      </c>
      <c r="L527" s="38">
        <v>5.1673629999999999</v>
      </c>
      <c r="M527" s="38">
        <v>3.1688360000000002</v>
      </c>
      <c r="N527" s="38">
        <v>3.8284929999999999</v>
      </c>
      <c r="O527" s="38">
        <v>3.7162959999999998</v>
      </c>
      <c r="P527" s="38">
        <v>4.167478</v>
      </c>
      <c r="Q527" s="38">
        <v>2.9630619999999999</v>
      </c>
      <c r="R527" s="38">
        <v>2.4941</v>
      </c>
      <c r="S527" s="38">
        <v>1.909875</v>
      </c>
      <c r="T527" s="38">
        <v>5.1944309999999998</v>
      </c>
      <c r="U527" s="38">
        <v>3.5153829999999999</v>
      </c>
      <c r="V527" s="38">
        <v>2.3226689999999999</v>
      </c>
      <c r="W527" s="38">
        <v>4.1443409999999998</v>
      </c>
      <c r="X527" s="38">
        <v>3.0050539999999999</v>
      </c>
    </row>
    <row r="528" spans="1:24" x14ac:dyDescent="0.2">
      <c r="A528" s="38" t="s">
        <v>2682</v>
      </c>
      <c r="B528" s="38" t="s">
        <v>3747</v>
      </c>
      <c r="C528" s="38" t="s">
        <v>3269</v>
      </c>
      <c r="D528" s="38">
        <v>-1.6646749010236801</v>
      </c>
      <c r="E528" s="44">
        <v>9.7549375446954198E-4</v>
      </c>
      <c r="F528" s="38" t="s">
        <v>2682</v>
      </c>
      <c r="G528" s="38">
        <v>24.678643999999998</v>
      </c>
      <c r="H528" s="38">
        <v>27.5433219999999</v>
      </c>
      <c r="I528" s="38">
        <v>28.889071999999999</v>
      </c>
      <c r="J528" s="38">
        <v>158.465439</v>
      </c>
      <c r="K528" s="38">
        <v>146.443161</v>
      </c>
      <c r="L528" s="38">
        <v>38.462108999999998</v>
      </c>
      <c r="M528" s="38">
        <v>20.878214</v>
      </c>
      <c r="N528" s="38">
        <v>41.303936</v>
      </c>
      <c r="O528" s="38">
        <v>30.161935999999901</v>
      </c>
      <c r="P528" s="38">
        <v>27.603560999999999</v>
      </c>
      <c r="Q528" s="38">
        <v>22.717151999999999</v>
      </c>
      <c r="R528" s="38">
        <v>25.847709999999999</v>
      </c>
      <c r="S528" s="38">
        <v>17.356997</v>
      </c>
      <c r="T528" s="38">
        <v>35.104548999999999</v>
      </c>
      <c r="U528" s="38">
        <v>19.068676</v>
      </c>
      <c r="V528" s="38">
        <v>16.118542000000001</v>
      </c>
      <c r="W528" s="38">
        <v>21.425651999999999</v>
      </c>
      <c r="X528" s="38">
        <v>28.997931999999999</v>
      </c>
    </row>
    <row r="529" spans="1:24" x14ac:dyDescent="0.2">
      <c r="A529" s="38" t="s">
        <v>3360</v>
      </c>
      <c r="B529" s="38" t="s">
        <v>3747</v>
      </c>
      <c r="C529" s="38" t="s">
        <v>3269</v>
      </c>
      <c r="D529" s="38">
        <v>-6.2065055532172702</v>
      </c>
      <c r="E529" s="38">
        <v>1.00422466641805E-3</v>
      </c>
      <c r="F529" s="38" t="s">
        <v>3360</v>
      </c>
      <c r="G529" s="38">
        <v>1.645E-3</v>
      </c>
      <c r="H529" s="38">
        <v>9.7509999999999993E-3</v>
      </c>
      <c r="I529" s="38">
        <v>0</v>
      </c>
      <c r="J529" s="38">
        <v>10.836367999999901</v>
      </c>
      <c r="K529" s="38">
        <v>3.5278290000000001</v>
      </c>
      <c r="L529" s="38">
        <v>4.9954999999999999E-2</v>
      </c>
      <c r="M529" s="38">
        <v>0</v>
      </c>
      <c r="N529" s="38">
        <v>0</v>
      </c>
      <c r="O529" s="38">
        <v>1.7458000000000001E-2</v>
      </c>
      <c r="P529" s="38">
        <v>1.0588999999999999E-2</v>
      </c>
      <c r="Q529" s="38">
        <v>5.0237999999999998E-2</v>
      </c>
      <c r="R529" s="38">
        <v>0</v>
      </c>
      <c r="S529" s="38">
        <v>2.4735E-2</v>
      </c>
      <c r="T529" s="38">
        <v>5.1708999999999998E-2</v>
      </c>
      <c r="U529" s="38">
        <v>4.2270999999999899E-2</v>
      </c>
      <c r="V529" s="38">
        <v>0</v>
      </c>
      <c r="W529" s="38">
        <v>0</v>
      </c>
      <c r="X529" s="38">
        <v>3.2570000000000002E-2</v>
      </c>
    </row>
    <row r="530" spans="1:24" x14ac:dyDescent="0.2">
      <c r="A530" s="38" t="s">
        <v>3270</v>
      </c>
      <c r="B530" s="38" t="s">
        <v>3747</v>
      </c>
      <c r="C530" s="38" t="s">
        <v>3269</v>
      </c>
      <c r="D530" s="38">
        <v>2.0564601766799502</v>
      </c>
      <c r="E530" s="38">
        <v>1.01066270775513E-3</v>
      </c>
      <c r="F530" s="38" t="s">
        <v>1835</v>
      </c>
      <c r="G530" s="38">
        <v>1.9255259999999901</v>
      </c>
      <c r="H530" s="38">
        <v>1.4586779999999999</v>
      </c>
      <c r="I530" s="38">
        <v>5.6840250000000001</v>
      </c>
      <c r="J530" s="38">
        <v>1.1123000000000001</v>
      </c>
      <c r="K530" s="38">
        <v>0.70064700000000002</v>
      </c>
      <c r="L530" s="38">
        <v>1.218226</v>
      </c>
      <c r="M530" s="38">
        <v>12.652063</v>
      </c>
      <c r="N530" s="38">
        <v>7.3969820000000004</v>
      </c>
      <c r="O530" s="38">
        <v>9.7472729999999999</v>
      </c>
      <c r="P530" s="38">
        <v>13.071992</v>
      </c>
      <c r="Q530" s="38">
        <v>7.9333049999999998</v>
      </c>
      <c r="R530" s="38">
        <v>6.7306600000000003</v>
      </c>
      <c r="S530" s="38">
        <v>12.353964999999899</v>
      </c>
      <c r="T530" s="38">
        <v>2.2276699999999998</v>
      </c>
      <c r="U530" s="38">
        <v>18.964673999999999</v>
      </c>
      <c r="V530" s="38">
        <v>5.7628059999999897</v>
      </c>
      <c r="W530" s="38">
        <v>1.3054269999999999</v>
      </c>
      <c r="X530" s="38">
        <v>12.652737999999999</v>
      </c>
    </row>
    <row r="531" spans="1:24" x14ac:dyDescent="0.2">
      <c r="A531" s="38" t="s">
        <v>3786</v>
      </c>
      <c r="B531" s="38" t="s">
        <v>3747</v>
      </c>
      <c r="C531" s="38" t="s">
        <v>3269</v>
      </c>
      <c r="D531" s="38">
        <v>-1.1323228240885801</v>
      </c>
      <c r="E531" s="38">
        <v>1.0229002025253101E-3</v>
      </c>
      <c r="F531" s="38" t="s">
        <v>3786</v>
      </c>
      <c r="G531" s="38">
        <v>1013.419434</v>
      </c>
      <c r="H531" s="38">
        <v>564.57440199999996</v>
      </c>
      <c r="I531" s="38">
        <v>992.96081500000003</v>
      </c>
      <c r="J531" s="38">
        <v>2656.0961910000001</v>
      </c>
      <c r="K531" s="38">
        <v>2223.3867190000001</v>
      </c>
      <c r="L531" s="38">
        <v>946.12634300000002</v>
      </c>
      <c r="M531" s="38">
        <v>727.299622</v>
      </c>
      <c r="N531" s="38">
        <v>936.07238800000005</v>
      </c>
      <c r="O531" s="38">
        <v>606.21093799999903</v>
      </c>
      <c r="P531" s="38">
        <v>826.72552499999995</v>
      </c>
      <c r="Q531" s="38">
        <v>681.36016799999902</v>
      </c>
      <c r="R531" s="38">
        <v>871.708068999999</v>
      </c>
      <c r="S531" s="38">
        <v>796.72351100000003</v>
      </c>
      <c r="T531" s="38">
        <v>767.98535199999901</v>
      </c>
      <c r="U531" s="38">
        <v>671.30963099999997</v>
      </c>
      <c r="V531" s="38">
        <v>460.39364599999999</v>
      </c>
      <c r="W531" s="38">
        <v>730.877747</v>
      </c>
      <c r="X531" s="38">
        <v>559.922729</v>
      </c>
    </row>
    <row r="532" spans="1:24" x14ac:dyDescent="0.2">
      <c r="A532" s="38" t="s">
        <v>3047</v>
      </c>
      <c r="B532" s="38" t="s">
        <v>3747</v>
      </c>
      <c r="C532" s="38" t="s">
        <v>3269</v>
      </c>
      <c r="D532" s="38">
        <v>-1.3637687175578901</v>
      </c>
      <c r="E532" s="38">
        <v>1.0283869714482899E-3</v>
      </c>
      <c r="F532" s="38" t="s">
        <v>449</v>
      </c>
      <c r="G532" s="38">
        <v>5.7838010000000004</v>
      </c>
      <c r="H532" s="38">
        <v>3.4391839999999898</v>
      </c>
      <c r="I532" s="38">
        <v>4.4982129999999998</v>
      </c>
      <c r="J532" s="38">
        <v>21.522829000000002</v>
      </c>
      <c r="K532" s="38">
        <v>7.5612309999999896</v>
      </c>
      <c r="L532" s="38">
        <v>7.5717470000000002</v>
      </c>
      <c r="M532" s="38">
        <v>4.983104</v>
      </c>
      <c r="N532" s="38">
        <v>8.7413460000000001</v>
      </c>
      <c r="O532" s="38">
        <v>5.7504150000000003</v>
      </c>
      <c r="P532" s="38">
        <v>3.619011</v>
      </c>
      <c r="Q532" s="38">
        <v>5.2750129999999897</v>
      </c>
      <c r="R532" s="38">
        <v>6.5770390000000001</v>
      </c>
      <c r="S532" s="38">
        <v>4.514653</v>
      </c>
      <c r="T532" s="38">
        <v>3.3491739999999899</v>
      </c>
      <c r="U532" s="38">
        <v>3.8467039999999999</v>
      </c>
      <c r="V532" s="38">
        <v>1.9434279999999999</v>
      </c>
      <c r="W532" s="38">
        <v>3.1230820000000001</v>
      </c>
      <c r="X532" s="38">
        <v>3.8021699999999998</v>
      </c>
    </row>
    <row r="533" spans="1:24" x14ac:dyDescent="0.2">
      <c r="A533" s="38" t="s">
        <v>2632</v>
      </c>
      <c r="B533" s="38" t="s">
        <v>3747</v>
      </c>
      <c r="C533" s="38" t="s">
        <v>3269</v>
      </c>
      <c r="D533" s="38">
        <v>-2.4134245464137001</v>
      </c>
      <c r="E533" s="38">
        <v>1.0721938117419299E-3</v>
      </c>
      <c r="F533" s="38" t="s">
        <v>2632</v>
      </c>
      <c r="G533" s="38">
        <v>0.35184299999999902</v>
      </c>
      <c r="H533" s="38">
        <v>0.46532200000000001</v>
      </c>
      <c r="I533" s="38">
        <v>0.51915199999999995</v>
      </c>
      <c r="J533" s="38">
        <v>4.0352559999999897</v>
      </c>
      <c r="K533" s="38">
        <v>5.2397989999999997</v>
      </c>
      <c r="L533" s="38">
        <v>0.55782900000000002</v>
      </c>
      <c r="M533" s="38">
        <v>0.31775999999999999</v>
      </c>
      <c r="N533" s="38">
        <v>0.39152399999999998</v>
      </c>
      <c r="O533" s="38">
        <v>0.18323299999999901</v>
      </c>
      <c r="P533" s="38">
        <v>0.34333900000000001</v>
      </c>
      <c r="Q533" s="38">
        <v>7.2249999999999995E-2</v>
      </c>
      <c r="R533" s="38">
        <v>0.23554</v>
      </c>
      <c r="S533" s="38">
        <v>0.23092099999999999</v>
      </c>
      <c r="T533" s="38">
        <v>0.56203800000000004</v>
      </c>
      <c r="U533" s="38">
        <v>0.14189599999999999</v>
      </c>
      <c r="V533" s="38">
        <v>0.30912199999999901</v>
      </c>
      <c r="W533" s="38">
        <v>0.241148</v>
      </c>
      <c r="X533" s="38">
        <v>0.55504699999999996</v>
      </c>
    </row>
    <row r="534" spans="1:24" x14ac:dyDescent="0.2">
      <c r="A534" s="38" t="s">
        <v>2830</v>
      </c>
      <c r="B534" s="38" t="s">
        <v>3747</v>
      </c>
      <c r="C534" s="38" t="s">
        <v>3269</v>
      </c>
      <c r="D534" s="38">
        <v>-2.2007958564142598</v>
      </c>
      <c r="E534" s="38">
        <v>1.0770733988118199E-3</v>
      </c>
      <c r="F534" s="38" t="s">
        <v>2831</v>
      </c>
      <c r="G534" s="38">
        <v>0.56672199999999995</v>
      </c>
      <c r="H534" s="38">
        <v>0.49415599999999998</v>
      </c>
      <c r="I534" s="38">
        <v>0.59512900000000002</v>
      </c>
      <c r="J534" s="38">
        <v>5.2215930000000004</v>
      </c>
      <c r="K534" s="38">
        <v>7.0403839999999898</v>
      </c>
      <c r="L534" s="38">
        <v>1.1636799999999901</v>
      </c>
      <c r="M534" s="38">
        <v>0.25969500000000001</v>
      </c>
      <c r="N534" s="38">
        <v>0.79899600000000004</v>
      </c>
      <c r="O534" s="38">
        <v>0.58534799999999998</v>
      </c>
      <c r="P534" s="38">
        <v>0.36724000000000001</v>
      </c>
      <c r="Q534" s="38">
        <v>1.1514260000000001</v>
      </c>
      <c r="R534" s="38">
        <v>0.62458800000000003</v>
      </c>
      <c r="S534" s="38">
        <v>0.47385699999999997</v>
      </c>
      <c r="T534" s="38">
        <v>0.95248699999999997</v>
      </c>
      <c r="U534" s="38">
        <v>0.62609499999999996</v>
      </c>
      <c r="V534" s="38">
        <v>0.49350100000000002</v>
      </c>
      <c r="W534" s="38">
        <v>0.34845900000000002</v>
      </c>
      <c r="X534" s="38">
        <v>0.49453599999999998</v>
      </c>
    </row>
    <row r="535" spans="1:24" x14ac:dyDescent="0.2">
      <c r="A535" s="38" t="s">
        <v>3545</v>
      </c>
      <c r="B535" s="38" t="s">
        <v>3747</v>
      </c>
      <c r="C535" s="38" t="s">
        <v>3269</v>
      </c>
      <c r="D535" s="38">
        <v>-2.6990545773233401</v>
      </c>
      <c r="E535" s="38">
        <v>1.0799862382830101E-3</v>
      </c>
      <c r="F535" s="38" t="s">
        <v>3545</v>
      </c>
      <c r="G535" s="38">
        <v>0.66738500000000001</v>
      </c>
      <c r="H535" s="38">
        <v>5.8014999999999997E-2</v>
      </c>
      <c r="I535" s="38">
        <v>0.41978699999999902</v>
      </c>
      <c r="J535" s="38">
        <v>0.140657</v>
      </c>
      <c r="K535" s="38">
        <v>0.75542299999999996</v>
      </c>
      <c r="L535" s="38">
        <v>0.34834100000000001</v>
      </c>
      <c r="M535" s="38">
        <v>0</v>
      </c>
      <c r="N535" s="38">
        <v>6.1790999999999999E-2</v>
      </c>
      <c r="O535" s="38">
        <v>5.6466999999999899E-2</v>
      </c>
      <c r="P535" s="38">
        <v>0</v>
      </c>
      <c r="Q535" s="38">
        <v>8.1049999999999997E-2</v>
      </c>
      <c r="R535" s="38">
        <v>0.31501000000000001</v>
      </c>
      <c r="S535" s="38">
        <v>0</v>
      </c>
      <c r="T535" s="38">
        <v>1.881E-2</v>
      </c>
      <c r="U535" s="38">
        <v>0</v>
      </c>
      <c r="V535" s="38">
        <v>2.9058999999999901E-2</v>
      </c>
      <c r="W535" s="38">
        <v>0.155364</v>
      </c>
      <c r="X535" s="38">
        <v>4.7448999999999998E-2</v>
      </c>
    </row>
    <row r="536" spans="1:24" x14ac:dyDescent="0.2">
      <c r="A536" s="38" t="s">
        <v>3367</v>
      </c>
      <c r="B536" s="38" t="s">
        <v>3747</v>
      </c>
      <c r="C536" s="38" t="s">
        <v>3269</v>
      </c>
      <c r="D536" s="38">
        <v>-2.1712138382303099</v>
      </c>
      <c r="E536" s="38">
        <v>1.0974876199464499E-3</v>
      </c>
      <c r="F536" s="38" t="s">
        <v>3368</v>
      </c>
      <c r="G536" s="38">
        <v>1.264637</v>
      </c>
      <c r="H536" s="38">
        <v>0.72661600000000004</v>
      </c>
      <c r="I536" s="38">
        <v>0.63175800000000004</v>
      </c>
      <c r="J536" s="38">
        <v>3.438161</v>
      </c>
      <c r="K536" s="38">
        <v>4.077102</v>
      </c>
      <c r="L536" s="38">
        <v>0.86163999999999996</v>
      </c>
      <c r="M536" s="38">
        <v>0.54622299999999901</v>
      </c>
      <c r="N536" s="38">
        <v>0.39655099999999999</v>
      </c>
      <c r="O536" s="38">
        <v>0.18762300000000001</v>
      </c>
      <c r="P536" s="38">
        <v>0.78147599999999995</v>
      </c>
      <c r="Q536" s="38">
        <v>0.78495400000000004</v>
      </c>
      <c r="R536" s="38">
        <v>0.73658100000000004</v>
      </c>
      <c r="S536" s="38">
        <v>0.61641599999999996</v>
      </c>
      <c r="T536" s="38">
        <v>0.291101</v>
      </c>
      <c r="U536" s="38">
        <v>0.27082899999999999</v>
      </c>
      <c r="V536" s="38">
        <v>5.9944999999999998E-2</v>
      </c>
      <c r="W536" s="38">
        <v>1.0562370000000001</v>
      </c>
      <c r="X536" s="38">
        <v>0.20400199999999999</v>
      </c>
    </row>
    <row r="537" spans="1:24" x14ac:dyDescent="0.2">
      <c r="A537" s="38" t="s">
        <v>3353</v>
      </c>
      <c r="B537" s="38" t="s">
        <v>3747</v>
      </c>
      <c r="C537" s="38" t="s">
        <v>3269</v>
      </c>
      <c r="D537" s="38">
        <v>-1.13375478438449</v>
      </c>
      <c r="E537" s="38">
        <v>1.1054355148597799E-3</v>
      </c>
      <c r="F537" s="38" t="s">
        <v>3353</v>
      </c>
      <c r="G537" s="38">
        <v>18.739269</v>
      </c>
      <c r="H537" s="38">
        <v>13.009861000000001</v>
      </c>
      <c r="I537" s="38">
        <v>8.8164630000000006</v>
      </c>
      <c r="J537" s="38">
        <v>30.613593999999999</v>
      </c>
      <c r="K537" s="38">
        <v>30.859663000000001</v>
      </c>
      <c r="L537" s="38">
        <v>8.7236379999999993</v>
      </c>
      <c r="M537" s="38">
        <v>7.3795210000000004</v>
      </c>
      <c r="N537" s="38">
        <v>5.7635949999999996</v>
      </c>
      <c r="O537" s="38">
        <v>6.2850609999999998</v>
      </c>
      <c r="P537" s="38">
        <v>13.571526</v>
      </c>
      <c r="Q537" s="38">
        <v>5.6871320000000001</v>
      </c>
      <c r="R537" s="38">
        <v>10.769291000000001</v>
      </c>
      <c r="S537" s="38">
        <v>12.127687</v>
      </c>
      <c r="T537" s="38">
        <v>6.1346119999999997</v>
      </c>
      <c r="U537" s="38">
        <v>11.876085</v>
      </c>
      <c r="V537" s="38">
        <v>9.8767239999999994</v>
      </c>
      <c r="W537" s="38">
        <v>5.0136620000000001</v>
      </c>
      <c r="X537" s="38">
        <v>7.6017179999999902</v>
      </c>
    </row>
    <row r="538" spans="1:24" x14ac:dyDescent="0.2">
      <c r="A538" s="38" t="s">
        <v>2764</v>
      </c>
      <c r="B538" s="38" t="s">
        <v>3747</v>
      </c>
      <c r="C538" s="38" t="s">
        <v>3269</v>
      </c>
      <c r="D538" s="38">
        <v>-4.7176685714210196</v>
      </c>
      <c r="E538" s="38">
        <v>1.1095623219574699E-3</v>
      </c>
      <c r="F538" s="38" t="s">
        <v>2765</v>
      </c>
      <c r="G538" s="38">
        <v>0.21495799999999901</v>
      </c>
      <c r="H538" s="38">
        <v>0.17712</v>
      </c>
      <c r="I538" s="38">
        <v>0.12526499999999999</v>
      </c>
      <c r="J538" s="38">
        <v>13.006952</v>
      </c>
      <c r="K538" s="38">
        <v>16.258334999999999</v>
      </c>
      <c r="L538" s="38">
        <v>0.21365100000000001</v>
      </c>
      <c r="M538" s="38">
        <v>0.12873099999999901</v>
      </c>
      <c r="N538" s="38">
        <v>0.27387</v>
      </c>
      <c r="O538" s="38">
        <v>0.34539699999999901</v>
      </c>
      <c r="P538" s="38">
        <v>0.10902000000000001</v>
      </c>
      <c r="Q538" s="38">
        <v>0</v>
      </c>
      <c r="R538" s="38">
        <v>3.8774000000000003E-2</v>
      </c>
      <c r="S538" s="38">
        <v>7.7520000000000006E-2</v>
      </c>
      <c r="T538" s="38">
        <v>0.48188999999999999</v>
      </c>
      <c r="U538" s="38">
        <v>0</v>
      </c>
      <c r="V538" s="38">
        <v>0.2213</v>
      </c>
      <c r="W538" s="38">
        <v>2.5183000000000001E-2</v>
      </c>
      <c r="X538" s="38">
        <v>0.33916199999999902</v>
      </c>
    </row>
    <row r="539" spans="1:24" x14ac:dyDescent="0.2">
      <c r="A539" s="38" t="s">
        <v>3787</v>
      </c>
      <c r="B539" s="38" t="s">
        <v>3747</v>
      </c>
      <c r="C539" s="38" t="s">
        <v>3269</v>
      </c>
      <c r="D539" s="38">
        <v>-1.8125485921545701</v>
      </c>
      <c r="E539" s="38">
        <v>1.1134542289603199E-3</v>
      </c>
      <c r="F539" s="38" t="s">
        <v>1094</v>
      </c>
      <c r="G539" s="38">
        <v>0.43694699999999997</v>
      </c>
      <c r="H539" s="38">
        <v>0.81179499999999905</v>
      </c>
      <c r="I539" s="38">
        <v>2.0337830000000001</v>
      </c>
      <c r="J539" s="38">
        <v>5.8334279999999996</v>
      </c>
      <c r="K539" s="38">
        <v>1.5447850000000001</v>
      </c>
      <c r="L539" s="38">
        <v>2.8368989999999998</v>
      </c>
      <c r="M539" s="38">
        <v>2.6053189999999899</v>
      </c>
      <c r="N539" s="38">
        <v>1.5095879999999999</v>
      </c>
      <c r="O539" s="38">
        <v>0.75736199999999998</v>
      </c>
      <c r="P539" s="38">
        <v>1.0318909999999999</v>
      </c>
      <c r="Q539" s="38">
        <v>0.61205600000000004</v>
      </c>
      <c r="R539" s="38">
        <v>0.74385299999999999</v>
      </c>
      <c r="S539" s="38">
        <v>1.17885</v>
      </c>
      <c r="T539" s="38">
        <v>0.703712</v>
      </c>
      <c r="U539" s="38">
        <v>0.67512899999999998</v>
      </c>
      <c r="V539" s="38">
        <v>0.35428999999999999</v>
      </c>
      <c r="W539" s="38">
        <v>0.60363699999999998</v>
      </c>
      <c r="X539" s="38">
        <v>0.53551400000000005</v>
      </c>
    </row>
    <row r="540" spans="1:24" x14ac:dyDescent="0.2">
      <c r="A540" s="38" t="s">
        <v>3014</v>
      </c>
      <c r="B540" s="38" t="s">
        <v>3747</v>
      </c>
      <c r="C540" s="38" t="s">
        <v>3269</v>
      </c>
      <c r="D540" s="38">
        <v>-2.9336744026669499</v>
      </c>
      <c r="E540" s="38">
        <v>1.1336760407202201E-3</v>
      </c>
      <c r="F540" s="38" t="s">
        <v>3014</v>
      </c>
      <c r="G540" s="38">
        <v>0.39984999999999998</v>
      </c>
      <c r="H540" s="38">
        <v>0.24003099999999999</v>
      </c>
      <c r="I540" s="38">
        <v>7.5760769999999997</v>
      </c>
      <c r="J540" s="38">
        <v>23.013033</v>
      </c>
      <c r="K540" s="38">
        <v>10.479642999999999</v>
      </c>
      <c r="L540" s="38">
        <v>3.2571319999999999</v>
      </c>
      <c r="M540" s="38">
        <v>2.6825429999999999</v>
      </c>
      <c r="N540" s="38">
        <v>0.90518299999999996</v>
      </c>
      <c r="O540" s="38">
        <v>0.30717699999999998</v>
      </c>
      <c r="P540" s="38">
        <v>1.152871</v>
      </c>
      <c r="Q540" s="38">
        <v>0.819796999999999</v>
      </c>
      <c r="R540" s="38">
        <v>0.49479099999999998</v>
      </c>
      <c r="S540" s="38">
        <v>0.37570900000000002</v>
      </c>
      <c r="T540" s="38">
        <v>2.42389399999999</v>
      </c>
      <c r="U540" s="38">
        <v>1.81106899999999</v>
      </c>
      <c r="V540" s="38">
        <v>0.58659499999999998</v>
      </c>
      <c r="W540" s="38">
        <v>0.52963700000000002</v>
      </c>
      <c r="X540" s="38">
        <v>0.50160499999999997</v>
      </c>
    </row>
    <row r="541" spans="1:24" x14ac:dyDescent="0.2">
      <c r="A541" s="38" t="s">
        <v>3700</v>
      </c>
      <c r="B541" s="38" t="s">
        <v>3747</v>
      </c>
      <c r="C541" s="38" t="s">
        <v>3269</v>
      </c>
      <c r="D541" s="38">
        <v>2.0201153840304902</v>
      </c>
      <c r="E541" s="38">
        <v>1.15756514679438E-3</v>
      </c>
      <c r="F541" s="38" t="s">
        <v>3701</v>
      </c>
      <c r="G541" s="38">
        <v>8.7131E-2</v>
      </c>
      <c r="H541" s="38">
        <v>0.141787</v>
      </c>
      <c r="I541" s="38">
        <v>0.11031299999999999</v>
      </c>
      <c r="J541" s="38">
        <v>0</v>
      </c>
      <c r="K541" s="38">
        <v>0</v>
      </c>
      <c r="L541" s="38">
        <v>0.124818</v>
      </c>
      <c r="M541" s="38">
        <v>0.13152</v>
      </c>
      <c r="N541" s="38">
        <v>0.458426</v>
      </c>
      <c r="O541" s="38">
        <v>0.43205500000000002</v>
      </c>
      <c r="P541" s="38">
        <v>0.11172699999999899</v>
      </c>
      <c r="Q541" s="38">
        <v>0.18920599999999901</v>
      </c>
      <c r="R541" s="38">
        <v>0.126218</v>
      </c>
      <c r="S541" s="38">
        <v>0.25310500000000002</v>
      </c>
      <c r="T541" s="38">
        <v>0.224685</v>
      </c>
      <c r="U541" s="38">
        <v>0.43574200000000002</v>
      </c>
      <c r="V541" s="38">
        <v>0.36261900000000002</v>
      </c>
      <c r="W541" s="38">
        <v>0.45672600000000002</v>
      </c>
      <c r="X541" s="38">
        <v>0.26319399999999998</v>
      </c>
    </row>
    <row r="542" spans="1:24" x14ac:dyDescent="0.2">
      <c r="A542" s="38" t="s">
        <v>3788</v>
      </c>
      <c r="B542" s="38" t="s">
        <v>3747</v>
      </c>
      <c r="C542" s="38" t="s">
        <v>3269</v>
      </c>
      <c r="D542" s="38">
        <v>-3.0484076177235102</v>
      </c>
      <c r="E542" s="38">
        <v>1.2296327117560001E-3</v>
      </c>
      <c r="F542" s="38" t="s">
        <v>3788</v>
      </c>
      <c r="G542" s="38">
        <v>0.198544</v>
      </c>
      <c r="H542" s="38">
        <v>6.9199999999999999E-3</v>
      </c>
      <c r="I542" s="38">
        <v>4.1881000000000002E-2</v>
      </c>
      <c r="J542" s="38">
        <v>0.161109</v>
      </c>
      <c r="K542" s="38">
        <v>4.457E-3</v>
      </c>
      <c r="L542" s="38">
        <v>0.17607799999999901</v>
      </c>
      <c r="M542" s="38">
        <v>3.0599999999999998E-3</v>
      </c>
      <c r="N542" s="38">
        <v>9.7069999999999899E-3</v>
      </c>
      <c r="O542" s="38">
        <v>0.14427000000000001</v>
      </c>
      <c r="P542" s="38">
        <v>1.9430000000000001E-3</v>
      </c>
      <c r="Q542" s="38">
        <v>0.38168600000000003</v>
      </c>
      <c r="R542" s="38">
        <v>0.269287</v>
      </c>
      <c r="S542" s="38">
        <v>3.0945999999999901E-2</v>
      </c>
      <c r="T542" s="38">
        <v>1.1965999999999999E-2</v>
      </c>
      <c r="U542" s="38">
        <v>1.0218E-2</v>
      </c>
      <c r="V542" s="38">
        <v>3.7460000000000002E-3</v>
      </c>
      <c r="W542" s="38">
        <v>0</v>
      </c>
      <c r="X542" s="38">
        <v>1.238E-2</v>
      </c>
    </row>
    <row r="543" spans="1:24" x14ac:dyDescent="0.2">
      <c r="A543" s="38" t="s">
        <v>3454</v>
      </c>
      <c r="B543" s="38" t="s">
        <v>3747</v>
      </c>
      <c r="C543" s="38" t="s">
        <v>3269</v>
      </c>
      <c r="D543" s="38">
        <v>-1.76845537917498</v>
      </c>
      <c r="E543" s="38">
        <v>1.24553793530827E-3</v>
      </c>
      <c r="F543" s="38" t="s">
        <v>3455</v>
      </c>
      <c r="G543" s="38">
        <v>1.8267450000000001</v>
      </c>
      <c r="H543" s="38">
        <v>1.481001</v>
      </c>
      <c r="I543" s="38">
        <v>1.5396289999999999</v>
      </c>
      <c r="J543" s="38">
        <v>3.43066</v>
      </c>
      <c r="K543" s="38">
        <v>2.2149290000000001</v>
      </c>
      <c r="L543" s="38">
        <v>0.31701699999999999</v>
      </c>
      <c r="M543" s="38">
        <v>0.47274499999999903</v>
      </c>
      <c r="N543" s="38">
        <v>0.46445799999999998</v>
      </c>
      <c r="O543" s="38">
        <v>0.45684200000000003</v>
      </c>
      <c r="P543" s="38">
        <v>0.30366799999999999</v>
      </c>
      <c r="Q543" s="38">
        <v>0.95551299999999995</v>
      </c>
      <c r="R543" s="38">
        <v>1.4164509999999999</v>
      </c>
      <c r="S543" s="38">
        <v>0.46957599999999999</v>
      </c>
      <c r="T543" s="38">
        <v>0.132218</v>
      </c>
      <c r="U543" s="38">
        <v>0.82808799999999905</v>
      </c>
      <c r="V543" s="38">
        <v>0.79150100000000001</v>
      </c>
      <c r="W543" s="38">
        <v>0.28607300000000002</v>
      </c>
      <c r="X543" s="38">
        <v>0.692963</v>
      </c>
    </row>
    <row r="544" spans="1:24" x14ac:dyDescent="0.2">
      <c r="A544" s="38" t="s">
        <v>3789</v>
      </c>
      <c r="B544" s="38" t="s">
        <v>3747</v>
      </c>
      <c r="C544" s="38" t="s">
        <v>3269</v>
      </c>
      <c r="D544" s="38">
        <v>1.4217794148654199</v>
      </c>
      <c r="E544" s="38">
        <v>1.25902068169798E-3</v>
      </c>
      <c r="F544" s="38" t="s">
        <v>3789</v>
      </c>
      <c r="G544" s="38">
        <v>0.25004999999999999</v>
      </c>
      <c r="H544" s="38">
        <v>0.160386</v>
      </c>
      <c r="I544" s="38">
        <v>0.26876899999999998</v>
      </c>
      <c r="J544" s="38">
        <v>0.178257</v>
      </c>
      <c r="K544" s="38">
        <v>0.47363499999999997</v>
      </c>
      <c r="L544" s="38">
        <v>0.18461</v>
      </c>
      <c r="M544" s="38">
        <v>0.64391599999999904</v>
      </c>
      <c r="N544" s="38">
        <v>0.481264999999999</v>
      </c>
      <c r="O544" s="38">
        <v>0.82719699999999996</v>
      </c>
      <c r="P544" s="38">
        <v>0.34898099999999999</v>
      </c>
      <c r="Q544" s="38">
        <v>0.155251</v>
      </c>
      <c r="R544" s="38">
        <v>0.244946999999999</v>
      </c>
      <c r="S544" s="38">
        <v>1.2167159999999999</v>
      </c>
      <c r="T544" s="38">
        <v>0.25738299999999997</v>
      </c>
      <c r="U544" s="38">
        <v>1.210566</v>
      </c>
      <c r="V544" s="38">
        <v>0.67186999999999997</v>
      </c>
      <c r="W544" s="38">
        <v>0.475797999999999</v>
      </c>
      <c r="X544" s="38">
        <v>0.498168</v>
      </c>
    </row>
    <row r="545" spans="1:24" x14ac:dyDescent="0.2">
      <c r="A545" s="38" t="s">
        <v>3349</v>
      </c>
      <c r="B545" s="38" t="s">
        <v>3747</v>
      </c>
      <c r="C545" s="38" t="s">
        <v>3269</v>
      </c>
      <c r="D545" s="38">
        <v>-5.9213417769886201</v>
      </c>
      <c r="E545" s="38">
        <v>1.3142758843496399E-3</v>
      </c>
      <c r="F545" s="38" t="s">
        <v>3349</v>
      </c>
      <c r="G545" s="38">
        <v>3.3890000000000001E-3</v>
      </c>
      <c r="H545" s="38">
        <v>9.0989999999999994E-3</v>
      </c>
      <c r="I545" s="38">
        <v>0</v>
      </c>
      <c r="J545" s="38">
        <v>7.3646320000000003</v>
      </c>
      <c r="K545" s="38">
        <v>2.1323110000000001</v>
      </c>
      <c r="L545" s="38">
        <v>1.1793E-2</v>
      </c>
      <c r="M545" s="38">
        <v>0</v>
      </c>
      <c r="N545" s="38">
        <v>0</v>
      </c>
      <c r="O545" s="38">
        <v>0</v>
      </c>
      <c r="P545" s="44">
        <v>8.5700000000000001E-4</v>
      </c>
      <c r="Q545" s="38">
        <v>0</v>
      </c>
      <c r="R545" s="38">
        <v>0</v>
      </c>
      <c r="S545" s="38">
        <v>4.6938000000000001E-2</v>
      </c>
      <c r="T545" s="38">
        <v>2.511E-2</v>
      </c>
      <c r="U545" s="38">
        <v>1.2958000000000001E-2</v>
      </c>
      <c r="V545" s="38">
        <v>0</v>
      </c>
      <c r="W545" s="38">
        <v>0</v>
      </c>
      <c r="X545" s="38">
        <v>1.0130999999999999E-2</v>
      </c>
    </row>
    <row r="546" spans="1:24" x14ac:dyDescent="0.2">
      <c r="A546" s="38" t="s">
        <v>3336</v>
      </c>
      <c r="B546" s="38" t="s">
        <v>3747</v>
      </c>
      <c r="C546" s="38" t="s">
        <v>3269</v>
      </c>
      <c r="D546" s="38">
        <v>-1.21697372458899</v>
      </c>
      <c r="E546" s="38">
        <v>1.3610190494964E-3</v>
      </c>
      <c r="F546" s="38" t="s">
        <v>1799</v>
      </c>
      <c r="G546" s="38">
        <v>20.975535999999899</v>
      </c>
      <c r="H546" s="38">
        <v>23.471042999999899</v>
      </c>
      <c r="I546" s="38">
        <v>8.0676310000000004</v>
      </c>
      <c r="J546" s="38">
        <v>33.415011999999997</v>
      </c>
      <c r="K546" s="38">
        <v>24.577503</v>
      </c>
      <c r="L546" s="38">
        <v>7.5864259999999897</v>
      </c>
      <c r="M546" s="38">
        <v>5.1242519999999896</v>
      </c>
      <c r="N546" s="38">
        <v>5.549671</v>
      </c>
      <c r="O546" s="38">
        <v>11.916524000000001</v>
      </c>
      <c r="P546" s="38">
        <v>11.276826</v>
      </c>
      <c r="Q546" s="38">
        <v>5.1983489999999897</v>
      </c>
      <c r="R546" s="38">
        <v>10.573786999999999</v>
      </c>
      <c r="S546" s="38">
        <v>14.859341000000001</v>
      </c>
      <c r="T546" s="38">
        <v>4.0593529999999998</v>
      </c>
      <c r="U546" s="38">
        <v>10.644465</v>
      </c>
      <c r="V546" s="38">
        <v>6.3049759999999999</v>
      </c>
      <c r="W546" s="38">
        <v>7.030195</v>
      </c>
      <c r="X546" s="38">
        <v>9.9003049999999995</v>
      </c>
    </row>
    <row r="547" spans="1:24" x14ac:dyDescent="0.2">
      <c r="A547" s="38" t="s">
        <v>3397</v>
      </c>
      <c r="B547" s="38" t="s">
        <v>3747</v>
      </c>
      <c r="C547" s="38" t="s">
        <v>3269</v>
      </c>
      <c r="D547" s="38">
        <v>-1.2570376944952699</v>
      </c>
      <c r="E547" s="38">
        <v>1.3954786198873801E-3</v>
      </c>
      <c r="F547" s="38" t="s">
        <v>1358</v>
      </c>
      <c r="G547" s="38">
        <v>6.6319339999999896</v>
      </c>
      <c r="H547" s="38">
        <v>7.1151399999999896</v>
      </c>
      <c r="I547" s="38">
        <v>14.028873000000001</v>
      </c>
      <c r="J547" s="38">
        <v>7.1662140000000001</v>
      </c>
      <c r="K547" s="38">
        <v>29.335713999999999</v>
      </c>
      <c r="L547" s="38">
        <v>14.9336489999999</v>
      </c>
      <c r="M547" s="38">
        <v>6.5654659999999998</v>
      </c>
      <c r="N547" s="38">
        <v>8.5556859999999997</v>
      </c>
      <c r="O547" s="38">
        <v>7.6191019999999998</v>
      </c>
      <c r="P547" s="38">
        <v>6.3443680000000002</v>
      </c>
      <c r="Q547" s="38">
        <v>3.4161709999999998</v>
      </c>
      <c r="R547" s="38">
        <v>5.7013629999999997</v>
      </c>
      <c r="S547" s="38">
        <v>5.2190059999999896</v>
      </c>
      <c r="T547" s="38">
        <v>9.9102479999999993</v>
      </c>
      <c r="U547" s="38">
        <v>4.512994</v>
      </c>
      <c r="V547" s="38">
        <v>3.4978159999999998</v>
      </c>
      <c r="W547" s="38">
        <v>6.9809830000000002</v>
      </c>
      <c r="X547" s="38">
        <v>4.796449</v>
      </c>
    </row>
    <row r="548" spans="1:24" x14ac:dyDescent="0.2">
      <c r="A548" s="38" t="s">
        <v>3377</v>
      </c>
      <c r="B548" s="38" t="s">
        <v>3747</v>
      </c>
      <c r="C548" s="38" t="s">
        <v>3269</v>
      </c>
      <c r="D548" s="38">
        <v>-1.2607725989974199</v>
      </c>
      <c r="E548" s="38">
        <v>1.4059327263088301E-3</v>
      </c>
      <c r="F548" s="38" t="s">
        <v>3378</v>
      </c>
      <c r="G548" s="38">
        <v>67.516311999999999</v>
      </c>
      <c r="H548" s="38">
        <v>94.733299000000002</v>
      </c>
      <c r="I548" s="38">
        <v>84.649268999999904</v>
      </c>
      <c r="J548" s="38">
        <v>305.776093</v>
      </c>
      <c r="K548" s="38">
        <v>232.45915199999999</v>
      </c>
      <c r="L548" s="38">
        <v>192.18808000000001</v>
      </c>
      <c r="M548" s="38">
        <v>92.161552</v>
      </c>
      <c r="N548" s="38">
        <v>84.661994999999905</v>
      </c>
      <c r="O548" s="38">
        <v>63.681006999999902</v>
      </c>
      <c r="P548" s="38">
        <v>71.972054</v>
      </c>
      <c r="Q548" s="38">
        <v>87.216071999999997</v>
      </c>
      <c r="R548" s="38">
        <v>93.524543999999906</v>
      </c>
      <c r="S548" s="38">
        <v>81.229407999999907</v>
      </c>
      <c r="T548" s="38">
        <v>113.50496699999999</v>
      </c>
      <c r="U548" s="38">
        <v>68.877312000000003</v>
      </c>
      <c r="V548" s="38">
        <v>45.574306</v>
      </c>
      <c r="W548" s="38">
        <v>56.562973</v>
      </c>
      <c r="X548" s="38">
        <v>79.130179999999996</v>
      </c>
    </row>
    <row r="549" spans="1:24" x14ac:dyDescent="0.2">
      <c r="A549" s="38" t="s">
        <v>3431</v>
      </c>
      <c r="B549" s="38" t="s">
        <v>3747</v>
      </c>
      <c r="C549" s="38" t="s">
        <v>3269</v>
      </c>
      <c r="D549" s="38">
        <v>-6.9426915591194902</v>
      </c>
      <c r="E549" s="38">
        <v>1.4247198858886501E-3</v>
      </c>
      <c r="F549" s="38" t="s">
        <v>3335</v>
      </c>
      <c r="G549" s="38">
        <v>9.5919999999999998E-3</v>
      </c>
      <c r="H549" s="38">
        <v>0</v>
      </c>
      <c r="I549" s="38">
        <v>0</v>
      </c>
      <c r="J549" s="38">
        <v>15.325379</v>
      </c>
      <c r="K549" s="38">
        <v>4.1012930000000001</v>
      </c>
      <c r="L549" s="38">
        <v>2.3743E-2</v>
      </c>
      <c r="M549" s="38">
        <v>0</v>
      </c>
      <c r="N549" s="38">
        <v>2.5916000000000002E-2</v>
      </c>
      <c r="O549" s="38">
        <v>9.1961000000000001E-2</v>
      </c>
      <c r="P549" s="44">
        <v>8.5700000000000001E-4</v>
      </c>
      <c r="Q549" s="38">
        <v>3.7685999999999997E-2</v>
      </c>
      <c r="R549" s="38">
        <v>0</v>
      </c>
      <c r="S549" s="38">
        <v>1.4637000000000001E-2</v>
      </c>
      <c r="T549" s="38">
        <v>5.2579999999999898E-2</v>
      </c>
      <c r="U549" s="38">
        <v>6.7659999999999899E-3</v>
      </c>
      <c r="V549" s="38">
        <v>0</v>
      </c>
      <c r="W549" s="38">
        <v>0</v>
      </c>
      <c r="X549" s="38">
        <v>2.3165999999999999E-2</v>
      </c>
    </row>
    <row r="550" spans="1:24" x14ac:dyDescent="0.2">
      <c r="A550" s="38" t="s">
        <v>3412</v>
      </c>
      <c r="B550" s="38" t="s">
        <v>3747</v>
      </c>
      <c r="C550" s="38" t="s">
        <v>3269</v>
      </c>
      <c r="D550" s="38">
        <v>-1.64052049919577</v>
      </c>
      <c r="E550" s="38">
        <v>1.4286091059640101E-3</v>
      </c>
      <c r="F550" s="38" t="s">
        <v>1643</v>
      </c>
      <c r="G550" s="38">
        <v>19.727965999999999</v>
      </c>
      <c r="H550" s="38">
        <v>19.248792999999999</v>
      </c>
      <c r="I550" s="38">
        <v>18.026730000000001</v>
      </c>
      <c r="J550" s="38">
        <v>127.362633</v>
      </c>
      <c r="K550" s="38">
        <v>112.65924099999999</v>
      </c>
      <c r="L550" s="38">
        <v>31.246673999999999</v>
      </c>
      <c r="M550" s="38">
        <v>20.128809</v>
      </c>
      <c r="N550" s="38">
        <v>21.930333999999998</v>
      </c>
      <c r="O550" s="38">
        <v>17.759139999999999</v>
      </c>
      <c r="P550" s="38">
        <v>19.552022999999998</v>
      </c>
      <c r="Q550" s="38">
        <v>19.298995999999999</v>
      </c>
      <c r="R550" s="38">
        <v>24.489742</v>
      </c>
      <c r="S550" s="38">
        <v>16.850950000000001</v>
      </c>
      <c r="T550" s="38">
        <v>25.125481000000001</v>
      </c>
      <c r="U550" s="38">
        <v>18.734188</v>
      </c>
      <c r="V550" s="38">
        <v>11.157852999999999</v>
      </c>
      <c r="W550" s="38">
        <v>17.381326999999999</v>
      </c>
      <c r="X550" s="38">
        <v>20.094379</v>
      </c>
    </row>
    <row r="551" spans="1:24" x14ac:dyDescent="0.2">
      <c r="A551" s="38" t="s">
        <v>2607</v>
      </c>
      <c r="B551" s="38" t="s">
        <v>3747</v>
      </c>
      <c r="C551" s="38" t="s">
        <v>3269</v>
      </c>
      <c r="D551" s="38">
        <v>-2.8579968280857</v>
      </c>
      <c r="E551" s="38">
        <v>1.4344188277841999E-3</v>
      </c>
      <c r="F551" s="38" t="s">
        <v>2608</v>
      </c>
      <c r="G551" s="38">
        <v>53.006991999999997</v>
      </c>
      <c r="H551" s="38">
        <v>85.007576</v>
      </c>
      <c r="I551" s="38">
        <v>67.357703999999998</v>
      </c>
      <c r="J551" s="38">
        <v>1670.5548099999901</v>
      </c>
      <c r="K551" s="38">
        <v>1539.158936</v>
      </c>
      <c r="L551" s="38">
        <v>116.832283</v>
      </c>
      <c r="M551" s="38">
        <v>51.097054</v>
      </c>
      <c r="N551" s="38">
        <v>99.084464999999994</v>
      </c>
      <c r="O551" s="38">
        <v>81.842949000000004</v>
      </c>
      <c r="P551" s="38">
        <v>81.750350999999995</v>
      </c>
      <c r="Q551" s="38">
        <v>62.72298</v>
      </c>
      <c r="R551" s="38">
        <v>53.607861</v>
      </c>
      <c r="S551" s="38">
        <v>52.124324999999999</v>
      </c>
      <c r="T551" s="38">
        <v>200.84108000000001</v>
      </c>
      <c r="U551" s="38">
        <v>41.334441999999903</v>
      </c>
      <c r="V551" s="38">
        <v>41.168461000000001</v>
      </c>
      <c r="W551" s="38">
        <v>52.885742</v>
      </c>
      <c r="X551" s="38">
        <v>114.50902600000001</v>
      </c>
    </row>
    <row r="552" spans="1:24" x14ac:dyDescent="0.2">
      <c r="A552" s="38" t="s">
        <v>3644</v>
      </c>
      <c r="B552" s="38" t="s">
        <v>3747</v>
      </c>
      <c r="C552" s="38" t="s">
        <v>3269</v>
      </c>
      <c r="D552" s="38">
        <v>-1.5469465856301301</v>
      </c>
      <c r="E552" s="38">
        <v>1.4657270510403E-3</v>
      </c>
      <c r="F552" s="38" t="s">
        <v>3645</v>
      </c>
      <c r="G552" s="38">
        <v>2.6268099999999999</v>
      </c>
      <c r="H552" s="38">
        <v>3.22256399999999</v>
      </c>
      <c r="I552" s="38">
        <v>9.8745720000000006</v>
      </c>
      <c r="J552" s="38">
        <v>26.953393999999999</v>
      </c>
      <c r="K552" s="38">
        <v>8.5787029999999902</v>
      </c>
      <c r="L552" s="38">
        <v>8.2010520000000007</v>
      </c>
      <c r="M552" s="38">
        <v>9.4400600000000008</v>
      </c>
      <c r="N552" s="38">
        <v>4.0718489999999896</v>
      </c>
      <c r="O552" s="38">
        <v>1.9445919999999901</v>
      </c>
      <c r="P552" s="38">
        <v>4.339995</v>
      </c>
      <c r="Q552" s="38">
        <v>2.3950429999999998</v>
      </c>
      <c r="R552" s="38">
        <v>5.1246309999999999</v>
      </c>
      <c r="S552" s="38">
        <v>2.7531099999999999</v>
      </c>
      <c r="T552" s="38">
        <v>2.7761749999999998</v>
      </c>
      <c r="U552" s="38">
        <v>5.0319750000000001</v>
      </c>
      <c r="V552" s="38">
        <v>4.6779199999999896</v>
      </c>
      <c r="W552" s="38">
        <v>2.6357789999999999</v>
      </c>
      <c r="X552" s="38">
        <v>3.5346160000000002</v>
      </c>
    </row>
    <row r="553" spans="1:24" x14ac:dyDescent="0.2">
      <c r="A553" s="38" t="s">
        <v>3790</v>
      </c>
      <c r="B553" s="38" t="s">
        <v>3747</v>
      </c>
      <c r="C553" s="38" t="s">
        <v>3269</v>
      </c>
      <c r="D553" s="38">
        <v>-1.00210218370886</v>
      </c>
      <c r="E553" s="38">
        <v>1.4712950161242799E-3</v>
      </c>
      <c r="F553" s="38" t="s">
        <v>1073</v>
      </c>
      <c r="G553" s="38">
        <v>118.099442</v>
      </c>
      <c r="H553" s="38">
        <v>119.659576</v>
      </c>
      <c r="I553" s="38">
        <v>92.592781000000002</v>
      </c>
      <c r="J553" s="38">
        <v>314.10858199999899</v>
      </c>
      <c r="K553" s="38">
        <v>332.42086799999998</v>
      </c>
      <c r="L553" s="38">
        <v>149.00831599999901</v>
      </c>
      <c r="M553" s="38">
        <v>85.950806</v>
      </c>
      <c r="N553" s="38">
        <v>136.01679999999999</v>
      </c>
      <c r="O553" s="38">
        <v>104.503822</v>
      </c>
      <c r="P553" s="38">
        <v>94.891227999999998</v>
      </c>
      <c r="Q553" s="38">
        <v>128.75805700000001</v>
      </c>
      <c r="R553" s="38">
        <v>209.51556399999899</v>
      </c>
      <c r="S553" s="38">
        <v>89.070518000000007</v>
      </c>
      <c r="T553" s="38">
        <v>108.632133</v>
      </c>
      <c r="U553" s="38">
        <v>97.992446999999999</v>
      </c>
      <c r="V553" s="38">
        <v>113.151459</v>
      </c>
      <c r="W553" s="38">
        <v>86.240273000000002</v>
      </c>
      <c r="X553" s="38">
        <v>88.302009999999996</v>
      </c>
    </row>
    <row r="554" spans="1:24" x14ac:dyDescent="0.2">
      <c r="A554" s="38" t="s">
        <v>3430</v>
      </c>
      <c r="B554" s="38" t="s">
        <v>3747</v>
      </c>
      <c r="C554" s="38" t="s">
        <v>3269</v>
      </c>
      <c r="D554" s="38">
        <v>-1.47580921255555</v>
      </c>
      <c r="E554" s="38">
        <v>1.49700280622844E-3</v>
      </c>
      <c r="F554" s="38" t="s">
        <v>3430</v>
      </c>
      <c r="G554" s="38">
        <v>75.074753000000001</v>
      </c>
      <c r="H554" s="38">
        <v>56.659682999999902</v>
      </c>
      <c r="I554" s="38">
        <v>56.949959</v>
      </c>
      <c r="J554" s="38">
        <v>300.77511600000003</v>
      </c>
      <c r="K554" s="38">
        <v>295.00656099999998</v>
      </c>
      <c r="L554" s="38">
        <v>98.884932999999904</v>
      </c>
      <c r="M554" s="38">
        <v>53.282218999999998</v>
      </c>
      <c r="N554" s="38">
        <v>77.141334999999998</v>
      </c>
      <c r="O554" s="38">
        <v>45.642009999999999</v>
      </c>
      <c r="P554" s="38">
        <v>62.675925999999997</v>
      </c>
      <c r="Q554" s="38">
        <v>72.968643</v>
      </c>
      <c r="R554" s="38">
        <v>73.216544999999996</v>
      </c>
      <c r="S554" s="38">
        <v>53.511375000000001</v>
      </c>
      <c r="T554" s="38">
        <v>81.684448000000003</v>
      </c>
      <c r="U554" s="38">
        <v>58.944763000000002</v>
      </c>
      <c r="V554" s="38">
        <v>26.383555999999999</v>
      </c>
      <c r="W554" s="38">
        <v>52.386806</v>
      </c>
      <c r="X554" s="38">
        <v>56.725292000000003</v>
      </c>
    </row>
    <row r="555" spans="1:24" x14ac:dyDescent="0.2">
      <c r="A555" s="38" t="s">
        <v>3424</v>
      </c>
      <c r="B555" s="38" t="s">
        <v>3747</v>
      </c>
      <c r="C555" s="38" t="s">
        <v>3269</v>
      </c>
      <c r="D555" s="38">
        <v>-4.5002031556435398</v>
      </c>
      <c r="E555" s="38">
        <v>1.50862371677053E-3</v>
      </c>
      <c r="F555" s="38" t="s">
        <v>3425</v>
      </c>
      <c r="G555" s="38">
        <v>0.185086</v>
      </c>
      <c r="H555" s="38">
        <v>0</v>
      </c>
      <c r="I555" s="38">
        <v>0.272177</v>
      </c>
      <c r="J555" s="38">
        <v>11.648927</v>
      </c>
      <c r="K555" s="38">
        <v>9.9237179999999992</v>
      </c>
      <c r="L555" s="38">
        <v>1.9300200000000001</v>
      </c>
      <c r="M555" s="38">
        <v>0.662632</v>
      </c>
      <c r="N555" s="38">
        <v>5.4185999999999998E-2</v>
      </c>
      <c r="O555" s="38">
        <v>0.133796</v>
      </c>
      <c r="P555" s="38">
        <v>0.11698399999999901</v>
      </c>
      <c r="Q555" s="38">
        <v>0.29518299999999997</v>
      </c>
      <c r="R555" s="38">
        <v>0</v>
      </c>
      <c r="S555" s="38">
        <v>0.10163899999999999</v>
      </c>
      <c r="T555" s="38">
        <v>0.48264600000000002</v>
      </c>
      <c r="U555" s="38">
        <v>0.33713899999999902</v>
      </c>
      <c r="V555" s="38">
        <v>0</v>
      </c>
      <c r="W555" s="38">
        <v>6.0816999999999899E-2</v>
      </c>
      <c r="X555" s="38">
        <v>5.4649000000000003E-2</v>
      </c>
    </row>
    <row r="556" spans="1:24" x14ac:dyDescent="0.2">
      <c r="A556" s="38" t="s">
        <v>3791</v>
      </c>
      <c r="B556" s="38" t="s">
        <v>3747</v>
      </c>
      <c r="C556" s="38" t="s">
        <v>3269</v>
      </c>
      <c r="D556" s="38">
        <v>1.24900677264928</v>
      </c>
      <c r="E556" s="38">
        <v>1.5089057891675801E-3</v>
      </c>
      <c r="F556" s="38" t="s">
        <v>3791</v>
      </c>
      <c r="G556" s="38">
        <v>1.146226</v>
      </c>
      <c r="H556" s="38">
        <v>0.99772700000000003</v>
      </c>
      <c r="I556" s="38">
        <v>1.0185979999999999</v>
      </c>
      <c r="J556" s="38">
        <v>0.82214900000000002</v>
      </c>
      <c r="K556" s="38">
        <v>0.46507299999999901</v>
      </c>
      <c r="L556" s="38">
        <v>0.51073199999999996</v>
      </c>
      <c r="M556" s="38">
        <v>1.4045239999999899</v>
      </c>
      <c r="N556" s="38">
        <v>0.90559199999999995</v>
      </c>
      <c r="O556" s="38">
        <v>1.8209259999999901</v>
      </c>
      <c r="P556" s="38">
        <v>0.69065699999999997</v>
      </c>
      <c r="Q556" s="38">
        <v>0.42016999999999999</v>
      </c>
      <c r="R556" s="38">
        <v>2.9059200000000001</v>
      </c>
      <c r="S556" s="38">
        <v>0.93677099999999902</v>
      </c>
      <c r="T556" s="38">
        <v>2.3516970000000001</v>
      </c>
      <c r="U556" s="38">
        <v>1.45085</v>
      </c>
      <c r="V556" s="38">
        <v>4.0643289999999999</v>
      </c>
      <c r="W556" s="38">
        <v>1.809804</v>
      </c>
      <c r="X556" s="38">
        <v>1.4875700000000001</v>
      </c>
    </row>
    <row r="557" spans="1:24" x14ac:dyDescent="0.2">
      <c r="A557" s="38" t="s">
        <v>3399</v>
      </c>
      <c r="B557" s="38" t="s">
        <v>3747</v>
      </c>
      <c r="C557" s="38" t="s">
        <v>3269</v>
      </c>
      <c r="D557" s="38">
        <v>-1.59059958688831</v>
      </c>
      <c r="E557" s="38">
        <v>1.5362630456078499E-3</v>
      </c>
      <c r="F557" s="38" t="s">
        <v>3400</v>
      </c>
      <c r="G557" s="38">
        <v>9.8675009999999901</v>
      </c>
      <c r="H557" s="38">
        <v>11.984826999999999</v>
      </c>
      <c r="I557" s="38">
        <v>15.056234999999999</v>
      </c>
      <c r="J557" s="38">
        <v>62.144771999999897</v>
      </c>
      <c r="K557" s="38">
        <v>85.260459999999995</v>
      </c>
      <c r="L557" s="38">
        <v>16.626723999999999</v>
      </c>
      <c r="M557" s="38">
        <v>6.7230610000000004</v>
      </c>
      <c r="N557" s="38">
        <v>11.122857</v>
      </c>
      <c r="O557" s="38">
        <v>13.703697999999999</v>
      </c>
      <c r="P557" s="38">
        <v>12.152346</v>
      </c>
      <c r="Q557" s="38">
        <v>10.891909999999999</v>
      </c>
      <c r="R557" s="38">
        <v>16.870439999999999</v>
      </c>
      <c r="S557" s="38">
        <v>9.7534799999999997</v>
      </c>
      <c r="T557" s="38">
        <v>14.610825</v>
      </c>
      <c r="U557" s="38">
        <v>14.206182</v>
      </c>
      <c r="V557" s="38">
        <v>9.7404720000000005</v>
      </c>
      <c r="W557" s="38">
        <v>11.023974000000001</v>
      </c>
      <c r="X557" s="38">
        <v>9.7595360000000007</v>
      </c>
    </row>
    <row r="558" spans="1:24" x14ac:dyDescent="0.2">
      <c r="A558" s="38" t="s">
        <v>3413</v>
      </c>
      <c r="B558" s="38" t="s">
        <v>3747</v>
      </c>
      <c r="C558" s="38" t="s">
        <v>3269</v>
      </c>
      <c r="D558" s="38">
        <v>-1.78184769568</v>
      </c>
      <c r="E558" s="38">
        <v>1.556595816863E-3</v>
      </c>
      <c r="F558" s="38" t="s">
        <v>3413</v>
      </c>
      <c r="G558" s="38">
        <v>18.544143999999999</v>
      </c>
      <c r="H558" s="38">
        <v>27.690681000000001</v>
      </c>
      <c r="I558" s="38">
        <v>15.862715</v>
      </c>
      <c r="J558" s="38">
        <v>144.756317</v>
      </c>
      <c r="K558" s="38">
        <v>128.149979</v>
      </c>
      <c r="L558" s="38">
        <v>49.208835999999998</v>
      </c>
      <c r="M558" s="38">
        <v>13.011461000000001</v>
      </c>
      <c r="N558" s="38">
        <v>30.801483000000001</v>
      </c>
      <c r="O558" s="38">
        <v>19.873619000000001</v>
      </c>
      <c r="P558" s="38">
        <v>25.006211999999898</v>
      </c>
      <c r="Q558" s="38">
        <v>29.414268</v>
      </c>
      <c r="R558" s="38">
        <v>18.365454</v>
      </c>
      <c r="S558" s="38">
        <v>18.876425000000001</v>
      </c>
      <c r="T558" s="38">
        <v>55.352978</v>
      </c>
      <c r="U558" s="38">
        <v>9.1014940000000006</v>
      </c>
      <c r="V558" s="38">
        <v>13.505247000000001</v>
      </c>
      <c r="W558" s="38">
        <v>15.884331</v>
      </c>
      <c r="X558" s="38">
        <v>25.256201000000001</v>
      </c>
    </row>
    <row r="559" spans="1:24" x14ac:dyDescent="0.2">
      <c r="A559" s="38" t="s">
        <v>3792</v>
      </c>
      <c r="B559" s="38" t="s">
        <v>3747</v>
      </c>
      <c r="C559" s="38" t="s">
        <v>3269</v>
      </c>
      <c r="D559" s="38">
        <v>12.0327073522445</v>
      </c>
      <c r="E559" s="38">
        <v>1.5941818461160701E-3</v>
      </c>
      <c r="F559" s="38" t="s">
        <v>3792</v>
      </c>
      <c r="G559" s="38">
        <v>0</v>
      </c>
      <c r="H559" s="38">
        <v>0</v>
      </c>
      <c r="I559" s="38">
        <v>0</v>
      </c>
      <c r="J559" s="38">
        <v>0</v>
      </c>
      <c r="K559" s="38">
        <v>0</v>
      </c>
      <c r="L559" s="38">
        <v>0</v>
      </c>
      <c r="M559" s="38">
        <v>0</v>
      </c>
      <c r="N559" s="38">
        <v>0</v>
      </c>
      <c r="O559" s="38">
        <v>0</v>
      </c>
      <c r="P559" s="38">
        <v>0</v>
      </c>
      <c r="Q559" s="38">
        <v>0</v>
      </c>
      <c r="R559" s="38">
        <v>0</v>
      </c>
      <c r="S559" s="38">
        <v>15.466234</v>
      </c>
      <c r="T559" s="38">
        <v>0</v>
      </c>
      <c r="U559" s="38">
        <v>0</v>
      </c>
      <c r="V559" s="38">
        <v>0</v>
      </c>
      <c r="W559" s="38">
        <v>0</v>
      </c>
      <c r="X559" s="38">
        <v>15.883635999999999</v>
      </c>
    </row>
    <row r="560" spans="1:24" x14ac:dyDescent="0.2">
      <c r="A560" s="38" t="s">
        <v>3429</v>
      </c>
      <c r="B560" s="38" t="s">
        <v>3747</v>
      </c>
      <c r="C560" s="38" t="s">
        <v>3269</v>
      </c>
      <c r="D560" s="38">
        <v>-1.0920716490246301</v>
      </c>
      <c r="E560" s="38">
        <v>1.6176885573088099E-3</v>
      </c>
      <c r="F560" s="38" t="s">
        <v>317</v>
      </c>
      <c r="G560" s="38">
        <v>15.304501</v>
      </c>
      <c r="H560" s="38">
        <v>15.331954</v>
      </c>
      <c r="I560" s="38">
        <v>7.6990850000000002</v>
      </c>
      <c r="J560" s="38">
        <v>37.690182</v>
      </c>
      <c r="K560" s="38">
        <v>31.921334999999999</v>
      </c>
      <c r="L560" s="38">
        <v>12.932821000000001</v>
      </c>
      <c r="M560" s="38">
        <v>8.7275390000000002</v>
      </c>
      <c r="N560" s="38">
        <v>11.095044999999899</v>
      </c>
      <c r="O560" s="38">
        <v>11.838794999999999</v>
      </c>
      <c r="P560" s="38">
        <v>11.770661</v>
      </c>
      <c r="Q560" s="38">
        <v>8.8175080000000001</v>
      </c>
      <c r="R560" s="38">
        <v>11.764727000000001</v>
      </c>
      <c r="S560" s="38">
        <v>10.051358</v>
      </c>
      <c r="T560" s="38">
        <v>11.005903</v>
      </c>
      <c r="U560" s="38">
        <v>11.185825999999899</v>
      </c>
      <c r="V560" s="38">
        <v>7.5883199999999897</v>
      </c>
      <c r="W560" s="38">
        <v>7.8925640000000001</v>
      </c>
      <c r="X560" s="38">
        <v>10.888624</v>
      </c>
    </row>
    <row r="561" spans="1:24" x14ac:dyDescent="0.2">
      <c r="A561" s="38" t="s">
        <v>3402</v>
      </c>
      <c r="B561" s="38" t="s">
        <v>3747</v>
      </c>
      <c r="C561" s="38" t="s">
        <v>3269</v>
      </c>
      <c r="D561" s="38">
        <v>-6.7525395426103696</v>
      </c>
      <c r="E561" s="38">
        <v>1.61906715032361E-3</v>
      </c>
      <c r="F561" s="38" t="s">
        <v>3402</v>
      </c>
      <c r="G561" s="38">
        <v>0</v>
      </c>
      <c r="H561" s="38">
        <v>9.0989999999999994E-3</v>
      </c>
      <c r="I561" s="38">
        <v>0</v>
      </c>
      <c r="J561" s="38">
        <v>6.9393209999999996</v>
      </c>
      <c r="K561" s="38">
        <v>2.3992390000000001</v>
      </c>
      <c r="L561" s="38">
        <v>1.1872000000000001E-2</v>
      </c>
      <c r="M561" s="38">
        <v>0</v>
      </c>
      <c r="N561" s="38">
        <v>0</v>
      </c>
      <c r="O561" s="38">
        <v>0</v>
      </c>
      <c r="P561" s="38">
        <v>2.0619999999999999E-2</v>
      </c>
      <c r="Q561" s="38">
        <v>2.0843E-2</v>
      </c>
      <c r="R561" s="38">
        <v>0</v>
      </c>
      <c r="S561" s="38">
        <v>1.7874000000000001E-2</v>
      </c>
      <c r="T561" s="38">
        <v>5.5069999999999997E-3</v>
      </c>
      <c r="U561" s="38">
        <v>8.6169999999999997E-3</v>
      </c>
      <c r="V561" s="38">
        <v>0</v>
      </c>
      <c r="W561" s="38">
        <v>0</v>
      </c>
      <c r="X561" s="38">
        <v>0</v>
      </c>
    </row>
    <row r="562" spans="1:24" x14ac:dyDescent="0.2">
      <c r="A562" s="38" t="s">
        <v>3490</v>
      </c>
      <c r="B562" s="38" t="s">
        <v>3747</v>
      </c>
      <c r="C562" s="38" t="s">
        <v>3269</v>
      </c>
      <c r="D562" s="38">
        <v>-1.1826411780093999</v>
      </c>
      <c r="E562" s="38">
        <v>1.6288521977342999E-3</v>
      </c>
      <c r="F562" s="38" t="s">
        <v>1604</v>
      </c>
      <c r="G562" s="38">
        <v>8.5286449999999991</v>
      </c>
      <c r="H562" s="38">
        <v>8.640765</v>
      </c>
      <c r="I562" s="38">
        <v>4.2006199999999998</v>
      </c>
      <c r="J562" s="38">
        <v>9.3005739999999992</v>
      </c>
      <c r="K562" s="38">
        <v>4.7843200000000001</v>
      </c>
      <c r="L562" s="38">
        <v>1.545677</v>
      </c>
      <c r="M562" s="38">
        <v>2.8043040000000001</v>
      </c>
      <c r="N562" s="38">
        <v>3.5259299999999998</v>
      </c>
      <c r="O562" s="38">
        <v>2.6383079999999999</v>
      </c>
      <c r="P562" s="38">
        <v>1.8841810000000001</v>
      </c>
      <c r="Q562" s="38">
        <v>4.4290900000000004</v>
      </c>
      <c r="R562" s="38">
        <v>4.0345740000000001</v>
      </c>
      <c r="S562" s="38">
        <v>2.9621369999999998</v>
      </c>
      <c r="T562" s="38">
        <v>1.9483520000000001</v>
      </c>
      <c r="U562" s="38">
        <v>2.071898</v>
      </c>
      <c r="V562" s="38">
        <v>3.569515</v>
      </c>
      <c r="W562" s="38">
        <v>2.192472</v>
      </c>
      <c r="X562" s="38">
        <v>3.7795730000000001</v>
      </c>
    </row>
    <row r="563" spans="1:24" x14ac:dyDescent="0.2">
      <c r="A563" s="38" t="s">
        <v>2992</v>
      </c>
      <c r="B563" s="38" t="s">
        <v>3747</v>
      </c>
      <c r="C563" s="38" t="s">
        <v>3269</v>
      </c>
      <c r="D563" s="38">
        <v>-1.4569832325781999</v>
      </c>
      <c r="E563" s="38">
        <v>1.66897156675908E-3</v>
      </c>
      <c r="F563" s="38" t="s">
        <v>1067</v>
      </c>
      <c r="G563" s="38">
        <v>15.622465999999999</v>
      </c>
      <c r="H563" s="38">
        <v>9.1940439999999999</v>
      </c>
      <c r="I563" s="38">
        <v>11.896477000000001</v>
      </c>
      <c r="J563" s="38">
        <v>50.512253000000001</v>
      </c>
      <c r="K563" s="38">
        <v>52.769741000000003</v>
      </c>
      <c r="L563" s="38">
        <v>14.5274</v>
      </c>
      <c r="M563" s="38">
        <v>7.4711530000000002</v>
      </c>
      <c r="N563" s="38">
        <v>13.035019</v>
      </c>
      <c r="O563" s="38">
        <v>5.9960019999999998</v>
      </c>
      <c r="P563" s="38">
        <v>16.038882999999998</v>
      </c>
      <c r="Q563" s="38">
        <v>8.7128409999999992</v>
      </c>
      <c r="R563" s="38">
        <v>10.442575</v>
      </c>
      <c r="S563" s="38">
        <v>8.6254600000000003</v>
      </c>
      <c r="T563" s="38">
        <v>16.475491000000002</v>
      </c>
      <c r="U563" s="38">
        <v>9.609985</v>
      </c>
      <c r="V563" s="38">
        <v>4.8865939999999997</v>
      </c>
      <c r="W563" s="38">
        <v>9.7017969999999991</v>
      </c>
      <c r="X563" s="38">
        <v>8.9291459999999994</v>
      </c>
    </row>
    <row r="564" spans="1:24" x14ac:dyDescent="0.2">
      <c r="A564" s="38" t="s">
        <v>3324</v>
      </c>
      <c r="B564" s="38" t="s">
        <v>3747</v>
      </c>
      <c r="C564" s="38" t="s">
        <v>3269</v>
      </c>
      <c r="D564" s="38">
        <v>-1.49700287352841</v>
      </c>
      <c r="E564" s="38">
        <v>1.6827774654607701E-3</v>
      </c>
      <c r="F564" s="38" t="s">
        <v>1982</v>
      </c>
      <c r="G564" s="38">
        <v>3.6353169999999899</v>
      </c>
      <c r="H564" s="38">
        <v>4.5253969999999999</v>
      </c>
      <c r="I564" s="38">
        <v>5.259595</v>
      </c>
      <c r="J564" s="38">
        <v>24.313993</v>
      </c>
      <c r="K564" s="38">
        <v>16.227425</v>
      </c>
      <c r="L564" s="38">
        <v>8.2392280000000007</v>
      </c>
      <c r="M564" s="38">
        <v>4.4225879999999904</v>
      </c>
      <c r="N564" s="38">
        <v>3.4521379999999899</v>
      </c>
      <c r="O564" s="38">
        <v>2.7794379999999999</v>
      </c>
      <c r="P564" s="38">
        <v>4.1629239999999896</v>
      </c>
      <c r="Q564" s="38">
        <v>4.1169859999999998</v>
      </c>
      <c r="R564" s="38">
        <v>2.6659380000000001</v>
      </c>
      <c r="S564" s="38">
        <v>3.1367389999999999</v>
      </c>
      <c r="T564" s="38">
        <v>6.2023529999999996</v>
      </c>
      <c r="U564" s="38">
        <v>5.4638200000000001</v>
      </c>
      <c r="V564" s="38">
        <v>2.1740810000000002</v>
      </c>
      <c r="W564" s="38">
        <v>3.385014</v>
      </c>
      <c r="X564" s="38">
        <v>2.7522540000000002</v>
      </c>
    </row>
    <row r="565" spans="1:24" x14ac:dyDescent="0.2">
      <c r="A565" s="38" t="s">
        <v>3793</v>
      </c>
      <c r="B565" s="38" t="s">
        <v>3747</v>
      </c>
      <c r="C565" s="38" t="s">
        <v>3269</v>
      </c>
      <c r="D565" s="38">
        <v>-1.0307484066296999</v>
      </c>
      <c r="E565" s="38">
        <v>1.77455364133423E-3</v>
      </c>
      <c r="F565" s="38" t="s">
        <v>1574</v>
      </c>
      <c r="G565" s="38">
        <v>1.832614</v>
      </c>
      <c r="H565" s="38">
        <v>4.5585500000000003</v>
      </c>
      <c r="I565" s="38">
        <v>4.171424</v>
      </c>
      <c r="J565" s="38">
        <v>6.2394639999999999</v>
      </c>
      <c r="K565" s="38">
        <v>6.8157249999999996</v>
      </c>
      <c r="L565" s="38">
        <v>4.9288759999999998</v>
      </c>
      <c r="M565" s="38">
        <v>1.7801229999999999</v>
      </c>
      <c r="N565" s="38">
        <v>1.924086</v>
      </c>
      <c r="O565" s="38">
        <v>2.1146699999999998</v>
      </c>
      <c r="P565" s="38">
        <v>4.587377</v>
      </c>
      <c r="Q565" s="38">
        <v>2.1122070000000002</v>
      </c>
      <c r="R565" s="38">
        <v>5.3347829999999998</v>
      </c>
      <c r="S565" s="38">
        <v>1.757922</v>
      </c>
      <c r="T565" s="38">
        <v>2.16858</v>
      </c>
      <c r="U565" s="38">
        <v>1.9313939999999901</v>
      </c>
      <c r="V565" s="38">
        <v>4.3953139999999999</v>
      </c>
      <c r="W565" s="38">
        <v>2.3497729999999999</v>
      </c>
      <c r="X565" s="38">
        <v>1.8504689999999999</v>
      </c>
    </row>
    <row r="566" spans="1:24" x14ac:dyDescent="0.2">
      <c r="A566" s="38" t="s">
        <v>3794</v>
      </c>
      <c r="B566" s="38" t="s">
        <v>3747</v>
      </c>
      <c r="C566" s="38" t="s">
        <v>3269</v>
      </c>
      <c r="D566" s="38">
        <v>-1.0009810344461101</v>
      </c>
      <c r="E566" s="38">
        <v>1.79722271584381E-3</v>
      </c>
      <c r="F566" s="38" t="s">
        <v>3794</v>
      </c>
      <c r="G566" s="38">
        <v>6.13253</v>
      </c>
      <c r="H566" s="38">
        <v>10.187973</v>
      </c>
      <c r="I566" s="38">
        <v>13.569872</v>
      </c>
      <c r="J566" s="38">
        <v>28.064720000000001</v>
      </c>
      <c r="K566" s="38">
        <v>19.663702000000001</v>
      </c>
      <c r="L566" s="38">
        <v>9.6404329999999998</v>
      </c>
      <c r="M566" s="38">
        <v>12.577988</v>
      </c>
      <c r="N566" s="38">
        <v>13.570179999999899</v>
      </c>
      <c r="O566" s="38">
        <v>10.344878999999899</v>
      </c>
      <c r="P566" s="38">
        <v>8.5630839999999999</v>
      </c>
      <c r="Q566" s="38">
        <v>8.2655429999999992</v>
      </c>
      <c r="R566" s="38">
        <v>15.017859</v>
      </c>
      <c r="S566" s="38">
        <v>7.0020769999999999</v>
      </c>
      <c r="T566" s="38">
        <v>8.4728890000000003</v>
      </c>
      <c r="U566" s="38">
        <v>10.013019</v>
      </c>
      <c r="V566" s="38">
        <v>7.3724769999999999</v>
      </c>
      <c r="W566" s="38">
        <v>5.8919949999999996</v>
      </c>
      <c r="X566" s="38">
        <v>6.6656759999999897</v>
      </c>
    </row>
    <row r="567" spans="1:24" x14ac:dyDescent="0.2">
      <c r="A567" s="38" t="s">
        <v>3301</v>
      </c>
      <c r="B567" s="38" t="s">
        <v>3747</v>
      </c>
      <c r="C567" s="38" t="s">
        <v>3269</v>
      </c>
      <c r="D567" s="38">
        <v>-1.13070892704547</v>
      </c>
      <c r="E567" s="38">
        <v>1.85902839276849E-3</v>
      </c>
      <c r="F567" s="38" t="s">
        <v>1193</v>
      </c>
      <c r="G567" s="38">
        <v>3.0235650000000001</v>
      </c>
      <c r="H567" s="38">
        <v>3.80532099999999</v>
      </c>
      <c r="I567" s="38">
        <v>2.8934039999999999</v>
      </c>
      <c r="J567" s="38">
        <v>7.3879589999999897</v>
      </c>
      <c r="K567" s="38">
        <v>4.2992290000000004</v>
      </c>
      <c r="L567" s="38">
        <v>1.4787129999999999</v>
      </c>
      <c r="M567" s="38">
        <v>1.344436</v>
      </c>
      <c r="N567" s="38">
        <v>1.335806</v>
      </c>
      <c r="O567" s="38">
        <v>1.761814</v>
      </c>
      <c r="P567" s="38">
        <v>1.8411360000000001</v>
      </c>
      <c r="Q567" s="38">
        <v>1.7672859999999999</v>
      </c>
      <c r="R567" s="38">
        <v>2.0372750000000002</v>
      </c>
      <c r="S567" s="38">
        <v>2.0049440000000001</v>
      </c>
      <c r="T567" s="38">
        <v>0.80515300000000001</v>
      </c>
      <c r="U567" s="38">
        <v>1.6104499999999999</v>
      </c>
      <c r="V567" s="38">
        <v>2.47233199999999</v>
      </c>
      <c r="W567" s="38">
        <v>1.8425039999999999</v>
      </c>
      <c r="X567" s="38">
        <v>2.011155</v>
      </c>
    </row>
    <row r="568" spans="1:24" x14ac:dyDescent="0.2">
      <c r="A568" s="38" t="s">
        <v>3795</v>
      </c>
      <c r="B568" s="38" t="s">
        <v>3747</v>
      </c>
      <c r="C568" s="38" t="s">
        <v>3269</v>
      </c>
      <c r="D568" s="38">
        <v>-1.0518126549000399</v>
      </c>
      <c r="E568" s="38">
        <v>1.92827145652456E-3</v>
      </c>
      <c r="F568" s="38" t="s">
        <v>3795</v>
      </c>
      <c r="G568" s="38">
        <v>4.6501150000000004</v>
      </c>
      <c r="H568" s="38">
        <v>4.5471760000000003</v>
      </c>
      <c r="I568" s="38">
        <v>5.4430339999999999</v>
      </c>
      <c r="J568" s="38">
        <v>13.716470999999901</v>
      </c>
      <c r="K568" s="38">
        <v>15.802144</v>
      </c>
      <c r="L568" s="38">
        <v>7.682461</v>
      </c>
      <c r="M568" s="38">
        <v>5.5766549999999997</v>
      </c>
      <c r="N568" s="38">
        <v>3.3781029999999999</v>
      </c>
      <c r="O568" s="38">
        <v>3.2307890000000001</v>
      </c>
      <c r="P568" s="38">
        <v>5.1885560000000002</v>
      </c>
      <c r="Q568" s="38">
        <v>5.2852819999999996</v>
      </c>
      <c r="R568" s="38">
        <v>5.1676299999999999</v>
      </c>
      <c r="S568" s="38">
        <v>4.9051929999999997</v>
      </c>
      <c r="T568" s="38">
        <v>4.0966579999999997</v>
      </c>
      <c r="U568" s="38">
        <v>5.3389610000000003</v>
      </c>
      <c r="V568" s="38">
        <v>2.9556719999999999</v>
      </c>
      <c r="W568" s="38">
        <v>3.7073699999999898</v>
      </c>
      <c r="X568" s="38">
        <v>4.8655819999999999</v>
      </c>
    </row>
    <row r="569" spans="1:24" x14ac:dyDescent="0.2">
      <c r="A569" s="38" t="s">
        <v>3634</v>
      </c>
      <c r="B569" s="38" t="s">
        <v>3747</v>
      </c>
      <c r="C569" s="38" t="s">
        <v>3269</v>
      </c>
      <c r="D569" s="38">
        <v>-1.60021324468544</v>
      </c>
      <c r="E569" s="38">
        <v>1.9449468787193099E-3</v>
      </c>
      <c r="F569" s="38" t="s">
        <v>1973</v>
      </c>
      <c r="G569" s="38">
        <v>2.1944680000000001</v>
      </c>
      <c r="H569" s="38">
        <v>1.6756580000000001</v>
      </c>
      <c r="I569" s="38">
        <v>3.82851399999999</v>
      </c>
      <c r="J569" s="38">
        <v>15.405226999999901</v>
      </c>
      <c r="K569" s="38">
        <v>8.1669</v>
      </c>
      <c r="L569" s="38">
        <v>3.9297599999999999</v>
      </c>
      <c r="M569" s="38">
        <v>4.9470169999999998</v>
      </c>
      <c r="N569" s="38">
        <v>3.4582329999999999</v>
      </c>
      <c r="O569" s="38">
        <v>2.0652200000000001</v>
      </c>
      <c r="P569" s="38">
        <v>2.0635650000000001</v>
      </c>
      <c r="Q569" s="38">
        <v>1.3430679999999999</v>
      </c>
      <c r="R569" s="38">
        <v>2.4903909999999998</v>
      </c>
      <c r="S569" s="38">
        <v>1.1921139999999999</v>
      </c>
      <c r="T569" s="38">
        <v>3.1240250000000001</v>
      </c>
      <c r="U569" s="38">
        <v>2.323108</v>
      </c>
      <c r="V569" s="38">
        <v>1.7992599999999901</v>
      </c>
      <c r="W569" s="38">
        <v>1.3463339999999999</v>
      </c>
      <c r="X569" s="38">
        <v>2.013172</v>
      </c>
    </row>
    <row r="570" spans="1:24" x14ac:dyDescent="0.2">
      <c r="A570" s="38" t="s">
        <v>3796</v>
      </c>
      <c r="B570" s="38" t="s">
        <v>3747</v>
      </c>
      <c r="C570" s="38" t="s">
        <v>3269</v>
      </c>
      <c r="D570" s="38">
        <v>1.11241553843293</v>
      </c>
      <c r="E570" s="38">
        <v>1.9735068184548702E-3</v>
      </c>
      <c r="F570" s="38" t="s">
        <v>3797</v>
      </c>
      <c r="G570" s="38">
        <v>0.56820899999999996</v>
      </c>
      <c r="H570" s="38">
        <v>0.53115900000000005</v>
      </c>
      <c r="I570" s="38">
        <v>0.42497200000000002</v>
      </c>
      <c r="J570" s="38">
        <v>0.22556399999999999</v>
      </c>
      <c r="K570" s="38">
        <v>0.51145200000000002</v>
      </c>
      <c r="L570" s="38">
        <v>0.384739</v>
      </c>
      <c r="M570" s="38">
        <v>0.30046400000000001</v>
      </c>
      <c r="N570" s="38">
        <v>1.0220180000000001</v>
      </c>
      <c r="O570" s="38">
        <v>0.65213699999999997</v>
      </c>
      <c r="P570" s="38">
        <v>0.87907400000000002</v>
      </c>
      <c r="Q570" s="38">
        <v>1.051374</v>
      </c>
      <c r="R570" s="38">
        <v>0.67374499999999904</v>
      </c>
      <c r="S570" s="38">
        <v>1.004569</v>
      </c>
      <c r="T570" s="38">
        <v>1.15605</v>
      </c>
      <c r="U570" s="38">
        <v>0.73145799999999905</v>
      </c>
      <c r="V570" s="38">
        <v>0.51660699999999904</v>
      </c>
      <c r="W570" s="38">
        <v>0.77213199999999904</v>
      </c>
      <c r="X570" s="38">
        <v>1.592422</v>
      </c>
    </row>
    <row r="571" spans="1:24" x14ac:dyDescent="0.2">
      <c r="A571" s="38" t="s">
        <v>3555</v>
      </c>
      <c r="B571" s="38" t="s">
        <v>3747</v>
      </c>
      <c r="C571" s="38" t="s">
        <v>3269</v>
      </c>
      <c r="D571" s="38">
        <v>-1.27637233320788</v>
      </c>
      <c r="E571" s="38">
        <v>2.0348727670036698E-3</v>
      </c>
      <c r="F571" s="38" t="s">
        <v>3556</v>
      </c>
      <c r="G571" s="38">
        <v>1.5787639999999901</v>
      </c>
      <c r="H571" s="38">
        <v>2.7159629999999999</v>
      </c>
      <c r="I571" s="38">
        <v>1.434777</v>
      </c>
      <c r="J571" s="38">
        <v>5.5567710000000003</v>
      </c>
      <c r="K571" s="38">
        <v>7.2622520000000002</v>
      </c>
      <c r="L571" s="38">
        <v>1.83780099999999</v>
      </c>
      <c r="M571" s="38">
        <v>2.1055160000000002</v>
      </c>
      <c r="N571" s="38">
        <v>1.66006899999999</v>
      </c>
      <c r="O571" s="38">
        <v>1.465085</v>
      </c>
      <c r="P571" s="38">
        <v>2.44944399999999</v>
      </c>
      <c r="Q571" s="38">
        <v>0.90659999999999996</v>
      </c>
      <c r="R571" s="38">
        <v>1.8209709999999999</v>
      </c>
      <c r="S571" s="38">
        <v>2.0462859999999998</v>
      </c>
      <c r="T571" s="38">
        <v>0.97422900000000001</v>
      </c>
      <c r="U571" s="38">
        <v>1.73495</v>
      </c>
      <c r="V571" s="38">
        <v>1.667745</v>
      </c>
      <c r="W571" s="38">
        <v>1.199538</v>
      </c>
      <c r="X571" s="38">
        <v>1.5816190000000001</v>
      </c>
    </row>
    <row r="572" spans="1:24" x14ac:dyDescent="0.2">
      <c r="A572" s="38" t="s">
        <v>3006</v>
      </c>
      <c r="B572" s="38" t="s">
        <v>3747</v>
      </c>
      <c r="C572" s="38" t="s">
        <v>3269</v>
      </c>
      <c r="D572" s="38">
        <v>-1.6309855951396399</v>
      </c>
      <c r="E572" s="38">
        <v>2.0719104474161E-3</v>
      </c>
      <c r="F572" s="38" t="s">
        <v>530</v>
      </c>
      <c r="G572" s="38">
        <v>154.59716799999899</v>
      </c>
      <c r="H572" s="38">
        <v>169.700073</v>
      </c>
      <c r="I572" s="38">
        <v>190.35845900000001</v>
      </c>
      <c r="J572" s="38">
        <v>513.36352499999998</v>
      </c>
      <c r="K572" s="38">
        <v>1006.298218</v>
      </c>
      <c r="L572" s="38">
        <v>408.571654999999</v>
      </c>
      <c r="M572" s="38">
        <v>151.024292</v>
      </c>
      <c r="N572" s="38">
        <v>121.097054</v>
      </c>
      <c r="O572" s="38">
        <v>129.81755100000001</v>
      </c>
      <c r="P572" s="38">
        <v>128.99851999999899</v>
      </c>
      <c r="Q572" s="38">
        <v>124.064156</v>
      </c>
      <c r="R572" s="38">
        <v>134.15922499999999</v>
      </c>
      <c r="S572" s="38">
        <v>97.996108999999905</v>
      </c>
      <c r="T572" s="38">
        <v>312.383331</v>
      </c>
      <c r="U572" s="38">
        <v>82.782706999999903</v>
      </c>
      <c r="V572" s="38">
        <v>46.240448000000001</v>
      </c>
      <c r="W572" s="38">
        <v>134.23869299999899</v>
      </c>
      <c r="X572" s="38">
        <v>136.42697100000001</v>
      </c>
    </row>
    <row r="573" spans="1:24" x14ac:dyDescent="0.2">
      <c r="A573" s="38" t="s">
        <v>3554</v>
      </c>
      <c r="B573" s="38" t="s">
        <v>3747</v>
      </c>
      <c r="C573" s="38" t="s">
        <v>3269</v>
      </c>
      <c r="D573" s="38">
        <v>-1.3696676644155501</v>
      </c>
      <c r="E573" s="38">
        <v>2.0843504085316599E-3</v>
      </c>
      <c r="F573" s="38" t="s">
        <v>740</v>
      </c>
      <c r="G573" s="38">
        <v>2.2450730000000001</v>
      </c>
      <c r="H573" s="38">
        <v>3.6188750000000001</v>
      </c>
      <c r="I573" s="38">
        <v>1.4840949999999999</v>
      </c>
      <c r="J573" s="38">
        <v>10.067925000000001</v>
      </c>
      <c r="K573" s="38">
        <v>10.394511</v>
      </c>
      <c r="L573" s="38">
        <v>2.7148340000000002</v>
      </c>
      <c r="M573" s="38">
        <v>2.0143309999999999</v>
      </c>
      <c r="N573" s="38">
        <v>1.789423</v>
      </c>
      <c r="O573" s="38">
        <v>3.416836</v>
      </c>
      <c r="P573" s="38">
        <v>2.3356479999999999</v>
      </c>
      <c r="Q573" s="38">
        <v>2.4173399999999998</v>
      </c>
      <c r="R573" s="38">
        <v>2.8060959999999899</v>
      </c>
      <c r="S573" s="38">
        <v>1.942561</v>
      </c>
      <c r="T573" s="38">
        <v>2.4990199999999998</v>
      </c>
      <c r="U573" s="38">
        <v>1.9995639999999999</v>
      </c>
      <c r="V573" s="38">
        <v>2.2289720000000002</v>
      </c>
      <c r="W573" s="38">
        <v>2.0725129999999998</v>
      </c>
      <c r="X573" s="38">
        <v>1.5007680000000001</v>
      </c>
    </row>
    <row r="574" spans="1:24" x14ac:dyDescent="0.2">
      <c r="A574" s="38" t="s">
        <v>3798</v>
      </c>
      <c r="B574" s="38" t="s">
        <v>3747</v>
      </c>
      <c r="C574" s="38" t="s">
        <v>3269</v>
      </c>
      <c r="D574" s="38">
        <v>1.21525109818553</v>
      </c>
      <c r="E574" s="38">
        <v>2.0855554273713E-3</v>
      </c>
      <c r="F574" s="38" t="s">
        <v>3799</v>
      </c>
      <c r="G574" s="38">
        <v>8.5029999999999994E-2</v>
      </c>
      <c r="H574" s="38">
        <v>0.130301</v>
      </c>
      <c r="I574" s="38">
        <v>6.5559000000000006E-2</v>
      </c>
      <c r="J574" s="38">
        <v>7.6111999999999999E-2</v>
      </c>
      <c r="K574" s="38">
        <v>2.8899999999999999E-2</v>
      </c>
      <c r="L574" s="38">
        <v>0.107985</v>
      </c>
      <c r="M574" s="38">
        <v>7.5371999999999995E-2</v>
      </c>
      <c r="N574" s="38">
        <v>0.13942199999999999</v>
      </c>
      <c r="O574" s="38">
        <v>0.117977</v>
      </c>
      <c r="P574" s="38">
        <v>0.27151399999999998</v>
      </c>
      <c r="Q574" s="38">
        <v>0.112001</v>
      </c>
      <c r="R574" s="38">
        <v>0.226357</v>
      </c>
      <c r="S574" s="38">
        <v>0.32279200000000002</v>
      </c>
      <c r="T574" s="38">
        <v>0.155052</v>
      </c>
      <c r="U574" s="38">
        <v>0.15931899999999999</v>
      </c>
      <c r="V574" s="38">
        <v>0.24559499999999901</v>
      </c>
      <c r="W574" s="38">
        <v>0.199518</v>
      </c>
      <c r="X574" s="38">
        <v>0.146173</v>
      </c>
    </row>
    <row r="575" spans="1:24" x14ac:dyDescent="0.2">
      <c r="A575" s="38" t="s">
        <v>3434</v>
      </c>
      <c r="B575" s="38" t="s">
        <v>3747</v>
      </c>
      <c r="C575" s="38" t="s">
        <v>3269</v>
      </c>
      <c r="D575" s="38">
        <v>-1.77212826916667</v>
      </c>
      <c r="E575" s="38">
        <v>2.2137090576221101E-3</v>
      </c>
      <c r="F575" s="38" t="s">
        <v>3434</v>
      </c>
      <c r="G575" s="38">
        <v>3.90796699999999</v>
      </c>
      <c r="H575" s="38">
        <v>3.4733339999999902</v>
      </c>
      <c r="I575" s="38">
        <v>4.2765849999999999</v>
      </c>
      <c r="J575" s="38">
        <v>24.985692999999898</v>
      </c>
      <c r="K575" s="38">
        <v>24.451397</v>
      </c>
      <c r="L575" s="38">
        <v>5.4321169999999999</v>
      </c>
      <c r="M575" s="38">
        <v>5.3096800000000002</v>
      </c>
      <c r="N575" s="38">
        <v>4.4941789999999999</v>
      </c>
      <c r="O575" s="38">
        <v>3.167119</v>
      </c>
      <c r="P575" s="38">
        <v>3.5834769999999998</v>
      </c>
      <c r="Q575" s="38">
        <v>3.3097269999999899</v>
      </c>
      <c r="R575" s="38">
        <v>4.2457289999999999</v>
      </c>
      <c r="S575" s="38">
        <v>1.2427090000000001</v>
      </c>
      <c r="T575" s="38">
        <v>4.7686199999999896</v>
      </c>
      <c r="U575" s="38">
        <v>3.2139449999999998</v>
      </c>
      <c r="V575" s="38">
        <v>2.4392849999999999</v>
      </c>
      <c r="W575" s="38">
        <v>3.2596129999999999</v>
      </c>
      <c r="X575" s="38">
        <v>4.8607339999999999</v>
      </c>
    </row>
    <row r="576" spans="1:24" x14ac:dyDescent="0.2">
      <c r="A576" s="38" t="s">
        <v>2694</v>
      </c>
      <c r="B576" s="38" t="s">
        <v>3747</v>
      </c>
      <c r="C576" s="38" t="s">
        <v>3269</v>
      </c>
      <c r="D576" s="38">
        <v>-1.47757843911748</v>
      </c>
      <c r="E576" s="38">
        <v>2.2205646691204201E-3</v>
      </c>
      <c r="F576" s="38" t="s">
        <v>2694</v>
      </c>
      <c r="G576" s="38">
        <v>23.108128000000001</v>
      </c>
      <c r="H576" s="38">
        <v>27.820111999999899</v>
      </c>
      <c r="I576" s="38">
        <v>32.869304999999997</v>
      </c>
      <c r="J576" s="38">
        <v>159.23938000000001</v>
      </c>
      <c r="K576" s="38">
        <v>107.526505</v>
      </c>
      <c r="L576" s="38">
        <v>34.232224000000002</v>
      </c>
      <c r="M576" s="38">
        <v>19.658113</v>
      </c>
      <c r="N576" s="38">
        <v>41.659976999999998</v>
      </c>
      <c r="O576" s="38">
        <v>29.928162</v>
      </c>
      <c r="P576" s="38">
        <v>24.467620999999902</v>
      </c>
      <c r="Q576" s="38">
        <v>24.107935000000001</v>
      </c>
      <c r="R576" s="38">
        <v>29.518162</v>
      </c>
      <c r="S576" s="38">
        <v>19.291359</v>
      </c>
      <c r="T576" s="38">
        <v>38.613742999999999</v>
      </c>
      <c r="U576" s="38">
        <v>18.516037000000001</v>
      </c>
      <c r="V576" s="38">
        <v>17.181056999999999</v>
      </c>
      <c r="W576" s="38">
        <v>22.164031999999999</v>
      </c>
      <c r="X576" s="38">
        <v>27.438894000000001</v>
      </c>
    </row>
    <row r="577" spans="1:24" x14ac:dyDescent="0.2">
      <c r="A577" s="38" t="s">
        <v>3800</v>
      </c>
      <c r="B577" s="38" t="s">
        <v>3747</v>
      </c>
      <c r="C577" s="38" t="s">
        <v>3269</v>
      </c>
      <c r="D577" s="38">
        <v>1.28085381474959</v>
      </c>
      <c r="E577" s="38">
        <v>2.2320933879011102E-3</v>
      </c>
      <c r="F577" s="38" t="s">
        <v>3801</v>
      </c>
      <c r="G577" s="38">
        <v>0.240204</v>
      </c>
      <c r="H577" s="38">
        <v>0.14219300000000001</v>
      </c>
      <c r="I577" s="38">
        <v>0.17588099999999901</v>
      </c>
      <c r="J577" s="38">
        <v>0.21170999999999901</v>
      </c>
      <c r="K577" s="38">
        <v>2.6655999999999999E-2</v>
      </c>
      <c r="L577" s="38">
        <v>0.123504</v>
      </c>
      <c r="M577" s="38">
        <v>0.154414</v>
      </c>
      <c r="N577" s="38">
        <v>0.25385999999999997</v>
      </c>
      <c r="O577" s="38">
        <v>0.33817799999999998</v>
      </c>
      <c r="P577" s="38">
        <v>0.26597399999999999</v>
      </c>
      <c r="Q577" s="38">
        <v>0.258517</v>
      </c>
      <c r="R577" s="38">
        <v>0.14668200000000001</v>
      </c>
      <c r="S577" s="38">
        <v>0.64080499999999996</v>
      </c>
      <c r="T577" s="38">
        <v>0.54681499999999905</v>
      </c>
      <c r="U577" s="38">
        <v>0.25058999999999998</v>
      </c>
      <c r="V577" s="38">
        <v>0.31564599999999998</v>
      </c>
      <c r="W577" s="38">
        <v>0.274505</v>
      </c>
      <c r="X577" s="38">
        <v>0.59896799999999994</v>
      </c>
    </row>
    <row r="578" spans="1:24" x14ac:dyDescent="0.2">
      <c r="A578" s="38" t="s">
        <v>3508</v>
      </c>
      <c r="B578" s="38" t="s">
        <v>3747</v>
      </c>
      <c r="C578" s="38" t="s">
        <v>3269</v>
      </c>
      <c r="D578" s="38">
        <v>-1.7441784007454399</v>
      </c>
      <c r="E578" s="38">
        <v>2.3284130498832699E-3</v>
      </c>
      <c r="F578" s="38" t="s">
        <v>3509</v>
      </c>
      <c r="G578" s="38">
        <v>11.259657000000001</v>
      </c>
      <c r="H578" s="38">
        <v>26.863191999999898</v>
      </c>
      <c r="I578" s="38">
        <v>24.240910999999901</v>
      </c>
      <c r="J578" s="38">
        <v>118.85863500000001</v>
      </c>
      <c r="K578" s="38">
        <v>167.02510100000001</v>
      </c>
      <c r="L578" s="38">
        <v>32.721626000000001</v>
      </c>
      <c r="M578" s="38">
        <v>8.2052359999999993</v>
      </c>
      <c r="N578" s="38">
        <v>22.043261999999999</v>
      </c>
      <c r="O578" s="38">
        <v>30.283511999999899</v>
      </c>
      <c r="P578" s="38">
        <v>25.370441</v>
      </c>
      <c r="Q578" s="38">
        <v>20.524878999999999</v>
      </c>
      <c r="R578" s="38">
        <v>32.682815999999903</v>
      </c>
      <c r="S578" s="38">
        <v>11.322761</v>
      </c>
      <c r="T578" s="38">
        <v>32.866759999999999</v>
      </c>
      <c r="U578" s="38">
        <v>21.112268</v>
      </c>
      <c r="V578" s="38">
        <v>15.652976000000001</v>
      </c>
      <c r="W578" s="38">
        <v>14.347042</v>
      </c>
      <c r="X578" s="38">
        <v>21.793210999999999</v>
      </c>
    </row>
    <row r="579" spans="1:24" x14ac:dyDescent="0.2">
      <c r="A579" s="38" t="s">
        <v>3802</v>
      </c>
      <c r="B579" s="38" t="s">
        <v>3747</v>
      </c>
      <c r="C579" s="38" t="s">
        <v>3269</v>
      </c>
      <c r="D579" s="38">
        <v>-4.3942188060496399</v>
      </c>
      <c r="E579" s="38">
        <v>2.3563558278899802E-3</v>
      </c>
      <c r="F579" s="38" t="s">
        <v>3803</v>
      </c>
      <c r="G579" s="38">
        <v>0.102907</v>
      </c>
      <c r="H579" s="38">
        <v>8.8672000000000001E-2</v>
      </c>
      <c r="I579" s="38">
        <v>0.112775</v>
      </c>
      <c r="J579" s="38">
        <v>0.110502</v>
      </c>
      <c r="K579" s="38">
        <v>3.2498779999999998</v>
      </c>
      <c r="L579" s="38">
        <v>3.7111109999999998</v>
      </c>
      <c r="M579" s="38">
        <v>1.8053110000000001</v>
      </c>
      <c r="N579" s="38">
        <v>0.46691700000000003</v>
      </c>
      <c r="O579" s="38">
        <v>0</v>
      </c>
      <c r="P579" s="38">
        <v>2.0784999999999901E-2</v>
      </c>
      <c r="Q579" s="38">
        <v>0.10380299999999899</v>
      </c>
      <c r="R579" s="38">
        <v>0.154333</v>
      </c>
      <c r="S579" s="38">
        <v>0</v>
      </c>
      <c r="T579" s="38">
        <v>0.15456800000000001</v>
      </c>
      <c r="U579" s="38">
        <v>0.12156699999999999</v>
      </c>
      <c r="V579" s="38">
        <v>8.3888000000000004E-2</v>
      </c>
      <c r="W579" s="38">
        <v>0</v>
      </c>
      <c r="X579" s="38">
        <v>0</v>
      </c>
    </row>
    <row r="580" spans="1:24" x14ac:dyDescent="0.2">
      <c r="A580" s="38" t="s">
        <v>3426</v>
      </c>
      <c r="B580" s="38" t="s">
        <v>3747</v>
      </c>
      <c r="C580" s="38" t="s">
        <v>3269</v>
      </c>
      <c r="D580" s="38">
        <v>-6.2011156980750499</v>
      </c>
      <c r="E580" s="38">
        <v>2.3773656868003399E-3</v>
      </c>
      <c r="F580" s="38" t="s">
        <v>3426</v>
      </c>
      <c r="G580" s="38">
        <v>3.3890000000000001E-3</v>
      </c>
      <c r="H580" s="38">
        <v>0</v>
      </c>
      <c r="I580" s="38">
        <v>0</v>
      </c>
      <c r="J580" s="38">
        <v>9.8960070000000009</v>
      </c>
      <c r="K580" s="38">
        <v>3.41622099999999</v>
      </c>
      <c r="L580" s="38">
        <v>1.1872000000000001E-2</v>
      </c>
      <c r="M580" s="38">
        <v>0</v>
      </c>
      <c r="N580" s="38">
        <v>0</v>
      </c>
      <c r="O580" s="38">
        <v>5.5307000000000002E-2</v>
      </c>
      <c r="P580" s="38">
        <v>0</v>
      </c>
      <c r="Q580" s="38">
        <v>1.2492E-2</v>
      </c>
      <c r="R580" s="38">
        <v>0</v>
      </c>
      <c r="S580" s="38">
        <v>6.1012999999999998E-2</v>
      </c>
      <c r="T580" s="38">
        <v>3.6387000000000003E-2</v>
      </c>
      <c r="U580" s="38">
        <v>3.3839999999999999E-3</v>
      </c>
      <c r="V580" s="38">
        <v>0</v>
      </c>
      <c r="W580" s="38">
        <v>0</v>
      </c>
      <c r="X580" s="38">
        <v>2.3165999999999999E-2</v>
      </c>
    </row>
    <row r="581" spans="1:24" x14ac:dyDescent="0.2">
      <c r="A581" s="38" t="s">
        <v>3469</v>
      </c>
      <c r="B581" s="38" t="s">
        <v>3747</v>
      </c>
      <c r="C581" s="38" t="s">
        <v>3269</v>
      </c>
      <c r="D581" s="38">
        <v>-1.4491766748689301</v>
      </c>
      <c r="E581" s="38">
        <v>2.3779096043755202E-3</v>
      </c>
      <c r="F581" s="38" t="s">
        <v>1283</v>
      </c>
      <c r="G581" s="38">
        <v>11.317875000000001</v>
      </c>
      <c r="H581" s="38">
        <v>12.976245</v>
      </c>
      <c r="I581" s="38">
        <v>16.292992000000002</v>
      </c>
      <c r="J581" s="38">
        <v>78.699569999999994</v>
      </c>
      <c r="K581" s="38">
        <v>62.278148999999999</v>
      </c>
      <c r="L581" s="38">
        <v>21.290500999999999</v>
      </c>
      <c r="M581" s="38">
        <v>15.7775769999999</v>
      </c>
      <c r="N581" s="38">
        <v>18.897946999999998</v>
      </c>
      <c r="O581" s="38">
        <v>13.116989999999999</v>
      </c>
      <c r="P581" s="38">
        <v>13.537451999999901</v>
      </c>
      <c r="Q581" s="38">
        <v>13.892213999999999</v>
      </c>
      <c r="R581" s="38">
        <v>12.024392000000001</v>
      </c>
      <c r="S581" s="38">
        <v>10.607517</v>
      </c>
      <c r="T581" s="38">
        <v>19.608218999999998</v>
      </c>
      <c r="U581" s="38">
        <v>11.027442000000001</v>
      </c>
      <c r="V581" s="38">
        <v>10.229982</v>
      </c>
      <c r="W581" s="38">
        <v>11.963507</v>
      </c>
      <c r="X581" s="38">
        <v>13.246143</v>
      </c>
    </row>
    <row r="582" spans="1:24" x14ac:dyDescent="0.2">
      <c r="A582" s="38" t="s">
        <v>3804</v>
      </c>
      <c r="B582" s="38" t="s">
        <v>3747</v>
      </c>
      <c r="C582" s="38" t="s">
        <v>3269</v>
      </c>
      <c r="D582" s="38">
        <v>3.17844400985416</v>
      </c>
      <c r="E582" s="38">
        <v>2.4028690893480201E-3</v>
      </c>
      <c r="F582" s="38" t="s">
        <v>3804</v>
      </c>
      <c r="G582" s="38">
        <v>0.13971800000000001</v>
      </c>
      <c r="H582" s="38">
        <v>0.78076099999999904</v>
      </c>
      <c r="I582" s="38">
        <v>0</v>
      </c>
      <c r="J582" s="38">
        <v>0</v>
      </c>
      <c r="K582" s="38">
        <v>0</v>
      </c>
      <c r="L582" s="38">
        <v>0.47056399999999998</v>
      </c>
      <c r="M582" s="38">
        <v>2.244434</v>
      </c>
      <c r="N582" s="38">
        <v>1.7848489999999999</v>
      </c>
      <c r="O582" s="38">
        <v>0</v>
      </c>
      <c r="P582" s="38">
        <v>0</v>
      </c>
      <c r="Q582" s="38">
        <v>0</v>
      </c>
      <c r="R582" s="38">
        <v>0</v>
      </c>
      <c r="S582" s="38">
        <v>1.017801</v>
      </c>
      <c r="T582" s="38">
        <v>1.4528969999999899</v>
      </c>
      <c r="U582" s="38">
        <v>2.9649779999999999</v>
      </c>
      <c r="V582" s="38">
        <v>1.211282</v>
      </c>
      <c r="W582" s="38">
        <v>1.8090839999999999</v>
      </c>
      <c r="X582" s="38">
        <v>4.4043659999999996</v>
      </c>
    </row>
    <row r="583" spans="1:24" x14ac:dyDescent="0.2">
      <c r="A583" s="38" t="s">
        <v>3375</v>
      </c>
      <c r="B583" s="38" t="s">
        <v>3747</v>
      </c>
      <c r="C583" s="38" t="s">
        <v>3269</v>
      </c>
      <c r="D583" s="38">
        <v>-2.6885445791231</v>
      </c>
      <c r="E583" s="38">
        <v>2.5318198465234401E-3</v>
      </c>
      <c r="F583" s="38" t="s">
        <v>1889</v>
      </c>
      <c r="G583" s="38">
        <v>0.38361699999999999</v>
      </c>
      <c r="H583" s="38">
        <v>0.37464500000000001</v>
      </c>
      <c r="I583" s="38">
        <v>0.18745400000000001</v>
      </c>
      <c r="J583" s="38">
        <v>3.7306659999999998</v>
      </c>
      <c r="K583" s="38">
        <v>2.9331330000000002</v>
      </c>
      <c r="L583" s="38">
        <v>1.31576</v>
      </c>
      <c r="M583" s="38">
        <v>0.24210699999999999</v>
      </c>
      <c r="N583" s="38">
        <v>0.139152</v>
      </c>
      <c r="O583" s="38">
        <v>0.60621599999999998</v>
      </c>
      <c r="P583" s="38">
        <v>0.25677899999999998</v>
      </c>
      <c r="Q583" s="38">
        <v>0.41322799999999998</v>
      </c>
      <c r="R583" s="38">
        <v>0.31130200000000002</v>
      </c>
      <c r="S583" s="38">
        <v>0.16752500000000001</v>
      </c>
      <c r="T583" s="38">
        <v>0.16822200000000001</v>
      </c>
      <c r="U583" s="38">
        <v>0.38139499999999998</v>
      </c>
      <c r="V583" s="38">
        <v>0</v>
      </c>
      <c r="W583" s="38">
        <v>0.47460000000000002</v>
      </c>
      <c r="X583" s="38">
        <v>0.21290400000000001</v>
      </c>
    </row>
    <row r="584" spans="1:24" x14ac:dyDescent="0.2">
      <c r="A584" s="38" t="s">
        <v>3388</v>
      </c>
      <c r="B584" s="38" t="s">
        <v>3747</v>
      </c>
      <c r="C584" s="38" t="s">
        <v>3269</v>
      </c>
      <c r="D584" s="38">
        <v>-2.0439959941933901</v>
      </c>
      <c r="E584" s="38">
        <v>2.5455979800616899E-3</v>
      </c>
      <c r="F584" s="38" t="s">
        <v>3388</v>
      </c>
      <c r="G584" s="38">
        <v>2.9135239999999998</v>
      </c>
      <c r="H584" s="38">
        <v>3.5794699999999899</v>
      </c>
      <c r="I584" s="38">
        <v>3.2362799999999998</v>
      </c>
      <c r="J584" s="38">
        <v>27.964213999999998</v>
      </c>
      <c r="K584" s="38">
        <v>37.943859000000003</v>
      </c>
      <c r="L584" s="38">
        <v>7.061223</v>
      </c>
      <c r="M584" s="38">
        <v>2.826111</v>
      </c>
      <c r="N584" s="38">
        <v>3.664126</v>
      </c>
      <c r="O584" s="38">
        <v>3.730146</v>
      </c>
      <c r="P584" s="38">
        <v>4.7754389999999898</v>
      </c>
      <c r="Q584" s="38">
        <v>2.859934</v>
      </c>
      <c r="R584" s="38">
        <v>4.2148019999999997</v>
      </c>
      <c r="S584" s="38">
        <v>2.5391689999999998</v>
      </c>
      <c r="T584" s="38">
        <v>6.8889289999999903</v>
      </c>
      <c r="U584" s="38">
        <v>2.1444890000000001</v>
      </c>
      <c r="V584" s="38">
        <v>1.8935200000000001</v>
      </c>
      <c r="W584" s="38">
        <v>2.2489300000000001</v>
      </c>
      <c r="X584" s="38">
        <v>4.7999739999999997</v>
      </c>
    </row>
    <row r="585" spans="1:24" x14ac:dyDescent="0.2">
      <c r="A585" s="38" t="s">
        <v>3474</v>
      </c>
      <c r="B585" s="38" t="s">
        <v>3747</v>
      </c>
      <c r="C585" s="38" t="s">
        <v>3269</v>
      </c>
      <c r="D585" s="38">
        <v>-1.7012267830102501</v>
      </c>
      <c r="E585" s="38">
        <v>2.7025761614735198E-3</v>
      </c>
      <c r="F585" s="38" t="s">
        <v>2034</v>
      </c>
      <c r="G585" s="38">
        <v>1.1612979999999999</v>
      </c>
      <c r="H585" s="38">
        <v>1.6317189999999999</v>
      </c>
      <c r="I585" s="38">
        <v>0.69306199999999996</v>
      </c>
      <c r="J585" s="38">
        <v>1.945408</v>
      </c>
      <c r="K585" s="38">
        <v>7.379759</v>
      </c>
      <c r="L585" s="38">
        <v>6.5383319999999996</v>
      </c>
      <c r="M585" s="38">
        <v>1.6749479999999899</v>
      </c>
      <c r="N585" s="38">
        <v>1.7037419999999901</v>
      </c>
      <c r="O585" s="38">
        <v>0.79617199999999999</v>
      </c>
      <c r="P585" s="38">
        <v>1.073626</v>
      </c>
      <c r="Q585" s="38">
        <v>0.49045</v>
      </c>
      <c r="R585" s="38">
        <v>0.93923699999999999</v>
      </c>
      <c r="S585" s="38">
        <v>0.48092099999999999</v>
      </c>
      <c r="T585" s="38">
        <v>1.364268</v>
      </c>
      <c r="U585" s="38">
        <v>1.158058</v>
      </c>
      <c r="V585" s="38">
        <v>0.97135300000000002</v>
      </c>
      <c r="W585" s="38">
        <v>0.74060999999999999</v>
      </c>
      <c r="X585" s="38">
        <v>1.3912719999999901</v>
      </c>
    </row>
    <row r="586" spans="1:24" x14ac:dyDescent="0.2">
      <c r="A586" s="38" t="s">
        <v>3398</v>
      </c>
      <c r="B586" s="38" t="s">
        <v>3747</v>
      </c>
      <c r="C586" s="38" t="s">
        <v>3269</v>
      </c>
      <c r="D586" s="38">
        <v>-1.7655580541964699</v>
      </c>
      <c r="E586" s="38">
        <v>2.7452495611299402E-3</v>
      </c>
      <c r="F586" s="38" t="s">
        <v>3398</v>
      </c>
      <c r="G586" s="38">
        <v>1.516799</v>
      </c>
      <c r="H586" s="38">
        <v>1.8349849999999901</v>
      </c>
      <c r="I586" s="38">
        <v>2.6460499999999998</v>
      </c>
      <c r="J586" s="38">
        <v>19.135687000000001</v>
      </c>
      <c r="K586" s="38">
        <v>13.091632000000001</v>
      </c>
      <c r="L586" s="38">
        <v>3.202223</v>
      </c>
      <c r="M586" s="38">
        <v>2.145416</v>
      </c>
      <c r="N586" s="38">
        <v>2.1931470000000002</v>
      </c>
      <c r="O586" s="38">
        <v>2.2705109999999999</v>
      </c>
      <c r="P586" s="38">
        <v>1.9027019999999999</v>
      </c>
      <c r="Q586" s="38">
        <v>2.0180069999999999</v>
      </c>
      <c r="R586" s="38">
        <v>2.345091</v>
      </c>
      <c r="S586" s="38">
        <v>2.0433659999999998</v>
      </c>
      <c r="T586" s="38">
        <v>2.4284240000000001</v>
      </c>
      <c r="U586" s="38">
        <v>3.3771339999999999</v>
      </c>
      <c r="V586" s="38">
        <v>1.648231</v>
      </c>
      <c r="W586" s="38">
        <v>1.653141</v>
      </c>
      <c r="X586" s="38">
        <v>1.6834020000000001</v>
      </c>
    </row>
    <row r="587" spans="1:24" x14ac:dyDescent="0.2">
      <c r="A587" s="38" t="s">
        <v>3597</v>
      </c>
      <c r="B587" s="38" t="s">
        <v>3747</v>
      </c>
      <c r="C587" s="38" t="s">
        <v>3269</v>
      </c>
      <c r="D587" s="38">
        <v>-1.7346940362485199</v>
      </c>
      <c r="E587" s="38">
        <v>2.7541048942593301E-3</v>
      </c>
      <c r="F587" s="38" t="s">
        <v>3598</v>
      </c>
      <c r="G587" s="38">
        <v>1.9063189999999901</v>
      </c>
      <c r="H587" s="38">
        <v>2.9954519999999998</v>
      </c>
      <c r="I587" s="38">
        <v>6.3392169999999997</v>
      </c>
      <c r="J587" s="38">
        <v>24.411107999999999</v>
      </c>
      <c r="K587" s="38">
        <v>8.7981300000000005</v>
      </c>
      <c r="L587" s="38">
        <v>3.7129589999999899</v>
      </c>
      <c r="M587" s="38">
        <v>5.7129909999999997</v>
      </c>
      <c r="N587" s="38">
        <v>3.3998739999999898</v>
      </c>
      <c r="O587" s="38">
        <v>2.7705869999999999</v>
      </c>
      <c r="P587" s="38">
        <v>2.8552230000000001</v>
      </c>
      <c r="Q587" s="38">
        <v>1.740162</v>
      </c>
      <c r="R587" s="38">
        <v>4.270715</v>
      </c>
      <c r="S587" s="38">
        <v>0.79272100000000001</v>
      </c>
      <c r="T587" s="38">
        <v>1.853934</v>
      </c>
      <c r="U587" s="38">
        <v>3.7880269999999898</v>
      </c>
      <c r="V587" s="38">
        <v>3.5865739999999899</v>
      </c>
      <c r="W587" s="38">
        <v>2.825996</v>
      </c>
      <c r="X587" s="38">
        <v>2.3380990000000001</v>
      </c>
    </row>
    <row r="588" spans="1:24" x14ac:dyDescent="0.2">
      <c r="A588" s="38" t="s">
        <v>3805</v>
      </c>
      <c r="B588" s="38" t="s">
        <v>3747</v>
      </c>
      <c r="C588" s="38" t="s">
        <v>3269</v>
      </c>
      <c r="D588" s="38">
        <v>-1.04950936282532</v>
      </c>
      <c r="E588" s="38">
        <v>2.85057277954797E-3</v>
      </c>
      <c r="F588" s="38" t="s">
        <v>3805</v>
      </c>
      <c r="G588" s="38">
        <v>2.0364680000000002</v>
      </c>
      <c r="H588" s="38">
        <v>2.540397</v>
      </c>
      <c r="I588" s="38">
        <v>3.9932650000000001</v>
      </c>
      <c r="J588" s="38">
        <v>4.1724239999999897</v>
      </c>
      <c r="K588" s="38">
        <v>6.7193569999999996</v>
      </c>
      <c r="L588" s="38">
        <v>6.9016369999999903</v>
      </c>
      <c r="M588" s="38">
        <v>7.0404520000000002</v>
      </c>
      <c r="N588" s="38">
        <v>5.2621359999999999</v>
      </c>
      <c r="O588" s="38">
        <v>2.1660499999999998</v>
      </c>
      <c r="P588" s="38">
        <v>1.8866609999999999</v>
      </c>
      <c r="Q588" s="38">
        <v>1.8557110000000001</v>
      </c>
      <c r="R588" s="38">
        <v>2.7642319999999998</v>
      </c>
      <c r="S588" s="38">
        <v>2.3914179999999998</v>
      </c>
      <c r="T588" s="38">
        <v>3.4286409999999998</v>
      </c>
      <c r="U588" s="38">
        <v>1.78121</v>
      </c>
      <c r="V588" s="38">
        <v>1.332165</v>
      </c>
      <c r="W588" s="38">
        <v>2.3004609999999999</v>
      </c>
      <c r="X588" s="38">
        <v>1.988996</v>
      </c>
    </row>
    <row r="589" spans="1:24" x14ac:dyDescent="0.2">
      <c r="A589" s="38" t="s">
        <v>3440</v>
      </c>
      <c r="B589" s="38" t="s">
        <v>3747</v>
      </c>
      <c r="C589" s="38" t="s">
        <v>3269</v>
      </c>
      <c r="D589" s="38">
        <v>-1.5472586501651899</v>
      </c>
      <c r="E589" s="38">
        <v>2.9358639959674799E-3</v>
      </c>
      <c r="F589" s="38" t="s">
        <v>3440</v>
      </c>
      <c r="G589" s="38">
        <v>7.799245</v>
      </c>
      <c r="H589" s="38">
        <v>5.2184210000000002</v>
      </c>
      <c r="I589" s="38">
        <v>4.8486909999999996</v>
      </c>
      <c r="J589" s="38">
        <v>30.342607000000001</v>
      </c>
      <c r="K589" s="38">
        <v>21.741223999999999</v>
      </c>
      <c r="L589" s="38">
        <v>8.4145409999999998</v>
      </c>
      <c r="M589" s="38">
        <v>4.119688</v>
      </c>
      <c r="N589" s="38">
        <v>4.6252149999999999</v>
      </c>
      <c r="O589" s="38">
        <v>3.54939599999999</v>
      </c>
      <c r="P589" s="38">
        <v>3.1121180000000002</v>
      </c>
      <c r="Q589" s="38">
        <v>6.4670489999999896</v>
      </c>
      <c r="R589" s="38">
        <v>10.312315999999999</v>
      </c>
      <c r="S589" s="38">
        <v>2.0974789999999999</v>
      </c>
      <c r="T589" s="38">
        <v>9.1102550000000004</v>
      </c>
      <c r="U589" s="38">
        <v>2.8485040000000001</v>
      </c>
      <c r="V589" s="38">
        <v>4.4976019999999997</v>
      </c>
      <c r="W589" s="38">
        <v>6.3283440000000004</v>
      </c>
      <c r="X589" s="38">
        <v>2.8743560000000001</v>
      </c>
    </row>
    <row r="590" spans="1:24" x14ac:dyDescent="0.2">
      <c r="A590" s="38" t="s">
        <v>3042</v>
      </c>
      <c r="B590" s="38" t="s">
        <v>3747</v>
      </c>
      <c r="C590" s="38" t="s">
        <v>3269</v>
      </c>
      <c r="D590" s="38">
        <v>-1.8105180893374899</v>
      </c>
      <c r="E590" s="38">
        <v>3.0032968135898E-3</v>
      </c>
      <c r="F590" s="38" t="s">
        <v>3043</v>
      </c>
      <c r="G590" s="38">
        <v>10.609324000000001</v>
      </c>
      <c r="H590" s="38">
        <v>14.418832999999999</v>
      </c>
      <c r="I590" s="38">
        <v>10.135649000000001</v>
      </c>
      <c r="J590" s="38">
        <v>121.835922</v>
      </c>
      <c r="K590" s="38">
        <v>78.768317999999994</v>
      </c>
      <c r="L590" s="38">
        <v>14.44069</v>
      </c>
      <c r="M590" s="38">
        <v>9.1939679999999999</v>
      </c>
      <c r="N590" s="38">
        <v>16.390516000000002</v>
      </c>
      <c r="O590" s="38">
        <v>15.385789000000001</v>
      </c>
      <c r="P590" s="38">
        <v>11.606586</v>
      </c>
      <c r="Q590" s="38">
        <v>12.978289</v>
      </c>
      <c r="R590" s="38">
        <v>15.816393</v>
      </c>
      <c r="S590" s="38">
        <v>12.024507</v>
      </c>
      <c r="T590" s="38">
        <v>18.960801999999902</v>
      </c>
      <c r="U590" s="38">
        <v>8.6609470000000002</v>
      </c>
      <c r="V590" s="38">
        <v>13.532069</v>
      </c>
      <c r="W590" s="38">
        <v>11.397327000000001</v>
      </c>
      <c r="X590" s="38">
        <v>10.165297000000001</v>
      </c>
    </row>
    <row r="591" spans="1:24" x14ac:dyDescent="0.2">
      <c r="A591" s="38" t="s">
        <v>3616</v>
      </c>
      <c r="B591" s="38" t="s">
        <v>3747</v>
      </c>
      <c r="C591" s="38" t="s">
        <v>3269</v>
      </c>
      <c r="D591" s="38">
        <v>-1.4078962885598301</v>
      </c>
      <c r="E591" s="38">
        <v>3.1131894789551201E-3</v>
      </c>
      <c r="F591" s="38" t="s">
        <v>1877</v>
      </c>
      <c r="G591" s="38">
        <v>0.52524399999999904</v>
      </c>
      <c r="H591" s="38">
        <v>1.1131139999999999</v>
      </c>
      <c r="I591" s="38">
        <v>0.30398700000000001</v>
      </c>
      <c r="J591" s="38">
        <v>1.3724379999999901</v>
      </c>
      <c r="K591" s="38">
        <v>1.2363649999999999</v>
      </c>
      <c r="L591" s="38">
        <v>0.39006299999999999</v>
      </c>
      <c r="M591" s="38">
        <v>0.15807299999999999</v>
      </c>
      <c r="N591" s="38">
        <v>0.12612400000000001</v>
      </c>
      <c r="O591" s="38">
        <v>0.243508</v>
      </c>
      <c r="P591" s="38">
        <v>0.92385899999999999</v>
      </c>
      <c r="Q591" s="38">
        <v>0.33677299999999999</v>
      </c>
      <c r="R591" s="38">
        <v>0.18870599999999901</v>
      </c>
      <c r="S591" s="38">
        <v>0.43703999999999998</v>
      </c>
      <c r="T591" s="38">
        <v>0.37440000000000001</v>
      </c>
      <c r="U591" s="38">
        <v>0.24260999999999999</v>
      </c>
      <c r="V591" s="38">
        <v>0.263262</v>
      </c>
      <c r="W591" s="38">
        <v>0.46275500000000003</v>
      </c>
      <c r="X591" s="38">
        <v>0.105506999999999</v>
      </c>
    </row>
    <row r="592" spans="1:24" x14ac:dyDescent="0.2">
      <c r="A592" s="38" t="s">
        <v>3515</v>
      </c>
      <c r="B592" s="38" t="s">
        <v>3747</v>
      </c>
      <c r="C592" s="38" t="s">
        <v>3269</v>
      </c>
      <c r="D592" s="38">
        <v>1.0165556466141501</v>
      </c>
      <c r="E592" s="38">
        <v>3.1509782302945799E-3</v>
      </c>
      <c r="F592" s="38" t="s">
        <v>2004</v>
      </c>
      <c r="G592" s="38">
        <v>1.118436</v>
      </c>
      <c r="H592" s="38">
        <v>1.0827639999999901</v>
      </c>
      <c r="I592" s="38">
        <v>2.2078959999999999</v>
      </c>
      <c r="J592" s="38">
        <v>1.4337519999999999</v>
      </c>
      <c r="K592" s="38">
        <v>0.76253700000000002</v>
      </c>
      <c r="L592" s="38">
        <v>0.94941500000000001</v>
      </c>
      <c r="M592" s="38">
        <v>4.5169290000000002</v>
      </c>
      <c r="N592" s="38">
        <v>1.743757</v>
      </c>
      <c r="O592" s="38">
        <v>2.841189</v>
      </c>
      <c r="P592" s="38">
        <v>2.1025119999999999</v>
      </c>
      <c r="Q592" s="38">
        <v>3.3726099999999999</v>
      </c>
      <c r="R592" s="38">
        <v>1.5353129999999999</v>
      </c>
      <c r="S592" s="38">
        <v>2.762229</v>
      </c>
      <c r="T592" s="38">
        <v>2.8861400000000001</v>
      </c>
      <c r="U592" s="38">
        <v>3.69473899999999</v>
      </c>
      <c r="V592" s="38">
        <v>3.2666390000000001</v>
      </c>
      <c r="W592" s="38">
        <v>1.3998919999999999</v>
      </c>
      <c r="X592" s="38">
        <v>1.9465889999999999</v>
      </c>
    </row>
    <row r="593" spans="1:24" x14ac:dyDescent="0.2">
      <c r="A593" s="38" t="s">
        <v>3806</v>
      </c>
      <c r="B593" s="38" t="s">
        <v>3747</v>
      </c>
      <c r="C593" s="38" t="s">
        <v>3269</v>
      </c>
      <c r="D593" s="38">
        <v>-1.0111926295903599</v>
      </c>
      <c r="E593" s="38">
        <v>3.18268567526788E-3</v>
      </c>
      <c r="F593" s="38" t="s">
        <v>3806</v>
      </c>
      <c r="G593" s="38">
        <v>2.002589</v>
      </c>
      <c r="H593" s="38">
        <v>0.71928700000000001</v>
      </c>
      <c r="I593" s="38">
        <v>2.3772549999999999</v>
      </c>
      <c r="J593" s="38">
        <v>1.466467</v>
      </c>
      <c r="K593" s="38">
        <v>1.6100509999999999</v>
      </c>
      <c r="L593" s="38">
        <v>2.2703700000000002</v>
      </c>
      <c r="M593" s="38">
        <v>2.661921</v>
      </c>
      <c r="N593" s="38">
        <v>1.1036159999999999</v>
      </c>
      <c r="O593" s="38">
        <v>1.2809469999999901</v>
      </c>
      <c r="P593" s="38">
        <v>1.8997219999999999</v>
      </c>
      <c r="Q593" s="38">
        <v>1.2884979999999999</v>
      </c>
      <c r="R593" s="38">
        <v>1.2737529999999999</v>
      </c>
      <c r="S593" s="38">
        <v>0.94627499999999998</v>
      </c>
      <c r="T593" s="38">
        <v>0.77963199999999999</v>
      </c>
      <c r="U593" s="38">
        <v>1.0562</v>
      </c>
      <c r="V593" s="38">
        <v>0.90812000000000004</v>
      </c>
      <c r="W593" s="38">
        <v>1.144838</v>
      </c>
      <c r="X593" s="38">
        <v>0.54364299999999999</v>
      </c>
    </row>
    <row r="594" spans="1:24" x14ac:dyDescent="0.2">
      <c r="A594" s="38" t="s">
        <v>3807</v>
      </c>
      <c r="B594" s="38" t="s">
        <v>3747</v>
      </c>
      <c r="C594" s="38" t="s">
        <v>3269</v>
      </c>
      <c r="D594" s="38">
        <v>-6.2759661287931401</v>
      </c>
      <c r="E594" s="38">
        <v>3.1944996385120101E-3</v>
      </c>
      <c r="F594" s="38" t="s">
        <v>3807</v>
      </c>
      <c r="G594" s="38">
        <v>0</v>
      </c>
      <c r="H594" s="38">
        <v>0</v>
      </c>
      <c r="I594" s="38">
        <v>1.659186</v>
      </c>
      <c r="J594" s="38">
        <v>11.849895999999999</v>
      </c>
      <c r="K594" s="38">
        <v>4.5071949999999896</v>
      </c>
      <c r="L594" s="38">
        <v>0.75945099999999999</v>
      </c>
      <c r="M594" s="38">
        <v>1.572173</v>
      </c>
      <c r="N594" s="38">
        <v>0.54432000000000003</v>
      </c>
      <c r="O594" s="38">
        <v>5.3457999999999999E-2</v>
      </c>
      <c r="P594" s="38">
        <v>9.3713000000000005E-2</v>
      </c>
      <c r="Q594" s="38">
        <v>0.33534799999999998</v>
      </c>
      <c r="R594" s="38">
        <v>0</v>
      </c>
      <c r="S594" s="38">
        <v>0</v>
      </c>
      <c r="T594" s="38">
        <v>7.5246999999999994E-2</v>
      </c>
      <c r="U594" s="38">
        <v>0.16322899999999901</v>
      </c>
      <c r="V594" s="38">
        <v>0</v>
      </c>
      <c r="W594" s="38">
        <v>0</v>
      </c>
      <c r="X594" s="38">
        <v>0</v>
      </c>
    </row>
    <row r="595" spans="1:24" x14ac:dyDescent="0.2">
      <c r="A595" s="38" t="s">
        <v>3808</v>
      </c>
      <c r="B595" s="38" t="s">
        <v>3747</v>
      </c>
      <c r="C595" s="38" t="s">
        <v>3269</v>
      </c>
      <c r="D595" s="38">
        <v>1.2187660150473401</v>
      </c>
      <c r="E595" s="38">
        <v>3.2247102029718702E-3</v>
      </c>
      <c r="F595" s="38" t="s">
        <v>3809</v>
      </c>
      <c r="G595" s="38">
        <v>1.1332249999999999</v>
      </c>
      <c r="H595" s="38">
        <v>0.56792600000000004</v>
      </c>
      <c r="I595" s="38">
        <v>0.407607</v>
      </c>
      <c r="J595" s="38">
        <v>0.32547999999999999</v>
      </c>
      <c r="K595" s="38">
        <v>0.64810599999999996</v>
      </c>
      <c r="L595" s="38">
        <v>0.26215100000000002</v>
      </c>
      <c r="M595" s="38">
        <v>0.67414200000000002</v>
      </c>
      <c r="N595" s="38">
        <v>0.46818599999999999</v>
      </c>
      <c r="O595" s="38">
        <v>0.93690899999999999</v>
      </c>
      <c r="P595" s="38">
        <v>0.82475499999999902</v>
      </c>
      <c r="Q595" s="38">
        <v>0.51935699999999996</v>
      </c>
      <c r="R595" s="38">
        <v>1.771334</v>
      </c>
      <c r="S595" s="38">
        <v>1.822241</v>
      </c>
      <c r="T595" s="38">
        <v>0.92559499999999995</v>
      </c>
      <c r="U595" s="38">
        <v>2.0719449999999999</v>
      </c>
      <c r="V595" s="38">
        <v>2.0712130000000002</v>
      </c>
      <c r="W595" s="38">
        <v>0.50744699999999998</v>
      </c>
      <c r="X595" s="38">
        <v>0.672817</v>
      </c>
    </row>
    <row r="596" spans="1:24" x14ac:dyDescent="0.2">
      <c r="A596" s="38" t="s">
        <v>3810</v>
      </c>
      <c r="B596" s="38" t="s">
        <v>3747</v>
      </c>
      <c r="C596" s="38" t="s">
        <v>3269</v>
      </c>
      <c r="D596" s="38">
        <v>-1.0530539846695</v>
      </c>
      <c r="E596" s="38">
        <v>3.30582701764172E-3</v>
      </c>
      <c r="F596" s="38" t="s">
        <v>3811</v>
      </c>
      <c r="G596" s="38">
        <v>36.852901000000003</v>
      </c>
      <c r="H596" s="38">
        <v>43.156441000000001</v>
      </c>
      <c r="I596" s="38">
        <v>36.858902</v>
      </c>
      <c r="J596" s="38">
        <v>126.695351</v>
      </c>
      <c r="K596" s="38">
        <v>119.079048</v>
      </c>
      <c r="L596" s="38">
        <v>57.990870999999999</v>
      </c>
      <c r="M596" s="38">
        <v>32.994498999999998</v>
      </c>
      <c r="N596" s="38">
        <v>37.277743999999998</v>
      </c>
      <c r="O596" s="38">
        <v>29.390751000000002</v>
      </c>
      <c r="P596" s="38">
        <v>43.829966999999897</v>
      </c>
      <c r="Q596" s="38">
        <v>38.838875000000002</v>
      </c>
      <c r="R596" s="38">
        <v>43.320076</v>
      </c>
      <c r="S596" s="38">
        <v>32.408225999999999</v>
      </c>
      <c r="T596" s="38">
        <v>51.785252</v>
      </c>
      <c r="U596" s="38">
        <v>34.250526000000001</v>
      </c>
      <c r="V596" s="38">
        <v>21.845047000000001</v>
      </c>
      <c r="W596" s="38">
        <v>28.892890999999999</v>
      </c>
      <c r="X596" s="38">
        <v>40.642746000000002</v>
      </c>
    </row>
    <row r="597" spans="1:24" x14ac:dyDescent="0.2">
      <c r="A597" s="38" t="s">
        <v>3306</v>
      </c>
      <c r="B597" s="38" t="s">
        <v>3747</v>
      </c>
      <c r="C597" s="38" t="s">
        <v>3269</v>
      </c>
      <c r="D597" s="38">
        <v>1.90944881432153</v>
      </c>
      <c r="E597" s="38">
        <v>3.3783988659150401E-3</v>
      </c>
      <c r="F597" s="38" t="s">
        <v>2244</v>
      </c>
      <c r="G597" s="38">
        <v>8.5127999999999995E-2</v>
      </c>
      <c r="H597" s="38">
        <v>0.241227</v>
      </c>
      <c r="I597" s="38">
        <v>9.4601999999999895E-2</v>
      </c>
      <c r="J597" s="38">
        <v>0</v>
      </c>
      <c r="K597" s="38">
        <v>3.3756000000000001E-2</v>
      </c>
      <c r="L597" s="38">
        <v>7.0802000000000004E-2</v>
      </c>
      <c r="M597" s="38">
        <v>0.46086499999999903</v>
      </c>
      <c r="N597" s="38">
        <v>0.44039699999999998</v>
      </c>
      <c r="O597" s="38">
        <v>0.54720899999999995</v>
      </c>
      <c r="P597" s="38">
        <v>0.32977199999999901</v>
      </c>
      <c r="Q597" s="38">
        <v>0.23046999999999901</v>
      </c>
      <c r="R597" s="38">
        <v>0.54246700000000003</v>
      </c>
      <c r="S597" s="38">
        <v>0.55859999999999999</v>
      </c>
      <c r="T597" s="38">
        <v>0.19159300000000001</v>
      </c>
      <c r="U597" s="38">
        <v>0.41774899999999998</v>
      </c>
      <c r="V597" s="38">
        <v>0.28433799999999998</v>
      </c>
      <c r="W597" s="38">
        <v>8.9543999999999999E-2</v>
      </c>
      <c r="X597" s="38">
        <v>0.57172100000000003</v>
      </c>
    </row>
    <row r="598" spans="1:24" x14ac:dyDescent="0.2">
      <c r="A598" s="38" t="s">
        <v>3812</v>
      </c>
      <c r="B598" s="38" t="s">
        <v>3747</v>
      </c>
      <c r="C598" s="38" t="s">
        <v>3269</v>
      </c>
      <c r="D598" s="38">
        <v>1.14492583159991</v>
      </c>
      <c r="E598" s="38">
        <v>3.3958404768174E-3</v>
      </c>
      <c r="F598" s="38" t="s">
        <v>3813</v>
      </c>
      <c r="G598" s="38">
        <v>9.0450730000000004</v>
      </c>
      <c r="H598" s="38">
        <v>12.083494</v>
      </c>
      <c r="I598" s="38">
        <v>9.7715019999999999</v>
      </c>
      <c r="J598" s="38">
        <v>3.230124</v>
      </c>
      <c r="K598" s="38">
        <v>3.4638019999999998</v>
      </c>
      <c r="L598" s="38">
        <v>8.3914580000000001</v>
      </c>
      <c r="M598" s="38">
        <v>11.659369999999999</v>
      </c>
      <c r="N598" s="38">
        <v>14.626211999999899</v>
      </c>
      <c r="O598" s="38">
        <v>16.356741</v>
      </c>
      <c r="P598" s="38">
        <v>6.2593940000000003</v>
      </c>
      <c r="Q598" s="38">
        <v>13.202082999999901</v>
      </c>
      <c r="R598" s="38">
        <v>24.896881</v>
      </c>
      <c r="S598" s="38">
        <v>20.917372</v>
      </c>
      <c r="T598" s="38">
        <v>10.689039999999901</v>
      </c>
      <c r="U598" s="38">
        <v>17.634232999999998</v>
      </c>
      <c r="V598" s="38">
        <v>36.369609999999902</v>
      </c>
      <c r="W598" s="38">
        <v>11.808044000000001</v>
      </c>
      <c r="X598" s="38">
        <v>8.2034640000000003</v>
      </c>
    </row>
    <row r="599" spans="1:24" x14ac:dyDescent="0.2">
      <c r="A599" s="38" t="s">
        <v>3614</v>
      </c>
      <c r="B599" s="38" t="s">
        <v>3747</v>
      </c>
      <c r="C599" s="38" t="s">
        <v>3269</v>
      </c>
      <c r="D599" s="38">
        <v>-1.30679325022134</v>
      </c>
      <c r="E599" s="38">
        <v>3.5859832382680499E-3</v>
      </c>
      <c r="F599" s="38" t="s">
        <v>1082</v>
      </c>
      <c r="G599" s="38">
        <v>99.268364000000005</v>
      </c>
      <c r="H599" s="38">
        <v>121.041739999999</v>
      </c>
      <c r="I599" s="38">
        <v>73.279494999999997</v>
      </c>
      <c r="J599" s="38">
        <v>452.18881199999998</v>
      </c>
      <c r="K599" s="38">
        <v>461.12124599999999</v>
      </c>
      <c r="L599" s="38">
        <v>172.46633899999901</v>
      </c>
      <c r="M599" s="38">
        <v>64.818366999999995</v>
      </c>
      <c r="N599" s="38">
        <v>136.39167800000001</v>
      </c>
      <c r="O599" s="38">
        <v>105.286644</v>
      </c>
      <c r="P599" s="38">
        <v>90.540984999999907</v>
      </c>
      <c r="Q599" s="38">
        <v>104.483994</v>
      </c>
      <c r="R599" s="38">
        <v>201.70372</v>
      </c>
      <c r="S599" s="38">
        <v>79.303291000000002</v>
      </c>
      <c r="T599" s="38">
        <v>155.394623</v>
      </c>
      <c r="U599" s="38">
        <v>73.792854000000005</v>
      </c>
      <c r="V599" s="38">
        <v>103.588669</v>
      </c>
      <c r="W599" s="38">
        <v>89.453666999999996</v>
      </c>
      <c r="X599" s="38">
        <v>77.919089999999997</v>
      </c>
    </row>
    <row r="600" spans="1:24" x14ac:dyDescent="0.2">
      <c r="A600" s="38" t="s">
        <v>3516</v>
      </c>
      <c r="B600" s="38" t="s">
        <v>3747</v>
      </c>
      <c r="C600" s="38" t="s">
        <v>3269</v>
      </c>
      <c r="D600" s="38">
        <v>-1.19891345090431</v>
      </c>
      <c r="E600" s="38">
        <v>3.5891752450915798E-3</v>
      </c>
      <c r="F600" s="38" t="s">
        <v>557</v>
      </c>
      <c r="G600" s="38">
        <v>85.723136999999994</v>
      </c>
      <c r="H600" s="38">
        <v>75.952598999999907</v>
      </c>
      <c r="I600" s="38">
        <v>78.812088000000003</v>
      </c>
      <c r="J600" s="38">
        <v>274.98049900000001</v>
      </c>
      <c r="K600" s="38">
        <v>404.79977400000001</v>
      </c>
      <c r="L600" s="38">
        <v>111.08184799999999</v>
      </c>
      <c r="M600" s="38">
        <v>97.953963999999999</v>
      </c>
      <c r="N600" s="38">
        <v>82.512008999999907</v>
      </c>
      <c r="O600" s="38">
        <v>93.194976999999994</v>
      </c>
      <c r="P600" s="38">
        <v>87.788818000000006</v>
      </c>
      <c r="Q600" s="38">
        <v>87.928130999999993</v>
      </c>
      <c r="R600" s="38">
        <v>63.528213999999998</v>
      </c>
      <c r="S600" s="38">
        <v>101.42903099999999</v>
      </c>
      <c r="T600" s="38">
        <v>62.081305999999998</v>
      </c>
      <c r="U600" s="38">
        <v>95.152282999999997</v>
      </c>
      <c r="V600" s="38">
        <v>59.91695</v>
      </c>
      <c r="W600" s="38">
        <v>70.464889999999997</v>
      </c>
      <c r="X600" s="38">
        <v>76.644256999999996</v>
      </c>
    </row>
    <row r="601" spans="1:24" x14ac:dyDescent="0.2">
      <c r="A601" s="38" t="s">
        <v>3422</v>
      </c>
      <c r="B601" s="38" t="s">
        <v>3747</v>
      </c>
      <c r="C601" s="38" t="s">
        <v>3269</v>
      </c>
      <c r="D601" s="38">
        <v>-1.48504981126439</v>
      </c>
      <c r="E601" s="38">
        <v>3.61811249163406E-3</v>
      </c>
      <c r="F601" s="38" t="s">
        <v>143</v>
      </c>
      <c r="G601" s="38">
        <v>9.3045010000000001</v>
      </c>
      <c r="H601" s="38">
        <v>12.937372</v>
      </c>
      <c r="I601" s="38">
        <v>11.307399</v>
      </c>
      <c r="J601" s="38">
        <v>74.717269999999999</v>
      </c>
      <c r="K601" s="38">
        <v>64.330139000000003</v>
      </c>
      <c r="L601" s="38">
        <v>15.649521999999999</v>
      </c>
      <c r="M601" s="38">
        <v>11.394403000000001</v>
      </c>
      <c r="N601" s="38">
        <v>13.722664</v>
      </c>
      <c r="O601" s="38">
        <v>12.018412</v>
      </c>
      <c r="P601" s="38">
        <v>11.590887</v>
      </c>
      <c r="Q601" s="38">
        <v>10.06639</v>
      </c>
      <c r="R601" s="38">
        <v>12.231394999999999</v>
      </c>
      <c r="S601" s="38">
        <v>11.145866</v>
      </c>
      <c r="T601" s="38">
        <v>15.684203</v>
      </c>
      <c r="U601" s="38">
        <v>8.8790549999999993</v>
      </c>
      <c r="V601" s="38">
        <v>10.75263</v>
      </c>
      <c r="W601" s="38">
        <v>10.712135</v>
      </c>
      <c r="X601" s="38">
        <v>12.627319</v>
      </c>
    </row>
    <row r="602" spans="1:24" x14ac:dyDescent="0.2">
      <c r="A602" s="38" t="s">
        <v>3814</v>
      </c>
      <c r="B602" s="38" t="s">
        <v>3747</v>
      </c>
      <c r="C602" s="38" t="s">
        <v>3269</v>
      </c>
      <c r="D602" s="38">
        <v>1.3967011650451</v>
      </c>
      <c r="E602" s="38">
        <v>3.62106851865768E-3</v>
      </c>
      <c r="F602" s="38" t="s">
        <v>3815</v>
      </c>
      <c r="G602" s="38">
        <v>0.25541999999999998</v>
      </c>
      <c r="H602" s="38">
        <v>0.48275099999999999</v>
      </c>
      <c r="I602" s="38">
        <v>0.19886999999999999</v>
      </c>
      <c r="J602" s="38">
        <v>0.12962199999999999</v>
      </c>
      <c r="K602" s="38">
        <v>9.8102999999999996E-2</v>
      </c>
      <c r="L602" s="38">
        <v>0.23596399999999901</v>
      </c>
      <c r="M602" s="38">
        <v>0.39678400000000003</v>
      </c>
      <c r="N602" s="38">
        <v>0.50053999999999998</v>
      </c>
      <c r="O602" s="38">
        <v>0.24517600000000001</v>
      </c>
      <c r="P602" s="38">
        <v>0.74559600000000004</v>
      </c>
      <c r="Q602" s="38">
        <v>0.63710699999999998</v>
      </c>
      <c r="R602" s="38">
        <v>0.23865999999999901</v>
      </c>
      <c r="S602" s="38">
        <v>0.29654999999999998</v>
      </c>
      <c r="T602" s="38">
        <v>1.1829689999999999</v>
      </c>
      <c r="U602" s="38">
        <v>0.55319099999999999</v>
      </c>
      <c r="V602" s="38">
        <v>0.46235399999999999</v>
      </c>
      <c r="W602" s="38">
        <v>0.307313</v>
      </c>
      <c r="X602" s="38">
        <v>0.96413300000000002</v>
      </c>
    </row>
    <row r="603" spans="1:24" x14ac:dyDescent="0.2">
      <c r="A603" s="38" t="s">
        <v>3448</v>
      </c>
      <c r="B603" s="38" t="s">
        <v>3747</v>
      </c>
      <c r="C603" s="38" t="s">
        <v>3269</v>
      </c>
      <c r="D603" s="38">
        <v>-6.1160063222607999</v>
      </c>
      <c r="E603" s="38">
        <v>3.6441173645081399E-3</v>
      </c>
      <c r="F603" s="38" t="s">
        <v>3448</v>
      </c>
      <c r="G603" s="38">
        <v>0</v>
      </c>
      <c r="H603" s="38">
        <v>1.559E-2</v>
      </c>
      <c r="I603" s="38">
        <v>1.9512999999999999E-2</v>
      </c>
      <c r="J603" s="38">
        <v>7.5789390000000001</v>
      </c>
      <c r="K603" s="38">
        <v>1.570039</v>
      </c>
      <c r="L603" s="38">
        <v>2.36639999999999E-2</v>
      </c>
      <c r="M603" s="38">
        <v>0</v>
      </c>
      <c r="N603" s="38">
        <v>0</v>
      </c>
      <c r="O603" s="38">
        <v>0</v>
      </c>
      <c r="P603" s="38">
        <v>0</v>
      </c>
      <c r="Q603" s="38">
        <v>7.3268E-2</v>
      </c>
      <c r="R603" s="38">
        <v>0</v>
      </c>
      <c r="S603" s="38">
        <v>3.1104E-2</v>
      </c>
      <c r="T603" s="38">
        <v>6.8578E-2</v>
      </c>
      <c r="U603" s="38">
        <v>0</v>
      </c>
      <c r="V603" s="38">
        <v>0</v>
      </c>
      <c r="W603" s="38">
        <v>0</v>
      </c>
      <c r="X603" s="38">
        <v>0</v>
      </c>
    </row>
    <row r="604" spans="1:24" x14ac:dyDescent="0.2">
      <c r="A604" s="38" t="s">
        <v>3371</v>
      </c>
      <c r="B604" s="38" t="s">
        <v>3747</v>
      </c>
      <c r="C604" s="38" t="s">
        <v>3269</v>
      </c>
      <c r="D604" s="38">
        <v>-1.7523584043287601</v>
      </c>
      <c r="E604" s="38">
        <v>3.6844894833794701E-3</v>
      </c>
      <c r="F604" s="38" t="s">
        <v>3371</v>
      </c>
      <c r="G604" s="38">
        <v>0.81369099999999905</v>
      </c>
      <c r="H604" s="38">
        <v>0.511652</v>
      </c>
      <c r="I604" s="38">
        <v>0.82301999999999997</v>
      </c>
      <c r="J604" s="38">
        <v>2.4757340000000001</v>
      </c>
      <c r="K604" s="38">
        <v>2.7069099999999899</v>
      </c>
      <c r="L604" s="38">
        <v>0.90312800000000004</v>
      </c>
      <c r="M604" s="38">
        <v>0.44127699999999997</v>
      </c>
      <c r="N604" s="38">
        <v>0.32005299999999998</v>
      </c>
      <c r="O604" s="38">
        <v>0.410991</v>
      </c>
      <c r="P604" s="38">
        <v>0.75238700000000003</v>
      </c>
      <c r="Q604" s="38">
        <v>0.37182900000000002</v>
      </c>
      <c r="R604" s="38">
        <v>0.213646999999999</v>
      </c>
      <c r="S604" s="38">
        <v>0.45391099999999901</v>
      </c>
      <c r="T604" s="38">
        <v>1.1595409999999999</v>
      </c>
      <c r="U604" s="38">
        <v>0.15915000000000001</v>
      </c>
      <c r="V604" s="38">
        <v>0.18858900000000001</v>
      </c>
      <c r="W604" s="38">
        <v>0.10922799999999901</v>
      </c>
      <c r="X604" s="38">
        <v>0.430922999999999</v>
      </c>
    </row>
    <row r="605" spans="1:24" x14ac:dyDescent="0.2">
      <c r="A605" s="38" t="s">
        <v>3478</v>
      </c>
      <c r="B605" s="38" t="s">
        <v>3747</v>
      </c>
      <c r="C605" s="38" t="s">
        <v>3269</v>
      </c>
      <c r="D605" s="38">
        <v>-1.0392228937823</v>
      </c>
      <c r="E605" s="38">
        <v>3.8478249506367699E-3</v>
      </c>
      <c r="F605" s="38" t="s">
        <v>1289</v>
      </c>
      <c r="G605" s="38">
        <v>33.017035999999997</v>
      </c>
      <c r="H605" s="38">
        <v>31.882984</v>
      </c>
      <c r="I605" s="38">
        <v>65.163712000000004</v>
      </c>
      <c r="J605" s="38">
        <v>133.243866</v>
      </c>
      <c r="K605" s="38">
        <v>107.315285</v>
      </c>
      <c r="L605" s="38">
        <v>52.414870999999998</v>
      </c>
      <c r="M605" s="38">
        <v>50.161105999999997</v>
      </c>
      <c r="N605" s="38">
        <v>41.900627</v>
      </c>
      <c r="O605" s="38">
        <v>24.269431999999998</v>
      </c>
      <c r="P605" s="38">
        <v>42.748890000000003</v>
      </c>
      <c r="Q605" s="38">
        <v>34.581130999999999</v>
      </c>
      <c r="R605" s="38">
        <v>26.729914000000001</v>
      </c>
      <c r="S605" s="38">
        <v>34.405971999999998</v>
      </c>
      <c r="T605" s="38">
        <v>45.729819999999997</v>
      </c>
      <c r="U605" s="38">
        <v>38.819117999999897</v>
      </c>
      <c r="V605" s="38">
        <v>23.630735000000001</v>
      </c>
      <c r="W605" s="38">
        <v>26.101595</v>
      </c>
      <c r="X605" s="38">
        <v>44.729771</v>
      </c>
    </row>
    <row r="606" spans="1:24" x14ac:dyDescent="0.2">
      <c r="A606" s="38" t="s">
        <v>3816</v>
      </c>
      <c r="B606" s="38" t="s">
        <v>3747</v>
      </c>
      <c r="C606" s="38" t="s">
        <v>3269</v>
      </c>
      <c r="D606" s="38">
        <v>-1.6012855275261999</v>
      </c>
      <c r="E606" s="38">
        <v>3.9126367070456804E-3</v>
      </c>
      <c r="F606" s="38" t="s">
        <v>3817</v>
      </c>
      <c r="G606" s="38">
        <v>0.317413</v>
      </c>
      <c r="H606" s="38">
        <v>0.169798</v>
      </c>
      <c r="I606" s="38">
        <v>0.41760199999999997</v>
      </c>
      <c r="J606" s="38">
        <v>0.23728299999999999</v>
      </c>
      <c r="K606" s="38">
        <v>0.91654099999999905</v>
      </c>
      <c r="L606" s="38">
        <v>0.51681100000000002</v>
      </c>
      <c r="M606" s="38">
        <v>0.55016200000000004</v>
      </c>
      <c r="N606" s="38">
        <v>0.45498</v>
      </c>
      <c r="O606" s="38">
        <v>0.29193000000000002</v>
      </c>
      <c r="P606" s="38">
        <v>0.12675699999999901</v>
      </c>
      <c r="Q606" s="38">
        <v>0.112094</v>
      </c>
      <c r="R606" s="38">
        <v>0.39279399999999998</v>
      </c>
      <c r="S606" s="38">
        <v>6.7771999999999999E-2</v>
      </c>
      <c r="T606" s="38">
        <v>0.147068</v>
      </c>
      <c r="U606" s="38">
        <v>0.22863499999999901</v>
      </c>
      <c r="V606" s="38">
        <v>5.5175000000000002E-2</v>
      </c>
      <c r="W606" s="38">
        <v>0.28705000000000003</v>
      </c>
      <c r="X606" s="38">
        <v>6.8877999999999995E-2</v>
      </c>
    </row>
    <row r="607" spans="1:24" x14ac:dyDescent="0.2">
      <c r="A607" s="38" t="s">
        <v>3628</v>
      </c>
      <c r="B607" s="38" t="s">
        <v>3747</v>
      </c>
      <c r="C607" s="38" t="s">
        <v>3269</v>
      </c>
      <c r="D607" s="38">
        <v>-1.7048699242387599</v>
      </c>
      <c r="E607" s="38">
        <v>3.9745970653067E-3</v>
      </c>
      <c r="F607" s="38" t="s">
        <v>3629</v>
      </c>
      <c r="G607" s="38">
        <v>0.279945</v>
      </c>
      <c r="H607" s="38">
        <v>0.56393099999999996</v>
      </c>
      <c r="I607" s="38">
        <v>1.9219889999999999</v>
      </c>
      <c r="J607" s="38">
        <v>4.6180180000000002</v>
      </c>
      <c r="K607" s="38">
        <v>4.7502639999999996</v>
      </c>
      <c r="L607" s="38">
        <v>1.9567810000000001</v>
      </c>
      <c r="M607" s="38">
        <v>0.96439900000000001</v>
      </c>
      <c r="N607" s="38">
        <v>0.32187500000000002</v>
      </c>
      <c r="O607" s="38">
        <v>0.69601099999999905</v>
      </c>
      <c r="P607" s="38">
        <v>0.71837299999999904</v>
      </c>
      <c r="Q607" s="38">
        <v>1.3055479999999999</v>
      </c>
      <c r="R607" s="38">
        <v>1.5853709999999901</v>
      </c>
      <c r="S607" s="38">
        <v>0.46454099999999998</v>
      </c>
      <c r="T607" s="38">
        <v>1.171063</v>
      </c>
      <c r="U607" s="38">
        <v>0.73182999999999998</v>
      </c>
      <c r="V607" s="38">
        <v>0.59570900000000004</v>
      </c>
      <c r="W607" s="38">
        <v>0.84132099999999899</v>
      </c>
      <c r="X607" s="38">
        <v>0.65667299999999995</v>
      </c>
    </row>
    <row r="608" spans="1:24" x14ac:dyDescent="0.2">
      <c r="A608" s="38" t="s">
        <v>3536</v>
      </c>
      <c r="B608" s="38" t="s">
        <v>3747</v>
      </c>
      <c r="C608" s="38" t="s">
        <v>3269</v>
      </c>
      <c r="D608" s="38">
        <v>-1.1319113990274201</v>
      </c>
      <c r="E608" s="38">
        <v>3.9992050837571501E-3</v>
      </c>
      <c r="F608" s="38" t="s">
        <v>3537</v>
      </c>
      <c r="G608" s="38">
        <v>5.755439</v>
      </c>
      <c r="H608" s="38">
        <v>5.8538690000000004</v>
      </c>
      <c r="I608" s="38">
        <v>9.7632080000000006</v>
      </c>
      <c r="J608" s="38">
        <v>28.179026</v>
      </c>
      <c r="K608" s="38">
        <v>24.516562</v>
      </c>
      <c r="L608" s="38">
        <v>8.7762169999999902</v>
      </c>
      <c r="M608" s="38">
        <v>8.1830599999999993</v>
      </c>
      <c r="N608" s="38">
        <v>8.0240600000000004</v>
      </c>
      <c r="O608" s="38">
        <v>5.6262589999999904</v>
      </c>
      <c r="P608" s="38">
        <v>6.9519089999999997</v>
      </c>
      <c r="Q608" s="38">
        <v>7.2225789999999996</v>
      </c>
      <c r="R608" s="38">
        <v>7.9376769999999999</v>
      </c>
      <c r="S608" s="38">
        <v>6.9961739999999999</v>
      </c>
      <c r="T608" s="38">
        <v>8.3803839999999994</v>
      </c>
      <c r="U608" s="38">
        <v>5.962288</v>
      </c>
      <c r="V608" s="38">
        <v>5.9930289999999999</v>
      </c>
      <c r="W608" s="38">
        <v>5.3455279999999998</v>
      </c>
      <c r="X608" s="38">
        <v>6.6541459999999999</v>
      </c>
    </row>
    <row r="609" spans="1:24" x14ac:dyDescent="0.2">
      <c r="A609" s="38" t="s">
        <v>3818</v>
      </c>
      <c r="B609" s="38" t="s">
        <v>3747</v>
      </c>
      <c r="C609" s="38" t="s">
        <v>3269</v>
      </c>
      <c r="D609" s="38">
        <v>-1.60694402388372</v>
      </c>
      <c r="E609" s="38">
        <v>4.0371776463575103E-3</v>
      </c>
      <c r="F609" s="38" t="s">
        <v>3818</v>
      </c>
      <c r="G609" s="38">
        <v>6.0316999999999898E-2</v>
      </c>
      <c r="H609" s="38">
        <v>0.14668900000000001</v>
      </c>
      <c r="I609" s="38">
        <v>0.21887599999999999</v>
      </c>
      <c r="J609" s="38">
        <v>0.230182</v>
      </c>
      <c r="K609" s="38">
        <v>0.196051</v>
      </c>
      <c r="L609" s="38">
        <v>0.459372</v>
      </c>
      <c r="M609" s="38">
        <v>0.32564099999999901</v>
      </c>
      <c r="N609" s="38">
        <v>0.50037100000000001</v>
      </c>
      <c r="O609" s="38">
        <v>8.8536000000000004E-2</v>
      </c>
      <c r="P609" s="38">
        <v>8.6969999999999999E-3</v>
      </c>
      <c r="Q609" s="38">
        <v>0.106638</v>
      </c>
      <c r="R609" s="38">
        <v>8.2327999999999998E-2</v>
      </c>
      <c r="S609" s="38">
        <v>0.134273</v>
      </c>
      <c r="T609" s="38">
        <v>6.3319E-2</v>
      </c>
      <c r="U609" s="38">
        <v>1.6914999999999999E-2</v>
      </c>
      <c r="V609" s="38">
        <v>5.3171999999999997E-2</v>
      </c>
      <c r="W609" s="38">
        <v>6.5667999999999893E-2</v>
      </c>
      <c r="X609" s="38">
        <v>0.111459999999999</v>
      </c>
    </row>
    <row r="610" spans="1:24" x14ac:dyDescent="0.2">
      <c r="A610" s="38" t="s">
        <v>3620</v>
      </c>
      <c r="B610" s="38" t="s">
        <v>3747</v>
      </c>
      <c r="C610" s="38" t="s">
        <v>3269</v>
      </c>
      <c r="D610" s="38">
        <v>-1.3304708111976</v>
      </c>
      <c r="E610" s="38">
        <v>4.0409431647636697E-3</v>
      </c>
      <c r="F610" s="38" t="s">
        <v>3621</v>
      </c>
      <c r="G610" s="38">
        <v>1.6400919999999899</v>
      </c>
      <c r="H610" s="38">
        <v>1.71919</v>
      </c>
      <c r="I610" s="38">
        <v>2.8300559999999999</v>
      </c>
      <c r="J610" s="38">
        <v>2.9987870000000001</v>
      </c>
      <c r="K610" s="38">
        <v>9.5278639999999992</v>
      </c>
      <c r="L610" s="38">
        <v>4.6509929999999997</v>
      </c>
      <c r="M610" s="38">
        <v>2.700094</v>
      </c>
      <c r="N610" s="38">
        <v>2.1505899999999998</v>
      </c>
      <c r="O610" s="38">
        <v>1.2584739999999901</v>
      </c>
      <c r="P610" s="38">
        <v>2.6955879999999999</v>
      </c>
      <c r="Q610" s="38">
        <v>1.0563089999999999</v>
      </c>
      <c r="R610" s="38">
        <v>0.72661900000000001</v>
      </c>
      <c r="S610" s="38">
        <v>1.7896889999999901</v>
      </c>
      <c r="T610" s="38">
        <v>1.2440549999999999</v>
      </c>
      <c r="U610" s="38">
        <v>1.883243</v>
      </c>
      <c r="V610" s="38">
        <v>0.79362200000000005</v>
      </c>
      <c r="W610" s="38">
        <v>1.6986810000000001</v>
      </c>
      <c r="X610" s="38">
        <v>2.0888550000000001</v>
      </c>
    </row>
    <row r="611" spans="1:24" x14ac:dyDescent="0.2">
      <c r="A611" s="38" t="s">
        <v>3457</v>
      </c>
      <c r="B611" s="38" t="s">
        <v>3747</v>
      </c>
      <c r="C611" s="38" t="s">
        <v>3269</v>
      </c>
      <c r="D611" s="38">
        <v>-1.9534731982639</v>
      </c>
      <c r="E611" s="38">
        <v>4.0978967918103102E-3</v>
      </c>
      <c r="F611" s="38" t="s">
        <v>3457</v>
      </c>
      <c r="G611" s="38">
        <v>2.3359399999999999</v>
      </c>
      <c r="H611" s="38">
        <v>2.700555</v>
      </c>
      <c r="I611" s="38">
        <v>8.7269319999999997</v>
      </c>
      <c r="J611" s="38">
        <v>31.018573999999902</v>
      </c>
      <c r="K611" s="38">
        <v>33.379269000000001</v>
      </c>
      <c r="L611" s="38">
        <v>10.794036</v>
      </c>
      <c r="M611" s="38">
        <v>1.245881</v>
      </c>
      <c r="N611" s="38">
        <v>9.46043699999999</v>
      </c>
      <c r="O611" s="38">
        <v>3.262194</v>
      </c>
      <c r="P611" s="38">
        <v>4.4433939999999996</v>
      </c>
      <c r="Q611" s="38">
        <v>4.2313039999999997</v>
      </c>
      <c r="R611" s="38">
        <v>1.9442299999999999</v>
      </c>
      <c r="S611" s="38">
        <v>2.0943770000000002</v>
      </c>
      <c r="T611" s="38">
        <v>3.3956729999999999</v>
      </c>
      <c r="U611" s="38">
        <v>1.8468830000000001</v>
      </c>
      <c r="V611" s="38">
        <v>2.1306919999999998</v>
      </c>
      <c r="W611" s="38">
        <v>3.7442269999999902</v>
      </c>
      <c r="X611" s="38">
        <v>9.8924259999999897</v>
      </c>
    </row>
    <row r="612" spans="1:24" x14ac:dyDescent="0.2">
      <c r="A612" s="38" t="s">
        <v>3351</v>
      </c>
      <c r="B612" s="38" t="s">
        <v>3747</v>
      </c>
      <c r="C612" s="38" t="s">
        <v>3269</v>
      </c>
      <c r="D612" s="38">
        <v>1.3489224495993299</v>
      </c>
      <c r="E612" s="38">
        <v>4.1730920776312302E-3</v>
      </c>
      <c r="F612" s="38" t="s">
        <v>2280</v>
      </c>
      <c r="G612" s="38">
        <v>1.7655989999999999</v>
      </c>
      <c r="H612" s="38">
        <v>1.977241</v>
      </c>
      <c r="I612" s="38">
        <v>1.246356</v>
      </c>
      <c r="J612" s="38">
        <v>1.2427680000000001</v>
      </c>
      <c r="K612" s="38">
        <v>0.31315100000000001</v>
      </c>
      <c r="L612" s="38">
        <v>0.84432700000000005</v>
      </c>
      <c r="M612" s="38">
        <v>3.8266819999999999</v>
      </c>
      <c r="N612" s="38">
        <v>1.894164</v>
      </c>
      <c r="O612" s="38">
        <v>6.2484529999999996</v>
      </c>
      <c r="P612" s="38">
        <v>2.826581</v>
      </c>
      <c r="Q612" s="38">
        <v>3.266416</v>
      </c>
      <c r="R612" s="38">
        <v>2.961802</v>
      </c>
      <c r="S612" s="38">
        <v>4.8736790000000001</v>
      </c>
      <c r="T612" s="38">
        <v>3.2466970000000002</v>
      </c>
      <c r="U612" s="38">
        <v>4.3949639999999999</v>
      </c>
      <c r="V612" s="38">
        <v>1.855488</v>
      </c>
      <c r="W612" s="38">
        <v>0.87035899999999999</v>
      </c>
      <c r="X612" s="38">
        <v>4.3084730000000002</v>
      </c>
    </row>
    <row r="613" spans="1:24" x14ac:dyDescent="0.2">
      <c r="A613" s="38" t="s">
        <v>3492</v>
      </c>
      <c r="B613" s="38" t="s">
        <v>3747</v>
      </c>
      <c r="C613" s="38" t="s">
        <v>3269</v>
      </c>
      <c r="D613" s="38">
        <v>-1.32907001731007</v>
      </c>
      <c r="E613" s="38">
        <v>4.3155941875807902E-3</v>
      </c>
      <c r="F613" s="38" t="s">
        <v>3492</v>
      </c>
      <c r="G613" s="38">
        <v>1.284942</v>
      </c>
      <c r="H613" s="38">
        <v>2.1343610000000002</v>
      </c>
      <c r="I613" s="38">
        <v>1.69804</v>
      </c>
      <c r="J613" s="38">
        <v>6.0791539999999999</v>
      </c>
      <c r="K613" s="38">
        <v>4.5778270000000001</v>
      </c>
      <c r="L613" s="38">
        <v>2.0312890000000001</v>
      </c>
      <c r="M613" s="38">
        <v>2.043647</v>
      </c>
      <c r="N613" s="38">
        <v>1.8570389999999899</v>
      </c>
      <c r="O613" s="38">
        <v>1.5486869999999999</v>
      </c>
      <c r="P613" s="38">
        <v>0.99061900000000003</v>
      </c>
      <c r="Q613" s="38">
        <v>1.519444</v>
      </c>
      <c r="R613" s="38">
        <v>1.068341</v>
      </c>
      <c r="S613" s="38">
        <v>1.987986</v>
      </c>
      <c r="T613" s="38">
        <v>2.028232</v>
      </c>
      <c r="U613" s="38">
        <v>1.6147719999999901</v>
      </c>
      <c r="V613" s="38">
        <v>0.44352399999999997</v>
      </c>
      <c r="W613" s="38">
        <v>0.60738800000000004</v>
      </c>
      <c r="X613" s="38">
        <v>0.79643999999999904</v>
      </c>
    </row>
    <row r="614" spans="1:24" x14ac:dyDescent="0.2">
      <c r="A614" s="38" t="s">
        <v>3819</v>
      </c>
      <c r="B614" s="38" t="s">
        <v>3747</v>
      </c>
      <c r="C614" s="38" t="s">
        <v>3269</v>
      </c>
      <c r="D614" s="38">
        <v>1.40446438091966</v>
      </c>
      <c r="E614" s="38">
        <v>4.3428761541722599E-3</v>
      </c>
      <c r="F614" s="38" t="s">
        <v>3819</v>
      </c>
      <c r="G614" s="38">
        <v>1.5254369999999999</v>
      </c>
      <c r="H614" s="38">
        <v>0.75150899999999998</v>
      </c>
      <c r="I614" s="38">
        <v>1.5511090000000001</v>
      </c>
      <c r="J614" s="38">
        <v>1.06053</v>
      </c>
      <c r="K614" s="38">
        <v>0.40832299999999999</v>
      </c>
      <c r="L614" s="38">
        <v>1.0659379999999901</v>
      </c>
      <c r="M614" s="38">
        <v>4.9743690000000003</v>
      </c>
      <c r="N614" s="38">
        <v>0.63217299999999998</v>
      </c>
      <c r="O614" s="38">
        <v>2.1364070000000002</v>
      </c>
      <c r="P614" s="38">
        <v>0.71362199999999998</v>
      </c>
      <c r="Q614" s="38">
        <v>1.0797749999999999</v>
      </c>
      <c r="R614" s="38">
        <v>0.498755</v>
      </c>
      <c r="S614" s="38">
        <v>3.7036629999999899</v>
      </c>
      <c r="T614" s="38">
        <v>2.851569</v>
      </c>
      <c r="U614" s="38">
        <v>1.3970290000000001</v>
      </c>
      <c r="V614" s="38">
        <v>0.97187099999999904</v>
      </c>
      <c r="W614" s="38">
        <v>2.1959740000000001</v>
      </c>
      <c r="X614" s="38">
        <v>6.1928239999999999</v>
      </c>
    </row>
    <row r="615" spans="1:24" x14ac:dyDescent="0.2">
      <c r="A615" s="38" t="s">
        <v>3461</v>
      </c>
      <c r="B615" s="38" t="s">
        <v>3747</v>
      </c>
      <c r="C615" s="38" t="s">
        <v>3269</v>
      </c>
      <c r="D615" s="38">
        <v>-7.44081469805813</v>
      </c>
      <c r="E615" s="38">
        <v>4.40178033736575E-3</v>
      </c>
      <c r="F615" s="38" t="s">
        <v>3461</v>
      </c>
      <c r="G615" s="38">
        <v>0</v>
      </c>
      <c r="H615" s="38">
        <v>0</v>
      </c>
      <c r="I615" s="38">
        <v>0</v>
      </c>
      <c r="J615" s="38">
        <v>1.785984</v>
      </c>
      <c r="K615" s="38">
        <v>1.824389</v>
      </c>
      <c r="L615" s="38">
        <v>0</v>
      </c>
      <c r="M615" s="38">
        <v>0</v>
      </c>
      <c r="N615" s="38">
        <v>0</v>
      </c>
      <c r="O615" s="38">
        <v>0</v>
      </c>
      <c r="P615" s="38">
        <v>0</v>
      </c>
      <c r="Q615" s="38">
        <v>0</v>
      </c>
      <c r="R615" s="38">
        <v>0</v>
      </c>
      <c r="S615" s="38">
        <v>0</v>
      </c>
      <c r="T615" s="38">
        <v>0</v>
      </c>
      <c r="U615" s="38">
        <v>0</v>
      </c>
      <c r="V615" s="38">
        <v>0</v>
      </c>
      <c r="W615" s="38">
        <v>0</v>
      </c>
      <c r="X615" s="38">
        <v>0</v>
      </c>
    </row>
    <row r="616" spans="1:24" x14ac:dyDescent="0.2">
      <c r="A616" s="38" t="s">
        <v>3518</v>
      </c>
      <c r="B616" s="38" t="s">
        <v>3747</v>
      </c>
      <c r="C616" s="38" t="s">
        <v>3269</v>
      </c>
      <c r="D616" s="38">
        <v>-6.0055546221296296</v>
      </c>
      <c r="E616" s="38">
        <v>4.4218671696280203E-3</v>
      </c>
      <c r="F616" s="38" t="s">
        <v>3518</v>
      </c>
      <c r="G616" s="38">
        <v>0</v>
      </c>
      <c r="H616" s="38">
        <v>6.5338999999999994E-2</v>
      </c>
      <c r="I616" s="38">
        <v>0</v>
      </c>
      <c r="J616" s="38">
        <v>6.9014949999999997</v>
      </c>
      <c r="K616" s="38">
        <v>3.0948669999999998</v>
      </c>
      <c r="L616" s="38">
        <v>8.6651000000000006E-2</v>
      </c>
      <c r="M616" s="38">
        <v>0</v>
      </c>
      <c r="N616" s="38">
        <v>7.2505E-2</v>
      </c>
      <c r="O616" s="38">
        <v>7.2761000000000006E-2</v>
      </c>
      <c r="P616" s="38">
        <v>9.2094999999999996E-2</v>
      </c>
      <c r="Q616" s="38">
        <v>5.2165999999999997E-2</v>
      </c>
      <c r="R616" s="38">
        <v>0</v>
      </c>
      <c r="S616" s="38">
        <v>3.0068999999999999E-2</v>
      </c>
      <c r="T616" s="38">
        <v>4.5984999999999998E-2</v>
      </c>
      <c r="U616" s="38">
        <v>8.0481999999999998E-2</v>
      </c>
      <c r="V616" s="38">
        <v>0</v>
      </c>
      <c r="W616" s="38">
        <v>0</v>
      </c>
      <c r="X616" s="38">
        <v>0</v>
      </c>
    </row>
    <row r="617" spans="1:24" x14ac:dyDescent="0.2">
      <c r="A617" s="38" t="s">
        <v>3670</v>
      </c>
      <c r="B617" s="38" t="s">
        <v>3747</v>
      </c>
      <c r="C617" s="38" t="s">
        <v>3269</v>
      </c>
      <c r="D617" s="38">
        <v>-4.5755946156250804</v>
      </c>
      <c r="E617" s="38">
        <v>4.4608179256438998E-3</v>
      </c>
      <c r="F617" s="38" t="s">
        <v>1070</v>
      </c>
      <c r="G617" s="38">
        <v>0.54709699999999895</v>
      </c>
      <c r="H617" s="38">
        <v>0.113123</v>
      </c>
      <c r="I617" s="38">
        <v>0.16653799999999999</v>
      </c>
      <c r="J617" s="38">
        <v>3.5407519999999999</v>
      </c>
      <c r="K617" s="38">
        <v>4.0177709999999998</v>
      </c>
      <c r="L617" s="38">
        <v>0.557944</v>
      </c>
      <c r="M617" s="38">
        <v>0</v>
      </c>
      <c r="N617" s="38">
        <v>0.19716500000000001</v>
      </c>
      <c r="O617" s="38">
        <v>0.46576699999999999</v>
      </c>
      <c r="P617" s="38">
        <v>0.29433300000000001</v>
      </c>
      <c r="Q617" s="38">
        <v>6.7982000000000001E-2</v>
      </c>
      <c r="R617" s="38">
        <v>1.0250379999999999</v>
      </c>
      <c r="S617" s="38">
        <v>0</v>
      </c>
      <c r="T617" s="38">
        <v>0</v>
      </c>
      <c r="U617" s="38">
        <v>0</v>
      </c>
      <c r="V617" s="38">
        <v>0</v>
      </c>
      <c r="W617" s="38">
        <v>0.35251500000000002</v>
      </c>
      <c r="X617" s="38">
        <v>0</v>
      </c>
    </row>
    <row r="618" spans="1:24" x14ac:dyDescent="0.2">
      <c r="A618" s="38" t="s">
        <v>3293</v>
      </c>
      <c r="B618" s="38" t="s">
        <v>3747</v>
      </c>
      <c r="C618" s="38" t="s">
        <v>3269</v>
      </c>
      <c r="D618" s="38">
        <v>1.09776278995132</v>
      </c>
      <c r="E618" s="38">
        <v>4.50158708442397E-3</v>
      </c>
      <c r="F618" s="38" t="s">
        <v>2277</v>
      </c>
      <c r="G618" s="38">
        <v>0.87258799999999903</v>
      </c>
      <c r="H618" s="38">
        <v>1.2227950000000001</v>
      </c>
      <c r="I618" s="38">
        <v>1.622647</v>
      </c>
      <c r="J618" s="38">
        <v>0.61323899999999998</v>
      </c>
      <c r="K618" s="38">
        <v>1.616886</v>
      </c>
      <c r="L618" s="38">
        <v>1.0869770000000001</v>
      </c>
      <c r="M618" s="38">
        <v>2.5339469999999999</v>
      </c>
      <c r="N618" s="38">
        <v>1.9339580000000001</v>
      </c>
      <c r="O618" s="38">
        <v>4.5364339999999999</v>
      </c>
      <c r="P618" s="38">
        <v>3.9746160000000001</v>
      </c>
      <c r="Q618" s="38">
        <v>3.591615</v>
      </c>
      <c r="R618" s="38">
        <v>2.6788939999999899</v>
      </c>
      <c r="S618" s="38">
        <v>3.3634849999999998</v>
      </c>
      <c r="T618" s="38">
        <v>1.1164049999999901</v>
      </c>
      <c r="U618" s="38">
        <v>4.7598229999999999</v>
      </c>
      <c r="V618" s="38">
        <v>1.9546189999999899</v>
      </c>
      <c r="W618" s="38">
        <v>2.00515</v>
      </c>
      <c r="X618" s="38">
        <v>2.5188410000000001</v>
      </c>
    </row>
    <row r="619" spans="1:24" x14ac:dyDescent="0.2">
      <c r="A619" s="38" t="s">
        <v>3712</v>
      </c>
      <c r="B619" s="38" t="s">
        <v>3747</v>
      </c>
      <c r="C619" s="38" t="s">
        <v>3269</v>
      </c>
      <c r="D619" s="38">
        <v>1.32400497834367</v>
      </c>
      <c r="E619" s="38">
        <v>4.6353522400949003E-3</v>
      </c>
      <c r="F619" s="38" t="s">
        <v>3713</v>
      </c>
      <c r="G619" s="38">
        <v>1.146841</v>
      </c>
      <c r="H619" s="38">
        <v>1.7382679999999999</v>
      </c>
      <c r="I619" s="38">
        <v>0.48280699999999999</v>
      </c>
      <c r="J619" s="38">
        <v>0.192603</v>
      </c>
      <c r="K619" s="38">
        <v>0.51331700000000002</v>
      </c>
      <c r="L619" s="38">
        <v>0.64125699999999997</v>
      </c>
      <c r="M619" s="38">
        <v>1.847143</v>
      </c>
      <c r="N619" s="38">
        <v>2.246569</v>
      </c>
      <c r="O619" s="38">
        <v>2.1379739999999998</v>
      </c>
      <c r="P619" s="38">
        <v>2.8725329999999998</v>
      </c>
      <c r="Q619" s="38">
        <v>0.14177999999999999</v>
      </c>
      <c r="R619" s="38">
        <v>2.504645</v>
      </c>
      <c r="S619" s="38">
        <v>2.8766099999999999</v>
      </c>
      <c r="T619" s="38">
        <v>1.354074</v>
      </c>
      <c r="U619" s="38">
        <v>3.2106590000000002</v>
      </c>
      <c r="V619" s="38">
        <v>1.0821620000000001</v>
      </c>
      <c r="W619" s="38">
        <v>1.5206059999999999</v>
      </c>
      <c r="X619" s="38">
        <v>2.1061779999999999</v>
      </c>
    </row>
    <row r="620" spans="1:24" x14ac:dyDescent="0.2">
      <c r="A620" s="38" t="s">
        <v>3158</v>
      </c>
      <c r="B620" s="38" t="s">
        <v>3747</v>
      </c>
      <c r="C620" s="38" t="s">
        <v>3269</v>
      </c>
      <c r="D620" s="38">
        <v>-1.75862824637779</v>
      </c>
      <c r="E620" s="38">
        <v>4.8836178362593602E-3</v>
      </c>
      <c r="F620" s="38" t="s">
        <v>1796</v>
      </c>
      <c r="G620" s="38">
        <v>0.73605699999999996</v>
      </c>
      <c r="H620" s="38">
        <v>2.1640709999999999</v>
      </c>
      <c r="I620" s="38">
        <v>0.56017499999999998</v>
      </c>
      <c r="J620" s="38">
        <v>4.0840940000000003</v>
      </c>
      <c r="K620" s="38">
        <v>2.3634019999999998</v>
      </c>
      <c r="L620" s="38">
        <v>0.46619099999999902</v>
      </c>
      <c r="M620" s="38">
        <v>0.31152199999999902</v>
      </c>
      <c r="N620" s="38">
        <v>0.36289699999999903</v>
      </c>
      <c r="O620" s="38">
        <v>0.76305199999999995</v>
      </c>
      <c r="P620" s="38">
        <v>0.35012900000000002</v>
      </c>
      <c r="Q620" s="38">
        <v>0.25496799999999997</v>
      </c>
      <c r="R620" s="38">
        <v>0.68010400000000004</v>
      </c>
      <c r="S620" s="38">
        <v>0.55590699999999904</v>
      </c>
      <c r="T620" s="38">
        <v>0.10353800000000001</v>
      </c>
      <c r="U620" s="38">
        <v>1.0491629999999901</v>
      </c>
      <c r="V620" s="38">
        <v>0.25301299999999999</v>
      </c>
      <c r="W620" s="38">
        <v>0.44980100000000001</v>
      </c>
      <c r="X620" s="38">
        <v>0.73144500000000001</v>
      </c>
    </row>
    <row r="621" spans="1:24" x14ac:dyDescent="0.2">
      <c r="A621" s="38" t="s">
        <v>3719</v>
      </c>
      <c r="B621" s="38" t="s">
        <v>3747</v>
      </c>
      <c r="C621" s="38" t="s">
        <v>3269</v>
      </c>
      <c r="D621" s="38">
        <v>-2.9458972083858201</v>
      </c>
      <c r="E621" s="38">
        <v>4.90354083794376E-3</v>
      </c>
      <c r="F621" s="38" t="s">
        <v>3720</v>
      </c>
      <c r="G621" s="38">
        <v>0.184693</v>
      </c>
      <c r="H621" s="38">
        <v>5.8146999999999997E-2</v>
      </c>
      <c r="I621" s="38">
        <v>1.149821</v>
      </c>
      <c r="J621" s="38">
        <v>5.7901449999999999</v>
      </c>
      <c r="K621" s="38">
        <v>1.3946129999999901</v>
      </c>
      <c r="L621" s="38">
        <v>0.81966600000000001</v>
      </c>
      <c r="M621" s="38">
        <v>1.494812</v>
      </c>
      <c r="N621" s="38">
        <v>0.52976899999999905</v>
      </c>
      <c r="O621" s="38">
        <v>0.120238</v>
      </c>
      <c r="P621" s="38">
        <v>0.14313100000000001</v>
      </c>
      <c r="Q621" s="38">
        <v>0.15651499999999999</v>
      </c>
      <c r="R621" s="38">
        <v>6.6178000000000001E-2</v>
      </c>
      <c r="S621" s="38">
        <v>7.7497999999999997E-2</v>
      </c>
      <c r="T621" s="38">
        <v>0</v>
      </c>
      <c r="U621" s="38">
        <v>0.28374699999999897</v>
      </c>
      <c r="V621" s="38">
        <v>0.45694799999999902</v>
      </c>
      <c r="W621" s="38">
        <v>8.0685999999999994E-2</v>
      </c>
      <c r="X621" s="38">
        <v>0.34858699999999998</v>
      </c>
    </row>
    <row r="622" spans="1:24" x14ac:dyDescent="0.2">
      <c r="A622" s="38" t="s">
        <v>3820</v>
      </c>
      <c r="B622" s="38" t="s">
        <v>3747</v>
      </c>
      <c r="C622" s="38" t="s">
        <v>3269</v>
      </c>
      <c r="D622" s="38">
        <v>1.3377413095099899</v>
      </c>
      <c r="E622" s="38">
        <v>4.9384631438130801E-3</v>
      </c>
      <c r="F622" s="38" t="s">
        <v>3821</v>
      </c>
      <c r="G622" s="38">
        <v>9.3275170000000003</v>
      </c>
      <c r="H622" s="38">
        <v>5.5473349999999897</v>
      </c>
      <c r="I622" s="38">
        <v>8.3389369999999996</v>
      </c>
      <c r="J622" s="38">
        <v>1.403365</v>
      </c>
      <c r="K622" s="38">
        <v>1.7453689999999999</v>
      </c>
      <c r="L622" s="38">
        <v>9.1161740000000009</v>
      </c>
      <c r="M622" s="38">
        <v>19.854814999999999</v>
      </c>
      <c r="N622" s="38">
        <v>7.6406399999999897</v>
      </c>
      <c r="O622" s="38">
        <v>7.9770009999999996</v>
      </c>
      <c r="P622" s="38">
        <v>16.405825</v>
      </c>
      <c r="Q622" s="38">
        <v>6.8693200000000001</v>
      </c>
      <c r="R622" s="38">
        <v>9.1487820000000006</v>
      </c>
      <c r="S622" s="38">
        <v>16.166073000000001</v>
      </c>
      <c r="T622" s="38">
        <v>26.028416</v>
      </c>
      <c r="U622" s="38">
        <v>23.083352999999999</v>
      </c>
      <c r="V622" s="38">
        <v>10.442919</v>
      </c>
      <c r="W622" s="38">
        <v>8.8953199999999999</v>
      </c>
      <c r="X622" s="38">
        <v>8.9001479999999997</v>
      </c>
    </row>
    <row r="623" spans="1:24" x14ac:dyDescent="0.2">
      <c r="A623" s="38" t="s">
        <v>3822</v>
      </c>
      <c r="B623" s="38" t="s">
        <v>3747</v>
      </c>
      <c r="C623" s="38" t="s">
        <v>3269</v>
      </c>
      <c r="D623" s="38">
        <v>-1.20110998036028</v>
      </c>
      <c r="E623" s="38">
        <v>4.95460250900272E-3</v>
      </c>
      <c r="F623" s="38" t="s">
        <v>3823</v>
      </c>
      <c r="G623" s="38">
        <v>47.952095</v>
      </c>
      <c r="H623" s="38">
        <v>54.698729999999998</v>
      </c>
      <c r="I623" s="38">
        <v>36.962513000000001</v>
      </c>
      <c r="J623" s="38">
        <v>182.00508099999999</v>
      </c>
      <c r="K623" s="38">
        <v>117.51828</v>
      </c>
      <c r="L623" s="38">
        <v>103.111831999999</v>
      </c>
      <c r="M623" s="38">
        <v>57.938949999999998</v>
      </c>
      <c r="N623" s="38">
        <v>51.949413</v>
      </c>
      <c r="O623" s="38">
        <v>38.283588000000002</v>
      </c>
      <c r="P623" s="38">
        <v>40.276072999999997</v>
      </c>
      <c r="Q623" s="38">
        <v>55.535679000000002</v>
      </c>
      <c r="R623" s="38">
        <v>48.652203</v>
      </c>
      <c r="S623" s="38">
        <v>43.541882000000001</v>
      </c>
      <c r="T623" s="38">
        <v>72.116187999999994</v>
      </c>
      <c r="U623" s="38">
        <v>35.565337999999997</v>
      </c>
      <c r="V623" s="38">
        <v>21.417394999999999</v>
      </c>
      <c r="W623" s="38">
        <v>34.325862999999998</v>
      </c>
      <c r="X623" s="38">
        <v>39.168628999999903</v>
      </c>
    </row>
    <row r="624" spans="1:24" x14ac:dyDescent="0.2">
      <c r="A624" s="38" t="s">
        <v>3824</v>
      </c>
      <c r="B624" s="38" t="s">
        <v>3747</v>
      </c>
      <c r="C624" s="38" t="s">
        <v>3269</v>
      </c>
      <c r="D624" s="38">
        <v>1.1456938769220599</v>
      </c>
      <c r="E624" s="38">
        <v>4.9549303003156098E-3</v>
      </c>
      <c r="F624" s="38" t="s">
        <v>3824</v>
      </c>
      <c r="G624" s="38">
        <v>0.56653599999999904</v>
      </c>
      <c r="H624" s="38">
        <v>1.1469419999999999</v>
      </c>
      <c r="I624" s="38">
        <v>0.47575600000000001</v>
      </c>
      <c r="J624" s="38">
        <v>0.66505400000000003</v>
      </c>
      <c r="K624" s="38">
        <v>0.831924</v>
      </c>
      <c r="L624" s="38">
        <v>0.50941999999999998</v>
      </c>
      <c r="M624" s="38">
        <v>0.54378899999999997</v>
      </c>
      <c r="N624" s="38">
        <v>1.641238</v>
      </c>
      <c r="O624" s="38">
        <v>0.22800699999999999</v>
      </c>
      <c r="P624" s="38">
        <v>3.6299610000000002</v>
      </c>
      <c r="Q624" s="38">
        <v>3.5707610000000001</v>
      </c>
      <c r="R624" s="38">
        <v>0.32195499999999999</v>
      </c>
      <c r="S624" s="38">
        <v>1.914455</v>
      </c>
      <c r="T624" s="38">
        <v>1.7821549999999999</v>
      </c>
      <c r="U624" s="38">
        <v>0.61814999999999998</v>
      </c>
      <c r="V624" s="38">
        <v>1.005995</v>
      </c>
      <c r="W624" s="38">
        <v>2.3412310000000001</v>
      </c>
      <c r="X624" s="38">
        <v>1.85995</v>
      </c>
    </row>
    <row r="625" spans="1:24" x14ac:dyDescent="0.2">
      <c r="A625" s="38" t="s">
        <v>2595</v>
      </c>
      <c r="B625" s="38" t="s">
        <v>3747</v>
      </c>
      <c r="C625" s="38" t="s">
        <v>3269</v>
      </c>
      <c r="D625" s="38">
        <v>-2.1457085211807598</v>
      </c>
      <c r="E625" s="38">
        <v>5.1361250241951E-3</v>
      </c>
      <c r="F625" s="38" t="s">
        <v>2596</v>
      </c>
      <c r="G625" s="38">
        <v>0.13600799999999999</v>
      </c>
      <c r="H625" s="38">
        <v>0.12753999999999999</v>
      </c>
      <c r="I625" s="38">
        <v>1.2468600000000001</v>
      </c>
      <c r="J625" s="38">
        <v>0.40911599999999998</v>
      </c>
      <c r="K625" s="38">
        <v>1.475339</v>
      </c>
      <c r="L625" s="38">
        <v>3.948607</v>
      </c>
      <c r="M625" s="38">
        <v>4.2517649999999998</v>
      </c>
      <c r="N625" s="38">
        <v>1.8121259999999999</v>
      </c>
      <c r="O625" s="38">
        <v>0.31163200000000002</v>
      </c>
      <c r="P625" s="38">
        <v>0.22024299999999999</v>
      </c>
      <c r="Q625" s="38">
        <v>0.81789100000000003</v>
      </c>
      <c r="R625" s="38">
        <v>0.18385199999999999</v>
      </c>
      <c r="S625" s="38">
        <v>0.36346000000000001</v>
      </c>
      <c r="T625" s="38">
        <v>0.55405000000000004</v>
      </c>
      <c r="U625" s="38">
        <v>0.28893099999999999</v>
      </c>
      <c r="V625" s="38">
        <v>0.18749299999999999</v>
      </c>
      <c r="W625" s="38">
        <v>0.126249</v>
      </c>
      <c r="X625" s="38">
        <v>0.16483900000000001</v>
      </c>
    </row>
    <row r="626" spans="1:24" x14ac:dyDescent="0.2">
      <c r="A626" s="38" t="s">
        <v>2560</v>
      </c>
      <c r="B626" s="38" t="s">
        <v>3747</v>
      </c>
      <c r="C626" s="38" t="s">
        <v>3269</v>
      </c>
      <c r="D626" s="38">
        <v>1.40096487790488</v>
      </c>
      <c r="E626" s="38">
        <v>5.1740614679937E-3</v>
      </c>
      <c r="F626" s="38" t="s">
        <v>2560</v>
      </c>
      <c r="G626" s="38">
        <v>7.8849119999999999</v>
      </c>
      <c r="H626" s="38">
        <v>3.9399690000000001</v>
      </c>
      <c r="I626" s="38">
        <v>16.384350000000001</v>
      </c>
      <c r="J626" s="38">
        <v>3.6881179999999998</v>
      </c>
      <c r="K626" s="38">
        <v>3.8622070000000002</v>
      </c>
      <c r="L626" s="38">
        <v>9.3953539999999993</v>
      </c>
      <c r="M626" s="38">
        <v>16.442710999999999</v>
      </c>
      <c r="N626" s="38">
        <v>17.575654999999902</v>
      </c>
      <c r="O626" s="38">
        <v>20.317432</v>
      </c>
      <c r="P626" s="38">
        <v>10.555284</v>
      </c>
      <c r="Q626" s="38">
        <v>10.565572</v>
      </c>
      <c r="R626" s="38">
        <v>25.084467</v>
      </c>
      <c r="S626" s="38">
        <v>39.484248999999998</v>
      </c>
      <c r="T626" s="38">
        <v>6.1300369999999997</v>
      </c>
      <c r="U626" s="38">
        <v>26.892640999999902</v>
      </c>
      <c r="V626" s="38">
        <v>35.799911000000002</v>
      </c>
      <c r="W626" s="38">
        <v>11.211309999999999</v>
      </c>
      <c r="X626" s="38">
        <v>8.2018330000000006</v>
      </c>
    </row>
    <row r="627" spans="1:24" x14ac:dyDescent="0.2">
      <c r="A627" s="38" t="s">
        <v>3482</v>
      </c>
      <c r="B627" s="38" t="s">
        <v>3747</v>
      </c>
      <c r="C627" s="38" t="s">
        <v>3269</v>
      </c>
      <c r="D627" s="38">
        <v>-1.49998980357013</v>
      </c>
      <c r="E627" s="38">
        <v>5.1896428960571204E-3</v>
      </c>
      <c r="F627" s="38" t="s">
        <v>3482</v>
      </c>
      <c r="G627" s="38">
        <v>0.86696799999999996</v>
      </c>
      <c r="H627" s="38">
        <v>0.99421700000000002</v>
      </c>
      <c r="I627" s="38">
        <v>0.398509</v>
      </c>
      <c r="J627" s="38">
        <v>2.1963720000000002</v>
      </c>
      <c r="K627" s="38">
        <v>3.5535580000000002</v>
      </c>
      <c r="L627" s="38">
        <v>0.64319799999999905</v>
      </c>
      <c r="M627" s="38">
        <v>0.44437500000000002</v>
      </c>
      <c r="N627" s="38">
        <v>0.719719</v>
      </c>
      <c r="O627" s="38">
        <v>0.42116999999999999</v>
      </c>
      <c r="P627" s="38">
        <v>0.50670800000000005</v>
      </c>
      <c r="Q627" s="38">
        <v>0.71736999999999995</v>
      </c>
      <c r="R627" s="38">
        <v>0.668485</v>
      </c>
      <c r="S627" s="38">
        <v>0.91097299999999903</v>
      </c>
      <c r="T627" s="38">
        <v>0.56792299999999996</v>
      </c>
      <c r="U627" s="38">
        <v>0.54149399999999903</v>
      </c>
      <c r="V627" s="38">
        <v>0.19933199999999901</v>
      </c>
      <c r="W627" s="38">
        <v>0.36842900000000001</v>
      </c>
      <c r="X627" s="38">
        <v>0.538906</v>
      </c>
    </row>
    <row r="628" spans="1:24" x14ac:dyDescent="0.2">
      <c r="A628" s="38" t="s">
        <v>3825</v>
      </c>
      <c r="B628" s="38" t="s">
        <v>3747</v>
      </c>
      <c r="C628" s="38" t="s">
        <v>3269</v>
      </c>
      <c r="D628" s="38">
        <v>-3.5039456129782498</v>
      </c>
      <c r="E628" s="38">
        <v>5.2135844414333598E-3</v>
      </c>
      <c r="F628" s="38" t="s">
        <v>3825</v>
      </c>
      <c r="G628" s="38">
        <v>5.2317999999999899E-2</v>
      </c>
      <c r="H628" s="38">
        <v>4.1707999999999898E-2</v>
      </c>
      <c r="I628" s="38">
        <v>2.2519999999999998E-2</v>
      </c>
      <c r="J628" s="38">
        <v>0.78990300000000002</v>
      </c>
      <c r="K628" s="38">
        <v>1.032762</v>
      </c>
      <c r="L628" s="38">
        <v>0</v>
      </c>
      <c r="M628" s="38">
        <v>0</v>
      </c>
      <c r="N628" s="38">
        <v>0.10182099999999999</v>
      </c>
      <c r="O628" s="38">
        <v>7.6621999999999996E-2</v>
      </c>
      <c r="P628" s="38">
        <v>0.13200799999999999</v>
      </c>
      <c r="Q628" s="38">
        <v>0</v>
      </c>
      <c r="R628" s="38">
        <v>6.0408000000000003E-2</v>
      </c>
      <c r="S628" s="38">
        <v>0</v>
      </c>
      <c r="T628" s="38">
        <v>0</v>
      </c>
      <c r="U628" s="38">
        <v>3.5962000000000001E-2</v>
      </c>
      <c r="V628" s="38">
        <v>2.2187999999999999E-2</v>
      </c>
      <c r="W628" s="38">
        <v>5.5391999999999997E-2</v>
      </c>
      <c r="X628" s="38">
        <v>2.1618999999999999E-2</v>
      </c>
    </row>
    <row r="629" spans="1:24" x14ac:dyDescent="0.2">
      <c r="A629" s="38" t="s">
        <v>3295</v>
      </c>
      <c r="B629" s="38" t="s">
        <v>3747</v>
      </c>
      <c r="C629" s="38" t="s">
        <v>3269</v>
      </c>
      <c r="D629" s="38">
        <v>1.8633602423479001</v>
      </c>
      <c r="E629" s="38">
        <v>5.3075497380882597E-3</v>
      </c>
      <c r="F629" s="38" t="s">
        <v>3296</v>
      </c>
      <c r="G629" s="38">
        <v>0.41581699999999999</v>
      </c>
      <c r="H629" s="38">
        <v>0.51953499999999997</v>
      </c>
      <c r="I629" s="38">
        <v>0.53606699999999996</v>
      </c>
      <c r="J629" s="38">
        <v>0.120058999999999</v>
      </c>
      <c r="K629" s="38">
        <v>0</v>
      </c>
      <c r="L629" s="38">
        <v>0.31032900000000002</v>
      </c>
      <c r="M629" s="38">
        <v>2.5380060000000002</v>
      </c>
      <c r="N629" s="38">
        <v>1.2451299999999901</v>
      </c>
      <c r="O629" s="38">
        <v>2.4596049999999998</v>
      </c>
      <c r="P629" s="38">
        <v>1.4450369999999999</v>
      </c>
      <c r="Q629" s="38">
        <v>1.2148760000000001</v>
      </c>
      <c r="R629" s="38">
        <v>1.297893</v>
      </c>
      <c r="S629" s="38">
        <v>2.2679130000000001</v>
      </c>
      <c r="T629" s="38">
        <v>0.660636</v>
      </c>
      <c r="U629" s="38">
        <v>1.6043049999999901</v>
      </c>
      <c r="V629" s="38">
        <v>1.156596</v>
      </c>
      <c r="W629" s="38">
        <v>0.26196700000000001</v>
      </c>
      <c r="X629" s="38">
        <v>1.4119489999999999</v>
      </c>
    </row>
    <row r="630" spans="1:24" x14ac:dyDescent="0.2">
      <c r="A630" s="38" t="s">
        <v>3826</v>
      </c>
      <c r="B630" s="38" t="s">
        <v>3747</v>
      </c>
      <c r="C630" s="38" t="s">
        <v>3269</v>
      </c>
      <c r="D630" s="38">
        <v>1.3001640333094899</v>
      </c>
      <c r="E630" s="38">
        <v>5.32279349795529E-3</v>
      </c>
      <c r="F630" s="38" t="s">
        <v>3827</v>
      </c>
      <c r="G630" s="38">
        <v>0.431896</v>
      </c>
      <c r="H630" s="38">
        <v>0.16509099999999999</v>
      </c>
      <c r="I630" s="38">
        <v>0.27135199999999998</v>
      </c>
      <c r="J630" s="38">
        <v>0.17496700000000001</v>
      </c>
      <c r="K630" s="38">
        <v>3.0245999999999999E-2</v>
      </c>
      <c r="L630" s="38">
        <v>0.18206</v>
      </c>
      <c r="M630" s="38">
        <v>0.25133</v>
      </c>
      <c r="N630" s="38">
        <v>0.31951399999999902</v>
      </c>
      <c r="O630" s="38">
        <v>0.37249299999999902</v>
      </c>
      <c r="P630" s="38">
        <v>0.60686399999999996</v>
      </c>
      <c r="Q630" s="38">
        <v>0.276225</v>
      </c>
      <c r="R630" s="38">
        <v>0.52768499999999996</v>
      </c>
      <c r="S630" s="38">
        <v>0.48078699999999902</v>
      </c>
      <c r="T630" s="38">
        <v>0.57604500000000003</v>
      </c>
      <c r="U630" s="38">
        <v>0.82288499999999998</v>
      </c>
      <c r="V630" s="38">
        <v>0.61935499999999999</v>
      </c>
      <c r="W630" s="38">
        <v>0.27198800000000001</v>
      </c>
      <c r="X630" s="38">
        <v>0.48129699999999997</v>
      </c>
    </row>
    <row r="631" spans="1:24" x14ac:dyDescent="0.2">
      <c r="A631" s="38" t="s">
        <v>3526</v>
      </c>
      <c r="B631" s="38" t="s">
        <v>3747</v>
      </c>
      <c r="C631" s="38" t="s">
        <v>3269</v>
      </c>
      <c r="D631" s="38">
        <v>1.1909391490574099</v>
      </c>
      <c r="E631" s="38">
        <v>5.3255728819904301E-3</v>
      </c>
      <c r="F631" s="38" t="s">
        <v>3527</v>
      </c>
      <c r="G631" s="38">
        <v>0.85753199999999996</v>
      </c>
      <c r="H631" s="38">
        <v>1.2983639999999901</v>
      </c>
      <c r="I631" s="38">
        <v>0.62653300000000001</v>
      </c>
      <c r="J631" s="38">
        <v>0.27405400000000002</v>
      </c>
      <c r="K631" s="38">
        <v>0.43949700000000003</v>
      </c>
      <c r="L631" s="38">
        <v>0.27366200000000002</v>
      </c>
      <c r="M631" s="38">
        <v>1.005749</v>
      </c>
      <c r="N631" s="38">
        <v>2.0356169999999998</v>
      </c>
      <c r="O631" s="38">
        <v>1.9479310000000001</v>
      </c>
      <c r="P631" s="38">
        <v>0.44052999999999998</v>
      </c>
      <c r="Q631" s="38">
        <v>2.2757999999999998</v>
      </c>
      <c r="R631" s="38">
        <v>1.422658</v>
      </c>
      <c r="S631" s="38">
        <v>1.5037469999999999</v>
      </c>
      <c r="T631" s="38">
        <v>1.210027</v>
      </c>
      <c r="U631" s="38">
        <v>0.97223199999999999</v>
      </c>
      <c r="V631" s="38">
        <v>2.8725419999999899</v>
      </c>
      <c r="W631" s="38">
        <v>1.325494</v>
      </c>
      <c r="X631" s="38">
        <v>0.88293199999999905</v>
      </c>
    </row>
    <row r="632" spans="1:24" x14ac:dyDescent="0.2">
      <c r="A632" s="38" t="s">
        <v>3214</v>
      </c>
      <c r="B632" s="38" t="s">
        <v>3747</v>
      </c>
      <c r="C632" s="38" t="s">
        <v>3269</v>
      </c>
      <c r="D632" s="38">
        <v>-2.5028623349009802</v>
      </c>
      <c r="E632" s="38">
        <v>5.3874281247446101E-3</v>
      </c>
      <c r="F632" s="38" t="s">
        <v>3214</v>
      </c>
      <c r="G632" s="38">
        <v>2.7627130000000002</v>
      </c>
      <c r="H632" s="38">
        <v>0.97735899999999998</v>
      </c>
      <c r="I632" s="38">
        <v>12.146305999999999</v>
      </c>
      <c r="J632" s="38">
        <v>2.3727999999999998</v>
      </c>
      <c r="K632" s="38">
        <v>2.1947489999999998</v>
      </c>
      <c r="L632" s="38">
        <v>18.532557999999899</v>
      </c>
      <c r="M632" s="38">
        <v>11.771462</v>
      </c>
      <c r="N632" s="38">
        <v>1.46123799999999</v>
      </c>
      <c r="O632" s="38">
        <v>1.193074</v>
      </c>
      <c r="P632" s="38">
        <v>1.668134</v>
      </c>
      <c r="Q632" s="38">
        <v>1.2820989999999901</v>
      </c>
      <c r="R632" s="38">
        <v>2.2582339999999999</v>
      </c>
      <c r="S632" s="38">
        <v>0</v>
      </c>
      <c r="T632" s="38">
        <v>1.556503</v>
      </c>
      <c r="U632" s="38">
        <v>1.79810299999999</v>
      </c>
      <c r="V632" s="38">
        <v>1.114463</v>
      </c>
      <c r="W632" s="38">
        <v>0.75587199999999999</v>
      </c>
      <c r="X632" s="38">
        <v>1.902379</v>
      </c>
    </row>
    <row r="633" spans="1:24" x14ac:dyDescent="0.2">
      <c r="A633" s="38" t="s">
        <v>3828</v>
      </c>
      <c r="B633" s="38" t="s">
        <v>3747</v>
      </c>
      <c r="C633" s="38" t="s">
        <v>3269</v>
      </c>
      <c r="D633" s="38">
        <v>-1.0698275732917599</v>
      </c>
      <c r="E633" s="38">
        <v>5.4082890942989698E-3</v>
      </c>
      <c r="F633" s="38" t="s">
        <v>3829</v>
      </c>
      <c r="G633" s="38">
        <v>97.323340999999999</v>
      </c>
      <c r="H633" s="38">
        <v>102.655838</v>
      </c>
      <c r="I633" s="38">
        <v>206.40303</v>
      </c>
      <c r="J633" s="38">
        <v>399.45648199999999</v>
      </c>
      <c r="K633" s="38">
        <v>166.42308</v>
      </c>
      <c r="L633" s="38">
        <v>146.516144</v>
      </c>
      <c r="M633" s="38">
        <v>212.64501999999999</v>
      </c>
      <c r="N633" s="38">
        <v>191.71028100000001</v>
      </c>
      <c r="O633" s="38">
        <v>122.35041</v>
      </c>
      <c r="P633" s="38">
        <v>179.437027</v>
      </c>
      <c r="Q633" s="38">
        <v>81.367743999999902</v>
      </c>
      <c r="R633" s="38">
        <v>82.051529000000002</v>
      </c>
      <c r="S633" s="38">
        <v>117.48544299999899</v>
      </c>
      <c r="T633" s="38">
        <v>55.4216189999999</v>
      </c>
      <c r="U633" s="38">
        <v>181.012405</v>
      </c>
      <c r="V633" s="38">
        <v>90.226294999999993</v>
      </c>
      <c r="W633" s="38">
        <v>56.863707999999903</v>
      </c>
      <c r="X633" s="38">
        <v>64.384506000000002</v>
      </c>
    </row>
    <row r="634" spans="1:24" x14ac:dyDescent="0.2">
      <c r="A634" s="38" t="s">
        <v>2559</v>
      </c>
      <c r="B634" s="38" t="s">
        <v>3747</v>
      </c>
      <c r="C634" s="38" t="s">
        <v>3269</v>
      </c>
      <c r="D634" s="38">
        <v>-2.3216008197987499</v>
      </c>
      <c r="E634" s="38">
        <v>5.6898272936670097E-3</v>
      </c>
      <c r="F634" s="38" t="s">
        <v>584</v>
      </c>
      <c r="G634" s="38">
        <v>11.140471</v>
      </c>
      <c r="H634" s="38">
        <v>21.392070999999898</v>
      </c>
      <c r="I634" s="38">
        <v>12.0591949999999</v>
      </c>
      <c r="J634" s="38">
        <v>254.928787</v>
      </c>
      <c r="K634" s="38">
        <v>267.23529100000002</v>
      </c>
      <c r="L634" s="38">
        <v>18.339758</v>
      </c>
      <c r="M634" s="38">
        <v>9.3135949999999994</v>
      </c>
      <c r="N634" s="38">
        <v>15.157870999999901</v>
      </c>
      <c r="O634" s="38">
        <v>16.77309</v>
      </c>
      <c r="P634" s="38">
        <v>14.319247000000001</v>
      </c>
      <c r="Q634" s="38">
        <v>14.652757999999899</v>
      </c>
      <c r="R634" s="38">
        <v>8.1611960000000003</v>
      </c>
      <c r="S634" s="38">
        <v>15.112382</v>
      </c>
      <c r="T634" s="38">
        <v>45.678818</v>
      </c>
      <c r="U634" s="38">
        <v>7.8690410000000002</v>
      </c>
      <c r="V634" s="38">
        <v>9.8407830000000001</v>
      </c>
      <c r="W634" s="38">
        <v>13.536906</v>
      </c>
      <c r="X634" s="38">
        <v>28.305036999999999</v>
      </c>
    </row>
    <row r="635" spans="1:24" x14ac:dyDescent="0.2">
      <c r="A635" s="38" t="s">
        <v>3830</v>
      </c>
      <c r="B635" s="38" t="s">
        <v>3747</v>
      </c>
      <c r="C635" s="38" t="s">
        <v>3269</v>
      </c>
      <c r="D635" s="38">
        <v>2.0175821859963299</v>
      </c>
      <c r="E635" s="38">
        <v>5.7721388464757198E-3</v>
      </c>
      <c r="F635" s="38" t="s">
        <v>3830</v>
      </c>
      <c r="G635" s="38">
        <v>5.3460900000000002</v>
      </c>
      <c r="H635" s="38">
        <v>4.3999730000000001</v>
      </c>
      <c r="I635" s="38">
        <v>4.1413799999999998</v>
      </c>
      <c r="J635" s="38">
        <v>2.7040959999999998</v>
      </c>
      <c r="K635" s="38">
        <v>3.905383</v>
      </c>
      <c r="L635" s="38">
        <v>1.1813739999999999</v>
      </c>
      <c r="M635" s="38">
        <v>8.0117080000000005</v>
      </c>
      <c r="N635" s="38">
        <v>2.2121089999999999</v>
      </c>
      <c r="O635" s="38">
        <v>2.805498</v>
      </c>
      <c r="P635" s="38">
        <v>1.044019</v>
      </c>
      <c r="Q635" s="38">
        <v>6.1458539999999999</v>
      </c>
      <c r="R635" s="38">
        <v>6.7304019999999998</v>
      </c>
      <c r="S635" s="38">
        <v>1.9716480000000001</v>
      </c>
      <c r="T635" s="38">
        <v>16.123279999999902</v>
      </c>
      <c r="U635" s="38">
        <v>38.488739000000002</v>
      </c>
      <c r="V635" s="38">
        <v>3.1811639999999999</v>
      </c>
      <c r="W635" s="38">
        <v>1.060195</v>
      </c>
      <c r="X635" s="38">
        <v>27.545490000000001</v>
      </c>
    </row>
    <row r="636" spans="1:24" x14ac:dyDescent="0.2">
      <c r="A636" s="38" t="s">
        <v>3395</v>
      </c>
      <c r="B636" s="38" t="s">
        <v>3747</v>
      </c>
      <c r="C636" s="38" t="s">
        <v>3269</v>
      </c>
      <c r="D636" s="38">
        <v>-2.3298110044571398</v>
      </c>
      <c r="E636" s="38">
        <v>5.7994743544834398E-3</v>
      </c>
      <c r="F636" s="38" t="s">
        <v>3396</v>
      </c>
      <c r="G636" s="38">
        <v>50.538769000000002</v>
      </c>
      <c r="H636" s="38">
        <v>43.865192</v>
      </c>
      <c r="I636" s="38">
        <v>40.038429000000001</v>
      </c>
      <c r="J636" s="38">
        <v>1027.977539</v>
      </c>
      <c r="K636" s="38">
        <v>715.10461399999997</v>
      </c>
      <c r="L636" s="38">
        <v>102.235725</v>
      </c>
      <c r="M636" s="38">
        <v>39.688384999999997</v>
      </c>
      <c r="N636" s="38">
        <v>75.832413000000003</v>
      </c>
      <c r="O636" s="38">
        <v>25.704833999999899</v>
      </c>
      <c r="P636" s="38">
        <v>113.248047</v>
      </c>
      <c r="Q636" s="38">
        <v>56.354179000000002</v>
      </c>
      <c r="R636" s="38">
        <v>62.660193999999997</v>
      </c>
      <c r="S636" s="38">
        <v>64.996383999999907</v>
      </c>
      <c r="T636" s="38">
        <v>152.13455200000001</v>
      </c>
      <c r="U636" s="38">
        <v>48.834068000000002</v>
      </c>
      <c r="V636" s="38">
        <v>14.534205999999999</v>
      </c>
      <c r="W636" s="38">
        <v>25.938063</v>
      </c>
      <c r="X636" s="38">
        <v>102.502022</v>
      </c>
    </row>
    <row r="637" spans="1:24" x14ac:dyDescent="0.2">
      <c r="A637" s="38" t="s">
        <v>3543</v>
      </c>
      <c r="B637" s="38" t="s">
        <v>3747</v>
      </c>
      <c r="C637" s="38" t="s">
        <v>3269</v>
      </c>
      <c r="D637" s="38">
        <v>-1.1926438685545899</v>
      </c>
      <c r="E637" s="38">
        <v>5.9776942442715097E-3</v>
      </c>
      <c r="F637" s="38" t="s">
        <v>3544</v>
      </c>
      <c r="G637" s="38">
        <v>3.261282</v>
      </c>
      <c r="H637" s="38">
        <v>2.5129169999999998</v>
      </c>
      <c r="I637" s="38">
        <v>2.382971</v>
      </c>
      <c r="J637" s="38">
        <v>6.7675390000000002</v>
      </c>
      <c r="K637" s="38">
        <v>14.424004</v>
      </c>
      <c r="L637" s="38">
        <v>2.5933109999999999</v>
      </c>
      <c r="M637" s="38">
        <v>2.1873770000000001</v>
      </c>
      <c r="N637" s="38">
        <v>2.2245089999999998</v>
      </c>
      <c r="O637" s="38">
        <v>2.5150990000000002</v>
      </c>
      <c r="P637" s="38">
        <v>2.0134449999999999</v>
      </c>
      <c r="Q637" s="38">
        <v>1.506135</v>
      </c>
      <c r="R637" s="38">
        <v>4.6552989999999896</v>
      </c>
      <c r="S637" s="38">
        <v>2.1623579999999998</v>
      </c>
      <c r="T637" s="38">
        <v>3.0646119999999999</v>
      </c>
      <c r="U637" s="38">
        <v>1.9195689999999901</v>
      </c>
      <c r="V637" s="38">
        <v>2.1741189999999899</v>
      </c>
      <c r="W637" s="38">
        <v>2.555374</v>
      </c>
      <c r="X637" s="38">
        <v>2.3719739999999998</v>
      </c>
    </row>
    <row r="638" spans="1:24" x14ac:dyDescent="0.2">
      <c r="A638" s="38" t="s">
        <v>3635</v>
      </c>
      <c r="B638" s="38" t="s">
        <v>3747</v>
      </c>
      <c r="C638" s="38" t="s">
        <v>3269</v>
      </c>
      <c r="D638" s="38">
        <v>1.2201003082519699</v>
      </c>
      <c r="E638" s="38">
        <v>5.9780239662758604E-3</v>
      </c>
      <c r="F638" s="38" t="s">
        <v>2250</v>
      </c>
      <c r="G638" s="38">
        <v>13.448489</v>
      </c>
      <c r="H638" s="38">
        <v>11.196050999999899</v>
      </c>
      <c r="I638" s="38">
        <v>4.2281639999999996</v>
      </c>
      <c r="J638" s="38">
        <v>3.101715</v>
      </c>
      <c r="K638" s="38">
        <v>1.7276180000000001</v>
      </c>
      <c r="L638" s="38">
        <v>3.3613940000000002</v>
      </c>
      <c r="M638" s="38">
        <v>6.7353319999999997</v>
      </c>
      <c r="N638" s="38">
        <v>18.728096000000001</v>
      </c>
      <c r="O638" s="38">
        <v>7.2242389999999999</v>
      </c>
      <c r="P638" s="38">
        <v>17.492860999999898</v>
      </c>
      <c r="Q638" s="38">
        <v>26.5126969999999</v>
      </c>
      <c r="R638" s="38">
        <v>8.7380999999999993</v>
      </c>
      <c r="S638" s="38">
        <v>15.696909</v>
      </c>
      <c r="T638" s="38">
        <v>21.031471</v>
      </c>
      <c r="U638" s="38">
        <v>7.7735050000000001</v>
      </c>
      <c r="V638" s="38">
        <v>10.181888000000001</v>
      </c>
      <c r="W638" s="38">
        <v>15.043628</v>
      </c>
      <c r="X638" s="38">
        <v>16.80583</v>
      </c>
    </row>
    <row r="639" spans="1:24" x14ac:dyDescent="0.2">
      <c r="A639" s="38" t="s">
        <v>3460</v>
      </c>
      <c r="B639" s="38" t="s">
        <v>3747</v>
      </c>
      <c r="C639" s="38" t="s">
        <v>3269</v>
      </c>
      <c r="D639" s="38">
        <v>-1.15696269206833</v>
      </c>
      <c r="E639" s="38">
        <v>5.9991779272710998E-3</v>
      </c>
      <c r="F639" s="38" t="s">
        <v>3460</v>
      </c>
      <c r="G639" s="38">
        <v>1.652722</v>
      </c>
      <c r="H639" s="38">
        <v>1.3239920000000001</v>
      </c>
      <c r="I639" s="38">
        <v>3.7460930000000001</v>
      </c>
      <c r="J639" s="38">
        <v>6.3725889999999996</v>
      </c>
      <c r="K639" s="38">
        <v>4.7630119999999998</v>
      </c>
      <c r="L639" s="38">
        <v>1.8343349999999901</v>
      </c>
      <c r="M639" s="38">
        <v>2.1603810000000001</v>
      </c>
      <c r="N639" s="38">
        <v>1.7715669999999999</v>
      </c>
      <c r="O639" s="38">
        <v>1.151489</v>
      </c>
      <c r="P639" s="38">
        <v>1.5441609999999999</v>
      </c>
      <c r="Q639" s="38">
        <v>1.2161919999999999</v>
      </c>
      <c r="R639" s="38">
        <v>1.515711</v>
      </c>
      <c r="S639" s="38">
        <v>1.8189009999999901</v>
      </c>
      <c r="T639" s="38">
        <v>1.5936299999999901</v>
      </c>
      <c r="U639" s="38">
        <v>1.2556049999999901</v>
      </c>
      <c r="V639" s="38">
        <v>1.3441379999999901</v>
      </c>
      <c r="W639" s="38">
        <v>2.0449470000000001</v>
      </c>
      <c r="X639" s="38">
        <v>0.92657800000000001</v>
      </c>
    </row>
    <row r="640" spans="1:24" x14ac:dyDescent="0.2">
      <c r="A640" s="38" t="s">
        <v>3504</v>
      </c>
      <c r="B640" s="38" t="s">
        <v>3747</v>
      </c>
      <c r="C640" s="38" t="s">
        <v>3269</v>
      </c>
      <c r="D640" s="38">
        <v>-1.04740029045518</v>
      </c>
      <c r="E640" s="38">
        <v>6.0197572181786198E-3</v>
      </c>
      <c r="F640" s="38" t="s">
        <v>3505</v>
      </c>
      <c r="G640" s="38">
        <v>9.7499280000000006</v>
      </c>
      <c r="H640" s="38">
        <v>10.040436999999899</v>
      </c>
      <c r="I640" s="38">
        <v>21.481489</v>
      </c>
      <c r="J640" s="38">
        <v>47.104621999999999</v>
      </c>
      <c r="K640" s="38">
        <v>26.57687</v>
      </c>
      <c r="L640" s="38">
        <v>17.191414000000002</v>
      </c>
      <c r="M640" s="38">
        <v>21.760006000000001</v>
      </c>
      <c r="N640" s="38">
        <v>9.3991659999999992</v>
      </c>
      <c r="O640" s="38">
        <v>7.3408929999999897</v>
      </c>
      <c r="P640" s="38">
        <v>8.9706349999999997</v>
      </c>
      <c r="Q640" s="38">
        <v>9.5493810000000003</v>
      </c>
      <c r="R640" s="38">
        <v>6.5356500000000004</v>
      </c>
      <c r="S640" s="38">
        <v>8.6664139999999996</v>
      </c>
      <c r="T640" s="38">
        <v>12.405585</v>
      </c>
      <c r="U640" s="38">
        <v>15.981071</v>
      </c>
      <c r="V640" s="38">
        <v>6.9155729999999904</v>
      </c>
      <c r="W640" s="38">
        <v>9.1178259999999902</v>
      </c>
      <c r="X640" s="38">
        <v>13.4063</v>
      </c>
    </row>
    <row r="641" spans="1:24" x14ac:dyDescent="0.2">
      <c r="A641" s="38" t="s">
        <v>3329</v>
      </c>
      <c r="B641" s="38" t="s">
        <v>3747</v>
      </c>
      <c r="C641" s="38" t="s">
        <v>3269</v>
      </c>
      <c r="D641" s="38">
        <v>-1.0682487818641599</v>
      </c>
      <c r="E641" s="38">
        <v>6.0291184904474196E-3</v>
      </c>
      <c r="F641" s="38" t="s">
        <v>3329</v>
      </c>
      <c r="G641" s="38">
        <v>0.62368000000000001</v>
      </c>
      <c r="H641" s="38">
        <v>0.89607899999999996</v>
      </c>
      <c r="I641" s="38">
        <v>0.57338599999999995</v>
      </c>
      <c r="J641" s="38">
        <v>0.84066799999999997</v>
      </c>
      <c r="K641" s="38">
        <v>1.075491</v>
      </c>
      <c r="L641" s="38">
        <v>0.46577799999999903</v>
      </c>
      <c r="M641" s="38">
        <v>0.146401</v>
      </c>
      <c r="N641" s="38">
        <v>0.26533899999999999</v>
      </c>
      <c r="O641" s="38">
        <v>0.58863699999999997</v>
      </c>
      <c r="P641" s="38">
        <v>8.5202E-2</v>
      </c>
      <c r="Q641" s="38">
        <v>0.20221</v>
      </c>
      <c r="R641" s="38">
        <v>0.367116</v>
      </c>
      <c r="S641" s="38">
        <v>0.59886499999999998</v>
      </c>
      <c r="T641" s="38">
        <v>0.49112600000000001</v>
      </c>
      <c r="U641" s="38">
        <v>0.18711</v>
      </c>
      <c r="V641" s="38">
        <v>0.470912</v>
      </c>
      <c r="W641" s="38">
        <v>0.27757100000000001</v>
      </c>
      <c r="X641" s="38">
        <v>0.13929900000000001</v>
      </c>
    </row>
    <row r="642" spans="1:24" x14ac:dyDescent="0.2">
      <c r="A642" s="38" t="s">
        <v>3831</v>
      </c>
      <c r="B642" s="38" t="s">
        <v>3747</v>
      </c>
      <c r="C642" s="38" t="s">
        <v>3269</v>
      </c>
      <c r="D642" s="38">
        <v>1.01408015729087</v>
      </c>
      <c r="E642" s="38">
        <v>6.0790554185988404E-3</v>
      </c>
      <c r="F642" s="38" t="s">
        <v>3831</v>
      </c>
      <c r="G642" s="38">
        <v>1.1066989999999901</v>
      </c>
      <c r="H642" s="38">
        <v>1.050643</v>
      </c>
      <c r="I642" s="38">
        <v>0.80770399999999998</v>
      </c>
      <c r="J642" s="38">
        <v>0.48907499999999998</v>
      </c>
      <c r="K642" s="38">
        <v>0.36927700000000002</v>
      </c>
      <c r="L642" s="38">
        <v>0.35810199999999998</v>
      </c>
      <c r="M642" s="38">
        <v>0.579627</v>
      </c>
      <c r="N642" s="38">
        <v>0.87836099999999995</v>
      </c>
      <c r="O642" s="38">
        <v>0.85802699999999998</v>
      </c>
      <c r="P642" s="38">
        <v>1.259644</v>
      </c>
      <c r="Q642" s="38">
        <v>0.61038199999999998</v>
      </c>
      <c r="R642" s="38">
        <v>0.68670399999999998</v>
      </c>
      <c r="S642" s="38">
        <v>2.1089989999999998</v>
      </c>
      <c r="T642" s="38">
        <v>2.093118</v>
      </c>
      <c r="U642" s="38">
        <v>1.511344</v>
      </c>
      <c r="V642" s="38">
        <v>1.281657</v>
      </c>
      <c r="W642" s="38">
        <v>0.60484099999999996</v>
      </c>
      <c r="X642" s="38">
        <v>1.1272500000000001</v>
      </c>
    </row>
    <row r="643" spans="1:24" x14ac:dyDescent="0.2">
      <c r="A643" s="38" t="s">
        <v>2615</v>
      </c>
      <c r="B643" s="38" t="s">
        <v>3747</v>
      </c>
      <c r="C643" s="38" t="s">
        <v>3269</v>
      </c>
      <c r="D643" s="38">
        <v>-2.43896058568291</v>
      </c>
      <c r="E643" s="38">
        <v>6.1038823984462696E-3</v>
      </c>
      <c r="F643" s="38" t="s">
        <v>155</v>
      </c>
      <c r="G643" s="38">
        <v>6.1634820000000001</v>
      </c>
      <c r="H643" s="38">
        <v>16.849610999999999</v>
      </c>
      <c r="I643" s="38">
        <v>9.4210720000000006</v>
      </c>
      <c r="J643" s="38">
        <v>150.58255</v>
      </c>
      <c r="K643" s="38">
        <v>228.886414</v>
      </c>
      <c r="L643" s="38">
        <v>14.185226</v>
      </c>
      <c r="M643" s="38">
        <v>3.977557</v>
      </c>
      <c r="N643" s="38">
        <v>14.668813999999999</v>
      </c>
      <c r="O643" s="38">
        <v>14.247895</v>
      </c>
      <c r="P643" s="38">
        <v>11.667032000000001</v>
      </c>
      <c r="Q643" s="38">
        <v>10.099122999999899</v>
      </c>
      <c r="R643" s="38">
        <v>5.0661059999999898</v>
      </c>
      <c r="S643" s="38">
        <v>6.1366120000000004</v>
      </c>
      <c r="T643" s="38">
        <v>43.785542</v>
      </c>
      <c r="U643" s="38">
        <v>4.0571989999999998</v>
      </c>
      <c r="V643" s="38">
        <v>7.2765969999999998</v>
      </c>
      <c r="W643" s="38">
        <v>8.8672819999999994</v>
      </c>
      <c r="X643" s="38">
        <v>10.842572000000001</v>
      </c>
    </row>
    <row r="644" spans="1:24" x14ac:dyDescent="0.2">
      <c r="A644" s="38" t="s">
        <v>3832</v>
      </c>
      <c r="B644" s="38" t="s">
        <v>3747</v>
      </c>
      <c r="C644" s="38" t="s">
        <v>3269</v>
      </c>
      <c r="D644" s="38">
        <v>-1.1650869514443301</v>
      </c>
      <c r="E644" s="38">
        <v>6.1269264751412497E-3</v>
      </c>
      <c r="F644" s="38" t="s">
        <v>1220</v>
      </c>
      <c r="G644" s="38">
        <v>17.176085</v>
      </c>
      <c r="H644" s="38">
        <v>10.489737999999999</v>
      </c>
      <c r="I644" s="38">
        <v>32.668083000000003</v>
      </c>
      <c r="J644" s="38">
        <v>70.440528999999998</v>
      </c>
      <c r="K644" s="38">
        <v>32.214970000000001</v>
      </c>
      <c r="L644" s="38">
        <v>28.481440999999901</v>
      </c>
      <c r="M644" s="38">
        <v>39.472473000000001</v>
      </c>
      <c r="N644" s="38">
        <v>19.596700999999999</v>
      </c>
      <c r="O644" s="38">
        <v>14.004004999999999</v>
      </c>
      <c r="P644" s="38">
        <v>20.446327</v>
      </c>
      <c r="Q644" s="38">
        <v>17.783363000000001</v>
      </c>
      <c r="R644" s="38">
        <v>9.5695920000000001</v>
      </c>
      <c r="S644" s="38">
        <v>8.6350519999999999</v>
      </c>
      <c r="T644" s="38">
        <v>12.572827999999999</v>
      </c>
      <c r="U644" s="38">
        <v>19.237095</v>
      </c>
      <c r="V644" s="38">
        <v>11.720884</v>
      </c>
      <c r="W644" s="38">
        <v>10.894957</v>
      </c>
      <c r="X644" s="38">
        <v>25.209505</v>
      </c>
    </row>
    <row r="645" spans="1:24" x14ac:dyDescent="0.2">
      <c r="A645" s="38" t="s">
        <v>3833</v>
      </c>
      <c r="B645" s="38" t="s">
        <v>3747</v>
      </c>
      <c r="C645" s="38" t="s">
        <v>3269</v>
      </c>
      <c r="D645" s="38">
        <v>-1.2465472441557901</v>
      </c>
      <c r="E645" s="38">
        <v>6.1792610076311198E-3</v>
      </c>
      <c r="F645" s="38" t="s">
        <v>3834</v>
      </c>
      <c r="G645" s="38">
        <v>1.7482529999999901</v>
      </c>
      <c r="H645" s="38">
        <v>3.056</v>
      </c>
      <c r="I645" s="38">
        <v>3.8987859999999999</v>
      </c>
      <c r="J645" s="38">
        <v>12.861058999999999</v>
      </c>
      <c r="K645" s="38">
        <v>7.7636929999999902</v>
      </c>
      <c r="L645" s="38">
        <v>3.0637509999999999</v>
      </c>
      <c r="M645" s="38">
        <v>4.6898860000000004</v>
      </c>
      <c r="N645" s="38">
        <v>3.909071</v>
      </c>
      <c r="O645" s="38">
        <v>2.4374980000000002</v>
      </c>
      <c r="P645" s="38">
        <v>2.3100860000000001</v>
      </c>
      <c r="Q645" s="38">
        <v>2.5789789999999999</v>
      </c>
      <c r="R645" s="38">
        <v>2.234664</v>
      </c>
      <c r="S645" s="38">
        <v>2.2815080000000001</v>
      </c>
      <c r="T645" s="38">
        <v>1.440644</v>
      </c>
      <c r="U645" s="38">
        <v>3.098989</v>
      </c>
      <c r="V645" s="38">
        <v>3.3785370000000001</v>
      </c>
      <c r="W645" s="38">
        <v>2.1014300000000001</v>
      </c>
      <c r="X645" s="38">
        <v>1.947489</v>
      </c>
    </row>
    <row r="646" spans="1:24" x14ac:dyDescent="0.2">
      <c r="A646" s="38" t="s">
        <v>3452</v>
      </c>
      <c r="B646" s="38" t="s">
        <v>3747</v>
      </c>
      <c r="C646" s="38" t="s">
        <v>3269</v>
      </c>
      <c r="D646" s="38">
        <v>-1.5520488960737</v>
      </c>
      <c r="E646" s="38">
        <v>6.2995683891294901E-3</v>
      </c>
      <c r="F646" s="38" t="s">
        <v>3453</v>
      </c>
      <c r="G646" s="38">
        <v>17.234780999999899</v>
      </c>
      <c r="H646" s="38">
        <v>20.652117000000001</v>
      </c>
      <c r="I646" s="38">
        <v>19.790742999999999</v>
      </c>
      <c r="J646" s="38">
        <v>136.48111</v>
      </c>
      <c r="K646" s="38">
        <v>160.907242</v>
      </c>
      <c r="L646" s="38">
        <v>46.329875999999999</v>
      </c>
      <c r="M646" s="38">
        <v>25.239056000000001</v>
      </c>
      <c r="N646" s="38">
        <v>24.469090999999999</v>
      </c>
      <c r="O646" s="38">
        <v>24.988045</v>
      </c>
      <c r="P646" s="38">
        <v>25.014886999999899</v>
      </c>
      <c r="Q646" s="38">
        <v>21.351986</v>
      </c>
      <c r="R646" s="38">
        <v>27.946864999999999</v>
      </c>
      <c r="S646" s="38">
        <v>26.195699999999999</v>
      </c>
      <c r="T646" s="38">
        <v>43.132275</v>
      </c>
      <c r="U646" s="38">
        <v>19.970635999999999</v>
      </c>
      <c r="V646" s="38">
        <v>12.008577000000001</v>
      </c>
      <c r="W646" s="38">
        <v>20.875070999999998</v>
      </c>
      <c r="X646" s="38">
        <v>20.488282999999999</v>
      </c>
    </row>
    <row r="647" spans="1:24" x14ac:dyDescent="0.2">
      <c r="A647" s="38" t="s">
        <v>3435</v>
      </c>
      <c r="B647" s="38" t="s">
        <v>3747</v>
      </c>
      <c r="C647" s="38" t="s">
        <v>3269</v>
      </c>
      <c r="D647" s="38">
        <v>-1.7945122747478199</v>
      </c>
      <c r="E647" s="38">
        <v>6.3617208160236197E-3</v>
      </c>
      <c r="F647" s="38" t="s">
        <v>3435</v>
      </c>
      <c r="G647" s="38">
        <v>1.3632660000000001</v>
      </c>
      <c r="H647" s="38">
        <v>1.002284</v>
      </c>
      <c r="I647" s="38">
        <v>0.54795399999999905</v>
      </c>
      <c r="J647" s="38">
        <v>6.3283860000000001</v>
      </c>
      <c r="K647" s="38">
        <v>6.5485980000000001</v>
      </c>
      <c r="L647" s="38">
        <v>0.63966099999999904</v>
      </c>
      <c r="M647" s="38">
        <v>0.82019200000000003</v>
      </c>
      <c r="N647" s="38">
        <v>0.90664</v>
      </c>
      <c r="O647" s="38">
        <v>0.58005399999999996</v>
      </c>
      <c r="P647" s="38">
        <v>0.36424699999999999</v>
      </c>
      <c r="Q647" s="38">
        <v>0.25990799999999997</v>
      </c>
      <c r="R647" s="38">
        <v>1.493458</v>
      </c>
      <c r="S647" s="38">
        <v>0.78176499999999904</v>
      </c>
      <c r="T647" s="38">
        <v>1.619912</v>
      </c>
      <c r="U647" s="38">
        <v>1.245668</v>
      </c>
      <c r="V647" s="38">
        <v>0.81989199999999995</v>
      </c>
      <c r="W647" s="38">
        <v>0.37209999999999999</v>
      </c>
      <c r="X647" s="38">
        <v>0.35330699999999998</v>
      </c>
    </row>
    <row r="648" spans="1:24" x14ac:dyDescent="0.2">
      <c r="A648" s="38" t="s">
        <v>3835</v>
      </c>
      <c r="B648" s="38" t="s">
        <v>3747</v>
      </c>
      <c r="C648" s="38" t="s">
        <v>3269</v>
      </c>
      <c r="D648" s="38">
        <v>-1.03211691186829</v>
      </c>
      <c r="E648" s="38">
        <v>6.3629328468591401E-3</v>
      </c>
      <c r="F648" s="38" t="s">
        <v>3836</v>
      </c>
      <c r="G648" s="38">
        <v>0.72837200000000002</v>
      </c>
      <c r="H648" s="38">
        <v>1.64496199999999</v>
      </c>
      <c r="I648" s="38">
        <v>0.86086099999999999</v>
      </c>
      <c r="J648" s="38">
        <v>1.2494829999999999</v>
      </c>
      <c r="K648" s="38">
        <v>2.138417</v>
      </c>
      <c r="L648" s="38">
        <v>0.69755299999999998</v>
      </c>
      <c r="M648" s="38">
        <v>0.83882599999999996</v>
      </c>
      <c r="N648" s="38">
        <v>0.38513599999999998</v>
      </c>
      <c r="O648" s="38">
        <v>0.43929099999999999</v>
      </c>
      <c r="P648" s="38">
        <v>0.68204699999999996</v>
      </c>
      <c r="Q648" s="38">
        <v>0.98294899999999996</v>
      </c>
      <c r="R648" s="38">
        <v>0.85992599999999997</v>
      </c>
      <c r="S648" s="38">
        <v>0.36571399999999998</v>
      </c>
      <c r="T648" s="38">
        <v>0.858653</v>
      </c>
      <c r="U648" s="38">
        <v>0.52326300000000003</v>
      </c>
      <c r="V648" s="38">
        <v>0.464227</v>
      </c>
      <c r="W648" s="38">
        <v>0.55791400000000002</v>
      </c>
      <c r="X648" s="38">
        <v>0.82435000000000003</v>
      </c>
    </row>
    <row r="649" spans="1:24" x14ac:dyDescent="0.2">
      <c r="A649" s="38" t="s">
        <v>3639</v>
      </c>
      <c r="B649" s="38" t="s">
        <v>3747</v>
      </c>
      <c r="C649" s="38" t="s">
        <v>3269</v>
      </c>
      <c r="D649" s="38">
        <v>-1.20078363832875</v>
      </c>
      <c r="E649" s="38">
        <v>6.4430531299484997E-3</v>
      </c>
      <c r="F649" s="38" t="s">
        <v>3639</v>
      </c>
      <c r="G649" s="38">
        <v>8.1587580000000006</v>
      </c>
      <c r="H649" s="38">
        <v>4.8821069999999898</v>
      </c>
      <c r="I649" s="38">
        <v>7.7322069999999998</v>
      </c>
      <c r="J649" s="38">
        <v>20.061508</v>
      </c>
      <c r="K649" s="38">
        <v>35.447918000000001</v>
      </c>
      <c r="L649" s="38">
        <v>5.608771</v>
      </c>
      <c r="M649" s="38">
        <v>6.9569660000000004</v>
      </c>
      <c r="N649" s="38">
        <v>8.909281</v>
      </c>
      <c r="O649" s="38">
        <v>4.9169890000000001</v>
      </c>
      <c r="P649" s="38">
        <v>9.5576170000000005</v>
      </c>
      <c r="Q649" s="38">
        <v>3.9364169999999898</v>
      </c>
      <c r="R649" s="38">
        <v>6.2335900000000004</v>
      </c>
      <c r="S649" s="38">
        <v>8.5930289999999996</v>
      </c>
      <c r="T649" s="38">
        <v>5.5112809999999897</v>
      </c>
      <c r="U649" s="38">
        <v>5.5634870000000003</v>
      </c>
      <c r="V649" s="38">
        <v>5.2575149999999997</v>
      </c>
      <c r="W649" s="38">
        <v>5.2697839999999996</v>
      </c>
      <c r="X649" s="38">
        <v>6.7156570000000002</v>
      </c>
    </row>
    <row r="650" spans="1:24" x14ac:dyDescent="0.2">
      <c r="A650" s="38" t="s">
        <v>3500</v>
      </c>
      <c r="B650" s="38" t="s">
        <v>3747</v>
      </c>
      <c r="C650" s="38" t="s">
        <v>3269</v>
      </c>
      <c r="D650" s="38">
        <v>-1.60950597320464</v>
      </c>
      <c r="E650" s="38">
        <v>6.5515578532684702E-3</v>
      </c>
      <c r="F650" s="38" t="s">
        <v>3500</v>
      </c>
      <c r="G650" s="38">
        <v>0.52056499999999895</v>
      </c>
      <c r="H650" s="38">
        <v>1.2203189999999999</v>
      </c>
      <c r="I650" s="38">
        <v>0.64519300000000002</v>
      </c>
      <c r="J650" s="38">
        <v>3.6218149999999998</v>
      </c>
      <c r="K650" s="38">
        <v>4.0404010000000001</v>
      </c>
      <c r="L650" s="38">
        <v>0.43609300000000001</v>
      </c>
      <c r="M650" s="38">
        <v>0.46606999999999998</v>
      </c>
      <c r="N650" s="38">
        <v>0.76027</v>
      </c>
      <c r="O650" s="38">
        <v>1.206763</v>
      </c>
      <c r="P650" s="38">
        <v>0.24154499999999901</v>
      </c>
      <c r="Q650" s="38">
        <v>0.456204</v>
      </c>
      <c r="R650" s="38">
        <v>0.31594499999999998</v>
      </c>
      <c r="S650" s="38">
        <v>0.23069400000000001</v>
      </c>
      <c r="T650" s="38">
        <v>0.45463700000000001</v>
      </c>
      <c r="U650" s="38">
        <v>0.64721799999999996</v>
      </c>
      <c r="V650" s="38">
        <v>0.59642799999999996</v>
      </c>
      <c r="W650" s="38">
        <v>0.82932399999999995</v>
      </c>
      <c r="X650" s="38">
        <v>0.71784399999999904</v>
      </c>
    </row>
    <row r="651" spans="1:24" x14ac:dyDescent="0.2">
      <c r="A651" s="38" t="s">
        <v>3837</v>
      </c>
      <c r="B651" s="38" t="s">
        <v>3747</v>
      </c>
      <c r="C651" s="38" t="s">
        <v>3269</v>
      </c>
      <c r="D651" s="38">
        <v>1.93495653671014</v>
      </c>
      <c r="E651" s="38">
        <v>6.5816665796755098E-3</v>
      </c>
      <c r="F651" s="38" t="s">
        <v>3838</v>
      </c>
      <c r="G651" s="38">
        <v>2.8793700000000002</v>
      </c>
      <c r="H651" s="38">
        <v>1.64238499999999</v>
      </c>
      <c r="I651" s="38">
        <v>4.9197819999999997</v>
      </c>
      <c r="J651" s="38">
        <v>0.18702299999999999</v>
      </c>
      <c r="K651" s="38">
        <v>0.29264400000000002</v>
      </c>
      <c r="L651" s="38">
        <v>2.0728520000000001</v>
      </c>
      <c r="M651" s="38">
        <v>6.8724119999999997</v>
      </c>
      <c r="N651" s="38">
        <v>2.724863</v>
      </c>
      <c r="O651" s="38">
        <v>3.7636769999999902</v>
      </c>
      <c r="P651" s="38">
        <v>3.2893349999999999</v>
      </c>
      <c r="Q651" s="38">
        <v>3.7909540000000002</v>
      </c>
      <c r="R651" s="38">
        <v>3.0096729999999998</v>
      </c>
      <c r="S651" s="38">
        <v>5.5240130000000001</v>
      </c>
      <c r="T651" s="38">
        <v>3.096584</v>
      </c>
      <c r="U651" s="38">
        <v>21.598576999999999</v>
      </c>
      <c r="V651" s="38">
        <v>4.8388089999999897</v>
      </c>
      <c r="W651" s="38">
        <v>10.315683999999999</v>
      </c>
      <c r="X651" s="38">
        <v>2.1466029999999998</v>
      </c>
    </row>
    <row r="652" spans="1:24" x14ac:dyDescent="0.2">
      <c r="A652" s="38" t="s">
        <v>3456</v>
      </c>
      <c r="B652" s="38" t="s">
        <v>3747</v>
      </c>
      <c r="C652" s="38" t="s">
        <v>3269</v>
      </c>
      <c r="D652" s="38">
        <v>-1.01774615284727</v>
      </c>
      <c r="E652" s="38">
        <v>6.6033116005384199E-3</v>
      </c>
      <c r="F652" s="38" t="s">
        <v>1286</v>
      </c>
      <c r="G652" s="38">
        <v>5.0121880000000001</v>
      </c>
      <c r="H652" s="38">
        <v>4.5567320000000002</v>
      </c>
      <c r="I652" s="38">
        <v>4.9399759999999997</v>
      </c>
      <c r="J652" s="38">
        <v>19.671582999999998</v>
      </c>
      <c r="K652" s="38">
        <v>12.852244000000001</v>
      </c>
      <c r="L652" s="38">
        <v>6.9632179999999897</v>
      </c>
      <c r="M652" s="38">
        <v>4.1933579999999999</v>
      </c>
      <c r="N652" s="38">
        <v>5.1221620000000003</v>
      </c>
      <c r="O652" s="38">
        <v>3.2895219999999998</v>
      </c>
      <c r="P652" s="38">
        <v>5.1886019999999897</v>
      </c>
      <c r="Q652" s="38">
        <v>4.0104660000000001</v>
      </c>
      <c r="R652" s="38">
        <v>4.4225430000000001</v>
      </c>
      <c r="S652" s="38">
        <v>4.5146280000000001</v>
      </c>
      <c r="T652" s="38">
        <v>5.2809699999999999</v>
      </c>
      <c r="U652" s="38">
        <v>5.363836</v>
      </c>
      <c r="V652" s="38">
        <v>3.6286559999999999</v>
      </c>
      <c r="W652" s="38">
        <v>3.287512</v>
      </c>
      <c r="X652" s="38">
        <v>4.2216820000000004</v>
      </c>
    </row>
    <row r="653" spans="1:24" x14ac:dyDescent="0.2">
      <c r="A653" s="38" t="s">
        <v>3839</v>
      </c>
      <c r="B653" s="38" t="s">
        <v>3747</v>
      </c>
      <c r="C653" s="38" t="s">
        <v>3269</v>
      </c>
      <c r="D653" s="38">
        <v>-1.1291858445488601</v>
      </c>
      <c r="E653" s="38">
        <v>6.6058759493292998E-3</v>
      </c>
      <c r="F653" s="38" t="s">
        <v>3840</v>
      </c>
      <c r="G653" s="38">
        <v>0.58416400000000002</v>
      </c>
      <c r="H653" s="38">
        <v>0.39819299999999902</v>
      </c>
      <c r="I653" s="38">
        <v>0.264098</v>
      </c>
      <c r="J653" s="38">
        <v>1.162347</v>
      </c>
      <c r="K653" s="38">
        <v>0.64277899999999999</v>
      </c>
      <c r="L653" s="38">
        <v>0.92706999999999995</v>
      </c>
      <c r="M653" s="38">
        <v>8.6938000000000001E-2</v>
      </c>
      <c r="N653" s="38">
        <v>0.25061499999999998</v>
      </c>
      <c r="O653" s="38">
        <v>0.169324</v>
      </c>
      <c r="P653" s="38">
        <v>0.73069899999999999</v>
      </c>
      <c r="Q653" s="38">
        <v>0.668296</v>
      </c>
      <c r="R653" s="38">
        <v>0.65957100000000002</v>
      </c>
      <c r="S653" s="38">
        <v>0.36371300000000001</v>
      </c>
      <c r="T653" s="38">
        <v>0.31777699999999998</v>
      </c>
      <c r="U653" s="38">
        <v>0.44583699999999998</v>
      </c>
      <c r="V653" s="38">
        <v>0.242871</v>
      </c>
      <c r="W653" s="38">
        <v>0.26108100000000001</v>
      </c>
      <c r="X653" s="38">
        <v>0.25409299999999901</v>
      </c>
    </row>
    <row r="654" spans="1:24" x14ac:dyDescent="0.2">
      <c r="A654" s="38" t="s">
        <v>2575</v>
      </c>
      <c r="B654" s="38" t="s">
        <v>3747</v>
      </c>
      <c r="C654" s="38" t="s">
        <v>3269</v>
      </c>
      <c r="D654" s="38">
        <v>-1.71290182855158</v>
      </c>
      <c r="E654" s="38">
        <v>6.7239017119526201E-3</v>
      </c>
      <c r="F654" s="38" t="s">
        <v>2575</v>
      </c>
      <c r="G654" s="38">
        <v>176.64138799999901</v>
      </c>
      <c r="H654" s="38">
        <v>169.32624799999999</v>
      </c>
      <c r="I654" s="38">
        <v>170.036407</v>
      </c>
      <c r="J654" s="38">
        <v>1277.81897</v>
      </c>
      <c r="K654" s="38">
        <v>1305.928101</v>
      </c>
      <c r="L654" s="38">
        <v>292.29083300000002</v>
      </c>
      <c r="M654" s="38">
        <v>145.58686799999899</v>
      </c>
      <c r="N654" s="38">
        <v>184.42164600000001</v>
      </c>
      <c r="O654" s="38">
        <v>152.425873</v>
      </c>
      <c r="P654" s="38">
        <v>242.06430099999901</v>
      </c>
      <c r="Q654" s="38">
        <v>153.11540199999999</v>
      </c>
      <c r="R654" s="38">
        <v>151.25315900000001</v>
      </c>
      <c r="S654" s="38">
        <v>142.39444</v>
      </c>
      <c r="T654" s="38">
        <v>375.10467499999999</v>
      </c>
      <c r="U654" s="38">
        <v>104.492256</v>
      </c>
      <c r="V654" s="38">
        <v>56.700629999999997</v>
      </c>
      <c r="W654" s="38">
        <v>136.460983</v>
      </c>
      <c r="X654" s="38">
        <v>249.88943499999999</v>
      </c>
    </row>
    <row r="655" spans="1:24" x14ac:dyDescent="0.2">
      <c r="A655" s="38" t="s">
        <v>2709</v>
      </c>
      <c r="B655" s="38" t="s">
        <v>3747</v>
      </c>
      <c r="C655" s="38" t="s">
        <v>3269</v>
      </c>
      <c r="D655" s="38">
        <v>-1.4109622185119599</v>
      </c>
      <c r="E655" s="38">
        <v>6.8722020175042099E-3</v>
      </c>
      <c r="F655" s="38" t="s">
        <v>2709</v>
      </c>
      <c r="G655" s="38">
        <v>3.2243309999999998</v>
      </c>
      <c r="H655" s="38">
        <v>8.8147979999999997</v>
      </c>
      <c r="I655" s="38">
        <v>5.1176820000000003</v>
      </c>
      <c r="J655" s="38">
        <v>24.759262</v>
      </c>
      <c r="K655" s="38">
        <v>7.5912959999999998</v>
      </c>
      <c r="L655" s="38">
        <v>1.6876629999999999</v>
      </c>
      <c r="M655" s="38">
        <v>6.7644209999999996</v>
      </c>
      <c r="N655" s="38">
        <v>2.2647400000000002</v>
      </c>
      <c r="O655" s="38">
        <v>4.8247599999999897</v>
      </c>
      <c r="P655" s="38">
        <v>4.6880369999999996</v>
      </c>
      <c r="Q655" s="38">
        <v>4.1279440000000003</v>
      </c>
      <c r="R655" s="38">
        <v>8.4908760000000001</v>
      </c>
      <c r="S655" s="38">
        <v>4.3452539999999997</v>
      </c>
      <c r="T655" s="38">
        <v>2.6640429999999999</v>
      </c>
      <c r="U655" s="38">
        <v>2.903816</v>
      </c>
      <c r="V655" s="38">
        <v>4.7246259999999998</v>
      </c>
      <c r="W655" s="38">
        <v>3.4887290000000002</v>
      </c>
      <c r="X655" s="38">
        <v>1.945681</v>
      </c>
    </row>
    <row r="656" spans="1:24" x14ac:dyDescent="0.2">
      <c r="A656" s="38" t="s">
        <v>3495</v>
      </c>
      <c r="B656" s="38" t="s">
        <v>3747</v>
      </c>
      <c r="C656" s="38" t="s">
        <v>3269</v>
      </c>
      <c r="D656" s="38">
        <v>-1.09617427339465</v>
      </c>
      <c r="E656" s="38">
        <v>7.0097999434456798E-3</v>
      </c>
      <c r="F656" s="38" t="s">
        <v>3496</v>
      </c>
      <c r="G656" s="38">
        <v>3.0843689999999899</v>
      </c>
      <c r="H656" s="38">
        <v>2.5957819999999998</v>
      </c>
      <c r="I656" s="38">
        <v>1.9654669999999901</v>
      </c>
      <c r="J656" s="38">
        <v>8.7650190000000006</v>
      </c>
      <c r="K656" s="38">
        <v>6.5822750000000001</v>
      </c>
      <c r="L656" s="38">
        <v>2.0295879999999999</v>
      </c>
      <c r="M656" s="38">
        <v>2.00668899999999</v>
      </c>
      <c r="N656" s="38">
        <v>1.4450989999999999</v>
      </c>
      <c r="O656" s="38">
        <v>2.0541390000000002</v>
      </c>
      <c r="P656" s="38">
        <v>2.2231190000000001</v>
      </c>
      <c r="Q656" s="38">
        <v>1.4241250000000001</v>
      </c>
      <c r="R656" s="38">
        <v>3.3630110000000002</v>
      </c>
      <c r="S656" s="38">
        <v>2.9213369999999999</v>
      </c>
      <c r="T656" s="38">
        <v>1.0863229999999999</v>
      </c>
      <c r="U656" s="38">
        <v>2.2347380000000001</v>
      </c>
      <c r="V656" s="38">
        <v>2.7368329999999998</v>
      </c>
      <c r="W656" s="38">
        <v>1.5562320000000001</v>
      </c>
      <c r="X656" s="38">
        <v>1.700529</v>
      </c>
    </row>
    <row r="657" spans="1:24" x14ac:dyDescent="0.2">
      <c r="A657" s="38" t="s">
        <v>3841</v>
      </c>
      <c r="B657" s="38" t="s">
        <v>3747</v>
      </c>
      <c r="C657" s="38" t="s">
        <v>3269</v>
      </c>
      <c r="D657" s="38">
        <v>-1.2502537291076401</v>
      </c>
      <c r="E657" s="38">
        <v>7.3010463287365799E-3</v>
      </c>
      <c r="F657" s="38" t="s">
        <v>3842</v>
      </c>
      <c r="G657" s="38">
        <v>0.92653600000000003</v>
      </c>
      <c r="H657" s="38">
        <v>1.3174299999999901</v>
      </c>
      <c r="I657" s="38">
        <v>0.95718799999999904</v>
      </c>
      <c r="J657" s="38">
        <v>3.0793520000000001</v>
      </c>
      <c r="K657" s="38">
        <v>4.4731069999999997</v>
      </c>
      <c r="L657" s="38">
        <v>0.61409799999999903</v>
      </c>
      <c r="M657" s="38">
        <v>0.80102899999999999</v>
      </c>
      <c r="N657" s="38">
        <v>1.166768</v>
      </c>
      <c r="O657" s="38">
        <v>1.5792079999999999</v>
      </c>
      <c r="P657" s="38">
        <v>0.85688199999999903</v>
      </c>
      <c r="Q657" s="38">
        <v>0.91493199999999997</v>
      </c>
      <c r="R657" s="38">
        <v>1.3635079999999999</v>
      </c>
      <c r="S657" s="38">
        <v>0.85906700000000003</v>
      </c>
      <c r="T657" s="38">
        <v>0.75963599999999998</v>
      </c>
      <c r="U657" s="38">
        <v>0.92011100000000001</v>
      </c>
      <c r="V657" s="38">
        <v>0.77217000000000002</v>
      </c>
      <c r="W657" s="38">
        <v>0.780115</v>
      </c>
      <c r="X657" s="38">
        <v>0.78657999999999995</v>
      </c>
    </row>
    <row r="658" spans="1:24" x14ac:dyDescent="0.2">
      <c r="A658" s="38" t="s">
        <v>3681</v>
      </c>
      <c r="B658" s="38" t="s">
        <v>3747</v>
      </c>
      <c r="C658" s="38" t="s">
        <v>3269</v>
      </c>
      <c r="D658" s="38">
        <v>1.5396045470487401</v>
      </c>
      <c r="E658" s="38">
        <v>7.3663318820460502E-3</v>
      </c>
      <c r="F658" s="38" t="s">
        <v>2253</v>
      </c>
      <c r="G658" s="38">
        <v>1.311841</v>
      </c>
      <c r="H658" s="38">
        <v>1.010602</v>
      </c>
      <c r="I658" s="38">
        <v>0.717225</v>
      </c>
      <c r="J658" s="38">
        <v>8.7234999999999993E-2</v>
      </c>
      <c r="K658" s="38">
        <v>0.101327</v>
      </c>
      <c r="L658" s="38">
        <v>0.25492399999999998</v>
      </c>
      <c r="M658" s="38">
        <v>0.84201999999999999</v>
      </c>
      <c r="N658" s="38">
        <v>1.5171049999999999</v>
      </c>
      <c r="O658" s="38">
        <v>1.554486</v>
      </c>
      <c r="P658" s="38">
        <v>1.371259</v>
      </c>
      <c r="Q658" s="38">
        <v>1.2720009999999999</v>
      </c>
      <c r="R658" s="38">
        <v>2.1221369999999999</v>
      </c>
      <c r="S658" s="38">
        <v>2.25814</v>
      </c>
      <c r="T658" s="38">
        <v>0.852302</v>
      </c>
      <c r="U658" s="38">
        <v>1.3871519999999999</v>
      </c>
      <c r="V658" s="38">
        <v>2.27285099999999</v>
      </c>
      <c r="W658" s="38">
        <v>0.95153600000000005</v>
      </c>
      <c r="X658" s="38">
        <v>2.3315509999999899</v>
      </c>
    </row>
    <row r="659" spans="1:24" x14ac:dyDescent="0.2">
      <c r="A659" s="38" t="s">
        <v>2797</v>
      </c>
      <c r="B659" s="38" t="s">
        <v>3747</v>
      </c>
      <c r="C659" s="38" t="s">
        <v>3269</v>
      </c>
      <c r="D659" s="38">
        <v>1.00418030791108</v>
      </c>
      <c r="E659" s="38">
        <v>7.6011515350699402E-3</v>
      </c>
      <c r="F659" s="38" t="s">
        <v>2798</v>
      </c>
      <c r="G659" s="38">
        <v>0.228155</v>
      </c>
      <c r="H659" s="38">
        <v>0.47171800000000003</v>
      </c>
      <c r="I659" s="38">
        <v>0.31658900000000001</v>
      </c>
      <c r="J659" s="38">
        <v>0.20014100000000001</v>
      </c>
      <c r="K659" s="38">
        <v>0.173428</v>
      </c>
      <c r="L659" s="38">
        <v>9.4479999999999995E-2</v>
      </c>
      <c r="M659" s="38">
        <v>9.5974000000000004E-2</v>
      </c>
      <c r="N659" s="38">
        <v>0.29245399999999999</v>
      </c>
      <c r="O659" s="38">
        <v>0.17475099999999999</v>
      </c>
      <c r="P659" s="38">
        <v>0.26411299999999999</v>
      </c>
      <c r="Q659" s="38">
        <v>0.24460299999999999</v>
      </c>
      <c r="R659" s="38">
        <v>0.34482299999999999</v>
      </c>
      <c r="S659" s="38">
        <v>0.71271300000000004</v>
      </c>
      <c r="T659" s="38">
        <v>0.435172</v>
      </c>
      <c r="U659" s="38">
        <v>0.58339700000000005</v>
      </c>
      <c r="V659" s="38">
        <v>0.65476899999999905</v>
      </c>
      <c r="W659" s="38">
        <v>0.43065799999999999</v>
      </c>
      <c r="X659" s="38">
        <v>0.291016</v>
      </c>
    </row>
    <row r="660" spans="1:24" x14ac:dyDescent="0.2">
      <c r="A660" s="38" t="s">
        <v>3389</v>
      </c>
      <c r="B660" s="38" t="s">
        <v>3747</v>
      </c>
      <c r="C660" s="38" t="s">
        <v>3269</v>
      </c>
      <c r="D660" s="38">
        <v>-1.28732180013723</v>
      </c>
      <c r="E660" s="38">
        <v>7.6307570431244096E-3</v>
      </c>
      <c r="F660" s="38" t="s">
        <v>3390</v>
      </c>
      <c r="G660" s="38">
        <v>3.1981639999999998</v>
      </c>
      <c r="H660" s="38">
        <v>2.5682640000000001</v>
      </c>
      <c r="I660" s="38">
        <v>2.7742969999999998</v>
      </c>
      <c r="J660" s="38">
        <v>8.3274080000000001</v>
      </c>
      <c r="K660" s="38">
        <v>7.32341</v>
      </c>
      <c r="L660" s="38">
        <v>2.0373019999999999</v>
      </c>
      <c r="M660" s="38">
        <v>1.755512</v>
      </c>
      <c r="N660" s="38">
        <v>0.90176299999999898</v>
      </c>
      <c r="O660" s="38">
        <v>1.2108779999999999</v>
      </c>
      <c r="P660" s="38">
        <v>3.3854089999999899</v>
      </c>
      <c r="Q660" s="38">
        <v>0.94699899999999904</v>
      </c>
      <c r="R660" s="38">
        <v>1.669824</v>
      </c>
      <c r="S660" s="38">
        <v>3.3238519999999898</v>
      </c>
      <c r="T660" s="38">
        <v>0.51056999999999997</v>
      </c>
      <c r="U660" s="38">
        <v>2.5715270000000001</v>
      </c>
      <c r="V660" s="38">
        <v>2.1191930000000001</v>
      </c>
      <c r="W660" s="38">
        <v>0.92114699999999905</v>
      </c>
      <c r="X660" s="38">
        <v>1.80752</v>
      </c>
    </row>
    <row r="661" spans="1:24" x14ac:dyDescent="0.2">
      <c r="A661" s="38" t="s">
        <v>2647</v>
      </c>
      <c r="B661" s="38" t="s">
        <v>3747</v>
      </c>
      <c r="C661" s="38" t="s">
        <v>3269</v>
      </c>
      <c r="D661" s="38">
        <v>1.0036864851765701</v>
      </c>
      <c r="E661" s="38">
        <v>7.71100639175648E-3</v>
      </c>
      <c r="F661" s="38" t="s">
        <v>2648</v>
      </c>
      <c r="G661" s="38">
        <v>0.15656300000000001</v>
      </c>
      <c r="H661" s="38">
        <v>0.21637199999999901</v>
      </c>
      <c r="I661" s="38">
        <v>0.140657</v>
      </c>
      <c r="J661" s="38">
        <v>0.164719</v>
      </c>
      <c r="K661" s="38">
        <v>0.42477399999999998</v>
      </c>
      <c r="L661" s="38">
        <v>5.731E-2</v>
      </c>
      <c r="M661" s="38">
        <v>7.8796000000000005E-2</v>
      </c>
      <c r="N661" s="38">
        <v>0.31421399999999999</v>
      </c>
      <c r="O661" s="38">
        <v>0.242532</v>
      </c>
      <c r="P661" s="38">
        <v>7.1925000000000003E-2</v>
      </c>
      <c r="Q661" s="38">
        <v>9.0166999999999997E-2</v>
      </c>
      <c r="R661" s="38">
        <v>0.121171</v>
      </c>
      <c r="S661" s="38">
        <v>0.583866</v>
      </c>
      <c r="T661" s="38">
        <v>0.46380100000000002</v>
      </c>
      <c r="U661" s="38">
        <v>0.29313899999999998</v>
      </c>
      <c r="V661" s="38">
        <v>0.33293099999999998</v>
      </c>
      <c r="W661" s="38">
        <v>0.35680400000000001</v>
      </c>
      <c r="X661" s="38">
        <v>0.31323099999999998</v>
      </c>
    </row>
    <row r="662" spans="1:24" x14ac:dyDescent="0.2">
      <c r="A662" s="38" t="s">
        <v>3449</v>
      </c>
      <c r="B662" s="38" t="s">
        <v>3747</v>
      </c>
      <c r="C662" s="38" t="s">
        <v>3269</v>
      </c>
      <c r="D662" s="38">
        <v>1.2328949860991301</v>
      </c>
      <c r="E662" s="38">
        <v>7.7402913033165098E-3</v>
      </c>
      <c r="F662" s="38" t="s">
        <v>3449</v>
      </c>
      <c r="G662" s="38">
        <v>0.44192799999999999</v>
      </c>
      <c r="H662" s="38">
        <v>0.35729699999999998</v>
      </c>
      <c r="I662" s="38">
        <v>7.3967999999999895E-2</v>
      </c>
      <c r="J662" s="38">
        <v>0.18887000000000001</v>
      </c>
      <c r="K662" s="38">
        <v>0.15259500000000001</v>
      </c>
      <c r="L662" s="38">
        <v>0.35698600000000003</v>
      </c>
      <c r="M662" s="38">
        <v>0.86293799999999898</v>
      </c>
      <c r="N662" s="38">
        <v>0.43321199999999999</v>
      </c>
      <c r="O662" s="38">
        <v>0.49996499999999899</v>
      </c>
      <c r="P662" s="38">
        <v>0.64682299999999904</v>
      </c>
      <c r="Q662" s="38">
        <v>0.58086300000000002</v>
      </c>
      <c r="R662" s="38">
        <v>0.79328799999999999</v>
      </c>
      <c r="S662" s="38">
        <v>0.70686300000000002</v>
      </c>
      <c r="T662" s="38">
        <v>0.63528899999999999</v>
      </c>
      <c r="U662" s="38">
        <v>0.76173199999999996</v>
      </c>
      <c r="V662" s="38">
        <v>0.78194300000000005</v>
      </c>
      <c r="W662" s="38">
        <v>0.81018699999999999</v>
      </c>
      <c r="X662" s="38">
        <v>0.171071</v>
      </c>
    </row>
    <row r="663" spans="1:24" x14ac:dyDescent="0.2">
      <c r="A663" s="38" t="s">
        <v>3740</v>
      </c>
      <c r="B663" s="38" t="s">
        <v>3747</v>
      </c>
      <c r="C663" s="38" t="s">
        <v>3269</v>
      </c>
      <c r="D663" s="38">
        <v>-1.6740277180749501</v>
      </c>
      <c r="E663" s="38">
        <v>7.8097492098809802E-3</v>
      </c>
      <c r="F663" s="38" t="s">
        <v>3740</v>
      </c>
      <c r="G663" s="38">
        <v>0.50687599999999999</v>
      </c>
      <c r="H663" s="38">
        <v>0.39568799999999998</v>
      </c>
      <c r="I663" s="38">
        <v>0.122076</v>
      </c>
      <c r="J663" s="38">
        <v>1.2231430000000001</v>
      </c>
      <c r="K663" s="38">
        <v>0.88713799999999898</v>
      </c>
      <c r="L663" s="38">
        <v>0.164322</v>
      </c>
      <c r="M663" s="38">
        <v>0.52282700000000004</v>
      </c>
      <c r="N663" s="38">
        <v>0.202071</v>
      </c>
      <c r="O663" s="38">
        <v>0.24032600000000001</v>
      </c>
      <c r="P663" s="38">
        <v>0.182612</v>
      </c>
      <c r="Q663" s="38">
        <v>0.26421099999999997</v>
      </c>
      <c r="R663" s="38">
        <v>6.6489999999999994E-2</v>
      </c>
      <c r="S663" s="38">
        <v>0.198016</v>
      </c>
      <c r="T663" s="38">
        <v>0.29747199999999901</v>
      </c>
      <c r="U663" s="38">
        <v>3.7913999999999899E-2</v>
      </c>
      <c r="V663" s="38">
        <v>0.209977</v>
      </c>
      <c r="W663" s="38">
        <v>0.238311</v>
      </c>
      <c r="X663" s="38">
        <v>7.2798000000000002E-2</v>
      </c>
    </row>
    <row r="664" spans="1:24" x14ac:dyDescent="0.2">
      <c r="A664" s="38" t="s">
        <v>3511</v>
      </c>
      <c r="B664" s="38" t="s">
        <v>3747</v>
      </c>
      <c r="C664" s="38" t="s">
        <v>3269</v>
      </c>
      <c r="D664" s="38">
        <v>-1.3642832014833699</v>
      </c>
      <c r="E664" s="38">
        <v>7.9190665730093594E-3</v>
      </c>
      <c r="F664" s="38" t="s">
        <v>3512</v>
      </c>
      <c r="G664" s="38">
        <v>5.5238350000000001</v>
      </c>
      <c r="H664" s="38">
        <v>5.2972209999999897</v>
      </c>
      <c r="I664" s="38">
        <v>7.9843179999999903</v>
      </c>
      <c r="J664" s="38">
        <v>50.568165</v>
      </c>
      <c r="K664" s="38">
        <v>18.560637</v>
      </c>
      <c r="L664" s="38">
        <v>8.9313739999999999</v>
      </c>
      <c r="M664" s="38">
        <v>9.1726919999999996</v>
      </c>
      <c r="N664" s="38">
        <v>6.7455369999999997</v>
      </c>
      <c r="O664" s="38">
        <v>6.6757479999999996</v>
      </c>
      <c r="P664" s="38">
        <v>6.1856479999999996</v>
      </c>
      <c r="Q664" s="38">
        <v>5.2310220000000003</v>
      </c>
      <c r="R664" s="38">
        <v>6.4073479999999998</v>
      </c>
      <c r="S664" s="38">
        <v>5.8693489999999997</v>
      </c>
      <c r="T664" s="38">
        <v>8.00901</v>
      </c>
      <c r="U664" s="38">
        <v>7.7944809999999896</v>
      </c>
      <c r="V664" s="38">
        <v>5.327591</v>
      </c>
      <c r="W664" s="38">
        <v>5.1317529999999998</v>
      </c>
      <c r="X664" s="38">
        <v>7.4365819999999996</v>
      </c>
    </row>
    <row r="665" spans="1:24" x14ac:dyDescent="0.2">
      <c r="A665" s="38" t="s">
        <v>3599</v>
      </c>
      <c r="B665" s="38" t="s">
        <v>3747</v>
      </c>
      <c r="C665" s="38" t="s">
        <v>3269</v>
      </c>
      <c r="D665" s="38">
        <v>-1.20211155867383</v>
      </c>
      <c r="E665" s="38">
        <v>7.9580874548686401E-3</v>
      </c>
      <c r="F665" s="38" t="s">
        <v>3600</v>
      </c>
      <c r="G665" s="38">
        <v>25.060303000000001</v>
      </c>
      <c r="H665" s="38">
        <v>22.493773000000001</v>
      </c>
      <c r="I665" s="38">
        <v>29.151903000000001</v>
      </c>
      <c r="J665" s="38">
        <v>154.85459900000001</v>
      </c>
      <c r="K665" s="38">
        <v>68.083411999999996</v>
      </c>
      <c r="L665" s="38">
        <v>31.699137</v>
      </c>
      <c r="M665" s="38">
        <v>25.820103</v>
      </c>
      <c r="N665" s="38">
        <v>27.728432000000002</v>
      </c>
      <c r="O665" s="38">
        <v>27.952369999999998</v>
      </c>
      <c r="P665" s="38">
        <v>27.658062000000001</v>
      </c>
      <c r="Q665" s="38">
        <v>24.713708999999898</v>
      </c>
      <c r="R665" s="38">
        <v>37.185654</v>
      </c>
      <c r="S665" s="38">
        <v>20.198996999999999</v>
      </c>
      <c r="T665" s="38">
        <v>28.974871</v>
      </c>
      <c r="U665" s="38">
        <v>26.436726</v>
      </c>
      <c r="V665" s="38">
        <v>19.519280999999999</v>
      </c>
      <c r="W665" s="38">
        <v>24.442833</v>
      </c>
      <c r="X665" s="38">
        <v>30.521878999999998</v>
      </c>
    </row>
    <row r="666" spans="1:24" x14ac:dyDescent="0.2">
      <c r="A666" s="38" t="s">
        <v>3304</v>
      </c>
      <c r="B666" s="38" t="s">
        <v>3747</v>
      </c>
      <c r="C666" s="38" t="s">
        <v>3269</v>
      </c>
      <c r="D666" s="38">
        <v>1.1107760995112701</v>
      </c>
      <c r="E666" s="38">
        <v>8.0001752182250092E-3</v>
      </c>
      <c r="F666" s="38" t="s">
        <v>3305</v>
      </c>
      <c r="G666" s="38">
        <v>1.2095819999999999</v>
      </c>
      <c r="H666" s="38">
        <v>2.034335</v>
      </c>
      <c r="I666" s="38">
        <v>2.5002450000000001</v>
      </c>
      <c r="J666" s="38">
        <v>0.57541200000000003</v>
      </c>
      <c r="K666" s="38">
        <v>0.81327299999999902</v>
      </c>
      <c r="L666" s="38">
        <v>1.726505</v>
      </c>
      <c r="M666" s="38">
        <v>3.3061539999999998</v>
      </c>
      <c r="N666" s="38">
        <v>2.7932730000000001</v>
      </c>
      <c r="O666" s="38">
        <v>6.5149400000000002</v>
      </c>
      <c r="P666" s="38">
        <v>3.2350880000000002</v>
      </c>
      <c r="Q666" s="38">
        <v>3.49099</v>
      </c>
      <c r="R666" s="38">
        <v>4.3305400000000001</v>
      </c>
      <c r="S666" s="38">
        <v>4.936801</v>
      </c>
      <c r="T666" s="38">
        <v>1.3411729999999999</v>
      </c>
      <c r="U666" s="38">
        <v>5.0765750000000001</v>
      </c>
      <c r="V666" s="38">
        <v>4.2488960000000002</v>
      </c>
      <c r="W666" s="38">
        <v>1.3313839999999999</v>
      </c>
      <c r="X666" s="38">
        <v>2.9809559999999999</v>
      </c>
    </row>
    <row r="667" spans="1:24" x14ac:dyDescent="0.2">
      <c r="A667" s="38" t="s">
        <v>3843</v>
      </c>
      <c r="B667" s="38" t="s">
        <v>3747</v>
      </c>
      <c r="C667" s="38" t="s">
        <v>3269</v>
      </c>
      <c r="D667" s="38">
        <v>-1.2052302128947601</v>
      </c>
      <c r="E667" s="38">
        <v>8.0269902094767306E-3</v>
      </c>
      <c r="F667" s="38" t="s">
        <v>3844</v>
      </c>
      <c r="G667" s="38">
        <v>5.3636470000000003</v>
      </c>
      <c r="H667" s="38">
        <v>5.2209430000000001</v>
      </c>
      <c r="I667" s="38">
        <v>4.2423979999999997</v>
      </c>
      <c r="J667" s="38">
        <v>20.883195999999899</v>
      </c>
      <c r="K667" s="38">
        <v>25.808914000000001</v>
      </c>
      <c r="L667" s="38">
        <v>10.208342</v>
      </c>
      <c r="M667" s="38">
        <v>7.3722560000000001</v>
      </c>
      <c r="N667" s="38">
        <v>7.7117610000000001</v>
      </c>
      <c r="O667" s="38">
        <v>4.482621</v>
      </c>
      <c r="P667" s="38">
        <v>6.0052680000000001</v>
      </c>
      <c r="Q667" s="38">
        <v>5.6363209999999997</v>
      </c>
      <c r="R667" s="38">
        <v>8.9347560000000001</v>
      </c>
      <c r="S667" s="38">
        <v>5.9880529999999998</v>
      </c>
      <c r="T667" s="38">
        <v>7.9467280000000002</v>
      </c>
      <c r="U667" s="38">
        <v>5.8338400000000004</v>
      </c>
      <c r="V667" s="38">
        <v>3.0784769999999999</v>
      </c>
      <c r="W667" s="38">
        <v>4.3888999999999996</v>
      </c>
      <c r="X667" s="38">
        <v>5.1186020000000001</v>
      </c>
    </row>
    <row r="668" spans="1:24" x14ac:dyDescent="0.2">
      <c r="A668" s="38" t="s">
        <v>3654</v>
      </c>
      <c r="B668" s="38" t="s">
        <v>3747</v>
      </c>
      <c r="C668" s="38" t="s">
        <v>3269</v>
      </c>
      <c r="D668" s="38">
        <v>-1.5136571122803</v>
      </c>
      <c r="E668" s="38">
        <v>8.0309337429700107E-3</v>
      </c>
      <c r="F668" s="38" t="s">
        <v>3655</v>
      </c>
      <c r="G668" s="38">
        <v>0.65249699999999999</v>
      </c>
      <c r="H668" s="38">
        <v>0.72646299999999997</v>
      </c>
      <c r="I668" s="38">
        <v>0.86685100000000004</v>
      </c>
      <c r="J668" s="38">
        <v>3.7975080000000001</v>
      </c>
      <c r="K668" s="38">
        <v>5.9433040000000004</v>
      </c>
      <c r="L668" s="38">
        <v>2.2328049999999999</v>
      </c>
      <c r="M668" s="38">
        <v>2.3352490000000001</v>
      </c>
      <c r="N668" s="38">
        <v>0.68548799999999999</v>
      </c>
      <c r="O668" s="38">
        <v>0.67775600000000003</v>
      </c>
      <c r="P668" s="38">
        <v>0.84527299999999905</v>
      </c>
      <c r="Q668" s="38">
        <v>0.88887299999999903</v>
      </c>
      <c r="R668" s="38">
        <v>1.0795649999999899</v>
      </c>
      <c r="S668" s="38">
        <v>1.254875</v>
      </c>
      <c r="T668" s="38">
        <v>0.25701799999999903</v>
      </c>
      <c r="U668" s="38">
        <v>1.09561</v>
      </c>
      <c r="V668" s="38">
        <v>0.61725699999999994</v>
      </c>
      <c r="W668" s="38">
        <v>1.1415569999999999</v>
      </c>
      <c r="X668" s="38">
        <v>0.89536700000000002</v>
      </c>
    </row>
    <row r="669" spans="1:24" x14ac:dyDescent="0.2">
      <c r="A669" s="38" t="s">
        <v>3602</v>
      </c>
      <c r="B669" s="38" t="s">
        <v>3747</v>
      </c>
      <c r="C669" s="38" t="s">
        <v>3269</v>
      </c>
      <c r="D669" s="38">
        <v>-2.1349419228153201</v>
      </c>
      <c r="E669" s="38">
        <v>8.03218109540281E-3</v>
      </c>
      <c r="F669" s="38" t="s">
        <v>3603</v>
      </c>
      <c r="G669" s="38">
        <v>9.7704520000000006</v>
      </c>
      <c r="H669" s="38">
        <v>6.9590619999999896</v>
      </c>
      <c r="I669" s="38">
        <v>60.725341999999998</v>
      </c>
      <c r="J669" s="38">
        <v>24.546854</v>
      </c>
      <c r="K669" s="38">
        <v>148.33654799999999</v>
      </c>
      <c r="L669" s="38">
        <v>123.17523199999999</v>
      </c>
      <c r="M669" s="38">
        <v>39.760241999999998</v>
      </c>
      <c r="N669" s="38">
        <v>36.625937999999998</v>
      </c>
      <c r="O669" s="38">
        <v>6.3050680000000003</v>
      </c>
      <c r="P669" s="38">
        <v>15.871243</v>
      </c>
      <c r="Q669" s="38">
        <v>9.1627469999999995</v>
      </c>
      <c r="R669" s="38">
        <v>9.8422029999999996</v>
      </c>
      <c r="S669" s="38">
        <v>6.1451659999999997</v>
      </c>
      <c r="T669" s="38">
        <v>3.6057809999999999</v>
      </c>
      <c r="U669" s="38">
        <v>52.523772999999998</v>
      </c>
      <c r="V669" s="38">
        <v>5.1348409999999998</v>
      </c>
      <c r="W669" s="38">
        <v>7.8515759999999997</v>
      </c>
      <c r="X669" s="38">
        <v>14.246994000000001</v>
      </c>
    </row>
    <row r="670" spans="1:24" x14ac:dyDescent="0.2">
      <c r="A670" s="38" t="s">
        <v>3445</v>
      </c>
      <c r="B670" s="38" t="s">
        <v>3747</v>
      </c>
      <c r="C670" s="38" t="s">
        <v>3269</v>
      </c>
      <c r="D670" s="38">
        <v>-1.44714122122792</v>
      </c>
      <c r="E670" s="38">
        <v>8.0927738983292002E-3</v>
      </c>
      <c r="F670" s="38" t="s">
        <v>3446</v>
      </c>
      <c r="G670" s="38">
        <v>5.8273919999999997</v>
      </c>
      <c r="H670" s="38">
        <v>8.9537689999999994</v>
      </c>
      <c r="I670" s="38">
        <v>6.6362350000000001</v>
      </c>
      <c r="J670" s="38">
        <v>46.235690999999903</v>
      </c>
      <c r="K670" s="38">
        <v>42.839931</v>
      </c>
      <c r="L670" s="38">
        <v>8.7038659999999997</v>
      </c>
      <c r="M670" s="38">
        <v>7.3143259999999897</v>
      </c>
      <c r="N670" s="38">
        <v>8.8415839999999992</v>
      </c>
      <c r="O670" s="38">
        <v>6.5482459999999998</v>
      </c>
      <c r="P670" s="38">
        <v>7.1623539999999997</v>
      </c>
      <c r="Q670" s="38">
        <v>7.8867149999999997</v>
      </c>
      <c r="R670" s="38">
        <v>7.1611019999999996</v>
      </c>
      <c r="S670" s="38">
        <v>7.680542</v>
      </c>
      <c r="T670" s="38">
        <v>13.740314</v>
      </c>
      <c r="U670" s="38">
        <v>5.0364810000000002</v>
      </c>
      <c r="V670" s="38">
        <v>5.2623769999999999</v>
      </c>
      <c r="W670" s="38">
        <v>5.8244220000000002</v>
      </c>
      <c r="X670" s="38">
        <v>7.8107869999999897</v>
      </c>
    </row>
    <row r="671" spans="1:24" x14ac:dyDescent="0.2">
      <c r="A671" s="38" t="s">
        <v>3423</v>
      </c>
      <c r="B671" s="38" t="s">
        <v>3747</v>
      </c>
      <c r="C671" s="38" t="s">
        <v>3269</v>
      </c>
      <c r="D671" s="38">
        <v>-1.07420032654412</v>
      </c>
      <c r="E671" s="38">
        <v>8.2551950932170208E-3</v>
      </c>
      <c r="F671" s="38" t="s">
        <v>170</v>
      </c>
      <c r="G671" s="38">
        <v>10.559586999999899</v>
      </c>
      <c r="H671" s="38">
        <v>15.945639</v>
      </c>
      <c r="I671" s="38">
        <v>12.501792</v>
      </c>
      <c r="J671" s="38">
        <v>49.483677</v>
      </c>
      <c r="K671" s="38">
        <v>48.790503999999999</v>
      </c>
      <c r="L671" s="38">
        <v>16.016254</v>
      </c>
      <c r="M671" s="38">
        <v>11.005773</v>
      </c>
      <c r="N671" s="38">
        <v>13.430755</v>
      </c>
      <c r="O671" s="38">
        <v>12.697979</v>
      </c>
      <c r="P671" s="38">
        <v>12.307261</v>
      </c>
      <c r="Q671" s="38">
        <v>12.042987</v>
      </c>
      <c r="R671" s="38">
        <v>12.865308000000001</v>
      </c>
      <c r="S671" s="38">
        <v>11.672755</v>
      </c>
      <c r="T671" s="38">
        <v>19.736595000000001</v>
      </c>
      <c r="U671" s="38">
        <v>8.6713240000000003</v>
      </c>
      <c r="V671" s="38">
        <v>12.30973</v>
      </c>
      <c r="W671" s="38">
        <v>10.415486999999899</v>
      </c>
      <c r="X671" s="38">
        <v>12.535361</v>
      </c>
    </row>
    <row r="672" spans="1:24" x14ac:dyDescent="0.2">
      <c r="A672" s="38" t="s">
        <v>3714</v>
      </c>
      <c r="B672" s="38" t="s">
        <v>3747</v>
      </c>
      <c r="C672" s="38" t="s">
        <v>3269</v>
      </c>
      <c r="D672" s="38">
        <v>-1.5796695812230199</v>
      </c>
      <c r="E672" s="38">
        <v>8.3631665235193997E-3</v>
      </c>
      <c r="F672" s="38" t="s">
        <v>3715</v>
      </c>
      <c r="G672" s="38">
        <v>1.312249</v>
      </c>
      <c r="H672" s="38">
        <v>2.1860729999999999</v>
      </c>
      <c r="I672" s="38">
        <v>7.0108709999999999</v>
      </c>
      <c r="J672" s="38">
        <v>23.311447000000001</v>
      </c>
      <c r="K672" s="38">
        <v>14.141028</v>
      </c>
      <c r="L672" s="38">
        <v>5.9084969999999997</v>
      </c>
      <c r="M672" s="38">
        <v>8.530538</v>
      </c>
      <c r="N672" s="38">
        <v>3.3282959999999999</v>
      </c>
      <c r="O672" s="38">
        <v>2.9140290000000002</v>
      </c>
      <c r="P672" s="38">
        <v>2.9368840000000001</v>
      </c>
      <c r="Q672" s="38">
        <v>2.40681699999999</v>
      </c>
      <c r="R672" s="38">
        <v>4.3119509999999996</v>
      </c>
      <c r="S672" s="38">
        <v>1.957122</v>
      </c>
      <c r="T672" s="38">
        <v>2.514859</v>
      </c>
      <c r="U672" s="38">
        <v>6.1309040000000001</v>
      </c>
      <c r="V672" s="38">
        <v>1.9020680000000001</v>
      </c>
      <c r="W672" s="38">
        <v>3.64395299999999</v>
      </c>
      <c r="X672" s="38">
        <v>2.7280639999999998</v>
      </c>
    </row>
    <row r="673" spans="1:24" x14ac:dyDescent="0.2">
      <c r="A673" s="38" t="s">
        <v>3845</v>
      </c>
      <c r="B673" s="38" t="s">
        <v>3747</v>
      </c>
      <c r="C673" s="38" t="s">
        <v>3269</v>
      </c>
      <c r="D673" s="38">
        <v>1.2511363180319399</v>
      </c>
      <c r="E673" s="38">
        <v>8.3947248549957401E-3</v>
      </c>
      <c r="F673" s="38" t="s">
        <v>3845</v>
      </c>
      <c r="G673" s="38">
        <v>9.6801999999999999E-2</v>
      </c>
      <c r="H673" s="38">
        <v>0.105933</v>
      </c>
      <c r="I673" s="38">
        <v>0.20907399999999901</v>
      </c>
      <c r="J673" s="38">
        <v>9.0036000000000005E-2</v>
      </c>
      <c r="K673" s="38">
        <v>5.5630999999999903E-2</v>
      </c>
      <c r="L673" s="38">
        <v>0.178624</v>
      </c>
      <c r="M673" s="38">
        <v>0.177042</v>
      </c>
      <c r="N673" s="38">
        <v>0.20498899999999901</v>
      </c>
      <c r="O673" s="38">
        <v>0.20063</v>
      </c>
      <c r="P673" s="38">
        <v>0.45843800000000001</v>
      </c>
      <c r="Q673" s="38">
        <v>0.241087</v>
      </c>
      <c r="R673" s="38">
        <v>7.0332000000000006E-2</v>
      </c>
      <c r="S673" s="38">
        <v>0.39297199999999999</v>
      </c>
      <c r="T673" s="38">
        <v>0.55388599999999999</v>
      </c>
      <c r="U673" s="38">
        <v>8.9732999999999993E-2</v>
      </c>
      <c r="V673" s="38">
        <v>0.29913899999999999</v>
      </c>
      <c r="W673" s="38">
        <v>0.31051200000000001</v>
      </c>
      <c r="X673" s="38">
        <v>0.245284</v>
      </c>
    </row>
    <row r="674" spans="1:24" x14ac:dyDescent="0.2">
      <c r="A674" s="38" t="s">
        <v>3846</v>
      </c>
      <c r="B674" s="38" t="s">
        <v>3747</v>
      </c>
      <c r="C674" s="38" t="s">
        <v>3269</v>
      </c>
      <c r="D674" s="38">
        <v>-1.0058094566606699</v>
      </c>
      <c r="E674" s="38">
        <v>8.4245426241798694E-3</v>
      </c>
      <c r="F674" s="38" t="s">
        <v>3846</v>
      </c>
      <c r="G674" s="38">
        <v>8.0447559999999996</v>
      </c>
      <c r="H674" s="38">
        <v>5.3396460000000001</v>
      </c>
      <c r="I674" s="38">
        <v>8.0528399999999998</v>
      </c>
      <c r="J674" s="38">
        <v>7.0902179999999904</v>
      </c>
      <c r="K674" s="38">
        <v>15.812839</v>
      </c>
      <c r="L674" s="38">
        <v>5.040381</v>
      </c>
      <c r="M674" s="38">
        <v>3.820935</v>
      </c>
      <c r="N674" s="38">
        <v>4.4953940000000001</v>
      </c>
      <c r="O674" s="38">
        <v>5.5548219999999997</v>
      </c>
      <c r="P674" s="38">
        <v>9.1723189999999999</v>
      </c>
      <c r="Q674" s="38">
        <v>3.0603750000000001</v>
      </c>
      <c r="R674" s="38">
        <v>3.164523</v>
      </c>
      <c r="S674" s="38">
        <v>4.8638009999999996</v>
      </c>
      <c r="T674" s="38">
        <v>6.0685580000000003</v>
      </c>
      <c r="U674" s="38">
        <v>2.7638470000000002</v>
      </c>
      <c r="V674" s="38">
        <v>3.4226209999999999</v>
      </c>
      <c r="W674" s="38">
        <v>2.9415110000000002</v>
      </c>
      <c r="X674" s="38">
        <v>4.6680459999999897</v>
      </c>
    </row>
    <row r="675" spans="1:24" x14ac:dyDescent="0.2">
      <c r="A675" s="38" t="s">
        <v>3847</v>
      </c>
      <c r="B675" s="38" t="s">
        <v>3747</v>
      </c>
      <c r="C675" s="38" t="s">
        <v>3269</v>
      </c>
      <c r="D675" s="38">
        <v>1.2129288023690801</v>
      </c>
      <c r="E675" s="38">
        <v>8.5153221388637092E-3</v>
      </c>
      <c r="F675" s="38" t="s">
        <v>1853</v>
      </c>
      <c r="G675" s="38">
        <v>0.19910999999999901</v>
      </c>
      <c r="H675" s="38">
        <v>5.5750000000000001E-2</v>
      </c>
      <c r="I675" s="38">
        <v>0.25592599999999999</v>
      </c>
      <c r="J675" s="38">
        <v>0.12651199999999899</v>
      </c>
      <c r="K675" s="38">
        <v>6.8580999999999906E-2</v>
      </c>
      <c r="L675" s="38">
        <v>0.31203500000000001</v>
      </c>
      <c r="M675" s="38">
        <v>0.13886599999999999</v>
      </c>
      <c r="N675" s="38">
        <v>0.11697</v>
      </c>
      <c r="O675" s="38">
        <v>0.19542200000000001</v>
      </c>
      <c r="P675" s="38">
        <v>0.56006299999999998</v>
      </c>
      <c r="Q675" s="38">
        <v>0.13145000000000001</v>
      </c>
      <c r="R675" s="38">
        <v>0.58308300000000002</v>
      </c>
      <c r="S675" s="38">
        <v>0.59763999999999995</v>
      </c>
      <c r="T675" s="38">
        <v>0.29556700000000002</v>
      </c>
      <c r="U675" s="38">
        <v>0.29250599999999999</v>
      </c>
      <c r="V675" s="38">
        <v>0.34534499999999901</v>
      </c>
      <c r="W675" s="38">
        <v>0.45375599999999999</v>
      </c>
      <c r="X675" s="38">
        <v>0.49351999999999902</v>
      </c>
    </row>
    <row r="676" spans="1:24" x14ac:dyDescent="0.2">
      <c r="A676" s="38" t="s">
        <v>3619</v>
      </c>
      <c r="B676" s="38" t="s">
        <v>3747</v>
      </c>
      <c r="C676" s="38" t="s">
        <v>3269</v>
      </c>
      <c r="D676" s="38">
        <v>-1.5990931028890301</v>
      </c>
      <c r="E676" s="38">
        <v>8.5241400635598201E-3</v>
      </c>
      <c r="F676" s="38" t="s">
        <v>3619</v>
      </c>
      <c r="G676" s="38">
        <v>3.8873319999999998</v>
      </c>
      <c r="H676" s="38">
        <v>4.7047689999999998</v>
      </c>
      <c r="I676" s="38">
        <v>26.091266999999998</v>
      </c>
      <c r="J676" s="38">
        <v>69.423514999999995</v>
      </c>
      <c r="K676" s="38">
        <v>32.032195999999999</v>
      </c>
      <c r="L676" s="38">
        <v>11.643988999999999</v>
      </c>
      <c r="M676" s="38">
        <v>12.913269999999899</v>
      </c>
      <c r="N676" s="38">
        <v>4.2468570000000003</v>
      </c>
      <c r="O676" s="38">
        <v>11.91887</v>
      </c>
      <c r="P676" s="38">
        <v>10.304909</v>
      </c>
      <c r="Q676" s="38">
        <v>9.6400419999999993</v>
      </c>
      <c r="R676" s="38">
        <v>10.012815</v>
      </c>
      <c r="S676" s="38">
        <v>13.006307</v>
      </c>
      <c r="T676" s="38">
        <v>12.277616999999999</v>
      </c>
      <c r="U676" s="38">
        <v>9.7280179999999898</v>
      </c>
      <c r="V676" s="38">
        <v>4.2006269999999999</v>
      </c>
      <c r="W676" s="38">
        <v>6.5540699999999896</v>
      </c>
      <c r="X676" s="38">
        <v>6.0129720000000004</v>
      </c>
    </row>
    <row r="677" spans="1:24" x14ac:dyDescent="0.2">
      <c r="A677" s="38" t="s">
        <v>3848</v>
      </c>
      <c r="B677" s="38" t="s">
        <v>3747</v>
      </c>
      <c r="C677" s="38" t="s">
        <v>3269</v>
      </c>
      <c r="D677" s="38">
        <v>1.02460801750117</v>
      </c>
      <c r="E677" s="38">
        <v>8.5881634044301606E-3</v>
      </c>
      <c r="F677" s="38" t="s">
        <v>1373</v>
      </c>
      <c r="G677" s="38">
        <v>1.6036139999999901</v>
      </c>
      <c r="H677" s="38">
        <v>0.61607500000000004</v>
      </c>
      <c r="I677" s="38">
        <v>1.0228330000000001</v>
      </c>
      <c r="J677" s="38">
        <v>0.30164999999999997</v>
      </c>
      <c r="K677" s="38">
        <v>0.57662599999999997</v>
      </c>
      <c r="L677" s="38">
        <v>0.70101499999999894</v>
      </c>
      <c r="M677" s="38">
        <v>1.517107</v>
      </c>
      <c r="N677" s="38">
        <v>0.98923300000000003</v>
      </c>
      <c r="O677" s="38">
        <v>1.031428</v>
      </c>
      <c r="P677" s="38">
        <v>1.4464669999999999</v>
      </c>
      <c r="Q677" s="38">
        <v>0.25507199999999902</v>
      </c>
      <c r="R677" s="38">
        <v>1.0108889999999999</v>
      </c>
      <c r="S677" s="38">
        <v>1.5232749999999999</v>
      </c>
      <c r="T677" s="38">
        <v>1.906936</v>
      </c>
      <c r="U677" s="38">
        <v>0.99643700000000002</v>
      </c>
      <c r="V677" s="38">
        <v>1.4308940000000001</v>
      </c>
      <c r="W677" s="38">
        <v>2.288862</v>
      </c>
      <c r="X677" s="38">
        <v>1.848063</v>
      </c>
    </row>
    <row r="678" spans="1:24" x14ac:dyDescent="0.2">
      <c r="A678" s="38" t="s">
        <v>3849</v>
      </c>
      <c r="B678" s="38" t="s">
        <v>3747</v>
      </c>
      <c r="C678" s="38" t="s">
        <v>3269</v>
      </c>
      <c r="D678" s="38">
        <v>-1.3306429347247299</v>
      </c>
      <c r="E678" s="38">
        <v>8.6773925668954099E-3</v>
      </c>
      <c r="F678" s="38" t="s">
        <v>3849</v>
      </c>
      <c r="G678" s="38">
        <v>0.44742799999999999</v>
      </c>
      <c r="H678" s="38">
        <v>0.53311900000000001</v>
      </c>
      <c r="I678" s="38">
        <v>0.888570999999999</v>
      </c>
      <c r="J678" s="38">
        <v>0.25365700000000002</v>
      </c>
      <c r="K678" s="38">
        <v>0.437384</v>
      </c>
      <c r="L678" s="38">
        <v>1.3313269999999999</v>
      </c>
      <c r="M678" s="38">
        <v>0.51656899999999994</v>
      </c>
      <c r="N678" s="38">
        <v>0.69245900000000005</v>
      </c>
      <c r="O678" s="38">
        <v>0.180143</v>
      </c>
      <c r="P678" s="38">
        <v>0.34761199999999998</v>
      </c>
      <c r="Q678" s="38">
        <v>0.24907599999999999</v>
      </c>
      <c r="R678" s="38">
        <v>0.16597600000000001</v>
      </c>
      <c r="S678" s="38">
        <v>0.39974699999999902</v>
      </c>
      <c r="T678" s="38">
        <v>0.37956699999999999</v>
      </c>
      <c r="U678" s="38">
        <v>9.5023999999999997E-2</v>
      </c>
      <c r="V678" s="38">
        <v>0.367058</v>
      </c>
      <c r="W678" s="38">
        <v>0.103703</v>
      </c>
      <c r="X678" s="38">
        <v>0.21929399999999999</v>
      </c>
    </row>
    <row r="679" spans="1:24" x14ac:dyDescent="0.2">
      <c r="A679" s="38" t="s">
        <v>2773</v>
      </c>
      <c r="B679" s="38" t="s">
        <v>3747</v>
      </c>
      <c r="C679" s="38" t="s">
        <v>3269</v>
      </c>
      <c r="D679" s="38">
        <v>-1.6161151606603501</v>
      </c>
      <c r="E679" s="38">
        <v>8.9391481646335005E-3</v>
      </c>
      <c r="F679" s="38" t="s">
        <v>2773</v>
      </c>
      <c r="G679" s="38">
        <v>7.3382379999999996</v>
      </c>
      <c r="H679" s="38">
        <v>13.295801000000001</v>
      </c>
      <c r="I679" s="38">
        <v>9.2155939999999994</v>
      </c>
      <c r="J679" s="38">
        <v>78.938713000000007</v>
      </c>
      <c r="K679" s="38">
        <v>77.477203000000003</v>
      </c>
      <c r="L679" s="38">
        <v>10.103457000000001</v>
      </c>
      <c r="M679" s="38">
        <v>6.7082769999999998</v>
      </c>
      <c r="N679" s="38">
        <v>14.788990999999999</v>
      </c>
      <c r="O679" s="38">
        <v>15.301885</v>
      </c>
      <c r="P679" s="38">
        <v>9.4302039999999998</v>
      </c>
      <c r="Q679" s="38">
        <v>10.937666999999999</v>
      </c>
      <c r="R679" s="38">
        <v>15.087982</v>
      </c>
      <c r="S679" s="38">
        <v>10.027950000000001</v>
      </c>
      <c r="T679" s="38">
        <v>20.696531</v>
      </c>
      <c r="U679" s="38">
        <v>5.531625</v>
      </c>
      <c r="V679" s="38">
        <v>11.884403000000001</v>
      </c>
      <c r="W679" s="38">
        <v>9.6497829999999993</v>
      </c>
      <c r="X679" s="38">
        <v>8.7513399999999901</v>
      </c>
    </row>
    <row r="680" spans="1:24" x14ac:dyDescent="0.2">
      <c r="A680" s="38" t="s">
        <v>3245</v>
      </c>
      <c r="B680" s="38" t="s">
        <v>3747</v>
      </c>
      <c r="C680" s="38" t="s">
        <v>3269</v>
      </c>
      <c r="D680" s="38">
        <v>1.1098462579527799</v>
      </c>
      <c r="E680" s="38">
        <v>9.0384650405721592E-3</v>
      </c>
      <c r="F680" s="38" t="s">
        <v>3246</v>
      </c>
      <c r="G680" s="38">
        <v>0.14380799999999999</v>
      </c>
      <c r="H680" s="38">
        <v>0.20277899999999999</v>
      </c>
      <c r="I680" s="38">
        <v>0.37932700000000003</v>
      </c>
      <c r="J680" s="38">
        <v>0.100013</v>
      </c>
      <c r="K680" s="38">
        <v>0.40848899999999999</v>
      </c>
      <c r="L680" s="38">
        <v>0.119931</v>
      </c>
      <c r="M680" s="38">
        <v>0.54372799999999999</v>
      </c>
      <c r="N680" s="38">
        <v>0.294379</v>
      </c>
      <c r="O680" s="38">
        <v>0.222084</v>
      </c>
      <c r="P680" s="38">
        <v>1.305817</v>
      </c>
      <c r="Q680" s="38">
        <v>1.092103</v>
      </c>
      <c r="R680" s="38">
        <v>0.63607199999999997</v>
      </c>
      <c r="S680" s="38">
        <v>0.59213400000000005</v>
      </c>
      <c r="T680" s="38">
        <v>0.53609300000000004</v>
      </c>
      <c r="U680" s="38">
        <v>0.37019999999999997</v>
      </c>
      <c r="V680" s="38">
        <v>0.56535899999999994</v>
      </c>
      <c r="W680" s="38">
        <v>0.72631899999999905</v>
      </c>
      <c r="X680" s="38">
        <v>0.28811500000000001</v>
      </c>
    </row>
    <row r="681" spans="1:24" x14ac:dyDescent="0.2">
      <c r="A681" s="38" t="s">
        <v>2613</v>
      </c>
      <c r="B681" s="38" t="s">
        <v>3747</v>
      </c>
      <c r="C681" s="38" t="s">
        <v>3269</v>
      </c>
      <c r="D681" s="38">
        <v>-1.4690128846912001</v>
      </c>
      <c r="E681" s="38">
        <v>9.1046612831639506E-3</v>
      </c>
      <c r="F681" s="38" t="s">
        <v>173</v>
      </c>
      <c r="G681" s="38">
        <v>11.653668</v>
      </c>
      <c r="H681" s="38">
        <v>12.289742</v>
      </c>
      <c r="I681" s="38">
        <v>17.922435999999902</v>
      </c>
      <c r="J681" s="38">
        <v>100.937363</v>
      </c>
      <c r="K681" s="38">
        <v>93.343575000000001</v>
      </c>
      <c r="L681" s="38">
        <v>19.281713</v>
      </c>
      <c r="M681" s="38">
        <v>10.997052</v>
      </c>
      <c r="N681" s="38">
        <v>20.228573000000001</v>
      </c>
      <c r="O681" s="38">
        <v>15.777571999999999</v>
      </c>
      <c r="P681" s="38">
        <v>16.517150999999998</v>
      </c>
      <c r="Q681" s="38">
        <v>18.754217000000001</v>
      </c>
      <c r="R681" s="38">
        <v>17.259377999999899</v>
      </c>
      <c r="S681" s="38">
        <v>14.371696</v>
      </c>
      <c r="T681" s="38">
        <v>28.881874</v>
      </c>
      <c r="U681" s="38">
        <v>12.144926999999999</v>
      </c>
      <c r="V681" s="38">
        <v>11.587173999999999</v>
      </c>
      <c r="W681" s="38">
        <v>12.049407</v>
      </c>
      <c r="X681" s="38">
        <v>16.855667</v>
      </c>
    </row>
    <row r="682" spans="1:24" x14ac:dyDescent="0.2">
      <c r="A682" s="38" t="s">
        <v>3472</v>
      </c>
      <c r="B682" s="38" t="s">
        <v>3747</v>
      </c>
      <c r="C682" s="38" t="s">
        <v>3269</v>
      </c>
      <c r="D682" s="38">
        <v>-5.8969299516169702</v>
      </c>
      <c r="E682" s="38">
        <v>9.2308270499284108E-3</v>
      </c>
      <c r="F682" s="38" t="s">
        <v>3473</v>
      </c>
      <c r="G682" s="38">
        <v>0</v>
      </c>
      <c r="H682" s="38">
        <v>4.9197999999999999E-2</v>
      </c>
      <c r="I682" s="38">
        <v>0</v>
      </c>
      <c r="J682" s="38">
        <v>6.5875750000000002</v>
      </c>
      <c r="K682" s="38">
        <v>1.6732259999999901</v>
      </c>
      <c r="L682" s="38">
        <v>5.1195999999999998E-2</v>
      </c>
      <c r="M682" s="38">
        <v>0</v>
      </c>
      <c r="N682" s="38">
        <v>0</v>
      </c>
      <c r="O682" s="38">
        <v>0</v>
      </c>
      <c r="P682" s="38">
        <v>4.2451999999999997E-2</v>
      </c>
      <c r="Q682" s="38">
        <v>0</v>
      </c>
      <c r="R682" s="38">
        <v>4.4926000000000001E-2</v>
      </c>
      <c r="S682" s="38">
        <v>7.5867999999999894E-2</v>
      </c>
      <c r="T682" s="38">
        <v>0</v>
      </c>
      <c r="U682" s="38">
        <v>6.7091999999999999E-2</v>
      </c>
      <c r="V682" s="38">
        <v>0</v>
      </c>
      <c r="W682" s="38">
        <v>0</v>
      </c>
      <c r="X682" s="38">
        <v>0</v>
      </c>
    </row>
    <row r="683" spans="1:24" x14ac:dyDescent="0.2">
      <c r="A683" s="38" t="s">
        <v>3850</v>
      </c>
      <c r="B683" s="38" t="s">
        <v>3747</v>
      </c>
      <c r="C683" s="38" t="s">
        <v>3269</v>
      </c>
      <c r="D683" s="38">
        <v>-1.5360226761367399</v>
      </c>
      <c r="E683" s="38">
        <v>9.3877805982328696E-3</v>
      </c>
      <c r="F683" s="38" t="s">
        <v>1214</v>
      </c>
      <c r="G683" s="38">
        <v>0.75429499999999905</v>
      </c>
      <c r="H683" s="38">
        <v>1.1923090000000001</v>
      </c>
      <c r="I683" s="38">
        <v>0.48032200000000003</v>
      </c>
      <c r="J683" s="38">
        <v>2.54697799999999</v>
      </c>
      <c r="K683" s="38">
        <v>3.1535950000000001</v>
      </c>
      <c r="L683" s="38">
        <v>0.72129600000000005</v>
      </c>
      <c r="M683" s="38">
        <v>0.69984599999999997</v>
      </c>
      <c r="N683" s="38">
        <v>0.87348499999999996</v>
      </c>
      <c r="O683" s="38">
        <v>0.25986100000000001</v>
      </c>
      <c r="P683" s="38">
        <v>1.2048000000000001</v>
      </c>
      <c r="Q683" s="38">
        <v>0</v>
      </c>
      <c r="R683" s="38">
        <v>0.78438699999999995</v>
      </c>
      <c r="S683" s="38">
        <v>0.66018299999999996</v>
      </c>
      <c r="T683" s="38">
        <v>0.21135699999999999</v>
      </c>
      <c r="U683" s="38">
        <v>1.0106790000000001</v>
      </c>
      <c r="V683" s="38">
        <v>0.139159</v>
      </c>
      <c r="W683" s="38">
        <v>0.37835299999999999</v>
      </c>
      <c r="X683" s="38">
        <v>0.69350800000000001</v>
      </c>
    </row>
    <row r="684" spans="1:24" x14ac:dyDescent="0.2">
      <c r="A684" s="38" t="s">
        <v>3851</v>
      </c>
      <c r="B684" s="38" t="s">
        <v>3747</v>
      </c>
      <c r="C684" s="38" t="s">
        <v>3269</v>
      </c>
      <c r="D684" s="38">
        <v>1.4771471309651301</v>
      </c>
      <c r="E684" s="38">
        <v>9.3886705108926494E-3</v>
      </c>
      <c r="F684" s="38" t="s">
        <v>3852</v>
      </c>
      <c r="G684" s="38">
        <v>0.66619099999999998</v>
      </c>
      <c r="H684" s="38">
        <v>0.23778299999999999</v>
      </c>
      <c r="I684" s="38">
        <v>0.15601699999999999</v>
      </c>
      <c r="J684" s="38">
        <v>3.4548000000000002E-2</v>
      </c>
      <c r="K684" s="38">
        <v>4.9674000000000003E-2</v>
      </c>
      <c r="L684" s="38">
        <v>0.185554</v>
      </c>
      <c r="M684" s="38">
        <v>0.33183800000000002</v>
      </c>
      <c r="N684" s="38">
        <v>0.58707200000000004</v>
      </c>
      <c r="O684" s="38">
        <v>0.18501699999999999</v>
      </c>
      <c r="P684" s="38">
        <v>0.463924</v>
      </c>
      <c r="Q684" s="38">
        <v>0.43921099999999902</v>
      </c>
      <c r="R684" s="38">
        <v>0.183003</v>
      </c>
      <c r="S684" s="38">
        <v>0.95360900000000004</v>
      </c>
      <c r="T684" s="38">
        <v>0.78062500000000001</v>
      </c>
      <c r="U684" s="38">
        <v>0.50155300000000003</v>
      </c>
      <c r="V684" s="38">
        <v>0.38345200000000002</v>
      </c>
      <c r="W684" s="38">
        <v>0.47317399999999998</v>
      </c>
      <c r="X684" s="38">
        <v>0.70183499999999999</v>
      </c>
    </row>
    <row r="685" spans="1:24" x14ac:dyDescent="0.2">
      <c r="A685" s="38" t="s">
        <v>3372</v>
      </c>
      <c r="B685" s="38" t="s">
        <v>3747</v>
      </c>
      <c r="C685" s="38" t="s">
        <v>3269</v>
      </c>
      <c r="D685" s="38">
        <v>-1.58781358856446</v>
      </c>
      <c r="E685" s="38">
        <v>9.3928132287004196E-3</v>
      </c>
      <c r="F685" s="38" t="s">
        <v>3372</v>
      </c>
      <c r="G685" s="38">
        <v>22.489038000000001</v>
      </c>
      <c r="H685" s="38">
        <v>39.824463000000002</v>
      </c>
      <c r="I685" s="38">
        <v>59.817360000000001</v>
      </c>
      <c r="J685" s="38">
        <v>6.7941099999999999</v>
      </c>
      <c r="K685" s="38">
        <v>4.2080769999999896</v>
      </c>
      <c r="L685" s="38">
        <v>20.838767999999899</v>
      </c>
      <c r="M685" s="38">
        <v>11.847920999999999</v>
      </c>
      <c r="N685" s="38">
        <v>5.5425069999999996</v>
      </c>
      <c r="O685" s="38">
        <v>10.626073</v>
      </c>
      <c r="P685" s="38">
        <v>6.0451480000000002</v>
      </c>
      <c r="Q685" s="38">
        <v>7.7417119999999997</v>
      </c>
      <c r="R685" s="38">
        <v>6.7477140000000002</v>
      </c>
      <c r="S685" s="38">
        <v>11.986706</v>
      </c>
      <c r="T685" s="38">
        <v>5.1516900000000003</v>
      </c>
      <c r="U685" s="38">
        <v>3.0074779999999999</v>
      </c>
      <c r="V685" s="38">
        <v>14.564669</v>
      </c>
      <c r="W685" s="38">
        <v>14.370274999999999</v>
      </c>
      <c r="X685" s="38">
        <v>3.0791279999999999</v>
      </c>
    </row>
    <row r="686" spans="1:24" x14ac:dyDescent="0.2">
      <c r="A686" s="38" t="s">
        <v>3853</v>
      </c>
      <c r="B686" s="38" t="s">
        <v>3747</v>
      </c>
      <c r="C686" s="38" t="s">
        <v>3269</v>
      </c>
      <c r="D686" s="38">
        <v>-1.3026664651633599</v>
      </c>
      <c r="E686" s="38">
        <v>9.4905403741841997E-3</v>
      </c>
      <c r="F686" s="38" t="s">
        <v>3854</v>
      </c>
      <c r="G686" s="38">
        <v>0.52698500000000004</v>
      </c>
      <c r="H686" s="38">
        <v>0.31951099999999999</v>
      </c>
      <c r="I686" s="38">
        <v>0.26816899999999999</v>
      </c>
      <c r="J686" s="38">
        <v>0.29002600000000001</v>
      </c>
      <c r="K686" s="38">
        <v>0.39256999999999997</v>
      </c>
      <c r="L686" s="38">
        <v>0.228607</v>
      </c>
      <c r="M686" s="38">
        <v>0.28408499999999998</v>
      </c>
      <c r="N686" s="38">
        <v>0.39362900000000001</v>
      </c>
      <c r="O686" s="38">
        <v>0.224776</v>
      </c>
      <c r="P686" s="38">
        <v>0.19594400000000001</v>
      </c>
      <c r="Q686" s="38">
        <v>0.33265699999999998</v>
      </c>
      <c r="R686" s="38">
        <v>0.20805199999999999</v>
      </c>
      <c r="S686" s="38">
        <v>0.114382</v>
      </c>
      <c r="T686" s="38">
        <v>2.3472E-2</v>
      </c>
      <c r="U686" s="38">
        <v>7.6780000000000001E-2</v>
      </c>
      <c r="V686" s="38">
        <v>0.106463</v>
      </c>
      <c r="W686" s="38">
        <v>0.165217</v>
      </c>
      <c r="X686" s="38">
        <v>0.314633</v>
      </c>
    </row>
    <row r="687" spans="1:24" x14ac:dyDescent="0.2">
      <c r="A687" s="38" t="s">
        <v>2807</v>
      </c>
      <c r="B687" s="38" t="s">
        <v>3747</v>
      </c>
      <c r="C687" s="38" t="s">
        <v>3269</v>
      </c>
      <c r="D687" s="38">
        <v>-1.91188110839173</v>
      </c>
      <c r="E687" s="38">
        <v>9.5143393821010506E-3</v>
      </c>
      <c r="F687" s="38" t="s">
        <v>2807</v>
      </c>
      <c r="G687" s="38">
        <v>12.892388</v>
      </c>
      <c r="H687" s="38">
        <v>14.922317999999899</v>
      </c>
      <c r="I687" s="38">
        <v>7.1149519999999997</v>
      </c>
      <c r="J687" s="38">
        <v>173.487122</v>
      </c>
      <c r="K687" s="38">
        <v>123.537582</v>
      </c>
      <c r="L687" s="38">
        <v>14.557416</v>
      </c>
      <c r="M687" s="38">
        <v>15.858025</v>
      </c>
      <c r="N687" s="38">
        <v>22.85108</v>
      </c>
      <c r="O687" s="38">
        <v>9.5700909999999997</v>
      </c>
      <c r="P687" s="38">
        <v>18.577732000000001</v>
      </c>
      <c r="Q687" s="38">
        <v>17.524559</v>
      </c>
      <c r="R687" s="38">
        <v>13.679635999999901</v>
      </c>
      <c r="S687" s="38">
        <v>12.7967</v>
      </c>
      <c r="T687" s="38">
        <v>33.286388000000002</v>
      </c>
      <c r="U687" s="38">
        <v>13.34501</v>
      </c>
      <c r="V687" s="38">
        <v>6.7156390000000004</v>
      </c>
      <c r="W687" s="38">
        <v>13.974622</v>
      </c>
      <c r="X687" s="38">
        <v>15.851692</v>
      </c>
    </row>
    <row r="688" spans="1:24" x14ac:dyDescent="0.2">
      <c r="A688" s="38" t="s">
        <v>3855</v>
      </c>
      <c r="B688" s="38" t="s">
        <v>3747</v>
      </c>
      <c r="C688" s="38" t="s">
        <v>3269</v>
      </c>
      <c r="D688" s="38">
        <v>1.75641521090409</v>
      </c>
      <c r="E688" s="38">
        <v>9.5323031013326304E-3</v>
      </c>
      <c r="F688" s="38" t="s">
        <v>3855</v>
      </c>
      <c r="G688" s="38">
        <v>3.3617000000000001E-2</v>
      </c>
      <c r="H688" s="38">
        <v>8.9038000000000006E-2</v>
      </c>
      <c r="I688" s="38">
        <v>0.184697</v>
      </c>
      <c r="J688" s="38">
        <v>0.20716100000000001</v>
      </c>
      <c r="K688" s="38">
        <v>0.202684</v>
      </c>
      <c r="L688" s="38">
        <v>4.5339999999999998E-2</v>
      </c>
      <c r="M688" s="38">
        <v>0.344331</v>
      </c>
      <c r="N688" s="38">
        <v>6.2505999999999895E-2</v>
      </c>
      <c r="O688" s="38">
        <v>0.32890399999999997</v>
      </c>
      <c r="P688" s="38">
        <v>0.14500199999999999</v>
      </c>
      <c r="Q688" s="38">
        <v>0.79391800000000001</v>
      </c>
      <c r="R688" s="38">
        <v>0.14944399999999999</v>
      </c>
      <c r="S688" s="38">
        <v>0.14266999999999999</v>
      </c>
      <c r="T688" s="38">
        <v>1.0052840000000001</v>
      </c>
      <c r="U688" s="38">
        <v>0.65792899999999999</v>
      </c>
      <c r="V688" s="38">
        <v>0.78166999999999998</v>
      </c>
      <c r="W688" s="38">
        <v>6.6877999999999896E-2</v>
      </c>
      <c r="X688" s="38">
        <v>0.17505399999999999</v>
      </c>
    </row>
    <row r="689" spans="1:24" x14ac:dyDescent="0.2">
      <c r="A689" s="38" t="s">
        <v>3477</v>
      </c>
      <c r="B689" s="38" t="s">
        <v>3747</v>
      </c>
      <c r="C689" s="38" t="s">
        <v>3269</v>
      </c>
      <c r="D689" s="38">
        <v>-1.3245755832496999</v>
      </c>
      <c r="E689" s="38">
        <v>9.6079846675712795E-3</v>
      </c>
      <c r="F689" s="38" t="s">
        <v>3477</v>
      </c>
      <c r="G689" s="38">
        <v>14.853755</v>
      </c>
      <c r="H689" s="38">
        <v>15.2789</v>
      </c>
      <c r="I689" s="38">
        <v>14.258107000000001</v>
      </c>
      <c r="J689" s="38">
        <v>81.119575999999995</v>
      </c>
      <c r="K689" s="38">
        <v>78.927750000000003</v>
      </c>
      <c r="L689" s="38">
        <v>22.262608</v>
      </c>
      <c r="M689" s="38">
        <v>13.807385999999999</v>
      </c>
      <c r="N689" s="38">
        <v>18.970381</v>
      </c>
      <c r="O689" s="38">
        <v>13.356512</v>
      </c>
      <c r="P689" s="38">
        <v>20.235132</v>
      </c>
      <c r="Q689" s="38">
        <v>16.995107999999998</v>
      </c>
      <c r="R689" s="38">
        <v>12.621420000000001</v>
      </c>
      <c r="S689" s="38">
        <v>14.766812</v>
      </c>
      <c r="T689" s="38">
        <v>30.241512</v>
      </c>
      <c r="U689" s="38">
        <v>10.085649</v>
      </c>
      <c r="V689" s="38">
        <v>9.0685749999999992</v>
      </c>
      <c r="W689" s="38">
        <v>13.68159</v>
      </c>
      <c r="X689" s="38">
        <v>16.411770000000001</v>
      </c>
    </row>
    <row r="690" spans="1:24" x14ac:dyDescent="0.2">
      <c r="A690" s="38" t="s">
        <v>2752</v>
      </c>
      <c r="B690" s="38" t="s">
        <v>3747</v>
      </c>
      <c r="C690" s="38" t="s">
        <v>3269</v>
      </c>
      <c r="D690" s="38">
        <v>-3.4153320573028298</v>
      </c>
      <c r="E690" s="38">
        <v>9.6733268429379706E-3</v>
      </c>
      <c r="F690" s="38" t="s">
        <v>2752</v>
      </c>
      <c r="G690" s="38">
        <v>1.2181000000000001E-2</v>
      </c>
      <c r="H690" s="38">
        <v>5.6606999999999998E-2</v>
      </c>
      <c r="I690" s="38">
        <v>5.3872999999999997E-2</v>
      </c>
      <c r="J690" s="38">
        <v>1.741455</v>
      </c>
      <c r="K690" s="38">
        <v>2.0267979999999999</v>
      </c>
      <c r="L690" s="38">
        <v>0</v>
      </c>
      <c r="M690" s="38">
        <v>5.4122000000000003E-2</v>
      </c>
      <c r="N690" s="38">
        <v>0.25618600000000002</v>
      </c>
      <c r="O690" s="38">
        <v>5.2104999999999999E-2</v>
      </c>
      <c r="P690" s="38">
        <v>5.7403999999999997E-2</v>
      </c>
      <c r="Q690" s="38">
        <v>3.3422E-2</v>
      </c>
      <c r="R690" s="38">
        <v>1.4272E-2</v>
      </c>
      <c r="S690" s="38">
        <v>7.1690999999999894E-2</v>
      </c>
      <c r="T690" s="38">
        <v>8.7339E-2</v>
      </c>
      <c r="U690" s="38">
        <v>6.9748000000000004E-2</v>
      </c>
      <c r="V690" s="38">
        <v>9.2567999999999998E-2</v>
      </c>
      <c r="W690" s="38">
        <v>0</v>
      </c>
      <c r="X690" s="38">
        <v>5.1158999999999899E-2</v>
      </c>
    </row>
    <row r="691" spans="1:24" x14ac:dyDescent="0.2">
      <c r="A691" s="38" t="s">
        <v>3177</v>
      </c>
      <c r="B691" s="38" t="s">
        <v>3747</v>
      </c>
      <c r="C691" s="38" t="s">
        <v>3269</v>
      </c>
      <c r="D691" s="38">
        <v>-1.4310471674002401</v>
      </c>
      <c r="E691" s="38">
        <v>9.7192906779376594E-3</v>
      </c>
      <c r="F691" s="38" t="s">
        <v>3178</v>
      </c>
      <c r="G691" s="38">
        <v>0.97521000000000002</v>
      </c>
      <c r="H691" s="38">
        <v>1.171883</v>
      </c>
      <c r="I691" s="38">
        <v>1.73436699999999</v>
      </c>
      <c r="J691" s="38">
        <v>3.9003070000000002</v>
      </c>
      <c r="K691" s="38">
        <v>9.4782449999999994</v>
      </c>
      <c r="L691" s="38">
        <v>4.0754890000000001</v>
      </c>
      <c r="M691" s="38">
        <v>0.61603699999999995</v>
      </c>
      <c r="N691" s="38">
        <v>1.574932</v>
      </c>
      <c r="O691" s="38">
        <v>1.1892119999999999</v>
      </c>
      <c r="P691" s="38">
        <v>1.1115079999999999</v>
      </c>
      <c r="Q691" s="38">
        <v>0.54696400000000001</v>
      </c>
      <c r="R691" s="38">
        <v>0.39098499999999903</v>
      </c>
      <c r="S691" s="38">
        <v>1.0641909999999899</v>
      </c>
      <c r="T691" s="38">
        <v>2.3952040000000001</v>
      </c>
      <c r="U691" s="38">
        <v>2.1244999999999998</v>
      </c>
      <c r="V691" s="38">
        <v>0.43198900000000001</v>
      </c>
      <c r="W691" s="38">
        <v>0.52078999999999998</v>
      </c>
      <c r="X691" s="38">
        <v>1.556154</v>
      </c>
    </row>
    <row r="692" spans="1:24" x14ac:dyDescent="0.2">
      <c r="A692" s="38" t="s">
        <v>3856</v>
      </c>
      <c r="B692" s="38" t="s">
        <v>3747</v>
      </c>
      <c r="C692" s="38" t="s">
        <v>3269</v>
      </c>
      <c r="D692" s="38">
        <v>1.1238590536636299</v>
      </c>
      <c r="E692" s="38">
        <v>9.9417336126031899E-3</v>
      </c>
      <c r="F692" s="38" t="s">
        <v>3857</v>
      </c>
      <c r="G692" s="38">
        <v>1.4568719999999999</v>
      </c>
      <c r="H692" s="38">
        <v>2.27094799999999</v>
      </c>
      <c r="I692" s="38">
        <v>0.69815199999999999</v>
      </c>
      <c r="J692" s="38">
        <v>0.57025999999999999</v>
      </c>
      <c r="K692" s="38">
        <v>0.41790500000000003</v>
      </c>
      <c r="L692" s="38">
        <v>0.51164399999999999</v>
      </c>
      <c r="M692" s="38">
        <v>1.112366</v>
      </c>
      <c r="N692" s="38">
        <v>1.765574</v>
      </c>
      <c r="O692" s="38">
        <v>2.02191399999999</v>
      </c>
      <c r="P692" s="38">
        <v>1.581539</v>
      </c>
      <c r="Q692" s="38">
        <v>1.959179</v>
      </c>
      <c r="R692" s="38">
        <v>3.6125910000000001</v>
      </c>
      <c r="S692" s="38">
        <v>2.639564</v>
      </c>
      <c r="T692" s="38">
        <v>1.413351</v>
      </c>
      <c r="U692" s="38">
        <v>1.782141</v>
      </c>
      <c r="V692" s="38">
        <v>4.1000670000000001</v>
      </c>
      <c r="W692" s="38">
        <v>2.1311360000000001</v>
      </c>
      <c r="X692" s="38">
        <v>1.120603</v>
      </c>
    </row>
    <row r="693" spans="1:24" x14ac:dyDescent="0.2">
      <c r="A693" s="38" t="s">
        <v>3858</v>
      </c>
      <c r="B693" s="38" t="s">
        <v>3747</v>
      </c>
      <c r="C693" s="38" t="s">
        <v>3269</v>
      </c>
      <c r="D693" s="38">
        <v>-1.2429801425475899</v>
      </c>
      <c r="E693" s="38">
        <v>1.01728065640169E-2</v>
      </c>
      <c r="F693" s="38" t="s">
        <v>3858</v>
      </c>
      <c r="G693" s="38">
        <v>0.83941399999999999</v>
      </c>
      <c r="H693" s="38">
        <v>2.7893970000000001</v>
      </c>
      <c r="I693" s="38">
        <v>4.711843</v>
      </c>
      <c r="J693" s="38">
        <v>7.0451100000000002</v>
      </c>
      <c r="K693" s="38">
        <v>1.647546</v>
      </c>
      <c r="L693" s="38">
        <v>6.0363530000000001</v>
      </c>
      <c r="M693" s="38">
        <v>1.74472599999999</v>
      </c>
      <c r="N693" s="38">
        <v>1.40332099999999</v>
      </c>
      <c r="O693" s="38">
        <v>3.456118</v>
      </c>
      <c r="P693" s="38">
        <v>2.7139329999999999</v>
      </c>
      <c r="Q693" s="38">
        <v>5.5355419999999897</v>
      </c>
      <c r="R693" s="38">
        <v>3.7457440000000002</v>
      </c>
      <c r="S693" s="38">
        <v>2.241101</v>
      </c>
      <c r="T693" s="38">
        <v>1.367875</v>
      </c>
      <c r="U693" s="38">
        <v>1.472305</v>
      </c>
      <c r="V693" s="38">
        <v>2.7440439999999899</v>
      </c>
      <c r="W693" s="38">
        <v>1.129032</v>
      </c>
      <c r="X693" s="38">
        <v>1.3382879999999999</v>
      </c>
    </row>
    <row r="694" spans="1:24" x14ac:dyDescent="0.2">
      <c r="A694" s="38" t="s">
        <v>3559</v>
      </c>
      <c r="B694" s="38" t="s">
        <v>3747</v>
      </c>
      <c r="C694" s="38" t="s">
        <v>3269</v>
      </c>
      <c r="D694" s="38">
        <v>-1.11499417283764</v>
      </c>
      <c r="E694" s="38">
        <v>1.01925513262166E-2</v>
      </c>
      <c r="F694" s="38" t="s">
        <v>3560</v>
      </c>
      <c r="G694" s="38">
        <v>16.830300999999999</v>
      </c>
      <c r="H694" s="38">
        <v>17.922772999999999</v>
      </c>
      <c r="I694" s="38">
        <v>19.499561</v>
      </c>
      <c r="J694" s="38">
        <v>75.431434999999993</v>
      </c>
      <c r="K694" s="38">
        <v>69.916267000000005</v>
      </c>
      <c r="L694" s="38">
        <v>19.312286</v>
      </c>
      <c r="M694" s="38">
        <v>21.025663000000002</v>
      </c>
      <c r="N694" s="38">
        <v>19.429041000000002</v>
      </c>
      <c r="O694" s="38">
        <v>11.24705</v>
      </c>
      <c r="P694" s="38">
        <v>23.647614000000001</v>
      </c>
      <c r="Q694" s="38">
        <v>17.961261999999898</v>
      </c>
      <c r="R694" s="38">
        <v>17.461966</v>
      </c>
      <c r="S694" s="38">
        <v>19.734044999999998</v>
      </c>
      <c r="T694" s="38">
        <v>26.654996999999899</v>
      </c>
      <c r="U694" s="38">
        <v>15.017226999999901</v>
      </c>
      <c r="V694" s="38">
        <v>9.9258039999999994</v>
      </c>
      <c r="W694" s="38">
        <v>13.753612</v>
      </c>
      <c r="X694" s="38">
        <v>19.665997999999998</v>
      </c>
    </row>
    <row r="695" spans="1:24" x14ac:dyDescent="0.2">
      <c r="A695" s="38" t="s">
        <v>3550</v>
      </c>
      <c r="B695" s="38" t="s">
        <v>3747</v>
      </c>
      <c r="C695" s="38" t="s">
        <v>3269</v>
      </c>
      <c r="D695" s="38">
        <v>-1.87217494483388</v>
      </c>
      <c r="E695" s="38">
        <v>1.06033557532778E-2</v>
      </c>
      <c r="F695" s="38" t="s">
        <v>3550</v>
      </c>
      <c r="G695" s="38">
        <v>2.0747819999999999</v>
      </c>
      <c r="H695" s="38">
        <v>4.9800379999999898</v>
      </c>
      <c r="I695" s="38">
        <v>28.835664999999999</v>
      </c>
      <c r="J695" s="38">
        <v>84.433837999999994</v>
      </c>
      <c r="K695" s="38">
        <v>48.269721999999902</v>
      </c>
      <c r="L695" s="38">
        <v>16.157619</v>
      </c>
      <c r="M695" s="38">
        <v>13.080076999999999</v>
      </c>
      <c r="N695" s="38">
        <v>9.1414629999999999</v>
      </c>
      <c r="O695" s="38">
        <v>11.683455</v>
      </c>
      <c r="P695" s="38">
        <v>9.797504</v>
      </c>
      <c r="Q695" s="38">
        <v>9.3353660000000005</v>
      </c>
      <c r="R695" s="38">
        <v>9.6081909999999997</v>
      </c>
      <c r="S695" s="38">
        <v>3.7471079999999999</v>
      </c>
      <c r="T695" s="38">
        <v>9.9745299999999997</v>
      </c>
      <c r="U695" s="38">
        <v>23.680166</v>
      </c>
      <c r="V695" s="38">
        <v>5.5954769999999998</v>
      </c>
      <c r="W695" s="38">
        <v>5.6601939999999997</v>
      </c>
      <c r="X695" s="38">
        <v>4.8271769999999998</v>
      </c>
    </row>
    <row r="696" spans="1:24" x14ac:dyDescent="0.2">
      <c r="A696" s="38" t="s">
        <v>3859</v>
      </c>
      <c r="B696" s="38" t="s">
        <v>3747</v>
      </c>
      <c r="C696" s="38" t="s">
        <v>3269</v>
      </c>
      <c r="D696" s="38">
        <v>-1.67358347842127</v>
      </c>
      <c r="E696" s="38">
        <v>1.0648021485685701E-2</v>
      </c>
      <c r="F696" s="38" t="s">
        <v>3859</v>
      </c>
      <c r="G696" s="38">
        <v>0.98104099999999905</v>
      </c>
      <c r="H696" s="38">
        <v>7.62012</v>
      </c>
      <c r="I696" s="38">
        <v>14.1943679999999</v>
      </c>
      <c r="J696" s="38">
        <v>11.944482000000001</v>
      </c>
      <c r="K696" s="38">
        <v>3.4880580000000001</v>
      </c>
      <c r="L696" s="38">
        <v>8.6373560000000005</v>
      </c>
      <c r="M696" s="38">
        <v>1.588228</v>
      </c>
      <c r="N696" s="38">
        <v>0.57760400000000001</v>
      </c>
      <c r="O696" s="38">
        <v>8.6242559999999902</v>
      </c>
      <c r="P696" s="38">
        <v>6.3859170000000001</v>
      </c>
      <c r="Q696" s="38">
        <v>5.9837829999999999</v>
      </c>
      <c r="R696" s="38">
        <v>9.8214089999999992</v>
      </c>
      <c r="S696" s="38">
        <v>0.62731099999999995</v>
      </c>
      <c r="T696" s="38">
        <v>0.64022000000000001</v>
      </c>
      <c r="U696" s="38">
        <v>3.3247360000000001</v>
      </c>
      <c r="V696" s="38">
        <v>6.8372320000000002</v>
      </c>
      <c r="W696" s="38">
        <v>2.553998</v>
      </c>
      <c r="X696" s="38">
        <v>1.3220879999999999</v>
      </c>
    </row>
    <row r="697" spans="1:24" x14ac:dyDescent="0.2">
      <c r="A697" s="38" t="s">
        <v>3860</v>
      </c>
      <c r="B697" s="38" t="s">
        <v>3747</v>
      </c>
      <c r="C697" s="38" t="s">
        <v>3269</v>
      </c>
      <c r="D697" s="38">
        <v>1.20439354628303</v>
      </c>
      <c r="E697" s="38">
        <v>1.0715685461455699E-2</v>
      </c>
      <c r="F697" s="38" t="s">
        <v>3860</v>
      </c>
      <c r="G697" s="38">
        <v>1.1836420000000001</v>
      </c>
      <c r="H697" s="38">
        <v>0.30121199999999998</v>
      </c>
      <c r="I697" s="38">
        <v>0.485904</v>
      </c>
      <c r="J697" s="38">
        <v>0.210781</v>
      </c>
      <c r="K697" s="38">
        <v>0.91716699999999995</v>
      </c>
      <c r="L697" s="38">
        <v>0.48580299999999998</v>
      </c>
      <c r="M697" s="38">
        <v>0.39373000000000002</v>
      </c>
      <c r="N697" s="38">
        <v>1.577156</v>
      </c>
      <c r="O697" s="38">
        <v>1.157006</v>
      </c>
      <c r="P697" s="38">
        <v>0.449347</v>
      </c>
      <c r="Q697" s="38">
        <v>0.47113899999999997</v>
      </c>
      <c r="R697" s="38">
        <v>0.52356099999999905</v>
      </c>
      <c r="S697" s="38">
        <v>1.70488</v>
      </c>
      <c r="T697" s="38">
        <v>0.70801899999999995</v>
      </c>
      <c r="U697" s="38">
        <v>0.82170399999999999</v>
      </c>
      <c r="V697" s="38">
        <v>2.558649</v>
      </c>
      <c r="W697" s="38">
        <v>1.224421</v>
      </c>
      <c r="X697" s="38">
        <v>1.526435</v>
      </c>
    </row>
    <row r="698" spans="1:24" x14ac:dyDescent="0.2">
      <c r="A698" s="38" t="s">
        <v>3406</v>
      </c>
      <c r="B698" s="38" t="s">
        <v>3747</v>
      </c>
      <c r="C698" s="38" t="s">
        <v>3269</v>
      </c>
      <c r="D698" s="38">
        <v>-1.5584064301199001</v>
      </c>
      <c r="E698" s="38">
        <v>1.07800359447318E-2</v>
      </c>
      <c r="F698" s="38" t="s">
        <v>3407</v>
      </c>
      <c r="G698" s="38">
        <v>1.4647520000000001</v>
      </c>
      <c r="H698" s="38">
        <v>2.382924</v>
      </c>
      <c r="I698" s="38">
        <v>0.82531100000000002</v>
      </c>
      <c r="J698" s="38">
        <v>7.1841200000000001</v>
      </c>
      <c r="K698" s="38">
        <v>10.707846999999999</v>
      </c>
      <c r="L698" s="38">
        <v>1.7005139999999901</v>
      </c>
      <c r="M698" s="38">
        <v>1.039239</v>
      </c>
      <c r="N698" s="38">
        <v>1.499784</v>
      </c>
      <c r="O698" s="38">
        <v>1.85327999999999</v>
      </c>
      <c r="P698" s="38">
        <v>1.7441930000000001</v>
      </c>
      <c r="Q698" s="38">
        <v>0.98817299999999997</v>
      </c>
      <c r="R698" s="38">
        <v>0.81437599999999999</v>
      </c>
      <c r="S698" s="38">
        <v>0.80688499999999996</v>
      </c>
      <c r="T698" s="38">
        <v>2.7372269999999999</v>
      </c>
      <c r="U698" s="38">
        <v>0.36795299999999997</v>
      </c>
      <c r="V698" s="38">
        <v>1.5226109999999999</v>
      </c>
      <c r="W698" s="38">
        <v>0.552122</v>
      </c>
      <c r="X698" s="38">
        <v>2.2777579999999999</v>
      </c>
    </row>
    <row r="699" spans="1:24" x14ac:dyDescent="0.2">
      <c r="A699" s="38" t="s">
        <v>3588</v>
      </c>
      <c r="B699" s="38" t="s">
        <v>3747</v>
      </c>
      <c r="C699" s="38" t="s">
        <v>3269</v>
      </c>
      <c r="D699" s="38">
        <v>1.0367923054755801</v>
      </c>
      <c r="E699" s="38">
        <v>1.0803077433162001E-2</v>
      </c>
      <c r="F699" s="38" t="s">
        <v>3589</v>
      </c>
      <c r="G699" s="38">
        <v>2.575132</v>
      </c>
      <c r="H699" s="38">
        <v>1.0536509999999999</v>
      </c>
      <c r="I699" s="38">
        <v>1.6855020000000001</v>
      </c>
      <c r="J699" s="38">
        <v>0.92082399999999998</v>
      </c>
      <c r="K699" s="38">
        <v>3.1861519999999999</v>
      </c>
      <c r="L699" s="38">
        <v>4.041023</v>
      </c>
      <c r="M699" s="38">
        <v>6.6232709999999999</v>
      </c>
      <c r="N699" s="38">
        <v>6.1858300000000002</v>
      </c>
      <c r="O699" s="38">
        <v>2.8953229999999999</v>
      </c>
      <c r="P699" s="38">
        <v>7.9388439999999996</v>
      </c>
      <c r="Q699" s="38">
        <v>2.4125290000000001</v>
      </c>
      <c r="R699" s="38">
        <v>3.8142830000000001</v>
      </c>
      <c r="S699" s="38">
        <v>5.2202149999999996</v>
      </c>
      <c r="T699" s="38">
        <v>5.8510549999999997</v>
      </c>
      <c r="U699" s="38">
        <v>3.056003</v>
      </c>
      <c r="V699" s="38">
        <v>3.079494</v>
      </c>
      <c r="W699" s="38">
        <v>7.8188339999999998</v>
      </c>
      <c r="X699" s="38">
        <v>3.5242830000000001</v>
      </c>
    </row>
    <row r="700" spans="1:24" x14ac:dyDescent="0.2">
      <c r="A700" s="38" t="s">
        <v>3533</v>
      </c>
      <c r="B700" s="38" t="s">
        <v>3747</v>
      </c>
      <c r="C700" s="38" t="s">
        <v>3269</v>
      </c>
      <c r="D700" s="38">
        <v>-1.3046886074880299</v>
      </c>
      <c r="E700" s="38">
        <v>1.1105968542041199E-2</v>
      </c>
      <c r="F700" s="38" t="s">
        <v>1004</v>
      </c>
      <c r="G700" s="38">
        <v>0.378722</v>
      </c>
      <c r="H700" s="38">
        <v>0.42979499999999998</v>
      </c>
      <c r="I700" s="38">
        <v>0.58274399999999904</v>
      </c>
      <c r="J700" s="38">
        <v>0.95192999999999905</v>
      </c>
      <c r="K700" s="38">
        <v>0.65590899999999996</v>
      </c>
      <c r="L700" s="38">
        <v>0.264683</v>
      </c>
      <c r="M700" s="38">
        <v>0.36988100000000002</v>
      </c>
      <c r="N700" s="38">
        <v>7.6952999999999994E-2</v>
      </c>
      <c r="O700" s="38">
        <v>0.2387</v>
      </c>
      <c r="P700" s="38">
        <v>0.39752799999999999</v>
      </c>
      <c r="Q700" s="38">
        <v>0.24598299999999901</v>
      </c>
      <c r="R700" s="38">
        <v>0.13417499999999999</v>
      </c>
      <c r="S700" s="38">
        <v>0.60453199999999996</v>
      </c>
      <c r="T700" s="38">
        <v>0.118146</v>
      </c>
      <c r="U700" s="38">
        <v>0.152171</v>
      </c>
      <c r="V700" s="38">
        <v>0.121016</v>
      </c>
      <c r="W700" s="38">
        <v>0.30751299999999998</v>
      </c>
      <c r="X700" s="38">
        <v>7.4836E-2</v>
      </c>
    </row>
    <row r="701" spans="1:24" x14ac:dyDescent="0.2">
      <c r="A701" s="38" t="s">
        <v>3861</v>
      </c>
      <c r="B701" s="38" t="s">
        <v>3747</v>
      </c>
      <c r="C701" s="38" t="s">
        <v>3269</v>
      </c>
      <c r="D701" s="38">
        <v>-1.7109888761087699</v>
      </c>
      <c r="E701" s="38">
        <v>1.1126521385701599E-2</v>
      </c>
      <c r="F701" s="38" t="s">
        <v>3861</v>
      </c>
      <c r="G701" s="38">
        <v>5.2079789999999999</v>
      </c>
      <c r="H701" s="38">
        <v>4.8017799999999999</v>
      </c>
      <c r="I701" s="38">
        <v>2.1083910000000001</v>
      </c>
      <c r="J701" s="38">
        <v>33.613242999999997</v>
      </c>
      <c r="K701" s="38">
        <v>15.583459</v>
      </c>
      <c r="L701" s="38">
        <v>9.4798690000000008</v>
      </c>
      <c r="M701" s="38">
        <v>1.3267949999999999</v>
      </c>
      <c r="N701" s="38">
        <v>5.5211069999999998</v>
      </c>
      <c r="O701" s="38">
        <v>3.705473</v>
      </c>
      <c r="P701" s="38">
        <v>3.0189560000000002</v>
      </c>
      <c r="Q701" s="38">
        <v>17.806362</v>
      </c>
      <c r="R701" s="38">
        <v>11.706405</v>
      </c>
      <c r="S701" s="38">
        <v>1.404482</v>
      </c>
      <c r="T701" s="38">
        <v>6.4527510000000001</v>
      </c>
      <c r="U701" s="38">
        <v>2.3458909999999999</v>
      </c>
      <c r="V701" s="38">
        <v>7.900919</v>
      </c>
      <c r="W701" s="38">
        <v>4.1338839999999903</v>
      </c>
      <c r="X701" s="38">
        <v>0.636432</v>
      </c>
    </row>
    <row r="702" spans="1:24" x14ac:dyDescent="0.2">
      <c r="A702" s="38" t="s">
        <v>3862</v>
      </c>
      <c r="B702" s="38" t="s">
        <v>3747</v>
      </c>
      <c r="C702" s="38" t="s">
        <v>3269</v>
      </c>
      <c r="D702" s="38">
        <v>-1.1528429630324299</v>
      </c>
      <c r="E702" s="38">
        <v>1.15732061217159E-2</v>
      </c>
      <c r="F702" s="38" t="s">
        <v>3862</v>
      </c>
      <c r="G702" s="38">
        <v>17.032768000000001</v>
      </c>
      <c r="H702" s="38">
        <v>29.697102000000001</v>
      </c>
      <c r="I702" s="38">
        <v>47.215854999999998</v>
      </c>
      <c r="J702" s="38">
        <v>56.506267999999999</v>
      </c>
      <c r="K702" s="38">
        <v>10.905396</v>
      </c>
      <c r="L702" s="38">
        <v>43.652473000000001</v>
      </c>
      <c r="M702" s="38">
        <v>24.590298000000001</v>
      </c>
      <c r="N702" s="38">
        <v>28.106122999999901</v>
      </c>
      <c r="O702" s="38">
        <v>27.224978999999902</v>
      </c>
      <c r="P702" s="38">
        <v>15.272323</v>
      </c>
      <c r="Q702" s="38">
        <v>13.479877999999999</v>
      </c>
      <c r="R702" s="38">
        <v>18.881235</v>
      </c>
      <c r="S702" s="38">
        <v>16.256636</v>
      </c>
      <c r="T702" s="38">
        <v>8.5192429999999995</v>
      </c>
      <c r="U702" s="38">
        <v>37.818610999999997</v>
      </c>
      <c r="V702" s="38">
        <v>17.036239999999999</v>
      </c>
      <c r="W702" s="38">
        <v>7.0116050000000003</v>
      </c>
      <c r="X702" s="38">
        <v>11.26398</v>
      </c>
    </row>
    <row r="703" spans="1:24" x14ac:dyDescent="0.2">
      <c r="A703" s="38" t="s">
        <v>3340</v>
      </c>
      <c r="B703" s="38" t="s">
        <v>3747</v>
      </c>
      <c r="C703" s="38" t="s">
        <v>3269</v>
      </c>
      <c r="D703" s="38">
        <v>-1.2495712051596399</v>
      </c>
      <c r="E703" s="38">
        <v>1.16321337551304E-2</v>
      </c>
      <c r="F703" s="38" t="s">
        <v>3340</v>
      </c>
      <c r="G703" s="38">
        <v>9.5951459999999997</v>
      </c>
      <c r="H703" s="38">
        <v>14.681260999999999</v>
      </c>
      <c r="I703" s="38">
        <v>5.3523860000000001</v>
      </c>
      <c r="J703" s="38">
        <v>27.509428</v>
      </c>
      <c r="K703" s="38">
        <v>13.647970999999901</v>
      </c>
      <c r="L703" s="38">
        <v>6.5823109999999998</v>
      </c>
      <c r="M703" s="38">
        <v>4.0254620000000001</v>
      </c>
      <c r="N703" s="38">
        <v>3.040591</v>
      </c>
      <c r="O703" s="38">
        <v>6.1606420000000002</v>
      </c>
      <c r="P703" s="38">
        <v>8.9745659999999994</v>
      </c>
      <c r="Q703" s="38">
        <v>3.8160859999999999</v>
      </c>
      <c r="R703" s="38">
        <v>4.015701</v>
      </c>
      <c r="S703" s="38">
        <v>9.108644</v>
      </c>
      <c r="T703" s="38">
        <v>2.3401200000000002</v>
      </c>
      <c r="U703" s="38">
        <v>6.9613449999999997</v>
      </c>
      <c r="V703" s="38">
        <v>1.497833</v>
      </c>
      <c r="W703" s="38">
        <v>3.9772470000000002</v>
      </c>
      <c r="X703" s="38">
        <v>9.6391989999999996</v>
      </c>
    </row>
    <row r="704" spans="1:24" x14ac:dyDescent="0.2">
      <c r="A704" s="38" t="s">
        <v>3863</v>
      </c>
      <c r="B704" s="38" t="s">
        <v>3747</v>
      </c>
      <c r="C704" s="38" t="s">
        <v>3269</v>
      </c>
      <c r="D704" s="38">
        <v>-1.17011628352958</v>
      </c>
      <c r="E704" s="38">
        <v>1.16494083749447E-2</v>
      </c>
      <c r="F704" s="38" t="s">
        <v>3864</v>
      </c>
      <c r="G704" s="38">
        <v>0.34231099999999998</v>
      </c>
      <c r="H704" s="38">
        <v>0.267872</v>
      </c>
      <c r="I704" s="38">
        <v>7.5399999999999995E-2</v>
      </c>
      <c r="J704" s="38">
        <v>0.50261099999999903</v>
      </c>
      <c r="K704" s="38">
        <v>0.489318999999999</v>
      </c>
      <c r="L704" s="38">
        <v>0.26360800000000001</v>
      </c>
      <c r="M704" s="38">
        <v>5.1208999999999998E-2</v>
      </c>
      <c r="N704" s="38">
        <v>0.232041</v>
      </c>
      <c r="O704" s="38">
        <v>0.18471899999999999</v>
      </c>
      <c r="P704" s="38">
        <v>0.134357</v>
      </c>
      <c r="Q704" s="38">
        <v>0.259577</v>
      </c>
      <c r="R704" s="38">
        <v>0.24140200000000001</v>
      </c>
      <c r="S704" s="38">
        <v>0.201374</v>
      </c>
      <c r="T704" s="38">
        <v>0.17866399999999999</v>
      </c>
      <c r="U704" s="38">
        <v>0.179594</v>
      </c>
      <c r="V704" s="38">
        <v>8.2941000000000001E-2</v>
      </c>
      <c r="W704" s="38">
        <v>8.1886E-2</v>
      </c>
      <c r="X704" s="38">
        <v>0.15348399999999901</v>
      </c>
    </row>
    <row r="705" spans="1:24" x14ac:dyDescent="0.2">
      <c r="A705" s="38" t="s">
        <v>3865</v>
      </c>
      <c r="B705" s="38" t="s">
        <v>3747</v>
      </c>
      <c r="C705" s="38" t="s">
        <v>3269</v>
      </c>
      <c r="D705" s="38">
        <v>1.69375451828026</v>
      </c>
      <c r="E705" s="38">
        <v>1.1653882149329499E-2</v>
      </c>
      <c r="F705" s="38" t="s">
        <v>3865</v>
      </c>
      <c r="G705" s="38">
        <v>0.44016899999999998</v>
      </c>
      <c r="H705" s="38">
        <v>0.18026400000000001</v>
      </c>
      <c r="I705" s="38">
        <v>0.34062100000000001</v>
      </c>
      <c r="J705" s="38">
        <v>0.299516</v>
      </c>
      <c r="K705" s="38">
        <v>0.52148399999999995</v>
      </c>
      <c r="L705" s="38">
        <v>0</v>
      </c>
      <c r="M705" s="38">
        <v>0.44714399999999999</v>
      </c>
      <c r="N705" s="38">
        <v>0.49842199999999998</v>
      </c>
      <c r="O705" s="38">
        <v>0.32656799999999903</v>
      </c>
      <c r="P705" s="38">
        <v>0.22514200000000001</v>
      </c>
      <c r="Q705" s="38">
        <v>0.51594600000000002</v>
      </c>
      <c r="R705" s="38">
        <v>1.286923</v>
      </c>
      <c r="S705" s="38">
        <v>1.5325120000000001</v>
      </c>
      <c r="T705" s="38">
        <v>0.22898499999999999</v>
      </c>
      <c r="U705" s="38">
        <v>0.82661299999999904</v>
      </c>
      <c r="V705" s="38">
        <v>2.3297729999999999</v>
      </c>
      <c r="W705" s="38">
        <v>0.43253199999999897</v>
      </c>
      <c r="X705" s="38">
        <v>0.77000999999999997</v>
      </c>
    </row>
    <row r="706" spans="1:24" x14ac:dyDescent="0.2">
      <c r="A706" s="38" t="s">
        <v>3866</v>
      </c>
      <c r="B706" s="38" t="s">
        <v>3747</v>
      </c>
      <c r="C706" s="38" t="s">
        <v>3269</v>
      </c>
      <c r="D706" s="38">
        <v>1.2986863599896299</v>
      </c>
      <c r="E706" s="38">
        <v>1.16599754075037E-2</v>
      </c>
      <c r="F706" s="38" t="s">
        <v>3866</v>
      </c>
      <c r="G706" s="38">
        <v>0.18392900000000001</v>
      </c>
      <c r="H706" s="38">
        <v>0.30051600000000001</v>
      </c>
      <c r="I706" s="38">
        <v>8.3792999999999895E-2</v>
      </c>
      <c r="J706" s="38">
        <v>0.114285999999999</v>
      </c>
      <c r="K706" s="38">
        <v>0.17042499999999999</v>
      </c>
      <c r="L706" s="38">
        <v>0.19604099999999999</v>
      </c>
      <c r="M706" s="38">
        <v>5.3208999999999999E-2</v>
      </c>
      <c r="N706" s="38">
        <v>8.3100999999999994E-2</v>
      </c>
      <c r="O706" s="38">
        <v>0.35476599999999903</v>
      </c>
      <c r="P706" s="38">
        <v>0.14496500000000001</v>
      </c>
      <c r="Q706" s="38">
        <v>0.28276999999999902</v>
      </c>
      <c r="R706" s="38">
        <v>0.68525400000000003</v>
      </c>
      <c r="S706" s="38">
        <v>0.73644200000000004</v>
      </c>
      <c r="T706" s="38">
        <v>0.26688299999999998</v>
      </c>
      <c r="U706" s="38">
        <v>0.381664</v>
      </c>
      <c r="V706" s="38">
        <v>1.0015319999999901</v>
      </c>
      <c r="W706" s="38">
        <v>0.21878699999999901</v>
      </c>
      <c r="X706" s="38">
        <v>0.117161999999999</v>
      </c>
    </row>
    <row r="707" spans="1:24" x14ac:dyDescent="0.2">
      <c r="A707" s="38" t="s">
        <v>2917</v>
      </c>
      <c r="B707" s="38" t="s">
        <v>3747</v>
      </c>
      <c r="C707" s="38" t="s">
        <v>3269</v>
      </c>
      <c r="D707" s="38">
        <v>1.7688162423759199</v>
      </c>
      <c r="E707" s="38">
        <v>1.1863605855387999E-2</v>
      </c>
      <c r="F707" s="38" t="s">
        <v>2918</v>
      </c>
      <c r="G707" s="38">
        <v>0.42827199999999999</v>
      </c>
      <c r="H707" s="38">
        <v>0.99601700000000004</v>
      </c>
      <c r="I707" s="38">
        <v>0.67640599999999995</v>
      </c>
      <c r="J707" s="38">
        <v>0.182145</v>
      </c>
      <c r="K707" s="38">
        <v>0</v>
      </c>
      <c r="L707" s="38">
        <v>0.61358500000000005</v>
      </c>
      <c r="M707" s="38">
        <v>0.66183599999999998</v>
      </c>
      <c r="N707" s="38">
        <v>0.28338600000000003</v>
      </c>
      <c r="O707" s="38">
        <v>0.26827800000000002</v>
      </c>
      <c r="P707" s="38">
        <v>1.6123769999999999</v>
      </c>
      <c r="Q707" s="38">
        <v>0.381801</v>
      </c>
      <c r="R707" s="38">
        <v>0.69486199999999998</v>
      </c>
      <c r="S707" s="38">
        <v>2.8413719999999998</v>
      </c>
      <c r="T707" s="38">
        <v>1.108441</v>
      </c>
      <c r="U707" s="38">
        <v>3.70069599999999</v>
      </c>
      <c r="V707" s="38">
        <v>1.4117299999999999</v>
      </c>
      <c r="W707" s="38">
        <v>0.66079600000000005</v>
      </c>
      <c r="X707" s="38">
        <v>0.78914799999999996</v>
      </c>
    </row>
    <row r="708" spans="1:24" x14ac:dyDescent="0.2">
      <c r="A708" s="38" t="s">
        <v>3867</v>
      </c>
      <c r="B708" s="38" t="s">
        <v>3747</v>
      </c>
      <c r="C708" s="38" t="s">
        <v>3269</v>
      </c>
      <c r="D708" s="38">
        <v>1.1303456487786601</v>
      </c>
      <c r="E708" s="38">
        <v>1.2167512791632E-2</v>
      </c>
      <c r="F708" s="38" t="s">
        <v>3868</v>
      </c>
      <c r="G708" s="38">
        <v>0.78601999999999905</v>
      </c>
      <c r="H708" s="38">
        <v>0.80102299999999904</v>
      </c>
      <c r="I708" s="38">
        <v>0.64569799999999999</v>
      </c>
      <c r="J708" s="38">
        <v>0.216006</v>
      </c>
      <c r="K708" s="38">
        <v>0.574071</v>
      </c>
      <c r="L708" s="38">
        <v>0.312274</v>
      </c>
      <c r="M708" s="38">
        <v>0.823183</v>
      </c>
      <c r="N708" s="38">
        <v>0.49846400000000002</v>
      </c>
      <c r="O708" s="38">
        <v>1.284519</v>
      </c>
      <c r="P708" s="38">
        <v>0.700936</v>
      </c>
      <c r="Q708" s="38">
        <v>1.0520049999999901</v>
      </c>
      <c r="R708" s="38">
        <v>2.0513219999999999</v>
      </c>
      <c r="S708" s="38">
        <v>1.6419379999999999</v>
      </c>
      <c r="T708" s="38">
        <v>0.53961999999999999</v>
      </c>
      <c r="U708" s="38">
        <v>1.12053</v>
      </c>
      <c r="V708" s="38">
        <v>2.65226399999999</v>
      </c>
      <c r="W708" s="38">
        <v>1.33345</v>
      </c>
      <c r="X708" s="38">
        <v>0.367699</v>
      </c>
    </row>
    <row r="709" spans="1:24" x14ac:dyDescent="0.2">
      <c r="A709" s="38" t="s">
        <v>2656</v>
      </c>
      <c r="B709" s="38" t="s">
        <v>3747</v>
      </c>
      <c r="C709" s="38" t="s">
        <v>3269</v>
      </c>
      <c r="D709" s="38">
        <v>-3.4023661511607002</v>
      </c>
      <c r="E709" s="38">
        <v>1.22632061223369E-2</v>
      </c>
      <c r="F709" s="38" t="s">
        <v>2656</v>
      </c>
      <c r="G709" s="38">
        <v>0.262984</v>
      </c>
      <c r="H709" s="38">
        <v>0</v>
      </c>
      <c r="I709" s="38">
        <v>4.561833</v>
      </c>
      <c r="J709" s="38">
        <v>1.258761</v>
      </c>
      <c r="K709" s="38">
        <v>4.5130650000000001</v>
      </c>
      <c r="L709" s="38">
        <v>16.621082000000001</v>
      </c>
      <c r="M709" s="38">
        <v>16.795653999999999</v>
      </c>
      <c r="N709" s="38">
        <v>3.699525</v>
      </c>
      <c r="O709" s="38">
        <v>0.499222</v>
      </c>
      <c r="P709" s="38">
        <v>0.635992</v>
      </c>
      <c r="Q709" s="38">
        <v>1.1353279999999999</v>
      </c>
      <c r="R709" s="38">
        <v>0.38020399999999999</v>
      </c>
      <c r="S709" s="38">
        <v>0.18067900000000001</v>
      </c>
      <c r="T709" s="38">
        <v>0.56672299999999998</v>
      </c>
      <c r="U709" s="38">
        <v>0.13022800000000001</v>
      </c>
      <c r="V709" s="38">
        <v>0</v>
      </c>
      <c r="W709" s="38">
        <v>0.16007399999999999</v>
      </c>
      <c r="X709" s="38">
        <v>1.5370159999999999</v>
      </c>
    </row>
    <row r="710" spans="1:24" x14ac:dyDescent="0.2">
      <c r="A710" s="38" t="s">
        <v>3869</v>
      </c>
      <c r="B710" s="38" t="s">
        <v>3747</v>
      </c>
      <c r="C710" s="38" t="s">
        <v>3269</v>
      </c>
      <c r="D710" s="38">
        <v>-1.39842564691783</v>
      </c>
      <c r="E710" s="38">
        <v>1.2775653560973901E-2</v>
      </c>
      <c r="F710" s="38" t="s">
        <v>3870</v>
      </c>
      <c r="G710" s="38">
        <v>30.111227</v>
      </c>
      <c r="H710" s="38">
        <v>63.874904999999998</v>
      </c>
      <c r="I710" s="38">
        <v>6.2783379999999998</v>
      </c>
      <c r="J710" s="38">
        <v>91.221862999999999</v>
      </c>
      <c r="K710" s="38">
        <v>130.268936</v>
      </c>
      <c r="L710" s="38">
        <v>15.339046</v>
      </c>
      <c r="M710" s="38">
        <v>6.541398</v>
      </c>
      <c r="N710" s="38">
        <v>43.134833999999998</v>
      </c>
      <c r="O710" s="38">
        <v>36.860149</v>
      </c>
      <c r="P710" s="38">
        <v>20.081785</v>
      </c>
      <c r="Q710" s="38">
        <v>26.304191999999901</v>
      </c>
      <c r="R710" s="38">
        <v>66.489531999999997</v>
      </c>
      <c r="S710" s="38">
        <v>16.639092999999999</v>
      </c>
      <c r="T710" s="38">
        <v>30.897246999999901</v>
      </c>
      <c r="U710" s="38">
        <v>28.1097409999999</v>
      </c>
      <c r="V710" s="38">
        <v>30.194686999999998</v>
      </c>
      <c r="W710" s="38">
        <v>13.901562999999999</v>
      </c>
      <c r="X710" s="38">
        <v>12.223694</v>
      </c>
    </row>
    <row r="711" spans="1:24" x14ac:dyDescent="0.2">
      <c r="A711" s="38" t="s">
        <v>3330</v>
      </c>
      <c r="B711" s="38" t="s">
        <v>3747</v>
      </c>
      <c r="C711" s="38" t="s">
        <v>3269</v>
      </c>
      <c r="D711" s="38">
        <v>-5.2511443841635304</v>
      </c>
      <c r="E711" s="38">
        <v>1.3096260273455101E-2</v>
      </c>
      <c r="F711" s="38" t="s">
        <v>3330</v>
      </c>
      <c r="G711" s="38">
        <v>0</v>
      </c>
      <c r="H711" s="38">
        <v>0.108172</v>
      </c>
      <c r="I711" s="38">
        <v>0</v>
      </c>
      <c r="J711" s="38">
        <v>2.1521439999999998</v>
      </c>
      <c r="K711" s="38">
        <v>1.4665549999999901</v>
      </c>
      <c r="L711" s="38">
        <v>0</v>
      </c>
      <c r="M711" s="38">
        <v>0</v>
      </c>
      <c r="N711" s="38">
        <v>0</v>
      </c>
      <c r="O711" s="38">
        <v>0</v>
      </c>
      <c r="P711" s="38">
        <v>0</v>
      </c>
      <c r="Q711" s="38">
        <v>0</v>
      </c>
      <c r="R711" s="38">
        <v>0</v>
      </c>
      <c r="S711" s="38">
        <v>0</v>
      </c>
      <c r="T711" s="38">
        <v>0</v>
      </c>
      <c r="U711" s="38">
        <v>4.1763999999999898E-2</v>
      </c>
      <c r="V711" s="38">
        <v>2.9475999999999999E-2</v>
      </c>
      <c r="W711" s="38">
        <v>0</v>
      </c>
      <c r="X711" s="38">
        <v>0</v>
      </c>
    </row>
    <row r="712" spans="1:24" x14ac:dyDescent="0.2">
      <c r="A712" s="38" t="s">
        <v>3871</v>
      </c>
      <c r="B712" s="38" t="s">
        <v>3747</v>
      </c>
      <c r="C712" s="38" t="s">
        <v>3269</v>
      </c>
      <c r="D712" s="38">
        <v>-1.1046524796038399</v>
      </c>
      <c r="E712" s="38">
        <v>1.3100825848723499E-2</v>
      </c>
      <c r="F712" s="38" t="s">
        <v>3871</v>
      </c>
      <c r="G712" s="38">
        <v>0.22578799999999999</v>
      </c>
      <c r="H712" s="38">
        <v>0.37776799999999999</v>
      </c>
      <c r="I712" s="38">
        <v>0.206569999999999</v>
      </c>
      <c r="J712" s="38">
        <v>0.13683100000000001</v>
      </c>
      <c r="K712" s="38">
        <v>0.72724200000000006</v>
      </c>
      <c r="L712" s="38">
        <v>0.45485100000000001</v>
      </c>
      <c r="M712" s="38">
        <v>0.473272999999999</v>
      </c>
      <c r="N712" s="38">
        <v>0.128611</v>
      </c>
      <c r="O712" s="38">
        <v>0.253523</v>
      </c>
      <c r="P712" s="38">
        <v>0.25883699999999998</v>
      </c>
      <c r="Q712" s="38">
        <v>0.24415899999999999</v>
      </c>
      <c r="R712" s="38">
        <v>9.6639000000000003E-2</v>
      </c>
      <c r="S712" s="38">
        <v>0.124698</v>
      </c>
      <c r="T712" s="38">
        <v>8.0214999999999995E-2</v>
      </c>
      <c r="U712" s="38">
        <v>0.17453099999999999</v>
      </c>
      <c r="V712" s="38">
        <v>0.254083</v>
      </c>
      <c r="W712" s="38">
        <v>0.182838</v>
      </c>
      <c r="X712" s="38">
        <v>0.18568899999999999</v>
      </c>
    </row>
    <row r="713" spans="1:24" x14ac:dyDescent="0.2">
      <c r="A713" s="38" t="s">
        <v>3872</v>
      </c>
      <c r="B713" s="38" t="s">
        <v>3747</v>
      </c>
      <c r="C713" s="38" t="s">
        <v>3269</v>
      </c>
      <c r="D713" s="38">
        <v>-1.7144682700540601</v>
      </c>
      <c r="E713" s="38">
        <v>1.31138719319106E-2</v>
      </c>
      <c r="F713" s="38" t="s">
        <v>3872</v>
      </c>
      <c r="G713" s="38">
        <v>0.42995100000000003</v>
      </c>
      <c r="H713" s="38">
        <v>0.118951</v>
      </c>
      <c r="I713" s="38">
        <v>0.37463299999999999</v>
      </c>
      <c r="J713" s="38">
        <v>1.0305120000000001</v>
      </c>
      <c r="K713" s="38">
        <v>0.86895299999999998</v>
      </c>
      <c r="L713" s="38">
        <v>0.37031599999999998</v>
      </c>
      <c r="M713" s="38">
        <v>0.164273</v>
      </c>
      <c r="N713" s="38">
        <v>0.259382</v>
      </c>
      <c r="O713" s="38">
        <v>4.8759999999999998E-2</v>
      </c>
      <c r="P713" s="38">
        <v>0.98269099999999998</v>
      </c>
      <c r="Q713" s="38">
        <v>0.14147399999999999</v>
      </c>
      <c r="R713" s="38">
        <v>0.495029</v>
      </c>
      <c r="S713" s="38">
        <v>0.166683</v>
      </c>
      <c r="T713" s="38">
        <v>0.430864999999999</v>
      </c>
      <c r="U713" s="38">
        <v>9.2939999999999995E-2</v>
      </c>
      <c r="V713" s="38">
        <v>8.1350000000000006E-2</v>
      </c>
      <c r="W713" s="38">
        <v>0</v>
      </c>
      <c r="X713" s="38">
        <v>0.20106099999999999</v>
      </c>
    </row>
    <row r="714" spans="1:24" x14ac:dyDescent="0.2">
      <c r="A714" s="38" t="s">
        <v>3873</v>
      </c>
      <c r="B714" s="38" t="s">
        <v>3747</v>
      </c>
      <c r="C714" s="38" t="s">
        <v>3269</v>
      </c>
      <c r="D714" s="38">
        <v>-1.16522335998596</v>
      </c>
      <c r="E714" s="38">
        <v>1.3691512596713499E-2</v>
      </c>
      <c r="F714" s="38" t="s">
        <v>3873</v>
      </c>
      <c r="G714" s="38">
        <v>1.91262</v>
      </c>
      <c r="H714" s="38">
        <v>3.230896</v>
      </c>
      <c r="I714" s="38">
        <v>4.2478049999999996</v>
      </c>
      <c r="J714" s="38">
        <v>6.1061370000000004</v>
      </c>
      <c r="K714" s="38">
        <v>1.189754</v>
      </c>
      <c r="L714" s="38">
        <v>4.7627139999999999</v>
      </c>
      <c r="M714" s="38">
        <v>2.9438270000000002</v>
      </c>
      <c r="N714" s="38">
        <v>1.49482</v>
      </c>
      <c r="O714" s="38">
        <v>1.916847</v>
      </c>
      <c r="P714" s="38">
        <v>1.2953680000000001</v>
      </c>
      <c r="Q714" s="38">
        <v>2.2317939999999998</v>
      </c>
      <c r="R714" s="38">
        <v>2.8999869999999999</v>
      </c>
      <c r="S714" s="38">
        <v>0.75490599999999997</v>
      </c>
      <c r="T714" s="38">
        <v>1.431</v>
      </c>
      <c r="U714" s="38">
        <v>3.3840739999999898</v>
      </c>
      <c r="V714" s="38">
        <v>1.716439</v>
      </c>
      <c r="W714" s="38">
        <v>0.92362099999999903</v>
      </c>
      <c r="X714" s="38">
        <v>1.7231559999999999</v>
      </c>
    </row>
    <row r="715" spans="1:24" x14ac:dyDescent="0.2">
      <c r="A715" s="38" t="s">
        <v>3874</v>
      </c>
      <c r="B715" s="38" t="s">
        <v>3747</v>
      </c>
      <c r="C715" s="38" t="s">
        <v>3269</v>
      </c>
      <c r="D715" s="38">
        <v>1.6455734795221499</v>
      </c>
      <c r="E715" s="38">
        <v>1.37402152258943E-2</v>
      </c>
      <c r="F715" s="38" t="s">
        <v>3875</v>
      </c>
      <c r="G715" s="38">
        <v>0.43413499999999999</v>
      </c>
      <c r="H715" s="38">
        <v>0.10319</v>
      </c>
      <c r="I715" s="38">
        <v>0.16855499999999901</v>
      </c>
      <c r="J715" s="38">
        <v>0.200378</v>
      </c>
      <c r="K715" s="38">
        <v>0.62617900000000004</v>
      </c>
      <c r="L715" s="38">
        <v>9.1328999999999994E-2</v>
      </c>
      <c r="M715" s="38">
        <v>0.19497300000000001</v>
      </c>
      <c r="N715" s="38">
        <v>1.227357</v>
      </c>
      <c r="O715" s="38">
        <v>0.54248399999999997</v>
      </c>
      <c r="P715" s="38">
        <v>0.45447599999999999</v>
      </c>
      <c r="Q715" s="38">
        <v>0.13334299999999999</v>
      </c>
      <c r="R715" s="38">
        <v>0.36827700000000002</v>
      </c>
      <c r="S715" s="38">
        <v>1.91411199999999</v>
      </c>
      <c r="T715" s="38">
        <v>0.119189</v>
      </c>
      <c r="U715" s="38">
        <v>1.947864</v>
      </c>
      <c r="V715" s="38">
        <v>0.64402399999999904</v>
      </c>
      <c r="W715" s="38">
        <v>0.37907299999999999</v>
      </c>
      <c r="X715" s="38">
        <v>0.45519499999999902</v>
      </c>
    </row>
    <row r="716" spans="1:24" x14ac:dyDescent="0.2">
      <c r="A716" s="38" t="s">
        <v>3876</v>
      </c>
      <c r="B716" s="38" t="s">
        <v>3747</v>
      </c>
      <c r="C716" s="38" t="s">
        <v>3269</v>
      </c>
      <c r="D716" s="38">
        <v>-1.1190762561641401</v>
      </c>
      <c r="E716" s="38">
        <v>1.38111647480083E-2</v>
      </c>
      <c r="F716" s="38" t="s">
        <v>1454</v>
      </c>
      <c r="G716" s="38">
        <v>0.20730299999999999</v>
      </c>
      <c r="H716" s="38">
        <v>0.18771299999999999</v>
      </c>
      <c r="I716" s="38">
        <v>0.25579099999999999</v>
      </c>
      <c r="J716" s="38">
        <v>0.445191</v>
      </c>
      <c r="K716" s="38">
        <v>0.73016099999999995</v>
      </c>
      <c r="L716" s="38">
        <v>0.164884</v>
      </c>
      <c r="M716" s="38">
        <v>0.32721499999999998</v>
      </c>
      <c r="N716" s="38">
        <v>0.24801699999999999</v>
      </c>
      <c r="O716" s="38">
        <v>0.124710999999999</v>
      </c>
      <c r="P716" s="38">
        <v>0.19808000000000001</v>
      </c>
      <c r="Q716" s="38">
        <v>0.251552</v>
      </c>
      <c r="R716" s="38">
        <v>0.184086</v>
      </c>
      <c r="S716" s="38">
        <v>0.1389</v>
      </c>
      <c r="T716" s="38">
        <v>0.122602</v>
      </c>
      <c r="U716" s="38">
        <v>0.25196599999999902</v>
      </c>
      <c r="V716" s="38">
        <v>0.144339</v>
      </c>
      <c r="W716" s="38">
        <v>8.6201E-2</v>
      </c>
      <c r="X716" s="38">
        <v>0.182756</v>
      </c>
    </row>
    <row r="717" spans="1:24" x14ac:dyDescent="0.2">
      <c r="A717" s="38" t="s">
        <v>3877</v>
      </c>
      <c r="B717" s="38" t="s">
        <v>3747</v>
      </c>
      <c r="C717" s="38" t="s">
        <v>3269</v>
      </c>
      <c r="D717" s="38">
        <v>-1.14364182602287</v>
      </c>
      <c r="E717" s="38">
        <v>1.3891751723555701E-2</v>
      </c>
      <c r="F717" s="38" t="s">
        <v>3877</v>
      </c>
      <c r="G717" s="38">
        <v>1.9868980000000001</v>
      </c>
      <c r="H717" s="38">
        <v>3.4988800000000002</v>
      </c>
      <c r="I717" s="38">
        <v>4.1912580000000004</v>
      </c>
      <c r="J717" s="38">
        <v>5.6782620000000001</v>
      </c>
      <c r="K717" s="38">
        <v>1.6633</v>
      </c>
      <c r="L717" s="38">
        <v>5.2202739999999999</v>
      </c>
      <c r="M717" s="38">
        <v>3.004324</v>
      </c>
      <c r="N717" s="38">
        <v>1.5533349999999999</v>
      </c>
      <c r="O717" s="38">
        <v>2.228084</v>
      </c>
      <c r="P717" s="38">
        <v>1.238429</v>
      </c>
      <c r="Q717" s="38">
        <v>2.68514399999999</v>
      </c>
      <c r="R717" s="38">
        <v>2.9393050000000001</v>
      </c>
      <c r="S717" s="38">
        <v>0.73442399999999997</v>
      </c>
      <c r="T717" s="38">
        <v>1.674431</v>
      </c>
      <c r="U717" s="38">
        <v>3.8754089999999901</v>
      </c>
      <c r="V717" s="38">
        <v>1.3741270000000001</v>
      </c>
      <c r="W717" s="38">
        <v>0.97918499999999997</v>
      </c>
      <c r="X717" s="38">
        <v>1.8467929999999999</v>
      </c>
    </row>
    <row r="718" spans="1:24" x14ac:dyDescent="0.2">
      <c r="A718" s="38" t="s">
        <v>3878</v>
      </c>
      <c r="B718" s="38" t="s">
        <v>3747</v>
      </c>
      <c r="C718" s="38" t="s">
        <v>3269</v>
      </c>
      <c r="D718" s="38">
        <v>-1.1462244587682899</v>
      </c>
      <c r="E718" s="38">
        <v>1.4129556420432E-2</v>
      </c>
      <c r="F718" s="38" t="s">
        <v>3878</v>
      </c>
      <c r="G718" s="38">
        <v>3.223754</v>
      </c>
      <c r="H718" s="38">
        <v>1.7501279999999999</v>
      </c>
      <c r="I718" s="38">
        <v>6.4940749999999996</v>
      </c>
      <c r="J718" s="38">
        <v>4.6372929999999997</v>
      </c>
      <c r="K718" s="38">
        <v>3.14154</v>
      </c>
      <c r="L718" s="38">
        <v>11.295589</v>
      </c>
      <c r="M718" s="38">
        <v>5.1242900000000002</v>
      </c>
      <c r="N718" s="38">
        <v>2.8398430000000001</v>
      </c>
      <c r="O718" s="38">
        <v>1.2743169999999999</v>
      </c>
      <c r="P718" s="38">
        <v>2.5549369999999998</v>
      </c>
      <c r="Q718" s="38">
        <v>2.36313499999999</v>
      </c>
      <c r="R718" s="38">
        <v>5.4917939999999996</v>
      </c>
      <c r="S718" s="38">
        <v>2.0182790000000002</v>
      </c>
      <c r="T718" s="38">
        <v>2.624085</v>
      </c>
      <c r="U718" s="38">
        <v>3.0519090000000002</v>
      </c>
      <c r="V718" s="38">
        <v>1.4689110000000001</v>
      </c>
      <c r="W718" s="38">
        <v>1.15252</v>
      </c>
      <c r="X718" s="38">
        <v>4.0717989999999897</v>
      </c>
    </row>
    <row r="719" spans="1:24" x14ac:dyDescent="0.2">
      <c r="A719" s="38" t="s">
        <v>3506</v>
      </c>
      <c r="B719" s="38" t="s">
        <v>3747</v>
      </c>
      <c r="C719" s="38" t="s">
        <v>3269</v>
      </c>
      <c r="D719" s="38">
        <v>-2.3300617106991699</v>
      </c>
      <c r="E719" s="38">
        <v>1.42454038743174E-2</v>
      </c>
      <c r="F719" s="38" t="s">
        <v>3506</v>
      </c>
      <c r="G719" s="38">
        <v>0.20313999999999999</v>
      </c>
      <c r="H719" s="38">
        <v>0.24140400000000001</v>
      </c>
      <c r="I719" s="38">
        <v>0.47291499999999997</v>
      </c>
      <c r="J719" s="38">
        <v>3.7513190000000001</v>
      </c>
      <c r="K719" s="38">
        <v>4.9245650000000003</v>
      </c>
      <c r="L719" s="38">
        <v>0.33165800000000001</v>
      </c>
      <c r="M719" s="38">
        <v>0.118006999999999</v>
      </c>
      <c r="N719" s="38">
        <v>0.60055400000000003</v>
      </c>
      <c r="O719" s="38">
        <v>0.40444400000000003</v>
      </c>
      <c r="P719" s="38">
        <v>0.28373500000000001</v>
      </c>
      <c r="Q719" s="38">
        <v>0.58151900000000001</v>
      </c>
      <c r="R719" s="38">
        <v>0.120488</v>
      </c>
      <c r="S719" s="38">
        <v>0.352937</v>
      </c>
      <c r="T719" s="38">
        <v>0.41498400000000002</v>
      </c>
      <c r="U719" s="38">
        <v>0.26884999999999998</v>
      </c>
      <c r="V719" s="38">
        <v>0</v>
      </c>
      <c r="W719" s="38">
        <v>0.29275699999999999</v>
      </c>
      <c r="X719" s="38">
        <v>0.41756199999999999</v>
      </c>
    </row>
    <row r="720" spans="1:24" x14ac:dyDescent="0.2">
      <c r="A720" s="38" t="s">
        <v>3486</v>
      </c>
      <c r="B720" s="38" t="s">
        <v>3747</v>
      </c>
      <c r="C720" s="38" t="s">
        <v>3269</v>
      </c>
      <c r="D720" s="38">
        <v>-1.1876980809753299</v>
      </c>
      <c r="E720" s="38">
        <v>1.43293828301756E-2</v>
      </c>
      <c r="F720" s="38" t="s">
        <v>3487</v>
      </c>
      <c r="G720" s="38">
        <v>28.289162000000001</v>
      </c>
      <c r="H720" s="38">
        <v>24.055820000000001</v>
      </c>
      <c r="I720" s="38">
        <v>25.355249000000001</v>
      </c>
      <c r="J720" s="38">
        <v>116.22537199999999</v>
      </c>
      <c r="K720" s="38">
        <v>138.63445999999999</v>
      </c>
      <c r="L720" s="38">
        <v>37.690078999999997</v>
      </c>
      <c r="M720" s="38">
        <v>30.257214000000001</v>
      </c>
      <c r="N720" s="38">
        <v>28.978764999999999</v>
      </c>
      <c r="O720" s="38">
        <v>23.339153</v>
      </c>
      <c r="P720" s="38">
        <v>35.310940000000002</v>
      </c>
      <c r="Q720" s="38">
        <v>26.365756999999999</v>
      </c>
      <c r="R720" s="38">
        <v>21.999887000000001</v>
      </c>
      <c r="S720" s="38">
        <v>28.531703999999898</v>
      </c>
      <c r="T720" s="38">
        <v>49.170670000000001</v>
      </c>
      <c r="U720" s="38">
        <v>22.896259000000001</v>
      </c>
      <c r="V720" s="38">
        <v>14.950483999999999</v>
      </c>
      <c r="W720" s="38">
        <v>19.697070999999902</v>
      </c>
      <c r="X720" s="38">
        <v>34.062705999999999</v>
      </c>
    </row>
    <row r="721" spans="1:24" x14ac:dyDescent="0.2">
      <c r="A721" s="38" t="s">
        <v>3593</v>
      </c>
      <c r="B721" s="38" t="s">
        <v>3747</v>
      </c>
      <c r="C721" s="38" t="s">
        <v>3269</v>
      </c>
      <c r="D721" s="38">
        <v>-1.1643090996177099</v>
      </c>
      <c r="E721" s="38">
        <v>1.4366586933333E-2</v>
      </c>
      <c r="F721" s="38" t="s">
        <v>3594</v>
      </c>
      <c r="G721" s="38">
        <v>3.6546949999999998</v>
      </c>
      <c r="H721" s="38">
        <v>3.9792299999999998</v>
      </c>
      <c r="I721" s="38">
        <v>3.4954419999999899</v>
      </c>
      <c r="J721" s="38">
        <v>19.365555000000001</v>
      </c>
      <c r="K721" s="38">
        <v>11.840327</v>
      </c>
      <c r="L721" s="38">
        <v>3.5816919999999999</v>
      </c>
      <c r="M721" s="38">
        <v>4.0086000000000004</v>
      </c>
      <c r="N721" s="38">
        <v>2.0909360000000001</v>
      </c>
      <c r="O721" s="38">
        <v>4.3341459999999996</v>
      </c>
      <c r="P721" s="38">
        <v>3.7286510000000002</v>
      </c>
      <c r="Q721" s="38">
        <v>3.3105809999999898</v>
      </c>
      <c r="R721" s="38">
        <v>4.8990339999999897</v>
      </c>
      <c r="S721" s="38">
        <v>2.2812250000000001</v>
      </c>
      <c r="T721" s="38">
        <v>4.5596040000000002</v>
      </c>
      <c r="U721" s="38">
        <v>5.0636960000000002</v>
      </c>
      <c r="V721" s="38">
        <v>2.93725999999999</v>
      </c>
      <c r="W721" s="38">
        <v>3.7339479999999998</v>
      </c>
      <c r="X721" s="38">
        <v>2.7516419999999999</v>
      </c>
    </row>
    <row r="722" spans="1:24" x14ac:dyDescent="0.2">
      <c r="A722" s="38" t="s">
        <v>3879</v>
      </c>
      <c r="B722" s="38" t="s">
        <v>3747</v>
      </c>
      <c r="C722" s="38" t="s">
        <v>3269</v>
      </c>
      <c r="D722" s="38">
        <v>-6.96018651675677</v>
      </c>
      <c r="E722" s="38">
        <v>1.4512020567342901E-2</v>
      </c>
      <c r="F722" s="38" t="s">
        <v>3880</v>
      </c>
      <c r="G722" s="38">
        <v>0</v>
      </c>
      <c r="H722" s="38">
        <v>0</v>
      </c>
      <c r="I722" s="38">
        <v>0</v>
      </c>
      <c r="J722" s="38">
        <v>19.186883999999999</v>
      </c>
      <c r="K722" s="38">
        <v>5.9573830000000001</v>
      </c>
      <c r="L722" s="38">
        <v>0</v>
      </c>
      <c r="M722" s="38">
        <v>0</v>
      </c>
      <c r="N722" s="38">
        <v>0</v>
      </c>
      <c r="O722" s="38">
        <v>0.40670800000000001</v>
      </c>
      <c r="P722" s="38">
        <v>0</v>
      </c>
      <c r="Q722" s="38">
        <v>0.20561299999999999</v>
      </c>
      <c r="R722" s="38">
        <v>0</v>
      </c>
      <c r="S722" s="38">
        <v>0</v>
      </c>
      <c r="T722" s="38">
        <v>0</v>
      </c>
      <c r="U722" s="38">
        <v>0</v>
      </c>
      <c r="V722" s="38">
        <v>7.2423000000000001E-2</v>
      </c>
      <c r="W722" s="38">
        <v>0</v>
      </c>
      <c r="X722" s="38">
        <v>6.7363000000000006E-2</v>
      </c>
    </row>
    <row r="723" spans="1:24" x14ac:dyDescent="0.2">
      <c r="A723" s="38" t="s">
        <v>3881</v>
      </c>
      <c r="B723" s="38" t="s">
        <v>3747</v>
      </c>
      <c r="C723" s="38" t="s">
        <v>3269</v>
      </c>
      <c r="D723" s="38">
        <v>-1.6687649491485901</v>
      </c>
      <c r="E723" s="38">
        <v>1.505799345093E-2</v>
      </c>
      <c r="F723" s="38" t="s">
        <v>3881</v>
      </c>
      <c r="G723" s="38">
        <v>1.3785609999999999</v>
      </c>
      <c r="H723" s="38">
        <v>1.1026670000000001</v>
      </c>
      <c r="I723" s="38">
        <v>0.42504199999999998</v>
      </c>
      <c r="J723" s="38">
        <v>5.0143909999999998</v>
      </c>
      <c r="K723" s="38">
        <v>4.8216640000000002</v>
      </c>
      <c r="L723" s="38">
        <v>0.70242599999999999</v>
      </c>
      <c r="M723" s="38">
        <v>0.77903900000000004</v>
      </c>
      <c r="N723" s="38">
        <v>0.14836099999999999</v>
      </c>
      <c r="O723" s="38">
        <v>1.3816310000000001</v>
      </c>
      <c r="P723" s="38">
        <v>1.687924</v>
      </c>
      <c r="Q723" s="38">
        <v>0.77119199999999999</v>
      </c>
      <c r="R723" s="38">
        <v>1.6314360000000001</v>
      </c>
      <c r="S723" s="38">
        <v>0.307888</v>
      </c>
      <c r="T723" s="38">
        <v>0.278951</v>
      </c>
      <c r="U723" s="38">
        <v>0.90329400000000004</v>
      </c>
      <c r="V723" s="38">
        <v>1.1294200000000001</v>
      </c>
      <c r="W723" s="38">
        <v>0.31958500000000001</v>
      </c>
      <c r="X723" s="38">
        <v>1.3438110000000001</v>
      </c>
    </row>
    <row r="724" spans="1:24" x14ac:dyDescent="0.2">
      <c r="A724" s="38" t="s">
        <v>3882</v>
      </c>
      <c r="B724" s="38" t="s">
        <v>3747</v>
      </c>
      <c r="C724" s="38" t="s">
        <v>3269</v>
      </c>
      <c r="D724" s="38">
        <v>-3.6426981989746099</v>
      </c>
      <c r="E724" s="38">
        <v>1.53319679298951E-2</v>
      </c>
      <c r="F724" s="38" t="s">
        <v>3883</v>
      </c>
      <c r="G724" s="38">
        <v>0.16345799999999999</v>
      </c>
      <c r="H724" s="38">
        <v>0.74465000000000003</v>
      </c>
      <c r="I724" s="38">
        <v>4.4732999999999898E-2</v>
      </c>
      <c r="J724" s="38">
        <v>4.1557269999999997</v>
      </c>
      <c r="K724" s="38">
        <v>5.8753519999999897</v>
      </c>
      <c r="L724" s="38">
        <v>0.141211999999999</v>
      </c>
      <c r="M724" s="38">
        <v>0</v>
      </c>
      <c r="N724" s="38">
        <v>0</v>
      </c>
      <c r="O724" s="38">
        <v>0.425422999999999</v>
      </c>
      <c r="P724" s="38">
        <v>0</v>
      </c>
      <c r="Q724" s="38">
        <v>0.26864499999999902</v>
      </c>
      <c r="R724" s="38">
        <v>1.90689199999999</v>
      </c>
      <c r="S724" s="38">
        <v>0</v>
      </c>
      <c r="T724" s="38">
        <v>0.44706499999999999</v>
      </c>
      <c r="U724" s="38">
        <v>0</v>
      </c>
      <c r="V724" s="38">
        <v>0.41767100000000001</v>
      </c>
      <c r="W724" s="38">
        <v>0</v>
      </c>
      <c r="X724" s="38">
        <v>0</v>
      </c>
    </row>
    <row r="725" spans="1:24" x14ac:dyDescent="0.2">
      <c r="A725" s="38" t="s">
        <v>3553</v>
      </c>
      <c r="B725" s="38" t="s">
        <v>3747</v>
      </c>
      <c r="C725" s="38" t="s">
        <v>3269</v>
      </c>
      <c r="D725" s="38">
        <v>-3.2072634636694901</v>
      </c>
      <c r="E725" s="38">
        <v>1.54566122255321E-2</v>
      </c>
      <c r="F725" s="38" t="s">
        <v>3553</v>
      </c>
      <c r="G725" s="38">
        <v>0</v>
      </c>
      <c r="H725" s="38">
        <v>4.4417999999999999E-2</v>
      </c>
      <c r="I725" s="38">
        <v>0.200209</v>
      </c>
      <c r="J725" s="38">
        <v>0.83431599999999995</v>
      </c>
      <c r="K725" s="38">
        <v>0.40316399999999902</v>
      </c>
      <c r="L725" s="38">
        <v>2.6155000000000001E-2</v>
      </c>
      <c r="M725" s="38">
        <v>5.8883999999999999E-2</v>
      </c>
      <c r="N725" s="38">
        <v>0</v>
      </c>
      <c r="O725" s="38">
        <v>3.2195999999999898E-2</v>
      </c>
      <c r="P725" s="38">
        <v>0</v>
      </c>
      <c r="Q725" s="38">
        <v>0</v>
      </c>
      <c r="R725" s="38">
        <v>0</v>
      </c>
      <c r="S725" s="38">
        <v>2.8043999999999999E-2</v>
      </c>
      <c r="T725" s="38">
        <v>2.7400999999999998E-2</v>
      </c>
      <c r="U725" s="38">
        <v>0</v>
      </c>
      <c r="V725" s="38">
        <v>0</v>
      </c>
      <c r="W725" s="38">
        <v>8.9838000000000001E-2</v>
      </c>
      <c r="X725" s="38">
        <v>0</v>
      </c>
    </row>
    <row r="726" spans="1:24" x14ac:dyDescent="0.2">
      <c r="A726" s="38" t="s">
        <v>3569</v>
      </c>
      <c r="B726" s="38" t="s">
        <v>3747</v>
      </c>
      <c r="C726" s="38" t="s">
        <v>3269</v>
      </c>
      <c r="D726" s="38">
        <v>-1.1452428736873701</v>
      </c>
      <c r="E726" s="38">
        <v>1.5475041379576501E-2</v>
      </c>
      <c r="F726" s="38" t="s">
        <v>3570</v>
      </c>
      <c r="G726" s="38">
        <v>7.2625909999999996</v>
      </c>
      <c r="H726" s="38">
        <v>9.3687290000000001</v>
      </c>
      <c r="I726" s="38">
        <v>7.5871000000000004</v>
      </c>
      <c r="J726" s="38">
        <v>43.820793000000002</v>
      </c>
      <c r="K726" s="38">
        <v>42.758643999999997</v>
      </c>
      <c r="L726" s="38">
        <v>10.659983</v>
      </c>
      <c r="M726" s="38">
        <v>7.5461619999999998</v>
      </c>
      <c r="N726" s="38">
        <v>10.190539999999899</v>
      </c>
      <c r="O726" s="38">
        <v>11.442273999999999</v>
      </c>
      <c r="P726" s="38">
        <v>8.7808689999999991</v>
      </c>
      <c r="Q726" s="38">
        <v>9.48178699999999</v>
      </c>
      <c r="R726" s="38">
        <v>10.220367</v>
      </c>
      <c r="S726" s="38">
        <v>8.4896510000000003</v>
      </c>
      <c r="T726" s="38">
        <v>12.14035</v>
      </c>
      <c r="U726" s="38">
        <v>7.3419429999999997</v>
      </c>
      <c r="V726" s="38">
        <v>9.7879159999999992</v>
      </c>
      <c r="W726" s="38">
        <v>8.2818319999999996</v>
      </c>
      <c r="X726" s="38">
        <v>10.732100000000001</v>
      </c>
    </row>
    <row r="727" spans="1:24" x14ac:dyDescent="0.2">
      <c r="A727" s="38" t="s">
        <v>3470</v>
      </c>
      <c r="B727" s="38" t="s">
        <v>3747</v>
      </c>
      <c r="C727" s="38" t="s">
        <v>3269</v>
      </c>
      <c r="D727" s="38">
        <v>-1.0174154193540601</v>
      </c>
      <c r="E727" s="38">
        <v>1.5533511869311199E-2</v>
      </c>
      <c r="F727" s="38" t="s">
        <v>596</v>
      </c>
      <c r="G727" s="38">
        <v>31.500484</v>
      </c>
      <c r="H727" s="38">
        <v>35.827464999999997</v>
      </c>
      <c r="I727" s="38">
        <v>29.547459</v>
      </c>
      <c r="J727" s="38">
        <v>116.12756299999999</v>
      </c>
      <c r="K727" s="38">
        <v>130.158737</v>
      </c>
      <c r="L727" s="38">
        <v>44.863052000000003</v>
      </c>
      <c r="M727" s="38">
        <v>33.198310999999997</v>
      </c>
      <c r="N727" s="38">
        <v>36.112251000000001</v>
      </c>
      <c r="O727" s="38">
        <v>29.056781999999998</v>
      </c>
      <c r="P727" s="38">
        <v>37.097687000000001</v>
      </c>
      <c r="Q727" s="38">
        <v>33.683826000000003</v>
      </c>
      <c r="R727" s="38">
        <v>25.296485999999899</v>
      </c>
      <c r="S727" s="38">
        <v>31.711919999999999</v>
      </c>
      <c r="T727" s="38">
        <v>54.218456000000003</v>
      </c>
      <c r="U727" s="38">
        <v>27.923966999999902</v>
      </c>
      <c r="V727" s="38">
        <v>18.102314</v>
      </c>
      <c r="W727" s="38">
        <v>25.282644000000001</v>
      </c>
      <c r="X727" s="38">
        <v>40.481724</v>
      </c>
    </row>
    <row r="728" spans="1:24" x14ac:dyDescent="0.2">
      <c r="A728" s="38" t="s">
        <v>2904</v>
      </c>
      <c r="B728" s="38" t="s">
        <v>3747</v>
      </c>
      <c r="C728" s="38" t="s">
        <v>3269</v>
      </c>
      <c r="D728" s="38">
        <v>-1.5512473565381899</v>
      </c>
      <c r="E728" s="38">
        <v>1.56172131834685E-2</v>
      </c>
      <c r="F728" s="38" t="s">
        <v>2904</v>
      </c>
      <c r="G728" s="38">
        <v>41.347954000000001</v>
      </c>
      <c r="H728" s="38">
        <v>28.985003999999901</v>
      </c>
      <c r="I728" s="38">
        <v>100.76026899999999</v>
      </c>
      <c r="J728" s="38">
        <v>214.16528299999999</v>
      </c>
      <c r="K728" s="38">
        <v>22.009882000000001</v>
      </c>
      <c r="L728" s="38">
        <v>134.05487099999999</v>
      </c>
      <c r="M728" s="38">
        <v>34.209034000000003</v>
      </c>
      <c r="N728" s="38">
        <v>117.02793899999899</v>
      </c>
      <c r="O728" s="38">
        <v>111.48240699999999</v>
      </c>
      <c r="P728" s="38">
        <v>40.215243999999998</v>
      </c>
      <c r="Q728" s="38">
        <v>177.82875100000001</v>
      </c>
      <c r="R728" s="38">
        <v>93.962692000000004</v>
      </c>
      <c r="S728" s="38">
        <v>11.466927999999999</v>
      </c>
      <c r="T728" s="38">
        <v>22.941381</v>
      </c>
      <c r="U728" s="38">
        <v>74.959129000000004</v>
      </c>
      <c r="V728" s="38">
        <v>43.913146999999903</v>
      </c>
      <c r="W728" s="38">
        <v>38.560237999999998</v>
      </c>
      <c r="X728" s="38">
        <v>6.0609199999999896</v>
      </c>
    </row>
    <row r="729" spans="1:24" x14ac:dyDescent="0.2">
      <c r="A729" s="38" t="s">
        <v>3884</v>
      </c>
      <c r="B729" s="38" t="s">
        <v>3747</v>
      </c>
      <c r="C729" s="38" t="s">
        <v>3269</v>
      </c>
      <c r="D729" s="38">
        <v>1.0097029276401199</v>
      </c>
      <c r="E729" s="38">
        <v>1.5818892355107701E-2</v>
      </c>
      <c r="F729" s="38" t="s">
        <v>3885</v>
      </c>
      <c r="G729" s="38">
        <v>0.34376799999999902</v>
      </c>
      <c r="H729" s="38">
        <v>0.93622000000000005</v>
      </c>
      <c r="I729" s="38">
        <v>0.58360800000000002</v>
      </c>
      <c r="J729" s="38">
        <v>0.50209499999999996</v>
      </c>
      <c r="K729" s="38">
        <v>0.45735900000000002</v>
      </c>
      <c r="L729" s="38">
        <v>0.36519099999999999</v>
      </c>
      <c r="M729" s="38">
        <v>0.73780000000000001</v>
      </c>
      <c r="N729" s="38">
        <v>0.61635299999999904</v>
      </c>
      <c r="O729" s="38">
        <v>1.5677589999999999</v>
      </c>
      <c r="P729" s="38">
        <v>0.69492699999999996</v>
      </c>
      <c r="Q729" s="38">
        <v>0.81808999999999998</v>
      </c>
      <c r="R729" s="38">
        <v>1.4944500000000001</v>
      </c>
      <c r="S729" s="38">
        <v>1.078813</v>
      </c>
      <c r="T729" s="38">
        <v>0.592113</v>
      </c>
      <c r="U729" s="38">
        <v>1.2585999999999999</v>
      </c>
      <c r="V729" s="38">
        <v>2.542405</v>
      </c>
      <c r="W729" s="38">
        <v>0.89029799999999903</v>
      </c>
      <c r="X729" s="38">
        <v>0.34526000000000001</v>
      </c>
    </row>
    <row r="730" spans="1:24" x14ac:dyDescent="0.2">
      <c r="A730" s="38" t="s">
        <v>3162</v>
      </c>
      <c r="B730" s="38" t="s">
        <v>3747</v>
      </c>
      <c r="C730" s="38" t="s">
        <v>3269</v>
      </c>
      <c r="D730" s="38">
        <v>-4.7315611189544704</v>
      </c>
      <c r="E730" s="38">
        <v>1.61511875424039E-2</v>
      </c>
      <c r="F730" s="38" t="s">
        <v>3162</v>
      </c>
      <c r="G730" s="38">
        <v>0</v>
      </c>
      <c r="H730" s="38">
        <v>0.96902299999999997</v>
      </c>
      <c r="I730" s="38">
        <v>0</v>
      </c>
      <c r="J730" s="38">
        <v>0.72896300000000003</v>
      </c>
      <c r="K730" s="44">
        <v>5.7699999999999895E-4</v>
      </c>
      <c r="L730" s="38">
        <v>0</v>
      </c>
      <c r="M730" s="38">
        <v>0</v>
      </c>
      <c r="N730" s="38">
        <v>7.2810000000000001E-3</v>
      </c>
      <c r="O730" s="38">
        <v>2.3930000000000002E-3</v>
      </c>
      <c r="P730" s="38">
        <v>0</v>
      </c>
      <c r="Q730" s="38">
        <v>3.1567999999999999E-2</v>
      </c>
      <c r="R730" s="38">
        <v>1.1521999999999999E-2</v>
      </c>
      <c r="S730" s="38">
        <v>0</v>
      </c>
      <c r="T730" s="38">
        <v>0</v>
      </c>
      <c r="U730" s="38">
        <v>1.859E-3</v>
      </c>
      <c r="V730" s="38">
        <v>0</v>
      </c>
      <c r="W730" s="38">
        <v>1.3189999999999901E-3</v>
      </c>
      <c r="X730" s="38">
        <v>2.7644999999999999E-2</v>
      </c>
    </row>
    <row r="731" spans="1:24" x14ac:dyDescent="0.2">
      <c r="A731" s="38" t="s">
        <v>3438</v>
      </c>
      <c r="B731" s="38" t="s">
        <v>3747</v>
      </c>
      <c r="C731" s="38" t="s">
        <v>3269</v>
      </c>
      <c r="D731" s="38">
        <v>-1.02696465132632</v>
      </c>
      <c r="E731" s="38">
        <v>1.6157578744576399E-2</v>
      </c>
      <c r="F731" s="38" t="s">
        <v>3439</v>
      </c>
      <c r="G731" s="38">
        <v>4.1554419999999999</v>
      </c>
      <c r="H731" s="38">
        <v>3.6415510000000002</v>
      </c>
      <c r="I731" s="38">
        <v>2.6750560000000001</v>
      </c>
      <c r="J731" s="38">
        <v>11.339955</v>
      </c>
      <c r="K731" s="38">
        <v>12.591892</v>
      </c>
      <c r="L731" s="38">
        <v>2.6081249999999998</v>
      </c>
      <c r="M731" s="38">
        <v>3.2830970000000002</v>
      </c>
      <c r="N731" s="38">
        <v>1.918634</v>
      </c>
      <c r="O731" s="38">
        <v>3.209956</v>
      </c>
      <c r="P731" s="38">
        <v>3.1654559999999998</v>
      </c>
      <c r="Q731" s="38">
        <v>1.452747</v>
      </c>
      <c r="R731" s="38">
        <v>3.3840219999999999</v>
      </c>
      <c r="S731" s="38">
        <v>4.3609010000000001</v>
      </c>
      <c r="T731" s="38">
        <v>2.2236289999999999</v>
      </c>
      <c r="U731" s="38">
        <v>4.8322709999999898</v>
      </c>
      <c r="V731" s="38">
        <v>3.0466989999999998</v>
      </c>
      <c r="W731" s="38">
        <v>1.8534809999999999</v>
      </c>
      <c r="X731" s="38">
        <v>2.7278340000000001</v>
      </c>
    </row>
    <row r="732" spans="1:24" x14ac:dyDescent="0.2">
      <c r="A732" s="38" t="s">
        <v>3660</v>
      </c>
      <c r="B732" s="38" t="s">
        <v>3747</v>
      </c>
      <c r="C732" s="38" t="s">
        <v>3269</v>
      </c>
      <c r="D732" s="38">
        <v>-1.3974457764370101</v>
      </c>
      <c r="E732" s="38">
        <v>1.6191808229483601E-2</v>
      </c>
      <c r="F732" s="38" t="s">
        <v>3661</v>
      </c>
      <c r="G732" s="38">
        <v>4.1061069999999997</v>
      </c>
      <c r="H732" s="38">
        <v>6.7389549999999998</v>
      </c>
      <c r="I732" s="38">
        <v>4.4918589999999998</v>
      </c>
      <c r="J732" s="38">
        <v>36.467945</v>
      </c>
      <c r="K732" s="38">
        <v>33.408130999999997</v>
      </c>
      <c r="L732" s="38">
        <v>4.4969239999999999</v>
      </c>
      <c r="M732" s="38">
        <v>4.0689149999999996</v>
      </c>
      <c r="N732" s="38">
        <v>7.7918799999999999</v>
      </c>
      <c r="O732" s="38">
        <v>8.0126390000000001</v>
      </c>
      <c r="P732" s="38">
        <v>4.7289099999999999</v>
      </c>
      <c r="Q732" s="38">
        <v>5.9497299999999997</v>
      </c>
      <c r="R732" s="38">
        <v>10.070848</v>
      </c>
      <c r="S732" s="38">
        <v>4.704593</v>
      </c>
      <c r="T732" s="38">
        <v>7.2323149999999998</v>
      </c>
      <c r="U732" s="38">
        <v>3.9445749999999999</v>
      </c>
      <c r="V732" s="38">
        <v>10.499699</v>
      </c>
      <c r="W732" s="38">
        <v>5.641483</v>
      </c>
      <c r="X732" s="38">
        <v>3.74769</v>
      </c>
    </row>
    <row r="733" spans="1:24" x14ac:dyDescent="0.2">
      <c r="A733" s="38" t="s">
        <v>3886</v>
      </c>
      <c r="B733" s="38" t="s">
        <v>3747</v>
      </c>
      <c r="C733" s="38" t="s">
        <v>3269</v>
      </c>
      <c r="D733" s="38">
        <v>-2.9215762734820099</v>
      </c>
      <c r="E733" s="38">
        <v>1.6207124730999299E-2</v>
      </c>
      <c r="F733" s="38" t="s">
        <v>3886</v>
      </c>
      <c r="G733" s="38">
        <v>6.1325999999999999E-2</v>
      </c>
      <c r="H733" s="38">
        <v>0.464864</v>
      </c>
      <c r="I733" s="38">
        <v>0.49323400000000001</v>
      </c>
      <c r="J733" s="38">
        <v>0</v>
      </c>
      <c r="K733" s="38">
        <v>0</v>
      </c>
      <c r="L733" s="38">
        <v>3.3510999999999999E-2</v>
      </c>
      <c r="M733" s="38">
        <v>0</v>
      </c>
      <c r="N733" s="38">
        <v>1.2831E-2</v>
      </c>
      <c r="O733" s="38">
        <v>6.9439999999999997E-3</v>
      </c>
      <c r="P733" s="38">
        <v>0.21013699999999999</v>
      </c>
      <c r="Q733" s="38">
        <v>0</v>
      </c>
      <c r="R733" s="38">
        <v>1.3568999999999999E-2</v>
      </c>
      <c r="S733" s="38">
        <v>4.7294999999999997E-2</v>
      </c>
      <c r="T733" s="38">
        <v>2.2823E-2</v>
      </c>
      <c r="U733" s="38">
        <v>0</v>
      </c>
      <c r="V733" s="38">
        <v>2.7060000000000001E-3</v>
      </c>
      <c r="W733" s="38">
        <v>4.3033000000000002E-2</v>
      </c>
      <c r="X733" s="38">
        <v>2.879E-3</v>
      </c>
    </row>
    <row r="734" spans="1:24" x14ac:dyDescent="0.2">
      <c r="A734" s="38" t="s">
        <v>3561</v>
      </c>
      <c r="B734" s="38" t="s">
        <v>3747</v>
      </c>
      <c r="C734" s="38" t="s">
        <v>3269</v>
      </c>
      <c r="D734" s="38">
        <v>1.41119518697854</v>
      </c>
      <c r="E734" s="38">
        <v>1.6582035351646901E-2</v>
      </c>
      <c r="F734" s="38" t="s">
        <v>3562</v>
      </c>
      <c r="G734" s="38">
        <v>5.7652999999999899E-2</v>
      </c>
      <c r="H734" s="38">
        <v>0.14756900000000001</v>
      </c>
      <c r="I734" s="38">
        <v>0.41094599999999998</v>
      </c>
      <c r="J734" s="38">
        <v>7.7190999999999996E-2</v>
      </c>
      <c r="K734" s="38">
        <v>0.14470999999999901</v>
      </c>
      <c r="L734" s="38">
        <v>7.7588000000000004E-2</v>
      </c>
      <c r="M734" s="38">
        <v>0.48067799999999999</v>
      </c>
      <c r="N734" s="38">
        <v>0.36372599999999999</v>
      </c>
      <c r="O734" s="38">
        <v>0.20392199999999999</v>
      </c>
      <c r="P734" s="38">
        <v>0.67186199999999996</v>
      </c>
      <c r="Q734" s="38">
        <v>0.64554599999999995</v>
      </c>
      <c r="R734" s="38">
        <v>0.17624799999999999</v>
      </c>
      <c r="S734" s="38">
        <v>0.39818599999999998</v>
      </c>
      <c r="T734" s="38">
        <v>0.15624499999999999</v>
      </c>
      <c r="U734" s="38">
        <v>0.86457099999999898</v>
      </c>
      <c r="V734" s="38">
        <v>0.340221</v>
      </c>
      <c r="W734" s="38">
        <v>0.119644</v>
      </c>
      <c r="X734" s="38">
        <v>0.686917</v>
      </c>
    </row>
    <row r="735" spans="1:24" x14ac:dyDescent="0.2">
      <c r="A735" s="38" t="s">
        <v>3887</v>
      </c>
      <c r="B735" s="38" t="s">
        <v>3747</v>
      </c>
      <c r="C735" s="38" t="s">
        <v>3269</v>
      </c>
      <c r="D735" s="38">
        <v>-1.00366958052138</v>
      </c>
      <c r="E735" s="38">
        <v>1.66459513338949E-2</v>
      </c>
      <c r="F735" s="38" t="s">
        <v>3887</v>
      </c>
      <c r="G735" s="38">
        <v>1.3345279999999999</v>
      </c>
      <c r="H735" s="38">
        <v>1.696332</v>
      </c>
      <c r="I735" s="38">
        <v>3.637292</v>
      </c>
      <c r="J735" s="38">
        <v>1.7459209999999901</v>
      </c>
      <c r="K735" s="38">
        <v>4.1873779999999998</v>
      </c>
      <c r="L735" s="38">
        <v>2.3965459999999998</v>
      </c>
      <c r="M735" s="38">
        <v>1.694329</v>
      </c>
      <c r="N735" s="38">
        <v>1.8052630000000001</v>
      </c>
      <c r="O735" s="38">
        <v>1.1065430000000001</v>
      </c>
      <c r="P735" s="38">
        <v>1.772208</v>
      </c>
      <c r="Q735" s="38">
        <v>1.0470090000000001</v>
      </c>
      <c r="R735" s="38">
        <v>0.67409600000000003</v>
      </c>
      <c r="S735" s="38">
        <v>1.227306</v>
      </c>
      <c r="T735" s="38">
        <v>1.324926</v>
      </c>
      <c r="U735" s="38">
        <v>2.9645570000000001</v>
      </c>
      <c r="V735" s="38">
        <v>0.54900099999999996</v>
      </c>
      <c r="W735" s="38">
        <v>0.994641</v>
      </c>
      <c r="X735" s="38">
        <v>0.710171</v>
      </c>
    </row>
    <row r="736" spans="1:24" x14ac:dyDescent="0.2">
      <c r="A736" s="38" t="s">
        <v>2645</v>
      </c>
      <c r="B736" s="38" t="s">
        <v>3747</v>
      </c>
      <c r="C736" s="38" t="s">
        <v>3269</v>
      </c>
      <c r="D736" s="38">
        <v>-2.12861224668015</v>
      </c>
      <c r="E736" s="38">
        <v>1.6773456664985399E-2</v>
      </c>
      <c r="F736" s="38" t="s">
        <v>161</v>
      </c>
      <c r="G736" s="38">
        <v>77.417213000000004</v>
      </c>
      <c r="H736" s="38">
        <v>150.81823700000001</v>
      </c>
      <c r="I736" s="38">
        <v>93.487594999999999</v>
      </c>
      <c r="J736" s="38">
        <v>1945.2741699999999</v>
      </c>
      <c r="K736" s="38">
        <v>1724.3751219999999</v>
      </c>
      <c r="L736" s="38">
        <v>185.96608000000001</v>
      </c>
      <c r="M736" s="38">
        <v>73.670815000000005</v>
      </c>
      <c r="N736" s="38">
        <v>171.45735199999999</v>
      </c>
      <c r="O736" s="38">
        <v>122.334419</v>
      </c>
      <c r="P736" s="38">
        <v>136.482574</v>
      </c>
      <c r="Q736" s="38">
        <v>107.89810199999999</v>
      </c>
      <c r="R736" s="38">
        <v>67.002892000000003</v>
      </c>
      <c r="S736" s="38">
        <v>76.859511999999995</v>
      </c>
      <c r="T736" s="38">
        <v>516.75836200000003</v>
      </c>
      <c r="U736" s="38">
        <v>52.671653999999997</v>
      </c>
      <c r="V736" s="38">
        <v>40.337100999999997</v>
      </c>
      <c r="W736" s="38">
        <v>90.290176000000002</v>
      </c>
      <c r="X736" s="38">
        <v>208.56007399999999</v>
      </c>
    </row>
    <row r="737" spans="1:24" x14ac:dyDescent="0.2">
      <c r="A737" s="38" t="s">
        <v>3888</v>
      </c>
      <c r="B737" s="38" t="s">
        <v>3747</v>
      </c>
      <c r="C737" s="38" t="s">
        <v>3269</v>
      </c>
      <c r="D737" s="38">
        <v>-3.4008501155502602</v>
      </c>
      <c r="E737" s="38">
        <v>1.6988069422981301E-2</v>
      </c>
      <c r="F737" s="38" t="s">
        <v>3888</v>
      </c>
      <c r="G737" s="38">
        <v>0</v>
      </c>
      <c r="H737" s="38">
        <v>0.12906699999999999</v>
      </c>
      <c r="I737" s="38">
        <v>0</v>
      </c>
      <c r="J737" s="38">
        <v>0.434784</v>
      </c>
      <c r="K737" s="38">
        <v>1.338538</v>
      </c>
      <c r="L737" s="38">
        <v>0.32542700000000002</v>
      </c>
      <c r="M737" s="38">
        <v>0</v>
      </c>
      <c r="N737" s="38">
        <v>0</v>
      </c>
      <c r="O737" s="38">
        <v>0.18883</v>
      </c>
      <c r="P737" s="38">
        <v>0.137157</v>
      </c>
      <c r="Q737" s="38">
        <v>0</v>
      </c>
      <c r="R737" s="38">
        <v>0</v>
      </c>
      <c r="S737" s="38">
        <v>0</v>
      </c>
      <c r="T737" s="38">
        <v>3.9514999999999897E-2</v>
      </c>
      <c r="U737" s="38">
        <v>7.6254999999999906E-2</v>
      </c>
      <c r="V737" s="38">
        <v>0</v>
      </c>
      <c r="W737" s="38">
        <v>4.9186000000000001E-2</v>
      </c>
      <c r="X737" s="38">
        <v>2.1759000000000001E-2</v>
      </c>
    </row>
    <row r="738" spans="1:24" x14ac:dyDescent="0.2">
      <c r="A738" s="38" t="s">
        <v>3889</v>
      </c>
      <c r="B738" s="38" t="s">
        <v>3747</v>
      </c>
      <c r="C738" s="38" t="s">
        <v>3269</v>
      </c>
      <c r="D738" s="38">
        <v>-1.0495682261869601</v>
      </c>
      <c r="E738" s="38">
        <v>1.7035324716335998E-2</v>
      </c>
      <c r="F738" s="38" t="s">
        <v>3889</v>
      </c>
      <c r="G738" s="38">
        <v>1.5377889999999901</v>
      </c>
      <c r="H738" s="38">
        <v>1.3242609999999999</v>
      </c>
      <c r="I738" s="38">
        <v>0.73416000000000003</v>
      </c>
      <c r="J738" s="38">
        <v>1.1075809999999999</v>
      </c>
      <c r="K738" s="38">
        <v>3.108606</v>
      </c>
      <c r="L738" s="38">
        <v>2.2630129999999999</v>
      </c>
      <c r="M738" s="38">
        <v>1.01888</v>
      </c>
      <c r="N738" s="38">
        <v>1.128868</v>
      </c>
      <c r="O738" s="38">
        <v>0.98084499999999997</v>
      </c>
      <c r="P738" s="38">
        <v>1.329715</v>
      </c>
      <c r="Q738" s="38">
        <v>1.173451</v>
      </c>
      <c r="R738" s="38">
        <v>1.0958909999999999</v>
      </c>
      <c r="S738" s="38">
        <v>0.284418</v>
      </c>
      <c r="T738" s="38">
        <v>1.3398969999999999</v>
      </c>
      <c r="U738" s="38">
        <v>0.51669399999999999</v>
      </c>
      <c r="V738" s="38">
        <v>0.83066200000000001</v>
      </c>
      <c r="W738" s="38">
        <v>0.80595600000000001</v>
      </c>
      <c r="X738" s="38">
        <v>0.99329999999999996</v>
      </c>
    </row>
    <row r="739" spans="1:24" x14ac:dyDescent="0.2">
      <c r="A739" s="38" t="s">
        <v>2624</v>
      </c>
      <c r="B739" s="38" t="s">
        <v>3747</v>
      </c>
      <c r="C739" s="38" t="s">
        <v>3269</v>
      </c>
      <c r="D739" s="38">
        <v>1.6665329022228299</v>
      </c>
      <c r="E739" s="38">
        <v>1.7154024896172401E-2</v>
      </c>
      <c r="F739" s="38" t="s">
        <v>2625</v>
      </c>
      <c r="G739" s="38">
        <v>2.5999999999999999E-2</v>
      </c>
      <c r="H739" s="38">
        <v>2.145E-2</v>
      </c>
      <c r="I739" s="38">
        <v>6.2534999999999993E-2</v>
      </c>
      <c r="J739" s="38">
        <v>6.6069999999999896E-3</v>
      </c>
      <c r="K739" s="38">
        <v>7.6759999999999997E-3</v>
      </c>
      <c r="L739" s="38">
        <v>1.0403000000000001E-2</v>
      </c>
      <c r="M739" s="38">
        <v>1.44039999999999E-2</v>
      </c>
      <c r="N739" s="38">
        <v>2.8816999999999999E-2</v>
      </c>
      <c r="O739" s="38">
        <v>5.7328999999999998E-2</v>
      </c>
      <c r="P739" s="38">
        <v>1.6291E-2</v>
      </c>
      <c r="Q739" s="38">
        <v>0</v>
      </c>
      <c r="R739" s="38">
        <v>3.3054E-2</v>
      </c>
      <c r="S739" s="38">
        <v>5.3058000000000001E-2</v>
      </c>
      <c r="T739" s="38">
        <v>0.16972999999999999</v>
      </c>
      <c r="U739" s="38">
        <v>4.0733999999999999E-2</v>
      </c>
      <c r="V739" s="38">
        <v>0.15687699999999999</v>
      </c>
      <c r="W739" s="38">
        <v>2.0815E-2</v>
      </c>
      <c r="X739" s="38">
        <v>1.2735E-2</v>
      </c>
    </row>
    <row r="740" spans="1:24" x14ac:dyDescent="0.2">
      <c r="A740" s="38" t="s">
        <v>3890</v>
      </c>
      <c r="B740" s="38" t="s">
        <v>3747</v>
      </c>
      <c r="C740" s="38" t="s">
        <v>3269</v>
      </c>
      <c r="D740" s="38">
        <v>-1.1244944767440599</v>
      </c>
      <c r="E740" s="38">
        <v>1.7557590702778399E-2</v>
      </c>
      <c r="F740" s="38" t="s">
        <v>1277</v>
      </c>
      <c r="G740" s="38">
        <v>0.23136399999999999</v>
      </c>
      <c r="H740" s="38">
        <v>0.77401299999999995</v>
      </c>
      <c r="I740" s="38">
        <v>0.467138</v>
      </c>
      <c r="J740" s="38">
        <v>0.57124799999999998</v>
      </c>
      <c r="K740" s="38">
        <v>0.76114099999999996</v>
      </c>
      <c r="L740" s="38">
        <v>0.41107500000000002</v>
      </c>
      <c r="M740" s="38">
        <v>0.323656</v>
      </c>
      <c r="N740" s="38">
        <v>0.51201399999999997</v>
      </c>
      <c r="O740" s="38">
        <v>0.36377700000000002</v>
      </c>
      <c r="P740" s="38">
        <v>0.48580800000000002</v>
      </c>
      <c r="Q740" s="38">
        <v>0.36534</v>
      </c>
      <c r="R740" s="38">
        <v>0.59499099999999905</v>
      </c>
      <c r="S740" s="38">
        <v>0.42499700000000001</v>
      </c>
      <c r="T740" s="38">
        <v>0.334623</v>
      </c>
      <c r="U740" s="38">
        <v>0.264096</v>
      </c>
      <c r="V740" s="38">
        <v>0.100868</v>
      </c>
      <c r="W740" s="38">
        <v>5.4559000000000003E-2</v>
      </c>
      <c r="X740" s="38">
        <v>0.30673</v>
      </c>
    </row>
    <row r="741" spans="1:24" x14ac:dyDescent="0.2">
      <c r="A741" s="38" t="s">
        <v>3507</v>
      </c>
      <c r="B741" s="38" t="s">
        <v>3747</v>
      </c>
      <c r="C741" s="38" t="s">
        <v>3269</v>
      </c>
      <c r="D741" s="38">
        <v>1.5971002632170299</v>
      </c>
      <c r="E741" s="38">
        <v>1.7589524227209E-2</v>
      </c>
      <c r="F741" s="38" t="s">
        <v>2175</v>
      </c>
      <c r="G741" s="38">
        <v>0.33996399999999999</v>
      </c>
      <c r="H741" s="38">
        <v>0.41991699999999998</v>
      </c>
      <c r="I741" s="38">
        <v>0.36501999999999901</v>
      </c>
      <c r="J741" s="38">
        <v>0.12767699999999901</v>
      </c>
      <c r="K741" s="38">
        <v>0</v>
      </c>
      <c r="L741" s="38">
        <v>0.14615600000000001</v>
      </c>
      <c r="M741" s="38">
        <v>0.78697799999999996</v>
      </c>
      <c r="N741" s="38">
        <v>0.66166000000000003</v>
      </c>
      <c r="O741" s="38">
        <v>0.91556700000000002</v>
      </c>
      <c r="P741" s="38">
        <v>0.698237</v>
      </c>
      <c r="Q741" s="38">
        <v>0.87056199999999995</v>
      </c>
      <c r="R741" s="38">
        <v>0.61684300000000003</v>
      </c>
      <c r="S741" s="38">
        <v>1.0129459999999999</v>
      </c>
      <c r="T741" s="38">
        <v>0.36480999999999902</v>
      </c>
      <c r="U741" s="38">
        <v>1.4720979999999999</v>
      </c>
      <c r="V741" s="38">
        <v>0.57966499999999999</v>
      </c>
      <c r="W741" s="38">
        <v>0.33527499999999999</v>
      </c>
      <c r="X741" s="38">
        <v>0.63452600000000003</v>
      </c>
    </row>
    <row r="742" spans="1:24" x14ac:dyDescent="0.2">
      <c r="A742" s="38" t="s">
        <v>3464</v>
      </c>
      <c r="B742" s="38" t="s">
        <v>3747</v>
      </c>
      <c r="C742" s="38" t="s">
        <v>3269</v>
      </c>
      <c r="D742" s="38">
        <v>-1.84084985194041</v>
      </c>
      <c r="E742" s="38">
        <v>1.7670488326920902E-2</v>
      </c>
      <c r="F742" s="38" t="s">
        <v>3464</v>
      </c>
      <c r="G742" s="38">
        <v>3.3876379999999999</v>
      </c>
      <c r="H742" s="38">
        <v>13.667481</v>
      </c>
      <c r="I742" s="38">
        <v>17.833991999999999</v>
      </c>
      <c r="J742" s="38">
        <v>0.468472</v>
      </c>
      <c r="K742" s="38">
        <v>0.73161299999999996</v>
      </c>
      <c r="L742" s="38">
        <v>4.1119279999999998</v>
      </c>
      <c r="M742" s="38">
        <v>2.7464169999999899</v>
      </c>
      <c r="N742" s="38">
        <v>1.223789</v>
      </c>
      <c r="O742" s="38">
        <v>1.390477</v>
      </c>
      <c r="P742" s="38">
        <v>2.005557</v>
      </c>
      <c r="Q742" s="38">
        <v>1.178053</v>
      </c>
      <c r="R742" s="38">
        <v>0.90703299999999998</v>
      </c>
      <c r="S742" s="38">
        <v>2.13672</v>
      </c>
      <c r="T742" s="38">
        <v>0.92641200000000001</v>
      </c>
      <c r="U742" s="38">
        <v>0.73177399999999904</v>
      </c>
      <c r="V742" s="38">
        <v>3.2941790000000002</v>
      </c>
      <c r="W742" s="38">
        <v>3.3618109999999999</v>
      </c>
      <c r="X742" s="38">
        <v>0.76490000000000002</v>
      </c>
    </row>
    <row r="743" spans="1:24" x14ac:dyDescent="0.2">
      <c r="A743" s="38" t="s">
        <v>3891</v>
      </c>
      <c r="B743" s="38" t="s">
        <v>3747</v>
      </c>
      <c r="C743" s="38" t="s">
        <v>3269</v>
      </c>
      <c r="D743" s="38">
        <v>-1.0706157788303801</v>
      </c>
      <c r="E743" s="38">
        <v>1.76918560683306E-2</v>
      </c>
      <c r="F743" s="38" t="s">
        <v>3891</v>
      </c>
      <c r="G743" s="38">
        <v>0.64000900000000005</v>
      </c>
      <c r="H743" s="38">
        <v>0.67096499999999903</v>
      </c>
      <c r="I743" s="38">
        <v>0.30717899999999998</v>
      </c>
      <c r="J743" s="38">
        <v>1.490291</v>
      </c>
      <c r="K743" s="38">
        <v>0.98592500000000005</v>
      </c>
      <c r="L743" s="38">
        <v>0.71993799999999997</v>
      </c>
      <c r="M743" s="38">
        <v>0.75260400000000005</v>
      </c>
      <c r="N743" s="38">
        <v>0.50745699999999905</v>
      </c>
      <c r="O743" s="38">
        <v>0.42164099999999999</v>
      </c>
      <c r="P743" s="38">
        <v>0.34574699999999903</v>
      </c>
      <c r="Q743" s="38">
        <v>0.35755900000000002</v>
      </c>
      <c r="R743" s="38">
        <v>0.21443799999999999</v>
      </c>
      <c r="S743" s="38">
        <v>0.24775999999999901</v>
      </c>
      <c r="T743" s="38">
        <v>0.29219200000000001</v>
      </c>
      <c r="U743" s="38">
        <v>0.31614599999999998</v>
      </c>
      <c r="V743" s="38">
        <v>0.78715000000000002</v>
      </c>
      <c r="W743" s="38">
        <v>0.140739</v>
      </c>
      <c r="X743" s="38">
        <v>0.22902399999999901</v>
      </c>
    </row>
    <row r="744" spans="1:24" x14ac:dyDescent="0.2">
      <c r="A744" s="38" t="s">
        <v>3892</v>
      </c>
      <c r="B744" s="38" t="s">
        <v>3747</v>
      </c>
      <c r="C744" s="38" t="s">
        <v>3269</v>
      </c>
      <c r="D744" s="38">
        <v>-1.05023339534947</v>
      </c>
      <c r="E744" s="38">
        <v>1.7751159841174299E-2</v>
      </c>
      <c r="F744" s="38" t="s">
        <v>3892</v>
      </c>
      <c r="G744" s="38">
        <v>1.9358900000000001</v>
      </c>
      <c r="H744" s="38">
        <v>0.53271199999999996</v>
      </c>
      <c r="I744" s="38">
        <v>2.3380190000000001</v>
      </c>
      <c r="J744" s="38">
        <v>2.246931</v>
      </c>
      <c r="K744" s="38">
        <v>4.4696049999999996</v>
      </c>
      <c r="L744" s="38">
        <v>1.4465349999999999</v>
      </c>
      <c r="M744" s="38">
        <v>3.3694899999999999</v>
      </c>
      <c r="N744" s="38">
        <v>0.95575399999999999</v>
      </c>
      <c r="O744" s="38">
        <v>1.235287</v>
      </c>
      <c r="P744" s="38">
        <v>1.5423420000000001</v>
      </c>
      <c r="Q744" s="38">
        <v>0.68860299999999997</v>
      </c>
      <c r="R744" s="38">
        <v>1.1266719999999999</v>
      </c>
      <c r="S744" s="38">
        <v>1.8251569999999999</v>
      </c>
      <c r="T744" s="38">
        <v>0.69358900000000001</v>
      </c>
      <c r="U744" s="38">
        <v>1.103836</v>
      </c>
      <c r="V744" s="38">
        <v>0.78326499999999999</v>
      </c>
      <c r="W744" s="38">
        <v>0.64646999999999999</v>
      </c>
      <c r="X744" s="38">
        <v>1.404582</v>
      </c>
    </row>
    <row r="745" spans="1:24" x14ac:dyDescent="0.2">
      <c r="A745" s="38" t="s">
        <v>3893</v>
      </c>
      <c r="B745" s="38" t="s">
        <v>3747</v>
      </c>
      <c r="C745" s="38" t="s">
        <v>3269</v>
      </c>
      <c r="D745" s="38">
        <v>-1.46838516754407</v>
      </c>
      <c r="E745" s="38">
        <v>1.7843701123486402E-2</v>
      </c>
      <c r="F745" s="38" t="s">
        <v>3893</v>
      </c>
      <c r="G745" s="38">
        <v>6.0923800000000004</v>
      </c>
      <c r="H745" s="38">
        <v>15.738225</v>
      </c>
      <c r="I745" s="38">
        <v>10.951047000000001</v>
      </c>
      <c r="J745" s="38">
        <v>9.7743140000000004</v>
      </c>
      <c r="K745" s="38">
        <v>24.402961999999999</v>
      </c>
      <c r="L745" s="38">
        <v>1.2465029999999999</v>
      </c>
      <c r="M745" s="38">
        <v>5.5294119999999998</v>
      </c>
      <c r="N745" s="38">
        <v>2.4114499999999999</v>
      </c>
      <c r="O745" s="38">
        <v>7.6941429999999897</v>
      </c>
      <c r="P745" s="38">
        <v>10.003437</v>
      </c>
      <c r="Q745" s="38">
        <v>8.177581</v>
      </c>
      <c r="R745" s="38">
        <v>1.428312</v>
      </c>
      <c r="S745" s="38">
        <v>6.3922249999999998</v>
      </c>
      <c r="T745" s="38">
        <v>6.4975440000000004</v>
      </c>
      <c r="U745" s="38">
        <v>8.2753979999999991</v>
      </c>
      <c r="V745" s="38">
        <v>1.243552</v>
      </c>
      <c r="W745" s="38">
        <v>0.95036100000000001</v>
      </c>
      <c r="X745" s="38">
        <v>2.0990669999999998</v>
      </c>
    </row>
    <row r="746" spans="1:24" x14ac:dyDescent="0.2">
      <c r="A746" s="38" t="s">
        <v>2876</v>
      </c>
      <c r="B746" s="38" t="s">
        <v>3747</v>
      </c>
      <c r="C746" s="38" t="s">
        <v>3269</v>
      </c>
      <c r="D746" s="38">
        <v>1.0643733976007701</v>
      </c>
      <c r="E746" s="38">
        <v>1.84308406935032E-2</v>
      </c>
      <c r="F746" s="38" t="s">
        <v>2877</v>
      </c>
      <c r="G746" s="38">
        <v>0.72013700000000003</v>
      </c>
      <c r="H746" s="38">
        <v>1.5206459999999999</v>
      </c>
      <c r="I746" s="38">
        <v>1.2486379999999999</v>
      </c>
      <c r="J746" s="38">
        <v>0.57376700000000003</v>
      </c>
      <c r="K746" s="38">
        <v>0.68809900000000002</v>
      </c>
      <c r="L746" s="38">
        <v>1.0395799999999999</v>
      </c>
      <c r="M746" s="38">
        <v>0.403528</v>
      </c>
      <c r="N746" s="38">
        <v>0.87877499999999997</v>
      </c>
      <c r="O746" s="38">
        <v>1.0219119999999999</v>
      </c>
      <c r="P746" s="38">
        <v>1.848779</v>
      </c>
      <c r="Q746" s="38">
        <v>0.75102400000000002</v>
      </c>
      <c r="R746" s="38">
        <v>1.05196</v>
      </c>
      <c r="S746" s="38">
        <v>1.0016849999999999</v>
      </c>
      <c r="T746" s="38">
        <v>5.0262010000000004</v>
      </c>
      <c r="U746" s="38">
        <v>1.1296040000000001</v>
      </c>
      <c r="V746" s="38">
        <v>1.1542539999999999</v>
      </c>
      <c r="W746" s="38">
        <v>2.654795</v>
      </c>
      <c r="X746" s="38">
        <v>1.387929</v>
      </c>
    </row>
    <row r="747" spans="1:24" x14ac:dyDescent="0.2">
      <c r="A747" s="38" t="s">
        <v>3894</v>
      </c>
      <c r="B747" s="38" t="s">
        <v>3747</v>
      </c>
      <c r="C747" s="38" t="s">
        <v>3269</v>
      </c>
      <c r="D747" s="38">
        <v>1.3351622403124299</v>
      </c>
      <c r="E747" s="38">
        <v>1.84877163796896E-2</v>
      </c>
      <c r="F747" s="38" t="s">
        <v>3895</v>
      </c>
      <c r="G747" s="38">
        <v>0.44642500000000002</v>
      </c>
      <c r="H747" s="38">
        <v>0.20299500000000001</v>
      </c>
      <c r="I747" s="38">
        <v>0.17357899999999901</v>
      </c>
      <c r="J747" s="38">
        <v>7.8895999999999994E-2</v>
      </c>
      <c r="K747" s="38">
        <v>4.8548000000000001E-2</v>
      </c>
      <c r="L747" s="38">
        <v>7.9322000000000004E-2</v>
      </c>
      <c r="M747" s="38">
        <v>0.474743999999999</v>
      </c>
      <c r="N747" s="38">
        <v>6.5769999999999995E-2</v>
      </c>
      <c r="O747" s="38">
        <v>0.21417700000000001</v>
      </c>
      <c r="P747" s="38">
        <v>0.12784899999999999</v>
      </c>
      <c r="Q747" s="38">
        <v>0.153754</v>
      </c>
      <c r="R747" s="38">
        <v>0.74233800000000005</v>
      </c>
      <c r="S747" s="38">
        <v>0.39463799999999999</v>
      </c>
      <c r="T747" s="38">
        <v>0.19930200000000001</v>
      </c>
      <c r="U747" s="38">
        <v>0.68134600000000001</v>
      </c>
      <c r="V747" s="38">
        <v>0.81399900000000003</v>
      </c>
      <c r="W747" s="38">
        <v>0.67020400000000002</v>
      </c>
      <c r="X747" s="38">
        <v>0.112385999999999</v>
      </c>
    </row>
    <row r="748" spans="1:24" x14ac:dyDescent="0.2">
      <c r="A748" s="38" t="s">
        <v>3896</v>
      </c>
      <c r="B748" s="38" t="s">
        <v>3747</v>
      </c>
      <c r="C748" s="38" t="s">
        <v>3269</v>
      </c>
      <c r="D748" s="38">
        <v>1.1517996547010001</v>
      </c>
      <c r="E748" s="38">
        <v>1.8491101393929101E-2</v>
      </c>
      <c r="F748" s="38" t="s">
        <v>3897</v>
      </c>
      <c r="G748" s="38">
        <v>0.548817</v>
      </c>
      <c r="H748" s="38">
        <v>0.67900699999999903</v>
      </c>
      <c r="I748" s="38">
        <v>0.43255699999999903</v>
      </c>
      <c r="J748" s="38">
        <v>0.31145299999999998</v>
      </c>
      <c r="K748" s="38">
        <v>0.44168099999999999</v>
      </c>
      <c r="L748" s="38">
        <v>0.34548899999999999</v>
      </c>
      <c r="M748" s="38">
        <v>0.35170899999999999</v>
      </c>
      <c r="N748" s="38">
        <v>0.767042</v>
      </c>
      <c r="O748" s="38">
        <v>1.3235980000000001</v>
      </c>
      <c r="P748" s="38">
        <v>0.22921799999999901</v>
      </c>
      <c r="Q748" s="38">
        <v>0.795902</v>
      </c>
      <c r="R748" s="38">
        <v>1.7546269999999999</v>
      </c>
      <c r="S748" s="38">
        <v>0.23801</v>
      </c>
      <c r="T748" s="38">
        <v>0.67666099999999996</v>
      </c>
      <c r="U748" s="38">
        <v>1.4865029999999999</v>
      </c>
      <c r="V748" s="38">
        <v>2.1175989999999998</v>
      </c>
      <c r="W748" s="38">
        <v>1.3836619999999999</v>
      </c>
      <c r="X748" s="38">
        <v>0.47974899999999998</v>
      </c>
    </row>
    <row r="749" spans="1:24" x14ac:dyDescent="0.2">
      <c r="A749" s="38" t="s">
        <v>3898</v>
      </c>
      <c r="B749" s="38" t="s">
        <v>3747</v>
      </c>
      <c r="C749" s="38" t="s">
        <v>3269</v>
      </c>
      <c r="D749" s="38">
        <v>1.08569720810723</v>
      </c>
      <c r="E749" s="38">
        <v>1.8569466671489999E-2</v>
      </c>
      <c r="F749" s="38" t="s">
        <v>3899</v>
      </c>
      <c r="G749" s="38">
        <v>0.76748000000000005</v>
      </c>
      <c r="H749" s="38">
        <v>0.88670199999999999</v>
      </c>
      <c r="I749" s="38">
        <v>0.68116299999999996</v>
      </c>
      <c r="J749" s="38">
        <v>0.12075799999999901</v>
      </c>
      <c r="K749" s="38">
        <v>0.67346799999999996</v>
      </c>
      <c r="L749" s="38">
        <v>0.68947999999999998</v>
      </c>
      <c r="M749" s="38">
        <v>0.47261899999999901</v>
      </c>
      <c r="N749" s="38">
        <v>0.70158599999999904</v>
      </c>
      <c r="O749" s="38">
        <v>1.4301029999999999</v>
      </c>
      <c r="P749" s="38">
        <v>0.404416</v>
      </c>
      <c r="Q749" s="38">
        <v>1.07986</v>
      </c>
      <c r="R749" s="38">
        <v>1.1527430000000001</v>
      </c>
      <c r="S749" s="38">
        <v>1.391418</v>
      </c>
      <c r="T749" s="38">
        <v>1.4745969999999999</v>
      </c>
      <c r="U749" s="38">
        <v>1.170509</v>
      </c>
      <c r="V749" s="38">
        <v>3.1008689999999999</v>
      </c>
      <c r="W749" s="38">
        <v>0.718005</v>
      </c>
      <c r="X749" s="38">
        <v>0.55251499999999998</v>
      </c>
    </row>
    <row r="750" spans="1:24" x14ac:dyDescent="0.2">
      <c r="A750" s="38" t="s">
        <v>3738</v>
      </c>
      <c r="B750" s="38" t="s">
        <v>3747</v>
      </c>
      <c r="C750" s="38" t="s">
        <v>3269</v>
      </c>
      <c r="D750" s="38">
        <v>-5.3091321973733301</v>
      </c>
      <c r="E750" s="38">
        <v>1.8756329010763299E-2</v>
      </c>
      <c r="F750" s="38" t="s">
        <v>3739</v>
      </c>
      <c r="G750" s="38">
        <v>0</v>
      </c>
      <c r="H750" s="38">
        <v>0</v>
      </c>
      <c r="I750" s="38">
        <v>8.4531999999999996E-2</v>
      </c>
      <c r="J750" s="38">
        <v>6.2971550000000001</v>
      </c>
      <c r="K750" s="38">
        <v>3.2572040000000002</v>
      </c>
      <c r="L750" s="38">
        <v>0</v>
      </c>
      <c r="M750" s="38">
        <v>0.13183</v>
      </c>
      <c r="N750" s="38">
        <v>0.12792300000000001</v>
      </c>
      <c r="O750" s="38">
        <v>0</v>
      </c>
      <c r="P750" s="38">
        <v>0</v>
      </c>
      <c r="Q750" s="38">
        <v>0.32657700000000001</v>
      </c>
      <c r="R750" s="38">
        <v>0</v>
      </c>
      <c r="S750" s="38">
        <v>0</v>
      </c>
      <c r="T750" s="38">
        <v>0</v>
      </c>
      <c r="U750" s="38">
        <v>0.14538799999999999</v>
      </c>
      <c r="V750" s="38">
        <v>8.2507999999999998E-2</v>
      </c>
      <c r="W750" s="38">
        <v>0</v>
      </c>
      <c r="X750" s="38">
        <v>0</v>
      </c>
    </row>
    <row r="751" spans="1:24" x14ac:dyDescent="0.2">
      <c r="A751" s="38" t="s">
        <v>3900</v>
      </c>
      <c r="B751" s="38" t="s">
        <v>3747</v>
      </c>
      <c r="C751" s="38" t="s">
        <v>3269</v>
      </c>
      <c r="D751" s="38">
        <v>-1.73253969994254</v>
      </c>
      <c r="E751" s="38">
        <v>1.9134485676570299E-2</v>
      </c>
      <c r="F751" s="38" t="s">
        <v>3900</v>
      </c>
      <c r="G751" s="38">
        <v>4.0639659999999997</v>
      </c>
      <c r="H751" s="38">
        <v>5.195417</v>
      </c>
      <c r="I751" s="38">
        <v>3.3466849999999999</v>
      </c>
      <c r="J751" s="38">
        <v>3.9587519999999898</v>
      </c>
      <c r="K751" s="38">
        <v>12.190013</v>
      </c>
      <c r="L751" s="38">
        <v>1.8082579999999999</v>
      </c>
      <c r="M751" s="38">
        <v>2.8073229999999998</v>
      </c>
      <c r="N751" s="38">
        <v>1.7896029999999901</v>
      </c>
      <c r="O751" s="38">
        <v>2.236659</v>
      </c>
      <c r="P751" s="38">
        <v>4.140142</v>
      </c>
      <c r="Q751" s="38">
        <v>1.0308379999999999</v>
      </c>
      <c r="R751" s="38">
        <v>0</v>
      </c>
      <c r="S751" s="38">
        <v>1.5194110000000001</v>
      </c>
      <c r="T751" s="38">
        <v>1.0685279999999999</v>
      </c>
      <c r="U751" s="38">
        <v>1.7178849999999899</v>
      </c>
      <c r="V751" s="38">
        <v>3.7994970000000001</v>
      </c>
      <c r="W751" s="38">
        <v>1.3606670000000001</v>
      </c>
      <c r="X751" s="38">
        <v>0</v>
      </c>
    </row>
    <row r="752" spans="1:24" x14ac:dyDescent="0.2">
      <c r="A752" s="38" t="s">
        <v>3901</v>
      </c>
      <c r="B752" s="38" t="s">
        <v>3747</v>
      </c>
      <c r="C752" s="38" t="s">
        <v>3269</v>
      </c>
      <c r="D752" s="38">
        <v>-1.0532492857365101</v>
      </c>
      <c r="E752" s="38">
        <v>1.9495729477049899E-2</v>
      </c>
      <c r="F752" s="38" t="s">
        <v>3902</v>
      </c>
      <c r="G752" s="38">
        <v>3.7090489999999998</v>
      </c>
      <c r="H752" s="38">
        <v>1.30389</v>
      </c>
      <c r="I752" s="38">
        <v>1.1878309999999901</v>
      </c>
      <c r="J752" s="38">
        <v>0.51216600000000001</v>
      </c>
      <c r="K752" s="38">
        <v>0.58252399999999904</v>
      </c>
      <c r="L752" s="38">
        <v>1.828533</v>
      </c>
      <c r="M752" s="38">
        <v>1.305553</v>
      </c>
      <c r="N752" s="38">
        <v>1.264459</v>
      </c>
      <c r="O752" s="38">
        <v>3.5775540000000001</v>
      </c>
      <c r="P752" s="38">
        <v>0.96281700000000003</v>
      </c>
      <c r="Q752" s="38">
        <v>0.80620000000000003</v>
      </c>
      <c r="R752" s="38">
        <v>2.9178769999999998</v>
      </c>
      <c r="S752" s="38">
        <v>0.60098099999999999</v>
      </c>
      <c r="T752" s="38">
        <v>0.67286599999999996</v>
      </c>
      <c r="U752" s="38">
        <v>0.51807399999999904</v>
      </c>
      <c r="V752" s="38">
        <v>1.123966</v>
      </c>
      <c r="W752" s="38">
        <v>0.65856499999999996</v>
      </c>
      <c r="X752" s="38">
        <v>0.88534400000000002</v>
      </c>
    </row>
    <row r="753" spans="1:24" x14ac:dyDescent="0.2">
      <c r="A753" s="38" t="s">
        <v>3903</v>
      </c>
      <c r="B753" s="38" t="s">
        <v>3747</v>
      </c>
      <c r="C753" s="38" t="s">
        <v>3269</v>
      </c>
      <c r="D753" s="38">
        <v>-1.63196384169777</v>
      </c>
      <c r="E753" s="38">
        <v>1.97672373101575E-2</v>
      </c>
      <c r="F753" s="38" t="s">
        <v>3903</v>
      </c>
      <c r="G753" s="38">
        <v>0.32959099999999902</v>
      </c>
      <c r="H753" s="38">
        <v>6.8930999999999895E-2</v>
      </c>
      <c r="I753" s="38">
        <v>0.524146</v>
      </c>
      <c r="J753" s="38">
        <v>0.172817</v>
      </c>
      <c r="K753" s="38">
        <v>0.22116</v>
      </c>
      <c r="L753" s="38">
        <v>0.106365</v>
      </c>
      <c r="M753" s="38">
        <v>9.9388000000000004E-2</v>
      </c>
      <c r="N753" s="38">
        <v>7.1374999999999994E-2</v>
      </c>
      <c r="O753" s="38">
        <v>5.1700000000000003E-2</v>
      </c>
      <c r="P753" s="38">
        <v>0.54044099999999995</v>
      </c>
      <c r="Q753" s="38">
        <v>0.19187299999999999</v>
      </c>
      <c r="R753" s="38">
        <v>4.5483999999999997E-2</v>
      </c>
      <c r="S753" s="38">
        <v>0.108781999999999</v>
      </c>
      <c r="T753" s="38">
        <v>5.6021000000000001E-2</v>
      </c>
      <c r="U753" s="38">
        <v>4.6551000000000002E-2</v>
      </c>
      <c r="V753" s="38">
        <v>0.20294499999999999</v>
      </c>
      <c r="W753" s="38">
        <v>0</v>
      </c>
      <c r="X753" s="38">
        <v>5.3887999999999998E-2</v>
      </c>
    </row>
    <row r="754" spans="1:24" x14ac:dyDescent="0.2">
      <c r="A754" s="38" t="s">
        <v>3904</v>
      </c>
      <c r="B754" s="38" t="s">
        <v>3747</v>
      </c>
      <c r="C754" s="38" t="s">
        <v>3269</v>
      </c>
      <c r="D754" s="38">
        <v>-1.01194037744944</v>
      </c>
      <c r="E754" s="38">
        <v>2.0185523781377401E-2</v>
      </c>
      <c r="F754" s="38" t="s">
        <v>3905</v>
      </c>
      <c r="G754" s="38">
        <v>1.771309</v>
      </c>
      <c r="H754" s="38">
        <v>1.307453</v>
      </c>
      <c r="I754" s="38">
        <v>5.158614</v>
      </c>
      <c r="J754" s="38">
        <v>4.8766930000000004</v>
      </c>
      <c r="K754" s="38">
        <v>3.1751779999999998</v>
      </c>
      <c r="L754" s="38">
        <v>1.442885</v>
      </c>
      <c r="M754" s="38">
        <v>5.2692439999999996</v>
      </c>
      <c r="N754" s="38">
        <v>1.7919669999999901</v>
      </c>
      <c r="O754" s="38">
        <v>1.4369259999999999</v>
      </c>
      <c r="P754" s="38">
        <v>2.05962299999999</v>
      </c>
      <c r="Q754" s="38">
        <v>1.361583</v>
      </c>
      <c r="R754" s="38">
        <v>1.6979059999999999</v>
      </c>
      <c r="S754" s="38">
        <v>0.78249000000000002</v>
      </c>
      <c r="T754" s="38">
        <v>0.74697100000000005</v>
      </c>
      <c r="U754" s="38">
        <v>1.71610999999999</v>
      </c>
      <c r="V754" s="38">
        <v>2.4431509999999999</v>
      </c>
      <c r="W754" s="38">
        <v>1.274176</v>
      </c>
      <c r="X754" s="38">
        <v>2.2377359999999999</v>
      </c>
    </row>
    <row r="755" spans="1:24" x14ac:dyDescent="0.2">
      <c r="A755" s="38" t="s">
        <v>3906</v>
      </c>
      <c r="B755" s="38" t="s">
        <v>3747</v>
      </c>
      <c r="C755" s="38" t="s">
        <v>3269</v>
      </c>
      <c r="D755" s="38">
        <v>-5.5928679629973796</v>
      </c>
      <c r="E755" s="38">
        <v>2.0264653429250701E-2</v>
      </c>
      <c r="F755" s="38" t="s">
        <v>3907</v>
      </c>
      <c r="G755" s="38">
        <v>0</v>
      </c>
      <c r="H755" s="38">
        <v>0</v>
      </c>
      <c r="I755" s="38">
        <v>0</v>
      </c>
      <c r="J755" s="38">
        <v>0.80986999999999998</v>
      </c>
      <c r="K755" s="38">
        <v>1.0421450000000001</v>
      </c>
      <c r="L755" s="38">
        <v>0.121819</v>
      </c>
      <c r="M755" s="38">
        <v>0.116285999999999</v>
      </c>
      <c r="N755" s="38">
        <v>0.105985</v>
      </c>
      <c r="O755" s="38">
        <v>0</v>
      </c>
      <c r="P755" s="38">
        <v>0</v>
      </c>
      <c r="Q755" s="38">
        <v>0</v>
      </c>
      <c r="R755" s="38">
        <v>0</v>
      </c>
      <c r="S755" s="38">
        <v>0</v>
      </c>
      <c r="T755" s="38">
        <v>0</v>
      </c>
      <c r="U755" s="38">
        <v>3.0075000000000001E-2</v>
      </c>
      <c r="V755" s="38">
        <v>0</v>
      </c>
      <c r="W755" s="38">
        <v>0</v>
      </c>
      <c r="X755" s="38">
        <v>0</v>
      </c>
    </row>
    <row r="756" spans="1:24" x14ac:dyDescent="0.2">
      <c r="A756" s="38" t="s">
        <v>3908</v>
      </c>
      <c r="B756" s="38" t="s">
        <v>3747</v>
      </c>
      <c r="C756" s="38" t="s">
        <v>3269</v>
      </c>
      <c r="D756" s="38">
        <v>1.0127062505939199</v>
      </c>
      <c r="E756" s="38">
        <v>2.0345940750435599E-2</v>
      </c>
      <c r="F756" s="38" t="s">
        <v>3909</v>
      </c>
      <c r="G756" s="38">
        <v>7.2810269999999999</v>
      </c>
      <c r="H756" s="38">
        <v>4.7966069999999998</v>
      </c>
      <c r="I756" s="38">
        <v>2.6366700000000001</v>
      </c>
      <c r="J756" s="38">
        <v>1.4761660000000001</v>
      </c>
      <c r="K756" s="38">
        <v>1.340894</v>
      </c>
      <c r="L756" s="38">
        <v>3.0876359999999998</v>
      </c>
      <c r="M756" s="38">
        <v>6.1796569999999997</v>
      </c>
      <c r="N756" s="38">
        <v>3.1220189999999999</v>
      </c>
      <c r="O756" s="38">
        <v>8.2406620000000004</v>
      </c>
      <c r="P756" s="38">
        <v>3.1395659999999999</v>
      </c>
      <c r="Q756" s="38">
        <v>8.1369559999999996</v>
      </c>
      <c r="R756" s="38">
        <v>8.9260699999999993</v>
      </c>
      <c r="S756" s="38">
        <v>7.6895600000000002</v>
      </c>
      <c r="T756" s="38">
        <v>3.8539750000000002</v>
      </c>
      <c r="U756" s="38">
        <v>8.3718380000000003</v>
      </c>
      <c r="V756" s="38">
        <v>14.364264</v>
      </c>
      <c r="W756" s="38">
        <v>7.6917200000000001</v>
      </c>
      <c r="X756" s="38">
        <v>2.090954</v>
      </c>
    </row>
    <row r="757" spans="1:24" x14ac:dyDescent="0.2">
      <c r="A757" s="38" t="s">
        <v>3910</v>
      </c>
      <c r="B757" s="38" t="s">
        <v>3747</v>
      </c>
      <c r="C757" s="38" t="s">
        <v>3269</v>
      </c>
      <c r="D757" s="38">
        <v>-2.7900670781230001</v>
      </c>
      <c r="E757" s="38">
        <v>2.0498095347066501E-2</v>
      </c>
      <c r="F757" s="38" t="s">
        <v>3911</v>
      </c>
      <c r="G757" s="38">
        <v>8.5219000000000003E-2</v>
      </c>
      <c r="H757" s="38">
        <v>8.3586999999999995E-2</v>
      </c>
      <c r="I757" s="38">
        <v>0</v>
      </c>
      <c r="J757" s="38">
        <v>0.93322499999999997</v>
      </c>
      <c r="K757" s="38">
        <v>0.52352799999999999</v>
      </c>
      <c r="L757" s="38">
        <v>0.17291899999999999</v>
      </c>
      <c r="M757" s="38">
        <v>0</v>
      </c>
      <c r="N757" s="38">
        <v>7.8319E-2</v>
      </c>
      <c r="O757" s="38">
        <v>0.16947799999999999</v>
      </c>
      <c r="P757" s="38">
        <v>0</v>
      </c>
      <c r="Q757" s="38">
        <v>0.183891</v>
      </c>
      <c r="R757" s="38">
        <v>0.129749</v>
      </c>
      <c r="S757" s="38">
        <v>0.117809</v>
      </c>
      <c r="T757" s="38">
        <v>6.8946999999999994E-2</v>
      </c>
      <c r="U757" s="38">
        <v>0</v>
      </c>
      <c r="V757" s="38">
        <v>1.8006000000000001E-2</v>
      </c>
      <c r="W757" s="38">
        <v>5.7374000000000001E-2</v>
      </c>
      <c r="X757" s="38">
        <v>0</v>
      </c>
    </row>
    <row r="758" spans="1:24" x14ac:dyDescent="0.2">
      <c r="A758" s="38" t="s">
        <v>3912</v>
      </c>
      <c r="B758" s="38" t="s">
        <v>3747</v>
      </c>
      <c r="C758" s="38" t="s">
        <v>3269</v>
      </c>
      <c r="D758" s="38">
        <v>-1.73050679039776</v>
      </c>
      <c r="E758" s="38">
        <v>2.0501136494986999E-2</v>
      </c>
      <c r="F758" s="38" t="s">
        <v>3912</v>
      </c>
      <c r="G758" s="38">
        <v>0.53284100000000001</v>
      </c>
      <c r="H758" s="38">
        <v>0.38314300000000001</v>
      </c>
      <c r="I758" s="38">
        <v>3.7336239999999998</v>
      </c>
      <c r="J758" s="38">
        <v>13.924958999999999</v>
      </c>
      <c r="K758" s="38">
        <v>6.0043949999999997</v>
      </c>
      <c r="L758" s="38">
        <v>6.5252669999999897</v>
      </c>
      <c r="M758" s="38">
        <v>8.1097090000000005</v>
      </c>
      <c r="N758" s="38">
        <v>3.9175439999999999</v>
      </c>
      <c r="O758" s="38">
        <v>0.651841</v>
      </c>
      <c r="P758" s="38">
        <v>0.73776699999999995</v>
      </c>
      <c r="Q758" s="38">
        <v>1.880339</v>
      </c>
      <c r="R758" s="38">
        <v>0.50287999999999999</v>
      </c>
      <c r="S758" s="38">
        <v>0.85515399999999997</v>
      </c>
      <c r="T758" s="38">
        <v>2.1608890000000001</v>
      </c>
      <c r="U758" s="38">
        <v>3.843324</v>
      </c>
      <c r="V758" s="38">
        <v>1.4451499999999999</v>
      </c>
      <c r="W758" s="38">
        <v>0.50189499999999998</v>
      </c>
      <c r="X758" s="38">
        <v>1.203211</v>
      </c>
    </row>
    <row r="759" spans="1:24" x14ac:dyDescent="0.2">
      <c r="A759" s="38" t="s">
        <v>3913</v>
      </c>
      <c r="B759" s="38" t="s">
        <v>3747</v>
      </c>
      <c r="C759" s="38" t="s">
        <v>3269</v>
      </c>
      <c r="D759" s="38">
        <v>2.4146064401166698</v>
      </c>
      <c r="E759" s="38">
        <v>2.07006385991341E-2</v>
      </c>
      <c r="F759" s="38" t="s">
        <v>3913</v>
      </c>
      <c r="G759" s="38">
        <v>0.13050400000000001</v>
      </c>
      <c r="H759" s="38">
        <v>0</v>
      </c>
      <c r="I759" s="38">
        <v>1.1476139999999999</v>
      </c>
      <c r="J759" s="38">
        <v>0.39425900000000003</v>
      </c>
      <c r="K759" s="38">
        <v>0.31211499999999998</v>
      </c>
      <c r="L759" s="38">
        <v>0.11555699999999899</v>
      </c>
      <c r="M759" s="38">
        <v>4.4927209999999898</v>
      </c>
      <c r="N759" s="38">
        <v>0.32044699999999998</v>
      </c>
      <c r="O759" s="38">
        <v>0.39151999999999998</v>
      </c>
      <c r="P759" s="38">
        <v>0.18909500000000001</v>
      </c>
      <c r="Q759" s="38">
        <v>0.39801999999999998</v>
      </c>
      <c r="R759" s="38">
        <v>1.3171790000000001</v>
      </c>
      <c r="S759" s="38">
        <v>2.0000779999999998</v>
      </c>
      <c r="T759" s="38">
        <v>3.20830499999999</v>
      </c>
      <c r="U759" s="38">
        <v>2.765879</v>
      </c>
      <c r="V759" s="38">
        <v>5.1997000000000002E-2</v>
      </c>
      <c r="W759" s="38">
        <v>8.2702999999999999E-2</v>
      </c>
      <c r="X759" s="38">
        <v>3.5551650000000001</v>
      </c>
    </row>
    <row r="760" spans="1:24" x14ac:dyDescent="0.2">
      <c r="A760" s="38" t="s">
        <v>3914</v>
      </c>
      <c r="B760" s="38" t="s">
        <v>3747</v>
      </c>
      <c r="C760" s="38" t="s">
        <v>3269</v>
      </c>
      <c r="D760" s="38">
        <v>1.3664609676486701</v>
      </c>
      <c r="E760" s="38">
        <v>2.0750699396515599E-2</v>
      </c>
      <c r="F760" s="38" t="s">
        <v>3915</v>
      </c>
      <c r="G760" s="38">
        <v>0.26956799999999997</v>
      </c>
      <c r="H760" s="38">
        <v>0.18468699999999999</v>
      </c>
      <c r="I760" s="38">
        <v>0.27562300000000001</v>
      </c>
      <c r="J760" s="38">
        <v>0</v>
      </c>
      <c r="K760" s="38">
        <v>0.114399</v>
      </c>
      <c r="L760" s="38">
        <v>0.27439999999999998</v>
      </c>
      <c r="M760" s="38">
        <v>0.67295899999999997</v>
      </c>
      <c r="N760" s="38">
        <v>0.47654200000000002</v>
      </c>
      <c r="O760" s="38">
        <v>0.52659400000000001</v>
      </c>
      <c r="P760" s="38">
        <v>0.113177</v>
      </c>
      <c r="Q760" s="38">
        <v>0.36715300000000001</v>
      </c>
      <c r="R760" s="38">
        <v>0.515822</v>
      </c>
      <c r="S760" s="38">
        <v>0.83382900000000004</v>
      </c>
      <c r="T760" s="38">
        <v>0.34890199999999999</v>
      </c>
      <c r="U760" s="38">
        <v>0.60895500000000002</v>
      </c>
      <c r="V760" s="38">
        <v>0.48400500000000002</v>
      </c>
      <c r="W760" s="38">
        <v>0.75965099999999997</v>
      </c>
      <c r="X760" s="38">
        <v>0.121698</v>
      </c>
    </row>
    <row r="761" spans="1:24" x14ac:dyDescent="0.2">
      <c r="A761" s="38" t="s">
        <v>3916</v>
      </c>
      <c r="B761" s="38" t="s">
        <v>3747</v>
      </c>
      <c r="C761" s="38" t="s">
        <v>3269</v>
      </c>
      <c r="D761" s="38">
        <v>1.6406136357549199</v>
      </c>
      <c r="E761" s="38">
        <v>2.0753559926118902E-2</v>
      </c>
      <c r="F761" s="38" t="s">
        <v>3917</v>
      </c>
      <c r="G761" s="38">
        <v>0.202926</v>
      </c>
      <c r="H761" s="38">
        <v>0.43263800000000002</v>
      </c>
      <c r="I761" s="38">
        <v>0.51835100000000001</v>
      </c>
      <c r="J761" s="38">
        <v>0.35858699999999999</v>
      </c>
      <c r="K761" s="38">
        <v>0.34900199999999998</v>
      </c>
      <c r="L761" s="38">
        <v>0.44294899999999998</v>
      </c>
      <c r="M761" s="38">
        <v>0.981595</v>
      </c>
      <c r="N761" s="38">
        <v>0.53868899999999997</v>
      </c>
      <c r="O761" s="38">
        <v>0.343559</v>
      </c>
      <c r="P761" s="38">
        <v>0.19046299999999999</v>
      </c>
      <c r="Q761" s="38">
        <v>0.44385799999999997</v>
      </c>
      <c r="R761" s="38">
        <v>1.4971840000000001</v>
      </c>
      <c r="S761" s="38">
        <v>0.65800599999999998</v>
      </c>
      <c r="T761" s="38">
        <v>0.65235600000000005</v>
      </c>
      <c r="U761" s="38">
        <v>0.95135099999999995</v>
      </c>
      <c r="V761" s="38">
        <v>5.161797</v>
      </c>
      <c r="W761" s="38">
        <v>0.18671199999999999</v>
      </c>
      <c r="X761" s="38">
        <v>0.20971300000000001</v>
      </c>
    </row>
    <row r="762" spans="1:24" x14ac:dyDescent="0.2">
      <c r="A762" s="38" t="s">
        <v>2897</v>
      </c>
      <c r="B762" s="38" t="s">
        <v>3747</v>
      </c>
      <c r="C762" s="38" t="s">
        <v>3269</v>
      </c>
      <c r="D762" s="38">
        <v>1.0022406173540901</v>
      </c>
      <c r="E762" s="38">
        <v>2.1750613482349399E-2</v>
      </c>
      <c r="F762" s="38" t="s">
        <v>2898</v>
      </c>
      <c r="G762" s="38">
        <v>0.62845600000000001</v>
      </c>
      <c r="H762" s="38">
        <v>0.17954400000000001</v>
      </c>
      <c r="I762" s="38">
        <v>0.208957</v>
      </c>
      <c r="J762" s="38">
        <v>5.4413999999999997E-2</v>
      </c>
      <c r="K762" s="38">
        <v>0.10301399999999999</v>
      </c>
      <c r="L762" s="38">
        <v>0.15013299999999999</v>
      </c>
      <c r="M762" s="38">
        <v>8.4250000000000002E-3</v>
      </c>
      <c r="N762" s="38">
        <v>0.33488200000000001</v>
      </c>
      <c r="O762" s="38">
        <v>0.12604899999999999</v>
      </c>
      <c r="P762" s="38">
        <v>0.54624300000000003</v>
      </c>
      <c r="Q762" s="38">
        <v>0.76709099999999997</v>
      </c>
      <c r="R762" s="38">
        <v>0.47606599999999999</v>
      </c>
      <c r="S762" s="38">
        <v>0.53585699999999903</v>
      </c>
      <c r="T762" s="38">
        <v>0.17877699999999999</v>
      </c>
      <c r="U762" s="38">
        <v>0.31765199999999999</v>
      </c>
      <c r="V762" s="38">
        <v>0.60753400000000002</v>
      </c>
      <c r="W762" s="38">
        <v>0.47701399999999999</v>
      </c>
      <c r="X762" s="38">
        <v>0.62479099999999999</v>
      </c>
    </row>
    <row r="763" spans="1:24" x14ac:dyDescent="0.2">
      <c r="A763" s="38" t="s">
        <v>3376</v>
      </c>
      <c r="B763" s="38" t="s">
        <v>3747</v>
      </c>
      <c r="C763" s="38" t="s">
        <v>3269</v>
      </c>
      <c r="D763" s="38">
        <v>-1.1778504913733601</v>
      </c>
      <c r="E763" s="38">
        <v>2.2050085833374901E-2</v>
      </c>
      <c r="F763" s="38" t="s">
        <v>3376</v>
      </c>
      <c r="G763" s="38">
        <v>1051.1397710000001</v>
      </c>
      <c r="H763" s="38">
        <v>1335.5029300000001</v>
      </c>
      <c r="I763" s="38">
        <v>1374.1851810000001</v>
      </c>
      <c r="J763" s="38">
        <v>6271.4477539999998</v>
      </c>
      <c r="K763" s="38">
        <v>6528.9008789999998</v>
      </c>
      <c r="L763" s="38">
        <v>1655.762939</v>
      </c>
      <c r="M763" s="38">
        <v>1245.537476</v>
      </c>
      <c r="N763" s="38">
        <v>1160.951172</v>
      </c>
      <c r="O763" s="38">
        <v>1161.427246</v>
      </c>
      <c r="P763" s="38">
        <v>1331.923706</v>
      </c>
      <c r="Q763" s="38">
        <v>1088.326538</v>
      </c>
      <c r="R763" s="38">
        <v>926.16644299999996</v>
      </c>
      <c r="S763" s="38">
        <v>1235.1070560000001</v>
      </c>
      <c r="T763" s="38">
        <v>2649.461914</v>
      </c>
      <c r="U763" s="38">
        <v>1002.455322</v>
      </c>
      <c r="V763" s="38">
        <v>692.47875999999997</v>
      </c>
      <c r="W763" s="38">
        <v>981.08331299999998</v>
      </c>
      <c r="X763" s="38">
        <v>1748.4301760000001</v>
      </c>
    </row>
    <row r="764" spans="1:24" x14ac:dyDescent="0.2">
      <c r="A764" s="38" t="s">
        <v>3918</v>
      </c>
      <c r="B764" s="38" t="s">
        <v>3747</v>
      </c>
      <c r="C764" s="38" t="s">
        <v>3269</v>
      </c>
      <c r="D764" s="38">
        <v>1.6685087898676101</v>
      </c>
      <c r="E764" s="38">
        <v>2.2160720973502999E-2</v>
      </c>
      <c r="F764" s="38" t="s">
        <v>3919</v>
      </c>
      <c r="G764" s="38">
        <v>4.0813000000000002E-2</v>
      </c>
      <c r="H764" s="38">
        <v>0.104556</v>
      </c>
      <c r="I764" s="38">
        <v>3.9442999999999999E-2</v>
      </c>
      <c r="J764" s="38">
        <v>5.7869999999999998E-2</v>
      </c>
      <c r="K764" s="38">
        <v>0</v>
      </c>
      <c r="L764" s="38">
        <v>6.8376999999999993E-2</v>
      </c>
      <c r="M764" s="38">
        <v>0.13789000000000001</v>
      </c>
      <c r="N764" s="38">
        <v>9.1583999999999999E-2</v>
      </c>
      <c r="O764" s="38">
        <v>0.108575</v>
      </c>
      <c r="P764" s="38">
        <v>8.7841000000000002E-2</v>
      </c>
      <c r="Q764" s="38">
        <v>0.148587</v>
      </c>
      <c r="R764" s="38">
        <v>0.112035</v>
      </c>
      <c r="S764" s="38">
        <v>4.5705000000000003E-2</v>
      </c>
      <c r="T764" s="38">
        <v>8.6912000000000003E-2</v>
      </c>
      <c r="U764" s="38">
        <v>0.263405</v>
      </c>
      <c r="V764" s="38">
        <v>0.32247799999999999</v>
      </c>
      <c r="W764" s="38">
        <v>2.8150000000000001E-2</v>
      </c>
      <c r="X764" s="38">
        <v>0.296817</v>
      </c>
    </row>
    <row r="765" spans="1:24" x14ac:dyDescent="0.2">
      <c r="A765" s="38" t="s">
        <v>3920</v>
      </c>
      <c r="B765" s="38" t="s">
        <v>3747</v>
      </c>
      <c r="C765" s="38" t="s">
        <v>3269</v>
      </c>
      <c r="D765" s="38">
        <v>1.8094900321730201</v>
      </c>
      <c r="E765" s="38">
        <v>2.2441724172044701E-2</v>
      </c>
      <c r="F765" s="38" t="s">
        <v>3920</v>
      </c>
      <c r="G765" s="38">
        <v>0</v>
      </c>
      <c r="H765" s="38">
        <v>0.14302599999999999</v>
      </c>
      <c r="I765" s="38">
        <v>0.65470099999999998</v>
      </c>
      <c r="J765" s="38">
        <v>0</v>
      </c>
      <c r="K765" s="38">
        <v>0.36716599999999999</v>
      </c>
      <c r="L765" s="38">
        <v>7.6455999999999996E-2</v>
      </c>
      <c r="M765" s="38">
        <v>0.14604300000000001</v>
      </c>
      <c r="N765" s="38">
        <v>0.52104799999999996</v>
      </c>
      <c r="O765" s="38">
        <v>0.50112400000000001</v>
      </c>
      <c r="P765" s="38">
        <v>0</v>
      </c>
      <c r="Q765" s="38">
        <v>0.65238699999999905</v>
      </c>
      <c r="R765" s="38">
        <v>1.302219</v>
      </c>
      <c r="S765" s="38">
        <v>1.024907</v>
      </c>
      <c r="T765" s="38">
        <v>0.28045100000000001</v>
      </c>
      <c r="U765" s="38">
        <v>0.777281</v>
      </c>
      <c r="V765" s="38">
        <v>0.91188799999999903</v>
      </c>
      <c r="W765" s="38">
        <v>0.92085499999999998</v>
      </c>
      <c r="X765" s="38">
        <v>0.70083499999999999</v>
      </c>
    </row>
    <row r="766" spans="1:24" x14ac:dyDescent="0.2">
      <c r="A766" s="38" t="s">
        <v>3921</v>
      </c>
      <c r="B766" s="38" t="s">
        <v>3747</v>
      </c>
      <c r="C766" s="38" t="s">
        <v>3269</v>
      </c>
      <c r="D766" s="38">
        <v>-3.2302902428663001</v>
      </c>
      <c r="E766" s="38">
        <v>2.24789511254283E-2</v>
      </c>
      <c r="F766" s="38" t="s">
        <v>3921</v>
      </c>
      <c r="G766" s="38">
        <v>0.328152</v>
      </c>
      <c r="H766" s="38">
        <v>0</v>
      </c>
      <c r="I766" s="38">
        <v>0.14118</v>
      </c>
      <c r="J766" s="38">
        <v>1.433403</v>
      </c>
      <c r="K766" s="38">
        <v>0.90638299999999905</v>
      </c>
      <c r="L766" s="38">
        <v>0.146143</v>
      </c>
      <c r="M766" s="38">
        <v>0.29930899999999999</v>
      </c>
      <c r="N766" s="38">
        <v>3.3789E-2</v>
      </c>
      <c r="O766" s="38">
        <v>3.8689000000000001E-2</v>
      </c>
      <c r="P766" s="38">
        <v>0.19761400000000001</v>
      </c>
      <c r="Q766" s="38">
        <v>0.26145999999999903</v>
      </c>
      <c r="R766" s="38">
        <v>0.163383</v>
      </c>
      <c r="S766" s="38">
        <v>0</v>
      </c>
      <c r="T766" s="38">
        <v>0.15829399999999999</v>
      </c>
      <c r="U766" s="38">
        <v>0</v>
      </c>
      <c r="V766" s="38">
        <v>0</v>
      </c>
      <c r="W766" s="38">
        <v>0</v>
      </c>
      <c r="X766" s="38">
        <v>0.13342100000000001</v>
      </c>
    </row>
    <row r="767" spans="1:24" x14ac:dyDescent="0.2">
      <c r="A767" s="38" t="s">
        <v>2837</v>
      </c>
      <c r="B767" s="38" t="s">
        <v>3747</v>
      </c>
      <c r="C767" s="38" t="s">
        <v>3269</v>
      </c>
      <c r="D767" s="38">
        <v>-1.02388728072602</v>
      </c>
      <c r="E767" s="38">
        <v>2.2669738340489898E-2</v>
      </c>
      <c r="F767" s="38" t="s">
        <v>2838</v>
      </c>
      <c r="G767" s="38">
        <v>3.567053</v>
      </c>
      <c r="H767" s="38">
        <v>1.4260649999999999</v>
      </c>
      <c r="I767" s="38">
        <v>2.1525089999999998</v>
      </c>
      <c r="J767" s="38">
        <v>1.0876299999999901</v>
      </c>
      <c r="K767" s="38">
        <v>1.687738</v>
      </c>
      <c r="L767" s="38">
        <v>2.9190450000000001</v>
      </c>
      <c r="M767" s="38">
        <v>0.52183199999999996</v>
      </c>
      <c r="N767" s="38">
        <v>0.509019</v>
      </c>
      <c r="O767" s="38">
        <v>0.14960299999999899</v>
      </c>
      <c r="P767" s="38">
        <v>1.8967309999999999</v>
      </c>
      <c r="Q767" s="38">
        <v>1.191217</v>
      </c>
      <c r="R767" s="38">
        <v>0.22334099999999901</v>
      </c>
      <c r="S767" s="38">
        <v>0.43293999999999899</v>
      </c>
      <c r="T767" s="38">
        <v>1.3651249999999999</v>
      </c>
      <c r="U767" s="38">
        <v>1.2416240000000001</v>
      </c>
      <c r="V767" s="38">
        <v>0.55813900000000005</v>
      </c>
      <c r="W767" s="38">
        <v>1.9731650000000001</v>
      </c>
      <c r="X767" s="38">
        <v>0.84601899999999997</v>
      </c>
    </row>
    <row r="768" spans="1:24" x14ac:dyDescent="0.2">
      <c r="A768" s="38" t="s">
        <v>3283</v>
      </c>
      <c r="B768" s="38" t="s">
        <v>3747</v>
      </c>
      <c r="C768" s="38" t="s">
        <v>3269</v>
      </c>
      <c r="D768" s="38">
        <v>-1.05084735086332</v>
      </c>
      <c r="E768" s="38">
        <v>2.2782161078898799E-2</v>
      </c>
      <c r="F768" s="38" t="s">
        <v>3284</v>
      </c>
      <c r="G768" s="38">
        <v>1451.7211910000001</v>
      </c>
      <c r="H768" s="38">
        <v>2265.22876</v>
      </c>
      <c r="I768" s="38">
        <v>610.61334199999999</v>
      </c>
      <c r="J768" s="38">
        <v>2165.975586</v>
      </c>
      <c r="K768" s="38">
        <v>1998.0782469999999</v>
      </c>
      <c r="L768" s="38">
        <v>999.06646699999999</v>
      </c>
      <c r="M768" s="38">
        <v>563.83239700000001</v>
      </c>
      <c r="N768" s="38">
        <v>420.64508099999898</v>
      </c>
      <c r="O768" s="38">
        <v>726.89117399999998</v>
      </c>
      <c r="P768" s="38">
        <v>978.067993</v>
      </c>
      <c r="Q768" s="38">
        <v>438.71545400000002</v>
      </c>
      <c r="R768" s="38">
        <v>736.61645499999997</v>
      </c>
      <c r="S768" s="38">
        <v>1306.28735399999</v>
      </c>
      <c r="T768" s="38">
        <v>227.355469</v>
      </c>
      <c r="U768" s="38">
        <v>909.85339399999998</v>
      </c>
      <c r="V768" s="38">
        <v>266.29068000000001</v>
      </c>
      <c r="W768" s="38">
        <v>562.05798300000004</v>
      </c>
      <c r="X768" s="38">
        <v>1400.753418</v>
      </c>
    </row>
    <row r="769" spans="1:24" x14ac:dyDescent="0.2">
      <c r="A769" s="38" t="s">
        <v>3922</v>
      </c>
      <c r="B769" s="38" t="s">
        <v>3747</v>
      </c>
      <c r="C769" s="38" t="s">
        <v>3269</v>
      </c>
      <c r="D769" s="38">
        <v>-1.0560039669088499</v>
      </c>
      <c r="E769" s="38">
        <v>2.2782879066945701E-2</v>
      </c>
      <c r="F769" s="38" t="s">
        <v>3922</v>
      </c>
      <c r="G769" s="38">
        <v>0.95247999999999899</v>
      </c>
      <c r="H769" s="38">
        <v>0.82246600000000003</v>
      </c>
      <c r="I769" s="38">
        <v>1.3075829999999999</v>
      </c>
      <c r="J769" s="38">
        <v>2.2908339999999998</v>
      </c>
      <c r="K769" s="38">
        <v>2.02117999999999</v>
      </c>
      <c r="L769" s="38">
        <v>0.76058800000000004</v>
      </c>
      <c r="M769" s="38">
        <v>0.91973099999999997</v>
      </c>
      <c r="N769" s="38">
        <v>1.031212</v>
      </c>
      <c r="O769" s="38">
        <v>0.77954999999999997</v>
      </c>
      <c r="P769" s="38">
        <v>0.94274599999999897</v>
      </c>
      <c r="Q769" s="38">
        <v>1.303234</v>
      </c>
      <c r="R769" s="38">
        <v>0.381716</v>
      </c>
      <c r="S769" s="38">
        <v>0.88450899999999999</v>
      </c>
      <c r="T769" s="38">
        <v>0.97583500000000001</v>
      </c>
      <c r="U769" s="38">
        <v>0.84558999999999995</v>
      </c>
      <c r="V769" s="38">
        <v>0.492504</v>
      </c>
      <c r="W769" s="38">
        <v>0.110857</v>
      </c>
      <c r="X769" s="38">
        <v>0.71192599999999995</v>
      </c>
    </row>
    <row r="770" spans="1:24" x14ac:dyDescent="0.2">
      <c r="A770" s="38" t="s">
        <v>3923</v>
      </c>
      <c r="B770" s="38" t="s">
        <v>3747</v>
      </c>
      <c r="C770" s="38" t="s">
        <v>3269</v>
      </c>
      <c r="D770" s="38">
        <v>-1.0381791322932901</v>
      </c>
      <c r="E770" s="38">
        <v>2.2913541989914899E-2</v>
      </c>
      <c r="F770" s="38" t="s">
        <v>362</v>
      </c>
      <c r="G770" s="38">
        <v>0.91593099999999905</v>
      </c>
      <c r="H770" s="38">
        <v>0.78517000000000003</v>
      </c>
      <c r="I770" s="38">
        <v>0.264013</v>
      </c>
      <c r="J770" s="38">
        <v>1.63019</v>
      </c>
      <c r="K770" s="38">
        <v>1.067437</v>
      </c>
      <c r="L770" s="38">
        <v>1.267503</v>
      </c>
      <c r="M770" s="38">
        <v>0.23236299999999999</v>
      </c>
      <c r="N770" s="38">
        <v>0.52271000000000001</v>
      </c>
      <c r="O770" s="38">
        <v>0.42905500000000002</v>
      </c>
      <c r="P770" s="38">
        <v>1.0255209999999999</v>
      </c>
      <c r="Q770" s="38">
        <v>1.06036</v>
      </c>
      <c r="R770" s="38">
        <v>1.0751389999999901</v>
      </c>
      <c r="S770" s="38">
        <v>0.64905299999999999</v>
      </c>
      <c r="T770" s="38">
        <v>0.51830299999999996</v>
      </c>
      <c r="U770" s="38">
        <v>0.224631</v>
      </c>
      <c r="V770" s="38">
        <v>0.749471</v>
      </c>
      <c r="W770" s="38">
        <v>0.30133100000000002</v>
      </c>
      <c r="X770" s="38">
        <v>0.56244099999999997</v>
      </c>
    </row>
    <row r="771" spans="1:24" x14ac:dyDescent="0.2">
      <c r="A771" s="38" t="s">
        <v>3498</v>
      </c>
      <c r="B771" s="38" t="s">
        <v>3747</v>
      </c>
      <c r="C771" s="38" t="s">
        <v>3269</v>
      </c>
      <c r="D771" s="38">
        <v>-1.55878200113195</v>
      </c>
      <c r="E771" s="38">
        <v>2.2970812876752299E-2</v>
      </c>
      <c r="F771" s="38" t="s">
        <v>3498</v>
      </c>
      <c r="G771" s="38">
        <v>2.3470659999999999</v>
      </c>
      <c r="H771" s="38">
        <v>3.5421649999999998</v>
      </c>
      <c r="I771" s="38">
        <v>1.8859399999999999</v>
      </c>
      <c r="J771" s="38">
        <v>28.461475</v>
      </c>
      <c r="K771" s="38">
        <v>20.686084999999999</v>
      </c>
      <c r="L771" s="38">
        <v>6.7067819999999996</v>
      </c>
      <c r="M771" s="38">
        <v>2.900935</v>
      </c>
      <c r="N771" s="38">
        <v>4.3906010000000002</v>
      </c>
      <c r="O771" s="38">
        <v>3.86885999999999</v>
      </c>
      <c r="P771" s="38">
        <v>3.8195939999999999</v>
      </c>
      <c r="Q771" s="38">
        <v>2.0980430000000001</v>
      </c>
      <c r="R771" s="38">
        <v>4.3160600000000002</v>
      </c>
      <c r="S771" s="38">
        <v>1.8136080000000001</v>
      </c>
      <c r="T771" s="38">
        <v>10.22785</v>
      </c>
      <c r="U771" s="38">
        <v>2.8227519999999999</v>
      </c>
      <c r="V771" s="38">
        <v>2.1316860000000002</v>
      </c>
      <c r="W771" s="38">
        <v>3.488747</v>
      </c>
      <c r="X771" s="38">
        <v>2.1052309999999999</v>
      </c>
    </row>
    <row r="772" spans="1:24" x14ac:dyDescent="0.2">
      <c r="A772" s="38" t="s">
        <v>3924</v>
      </c>
      <c r="B772" s="38" t="s">
        <v>3747</v>
      </c>
      <c r="C772" s="38" t="s">
        <v>3269</v>
      </c>
      <c r="D772" s="38">
        <v>-1.09032217110465</v>
      </c>
      <c r="E772" s="38">
        <v>2.29958192053667E-2</v>
      </c>
      <c r="F772" s="38" t="s">
        <v>3925</v>
      </c>
      <c r="G772" s="38">
        <v>0.22046399999999999</v>
      </c>
      <c r="H772" s="38">
        <v>0.55946399999999996</v>
      </c>
      <c r="I772" s="38">
        <v>0.50801799999999997</v>
      </c>
      <c r="J772" s="38">
        <v>0.87468299999999999</v>
      </c>
      <c r="K772" s="38">
        <v>1.2181109999999999</v>
      </c>
      <c r="L772" s="38">
        <v>1.4679899999999999</v>
      </c>
      <c r="M772" s="38">
        <v>1.3851519999999999</v>
      </c>
      <c r="N772" s="38">
        <v>0.91809300000000005</v>
      </c>
      <c r="O772" s="38">
        <v>0.165017</v>
      </c>
      <c r="P772" s="38">
        <v>0.33038800000000001</v>
      </c>
      <c r="Q772" s="38">
        <v>0.50448700000000002</v>
      </c>
      <c r="R772" s="38">
        <v>0.308564</v>
      </c>
      <c r="S772" s="38">
        <v>0.27931299999999998</v>
      </c>
      <c r="T772" s="38">
        <v>0.30939499999999998</v>
      </c>
      <c r="U772" s="38">
        <v>0.47515200000000002</v>
      </c>
      <c r="V772" s="38">
        <v>0.44783000000000001</v>
      </c>
      <c r="W772" s="38">
        <v>0.67757100000000003</v>
      </c>
      <c r="X772" s="38">
        <v>0.16420899999999999</v>
      </c>
    </row>
    <row r="773" spans="1:24" x14ac:dyDescent="0.2">
      <c r="A773" s="38" t="s">
        <v>2661</v>
      </c>
      <c r="B773" s="38" t="s">
        <v>3747</v>
      </c>
      <c r="C773" s="38" t="s">
        <v>3269</v>
      </c>
      <c r="D773" s="38">
        <v>1.6172336431248999</v>
      </c>
      <c r="E773" s="38">
        <v>2.3036549329999999E-2</v>
      </c>
      <c r="F773" s="38" t="s">
        <v>2662</v>
      </c>
      <c r="G773" s="38">
        <v>0.31762399999999902</v>
      </c>
      <c r="H773" s="38">
        <v>0.43263400000000002</v>
      </c>
      <c r="I773" s="38">
        <v>0.30155300000000002</v>
      </c>
      <c r="J773" s="38">
        <v>0.31173200000000001</v>
      </c>
      <c r="K773" s="38">
        <v>0.125832</v>
      </c>
      <c r="L773" s="38">
        <v>0.103131999999999</v>
      </c>
      <c r="M773" s="38">
        <v>0.16936300000000001</v>
      </c>
      <c r="N773" s="38">
        <v>0.49424499999999999</v>
      </c>
      <c r="O773" s="38">
        <v>0.25591900000000001</v>
      </c>
      <c r="P773" s="38">
        <v>0.35348200000000002</v>
      </c>
      <c r="Q773" s="38">
        <v>0.27963699999999903</v>
      </c>
      <c r="R773" s="38">
        <v>0.29481499999999999</v>
      </c>
      <c r="S773" s="38">
        <v>0.272258</v>
      </c>
      <c r="T773" s="38">
        <v>3.129035</v>
      </c>
      <c r="U773" s="38">
        <v>0.28543299999999999</v>
      </c>
      <c r="V773" s="38">
        <v>0.117254</v>
      </c>
      <c r="W773" s="38">
        <v>0.67499299999999995</v>
      </c>
      <c r="X773" s="38">
        <v>0.56769799999999904</v>
      </c>
    </row>
    <row r="774" spans="1:24" x14ac:dyDescent="0.2">
      <c r="A774" s="38" t="s">
        <v>2601</v>
      </c>
      <c r="B774" s="38" t="s">
        <v>3747</v>
      </c>
      <c r="C774" s="38" t="s">
        <v>3269</v>
      </c>
      <c r="D774" s="38">
        <v>-1.6016829095284799</v>
      </c>
      <c r="E774" s="38">
        <v>2.3105800978311001E-2</v>
      </c>
      <c r="F774" s="38" t="s">
        <v>2601</v>
      </c>
      <c r="G774" s="38">
        <v>6.1362509999999997</v>
      </c>
      <c r="H774" s="38">
        <v>12.035136999999899</v>
      </c>
      <c r="I774" s="38">
        <v>8.552092</v>
      </c>
      <c r="J774" s="38">
        <v>92.243767000000005</v>
      </c>
      <c r="K774" s="38">
        <v>78.179001</v>
      </c>
      <c r="L774" s="38">
        <v>8.2889569999999999</v>
      </c>
      <c r="M774" s="38">
        <v>5.6187889999999996</v>
      </c>
      <c r="N774" s="38">
        <v>12.026714999999999</v>
      </c>
      <c r="O774" s="38">
        <v>15.486635999999899</v>
      </c>
      <c r="P774" s="38">
        <v>8.6929400000000001</v>
      </c>
      <c r="Q774" s="38">
        <v>10.437500999999999</v>
      </c>
      <c r="R774" s="38">
        <v>7.3914949999999999</v>
      </c>
      <c r="S774" s="38">
        <v>9.2867060000000006</v>
      </c>
      <c r="T774" s="38">
        <v>28.789677000000001</v>
      </c>
      <c r="U774" s="38">
        <v>4.6295519999999897</v>
      </c>
      <c r="V774" s="38">
        <v>7.1657270000000004</v>
      </c>
      <c r="W774" s="38">
        <v>9.6293179999999996</v>
      </c>
      <c r="X774" s="38">
        <v>10.571146000000001</v>
      </c>
    </row>
    <row r="775" spans="1:24" x14ac:dyDescent="0.2">
      <c r="A775" s="38" t="s">
        <v>3522</v>
      </c>
      <c r="B775" s="38" t="s">
        <v>3747</v>
      </c>
      <c r="C775" s="38" t="s">
        <v>3269</v>
      </c>
      <c r="D775" s="38">
        <v>-1.1323504564070801</v>
      </c>
      <c r="E775" s="38">
        <v>2.32792933284789E-2</v>
      </c>
      <c r="F775" s="38" t="s">
        <v>152</v>
      </c>
      <c r="G775" s="38">
        <v>38.822369000000002</v>
      </c>
      <c r="H775" s="38">
        <v>47.636069999999997</v>
      </c>
      <c r="I775" s="38">
        <v>34.009346000000001</v>
      </c>
      <c r="J775" s="38">
        <v>196.79489099999901</v>
      </c>
      <c r="K775" s="38">
        <v>200.23065199999999</v>
      </c>
      <c r="L775" s="38">
        <v>49.515762000000002</v>
      </c>
      <c r="M775" s="38">
        <v>35.579780999999997</v>
      </c>
      <c r="N775" s="38">
        <v>51.854900000000001</v>
      </c>
      <c r="O775" s="38">
        <v>39.634353999999902</v>
      </c>
      <c r="P775" s="38">
        <v>48.881347999999903</v>
      </c>
      <c r="Q775" s="38">
        <v>44.667465</v>
      </c>
      <c r="R775" s="38">
        <v>44.434956</v>
      </c>
      <c r="S775" s="38">
        <v>40.090247999999903</v>
      </c>
      <c r="T775" s="38">
        <v>85.137893999999903</v>
      </c>
      <c r="U775" s="38">
        <v>30.057904999999899</v>
      </c>
      <c r="V775" s="38">
        <v>25.908667000000001</v>
      </c>
      <c r="W775" s="38">
        <v>34.523364999999998</v>
      </c>
      <c r="X775" s="38">
        <v>51.281609000000003</v>
      </c>
    </row>
    <row r="776" spans="1:24" x14ac:dyDescent="0.2">
      <c r="A776" s="38" t="s">
        <v>3926</v>
      </c>
      <c r="B776" s="38" t="s">
        <v>3747</v>
      </c>
      <c r="C776" s="38" t="s">
        <v>3269</v>
      </c>
      <c r="D776" s="38">
        <v>-1.1289288270540501</v>
      </c>
      <c r="E776" s="38">
        <v>2.3536288145788401E-2</v>
      </c>
      <c r="F776" s="38" t="s">
        <v>1319</v>
      </c>
      <c r="G776" s="38">
        <v>0.658771</v>
      </c>
      <c r="H776" s="38">
        <v>0.68556700000000004</v>
      </c>
      <c r="I776" s="38">
        <v>0.55544700000000002</v>
      </c>
      <c r="J776" s="38">
        <v>1.9829490000000001</v>
      </c>
      <c r="K776" s="38">
        <v>1.835615</v>
      </c>
      <c r="L776" s="38">
        <v>1.061501</v>
      </c>
      <c r="M776" s="38">
        <v>0.89325200000000005</v>
      </c>
      <c r="N776" s="38">
        <v>0.35695199999999999</v>
      </c>
      <c r="O776" s="38">
        <v>0.76085400000000003</v>
      </c>
      <c r="P776" s="38">
        <v>0.77883500000000006</v>
      </c>
      <c r="Q776" s="38">
        <v>0.26200099999999998</v>
      </c>
      <c r="R776" s="38">
        <v>1.214818</v>
      </c>
      <c r="S776" s="38">
        <v>1.0734109999999999</v>
      </c>
      <c r="T776" s="38">
        <v>0.27530300000000002</v>
      </c>
      <c r="U776" s="38">
        <v>0.85085100000000002</v>
      </c>
      <c r="V776" s="38">
        <v>0.453845</v>
      </c>
      <c r="W776" s="38">
        <v>0.45439499999999999</v>
      </c>
      <c r="X776" s="38">
        <v>0.15507599999999999</v>
      </c>
    </row>
    <row r="777" spans="1:24" x14ac:dyDescent="0.2">
      <c r="A777" s="38" t="s">
        <v>2659</v>
      </c>
      <c r="B777" s="38" t="s">
        <v>3747</v>
      </c>
      <c r="C777" s="38" t="s">
        <v>3269</v>
      </c>
      <c r="D777" s="38">
        <v>-1.22786339562943</v>
      </c>
      <c r="E777" s="38">
        <v>2.36327315743784E-2</v>
      </c>
      <c r="F777" s="38" t="s">
        <v>149</v>
      </c>
      <c r="G777" s="38">
        <v>154.851944</v>
      </c>
      <c r="H777" s="38">
        <v>242.01634199999901</v>
      </c>
      <c r="I777" s="38">
        <v>190.49685700000001</v>
      </c>
      <c r="J777" s="38">
        <v>1180.8891599999999</v>
      </c>
      <c r="K777" s="38">
        <v>1282.2006839999999</v>
      </c>
      <c r="L777" s="38">
        <v>241.64477500000001</v>
      </c>
      <c r="M777" s="38">
        <v>193.68528699999999</v>
      </c>
      <c r="N777" s="38">
        <v>217.52836600000001</v>
      </c>
      <c r="O777" s="38">
        <v>235.66455099999999</v>
      </c>
      <c r="P777" s="38">
        <v>213.466431</v>
      </c>
      <c r="Q777" s="38">
        <v>194.15690599999999</v>
      </c>
      <c r="R777" s="38">
        <v>187.969818</v>
      </c>
      <c r="S777" s="38">
        <v>234.420029</v>
      </c>
      <c r="T777" s="38">
        <v>454.57547</v>
      </c>
      <c r="U777" s="38">
        <v>189.95001199999999</v>
      </c>
      <c r="V777" s="38">
        <v>161.65460200000001</v>
      </c>
      <c r="W777" s="38">
        <v>181.82150300000001</v>
      </c>
      <c r="X777" s="38">
        <v>235.32545499999901</v>
      </c>
    </row>
    <row r="778" spans="1:24" x14ac:dyDescent="0.2">
      <c r="A778" s="38" t="s">
        <v>3927</v>
      </c>
      <c r="B778" s="38" t="s">
        <v>3747</v>
      </c>
      <c r="C778" s="38" t="s">
        <v>3269</v>
      </c>
      <c r="D778" s="38">
        <v>-2.30386663655533</v>
      </c>
      <c r="E778" s="38">
        <v>2.3908623204924501E-2</v>
      </c>
      <c r="F778" s="38" t="s">
        <v>3927</v>
      </c>
      <c r="G778" s="38">
        <v>5.1038E-2</v>
      </c>
      <c r="H778" s="38">
        <v>0.37849099999999902</v>
      </c>
      <c r="I778" s="38">
        <v>2.1966730000000001</v>
      </c>
      <c r="J778" s="38">
        <v>2.5616150000000002</v>
      </c>
      <c r="K778" s="38">
        <v>0.66739799999999905</v>
      </c>
      <c r="L778" s="38">
        <v>0.54827599999999999</v>
      </c>
      <c r="M778" s="38">
        <v>0.13141</v>
      </c>
      <c r="N778" s="38">
        <v>8.6086999999999997E-2</v>
      </c>
      <c r="O778" s="38">
        <v>0.49218699999999999</v>
      </c>
      <c r="P778" s="38">
        <v>1.6522569999999901</v>
      </c>
      <c r="Q778" s="38">
        <v>0.61152299999999904</v>
      </c>
      <c r="R778" s="38">
        <v>0.43647599999999998</v>
      </c>
      <c r="S778" s="38">
        <v>7.6894000000000004E-2</v>
      </c>
      <c r="T778" s="38">
        <v>0</v>
      </c>
      <c r="U778" s="38">
        <v>0.49717099999999997</v>
      </c>
      <c r="V778" s="38">
        <v>0.30765100000000001</v>
      </c>
      <c r="W778" s="38">
        <v>0.43629699999999999</v>
      </c>
      <c r="X778" s="38">
        <v>1.478E-2</v>
      </c>
    </row>
    <row r="779" spans="1:24" x14ac:dyDescent="0.2">
      <c r="A779" s="38" t="s">
        <v>2734</v>
      </c>
      <c r="B779" s="38" t="s">
        <v>3747</v>
      </c>
      <c r="C779" s="38" t="s">
        <v>3269</v>
      </c>
      <c r="D779" s="38">
        <v>-2.00262602351635</v>
      </c>
      <c r="E779" s="38">
        <v>2.3950634824194801E-2</v>
      </c>
      <c r="F779" s="38" t="s">
        <v>137</v>
      </c>
      <c r="G779" s="38">
        <v>1.0505580000000001</v>
      </c>
      <c r="H779" s="38">
        <v>2.5303040000000001</v>
      </c>
      <c r="I779" s="38">
        <v>0.71823899999999996</v>
      </c>
      <c r="J779" s="38">
        <v>21.274688999999999</v>
      </c>
      <c r="K779" s="38">
        <v>22.635232999999999</v>
      </c>
      <c r="L779" s="38">
        <v>1.5408120000000001</v>
      </c>
      <c r="M779" s="38">
        <v>0.72579099999999996</v>
      </c>
      <c r="N779" s="38">
        <v>2.8308770000000001</v>
      </c>
      <c r="O779" s="38">
        <v>3.182051</v>
      </c>
      <c r="P779" s="38">
        <v>1.7881560000000001</v>
      </c>
      <c r="Q779" s="38">
        <v>1.495244</v>
      </c>
      <c r="R779" s="38">
        <v>1.4414750000000001</v>
      </c>
      <c r="S779" s="38">
        <v>1.3982319999999999</v>
      </c>
      <c r="T779" s="38">
        <v>6.4731160000000001</v>
      </c>
      <c r="U779" s="38">
        <v>0.44813900000000001</v>
      </c>
      <c r="V779" s="38">
        <v>0.739869</v>
      </c>
      <c r="W779" s="38">
        <v>1.370231</v>
      </c>
      <c r="X779" s="38">
        <v>2.3503769999999999</v>
      </c>
    </row>
    <row r="780" spans="1:24" x14ac:dyDescent="0.2">
      <c r="A780" s="38" t="s">
        <v>3733</v>
      </c>
      <c r="B780" s="38" t="s">
        <v>3747</v>
      </c>
      <c r="C780" s="38" t="s">
        <v>3269</v>
      </c>
      <c r="D780" s="38">
        <v>-2.12995873751608</v>
      </c>
      <c r="E780" s="38">
        <v>2.4412093432445801E-2</v>
      </c>
      <c r="F780" s="38" t="s">
        <v>3734</v>
      </c>
      <c r="G780" s="38">
        <v>9.2464000000000005E-2</v>
      </c>
      <c r="H780" s="38">
        <v>4.3032000000000001E-2</v>
      </c>
      <c r="I780" s="38">
        <v>7.5471999999999997E-2</v>
      </c>
      <c r="J780" s="38">
        <v>1.3496809999999999</v>
      </c>
      <c r="K780" s="38">
        <v>9.3861E-2</v>
      </c>
      <c r="L780" s="38">
        <v>0.59983699999999995</v>
      </c>
      <c r="M780" s="38">
        <v>0.166765</v>
      </c>
      <c r="N780" s="38">
        <v>0.232798</v>
      </c>
      <c r="O780" s="38">
        <v>5.6616999999999897E-2</v>
      </c>
      <c r="P780" s="38">
        <v>0</v>
      </c>
      <c r="Q780" s="38">
        <v>0</v>
      </c>
      <c r="R780" s="38">
        <v>4.9910999999999997E-2</v>
      </c>
      <c r="S780" s="38">
        <v>0.105505999999999</v>
      </c>
      <c r="T780" s="38">
        <v>0</v>
      </c>
      <c r="U780" s="38">
        <v>0.18517400000000001</v>
      </c>
      <c r="V780" s="38">
        <v>4.5211000000000001E-2</v>
      </c>
      <c r="W780" s="38">
        <v>0.100619</v>
      </c>
      <c r="X780" s="38">
        <v>8.0311999999999995E-2</v>
      </c>
    </row>
    <row r="781" spans="1:24" x14ac:dyDescent="0.2">
      <c r="A781" s="38" t="s">
        <v>3493</v>
      </c>
      <c r="B781" s="38" t="s">
        <v>3747</v>
      </c>
      <c r="C781" s="38" t="s">
        <v>3269</v>
      </c>
      <c r="D781" s="38">
        <v>1.17973589653866</v>
      </c>
      <c r="E781" s="38">
        <v>2.4780822687948501E-2</v>
      </c>
      <c r="F781" s="38" t="s">
        <v>3494</v>
      </c>
      <c r="G781" s="38">
        <v>3.1514410000000002</v>
      </c>
      <c r="H781" s="38">
        <v>1.897961</v>
      </c>
      <c r="I781" s="38">
        <v>3.115799</v>
      </c>
      <c r="J781" s="38">
        <v>0.65482399999999996</v>
      </c>
      <c r="K781" s="38">
        <v>0.14635699999999999</v>
      </c>
      <c r="L781" s="38">
        <v>1.7520009999999999</v>
      </c>
      <c r="M781" s="38">
        <v>4.2995700000000001</v>
      </c>
      <c r="N781" s="38">
        <v>4.0128129999999897</v>
      </c>
      <c r="O781" s="38">
        <v>6.4345679999999996</v>
      </c>
      <c r="P781" s="38">
        <v>3.0852849999999998</v>
      </c>
      <c r="Q781" s="38">
        <v>4.4481029999999997</v>
      </c>
      <c r="R781" s="38">
        <v>9.0800239999999999</v>
      </c>
      <c r="S781" s="38">
        <v>4.9922309999999896</v>
      </c>
      <c r="T781" s="38">
        <v>3.1223450000000001</v>
      </c>
      <c r="U781" s="38">
        <v>3.5855949999999899</v>
      </c>
      <c r="V781" s="38">
        <v>7.1464229999999898</v>
      </c>
      <c r="W781" s="38">
        <v>2.4468480000000001</v>
      </c>
      <c r="X781" s="38">
        <v>3.7280150000000001</v>
      </c>
    </row>
    <row r="782" spans="1:24" x14ac:dyDescent="0.2">
      <c r="A782" s="38" t="s">
        <v>3928</v>
      </c>
      <c r="B782" s="38" t="s">
        <v>3747</v>
      </c>
      <c r="C782" s="38" t="s">
        <v>3269</v>
      </c>
      <c r="D782" s="38">
        <v>-1.8414236186092401</v>
      </c>
      <c r="E782" s="38">
        <v>2.5084688996341298E-2</v>
      </c>
      <c r="F782" s="38" t="s">
        <v>3928</v>
      </c>
      <c r="G782" s="38">
        <v>0</v>
      </c>
      <c r="H782" s="38">
        <v>8.2044000000000006E-2</v>
      </c>
      <c r="I782" s="38">
        <v>1.562192</v>
      </c>
      <c r="J782" s="38">
        <v>0.44962600000000003</v>
      </c>
      <c r="K782" s="38">
        <v>1.415141</v>
      </c>
      <c r="L782" s="38">
        <v>1.0690360000000001</v>
      </c>
      <c r="M782" s="38">
        <v>0.29013299999999997</v>
      </c>
      <c r="N782" s="38">
        <v>1.2918459999999901</v>
      </c>
      <c r="O782" s="38">
        <v>0.46516299999999999</v>
      </c>
      <c r="P782" s="38">
        <v>7.8514E-2</v>
      </c>
      <c r="Q782" s="38">
        <v>6.1501E-2</v>
      </c>
      <c r="R782" s="38">
        <v>0.29495100000000002</v>
      </c>
      <c r="S782" s="38">
        <v>0.24010100000000001</v>
      </c>
      <c r="T782" s="38">
        <v>0.15914900000000001</v>
      </c>
      <c r="U782" s="38">
        <v>0.270538</v>
      </c>
      <c r="V782" s="38">
        <v>0.13853199999999999</v>
      </c>
      <c r="W782" s="38">
        <v>0.26878999999999997</v>
      </c>
      <c r="X782" s="38">
        <v>0.21879799999999999</v>
      </c>
    </row>
    <row r="783" spans="1:24" x14ac:dyDescent="0.2">
      <c r="A783" s="38" t="s">
        <v>3929</v>
      </c>
      <c r="B783" s="38" t="s">
        <v>3747</v>
      </c>
      <c r="C783" s="38" t="s">
        <v>3269</v>
      </c>
      <c r="D783" s="38">
        <v>-1.1374237931439699</v>
      </c>
      <c r="E783" s="38">
        <v>2.5275258109260301E-2</v>
      </c>
      <c r="F783" s="38" t="s">
        <v>3929</v>
      </c>
      <c r="G783" s="38">
        <v>3.7404489999999999</v>
      </c>
      <c r="H783" s="38">
        <v>4.949605</v>
      </c>
      <c r="I783" s="38">
        <v>2.6603119999999998</v>
      </c>
      <c r="J783" s="38">
        <v>3.2514479999999999</v>
      </c>
      <c r="K783" s="38">
        <v>14.094234999999999</v>
      </c>
      <c r="L783" s="38">
        <v>8.2553129999999992</v>
      </c>
      <c r="M783" s="38">
        <v>4.7500739999999997</v>
      </c>
      <c r="N783" s="38">
        <v>7.2563849999999999</v>
      </c>
      <c r="O783" s="38">
        <v>3.610887</v>
      </c>
      <c r="P783" s="38">
        <v>5.0498089999999998</v>
      </c>
      <c r="Q783" s="38">
        <v>6.2222210000000002</v>
      </c>
      <c r="R783" s="38">
        <v>3.48315299999999</v>
      </c>
      <c r="S783" s="38">
        <v>4.9864519999999999</v>
      </c>
      <c r="T783" s="38">
        <v>2.5011809999999999</v>
      </c>
      <c r="U783" s="38">
        <v>1.732834</v>
      </c>
      <c r="V783" s="38">
        <v>3.9878499999999999</v>
      </c>
      <c r="W783" s="38">
        <v>2.9579719999999998</v>
      </c>
      <c r="X783" s="38">
        <v>0.98471600000000004</v>
      </c>
    </row>
    <row r="784" spans="1:24" x14ac:dyDescent="0.2">
      <c r="A784" s="38" t="s">
        <v>3563</v>
      </c>
      <c r="B784" s="38" t="s">
        <v>3747</v>
      </c>
      <c r="C784" s="38" t="s">
        <v>3269</v>
      </c>
      <c r="D784" s="38">
        <v>2.3623056424656901</v>
      </c>
      <c r="E784" s="38">
        <v>2.52792591710784E-2</v>
      </c>
      <c r="F784" s="38" t="s">
        <v>3564</v>
      </c>
      <c r="G784" s="38">
        <v>0.22375500000000001</v>
      </c>
      <c r="H784" s="38">
        <v>0.249663</v>
      </c>
      <c r="I784" s="38">
        <v>0</v>
      </c>
      <c r="J784" s="38">
        <v>4.3052E-2</v>
      </c>
      <c r="K784" s="38">
        <v>0</v>
      </c>
      <c r="L784" s="38">
        <v>0.181975</v>
      </c>
      <c r="M784" s="38">
        <v>0.83693700000000004</v>
      </c>
      <c r="N784" s="38">
        <v>1.210019</v>
      </c>
      <c r="O784" s="38">
        <v>0.40956999999999999</v>
      </c>
      <c r="P784" s="38">
        <v>1.3350219999999999</v>
      </c>
      <c r="Q784" s="38">
        <v>0.123379</v>
      </c>
      <c r="R784" s="38">
        <v>0.15786600000000001</v>
      </c>
      <c r="S784" s="38">
        <v>1.2796160000000001</v>
      </c>
      <c r="T784" s="38">
        <v>4.8701999999999898E-2</v>
      </c>
      <c r="U784" s="38">
        <v>1.493981</v>
      </c>
      <c r="V784" s="38">
        <v>0.43768899999999999</v>
      </c>
      <c r="W784" s="38">
        <v>5.2545000000000001E-2</v>
      </c>
      <c r="X784" s="38">
        <v>0.577206</v>
      </c>
    </row>
    <row r="785" spans="1:24" x14ac:dyDescent="0.2">
      <c r="A785" s="38" t="s">
        <v>3094</v>
      </c>
      <c r="B785" s="38" t="s">
        <v>3747</v>
      </c>
      <c r="C785" s="38" t="s">
        <v>3269</v>
      </c>
      <c r="D785" s="38">
        <v>1.23445658470002</v>
      </c>
      <c r="E785" s="38">
        <v>2.5489619976362801E-2</v>
      </c>
      <c r="F785" s="38" t="s">
        <v>3094</v>
      </c>
      <c r="G785" s="38">
        <v>0.367149</v>
      </c>
      <c r="H785" s="38">
        <v>0.27211299999999999</v>
      </c>
      <c r="I785" s="38">
        <v>0.45275299999999902</v>
      </c>
      <c r="J785" s="38">
        <v>0.21352299999999999</v>
      </c>
      <c r="K785" s="38">
        <v>0.62572399999999995</v>
      </c>
      <c r="L785" s="38">
        <v>0.19456799999999999</v>
      </c>
      <c r="M785" s="38">
        <v>0.41293599999999903</v>
      </c>
      <c r="N785" s="38">
        <v>0.65561099999999894</v>
      </c>
      <c r="O785" s="38">
        <v>0.54150399999999999</v>
      </c>
      <c r="P785" s="38">
        <v>0.27279100000000001</v>
      </c>
      <c r="Q785" s="38">
        <v>0.41669699999999998</v>
      </c>
      <c r="R785" s="38">
        <v>0.52114099999999997</v>
      </c>
      <c r="S785" s="38">
        <v>0.31614999999999999</v>
      </c>
      <c r="T785" s="38">
        <v>0.535578</v>
      </c>
      <c r="U785" s="38">
        <v>0.46696099999999902</v>
      </c>
      <c r="V785" s="38">
        <v>2.3158029999999998</v>
      </c>
      <c r="W785" s="38">
        <v>1.2605469999999901</v>
      </c>
      <c r="X785" s="38">
        <v>0.231569</v>
      </c>
    </row>
    <row r="786" spans="1:24" x14ac:dyDescent="0.2">
      <c r="A786" s="38" t="s">
        <v>3930</v>
      </c>
      <c r="B786" s="38" t="s">
        <v>3747</v>
      </c>
      <c r="C786" s="38" t="s">
        <v>3269</v>
      </c>
      <c r="D786" s="38">
        <v>-2.4870798381545001</v>
      </c>
      <c r="E786" s="38">
        <v>2.5871777872549701E-2</v>
      </c>
      <c r="F786" s="38" t="s">
        <v>3930</v>
      </c>
      <c r="G786" s="38">
        <v>0.14369199999999999</v>
      </c>
      <c r="H786" s="38">
        <v>8.6171999999999999E-2</v>
      </c>
      <c r="I786" s="38">
        <v>6.4172999999999994E-2</v>
      </c>
      <c r="J786" s="38">
        <v>0.790381</v>
      </c>
      <c r="K786" s="38">
        <v>0.57654899999999998</v>
      </c>
      <c r="L786" s="38">
        <v>0</v>
      </c>
      <c r="M786" s="38">
        <v>0.12160599999999901</v>
      </c>
      <c r="N786" s="38">
        <v>0.17876199999999901</v>
      </c>
      <c r="O786" s="38">
        <v>0.235928</v>
      </c>
      <c r="P786" s="38">
        <v>0.13875399999999999</v>
      </c>
      <c r="Q786" s="38">
        <v>2.4895E-2</v>
      </c>
      <c r="R786" s="38">
        <v>0.165549</v>
      </c>
      <c r="S786" s="38">
        <v>0.135405</v>
      </c>
      <c r="T786" s="38">
        <v>2.4399000000000001E-2</v>
      </c>
      <c r="U786" s="38">
        <v>0</v>
      </c>
      <c r="V786" s="38">
        <v>7.8320000000000001E-2</v>
      </c>
      <c r="W786" s="38">
        <v>5.2929999999999998E-2</v>
      </c>
      <c r="X786" s="38">
        <v>0</v>
      </c>
    </row>
    <row r="787" spans="1:24" x14ac:dyDescent="0.2">
      <c r="A787" s="38" t="s">
        <v>2828</v>
      </c>
      <c r="B787" s="38" t="s">
        <v>3747</v>
      </c>
      <c r="C787" s="38" t="s">
        <v>3269</v>
      </c>
      <c r="D787" s="38">
        <v>-3.0686769683338402</v>
      </c>
      <c r="E787" s="38">
        <v>2.5904445780945799E-2</v>
      </c>
      <c r="F787" s="38" t="s">
        <v>2829</v>
      </c>
      <c r="G787" s="38">
        <v>0</v>
      </c>
      <c r="H787" s="38">
        <v>5.3887999999999998E-2</v>
      </c>
      <c r="I787" s="38">
        <v>0.54969299999999999</v>
      </c>
      <c r="J787" s="38">
        <v>0.200631</v>
      </c>
      <c r="K787" s="38">
        <v>0.23125399999999999</v>
      </c>
      <c r="L787" s="38">
        <v>1.9518340000000001</v>
      </c>
      <c r="M787" s="38">
        <v>1.312538</v>
      </c>
      <c r="N787" s="38">
        <v>0.486066</v>
      </c>
      <c r="O787" s="38">
        <v>4.8350999999999998E-2</v>
      </c>
      <c r="P787" s="38">
        <v>5.5728E-2</v>
      </c>
      <c r="Q787" s="38">
        <v>5.6464E-2</v>
      </c>
      <c r="R787" s="38">
        <v>7.0710999999999996E-2</v>
      </c>
      <c r="S787" s="38">
        <v>7.0955999999999894E-2</v>
      </c>
      <c r="T787" s="38">
        <v>3.6137999999999899E-2</v>
      </c>
      <c r="U787" s="38">
        <v>0</v>
      </c>
      <c r="V787" s="38">
        <v>0</v>
      </c>
      <c r="W787" s="38">
        <v>7.2372000000000006E-2</v>
      </c>
      <c r="X787" s="38">
        <v>0.173848</v>
      </c>
    </row>
    <row r="788" spans="1:24" x14ac:dyDescent="0.2">
      <c r="A788" s="38" t="s">
        <v>3436</v>
      </c>
      <c r="B788" s="38" t="s">
        <v>3747</v>
      </c>
      <c r="C788" s="38" t="s">
        <v>3269</v>
      </c>
      <c r="D788" s="38">
        <v>-3.4268719450804999</v>
      </c>
      <c r="E788" s="38">
        <v>2.5920009209897801E-2</v>
      </c>
      <c r="F788" s="38" t="s">
        <v>3437</v>
      </c>
      <c r="G788" s="38">
        <v>0</v>
      </c>
      <c r="H788" s="38">
        <v>8.7815000000000004E-2</v>
      </c>
      <c r="I788" s="38">
        <v>9.2780999999999905E-2</v>
      </c>
      <c r="J788" s="38">
        <v>2.2931720000000002</v>
      </c>
      <c r="K788" s="38">
        <v>1.5365709999999999</v>
      </c>
      <c r="L788" s="38">
        <v>0.25666800000000001</v>
      </c>
      <c r="M788" s="38">
        <v>0.12715699999999999</v>
      </c>
      <c r="N788" s="38">
        <v>5.5361E-2</v>
      </c>
      <c r="O788" s="38">
        <v>0</v>
      </c>
      <c r="P788" s="38">
        <v>8.7456999999999993E-2</v>
      </c>
      <c r="Q788" s="38">
        <v>5.3893999999999997E-2</v>
      </c>
      <c r="R788" s="38">
        <v>4.6642999999999997E-2</v>
      </c>
      <c r="S788" s="38">
        <v>0</v>
      </c>
      <c r="T788" s="38">
        <v>0.26629899999999901</v>
      </c>
      <c r="U788" s="38">
        <v>5.1381999999999997E-2</v>
      </c>
      <c r="V788" s="38">
        <v>0</v>
      </c>
      <c r="W788" s="38">
        <v>0</v>
      </c>
      <c r="X788" s="38">
        <v>7.9409999999999994E-2</v>
      </c>
    </row>
    <row r="789" spans="1:24" x14ac:dyDescent="0.2">
      <c r="A789" s="38" t="s">
        <v>2901</v>
      </c>
      <c r="B789" s="38" t="s">
        <v>3747</v>
      </c>
      <c r="C789" s="38" t="s">
        <v>3269</v>
      </c>
      <c r="D789" s="38">
        <v>1.16092528490165</v>
      </c>
      <c r="E789" s="38">
        <v>2.60177655887192E-2</v>
      </c>
      <c r="F789" s="38" t="s">
        <v>2901</v>
      </c>
      <c r="G789" s="38">
        <v>1.0317940000000001</v>
      </c>
      <c r="H789" s="38">
        <v>1.7716669999999901</v>
      </c>
      <c r="I789" s="38">
        <v>0.82212700000000005</v>
      </c>
      <c r="J789" s="38">
        <v>0.71421400000000002</v>
      </c>
      <c r="K789" s="38">
        <v>0.38076300000000002</v>
      </c>
      <c r="L789" s="38">
        <v>0.26229000000000002</v>
      </c>
      <c r="M789" s="38">
        <v>1.607186</v>
      </c>
      <c r="N789" s="38">
        <v>0.80913100000000004</v>
      </c>
      <c r="O789" s="38">
        <v>1.551404</v>
      </c>
      <c r="P789" s="38">
        <v>1.5289059999999901</v>
      </c>
      <c r="Q789" s="38">
        <v>1.0511509999999999</v>
      </c>
      <c r="R789" s="38">
        <v>5.4038389999999996</v>
      </c>
      <c r="S789" s="38">
        <v>1.762106</v>
      </c>
      <c r="T789" s="38">
        <v>1.34938799999999</v>
      </c>
      <c r="U789" s="38">
        <v>1.7188889999999999</v>
      </c>
      <c r="V789" s="38">
        <v>4.8311219999999997</v>
      </c>
      <c r="W789" s="38">
        <v>1.3020149999999999</v>
      </c>
      <c r="X789" s="38">
        <v>0.51012299999999999</v>
      </c>
    </row>
    <row r="790" spans="1:24" x14ac:dyDescent="0.2">
      <c r="A790" s="38" t="s">
        <v>3931</v>
      </c>
      <c r="B790" s="38" t="s">
        <v>3747</v>
      </c>
      <c r="C790" s="38" t="s">
        <v>3269</v>
      </c>
      <c r="D790" s="38">
        <v>-1.17385398258121</v>
      </c>
      <c r="E790" s="38">
        <v>2.6187808562775802E-2</v>
      </c>
      <c r="F790" s="38" t="s">
        <v>3931</v>
      </c>
      <c r="G790" s="38">
        <v>0.538914</v>
      </c>
      <c r="H790" s="38">
        <v>0.71587999999999996</v>
      </c>
      <c r="I790" s="38">
        <v>0.65112000000000003</v>
      </c>
      <c r="J790" s="38">
        <v>1.767658</v>
      </c>
      <c r="K790" s="38">
        <v>1.666121</v>
      </c>
      <c r="L790" s="38">
        <v>1.0386819999999899</v>
      </c>
      <c r="M790" s="38">
        <v>0.98488999999999904</v>
      </c>
      <c r="N790" s="38">
        <v>0.85272499999999996</v>
      </c>
      <c r="O790" s="38">
        <v>0.24732599999999999</v>
      </c>
      <c r="P790" s="38">
        <v>0.34710599999999903</v>
      </c>
      <c r="Q790" s="38">
        <v>0.67889699999999997</v>
      </c>
      <c r="R790" s="38">
        <v>1.080875</v>
      </c>
      <c r="S790" s="38">
        <v>1.3419350000000001</v>
      </c>
      <c r="T790" s="38">
        <v>0.32170799999999999</v>
      </c>
      <c r="U790" s="38">
        <v>0.41196700000000003</v>
      </c>
      <c r="V790" s="38">
        <v>0.241706</v>
      </c>
      <c r="W790" s="38">
        <v>0.12512999999999999</v>
      </c>
      <c r="X790" s="38">
        <v>0.53136700000000003</v>
      </c>
    </row>
    <row r="791" spans="1:24" x14ac:dyDescent="0.2">
      <c r="A791" s="38" t="s">
        <v>3696</v>
      </c>
      <c r="B791" s="38" t="s">
        <v>3747</v>
      </c>
      <c r="C791" s="38" t="s">
        <v>3269</v>
      </c>
      <c r="D791" s="38">
        <v>-1.39462780600551</v>
      </c>
      <c r="E791" s="38">
        <v>2.6419916474145599E-2</v>
      </c>
      <c r="F791" s="38" t="s">
        <v>3697</v>
      </c>
      <c r="G791" s="38">
        <v>2.2539829999999998</v>
      </c>
      <c r="H791" s="38">
        <v>3.268637</v>
      </c>
      <c r="I791" s="38">
        <v>2.6202549999999998</v>
      </c>
      <c r="J791" s="38">
        <v>23.243122</v>
      </c>
      <c r="K791" s="38">
        <v>20.885598999999999</v>
      </c>
      <c r="L791" s="38">
        <v>2.571072</v>
      </c>
      <c r="M791" s="38">
        <v>1.6257900000000001</v>
      </c>
      <c r="N791" s="38">
        <v>5.0118660000000004</v>
      </c>
      <c r="O791" s="38">
        <v>3.793161</v>
      </c>
      <c r="P791" s="38">
        <v>2.2857500000000002</v>
      </c>
      <c r="Q791" s="38">
        <v>3.7622659999999999</v>
      </c>
      <c r="R791" s="38">
        <v>7.0433209999999997</v>
      </c>
      <c r="S791" s="38">
        <v>3.3454679999999999</v>
      </c>
      <c r="T791" s="38">
        <v>4.5543170000000002</v>
      </c>
      <c r="U791" s="38">
        <v>2.4360149999999998</v>
      </c>
      <c r="V791" s="38">
        <v>6.9670679999999896</v>
      </c>
      <c r="W791" s="38">
        <v>2.8849390000000001</v>
      </c>
      <c r="X791" s="38">
        <v>1.7086380000000001</v>
      </c>
    </row>
    <row r="792" spans="1:24" x14ac:dyDescent="0.2">
      <c r="A792" s="38" t="s">
        <v>3636</v>
      </c>
      <c r="B792" s="38" t="s">
        <v>3747</v>
      </c>
      <c r="C792" s="38" t="s">
        <v>3269</v>
      </c>
      <c r="D792" s="38">
        <v>-1.2193391381108001</v>
      </c>
      <c r="E792" s="38">
        <v>2.6500040844897699E-2</v>
      </c>
      <c r="F792" s="38" t="s">
        <v>3637</v>
      </c>
      <c r="G792" s="38">
        <v>0.23516699999999999</v>
      </c>
      <c r="H792" s="38">
        <v>0.235896999999999</v>
      </c>
      <c r="I792" s="38">
        <v>0.37717600000000001</v>
      </c>
      <c r="J792" s="38">
        <v>0.91144099999999995</v>
      </c>
      <c r="K792" s="38">
        <v>0.67110099999999995</v>
      </c>
      <c r="L792" s="38">
        <v>0.77255600000000002</v>
      </c>
      <c r="M792" s="38">
        <v>0.39857599999999999</v>
      </c>
      <c r="N792" s="38">
        <v>0.13404099999999999</v>
      </c>
      <c r="O792" s="38">
        <v>0.46632399999999902</v>
      </c>
      <c r="P792" s="38">
        <v>0.124885</v>
      </c>
      <c r="Q792" s="38">
        <v>0.217996</v>
      </c>
      <c r="R792" s="38">
        <v>0.24085799999999999</v>
      </c>
      <c r="S792" s="38">
        <v>0.21556799999999901</v>
      </c>
      <c r="T792" s="38">
        <v>3.7735999999999999E-2</v>
      </c>
      <c r="U792" s="38">
        <v>0.31769799999999998</v>
      </c>
      <c r="V792" s="38">
        <v>0.15130199999999999</v>
      </c>
      <c r="W792" s="38">
        <v>0.454206</v>
      </c>
      <c r="X792" s="38">
        <v>0.24715000000000001</v>
      </c>
    </row>
    <row r="793" spans="1:24" x14ac:dyDescent="0.2">
      <c r="A793" s="38" t="s">
        <v>3932</v>
      </c>
      <c r="B793" s="38" t="s">
        <v>3747</v>
      </c>
      <c r="C793" s="38" t="s">
        <v>3269</v>
      </c>
      <c r="D793" s="38">
        <v>-1.4022723047238399</v>
      </c>
      <c r="E793" s="38">
        <v>2.67991151452227E-2</v>
      </c>
      <c r="F793" s="38" t="s">
        <v>3933</v>
      </c>
      <c r="G793" s="38">
        <v>0.35652399999999901</v>
      </c>
      <c r="H793" s="38">
        <v>0.69965200000000005</v>
      </c>
      <c r="I793" s="38">
        <v>0.129382</v>
      </c>
      <c r="J793" s="38">
        <v>1.7942899999999999</v>
      </c>
      <c r="K793" s="38">
        <v>1.174356</v>
      </c>
      <c r="L793" s="38">
        <v>0.26630900000000002</v>
      </c>
      <c r="M793" s="38">
        <v>0.56766700000000003</v>
      </c>
      <c r="N793" s="38">
        <v>0.33074699999999901</v>
      </c>
      <c r="O793" s="38">
        <v>0.23258400000000001</v>
      </c>
      <c r="P793" s="38">
        <v>0.61978</v>
      </c>
      <c r="Q793" s="38">
        <v>0.26885599999999998</v>
      </c>
      <c r="R793" s="38">
        <v>0.19724700000000001</v>
      </c>
      <c r="S793" s="38">
        <v>9.1569999999999999E-2</v>
      </c>
      <c r="T793" s="38">
        <v>0.18453800000000001</v>
      </c>
      <c r="U793" s="38">
        <v>0.239790999999999</v>
      </c>
      <c r="V793" s="38">
        <v>0.32767099999999999</v>
      </c>
      <c r="W793" s="38">
        <v>0.48485400000000001</v>
      </c>
      <c r="X793" s="38">
        <v>0.35278799999999999</v>
      </c>
    </row>
    <row r="794" spans="1:24" x14ac:dyDescent="0.2">
      <c r="A794" s="38" t="s">
        <v>2616</v>
      </c>
      <c r="B794" s="38" t="s">
        <v>3747</v>
      </c>
      <c r="C794" s="38" t="s">
        <v>3269</v>
      </c>
      <c r="D794" s="38">
        <v>-1.45066864629805</v>
      </c>
      <c r="E794" s="38">
        <v>2.6835262310454099E-2</v>
      </c>
      <c r="F794" s="38" t="s">
        <v>182</v>
      </c>
      <c r="G794" s="38">
        <v>12.401676</v>
      </c>
      <c r="H794" s="38">
        <v>25.043108</v>
      </c>
      <c r="I794" s="38">
        <v>15.001598</v>
      </c>
      <c r="J794" s="38">
        <v>154.46997099999999</v>
      </c>
      <c r="K794" s="38">
        <v>139.835815</v>
      </c>
      <c r="L794" s="38">
        <v>21.047637999999999</v>
      </c>
      <c r="M794" s="38">
        <v>13.376386999999999</v>
      </c>
      <c r="N794" s="38">
        <v>24.942723999999998</v>
      </c>
      <c r="O794" s="38">
        <v>23.890481999999999</v>
      </c>
      <c r="P794" s="38">
        <v>18.096478000000001</v>
      </c>
      <c r="Q794" s="38">
        <v>20.509236999999999</v>
      </c>
      <c r="R794" s="38">
        <v>16.529509000000001</v>
      </c>
      <c r="S794" s="38">
        <v>19.655598000000001</v>
      </c>
      <c r="T794" s="38">
        <v>54.195065</v>
      </c>
      <c r="U794" s="38">
        <v>12.078156</v>
      </c>
      <c r="V794" s="38">
        <v>13.166221999999999</v>
      </c>
      <c r="W794" s="38">
        <v>16.351369999999999</v>
      </c>
      <c r="X794" s="38">
        <v>23.785803000000001</v>
      </c>
    </row>
    <row r="795" spans="1:24" x14ac:dyDescent="0.2">
      <c r="A795" s="38" t="s">
        <v>3934</v>
      </c>
      <c r="B795" s="38" t="s">
        <v>3747</v>
      </c>
      <c r="C795" s="38" t="s">
        <v>3269</v>
      </c>
      <c r="D795" s="38">
        <v>-1.3987264645720301</v>
      </c>
      <c r="E795" s="38">
        <v>2.7196215778770301E-2</v>
      </c>
      <c r="F795" s="38" t="s">
        <v>3935</v>
      </c>
      <c r="G795" s="38">
        <v>0.29428499999999902</v>
      </c>
      <c r="H795" s="38">
        <v>0.40357900000000002</v>
      </c>
      <c r="I795" s="38">
        <v>0.214728</v>
      </c>
      <c r="J795" s="38">
        <v>0.74079600000000001</v>
      </c>
      <c r="K795" s="38">
        <v>1.628037</v>
      </c>
      <c r="L795" s="38">
        <v>0.13766400000000001</v>
      </c>
      <c r="M795" s="38">
        <v>0.17433699999999999</v>
      </c>
      <c r="N795" s="38">
        <v>0.231126</v>
      </c>
      <c r="O795" s="38">
        <v>0.27535799999999999</v>
      </c>
      <c r="P795" s="38">
        <v>0.25998399999999999</v>
      </c>
      <c r="Q795" s="38">
        <v>0.58079099999999995</v>
      </c>
      <c r="R795" s="38">
        <v>0.65869899999999904</v>
      </c>
      <c r="S795" s="38">
        <v>0.37201499999999998</v>
      </c>
      <c r="T795" s="38">
        <v>5.3363000000000001E-2</v>
      </c>
      <c r="U795" s="38">
        <v>0.16871</v>
      </c>
      <c r="V795" s="38">
        <v>0.18349299999999999</v>
      </c>
      <c r="W795" s="38">
        <v>0.382461</v>
      </c>
      <c r="X795" s="38">
        <v>0.13524</v>
      </c>
    </row>
    <row r="796" spans="1:24" x14ac:dyDescent="0.2">
      <c r="A796" s="38" t="s">
        <v>3604</v>
      </c>
      <c r="B796" s="38" t="s">
        <v>3747</v>
      </c>
      <c r="C796" s="38" t="s">
        <v>3269</v>
      </c>
      <c r="D796" s="38">
        <v>-1.81917329752234</v>
      </c>
      <c r="E796" s="38">
        <v>2.73097536152552E-2</v>
      </c>
      <c r="F796" s="38" t="s">
        <v>3605</v>
      </c>
      <c r="G796" s="38">
        <v>0</v>
      </c>
      <c r="H796" s="38">
        <v>7.1673000000000001E-2</v>
      </c>
      <c r="I796" s="38">
        <v>0.183175</v>
      </c>
      <c r="J796" s="38">
        <v>0.53278400000000004</v>
      </c>
      <c r="K796" s="38">
        <v>0.26016999999999901</v>
      </c>
      <c r="L796" s="38">
        <v>4.2522999999999998E-2</v>
      </c>
      <c r="M796" s="38">
        <v>4.2802999999999897E-2</v>
      </c>
      <c r="N796" s="38">
        <v>3.1521E-2</v>
      </c>
      <c r="O796" s="38">
        <v>7.4798000000000003E-2</v>
      </c>
      <c r="P796" s="38">
        <v>6.3820000000000002E-2</v>
      </c>
      <c r="Q796" s="38">
        <v>1.7291999999999998E-2</v>
      </c>
      <c r="R796" s="38">
        <v>4.1168999999999997E-2</v>
      </c>
      <c r="S796" s="38">
        <v>3.4848999999999998E-2</v>
      </c>
      <c r="T796" s="38">
        <v>2.3640999999999999E-2</v>
      </c>
      <c r="U796" s="38">
        <v>6.6667999999999894E-2</v>
      </c>
      <c r="V796" s="38">
        <v>4.2197999999999999E-2</v>
      </c>
      <c r="W796" s="38">
        <v>9.3240000000000003E-2</v>
      </c>
      <c r="X796" s="38">
        <v>3.6856E-2</v>
      </c>
    </row>
    <row r="797" spans="1:24" x14ac:dyDescent="0.2">
      <c r="A797" s="38" t="s">
        <v>3658</v>
      </c>
      <c r="B797" s="38" t="s">
        <v>3747</v>
      </c>
      <c r="C797" s="38" t="s">
        <v>3269</v>
      </c>
      <c r="D797" s="38">
        <v>-1.07147613584056</v>
      </c>
      <c r="E797" s="38">
        <v>2.7503990003685599E-2</v>
      </c>
      <c r="F797" s="38" t="s">
        <v>3658</v>
      </c>
      <c r="G797" s="38">
        <v>0.89296500000000001</v>
      </c>
      <c r="H797" s="38">
        <v>0.79382900000000001</v>
      </c>
      <c r="I797" s="38">
        <v>1.076581</v>
      </c>
      <c r="J797" s="38">
        <v>2.416595</v>
      </c>
      <c r="K797" s="38">
        <v>3.9679250000000001</v>
      </c>
      <c r="L797" s="38">
        <v>1.3015479999999999</v>
      </c>
      <c r="M797" s="38">
        <v>1.2971079999999999</v>
      </c>
      <c r="N797" s="38">
        <v>1.131232</v>
      </c>
      <c r="O797" s="38">
        <v>0.23807399999999901</v>
      </c>
      <c r="P797" s="38">
        <v>0.62479499999999999</v>
      </c>
      <c r="Q797" s="38">
        <v>0.72190100000000001</v>
      </c>
      <c r="R797" s="38">
        <v>1.0626500000000001</v>
      </c>
      <c r="S797" s="38">
        <v>0.63111399999999995</v>
      </c>
      <c r="T797" s="38">
        <v>1.6681079999999999</v>
      </c>
      <c r="U797" s="38">
        <v>0.93448999999999904</v>
      </c>
      <c r="V797" s="38">
        <v>0.42036299999999999</v>
      </c>
      <c r="W797" s="38">
        <v>0.81812799999999997</v>
      </c>
      <c r="X797" s="38">
        <v>0.63449199999999994</v>
      </c>
    </row>
    <row r="798" spans="1:24" x14ac:dyDescent="0.2">
      <c r="A798" s="38" t="s">
        <v>3380</v>
      </c>
      <c r="B798" s="38" t="s">
        <v>3747</v>
      </c>
      <c r="C798" s="38" t="s">
        <v>3269</v>
      </c>
      <c r="D798" s="38">
        <v>1.01896636621403</v>
      </c>
      <c r="E798" s="38">
        <v>2.76743048739914E-2</v>
      </c>
      <c r="F798" s="38" t="s">
        <v>3381</v>
      </c>
      <c r="G798" s="38">
        <v>0.42673800000000001</v>
      </c>
      <c r="H798" s="38">
        <v>0.96579300000000001</v>
      </c>
      <c r="I798" s="38">
        <v>0.26320100000000002</v>
      </c>
      <c r="J798" s="38">
        <v>0.204732</v>
      </c>
      <c r="K798" s="38">
        <v>0.29489399999999999</v>
      </c>
      <c r="L798" s="38">
        <v>0.36354699999999901</v>
      </c>
      <c r="M798" s="38">
        <v>1.715789</v>
      </c>
      <c r="N798" s="38">
        <v>0.67821799999999999</v>
      </c>
      <c r="O798" s="38">
        <v>0.87346999999999997</v>
      </c>
      <c r="P798" s="38">
        <v>1.0693870000000001</v>
      </c>
      <c r="Q798" s="38">
        <v>0.91811299999999996</v>
      </c>
      <c r="R798" s="38">
        <v>1.668968</v>
      </c>
      <c r="S798" s="38">
        <v>0.69466700000000003</v>
      </c>
      <c r="T798" s="38">
        <v>0.80116999999999905</v>
      </c>
      <c r="U798" s="38">
        <v>1.4336040000000001</v>
      </c>
      <c r="V798" s="38">
        <v>1.468963</v>
      </c>
      <c r="W798" s="38">
        <v>0.33560099999999998</v>
      </c>
      <c r="X798" s="38">
        <v>0.61413300000000004</v>
      </c>
    </row>
    <row r="799" spans="1:24" x14ac:dyDescent="0.2">
      <c r="A799" s="38" t="s">
        <v>3936</v>
      </c>
      <c r="B799" s="38" t="s">
        <v>3747</v>
      </c>
      <c r="C799" s="38" t="s">
        <v>3269</v>
      </c>
      <c r="D799" s="38">
        <v>-1.2838951219186401</v>
      </c>
      <c r="E799" s="38">
        <v>2.7702137272135899E-2</v>
      </c>
      <c r="F799" s="38" t="s">
        <v>3937</v>
      </c>
      <c r="G799" s="38">
        <v>0.28244000000000002</v>
      </c>
      <c r="H799" s="38">
        <v>0.43751400000000001</v>
      </c>
      <c r="I799" s="38">
        <v>0.83574799999999905</v>
      </c>
      <c r="J799" s="38">
        <v>3.3810739999999999</v>
      </c>
      <c r="K799" s="38">
        <v>1.781088</v>
      </c>
      <c r="L799" s="38">
        <v>1.559879</v>
      </c>
      <c r="M799" s="38">
        <v>1.424525</v>
      </c>
      <c r="N799" s="38">
        <v>0.74044500000000002</v>
      </c>
      <c r="O799" s="38">
        <v>0.59132700000000005</v>
      </c>
      <c r="P799" s="38">
        <v>1.017002</v>
      </c>
      <c r="Q799" s="38">
        <v>0.711843</v>
      </c>
      <c r="R799" s="38">
        <v>0.414296</v>
      </c>
      <c r="S799" s="38">
        <v>0.37515999999999999</v>
      </c>
      <c r="T799" s="38">
        <v>0.427504</v>
      </c>
      <c r="U799" s="38">
        <v>0.92869799999999902</v>
      </c>
      <c r="V799" s="38">
        <v>0.236925</v>
      </c>
      <c r="W799" s="38">
        <v>0.93463600000000002</v>
      </c>
      <c r="X799" s="38">
        <v>0.62855499999999997</v>
      </c>
    </row>
    <row r="800" spans="1:24" x14ac:dyDescent="0.2">
      <c r="A800" s="38" t="s">
        <v>3938</v>
      </c>
      <c r="B800" s="38" t="s">
        <v>3747</v>
      </c>
      <c r="C800" s="38" t="s">
        <v>3269</v>
      </c>
      <c r="D800" s="38">
        <v>-1.11907940278164</v>
      </c>
      <c r="E800" s="38">
        <v>2.7756990429227201E-2</v>
      </c>
      <c r="F800" s="38" t="s">
        <v>3938</v>
      </c>
      <c r="G800" s="38">
        <v>0.24015999999999901</v>
      </c>
      <c r="H800" s="38">
        <v>0.48572100000000001</v>
      </c>
      <c r="I800" s="38">
        <v>0.27443099999999998</v>
      </c>
      <c r="J800" s="38">
        <v>0.77566800000000002</v>
      </c>
      <c r="K800" s="38">
        <v>1.7356990000000001</v>
      </c>
      <c r="L800" s="38">
        <v>0.57149799999999995</v>
      </c>
      <c r="M800" s="38">
        <v>0.17205399999999901</v>
      </c>
      <c r="N800" s="38">
        <v>8.6734000000000006E-2</v>
      </c>
      <c r="O800" s="38">
        <v>0.48297699999999999</v>
      </c>
      <c r="P800" s="38">
        <v>0.56401199999999996</v>
      </c>
      <c r="Q800" s="38">
        <v>0.14303399999999999</v>
      </c>
      <c r="R800" s="38">
        <v>0.63355699999999904</v>
      </c>
      <c r="S800" s="38">
        <v>0.23829299999999901</v>
      </c>
      <c r="T800" s="38">
        <v>0.19534399999999999</v>
      </c>
      <c r="U800" s="38">
        <v>0.40662500000000001</v>
      </c>
      <c r="V800" s="38">
        <v>0.50771199999999905</v>
      </c>
      <c r="W800" s="38">
        <v>0.28392000000000001</v>
      </c>
      <c r="X800" s="38">
        <v>0.26898299999999897</v>
      </c>
    </row>
    <row r="801" spans="1:24" x14ac:dyDescent="0.2">
      <c r="A801" s="38" t="s">
        <v>3939</v>
      </c>
      <c r="B801" s="38" t="s">
        <v>3747</v>
      </c>
      <c r="C801" s="38" t="s">
        <v>3269</v>
      </c>
      <c r="D801" s="38">
        <v>1.75944718218221</v>
      </c>
      <c r="E801" s="38">
        <v>2.7772537363106298E-2</v>
      </c>
      <c r="F801" s="38" t="s">
        <v>2082</v>
      </c>
      <c r="G801" s="38">
        <v>0</v>
      </c>
      <c r="H801" s="38">
        <v>0.18121699999999999</v>
      </c>
      <c r="I801" s="38">
        <v>4.6474000000000001E-2</v>
      </c>
      <c r="J801" s="38">
        <v>0</v>
      </c>
      <c r="K801" s="38">
        <v>0.12910099999999999</v>
      </c>
      <c r="L801" s="38">
        <v>0.12550899999999901</v>
      </c>
      <c r="M801" s="38">
        <v>0.19860899999999901</v>
      </c>
      <c r="N801" s="38">
        <v>0.68312099999999998</v>
      </c>
      <c r="O801" s="38">
        <v>7.3077000000000003E-2</v>
      </c>
      <c r="P801" s="38">
        <v>0.37368099999999999</v>
      </c>
      <c r="Q801" s="38">
        <v>0.23097699999999999</v>
      </c>
      <c r="R801" s="38">
        <v>0</v>
      </c>
      <c r="S801" s="38">
        <v>0.610761</v>
      </c>
      <c r="T801" s="38">
        <v>0.43838699999999903</v>
      </c>
      <c r="U801" s="38">
        <v>0.33574499999999902</v>
      </c>
      <c r="V801" s="38">
        <v>0.28673999999999999</v>
      </c>
      <c r="W801" s="38">
        <v>0.21798600000000001</v>
      </c>
      <c r="X801" s="38">
        <v>5.4795000000000003E-2</v>
      </c>
    </row>
    <row r="802" spans="1:24" x14ac:dyDescent="0.2">
      <c r="A802" s="38" t="s">
        <v>3940</v>
      </c>
      <c r="B802" s="38" t="s">
        <v>3747</v>
      </c>
      <c r="C802" s="38" t="s">
        <v>3269</v>
      </c>
      <c r="D802" s="38">
        <v>1.05993383181052</v>
      </c>
      <c r="E802" s="38">
        <v>2.8110671388411199E-2</v>
      </c>
      <c r="F802" s="38" t="s">
        <v>3940</v>
      </c>
      <c r="G802" s="38">
        <v>0.20611299999999999</v>
      </c>
      <c r="H802" s="38">
        <v>0.19565199999999999</v>
      </c>
      <c r="I802" s="38">
        <v>0.14357700000000001</v>
      </c>
      <c r="J802" s="38">
        <v>4.2660999999999998E-2</v>
      </c>
      <c r="K802" s="38">
        <v>0.107319</v>
      </c>
      <c r="L802" s="38">
        <v>0.152452</v>
      </c>
      <c r="M802" s="38">
        <v>0.21688199999999999</v>
      </c>
      <c r="N802" s="38">
        <v>0.19628099999999901</v>
      </c>
      <c r="O802" s="38">
        <v>8.5065000000000002E-2</v>
      </c>
      <c r="P802" s="38">
        <v>0.20940300000000001</v>
      </c>
      <c r="Q802" s="38">
        <v>0.19467899999999999</v>
      </c>
      <c r="R802" s="38">
        <v>0.46124999999999999</v>
      </c>
      <c r="S802" s="38">
        <v>0.27895399999999998</v>
      </c>
      <c r="T802" s="38">
        <v>0.13719000000000001</v>
      </c>
      <c r="U802" s="38">
        <v>0.25522099999999998</v>
      </c>
      <c r="V802" s="38">
        <v>0.74762200000000001</v>
      </c>
      <c r="W802" s="38">
        <v>0.30099199999999998</v>
      </c>
      <c r="X802" s="38">
        <v>0.112082999999999</v>
      </c>
    </row>
    <row r="803" spans="1:24" x14ac:dyDescent="0.2">
      <c r="A803" s="38" t="s">
        <v>2806</v>
      </c>
      <c r="B803" s="38" t="s">
        <v>3747</v>
      </c>
      <c r="C803" s="38" t="s">
        <v>3269</v>
      </c>
      <c r="D803" s="38">
        <v>1.50085681419562</v>
      </c>
      <c r="E803" s="38">
        <v>2.8397430157710801E-2</v>
      </c>
      <c r="F803" s="38" t="s">
        <v>2806</v>
      </c>
      <c r="G803" s="38">
        <v>1.3858280000000001</v>
      </c>
      <c r="H803" s="38">
        <v>1.0967420000000001</v>
      </c>
      <c r="I803" s="38">
        <v>1.183719</v>
      </c>
      <c r="J803" s="38">
        <v>1.28647</v>
      </c>
      <c r="K803" s="38">
        <v>2.47647799999999</v>
      </c>
      <c r="L803" s="38">
        <v>2.0418889999999998</v>
      </c>
      <c r="M803" s="38">
        <v>1.688447</v>
      </c>
      <c r="N803" s="38">
        <v>2.6500270000000001</v>
      </c>
      <c r="O803" s="38">
        <v>2.662833</v>
      </c>
      <c r="P803" s="38">
        <v>0.31295299999999998</v>
      </c>
      <c r="Q803" s="38">
        <v>2.1258560000000002</v>
      </c>
      <c r="R803" s="38">
        <v>0.86943400000000004</v>
      </c>
      <c r="S803" s="38">
        <v>3.2905059999999899</v>
      </c>
      <c r="T803" s="38">
        <v>1.95943</v>
      </c>
      <c r="U803" s="38">
        <v>19.704851000000001</v>
      </c>
      <c r="V803" s="38">
        <v>1.031069</v>
      </c>
      <c r="W803" s="38">
        <v>0.68596000000000001</v>
      </c>
      <c r="X803" s="38">
        <v>2.068972</v>
      </c>
    </row>
    <row r="804" spans="1:24" x14ac:dyDescent="0.2">
      <c r="A804" s="38" t="s">
        <v>3611</v>
      </c>
      <c r="B804" s="38" t="s">
        <v>3747</v>
      </c>
      <c r="C804" s="38" t="s">
        <v>3269</v>
      </c>
      <c r="D804" s="38">
        <v>-2.06586702147009</v>
      </c>
      <c r="E804" s="38">
        <v>2.8635367863619299E-2</v>
      </c>
      <c r="F804" s="38" t="s">
        <v>3611</v>
      </c>
      <c r="G804" s="38">
        <v>8.1399489999999997</v>
      </c>
      <c r="H804" s="38">
        <v>17.628836</v>
      </c>
      <c r="I804" s="38">
        <v>399.346161</v>
      </c>
      <c r="J804" s="38">
        <v>11.651947</v>
      </c>
      <c r="K804" s="38">
        <v>55.990642999999999</v>
      </c>
      <c r="L804" s="38">
        <v>114.18920900000001</v>
      </c>
      <c r="M804" s="38">
        <v>73.408912999999998</v>
      </c>
      <c r="N804" s="38">
        <v>26.747903999999998</v>
      </c>
      <c r="O804" s="38">
        <v>7.2321710000000001</v>
      </c>
      <c r="P804" s="38">
        <v>10.633842999999899</v>
      </c>
      <c r="Q804" s="38">
        <v>15.361084</v>
      </c>
      <c r="R804" s="38">
        <v>7.3300089999999898</v>
      </c>
      <c r="S804" s="38">
        <v>4.6765739999999996</v>
      </c>
      <c r="T804" s="38">
        <v>14.481807</v>
      </c>
      <c r="U804" s="38">
        <v>27.812815000000001</v>
      </c>
      <c r="V804" s="38">
        <v>64.246544</v>
      </c>
      <c r="W804" s="38">
        <v>36.854098999999998</v>
      </c>
      <c r="X804" s="38">
        <v>1.7569410000000001</v>
      </c>
    </row>
    <row r="805" spans="1:24" x14ac:dyDescent="0.2">
      <c r="A805" s="38" t="s">
        <v>3941</v>
      </c>
      <c r="B805" s="38" t="s">
        <v>3747</v>
      </c>
      <c r="C805" s="38" t="s">
        <v>3269</v>
      </c>
      <c r="D805" s="38">
        <v>1.0336702216748199</v>
      </c>
      <c r="E805" s="38">
        <v>2.8982476339755699E-2</v>
      </c>
      <c r="F805" s="38" t="s">
        <v>3942</v>
      </c>
      <c r="G805" s="38">
        <v>0.68420700000000001</v>
      </c>
      <c r="H805" s="38">
        <v>0.56406999999999996</v>
      </c>
      <c r="I805" s="38">
        <v>1.1468</v>
      </c>
      <c r="J805" s="38">
        <v>0.172731</v>
      </c>
      <c r="K805" s="38">
        <v>0.14704700000000001</v>
      </c>
      <c r="L805" s="38">
        <v>0.510737</v>
      </c>
      <c r="M805" s="38">
        <v>0.535964</v>
      </c>
      <c r="N805" s="38">
        <v>0.26899200000000001</v>
      </c>
      <c r="O805" s="38">
        <v>0.59115600000000001</v>
      </c>
      <c r="P805" s="38">
        <v>1.158023</v>
      </c>
      <c r="Q805" s="38">
        <v>0.70113700000000001</v>
      </c>
      <c r="R805" s="38">
        <v>2.7843900000000001</v>
      </c>
      <c r="S805" s="38">
        <v>1.6652020000000001</v>
      </c>
      <c r="T805" s="38">
        <v>0.48826000000000003</v>
      </c>
      <c r="U805" s="38">
        <v>1.331418</v>
      </c>
      <c r="V805" s="38">
        <v>1.3309850000000001</v>
      </c>
      <c r="W805" s="38">
        <v>1.055823</v>
      </c>
      <c r="X805" s="38">
        <v>1.0543830000000001</v>
      </c>
    </row>
    <row r="806" spans="1:24" x14ac:dyDescent="0.2">
      <c r="A806" s="38" t="s">
        <v>3659</v>
      </c>
      <c r="B806" s="38" t="s">
        <v>3747</v>
      </c>
      <c r="C806" s="38" t="s">
        <v>3269</v>
      </c>
      <c r="D806" s="38">
        <v>1.07753556795538</v>
      </c>
      <c r="E806" s="38">
        <v>3.0418916505495001E-2</v>
      </c>
      <c r="F806" s="38" t="s">
        <v>3659</v>
      </c>
      <c r="G806" s="38">
        <v>19.653013000000001</v>
      </c>
      <c r="H806" s="38">
        <v>12.486901</v>
      </c>
      <c r="I806" s="38">
        <v>5.0562490000000002</v>
      </c>
      <c r="J806" s="38">
        <v>3.695001</v>
      </c>
      <c r="K806" s="38">
        <v>2.6722419999999998</v>
      </c>
      <c r="L806" s="38">
        <v>3.4182039999999998</v>
      </c>
      <c r="M806" s="38">
        <v>5.3007900000000001</v>
      </c>
      <c r="N806" s="38">
        <v>44.620846</v>
      </c>
      <c r="O806" s="38">
        <v>5.1690860000000001</v>
      </c>
      <c r="P806" s="38">
        <v>25.761897999999999</v>
      </c>
      <c r="Q806" s="38">
        <v>47.604751999999998</v>
      </c>
      <c r="R806" s="38">
        <v>6.4634049999999998</v>
      </c>
      <c r="S806" s="38">
        <v>24.570596999999999</v>
      </c>
      <c r="T806" s="38">
        <v>12.532976</v>
      </c>
      <c r="U806" s="38">
        <v>7.871861</v>
      </c>
      <c r="V806" s="38">
        <v>9.9791159999999994</v>
      </c>
      <c r="W806" s="38">
        <v>13.92581</v>
      </c>
      <c r="X806" s="38">
        <v>29.915448999999999</v>
      </c>
    </row>
    <row r="807" spans="1:24" x14ac:dyDescent="0.2">
      <c r="A807" s="38" t="s">
        <v>3943</v>
      </c>
      <c r="B807" s="38" t="s">
        <v>3747</v>
      </c>
      <c r="C807" s="38" t="s">
        <v>3269</v>
      </c>
      <c r="D807" s="38">
        <v>1.17408549381038</v>
      </c>
      <c r="E807" s="38">
        <v>3.0971552501971599E-2</v>
      </c>
      <c r="F807" s="38" t="s">
        <v>2076</v>
      </c>
      <c r="G807" s="38">
        <v>7.6526999999999998E-2</v>
      </c>
      <c r="H807" s="38">
        <v>8.9401999999999995E-2</v>
      </c>
      <c r="I807" s="38">
        <v>0.40176200000000001</v>
      </c>
      <c r="J807" s="38">
        <v>7.6759999999999995E-2</v>
      </c>
      <c r="K807" s="38">
        <v>0.163524</v>
      </c>
      <c r="L807" s="38">
        <v>0.44331599999999999</v>
      </c>
      <c r="M807" s="38">
        <v>0.348412</v>
      </c>
      <c r="N807" s="38">
        <v>0.359649</v>
      </c>
      <c r="O807" s="38">
        <v>0.37430999999999998</v>
      </c>
      <c r="P807" s="38">
        <v>0.19411600000000001</v>
      </c>
      <c r="Q807" s="38">
        <v>0.22931699999999999</v>
      </c>
      <c r="R807" s="38">
        <v>0.67269899999999905</v>
      </c>
      <c r="S807" s="38">
        <v>0.79296199999999994</v>
      </c>
      <c r="T807" s="38">
        <v>0.78366599999999997</v>
      </c>
      <c r="U807" s="38">
        <v>0.34252899999999997</v>
      </c>
      <c r="V807" s="38">
        <v>0.357151</v>
      </c>
      <c r="W807" s="38">
        <v>0.21784299999999901</v>
      </c>
      <c r="X807" s="38">
        <v>0.49807499999999999</v>
      </c>
    </row>
    <row r="808" spans="1:24" x14ac:dyDescent="0.2">
      <c r="A808" s="38" t="s">
        <v>3587</v>
      </c>
      <c r="B808" s="38" t="s">
        <v>3747</v>
      </c>
      <c r="C808" s="38" t="s">
        <v>3269</v>
      </c>
      <c r="D808" s="38">
        <v>-1.08323394238746</v>
      </c>
      <c r="E808" s="38">
        <v>3.1287300518522097E-2</v>
      </c>
      <c r="F808" s="38" t="s">
        <v>191</v>
      </c>
      <c r="G808" s="38">
        <v>16.688129</v>
      </c>
      <c r="H808" s="38">
        <v>23.362683999999899</v>
      </c>
      <c r="I808" s="38">
        <v>24.320072</v>
      </c>
      <c r="J808" s="38">
        <v>120.68203</v>
      </c>
      <c r="K808" s="38">
        <v>104.51507599999999</v>
      </c>
      <c r="L808" s="38">
        <v>25.764454000000001</v>
      </c>
      <c r="M808" s="38">
        <v>19.802752999999999</v>
      </c>
      <c r="N808" s="38">
        <v>30.949422999999999</v>
      </c>
      <c r="O808" s="38">
        <v>25.051445000000001</v>
      </c>
      <c r="P808" s="38">
        <v>24.831301</v>
      </c>
      <c r="Q808" s="38">
        <v>26.677068999999999</v>
      </c>
      <c r="R808" s="38">
        <v>22.983211999999899</v>
      </c>
      <c r="S808" s="38">
        <v>22.914013000000001</v>
      </c>
      <c r="T808" s="38">
        <v>46.951434999999996</v>
      </c>
      <c r="U808" s="38">
        <v>19.129432999999999</v>
      </c>
      <c r="V808" s="38">
        <v>20.005763999999999</v>
      </c>
      <c r="W808" s="38">
        <v>16.955400000000001</v>
      </c>
      <c r="X808" s="38">
        <v>28.517129999999899</v>
      </c>
    </row>
    <row r="809" spans="1:24" x14ac:dyDescent="0.2">
      <c r="A809" s="38" t="s">
        <v>3622</v>
      </c>
      <c r="B809" s="38" t="s">
        <v>3747</v>
      </c>
      <c r="C809" s="38" t="s">
        <v>3269</v>
      </c>
      <c r="D809" s="38">
        <v>-1.26008679745596</v>
      </c>
      <c r="E809" s="38">
        <v>3.1473036313694198E-2</v>
      </c>
      <c r="F809" s="38" t="s">
        <v>3623</v>
      </c>
      <c r="G809" s="38">
        <v>0.319907</v>
      </c>
      <c r="H809" s="38">
        <v>0.43339099999999903</v>
      </c>
      <c r="I809" s="38">
        <v>0.18091499999999999</v>
      </c>
      <c r="J809" s="38">
        <v>1.208067</v>
      </c>
      <c r="K809" s="38">
        <v>1.613569</v>
      </c>
      <c r="L809" s="38">
        <v>0.82601000000000002</v>
      </c>
      <c r="M809" s="38">
        <v>0.33422800000000003</v>
      </c>
      <c r="N809" s="38">
        <v>0.28942199999999901</v>
      </c>
      <c r="O809" s="38">
        <v>0.32683099999999998</v>
      </c>
      <c r="P809" s="38">
        <v>0.22432099999999999</v>
      </c>
      <c r="Q809" s="38">
        <v>0.38987699999999997</v>
      </c>
      <c r="R809" s="38">
        <v>0.58067899999999995</v>
      </c>
      <c r="S809" s="38">
        <v>0.48594100000000001</v>
      </c>
      <c r="T809" s="38">
        <v>0.62855699999999903</v>
      </c>
      <c r="U809" s="38">
        <v>0.22483</v>
      </c>
      <c r="V809" s="38">
        <v>0.21495400000000001</v>
      </c>
      <c r="W809" s="38">
        <v>0.35662300000000002</v>
      </c>
      <c r="X809" s="38">
        <v>7.8433000000000003E-2</v>
      </c>
    </row>
    <row r="810" spans="1:24" x14ac:dyDescent="0.2">
      <c r="A810" s="38" t="s">
        <v>2947</v>
      </c>
      <c r="B810" s="38" t="s">
        <v>3747</v>
      </c>
      <c r="C810" s="38" t="s">
        <v>3269</v>
      </c>
      <c r="D810" s="38">
        <v>-1.1748658025038801</v>
      </c>
      <c r="E810" s="38">
        <v>3.1570348141880401E-2</v>
      </c>
      <c r="F810" s="38" t="s">
        <v>2948</v>
      </c>
      <c r="G810" s="38">
        <v>27.699501000000001</v>
      </c>
      <c r="H810" s="38">
        <v>28.126185999999901</v>
      </c>
      <c r="I810" s="38">
        <v>18.511914999999998</v>
      </c>
      <c r="J810" s="38">
        <v>114.734016</v>
      </c>
      <c r="K810" s="38">
        <v>179.50024399999899</v>
      </c>
      <c r="L810" s="38">
        <v>26.698694</v>
      </c>
      <c r="M810" s="38">
        <v>14.621836999999999</v>
      </c>
      <c r="N810" s="38">
        <v>26.950040999999999</v>
      </c>
      <c r="O810" s="38">
        <v>45.082321</v>
      </c>
      <c r="P810" s="38">
        <v>35.548828</v>
      </c>
      <c r="Q810" s="38">
        <v>25.371862</v>
      </c>
      <c r="R810" s="38">
        <v>14.523401</v>
      </c>
      <c r="S810" s="38">
        <v>57.410488000000001</v>
      </c>
      <c r="T810" s="38">
        <v>30.9595219999999</v>
      </c>
      <c r="U810" s="38">
        <v>17.757103000000001</v>
      </c>
      <c r="V810" s="38">
        <v>17.217144000000001</v>
      </c>
      <c r="W810" s="38">
        <v>35.16254</v>
      </c>
      <c r="X810" s="38">
        <v>23.442502999999999</v>
      </c>
    </row>
    <row r="811" spans="1:24" x14ac:dyDescent="0.2">
      <c r="A811" s="38" t="s">
        <v>3626</v>
      </c>
      <c r="B811" s="38" t="s">
        <v>3747</v>
      </c>
      <c r="C811" s="38" t="s">
        <v>3269</v>
      </c>
      <c r="D811" s="38">
        <v>1.0317638802542499</v>
      </c>
      <c r="E811" s="38">
        <v>3.1782339731658102E-2</v>
      </c>
      <c r="F811" s="38" t="s">
        <v>3627</v>
      </c>
      <c r="G811" s="38">
        <v>0.21631700000000001</v>
      </c>
      <c r="H811" s="38">
        <v>0.33888299999999999</v>
      </c>
      <c r="I811" s="38">
        <v>0.429535</v>
      </c>
      <c r="J811" s="38">
        <v>0.10714799999999999</v>
      </c>
      <c r="K811" s="38">
        <v>5.1645999999999997E-2</v>
      </c>
      <c r="L811" s="38">
        <v>0.27240300000000001</v>
      </c>
      <c r="M811" s="38">
        <v>0.26374500000000001</v>
      </c>
      <c r="N811" s="38">
        <v>0.62663000000000002</v>
      </c>
      <c r="O811" s="38">
        <v>0.52229300000000001</v>
      </c>
      <c r="P811" s="38">
        <v>0.33963199999999999</v>
      </c>
      <c r="Q811" s="38">
        <v>0.60947499999999999</v>
      </c>
      <c r="R811" s="38">
        <v>0.97137600000000002</v>
      </c>
      <c r="S811" s="38">
        <v>0.86136800000000002</v>
      </c>
      <c r="T811" s="38">
        <v>0.36421799999999999</v>
      </c>
      <c r="U811" s="38">
        <v>0.43596599999999902</v>
      </c>
      <c r="V811" s="38">
        <v>0.723638</v>
      </c>
      <c r="W811" s="38">
        <v>0.231153</v>
      </c>
      <c r="X811" s="38">
        <v>0.430228</v>
      </c>
    </row>
    <row r="812" spans="1:24" x14ac:dyDescent="0.2">
      <c r="A812" s="38" t="s">
        <v>3944</v>
      </c>
      <c r="B812" s="38" t="s">
        <v>3747</v>
      </c>
      <c r="C812" s="38" t="s">
        <v>3269</v>
      </c>
      <c r="D812" s="38">
        <v>-1.4546309522035701</v>
      </c>
      <c r="E812" s="38">
        <v>3.2157397165070302E-2</v>
      </c>
      <c r="F812" s="38" t="s">
        <v>3944</v>
      </c>
      <c r="G812" s="38">
        <v>1.79112599999999</v>
      </c>
      <c r="H812" s="38">
        <v>2.4918259999999899</v>
      </c>
      <c r="I812" s="38">
        <v>2.957719</v>
      </c>
      <c r="J812" s="38">
        <v>4.2992739999999996</v>
      </c>
      <c r="K812" s="38">
        <v>1.487465</v>
      </c>
      <c r="L812" s="38">
        <v>1.5136369999999999</v>
      </c>
      <c r="M812" s="38">
        <v>2.529928</v>
      </c>
      <c r="N812" s="38">
        <v>0.56557100000000005</v>
      </c>
      <c r="O812" s="38">
        <v>1.3361529999999999</v>
      </c>
      <c r="P812" s="38">
        <v>1.2820689999999999</v>
      </c>
      <c r="Q812" s="38">
        <v>2.749031</v>
      </c>
      <c r="R812" s="38">
        <v>1.8454119999999901</v>
      </c>
      <c r="S812" s="38">
        <v>0</v>
      </c>
      <c r="T812" s="38">
        <v>1.71557</v>
      </c>
      <c r="U812" s="38">
        <v>0.55721100000000001</v>
      </c>
      <c r="V812" s="38">
        <v>0.98337699999999995</v>
      </c>
      <c r="W812" s="38">
        <v>0.49227900000000002</v>
      </c>
      <c r="X812" s="38">
        <v>1.5664229999999999</v>
      </c>
    </row>
    <row r="813" spans="1:24" x14ac:dyDescent="0.2">
      <c r="A813" s="38" t="s">
        <v>3741</v>
      </c>
      <c r="B813" s="38" t="s">
        <v>3747</v>
      </c>
      <c r="C813" s="38" t="s">
        <v>3269</v>
      </c>
      <c r="D813" s="38">
        <v>1.4035197220231199</v>
      </c>
      <c r="E813" s="38">
        <v>3.21963911602332E-2</v>
      </c>
      <c r="F813" s="38" t="s">
        <v>3742</v>
      </c>
      <c r="G813" s="38">
        <v>0.56642000000000003</v>
      </c>
      <c r="H813" s="38">
        <v>0.43277899999999903</v>
      </c>
      <c r="I813" s="38">
        <v>0.40048</v>
      </c>
      <c r="J813" s="38">
        <v>0.13264200000000001</v>
      </c>
      <c r="K813" s="38">
        <v>0</v>
      </c>
      <c r="L813" s="38">
        <v>0.60582499999999995</v>
      </c>
      <c r="M813" s="38">
        <v>1.190485</v>
      </c>
      <c r="N813" s="38">
        <v>0.46224599999999999</v>
      </c>
      <c r="O813" s="38">
        <v>0.811226</v>
      </c>
      <c r="P813" s="38">
        <v>1.072953</v>
      </c>
      <c r="Q813" s="38">
        <v>0.68840999999999997</v>
      </c>
      <c r="R813" s="38">
        <v>1.3853009999999999</v>
      </c>
      <c r="S813" s="38">
        <v>1.5031939999999999</v>
      </c>
      <c r="T813" s="38">
        <v>0.43213000000000001</v>
      </c>
      <c r="U813" s="38">
        <v>1.986065</v>
      </c>
      <c r="V813" s="38">
        <v>1.3093440000000001</v>
      </c>
      <c r="W813" s="38">
        <v>0.79947500000000005</v>
      </c>
      <c r="X813" s="38">
        <v>0.49284699999999998</v>
      </c>
    </row>
    <row r="814" spans="1:24" x14ac:dyDescent="0.2">
      <c r="A814" s="38" t="s">
        <v>3945</v>
      </c>
      <c r="B814" s="38" t="s">
        <v>3747</v>
      </c>
      <c r="C814" s="38" t="s">
        <v>3269</v>
      </c>
      <c r="D814" s="38">
        <v>-1.3954890147349901</v>
      </c>
      <c r="E814" s="38">
        <v>3.2344495002547401E-2</v>
      </c>
      <c r="F814" s="38" t="s">
        <v>3946</v>
      </c>
      <c r="G814" s="38">
        <v>1.3455999999999999E-2</v>
      </c>
      <c r="H814" s="38">
        <v>4.0895999999999898E-2</v>
      </c>
      <c r="I814" s="38">
        <v>5.3610999999999999E-2</v>
      </c>
      <c r="J814" s="38">
        <v>0.17488099999999901</v>
      </c>
      <c r="K814" s="38">
        <v>0.18183199999999999</v>
      </c>
      <c r="L814" s="38">
        <v>1.5006E-2</v>
      </c>
      <c r="M814" s="38">
        <v>1.2305999999999999E-2</v>
      </c>
      <c r="N814" s="38">
        <v>0</v>
      </c>
      <c r="O814" s="38">
        <v>3.1349000000000002E-2</v>
      </c>
      <c r="P814" s="38">
        <v>0</v>
      </c>
      <c r="Q814" s="38">
        <v>4.5426999999999898E-2</v>
      </c>
      <c r="R814" s="38">
        <v>5.3988000000000001E-2</v>
      </c>
      <c r="S814" s="38">
        <v>3.703E-2</v>
      </c>
      <c r="T814" s="38">
        <v>4.6059999999999997E-2</v>
      </c>
      <c r="U814" s="38">
        <v>2.1586000000000001E-2</v>
      </c>
      <c r="V814" s="38">
        <v>4.7833000000000001E-2</v>
      </c>
      <c r="W814" s="38">
        <v>1.9348000000000001E-2</v>
      </c>
      <c r="X814" s="38">
        <v>1.5129999999999999E-2</v>
      </c>
    </row>
    <row r="815" spans="1:24" x14ac:dyDescent="0.2">
      <c r="A815" s="38" t="s">
        <v>3947</v>
      </c>
      <c r="B815" s="38" t="s">
        <v>3747</v>
      </c>
      <c r="C815" s="38" t="s">
        <v>3269</v>
      </c>
      <c r="D815" s="38">
        <v>-1.4607845320852</v>
      </c>
      <c r="E815" s="38">
        <v>3.2363768527010103E-2</v>
      </c>
      <c r="F815" s="38" t="s">
        <v>3947</v>
      </c>
      <c r="G815" s="38">
        <v>0.75081699999999996</v>
      </c>
      <c r="H815" s="38">
        <v>2.0672769999999998</v>
      </c>
      <c r="I815" s="38">
        <v>3.9961959999999999</v>
      </c>
      <c r="J815" s="38">
        <v>3.3635120000000001</v>
      </c>
      <c r="K815" s="38">
        <v>1.6847490000000001</v>
      </c>
      <c r="L815" s="38">
        <v>2.0870579999999999</v>
      </c>
      <c r="M815" s="38">
        <v>2.3370229999999999</v>
      </c>
      <c r="N815" s="38">
        <v>0.77737000000000001</v>
      </c>
      <c r="O815" s="38">
        <v>1.2226410000000001</v>
      </c>
      <c r="P815" s="38">
        <v>1.9883189999999999</v>
      </c>
      <c r="Q815" s="38">
        <v>1.9169320000000001</v>
      </c>
      <c r="R815" s="38">
        <v>1.2716419999999999</v>
      </c>
      <c r="S815" s="38">
        <v>0.37603599999999998</v>
      </c>
      <c r="T815" s="38">
        <v>0.75995199999999996</v>
      </c>
      <c r="U815" s="38">
        <v>1.2724850000000001</v>
      </c>
      <c r="V815" s="38">
        <v>1.5629139999999999</v>
      </c>
      <c r="W815" s="38">
        <v>0</v>
      </c>
      <c r="X815" s="38">
        <v>1.072112</v>
      </c>
    </row>
    <row r="816" spans="1:24" x14ac:dyDescent="0.2">
      <c r="A816" s="38" t="s">
        <v>3948</v>
      </c>
      <c r="B816" s="38" t="s">
        <v>3747</v>
      </c>
      <c r="C816" s="38" t="s">
        <v>3269</v>
      </c>
      <c r="D816" s="38">
        <v>-3.36483734462053</v>
      </c>
      <c r="E816" s="38">
        <v>3.26543140749622E-2</v>
      </c>
      <c r="F816" s="38" t="s">
        <v>3948</v>
      </c>
      <c r="G816" s="38">
        <v>0</v>
      </c>
      <c r="H816" s="38">
        <v>0</v>
      </c>
      <c r="I816" s="38">
        <v>0.334011</v>
      </c>
      <c r="J816" s="38">
        <v>0.11386599999999999</v>
      </c>
      <c r="K816" s="38">
        <v>2.4022130000000002</v>
      </c>
      <c r="L816" s="38">
        <v>2.5212240000000001</v>
      </c>
      <c r="M816" s="38">
        <v>0.91255299999999995</v>
      </c>
      <c r="N816" s="38">
        <v>0.288045</v>
      </c>
      <c r="O816" s="38">
        <v>0</v>
      </c>
      <c r="P816" s="38">
        <v>0</v>
      </c>
      <c r="Q816" s="38">
        <v>0</v>
      </c>
      <c r="R816" s="38">
        <v>0.326266</v>
      </c>
      <c r="S816" s="38">
        <v>0</v>
      </c>
      <c r="T816" s="38">
        <v>0.186055</v>
      </c>
      <c r="U816" s="38">
        <v>0.20535200000000001</v>
      </c>
      <c r="V816" s="38">
        <v>0</v>
      </c>
      <c r="W816" s="38">
        <v>0</v>
      </c>
      <c r="X816" s="38">
        <v>0.105311999999999</v>
      </c>
    </row>
    <row r="817" spans="1:24" x14ac:dyDescent="0.2">
      <c r="A817" s="38" t="s">
        <v>3704</v>
      </c>
      <c r="B817" s="38" t="s">
        <v>3747</v>
      </c>
      <c r="C817" s="38" t="s">
        <v>3269</v>
      </c>
      <c r="D817" s="38">
        <v>-1.5319870440339201</v>
      </c>
      <c r="E817" s="38">
        <v>3.2685031244547497E-2</v>
      </c>
      <c r="F817" s="38" t="s">
        <v>3704</v>
      </c>
      <c r="G817" s="38">
        <v>8.5792999999999994E-2</v>
      </c>
      <c r="H817" s="38">
        <v>0.24077899999999999</v>
      </c>
      <c r="I817" s="38">
        <v>0.39221200000000001</v>
      </c>
      <c r="J817" s="38">
        <v>0.97978999999999905</v>
      </c>
      <c r="K817" s="38">
        <v>0.68422799999999995</v>
      </c>
      <c r="L817" s="38">
        <v>0.46610400000000002</v>
      </c>
      <c r="M817" s="38">
        <v>0.34001199999999998</v>
      </c>
      <c r="N817" s="38">
        <v>9.6461000000000005E-2</v>
      </c>
      <c r="O817" s="38">
        <v>0</v>
      </c>
      <c r="P817" s="38">
        <v>0.173982</v>
      </c>
      <c r="Q817" s="38">
        <v>0.17857999999999999</v>
      </c>
      <c r="R817" s="38">
        <v>0</v>
      </c>
      <c r="S817" s="38">
        <v>0</v>
      </c>
      <c r="T817" s="38">
        <v>0.17618200000000001</v>
      </c>
      <c r="U817" s="38">
        <v>0.16044900000000001</v>
      </c>
      <c r="V817" s="38">
        <v>0.144537</v>
      </c>
      <c r="W817" s="38">
        <v>0.122974</v>
      </c>
      <c r="X817" s="38">
        <v>0.37171900000000002</v>
      </c>
    </row>
    <row r="818" spans="1:24" x14ac:dyDescent="0.2">
      <c r="A818" s="38" t="s">
        <v>2983</v>
      </c>
      <c r="B818" s="38" t="s">
        <v>3747</v>
      </c>
      <c r="C818" s="38" t="s">
        <v>3269</v>
      </c>
      <c r="D818" s="38">
        <v>-1.0702974219686701</v>
      </c>
      <c r="E818" s="38">
        <v>3.28125952513314E-2</v>
      </c>
      <c r="F818" s="38" t="s">
        <v>1598</v>
      </c>
      <c r="G818" s="38">
        <v>270.129974</v>
      </c>
      <c r="H818" s="38">
        <v>520.39984100000004</v>
      </c>
      <c r="I818" s="38">
        <v>94.487540999999993</v>
      </c>
      <c r="J818" s="38">
        <v>444.45178199999998</v>
      </c>
      <c r="K818" s="38">
        <v>300.315155</v>
      </c>
      <c r="L818" s="38">
        <v>120.87861599999999</v>
      </c>
      <c r="M818" s="38">
        <v>85.216164000000006</v>
      </c>
      <c r="N818" s="38">
        <v>69.503403000000006</v>
      </c>
      <c r="O818" s="38">
        <v>160.007248</v>
      </c>
      <c r="P818" s="38">
        <v>158.27041599999899</v>
      </c>
      <c r="Q818" s="38">
        <v>75.181754999999995</v>
      </c>
      <c r="R818" s="38">
        <v>140.289062</v>
      </c>
      <c r="S818" s="38">
        <v>243.059586</v>
      </c>
      <c r="T818" s="38">
        <v>36.343162999999997</v>
      </c>
      <c r="U818" s="38">
        <v>169.311646</v>
      </c>
      <c r="V818" s="38">
        <v>46.685146000000003</v>
      </c>
      <c r="W818" s="38">
        <v>134.177368</v>
      </c>
      <c r="X818" s="38">
        <v>219.74667400000001</v>
      </c>
    </row>
    <row r="819" spans="1:24" x14ac:dyDescent="0.2">
      <c r="A819" s="38" t="s">
        <v>3728</v>
      </c>
      <c r="B819" s="38" t="s">
        <v>3747</v>
      </c>
      <c r="C819" s="38" t="s">
        <v>3269</v>
      </c>
      <c r="D819" s="38">
        <v>-1.16555294109734</v>
      </c>
      <c r="E819" s="38">
        <v>3.3060521062274598E-2</v>
      </c>
      <c r="F819" s="38" t="s">
        <v>3729</v>
      </c>
      <c r="G819" s="38">
        <v>15.747069</v>
      </c>
      <c r="H819" s="38">
        <v>9.8715979999999899</v>
      </c>
      <c r="I819" s="38">
        <v>5.8870779999999998</v>
      </c>
      <c r="J819" s="38">
        <v>43.784756000000002</v>
      </c>
      <c r="K819" s="38">
        <v>32.131377999999998</v>
      </c>
      <c r="L819" s="38">
        <v>9.3176640000000006</v>
      </c>
      <c r="M819" s="38">
        <v>3.489862</v>
      </c>
      <c r="N819" s="38">
        <v>8.4206280000000007</v>
      </c>
      <c r="O819" s="38">
        <v>2.3442590000000001</v>
      </c>
      <c r="P819" s="38">
        <v>13.797107</v>
      </c>
      <c r="Q819" s="38">
        <v>15.9328</v>
      </c>
      <c r="R819" s="38">
        <v>13.624124999999999</v>
      </c>
      <c r="S819" s="38">
        <v>19.009394</v>
      </c>
      <c r="T819" s="38">
        <v>12.649805000000001</v>
      </c>
      <c r="U819" s="38">
        <v>12.134691</v>
      </c>
      <c r="V819" s="38">
        <v>5.6506119999999997</v>
      </c>
      <c r="W819" s="38">
        <v>3.137219</v>
      </c>
      <c r="X819" s="38">
        <v>3.0284869999999899</v>
      </c>
    </row>
    <row r="820" spans="1:24" x14ac:dyDescent="0.2">
      <c r="A820" s="38" t="s">
        <v>3949</v>
      </c>
      <c r="B820" s="38" t="s">
        <v>3747</v>
      </c>
      <c r="C820" s="38" t="s">
        <v>3269</v>
      </c>
      <c r="D820" s="38">
        <v>1.01108249379924</v>
      </c>
      <c r="E820" s="38">
        <v>3.3145928055260197E-2</v>
      </c>
      <c r="F820" s="38" t="s">
        <v>3949</v>
      </c>
      <c r="G820" s="38">
        <v>0.46108399999999999</v>
      </c>
      <c r="H820" s="38">
        <v>0.50393299999999996</v>
      </c>
      <c r="I820" s="38">
        <v>0.13921500000000001</v>
      </c>
      <c r="J820" s="38">
        <v>0.39798899999999998</v>
      </c>
      <c r="K820" s="38">
        <v>0.45134600000000002</v>
      </c>
      <c r="L820" s="38">
        <v>0.363035</v>
      </c>
      <c r="M820" s="38">
        <v>0.30935000000000001</v>
      </c>
      <c r="N820" s="38">
        <v>0.57691099999999995</v>
      </c>
      <c r="O820" s="38">
        <v>0.168263</v>
      </c>
      <c r="P820" s="38">
        <v>0.74714799999999904</v>
      </c>
      <c r="Q820" s="38">
        <v>1.630301</v>
      </c>
      <c r="R820" s="38">
        <v>0.32331799999999999</v>
      </c>
      <c r="S820" s="38">
        <v>0.61131599999999997</v>
      </c>
      <c r="T820" s="38">
        <v>1.8191740000000001</v>
      </c>
      <c r="U820" s="38">
        <v>0.243421</v>
      </c>
      <c r="V820" s="38">
        <v>0.28207899999999902</v>
      </c>
      <c r="W820" s="38">
        <v>1.20401</v>
      </c>
      <c r="X820" s="38">
        <v>1.2411270000000001</v>
      </c>
    </row>
    <row r="821" spans="1:24" x14ac:dyDescent="0.2">
      <c r="A821" s="38" t="s">
        <v>3950</v>
      </c>
      <c r="B821" s="38" t="s">
        <v>3747</v>
      </c>
      <c r="C821" s="38" t="s">
        <v>3269</v>
      </c>
      <c r="D821" s="38">
        <v>1.0577756192069201</v>
      </c>
      <c r="E821" s="38">
        <v>3.4354233763450898E-2</v>
      </c>
      <c r="F821" s="38" t="s">
        <v>3951</v>
      </c>
      <c r="G821" s="38">
        <v>1.0275700000000001</v>
      </c>
      <c r="H821" s="38">
        <v>0.984267</v>
      </c>
      <c r="I821" s="38">
        <v>1.1821969999999999</v>
      </c>
      <c r="J821" s="38">
        <v>0.17355799999999999</v>
      </c>
      <c r="K821" s="38">
        <v>0.63139299999999998</v>
      </c>
      <c r="L821" s="38">
        <v>0.165134</v>
      </c>
      <c r="M821" s="38">
        <v>1.359253</v>
      </c>
      <c r="N821" s="38">
        <v>1.110201</v>
      </c>
      <c r="O821" s="38">
        <v>0.43025999999999998</v>
      </c>
      <c r="P821" s="38">
        <v>0.97487900000000005</v>
      </c>
      <c r="Q821" s="38">
        <v>1.2583500000000001</v>
      </c>
      <c r="R821" s="38">
        <v>2.2506819999999998</v>
      </c>
      <c r="S821" s="38">
        <v>1.9352990000000001</v>
      </c>
      <c r="T821" s="38">
        <v>0.79142299999999999</v>
      </c>
      <c r="U821" s="38">
        <v>2.0096500000000002</v>
      </c>
      <c r="V821" s="38">
        <v>2.0884510000000001</v>
      </c>
      <c r="W821" s="38">
        <v>2.244259</v>
      </c>
      <c r="X821" s="38">
        <v>0.587538</v>
      </c>
    </row>
    <row r="822" spans="1:24" x14ac:dyDescent="0.2">
      <c r="A822" s="38" t="s">
        <v>3952</v>
      </c>
      <c r="B822" s="38" t="s">
        <v>3747</v>
      </c>
      <c r="C822" s="38" t="s">
        <v>3269</v>
      </c>
      <c r="D822" s="38">
        <v>1.6285228659001301</v>
      </c>
      <c r="E822" s="38">
        <v>3.5150538541681202E-2</v>
      </c>
      <c r="F822" s="38" t="s">
        <v>3952</v>
      </c>
      <c r="G822" s="38">
        <v>0.29298299999999999</v>
      </c>
      <c r="H822" s="38">
        <v>0.41429099999999902</v>
      </c>
      <c r="I822" s="38">
        <v>0.94114399999999998</v>
      </c>
      <c r="J822" s="38">
        <v>0</v>
      </c>
      <c r="K822" s="38">
        <v>7.1359000000000006E-2</v>
      </c>
      <c r="L822" s="38">
        <v>0.46702899999999897</v>
      </c>
      <c r="M822" s="38">
        <v>1.851372</v>
      </c>
      <c r="N822" s="38">
        <v>1.0845860000000001</v>
      </c>
      <c r="O822" s="38">
        <v>0.66645200000000004</v>
      </c>
      <c r="P822" s="38">
        <v>0.81462000000000001</v>
      </c>
      <c r="Q822" s="38">
        <v>0.42408499999999999</v>
      </c>
      <c r="R822" s="38">
        <v>0.82453500000000002</v>
      </c>
      <c r="S822" s="38">
        <v>0.56010899999999997</v>
      </c>
      <c r="T822" s="38">
        <v>1.674563</v>
      </c>
      <c r="U822" s="38">
        <v>2.2888009999999999</v>
      </c>
      <c r="V822" s="38">
        <v>0.34659000000000001</v>
      </c>
      <c r="W822" s="38">
        <v>0.57971700000000004</v>
      </c>
      <c r="X822" s="38">
        <v>1.5110299999999901</v>
      </c>
    </row>
    <row r="823" spans="1:24" x14ac:dyDescent="0.2">
      <c r="A823" s="38" t="s">
        <v>3953</v>
      </c>
      <c r="B823" s="38" t="s">
        <v>3747</v>
      </c>
      <c r="C823" s="38" t="s">
        <v>3269</v>
      </c>
      <c r="D823" s="38">
        <v>1.03515062872152</v>
      </c>
      <c r="E823" s="38">
        <v>3.5438156702592802E-2</v>
      </c>
      <c r="F823" s="38" t="s">
        <v>3954</v>
      </c>
      <c r="G823" s="38">
        <v>0.83202399999999999</v>
      </c>
      <c r="H823" s="38">
        <v>0.59434699999999996</v>
      </c>
      <c r="I823" s="38">
        <v>0.38661200000000001</v>
      </c>
      <c r="J823" s="38">
        <v>0.49431599999999998</v>
      </c>
      <c r="K823" s="38">
        <v>0.828321999999999</v>
      </c>
      <c r="L823" s="38">
        <v>0.12645899999999999</v>
      </c>
      <c r="M823" s="38">
        <v>0.55127999999999999</v>
      </c>
      <c r="N823" s="38">
        <v>0.27670400000000001</v>
      </c>
      <c r="O823" s="38">
        <v>0.84977800000000003</v>
      </c>
      <c r="P823" s="38">
        <v>0.58135099999999995</v>
      </c>
      <c r="Q823" s="38">
        <v>0.765903</v>
      </c>
      <c r="R823" s="38">
        <v>0.72772399999999904</v>
      </c>
      <c r="S823" s="38">
        <v>0.93012899999999998</v>
      </c>
      <c r="T823" s="38">
        <v>1.0938159999999999</v>
      </c>
      <c r="U823" s="38">
        <v>1.8200829999999999</v>
      </c>
      <c r="V823" s="38">
        <v>1.5868249999999999</v>
      </c>
      <c r="W823" s="38">
        <v>1.3018000000000001</v>
      </c>
      <c r="X823" s="38">
        <v>0.146124</v>
      </c>
    </row>
    <row r="824" spans="1:24" x14ac:dyDescent="0.2">
      <c r="A824" s="38" t="s">
        <v>3955</v>
      </c>
      <c r="B824" s="38" t="s">
        <v>3747</v>
      </c>
      <c r="C824" s="38" t="s">
        <v>3269</v>
      </c>
      <c r="D824" s="38">
        <v>1.2926979296066601</v>
      </c>
      <c r="E824" s="38">
        <v>3.5793005867432698E-2</v>
      </c>
      <c r="F824" s="38" t="s">
        <v>3956</v>
      </c>
      <c r="G824" s="38">
        <v>0.95766299999999904</v>
      </c>
      <c r="H824" s="38">
        <v>0.66641799999999995</v>
      </c>
      <c r="I824" s="38">
        <v>7.9146999999999995E-2</v>
      </c>
      <c r="J824" s="38">
        <v>0.39585999999999999</v>
      </c>
      <c r="K824" s="38">
        <v>0.17432400000000001</v>
      </c>
      <c r="L824" s="38">
        <v>0.32586300000000001</v>
      </c>
      <c r="M824" s="38">
        <v>0.58432200000000001</v>
      </c>
      <c r="N824" s="38">
        <v>0.50009499999999996</v>
      </c>
      <c r="O824" s="38">
        <v>0.25619999999999998</v>
      </c>
      <c r="P824" s="38">
        <v>0.45071499999999998</v>
      </c>
      <c r="Q824" s="38">
        <v>0.27417900000000001</v>
      </c>
      <c r="R824" s="38">
        <v>1.357883</v>
      </c>
      <c r="S824" s="38">
        <v>1.313534</v>
      </c>
      <c r="T824" s="38">
        <v>0.37254299999999901</v>
      </c>
      <c r="U824" s="38">
        <v>1.449783</v>
      </c>
      <c r="V824" s="38">
        <v>2.067323</v>
      </c>
      <c r="W824" s="38">
        <v>1.290597</v>
      </c>
      <c r="X824" s="38">
        <v>0.216055</v>
      </c>
    </row>
    <row r="825" spans="1:24" x14ac:dyDescent="0.2">
      <c r="A825" s="38" t="s">
        <v>3957</v>
      </c>
      <c r="B825" s="38" t="s">
        <v>3747</v>
      </c>
      <c r="C825" s="38" t="s">
        <v>3269</v>
      </c>
      <c r="D825" s="38">
        <v>-1.116485822117</v>
      </c>
      <c r="E825" s="38">
        <v>3.5820239657759399E-2</v>
      </c>
      <c r="F825" s="38" t="s">
        <v>3957</v>
      </c>
      <c r="G825" s="38">
        <v>1.7253189999999901</v>
      </c>
      <c r="H825" s="38">
        <v>0.78862200000000005</v>
      </c>
      <c r="I825" s="38">
        <v>2.9620090000000001</v>
      </c>
      <c r="J825" s="38">
        <v>3.928607</v>
      </c>
      <c r="K825" s="38">
        <v>5.8908589999999998</v>
      </c>
      <c r="L825" s="38">
        <v>8.3076830000000008</v>
      </c>
      <c r="M825" s="38">
        <v>3.22457799999999</v>
      </c>
      <c r="N825" s="38">
        <v>3.9313410000000002</v>
      </c>
      <c r="O825" s="38">
        <v>2.0328459999999899</v>
      </c>
      <c r="P825" s="38">
        <v>1.8060779999999901</v>
      </c>
      <c r="Q825" s="38">
        <v>1.95010999999999</v>
      </c>
      <c r="R825" s="38">
        <v>0.75251099999999904</v>
      </c>
      <c r="S825" s="38">
        <v>1.1902139999999899</v>
      </c>
      <c r="T825" s="38">
        <v>1.1165529999999999</v>
      </c>
      <c r="U825" s="38">
        <v>2.2298200000000001</v>
      </c>
      <c r="V825" s="38">
        <v>1.0505679999999999</v>
      </c>
      <c r="W825" s="38">
        <v>2.3007080000000002</v>
      </c>
      <c r="X825" s="38">
        <v>3.3053680000000001</v>
      </c>
    </row>
    <row r="826" spans="1:24" x14ac:dyDescent="0.2">
      <c r="A826" s="38" t="s">
        <v>2812</v>
      </c>
      <c r="B826" s="38" t="s">
        <v>3747</v>
      </c>
      <c r="C826" s="38" t="s">
        <v>3269</v>
      </c>
      <c r="D826" s="38">
        <v>-1.25119110945351</v>
      </c>
      <c r="E826" s="38">
        <v>3.6266869138062402E-2</v>
      </c>
      <c r="F826" s="38" t="s">
        <v>2813</v>
      </c>
      <c r="G826" s="38">
        <v>1.4567490000000001</v>
      </c>
      <c r="H826" s="38">
        <v>0.99012999999999995</v>
      </c>
      <c r="I826" s="38">
        <v>0.47072399999999998</v>
      </c>
      <c r="J826" s="38">
        <v>5.4514829999999996</v>
      </c>
      <c r="K826" s="38">
        <v>5.4811730000000001</v>
      </c>
      <c r="L826" s="38">
        <v>2.4174660000000001</v>
      </c>
      <c r="M826" s="38">
        <v>0.74831499999999995</v>
      </c>
      <c r="N826" s="38">
        <v>1.0518239999999901</v>
      </c>
      <c r="O826" s="38">
        <v>0.472777</v>
      </c>
      <c r="P826" s="38">
        <v>1.2394639999999999</v>
      </c>
      <c r="Q826" s="38">
        <v>0.91514099999999998</v>
      </c>
      <c r="R826" s="38">
        <v>1.7701819999999999</v>
      </c>
      <c r="S826" s="38">
        <v>0.99813300000000005</v>
      </c>
      <c r="T826" s="38">
        <v>2.8757769999999998</v>
      </c>
      <c r="U826" s="38">
        <v>0.80327700000000002</v>
      </c>
      <c r="V826" s="38">
        <v>0.53699799999999998</v>
      </c>
      <c r="W826" s="38">
        <v>0.67437199999999997</v>
      </c>
      <c r="X826" s="38">
        <v>1.1726319999999999</v>
      </c>
    </row>
    <row r="827" spans="1:24" x14ac:dyDescent="0.2">
      <c r="A827" s="38" t="s">
        <v>3385</v>
      </c>
      <c r="B827" s="38" t="s">
        <v>3747</v>
      </c>
      <c r="C827" s="38" t="s">
        <v>3269</v>
      </c>
      <c r="D827" s="38">
        <v>-5.1471276126673997</v>
      </c>
      <c r="E827" s="38">
        <v>3.6374024618523099E-2</v>
      </c>
      <c r="F827" s="38" t="s">
        <v>3385</v>
      </c>
      <c r="G827" s="38">
        <v>0</v>
      </c>
      <c r="H827" s="38">
        <v>0</v>
      </c>
      <c r="I827" s="38">
        <v>0</v>
      </c>
      <c r="J827" s="38">
        <v>1.2987070000000001</v>
      </c>
      <c r="K827" s="38">
        <v>1.1615869999999999</v>
      </c>
      <c r="L827" s="38">
        <v>4.3486999999999998E-2</v>
      </c>
      <c r="M827" s="38">
        <v>0</v>
      </c>
      <c r="N827" s="38">
        <v>0</v>
      </c>
      <c r="O827" s="38">
        <v>0</v>
      </c>
      <c r="P827" s="38">
        <v>0</v>
      </c>
      <c r="Q827" s="38">
        <v>0</v>
      </c>
      <c r="R827" s="38">
        <v>0</v>
      </c>
      <c r="S827" s="38">
        <v>0</v>
      </c>
      <c r="T827" s="38">
        <v>0</v>
      </c>
      <c r="U827" s="38">
        <v>0</v>
      </c>
      <c r="V827" s="38">
        <v>0</v>
      </c>
      <c r="W827" s="38">
        <v>0</v>
      </c>
      <c r="X827" s="38">
        <v>4.9279999999999997E-2</v>
      </c>
    </row>
    <row r="828" spans="1:24" x14ac:dyDescent="0.2">
      <c r="A828" s="38" t="s">
        <v>3958</v>
      </c>
      <c r="B828" s="38" t="s">
        <v>3747</v>
      </c>
      <c r="C828" s="38" t="s">
        <v>3269</v>
      </c>
      <c r="D828" s="38">
        <v>-1.0478802409071699</v>
      </c>
      <c r="E828" s="38">
        <v>3.6859140241088703E-2</v>
      </c>
      <c r="F828" s="38" t="s">
        <v>3958</v>
      </c>
      <c r="G828" s="38">
        <v>0.27480100000000002</v>
      </c>
      <c r="H828" s="38">
        <v>0.264907</v>
      </c>
      <c r="I828" s="38">
        <v>0.344615</v>
      </c>
      <c r="J828" s="38">
        <v>0.37768400000000002</v>
      </c>
      <c r="K828" s="38">
        <v>0.32665</v>
      </c>
      <c r="L828" s="38">
        <v>0.39900200000000002</v>
      </c>
      <c r="M828" s="38">
        <v>0.14193</v>
      </c>
      <c r="N828" s="38">
        <v>0.36353200000000002</v>
      </c>
      <c r="O828" s="38">
        <v>0.265544</v>
      </c>
      <c r="P828" s="38">
        <v>0.30654399999999998</v>
      </c>
      <c r="Q828" s="38">
        <v>0.17203299999999999</v>
      </c>
      <c r="R828" s="38">
        <v>0.37676799999999999</v>
      </c>
      <c r="S828" s="38">
        <v>2.2328999999999901E-2</v>
      </c>
      <c r="T828" s="38">
        <v>0.35103600000000001</v>
      </c>
      <c r="U828" s="38">
        <v>0.154391</v>
      </c>
      <c r="V828" s="38">
        <v>0.22065000000000001</v>
      </c>
      <c r="W828" s="38">
        <v>0.16953499999999999</v>
      </c>
      <c r="X828" s="38">
        <v>6.1699999999999998E-2</v>
      </c>
    </row>
    <row r="829" spans="1:24" x14ac:dyDescent="0.2">
      <c r="A829" s="38" t="s">
        <v>3959</v>
      </c>
      <c r="B829" s="38" t="s">
        <v>3747</v>
      </c>
      <c r="C829" s="38" t="s">
        <v>3269</v>
      </c>
      <c r="D829" s="38">
        <v>-1.3993618447038101</v>
      </c>
      <c r="E829" s="38">
        <v>3.7200736766849998E-2</v>
      </c>
      <c r="F829" s="38" t="s">
        <v>3959</v>
      </c>
      <c r="G829" s="38">
        <v>0.28970299999999999</v>
      </c>
      <c r="H829" s="38">
        <v>0.32085999999999998</v>
      </c>
      <c r="I829" s="38">
        <v>0.58308099999999996</v>
      </c>
      <c r="J829" s="38">
        <v>0.86053299999999999</v>
      </c>
      <c r="K829" s="38">
        <v>1.5512539999999999</v>
      </c>
      <c r="L829" s="38">
        <v>0.26893299999999998</v>
      </c>
      <c r="M829" s="38">
        <v>0.23997199999999999</v>
      </c>
      <c r="N829" s="38">
        <v>0.18371299999999999</v>
      </c>
      <c r="O829" s="38">
        <v>0.55727799999999905</v>
      </c>
      <c r="P829" s="38">
        <v>0.57477800000000001</v>
      </c>
      <c r="Q829" s="38">
        <v>0.106489</v>
      </c>
      <c r="R829" s="38">
        <v>0.354213</v>
      </c>
      <c r="S829" s="38">
        <v>0.20352899999999999</v>
      </c>
      <c r="T829" s="38">
        <v>0.21043100000000001</v>
      </c>
      <c r="U829" s="38">
        <v>0.32644499999999999</v>
      </c>
      <c r="V829" s="38">
        <v>0</v>
      </c>
      <c r="W829" s="38">
        <v>0.37411499999999998</v>
      </c>
      <c r="X829" s="38">
        <v>0.35378899999999902</v>
      </c>
    </row>
    <row r="830" spans="1:24" x14ac:dyDescent="0.2">
      <c r="A830" s="38" t="s">
        <v>2791</v>
      </c>
      <c r="B830" s="38" t="s">
        <v>3747</v>
      </c>
      <c r="C830" s="38" t="s">
        <v>3269</v>
      </c>
      <c r="D830" s="38">
        <v>1.71639823276065</v>
      </c>
      <c r="E830" s="38">
        <v>3.7379766270306598E-2</v>
      </c>
      <c r="F830" s="38" t="s">
        <v>2791</v>
      </c>
      <c r="G830" s="38">
        <v>0.41111799999999998</v>
      </c>
      <c r="H830" s="38">
        <v>0</v>
      </c>
      <c r="I830" s="38">
        <v>0.69292100000000001</v>
      </c>
      <c r="J830" s="38">
        <v>0.181563</v>
      </c>
      <c r="K830" s="38">
        <v>2.203573</v>
      </c>
      <c r="L830" s="38">
        <v>0.206957</v>
      </c>
      <c r="M830" s="38">
        <v>3.7857069999999999</v>
      </c>
      <c r="N830" s="38">
        <v>1.4657690000000001</v>
      </c>
      <c r="O830" s="38">
        <v>2.551393</v>
      </c>
      <c r="P830" s="38">
        <v>1.17459</v>
      </c>
      <c r="Q830" s="38">
        <v>1.4742649999999999</v>
      </c>
      <c r="R830" s="38">
        <v>0.99841800000000003</v>
      </c>
      <c r="S830" s="38">
        <v>4.2101230000000003</v>
      </c>
      <c r="T830" s="38">
        <v>0.36440600000000001</v>
      </c>
      <c r="U830" s="38">
        <v>2.062236</v>
      </c>
      <c r="V830" s="38">
        <v>4.4719189999999998</v>
      </c>
      <c r="W830" s="38">
        <v>0.68082399999999998</v>
      </c>
      <c r="X830" s="38">
        <v>0.81672</v>
      </c>
    </row>
    <row r="831" spans="1:24" x14ac:dyDescent="0.2">
      <c r="A831" s="38" t="s">
        <v>3497</v>
      </c>
      <c r="B831" s="38" t="s">
        <v>3747</v>
      </c>
      <c r="C831" s="38" t="s">
        <v>3269</v>
      </c>
      <c r="D831" s="38">
        <v>-1.1626022703944401</v>
      </c>
      <c r="E831" s="38">
        <v>3.7836301619076099E-2</v>
      </c>
      <c r="F831" s="38" t="s">
        <v>638</v>
      </c>
      <c r="G831" s="38">
        <v>2.19260999999999</v>
      </c>
      <c r="H831" s="38">
        <v>0.803589</v>
      </c>
      <c r="I831" s="38">
        <v>1.190421</v>
      </c>
      <c r="J831" s="38">
        <v>6.9492929999999902</v>
      </c>
      <c r="K831" s="38">
        <v>9.9805689999999991</v>
      </c>
      <c r="L831" s="38">
        <v>1.7524459999999999</v>
      </c>
      <c r="M831" s="38">
        <v>1.481544</v>
      </c>
      <c r="N831" s="38">
        <v>1.0682430000000001</v>
      </c>
      <c r="O831" s="38">
        <v>1.9592419999999999</v>
      </c>
      <c r="P831" s="38">
        <v>1.2216229999999999</v>
      </c>
      <c r="Q831" s="38">
        <v>1.600101</v>
      </c>
      <c r="R831" s="38">
        <v>0.94690599999999903</v>
      </c>
      <c r="S831" s="38">
        <v>1.540195</v>
      </c>
      <c r="T831" s="38">
        <v>2.8624049999999999</v>
      </c>
      <c r="U831" s="38">
        <v>2.0803669999999999</v>
      </c>
      <c r="V831" s="38">
        <v>1.6333</v>
      </c>
      <c r="W831" s="38">
        <v>0.98832600000000004</v>
      </c>
      <c r="X831" s="38">
        <v>1.486909</v>
      </c>
    </row>
    <row r="832" spans="1:24" x14ac:dyDescent="0.2">
      <c r="A832" s="38" t="s">
        <v>3960</v>
      </c>
      <c r="B832" s="38" t="s">
        <v>3747</v>
      </c>
      <c r="C832" s="38" t="s">
        <v>3269</v>
      </c>
      <c r="D832" s="38">
        <v>1.04642104438271</v>
      </c>
      <c r="E832" s="38">
        <v>3.7938151199246699E-2</v>
      </c>
      <c r="F832" s="38" t="s">
        <v>3960</v>
      </c>
      <c r="G832" s="38">
        <v>0.13805899999999999</v>
      </c>
      <c r="H832" s="38">
        <v>0.58748400000000001</v>
      </c>
      <c r="I832" s="38">
        <v>0.152252</v>
      </c>
      <c r="J832" s="38">
        <v>0.37424800000000003</v>
      </c>
      <c r="K832" s="38">
        <v>0.22747600000000001</v>
      </c>
      <c r="L832" s="38">
        <v>9.9627999999999994E-2</v>
      </c>
      <c r="M832" s="38">
        <v>0.46005499999999999</v>
      </c>
      <c r="N832" s="38">
        <v>0.98994499999999996</v>
      </c>
      <c r="O832" s="38">
        <v>0.73107999999999995</v>
      </c>
      <c r="P832" s="38">
        <v>0.16203999999999999</v>
      </c>
      <c r="Q832" s="38">
        <v>0.68657199999999996</v>
      </c>
      <c r="R832" s="38">
        <v>0.32731900000000003</v>
      </c>
      <c r="S832" s="38">
        <v>1.003382</v>
      </c>
      <c r="T832" s="38">
        <v>0.41834899999999903</v>
      </c>
      <c r="U832" s="38">
        <v>0.51841499999999996</v>
      </c>
      <c r="V832" s="38">
        <v>1.3703369999999999</v>
      </c>
      <c r="W832" s="38">
        <v>0.70557599999999998</v>
      </c>
      <c r="X832" s="38">
        <v>0.34952299999999997</v>
      </c>
    </row>
    <row r="833" spans="1:24" x14ac:dyDescent="0.2">
      <c r="A833" s="38" t="s">
        <v>3961</v>
      </c>
      <c r="B833" s="38" t="s">
        <v>3747</v>
      </c>
      <c r="C833" s="38" t="s">
        <v>3269</v>
      </c>
      <c r="D833" s="38">
        <v>1.0750440295557999</v>
      </c>
      <c r="E833" s="38">
        <v>3.8657259846068E-2</v>
      </c>
      <c r="F833" s="38" t="s">
        <v>3962</v>
      </c>
      <c r="G833" s="38">
        <v>1.834999</v>
      </c>
      <c r="H833" s="38">
        <v>2.727176</v>
      </c>
      <c r="I833" s="38">
        <v>2.1543950000000001</v>
      </c>
      <c r="J833" s="38">
        <v>2.0920299999999998</v>
      </c>
      <c r="K833" s="38">
        <v>0.37062399999999901</v>
      </c>
      <c r="L833" s="38">
        <v>4.4425220000000003</v>
      </c>
      <c r="M833" s="38">
        <v>0.83495200000000003</v>
      </c>
      <c r="N833" s="38">
        <v>6.1532609999999996</v>
      </c>
      <c r="O833" s="38">
        <v>2.7739180000000001</v>
      </c>
      <c r="P833" s="38">
        <v>3.0536270000000001</v>
      </c>
      <c r="Q833" s="38">
        <v>2.9922629999999999</v>
      </c>
      <c r="R833" s="38">
        <v>1.413778</v>
      </c>
      <c r="S833" s="38">
        <v>3.250022</v>
      </c>
      <c r="T833" s="38">
        <v>1.751987</v>
      </c>
      <c r="U833" s="38">
        <v>5.4105980000000002</v>
      </c>
      <c r="V833" s="38">
        <v>4.0459519999999998</v>
      </c>
      <c r="W833" s="38">
        <v>4.6562089999999996</v>
      </c>
      <c r="X833" s="38">
        <v>10.271908</v>
      </c>
    </row>
    <row r="834" spans="1:24" x14ac:dyDescent="0.2">
      <c r="A834" s="38" t="s">
        <v>3963</v>
      </c>
      <c r="B834" s="38" t="s">
        <v>3747</v>
      </c>
      <c r="C834" s="38" t="s">
        <v>3269</v>
      </c>
      <c r="D834" s="38">
        <v>-1.0592209120001901</v>
      </c>
      <c r="E834" s="38">
        <v>3.8995988974876702E-2</v>
      </c>
      <c r="F834" s="38" t="s">
        <v>3963</v>
      </c>
      <c r="G834" s="38">
        <v>0.56230599999999997</v>
      </c>
      <c r="H834" s="38">
        <v>1.500035</v>
      </c>
      <c r="I834" s="38">
        <v>1.0537159999999901</v>
      </c>
      <c r="J834" s="38">
        <v>2.5960580000000002</v>
      </c>
      <c r="K834" s="38">
        <v>4.8486859999999998</v>
      </c>
      <c r="L834" s="38">
        <v>2.7058869999999899</v>
      </c>
      <c r="M834" s="38">
        <v>2.708656</v>
      </c>
      <c r="N834" s="38">
        <v>1.6969909999999999</v>
      </c>
      <c r="O834" s="38">
        <v>0.42866199999999999</v>
      </c>
      <c r="P834" s="38">
        <v>1.050859</v>
      </c>
      <c r="Q834" s="38">
        <v>1.102152</v>
      </c>
      <c r="R834" s="38">
        <v>0.64246599999999998</v>
      </c>
      <c r="S834" s="38">
        <v>1.463811</v>
      </c>
      <c r="T834" s="38">
        <v>1.4848749999999999</v>
      </c>
      <c r="U834" s="38">
        <v>0.71622600000000003</v>
      </c>
      <c r="V834" s="38">
        <v>0.62706899999999999</v>
      </c>
      <c r="W834" s="38">
        <v>1.9318470000000001</v>
      </c>
      <c r="X834" s="38">
        <v>0.38520599999999999</v>
      </c>
    </row>
    <row r="835" spans="1:24" x14ac:dyDescent="0.2">
      <c r="A835" s="38" t="s">
        <v>2993</v>
      </c>
      <c r="B835" s="38" t="s">
        <v>3747</v>
      </c>
      <c r="C835" s="38" t="s">
        <v>3269</v>
      </c>
      <c r="D835" s="38">
        <v>1.3591502622385001</v>
      </c>
      <c r="E835" s="38">
        <v>3.94225811792469E-2</v>
      </c>
      <c r="F835" s="38" t="s">
        <v>2994</v>
      </c>
      <c r="G835" s="38">
        <v>0.138735</v>
      </c>
      <c r="H835" s="38">
        <v>0.11845899999999999</v>
      </c>
      <c r="I835" s="38">
        <v>9.1476000000000002E-2</v>
      </c>
      <c r="J835" s="38">
        <v>0</v>
      </c>
      <c r="K835" s="38">
        <v>1.6286999999999999E-2</v>
      </c>
      <c r="L835" s="38">
        <v>3.8426999999999899E-2</v>
      </c>
      <c r="M835" s="38">
        <v>0.15760299999999999</v>
      </c>
      <c r="N835" s="38">
        <v>5.8272999999999998E-2</v>
      </c>
      <c r="O835" s="38">
        <v>3.1489999999999997E-2</v>
      </c>
      <c r="P835" s="38">
        <v>0.106735</v>
      </c>
      <c r="Q835" s="38">
        <v>0</v>
      </c>
      <c r="R835" s="38">
        <v>0.31017600000000001</v>
      </c>
      <c r="S835" s="38">
        <v>0.313776</v>
      </c>
      <c r="T835" s="38">
        <v>7.7484999999999998E-2</v>
      </c>
      <c r="U835" s="38">
        <v>0.19522</v>
      </c>
      <c r="V835" s="38">
        <v>0.25838499999999998</v>
      </c>
      <c r="W835" s="38">
        <v>0.162661</v>
      </c>
      <c r="X835" s="38">
        <v>8.1878999999999993E-2</v>
      </c>
    </row>
    <row r="836" spans="1:24" x14ac:dyDescent="0.2">
      <c r="A836" s="38" t="s">
        <v>3557</v>
      </c>
      <c r="B836" s="38" t="s">
        <v>3747</v>
      </c>
      <c r="C836" s="38" t="s">
        <v>3269</v>
      </c>
      <c r="D836" s="38">
        <v>1.0343205200679499</v>
      </c>
      <c r="E836" s="38">
        <v>3.97087700766744E-2</v>
      </c>
      <c r="F836" s="38" t="s">
        <v>3558</v>
      </c>
      <c r="G836" s="38">
        <v>0.41662700000000003</v>
      </c>
      <c r="H836" s="38">
        <v>0.38244899999999998</v>
      </c>
      <c r="I836" s="38">
        <v>0.32386999999999999</v>
      </c>
      <c r="J836" s="38">
        <v>6.5519999999999995E-2</v>
      </c>
      <c r="K836" s="38">
        <v>9.5379999999999895E-2</v>
      </c>
      <c r="L836" s="38">
        <v>0.25184299999999998</v>
      </c>
      <c r="M836" s="38">
        <v>0.374191</v>
      </c>
      <c r="N836" s="38">
        <v>0.38591999999999999</v>
      </c>
      <c r="O836" s="38">
        <v>0.57461700000000004</v>
      </c>
      <c r="P836" s="38">
        <v>0.60511800000000004</v>
      </c>
      <c r="Q836" s="38">
        <v>0.64153899999999997</v>
      </c>
      <c r="R836" s="38">
        <v>1.105351</v>
      </c>
      <c r="S836" s="38">
        <v>0.72374700000000003</v>
      </c>
      <c r="T836" s="38">
        <v>0.42440899999999998</v>
      </c>
      <c r="U836" s="38">
        <v>0.57808999999999999</v>
      </c>
      <c r="V836" s="38">
        <v>1.063537</v>
      </c>
      <c r="W836" s="38">
        <v>0.34601599999999999</v>
      </c>
      <c r="X836" s="38">
        <v>0.180196</v>
      </c>
    </row>
    <row r="837" spans="1:24" x14ac:dyDescent="0.2">
      <c r="A837" s="38" t="s">
        <v>3964</v>
      </c>
      <c r="B837" s="38" t="s">
        <v>3747</v>
      </c>
      <c r="C837" s="38" t="s">
        <v>3269</v>
      </c>
      <c r="D837" s="38">
        <v>-1.0283775355901801</v>
      </c>
      <c r="E837" s="38">
        <v>3.9823023738249801E-2</v>
      </c>
      <c r="F837" s="38" t="s">
        <v>3964</v>
      </c>
      <c r="G837" s="38">
        <v>4.0734680000000001</v>
      </c>
      <c r="H837" s="38">
        <v>0.77469900000000003</v>
      </c>
      <c r="I837" s="38">
        <v>1.2342329999999999</v>
      </c>
      <c r="J837" s="38">
        <v>3.4458410000000002</v>
      </c>
      <c r="K837" s="38">
        <v>1.186266</v>
      </c>
      <c r="L837" s="38">
        <v>4.7522060000000002</v>
      </c>
      <c r="M837" s="38">
        <v>1.4099839999999999</v>
      </c>
      <c r="N837" s="38">
        <v>0.97108700000000003</v>
      </c>
      <c r="O837" s="38">
        <v>2.3702719999999999</v>
      </c>
      <c r="P837" s="38">
        <v>1.3170219999999999</v>
      </c>
      <c r="Q837" s="38">
        <v>3.5864579999999999</v>
      </c>
      <c r="R837" s="38">
        <v>5.9602190000000004</v>
      </c>
      <c r="S837" s="38">
        <v>0.92046600000000001</v>
      </c>
      <c r="T837" s="38">
        <v>1.148207</v>
      </c>
      <c r="U837" s="38">
        <v>1.880123</v>
      </c>
      <c r="V837" s="38">
        <v>1.2599049999999901</v>
      </c>
      <c r="W837" s="38">
        <v>0.80957199999999996</v>
      </c>
      <c r="X837" s="38">
        <v>1.8624019999999999</v>
      </c>
    </row>
    <row r="838" spans="1:24" x14ac:dyDescent="0.2">
      <c r="A838" s="38" t="s">
        <v>3965</v>
      </c>
      <c r="B838" s="38" t="s">
        <v>3747</v>
      </c>
      <c r="C838" s="38" t="s">
        <v>3269</v>
      </c>
      <c r="D838" s="38">
        <v>1.25320391395833</v>
      </c>
      <c r="E838" s="38">
        <v>4.1481552813618601E-2</v>
      </c>
      <c r="F838" s="38" t="s">
        <v>3966</v>
      </c>
      <c r="G838" s="38">
        <v>4.5248679999999997</v>
      </c>
      <c r="H838" s="38">
        <v>5.0237679999999996</v>
      </c>
      <c r="I838" s="38">
        <v>8.4601729999999993</v>
      </c>
      <c r="J838" s="38">
        <v>0.26311499999999999</v>
      </c>
      <c r="K838" s="38">
        <v>0.51481499999999902</v>
      </c>
      <c r="L838" s="38">
        <v>4.5043949999999997</v>
      </c>
      <c r="M838" s="38">
        <v>9.5056339999999899</v>
      </c>
      <c r="N838" s="38">
        <v>6.5485410000000002</v>
      </c>
      <c r="O838" s="38">
        <v>4.99946</v>
      </c>
      <c r="P838" s="38">
        <v>12.3213759999999</v>
      </c>
      <c r="Q838" s="38">
        <v>8.8291749999999993</v>
      </c>
      <c r="R838" s="38">
        <v>5.6912120000000002</v>
      </c>
      <c r="S838" s="38">
        <v>13.447713</v>
      </c>
      <c r="T838" s="38">
        <v>9.1826939999999997</v>
      </c>
      <c r="U838" s="38">
        <v>11.421595</v>
      </c>
      <c r="V838" s="38">
        <v>9.5761419999999902</v>
      </c>
      <c r="W838" s="38">
        <v>3.603999</v>
      </c>
      <c r="X838" s="38">
        <v>10.0368479999999</v>
      </c>
    </row>
    <row r="839" spans="1:24" x14ac:dyDescent="0.2">
      <c r="A839" s="38" t="s">
        <v>3035</v>
      </c>
      <c r="B839" s="38" t="s">
        <v>3747</v>
      </c>
      <c r="C839" s="38" t="s">
        <v>3269</v>
      </c>
      <c r="D839" s="38">
        <v>1.87739895394472</v>
      </c>
      <c r="E839" s="38">
        <v>4.1490816914988501E-2</v>
      </c>
      <c r="F839" s="38" t="s">
        <v>3036</v>
      </c>
      <c r="G839" s="38">
        <v>0.101298</v>
      </c>
      <c r="H839" s="38">
        <v>9.861E-3</v>
      </c>
      <c r="I839" s="38">
        <v>3.4802E-2</v>
      </c>
      <c r="J839" s="38">
        <v>1.2362E-2</v>
      </c>
      <c r="K839" s="38">
        <v>9.0572E-2</v>
      </c>
      <c r="L839" s="38">
        <v>7.8333E-2</v>
      </c>
      <c r="M839" s="38">
        <v>0.147838</v>
      </c>
      <c r="N839" s="38">
        <v>4.9270999999999898E-2</v>
      </c>
      <c r="O839" s="38">
        <v>0.10817400000000001</v>
      </c>
      <c r="P839" s="38">
        <v>0.176952</v>
      </c>
      <c r="Q839" s="38">
        <v>8.0573000000000006E-2</v>
      </c>
      <c r="R839" s="38">
        <v>0.60005699999999995</v>
      </c>
      <c r="S839" s="38">
        <v>0.31093500000000002</v>
      </c>
      <c r="T839" s="38">
        <v>0</v>
      </c>
      <c r="U839" s="38">
        <v>0.13120799999999999</v>
      </c>
      <c r="V839" s="38">
        <v>0.53870399999999996</v>
      </c>
      <c r="W839" s="38">
        <v>0.278895</v>
      </c>
      <c r="X839" s="38">
        <v>3.4152999999999899E-2</v>
      </c>
    </row>
    <row r="840" spans="1:24" x14ac:dyDescent="0.2">
      <c r="A840" s="38" t="s">
        <v>2738</v>
      </c>
      <c r="B840" s="38" t="s">
        <v>3747</v>
      </c>
      <c r="C840" s="38" t="s">
        <v>3269</v>
      </c>
      <c r="D840" s="38">
        <v>-1.1971316683822499</v>
      </c>
      <c r="E840" s="38">
        <v>4.1519929033550701E-2</v>
      </c>
      <c r="F840" s="38" t="s">
        <v>2738</v>
      </c>
      <c r="G840" s="38">
        <v>295.55038500000001</v>
      </c>
      <c r="H840" s="38">
        <v>823.42108199999996</v>
      </c>
      <c r="I840" s="38">
        <v>751.83874500000002</v>
      </c>
      <c r="J840" s="38">
        <v>184.46615600000001</v>
      </c>
      <c r="K840" s="38">
        <v>51.793098000000001</v>
      </c>
      <c r="L840" s="38">
        <v>530.88983199999996</v>
      </c>
      <c r="M840" s="38">
        <v>401.67340099999899</v>
      </c>
      <c r="N840" s="38">
        <v>244.04719499999999</v>
      </c>
      <c r="O840" s="38">
        <v>611.00439500000005</v>
      </c>
      <c r="P840" s="38">
        <v>210.85554500000001</v>
      </c>
      <c r="Q840" s="38">
        <v>337.71963499999998</v>
      </c>
      <c r="R840" s="38">
        <v>212.972961</v>
      </c>
      <c r="S840" s="38">
        <v>174.47981299999901</v>
      </c>
      <c r="T840" s="38">
        <v>68.288871999999998</v>
      </c>
      <c r="U840" s="38">
        <v>232.50541699999999</v>
      </c>
      <c r="V840" s="38">
        <v>336.26077299999997</v>
      </c>
      <c r="W840" s="38">
        <v>320.28686499999998</v>
      </c>
      <c r="X840" s="38">
        <v>50.675452999999997</v>
      </c>
    </row>
    <row r="841" spans="1:24" x14ac:dyDescent="0.2">
      <c r="A841" s="38" t="s">
        <v>3967</v>
      </c>
      <c r="B841" s="38" t="s">
        <v>3747</v>
      </c>
      <c r="C841" s="38" t="s">
        <v>3269</v>
      </c>
      <c r="D841" s="38">
        <v>-1.2946438022834801</v>
      </c>
      <c r="E841" s="38">
        <v>4.1964518666973198E-2</v>
      </c>
      <c r="F841" s="38" t="s">
        <v>3967</v>
      </c>
      <c r="G841" s="38">
        <v>24.382332000000002</v>
      </c>
      <c r="H841" s="38">
        <v>33.905537000000002</v>
      </c>
      <c r="I841" s="38">
        <v>171.89999399999999</v>
      </c>
      <c r="J841" s="38">
        <v>25.826719000000001</v>
      </c>
      <c r="K841" s="38">
        <v>5.198836</v>
      </c>
      <c r="L841" s="38">
        <v>66.748367000000002</v>
      </c>
      <c r="M841" s="38">
        <v>43.237309000000003</v>
      </c>
      <c r="N841" s="38">
        <v>10.641881</v>
      </c>
      <c r="O841" s="38">
        <v>34.103831999999997</v>
      </c>
      <c r="P841" s="38">
        <v>9.1449940000000005</v>
      </c>
      <c r="Q841" s="38">
        <v>43.714286999999999</v>
      </c>
      <c r="R841" s="38">
        <v>32.737319999999997</v>
      </c>
      <c r="S841" s="38">
        <v>17.424757</v>
      </c>
      <c r="T841" s="38">
        <v>14.341141</v>
      </c>
      <c r="U841" s="38">
        <v>14.4405359999999</v>
      </c>
      <c r="V841" s="38">
        <v>38.912548000000001</v>
      </c>
      <c r="W841" s="38">
        <v>40.834578999999998</v>
      </c>
      <c r="X841" s="38">
        <v>11.493069</v>
      </c>
    </row>
    <row r="842" spans="1:24" x14ac:dyDescent="0.2">
      <c r="A842" s="38" t="s">
        <v>3968</v>
      </c>
      <c r="B842" s="38" t="s">
        <v>3747</v>
      </c>
      <c r="C842" s="38" t="s">
        <v>3269</v>
      </c>
      <c r="D842" s="38">
        <v>1.6138464686810401</v>
      </c>
      <c r="E842" s="38">
        <v>4.2003446593106002E-2</v>
      </c>
      <c r="F842" s="38" t="s">
        <v>3968</v>
      </c>
      <c r="G842" s="38">
        <v>2.2126600000000001</v>
      </c>
      <c r="H842" s="38">
        <v>1.153861</v>
      </c>
      <c r="I842" s="38">
        <v>1.055477</v>
      </c>
      <c r="J842" s="38">
        <v>3.15651199999999</v>
      </c>
      <c r="K842" s="38">
        <v>4.9972699999999897</v>
      </c>
      <c r="L842" s="38">
        <v>1.15672</v>
      </c>
      <c r="M842" s="38">
        <v>0.77115199999999995</v>
      </c>
      <c r="N842" s="38">
        <v>1.103386</v>
      </c>
      <c r="O842" s="38">
        <v>1.8732139999999999</v>
      </c>
      <c r="P842" s="38">
        <v>2.8176329999999998</v>
      </c>
      <c r="Q842" s="38">
        <v>2.2851659999999998</v>
      </c>
      <c r="R842" s="38">
        <v>1.7993599999999901</v>
      </c>
      <c r="S842" s="38">
        <v>1.0436270000000001</v>
      </c>
      <c r="T842" s="38">
        <v>10.187906999999999</v>
      </c>
      <c r="U842" s="38">
        <v>0.987729999999999</v>
      </c>
      <c r="V842" s="38">
        <v>20.556293</v>
      </c>
      <c r="W842" s="38">
        <v>11.223155</v>
      </c>
      <c r="X842" s="38">
        <v>0.98710799999999999</v>
      </c>
    </row>
    <row r="843" spans="1:24" x14ac:dyDescent="0.2">
      <c r="A843" s="38" t="s">
        <v>3671</v>
      </c>
      <c r="B843" s="38" t="s">
        <v>3747</v>
      </c>
      <c r="C843" s="38" t="s">
        <v>3269</v>
      </c>
      <c r="D843" s="38">
        <v>-2.8801127620309299</v>
      </c>
      <c r="E843" s="38">
        <v>4.2171975245544301E-2</v>
      </c>
      <c r="F843" s="38" t="s">
        <v>3672</v>
      </c>
      <c r="G843" s="38">
        <v>0</v>
      </c>
      <c r="H843" s="38">
        <v>0</v>
      </c>
      <c r="I843" s="38">
        <v>4.3241000000000002E-2</v>
      </c>
      <c r="J843" s="38">
        <v>0.56810300000000002</v>
      </c>
      <c r="K843" s="38">
        <v>1.132879</v>
      </c>
      <c r="L843" s="38">
        <v>0.20341699999999999</v>
      </c>
      <c r="M843" s="38">
        <v>0</v>
      </c>
      <c r="N843" s="38">
        <v>0</v>
      </c>
      <c r="O843" s="38">
        <v>0</v>
      </c>
      <c r="P843" s="38">
        <v>0</v>
      </c>
      <c r="Q843" s="38">
        <v>0</v>
      </c>
      <c r="R843" s="38">
        <v>8.4636000000000003E-2</v>
      </c>
      <c r="S843" s="38">
        <v>0</v>
      </c>
      <c r="T843" s="38">
        <v>0</v>
      </c>
      <c r="U843" s="38">
        <v>7.0067999999999894E-2</v>
      </c>
      <c r="V843" s="38">
        <v>5.7416999999999899E-2</v>
      </c>
      <c r="W843" s="38">
        <v>6.8817999999999893E-2</v>
      </c>
      <c r="X843" s="38">
        <v>3.1697999999999997E-2</v>
      </c>
    </row>
    <row r="844" spans="1:24" x14ac:dyDescent="0.2">
      <c r="A844" s="38" t="s">
        <v>3969</v>
      </c>
      <c r="B844" s="38" t="s">
        <v>3747</v>
      </c>
      <c r="C844" s="38" t="s">
        <v>3269</v>
      </c>
      <c r="D844" s="38">
        <v>-1.07884795731979</v>
      </c>
      <c r="E844" s="38">
        <v>4.2302361415571699E-2</v>
      </c>
      <c r="F844" s="38" t="s">
        <v>3970</v>
      </c>
      <c r="G844" s="38">
        <v>0.109153</v>
      </c>
      <c r="H844" s="38">
        <v>0.11927</v>
      </c>
      <c r="I844" s="38">
        <v>0.20180699999999999</v>
      </c>
      <c r="J844" s="38">
        <v>0.76873400000000003</v>
      </c>
      <c r="K844" s="38">
        <v>0.256741</v>
      </c>
      <c r="L844" s="38">
        <v>0.31122100000000003</v>
      </c>
      <c r="M844" s="38">
        <v>0.13261300000000001</v>
      </c>
      <c r="N844" s="38">
        <v>0.204487</v>
      </c>
      <c r="O844" s="38">
        <v>0.249696</v>
      </c>
      <c r="P844" s="38">
        <v>0.19234399999999999</v>
      </c>
      <c r="Q844" s="38">
        <v>0.13398299999999999</v>
      </c>
      <c r="R844" s="38">
        <v>0.115365</v>
      </c>
      <c r="S844" s="38">
        <v>0.137243</v>
      </c>
      <c r="T844" s="38">
        <v>5.4002999999999898E-2</v>
      </c>
      <c r="U844" s="38">
        <v>0.158275</v>
      </c>
      <c r="V844" s="38">
        <v>0.183007</v>
      </c>
      <c r="W844" s="38">
        <v>0.22695199999999999</v>
      </c>
      <c r="X844" s="38">
        <v>0.11332399999999999</v>
      </c>
    </row>
    <row r="845" spans="1:24" x14ac:dyDescent="0.2">
      <c r="A845" s="38" t="s">
        <v>3143</v>
      </c>
      <c r="B845" s="38" t="s">
        <v>3747</v>
      </c>
      <c r="C845" s="38" t="s">
        <v>3269</v>
      </c>
      <c r="D845" s="38">
        <v>-1.2377169789628999</v>
      </c>
      <c r="E845" s="38">
        <v>4.2378601893146101E-2</v>
      </c>
      <c r="F845" s="38" t="s">
        <v>3144</v>
      </c>
      <c r="G845" s="38">
        <v>1.1754209999999901</v>
      </c>
      <c r="H845" s="38">
        <v>2.4784730000000001</v>
      </c>
      <c r="I845" s="38">
        <v>2.1711830000000001</v>
      </c>
      <c r="J845" s="38">
        <v>4.7682820000000001</v>
      </c>
      <c r="K845" s="38">
        <v>13.360035999999999</v>
      </c>
      <c r="L845" s="38">
        <v>3.2451479999999999</v>
      </c>
      <c r="M845" s="38">
        <v>4.2395170000000002</v>
      </c>
      <c r="N845" s="38">
        <v>1.0433209999999999</v>
      </c>
      <c r="O845" s="38">
        <v>1.1824139999999901</v>
      </c>
      <c r="P845" s="38">
        <v>2.5107879999999998</v>
      </c>
      <c r="Q845" s="38">
        <v>0.48518899999999998</v>
      </c>
      <c r="R845" s="38">
        <v>0</v>
      </c>
      <c r="S845" s="38">
        <v>0.55812799999999996</v>
      </c>
      <c r="T845" s="38">
        <v>5.1569799999999999</v>
      </c>
      <c r="U845" s="38">
        <v>1.4069959999999999</v>
      </c>
      <c r="V845" s="38">
        <v>1.92195099999999</v>
      </c>
      <c r="W845" s="38">
        <v>1.578168</v>
      </c>
      <c r="X845" s="38">
        <v>1.2037009999999999</v>
      </c>
    </row>
    <row r="846" spans="1:24" x14ac:dyDescent="0.2">
      <c r="A846" s="38" t="s">
        <v>3971</v>
      </c>
      <c r="B846" s="38" t="s">
        <v>3747</v>
      </c>
      <c r="C846" s="38" t="s">
        <v>3269</v>
      </c>
      <c r="D846" s="38">
        <v>-1.44617120058391</v>
      </c>
      <c r="E846" s="38">
        <v>4.2662097153659199E-2</v>
      </c>
      <c r="F846" s="38" t="s">
        <v>3972</v>
      </c>
      <c r="G846" s="38">
        <v>9.8336000000000007E-2</v>
      </c>
      <c r="H846" s="38">
        <v>0.11598899999999999</v>
      </c>
      <c r="I846" s="38">
        <v>1.6618979999999901</v>
      </c>
      <c r="J846" s="38">
        <v>2.0013209999999999</v>
      </c>
      <c r="K846" s="38">
        <v>0.96264099999999997</v>
      </c>
      <c r="L846" s="38">
        <v>3.0807790000000002</v>
      </c>
      <c r="M846" s="38">
        <v>3.8016299999999998</v>
      </c>
      <c r="N846" s="38">
        <v>1.0347469999999901</v>
      </c>
      <c r="O846" s="38">
        <v>0</v>
      </c>
      <c r="P846" s="38">
        <v>0.38630199999999998</v>
      </c>
      <c r="Q846" s="38">
        <v>0.56781400000000004</v>
      </c>
      <c r="R846" s="38">
        <v>0.17663999999999999</v>
      </c>
      <c r="S846" s="38">
        <v>0.30379400000000001</v>
      </c>
      <c r="T846" s="38">
        <v>0.39821400000000001</v>
      </c>
      <c r="U846" s="38">
        <v>0.86682399999999904</v>
      </c>
      <c r="V846" s="38">
        <v>0.476578</v>
      </c>
      <c r="W846" s="38">
        <v>0.57167100000000004</v>
      </c>
      <c r="X846" s="38">
        <v>0.42286499999999999</v>
      </c>
    </row>
    <row r="847" spans="1:24" x14ac:dyDescent="0.2">
      <c r="A847" s="38" t="s">
        <v>3973</v>
      </c>
      <c r="B847" s="38" t="s">
        <v>3747</v>
      </c>
      <c r="C847" s="38" t="s">
        <v>3269</v>
      </c>
      <c r="D847" s="38">
        <v>1.1724426917800099</v>
      </c>
      <c r="E847" s="38">
        <v>4.2806629892171801E-2</v>
      </c>
      <c r="F847" s="38" t="s">
        <v>3973</v>
      </c>
      <c r="G847" s="38">
        <v>0.676176</v>
      </c>
      <c r="H847" s="38">
        <v>0.24074699999999999</v>
      </c>
      <c r="I847" s="38">
        <v>7.4554999999999996E-2</v>
      </c>
      <c r="J847" s="38">
        <v>0.28381999999999902</v>
      </c>
      <c r="K847" s="38">
        <v>0.19523799999999999</v>
      </c>
      <c r="L847" s="38">
        <v>0.46023700000000001</v>
      </c>
      <c r="M847" s="38">
        <v>0.78922499999999995</v>
      </c>
      <c r="N847" s="38">
        <v>0.31110399999999999</v>
      </c>
      <c r="O847" s="38">
        <v>7.6980999999999994E-2</v>
      </c>
      <c r="P847" s="38">
        <v>0.365616</v>
      </c>
      <c r="Q847" s="38">
        <v>0.63093500000000002</v>
      </c>
      <c r="R847" s="38">
        <v>0.54019700000000004</v>
      </c>
      <c r="S847" s="38">
        <v>0.43607099999999999</v>
      </c>
      <c r="T847" s="38">
        <v>0.20405000000000001</v>
      </c>
      <c r="U847" s="38">
        <v>1.4348459999999901</v>
      </c>
      <c r="V847" s="38">
        <v>0.68186599999999997</v>
      </c>
      <c r="W847" s="38">
        <v>0.39249400000000001</v>
      </c>
      <c r="X847" s="38">
        <v>1.3838330000000001</v>
      </c>
    </row>
    <row r="848" spans="1:24" x14ac:dyDescent="0.2">
      <c r="A848" s="38" t="s">
        <v>3595</v>
      </c>
      <c r="B848" s="38" t="s">
        <v>3747</v>
      </c>
      <c r="C848" s="38" t="s">
        <v>3269</v>
      </c>
      <c r="D848" s="38">
        <v>-1.0246738735779199</v>
      </c>
      <c r="E848" s="38">
        <v>4.3028326130095801E-2</v>
      </c>
      <c r="F848" s="38" t="s">
        <v>3596</v>
      </c>
      <c r="G848" s="38">
        <v>0.35988999999999999</v>
      </c>
      <c r="H848" s="38">
        <v>0.96531499999999903</v>
      </c>
      <c r="I848" s="38">
        <v>0.38079400000000002</v>
      </c>
      <c r="J848" s="38">
        <v>1.3572879999999901</v>
      </c>
      <c r="K848" s="38">
        <v>0.50789700000000004</v>
      </c>
      <c r="L848" s="38">
        <v>0.263075</v>
      </c>
      <c r="M848" s="38">
        <v>0.21948099999999901</v>
      </c>
      <c r="N848" s="38">
        <v>0.455097999999999</v>
      </c>
      <c r="O848" s="38">
        <v>0.41288900000000001</v>
      </c>
      <c r="P848" s="38">
        <v>0.27645199999999998</v>
      </c>
      <c r="Q848" s="38">
        <v>0.14845799999999901</v>
      </c>
      <c r="R848" s="38">
        <v>0.361037</v>
      </c>
      <c r="S848" s="38">
        <v>0.52548899999999998</v>
      </c>
      <c r="T848" s="38">
        <v>0.14611499999999999</v>
      </c>
      <c r="U848" s="38">
        <v>0.11997099999999999</v>
      </c>
      <c r="V848" s="38">
        <v>0.51345699999999905</v>
      </c>
      <c r="W848" s="38">
        <v>0.32366099999999998</v>
      </c>
      <c r="X848" s="38">
        <v>0.25569399999999998</v>
      </c>
    </row>
    <row r="849" spans="1:24" x14ac:dyDescent="0.2">
      <c r="A849" s="38" t="s">
        <v>3677</v>
      </c>
      <c r="B849" s="38" t="s">
        <v>3747</v>
      </c>
      <c r="C849" s="38" t="s">
        <v>3269</v>
      </c>
      <c r="D849" s="38">
        <v>1.1268953628976299</v>
      </c>
      <c r="E849" s="38">
        <v>4.3180285386456199E-2</v>
      </c>
      <c r="F849" s="38" t="s">
        <v>3678</v>
      </c>
      <c r="G849" s="38">
        <v>0.74872799999999995</v>
      </c>
      <c r="H849" s="38">
        <v>3.36031699999999</v>
      </c>
      <c r="I849" s="38">
        <v>1.0136449999999999</v>
      </c>
      <c r="J849" s="38">
        <v>0.34049400000000002</v>
      </c>
      <c r="K849" s="38">
        <v>0.19073999999999999</v>
      </c>
      <c r="L849" s="38">
        <v>0.56173600000000001</v>
      </c>
      <c r="M849" s="38">
        <v>2.0700989999999999</v>
      </c>
      <c r="N849" s="38">
        <v>2.3235860000000002</v>
      </c>
      <c r="O849" s="38">
        <v>4.1250390000000001</v>
      </c>
      <c r="P849" s="38">
        <v>1.232899</v>
      </c>
      <c r="Q849" s="38">
        <v>2.14982099999999</v>
      </c>
      <c r="R849" s="38">
        <v>3.145321</v>
      </c>
      <c r="S849" s="38">
        <v>2.660072</v>
      </c>
      <c r="T849" s="38">
        <v>1.3140750000000001</v>
      </c>
      <c r="U849" s="38">
        <v>3.3304860000000001</v>
      </c>
      <c r="V849" s="38">
        <v>3.5972550000000001</v>
      </c>
      <c r="W849" s="38">
        <v>1.6076159999999999</v>
      </c>
      <c r="X849" s="38">
        <v>1.304203</v>
      </c>
    </row>
    <row r="850" spans="1:24" x14ac:dyDescent="0.2">
      <c r="A850" s="38" t="s">
        <v>3133</v>
      </c>
      <c r="B850" s="38" t="s">
        <v>3747</v>
      </c>
      <c r="C850" s="38" t="s">
        <v>3269</v>
      </c>
      <c r="D850" s="38">
        <v>-1.4308688487543</v>
      </c>
      <c r="E850" s="38">
        <v>4.4031274685230798E-2</v>
      </c>
      <c r="F850" s="38" t="s">
        <v>3134</v>
      </c>
      <c r="G850" s="38">
        <v>1.067596</v>
      </c>
      <c r="H850" s="38">
        <v>1.026402</v>
      </c>
      <c r="I850" s="38">
        <v>2.2508859999999999</v>
      </c>
      <c r="J850" s="38">
        <v>0.55938199999999905</v>
      </c>
      <c r="K850" s="38">
        <v>0.13527400000000001</v>
      </c>
      <c r="L850" s="38">
        <v>0.43985400000000002</v>
      </c>
      <c r="M850" s="38">
        <v>0.226634</v>
      </c>
      <c r="N850" s="38">
        <v>0.78045600000000004</v>
      </c>
      <c r="O850" s="38">
        <v>0.61895199999999995</v>
      </c>
      <c r="P850" s="38">
        <v>0.32624699999999901</v>
      </c>
      <c r="Q850" s="38">
        <v>0.266096</v>
      </c>
      <c r="R850" s="38">
        <v>0.296765</v>
      </c>
      <c r="S850" s="38">
        <v>0.359018</v>
      </c>
      <c r="T850" s="38">
        <v>3.8761999999999998E-2</v>
      </c>
      <c r="U850" s="38">
        <v>0.390876</v>
      </c>
      <c r="V850" s="38">
        <v>8.0798999999999996E-2</v>
      </c>
      <c r="W850" s="38">
        <v>0.27259099999999897</v>
      </c>
      <c r="X850" s="38">
        <v>0.862312999999999</v>
      </c>
    </row>
    <row r="851" spans="1:24" x14ac:dyDescent="0.2">
      <c r="A851" s="38" t="s">
        <v>3974</v>
      </c>
      <c r="B851" s="38" t="s">
        <v>3747</v>
      </c>
      <c r="C851" s="38" t="s">
        <v>3269</v>
      </c>
      <c r="D851" s="38">
        <v>-1.3004269803212201</v>
      </c>
      <c r="E851" s="38">
        <v>4.4692847475039398E-2</v>
      </c>
      <c r="F851" s="38" t="s">
        <v>3975</v>
      </c>
      <c r="G851" s="38">
        <v>0.29869899999999999</v>
      </c>
      <c r="H851" s="38">
        <v>0.15303699999999901</v>
      </c>
      <c r="I851" s="38">
        <v>1.052875</v>
      </c>
      <c r="J851" s="38">
        <v>0.234566</v>
      </c>
      <c r="K851" s="38">
        <v>2.4369329999999998</v>
      </c>
      <c r="L851" s="38">
        <v>1.2404200000000001</v>
      </c>
      <c r="M851" s="38">
        <v>0.88289499999999999</v>
      </c>
      <c r="N851" s="38">
        <v>1.669616</v>
      </c>
      <c r="O851" s="38">
        <v>0.32993699999999998</v>
      </c>
      <c r="P851" s="38">
        <v>0.48833699999999902</v>
      </c>
      <c r="Q851" s="38">
        <v>0.21126399999999901</v>
      </c>
      <c r="R851" s="38">
        <v>0.41561700000000001</v>
      </c>
      <c r="S851" s="38">
        <v>0.53043499999999999</v>
      </c>
      <c r="T851" s="38">
        <v>0.150757</v>
      </c>
      <c r="U851" s="38">
        <v>0.33128999999999997</v>
      </c>
      <c r="V851" s="38">
        <v>0.75747399999999998</v>
      </c>
      <c r="W851" s="38">
        <v>0.16688599999999901</v>
      </c>
      <c r="X851" s="38">
        <v>0.433979</v>
      </c>
    </row>
    <row r="852" spans="1:24" x14ac:dyDescent="0.2">
      <c r="A852" s="38" t="s">
        <v>3976</v>
      </c>
      <c r="B852" s="38" t="s">
        <v>3747</v>
      </c>
      <c r="C852" s="38" t="s">
        <v>3269</v>
      </c>
      <c r="D852" s="38">
        <v>1.57793600371267</v>
      </c>
      <c r="E852" s="38">
        <v>4.5294002807912202E-2</v>
      </c>
      <c r="F852" s="38" t="s">
        <v>3976</v>
      </c>
      <c r="G852" s="38">
        <v>4.7593999999999997E-2</v>
      </c>
      <c r="H852" s="38">
        <v>0</v>
      </c>
      <c r="I852" s="38">
        <v>0.290966</v>
      </c>
      <c r="J852" s="38">
        <v>0.240065999999999</v>
      </c>
      <c r="K852" s="38">
        <v>0.113372</v>
      </c>
      <c r="L852" s="38">
        <v>0.237732</v>
      </c>
      <c r="M852" s="38">
        <v>0.15814900000000001</v>
      </c>
      <c r="N852" s="38">
        <v>0.22195799999999999</v>
      </c>
      <c r="O852" s="38">
        <v>0.26391199999999998</v>
      </c>
      <c r="P852" s="38">
        <v>0.406273</v>
      </c>
      <c r="Q852" s="38">
        <v>0.113451</v>
      </c>
      <c r="R852" s="38">
        <v>0.36469200000000002</v>
      </c>
      <c r="S852" s="38">
        <v>1.008459</v>
      </c>
      <c r="T852" s="38">
        <v>0.110698</v>
      </c>
      <c r="U852" s="38">
        <v>0.48138799999999998</v>
      </c>
      <c r="V852" s="38">
        <v>0.28637099999999999</v>
      </c>
      <c r="W852" s="38">
        <v>2.0667999999999999E-2</v>
      </c>
      <c r="X852" s="38">
        <v>0.36155799999999999</v>
      </c>
    </row>
    <row r="853" spans="1:24" x14ac:dyDescent="0.2">
      <c r="A853" s="38" t="s">
        <v>3573</v>
      </c>
      <c r="B853" s="38" t="s">
        <v>3747</v>
      </c>
      <c r="C853" s="38" t="s">
        <v>3269</v>
      </c>
      <c r="D853" s="38">
        <v>1.39266787540523</v>
      </c>
      <c r="E853" s="38">
        <v>4.5560813723008201E-2</v>
      </c>
      <c r="F853" s="38" t="s">
        <v>3573</v>
      </c>
      <c r="G853" s="38">
        <v>0.41496099999999903</v>
      </c>
      <c r="H853" s="38">
        <v>0.37164700000000001</v>
      </c>
      <c r="I853" s="38">
        <v>0.29392600000000002</v>
      </c>
      <c r="J853" s="38">
        <v>0.31044299999999903</v>
      </c>
      <c r="K853" s="38">
        <v>0.144539</v>
      </c>
      <c r="L853" s="38">
        <v>0.39006399999999902</v>
      </c>
      <c r="M853" s="38">
        <v>1.165262</v>
      </c>
      <c r="N853" s="38">
        <v>0.43855699999999997</v>
      </c>
      <c r="O853" s="38">
        <v>0.93213099999999904</v>
      </c>
      <c r="P853" s="38">
        <v>0.76042699999999996</v>
      </c>
      <c r="Q853" s="38">
        <v>0.88590599999999997</v>
      </c>
      <c r="R853" s="38">
        <v>0.19018099999999999</v>
      </c>
      <c r="S853" s="38">
        <v>1.871605</v>
      </c>
      <c r="T853" s="38">
        <v>0.17132800000000001</v>
      </c>
      <c r="U853" s="38">
        <v>1.821536</v>
      </c>
      <c r="V853" s="38">
        <v>0.56723500000000004</v>
      </c>
      <c r="W853" s="38">
        <v>2.1859E-2</v>
      </c>
      <c r="X853" s="38">
        <v>0.922488999999999</v>
      </c>
    </row>
    <row r="854" spans="1:24" x14ac:dyDescent="0.2">
      <c r="A854" s="38" t="s">
        <v>2660</v>
      </c>
      <c r="B854" s="38" t="s">
        <v>3747</v>
      </c>
      <c r="C854" s="38" t="s">
        <v>3269</v>
      </c>
      <c r="D854" s="38">
        <v>1.08810220458468</v>
      </c>
      <c r="E854" s="38">
        <v>4.78816311904098E-2</v>
      </c>
      <c r="F854" s="38" t="s">
        <v>2660</v>
      </c>
      <c r="G854" s="38">
        <v>1.9012819999999999</v>
      </c>
      <c r="H854" s="38">
        <v>0.73070100000000004</v>
      </c>
      <c r="I854" s="38">
        <v>1.195076</v>
      </c>
      <c r="J854" s="38">
        <v>0.59282100000000004</v>
      </c>
      <c r="K854" s="38">
        <v>0.89971299999999899</v>
      </c>
      <c r="L854" s="38">
        <v>0.30424200000000001</v>
      </c>
      <c r="M854" s="38">
        <v>3.9993289999999999</v>
      </c>
      <c r="N854" s="38">
        <v>2.1591909999999999</v>
      </c>
      <c r="O854" s="38">
        <v>3.242426</v>
      </c>
      <c r="P854" s="38">
        <v>0.95990900000000001</v>
      </c>
      <c r="Q854" s="38">
        <v>0.73585500000000004</v>
      </c>
      <c r="R854" s="38">
        <v>3.3901629999999998</v>
      </c>
      <c r="S854" s="38">
        <v>3.4809860000000001</v>
      </c>
      <c r="T854" s="38">
        <v>0.78181199999999995</v>
      </c>
      <c r="U854" s="38">
        <v>2.3971709999999899</v>
      </c>
      <c r="V854" s="38">
        <v>4.3341260000000004</v>
      </c>
      <c r="W854" s="38">
        <v>0.97122399999999998</v>
      </c>
      <c r="X854" s="38">
        <v>0.57894899999999905</v>
      </c>
    </row>
    <row r="855" spans="1:24" x14ac:dyDescent="0.2">
      <c r="A855" s="38" t="s">
        <v>2905</v>
      </c>
      <c r="B855" s="38" t="s">
        <v>3747</v>
      </c>
      <c r="C855" s="38" t="s">
        <v>3269</v>
      </c>
      <c r="D855" s="38">
        <v>-1.15517682817703</v>
      </c>
      <c r="E855" s="38">
        <v>4.8313909081491503E-2</v>
      </c>
      <c r="F855" s="38" t="s">
        <v>2905</v>
      </c>
      <c r="G855" s="38">
        <v>24.452501000000002</v>
      </c>
      <c r="H855" s="38">
        <v>45.740485999999997</v>
      </c>
      <c r="I855" s="38">
        <v>134.76307700000001</v>
      </c>
      <c r="J855" s="38">
        <v>22.468052</v>
      </c>
      <c r="K855" s="38">
        <v>8.6431070000000005</v>
      </c>
      <c r="L855" s="38">
        <v>107.420952</v>
      </c>
      <c r="M855" s="38">
        <v>43.960834999999904</v>
      </c>
      <c r="N855" s="38">
        <v>9.046068</v>
      </c>
      <c r="O855" s="38">
        <v>12.641838999999999</v>
      </c>
      <c r="P855" s="38">
        <v>11.888779</v>
      </c>
      <c r="Q855" s="38">
        <v>85.800728000000007</v>
      </c>
      <c r="R855" s="38">
        <v>18.756989999999998</v>
      </c>
      <c r="S855" s="38">
        <v>25.161362</v>
      </c>
      <c r="T855" s="38">
        <v>14.3944109999999</v>
      </c>
      <c r="U855" s="38">
        <v>17.825223999999999</v>
      </c>
      <c r="V855" s="38">
        <v>31.360955999999899</v>
      </c>
      <c r="W855" s="38">
        <v>54.971953999999997</v>
      </c>
      <c r="X855" s="38">
        <v>15.607939</v>
      </c>
    </row>
    <row r="856" spans="1:24" x14ac:dyDescent="0.2">
      <c r="A856" s="38" t="s">
        <v>3977</v>
      </c>
      <c r="B856" s="38" t="s">
        <v>3747</v>
      </c>
      <c r="C856" s="38" t="s">
        <v>3269</v>
      </c>
      <c r="D856" s="38">
        <v>-1.3523462061432401</v>
      </c>
      <c r="E856" s="38">
        <v>4.8632261040388099E-2</v>
      </c>
      <c r="F856" s="38" t="s">
        <v>3977</v>
      </c>
      <c r="G856" s="38">
        <v>0.20657600000000001</v>
      </c>
      <c r="H856" s="38">
        <v>0.54228199999999904</v>
      </c>
      <c r="I856" s="38">
        <v>0.124706</v>
      </c>
      <c r="J856" s="38">
        <v>2.4126300000000001</v>
      </c>
      <c r="K856" s="38">
        <v>1.945136</v>
      </c>
      <c r="L856" s="38">
        <v>0.372782</v>
      </c>
      <c r="M856" s="38">
        <v>0.30251099999999997</v>
      </c>
      <c r="N856" s="38">
        <v>0.24986700000000001</v>
      </c>
      <c r="O856" s="38">
        <v>0.34099000000000002</v>
      </c>
      <c r="P856" s="38">
        <v>0.27037699999999998</v>
      </c>
      <c r="Q856" s="38">
        <v>0.47114099999999998</v>
      </c>
      <c r="R856" s="38">
        <v>1.6429199999999999</v>
      </c>
      <c r="S856" s="38">
        <v>0.30918000000000001</v>
      </c>
      <c r="T856" s="38">
        <v>0.22730999999999901</v>
      </c>
      <c r="U856" s="38">
        <v>0.45856400000000003</v>
      </c>
      <c r="V856" s="38">
        <v>0.50598900000000002</v>
      </c>
      <c r="W856" s="38">
        <v>0.58902299999999996</v>
      </c>
      <c r="X856" s="38">
        <v>0.166188</v>
      </c>
    </row>
    <row r="857" spans="1:24" x14ac:dyDescent="0.2">
      <c r="A857" s="38" t="s">
        <v>3978</v>
      </c>
      <c r="B857" s="38" t="s">
        <v>3747</v>
      </c>
      <c r="C857" s="38" t="s">
        <v>3269</v>
      </c>
      <c r="D857" s="38">
        <v>1.5263897200336001</v>
      </c>
      <c r="E857" s="38">
        <v>4.9442647661875602E-2</v>
      </c>
      <c r="F857" s="38" t="s">
        <v>3978</v>
      </c>
      <c r="G857" s="38">
        <v>1.7148810000000001</v>
      </c>
      <c r="H857" s="38">
        <v>0.50780499999999995</v>
      </c>
      <c r="I857" s="38">
        <v>2.0767540000000002</v>
      </c>
      <c r="J857" s="38">
        <v>0</v>
      </c>
      <c r="K857" s="38">
        <v>9.3847E-2</v>
      </c>
      <c r="L857" s="38">
        <v>1.5612489999999899</v>
      </c>
      <c r="M857" s="38">
        <v>2.9443389999999998</v>
      </c>
      <c r="N857" s="38">
        <v>1.7301089999999999</v>
      </c>
      <c r="O857" s="38">
        <v>0.70303400000000005</v>
      </c>
      <c r="P857" s="38">
        <v>1.5621119999999999</v>
      </c>
      <c r="Q857" s="38">
        <v>1.1698789999999999</v>
      </c>
      <c r="R857" s="38">
        <v>0.91634099999999996</v>
      </c>
      <c r="S857" s="38">
        <v>3.39533799999999</v>
      </c>
      <c r="T857" s="38">
        <v>5.3905059999999896</v>
      </c>
      <c r="U857" s="38">
        <v>2.5339079999999998</v>
      </c>
      <c r="V857" s="38">
        <v>3.6190839999999902</v>
      </c>
      <c r="W857" s="38">
        <v>1.4179899999999901</v>
      </c>
      <c r="X857" s="38">
        <v>1.3783829999999999</v>
      </c>
    </row>
    <row r="858" spans="1:24" x14ac:dyDescent="0.2">
      <c r="A858" s="38" t="s">
        <v>3168</v>
      </c>
      <c r="B858" s="38" t="s">
        <v>3747</v>
      </c>
      <c r="C858" s="38" t="s">
        <v>2525</v>
      </c>
      <c r="D858" s="38">
        <v>8.0254076459278796</v>
      </c>
      <c r="E858" s="44">
        <v>1.8139563925567699E-6</v>
      </c>
      <c r="F858" s="38" t="s">
        <v>3168</v>
      </c>
      <c r="G858" s="38">
        <v>0</v>
      </c>
      <c r="H858" s="38">
        <v>8.5432999999999995E-2</v>
      </c>
      <c r="I858" s="38">
        <v>0</v>
      </c>
      <c r="J858" s="38">
        <v>0</v>
      </c>
      <c r="K858" s="38">
        <v>0.120592</v>
      </c>
      <c r="L858" s="38">
        <v>0.49855699999999997</v>
      </c>
      <c r="M858" s="38">
        <v>0</v>
      </c>
      <c r="N858" s="38">
        <v>0</v>
      </c>
      <c r="O858" s="38">
        <v>0</v>
      </c>
      <c r="P858" s="38">
        <v>0</v>
      </c>
      <c r="Q858" s="38">
        <v>0</v>
      </c>
      <c r="R858" s="38">
        <v>0</v>
      </c>
      <c r="S858" s="38">
        <v>0.40533400000000003</v>
      </c>
      <c r="T858" s="38">
        <v>0</v>
      </c>
      <c r="U858" s="38">
        <v>0.50422100000000003</v>
      </c>
      <c r="V858" s="38">
        <v>0.25296000000000002</v>
      </c>
      <c r="W858" s="38">
        <v>0</v>
      </c>
      <c r="X858" s="38">
        <v>0.27010800000000001</v>
      </c>
    </row>
    <row r="859" spans="1:24" x14ac:dyDescent="0.2">
      <c r="A859" s="38" t="s">
        <v>2549</v>
      </c>
      <c r="B859" s="38" t="s">
        <v>3747</v>
      </c>
      <c r="C859" s="38" t="s">
        <v>2525</v>
      </c>
      <c r="D859" s="38">
        <v>2.0656811308873499</v>
      </c>
      <c r="E859" s="44">
        <v>3.0785082040584198E-6</v>
      </c>
      <c r="F859" s="38" t="s">
        <v>2549</v>
      </c>
      <c r="G859" s="38">
        <v>0.37950400000000001</v>
      </c>
      <c r="H859" s="38">
        <v>0.66589200000000004</v>
      </c>
      <c r="I859" s="38">
        <v>0.12268</v>
      </c>
      <c r="J859" s="38">
        <v>0.46714099999999997</v>
      </c>
      <c r="K859" s="38">
        <v>0</v>
      </c>
      <c r="L859" s="38">
        <v>0.136687</v>
      </c>
      <c r="M859" s="38">
        <v>3.3975999999999999E-2</v>
      </c>
      <c r="N859" s="38">
        <v>9.7891999999999896E-2</v>
      </c>
      <c r="O859" s="38">
        <v>0.13631799999999999</v>
      </c>
      <c r="P859" s="38">
        <v>0.16467100000000001</v>
      </c>
      <c r="Q859" s="38">
        <v>0.10234699999999999</v>
      </c>
      <c r="R859" s="38">
        <v>0.21896599999999999</v>
      </c>
      <c r="S859" s="38">
        <v>0.684531</v>
      </c>
      <c r="T859" s="38">
        <v>0.21313499999999999</v>
      </c>
      <c r="U859" s="38">
        <v>0.476767</v>
      </c>
      <c r="V859" s="38">
        <v>0.64288199999999995</v>
      </c>
      <c r="W859" s="38">
        <v>0.770096</v>
      </c>
      <c r="X859" s="38">
        <v>0.30849299999999902</v>
      </c>
    </row>
    <row r="860" spans="1:24" x14ac:dyDescent="0.2">
      <c r="A860" s="38" t="s">
        <v>3281</v>
      </c>
      <c r="B860" s="38" t="s">
        <v>3747</v>
      </c>
      <c r="C860" s="38" t="s">
        <v>2525</v>
      </c>
      <c r="D860" s="38">
        <v>2.5780465638396799</v>
      </c>
      <c r="E860" s="44">
        <v>2.2920334115338699E-5</v>
      </c>
      <c r="F860" s="38" t="s">
        <v>3282</v>
      </c>
      <c r="G860" s="38">
        <v>19.676157</v>
      </c>
      <c r="H860" s="38">
        <v>23.009817000000002</v>
      </c>
      <c r="I860" s="38">
        <v>18.948771000000001</v>
      </c>
      <c r="J860" s="38">
        <v>35.755524000000001</v>
      </c>
      <c r="K860" s="38">
        <v>2.1822910000000002</v>
      </c>
      <c r="L860" s="38">
        <v>4.6639759999999999</v>
      </c>
      <c r="M860" s="38">
        <v>3.7811269999999899</v>
      </c>
      <c r="N860" s="38">
        <v>2.2800119999999899</v>
      </c>
      <c r="O860" s="38">
        <v>1.068676</v>
      </c>
      <c r="P860" s="38">
        <v>5.4298519999999897</v>
      </c>
      <c r="Q860" s="38">
        <v>1.0176989999999999</v>
      </c>
      <c r="R860" s="38">
        <v>3.115049</v>
      </c>
      <c r="S860" s="38">
        <v>3.3073299999999999</v>
      </c>
      <c r="T860" s="38">
        <v>3.5067710000000001</v>
      </c>
      <c r="U860" s="38">
        <v>40.351085999999903</v>
      </c>
      <c r="V860" s="38">
        <v>16.879529999999999</v>
      </c>
      <c r="W860" s="38">
        <v>15.820309999999999</v>
      </c>
      <c r="X860" s="38">
        <v>17.472832</v>
      </c>
    </row>
    <row r="861" spans="1:24" x14ac:dyDescent="0.2">
      <c r="A861" s="38" t="s">
        <v>3229</v>
      </c>
      <c r="B861" s="38" t="s">
        <v>3747</v>
      </c>
      <c r="C861" s="38" t="s">
        <v>2525</v>
      </c>
      <c r="D861" s="38">
        <v>-1.4825752830480601</v>
      </c>
      <c r="E861" s="44">
        <v>2.4083631245182599E-4</v>
      </c>
      <c r="F861" s="38" t="s">
        <v>3230</v>
      </c>
      <c r="G861" s="38">
        <v>0.98397199999999996</v>
      </c>
      <c r="H861" s="38">
        <v>1.1477219999999999</v>
      </c>
      <c r="I861" s="38">
        <v>0.31104399999999999</v>
      </c>
      <c r="J861" s="38">
        <v>0.47272900000000001</v>
      </c>
      <c r="K861" s="38">
        <v>0.62503999999999904</v>
      </c>
      <c r="L861" s="38">
        <v>1.9203439999999901</v>
      </c>
      <c r="M861" s="38">
        <v>1.678177</v>
      </c>
      <c r="N861" s="38">
        <v>0.32666499999999998</v>
      </c>
      <c r="O861" s="38">
        <v>2.5362640000000001</v>
      </c>
      <c r="P861" s="38">
        <v>1.8290689999999901</v>
      </c>
      <c r="Q861" s="38">
        <v>1.973309</v>
      </c>
      <c r="R861" s="38">
        <v>1.6000129999999999</v>
      </c>
      <c r="S861" s="38">
        <v>0.56832700000000003</v>
      </c>
      <c r="T861" s="38">
        <v>0.68565699999999996</v>
      </c>
      <c r="U861" s="38">
        <v>0.500359</v>
      </c>
      <c r="V861" s="38">
        <v>0.80347000000000002</v>
      </c>
      <c r="W861" s="38">
        <v>0.48813099999999998</v>
      </c>
      <c r="X861" s="38">
        <v>0.389096</v>
      </c>
    </row>
    <row r="862" spans="1:24" x14ac:dyDescent="0.2">
      <c r="A862" s="38" t="s">
        <v>2556</v>
      </c>
      <c r="B862" s="38" t="s">
        <v>3747</v>
      </c>
      <c r="C862" s="38" t="s">
        <v>2525</v>
      </c>
      <c r="D862" s="38">
        <v>1.06823662070506</v>
      </c>
      <c r="E862" s="44">
        <v>2.7561740221504998E-4</v>
      </c>
      <c r="F862" s="38" t="s">
        <v>2557</v>
      </c>
      <c r="G862" s="38">
        <v>2.5461649999999998</v>
      </c>
      <c r="H862" s="38">
        <v>3.04922099999999</v>
      </c>
      <c r="I862" s="38">
        <v>4.2941120000000002</v>
      </c>
      <c r="J862" s="38">
        <v>1.5421229999999999</v>
      </c>
      <c r="K862" s="38">
        <v>2.2577349999999998</v>
      </c>
      <c r="L862" s="38">
        <v>3.9837959999999999</v>
      </c>
      <c r="M862" s="38">
        <v>1.126611</v>
      </c>
      <c r="N862" s="38">
        <v>2.225082</v>
      </c>
      <c r="O862" s="38">
        <v>1.0087759999999999</v>
      </c>
      <c r="P862" s="38">
        <v>2.424614</v>
      </c>
      <c r="Q862" s="38">
        <v>1.025396</v>
      </c>
      <c r="R862" s="38">
        <v>1.410282</v>
      </c>
      <c r="S862" s="38">
        <v>3.5910629999999899</v>
      </c>
      <c r="T862" s="38">
        <v>2.1229589999999998</v>
      </c>
      <c r="U862" s="38">
        <v>3.4201199999999998</v>
      </c>
      <c r="V862" s="38">
        <v>3.0839970000000001</v>
      </c>
      <c r="W862" s="38">
        <v>3.9120489999999899</v>
      </c>
      <c r="X862" s="38">
        <v>2.7063799999999998</v>
      </c>
    </row>
    <row r="863" spans="1:24" x14ac:dyDescent="0.2">
      <c r="A863" s="38" t="s">
        <v>2667</v>
      </c>
      <c r="B863" s="38" t="s">
        <v>3747</v>
      </c>
      <c r="C863" s="38" t="s">
        <v>2525</v>
      </c>
      <c r="D863" s="38">
        <v>7.2372904089873202</v>
      </c>
      <c r="E863" s="44">
        <v>3.89252292945452E-4</v>
      </c>
      <c r="F863" s="38" t="s">
        <v>2667</v>
      </c>
      <c r="G863" s="38">
        <v>0.87695199999999995</v>
      </c>
      <c r="H863" s="38">
        <v>1.3193269999999999</v>
      </c>
      <c r="I863" s="38">
        <v>1.8223720000000001</v>
      </c>
      <c r="J863" s="38">
        <v>5.9873000000000003E-2</v>
      </c>
      <c r="K863" s="38">
        <v>0</v>
      </c>
      <c r="L863" s="38">
        <v>4.3650000000000001E-2</v>
      </c>
      <c r="M863" s="38">
        <v>0</v>
      </c>
      <c r="N863" s="38">
        <v>0</v>
      </c>
      <c r="O863" s="38">
        <v>3.5164000000000001E-2</v>
      </c>
      <c r="P863" s="38">
        <v>0</v>
      </c>
      <c r="Q863" s="38">
        <v>0</v>
      </c>
      <c r="R863" s="38">
        <v>0</v>
      </c>
      <c r="S863" s="38">
        <v>1.5390809999999999</v>
      </c>
      <c r="T863" s="38">
        <v>2.7016680000000002</v>
      </c>
      <c r="U863" s="38">
        <v>0</v>
      </c>
      <c r="V863" s="38">
        <v>1.949058</v>
      </c>
      <c r="W863" s="38">
        <v>1.25698</v>
      </c>
      <c r="X863" s="38">
        <v>0</v>
      </c>
    </row>
    <row r="864" spans="1:24" x14ac:dyDescent="0.2">
      <c r="A864" s="38" t="s">
        <v>2797</v>
      </c>
      <c r="B864" s="38" t="s">
        <v>3747</v>
      </c>
      <c r="C864" s="38" t="s">
        <v>2525</v>
      </c>
      <c r="D864" s="38">
        <v>1.16541824513182</v>
      </c>
      <c r="E864" s="44">
        <v>6.6273071961948297E-4</v>
      </c>
      <c r="F864" s="38" t="s">
        <v>2798</v>
      </c>
      <c r="G864" s="38">
        <v>0.228155</v>
      </c>
      <c r="H864" s="38">
        <v>0.47171800000000003</v>
      </c>
      <c r="I864" s="38">
        <v>0.31658900000000001</v>
      </c>
      <c r="J864" s="38">
        <v>0.20014100000000001</v>
      </c>
      <c r="K864" s="38">
        <v>0.173428</v>
      </c>
      <c r="L864" s="38">
        <v>9.4479999999999995E-2</v>
      </c>
      <c r="M864" s="38">
        <v>9.5974000000000004E-2</v>
      </c>
      <c r="N864" s="38">
        <v>0.29245399999999999</v>
      </c>
      <c r="O864" s="38">
        <v>0.17475099999999999</v>
      </c>
      <c r="P864" s="38">
        <v>0.26411299999999999</v>
      </c>
      <c r="Q864" s="38">
        <v>0.24460299999999999</v>
      </c>
      <c r="R864" s="38">
        <v>0.34482299999999999</v>
      </c>
      <c r="S864" s="38">
        <v>0.71271300000000004</v>
      </c>
      <c r="T864" s="38">
        <v>0.435172</v>
      </c>
      <c r="U864" s="38">
        <v>0.58339700000000005</v>
      </c>
      <c r="V864" s="38">
        <v>0.65476899999999905</v>
      </c>
      <c r="W864" s="38">
        <v>0.43065799999999999</v>
      </c>
      <c r="X864" s="38">
        <v>0.291016</v>
      </c>
    </row>
    <row r="865" spans="1:24" x14ac:dyDescent="0.2">
      <c r="A865" s="38" t="s">
        <v>2844</v>
      </c>
      <c r="B865" s="38" t="s">
        <v>3747</v>
      </c>
      <c r="C865" s="38" t="s">
        <v>2525</v>
      </c>
      <c r="D865" s="38">
        <v>1.08782669660711</v>
      </c>
      <c r="E865" s="38">
        <v>1.32342077233775E-3</v>
      </c>
      <c r="F865" s="38" t="s">
        <v>2845</v>
      </c>
      <c r="G865" s="38">
        <v>8.9955909999999992</v>
      </c>
      <c r="H865" s="38">
        <v>10.860690999999999</v>
      </c>
      <c r="I865" s="38">
        <v>7.3499350000000003</v>
      </c>
      <c r="J865" s="38">
        <v>11.636167</v>
      </c>
      <c r="K865" s="38">
        <v>19.927396999999999</v>
      </c>
      <c r="L865" s="38">
        <v>10.385569</v>
      </c>
      <c r="M865" s="38">
        <v>3.7122280000000001</v>
      </c>
      <c r="N865" s="38">
        <v>3.4718610000000001</v>
      </c>
      <c r="O865" s="38">
        <v>3.6525979999999998</v>
      </c>
      <c r="P865" s="38">
        <v>7.1499090000000001</v>
      </c>
      <c r="Q865" s="38">
        <v>7.195983</v>
      </c>
      <c r="R865" s="38">
        <v>2.0645530000000001</v>
      </c>
      <c r="S865" s="38">
        <v>12.275207</v>
      </c>
      <c r="T865" s="38">
        <v>14.395822000000001</v>
      </c>
      <c r="U865" s="38">
        <v>9.3936109999999999</v>
      </c>
      <c r="V865" s="38">
        <v>4.0464229999999999</v>
      </c>
      <c r="W865" s="38">
        <v>8.4348849999999995</v>
      </c>
      <c r="X865" s="38">
        <v>9.4884839999999997</v>
      </c>
    </row>
    <row r="866" spans="1:24" x14ac:dyDescent="0.2">
      <c r="A866" s="38" t="s">
        <v>3792</v>
      </c>
      <c r="B866" s="38" t="s">
        <v>3747</v>
      </c>
      <c r="C866" s="38" t="s">
        <v>2525</v>
      </c>
      <c r="D866" s="38">
        <v>12.095262354664801</v>
      </c>
      <c r="E866" s="38">
        <v>1.35230883850406E-3</v>
      </c>
      <c r="F866" s="38" t="s">
        <v>3792</v>
      </c>
      <c r="G866" s="38">
        <v>0</v>
      </c>
      <c r="H866" s="38">
        <v>0</v>
      </c>
      <c r="I866" s="38">
        <v>0</v>
      </c>
      <c r="J866" s="38">
        <v>0</v>
      </c>
      <c r="K866" s="38">
        <v>0</v>
      </c>
      <c r="L866" s="38">
        <v>0</v>
      </c>
      <c r="M866" s="38">
        <v>0</v>
      </c>
      <c r="N866" s="38">
        <v>0</v>
      </c>
      <c r="O866" s="38">
        <v>0</v>
      </c>
      <c r="P866" s="38">
        <v>0</v>
      </c>
      <c r="Q866" s="38">
        <v>0</v>
      </c>
      <c r="R866" s="38">
        <v>0</v>
      </c>
      <c r="S866" s="38">
        <v>15.466234</v>
      </c>
      <c r="T866" s="38">
        <v>0</v>
      </c>
      <c r="U866" s="38">
        <v>0</v>
      </c>
      <c r="V866" s="38">
        <v>0</v>
      </c>
      <c r="W866" s="38">
        <v>0</v>
      </c>
      <c r="X866" s="38">
        <v>15.883635999999999</v>
      </c>
    </row>
    <row r="867" spans="1:24" x14ac:dyDescent="0.2">
      <c r="A867" s="38" t="s">
        <v>2647</v>
      </c>
      <c r="B867" s="38" t="s">
        <v>3747</v>
      </c>
      <c r="C867" s="38" t="s">
        <v>2525</v>
      </c>
      <c r="D867" s="38">
        <v>1.2711374092569301</v>
      </c>
      <c r="E867" s="38">
        <v>1.3523516991501899E-3</v>
      </c>
      <c r="F867" s="38" t="s">
        <v>2648</v>
      </c>
      <c r="G867" s="38">
        <v>0.15656300000000001</v>
      </c>
      <c r="H867" s="38">
        <v>0.21637199999999901</v>
      </c>
      <c r="I867" s="38">
        <v>0.140657</v>
      </c>
      <c r="J867" s="38">
        <v>0.164719</v>
      </c>
      <c r="K867" s="38">
        <v>0.42477399999999998</v>
      </c>
      <c r="L867" s="38">
        <v>5.731E-2</v>
      </c>
      <c r="M867" s="38">
        <v>7.8796000000000005E-2</v>
      </c>
      <c r="N867" s="38">
        <v>0.31421399999999999</v>
      </c>
      <c r="O867" s="38">
        <v>0.242532</v>
      </c>
      <c r="P867" s="38">
        <v>7.1925000000000003E-2</v>
      </c>
      <c r="Q867" s="38">
        <v>9.0166999999999997E-2</v>
      </c>
      <c r="R867" s="38">
        <v>0.121171</v>
      </c>
      <c r="S867" s="38">
        <v>0.583866</v>
      </c>
      <c r="T867" s="38">
        <v>0.46380100000000002</v>
      </c>
      <c r="U867" s="38">
        <v>0.29313899999999998</v>
      </c>
      <c r="V867" s="38">
        <v>0.33293099999999998</v>
      </c>
      <c r="W867" s="38">
        <v>0.35680400000000001</v>
      </c>
      <c r="X867" s="38">
        <v>0.31323099999999998</v>
      </c>
    </row>
    <row r="868" spans="1:24" x14ac:dyDescent="0.2">
      <c r="A868" s="38" t="s">
        <v>3124</v>
      </c>
      <c r="B868" s="38" t="s">
        <v>3747</v>
      </c>
      <c r="C868" s="38" t="s">
        <v>2525</v>
      </c>
      <c r="D868" s="38">
        <v>2.1604593331194102</v>
      </c>
      <c r="E868" s="38">
        <v>1.4768124018338E-3</v>
      </c>
      <c r="F868" s="38" t="s">
        <v>3124</v>
      </c>
      <c r="G868" s="38">
        <v>19.964608999999999</v>
      </c>
      <c r="H868" s="38">
        <v>56.656979</v>
      </c>
      <c r="I868" s="38">
        <v>118.314285</v>
      </c>
      <c r="J868" s="38">
        <v>42.136310999999999</v>
      </c>
      <c r="K868" s="38">
        <v>13.184849</v>
      </c>
      <c r="L868" s="38">
        <v>23.113796000000001</v>
      </c>
      <c r="M868" s="38">
        <v>18.563751</v>
      </c>
      <c r="N868" s="38">
        <v>3.87653899999999</v>
      </c>
      <c r="O868" s="38">
        <v>16.238980999999999</v>
      </c>
      <c r="P868" s="38">
        <v>3.7724540000000002</v>
      </c>
      <c r="Q868" s="38">
        <v>8.44388399999999</v>
      </c>
      <c r="R868" s="38">
        <v>1.803499</v>
      </c>
      <c r="S868" s="38">
        <v>22.086072999999999</v>
      </c>
      <c r="T868" s="38">
        <v>22.285571999999998</v>
      </c>
      <c r="U868" s="38">
        <v>8.6295389999999994</v>
      </c>
      <c r="V868" s="38">
        <v>21.008977999999999</v>
      </c>
      <c r="W868" s="38">
        <v>117.540909</v>
      </c>
      <c r="X868" s="38">
        <v>32.640289000000003</v>
      </c>
    </row>
    <row r="869" spans="1:24" x14ac:dyDescent="0.2">
      <c r="A869" s="38" t="s">
        <v>2882</v>
      </c>
      <c r="B869" s="38" t="s">
        <v>3747</v>
      </c>
      <c r="C869" s="38" t="s">
        <v>2525</v>
      </c>
      <c r="D869" s="38">
        <v>-1.85470272364363</v>
      </c>
      <c r="E869" s="38">
        <v>1.49559336099708E-3</v>
      </c>
      <c r="F869" s="38" t="s">
        <v>2882</v>
      </c>
      <c r="G869" s="38">
        <v>0.26017199999999902</v>
      </c>
      <c r="H869" s="38">
        <v>0.36696599999999902</v>
      </c>
      <c r="I869" s="38">
        <v>0</v>
      </c>
      <c r="J869" s="38">
        <v>4.1681999999999997E-2</v>
      </c>
      <c r="K869" s="38">
        <v>1.072891</v>
      </c>
      <c r="L869" s="38">
        <v>6.2460000000000002E-2</v>
      </c>
      <c r="M869" s="38">
        <v>0.153166</v>
      </c>
      <c r="N869" s="38">
        <v>1.049493</v>
      </c>
      <c r="O869" s="38">
        <v>0.61855199999999999</v>
      </c>
      <c r="P869" s="38">
        <v>0.68323900000000004</v>
      </c>
      <c r="Q869" s="38">
        <v>0.39418799999999998</v>
      </c>
      <c r="R869" s="38">
        <v>8.7946999999999997E-2</v>
      </c>
      <c r="S869" s="38">
        <v>0.103394</v>
      </c>
      <c r="T869" s="38">
        <v>9.9428000000000002E-2</v>
      </c>
      <c r="U869" s="38">
        <v>0.20736299999999999</v>
      </c>
      <c r="V869" s="38">
        <v>9.7117999999999996E-2</v>
      </c>
      <c r="W869" s="38">
        <v>0.163078</v>
      </c>
      <c r="X869" s="38">
        <v>8.5191000000000003E-2</v>
      </c>
    </row>
    <row r="870" spans="1:24" x14ac:dyDescent="0.2">
      <c r="A870" s="38" t="s">
        <v>3418</v>
      </c>
      <c r="B870" s="38" t="s">
        <v>3747</v>
      </c>
      <c r="C870" s="38" t="s">
        <v>2525</v>
      </c>
      <c r="D870" s="38">
        <v>1.9508207195178999</v>
      </c>
      <c r="E870" s="38">
        <v>1.56322763727057E-3</v>
      </c>
      <c r="F870" s="38" t="s">
        <v>3419</v>
      </c>
      <c r="G870" s="38">
        <v>899.91039999999998</v>
      </c>
      <c r="H870" s="38">
        <v>346.94232199999999</v>
      </c>
      <c r="I870" s="38">
        <v>1736.64587399999</v>
      </c>
      <c r="J870" s="38">
        <v>1749.22094699999</v>
      </c>
      <c r="K870" s="38">
        <v>372.52773999999999</v>
      </c>
      <c r="L870" s="38">
        <v>925.227477999999</v>
      </c>
      <c r="M870" s="38">
        <v>396.613586</v>
      </c>
      <c r="N870" s="38">
        <v>351.661620999999</v>
      </c>
      <c r="O870" s="38">
        <v>93.611450000000005</v>
      </c>
      <c r="P870" s="38">
        <v>773.06506300000001</v>
      </c>
      <c r="Q870" s="38">
        <v>303.26095600000002</v>
      </c>
      <c r="R870" s="38">
        <v>178.512146</v>
      </c>
      <c r="S870" s="38">
        <v>424.38922100000002</v>
      </c>
      <c r="T870" s="38">
        <v>755.11651600000005</v>
      </c>
      <c r="U870" s="38">
        <v>1394.2957759999999</v>
      </c>
      <c r="V870" s="38">
        <v>501.21307400000001</v>
      </c>
      <c r="W870" s="38">
        <v>668.797729</v>
      </c>
      <c r="X870" s="38">
        <v>3982.219971</v>
      </c>
    </row>
    <row r="871" spans="1:24" x14ac:dyDescent="0.2">
      <c r="A871" s="38" t="s">
        <v>2968</v>
      </c>
      <c r="B871" s="38" t="s">
        <v>3747</v>
      </c>
      <c r="C871" s="38" t="s">
        <v>2525</v>
      </c>
      <c r="D871" s="38">
        <v>1.16491785002459</v>
      </c>
      <c r="E871" s="38">
        <v>1.6814649227595499E-3</v>
      </c>
      <c r="F871" s="38" t="s">
        <v>2969</v>
      </c>
      <c r="G871" s="38">
        <v>0.42253000000000002</v>
      </c>
      <c r="H871" s="38">
        <v>0.15390399999999901</v>
      </c>
      <c r="I871" s="38">
        <v>0.53712299999999902</v>
      </c>
      <c r="J871" s="38">
        <v>0.258191</v>
      </c>
      <c r="K871" s="38">
        <v>0.15160899999999999</v>
      </c>
      <c r="L871" s="38">
        <v>0.176507</v>
      </c>
      <c r="M871" s="38">
        <v>0.200403</v>
      </c>
      <c r="N871" s="38">
        <v>0.25796399999999903</v>
      </c>
      <c r="O871" s="38">
        <v>0.208788999999999</v>
      </c>
      <c r="P871" s="38">
        <v>0.27408299999999902</v>
      </c>
      <c r="Q871" s="38">
        <v>0.19147999999999901</v>
      </c>
      <c r="R871" s="38">
        <v>0.117189</v>
      </c>
      <c r="S871" s="38">
        <v>0.39395399999999903</v>
      </c>
      <c r="T871" s="38">
        <v>0.84663099999999902</v>
      </c>
      <c r="U871" s="38">
        <v>0.31331999999999999</v>
      </c>
      <c r="V871" s="38">
        <v>0.35969499999999999</v>
      </c>
      <c r="W871" s="38">
        <v>0.308361</v>
      </c>
      <c r="X871" s="38">
        <v>0.52441899999999997</v>
      </c>
    </row>
    <row r="872" spans="1:24" x14ac:dyDescent="0.2">
      <c r="A872" s="38" t="s">
        <v>3901</v>
      </c>
      <c r="B872" s="38" t="s">
        <v>3747</v>
      </c>
      <c r="C872" s="38" t="s">
        <v>2525</v>
      </c>
      <c r="D872" s="38">
        <v>-1.1916682975139199</v>
      </c>
      <c r="E872" s="38">
        <v>2.0585912523281799E-3</v>
      </c>
      <c r="F872" s="38" t="s">
        <v>3902</v>
      </c>
      <c r="G872" s="38">
        <v>3.7090489999999998</v>
      </c>
      <c r="H872" s="38">
        <v>1.30389</v>
      </c>
      <c r="I872" s="38">
        <v>1.1878309999999901</v>
      </c>
      <c r="J872" s="38">
        <v>0.51216600000000001</v>
      </c>
      <c r="K872" s="38">
        <v>0.58252399999999904</v>
      </c>
      <c r="L872" s="38">
        <v>1.828533</v>
      </c>
      <c r="M872" s="38">
        <v>1.305553</v>
      </c>
      <c r="N872" s="38">
        <v>1.264459</v>
      </c>
      <c r="O872" s="38">
        <v>3.5775540000000001</v>
      </c>
      <c r="P872" s="38">
        <v>0.96281700000000003</v>
      </c>
      <c r="Q872" s="38">
        <v>0.80620000000000003</v>
      </c>
      <c r="R872" s="38">
        <v>2.9178769999999998</v>
      </c>
      <c r="S872" s="38">
        <v>0.60098099999999999</v>
      </c>
      <c r="T872" s="38">
        <v>0.67286599999999996</v>
      </c>
      <c r="U872" s="38">
        <v>0.51807399999999904</v>
      </c>
      <c r="V872" s="38">
        <v>1.123966</v>
      </c>
      <c r="W872" s="38">
        <v>0.65856499999999996</v>
      </c>
      <c r="X872" s="38">
        <v>0.88534400000000002</v>
      </c>
    </row>
    <row r="873" spans="1:24" x14ac:dyDescent="0.2">
      <c r="A873" s="38" t="s">
        <v>2578</v>
      </c>
      <c r="B873" s="38" t="s">
        <v>3747</v>
      </c>
      <c r="C873" s="38" t="s">
        <v>2525</v>
      </c>
      <c r="D873" s="38">
        <v>1.18040942034715</v>
      </c>
      <c r="E873" s="38">
        <v>2.1853725489616302E-3</v>
      </c>
      <c r="F873" s="38" t="s">
        <v>2579</v>
      </c>
      <c r="G873" s="38">
        <v>74.214431999999903</v>
      </c>
      <c r="H873" s="38">
        <v>140.736862</v>
      </c>
      <c r="I873" s="38">
        <v>85.623908999999998</v>
      </c>
      <c r="J873" s="38">
        <v>83.081267999999994</v>
      </c>
      <c r="K873" s="38">
        <v>119.270279</v>
      </c>
      <c r="L873" s="38">
        <v>88.020720999999995</v>
      </c>
      <c r="M873" s="38">
        <v>33.325927999999998</v>
      </c>
      <c r="N873" s="38">
        <v>26.359117999999999</v>
      </c>
      <c r="O873" s="38">
        <v>26.199627</v>
      </c>
      <c r="P873" s="38">
        <v>69.373711</v>
      </c>
      <c r="Q873" s="38">
        <v>62.414710999999997</v>
      </c>
      <c r="R873" s="38">
        <v>28.731583000000001</v>
      </c>
      <c r="S873" s="38">
        <v>116.358322</v>
      </c>
      <c r="T873" s="38">
        <v>192.27667199999999</v>
      </c>
      <c r="U873" s="38">
        <v>66.343604999999997</v>
      </c>
      <c r="V873" s="38">
        <v>41.338718</v>
      </c>
      <c r="W873" s="38">
        <v>56.976737999999997</v>
      </c>
      <c r="X873" s="38">
        <v>75.374511999999996</v>
      </c>
    </row>
    <row r="874" spans="1:24" x14ac:dyDescent="0.2">
      <c r="A874" s="38" t="s">
        <v>3788</v>
      </c>
      <c r="B874" s="38" t="s">
        <v>3747</v>
      </c>
      <c r="C874" s="38" t="s">
        <v>2525</v>
      </c>
      <c r="D874" s="38">
        <v>-3.3482385274114801</v>
      </c>
      <c r="E874" s="38">
        <v>2.23102417859559E-3</v>
      </c>
      <c r="F874" s="38" t="s">
        <v>3788</v>
      </c>
      <c r="G874" s="38">
        <v>0.198544</v>
      </c>
      <c r="H874" s="38">
        <v>6.9199999999999999E-3</v>
      </c>
      <c r="I874" s="38">
        <v>4.1881000000000002E-2</v>
      </c>
      <c r="J874" s="38">
        <v>0.161109</v>
      </c>
      <c r="K874" s="38">
        <v>4.457E-3</v>
      </c>
      <c r="L874" s="38">
        <v>0.17607799999999901</v>
      </c>
      <c r="M874" s="38">
        <v>3.0599999999999998E-3</v>
      </c>
      <c r="N874" s="38">
        <v>9.7069999999999899E-3</v>
      </c>
      <c r="O874" s="38">
        <v>0.14427000000000001</v>
      </c>
      <c r="P874" s="38">
        <v>1.9430000000000001E-3</v>
      </c>
      <c r="Q874" s="38">
        <v>0.38168600000000003</v>
      </c>
      <c r="R874" s="38">
        <v>0.269287</v>
      </c>
      <c r="S874" s="38">
        <v>3.0945999999999901E-2</v>
      </c>
      <c r="T874" s="38">
        <v>1.1965999999999999E-2</v>
      </c>
      <c r="U874" s="38">
        <v>1.0218E-2</v>
      </c>
      <c r="V874" s="38">
        <v>3.7460000000000002E-3</v>
      </c>
      <c r="W874" s="38">
        <v>0</v>
      </c>
      <c r="X874" s="38">
        <v>1.238E-2</v>
      </c>
    </row>
    <row r="875" spans="1:24" x14ac:dyDescent="0.2">
      <c r="A875" s="38" t="s">
        <v>3979</v>
      </c>
      <c r="B875" s="38" t="s">
        <v>3747</v>
      </c>
      <c r="C875" s="38" t="s">
        <v>2525</v>
      </c>
      <c r="D875" s="38">
        <v>-1.08240156019958</v>
      </c>
      <c r="E875" s="38">
        <v>2.2948358083001298E-3</v>
      </c>
      <c r="F875" s="38" t="s">
        <v>3980</v>
      </c>
      <c r="G875" s="38">
        <v>0.81253900000000001</v>
      </c>
      <c r="H875" s="38">
        <v>0.460177</v>
      </c>
      <c r="I875" s="38">
        <v>0.63605599999999995</v>
      </c>
      <c r="J875" s="38">
        <v>1.0117769999999999</v>
      </c>
      <c r="K875" s="38">
        <v>1.0454779999999999</v>
      </c>
      <c r="L875" s="38">
        <v>0.33633400000000002</v>
      </c>
      <c r="M875" s="38">
        <v>0.792292</v>
      </c>
      <c r="N875" s="38">
        <v>1.06778</v>
      </c>
      <c r="O875" s="38">
        <v>1.0232669999999999</v>
      </c>
      <c r="P875" s="38">
        <v>0.52872799999999998</v>
      </c>
      <c r="Q875" s="38">
        <v>0.79061499999999996</v>
      </c>
      <c r="R875" s="38">
        <v>2.3088609999999998</v>
      </c>
      <c r="S875" s="38">
        <v>0.43524600000000002</v>
      </c>
      <c r="T875" s="38">
        <v>0.31331500000000001</v>
      </c>
      <c r="U875" s="38">
        <v>0.69741200000000003</v>
      </c>
      <c r="V875" s="38">
        <v>0.73261399999999999</v>
      </c>
      <c r="W875" s="38">
        <v>0.42277299999999901</v>
      </c>
      <c r="X875" s="38">
        <v>0.299981</v>
      </c>
    </row>
    <row r="876" spans="1:24" x14ac:dyDescent="0.2">
      <c r="A876" s="38" t="s">
        <v>2936</v>
      </c>
      <c r="B876" s="38" t="s">
        <v>3747</v>
      </c>
      <c r="C876" s="38" t="s">
        <v>2525</v>
      </c>
      <c r="D876" s="38">
        <v>-1.6327723303205599</v>
      </c>
      <c r="E876" s="38">
        <v>2.4181749310249398E-3</v>
      </c>
      <c r="F876" s="38" t="s">
        <v>2936</v>
      </c>
      <c r="G876" s="38">
        <v>3.3871099999999998</v>
      </c>
      <c r="H876" s="38">
        <v>0.76274299999999995</v>
      </c>
      <c r="I876" s="38">
        <v>1.732405</v>
      </c>
      <c r="J876" s="38">
        <v>3.9375129999999898</v>
      </c>
      <c r="K876" s="38">
        <v>1.1137600000000001</v>
      </c>
      <c r="L876" s="38">
        <v>8.2918389999999995</v>
      </c>
      <c r="M876" s="38">
        <v>1.7549410000000001</v>
      </c>
      <c r="N876" s="38">
        <v>1.6568939999999901</v>
      </c>
      <c r="O876" s="38">
        <v>6.4099409999999999</v>
      </c>
      <c r="P876" s="38">
        <v>0.30564200000000002</v>
      </c>
      <c r="Q876" s="38">
        <v>6.2037250000000004</v>
      </c>
      <c r="R876" s="38">
        <v>3.0845250000000002</v>
      </c>
      <c r="S876" s="38">
        <v>1.176326</v>
      </c>
      <c r="T876" s="38">
        <v>0.67563099999999998</v>
      </c>
      <c r="U876" s="38">
        <v>1.446491</v>
      </c>
      <c r="V876" s="38">
        <v>1.164642</v>
      </c>
      <c r="W876" s="38">
        <v>0.90873799999999905</v>
      </c>
      <c r="X876" s="38">
        <v>0.63793100000000003</v>
      </c>
    </row>
    <row r="877" spans="1:24" x14ac:dyDescent="0.2">
      <c r="A877" s="38" t="s">
        <v>3087</v>
      </c>
      <c r="B877" s="38" t="s">
        <v>3747</v>
      </c>
      <c r="C877" s="38" t="s">
        <v>2525</v>
      </c>
      <c r="D877" s="38">
        <v>1.9376718637038299</v>
      </c>
      <c r="E877" s="38">
        <v>2.9400714393611302E-3</v>
      </c>
      <c r="F877" s="38" t="s">
        <v>3088</v>
      </c>
      <c r="G877" s="38">
        <v>4.3239E-2</v>
      </c>
      <c r="H877" s="38">
        <v>5.9711E-2</v>
      </c>
      <c r="I877" s="38">
        <v>0.147401</v>
      </c>
      <c r="J877" s="38">
        <v>0.33235300000000001</v>
      </c>
      <c r="K877" s="38">
        <v>0.48708899999999999</v>
      </c>
      <c r="L877" s="38">
        <v>0.40646199999999999</v>
      </c>
      <c r="M877" s="38">
        <v>0.125164</v>
      </c>
      <c r="N877" s="38">
        <v>0.14926</v>
      </c>
      <c r="O877" s="38">
        <v>0.30566700000000002</v>
      </c>
      <c r="P877" s="38">
        <v>2.4714E-2</v>
      </c>
      <c r="Q877" s="38">
        <v>0.163578</v>
      </c>
      <c r="R877" s="38">
        <v>0.12353599999999899</v>
      </c>
      <c r="S877" s="38">
        <v>0.22750399999999901</v>
      </c>
      <c r="T877" s="38">
        <v>0.32544600000000001</v>
      </c>
      <c r="U877" s="38">
        <v>9.1147000000000006E-2</v>
      </c>
      <c r="V877" s="38">
        <v>1.155764</v>
      </c>
      <c r="W877" s="38">
        <v>1.186693</v>
      </c>
      <c r="X877" s="38">
        <v>0.29199399999999998</v>
      </c>
    </row>
    <row r="878" spans="1:24" x14ac:dyDescent="0.2">
      <c r="A878" s="38" t="s">
        <v>3981</v>
      </c>
      <c r="B878" s="38" t="s">
        <v>3747</v>
      </c>
      <c r="C878" s="38" t="s">
        <v>2525</v>
      </c>
      <c r="D878" s="38">
        <v>1.02698351167103</v>
      </c>
      <c r="E878" s="38">
        <v>3.1991764199201501E-3</v>
      </c>
      <c r="F878" s="38" t="s">
        <v>3982</v>
      </c>
      <c r="G878" s="38">
        <v>4.5929769999999897</v>
      </c>
      <c r="H878" s="38">
        <v>6.8377169999999996</v>
      </c>
      <c r="I878" s="38">
        <v>5.7567379999999897</v>
      </c>
      <c r="J878" s="38">
        <v>5.4439729999999997</v>
      </c>
      <c r="K878" s="38">
        <v>5.1466779999999996</v>
      </c>
      <c r="L878" s="38">
        <v>3.9276469999999999</v>
      </c>
      <c r="M878" s="38">
        <v>6.2274570000000002</v>
      </c>
      <c r="N878" s="38">
        <v>6.1469659999999999</v>
      </c>
      <c r="O878" s="38">
        <v>6.2288519999999998</v>
      </c>
      <c r="P878" s="38">
        <v>5.0898899999999996</v>
      </c>
      <c r="Q878" s="38">
        <v>6.7489039999999996</v>
      </c>
      <c r="R878" s="38">
        <v>10.042605</v>
      </c>
      <c r="S878" s="38">
        <v>6.4842040000000001</v>
      </c>
      <c r="T878" s="38">
        <v>7.1960100000000002</v>
      </c>
      <c r="U878" s="38">
        <v>5.4905330000000001</v>
      </c>
      <c r="V878" s="38">
        <v>8.3680070000000004</v>
      </c>
      <c r="W878" s="38">
        <v>6.9609729999999903</v>
      </c>
      <c r="X878" s="38">
        <v>6.6438809999999897</v>
      </c>
    </row>
    <row r="879" spans="1:24" x14ac:dyDescent="0.2">
      <c r="A879" s="38" t="s">
        <v>3029</v>
      </c>
      <c r="B879" s="38" t="s">
        <v>3747</v>
      </c>
      <c r="C879" s="38" t="s">
        <v>2525</v>
      </c>
      <c r="D879" s="38">
        <v>3.32257201694126</v>
      </c>
      <c r="E879" s="38">
        <v>3.30675839346417E-3</v>
      </c>
      <c r="F879" s="38" t="s">
        <v>3029</v>
      </c>
      <c r="G879" s="38">
        <v>108.25926200000001</v>
      </c>
      <c r="H879" s="38">
        <v>7.2504809999999997</v>
      </c>
      <c r="I879" s="38">
        <v>228.360367</v>
      </c>
      <c r="J879" s="38">
        <v>67.133262999999999</v>
      </c>
      <c r="K879" s="38">
        <v>18.151720000000001</v>
      </c>
      <c r="L879" s="38">
        <v>8.0580970000000001</v>
      </c>
      <c r="M879" s="38">
        <v>8.5331340000000004</v>
      </c>
      <c r="N879" s="38">
        <v>11.078302000000001</v>
      </c>
      <c r="O879" s="38">
        <v>50.345797999999903</v>
      </c>
      <c r="P879" s="38">
        <v>3.9667129999999999</v>
      </c>
      <c r="Q879" s="38">
        <v>6.0268969999999999</v>
      </c>
      <c r="R879" s="38">
        <v>3.7858550000000002</v>
      </c>
      <c r="S879" s="38">
        <v>6.7108350000000003</v>
      </c>
      <c r="T879" s="38">
        <v>4.3739939999999997</v>
      </c>
      <c r="U879" s="38">
        <v>16.032415</v>
      </c>
      <c r="V879" s="38">
        <v>26.719856</v>
      </c>
      <c r="W879" s="38">
        <v>644.84466599999996</v>
      </c>
      <c r="X879" s="38">
        <v>72.274840999999995</v>
      </c>
    </row>
    <row r="880" spans="1:24" x14ac:dyDescent="0.2">
      <c r="A880" s="38" t="s">
        <v>3077</v>
      </c>
      <c r="B880" s="38" t="s">
        <v>3747</v>
      </c>
      <c r="C880" s="38" t="s">
        <v>2525</v>
      </c>
      <c r="D880" s="38">
        <v>2.8915982403862501</v>
      </c>
      <c r="E880" s="38">
        <v>3.6082408348261001E-3</v>
      </c>
      <c r="F880" s="38" t="s">
        <v>3077</v>
      </c>
      <c r="G880" s="38">
        <v>811.08068800000001</v>
      </c>
      <c r="H880" s="38">
        <v>48.610287</v>
      </c>
      <c r="I880" s="38">
        <v>1698.61157199999</v>
      </c>
      <c r="J880" s="38">
        <v>398.54553199999998</v>
      </c>
      <c r="K880" s="38">
        <v>117.639191</v>
      </c>
      <c r="L880" s="38">
        <v>47.753985999999998</v>
      </c>
      <c r="M880" s="38">
        <v>46.85125</v>
      </c>
      <c r="N880" s="38">
        <v>73.845298999999997</v>
      </c>
      <c r="O880" s="38">
        <v>200.16743500000001</v>
      </c>
      <c r="P880" s="38">
        <v>15.466844</v>
      </c>
      <c r="Q880" s="38">
        <v>54.537467999999997</v>
      </c>
      <c r="R880" s="38">
        <v>44.566845000000001</v>
      </c>
      <c r="S880" s="38">
        <v>39.320801000000003</v>
      </c>
      <c r="T880" s="38">
        <v>16.531535999999999</v>
      </c>
      <c r="U880" s="38">
        <v>154.93254099999999</v>
      </c>
      <c r="V880" s="38">
        <v>82.647933999999907</v>
      </c>
      <c r="W880" s="38">
        <v>2220.5195309999999</v>
      </c>
      <c r="X880" s="38">
        <v>449.10220299999997</v>
      </c>
    </row>
    <row r="881" spans="1:24" x14ac:dyDescent="0.2">
      <c r="A881" s="38" t="s">
        <v>3702</v>
      </c>
      <c r="B881" s="38" t="s">
        <v>3747</v>
      </c>
      <c r="C881" s="38" t="s">
        <v>2525</v>
      </c>
      <c r="D881" s="38">
        <v>2.2933765338160099</v>
      </c>
      <c r="E881" s="38">
        <v>3.8720976034844301E-3</v>
      </c>
      <c r="F881" s="38" t="s">
        <v>3703</v>
      </c>
      <c r="G881" s="38">
        <v>1.063901</v>
      </c>
      <c r="H881" s="38">
        <v>1.980863</v>
      </c>
      <c r="I881" s="38">
        <v>1.759879</v>
      </c>
      <c r="J881" s="38">
        <v>4.3265859999999998</v>
      </c>
      <c r="K881" s="38">
        <v>0.95634799999999998</v>
      </c>
      <c r="L881" s="38">
        <v>0.49801400000000001</v>
      </c>
      <c r="M881" s="38">
        <v>0.507019</v>
      </c>
      <c r="N881" s="38">
        <v>0.78810899999999995</v>
      </c>
      <c r="O881" s="38">
        <v>0.13648099999999999</v>
      </c>
      <c r="P881" s="38">
        <v>1.8048409999999999</v>
      </c>
      <c r="Q881" s="38">
        <v>0.24038899999999999</v>
      </c>
      <c r="R881" s="38">
        <v>0.81971799999999995</v>
      </c>
      <c r="S881" s="38">
        <v>1.889516</v>
      </c>
      <c r="T881" s="38">
        <v>0.19406999999999999</v>
      </c>
      <c r="U881" s="38">
        <v>2.55715099999999</v>
      </c>
      <c r="V881" s="38">
        <v>2.4735040000000001</v>
      </c>
      <c r="W881" s="38">
        <v>1.8290109999999999</v>
      </c>
      <c r="X881" s="38">
        <v>11.310513</v>
      </c>
    </row>
    <row r="882" spans="1:24" x14ac:dyDescent="0.2">
      <c r="A882" s="38" t="s">
        <v>3331</v>
      </c>
      <c r="B882" s="38" t="s">
        <v>3747</v>
      </c>
      <c r="C882" s="38" t="s">
        <v>2525</v>
      </c>
      <c r="D882" s="38">
        <v>1.4717050002732599</v>
      </c>
      <c r="E882" s="38">
        <v>4.1337352616510198E-3</v>
      </c>
      <c r="F882" s="38" t="s">
        <v>3331</v>
      </c>
      <c r="G882" s="38">
        <v>336.06689499999999</v>
      </c>
      <c r="H882" s="38">
        <v>181.40850800000001</v>
      </c>
      <c r="I882" s="38">
        <v>1038.2071529999901</v>
      </c>
      <c r="J882" s="38">
        <v>971.94335899999999</v>
      </c>
      <c r="K882" s="38">
        <v>371.995789</v>
      </c>
      <c r="L882" s="38">
        <v>437.695617999999</v>
      </c>
      <c r="M882" s="38">
        <v>325.055083999999</v>
      </c>
      <c r="N882" s="38">
        <v>91.170081999999994</v>
      </c>
      <c r="O882" s="38">
        <v>38.840053999999903</v>
      </c>
      <c r="P882" s="38">
        <v>265.864014</v>
      </c>
      <c r="Q882" s="38">
        <v>74.248428000000004</v>
      </c>
      <c r="R882" s="38">
        <v>79.860923999999997</v>
      </c>
      <c r="S882" s="38">
        <v>185.82157900000001</v>
      </c>
      <c r="T882" s="38">
        <v>236.65843199999901</v>
      </c>
      <c r="U882" s="38">
        <v>674.51367199999902</v>
      </c>
      <c r="V882" s="38">
        <v>296.74728399999998</v>
      </c>
      <c r="W882" s="38">
        <v>321.13348400000001</v>
      </c>
      <c r="X882" s="38">
        <v>716.97924799999998</v>
      </c>
    </row>
    <row r="883" spans="1:24" x14ac:dyDescent="0.2">
      <c r="A883" s="38" t="s">
        <v>3071</v>
      </c>
      <c r="B883" s="38" t="s">
        <v>3747</v>
      </c>
      <c r="C883" s="38" t="s">
        <v>2525</v>
      </c>
      <c r="D883" s="38">
        <v>2.0324541142891999</v>
      </c>
      <c r="E883" s="38">
        <v>4.1372734744513596E-3</v>
      </c>
      <c r="F883" s="38" t="s">
        <v>3071</v>
      </c>
      <c r="G883" s="38">
        <v>22.413001999999999</v>
      </c>
      <c r="H883" s="38">
        <v>40.706589000000001</v>
      </c>
      <c r="I883" s="38">
        <v>67.385863999999998</v>
      </c>
      <c r="J883" s="38">
        <v>30.452632999999999</v>
      </c>
      <c r="K883" s="38">
        <v>9.6717639999999996</v>
      </c>
      <c r="L883" s="38">
        <v>12.323789</v>
      </c>
      <c r="M883" s="38">
        <v>13.970355</v>
      </c>
      <c r="N883" s="38">
        <v>2.9042150000000002</v>
      </c>
      <c r="O883" s="38">
        <v>33.937069000000001</v>
      </c>
      <c r="P883" s="38">
        <v>4.7168049999999999</v>
      </c>
      <c r="Q883" s="38">
        <v>9.9489249999999991</v>
      </c>
      <c r="R883" s="38">
        <v>1.6501029999999901</v>
      </c>
      <c r="S883" s="38">
        <v>34.220801999999999</v>
      </c>
      <c r="T883" s="38">
        <v>31.196932</v>
      </c>
      <c r="U883" s="38">
        <v>14.325590999999999</v>
      </c>
      <c r="V883" s="38">
        <v>23.161048999999998</v>
      </c>
      <c r="W883" s="38">
        <v>131.448746</v>
      </c>
      <c r="X883" s="38">
        <v>26.966169000000001</v>
      </c>
    </row>
    <row r="884" spans="1:24" x14ac:dyDescent="0.2">
      <c r="A884" s="38" t="s">
        <v>3021</v>
      </c>
      <c r="B884" s="38" t="s">
        <v>3747</v>
      </c>
      <c r="C884" s="38" t="s">
        <v>2525</v>
      </c>
      <c r="D884" s="38">
        <v>2.2567491576717602</v>
      </c>
      <c r="E884" s="38">
        <v>4.2089836474809303E-3</v>
      </c>
      <c r="F884" s="38" t="s">
        <v>3021</v>
      </c>
      <c r="G884" s="38">
        <v>13.894925000000001</v>
      </c>
      <c r="H884" s="38">
        <v>11.520158</v>
      </c>
      <c r="I884" s="38">
        <v>15.416739</v>
      </c>
      <c r="J884" s="38">
        <v>7.6096119999999896</v>
      </c>
      <c r="K884" s="38">
        <v>2.9597639999999998</v>
      </c>
      <c r="L884" s="38">
        <v>13.610381</v>
      </c>
      <c r="M884" s="38">
        <v>7.3925409999999996</v>
      </c>
      <c r="N884" s="38">
        <v>7.7770789999999996</v>
      </c>
      <c r="O884" s="38">
        <v>3.2211270000000001</v>
      </c>
      <c r="P884" s="38">
        <v>0.45826800000000001</v>
      </c>
      <c r="Q884" s="38">
        <v>2.346428</v>
      </c>
      <c r="R884" s="38">
        <v>3.7351969999999999</v>
      </c>
      <c r="S884" s="38">
        <v>2.3479990000000002</v>
      </c>
      <c r="T884" s="38">
        <v>1.8136779999999999</v>
      </c>
      <c r="U884" s="38">
        <v>50.045341000000001</v>
      </c>
      <c r="V884" s="38">
        <v>16.300884</v>
      </c>
      <c r="W884" s="38">
        <v>36.912815000000002</v>
      </c>
      <c r="X884" s="38">
        <v>7.9792699999999996</v>
      </c>
    </row>
    <row r="885" spans="1:24" x14ac:dyDescent="0.2">
      <c r="A885" s="38" t="s">
        <v>3682</v>
      </c>
      <c r="B885" s="38" t="s">
        <v>3747</v>
      </c>
      <c r="C885" s="38" t="s">
        <v>2525</v>
      </c>
      <c r="D885" s="38">
        <v>-1.7836165776798301</v>
      </c>
      <c r="E885" s="38">
        <v>4.4316520087739602E-3</v>
      </c>
      <c r="F885" s="38" t="s">
        <v>3683</v>
      </c>
      <c r="G885" s="38">
        <v>9.3921000000000004E-2</v>
      </c>
      <c r="H885" s="38">
        <v>6.5480999999999998E-2</v>
      </c>
      <c r="I885" s="38">
        <v>0.34848899999999999</v>
      </c>
      <c r="J885" s="38">
        <v>0</v>
      </c>
      <c r="K885" s="38">
        <v>0.25189</v>
      </c>
      <c r="L885" s="38">
        <v>0.100061</v>
      </c>
      <c r="M885" s="38">
        <v>1.281231</v>
      </c>
      <c r="N885" s="38">
        <v>0.63137500000000002</v>
      </c>
      <c r="O885" s="38">
        <v>0.12385599999999999</v>
      </c>
      <c r="P885" s="38">
        <v>0.20310300000000001</v>
      </c>
      <c r="Q885" s="38">
        <v>0.127468</v>
      </c>
      <c r="R885" s="38">
        <v>0.54914600000000002</v>
      </c>
      <c r="S885" s="38">
        <v>7.0413000000000003E-2</v>
      </c>
      <c r="T885" s="38">
        <v>7.6425000000000007E-2</v>
      </c>
      <c r="U885" s="38">
        <v>0.193796</v>
      </c>
      <c r="V885" s="38">
        <v>6.7590999999999998E-2</v>
      </c>
      <c r="W885" s="38">
        <v>0.18019499999999999</v>
      </c>
      <c r="X885" s="38">
        <v>0.197409</v>
      </c>
    </row>
    <row r="886" spans="1:24" x14ac:dyDescent="0.2">
      <c r="A886" s="38" t="s">
        <v>3983</v>
      </c>
      <c r="B886" s="38" t="s">
        <v>3747</v>
      </c>
      <c r="C886" s="38" t="s">
        <v>2525</v>
      </c>
      <c r="D886" s="38">
        <v>-1.26745319469875</v>
      </c>
      <c r="E886" s="38">
        <v>4.4402430485996E-3</v>
      </c>
      <c r="F886" s="38" t="s">
        <v>3984</v>
      </c>
      <c r="G886" s="38">
        <v>0.11737</v>
      </c>
      <c r="H886" s="38">
        <v>0</v>
      </c>
      <c r="I886" s="38">
        <v>5.2033999999999997E-2</v>
      </c>
      <c r="J886" s="38">
        <v>9.4462000000000004E-2</v>
      </c>
      <c r="K886" s="38">
        <v>0.20022200000000001</v>
      </c>
      <c r="L886" s="38">
        <v>0</v>
      </c>
      <c r="M886" s="38">
        <v>0.14450499999999999</v>
      </c>
      <c r="N886" s="38">
        <v>0.144563</v>
      </c>
      <c r="O886" s="38">
        <v>0.20432400000000001</v>
      </c>
      <c r="P886" s="38">
        <v>4.8506000000000001E-2</v>
      </c>
      <c r="Q886" s="38">
        <v>0.28658</v>
      </c>
      <c r="R886" s="38">
        <v>0.15366099999999999</v>
      </c>
      <c r="S886" s="38">
        <v>6.2576999999999994E-2</v>
      </c>
      <c r="T886" s="38">
        <v>6.0935000000000003E-2</v>
      </c>
      <c r="U886" s="38">
        <v>7.6464000000000004E-2</v>
      </c>
      <c r="V886" s="38">
        <v>0.104128</v>
      </c>
      <c r="W886" s="38">
        <v>1.8776999999999999E-2</v>
      </c>
      <c r="X886" s="38">
        <v>5.9407000000000001E-2</v>
      </c>
    </row>
    <row r="887" spans="1:24" x14ac:dyDescent="0.2">
      <c r="A887" s="38" t="s">
        <v>2595</v>
      </c>
      <c r="B887" s="38" t="s">
        <v>3747</v>
      </c>
      <c r="C887" s="38" t="s">
        <v>2525</v>
      </c>
      <c r="D887" s="38">
        <v>-2.0321861884367798</v>
      </c>
      <c r="E887" s="38">
        <v>5.2744235455927796E-3</v>
      </c>
      <c r="F887" s="38" t="s">
        <v>2596</v>
      </c>
      <c r="G887" s="38">
        <v>0.13600799999999999</v>
      </c>
      <c r="H887" s="38">
        <v>0.12753999999999999</v>
      </c>
      <c r="I887" s="38">
        <v>1.2468600000000001</v>
      </c>
      <c r="J887" s="38">
        <v>0.40911599999999998</v>
      </c>
      <c r="K887" s="38">
        <v>1.475339</v>
      </c>
      <c r="L887" s="38">
        <v>3.948607</v>
      </c>
      <c r="M887" s="38">
        <v>4.2517649999999998</v>
      </c>
      <c r="N887" s="38">
        <v>1.8121259999999999</v>
      </c>
      <c r="O887" s="38">
        <v>0.31163200000000002</v>
      </c>
      <c r="P887" s="38">
        <v>0.22024299999999999</v>
      </c>
      <c r="Q887" s="38">
        <v>0.81789100000000003</v>
      </c>
      <c r="R887" s="38">
        <v>0.18385199999999999</v>
      </c>
      <c r="S887" s="38">
        <v>0.36346000000000001</v>
      </c>
      <c r="T887" s="38">
        <v>0.55405000000000004</v>
      </c>
      <c r="U887" s="38">
        <v>0.28893099999999999</v>
      </c>
      <c r="V887" s="38">
        <v>0.18749299999999999</v>
      </c>
      <c r="W887" s="38">
        <v>0.126249</v>
      </c>
      <c r="X887" s="38">
        <v>0.16483900000000001</v>
      </c>
    </row>
    <row r="888" spans="1:24" x14ac:dyDescent="0.2">
      <c r="A888" s="38" t="s">
        <v>2769</v>
      </c>
      <c r="B888" s="38" t="s">
        <v>3747</v>
      </c>
      <c r="C888" s="38" t="s">
        <v>2525</v>
      </c>
      <c r="D888" s="38">
        <v>1.57110101141604</v>
      </c>
      <c r="E888" s="38">
        <v>5.6457628045066301E-3</v>
      </c>
      <c r="F888" s="38" t="s">
        <v>2770</v>
      </c>
      <c r="G888" s="38">
        <v>0.180669</v>
      </c>
      <c r="H888" s="38">
        <v>0.160638</v>
      </c>
      <c r="I888" s="38">
        <v>0.236098999999999</v>
      </c>
      <c r="J888" s="38">
        <v>3.0424E-2</v>
      </c>
      <c r="K888" s="38">
        <v>0.158779</v>
      </c>
      <c r="L888" s="38">
        <v>0.28334399999999998</v>
      </c>
      <c r="M888" s="38">
        <v>0.12948999999999999</v>
      </c>
      <c r="N888" s="38">
        <v>4.7057999999999899E-2</v>
      </c>
      <c r="O888" s="38">
        <v>3.0162000000000001E-2</v>
      </c>
      <c r="P888" s="38">
        <v>0.11582099999999999</v>
      </c>
      <c r="Q888" s="38">
        <v>0.15024599999999999</v>
      </c>
      <c r="R888" s="38">
        <v>0.15987199999999999</v>
      </c>
      <c r="S888" s="38">
        <v>0.41628100000000001</v>
      </c>
      <c r="T888" s="38">
        <v>0.78493400000000002</v>
      </c>
      <c r="U888" s="38">
        <v>9.1164999999999996E-2</v>
      </c>
      <c r="V888" s="38">
        <v>0.10638199999999901</v>
      </c>
      <c r="W888" s="38">
        <v>0.19889000000000001</v>
      </c>
      <c r="X888" s="38">
        <v>0.29517899999999903</v>
      </c>
    </row>
    <row r="889" spans="1:24" x14ac:dyDescent="0.2">
      <c r="A889" s="38" t="s">
        <v>2904</v>
      </c>
      <c r="B889" s="38" t="s">
        <v>3747</v>
      </c>
      <c r="C889" s="38" t="s">
        <v>2525</v>
      </c>
      <c r="D889" s="38">
        <v>-1.48861737433908</v>
      </c>
      <c r="E889" s="38">
        <v>5.6473112818359698E-3</v>
      </c>
      <c r="F889" s="38" t="s">
        <v>2904</v>
      </c>
      <c r="G889" s="38">
        <v>41.347954000000001</v>
      </c>
      <c r="H889" s="38">
        <v>28.985003999999901</v>
      </c>
      <c r="I889" s="38">
        <v>100.76026899999999</v>
      </c>
      <c r="J889" s="38">
        <v>214.16528299999999</v>
      </c>
      <c r="K889" s="38">
        <v>22.009882000000001</v>
      </c>
      <c r="L889" s="38">
        <v>134.05487099999999</v>
      </c>
      <c r="M889" s="38">
        <v>34.209034000000003</v>
      </c>
      <c r="N889" s="38">
        <v>117.02793899999899</v>
      </c>
      <c r="O889" s="38">
        <v>111.48240699999999</v>
      </c>
      <c r="P889" s="38">
        <v>40.215243999999998</v>
      </c>
      <c r="Q889" s="38">
        <v>177.82875100000001</v>
      </c>
      <c r="R889" s="38">
        <v>93.962692000000004</v>
      </c>
      <c r="S889" s="38">
        <v>11.466927999999999</v>
      </c>
      <c r="T889" s="38">
        <v>22.941381</v>
      </c>
      <c r="U889" s="38">
        <v>74.959129000000004</v>
      </c>
      <c r="V889" s="38">
        <v>43.913146999999903</v>
      </c>
      <c r="W889" s="38">
        <v>38.560237999999998</v>
      </c>
      <c r="X889" s="38">
        <v>6.0609199999999896</v>
      </c>
    </row>
    <row r="890" spans="1:24" x14ac:dyDescent="0.2">
      <c r="A890" s="38" t="s">
        <v>2879</v>
      </c>
      <c r="B890" s="38" t="s">
        <v>3747</v>
      </c>
      <c r="C890" s="38" t="s">
        <v>2525</v>
      </c>
      <c r="D890" s="38">
        <v>1.3379660655339001</v>
      </c>
      <c r="E890" s="38">
        <v>5.8114649626013499E-3</v>
      </c>
      <c r="F890" s="38" t="s">
        <v>2879</v>
      </c>
      <c r="G890" s="38">
        <v>0.88429099999999905</v>
      </c>
      <c r="H890" s="38">
        <v>5.7224360000000001</v>
      </c>
      <c r="I890" s="38">
        <v>1.4733430000000001</v>
      </c>
      <c r="J890" s="38">
        <v>8.6798179999999991</v>
      </c>
      <c r="K890" s="38">
        <v>5.5482399999999998</v>
      </c>
      <c r="L890" s="38">
        <v>2.741927</v>
      </c>
      <c r="M890" s="38">
        <v>1.273377</v>
      </c>
      <c r="N890" s="38">
        <v>0.69856099999999999</v>
      </c>
      <c r="O890" s="38">
        <v>0.92780499999999899</v>
      </c>
      <c r="P890" s="38">
        <v>0.95080900000000002</v>
      </c>
      <c r="Q890" s="38">
        <v>0.83730400000000005</v>
      </c>
      <c r="R890" s="38">
        <v>1.0672090000000001</v>
      </c>
      <c r="S890" s="38">
        <v>1.072921</v>
      </c>
      <c r="T890" s="38">
        <v>6.7746570000000004</v>
      </c>
      <c r="U890" s="38">
        <v>1.7284079999999999</v>
      </c>
      <c r="V890" s="38">
        <v>1.4298230000000001</v>
      </c>
      <c r="W890" s="38">
        <v>0.76342200000000005</v>
      </c>
      <c r="X890" s="38">
        <v>2.286565</v>
      </c>
    </row>
    <row r="891" spans="1:24" x14ac:dyDescent="0.2">
      <c r="A891" s="38" t="s">
        <v>3985</v>
      </c>
      <c r="B891" s="38" t="s">
        <v>3747</v>
      </c>
      <c r="C891" s="38" t="s">
        <v>2525</v>
      </c>
      <c r="D891" s="38">
        <v>1.04389742980325</v>
      </c>
      <c r="E891" s="38">
        <v>5.8677865946633696E-3</v>
      </c>
      <c r="F891" s="38" t="s">
        <v>3986</v>
      </c>
      <c r="G891" s="38">
        <v>14.192772</v>
      </c>
      <c r="H891" s="38">
        <v>3.6952879999999899</v>
      </c>
      <c r="I891" s="38">
        <v>7.1334559999999998</v>
      </c>
      <c r="J891" s="38">
        <v>3.3639079999999999</v>
      </c>
      <c r="K891" s="38">
        <v>5.186115</v>
      </c>
      <c r="L891" s="38">
        <v>3.0487479999999998</v>
      </c>
      <c r="M891" s="38">
        <v>7.4161270000000004</v>
      </c>
      <c r="N891" s="38">
        <v>1.6978580000000001</v>
      </c>
      <c r="O891" s="38">
        <v>6.8637899999999998</v>
      </c>
      <c r="P891" s="38">
        <v>3.1249060000000002</v>
      </c>
      <c r="Q891" s="38">
        <v>6.0153369999999997</v>
      </c>
      <c r="R891" s="38">
        <v>4.8444059999999904</v>
      </c>
      <c r="S891" s="38">
        <v>14.667348</v>
      </c>
      <c r="T891" s="38">
        <v>6.3719599999999996</v>
      </c>
      <c r="U891" s="38">
        <v>10.594911</v>
      </c>
      <c r="V891" s="38">
        <v>3.6249199999999999</v>
      </c>
      <c r="W891" s="38">
        <v>13.554679</v>
      </c>
      <c r="X891" s="38">
        <v>10.745673</v>
      </c>
    </row>
    <row r="892" spans="1:24" x14ac:dyDescent="0.2">
      <c r="A892" s="38" t="s">
        <v>3987</v>
      </c>
      <c r="B892" s="38" t="s">
        <v>3747</v>
      </c>
      <c r="C892" s="38" t="s">
        <v>2525</v>
      </c>
      <c r="D892" s="38">
        <v>-2.1141046421913599</v>
      </c>
      <c r="E892" s="38">
        <v>6.3014299968326597E-3</v>
      </c>
      <c r="F892" s="38" t="s">
        <v>3988</v>
      </c>
      <c r="G892" s="38">
        <v>8.0447000000000005E-2</v>
      </c>
      <c r="H892" s="38">
        <v>0.32419899999999902</v>
      </c>
      <c r="I892" s="38">
        <v>0.46121299999999998</v>
      </c>
      <c r="J892" s="38">
        <v>0.33486199999999999</v>
      </c>
      <c r="K892" s="38">
        <v>0.19558</v>
      </c>
      <c r="L892" s="38">
        <v>0.20182900000000001</v>
      </c>
      <c r="M892" s="38">
        <v>0.83600200000000002</v>
      </c>
      <c r="N892" s="38">
        <v>0.20177600000000001</v>
      </c>
      <c r="O892" s="38">
        <v>0.70738999999999996</v>
      </c>
      <c r="P892" s="38">
        <v>0.163303</v>
      </c>
      <c r="Q892" s="38">
        <v>0.115660999999999</v>
      </c>
      <c r="R892" s="38">
        <v>0.35104200000000002</v>
      </c>
      <c r="S892" s="38">
        <v>0.14032</v>
      </c>
      <c r="T892" s="38">
        <v>9.1821E-2</v>
      </c>
      <c r="U892" s="38">
        <v>0.24177100000000001</v>
      </c>
      <c r="V892" s="38">
        <v>0</v>
      </c>
      <c r="W892" s="38">
        <v>0</v>
      </c>
      <c r="X892" s="38">
        <v>3.6874999999999998E-2</v>
      </c>
    </row>
    <row r="893" spans="1:24" x14ac:dyDescent="0.2">
      <c r="A893" s="38" t="s">
        <v>3783</v>
      </c>
      <c r="B893" s="38" t="s">
        <v>3747</v>
      </c>
      <c r="C893" s="38" t="s">
        <v>2525</v>
      </c>
      <c r="D893" s="38">
        <v>1.13128271843594</v>
      </c>
      <c r="E893" s="38">
        <v>6.3341141612885503E-3</v>
      </c>
      <c r="F893" s="38" t="s">
        <v>3784</v>
      </c>
      <c r="G893" s="38">
        <v>2.4780099999999998</v>
      </c>
      <c r="H893" s="38">
        <v>2.27685</v>
      </c>
      <c r="I893" s="38">
        <v>2.8106089999999999</v>
      </c>
      <c r="J893" s="38">
        <v>0.99246699999999999</v>
      </c>
      <c r="K893" s="38">
        <v>2.2579210000000001</v>
      </c>
      <c r="L893" s="38">
        <v>3.563491</v>
      </c>
      <c r="M893" s="38">
        <v>2.6349669999999898</v>
      </c>
      <c r="N893" s="38">
        <v>1.6691560000000001</v>
      </c>
      <c r="O893" s="38">
        <v>3.3185259999999999</v>
      </c>
      <c r="P893" s="38">
        <v>5.5849500000000001</v>
      </c>
      <c r="Q893" s="38">
        <v>2.1559469999999998</v>
      </c>
      <c r="R893" s="38">
        <v>2.5014799999999999</v>
      </c>
      <c r="S893" s="38">
        <v>5.5350989999999998</v>
      </c>
      <c r="T893" s="38">
        <v>4.487387</v>
      </c>
      <c r="U893" s="38">
        <v>16.628429000000001</v>
      </c>
      <c r="V893" s="38">
        <v>4.9923219999999997</v>
      </c>
      <c r="W893" s="38">
        <v>3.791007</v>
      </c>
      <c r="X893" s="38">
        <v>3.381049</v>
      </c>
    </row>
    <row r="894" spans="1:24" x14ac:dyDescent="0.2">
      <c r="A894" s="38" t="s">
        <v>3337</v>
      </c>
      <c r="B894" s="38" t="s">
        <v>3747</v>
      </c>
      <c r="C894" s="38" t="s">
        <v>2525</v>
      </c>
      <c r="D894" s="38">
        <v>2.15359784922535</v>
      </c>
      <c r="E894" s="38">
        <v>7.1382232167501898E-3</v>
      </c>
      <c r="F894" s="38" t="s">
        <v>3338</v>
      </c>
      <c r="G894" s="38">
        <v>1.203074</v>
      </c>
      <c r="H894" s="38">
        <v>3.6248610000000001</v>
      </c>
      <c r="I894" s="38">
        <v>2.749012</v>
      </c>
      <c r="J894" s="38">
        <v>10.471192</v>
      </c>
      <c r="K894" s="38">
        <v>3.762105</v>
      </c>
      <c r="L894" s="38">
        <v>0.854236</v>
      </c>
      <c r="M894" s="38">
        <v>0.31106499999999998</v>
      </c>
      <c r="N894" s="38">
        <v>0.36424099999999998</v>
      </c>
      <c r="O894" s="38">
        <v>0.229854</v>
      </c>
      <c r="P894" s="38">
        <v>2.2250540000000001</v>
      </c>
      <c r="Q894" s="38">
        <v>0.589175</v>
      </c>
      <c r="R894" s="38">
        <v>0.26013900000000001</v>
      </c>
      <c r="S894" s="38">
        <v>1.4995889999999901</v>
      </c>
      <c r="T894" s="38">
        <v>0.41861099999999901</v>
      </c>
      <c r="U894" s="38">
        <v>1.282319</v>
      </c>
      <c r="V894" s="38">
        <v>1.105151</v>
      </c>
      <c r="W894" s="38">
        <v>2.3975840000000002</v>
      </c>
      <c r="X894" s="38">
        <v>10.348808999999999</v>
      </c>
    </row>
    <row r="895" spans="1:24" x14ac:dyDescent="0.2">
      <c r="A895" s="38" t="s">
        <v>2903</v>
      </c>
      <c r="B895" s="38" t="s">
        <v>3747</v>
      </c>
      <c r="C895" s="38" t="s">
        <v>2525</v>
      </c>
      <c r="D895" s="38">
        <v>1.11492449558164</v>
      </c>
      <c r="E895" s="38">
        <v>7.5995110072083604E-3</v>
      </c>
      <c r="F895" s="38" t="s">
        <v>2903</v>
      </c>
      <c r="G895" s="38">
        <v>0.55402899999999999</v>
      </c>
      <c r="H895" s="38">
        <v>0.18032500000000001</v>
      </c>
      <c r="I895" s="38">
        <v>0.65466899999999995</v>
      </c>
      <c r="J895" s="38">
        <v>0.45526299999999997</v>
      </c>
      <c r="K895" s="38">
        <v>0.39726600000000001</v>
      </c>
      <c r="L895" s="38">
        <v>0.21029099999999901</v>
      </c>
      <c r="M895" s="38">
        <v>0.57893700000000003</v>
      </c>
      <c r="N895" s="38">
        <v>0.20413699999999901</v>
      </c>
      <c r="O895" s="38">
        <v>0.24788299999999999</v>
      </c>
      <c r="P895" s="38">
        <v>0.24332799999999999</v>
      </c>
      <c r="Q895" s="38">
        <v>0.25753300000000001</v>
      </c>
      <c r="R895" s="38">
        <v>0.14401800000000001</v>
      </c>
      <c r="S895" s="38">
        <v>0.457756</v>
      </c>
      <c r="T895" s="38">
        <v>0.81600099999999998</v>
      </c>
      <c r="U895" s="38">
        <v>1.0229760000000001</v>
      </c>
      <c r="V895" s="38">
        <v>0.52444899999999905</v>
      </c>
      <c r="W895" s="38">
        <v>0.47512100000000002</v>
      </c>
      <c r="X895" s="38">
        <v>0.324768</v>
      </c>
    </row>
    <row r="896" spans="1:24" x14ac:dyDescent="0.2">
      <c r="A896" s="38" t="s">
        <v>2656</v>
      </c>
      <c r="B896" s="38" t="s">
        <v>3747</v>
      </c>
      <c r="C896" s="38" t="s">
        <v>2525</v>
      </c>
      <c r="D896" s="38">
        <v>-3.0545859666050998</v>
      </c>
      <c r="E896" s="38">
        <v>7.6569403580777099E-3</v>
      </c>
      <c r="F896" s="38" t="s">
        <v>2656</v>
      </c>
      <c r="G896" s="38">
        <v>0.262984</v>
      </c>
      <c r="H896" s="38">
        <v>0</v>
      </c>
      <c r="I896" s="38">
        <v>4.561833</v>
      </c>
      <c r="J896" s="38">
        <v>1.258761</v>
      </c>
      <c r="K896" s="38">
        <v>4.5130650000000001</v>
      </c>
      <c r="L896" s="38">
        <v>16.621082000000001</v>
      </c>
      <c r="M896" s="38">
        <v>16.795653999999999</v>
      </c>
      <c r="N896" s="38">
        <v>3.699525</v>
      </c>
      <c r="O896" s="38">
        <v>0.499222</v>
      </c>
      <c r="P896" s="38">
        <v>0.635992</v>
      </c>
      <c r="Q896" s="38">
        <v>1.1353279999999999</v>
      </c>
      <c r="R896" s="38">
        <v>0.38020399999999999</v>
      </c>
      <c r="S896" s="38">
        <v>0.18067900000000001</v>
      </c>
      <c r="T896" s="38">
        <v>0.56672299999999998</v>
      </c>
      <c r="U896" s="38">
        <v>0.13022800000000001</v>
      </c>
      <c r="V896" s="38">
        <v>0</v>
      </c>
      <c r="W896" s="38">
        <v>0.16007399999999999</v>
      </c>
      <c r="X896" s="38">
        <v>1.5370159999999999</v>
      </c>
    </row>
    <row r="897" spans="1:24" x14ac:dyDescent="0.2">
      <c r="A897" s="38" t="s">
        <v>3471</v>
      </c>
      <c r="B897" s="38" t="s">
        <v>3747</v>
      </c>
      <c r="C897" s="38" t="s">
        <v>2525</v>
      </c>
      <c r="D897" s="38">
        <v>1.13085315216175</v>
      </c>
      <c r="E897" s="38">
        <v>8.4570215197429192E-3</v>
      </c>
      <c r="F897" s="38" t="s">
        <v>3471</v>
      </c>
      <c r="G897" s="38">
        <v>0.107472</v>
      </c>
      <c r="H897" s="38">
        <v>0.501579</v>
      </c>
      <c r="I897" s="38">
        <v>0.19293099999999999</v>
      </c>
      <c r="J897" s="38">
        <v>0.40775499999999998</v>
      </c>
      <c r="K897" s="38">
        <v>0.184563</v>
      </c>
      <c r="L897" s="38">
        <v>7.3204999999999895E-2</v>
      </c>
      <c r="M897" s="38">
        <v>0.149724</v>
      </c>
      <c r="N897" s="38">
        <v>0.10448099999999901</v>
      </c>
      <c r="O897" s="38">
        <v>9.4539999999999999E-2</v>
      </c>
      <c r="P897" s="38">
        <v>5.2366999999999997E-2</v>
      </c>
      <c r="Q897" s="38">
        <v>3.9763E-2</v>
      </c>
      <c r="R897" s="38">
        <v>0.103168</v>
      </c>
      <c r="S897" s="38">
        <v>0.17645</v>
      </c>
      <c r="T897" s="38">
        <v>0.28165099999999998</v>
      </c>
      <c r="U897" s="38">
        <v>7.5094999999999995E-2</v>
      </c>
      <c r="V897" s="38">
        <v>0.30749799999999999</v>
      </c>
      <c r="W897" s="38">
        <v>0.15929199999999999</v>
      </c>
      <c r="X897" s="38">
        <v>0.17791599999999999</v>
      </c>
    </row>
    <row r="898" spans="1:24" x14ac:dyDescent="0.2">
      <c r="A898" s="38" t="s">
        <v>3968</v>
      </c>
      <c r="B898" s="38" t="s">
        <v>3747</v>
      </c>
      <c r="C898" s="38" t="s">
        <v>2525</v>
      </c>
      <c r="D898" s="38">
        <v>2.0199209010019201</v>
      </c>
      <c r="E898" s="38">
        <v>8.5889587101861103E-3</v>
      </c>
      <c r="F898" s="38" t="s">
        <v>3968</v>
      </c>
      <c r="G898" s="38">
        <v>2.2126600000000001</v>
      </c>
      <c r="H898" s="38">
        <v>1.153861</v>
      </c>
      <c r="I898" s="38">
        <v>1.055477</v>
      </c>
      <c r="J898" s="38">
        <v>3.15651199999999</v>
      </c>
      <c r="K898" s="38">
        <v>4.9972699999999897</v>
      </c>
      <c r="L898" s="38">
        <v>1.15672</v>
      </c>
      <c r="M898" s="38">
        <v>0.77115199999999995</v>
      </c>
      <c r="N898" s="38">
        <v>1.103386</v>
      </c>
      <c r="O898" s="38">
        <v>1.8732139999999999</v>
      </c>
      <c r="P898" s="38">
        <v>2.8176329999999998</v>
      </c>
      <c r="Q898" s="38">
        <v>2.2851659999999998</v>
      </c>
      <c r="R898" s="38">
        <v>1.7993599999999901</v>
      </c>
      <c r="S898" s="38">
        <v>1.0436270000000001</v>
      </c>
      <c r="T898" s="38">
        <v>10.187906999999999</v>
      </c>
      <c r="U898" s="38">
        <v>0.987729999999999</v>
      </c>
      <c r="V898" s="38">
        <v>20.556293</v>
      </c>
      <c r="W898" s="38">
        <v>11.223155</v>
      </c>
      <c r="X898" s="38">
        <v>0.98710799999999999</v>
      </c>
    </row>
    <row r="899" spans="1:24" x14ac:dyDescent="0.2">
      <c r="A899" s="38" t="s">
        <v>3989</v>
      </c>
      <c r="B899" s="38" t="s">
        <v>3747</v>
      </c>
      <c r="C899" s="38" t="s">
        <v>2525</v>
      </c>
      <c r="D899" s="38">
        <v>2.6891707926997599</v>
      </c>
      <c r="E899" s="38">
        <v>9.3225690963032303E-3</v>
      </c>
      <c r="F899" s="38" t="s">
        <v>3989</v>
      </c>
      <c r="G899" s="38">
        <v>12.026992999999999</v>
      </c>
      <c r="H899" s="38">
        <v>38.105156000000001</v>
      </c>
      <c r="I899" s="38">
        <v>38.500617999999903</v>
      </c>
      <c r="J899" s="38">
        <v>30.8567099999999</v>
      </c>
      <c r="K899" s="38">
        <v>3.7812160000000001</v>
      </c>
      <c r="L899" s="38">
        <v>20.127426</v>
      </c>
      <c r="M899" s="38">
        <v>16.102632999999901</v>
      </c>
      <c r="N899" s="38">
        <v>3.0088430000000002</v>
      </c>
      <c r="O899" s="38">
        <v>11.881897</v>
      </c>
      <c r="P899" s="38">
        <v>4.5095460000000003</v>
      </c>
      <c r="Q899" s="38">
        <v>39.155903000000002</v>
      </c>
      <c r="R899" s="38">
        <v>16.581223999999999</v>
      </c>
      <c r="S899" s="38">
        <v>5.2499630000000002</v>
      </c>
      <c r="T899" s="38">
        <v>9.1505080000000003</v>
      </c>
      <c r="U899" s="38">
        <v>17.080998999999998</v>
      </c>
      <c r="V899" s="38">
        <v>17.230169</v>
      </c>
      <c r="W899" s="38">
        <v>471.16525300000001</v>
      </c>
      <c r="X899" s="38">
        <v>21.378029000000002</v>
      </c>
    </row>
    <row r="900" spans="1:24" x14ac:dyDescent="0.2">
      <c r="A900" s="38" t="s">
        <v>3990</v>
      </c>
      <c r="B900" s="38" t="s">
        <v>3747</v>
      </c>
      <c r="C900" s="38" t="s">
        <v>2525</v>
      </c>
      <c r="D900" s="38">
        <v>-1.16164088621673</v>
      </c>
      <c r="E900" s="38">
        <v>9.3651465962709696E-3</v>
      </c>
      <c r="F900" s="38" t="s">
        <v>3991</v>
      </c>
      <c r="G900" s="38">
        <v>1.580543</v>
      </c>
      <c r="H900" s="38">
        <v>0.75340699999999905</v>
      </c>
      <c r="I900" s="38">
        <v>0.43308799999999997</v>
      </c>
      <c r="J900" s="38">
        <v>3.2376000000000002E-2</v>
      </c>
      <c r="K900" s="38">
        <v>0.47272399999999998</v>
      </c>
      <c r="L900" s="38">
        <v>0.67152999999999996</v>
      </c>
      <c r="M900" s="38">
        <v>2.3028629999999999</v>
      </c>
      <c r="N900" s="38">
        <v>0.866309</v>
      </c>
      <c r="O900" s="38">
        <v>0.97860400000000003</v>
      </c>
      <c r="P900" s="38">
        <v>0.85430099999999998</v>
      </c>
      <c r="Q900" s="38">
        <v>0.98931800000000003</v>
      </c>
      <c r="R900" s="38">
        <v>2.6726019999999999</v>
      </c>
      <c r="S900" s="38">
        <v>0.50668999999999997</v>
      </c>
      <c r="T900" s="38">
        <v>0.303927</v>
      </c>
      <c r="U900" s="38">
        <v>1.080233</v>
      </c>
      <c r="V900" s="38">
        <v>0.69673699999999905</v>
      </c>
      <c r="W900" s="38">
        <v>0.89684699999999995</v>
      </c>
      <c r="X900" s="38">
        <v>0.20453199999999999</v>
      </c>
    </row>
    <row r="901" spans="1:24" x14ac:dyDescent="0.2">
      <c r="A901" s="38" t="s">
        <v>3992</v>
      </c>
      <c r="B901" s="38" t="s">
        <v>3747</v>
      </c>
      <c r="C901" s="38" t="s">
        <v>2525</v>
      </c>
      <c r="D901" s="38">
        <v>2.3358533364198899</v>
      </c>
      <c r="E901" s="38">
        <v>9.6652011852960597E-3</v>
      </c>
      <c r="F901" s="38" t="s">
        <v>3992</v>
      </c>
      <c r="G901" s="38">
        <v>90.751343000000006</v>
      </c>
      <c r="H901" s="38">
        <v>120.59886899999999</v>
      </c>
      <c r="I901" s="38">
        <v>122.23544299999899</v>
      </c>
      <c r="J901" s="38">
        <v>86.950965999999994</v>
      </c>
      <c r="K901" s="38">
        <v>21.243410000000001</v>
      </c>
      <c r="L901" s="38">
        <v>244.383286</v>
      </c>
      <c r="M901" s="38">
        <v>121.142235</v>
      </c>
      <c r="N901" s="38">
        <v>94.320121999999998</v>
      </c>
      <c r="O901" s="38">
        <v>59.141787999999998</v>
      </c>
      <c r="P901" s="38">
        <v>9.4134700000000002</v>
      </c>
      <c r="Q901" s="38">
        <v>73.758735999999999</v>
      </c>
      <c r="R901" s="38">
        <v>24.643919</v>
      </c>
      <c r="S901" s="38">
        <v>19.163969000000002</v>
      </c>
      <c r="T901" s="38">
        <v>70.831542999999996</v>
      </c>
      <c r="U901" s="38">
        <v>1126.7033689999901</v>
      </c>
      <c r="V901" s="38">
        <v>137.633667</v>
      </c>
      <c r="W901" s="38">
        <v>519.46777299999997</v>
      </c>
      <c r="X901" s="38">
        <v>17.526844000000001</v>
      </c>
    </row>
    <row r="902" spans="1:24" x14ac:dyDescent="0.2">
      <c r="A902" s="38" t="s">
        <v>2917</v>
      </c>
      <c r="B902" s="38" t="s">
        <v>3747</v>
      </c>
      <c r="C902" s="38" t="s">
        <v>2525</v>
      </c>
      <c r="D902" s="38">
        <v>1.41354474463053</v>
      </c>
      <c r="E902" s="38">
        <v>9.7462619679981703E-3</v>
      </c>
      <c r="F902" s="38" t="s">
        <v>2918</v>
      </c>
      <c r="G902" s="38">
        <v>0.42827199999999999</v>
      </c>
      <c r="H902" s="38">
        <v>0.99601700000000004</v>
      </c>
      <c r="I902" s="38">
        <v>0.67640599999999995</v>
      </c>
      <c r="J902" s="38">
        <v>0.182145</v>
      </c>
      <c r="K902" s="38">
        <v>0</v>
      </c>
      <c r="L902" s="38">
        <v>0.61358500000000005</v>
      </c>
      <c r="M902" s="38">
        <v>0.66183599999999998</v>
      </c>
      <c r="N902" s="38">
        <v>0.28338600000000003</v>
      </c>
      <c r="O902" s="38">
        <v>0.26827800000000002</v>
      </c>
      <c r="P902" s="38">
        <v>1.6123769999999999</v>
      </c>
      <c r="Q902" s="38">
        <v>0.381801</v>
      </c>
      <c r="R902" s="38">
        <v>0.69486199999999998</v>
      </c>
      <c r="S902" s="38">
        <v>2.8413719999999998</v>
      </c>
      <c r="T902" s="38">
        <v>1.108441</v>
      </c>
      <c r="U902" s="38">
        <v>3.70069599999999</v>
      </c>
      <c r="V902" s="38">
        <v>1.4117299999999999</v>
      </c>
      <c r="W902" s="38">
        <v>0.66079600000000005</v>
      </c>
      <c r="X902" s="38">
        <v>0.78914799999999996</v>
      </c>
    </row>
    <row r="903" spans="1:24" x14ac:dyDescent="0.2">
      <c r="A903" s="38" t="s">
        <v>2816</v>
      </c>
      <c r="B903" s="38" t="s">
        <v>3747</v>
      </c>
      <c r="C903" s="38" t="s">
        <v>2525</v>
      </c>
      <c r="D903" s="38">
        <v>1.7858561707099201</v>
      </c>
      <c r="E903" s="38">
        <v>1.0834627415218699E-2</v>
      </c>
      <c r="F903" s="38" t="s">
        <v>2816</v>
      </c>
      <c r="G903" s="38">
        <v>2.4625309999999998</v>
      </c>
      <c r="H903" s="38">
        <v>5.1184190000000003</v>
      </c>
      <c r="I903" s="38">
        <v>7.6018109999999997</v>
      </c>
      <c r="J903" s="38">
        <v>19.117066999999999</v>
      </c>
      <c r="K903" s="38">
        <v>0.63872600000000002</v>
      </c>
      <c r="L903" s="38">
        <v>1.4670099999999999</v>
      </c>
      <c r="M903" s="38">
        <v>1.0618829999999999</v>
      </c>
      <c r="N903" s="38">
        <v>1.8565970000000001</v>
      </c>
      <c r="O903" s="38">
        <v>0.65053899999999998</v>
      </c>
      <c r="P903" s="38">
        <v>0.59553500000000004</v>
      </c>
      <c r="Q903" s="38">
        <v>4.0461179999999999</v>
      </c>
      <c r="R903" s="38">
        <v>0.70243500000000003</v>
      </c>
      <c r="S903" s="38">
        <v>9.1401120000000002</v>
      </c>
      <c r="T903" s="38">
        <v>0.34400199999999997</v>
      </c>
      <c r="U903" s="38">
        <v>12.364511</v>
      </c>
      <c r="V903" s="38">
        <v>4.9060629999999996</v>
      </c>
      <c r="W903" s="38">
        <v>2.1464020000000001</v>
      </c>
      <c r="X903" s="38">
        <v>1.950413</v>
      </c>
    </row>
    <row r="904" spans="1:24" x14ac:dyDescent="0.2">
      <c r="A904" s="38" t="s">
        <v>3414</v>
      </c>
      <c r="B904" s="38" t="s">
        <v>3747</v>
      </c>
      <c r="C904" s="38" t="s">
        <v>2525</v>
      </c>
      <c r="D904" s="38">
        <v>1.04183416170607</v>
      </c>
      <c r="E904" s="38">
        <v>1.0931740538411601E-2</v>
      </c>
      <c r="F904" s="38" t="s">
        <v>3415</v>
      </c>
      <c r="G904" s="38">
        <v>0.92753299999999905</v>
      </c>
      <c r="H904" s="38">
        <v>1.558565</v>
      </c>
      <c r="I904" s="38">
        <v>2.559104</v>
      </c>
      <c r="J904" s="38">
        <v>7.9404979999999998</v>
      </c>
      <c r="K904" s="38">
        <v>15.598162</v>
      </c>
      <c r="L904" s="38">
        <v>4.3505039999999999</v>
      </c>
      <c r="M904" s="38">
        <v>1.941454</v>
      </c>
      <c r="N904" s="38">
        <v>1.625915</v>
      </c>
      <c r="O904" s="38">
        <v>1.9520150000000001</v>
      </c>
      <c r="P904" s="38">
        <v>2.001096</v>
      </c>
      <c r="Q904" s="38">
        <v>1.8197970000000001</v>
      </c>
      <c r="R904" s="38">
        <v>0.84355999999999998</v>
      </c>
      <c r="S904" s="38">
        <v>2.2289460000000001</v>
      </c>
      <c r="T904" s="38">
        <v>7.1607409999999998</v>
      </c>
      <c r="U904" s="38">
        <v>4.5540039999999999</v>
      </c>
      <c r="V904" s="38">
        <v>1.031771</v>
      </c>
      <c r="W904" s="38">
        <v>3.1931630000000002</v>
      </c>
      <c r="X904" s="38">
        <v>2.3199480000000001</v>
      </c>
    </row>
    <row r="905" spans="1:24" x14ac:dyDescent="0.2">
      <c r="A905" s="38" t="s">
        <v>3065</v>
      </c>
      <c r="B905" s="38" t="s">
        <v>3747</v>
      </c>
      <c r="C905" s="38" t="s">
        <v>2525</v>
      </c>
      <c r="D905" s="38">
        <v>1.8861515442594301</v>
      </c>
      <c r="E905" s="38">
        <v>1.25113307493494E-2</v>
      </c>
      <c r="F905" s="38" t="s">
        <v>3065</v>
      </c>
      <c r="G905" s="38">
        <v>121.97178599999999</v>
      </c>
      <c r="H905" s="38">
        <v>286.746093999999</v>
      </c>
      <c r="I905" s="38">
        <v>116.156128</v>
      </c>
      <c r="J905" s="38">
        <v>77.938338999999999</v>
      </c>
      <c r="K905" s="38">
        <v>10.726686000000001</v>
      </c>
      <c r="L905" s="38">
        <v>116.10354599999999</v>
      </c>
      <c r="M905" s="38">
        <v>42.673400999999998</v>
      </c>
      <c r="N905" s="38">
        <v>27.181950000000001</v>
      </c>
      <c r="O905" s="38">
        <v>122.451347</v>
      </c>
      <c r="P905" s="38">
        <v>16.955120000000001</v>
      </c>
      <c r="Q905" s="38">
        <v>37.755057999999998</v>
      </c>
      <c r="R905" s="38">
        <v>26.594521</v>
      </c>
      <c r="S905" s="38">
        <v>26.517779999999998</v>
      </c>
      <c r="T905" s="38">
        <v>35.480365999999997</v>
      </c>
      <c r="U905" s="38">
        <v>74.102508999999998</v>
      </c>
      <c r="V905" s="38">
        <v>99.112067999999994</v>
      </c>
      <c r="W905" s="38">
        <v>648.46105999999997</v>
      </c>
      <c r="X905" s="38">
        <v>60.736270999999903</v>
      </c>
    </row>
    <row r="906" spans="1:24" x14ac:dyDescent="0.2">
      <c r="A906" s="38" t="s">
        <v>3993</v>
      </c>
      <c r="B906" s="38" t="s">
        <v>3747</v>
      </c>
      <c r="C906" s="38" t="s">
        <v>2525</v>
      </c>
      <c r="D906" s="38">
        <v>1.0378803959626099</v>
      </c>
      <c r="E906" s="38">
        <v>1.3035919361023499E-2</v>
      </c>
      <c r="F906" s="38" t="s">
        <v>3994</v>
      </c>
      <c r="G906" s="38">
        <v>0.48732299999999901</v>
      </c>
      <c r="H906" s="38">
        <v>1.3907830000000001</v>
      </c>
      <c r="I906" s="38">
        <v>0.95267800000000002</v>
      </c>
      <c r="J906" s="38">
        <v>1.1633340000000001</v>
      </c>
      <c r="K906" s="38">
        <v>0.47093199999999902</v>
      </c>
      <c r="L906" s="38">
        <v>0.44581399999999999</v>
      </c>
      <c r="M906" s="38">
        <v>0.68033999999999994</v>
      </c>
      <c r="N906" s="38">
        <v>0.70593899999999998</v>
      </c>
      <c r="O906" s="38">
        <v>0.28068500000000002</v>
      </c>
      <c r="P906" s="38">
        <v>0.36546400000000001</v>
      </c>
      <c r="Q906" s="38">
        <v>0.88385499999999995</v>
      </c>
      <c r="R906" s="38">
        <v>0.13872399999999999</v>
      </c>
      <c r="S906" s="38">
        <v>0.85839699999999997</v>
      </c>
      <c r="T906" s="38">
        <v>1.3773200000000001</v>
      </c>
      <c r="U906" s="38">
        <v>0.73252799999999996</v>
      </c>
      <c r="V906" s="38">
        <v>1.270016</v>
      </c>
      <c r="W906" s="38">
        <v>0.91738299999999995</v>
      </c>
      <c r="X906" s="38">
        <v>0.98312299999999997</v>
      </c>
    </row>
    <row r="907" spans="1:24" x14ac:dyDescent="0.2">
      <c r="A907" s="38" t="s">
        <v>3392</v>
      </c>
      <c r="B907" s="38" t="s">
        <v>3747</v>
      </c>
      <c r="C907" s="38" t="s">
        <v>2525</v>
      </c>
      <c r="D907" s="38">
        <v>1.60649515831163</v>
      </c>
      <c r="E907" s="38">
        <v>1.5061547143279E-2</v>
      </c>
      <c r="F907" s="38" t="s">
        <v>3392</v>
      </c>
      <c r="G907" s="38">
        <v>239.376373</v>
      </c>
      <c r="H907" s="38">
        <v>124.258453</v>
      </c>
      <c r="I907" s="38">
        <v>134.699127</v>
      </c>
      <c r="J907" s="38">
        <v>196.00157200000001</v>
      </c>
      <c r="K907" s="38">
        <v>138.737167</v>
      </c>
      <c r="L907" s="38">
        <v>555.42144800000005</v>
      </c>
      <c r="M907" s="38">
        <v>191.16108700000001</v>
      </c>
      <c r="N907" s="38">
        <v>53.0312079999999</v>
      </c>
      <c r="O907" s="38">
        <v>24.210761999999999</v>
      </c>
      <c r="P907" s="38">
        <v>29.647932000000001</v>
      </c>
      <c r="Q907" s="38">
        <v>99.844138999999998</v>
      </c>
      <c r="R907" s="38">
        <v>28.525611999999999</v>
      </c>
      <c r="S907" s="38">
        <v>82.830658</v>
      </c>
      <c r="T907" s="38">
        <v>69.064148000000003</v>
      </c>
      <c r="U907" s="38">
        <v>84.472160000000002</v>
      </c>
      <c r="V907" s="38">
        <v>502.450255999999</v>
      </c>
      <c r="W907" s="38">
        <v>435.252747</v>
      </c>
      <c r="X907" s="38">
        <v>80.285667000000004</v>
      </c>
    </row>
    <row r="908" spans="1:24" x14ac:dyDescent="0.2">
      <c r="A908" s="38" t="s">
        <v>2911</v>
      </c>
      <c r="B908" s="38" t="s">
        <v>3747</v>
      </c>
      <c r="C908" s="38" t="s">
        <v>2525</v>
      </c>
      <c r="D908" s="38">
        <v>2.2904453125166602</v>
      </c>
      <c r="E908" s="38">
        <v>1.5411281603121101E-2</v>
      </c>
      <c r="F908" s="38" t="s">
        <v>2912</v>
      </c>
      <c r="G908" s="38">
        <v>0.32702399999999998</v>
      </c>
      <c r="H908" s="38">
        <v>0.564859</v>
      </c>
      <c r="I908" s="38">
        <v>6.2171940000000001</v>
      </c>
      <c r="J908" s="38">
        <v>4.5741639999999997</v>
      </c>
      <c r="K908" s="38">
        <v>9.2247389999999996</v>
      </c>
      <c r="L908" s="38">
        <v>1.0536369999999999</v>
      </c>
      <c r="M908" s="38">
        <v>0.192993</v>
      </c>
      <c r="N908" s="38">
        <v>0.15873999999999999</v>
      </c>
      <c r="O908" s="38">
        <v>0</v>
      </c>
      <c r="P908" s="38">
        <v>0.46073700000000001</v>
      </c>
      <c r="Q908" s="38">
        <v>0.29789099999999902</v>
      </c>
      <c r="R908" s="38">
        <v>0.21369199999999999</v>
      </c>
      <c r="S908" s="38">
        <v>0.33502100000000001</v>
      </c>
      <c r="T908" s="38">
        <v>1.368495</v>
      </c>
      <c r="U908" s="38">
        <v>3.3009489999999899</v>
      </c>
      <c r="V908" s="38">
        <v>2.9000000000000001E-2</v>
      </c>
      <c r="W908" s="38">
        <v>0.15287899999999999</v>
      </c>
      <c r="X908" s="38">
        <v>1.3053459999999999</v>
      </c>
    </row>
    <row r="909" spans="1:24" x14ac:dyDescent="0.2">
      <c r="A909" s="38" t="s">
        <v>3995</v>
      </c>
      <c r="B909" s="38" t="s">
        <v>3747</v>
      </c>
      <c r="C909" s="38" t="s">
        <v>2525</v>
      </c>
      <c r="D909" s="38">
        <v>1.3801283806287099</v>
      </c>
      <c r="E909" s="38">
        <v>1.5680224717191799E-2</v>
      </c>
      <c r="F909" s="38" t="s">
        <v>3995</v>
      </c>
      <c r="G909" s="38">
        <v>9.7039E-2</v>
      </c>
      <c r="H909" s="38">
        <v>0.15648000000000001</v>
      </c>
      <c r="I909" s="38">
        <v>0.33773300000000001</v>
      </c>
      <c r="J909" s="38">
        <v>0.210867999999999</v>
      </c>
      <c r="K909" s="38">
        <v>0.80965699999999996</v>
      </c>
      <c r="L909" s="38">
        <v>0.44562499999999999</v>
      </c>
      <c r="M909" s="38">
        <v>0.28946100000000002</v>
      </c>
      <c r="N909" s="38">
        <v>0.220140999999999</v>
      </c>
      <c r="O909" s="38">
        <v>9.1067999999999996E-2</v>
      </c>
      <c r="P909" s="38">
        <v>0.39943600000000001</v>
      </c>
      <c r="Q909" s="38">
        <v>5.8909000000000003E-2</v>
      </c>
      <c r="R909" s="38">
        <v>0.15295699999999901</v>
      </c>
      <c r="S909" s="38">
        <v>0.38537700000000003</v>
      </c>
      <c r="T909" s="38">
        <v>0.33042899999999997</v>
      </c>
      <c r="U909" s="38">
        <v>0.39002999999999999</v>
      </c>
      <c r="V909" s="38">
        <v>1.4101440000000001</v>
      </c>
      <c r="W909" s="38">
        <v>0.14722299999999999</v>
      </c>
      <c r="X909" s="38">
        <v>0.51414499999999996</v>
      </c>
    </row>
    <row r="910" spans="1:24" x14ac:dyDescent="0.2">
      <c r="A910" s="38" t="s">
        <v>3169</v>
      </c>
      <c r="B910" s="38" t="s">
        <v>3747</v>
      </c>
      <c r="C910" s="38" t="s">
        <v>2525</v>
      </c>
      <c r="D910" s="38">
        <v>1.1877364639858501</v>
      </c>
      <c r="E910" s="38">
        <v>1.5873616412135499E-2</v>
      </c>
      <c r="F910" s="38" t="s">
        <v>3170</v>
      </c>
      <c r="G910" s="38">
        <v>0.170183</v>
      </c>
      <c r="H910" s="38">
        <v>0.11443299999999899</v>
      </c>
      <c r="I910" s="38">
        <v>1.163049</v>
      </c>
      <c r="J910" s="38">
        <v>0.113076</v>
      </c>
      <c r="K910" s="38">
        <v>0.23574699999999901</v>
      </c>
      <c r="L910" s="38">
        <v>0.381936</v>
      </c>
      <c r="M910" s="38">
        <v>0.29689399999999999</v>
      </c>
      <c r="N910" s="38">
        <v>0.32940599999999998</v>
      </c>
      <c r="O910" s="38">
        <v>0.136324</v>
      </c>
      <c r="P910" s="38">
        <v>0.52081099999999902</v>
      </c>
      <c r="Q910" s="38">
        <v>0.26142100000000001</v>
      </c>
      <c r="R910" s="38">
        <v>0.35281000000000001</v>
      </c>
      <c r="S910" s="38">
        <v>1.620344</v>
      </c>
      <c r="T910" s="38">
        <v>0.242671</v>
      </c>
      <c r="U910" s="38">
        <v>0.771698</v>
      </c>
      <c r="V910" s="38">
        <v>0.30555500000000002</v>
      </c>
      <c r="W910" s="38">
        <v>1.1215079999999999</v>
      </c>
      <c r="X910" s="38">
        <v>0.23402399999999901</v>
      </c>
    </row>
    <row r="911" spans="1:24" x14ac:dyDescent="0.2">
      <c r="A911" s="38" t="s">
        <v>3757</v>
      </c>
      <c r="B911" s="38" t="s">
        <v>3747</v>
      </c>
      <c r="C911" s="38" t="s">
        <v>2525</v>
      </c>
      <c r="D911" s="38">
        <v>-1.3379370326770501</v>
      </c>
      <c r="E911" s="38">
        <v>1.6373106500613799E-2</v>
      </c>
      <c r="F911" s="38" t="s">
        <v>3758</v>
      </c>
      <c r="G911" s="38">
        <v>0.75926499999999997</v>
      </c>
      <c r="H911" s="38">
        <v>0.52561499999999906</v>
      </c>
      <c r="I911" s="38">
        <v>3.8336669999999899</v>
      </c>
      <c r="J911" s="38">
        <v>7.4798549999999997</v>
      </c>
      <c r="K911" s="38">
        <v>3.4582489999999999</v>
      </c>
      <c r="L911" s="38">
        <v>3.86085999999999</v>
      </c>
      <c r="M911" s="38">
        <v>6.7627449999999998</v>
      </c>
      <c r="N911" s="38">
        <v>2.758168</v>
      </c>
      <c r="O911" s="38">
        <v>0.605132</v>
      </c>
      <c r="P911" s="38">
        <v>1.081237</v>
      </c>
      <c r="Q911" s="38">
        <v>0.88513600000000003</v>
      </c>
      <c r="R911" s="38">
        <v>1.018526</v>
      </c>
      <c r="S911" s="38">
        <v>0.48121599999999998</v>
      </c>
      <c r="T911" s="38">
        <v>1.3009109999999999</v>
      </c>
      <c r="U911" s="38">
        <v>0.77960200000000002</v>
      </c>
      <c r="V911" s="38">
        <v>1.0582370000000001</v>
      </c>
      <c r="W911" s="38">
        <v>0.81447799999999904</v>
      </c>
      <c r="X911" s="38">
        <v>0.59877400000000003</v>
      </c>
    </row>
    <row r="912" spans="1:24" x14ac:dyDescent="0.2">
      <c r="A912" s="38" t="s">
        <v>3996</v>
      </c>
      <c r="B912" s="38" t="s">
        <v>3747</v>
      </c>
      <c r="C912" s="38" t="s">
        <v>2525</v>
      </c>
      <c r="D912" s="38">
        <v>1.2724175378035001</v>
      </c>
      <c r="E912" s="38">
        <v>1.7474539845584201E-2</v>
      </c>
      <c r="F912" s="38" t="s">
        <v>3997</v>
      </c>
      <c r="G912" s="38">
        <v>0.21698100000000001</v>
      </c>
      <c r="H912" s="38">
        <v>0.26139099999999998</v>
      </c>
      <c r="I912" s="38">
        <v>0.34288000000000002</v>
      </c>
      <c r="J912" s="38">
        <v>0.18037500000000001</v>
      </c>
      <c r="K912" s="38">
        <v>0</v>
      </c>
      <c r="L912" s="38">
        <v>0.12120399999999899</v>
      </c>
      <c r="M912" s="38">
        <v>0.180505</v>
      </c>
      <c r="N912" s="38">
        <v>0.20580399999999999</v>
      </c>
      <c r="O912" s="38">
        <v>0.28101900000000002</v>
      </c>
      <c r="P912" s="38">
        <v>0</v>
      </c>
      <c r="Q912" s="38">
        <v>0.161938</v>
      </c>
      <c r="R912" s="38">
        <v>0.161717</v>
      </c>
      <c r="S912" s="38">
        <v>0.21923899999999999</v>
      </c>
      <c r="T912" s="38">
        <v>0.34174499999999902</v>
      </c>
      <c r="U912" s="38">
        <v>0.39322600000000002</v>
      </c>
      <c r="V912" s="38">
        <v>0.58030899999999996</v>
      </c>
      <c r="W912" s="38">
        <v>0.36178299999999902</v>
      </c>
      <c r="X912" s="38">
        <v>0.39725899999999997</v>
      </c>
    </row>
    <row r="913" spans="1:24" x14ac:dyDescent="0.2">
      <c r="A913" s="38" t="s">
        <v>3830</v>
      </c>
      <c r="B913" s="38" t="s">
        <v>3747</v>
      </c>
      <c r="C913" s="38" t="s">
        <v>2525</v>
      </c>
      <c r="D913" s="38">
        <v>1.7876975308717</v>
      </c>
      <c r="E913" s="38">
        <v>2.0306115741098699E-2</v>
      </c>
      <c r="F913" s="38" t="s">
        <v>3830</v>
      </c>
      <c r="G913" s="38">
        <v>5.3460900000000002</v>
      </c>
      <c r="H913" s="38">
        <v>4.3999730000000001</v>
      </c>
      <c r="I913" s="38">
        <v>4.1413799999999998</v>
      </c>
      <c r="J913" s="38">
        <v>2.7040959999999998</v>
      </c>
      <c r="K913" s="38">
        <v>3.905383</v>
      </c>
      <c r="L913" s="38">
        <v>1.1813739999999999</v>
      </c>
      <c r="M913" s="38">
        <v>8.0117080000000005</v>
      </c>
      <c r="N913" s="38">
        <v>2.2121089999999999</v>
      </c>
      <c r="O913" s="38">
        <v>2.805498</v>
      </c>
      <c r="P913" s="38">
        <v>1.044019</v>
      </c>
      <c r="Q913" s="38">
        <v>6.1458539999999999</v>
      </c>
      <c r="R913" s="38">
        <v>6.7304019999999998</v>
      </c>
      <c r="S913" s="38">
        <v>1.9716480000000001</v>
      </c>
      <c r="T913" s="38">
        <v>16.123279999999902</v>
      </c>
      <c r="U913" s="38">
        <v>38.488739000000002</v>
      </c>
      <c r="V913" s="38">
        <v>3.1811639999999999</v>
      </c>
      <c r="W913" s="38">
        <v>1.060195</v>
      </c>
      <c r="X913" s="38">
        <v>27.545490000000001</v>
      </c>
    </row>
    <row r="914" spans="1:24" x14ac:dyDescent="0.2">
      <c r="A914" s="38" t="s">
        <v>2876</v>
      </c>
      <c r="B914" s="38" t="s">
        <v>3747</v>
      </c>
      <c r="C914" s="38" t="s">
        <v>2525</v>
      </c>
      <c r="D914" s="38">
        <v>1.10056367127771</v>
      </c>
      <c r="E914" s="38">
        <v>2.0392700873901201E-2</v>
      </c>
      <c r="F914" s="38" t="s">
        <v>2877</v>
      </c>
      <c r="G914" s="38">
        <v>0.72013700000000003</v>
      </c>
      <c r="H914" s="38">
        <v>1.5206459999999999</v>
      </c>
      <c r="I914" s="38">
        <v>1.2486379999999999</v>
      </c>
      <c r="J914" s="38">
        <v>0.57376700000000003</v>
      </c>
      <c r="K914" s="38">
        <v>0.68809900000000002</v>
      </c>
      <c r="L914" s="38">
        <v>1.0395799999999999</v>
      </c>
      <c r="M914" s="38">
        <v>0.403528</v>
      </c>
      <c r="N914" s="38">
        <v>0.87877499999999997</v>
      </c>
      <c r="O914" s="38">
        <v>1.0219119999999999</v>
      </c>
      <c r="P914" s="38">
        <v>1.848779</v>
      </c>
      <c r="Q914" s="38">
        <v>0.75102400000000002</v>
      </c>
      <c r="R914" s="38">
        <v>1.05196</v>
      </c>
      <c r="S914" s="38">
        <v>1.0016849999999999</v>
      </c>
      <c r="T914" s="38">
        <v>5.0262010000000004</v>
      </c>
      <c r="U914" s="38">
        <v>1.1296040000000001</v>
      </c>
      <c r="V914" s="38">
        <v>1.1542539999999999</v>
      </c>
      <c r="W914" s="38">
        <v>2.654795</v>
      </c>
      <c r="X914" s="38">
        <v>1.387929</v>
      </c>
    </row>
    <row r="915" spans="1:24" x14ac:dyDescent="0.2">
      <c r="A915" s="38" t="s">
        <v>3123</v>
      </c>
      <c r="B915" s="38" t="s">
        <v>3747</v>
      </c>
      <c r="C915" s="38" t="s">
        <v>2525</v>
      </c>
      <c r="D915" s="38">
        <v>1.68494687663309</v>
      </c>
      <c r="E915" s="38">
        <v>2.1577022441609299E-2</v>
      </c>
      <c r="F915" s="38" t="s">
        <v>3123</v>
      </c>
      <c r="G915" s="38">
        <v>15.242865</v>
      </c>
      <c r="H915" s="38">
        <v>40.952705000000002</v>
      </c>
      <c r="I915" s="38">
        <v>95.345741000000004</v>
      </c>
      <c r="J915" s="38">
        <v>44.988334999999999</v>
      </c>
      <c r="K915" s="38">
        <v>16.149211999999999</v>
      </c>
      <c r="L915" s="38">
        <v>88.813811999999999</v>
      </c>
      <c r="M915" s="38">
        <v>39.627602000000003</v>
      </c>
      <c r="N915" s="38">
        <v>5.4409879999999999</v>
      </c>
      <c r="O915" s="38">
        <v>13.569597999999999</v>
      </c>
      <c r="P915" s="38">
        <v>6.9313440000000002</v>
      </c>
      <c r="Q915" s="38">
        <v>28.804382</v>
      </c>
      <c r="R915" s="38">
        <v>2.6525159999999999</v>
      </c>
      <c r="S915" s="38">
        <v>25.809687</v>
      </c>
      <c r="T915" s="38">
        <v>16.999234999999999</v>
      </c>
      <c r="U915" s="38">
        <v>20.852989000000001</v>
      </c>
      <c r="V915" s="38">
        <v>41.321528999999998</v>
      </c>
      <c r="W915" s="38">
        <v>176.10755900000001</v>
      </c>
      <c r="X915" s="38">
        <v>17.407238</v>
      </c>
    </row>
    <row r="916" spans="1:24" x14ac:dyDescent="0.2">
      <c r="A916" s="38" t="s">
        <v>3998</v>
      </c>
      <c r="B916" s="38" t="s">
        <v>3747</v>
      </c>
      <c r="C916" s="38" t="s">
        <v>2525</v>
      </c>
      <c r="D916" s="38">
        <v>1.4786350658554199</v>
      </c>
      <c r="E916" s="38">
        <v>2.2222826447324401E-2</v>
      </c>
      <c r="F916" s="38" t="s">
        <v>3998</v>
      </c>
      <c r="G916" s="38">
        <v>3.6324269999999999</v>
      </c>
      <c r="H916" s="38">
        <v>3.1455479999999998</v>
      </c>
      <c r="I916" s="38">
        <v>4.4304509999999997</v>
      </c>
      <c r="J916" s="38">
        <v>2.168482</v>
      </c>
      <c r="K916" s="38">
        <v>9.7347809999999999</v>
      </c>
      <c r="L916" s="38">
        <v>0.520204</v>
      </c>
      <c r="M916" s="38">
        <v>4.0423589999999896</v>
      </c>
      <c r="N916" s="38">
        <v>1.0090399999999999</v>
      </c>
      <c r="O916" s="38">
        <v>1.496094</v>
      </c>
      <c r="P916" s="38">
        <v>1.060848</v>
      </c>
      <c r="Q916" s="38">
        <v>6.6517339999999896</v>
      </c>
      <c r="R916" s="38">
        <v>2.0789869999999899</v>
      </c>
      <c r="S916" s="38">
        <v>2.1658719999999998</v>
      </c>
      <c r="T916" s="38">
        <v>9.2882259999999999</v>
      </c>
      <c r="U916" s="38">
        <v>9.9797580000000004</v>
      </c>
      <c r="V916" s="38">
        <v>4.2501410000000002</v>
      </c>
      <c r="W916" s="38">
        <v>0.98202199999999995</v>
      </c>
      <c r="X916" s="38">
        <v>16.586545999999998</v>
      </c>
    </row>
    <row r="917" spans="1:24" x14ac:dyDescent="0.2">
      <c r="A917" s="38" t="s">
        <v>3099</v>
      </c>
      <c r="B917" s="38" t="s">
        <v>3747</v>
      </c>
      <c r="C917" s="38" t="s">
        <v>2525</v>
      </c>
      <c r="D917" s="38">
        <v>1.2978387190310099</v>
      </c>
      <c r="E917" s="38">
        <v>2.5071607852387101E-2</v>
      </c>
      <c r="F917" s="38" t="s">
        <v>3099</v>
      </c>
      <c r="G917" s="38">
        <v>65.638489000000007</v>
      </c>
      <c r="H917" s="38">
        <v>41.404778</v>
      </c>
      <c r="I917" s="38">
        <v>27.626929999999899</v>
      </c>
      <c r="J917" s="38">
        <v>39.656531999999999</v>
      </c>
      <c r="K917" s="38">
        <v>13.414228</v>
      </c>
      <c r="L917" s="38">
        <v>71.242050000000006</v>
      </c>
      <c r="M917" s="38">
        <v>17.94783</v>
      </c>
      <c r="N917" s="38">
        <v>11.836492</v>
      </c>
      <c r="O917" s="38">
        <v>17.683674</v>
      </c>
      <c r="P917" s="38">
        <v>10.911914999999899</v>
      </c>
      <c r="Q917" s="38">
        <v>17.607396999999999</v>
      </c>
      <c r="R917" s="38">
        <v>25.538933</v>
      </c>
      <c r="S917" s="38">
        <v>8.4977250000000009</v>
      </c>
      <c r="T917" s="38">
        <v>12.343171</v>
      </c>
      <c r="U917" s="38">
        <v>19.226398</v>
      </c>
      <c r="V917" s="38">
        <v>53.347178999999997</v>
      </c>
      <c r="W917" s="38">
        <v>124.009125</v>
      </c>
      <c r="X917" s="38">
        <v>15.828685</v>
      </c>
    </row>
    <row r="918" spans="1:24" x14ac:dyDescent="0.2">
      <c r="A918" s="38" t="s">
        <v>3106</v>
      </c>
      <c r="B918" s="38" t="s">
        <v>3747</v>
      </c>
      <c r="C918" s="38" t="s">
        <v>2525</v>
      </c>
      <c r="D918" s="38">
        <v>1.5332968074230799</v>
      </c>
      <c r="E918" s="38">
        <v>2.54194288630352E-2</v>
      </c>
      <c r="F918" s="38" t="s">
        <v>3106</v>
      </c>
      <c r="G918" s="38">
        <v>70.210915</v>
      </c>
      <c r="H918" s="38">
        <v>42.025753000000002</v>
      </c>
      <c r="I918" s="38">
        <v>82.404015000000001</v>
      </c>
      <c r="J918" s="38">
        <v>40.997799000000001</v>
      </c>
      <c r="K918" s="38">
        <v>15.309142</v>
      </c>
      <c r="L918" s="38">
        <v>127.231995</v>
      </c>
      <c r="M918" s="38">
        <v>47.032940000000004</v>
      </c>
      <c r="N918" s="38">
        <v>38.179549999999999</v>
      </c>
      <c r="O918" s="38">
        <v>43.306984</v>
      </c>
      <c r="P918" s="38">
        <v>9.8442699999999999</v>
      </c>
      <c r="Q918" s="38">
        <v>38.784615000000002</v>
      </c>
      <c r="R918" s="38">
        <v>31.225750000000001</v>
      </c>
      <c r="S918" s="38">
        <v>15.849634999999999</v>
      </c>
      <c r="T918" s="38">
        <v>32.971938999999999</v>
      </c>
      <c r="U918" s="38">
        <v>33.488803999999902</v>
      </c>
      <c r="V918" s="38">
        <v>121.694221</v>
      </c>
      <c r="W918" s="38">
        <v>340.59985399999999</v>
      </c>
      <c r="X918" s="38">
        <v>21.222057</v>
      </c>
    </row>
    <row r="919" spans="1:24" x14ac:dyDescent="0.2">
      <c r="A919" s="38" t="s">
        <v>2661</v>
      </c>
      <c r="B919" s="38" t="s">
        <v>3747</v>
      </c>
      <c r="C919" s="38" t="s">
        <v>2525</v>
      </c>
      <c r="D919" s="38">
        <v>1.49446486540853</v>
      </c>
      <c r="E919" s="38">
        <v>2.7053498499528199E-2</v>
      </c>
      <c r="F919" s="38" t="s">
        <v>2662</v>
      </c>
      <c r="G919" s="38">
        <v>0.31762399999999902</v>
      </c>
      <c r="H919" s="38">
        <v>0.43263400000000002</v>
      </c>
      <c r="I919" s="38">
        <v>0.30155300000000002</v>
      </c>
      <c r="J919" s="38">
        <v>0.31173200000000001</v>
      </c>
      <c r="K919" s="38">
        <v>0.125832</v>
      </c>
      <c r="L919" s="38">
        <v>0.103131999999999</v>
      </c>
      <c r="M919" s="38">
        <v>0.16936300000000001</v>
      </c>
      <c r="N919" s="38">
        <v>0.49424499999999999</v>
      </c>
      <c r="O919" s="38">
        <v>0.25591900000000001</v>
      </c>
      <c r="P919" s="38">
        <v>0.35348200000000002</v>
      </c>
      <c r="Q919" s="38">
        <v>0.27963699999999903</v>
      </c>
      <c r="R919" s="38">
        <v>0.29481499999999999</v>
      </c>
      <c r="S919" s="38">
        <v>0.272258</v>
      </c>
      <c r="T919" s="38">
        <v>3.129035</v>
      </c>
      <c r="U919" s="38">
        <v>0.28543299999999999</v>
      </c>
      <c r="V919" s="38">
        <v>0.117254</v>
      </c>
      <c r="W919" s="38">
        <v>0.67499299999999995</v>
      </c>
      <c r="X919" s="38">
        <v>0.56769799999999904</v>
      </c>
    </row>
    <row r="920" spans="1:24" x14ac:dyDescent="0.2">
      <c r="A920" s="38" t="s">
        <v>2573</v>
      </c>
      <c r="B920" s="38" t="s">
        <v>3747</v>
      </c>
      <c r="C920" s="38" t="s">
        <v>2525</v>
      </c>
      <c r="D920" s="38">
        <v>-1.5157570251430601</v>
      </c>
      <c r="E920" s="38">
        <v>2.71680715448414E-2</v>
      </c>
      <c r="F920" s="38" t="s">
        <v>2574</v>
      </c>
      <c r="G920" s="38">
        <v>1.5097689999999999</v>
      </c>
      <c r="H920" s="38">
        <v>2.2699020000000001</v>
      </c>
      <c r="I920" s="38">
        <v>0.606124</v>
      </c>
      <c r="J920" s="38">
        <v>0.78932000000000002</v>
      </c>
      <c r="K920" s="38">
        <v>7.5947690000000003</v>
      </c>
      <c r="L920" s="38">
        <v>0.73329599999999995</v>
      </c>
      <c r="M920" s="38">
        <v>2.1503749999999999</v>
      </c>
      <c r="N920" s="38">
        <v>9.9228149999999999</v>
      </c>
      <c r="O920" s="38">
        <v>4.7705190000000002</v>
      </c>
      <c r="P920" s="38">
        <v>1.1094869999999999</v>
      </c>
      <c r="Q920" s="38">
        <v>0.99746299999999899</v>
      </c>
      <c r="R920" s="38">
        <v>5.7953130000000002</v>
      </c>
      <c r="S920" s="38">
        <v>5.2086350000000001</v>
      </c>
      <c r="T920" s="38">
        <v>0.99856</v>
      </c>
      <c r="U920" s="38">
        <v>0.93335900000000005</v>
      </c>
      <c r="V920" s="38">
        <v>0.65673800000000004</v>
      </c>
      <c r="W920" s="38">
        <v>0.39935999999999999</v>
      </c>
      <c r="X920" s="38">
        <v>0.39908399999999999</v>
      </c>
    </row>
    <row r="921" spans="1:24" x14ac:dyDescent="0.2">
      <c r="A921" s="38" t="s">
        <v>3999</v>
      </c>
      <c r="B921" s="38" t="s">
        <v>3747</v>
      </c>
      <c r="C921" s="38" t="s">
        <v>2525</v>
      </c>
      <c r="D921" s="38">
        <v>1.29748396668194</v>
      </c>
      <c r="E921" s="38">
        <v>2.7993825380920701E-2</v>
      </c>
      <c r="F921" s="38" t="s">
        <v>3999</v>
      </c>
      <c r="G921" s="38">
        <v>0.80539399999999906</v>
      </c>
      <c r="H921" s="38">
        <v>0.38869799999999999</v>
      </c>
      <c r="I921" s="38">
        <v>1.6839470000000001</v>
      </c>
      <c r="J921" s="38">
        <v>3.0998600000000001</v>
      </c>
      <c r="K921" s="38">
        <v>1.252712</v>
      </c>
      <c r="L921" s="38">
        <v>0.30753900000000001</v>
      </c>
      <c r="M921" s="38">
        <v>0.58440700000000001</v>
      </c>
      <c r="N921" s="38">
        <v>0.70876099999999997</v>
      </c>
      <c r="O921" s="38">
        <v>0.47839199999999998</v>
      </c>
      <c r="P921" s="38">
        <v>0.61014599999999997</v>
      </c>
      <c r="Q921" s="38">
        <v>0.91930900000000004</v>
      </c>
      <c r="R921" s="38">
        <v>1.2649919999999999</v>
      </c>
      <c r="S921" s="38">
        <v>0.61122399999999999</v>
      </c>
      <c r="T921" s="38">
        <v>0.94279799999999903</v>
      </c>
      <c r="U921" s="38">
        <v>6.1912979999999997</v>
      </c>
      <c r="V921" s="38">
        <v>0.52195800000000003</v>
      </c>
      <c r="W921" s="38">
        <v>0.95330300000000001</v>
      </c>
      <c r="X921" s="38">
        <v>1.8462810000000001</v>
      </c>
    </row>
    <row r="922" spans="1:24" x14ac:dyDescent="0.2">
      <c r="A922" s="38" t="s">
        <v>2959</v>
      </c>
      <c r="B922" s="38" t="s">
        <v>3747</v>
      </c>
      <c r="C922" s="38" t="s">
        <v>2525</v>
      </c>
      <c r="D922" s="38">
        <v>1.53804502219991</v>
      </c>
      <c r="E922" s="38">
        <v>2.8193169173595801E-2</v>
      </c>
      <c r="F922" s="38" t="s">
        <v>2960</v>
      </c>
      <c r="G922" s="38">
        <v>8.4422779999999999</v>
      </c>
      <c r="H922" s="38">
        <v>10.214350999999899</v>
      </c>
      <c r="I922" s="38">
        <v>11.630483999999999</v>
      </c>
      <c r="J922" s="38">
        <v>64.696747000000002</v>
      </c>
      <c r="K922" s="38">
        <v>9.6016549999999992</v>
      </c>
      <c r="L922" s="38">
        <v>8.7725489999999997</v>
      </c>
      <c r="M922" s="38">
        <v>14.395833999999899</v>
      </c>
      <c r="N922" s="38">
        <v>6.1016579999999996</v>
      </c>
      <c r="O922" s="38">
        <v>1.1325959999999999</v>
      </c>
      <c r="P922" s="38">
        <v>3.6754669999999998</v>
      </c>
      <c r="Q922" s="38">
        <v>1.7847959999999901</v>
      </c>
      <c r="R922" s="38">
        <v>2.6692339999999999</v>
      </c>
      <c r="S922" s="38">
        <v>3.5274269999999999</v>
      </c>
      <c r="T922" s="38">
        <v>2.721692</v>
      </c>
      <c r="U922" s="38">
        <v>46.687911999999997</v>
      </c>
      <c r="V922" s="38">
        <v>11.452109999999999</v>
      </c>
      <c r="W922" s="38">
        <v>8.872776</v>
      </c>
      <c r="X922" s="38">
        <v>12.0509539999999</v>
      </c>
    </row>
    <row r="923" spans="1:24" x14ac:dyDescent="0.2">
      <c r="A923" s="38" t="s">
        <v>3837</v>
      </c>
      <c r="B923" s="38" t="s">
        <v>3747</v>
      </c>
      <c r="C923" s="38" t="s">
        <v>2525</v>
      </c>
      <c r="D923" s="38">
        <v>1.0452288861419099</v>
      </c>
      <c r="E923" s="38">
        <v>2.8289991671911902E-2</v>
      </c>
      <c r="F923" s="38" t="s">
        <v>3838</v>
      </c>
      <c r="G923" s="38">
        <v>2.8793700000000002</v>
      </c>
      <c r="H923" s="38">
        <v>1.64238499999999</v>
      </c>
      <c r="I923" s="38">
        <v>4.9197819999999997</v>
      </c>
      <c r="J923" s="38">
        <v>0.18702299999999999</v>
      </c>
      <c r="K923" s="38">
        <v>0.29264400000000002</v>
      </c>
      <c r="L923" s="38">
        <v>2.0728520000000001</v>
      </c>
      <c r="M923" s="38">
        <v>6.8724119999999997</v>
      </c>
      <c r="N923" s="38">
        <v>2.724863</v>
      </c>
      <c r="O923" s="38">
        <v>3.7636769999999902</v>
      </c>
      <c r="P923" s="38">
        <v>3.2893349999999999</v>
      </c>
      <c r="Q923" s="38">
        <v>3.7909540000000002</v>
      </c>
      <c r="R923" s="38">
        <v>3.0096729999999998</v>
      </c>
      <c r="S923" s="38">
        <v>5.5240130000000001</v>
      </c>
      <c r="T923" s="38">
        <v>3.096584</v>
      </c>
      <c r="U923" s="38">
        <v>21.598576999999999</v>
      </c>
      <c r="V923" s="38">
        <v>4.8388089999999897</v>
      </c>
      <c r="W923" s="38">
        <v>10.315683999999999</v>
      </c>
      <c r="X923" s="38">
        <v>2.1466029999999998</v>
      </c>
    </row>
    <row r="924" spans="1:24" x14ac:dyDescent="0.2">
      <c r="A924" s="38" t="s">
        <v>4000</v>
      </c>
      <c r="B924" s="38" t="s">
        <v>3747</v>
      </c>
      <c r="C924" s="38" t="s">
        <v>2525</v>
      </c>
      <c r="D924" s="38">
        <v>1.0473336068874699</v>
      </c>
      <c r="E924" s="38">
        <v>2.9077670476421999E-2</v>
      </c>
      <c r="F924" s="38" t="s">
        <v>4001</v>
      </c>
      <c r="G924" s="38">
        <v>0.35100700000000001</v>
      </c>
      <c r="H924" s="38">
        <v>0.72383399999999998</v>
      </c>
      <c r="I924" s="38">
        <v>0.51242699999999997</v>
      </c>
      <c r="J924" s="38">
        <v>0</v>
      </c>
      <c r="K924" s="38">
        <v>0</v>
      </c>
      <c r="L924" s="38">
        <v>0.34594999999999998</v>
      </c>
      <c r="M924" s="38">
        <v>0.51158400000000004</v>
      </c>
      <c r="N924" s="38">
        <v>9.0658000000000002E-2</v>
      </c>
      <c r="O924" s="38">
        <v>0.38942599999999999</v>
      </c>
      <c r="P924" s="38">
        <v>0.57386099999999995</v>
      </c>
      <c r="Q924" s="38">
        <v>0.30569800000000003</v>
      </c>
      <c r="R924" s="38">
        <v>0.135075</v>
      </c>
      <c r="S924" s="38">
        <v>0.88928200000000002</v>
      </c>
      <c r="T924" s="38">
        <v>0.37218699999999999</v>
      </c>
      <c r="U924" s="38">
        <v>0.96313400000000005</v>
      </c>
      <c r="V924" s="38">
        <v>0.45225100000000001</v>
      </c>
      <c r="W924" s="38">
        <v>0.95552399999999904</v>
      </c>
      <c r="X924" s="38">
        <v>0.44954300000000003</v>
      </c>
    </row>
    <row r="925" spans="1:24" x14ac:dyDescent="0.2">
      <c r="A925" s="38" t="s">
        <v>4002</v>
      </c>
      <c r="B925" s="38" t="s">
        <v>3747</v>
      </c>
      <c r="C925" s="38" t="s">
        <v>2525</v>
      </c>
      <c r="D925" s="38">
        <v>1.1730066333795801</v>
      </c>
      <c r="E925" s="38">
        <v>2.95322323504126E-2</v>
      </c>
      <c r="F925" s="38" t="s">
        <v>4002</v>
      </c>
      <c r="G925" s="38">
        <v>1.361658</v>
      </c>
      <c r="H925" s="38">
        <v>1.1015919999999999</v>
      </c>
      <c r="I925" s="38">
        <v>1.64455</v>
      </c>
      <c r="J925" s="38">
        <v>1.1454089999999999</v>
      </c>
      <c r="K925" s="38">
        <v>1.514224</v>
      </c>
      <c r="L925" s="38">
        <v>0.419626</v>
      </c>
      <c r="M925" s="38">
        <v>1.9538089999999999</v>
      </c>
      <c r="N925" s="38">
        <v>0.83447499999999997</v>
      </c>
      <c r="O925" s="38">
        <v>0.63836000000000004</v>
      </c>
      <c r="P925" s="38">
        <v>0.519038</v>
      </c>
      <c r="Q925" s="38">
        <v>1.0394060000000001</v>
      </c>
      <c r="R925" s="38">
        <v>0.97044299999999994</v>
      </c>
      <c r="S925" s="38">
        <v>1.1354679999999999</v>
      </c>
      <c r="T925" s="38">
        <v>3.278578</v>
      </c>
      <c r="U925" s="38">
        <v>1.3897870000000001</v>
      </c>
      <c r="V925" s="38">
        <v>1.580783</v>
      </c>
      <c r="W925" s="38">
        <v>0.407497</v>
      </c>
      <c r="X925" s="38">
        <v>4.9820029999999997</v>
      </c>
    </row>
    <row r="926" spans="1:24" x14ac:dyDescent="0.2">
      <c r="A926" s="38" t="s">
        <v>3630</v>
      </c>
      <c r="B926" s="38" t="s">
        <v>3747</v>
      </c>
      <c r="C926" s="38" t="s">
        <v>2525</v>
      </c>
      <c r="D926" s="38">
        <v>1.03597174989587</v>
      </c>
      <c r="E926" s="38">
        <v>3.0062563174864901E-2</v>
      </c>
      <c r="F926" s="38" t="s">
        <v>3630</v>
      </c>
      <c r="G926" s="38">
        <v>0.48941400000000002</v>
      </c>
      <c r="H926" s="38">
        <v>7.5020000000000003E-2</v>
      </c>
      <c r="I926" s="38">
        <v>0.544404</v>
      </c>
      <c r="J926" s="38">
        <v>0.475743999999999</v>
      </c>
      <c r="K926" s="38">
        <v>0.38864799999999999</v>
      </c>
      <c r="L926" s="38">
        <v>0.73714799999999903</v>
      </c>
      <c r="M926" s="38">
        <v>0.12082799999999901</v>
      </c>
      <c r="N926" s="38">
        <v>0.30756299999999998</v>
      </c>
      <c r="O926" s="38">
        <v>0.186026</v>
      </c>
      <c r="P926" s="38">
        <v>0.285995</v>
      </c>
      <c r="Q926" s="38">
        <v>0.23221700000000001</v>
      </c>
      <c r="R926" s="38">
        <v>0.10005699999999999</v>
      </c>
      <c r="S926" s="38">
        <v>0.40497</v>
      </c>
      <c r="T926" s="38">
        <v>0.39092300000000002</v>
      </c>
      <c r="U926" s="38">
        <v>0.10747899999999901</v>
      </c>
      <c r="V926" s="38">
        <v>0.79798599999999997</v>
      </c>
      <c r="W926" s="38">
        <v>0.55038900000000002</v>
      </c>
      <c r="X926" s="38">
        <v>0.249088</v>
      </c>
    </row>
    <row r="927" spans="1:24" x14ac:dyDescent="0.2">
      <c r="A927" s="38" t="s">
        <v>2938</v>
      </c>
      <c r="B927" s="38" t="s">
        <v>3747</v>
      </c>
      <c r="C927" s="38" t="s">
        <v>2525</v>
      </c>
      <c r="D927" s="38">
        <v>2.12887310868462</v>
      </c>
      <c r="E927" s="38">
        <v>3.1767033313560199E-2</v>
      </c>
      <c r="F927" s="38" t="s">
        <v>2938</v>
      </c>
      <c r="G927" s="38">
        <v>15.237189000000001</v>
      </c>
      <c r="H927" s="38">
        <v>10.529436</v>
      </c>
      <c r="I927" s="38">
        <v>43.092341999999903</v>
      </c>
      <c r="J927" s="38">
        <v>14.848122</v>
      </c>
      <c r="K927" s="38">
        <v>6.1311679999999997</v>
      </c>
      <c r="L927" s="38">
        <v>22.248652</v>
      </c>
      <c r="M927" s="38">
        <v>15.513541</v>
      </c>
      <c r="N927" s="38">
        <v>32.574120000000001</v>
      </c>
      <c r="O927" s="38">
        <v>25.306360000000002</v>
      </c>
      <c r="P927" s="38">
        <v>6.1562839999999897</v>
      </c>
      <c r="Q927" s="38">
        <v>11.261533</v>
      </c>
      <c r="R927" s="38">
        <v>5.254645</v>
      </c>
      <c r="S927" s="38">
        <v>1.6472560000000001</v>
      </c>
      <c r="T927" s="38">
        <v>9.1885759999999994</v>
      </c>
      <c r="U927" s="38">
        <v>27.538190999999902</v>
      </c>
      <c r="V927" s="38">
        <v>32.128943999999997</v>
      </c>
      <c r="W927" s="38">
        <v>318.636932</v>
      </c>
      <c r="X927" s="38">
        <v>4.1735319999999998</v>
      </c>
    </row>
    <row r="928" spans="1:24" x14ac:dyDescent="0.2">
      <c r="A928" s="38" t="s">
        <v>4003</v>
      </c>
      <c r="B928" s="38" t="s">
        <v>3747</v>
      </c>
      <c r="C928" s="38" t="s">
        <v>2525</v>
      </c>
      <c r="D928" s="38">
        <v>1.46998762376702</v>
      </c>
      <c r="E928" s="38">
        <v>3.1935485245085098E-2</v>
      </c>
      <c r="F928" s="38" t="s">
        <v>4004</v>
      </c>
      <c r="G928" s="38">
        <v>0.152943</v>
      </c>
      <c r="H928" s="38">
        <v>0.48959899999999901</v>
      </c>
      <c r="I928" s="38">
        <v>1.169699</v>
      </c>
      <c r="J928" s="38">
        <v>0.21837899999999999</v>
      </c>
      <c r="K928" s="38">
        <v>0.27214699999999897</v>
      </c>
      <c r="L928" s="38">
        <v>0.59821899999999995</v>
      </c>
      <c r="M928" s="38">
        <v>8.0231999999999998E-2</v>
      </c>
      <c r="N928" s="38">
        <v>0.23223099999999999</v>
      </c>
      <c r="O928" s="38">
        <v>0.117807</v>
      </c>
      <c r="P928" s="38">
        <v>0.43572899999999998</v>
      </c>
      <c r="Q928" s="38">
        <v>5.9982000000000001E-2</v>
      </c>
      <c r="R928" s="38">
        <v>0.98376699999999995</v>
      </c>
      <c r="S928" s="38">
        <v>1.2506520000000001</v>
      </c>
      <c r="T928" s="38">
        <v>1.020767</v>
      </c>
      <c r="U928" s="38">
        <v>1.004464</v>
      </c>
      <c r="V928" s="38">
        <v>0.96616999999999997</v>
      </c>
      <c r="W928" s="38">
        <v>0.80033900000000002</v>
      </c>
      <c r="X928" s="38">
        <v>6.3848000000000002E-2</v>
      </c>
    </row>
    <row r="929" spans="1:24" x14ac:dyDescent="0.2">
      <c r="A929" s="38" t="s">
        <v>4005</v>
      </c>
      <c r="B929" s="38" t="s">
        <v>3747</v>
      </c>
      <c r="C929" s="38" t="s">
        <v>2525</v>
      </c>
      <c r="D929" s="38">
        <v>1.1134944115773799</v>
      </c>
      <c r="E929" s="38">
        <v>3.2250440604635999E-2</v>
      </c>
      <c r="F929" s="38" t="s">
        <v>4006</v>
      </c>
      <c r="G929" s="38">
        <v>0.69236900000000001</v>
      </c>
      <c r="H929" s="38">
        <v>3.8333499999999998</v>
      </c>
      <c r="I929" s="38">
        <v>0.52210999999999996</v>
      </c>
      <c r="J929" s="38">
        <v>0.42713800000000002</v>
      </c>
      <c r="K929" s="38">
        <v>0.36604100000000001</v>
      </c>
      <c r="L929" s="38">
        <v>0.71661200000000003</v>
      </c>
      <c r="M929" s="38">
        <v>0.63685000000000003</v>
      </c>
      <c r="N929" s="38">
        <v>0.99382899999999996</v>
      </c>
      <c r="O929" s="38">
        <v>1.6305270000000001</v>
      </c>
      <c r="P929" s="38">
        <v>0.72562799999999905</v>
      </c>
      <c r="Q929" s="38">
        <v>0.74816899999999997</v>
      </c>
      <c r="R929" s="38">
        <v>0.737591</v>
      </c>
      <c r="S929" s="38">
        <v>0.61133199999999999</v>
      </c>
      <c r="T929" s="38">
        <v>1.7153590000000001</v>
      </c>
      <c r="U929" s="38">
        <v>0.99412800000000001</v>
      </c>
      <c r="V929" s="38">
        <v>3.3703180000000001</v>
      </c>
      <c r="W929" s="38">
        <v>4.187589</v>
      </c>
      <c r="X929" s="38">
        <v>0.44828599999999902</v>
      </c>
    </row>
    <row r="930" spans="1:24" x14ac:dyDescent="0.2">
      <c r="A930" s="38" t="s">
        <v>2624</v>
      </c>
      <c r="B930" s="38" t="s">
        <v>3747</v>
      </c>
      <c r="C930" s="38" t="s">
        <v>2525</v>
      </c>
      <c r="D930" s="38">
        <v>1.6210918131929699</v>
      </c>
      <c r="E930" s="38">
        <v>3.5885326504712899E-2</v>
      </c>
      <c r="F930" s="38" t="s">
        <v>2625</v>
      </c>
      <c r="G930" s="38">
        <v>2.5999999999999999E-2</v>
      </c>
      <c r="H930" s="38">
        <v>2.145E-2</v>
      </c>
      <c r="I930" s="38">
        <v>6.2534999999999993E-2</v>
      </c>
      <c r="J930" s="38">
        <v>6.6069999999999896E-3</v>
      </c>
      <c r="K930" s="38">
        <v>7.6759999999999997E-3</v>
      </c>
      <c r="L930" s="38">
        <v>1.0403000000000001E-2</v>
      </c>
      <c r="M930" s="38">
        <v>1.44039999999999E-2</v>
      </c>
      <c r="N930" s="38">
        <v>2.8816999999999999E-2</v>
      </c>
      <c r="O930" s="38">
        <v>5.7328999999999998E-2</v>
      </c>
      <c r="P930" s="38">
        <v>1.6291E-2</v>
      </c>
      <c r="Q930" s="38">
        <v>0</v>
      </c>
      <c r="R930" s="38">
        <v>3.3054E-2</v>
      </c>
      <c r="S930" s="38">
        <v>5.3058000000000001E-2</v>
      </c>
      <c r="T930" s="38">
        <v>0.16972999999999999</v>
      </c>
      <c r="U930" s="38">
        <v>4.0733999999999999E-2</v>
      </c>
      <c r="V930" s="38">
        <v>0.15687699999999999</v>
      </c>
      <c r="W930" s="38">
        <v>2.0815E-2</v>
      </c>
      <c r="X930" s="38">
        <v>1.2735E-2</v>
      </c>
    </row>
    <row r="931" spans="1:24" x14ac:dyDescent="0.2">
      <c r="A931" s="38" t="s">
        <v>4007</v>
      </c>
      <c r="B931" s="38" t="s">
        <v>3747</v>
      </c>
      <c r="C931" s="38" t="s">
        <v>2525</v>
      </c>
      <c r="D931" s="38">
        <v>-1.07764648221677</v>
      </c>
      <c r="E931" s="38">
        <v>3.6055551417447998E-2</v>
      </c>
      <c r="F931" s="38" t="s">
        <v>4008</v>
      </c>
      <c r="G931" s="38">
        <v>0.24713199999999999</v>
      </c>
      <c r="H931" s="38">
        <v>0.19728699999999999</v>
      </c>
      <c r="I931" s="38">
        <v>4.5761999999999997E-2</v>
      </c>
      <c r="J931" s="38">
        <v>0.140903</v>
      </c>
      <c r="K931" s="38">
        <v>0.19436500000000001</v>
      </c>
      <c r="L931" s="38">
        <v>0.118768</v>
      </c>
      <c r="M931" s="38">
        <v>0.26233099999999998</v>
      </c>
      <c r="N931" s="38">
        <v>0.31322699999999998</v>
      </c>
      <c r="O931" s="38">
        <v>9.6159999999999995E-2</v>
      </c>
      <c r="P931" s="38">
        <v>0.146644</v>
      </c>
      <c r="Q931" s="38">
        <v>0.20566899999999999</v>
      </c>
      <c r="R931" s="38">
        <v>0.47821599999999997</v>
      </c>
      <c r="S931" s="38">
        <v>0.25837700000000002</v>
      </c>
      <c r="T931" s="38">
        <v>5.2802999999999899E-2</v>
      </c>
      <c r="U931" s="38">
        <v>0.15468499999999999</v>
      </c>
      <c r="V931" s="38">
        <v>0.141454</v>
      </c>
      <c r="W931" s="38">
        <v>2.7101E-2</v>
      </c>
      <c r="X931" s="38">
        <v>4.3937999999999998E-2</v>
      </c>
    </row>
    <row r="932" spans="1:24" x14ac:dyDescent="0.2">
      <c r="A932" s="38" t="s">
        <v>3125</v>
      </c>
      <c r="B932" s="38" t="s">
        <v>3747</v>
      </c>
      <c r="C932" s="38" t="s">
        <v>2525</v>
      </c>
      <c r="D932" s="38">
        <v>1.2775649940387599</v>
      </c>
      <c r="E932" s="38">
        <v>3.6765236229862601E-2</v>
      </c>
      <c r="F932" s="38" t="s">
        <v>3125</v>
      </c>
      <c r="G932" s="38">
        <v>64.607285000000005</v>
      </c>
      <c r="H932" s="38">
        <v>40.338462999999997</v>
      </c>
      <c r="I932" s="38">
        <v>42.520648999999999</v>
      </c>
      <c r="J932" s="38">
        <v>43.097907999999997</v>
      </c>
      <c r="K932" s="38">
        <v>10.832778999999899</v>
      </c>
      <c r="L932" s="38">
        <v>58.116248999999897</v>
      </c>
      <c r="M932" s="38">
        <v>17.495898999999898</v>
      </c>
      <c r="N932" s="38">
        <v>9.95718999999999</v>
      </c>
      <c r="O932" s="38">
        <v>13.17761</v>
      </c>
      <c r="P932" s="38">
        <v>9.1234830000000002</v>
      </c>
      <c r="Q932" s="38">
        <v>26.840537999999999</v>
      </c>
      <c r="R932" s="38">
        <v>26.757265</v>
      </c>
      <c r="S932" s="38">
        <v>10.543056</v>
      </c>
      <c r="T932" s="38">
        <v>14.269330999999999</v>
      </c>
      <c r="U932" s="38">
        <v>17.432694999999999</v>
      </c>
      <c r="V932" s="38">
        <v>77.646361999999996</v>
      </c>
      <c r="W932" s="38">
        <v>107.14419599999999</v>
      </c>
      <c r="X932" s="38">
        <v>8.8049599999999995</v>
      </c>
    </row>
    <row r="933" spans="1:24" x14ac:dyDescent="0.2">
      <c r="A933" s="38" t="s">
        <v>2828</v>
      </c>
      <c r="B933" s="38" t="s">
        <v>3747</v>
      </c>
      <c r="C933" s="38" t="s">
        <v>2525</v>
      </c>
      <c r="D933" s="38">
        <v>-2.3967881237239599</v>
      </c>
      <c r="E933" s="38">
        <v>3.7252554084416002E-2</v>
      </c>
      <c r="F933" s="38" t="s">
        <v>2829</v>
      </c>
      <c r="G933" s="38">
        <v>0</v>
      </c>
      <c r="H933" s="38">
        <v>5.3887999999999998E-2</v>
      </c>
      <c r="I933" s="38">
        <v>0.54969299999999999</v>
      </c>
      <c r="J933" s="38">
        <v>0.200631</v>
      </c>
      <c r="K933" s="38">
        <v>0.23125399999999999</v>
      </c>
      <c r="L933" s="38">
        <v>1.9518340000000001</v>
      </c>
      <c r="M933" s="38">
        <v>1.312538</v>
      </c>
      <c r="N933" s="38">
        <v>0.486066</v>
      </c>
      <c r="O933" s="38">
        <v>4.8350999999999998E-2</v>
      </c>
      <c r="P933" s="38">
        <v>5.5728E-2</v>
      </c>
      <c r="Q933" s="38">
        <v>5.6464E-2</v>
      </c>
      <c r="R933" s="38">
        <v>7.0710999999999996E-2</v>
      </c>
      <c r="S933" s="38">
        <v>7.0955999999999894E-2</v>
      </c>
      <c r="T933" s="38">
        <v>3.6137999999999899E-2</v>
      </c>
      <c r="U933" s="38">
        <v>0</v>
      </c>
      <c r="V933" s="38">
        <v>0</v>
      </c>
      <c r="W933" s="38">
        <v>7.2372000000000006E-2</v>
      </c>
      <c r="X933" s="38">
        <v>0.173848</v>
      </c>
    </row>
    <row r="934" spans="1:24" x14ac:dyDescent="0.2">
      <c r="A934" s="38" t="s">
        <v>3673</v>
      </c>
      <c r="B934" s="38" t="s">
        <v>3747</v>
      </c>
      <c r="C934" s="38" t="s">
        <v>2525</v>
      </c>
      <c r="D934" s="38">
        <v>1.80023492877577</v>
      </c>
      <c r="E934" s="38">
        <v>3.9848657143045203E-2</v>
      </c>
      <c r="F934" s="38" t="s">
        <v>3673</v>
      </c>
      <c r="G934" s="38">
        <v>7.6265749999999999</v>
      </c>
      <c r="H934" s="38">
        <v>55.785522</v>
      </c>
      <c r="I934" s="38">
        <v>44.024231</v>
      </c>
      <c r="J934" s="38">
        <v>152.74906899999999</v>
      </c>
      <c r="K934" s="38">
        <v>42.013412000000002</v>
      </c>
      <c r="L934" s="38">
        <v>15.299028</v>
      </c>
      <c r="M934" s="38">
        <v>49.609459000000001</v>
      </c>
      <c r="N934" s="38">
        <v>0.368029</v>
      </c>
      <c r="O934" s="38">
        <v>1.4549570000000001</v>
      </c>
      <c r="P934" s="38">
        <v>10.661852</v>
      </c>
      <c r="Q934" s="38">
        <v>13.922134</v>
      </c>
      <c r="R934" s="38">
        <v>6.8006719999999996</v>
      </c>
      <c r="S934" s="38">
        <v>89.191872000000004</v>
      </c>
      <c r="T934" s="38">
        <v>10.943997</v>
      </c>
      <c r="U934" s="38">
        <v>73.407150000000001</v>
      </c>
      <c r="V934" s="38">
        <v>15.892889</v>
      </c>
      <c r="W934" s="38">
        <v>13.989601</v>
      </c>
      <c r="X934" s="38">
        <v>81.714316999999994</v>
      </c>
    </row>
    <row r="935" spans="1:24" x14ac:dyDescent="0.2">
      <c r="A935" s="38" t="s">
        <v>3816</v>
      </c>
      <c r="B935" s="38" t="s">
        <v>3747</v>
      </c>
      <c r="C935" s="38" t="s">
        <v>2525</v>
      </c>
      <c r="D935" s="38">
        <v>-1.1022640369618499</v>
      </c>
      <c r="E935" s="38">
        <v>4.07638419338648E-2</v>
      </c>
      <c r="F935" s="38" t="s">
        <v>3817</v>
      </c>
      <c r="G935" s="38">
        <v>0.317413</v>
      </c>
      <c r="H935" s="38">
        <v>0.169798</v>
      </c>
      <c r="I935" s="38">
        <v>0.41760199999999997</v>
      </c>
      <c r="J935" s="38">
        <v>0.23728299999999999</v>
      </c>
      <c r="K935" s="38">
        <v>0.91654099999999905</v>
      </c>
      <c r="L935" s="38">
        <v>0.51681100000000002</v>
      </c>
      <c r="M935" s="38">
        <v>0.55016200000000004</v>
      </c>
      <c r="N935" s="38">
        <v>0.45498</v>
      </c>
      <c r="O935" s="38">
        <v>0.29193000000000002</v>
      </c>
      <c r="P935" s="38">
        <v>0.12675699999999901</v>
      </c>
      <c r="Q935" s="38">
        <v>0.112094</v>
      </c>
      <c r="R935" s="38">
        <v>0.39279399999999998</v>
      </c>
      <c r="S935" s="38">
        <v>6.7771999999999999E-2</v>
      </c>
      <c r="T935" s="38">
        <v>0.147068</v>
      </c>
      <c r="U935" s="38">
        <v>0.22863499999999901</v>
      </c>
      <c r="V935" s="38">
        <v>5.5175000000000002E-2</v>
      </c>
      <c r="W935" s="38">
        <v>0.28705000000000003</v>
      </c>
      <c r="X935" s="38">
        <v>6.8877999999999995E-2</v>
      </c>
    </row>
    <row r="936" spans="1:24" x14ac:dyDescent="0.2">
      <c r="A936" s="38" t="s">
        <v>2571</v>
      </c>
      <c r="B936" s="38" t="s">
        <v>3747</v>
      </c>
      <c r="C936" s="38" t="s">
        <v>2525</v>
      </c>
      <c r="D936" s="38">
        <v>1.06565889741173</v>
      </c>
      <c r="E936" s="38">
        <v>4.1515982562688097E-2</v>
      </c>
      <c r="F936" s="38" t="s">
        <v>2572</v>
      </c>
      <c r="G936" s="38">
        <v>0.112204</v>
      </c>
      <c r="H936" s="38">
        <v>3.0155000000000001E-2</v>
      </c>
      <c r="I936" s="38">
        <v>8.7064000000000002E-2</v>
      </c>
      <c r="J936" s="38">
        <v>0.102229</v>
      </c>
      <c r="K936" s="38">
        <v>0.141518</v>
      </c>
      <c r="L936" s="38">
        <v>6.4521999999999996E-2</v>
      </c>
      <c r="M936" s="38">
        <v>0.1482</v>
      </c>
      <c r="N936" s="38">
        <v>3.8041999999999999E-2</v>
      </c>
      <c r="O936" s="38">
        <v>6.5299999999999997E-2</v>
      </c>
      <c r="P936" s="38">
        <v>3.117E-2</v>
      </c>
      <c r="Q936" s="38">
        <v>3.5361999999999998E-2</v>
      </c>
      <c r="R936" s="38">
        <v>5.7856999999999999E-2</v>
      </c>
      <c r="S936" s="38">
        <v>0.13522000000000001</v>
      </c>
      <c r="T936" s="38">
        <v>0.19589899999999999</v>
      </c>
      <c r="U936" s="38">
        <v>0.26579899999999901</v>
      </c>
      <c r="V936" s="38">
        <v>6.3376000000000002E-2</v>
      </c>
      <c r="W936" s="38">
        <v>6.8732000000000001E-2</v>
      </c>
      <c r="X936" s="38">
        <v>4.8591000000000002E-2</v>
      </c>
    </row>
    <row r="937" spans="1:24" x14ac:dyDescent="0.2">
      <c r="A937" s="38" t="s">
        <v>3475</v>
      </c>
      <c r="B937" s="38" t="s">
        <v>3747</v>
      </c>
      <c r="C937" s="38" t="s">
        <v>2525</v>
      </c>
      <c r="D937" s="38">
        <v>-1.42165541226999</v>
      </c>
      <c r="E937" s="38">
        <v>4.1957938312189302E-2</v>
      </c>
      <c r="F937" s="38" t="s">
        <v>3476</v>
      </c>
      <c r="G937" s="38">
        <v>1.684113</v>
      </c>
      <c r="H937" s="38">
        <v>2.7729490000000001</v>
      </c>
      <c r="I937" s="38">
        <v>2.3225609999999999</v>
      </c>
      <c r="J937" s="38">
        <v>1.88303</v>
      </c>
      <c r="K937" s="38">
        <v>0.84020799999999995</v>
      </c>
      <c r="L937" s="38">
        <v>4.3301299999999996</v>
      </c>
      <c r="M937" s="38">
        <v>24.345155999999999</v>
      </c>
      <c r="N937" s="38">
        <v>8.906034</v>
      </c>
      <c r="O937" s="38">
        <v>1.6597189999999999</v>
      </c>
      <c r="P937" s="38">
        <v>6.3387129999999896</v>
      </c>
      <c r="Q937" s="38">
        <v>13.55935</v>
      </c>
      <c r="R937" s="38">
        <v>1.0645830000000001</v>
      </c>
      <c r="S937" s="38">
        <v>1.5631440000000001</v>
      </c>
      <c r="T937" s="38">
        <v>6.0180280000000002</v>
      </c>
      <c r="U937" s="38">
        <v>2.7285979999999999</v>
      </c>
      <c r="V937" s="38">
        <v>1.3671850000000001</v>
      </c>
      <c r="W937" s="38">
        <v>1.7315849999999999</v>
      </c>
      <c r="X937" s="38">
        <v>6.5564770000000001</v>
      </c>
    </row>
    <row r="938" spans="1:24" x14ac:dyDescent="0.2">
      <c r="A938" s="38" t="s">
        <v>3718</v>
      </c>
      <c r="B938" s="38" t="s">
        <v>3747</v>
      </c>
      <c r="C938" s="38" t="s">
        <v>2525</v>
      </c>
      <c r="D938" s="38">
        <v>-1.4096555636957999</v>
      </c>
      <c r="E938" s="38">
        <v>4.1986506967485598E-2</v>
      </c>
      <c r="F938" s="38" t="s">
        <v>3718</v>
      </c>
      <c r="G938" s="38">
        <v>0.32208100000000001</v>
      </c>
      <c r="H938" s="38">
        <v>0.18728499999999901</v>
      </c>
      <c r="I938" s="38">
        <v>0.263152</v>
      </c>
      <c r="J938" s="38">
        <v>0</v>
      </c>
      <c r="K938" s="38">
        <v>0.27795799999999998</v>
      </c>
      <c r="L938" s="38">
        <v>0.365039</v>
      </c>
      <c r="M938" s="38">
        <v>1.4532129999999901</v>
      </c>
      <c r="N938" s="38">
        <v>1.7901479999999901</v>
      </c>
      <c r="O938" s="38">
        <v>0.22778599999999999</v>
      </c>
      <c r="P938" s="38">
        <v>0.106563</v>
      </c>
      <c r="Q938" s="38">
        <v>0.48525799999999902</v>
      </c>
      <c r="R938" s="38">
        <v>0.34646500000000002</v>
      </c>
      <c r="S938" s="38">
        <v>0.59406000000000003</v>
      </c>
      <c r="T938" s="38">
        <v>9.2216999999999993E-2</v>
      </c>
      <c r="U938" s="38">
        <v>0.405333</v>
      </c>
      <c r="V938" s="38">
        <v>0.13675599999999999</v>
      </c>
      <c r="W938" s="38">
        <v>8.3829000000000001E-2</v>
      </c>
      <c r="X938" s="38">
        <v>0.245119</v>
      </c>
    </row>
    <row r="939" spans="1:24" x14ac:dyDescent="0.2">
      <c r="A939" s="38" t="s">
        <v>3684</v>
      </c>
      <c r="B939" s="38" t="s">
        <v>3747</v>
      </c>
      <c r="C939" s="38" t="s">
        <v>2525</v>
      </c>
      <c r="D939" s="38">
        <v>2.4612158847029901</v>
      </c>
      <c r="E939" s="38">
        <v>4.4354572909787303E-2</v>
      </c>
      <c r="F939" s="38" t="s">
        <v>3685</v>
      </c>
      <c r="G939" s="38">
        <v>2.9279289999999998</v>
      </c>
      <c r="H939" s="38">
        <v>4.5646240000000002</v>
      </c>
      <c r="I939" s="38">
        <v>5.8645990000000001</v>
      </c>
      <c r="J939" s="38">
        <v>20.595507000000001</v>
      </c>
      <c r="K939" s="38">
        <v>2.0709680000000001</v>
      </c>
      <c r="L939" s="38">
        <v>3.5895760000000001</v>
      </c>
      <c r="M939" s="38">
        <v>0.72423899999999997</v>
      </c>
      <c r="N939" s="38">
        <v>0.76838700000000004</v>
      </c>
      <c r="O939" s="38">
        <v>0.262461</v>
      </c>
      <c r="P939" s="38">
        <v>7.3908699999999996</v>
      </c>
      <c r="Q939" s="38">
        <v>6.9683999999999996E-2</v>
      </c>
      <c r="R939" s="38">
        <v>0.24335499999999999</v>
      </c>
      <c r="S939" s="38">
        <v>6.7993539999999904</v>
      </c>
      <c r="T939" s="38">
        <v>0.115025</v>
      </c>
      <c r="U939" s="38">
        <v>2.2164790000000001</v>
      </c>
      <c r="V939" s="38">
        <v>0.80006599999999894</v>
      </c>
      <c r="W939" s="38">
        <v>1.9318219999999999</v>
      </c>
      <c r="X939" s="38">
        <v>38.708362999999999</v>
      </c>
    </row>
    <row r="940" spans="1:24" x14ac:dyDescent="0.2">
      <c r="A940" s="38" t="s">
        <v>4009</v>
      </c>
      <c r="B940" s="38" t="s">
        <v>3747</v>
      </c>
      <c r="C940" s="38" t="s">
        <v>2525</v>
      </c>
      <c r="D940" s="38">
        <v>1.7461044632467</v>
      </c>
      <c r="E940" s="38">
        <v>4.5346842159217998E-2</v>
      </c>
      <c r="F940" s="38" t="s">
        <v>4009</v>
      </c>
      <c r="G940" s="38">
        <v>0.480489</v>
      </c>
      <c r="H940" s="38">
        <v>0.103156</v>
      </c>
      <c r="I940" s="38">
        <v>0.84143899999999905</v>
      </c>
      <c r="J940" s="38">
        <v>0</v>
      </c>
      <c r="K940" s="38">
        <v>0</v>
      </c>
      <c r="L940" s="38">
        <v>0.194332</v>
      </c>
      <c r="M940" s="38">
        <v>0.53456199999999998</v>
      </c>
      <c r="N940" s="38">
        <v>0.40842099999999998</v>
      </c>
      <c r="O940" s="38">
        <v>0.25140499999999999</v>
      </c>
      <c r="P940" s="38">
        <v>6.898E-2</v>
      </c>
      <c r="Q940" s="38">
        <v>0.111081</v>
      </c>
      <c r="R940" s="38">
        <v>0.27956999999999999</v>
      </c>
      <c r="S940" s="38">
        <v>3.129524</v>
      </c>
      <c r="T940" s="38">
        <v>0.230827</v>
      </c>
      <c r="U940" s="38">
        <v>0.56458999999999904</v>
      </c>
      <c r="V940" s="38">
        <v>1.4316850000000001</v>
      </c>
      <c r="W940" s="38">
        <v>0</v>
      </c>
      <c r="X940" s="38">
        <v>0.30124800000000002</v>
      </c>
    </row>
    <row r="941" spans="1:24" x14ac:dyDescent="0.2">
      <c r="A941" s="38" t="s">
        <v>2806</v>
      </c>
      <c r="B941" s="38" t="s">
        <v>3747</v>
      </c>
      <c r="C941" s="38" t="s">
        <v>2525</v>
      </c>
      <c r="D941" s="38">
        <v>1.4811618930950301</v>
      </c>
      <c r="E941" s="38">
        <v>4.6664180503551998E-2</v>
      </c>
      <c r="F941" s="38" t="s">
        <v>2806</v>
      </c>
      <c r="G941" s="38">
        <v>1.3858280000000001</v>
      </c>
      <c r="H941" s="38">
        <v>1.0967420000000001</v>
      </c>
      <c r="I941" s="38">
        <v>1.183719</v>
      </c>
      <c r="J941" s="38">
        <v>1.28647</v>
      </c>
      <c r="K941" s="38">
        <v>2.47647799999999</v>
      </c>
      <c r="L941" s="38">
        <v>2.0418889999999998</v>
      </c>
      <c r="M941" s="38">
        <v>1.688447</v>
      </c>
      <c r="N941" s="38">
        <v>2.6500270000000001</v>
      </c>
      <c r="O941" s="38">
        <v>2.662833</v>
      </c>
      <c r="P941" s="38">
        <v>0.31295299999999998</v>
      </c>
      <c r="Q941" s="38">
        <v>2.1258560000000002</v>
      </c>
      <c r="R941" s="38">
        <v>0.86943400000000004</v>
      </c>
      <c r="S941" s="38">
        <v>3.2905059999999899</v>
      </c>
      <c r="T941" s="38">
        <v>1.95943</v>
      </c>
      <c r="U941" s="38">
        <v>19.704851000000001</v>
      </c>
      <c r="V941" s="38">
        <v>1.031069</v>
      </c>
      <c r="W941" s="38">
        <v>0.68596000000000001</v>
      </c>
      <c r="X941" s="38">
        <v>2.068972</v>
      </c>
    </row>
    <row r="942" spans="1:24" x14ac:dyDescent="0.2">
      <c r="A942" s="38" t="s">
        <v>4010</v>
      </c>
      <c r="B942" s="38" t="s">
        <v>3747</v>
      </c>
      <c r="C942" s="38" t="s">
        <v>2525</v>
      </c>
      <c r="D942" s="38">
        <v>-1.3053664583071201</v>
      </c>
      <c r="E942" s="38">
        <v>4.6924552781948597E-2</v>
      </c>
      <c r="F942" s="38" t="s">
        <v>4010</v>
      </c>
      <c r="G942" s="38">
        <v>0.31920300000000001</v>
      </c>
      <c r="H942" s="38">
        <v>0.35907</v>
      </c>
      <c r="I942" s="38">
        <v>1.2979639999999999</v>
      </c>
      <c r="J942" s="38">
        <v>1.9557040000000001</v>
      </c>
      <c r="K942" s="38">
        <v>1.4652590000000001</v>
      </c>
      <c r="L942" s="38">
        <v>0.600302</v>
      </c>
      <c r="M942" s="38">
        <v>0.51572200000000001</v>
      </c>
      <c r="N942" s="38">
        <v>0.93254300000000001</v>
      </c>
      <c r="O942" s="38">
        <v>0.51403199999999905</v>
      </c>
      <c r="P942" s="38">
        <v>2.3113610000000002</v>
      </c>
      <c r="Q942" s="38">
        <v>6.4977589999999896</v>
      </c>
      <c r="R942" s="38">
        <v>0.59872999999999998</v>
      </c>
      <c r="S942" s="38">
        <v>0.98207999999999995</v>
      </c>
      <c r="T942" s="38">
        <v>0.45078000000000001</v>
      </c>
      <c r="U942" s="38">
        <v>1.496318</v>
      </c>
      <c r="V942" s="38">
        <v>0.32085999999999998</v>
      </c>
      <c r="W942" s="38">
        <v>0.75794899999999998</v>
      </c>
      <c r="X942" s="38">
        <v>0.50106200000000001</v>
      </c>
    </row>
    <row r="943" spans="1:24" x14ac:dyDescent="0.2">
      <c r="A943" s="38" t="s">
        <v>3656</v>
      </c>
      <c r="B943" s="38" t="s">
        <v>3747</v>
      </c>
      <c r="C943" s="38" t="s">
        <v>2525</v>
      </c>
      <c r="D943" s="38">
        <v>2.2678011462307701</v>
      </c>
      <c r="E943" s="38">
        <v>4.7102047322403501E-2</v>
      </c>
      <c r="F943" s="38" t="s">
        <v>3657</v>
      </c>
      <c r="G943" s="38">
        <v>9.1533199999999901</v>
      </c>
      <c r="H943" s="38">
        <v>27.594933999999999</v>
      </c>
      <c r="I943" s="38">
        <v>27.629957000000001</v>
      </c>
      <c r="J943" s="38">
        <v>92.551208000000003</v>
      </c>
      <c r="K943" s="38">
        <v>5.2395610000000001</v>
      </c>
      <c r="L943" s="38">
        <v>10.234794000000001</v>
      </c>
      <c r="M943" s="38">
        <v>3.5929120000000001</v>
      </c>
      <c r="N943" s="38">
        <v>2.322975</v>
      </c>
      <c r="O943" s="38">
        <v>0.67072299999999996</v>
      </c>
      <c r="P943" s="38">
        <v>29.279902</v>
      </c>
      <c r="Q943" s="38">
        <v>0.30132599999999998</v>
      </c>
      <c r="R943" s="38">
        <v>1.2616989999999999</v>
      </c>
      <c r="S943" s="38">
        <v>16.333893</v>
      </c>
      <c r="T943" s="38">
        <v>1.228342</v>
      </c>
      <c r="U943" s="38">
        <v>7.5278419999999997</v>
      </c>
      <c r="V943" s="38">
        <v>4.8086209999999996</v>
      </c>
      <c r="W943" s="38">
        <v>13.326188999999999</v>
      </c>
      <c r="X943" s="38">
        <v>129.77539099999899</v>
      </c>
    </row>
    <row r="944" spans="1:24" x14ac:dyDescent="0.2">
      <c r="A944" s="40" t="s">
        <v>3802</v>
      </c>
      <c r="B944" s="40" t="s">
        <v>3747</v>
      </c>
      <c r="C944" s="40" t="s">
        <v>2525</v>
      </c>
      <c r="D944" s="40">
        <v>-2.76179419397968</v>
      </c>
      <c r="E944" s="40">
        <v>4.79966193450823E-2</v>
      </c>
      <c r="F944" s="40" t="s">
        <v>3803</v>
      </c>
      <c r="G944" s="40">
        <v>0.102907</v>
      </c>
      <c r="H944" s="40">
        <v>8.8672000000000001E-2</v>
      </c>
      <c r="I944" s="40">
        <v>0.112775</v>
      </c>
      <c r="J944" s="40">
        <v>0.110502</v>
      </c>
      <c r="K944" s="40">
        <v>3.2498779999999998</v>
      </c>
      <c r="L944" s="40">
        <v>3.7111109999999998</v>
      </c>
      <c r="M944" s="40">
        <v>1.8053110000000001</v>
      </c>
      <c r="N944" s="40">
        <v>0.46691700000000003</v>
      </c>
      <c r="O944" s="40">
        <v>0</v>
      </c>
      <c r="P944" s="40">
        <v>2.0784999999999901E-2</v>
      </c>
      <c r="Q944" s="40">
        <v>0.10380299999999899</v>
      </c>
      <c r="R944" s="40">
        <v>0.154333</v>
      </c>
      <c r="S944" s="40">
        <v>0</v>
      </c>
      <c r="T944" s="40">
        <v>0.15456800000000001</v>
      </c>
      <c r="U944" s="40">
        <v>0.12156699999999999</v>
      </c>
      <c r="V944" s="40">
        <v>8.3888000000000004E-2</v>
      </c>
      <c r="W944" s="40">
        <v>0</v>
      </c>
      <c r="X944" s="40">
        <v>0</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3966AF-9DF8-44F6-A6B0-18711BCA9DBF}">
  <dimension ref="A1:BU13"/>
  <sheetViews>
    <sheetView workbookViewId="0">
      <selection sqref="A1:BU13"/>
    </sheetView>
  </sheetViews>
  <sheetFormatPr defaultRowHeight="14.25" x14ac:dyDescent="0.2"/>
  <sheetData>
    <row r="1" spans="1:73" ht="15" x14ac:dyDescent="0.25">
      <c r="A1" s="1" t="s">
        <v>3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row>
    <row r="2" spans="1:73" ht="15.75" x14ac:dyDescent="0.2">
      <c r="A2" s="2" t="s">
        <v>1</v>
      </c>
      <c r="B2" s="3" t="s">
        <v>2</v>
      </c>
      <c r="C2" s="3"/>
      <c r="D2" s="3"/>
      <c r="E2" s="3"/>
      <c r="F2" s="3"/>
      <c r="G2" s="3"/>
      <c r="H2" s="3"/>
      <c r="I2" s="4"/>
      <c r="J2" s="3" t="s">
        <v>3</v>
      </c>
      <c r="K2" s="3"/>
      <c r="L2" s="3"/>
      <c r="M2" s="3"/>
      <c r="N2" s="3"/>
      <c r="O2" s="3"/>
      <c r="P2" s="3"/>
      <c r="Q2" s="4"/>
      <c r="R2" s="3" t="s">
        <v>4</v>
      </c>
      <c r="S2" s="3"/>
      <c r="T2" s="3"/>
      <c r="U2" s="3"/>
      <c r="V2" s="3"/>
      <c r="W2" s="3"/>
      <c r="X2" s="3"/>
      <c r="Y2" s="4"/>
      <c r="Z2" s="3" t="s">
        <v>5</v>
      </c>
      <c r="AA2" s="3"/>
      <c r="AB2" s="3"/>
      <c r="AC2" s="3"/>
      <c r="AD2" s="3"/>
      <c r="AE2" s="3"/>
      <c r="AF2" s="3"/>
      <c r="AG2" s="4"/>
      <c r="AH2" s="3" t="s">
        <v>6</v>
      </c>
      <c r="AI2" s="3"/>
      <c r="AJ2" s="3"/>
      <c r="AK2" s="3"/>
      <c r="AL2" s="3"/>
      <c r="AM2" s="3"/>
      <c r="AN2" s="3"/>
      <c r="AO2" s="4"/>
      <c r="AP2" s="3" t="s">
        <v>7</v>
      </c>
      <c r="AQ2" s="3"/>
      <c r="AR2" s="3"/>
      <c r="AS2" s="3"/>
      <c r="AT2" s="3"/>
      <c r="AU2" s="3"/>
      <c r="AV2" s="3"/>
      <c r="AW2" s="4"/>
      <c r="AX2" s="3" t="s">
        <v>8</v>
      </c>
      <c r="AY2" s="3"/>
      <c r="AZ2" s="3"/>
      <c r="BA2" s="3"/>
      <c r="BB2" s="3"/>
      <c r="BC2" s="3"/>
      <c r="BD2" s="3"/>
      <c r="BE2" s="4"/>
      <c r="BF2" s="3" t="s">
        <v>9</v>
      </c>
      <c r="BG2" s="3"/>
      <c r="BH2" s="3"/>
      <c r="BI2" s="3"/>
      <c r="BJ2" s="3"/>
      <c r="BK2" s="3"/>
      <c r="BL2" s="3"/>
      <c r="BM2" s="4"/>
      <c r="BN2" s="3" t="s">
        <v>10</v>
      </c>
      <c r="BO2" s="3"/>
      <c r="BP2" s="3"/>
      <c r="BQ2" s="3"/>
      <c r="BR2" s="3"/>
      <c r="BS2" s="3"/>
      <c r="BT2" s="3"/>
      <c r="BU2" s="4"/>
    </row>
    <row r="3" spans="1:73" ht="47.25" x14ac:dyDescent="0.2">
      <c r="A3" s="6" t="s">
        <v>11</v>
      </c>
      <c r="B3" s="7" t="s">
        <v>12</v>
      </c>
      <c r="C3" s="7" t="s">
        <v>13</v>
      </c>
      <c r="D3" s="7" t="s">
        <v>14</v>
      </c>
      <c r="E3" s="7" t="s">
        <v>15</v>
      </c>
      <c r="F3" s="7" t="s">
        <v>16</v>
      </c>
      <c r="G3" s="7" t="s">
        <v>17</v>
      </c>
      <c r="H3" s="7" t="s">
        <v>18</v>
      </c>
      <c r="I3" s="7" t="s">
        <v>19</v>
      </c>
      <c r="J3" s="7" t="s">
        <v>12</v>
      </c>
      <c r="K3" s="7" t="s">
        <v>13</v>
      </c>
      <c r="L3" s="7" t="s">
        <v>14</v>
      </c>
      <c r="M3" s="7" t="s">
        <v>15</v>
      </c>
      <c r="N3" s="7" t="s">
        <v>16</v>
      </c>
      <c r="O3" s="7" t="s">
        <v>17</v>
      </c>
      <c r="P3" s="7" t="s">
        <v>18</v>
      </c>
      <c r="Q3" s="7" t="s">
        <v>19</v>
      </c>
      <c r="R3" s="7" t="s">
        <v>12</v>
      </c>
      <c r="S3" s="7" t="s">
        <v>13</v>
      </c>
      <c r="T3" s="7" t="s">
        <v>14</v>
      </c>
      <c r="U3" s="7" t="s">
        <v>15</v>
      </c>
      <c r="V3" s="7" t="s">
        <v>16</v>
      </c>
      <c r="W3" s="7" t="s">
        <v>17</v>
      </c>
      <c r="X3" s="7" t="s">
        <v>18</v>
      </c>
      <c r="Y3" s="7" t="s">
        <v>19</v>
      </c>
      <c r="Z3" s="7" t="s">
        <v>12</v>
      </c>
      <c r="AA3" s="7" t="s">
        <v>13</v>
      </c>
      <c r="AB3" s="7" t="s">
        <v>14</v>
      </c>
      <c r="AC3" s="7" t="s">
        <v>15</v>
      </c>
      <c r="AD3" s="7" t="s">
        <v>16</v>
      </c>
      <c r="AE3" s="7" t="s">
        <v>17</v>
      </c>
      <c r="AF3" s="7" t="s">
        <v>18</v>
      </c>
      <c r="AG3" s="7" t="s">
        <v>19</v>
      </c>
      <c r="AH3" s="7" t="s">
        <v>12</v>
      </c>
      <c r="AI3" s="7" t="s">
        <v>13</v>
      </c>
      <c r="AJ3" s="7" t="s">
        <v>14</v>
      </c>
      <c r="AK3" s="7" t="s">
        <v>15</v>
      </c>
      <c r="AL3" s="7" t="s">
        <v>16</v>
      </c>
      <c r="AM3" s="7" t="s">
        <v>17</v>
      </c>
      <c r="AN3" s="7" t="s">
        <v>18</v>
      </c>
      <c r="AO3" s="7" t="s">
        <v>19</v>
      </c>
      <c r="AP3" s="7" t="s">
        <v>12</v>
      </c>
      <c r="AQ3" s="7" t="s">
        <v>13</v>
      </c>
      <c r="AR3" s="7" t="s">
        <v>14</v>
      </c>
      <c r="AS3" s="7" t="s">
        <v>15</v>
      </c>
      <c r="AT3" s="7" t="s">
        <v>16</v>
      </c>
      <c r="AU3" s="7" t="s">
        <v>17</v>
      </c>
      <c r="AV3" s="7" t="s">
        <v>18</v>
      </c>
      <c r="AW3" s="7" t="s">
        <v>19</v>
      </c>
      <c r="AX3" s="7" t="s">
        <v>12</v>
      </c>
      <c r="AY3" s="7" t="s">
        <v>13</v>
      </c>
      <c r="AZ3" s="7" t="s">
        <v>14</v>
      </c>
      <c r="BA3" s="7" t="s">
        <v>15</v>
      </c>
      <c r="BB3" s="7" t="s">
        <v>16</v>
      </c>
      <c r="BC3" s="7" t="s">
        <v>17</v>
      </c>
      <c r="BD3" s="7" t="s">
        <v>18</v>
      </c>
      <c r="BE3" s="7" t="s">
        <v>19</v>
      </c>
      <c r="BF3" s="7" t="s">
        <v>12</v>
      </c>
      <c r="BG3" s="7" t="s">
        <v>13</v>
      </c>
      <c r="BH3" s="7" t="s">
        <v>14</v>
      </c>
      <c r="BI3" s="7" t="s">
        <v>15</v>
      </c>
      <c r="BJ3" s="7" t="s">
        <v>16</v>
      </c>
      <c r="BK3" s="7" t="s">
        <v>17</v>
      </c>
      <c r="BL3" s="7" t="s">
        <v>18</v>
      </c>
      <c r="BM3" s="7" t="s">
        <v>19</v>
      </c>
      <c r="BN3" s="7" t="s">
        <v>12</v>
      </c>
      <c r="BO3" s="7" t="s">
        <v>13</v>
      </c>
      <c r="BP3" s="7" t="s">
        <v>14</v>
      </c>
      <c r="BQ3" s="7" t="s">
        <v>15</v>
      </c>
      <c r="BR3" s="7" t="s">
        <v>16</v>
      </c>
      <c r="BS3" s="7" t="s">
        <v>17</v>
      </c>
      <c r="BT3" s="7" t="s">
        <v>18</v>
      </c>
      <c r="BU3" s="7" t="s">
        <v>19</v>
      </c>
    </row>
    <row r="4" spans="1:73" ht="15.75" x14ac:dyDescent="0.2">
      <c r="A4" s="6" t="s">
        <v>20</v>
      </c>
      <c r="B4" s="23">
        <v>3219</v>
      </c>
      <c r="C4" s="9">
        <v>1916</v>
      </c>
      <c r="D4" s="24">
        <v>8378</v>
      </c>
      <c r="E4" s="24">
        <v>3100</v>
      </c>
      <c r="F4" s="25">
        <v>490.11</v>
      </c>
      <c r="G4" s="26">
        <v>0</v>
      </c>
      <c r="H4" s="27">
        <f>SUMPRODUCT(B4:G4,B13:G13)/100</f>
        <v>2950.7175000000002</v>
      </c>
      <c r="I4" s="27">
        <v>2950</v>
      </c>
      <c r="J4" s="23">
        <v>3219</v>
      </c>
      <c r="K4" s="9">
        <v>1916</v>
      </c>
      <c r="L4" s="24">
        <v>8378</v>
      </c>
      <c r="M4" s="24">
        <v>3100</v>
      </c>
      <c r="N4" s="25">
        <v>490.11</v>
      </c>
      <c r="O4" s="26">
        <v>0</v>
      </c>
      <c r="P4" s="27">
        <f>SUMPRODUCT(J4:O4,J13:O13)/100</f>
        <v>2949.3435000000004</v>
      </c>
      <c r="Q4" s="27">
        <v>2950</v>
      </c>
      <c r="R4" s="23">
        <v>3219</v>
      </c>
      <c r="S4" s="9">
        <v>1916</v>
      </c>
      <c r="T4" s="24">
        <v>8378</v>
      </c>
      <c r="U4" s="24">
        <v>3100</v>
      </c>
      <c r="V4" s="25">
        <v>490.11</v>
      </c>
      <c r="W4" s="26">
        <v>0</v>
      </c>
      <c r="X4" s="27">
        <f>SUMPRODUCT(R4:W4,R13:W13)/100</f>
        <v>2950.5415000000003</v>
      </c>
      <c r="Y4" s="27">
        <v>2950</v>
      </c>
      <c r="Z4" s="23">
        <v>3219</v>
      </c>
      <c r="AA4" s="9">
        <v>1916</v>
      </c>
      <c r="AB4" s="24">
        <v>8378</v>
      </c>
      <c r="AC4" s="24">
        <v>3100</v>
      </c>
      <c r="AD4" s="25">
        <v>490.11</v>
      </c>
      <c r="AE4" s="26">
        <v>0</v>
      </c>
      <c r="AF4" s="27">
        <f>SUMPRODUCT(Z4:AE4,Z13:AE13)/100</f>
        <v>3050.0240999999996</v>
      </c>
      <c r="AG4" s="27">
        <v>3050</v>
      </c>
      <c r="AH4" s="23">
        <v>3219</v>
      </c>
      <c r="AI4" s="9">
        <v>1916</v>
      </c>
      <c r="AJ4" s="24">
        <v>8378</v>
      </c>
      <c r="AK4" s="24">
        <v>3100</v>
      </c>
      <c r="AL4" s="25">
        <v>490.11</v>
      </c>
      <c r="AM4" s="26">
        <v>0</v>
      </c>
      <c r="AN4" s="27">
        <f>SUMPRODUCT(AH4:AM4,AH13:AM13)/100</f>
        <v>3051.1725000000001</v>
      </c>
      <c r="AO4" s="27">
        <v>3050</v>
      </c>
      <c r="AP4" s="23">
        <v>3219</v>
      </c>
      <c r="AQ4" s="9">
        <v>1916</v>
      </c>
      <c r="AR4" s="24">
        <v>8378</v>
      </c>
      <c r="AS4" s="24">
        <v>3100</v>
      </c>
      <c r="AT4" s="25">
        <v>490.11</v>
      </c>
      <c r="AU4" s="26">
        <v>0</v>
      </c>
      <c r="AV4" s="27">
        <f>SUMPRODUCT(AP4:AU4,AP13:AU13)/100</f>
        <v>3050.3809000000001</v>
      </c>
      <c r="AW4" s="27">
        <v>3050</v>
      </c>
      <c r="AX4" s="23">
        <v>3219</v>
      </c>
      <c r="AY4" s="9">
        <v>1916</v>
      </c>
      <c r="AZ4" s="24">
        <v>8378</v>
      </c>
      <c r="BA4" s="24">
        <v>3100</v>
      </c>
      <c r="BB4" s="25">
        <v>490.11</v>
      </c>
      <c r="BC4" s="26">
        <v>0</v>
      </c>
      <c r="BD4" s="27">
        <f>SUMPRODUCT(AX4:BC4,AX13:BC13)/100</f>
        <v>3149.5304999999998</v>
      </c>
      <c r="BE4" s="27">
        <v>3150</v>
      </c>
      <c r="BF4" s="23">
        <v>3219</v>
      </c>
      <c r="BG4" s="9">
        <v>1916</v>
      </c>
      <c r="BH4" s="24">
        <v>8378</v>
      </c>
      <c r="BI4" s="24">
        <v>3100</v>
      </c>
      <c r="BJ4" s="25">
        <v>490.11</v>
      </c>
      <c r="BK4" s="26">
        <v>0</v>
      </c>
      <c r="BL4" s="27">
        <f>SUMPRODUCT(BF4:BK4,BF13:BK13)/100</f>
        <v>3149.4545000000003</v>
      </c>
      <c r="BM4" s="27">
        <v>3150</v>
      </c>
      <c r="BN4" s="23">
        <v>3219</v>
      </c>
      <c r="BO4" s="9">
        <v>1916</v>
      </c>
      <c r="BP4" s="24">
        <v>8378</v>
      </c>
      <c r="BQ4" s="24">
        <v>3100</v>
      </c>
      <c r="BR4" s="25">
        <v>490.11</v>
      </c>
      <c r="BS4" s="26">
        <v>0</v>
      </c>
      <c r="BT4" s="27">
        <f>SUMPRODUCT(BN4:BS4,BN13:BS13)/100</f>
        <v>3150.3334999999997</v>
      </c>
      <c r="BU4" s="27">
        <v>3150</v>
      </c>
    </row>
    <row r="5" spans="1:73" ht="48.75" x14ac:dyDescent="0.2">
      <c r="A5" s="11" t="s">
        <v>21</v>
      </c>
      <c r="B5" s="12">
        <v>8</v>
      </c>
      <c r="C5" s="12">
        <v>43</v>
      </c>
      <c r="D5" s="28">
        <v>0</v>
      </c>
      <c r="E5" s="28">
        <v>68</v>
      </c>
      <c r="F5" s="29">
        <v>8.4</v>
      </c>
      <c r="G5" s="26">
        <v>0</v>
      </c>
      <c r="H5" s="26">
        <f>SUMPRODUCT(B5:G5,B13:G13)/100</f>
        <v>17.988000000000003</v>
      </c>
      <c r="I5" s="26">
        <v>18</v>
      </c>
      <c r="J5" s="12">
        <v>8</v>
      </c>
      <c r="K5" s="12">
        <v>43</v>
      </c>
      <c r="L5" s="28">
        <v>0</v>
      </c>
      <c r="M5" s="28">
        <v>68</v>
      </c>
      <c r="N5" s="29">
        <v>8.4</v>
      </c>
      <c r="O5" s="26">
        <v>0</v>
      </c>
      <c r="P5" s="26">
        <f>SUMPRODUCT(J5:O5,J13:O13)/100</f>
        <v>18.995999999999999</v>
      </c>
      <c r="Q5" s="26">
        <v>19</v>
      </c>
      <c r="R5" s="12">
        <v>8</v>
      </c>
      <c r="S5" s="12">
        <v>43</v>
      </c>
      <c r="T5" s="28">
        <v>0</v>
      </c>
      <c r="U5" s="28">
        <v>68</v>
      </c>
      <c r="V5" s="29">
        <v>8.4</v>
      </c>
      <c r="W5" s="26">
        <v>0</v>
      </c>
      <c r="X5" s="26">
        <f>SUMPRODUCT(R5:W5,R13:W13)/100</f>
        <v>20.021000000000001</v>
      </c>
      <c r="Y5" s="26">
        <v>20</v>
      </c>
      <c r="Z5" s="12">
        <v>8</v>
      </c>
      <c r="AA5" s="12">
        <v>43</v>
      </c>
      <c r="AB5" s="28">
        <v>0</v>
      </c>
      <c r="AC5" s="28">
        <v>68</v>
      </c>
      <c r="AD5" s="29">
        <v>8.4</v>
      </c>
      <c r="AE5" s="26">
        <v>0</v>
      </c>
      <c r="AF5" s="26">
        <f>SUMPRODUCT(Z5:AE5,Z13:AE13)/100</f>
        <v>17.998000000000001</v>
      </c>
      <c r="AG5" s="26">
        <v>18</v>
      </c>
      <c r="AH5" s="12">
        <v>8</v>
      </c>
      <c r="AI5" s="12">
        <v>43</v>
      </c>
      <c r="AJ5" s="28">
        <v>0</v>
      </c>
      <c r="AK5" s="28">
        <v>68</v>
      </c>
      <c r="AL5" s="29">
        <v>8.4</v>
      </c>
      <c r="AM5" s="26">
        <v>0</v>
      </c>
      <c r="AN5" s="26">
        <f>SUMPRODUCT(AH5:AM5,AH13:AM13)/100</f>
        <v>18.989000000000001</v>
      </c>
      <c r="AO5" s="26">
        <v>19</v>
      </c>
      <c r="AP5" s="12">
        <v>8</v>
      </c>
      <c r="AQ5" s="12">
        <v>43</v>
      </c>
      <c r="AR5" s="28">
        <v>0</v>
      </c>
      <c r="AS5" s="28">
        <v>68</v>
      </c>
      <c r="AT5" s="29">
        <v>8.4</v>
      </c>
      <c r="AU5" s="26">
        <v>0</v>
      </c>
      <c r="AV5" s="26">
        <f>SUMPRODUCT(AP5:AU5,AP13:AU13)/100</f>
        <v>19.995999999999999</v>
      </c>
      <c r="AW5" s="26">
        <v>20</v>
      </c>
      <c r="AX5" s="12">
        <v>8</v>
      </c>
      <c r="AY5" s="12">
        <v>43</v>
      </c>
      <c r="AZ5" s="28">
        <v>0</v>
      </c>
      <c r="BA5" s="28">
        <v>68</v>
      </c>
      <c r="BB5" s="29">
        <v>8.4</v>
      </c>
      <c r="BC5" s="26">
        <v>0</v>
      </c>
      <c r="BD5" s="26">
        <f>SUMPRODUCT(AX5:BC5,AX13:BC13)/100</f>
        <v>18</v>
      </c>
      <c r="BE5" s="26">
        <v>18</v>
      </c>
      <c r="BF5" s="12">
        <v>8</v>
      </c>
      <c r="BG5" s="12">
        <v>43</v>
      </c>
      <c r="BH5" s="28">
        <v>0</v>
      </c>
      <c r="BI5" s="28">
        <v>68</v>
      </c>
      <c r="BJ5" s="29">
        <v>8.4</v>
      </c>
      <c r="BK5" s="26">
        <v>0</v>
      </c>
      <c r="BL5" s="26">
        <f>SUMPRODUCT(BF5:BK5,BF13:BK13)/100</f>
        <v>18.987000000000002</v>
      </c>
      <c r="BM5" s="26">
        <v>19</v>
      </c>
      <c r="BN5" s="12">
        <v>8</v>
      </c>
      <c r="BO5" s="12">
        <v>43</v>
      </c>
      <c r="BP5" s="28">
        <v>0</v>
      </c>
      <c r="BQ5" s="28">
        <v>68</v>
      </c>
      <c r="BR5" s="29">
        <v>8.4</v>
      </c>
      <c r="BS5" s="26">
        <v>0</v>
      </c>
      <c r="BT5" s="26">
        <f>SUMPRODUCT(BN5:BS5,BN13:BS13)/100</f>
        <v>20.007999999999999</v>
      </c>
      <c r="BU5" s="26">
        <v>20</v>
      </c>
    </row>
    <row r="6" spans="1:73" ht="15.75" x14ac:dyDescent="0.2">
      <c r="A6" s="11" t="s">
        <v>22</v>
      </c>
      <c r="B6" s="30">
        <v>0.24</v>
      </c>
      <c r="C6" s="29">
        <v>2.58</v>
      </c>
      <c r="D6" s="28">
        <v>0</v>
      </c>
      <c r="E6" s="28">
        <v>5.22</v>
      </c>
      <c r="F6" s="29">
        <v>0</v>
      </c>
      <c r="G6" s="26">
        <v>0</v>
      </c>
      <c r="H6" s="26">
        <f>SUMPRODUCT(B6:G6,B13:G13)/100</f>
        <v>0.96467999999999998</v>
      </c>
      <c r="I6" s="26">
        <v>1.35</v>
      </c>
      <c r="J6" s="30">
        <v>0.24</v>
      </c>
      <c r="K6" s="29">
        <v>2.58</v>
      </c>
      <c r="L6" s="28">
        <v>0</v>
      </c>
      <c r="M6" s="28">
        <v>5.22</v>
      </c>
      <c r="N6" s="29">
        <v>0</v>
      </c>
      <c r="O6" s="26">
        <v>0</v>
      </c>
      <c r="P6" s="26">
        <f>SUMPRODUCT(J6:O6,J13:O13)/100</f>
        <v>1.0258799999999999</v>
      </c>
      <c r="Q6" s="26">
        <v>1.35</v>
      </c>
      <c r="R6" s="30">
        <v>0.24</v>
      </c>
      <c r="S6" s="29">
        <v>2.58</v>
      </c>
      <c r="T6" s="28">
        <v>0</v>
      </c>
      <c r="U6" s="28">
        <v>5.22</v>
      </c>
      <c r="V6" s="29">
        <v>0</v>
      </c>
      <c r="W6" s="26">
        <v>0</v>
      </c>
      <c r="X6" s="26">
        <f>SUMPRODUCT(R6:W6,R13:W13)/100</f>
        <v>1.0914599999999999</v>
      </c>
      <c r="Y6" s="26">
        <v>1.35</v>
      </c>
      <c r="Z6" s="30">
        <v>0.24</v>
      </c>
      <c r="AA6" s="29">
        <v>2.58</v>
      </c>
      <c r="AB6" s="28">
        <v>0</v>
      </c>
      <c r="AC6" s="28">
        <v>5.22</v>
      </c>
      <c r="AD6" s="29">
        <v>0</v>
      </c>
      <c r="AE6" s="26">
        <v>0</v>
      </c>
      <c r="AF6" s="26">
        <f>SUMPRODUCT(Z6:AE6,Z13:AE13)/100</f>
        <v>0.96239999999999992</v>
      </c>
      <c r="AG6" s="26">
        <v>1.35</v>
      </c>
      <c r="AH6" s="30">
        <v>0.24</v>
      </c>
      <c r="AI6" s="29">
        <v>2.58</v>
      </c>
      <c r="AJ6" s="28">
        <v>0</v>
      </c>
      <c r="AK6" s="28">
        <v>5.22</v>
      </c>
      <c r="AL6" s="29">
        <v>0</v>
      </c>
      <c r="AM6" s="26">
        <v>0</v>
      </c>
      <c r="AN6" s="26">
        <f>SUMPRODUCT(AH6:AM6,AH13:AM13)/100</f>
        <v>1.0295399999999999</v>
      </c>
      <c r="AO6" s="26">
        <v>1.35</v>
      </c>
      <c r="AP6" s="30">
        <v>0.24</v>
      </c>
      <c r="AQ6" s="29">
        <v>2.58</v>
      </c>
      <c r="AR6" s="28">
        <v>0</v>
      </c>
      <c r="AS6" s="28">
        <v>5.22</v>
      </c>
      <c r="AT6" s="29">
        <v>0</v>
      </c>
      <c r="AU6" s="26">
        <v>0</v>
      </c>
      <c r="AV6" s="26">
        <f>SUMPRODUCT(AP6:AU6,AP13:AU13)/100</f>
        <v>1.0971599999999999</v>
      </c>
      <c r="AW6" s="26">
        <v>1.35</v>
      </c>
      <c r="AX6" s="30">
        <v>0.24</v>
      </c>
      <c r="AY6" s="29">
        <v>2.58</v>
      </c>
      <c r="AZ6" s="28">
        <v>0</v>
      </c>
      <c r="BA6" s="28">
        <v>5.22</v>
      </c>
      <c r="BB6" s="29">
        <v>0</v>
      </c>
      <c r="BC6" s="26">
        <v>0</v>
      </c>
      <c r="BD6" s="26">
        <f>SUMPRODUCT(AX6:BC6,AX13:BC13)/100</f>
        <v>0.97019999999999995</v>
      </c>
      <c r="BE6" s="26">
        <v>1.35</v>
      </c>
      <c r="BF6" s="30">
        <v>0.24</v>
      </c>
      <c r="BG6" s="29">
        <v>2.58</v>
      </c>
      <c r="BH6" s="28">
        <v>0</v>
      </c>
      <c r="BI6" s="28">
        <v>5.22</v>
      </c>
      <c r="BJ6" s="29">
        <v>0</v>
      </c>
      <c r="BK6" s="26">
        <v>0</v>
      </c>
      <c r="BL6" s="26">
        <f>SUMPRODUCT(BF6:BK6,BF13:BK13)/100</f>
        <v>1.03206</v>
      </c>
      <c r="BM6" s="26">
        <v>1.35</v>
      </c>
      <c r="BN6" s="30">
        <v>0.24</v>
      </c>
      <c r="BO6" s="29">
        <v>2.58</v>
      </c>
      <c r="BP6" s="28">
        <v>0</v>
      </c>
      <c r="BQ6" s="28">
        <v>5.22</v>
      </c>
      <c r="BR6" s="29">
        <v>0</v>
      </c>
      <c r="BS6" s="26">
        <v>0</v>
      </c>
      <c r="BT6" s="26">
        <f>SUMPRODUCT(BN6:BS6,BN13:BS13)/100</f>
        <v>1.1026800000000001</v>
      </c>
      <c r="BU6" s="26">
        <v>1.35</v>
      </c>
    </row>
    <row r="7" spans="1:73" ht="33" x14ac:dyDescent="0.2">
      <c r="A7" s="11" t="s">
        <v>23</v>
      </c>
      <c r="B7" s="30">
        <v>0.17</v>
      </c>
      <c r="C7" s="29">
        <v>0.57999999999999996</v>
      </c>
      <c r="D7" s="28">
        <v>0</v>
      </c>
      <c r="E7" s="28">
        <v>1.71</v>
      </c>
      <c r="F7" s="29">
        <v>0</v>
      </c>
      <c r="G7" s="26">
        <v>0</v>
      </c>
      <c r="H7" s="26">
        <f>SUMPRODUCT(B7:G7,B13:G13)/100</f>
        <v>0.31448000000000004</v>
      </c>
      <c r="I7" s="26">
        <v>0.54</v>
      </c>
      <c r="J7" s="30">
        <v>0.17</v>
      </c>
      <c r="K7" s="29">
        <v>0.57999999999999996</v>
      </c>
      <c r="L7" s="28">
        <v>0</v>
      </c>
      <c r="M7" s="28">
        <v>1.71</v>
      </c>
      <c r="N7" s="29">
        <v>0</v>
      </c>
      <c r="O7" s="26">
        <v>0</v>
      </c>
      <c r="P7" s="26">
        <f>SUMPRODUCT(J7:O7,J13:O13)/100</f>
        <v>0.32789000000000001</v>
      </c>
      <c r="Q7" s="26">
        <v>0.54</v>
      </c>
      <c r="R7" s="30">
        <v>0.17</v>
      </c>
      <c r="S7" s="29">
        <v>0.57999999999999996</v>
      </c>
      <c r="T7" s="28">
        <v>0</v>
      </c>
      <c r="U7" s="28">
        <v>1.71</v>
      </c>
      <c r="V7" s="29">
        <v>0</v>
      </c>
      <c r="W7" s="26">
        <v>0</v>
      </c>
      <c r="X7" s="26">
        <f>SUMPRODUCT(R7:W7,R13:W13)/100</f>
        <v>0.34066000000000002</v>
      </c>
      <c r="Y7" s="26">
        <v>0.54</v>
      </c>
      <c r="Z7" s="30">
        <v>0.17</v>
      </c>
      <c r="AA7" s="29">
        <v>0.57999999999999996</v>
      </c>
      <c r="AB7" s="28">
        <v>0</v>
      </c>
      <c r="AC7" s="28">
        <v>1.71</v>
      </c>
      <c r="AD7" s="29">
        <v>0</v>
      </c>
      <c r="AE7" s="26">
        <v>0</v>
      </c>
      <c r="AF7" s="26">
        <f>SUMPRODUCT(Z7:AE7,Z13:AE13)/100</f>
        <v>0.31536000000000003</v>
      </c>
      <c r="AG7" s="26">
        <v>0.54</v>
      </c>
      <c r="AH7" s="30">
        <v>0.17</v>
      </c>
      <c r="AI7" s="29">
        <v>0.57999999999999996</v>
      </c>
      <c r="AJ7" s="28">
        <v>0</v>
      </c>
      <c r="AK7" s="28">
        <v>1.71</v>
      </c>
      <c r="AL7" s="29">
        <v>0</v>
      </c>
      <c r="AM7" s="26">
        <v>0</v>
      </c>
      <c r="AN7" s="26">
        <f>SUMPRODUCT(AH7:AM7,AH13:AM13)/100</f>
        <v>0.32674000000000009</v>
      </c>
      <c r="AO7" s="26">
        <v>0.54</v>
      </c>
      <c r="AP7" s="30">
        <v>0.17</v>
      </c>
      <c r="AQ7" s="29">
        <v>0.57999999999999996</v>
      </c>
      <c r="AR7" s="28">
        <v>0</v>
      </c>
      <c r="AS7" s="28">
        <v>1.71</v>
      </c>
      <c r="AT7" s="29">
        <v>0</v>
      </c>
      <c r="AU7" s="26">
        <v>0</v>
      </c>
      <c r="AV7" s="26">
        <f>SUMPRODUCT(AP7:AU7,AP13:AU13)/100</f>
        <v>0.33846000000000004</v>
      </c>
      <c r="AW7" s="26">
        <v>0.54</v>
      </c>
      <c r="AX7" s="30">
        <v>0.17</v>
      </c>
      <c r="AY7" s="29">
        <v>0.57999999999999996</v>
      </c>
      <c r="AZ7" s="28">
        <v>0</v>
      </c>
      <c r="BA7" s="28">
        <v>1.71</v>
      </c>
      <c r="BB7" s="29">
        <v>0</v>
      </c>
      <c r="BC7" s="26">
        <v>0</v>
      </c>
      <c r="BD7" s="26">
        <f>SUMPRODUCT(AX7:BC7,AX13:BC13)/100</f>
        <v>0.31340000000000001</v>
      </c>
      <c r="BE7" s="26">
        <v>0.54</v>
      </c>
      <c r="BF7" s="30">
        <v>0.17</v>
      </c>
      <c r="BG7" s="29">
        <v>0.57999999999999996</v>
      </c>
      <c r="BH7" s="28">
        <v>0</v>
      </c>
      <c r="BI7" s="28">
        <v>1.71</v>
      </c>
      <c r="BJ7" s="29">
        <v>0</v>
      </c>
      <c r="BK7" s="26">
        <v>0</v>
      </c>
      <c r="BL7" s="26">
        <f>SUMPRODUCT(BF7:BK7,BF13:BK13)/100</f>
        <v>0.32602999999999993</v>
      </c>
      <c r="BM7" s="26">
        <v>0.54</v>
      </c>
      <c r="BN7" s="30">
        <v>0.17</v>
      </c>
      <c r="BO7" s="29">
        <v>0.57999999999999996</v>
      </c>
      <c r="BP7" s="28">
        <v>0</v>
      </c>
      <c r="BQ7" s="28">
        <v>1.71</v>
      </c>
      <c r="BR7" s="29">
        <v>0</v>
      </c>
      <c r="BS7" s="26">
        <v>0</v>
      </c>
      <c r="BT7" s="26">
        <f>SUMPRODUCT(BN7:BS7,BN13:BS13)/100</f>
        <v>0.33738000000000001</v>
      </c>
      <c r="BU7" s="26">
        <v>0.54</v>
      </c>
    </row>
    <row r="8" spans="1:73" ht="15.75" x14ac:dyDescent="0.2">
      <c r="A8" s="15" t="s">
        <v>24</v>
      </c>
      <c r="B8" s="31">
        <v>0.28999999999999998</v>
      </c>
      <c r="C8" s="32">
        <v>1.63</v>
      </c>
      <c r="D8" s="33">
        <v>0</v>
      </c>
      <c r="E8" s="33">
        <v>2.87</v>
      </c>
      <c r="F8" s="33">
        <v>0</v>
      </c>
      <c r="G8" s="26">
        <v>0</v>
      </c>
      <c r="H8" s="26">
        <f>SUMPRODUCT(B8:G8,B13:G13)/100</f>
        <v>0.67247999999999986</v>
      </c>
      <c r="I8" s="34">
        <v>0.91</v>
      </c>
      <c r="J8" s="31">
        <v>0.28999999999999998</v>
      </c>
      <c r="K8" s="32">
        <v>1.63</v>
      </c>
      <c r="L8" s="33">
        <v>0</v>
      </c>
      <c r="M8" s="33">
        <v>2.87</v>
      </c>
      <c r="N8" s="33">
        <v>0</v>
      </c>
      <c r="O8" s="26">
        <v>0</v>
      </c>
      <c r="P8" s="26">
        <f>SUMPRODUCT(J8:O8,J13:O13)/100</f>
        <v>0.71073000000000008</v>
      </c>
      <c r="Q8" s="34">
        <v>0.91</v>
      </c>
      <c r="R8" s="31">
        <v>0.28999999999999998</v>
      </c>
      <c r="S8" s="32">
        <v>1.63</v>
      </c>
      <c r="T8" s="33">
        <v>0</v>
      </c>
      <c r="U8" s="33">
        <v>2.87</v>
      </c>
      <c r="V8" s="33">
        <v>0</v>
      </c>
      <c r="W8" s="26">
        <v>0</v>
      </c>
      <c r="X8" s="26">
        <f>SUMPRODUCT(R8:W8,R13:W13)/100</f>
        <v>0.74980999999999998</v>
      </c>
      <c r="Y8" s="34">
        <v>0.91</v>
      </c>
      <c r="Z8" s="31">
        <v>0.28999999999999998</v>
      </c>
      <c r="AA8" s="32">
        <v>1.63</v>
      </c>
      <c r="AB8" s="33">
        <v>0</v>
      </c>
      <c r="AC8" s="33">
        <v>2.87</v>
      </c>
      <c r="AD8" s="33">
        <v>0</v>
      </c>
      <c r="AE8" s="26">
        <v>0</v>
      </c>
      <c r="AF8" s="26">
        <f>SUMPRODUCT(Z8:AE8,Z13:AE13)/100</f>
        <v>0.67270000000000008</v>
      </c>
      <c r="AG8" s="34">
        <v>0.91</v>
      </c>
      <c r="AH8" s="31">
        <v>0.28999999999999998</v>
      </c>
      <c r="AI8" s="32">
        <v>1.63</v>
      </c>
      <c r="AJ8" s="33">
        <v>0</v>
      </c>
      <c r="AK8" s="33">
        <v>2.87</v>
      </c>
      <c r="AL8" s="33">
        <v>0</v>
      </c>
      <c r="AM8" s="26">
        <v>0</v>
      </c>
      <c r="AN8" s="26">
        <f>SUMPRODUCT(AH8:AM8,AH13:AM13)/100</f>
        <v>0.71069000000000004</v>
      </c>
      <c r="AO8" s="34">
        <v>0.91</v>
      </c>
      <c r="AP8" s="31">
        <v>0.28999999999999998</v>
      </c>
      <c r="AQ8" s="32">
        <v>1.63</v>
      </c>
      <c r="AR8" s="33">
        <v>0</v>
      </c>
      <c r="AS8" s="33">
        <v>2.87</v>
      </c>
      <c r="AT8" s="33">
        <v>0</v>
      </c>
      <c r="AU8" s="26">
        <v>0</v>
      </c>
      <c r="AV8" s="26">
        <f>SUMPRODUCT(AP8:AU8,AP13:AU13)/100</f>
        <v>0.74925999999999993</v>
      </c>
      <c r="AW8" s="34">
        <v>0.91</v>
      </c>
      <c r="AX8" s="31">
        <v>0.28999999999999998</v>
      </c>
      <c r="AY8" s="32">
        <v>1.63</v>
      </c>
      <c r="AZ8" s="33">
        <v>0</v>
      </c>
      <c r="BA8" s="33">
        <v>2.87</v>
      </c>
      <c r="BB8" s="33">
        <v>0</v>
      </c>
      <c r="BC8" s="26">
        <v>0</v>
      </c>
      <c r="BD8" s="26">
        <f>SUMPRODUCT(AX8:BC8,AX13:BC13)/100</f>
        <v>0.67319999999999991</v>
      </c>
      <c r="BE8" s="34">
        <v>0.91</v>
      </c>
      <c r="BF8" s="31">
        <v>0.28999999999999998</v>
      </c>
      <c r="BG8" s="32">
        <v>1.63</v>
      </c>
      <c r="BH8" s="33">
        <v>0</v>
      </c>
      <c r="BI8" s="33">
        <v>2.87</v>
      </c>
      <c r="BJ8" s="33">
        <v>0</v>
      </c>
      <c r="BK8" s="26">
        <v>0</v>
      </c>
      <c r="BL8" s="26">
        <f>SUMPRODUCT(BF8:BK8,BF13:BK13)/100</f>
        <v>0.71075999999999995</v>
      </c>
      <c r="BM8" s="34">
        <v>0.91</v>
      </c>
      <c r="BN8" s="31">
        <v>0.28999999999999998</v>
      </c>
      <c r="BO8" s="32">
        <v>1.63</v>
      </c>
      <c r="BP8" s="33">
        <v>0</v>
      </c>
      <c r="BQ8" s="33">
        <v>2.87</v>
      </c>
      <c r="BR8" s="33">
        <v>0</v>
      </c>
      <c r="BS8" s="26">
        <v>0</v>
      </c>
      <c r="BT8" s="26">
        <f>SUMPRODUCT(BN8:BS8,BN13:BS13)/100</f>
        <v>0.74997999999999987</v>
      </c>
      <c r="BU8" s="34">
        <v>0.91</v>
      </c>
    </row>
    <row r="9" spans="1:73" ht="15.75" x14ac:dyDescent="0.2">
      <c r="A9" s="15" t="s">
        <v>25</v>
      </c>
      <c r="B9" s="31">
        <v>0.06</v>
      </c>
      <c r="C9" s="32">
        <v>0.54</v>
      </c>
      <c r="D9" s="33">
        <v>0</v>
      </c>
      <c r="E9" s="33">
        <v>0.78</v>
      </c>
      <c r="F9" s="33">
        <v>0</v>
      </c>
      <c r="G9" s="26">
        <v>0</v>
      </c>
      <c r="H9" s="26">
        <f>SUMPRODUCT(B9:G9,B13:G13)/100</f>
        <v>0.19224000000000005</v>
      </c>
      <c r="I9" s="34">
        <v>0.23</v>
      </c>
      <c r="J9" s="31">
        <v>0.06</v>
      </c>
      <c r="K9" s="32">
        <v>0.54</v>
      </c>
      <c r="L9" s="33">
        <v>0</v>
      </c>
      <c r="M9" s="33">
        <v>0.78</v>
      </c>
      <c r="N9" s="33">
        <v>0</v>
      </c>
      <c r="O9" s="26">
        <v>0</v>
      </c>
      <c r="P9" s="26">
        <f>SUMPRODUCT(J9:O9,J13:O13)/100</f>
        <v>0.20502000000000004</v>
      </c>
      <c r="Q9" s="34">
        <v>0.23</v>
      </c>
      <c r="R9" s="31">
        <v>0.06</v>
      </c>
      <c r="S9" s="32">
        <v>0.54</v>
      </c>
      <c r="T9" s="33">
        <v>0</v>
      </c>
      <c r="U9" s="33">
        <v>0.78</v>
      </c>
      <c r="V9" s="33">
        <v>0</v>
      </c>
      <c r="W9" s="26">
        <v>0</v>
      </c>
      <c r="X9" s="26">
        <f>SUMPRODUCT(R9:W9,R13:W13)/100</f>
        <v>0.21858000000000005</v>
      </c>
      <c r="Y9" s="34">
        <v>0.23</v>
      </c>
      <c r="Z9" s="31">
        <v>0.06</v>
      </c>
      <c r="AA9" s="32">
        <v>0.54</v>
      </c>
      <c r="AB9" s="33">
        <v>0</v>
      </c>
      <c r="AC9" s="33">
        <v>0.78</v>
      </c>
      <c r="AD9" s="33">
        <v>0</v>
      </c>
      <c r="AE9" s="26">
        <v>0</v>
      </c>
      <c r="AF9" s="26">
        <f>SUMPRODUCT(Z9:AE9,Z13:AE13)/100</f>
        <v>0.19188000000000002</v>
      </c>
      <c r="AG9" s="34">
        <v>0.23</v>
      </c>
      <c r="AH9" s="31">
        <v>0.06</v>
      </c>
      <c r="AI9" s="32">
        <v>0.54</v>
      </c>
      <c r="AJ9" s="33">
        <v>0</v>
      </c>
      <c r="AK9" s="33">
        <v>0.78</v>
      </c>
      <c r="AL9" s="33">
        <v>0</v>
      </c>
      <c r="AM9" s="26">
        <v>0</v>
      </c>
      <c r="AN9" s="26">
        <f>SUMPRODUCT(AH9:AM9,AH13:AM13)/100</f>
        <v>0.20562000000000005</v>
      </c>
      <c r="AO9" s="34">
        <v>0.23</v>
      </c>
      <c r="AP9" s="31">
        <v>0.06</v>
      </c>
      <c r="AQ9" s="32">
        <v>0.54</v>
      </c>
      <c r="AR9" s="33">
        <v>0</v>
      </c>
      <c r="AS9" s="33">
        <v>0.78</v>
      </c>
      <c r="AT9" s="33">
        <v>0</v>
      </c>
      <c r="AU9" s="26">
        <v>0</v>
      </c>
      <c r="AV9" s="26">
        <f>SUMPRODUCT(AP9:AU9,AP13:AU13)/100</f>
        <v>0.21948000000000001</v>
      </c>
      <c r="AW9" s="34">
        <v>0.23</v>
      </c>
      <c r="AX9" s="31">
        <v>0.06</v>
      </c>
      <c r="AY9" s="32">
        <v>0.54</v>
      </c>
      <c r="AZ9" s="33">
        <v>0</v>
      </c>
      <c r="BA9" s="33">
        <v>0.78</v>
      </c>
      <c r="BB9" s="33">
        <v>0</v>
      </c>
      <c r="BC9" s="26">
        <v>0</v>
      </c>
      <c r="BD9" s="26">
        <f>SUMPRODUCT(AX9:BC9,AX13:BC13)/100</f>
        <v>0.19320000000000001</v>
      </c>
      <c r="BE9" s="34">
        <v>0.23</v>
      </c>
      <c r="BF9" s="31">
        <v>0.06</v>
      </c>
      <c r="BG9" s="32">
        <v>0.54</v>
      </c>
      <c r="BH9" s="33">
        <v>0</v>
      </c>
      <c r="BI9" s="33">
        <v>0.78</v>
      </c>
      <c r="BJ9" s="33">
        <v>0</v>
      </c>
      <c r="BK9" s="26">
        <v>0</v>
      </c>
      <c r="BL9" s="26">
        <f>SUMPRODUCT(BF9:BK9,BF13:BK13)/100</f>
        <v>0.20604</v>
      </c>
      <c r="BM9" s="34">
        <v>0.23</v>
      </c>
      <c r="BN9" s="31">
        <v>0.06</v>
      </c>
      <c r="BO9" s="32">
        <v>0.54</v>
      </c>
      <c r="BP9" s="33">
        <v>0</v>
      </c>
      <c r="BQ9" s="33">
        <v>0.78</v>
      </c>
      <c r="BR9" s="33">
        <v>0</v>
      </c>
      <c r="BS9" s="26">
        <v>0</v>
      </c>
      <c r="BT9" s="26">
        <f>SUMPRODUCT(BN9:BS9,BN13:BS13)/100</f>
        <v>0.22044000000000005</v>
      </c>
      <c r="BU9" s="34">
        <v>0.23</v>
      </c>
    </row>
    <row r="10" spans="1:73" ht="17.25" x14ac:dyDescent="0.2">
      <c r="A10" s="11" t="s">
        <v>26</v>
      </c>
      <c r="B10" s="30">
        <v>0.34</v>
      </c>
      <c r="C10" s="29">
        <v>1.21</v>
      </c>
      <c r="D10" s="28">
        <v>0</v>
      </c>
      <c r="E10" s="28">
        <v>2.29</v>
      </c>
      <c r="F10" s="29">
        <v>0</v>
      </c>
      <c r="G10" s="26">
        <v>0</v>
      </c>
      <c r="H10" s="26">
        <f>SUMPRODUCT(B10:G10,B13:G13)/100</f>
        <v>0.58326000000000011</v>
      </c>
      <c r="I10" s="26">
        <v>1.02</v>
      </c>
      <c r="J10" s="30">
        <v>0.34</v>
      </c>
      <c r="K10" s="29">
        <v>1.21</v>
      </c>
      <c r="L10" s="28">
        <v>0</v>
      </c>
      <c r="M10" s="28">
        <v>2.29</v>
      </c>
      <c r="N10" s="29">
        <v>0</v>
      </c>
      <c r="O10" s="26">
        <v>0</v>
      </c>
      <c r="P10" s="26">
        <f>SUMPRODUCT(J10:O10,J13:O13)/100</f>
        <v>0.61128000000000005</v>
      </c>
      <c r="Q10" s="26">
        <v>1.02</v>
      </c>
      <c r="R10" s="30">
        <v>0.34</v>
      </c>
      <c r="S10" s="29">
        <v>1.21</v>
      </c>
      <c r="T10" s="28">
        <v>0</v>
      </c>
      <c r="U10" s="28">
        <v>2.29</v>
      </c>
      <c r="V10" s="29">
        <v>0</v>
      </c>
      <c r="W10" s="26">
        <v>0</v>
      </c>
      <c r="X10" s="26">
        <f>SUMPRODUCT(R10:W10,R13:W13)/100</f>
        <v>0.6381699999999999</v>
      </c>
      <c r="Y10" s="26">
        <v>1.02</v>
      </c>
      <c r="Z10" s="30">
        <v>0.34</v>
      </c>
      <c r="AA10" s="29">
        <v>1.21</v>
      </c>
      <c r="AB10" s="28">
        <v>0</v>
      </c>
      <c r="AC10" s="28">
        <v>2.29</v>
      </c>
      <c r="AD10" s="29">
        <v>0</v>
      </c>
      <c r="AE10" s="26">
        <v>0</v>
      </c>
      <c r="AF10" s="26">
        <f>SUMPRODUCT(Z10:AE10,Z13:AE13)/100</f>
        <v>0.58492</v>
      </c>
      <c r="AG10" s="26">
        <v>1.02</v>
      </c>
      <c r="AH10" s="30">
        <v>0.34</v>
      </c>
      <c r="AI10" s="29">
        <v>1.21</v>
      </c>
      <c r="AJ10" s="28">
        <v>0</v>
      </c>
      <c r="AK10" s="28">
        <v>2.29</v>
      </c>
      <c r="AL10" s="29">
        <v>0</v>
      </c>
      <c r="AM10" s="26">
        <v>0</v>
      </c>
      <c r="AN10" s="26">
        <f>SUMPRODUCT(AH10:AM10,AH13:AM13)/100</f>
        <v>0.60912999999999995</v>
      </c>
      <c r="AO10" s="26">
        <v>1.02</v>
      </c>
      <c r="AP10" s="30">
        <v>0.34</v>
      </c>
      <c r="AQ10" s="29">
        <v>1.21</v>
      </c>
      <c r="AR10" s="28">
        <v>0</v>
      </c>
      <c r="AS10" s="28">
        <v>2.29</v>
      </c>
      <c r="AT10" s="29">
        <v>0</v>
      </c>
      <c r="AU10" s="26">
        <v>0</v>
      </c>
      <c r="AV10" s="26">
        <f>SUMPRODUCT(AP10:AU10,AP13:AU13)/100</f>
        <v>0.63402000000000003</v>
      </c>
      <c r="AW10" s="26">
        <v>1.02</v>
      </c>
      <c r="AX10" s="30">
        <v>0.34</v>
      </c>
      <c r="AY10" s="29">
        <v>1.21</v>
      </c>
      <c r="AZ10" s="28">
        <v>0</v>
      </c>
      <c r="BA10" s="28">
        <v>2.29</v>
      </c>
      <c r="BB10" s="29">
        <v>0</v>
      </c>
      <c r="BC10" s="26">
        <v>0</v>
      </c>
      <c r="BD10" s="26">
        <f>SUMPRODUCT(AX10:BC10,AX13:BC13)/100</f>
        <v>0.58129999999999993</v>
      </c>
      <c r="BE10" s="26">
        <v>1.02</v>
      </c>
      <c r="BF10" s="30">
        <v>0.34</v>
      </c>
      <c r="BG10" s="29">
        <v>1.21</v>
      </c>
      <c r="BH10" s="28">
        <v>0</v>
      </c>
      <c r="BI10" s="28">
        <v>2.29</v>
      </c>
      <c r="BJ10" s="29">
        <v>0</v>
      </c>
      <c r="BK10" s="26">
        <v>0</v>
      </c>
      <c r="BL10" s="26">
        <f>SUMPRODUCT(BF10:BK10,BF13:BK13)/100</f>
        <v>0.60781000000000007</v>
      </c>
      <c r="BM10" s="26">
        <v>1.02</v>
      </c>
      <c r="BN10" s="30">
        <v>0.34</v>
      </c>
      <c r="BO10" s="29">
        <v>1.21</v>
      </c>
      <c r="BP10" s="28">
        <v>0</v>
      </c>
      <c r="BQ10" s="28">
        <v>2.29</v>
      </c>
      <c r="BR10" s="29">
        <v>0</v>
      </c>
      <c r="BS10" s="26">
        <v>0</v>
      </c>
      <c r="BT10" s="26">
        <f>SUMPRODUCT(BN10:BS10,BN13:BS13)/100</f>
        <v>0.63206000000000007</v>
      </c>
      <c r="BU10" s="26">
        <v>1.02</v>
      </c>
    </row>
    <row r="11" spans="1:73" ht="33" x14ac:dyDescent="0.2">
      <c r="A11" s="11" t="s">
        <v>27</v>
      </c>
      <c r="B11" s="20">
        <v>0.02</v>
      </c>
      <c r="C11" s="20">
        <v>0.3</v>
      </c>
      <c r="D11" s="28">
        <v>0</v>
      </c>
      <c r="E11" s="28">
        <v>4.5599999999999996</v>
      </c>
      <c r="F11" s="29">
        <v>0</v>
      </c>
      <c r="G11" s="26">
        <v>0</v>
      </c>
      <c r="H11" s="26">
        <f>SUMPRODUCT(B11:G11,B13:G13)/100</f>
        <v>0.30499999999999994</v>
      </c>
      <c r="I11" s="26">
        <v>1</v>
      </c>
      <c r="J11" s="20">
        <v>0.02</v>
      </c>
      <c r="K11" s="20">
        <v>0.3</v>
      </c>
      <c r="L11" s="28">
        <v>0</v>
      </c>
      <c r="M11" s="28">
        <v>4.5599999999999996</v>
      </c>
      <c r="N11" s="29">
        <v>0</v>
      </c>
      <c r="O11" s="26">
        <v>0</v>
      </c>
      <c r="P11" s="26">
        <f>SUMPRODUCT(J11:O11,J13:O13)/100</f>
        <v>0.31213999999999997</v>
      </c>
      <c r="Q11" s="26">
        <v>1</v>
      </c>
      <c r="R11" s="20">
        <v>0.02</v>
      </c>
      <c r="S11" s="20">
        <v>0.3</v>
      </c>
      <c r="T11" s="28">
        <v>0</v>
      </c>
      <c r="U11" s="28">
        <v>4.5599999999999996</v>
      </c>
      <c r="V11" s="29">
        <v>0</v>
      </c>
      <c r="W11" s="26">
        <v>0</v>
      </c>
      <c r="X11" s="26">
        <f>SUMPRODUCT(R11:W11,R13:W13)/100</f>
        <v>0.31989999999999996</v>
      </c>
      <c r="Y11" s="26">
        <v>1</v>
      </c>
      <c r="Z11" s="20">
        <v>0.02</v>
      </c>
      <c r="AA11" s="20">
        <v>0.3</v>
      </c>
      <c r="AB11" s="28">
        <v>0</v>
      </c>
      <c r="AC11" s="28">
        <v>4.5599999999999996</v>
      </c>
      <c r="AD11" s="29">
        <v>0</v>
      </c>
      <c r="AE11" s="26">
        <v>0</v>
      </c>
      <c r="AF11" s="26">
        <f>SUMPRODUCT(Z11:AE11,Z13:AE13)/100</f>
        <v>0.30463999999999997</v>
      </c>
      <c r="AG11" s="26">
        <v>1</v>
      </c>
      <c r="AH11" s="20">
        <v>0.02</v>
      </c>
      <c r="AI11" s="20">
        <v>0.3</v>
      </c>
      <c r="AJ11" s="28">
        <v>0</v>
      </c>
      <c r="AK11" s="28">
        <v>4.5599999999999996</v>
      </c>
      <c r="AL11" s="29">
        <v>0</v>
      </c>
      <c r="AM11" s="26">
        <v>0</v>
      </c>
      <c r="AN11" s="26">
        <f>SUMPRODUCT(AH11:AM11,AH13:AM13)/100</f>
        <v>0.31269999999999998</v>
      </c>
      <c r="AO11" s="26">
        <v>1</v>
      </c>
      <c r="AP11" s="20">
        <v>0.02</v>
      </c>
      <c r="AQ11" s="20">
        <v>0.3</v>
      </c>
      <c r="AR11" s="28">
        <v>0</v>
      </c>
      <c r="AS11" s="28">
        <v>4.5599999999999996</v>
      </c>
      <c r="AT11" s="29">
        <v>0</v>
      </c>
      <c r="AU11" s="26">
        <v>0</v>
      </c>
      <c r="AV11" s="26">
        <f>SUMPRODUCT(AP11:AU11,AP13:AU13)/100</f>
        <v>0.32079999999999997</v>
      </c>
      <c r="AW11" s="26">
        <v>1</v>
      </c>
      <c r="AX11" s="20">
        <v>0.02</v>
      </c>
      <c r="AY11" s="20">
        <v>0.3</v>
      </c>
      <c r="AZ11" s="28">
        <v>0</v>
      </c>
      <c r="BA11" s="28">
        <v>4.5599999999999996</v>
      </c>
      <c r="BB11" s="29">
        <v>0</v>
      </c>
      <c r="BC11" s="26">
        <v>0</v>
      </c>
      <c r="BD11" s="26">
        <f>SUMPRODUCT(AX11:BC11,AX13:BC13)/100</f>
        <v>0.30579999999999996</v>
      </c>
      <c r="BE11" s="26">
        <v>1</v>
      </c>
      <c r="BF11" s="20">
        <v>0.02</v>
      </c>
      <c r="BG11" s="20">
        <v>0.3</v>
      </c>
      <c r="BH11" s="28">
        <v>0</v>
      </c>
      <c r="BI11" s="28">
        <v>4.5599999999999996</v>
      </c>
      <c r="BJ11" s="29">
        <v>0</v>
      </c>
      <c r="BK11" s="26">
        <v>0</v>
      </c>
      <c r="BL11" s="26">
        <f>SUMPRODUCT(BF11:BK11,BF13:BK13)/100</f>
        <v>0.31307999999999997</v>
      </c>
      <c r="BM11" s="26">
        <v>1</v>
      </c>
      <c r="BN11" s="20">
        <v>0.02</v>
      </c>
      <c r="BO11" s="20">
        <v>0.3</v>
      </c>
      <c r="BP11" s="28">
        <v>0</v>
      </c>
      <c r="BQ11" s="28">
        <v>4.5599999999999996</v>
      </c>
      <c r="BR11" s="29">
        <v>0</v>
      </c>
      <c r="BS11" s="26">
        <v>0</v>
      </c>
      <c r="BT11" s="26">
        <f>SUMPRODUCT(BN11:BS11,BN13:BS13)/100</f>
        <v>0.32159999999999994</v>
      </c>
      <c r="BU11" s="26">
        <v>1</v>
      </c>
    </row>
    <row r="12" spans="1:73" ht="64.5" x14ac:dyDescent="0.2">
      <c r="A12" s="11" t="s">
        <v>28</v>
      </c>
      <c r="B12" s="30">
        <v>0.04</v>
      </c>
      <c r="C12" s="13">
        <v>0.18</v>
      </c>
      <c r="D12" s="28">
        <v>0</v>
      </c>
      <c r="E12" s="28">
        <v>0</v>
      </c>
      <c r="F12" s="29">
        <v>0</v>
      </c>
      <c r="G12" s="26">
        <v>0</v>
      </c>
      <c r="H12" s="26">
        <f>SUMPRODUCT(B12:G12,B13:G13)/100</f>
        <v>6.3279999999999989E-2</v>
      </c>
      <c r="I12" s="26">
        <v>0.48</v>
      </c>
      <c r="J12" s="30">
        <v>0.04</v>
      </c>
      <c r="K12" s="13">
        <v>0.18</v>
      </c>
      <c r="L12" s="28">
        <v>0</v>
      </c>
      <c r="M12" s="28">
        <v>0</v>
      </c>
      <c r="N12" s="29">
        <v>0</v>
      </c>
      <c r="O12" s="26">
        <v>0</v>
      </c>
      <c r="P12" s="26">
        <f>SUMPRODUCT(J12:O12,J13:O13)/100</f>
        <v>6.7480000000000012E-2</v>
      </c>
      <c r="Q12" s="26">
        <v>0.48</v>
      </c>
      <c r="R12" s="30">
        <v>0.04</v>
      </c>
      <c r="S12" s="13">
        <v>0.18</v>
      </c>
      <c r="T12" s="28">
        <v>0</v>
      </c>
      <c r="U12" s="28">
        <v>0</v>
      </c>
      <c r="V12" s="29">
        <v>0</v>
      </c>
      <c r="W12" s="26">
        <v>0</v>
      </c>
      <c r="X12" s="26">
        <f>SUMPRODUCT(R12:W12,R13:W13)/100</f>
        <v>7.1660000000000001E-2</v>
      </c>
      <c r="Y12" s="26">
        <v>0.48</v>
      </c>
      <c r="Z12" s="30">
        <v>0.04</v>
      </c>
      <c r="AA12" s="13">
        <v>0.18</v>
      </c>
      <c r="AB12" s="28">
        <v>0</v>
      </c>
      <c r="AC12" s="28">
        <v>0</v>
      </c>
      <c r="AD12" s="29">
        <v>0</v>
      </c>
      <c r="AE12" s="26">
        <v>0</v>
      </c>
      <c r="AF12" s="26">
        <f>SUMPRODUCT(Z12:AE12,Z13:AE13)/100</f>
        <v>6.3399999999999998E-2</v>
      </c>
      <c r="AG12" s="26">
        <v>0.48</v>
      </c>
      <c r="AH12" s="30">
        <v>0.04</v>
      </c>
      <c r="AI12" s="13">
        <v>0.18</v>
      </c>
      <c r="AJ12" s="28">
        <v>0</v>
      </c>
      <c r="AK12" s="28">
        <v>0</v>
      </c>
      <c r="AL12" s="29">
        <v>0</v>
      </c>
      <c r="AM12" s="26">
        <v>0</v>
      </c>
      <c r="AN12" s="26">
        <f>SUMPRODUCT(AH12:AM12,AH13:AM13)/100</f>
        <v>6.7339999999999997E-2</v>
      </c>
      <c r="AO12" s="26">
        <v>0.48</v>
      </c>
      <c r="AP12" s="30">
        <v>0.04</v>
      </c>
      <c r="AQ12" s="13">
        <v>0.18</v>
      </c>
      <c r="AR12" s="28">
        <v>0</v>
      </c>
      <c r="AS12" s="28">
        <v>0</v>
      </c>
      <c r="AT12" s="29">
        <v>0</v>
      </c>
      <c r="AU12" s="26">
        <v>0</v>
      </c>
      <c r="AV12" s="26">
        <f>SUMPRODUCT(AP12:AU12,AP13:AU13)/100</f>
        <v>7.1360000000000007E-2</v>
      </c>
      <c r="AW12" s="26">
        <v>0.48</v>
      </c>
      <c r="AX12" s="30">
        <v>0.04</v>
      </c>
      <c r="AY12" s="13">
        <v>0.18</v>
      </c>
      <c r="AZ12" s="28">
        <v>0</v>
      </c>
      <c r="BA12" s="28">
        <v>0</v>
      </c>
      <c r="BB12" s="29">
        <v>0</v>
      </c>
      <c r="BC12" s="26">
        <v>0</v>
      </c>
      <c r="BD12" s="26">
        <f>SUMPRODUCT(AX12:BC12,AX13:BC13)/100</f>
        <v>6.3200000000000006E-2</v>
      </c>
      <c r="BE12" s="26">
        <v>0.48</v>
      </c>
      <c r="BF12" s="30">
        <v>0.04</v>
      </c>
      <c r="BG12" s="13">
        <v>0.18</v>
      </c>
      <c r="BH12" s="28">
        <v>0</v>
      </c>
      <c r="BI12" s="28">
        <v>0</v>
      </c>
      <c r="BJ12" s="29">
        <v>0</v>
      </c>
      <c r="BK12" s="26">
        <v>0</v>
      </c>
      <c r="BL12" s="26">
        <f>SUMPRODUCT(BF12:BK12,BF13:BK13)/100</f>
        <v>6.726E-2</v>
      </c>
      <c r="BM12" s="26">
        <v>0.48</v>
      </c>
      <c r="BN12" s="30">
        <v>0.04</v>
      </c>
      <c r="BO12" s="13">
        <v>0.18</v>
      </c>
      <c r="BP12" s="28">
        <v>0</v>
      </c>
      <c r="BQ12" s="28">
        <v>0</v>
      </c>
      <c r="BR12" s="29">
        <v>0</v>
      </c>
      <c r="BS12" s="26">
        <v>0</v>
      </c>
      <c r="BT12" s="26">
        <f>SUMPRODUCT(BN12:BS12,BN13:BS13)/100</f>
        <v>7.1279999999999996E-2</v>
      </c>
      <c r="BU12" s="26">
        <v>0.48</v>
      </c>
    </row>
    <row r="13" spans="1:73" ht="33" x14ac:dyDescent="0.2">
      <c r="A13" s="11" t="s">
        <v>29</v>
      </c>
      <c r="B13" s="35">
        <v>61</v>
      </c>
      <c r="C13" s="35">
        <v>21.6</v>
      </c>
      <c r="D13" s="28">
        <v>4.7</v>
      </c>
      <c r="E13" s="28">
        <v>5</v>
      </c>
      <c r="F13" s="28">
        <v>5</v>
      </c>
      <c r="G13" s="26">
        <v>2.7</v>
      </c>
      <c r="H13" s="26">
        <f>SUM(B13:G13)</f>
        <v>100</v>
      </c>
      <c r="I13" s="26"/>
      <c r="J13" s="35">
        <v>60.7</v>
      </c>
      <c r="K13" s="35">
        <v>24</v>
      </c>
      <c r="L13" s="28">
        <v>4.25</v>
      </c>
      <c r="M13" s="28">
        <v>5</v>
      </c>
      <c r="N13" s="28">
        <v>5</v>
      </c>
      <c r="O13" s="26">
        <v>1.05</v>
      </c>
      <c r="P13" s="26">
        <f>SUM(J13:O13)</f>
        <v>100</v>
      </c>
      <c r="Q13" s="26"/>
      <c r="R13" s="35">
        <v>59</v>
      </c>
      <c r="S13" s="35">
        <v>26.7</v>
      </c>
      <c r="T13" s="28">
        <v>4.3</v>
      </c>
      <c r="U13" s="28">
        <v>5</v>
      </c>
      <c r="V13" s="28">
        <v>5</v>
      </c>
      <c r="W13" s="26">
        <v>0</v>
      </c>
      <c r="X13" s="26">
        <f>SUM(R13:W13)</f>
        <v>100</v>
      </c>
      <c r="Y13" s="26"/>
      <c r="Z13" s="35">
        <v>62.2</v>
      </c>
      <c r="AA13" s="35">
        <v>21.4</v>
      </c>
      <c r="AB13" s="28">
        <v>5.47</v>
      </c>
      <c r="AC13" s="28">
        <v>5</v>
      </c>
      <c r="AD13" s="28">
        <v>5</v>
      </c>
      <c r="AE13" s="26">
        <v>0.93</v>
      </c>
      <c r="AF13" s="26">
        <f>SUM(Z13:AE13)</f>
        <v>100</v>
      </c>
      <c r="AG13" s="26"/>
      <c r="AH13" s="35">
        <v>59</v>
      </c>
      <c r="AI13" s="35">
        <v>24.3</v>
      </c>
      <c r="AJ13" s="28">
        <v>6.05</v>
      </c>
      <c r="AK13" s="28">
        <v>5</v>
      </c>
      <c r="AL13" s="28">
        <v>5</v>
      </c>
      <c r="AM13" s="26">
        <v>0.65</v>
      </c>
      <c r="AN13" s="26">
        <f>SUM(AH13:AM13)</f>
        <v>100</v>
      </c>
      <c r="AO13" s="26"/>
      <c r="AP13" s="35">
        <v>56</v>
      </c>
      <c r="AQ13" s="35">
        <v>27.2</v>
      </c>
      <c r="AR13" s="28">
        <v>6.53</v>
      </c>
      <c r="AS13" s="28">
        <v>5</v>
      </c>
      <c r="AT13" s="28">
        <v>5</v>
      </c>
      <c r="AU13" s="26">
        <v>0.27</v>
      </c>
      <c r="AV13" s="26">
        <f>SUM(AP13:AU13)</f>
        <v>100</v>
      </c>
      <c r="AW13" s="26"/>
      <c r="AX13" s="35">
        <v>59</v>
      </c>
      <c r="AY13" s="35">
        <v>22</v>
      </c>
      <c r="AZ13" s="28">
        <v>7.75</v>
      </c>
      <c r="BA13" s="28">
        <v>5</v>
      </c>
      <c r="BB13" s="28">
        <v>5</v>
      </c>
      <c r="BC13" s="26">
        <v>1.25</v>
      </c>
      <c r="BD13" s="26">
        <f>SUM(AX13:BC13)</f>
        <v>100</v>
      </c>
      <c r="BE13" s="26"/>
      <c r="BF13" s="35">
        <v>57.9</v>
      </c>
      <c r="BG13" s="35">
        <v>24.5</v>
      </c>
      <c r="BH13" s="28">
        <v>7.6</v>
      </c>
      <c r="BI13" s="28">
        <v>5</v>
      </c>
      <c r="BJ13" s="28">
        <v>5</v>
      </c>
      <c r="BK13" s="26">
        <v>0</v>
      </c>
      <c r="BL13" s="26">
        <f>SUM(BF13:BK13)</f>
        <v>100</v>
      </c>
      <c r="BM13" s="26"/>
      <c r="BN13" s="35">
        <v>54</v>
      </c>
      <c r="BO13" s="35">
        <v>27.6</v>
      </c>
      <c r="BP13" s="28">
        <v>8.4</v>
      </c>
      <c r="BQ13" s="28">
        <v>5</v>
      </c>
      <c r="BR13" s="28">
        <v>5</v>
      </c>
      <c r="BS13" s="26">
        <v>0</v>
      </c>
      <c r="BT13" s="26">
        <f>SUM(BN13:BS13)</f>
        <v>100</v>
      </c>
      <c r="BU13" s="26"/>
    </row>
  </sheetData>
  <mergeCells count="9">
    <mergeCell ref="AX2:BE2"/>
    <mergeCell ref="BF2:BM2"/>
    <mergeCell ref="BN2:BU2"/>
    <mergeCell ref="B2:I2"/>
    <mergeCell ref="J2:Q2"/>
    <mergeCell ref="R2:Y2"/>
    <mergeCell ref="Z2:AG2"/>
    <mergeCell ref="AH2:AO2"/>
    <mergeCell ref="AP2:AW2"/>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C7C37-2E82-4AB8-9BED-E1AA428B097A}">
  <dimension ref="A1:P32"/>
  <sheetViews>
    <sheetView workbookViewId="0">
      <selection activeCell="E33" sqref="E33"/>
    </sheetView>
  </sheetViews>
  <sheetFormatPr defaultRowHeight="14.25" x14ac:dyDescent="0.2"/>
  <sheetData>
    <row r="1" spans="1:16" x14ac:dyDescent="0.2">
      <c r="A1" s="36" t="s">
        <v>31</v>
      </c>
      <c r="B1" s="36"/>
      <c r="C1" s="36"/>
      <c r="D1" s="36"/>
      <c r="E1" s="36"/>
      <c r="F1" s="36"/>
      <c r="G1" s="36"/>
      <c r="H1" s="36"/>
      <c r="I1" s="36"/>
      <c r="J1" s="36"/>
      <c r="K1" s="36"/>
      <c r="L1" s="36"/>
      <c r="M1" s="36"/>
      <c r="N1" s="36"/>
      <c r="O1" s="36"/>
      <c r="P1" s="36"/>
    </row>
    <row r="2" spans="1:16" x14ac:dyDescent="0.2">
      <c r="A2" s="37" t="s">
        <v>32</v>
      </c>
      <c r="B2" s="37" t="s">
        <v>33</v>
      </c>
      <c r="C2" s="37" t="s">
        <v>34</v>
      </c>
      <c r="D2" s="37" t="s">
        <v>35</v>
      </c>
      <c r="E2" s="37" t="s">
        <v>36</v>
      </c>
      <c r="F2" s="37" t="s">
        <v>37</v>
      </c>
      <c r="G2" s="37" t="s">
        <v>38</v>
      </c>
      <c r="H2" s="37" t="s">
        <v>39</v>
      </c>
      <c r="I2" s="37" t="s">
        <v>40</v>
      </c>
      <c r="J2" s="37" t="s">
        <v>41</v>
      </c>
      <c r="K2" s="37" t="s">
        <v>42</v>
      </c>
      <c r="L2" s="37" t="s">
        <v>43</v>
      </c>
      <c r="M2" s="37" t="s">
        <v>44</v>
      </c>
      <c r="N2" s="37" t="s">
        <v>45</v>
      </c>
      <c r="O2" s="37" t="s">
        <v>46</v>
      </c>
      <c r="P2" s="37" t="s">
        <v>47</v>
      </c>
    </row>
    <row r="3" spans="1:16" x14ac:dyDescent="0.2">
      <c r="A3" s="38" t="s">
        <v>48</v>
      </c>
      <c r="B3" s="38">
        <v>45693286</v>
      </c>
      <c r="C3" s="38" t="s">
        <v>49</v>
      </c>
      <c r="D3" s="38">
        <v>6483839613</v>
      </c>
      <c r="E3" s="38">
        <v>6045301940</v>
      </c>
      <c r="F3" s="38">
        <v>0.94599500000000003</v>
      </c>
      <c r="G3" s="38">
        <v>0.88201200000000002</v>
      </c>
      <c r="H3" s="38">
        <v>43794858</v>
      </c>
      <c r="I3" s="38" t="s">
        <v>50</v>
      </c>
      <c r="J3" s="38">
        <v>6200065117</v>
      </c>
      <c r="K3" s="38">
        <v>5807271723</v>
      </c>
      <c r="L3" s="38">
        <v>0.95824600000000004</v>
      </c>
      <c r="M3" s="38">
        <v>0.89753799999999995</v>
      </c>
      <c r="N3" s="38">
        <v>43794858</v>
      </c>
      <c r="O3" s="39">
        <v>0.86970000000000003</v>
      </c>
      <c r="P3" s="39">
        <v>0.8407</v>
      </c>
    </row>
    <row r="4" spans="1:16" x14ac:dyDescent="0.2">
      <c r="A4" s="38" t="s">
        <v>51</v>
      </c>
      <c r="B4" s="38">
        <v>49229028</v>
      </c>
      <c r="C4" s="38" t="s">
        <v>52</v>
      </c>
      <c r="D4" s="38">
        <v>7005165441</v>
      </c>
      <c r="E4" s="38">
        <v>6552816197</v>
      </c>
      <c r="F4" s="38">
        <v>0.94864999999999999</v>
      </c>
      <c r="G4" s="38">
        <v>0.88739199999999996</v>
      </c>
      <c r="H4" s="38">
        <v>47215660</v>
      </c>
      <c r="I4" s="38" t="s">
        <v>53</v>
      </c>
      <c r="J4" s="38">
        <v>6706689422</v>
      </c>
      <c r="K4" s="38">
        <v>6302786334</v>
      </c>
      <c r="L4" s="38">
        <v>0.96102799999999999</v>
      </c>
      <c r="M4" s="38">
        <v>0.90315199999999995</v>
      </c>
      <c r="N4" s="38">
        <v>47215660</v>
      </c>
      <c r="O4" s="39">
        <v>0.8649</v>
      </c>
      <c r="P4" s="39">
        <v>0.83909999999999996</v>
      </c>
    </row>
    <row r="5" spans="1:16" x14ac:dyDescent="0.2">
      <c r="A5" s="38" t="s">
        <v>54</v>
      </c>
      <c r="B5" s="38">
        <v>38678678</v>
      </c>
      <c r="C5" s="38" t="s">
        <v>55</v>
      </c>
      <c r="D5" s="38">
        <v>5488382305</v>
      </c>
      <c r="E5" s="38">
        <v>5127131744</v>
      </c>
      <c r="F5" s="38">
        <v>0.94597900000000001</v>
      </c>
      <c r="G5" s="38">
        <v>0.883714</v>
      </c>
      <c r="H5" s="38">
        <v>36969998</v>
      </c>
      <c r="I5" s="38" t="s">
        <v>56</v>
      </c>
      <c r="J5" s="38">
        <v>5240345409</v>
      </c>
      <c r="K5" s="38">
        <v>4919631860</v>
      </c>
      <c r="L5" s="38">
        <v>0.95952099999999996</v>
      </c>
      <c r="M5" s="38">
        <v>0.90079799999999999</v>
      </c>
      <c r="N5" s="38">
        <v>36969998</v>
      </c>
      <c r="O5" s="39">
        <v>0.86370000000000002</v>
      </c>
      <c r="P5" s="39">
        <v>0.83079999999999998</v>
      </c>
    </row>
    <row r="6" spans="1:16" x14ac:dyDescent="0.2">
      <c r="A6" s="38" t="s">
        <v>57</v>
      </c>
      <c r="B6" s="38">
        <v>48197966</v>
      </c>
      <c r="C6" s="38" t="s">
        <v>58</v>
      </c>
      <c r="D6" s="38">
        <v>6862319495</v>
      </c>
      <c r="E6" s="38">
        <v>6427799412</v>
      </c>
      <c r="F6" s="38">
        <v>0.94918499999999995</v>
      </c>
      <c r="G6" s="38">
        <v>0.88908299999999996</v>
      </c>
      <c r="H6" s="38">
        <v>46201244</v>
      </c>
      <c r="I6" s="38" t="s">
        <v>59</v>
      </c>
      <c r="J6" s="38">
        <v>6570270994</v>
      </c>
      <c r="K6" s="38">
        <v>6182920351</v>
      </c>
      <c r="L6" s="38">
        <v>0.961758</v>
      </c>
      <c r="M6" s="38">
        <v>0.90505800000000003</v>
      </c>
      <c r="N6" s="38">
        <v>46201244</v>
      </c>
      <c r="O6" s="39">
        <v>0.85309999999999997</v>
      </c>
      <c r="P6" s="39">
        <v>0.82189999999999996</v>
      </c>
    </row>
    <row r="7" spans="1:16" x14ac:dyDescent="0.2">
      <c r="A7" s="38" t="s">
        <v>60</v>
      </c>
      <c r="B7" s="38">
        <v>48202304</v>
      </c>
      <c r="C7" s="38" t="s">
        <v>58</v>
      </c>
      <c r="D7" s="38">
        <v>6866868385</v>
      </c>
      <c r="E7" s="38">
        <v>6431242939</v>
      </c>
      <c r="F7" s="38">
        <v>0.94972900000000005</v>
      </c>
      <c r="G7" s="38">
        <v>0.88947900000000002</v>
      </c>
      <c r="H7" s="38">
        <v>46335310</v>
      </c>
      <c r="I7" s="38" t="s">
        <v>61</v>
      </c>
      <c r="J7" s="38">
        <v>6600611665</v>
      </c>
      <c r="K7" s="38">
        <v>6208635789</v>
      </c>
      <c r="L7" s="38">
        <v>0.96147499999999997</v>
      </c>
      <c r="M7" s="38">
        <v>0.90437800000000002</v>
      </c>
      <c r="N7" s="38">
        <v>46335310</v>
      </c>
      <c r="O7" s="39">
        <v>0.86729999999999996</v>
      </c>
      <c r="P7" s="39">
        <v>0.83409999999999995</v>
      </c>
    </row>
    <row r="8" spans="1:16" x14ac:dyDescent="0.2">
      <c r="A8" s="38" t="s">
        <v>62</v>
      </c>
      <c r="B8" s="38">
        <v>46329736</v>
      </c>
      <c r="C8" s="38" t="s">
        <v>63</v>
      </c>
      <c r="D8" s="38">
        <v>6621569668</v>
      </c>
      <c r="E8" s="38">
        <v>6218880139</v>
      </c>
      <c r="F8" s="38">
        <v>0.95281800000000005</v>
      </c>
      <c r="G8" s="38">
        <v>0.894872</v>
      </c>
      <c r="H8" s="38">
        <v>44648166</v>
      </c>
      <c r="I8" s="38" t="s">
        <v>64</v>
      </c>
      <c r="J8" s="38">
        <v>6352111129</v>
      </c>
      <c r="K8" s="38">
        <v>5991498399</v>
      </c>
      <c r="L8" s="38">
        <v>0.96407699999999996</v>
      </c>
      <c r="M8" s="38">
        <v>0.90934599999999999</v>
      </c>
      <c r="N8" s="38">
        <v>44648166</v>
      </c>
      <c r="O8" s="39">
        <v>0.87470000000000003</v>
      </c>
      <c r="P8" s="39">
        <v>0.84709999999999996</v>
      </c>
    </row>
    <row r="9" spans="1:16" x14ac:dyDescent="0.2">
      <c r="A9" s="38" t="s">
        <v>65</v>
      </c>
      <c r="B9" s="38">
        <v>44292196</v>
      </c>
      <c r="C9" s="38" t="s">
        <v>66</v>
      </c>
      <c r="D9" s="38">
        <v>6336008568</v>
      </c>
      <c r="E9" s="38">
        <v>5950927946</v>
      </c>
      <c r="F9" s="38">
        <v>0.95366799999999996</v>
      </c>
      <c r="G9" s="38">
        <v>0.89570799999999995</v>
      </c>
      <c r="H9" s="38">
        <v>42647630</v>
      </c>
      <c r="I9" s="38" t="s">
        <v>67</v>
      </c>
      <c r="J9" s="38">
        <v>6091207559</v>
      </c>
      <c r="K9" s="38">
        <v>5744332550</v>
      </c>
      <c r="L9" s="38">
        <v>0.96474800000000005</v>
      </c>
      <c r="M9" s="38">
        <v>0.90980899999999998</v>
      </c>
      <c r="N9" s="38">
        <v>42647630</v>
      </c>
      <c r="O9" s="39">
        <v>0.85009999999999997</v>
      </c>
      <c r="P9" s="39">
        <v>0.8175</v>
      </c>
    </row>
    <row r="10" spans="1:16" x14ac:dyDescent="0.2">
      <c r="A10" s="38" t="s">
        <v>68</v>
      </c>
      <c r="B10" s="38">
        <v>46399600</v>
      </c>
      <c r="C10" s="38" t="s">
        <v>69</v>
      </c>
      <c r="D10" s="38">
        <v>6642379589</v>
      </c>
      <c r="E10" s="38">
        <v>6248564167</v>
      </c>
      <c r="F10" s="38">
        <v>0.95437300000000003</v>
      </c>
      <c r="G10" s="38">
        <v>0.89778999999999998</v>
      </c>
      <c r="H10" s="38">
        <v>44661154</v>
      </c>
      <c r="I10" s="38" t="s">
        <v>70</v>
      </c>
      <c r="J10" s="38">
        <v>6377798549</v>
      </c>
      <c r="K10" s="38">
        <v>6024726165</v>
      </c>
      <c r="L10" s="38">
        <v>0.96551299999999995</v>
      </c>
      <c r="M10" s="38">
        <v>0.91206200000000004</v>
      </c>
      <c r="N10" s="38">
        <v>44661154</v>
      </c>
      <c r="O10" s="39">
        <v>0.84619999999999995</v>
      </c>
      <c r="P10" s="39">
        <v>0.81530000000000002</v>
      </c>
    </row>
    <row r="11" spans="1:16" x14ac:dyDescent="0.2">
      <c r="A11" s="38" t="s">
        <v>71</v>
      </c>
      <c r="B11" s="38">
        <v>44928378</v>
      </c>
      <c r="C11" s="38" t="s">
        <v>72</v>
      </c>
      <c r="D11" s="38">
        <v>6409365253</v>
      </c>
      <c r="E11" s="38">
        <v>5997356260</v>
      </c>
      <c r="F11" s="38">
        <v>0.95104900000000003</v>
      </c>
      <c r="G11" s="38">
        <v>0.88991399999999998</v>
      </c>
      <c r="H11" s="38">
        <v>43457490</v>
      </c>
      <c r="I11" s="38" t="s">
        <v>73</v>
      </c>
      <c r="J11" s="38">
        <v>6188457634</v>
      </c>
      <c r="K11" s="38">
        <v>5812761596</v>
      </c>
      <c r="L11" s="38">
        <v>0.96136999999999995</v>
      </c>
      <c r="M11" s="38">
        <v>0.90300599999999998</v>
      </c>
      <c r="N11" s="38">
        <v>43457490</v>
      </c>
      <c r="O11" s="39">
        <v>0.82130000000000003</v>
      </c>
      <c r="P11" s="39">
        <v>0.79139999999999999</v>
      </c>
    </row>
    <row r="12" spans="1:16" x14ac:dyDescent="0.2">
      <c r="A12" s="38" t="s">
        <v>74</v>
      </c>
      <c r="B12" s="38">
        <v>36191984</v>
      </c>
      <c r="C12" s="38" t="s">
        <v>75</v>
      </c>
      <c r="D12" s="38">
        <v>5122384208</v>
      </c>
      <c r="E12" s="38">
        <v>4754623532</v>
      </c>
      <c r="F12" s="38">
        <v>0.94355800000000001</v>
      </c>
      <c r="G12" s="38">
        <v>0.87581500000000001</v>
      </c>
      <c r="H12" s="38">
        <v>34675192</v>
      </c>
      <c r="I12" s="38" t="s">
        <v>76</v>
      </c>
      <c r="J12" s="38">
        <v>4900336714</v>
      </c>
      <c r="K12" s="38">
        <v>4569633697</v>
      </c>
      <c r="L12" s="38">
        <v>0.95602699999999996</v>
      </c>
      <c r="M12" s="38">
        <v>0.891509</v>
      </c>
      <c r="N12" s="38">
        <v>34675192</v>
      </c>
      <c r="O12" s="39">
        <v>0.82609999999999995</v>
      </c>
      <c r="P12" s="39">
        <v>0.79449999999999998</v>
      </c>
    </row>
    <row r="13" spans="1:16" x14ac:dyDescent="0.2">
      <c r="A13" s="38" t="s">
        <v>77</v>
      </c>
      <c r="B13" s="38">
        <v>38111354</v>
      </c>
      <c r="C13" s="38" t="s">
        <v>78</v>
      </c>
      <c r="D13" s="38">
        <v>5402883006</v>
      </c>
      <c r="E13" s="38">
        <v>5030013298</v>
      </c>
      <c r="F13" s="38">
        <v>0.94510499999999997</v>
      </c>
      <c r="G13" s="38">
        <v>0.87988</v>
      </c>
      <c r="H13" s="38">
        <v>35984566</v>
      </c>
      <c r="I13" s="38" t="s">
        <v>79</v>
      </c>
      <c r="J13" s="38">
        <v>5106507492</v>
      </c>
      <c r="K13" s="38">
        <v>4780214272</v>
      </c>
      <c r="L13" s="38">
        <v>0.95924299999999996</v>
      </c>
      <c r="M13" s="38">
        <v>0.897949</v>
      </c>
      <c r="N13" s="38">
        <v>35984566</v>
      </c>
      <c r="O13" s="39">
        <v>0.85389999999999999</v>
      </c>
      <c r="P13" s="39">
        <v>0.82120000000000004</v>
      </c>
    </row>
    <row r="14" spans="1:16" x14ac:dyDescent="0.2">
      <c r="A14" s="38" t="s">
        <v>80</v>
      </c>
      <c r="B14" s="38">
        <v>38792460</v>
      </c>
      <c r="C14" s="38" t="s">
        <v>81</v>
      </c>
      <c r="D14" s="38">
        <v>5513358224</v>
      </c>
      <c r="E14" s="38">
        <v>5137134382</v>
      </c>
      <c r="F14" s="38">
        <v>0.94749700000000003</v>
      </c>
      <c r="G14" s="38">
        <v>0.88284099999999999</v>
      </c>
      <c r="H14" s="38">
        <v>37336554</v>
      </c>
      <c r="I14" s="38" t="s">
        <v>82</v>
      </c>
      <c r="J14" s="38">
        <v>5299385669</v>
      </c>
      <c r="K14" s="38">
        <v>4958136109</v>
      </c>
      <c r="L14" s="38">
        <v>0.95890200000000003</v>
      </c>
      <c r="M14" s="38">
        <v>0.89715400000000001</v>
      </c>
      <c r="N14" s="38">
        <v>37336554</v>
      </c>
      <c r="O14" s="39">
        <v>0.81130000000000002</v>
      </c>
      <c r="P14" s="39">
        <v>0.77710000000000001</v>
      </c>
    </row>
    <row r="15" spans="1:16" x14ac:dyDescent="0.2">
      <c r="A15" s="38" t="s">
        <v>83</v>
      </c>
      <c r="B15" s="38">
        <v>42942836</v>
      </c>
      <c r="C15" s="38" t="s">
        <v>73</v>
      </c>
      <c r="D15" s="38">
        <v>6127485323</v>
      </c>
      <c r="E15" s="38">
        <v>5747629180</v>
      </c>
      <c r="F15" s="38">
        <v>0.95126200000000005</v>
      </c>
      <c r="G15" s="38">
        <v>0.89229199999999997</v>
      </c>
      <c r="H15" s="38">
        <v>41148286</v>
      </c>
      <c r="I15" s="38" t="s">
        <v>84</v>
      </c>
      <c r="J15" s="38">
        <v>5860838791</v>
      </c>
      <c r="K15" s="38">
        <v>5522361420</v>
      </c>
      <c r="L15" s="38">
        <v>0.96357599999999999</v>
      </c>
      <c r="M15" s="38">
        <v>0.90792700000000004</v>
      </c>
      <c r="N15" s="38">
        <v>41148286</v>
      </c>
      <c r="O15" s="39">
        <v>0.84630000000000005</v>
      </c>
      <c r="P15" s="39">
        <v>0.81440000000000001</v>
      </c>
    </row>
    <row r="16" spans="1:16" x14ac:dyDescent="0.2">
      <c r="A16" s="38" t="s">
        <v>85</v>
      </c>
      <c r="B16" s="38">
        <v>45128982</v>
      </c>
      <c r="C16" s="38" t="s">
        <v>86</v>
      </c>
      <c r="D16" s="38">
        <v>6432262388</v>
      </c>
      <c r="E16" s="38">
        <v>6031885303</v>
      </c>
      <c r="F16" s="38">
        <v>0.95020400000000005</v>
      </c>
      <c r="G16" s="38">
        <v>0.89105900000000005</v>
      </c>
      <c r="H16" s="38">
        <v>42998954</v>
      </c>
      <c r="I16" s="38" t="s">
        <v>87</v>
      </c>
      <c r="J16" s="38">
        <v>6131625444</v>
      </c>
      <c r="K16" s="38">
        <v>5777625916</v>
      </c>
      <c r="L16" s="38">
        <v>0.963835</v>
      </c>
      <c r="M16" s="38">
        <v>0.90818900000000002</v>
      </c>
      <c r="N16" s="38">
        <v>42998954</v>
      </c>
      <c r="O16" s="39">
        <v>0.86040000000000005</v>
      </c>
      <c r="P16" s="39">
        <v>0.83220000000000005</v>
      </c>
    </row>
    <row r="17" spans="1:16" x14ac:dyDescent="0.2">
      <c r="A17" s="38" t="s">
        <v>88</v>
      </c>
      <c r="B17" s="38">
        <v>36029518</v>
      </c>
      <c r="C17" s="38" t="s">
        <v>89</v>
      </c>
      <c r="D17" s="38">
        <v>5106410753</v>
      </c>
      <c r="E17" s="38">
        <v>4747616837</v>
      </c>
      <c r="F17" s="38">
        <v>0.94485699999999995</v>
      </c>
      <c r="G17" s="38">
        <v>0.87846800000000003</v>
      </c>
      <c r="H17" s="38">
        <v>34298640</v>
      </c>
      <c r="I17" s="38" t="s">
        <v>90</v>
      </c>
      <c r="J17" s="38">
        <v>4851600168</v>
      </c>
      <c r="K17" s="38">
        <v>4532592190</v>
      </c>
      <c r="L17" s="38">
        <v>0.95818199999999998</v>
      </c>
      <c r="M17" s="38">
        <v>0.89517800000000003</v>
      </c>
      <c r="N17" s="38">
        <v>34298640</v>
      </c>
      <c r="O17" s="39">
        <v>0.83909999999999996</v>
      </c>
      <c r="P17" s="39">
        <v>0.81079999999999997</v>
      </c>
    </row>
    <row r="18" spans="1:16" x14ac:dyDescent="0.2">
      <c r="A18" s="38" t="s">
        <v>91</v>
      </c>
      <c r="B18" s="38">
        <v>43277212</v>
      </c>
      <c r="C18" s="38" t="s">
        <v>92</v>
      </c>
      <c r="D18" s="38">
        <v>6152064810</v>
      </c>
      <c r="E18" s="38">
        <v>5749661008</v>
      </c>
      <c r="F18" s="38">
        <v>0.94769899999999996</v>
      </c>
      <c r="G18" s="38">
        <v>0.88571</v>
      </c>
      <c r="H18" s="38">
        <v>41387148</v>
      </c>
      <c r="I18" s="38" t="s">
        <v>93</v>
      </c>
      <c r="J18" s="38">
        <v>5866158092</v>
      </c>
      <c r="K18" s="38">
        <v>5507772029</v>
      </c>
      <c r="L18" s="38">
        <v>0.96036699999999997</v>
      </c>
      <c r="M18" s="38">
        <v>0.90169500000000002</v>
      </c>
      <c r="N18" s="38">
        <v>41387148</v>
      </c>
      <c r="O18" s="39">
        <v>0.86099999999999999</v>
      </c>
      <c r="P18" s="39">
        <v>0.82950000000000002</v>
      </c>
    </row>
    <row r="19" spans="1:16" x14ac:dyDescent="0.2">
      <c r="A19" s="38" t="s">
        <v>94</v>
      </c>
      <c r="B19" s="38">
        <v>39994286</v>
      </c>
      <c r="C19" s="38" t="s">
        <v>95</v>
      </c>
      <c r="D19" s="38">
        <v>5678539688</v>
      </c>
      <c r="E19" s="38">
        <v>5284235383</v>
      </c>
      <c r="F19" s="38">
        <v>0.94655800000000001</v>
      </c>
      <c r="G19" s="38">
        <v>0.88083199999999995</v>
      </c>
      <c r="H19" s="38">
        <v>38426378</v>
      </c>
      <c r="I19" s="38" t="s">
        <v>96</v>
      </c>
      <c r="J19" s="38">
        <v>5440648070</v>
      </c>
      <c r="K19" s="38">
        <v>5085223196</v>
      </c>
      <c r="L19" s="38">
        <v>0.95825400000000005</v>
      </c>
      <c r="M19" s="38">
        <v>0.89565300000000003</v>
      </c>
      <c r="N19" s="38">
        <v>38426378</v>
      </c>
      <c r="O19" s="39">
        <v>0.86160000000000003</v>
      </c>
      <c r="P19" s="39">
        <v>0.83450000000000002</v>
      </c>
    </row>
    <row r="20" spans="1:16" x14ac:dyDescent="0.2">
      <c r="A20" s="38" t="s">
        <v>97</v>
      </c>
      <c r="B20" s="38">
        <v>42128838</v>
      </c>
      <c r="C20" s="38" t="s">
        <v>98</v>
      </c>
      <c r="D20" s="38">
        <v>6005842420</v>
      </c>
      <c r="E20" s="38">
        <v>5600468251</v>
      </c>
      <c r="F20" s="38">
        <v>0.95039300000000004</v>
      </c>
      <c r="G20" s="38">
        <v>0.88624499999999995</v>
      </c>
      <c r="H20" s="38">
        <v>40781954</v>
      </c>
      <c r="I20" s="38" t="s">
        <v>99</v>
      </c>
      <c r="J20" s="38">
        <v>5805911792</v>
      </c>
      <c r="K20" s="38">
        <v>5433393134</v>
      </c>
      <c r="L20" s="38">
        <v>0.95999900000000005</v>
      </c>
      <c r="M20" s="38">
        <v>0.89840299999999995</v>
      </c>
      <c r="N20" s="38">
        <v>40781954</v>
      </c>
      <c r="O20" s="39">
        <v>0.874</v>
      </c>
      <c r="P20" s="39">
        <v>0.8498</v>
      </c>
    </row>
    <row r="21" spans="1:16" x14ac:dyDescent="0.2">
      <c r="A21" s="38" t="s">
        <v>100</v>
      </c>
      <c r="B21" s="38">
        <v>39092566</v>
      </c>
      <c r="C21" s="38" t="s">
        <v>101</v>
      </c>
      <c r="D21" s="38">
        <v>5567613102</v>
      </c>
      <c r="E21" s="38">
        <v>5192570707</v>
      </c>
      <c r="F21" s="38">
        <v>0.94947499999999996</v>
      </c>
      <c r="G21" s="38">
        <v>0.885517</v>
      </c>
      <c r="H21" s="38">
        <v>37726832</v>
      </c>
      <c r="I21" s="38" t="s">
        <v>102</v>
      </c>
      <c r="J21" s="38">
        <v>5360427665</v>
      </c>
      <c r="K21" s="38">
        <v>5018661181</v>
      </c>
      <c r="L21" s="38">
        <v>0.95972599999999997</v>
      </c>
      <c r="M21" s="38">
        <v>0.898536</v>
      </c>
      <c r="N21" s="38">
        <v>37726832</v>
      </c>
      <c r="O21" s="39">
        <v>0.87109999999999999</v>
      </c>
      <c r="P21" s="39">
        <v>0.84189999999999998</v>
      </c>
    </row>
    <row r="22" spans="1:16" x14ac:dyDescent="0.2">
      <c r="A22" s="38" t="s">
        <v>103</v>
      </c>
      <c r="B22" s="38">
        <v>42374408</v>
      </c>
      <c r="C22" s="38" t="s">
        <v>87</v>
      </c>
      <c r="D22" s="38">
        <v>6035820588</v>
      </c>
      <c r="E22" s="38">
        <v>5636102237</v>
      </c>
      <c r="F22" s="38">
        <v>0.94960199999999995</v>
      </c>
      <c r="G22" s="38">
        <v>0.88671500000000003</v>
      </c>
      <c r="H22" s="38">
        <v>40740626</v>
      </c>
      <c r="I22" s="38" t="s">
        <v>104</v>
      </c>
      <c r="J22" s="38">
        <v>5788843037</v>
      </c>
      <c r="K22" s="38">
        <v>5428548797</v>
      </c>
      <c r="L22" s="38">
        <v>0.96092200000000005</v>
      </c>
      <c r="M22" s="38">
        <v>0.901115</v>
      </c>
      <c r="N22" s="38">
        <v>40740626</v>
      </c>
      <c r="O22" s="39">
        <v>0.86439999999999995</v>
      </c>
      <c r="P22" s="39">
        <v>0.83289999999999997</v>
      </c>
    </row>
    <row r="23" spans="1:16" x14ac:dyDescent="0.2">
      <c r="A23" s="38" t="s">
        <v>105</v>
      </c>
      <c r="B23" s="38">
        <v>44179404</v>
      </c>
      <c r="C23" s="38" t="s">
        <v>106</v>
      </c>
      <c r="D23" s="38">
        <v>6283399213</v>
      </c>
      <c r="E23" s="38">
        <v>5854930002</v>
      </c>
      <c r="F23" s="38">
        <v>0.94816400000000001</v>
      </c>
      <c r="G23" s="38">
        <v>0.88350799999999996</v>
      </c>
      <c r="H23" s="38">
        <v>42536624</v>
      </c>
      <c r="I23" s="38" t="s">
        <v>107</v>
      </c>
      <c r="J23" s="38">
        <v>6024608819</v>
      </c>
      <c r="K23" s="38">
        <v>5637291291</v>
      </c>
      <c r="L23" s="38">
        <v>0.95915399999999995</v>
      </c>
      <c r="M23" s="38">
        <v>0.89749000000000001</v>
      </c>
      <c r="N23" s="38">
        <v>42536624</v>
      </c>
      <c r="O23" s="39">
        <v>0.86280000000000001</v>
      </c>
      <c r="P23" s="39">
        <v>0.83389999999999997</v>
      </c>
    </row>
    <row r="24" spans="1:16" x14ac:dyDescent="0.2">
      <c r="A24" s="38" t="s">
        <v>108</v>
      </c>
      <c r="B24" s="38">
        <v>44960694</v>
      </c>
      <c r="C24" s="38" t="s">
        <v>72</v>
      </c>
      <c r="D24" s="38">
        <v>6398749096</v>
      </c>
      <c r="E24" s="38">
        <v>5958062242</v>
      </c>
      <c r="F24" s="38">
        <v>0.94879199999999997</v>
      </c>
      <c r="G24" s="38">
        <v>0.88344800000000001</v>
      </c>
      <c r="H24" s="38">
        <v>43527278</v>
      </c>
      <c r="I24" s="38" t="s">
        <v>109</v>
      </c>
      <c r="J24" s="38">
        <v>6153524336</v>
      </c>
      <c r="K24" s="38">
        <v>5751672865</v>
      </c>
      <c r="L24" s="38">
        <v>0.95864199999999999</v>
      </c>
      <c r="M24" s="38">
        <v>0.89603900000000003</v>
      </c>
      <c r="N24" s="38">
        <v>43527278</v>
      </c>
      <c r="O24" s="39">
        <v>0.83989999999999998</v>
      </c>
      <c r="P24" s="39">
        <v>0.8155</v>
      </c>
    </row>
    <row r="25" spans="1:16" x14ac:dyDescent="0.2">
      <c r="A25" s="38" t="s">
        <v>110</v>
      </c>
      <c r="B25" s="38">
        <v>36015734</v>
      </c>
      <c r="C25" s="38" t="s">
        <v>89</v>
      </c>
      <c r="D25" s="38">
        <v>5138876902</v>
      </c>
      <c r="E25" s="38">
        <v>4800579864</v>
      </c>
      <c r="F25" s="38">
        <v>0.95122799999999996</v>
      </c>
      <c r="G25" s="38">
        <v>0.88860799999999995</v>
      </c>
      <c r="H25" s="38">
        <v>34808510</v>
      </c>
      <c r="I25" s="38" t="s">
        <v>111</v>
      </c>
      <c r="J25" s="38">
        <v>4939299182</v>
      </c>
      <c r="K25" s="38">
        <v>4632461356</v>
      </c>
      <c r="L25" s="38">
        <v>0.96138100000000004</v>
      </c>
      <c r="M25" s="38">
        <v>0.90165899999999999</v>
      </c>
      <c r="N25" s="38">
        <v>34808510</v>
      </c>
      <c r="O25" s="39">
        <v>0.80659999999999998</v>
      </c>
      <c r="P25" s="39">
        <v>0.7732</v>
      </c>
    </row>
    <row r="26" spans="1:16" x14ac:dyDescent="0.2">
      <c r="A26" s="38" t="s">
        <v>112</v>
      </c>
      <c r="B26" s="38">
        <v>42895152</v>
      </c>
      <c r="C26" s="38" t="s">
        <v>113</v>
      </c>
      <c r="D26" s="38">
        <v>6106064300</v>
      </c>
      <c r="E26" s="38">
        <v>5719217964</v>
      </c>
      <c r="F26" s="38">
        <v>0.94899100000000003</v>
      </c>
      <c r="G26" s="38">
        <v>0.88886799999999999</v>
      </c>
      <c r="H26" s="38">
        <v>41147302</v>
      </c>
      <c r="I26" s="38" t="s">
        <v>114</v>
      </c>
      <c r="J26" s="38">
        <v>5828759843</v>
      </c>
      <c r="K26" s="38">
        <v>5484861451</v>
      </c>
      <c r="L26" s="38">
        <v>0.96172999999999997</v>
      </c>
      <c r="M26" s="38">
        <v>0.90498800000000001</v>
      </c>
      <c r="N26" s="38">
        <v>41147302</v>
      </c>
      <c r="O26" s="39">
        <v>0.85109999999999997</v>
      </c>
      <c r="P26" s="39">
        <v>0.81310000000000004</v>
      </c>
    </row>
    <row r="27" spans="1:16" x14ac:dyDescent="0.2">
      <c r="A27" s="38" t="s">
        <v>115</v>
      </c>
      <c r="B27" s="38">
        <v>45715718</v>
      </c>
      <c r="C27" s="38" t="s">
        <v>116</v>
      </c>
      <c r="D27" s="38">
        <v>6473680120</v>
      </c>
      <c r="E27" s="38">
        <v>6010262076</v>
      </c>
      <c r="F27" s="38">
        <v>0.94404900000000003</v>
      </c>
      <c r="G27" s="38">
        <v>0.87646900000000005</v>
      </c>
      <c r="H27" s="38">
        <v>43861790</v>
      </c>
      <c r="I27" s="38" t="s">
        <v>92</v>
      </c>
      <c r="J27" s="38">
        <v>6201417580</v>
      </c>
      <c r="K27" s="38">
        <v>5783808296</v>
      </c>
      <c r="L27" s="38">
        <v>0.95601199999999997</v>
      </c>
      <c r="M27" s="38">
        <v>0.89163300000000001</v>
      </c>
      <c r="N27" s="38">
        <v>43861790</v>
      </c>
      <c r="O27" s="39">
        <v>0.8589</v>
      </c>
      <c r="P27" s="39">
        <v>0.83040000000000003</v>
      </c>
    </row>
    <row r="28" spans="1:16" x14ac:dyDescent="0.2">
      <c r="A28" s="38" t="s">
        <v>117</v>
      </c>
      <c r="B28" s="38">
        <v>48413138</v>
      </c>
      <c r="C28" s="38" t="s">
        <v>118</v>
      </c>
      <c r="D28" s="38">
        <v>6925184976</v>
      </c>
      <c r="E28" s="38">
        <v>6500500600</v>
      </c>
      <c r="F28" s="38">
        <v>0.953623</v>
      </c>
      <c r="G28" s="38">
        <v>0.89514300000000002</v>
      </c>
      <c r="H28" s="38">
        <v>46880326</v>
      </c>
      <c r="I28" s="38" t="s">
        <v>119</v>
      </c>
      <c r="J28" s="38">
        <v>6678350415</v>
      </c>
      <c r="K28" s="38">
        <v>6292376448</v>
      </c>
      <c r="L28" s="38">
        <v>0.96367400000000003</v>
      </c>
      <c r="M28" s="38">
        <v>0.90797899999999998</v>
      </c>
      <c r="N28" s="38">
        <v>46880326</v>
      </c>
      <c r="O28" s="39">
        <v>0.83189999999999997</v>
      </c>
      <c r="P28" s="39">
        <v>0.80389999999999995</v>
      </c>
    </row>
    <row r="29" spans="1:16" x14ac:dyDescent="0.2">
      <c r="A29" s="38" t="s">
        <v>120</v>
      </c>
      <c r="B29" s="38">
        <v>49340902</v>
      </c>
      <c r="C29" s="38" t="s">
        <v>121</v>
      </c>
      <c r="D29" s="38">
        <v>7028149954</v>
      </c>
      <c r="E29" s="38">
        <v>6553210955</v>
      </c>
      <c r="F29" s="38">
        <v>0.949604</v>
      </c>
      <c r="G29" s="38">
        <v>0.88543300000000003</v>
      </c>
      <c r="H29" s="38">
        <v>47644072</v>
      </c>
      <c r="I29" s="38" t="s">
        <v>122</v>
      </c>
      <c r="J29" s="38">
        <v>6750128439</v>
      </c>
      <c r="K29" s="38">
        <v>6319517945</v>
      </c>
      <c r="L29" s="38">
        <v>0.95987900000000004</v>
      </c>
      <c r="M29" s="38">
        <v>0.89864599999999994</v>
      </c>
      <c r="N29" s="38">
        <v>47644072</v>
      </c>
      <c r="O29" s="39">
        <v>0.84470000000000001</v>
      </c>
      <c r="P29" s="39">
        <v>0.81520000000000004</v>
      </c>
    </row>
    <row r="30" spans="1:16" x14ac:dyDescent="0.2">
      <c r="A30" s="38" t="s">
        <v>123</v>
      </c>
      <c r="B30" s="38">
        <v>43470450</v>
      </c>
      <c r="C30" s="38" t="s">
        <v>124</v>
      </c>
      <c r="D30" s="38">
        <v>6171404886</v>
      </c>
      <c r="E30" s="38">
        <v>5742308776</v>
      </c>
      <c r="F30" s="38">
        <v>0.94645199999999996</v>
      </c>
      <c r="G30" s="38">
        <v>0.88064600000000004</v>
      </c>
      <c r="H30" s="38">
        <v>41876136</v>
      </c>
      <c r="I30" s="38" t="s">
        <v>99</v>
      </c>
      <c r="J30" s="38">
        <v>5802242320</v>
      </c>
      <c r="K30" s="38">
        <v>5427084581</v>
      </c>
      <c r="L30" s="38">
        <v>0.95880900000000002</v>
      </c>
      <c r="M30" s="38">
        <v>0.89681500000000003</v>
      </c>
      <c r="N30" s="38">
        <v>41876136</v>
      </c>
      <c r="O30" s="39">
        <v>0.86219999999999997</v>
      </c>
      <c r="P30" s="39">
        <v>0.83599999999999997</v>
      </c>
    </row>
    <row r="31" spans="1:16" x14ac:dyDescent="0.2">
      <c r="A31" s="38" t="s">
        <v>125</v>
      </c>
      <c r="B31" s="38">
        <v>36299066</v>
      </c>
      <c r="C31" s="38" t="s">
        <v>126</v>
      </c>
      <c r="D31" s="38">
        <v>5124149497</v>
      </c>
      <c r="E31" s="38">
        <v>4742751328</v>
      </c>
      <c r="F31" s="38">
        <v>0.94109900000000002</v>
      </c>
      <c r="G31" s="38">
        <v>0.87105100000000002</v>
      </c>
      <c r="H31" s="38">
        <v>34899536</v>
      </c>
      <c r="I31" s="38" t="s">
        <v>127</v>
      </c>
      <c r="J31" s="38">
        <v>4909524868</v>
      </c>
      <c r="K31" s="38">
        <v>4564538921</v>
      </c>
      <c r="L31" s="38">
        <v>0.95288700000000004</v>
      </c>
      <c r="M31" s="38">
        <v>0.88592899999999997</v>
      </c>
      <c r="N31" s="38">
        <v>34899536</v>
      </c>
      <c r="O31" s="39">
        <v>0.85619999999999996</v>
      </c>
      <c r="P31" s="39">
        <v>0.82730000000000004</v>
      </c>
    </row>
    <row r="32" spans="1:16" x14ac:dyDescent="0.2">
      <c r="A32" s="40" t="s">
        <v>128</v>
      </c>
      <c r="B32" s="40">
        <v>40763798</v>
      </c>
      <c r="C32" s="40" t="s">
        <v>93</v>
      </c>
      <c r="D32" s="40">
        <v>5821333655</v>
      </c>
      <c r="E32" s="40">
        <v>5442065730</v>
      </c>
      <c r="F32" s="40">
        <v>0.95204299999999997</v>
      </c>
      <c r="G32" s="40">
        <v>0.89001600000000003</v>
      </c>
      <c r="H32" s="40">
        <v>39426974</v>
      </c>
      <c r="I32" s="40" t="s">
        <v>55</v>
      </c>
      <c r="J32" s="40">
        <v>5585088303</v>
      </c>
      <c r="K32" s="40">
        <v>5243072150</v>
      </c>
      <c r="L32" s="40">
        <v>0.96236100000000002</v>
      </c>
      <c r="M32" s="40">
        <v>0.90342900000000004</v>
      </c>
      <c r="N32" s="40">
        <v>39426974</v>
      </c>
      <c r="O32" s="41">
        <v>0.79690000000000005</v>
      </c>
      <c r="P32" s="41">
        <v>0.7621</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28E24-4A30-4951-B974-18E6D6D68E6F}">
  <dimension ref="A1:F216"/>
  <sheetViews>
    <sheetView workbookViewId="0">
      <selection activeCell="I23" sqref="I23"/>
    </sheetView>
  </sheetViews>
  <sheetFormatPr defaultRowHeight="14.25" x14ac:dyDescent="0.2"/>
  <sheetData>
    <row r="1" spans="1:6" x14ac:dyDescent="0.2">
      <c r="A1" s="36" t="s">
        <v>129</v>
      </c>
      <c r="B1" s="36"/>
      <c r="C1" s="36"/>
      <c r="D1" s="36"/>
      <c r="E1" s="36"/>
      <c r="F1" s="36"/>
    </row>
    <row r="2" spans="1:6" x14ac:dyDescent="0.2">
      <c r="A2" s="42" t="s">
        <v>130</v>
      </c>
      <c r="B2" s="42" t="s">
        <v>131</v>
      </c>
      <c r="C2" s="42" t="s">
        <v>132</v>
      </c>
      <c r="D2" s="42" t="s">
        <v>133</v>
      </c>
      <c r="E2" s="42" t="s">
        <v>134</v>
      </c>
      <c r="F2" s="42" t="s">
        <v>135</v>
      </c>
    </row>
    <row r="3" spans="1:6" x14ac:dyDescent="0.2">
      <c r="A3" t="s">
        <v>136</v>
      </c>
      <c r="B3">
        <v>1</v>
      </c>
      <c r="C3">
        <v>19</v>
      </c>
      <c r="D3" t="s">
        <v>137</v>
      </c>
      <c r="E3" t="s">
        <v>138</v>
      </c>
      <c r="F3" t="s">
        <v>139</v>
      </c>
    </row>
    <row r="4" spans="1:6" x14ac:dyDescent="0.2">
      <c r="A4" t="s">
        <v>136</v>
      </c>
      <c r="B4">
        <v>1</v>
      </c>
      <c r="C4">
        <v>19</v>
      </c>
      <c r="D4" t="s">
        <v>140</v>
      </c>
      <c r="E4" t="s">
        <v>141</v>
      </c>
      <c r="F4" t="s">
        <v>142</v>
      </c>
    </row>
    <row r="5" spans="1:6" x14ac:dyDescent="0.2">
      <c r="A5" t="s">
        <v>136</v>
      </c>
      <c r="B5">
        <v>1</v>
      </c>
      <c r="C5">
        <v>19</v>
      </c>
      <c r="D5" t="s">
        <v>143</v>
      </c>
      <c r="E5" t="s">
        <v>144</v>
      </c>
      <c r="F5" t="s">
        <v>145</v>
      </c>
    </row>
    <row r="6" spans="1:6" x14ac:dyDescent="0.2">
      <c r="A6" t="s">
        <v>136</v>
      </c>
      <c r="B6">
        <v>1</v>
      </c>
      <c r="C6">
        <v>19</v>
      </c>
      <c r="D6" t="s">
        <v>146</v>
      </c>
      <c r="E6" t="s">
        <v>147</v>
      </c>
      <c r="F6" t="s">
        <v>148</v>
      </c>
    </row>
    <row r="7" spans="1:6" x14ac:dyDescent="0.2">
      <c r="A7" t="s">
        <v>136</v>
      </c>
      <c r="B7">
        <v>1</v>
      </c>
      <c r="C7">
        <v>19</v>
      </c>
      <c r="D7" t="s">
        <v>149</v>
      </c>
      <c r="E7" t="s">
        <v>150</v>
      </c>
      <c r="F7" t="s">
        <v>151</v>
      </c>
    </row>
    <row r="8" spans="1:6" x14ac:dyDescent="0.2">
      <c r="A8" t="s">
        <v>136</v>
      </c>
      <c r="B8">
        <v>1</v>
      </c>
      <c r="C8">
        <v>19</v>
      </c>
      <c r="D8" t="s">
        <v>152</v>
      </c>
      <c r="E8" t="s">
        <v>153</v>
      </c>
      <c r="F8" t="s">
        <v>154</v>
      </c>
    </row>
    <row r="9" spans="1:6" x14ac:dyDescent="0.2">
      <c r="A9" t="s">
        <v>136</v>
      </c>
      <c r="B9">
        <v>1</v>
      </c>
      <c r="C9">
        <v>19</v>
      </c>
      <c r="D9" t="s">
        <v>155</v>
      </c>
      <c r="E9" t="s">
        <v>156</v>
      </c>
      <c r="F9" t="s">
        <v>157</v>
      </c>
    </row>
    <row r="10" spans="1:6" x14ac:dyDescent="0.2">
      <c r="A10" t="s">
        <v>136</v>
      </c>
      <c r="B10">
        <v>1</v>
      </c>
      <c r="C10">
        <v>19</v>
      </c>
      <c r="D10" t="s">
        <v>158</v>
      </c>
      <c r="E10" t="s">
        <v>159</v>
      </c>
      <c r="F10" t="s">
        <v>160</v>
      </c>
    </row>
    <row r="11" spans="1:6" x14ac:dyDescent="0.2">
      <c r="A11" t="s">
        <v>136</v>
      </c>
      <c r="B11">
        <v>1</v>
      </c>
      <c r="C11">
        <v>19</v>
      </c>
      <c r="D11" t="s">
        <v>161</v>
      </c>
      <c r="E11" t="s">
        <v>162</v>
      </c>
      <c r="F11" t="s">
        <v>163</v>
      </c>
    </row>
    <row r="12" spans="1:6" x14ac:dyDescent="0.2">
      <c r="A12" t="s">
        <v>136</v>
      </c>
      <c r="B12">
        <v>1</v>
      </c>
      <c r="C12">
        <v>19</v>
      </c>
      <c r="D12" t="s">
        <v>164</v>
      </c>
      <c r="E12" t="s">
        <v>165</v>
      </c>
      <c r="F12" t="s">
        <v>166</v>
      </c>
    </row>
    <row r="13" spans="1:6" x14ac:dyDescent="0.2">
      <c r="A13" t="s">
        <v>136</v>
      </c>
      <c r="B13">
        <v>1</v>
      </c>
      <c r="C13">
        <v>19</v>
      </c>
      <c r="D13" t="s">
        <v>167</v>
      </c>
      <c r="E13" t="s">
        <v>168</v>
      </c>
      <c r="F13" t="s">
        <v>169</v>
      </c>
    </row>
    <row r="14" spans="1:6" x14ac:dyDescent="0.2">
      <c r="A14" t="s">
        <v>136</v>
      </c>
      <c r="B14">
        <v>1</v>
      </c>
      <c r="C14">
        <v>19</v>
      </c>
      <c r="D14" t="s">
        <v>170</v>
      </c>
      <c r="E14" t="s">
        <v>171</v>
      </c>
      <c r="F14" t="s">
        <v>172</v>
      </c>
    </row>
    <row r="15" spans="1:6" x14ac:dyDescent="0.2">
      <c r="A15" t="s">
        <v>136</v>
      </c>
      <c r="B15">
        <v>1</v>
      </c>
      <c r="C15">
        <v>19</v>
      </c>
      <c r="D15" t="s">
        <v>173</v>
      </c>
      <c r="E15" t="s">
        <v>174</v>
      </c>
      <c r="F15" t="s">
        <v>175</v>
      </c>
    </row>
    <row r="16" spans="1:6" x14ac:dyDescent="0.2">
      <c r="A16" t="s">
        <v>136</v>
      </c>
      <c r="B16">
        <v>1</v>
      </c>
      <c r="C16">
        <v>19</v>
      </c>
      <c r="D16" t="s">
        <v>176</v>
      </c>
      <c r="E16" t="s">
        <v>177</v>
      </c>
      <c r="F16" t="s">
        <v>178</v>
      </c>
    </row>
    <row r="17" spans="1:6" x14ac:dyDescent="0.2">
      <c r="A17" t="s">
        <v>136</v>
      </c>
      <c r="B17">
        <v>1</v>
      </c>
      <c r="C17">
        <v>19</v>
      </c>
      <c r="D17" t="s">
        <v>179</v>
      </c>
      <c r="E17" t="s">
        <v>180</v>
      </c>
      <c r="F17" t="s">
        <v>181</v>
      </c>
    </row>
    <row r="18" spans="1:6" x14ac:dyDescent="0.2">
      <c r="A18" t="s">
        <v>136</v>
      </c>
      <c r="B18">
        <v>1</v>
      </c>
      <c r="C18">
        <v>19</v>
      </c>
      <c r="D18" t="s">
        <v>182</v>
      </c>
      <c r="E18" t="s">
        <v>183</v>
      </c>
      <c r="F18" t="s">
        <v>184</v>
      </c>
    </row>
    <row r="19" spans="1:6" x14ac:dyDescent="0.2">
      <c r="A19" t="s">
        <v>136</v>
      </c>
      <c r="B19">
        <v>1</v>
      </c>
      <c r="C19">
        <v>19</v>
      </c>
      <c r="D19" t="s">
        <v>185</v>
      </c>
      <c r="E19" t="s">
        <v>186</v>
      </c>
      <c r="F19" t="s">
        <v>187</v>
      </c>
    </row>
    <row r="20" spans="1:6" x14ac:dyDescent="0.2">
      <c r="A20" t="s">
        <v>136</v>
      </c>
      <c r="B20">
        <v>1</v>
      </c>
      <c r="C20">
        <v>19</v>
      </c>
      <c r="D20" t="s">
        <v>188</v>
      </c>
      <c r="E20" t="s">
        <v>189</v>
      </c>
      <c r="F20" t="s">
        <v>190</v>
      </c>
    </row>
    <row r="21" spans="1:6" x14ac:dyDescent="0.2">
      <c r="A21" t="s">
        <v>136</v>
      </c>
      <c r="B21">
        <v>1</v>
      </c>
      <c r="C21">
        <v>19</v>
      </c>
      <c r="D21" t="s">
        <v>191</v>
      </c>
      <c r="E21" t="s">
        <v>192</v>
      </c>
      <c r="F21" t="s">
        <v>193</v>
      </c>
    </row>
    <row r="22" spans="1:6" x14ac:dyDescent="0.2">
      <c r="A22" t="s">
        <v>136</v>
      </c>
      <c r="B22">
        <v>2</v>
      </c>
      <c r="C22">
        <v>16</v>
      </c>
      <c r="D22" t="s">
        <v>194</v>
      </c>
      <c r="E22" t="s">
        <v>195</v>
      </c>
      <c r="F22" t="s">
        <v>196</v>
      </c>
    </row>
    <row r="23" spans="1:6" x14ac:dyDescent="0.2">
      <c r="A23" t="s">
        <v>136</v>
      </c>
      <c r="B23">
        <v>2</v>
      </c>
      <c r="C23">
        <v>16</v>
      </c>
      <c r="D23" t="s">
        <v>197</v>
      </c>
      <c r="E23" t="s">
        <v>198</v>
      </c>
      <c r="F23" t="s">
        <v>199</v>
      </c>
    </row>
    <row r="24" spans="1:6" x14ac:dyDescent="0.2">
      <c r="A24" t="s">
        <v>136</v>
      </c>
      <c r="B24">
        <v>2</v>
      </c>
      <c r="C24">
        <v>16</v>
      </c>
      <c r="D24" t="s">
        <v>200</v>
      </c>
      <c r="E24" t="s">
        <v>201</v>
      </c>
      <c r="F24" t="s">
        <v>202</v>
      </c>
    </row>
    <row r="25" spans="1:6" x14ac:dyDescent="0.2">
      <c r="A25" t="s">
        <v>136</v>
      </c>
      <c r="B25">
        <v>2</v>
      </c>
      <c r="C25">
        <v>16</v>
      </c>
      <c r="D25" t="s">
        <v>203</v>
      </c>
      <c r="E25" t="s">
        <v>204</v>
      </c>
      <c r="F25" t="s">
        <v>205</v>
      </c>
    </row>
    <row r="26" spans="1:6" x14ac:dyDescent="0.2">
      <c r="A26" t="s">
        <v>136</v>
      </c>
      <c r="B26">
        <v>2</v>
      </c>
      <c r="C26">
        <v>16</v>
      </c>
      <c r="D26" t="s">
        <v>206</v>
      </c>
      <c r="E26" t="s">
        <v>207</v>
      </c>
      <c r="F26" t="s">
        <v>208</v>
      </c>
    </row>
    <row r="27" spans="1:6" x14ac:dyDescent="0.2">
      <c r="A27" t="s">
        <v>136</v>
      </c>
      <c r="B27">
        <v>2</v>
      </c>
      <c r="C27">
        <v>16</v>
      </c>
      <c r="D27" t="s">
        <v>209</v>
      </c>
      <c r="E27" t="s">
        <v>210</v>
      </c>
      <c r="F27" t="s">
        <v>211</v>
      </c>
    </row>
    <row r="28" spans="1:6" x14ac:dyDescent="0.2">
      <c r="A28" t="s">
        <v>136</v>
      </c>
      <c r="B28">
        <v>2</v>
      </c>
      <c r="C28">
        <v>16</v>
      </c>
      <c r="D28" t="s">
        <v>212</v>
      </c>
      <c r="E28" t="s">
        <v>213</v>
      </c>
      <c r="F28" t="s">
        <v>214</v>
      </c>
    </row>
    <row r="29" spans="1:6" x14ac:dyDescent="0.2">
      <c r="A29" t="s">
        <v>136</v>
      </c>
      <c r="B29">
        <v>2</v>
      </c>
      <c r="C29">
        <v>16</v>
      </c>
      <c r="D29" t="s">
        <v>215</v>
      </c>
      <c r="E29" t="s">
        <v>216</v>
      </c>
      <c r="F29" t="s">
        <v>217</v>
      </c>
    </row>
    <row r="30" spans="1:6" x14ac:dyDescent="0.2">
      <c r="A30" t="s">
        <v>136</v>
      </c>
      <c r="B30">
        <v>2</v>
      </c>
      <c r="C30">
        <v>16</v>
      </c>
      <c r="D30" t="s">
        <v>218</v>
      </c>
      <c r="E30" t="s">
        <v>219</v>
      </c>
      <c r="F30" t="s">
        <v>220</v>
      </c>
    </row>
    <row r="31" spans="1:6" x14ac:dyDescent="0.2">
      <c r="A31" t="s">
        <v>136</v>
      </c>
      <c r="B31">
        <v>2</v>
      </c>
      <c r="C31">
        <v>16</v>
      </c>
      <c r="D31" t="s">
        <v>221</v>
      </c>
      <c r="E31" t="s">
        <v>222</v>
      </c>
      <c r="F31" t="s">
        <v>223</v>
      </c>
    </row>
    <row r="32" spans="1:6" x14ac:dyDescent="0.2">
      <c r="A32" t="s">
        <v>136</v>
      </c>
      <c r="B32">
        <v>2</v>
      </c>
      <c r="C32">
        <v>16</v>
      </c>
      <c r="D32" t="s">
        <v>224</v>
      </c>
      <c r="E32" t="s">
        <v>225</v>
      </c>
      <c r="F32" t="s">
        <v>226</v>
      </c>
    </row>
    <row r="33" spans="1:6" x14ac:dyDescent="0.2">
      <c r="A33" t="s">
        <v>136</v>
      </c>
      <c r="B33">
        <v>2</v>
      </c>
      <c r="C33">
        <v>16</v>
      </c>
      <c r="D33" t="s">
        <v>227</v>
      </c>
      <c r="E33" t="s">
        <v>228</v>
      </c>
      <c r="F33" t="s">
        <v>229</v>
      </c>
    </row>
    <row r="34" spans="1:6" x14ac:dyDescent="0.2">
      <c r="A34" t="s">
        <v>136</v>
      </c>
      <c r="B34">
        <v>2</v>
      </c>
      <c r="C34">
        <v>16</v>
      </c>
      <c r="D34" t="s">
        <v>230</v>
      </c>
      <c r="E34" t="s">
        <v>231</v>
      </c>
      <c r="F34" t="s">
        <v>232</v>
      </c>
    </row>
    <row r="35" spans="1:6" x14ac:dyDescent="0.2">
      <c r="A35" t="s">
        <v>136</v>
      </c>
      <c r="B35">
        <v>2</v>
      </c>
      <c r="C35">
        <v>16</v>
      </c>
      <c r="D35" t="s">
        <v>233</v>
      </c>
      <c r="E35" t="s">
        <v>234</v>
      </c>
      <c r="F35" t="s">
        <v>235</v>
      </c>
    </row>
    <row r="36" spans="1:6" x14ac:dyDescent="0.2">
      <c r="A36" t="s">
        <v>136</v>
      </c>
      <c r="B36">
        <v>2</v>
      </c>
      <c r="C36">
        <v>16</v>
      </c>
      <c r="D36" t="s">
        <v>236</v>
      </c>
      <c r="E36" t="s">
        <v>237</v>
      </c>
      <c r="F36" t="s">
        <v>238</v>
      </c>
    </row>
    <row r="37" spans="1:6" x14ac:dyDescent="0.2">
      <c r="A37" t="s">
        <v>136</v>
      </c>
      <c r="B37">
        <v>2</v>
      </c>
      <c r="C37">
        <v>16</v>
      </c>
      <c r="D37" t="s">
        <v>239</v>
      </c>
      <c r="E37" t="s">
        <v>240</v>
      </c>
      <c r="F37" t="s">
        <v>241</v>
      </c>
    </row>
    <row r="38" spans="1:6" x14ac:dyDescent="0.2">
      <c r="A38" t="s">
        <v>136</v>
      </c>
      <c r="B38">
        <v>3</v>
      </c>
      <c r="C38">
        <v>7</v>
      </c>
      <c r="D38" t="s">
        <v>242</v>
      </c>
      <c r="E38" t="s">
        <v>243</v>
      </c>
      <c r="F38" t="s">
        <v>244</v>
      </c>
    </row>
    <row r="39" spans="1:6" x14ac:dyDescent="0.2">
      <c r="A39" t="s">
        <v>136</v>
      </c>
      <c r="B39">
        <v>3</v>
      </c>
      <c r="C39">
        <v>7</v>
      </c>
      <c r="D39" t="s">
        <v>245</v>
      </c>
      <c r="E39" t="s">
        <v>246</v>
      </c>
      <c r="F39" t="s">
        <v>247</v>
      </c>
    </row>
    <row r="40" spans="1:6" x14ac:dyDescent="0.2">
      <c r="A40" t="s">
        <v>136</v>
      </c>
      <c r="B40">
        <v>3</v>
      </c>
      <c r="C40">
        <v>7</v>
      </c>
      <c r="D40" t="s">
        <v>248</v>
      </c>
      <c r="E40" t="s">
        <v>249</v>
      </c>
      <c r="F40" t="s">
        <v>250</v>
      </c>
    </row>
    <row r="41" spans="1:6" x14ac:dyDescent="0.2">
      <c r="A41" t="s">
        <v>136</v>
      </c>
      <c r="B41">
        <v>3</v>
      </c>
      <c r="C41">
        <v>7</v>
      </c>
      <c r="D41" t="s">
        <v>251</v>
      </c>
      <c r="E41" t="s">
        <v>252</v>
      </c>
      <c r="F41" t="s">
        <v>253</v>
      </c>
    </row>
    <row r="42" spans="1:6" x14ac:dyDescent="0.2">
      <c r="A42" t="s">
        <v>136</v>
      </c>
      <c r="B42">
        <v>3</v>
      </c>
      <c r="C42">
        <v>7</v>
      </c>
      <c r="D42" t="s">
        <v>254</v>
      </c>
      <c r="E42" t="s">
        <v>255</v>
      </c>
      <c r="F42" t="s">
        <v>256</v>
      </c>
    </row>
    <row r="43" spans="1:6" x14ac:dyDescent="0.2">
      <c r="A43" t="s">
        <v>136</v>
      </c>
      <c r="B43">
        <v>3</v>
      </c>
      <c r="C43">
        <v>7</v>
      </c>
      <c r="D43" t="s">
        <v>257</v>
      </c>
      <c r="E43" t="s">
        <v>258</v>
      </c>
      <c r="F43" t="s">
        <v>259</v>
      </c>
    </row>
    <row r="44" spans="1:6" x14ac:dyDescent="0.2">
      <c r="A44" t="s">
        <v>136</v>
      </c>
      <c r="B44">
        <v>3</v>
      </c>
      <c r="C44">
        <v>7</v>
      </c>
      <c r="D44" t="s">
        <v>260</v>
      </c>
      <c r="E44" t="s">
        <v>261</v>
      </c>
      <c r="F44" t="s">
        <v>262</v>
      </c>
    </row>
    <row r="45" spans="1:6" x14ac:dyDescent="0.2">
      <c r="A45" t="s">
        <v>136</v>
      </c>
      <c r="B45">
        <v>4</v>
      </c>
      <c r="C45">
        <v>7</v>
      </c>
      <c r="D45" t="s">
        <v>263</v>
      </c>
      <c r="E45" t="s">
        <v>264</v>
      </c>
      <c r="F45" t="s">
        <v>265</v>
      </c>
    </row>
    <row r="46" spans="1:6" x14ac:dyDescent="0.2">
      <c r="A46" t="s">
        <v>136</v>
      </c>
      <c r="B46">
        <v>4</v>
      </c>
      <c r="C46">
        <v>7</v>
      </c>
      <c r="D46" t="s">
        <v>266</v>
      </c>
      <c r="E46" t="s">
        <v>267</v>
      </c>
      <c r="F46" t="s">
        <v>268</v>
      </c>
    </row>
    <row r="47" spans="1:6" x14ac:dyDescent="0.2">
      <c r="A47" t="s">
        <v>136</v>
      </c>
      <c r="B47">
        <v>4</v>
      </c>
      <c r="C47">
        <v>7</v>
      </c>
      <c r="D47" t="s">
        <v>269</v>
      </c>
      <c r="E47" t="s">
        <v>270</v>
      </c>
      <c r="F47" t="s">
        <v>271</v>
      </c>
    </row>
    <row r="48" spans="1:6" x14ac:dyDescent="0.2">
      <c r="A48" t="s">
        <v>136</v>
      </c>
      <c r="B48">
        <v>4</v>
      </c>
      <c r="C48">
        <v>7</v>
      </c>
      <c r="D48" t="s">
        <v>272</v>
      </c>
      <c r="E48" t="s">
        <v>273</v>
      </c>
      <c r="F48" t="s">
        <v>274</v>
      </c>
    </row>
    <row r="49" spans="1:6" x14ac:dyDescent="0.2">
      <c r="A49" t="s">
        <v>136</v>
      </c>
      <c r="B49">
        <v>4</v>
      </c>
      <c r="C49">
        <v>7</v>
      </c>
      <c r="D49" t="s">
        <v>275</v>
      </c>
      <c r="E49" t="s">
        <v>276</v>
      </c>
      <c r="F49" t="s">
        <v>277</v>
      </c>
    </row>
    <row r="50" spans="1:6" x14ac:dyDescent="0.2">
      <c r="A50" t="s">
        <v>136</v>
      </c>
      <c r="B50">
        <v>4</v>
      </c>
      <c r="C50">
        <v>7</v>
      </c>
      <c r="D50" t="s">
        <v>278</v>
      </c>
      <c r="E50" t="s">
        <v>279</v>
      </c>
      <c r="F50" t="s">
        <v>280</v>
      </c>
    </row>
    <row r="51" spans="1:6" x14ac:dyDescent="0.2">
      <c r="A51" t="s">
        <v>136</v>
      </c>
      <c r="B51">
        <v>4</v>
      </c>
      <c r="C51">
        <v>7</v>
      </c>
      <c r="D51" t="s">
        <v>281</v>
      </c>
      <c r="E51" t="s">
        <v>282</v>
      </c>
      <c r="F51" t="s">
        <v>283</v>
      </c>
    </row>
    <row r="52" spans="1:6" x14ac:dyDescent="0.2">
      <c r="A52" t="s">
        <v>136</v>
      </c>
      <c r="B52">
        <v>5</v>
      </c>
      <c r="C52">
        <v>6</v>
      </c>
      <c r="D52" t="s">
        <v>284</v>
      </c>
      <c r="E52" t="s">
        <v>285</v>
      </c>
      <c r="F52" t="s">
        <v>286</v>
      </c>
    </row>
    <row r="53" spans="1:6" x14ac:dyDescent="0.2">
      <c r="A53" t="s">
        <v>136</v>
      </c>
      <c r="B53">
        <v>5</v>
      </c>
      <c r="C53">
        <v>6</v>
      </c>
      <c r="D53" t="s">
        <v>287</v>
      </c>
      <c r="E53" t="s">
        <v>288</v>
      </c>
      <c r="F53" t="s">
        <v>289</v>
      </c>
    </row>
    <row r="54" spans="1:6" x14ac:dyDescent="0.2">
      <c r="A54" t="s">
        <v>136</v>
      </c>
      <c r="B54">
        <v>5</v>
      </c>
      <c r="C54">
        <v>6</v>
      </c>
      <c r="D54" t="s">
        <v>290</v>
      </c>
      <c r="E54" t="s">
        <v>291</v>
      </c>
      <c r="F54" t="s">
        <v>292</v>
      </c>
    </row>
    <row r="55" spans="1:6" x14ac:dyDescent="0.2">
      <c r="A55" t="s">
        <v>136</v>
      </c>
      <c r="B55">
        <v>5</v>
      </c>
      <c r="C55">
        <v>6</v>
      </c>
      <c r="D55" t="s">
        <v>293</v>
      </c>
      <c r="E55" t="s">
        <v>294</v>
      </c>
      <c r="F55" t="s">
        <v>295</v>
      </c>
    </row>
    <row r="56" spans="1:6" x14ac:dyDescent="0.2">
      <c r="A56" t="s">
        <v>136</v>
      </c>
      <c r="B56">
        <v>5</v>
      </c>
      <c r="C56">
        <v>6</v>
      </c>
      <c r="D56" t="s">
        <v>296</v>
      </c>
      <c r="E56" t="s">
        <v>297</v>
      </c>
      <c r="F56" t="s">
        <v>298</v>
      </c>
    </row>
    <row r="57" spans="1:6" x14ac:dyDescent="0.2">
      <c r="A57" t="s">
        <v>136</v>
      </c>
      <c r="B57">
        <v>5</v>
      </c>
      <c r="C57">
        <v>6</v>
      </c>
      <c r="D57" t="s">
        <v>299</v>
      </c>
      <c r="E57" t="s">
        <v>300</v>
      </c>
      <c r="F57" t="s">
        <v>301</v>
      </c>
    </row>
    <row r="58" spans="1:6" x14ac:dyDescent="0.2">
      <c r="A58" t="s">
        <v>136</v>
      </c>
      <c r="B58">
        <v>6</v>
      </c>
      <c r="C58">
        <v>6</v>
      </c>
      <c r="D58" t="s">
        <v>302</v>
      </c>
      <c r="E58" t="s">
        <v>303</v>
      </c>
      <c r="F58" t="s">
        <v>304</v>
      </c>
    </row>
    <row r="59" spans="1:6" x14ac:dyDescent="0.2">
      <c r="A59" t="s">
        <v>136</v>
      </c>
      <c r="B59">
        <v>6</v>
      </c>
      <c r="C59">
        <v>6</v>
      </c>
      <c r="D59" t="s">
        <v>305</v>
      </c>
      <c r="E59" t="s">
        <v>306</v>
      </c>
      <c r="F59" t="s">
        <v>307</v>
      </c>
    </row>
    <row r="60" spans="1:6" x14ac:dyDescent="0.2">
      <c r="A60" t="s">
        <v>136</v>
      </c>
      <c r="B60">
        <v>6</v>
      </c>
      <c r="C60">
        <v>6</v>
      </c>
      <c r="D60" t="s">
        <v>308</v>
      </c>
      <c r="E60" t="s">
        <v>309</v>
      </c>
      <c r="F60" t="s">
        <v>310</v>
      </c>
    </row>
    <row r="61" spans="1:6" x14ac:dyDescent="0.2">
      <c r="A61" t="s">
        <v>136</v>
      </c>
      <c r="B61">
        <v>6</v>
      </c>
      <c r="C61">
        <v>6</v>
      </c>
      <c r="D61" t="s">
        <v>311</v>
      </c>
      <c r="E61" t="s">
        <v>312</v>
      </c>
      <c r="F61" t="s">
        <v>313</v>
      </c>
    </row>
    <row r="62" spans="1:6" x14ac:dyDescent="0.2">
      <c r="A62" t="s">
        <v>136</v>
      </c>
      <c r="B62">
        <v>6</v>
      </c>
      <c r="C62">
        <v>6</v>
      </c>
      <c r="D62" t="s">
        <v>314</v>
      </c>
      <c r="E62" t="s">
        <v>315</v>
      </c>
      <c r="F62" t="s">
        <v>316</v>
      </c>
    </row>
    <row r="63" spans="1:6" x14ac:dyDescent="0.2">
      <c r="A63" t="s">
        <v>136</v>
      </c>
      <c r="B63">
        <v>6</v>
      </c>
      <c r="C63">
        <v>6</v>
      </c>
      <c r="D63" t="s">
        <v>317</v>
      </c>
      <c r="E63" t="s">
        <v>318</v>
      </c>
      <c r="F63" t="s">
        <v>319</v>
      </c>
    </row>
    <row r="64" spans="1:6" x14ac:dyDescent="0.2">
      <c r="A64" t="s">
        <v>136</v>
      </c>
      <c r="B64">
        <v>7</v>
      </c>
      <c r="C64">
        <v>6</v>
      </c>
      <c r="D64" t="s">
        <v>320</v>
      </c>
      <c r="E64" t="s">
        <v>321</v>
      </c>
      <c r="F64" t="s">
        <v>322</v>
      </c>
    </row>
    <row r="65" spans="1:6" x14ac:dyDescent="0.2">
      <c r="A65" t="s">
        <v>136</v>
      </c>
      <c r="B65">
        <v>7</v>
      </c>
      <c r="C65">
        <v>6</v>
      </c>
      <c r="D65" t="s">
        <v>323</v>
      </c>
      <c r="E65" t="s">
        <v>324</v>
      </c>
      <c r="F65" t="s">
        <v>325</v>
      </c>
    </row>
    <row r="66" spans="1:6" x14ac:dyDescent="0.2">
      <c r="A66" t="s">
        <v>136</v>
      </c>
      <c r="B66">
        <v>7</v>
      </c>
      <c r="C66">
        <v>6</v>
      </c>
      <c r="D66" t="s">
        <v>326</v>
      </c>
      <c r="E66" t="s">
        <v>327</v>
      </c>
      <c r="F66" t="s">
        <v>328</v>
      </c>
    </row>
    <row r="67" spans="1:6" x14ac:dyDescent="0.2">
      <c r="A67" t="s">
        <v>136</v>
      </c>
      <c r="B67">
        <v>7</v>
      </c>
      <c r="C67">
        <v>6</v>
      </c>
      <c r="D67" t="s">
        <v>329</v>
      </c>
      <c r="E67" t="s">
        <v>330</v>
      </c>
      <c r="F67" t="s">
        <v>331</v>
      </c>
    </row>
    <row r="68" spans="1:6" x14ac:dyDescent="0.2">
      <c r="A68" t="s">
        <v>136</v>
      </c>
      <c r="B68">
        <v>7</v>
      </c>
      <c r="C68">
        <v>6</v>
      </c>
      <c r="D68" t="s">
        <v>332</v>
      </c>
      <c r="E68" t="s">
        <v>333</v>
      </c>
      <c r="F68" t="s">
        <v>334</v>
      </c>
    </row>
    <row r="69" spans="1:6" x14ac:dyDescent="0.2">
      <c r="A69" t="s">
        <v>136</v>
      </c>
      <c r="B69">
        <v>7</v>
      </c>
      <c r="C69">
        <v>6</v>
      </c>
      <c r="D69" t="s">
        <v>335</v>
      </c>
      <c r="E69" t="s">
        <v>336</v>
      </c>
      <c r="F69" t="s">
        <v>337</v>
      </c>
    </row>
    <row r="70" spans="1:6" x14ac:dyDescent="0.2">
      <c r="A70" t="s">
        <v>136</v>
      </c>
      <c r="B70">
        <v>8</v>
      </c>
      <c r="C70">
        <v>4</v>
      </c>
      <c r="D70" t="s">
        <v>338</v>
      </c>
      <c r="E70" t="s">
        <v>339</v>
      </c>
      <c r="F70" t="s">
        <v>340</v>
      </c>
    </row>
    <row r="71" spans="1:6" x14ac:dyDescent="0.2">
      <c r="A71" t="s">
        <v>136</v>
      </c>
      <c r="B71">
        <v>8</v>
      </c>
      <c r="C71">
        <v>4</v>
      </c>
      <c r="D71" t="s">
        <v>341</v>
      </c>
      <c r="E71" t="s">
        <v>342</v>
      </c>
      <c r="F71" t="s">
        <v>343</v>
      </c>
    </row>
    <row r="72" spans="1:6" x14ac:dyDescent="0.2">
      <c r="A72" t="s">
        <v>136</v>
      </c>
      <c r="B72">
        <v>8</v>
      </c>
      <c r="C72">
        <v>4</v>
      </c>
      <c r="D72" t="s">
        <v>344</v>
      </c>
      <c r="E72" t="s">
        <v>345</v>
      </c>
      <c r="F72" t="s">
        <v>346</v>
      </c>
    </row>
    <row r="73" spans="1:6" x14ac:dyDescent="0.2">
      <c r="A73" t="s">
        <v>136</v>
      </c>
      <c r="B73">
        <v>8</v>
      </c>
      <c r="C73">
        <v>4</v>
      </c>
      <c r="D73" t="s">
        <v>347</v>
      </c>
      <c r="E73" t="s">
        <v>348</v>
      </c>
      <c r="F73" t="s">
        <v>349</v>
      </c>
    </row>
    <row r="74" spans="1:6" x14ac:dyDescent="0.2">
      <c r="A74" t="s">
        <v>136</v>
      </c>
      <c r="B74">
        <v>9</v>
      </c>
      <c r="C74">
        <v>4</v>
      </c>
      <c r="D74" t="s">
        <v>350</v>
      </c>
      <c r="E74" t="s">
        <v>351</v>
      </c>
      <c r="F74" t="s">
        <v>352</v>
      </c>
    </row>
    <row r="75" spans="1:6" x14ac:dyDescent="0.2">
      <c r="A75" t="s">
        <v>136</v>
      </c>
      <c r="B75">
        <v>9</v>
      </c>
      <c r="C75">
        <v>4</v>
      </c>
      <c r="D75" t="s">
        <v>353</v>
      </c>
      <c r="E75" t="s">
        <v>354</v>
      </c>
      <c r="F75" t="s">
        <v>355</v>
      </c>
    </row>
    <row r="76" spans="1:6" x14ac:dyDescent="0.2">
      <c r="A76" t="s">
        <v>136</v>
      </c>
      <c r="B76">
        <v>9</v>
      </c>
      <c r="C76">
        <v>4</v>
      </c>
      <c r="D76" t="s">
        <v>356</v>
      </c>
      <c r="E76" t="s">
        <v>357</v>
      </c>
      <c r="F76" t="s">
        <v>358</v>
      </c>
    </row>
    <row r="77" spans="1:6" x14ac:dyDescent="0.2">
      <c r="A77" t="s">
        <v>136</v>
      </c>
      <c r="B77">
        <v>9</v>
      </c>
      <c r="C77">
        <v>4</v>
      </c>
      <c r="D77" t="s">
        <v>359</v>
      </c>
      <c r="E77" t="s">
        <v>360</v>
      </c>
      <c r="F77" t="s">
        <v>361</v>
      </c>
    </row>
    <row r="78" spans="1:6" x14ac:dyDescent="0.2">
      <c r="A78" t="s">
        <v>136</v>
      </c>
      <c r="B78">
        <v>10</v>
      </c>
      <c r="C78">
        <v>4</v>
      </c>
      <c r="D78" t="s">
        <v>362</v>
      </c>
      <c r="E78" t="s">
        <v>363</v>
      </c>
      <c r="F78" t="s">
        <v>364</v>
      </c>
    </row>
    <row r="79" spans="1:6" x14ac:dyDescent="0.2">
      <c r="A79" t="s">
        <v>136</v>
      </c>
      <c r="B79">
        <v>10</v>
      </c>
      <c r="C79">
        <v>4</v>
      </c>
      <c r="D79" t="s">
        <v>365</v>
      </c>
      <c r="E79" t="s">
        <v>366</v>
      </c>
      <c r="F79" t="s">
        <v>367</v>
      </c>
    </row>
    <row r="80" spans="1:6" x14ac:dyDescent="0.2">
      <c r="A80" t="s">
        <v>136</v>
      </c>
      <c r="B80">
        <v>10</v>
      </c>
      <c r="C80">
        <v>4</v>
      </c>
      <c r="D80" t="s">
        <v>368</v>
      </c>
      <c r="E80" t="s">
        <v>369</v>
      </c>
      <c r="F80" t="s">
        <v>370</v>
      </c>
    </row>
    <row r="81" spans="1:6" x14ac:dyDescent="0.2">
      <c r="A81" t="s">
        <v>136</v>
      </c>
      <c r="B81">
        <v>10</v>
      </c>
      <c r="C81">
        <v>4</v>
      </c>
      <c r="D81" t="s">
        <v>371</v>
      </c>
      <c r="E81" t="s">
        <v>372</v>
      </c>
      <c r="F81" t="s">
        <v>373</v>
      </c>
    </row>
    <row r="82" spans="1:6" x14ac:dyDescent="0.2">
      <c r="A82" t="s">
        <v>136</v>
      </c>
      <c r="B82">
        <v>11</v>
      </c>
      <c r="C82">
        <v>4</v>
      </c>
      <c r="D82" t="s">
        <v>374</v>
      </c>
      <c r="E82" t="s">
        <v>375</v>
      </c>
      <c r="F82" t="s">
        <v>376</v>
      </c>
    </row>
    <row r="83" spans="1:6" x14ac:dyDescent="0.2">
      <c r="A83" t="s">
        <v>136</v>
      </c>
      <c r="B83">
        <v>11</v>
      </c>
      <c r="C83">
        <v>4</v>
      </c>
      <c r="D83" t="s">
        <v>377</v>
      </c>
      <c r="E83" t="s">
        <v>378</v>
      </c>
      <c r="F83" t="s">
        <v>379</v>
      </c>
    </row>
    <row r="84" spans="1:6" x14ac:dyDescent="0.2">
      <c r="A84" t="s">
        <v>136</v>
      </c>
      <c r="B84">
        <v>11</v>
      </c>
      <c r="C84">
        <v>4</v>
      </c>
      <c r="D84" t="s">
        <v>380</v>
      </c>
      <c r="E84" t="s">
        <v>381</v>
      </c>
      <c r="F84" t="s">
        <v>382</v>
      </c>
    </row>
    <row r="85" spans="1:6" x14ac:dyDescent="0.2">
      <c r="A85" t="s">
        <v>136</v>
      </c>
      <c r="B85">
        <v>11</v>
      </c>
      <c r="C85">
        <v>4</v>
      </c>
      <c r="D85" t="s">
        <v>383</v>
      </c>
      <c r="E85" t="s">
        <v>384</v>
      </c>
      <c r="F85" t="s">
        <v>385</v>
      </c>
    </row>
    <row r="86" spans="1:6" x14ac:dyDescent="0.2">
      <c r="A86" t="s">
        <v>136</v>
      </c>
      <c r="B86">
        <v>12</v>
      </c>
      <c r="C86">
        <v>4</v>
      </c>
      <c r="D86" t="s">
        <v>386</v>
      </c>
      <c r="E86" t="s">
        <v>387</v>
      </c>
      <c r="F86" t="s">
        <v>388</v>
      </c>
    </row>
    <row r="87" spans="1:6" x14ac:dyDescent="0.2">
      <c r="A87" t="s">
        <v>136</v>
      </c>
      <c r="B87">
        <v>12</v>
      </c>
      <c r="C87">
        <v>4</v>
      </c>
      <c r="D87" t="s">
        <v>389</v>
      </c>
      <c r="E87" t="s">
        <v>390</v>
      </c>
      <c r="F87" t="s">
        <v>391</v>
      </c>
    </row>
    <row r="88" spans="1:6" x14ac:dyDescent="0.2">
      <c r="A88" t="s">
        <v>136</v>
      </c>
      <c r="B88">
        <v>12</v>
      </c>
      <c r="C88">
        <v>4</v>
      </c>
      <c r="D88" t="s">
        <v>392</v>
      </c>
      <c r="E88" t="s">
        <v>393</v>
      </c>
      <c r="F88" t="s">
        <v>394</v>
      </c>
    </row>
    <row r="89" spans="1:6" x14ac:dyDescent="0.2">
      <c r="A89" t="s">
        <v>136</v>
      </c>
      <c r="B89">
        <v>12</v>
      </c>
      <c r="C89">
        <v>4</v>
      </c>
      <c r="D89" t="s">
        <v>395</v>
      </c>
      <c r="E89" t="s">
        <v>396</v>
      </c>
      <c r="F89" t="s">
        <v>397</v>
      </c>
    </row>
    <row r="90" spans="1:6" x14ac:dyDescent="0.2">
      <c r="A90" t="s">
        <v>136</v>
      </c>
      <c r="B90">
        <v>13</v>
      </c>
      <c r="C90">
        <v>4</v>
      </c>
      <c r="D90" t="s">
        <v>398</v>
      </c>
      <c r="E90" t="s">
        <v>399</v>
      </c>
      <c r="F90" t="s">
        <v>400</v>
      </c>
    </row>
    <row r="91" spans="1:6" x14ac:dyDescent="0.2">
      <c r="A91" t="s">
        <v>136</v>
      </c>
      <c r="B91">
        <v>13</v>
      </c>
      <c r="C91">
        <v>4</v>
      </c>
      <c r="D91" t="s">
        <v>401</v>
      </c>
      <c r="E91" t="s">
        <v>402</v>
      </c>
      <c r="F91" t="s">
        <v>403</v>
      </c>
    </row>
    <row r="92" spans="1:6" x14ac:dyDescent="0.2">
      <c r="A92" t="s">
        <v>136</v>
      </c>
      <c r="B92">
        <v>13</v>
      </c>
      <c r="C92">
        <v>4</v>
      </c>
      <c r="D92" t="s">
        <v>404</v>
      </c>
      <c r="E92" t="s">
        <v>405</v>
      </c>
      <c r="F92" t="s">
        <v>406</v>
      </c>
    </row>
    <row r="93" spans="1:6" x14ac:dyDescent="0.2">
      <c r="A93" t="s">
        <v>136</v>
      </c>
      <c r="B93">
        <v>13</v>
      </c>
      <c r="C93">
        <v>4</v>
      </c>
      <c r="D93" t="s">
        <v>407</v>
      </c>
      <c r="E93" t="s">
        <v>408</v>
      </c>
      <c r="F93" t="s">
        <v>409</v>
      </c>
    </row>
    <row r="94" spans="1:6" x14ac:dyDescent="0.2">
      <c r="A94" t="s">
        <v>136</v>
      </c>
      <c r="B94">
        <v>14</v>
      </c>
      <c r="C94">
        <v>4</v>
      </c>
      <c r="D94" t="s">
        <v>410</v>
      </c>
      <c r="E94" t="s">
        <v>411</v>
      </c>
      <c r="F94" t="s">
        <v>412</v>
      </c>
    </row>
    <row r="95" spans="1:6" x14ac:dyDescent="0.2">
      <c r="A95" t="s">
        <v>136</v>
      </c>
      <c r="B95">
        <v>14</v>
      </c>
      <c r="C95">
        <v>4</v>
      </c>
      <c r="D95" t="s">
        <v>413</v>
      </c>
      <c r="E95" t="s">
        <v>414</v>
      </c>
      <c r="F95" t="s">
        <v>415</v>
      </c>
    </row>
    <row r="96" spans="1:6" x14ac:dyDescent="0.2">
      <c r="A96" t="s">
        <v>136</v>
      </c>
      <c r="B96">
        <v>14</v>
      </c>
      <c r="C96">
        <v>4</v>
      </c>
      <c r="D96" t="s">
        <v>416</v>
      </c>
      <c r="E96" t="s">
        <v>417</v>
      </c>
      <c r="F96" t="s">
        <v>418</v>
      </c>
    </row>
    <row r="97" spans="1:6" x14ac:dyDescent="0.2">
      <c r="A97" t="s">
        <v>136</v>
      </c>
      <c r="B97">
        <v>14</v>
      </c>
      <c r="C97">
        <v>4</v>
      </c>
      <c r="D97" t="s">
        <v>419</v>
      </c>
      <c r="E97" t="s">
        <v>420</v>
      </c>
      <c r="F97" t="s">
        <v>421</v>
      </c>
    </row>
    <row r="98" spans="1:6" x14ac:dyDescent="0.2">
      <c r="A98" t="s">
        <v>136</v>
      </c>
      <c r="B98">
        <v>15</v>
      </c>
      <c r="C98">
        <v>3</v>
      </c>
      <c r="D98" t="s">
        <v>422</v>
      </c>
      <c r="E98" t="s">
        <v>423</v>
      </c>
      <c r="F98" t="s">
        <v>424</v>
      </c>
    </row>
    <row r="99" spans="1:6" x14ac:dyDescent="0.2">
      <c r="A99" t="s">
        <v>136</v>
      </c>
      <c r="B99">
        <v>15</v>
      </c>
      <c r="C99">
        <v>3</v>
      </c>
      <c r="D99" t="s">
        <v>425</v>
      </c>
      <c r="E99" t="s">
        <v>426</v>
      </c>
      <c r="F99" t="s">
        <v>427</v>
      </c>
    </row>
    <row r="100" spans="1:6" x14ac:dyDescent="0.2">
      <c r="A100" t="s">
        <v>136</v>
      </c>
      <c r="B100">
        <v>15</v>
      </c>
      <c r="C100">
        <v>3</v>
      </c>
      <c r="D100" t="s">
        <v>428</v>
      </c>
      <c r="E100" t="s">
        <v>429</v>
      </c>
      <c r="F100" t="s">
        <v>430</v>
      </c>
    </row>
    <row r="101" spans="1:6" x14ac:dyDescent="0.2">
      <c r="A101" t="s">
        <v>136</v>
      </c>
      <c r="B101">
        <v>16</v>
      </c>
      <c r="C101">
        <v>3</v>
      </c>
      <c r="D101" t="s">
        <v>431</v>
      </c>
      <c r="E101" t="s">
        <v>432</v>
      </c>
      <c r="F101" t="s">
        <v>433</v>
      </c>
    </row>
    <row r="102" spans="1:6" x14ac:dyDescent="0.2">
      <c r="A102" t="s">
        <v>136</v>
      </c>
      <c r="B102">
        <v>16</v>
      </c>
      <c r="C102">
        <v>3</v>
      </c>
      <c r="D102" t="s">
        <v>434</v>
      </c>
      <c r="E102" t="s">
        <v>435</v>
      </c>
      <c r="F102" t="s">
        <v>436</v>
      </c>
    </row>
    <row r="103" spans="1:6" x14ac:dyDescent="0.2">
      <c r="A103" t="s">
        <v>136</v>
      </c>
      <c r="B103">
        <v>16</v>
      </c>
      <c r="C103">
        <v>3</v>
      </c>
      <c r="D103" t="s">
        <v>437</v>
      </c>
      <c r="E103" t="s">
        <v>438</v>
      </c>
      <c r="F103" t="s">
        <v>439</v>
      </c>
    </row>
    <row r="104" spans="1:6" x14ac:dyDescent="0.2">
      <c r="A104" t="s">
        <v>136</v>
      </c>
      <c r="B104">
        <v>17</v>
      </c>
      <c r="C104">
        <v>3</v>
      </c>
      <c r="D104" t="s">
        <v>440</v>
      </c>
      <c r="E104" t="s">
        <v>441</v>
      </c>
      <c r="F104" t="s">
        <v>442</v>
      </c>
    </row>
    <row r="105" spans="1:6" x14ac:dyDescent="0.2">
      <c r="A105" t="s">
        <v>136</v>
      </c>
      <c r="B105">
        <v>17</v>
      </c>
      <c r="C105">
        <v>3</v>
      </c>
      <c r="D105" t="s">
        <v>443</v>
      </c>
      <c r="E105" t="s">
        <v>444</v>
      </c>
      <c r="F105" t="s">
        <v>445</v>
      </c>
    </row>
    <row r="106" spans="1:6" x14ac:dyDescent="0.2">
      <c r="A106" t="s">
        <v>136</v>
      </c>
      <c r="B106">
        <v>17</v>
      </c>
      <c r="C106">
        <v>3</v>
      </c>
      <c r="D106" t="s">
        <v>446</v>
      </c>
      <c r="E106" t="s">
        <v>447</v>
      </c>
      <c r="F106" t="s">
        <v>448</v>
      </c>
    </row>
    <row r="107" spans="1:6" x14ac:dyDescent="0.2">
      <c r="A107" t="s">
        <v>136</v>
      </c>
      <c r="B107">
        <v>18</v>
      </c>
      <c r="C107">
        <v>3</v>
      </c>
      <c r="D107" t="s">
        <v>449</v>
      </c>
      <c r="E107" t="s">
        <v>450</v>
      </c>
      <c r="F107" t="s">
        <v>451</v>
      </c>
    </row>
    <row r="108" spans="1:6" x14ac:dyDescent="0.2">
      <c r="A108" t="s">
        <v>136</v>
      </c>
      <c r="B108">
        <v>18</v>
      </c>
      <c r="C108">
        <v>3</v>
      </c>
      <c r="D108" t="s">
        <v>452</v>
      </c>
      <c r="E108" t="s">
        <v>453</v>
      </c>
      <c r="F108" t="s">
        <v>454</v>
      </c>
    </row>
    <row r="109" spans="1:6" x14ac:dyDescent="0.2">
      <c r="A109" t="s">
        <v>136</v>
      </c>
      <c r="B109">
        <v>18</v>
      </c>
      <c r="C109">
        <v>3</v>
      </c>
      <c r="D109" t="s">
        <v>455</v>
      </c>
      <c r="E109" t="s">
        <v>456</v>
      </c>
      <c r="F109" t="s">
        <v>457</v>
      </c>
    </row>
    <row r="110" spans="1:6" x14ac:dyDescent="0.2">
      <c r="A110" t="s">
        <v>136</v>
      </c>
      <c r="B110">
        <v>19</v>
      </c>
      <c r="C110">
        <v>3</v>
      </c>
      <c r="D110" t="s">
        <v>458</v>
      </c>
      <c r="E110" t="s">
        <v>459</v>
      </c>
      <c r="F110" t="s">
        <v>460</v>
      </c>
    </row>
    <row r="111" spans="1:6" x14ac:dyDescent="0.2">
      <c r="A111" t="s">
        <v>136</v>
      </c>
      <c r="B111">
        <v>19</v>
      </c>
      <c r="C111">
        <v>3</v>
      </c>
      <c r="D111" t="s">
        <v>461</v>
      </c>
      <c r="E111" t="s">
        <v>462</v>
      </c>
      <c r="F111" t="s">
        <v>463</v>
      </c>
    </row>
    <row r="112" spans="1:6" x14ac:dyDescent="0.2">
      <c r="A112" t="s">
        <v>136</v>
      </c>
      <c r="B112">
        <v>19</v>
      </c>
      <c r="C112">
        <v>3</v>
      </c>
      <c r="D112" t="s">
        <v>464</v>
      </c>
      <c r="E112" t="s">
        <v>465</v>
      </c>
      <c r="F112" t="s">
        <v>466</v>
      </c>
    </row>
    <row r="113" spans="1:6" x14ac:dyDescent="0.2">
      <c r="A113" t="s">
        <v>136</v>
      </c>
      <c r="B113">
        <v>20</v>
      </c>
      <c r="C113">
        <v>3</v>
      </c>
      <c r="D113" t="s">
        <v>467</v>
      </c>
      <c r="E113" t="s">
        <v>468</v>
      </c>
      <c r="F113" t="s">
        <v>469</v>
      </c>
    </row>
    <row r="114" spans="1:6" x14ac:dyDescent="0.2">
      <c r="A114" t="s">
        <v>136</v>
      </c>
      <c r="B114">
        <v>20</v>
      </c>
      <c r="C114">
        <v>3</v>
      </c>
      <c r="D114" t="s">
        <v>470</v>
      </c>
      <c r="E114" t="s">
        <v>471</v>
      </c>
      <c r="F114" t="s">
        <v>472</v>
      </c>
    </row>
    <row r="115" spans="1:6" x14ac:dyDescent="0.2">
      <c r="A115" t="s">
        <v>136</v>
      </c>
      <c r="B115">
        <v>20</v>
      </c>
      <c r="C115">
        <v>3</v>
      </c>
      <c r="D115" t="s">
        <v>473</v>
      </c>
      <c r="E115" t="s">
        <v>474</v>
      </c>
      <c r="F115" t="s">
        <v>475</v>
      </c>
    </row>
    <row r="116" spans="1:6" x14ac:dyDescent="0.2">
      <c r="A116" t="s">
        <v>136</v>
      </c>
      <c r="B116">
        <v>21</v>
      </c>
      <c r="C116">
        <v>3</v>
      </c>
      <c r="D116" t="s">
        <v>476</v>
      </c>
      <c r="E116" t="s">
        <v>477</v>
      </c>
      <c r="F116" t="s">
        <v>478</v>
      </c>
    </row>
    <row r="117" spans="1:6" x14ac:dyDescent="0.2">
      <c r="A117" t="s">
        <v>136</v>
      </c>
      <c r="B117">
        <v>21</v>
      </c>
      <c r="C117">
        <v>3</v>
      </c>
      <c r="D117" t="s">
        <v>479</v>
      </c>
      <c r="E117" t="s">
        <v>480</v>
      </c>
      <c r="F117" t="s">
        <v>481</v>
      </c>
    </row>
    <row r="118" spans="1:6" x14ac:dyDescent="0.2">
      <c r="A118" t="s">
        <v>136</v>
      </c>
      <c r="B118">
        <v>21</v>
      </c>
      <c r="C118">
        <v>3</v>
      </c>
      <c r="D118" t="s">
        <v>482</v>
      </c>
      <c r="E118" t="s">
        <v>483</v>
      </c>
      <c r="F118" t="s">
        <v>484</v>
      </c>
    </row>
    <row r="119" spans="1:6" x14ac:dyDescent="0.2">
      <c r="A119" t="s">
        <v>136</v>
      </c>
      <c r="B119">
        <v>22</v>
      </c>
      <c r="C119">
        <v>3</v>
      </c>
      <c r="D119" t="s">
        <v>485</v>
      </c>
      <c r="E119" t="s">
        <v>486</v>
      </c>
      <c r="F119" t="s">
        <v>487</v>
      </c>
    </row>
    <row r="120" spans="1:6" x14ac:dyDescent="0.2">
      <c r="A120" t="s">
        <v>136</v>
      </c>
      <c r="B120">
        <v>22</v>
      </c>
      <c r="C120">
        <v>3</v>
      </c>
      <c r="D120" t="s">
        <v>488</v>
      </c>
      <c r="E120" t="s">
        <v>489</v>
      </c>
      <c r="F120" t="s">
        <v>490</v>
      </c>
    </row>
    <row r="121" spans="1:6" x14ac:dyDescent="0.2">
      <c r="A121" t="s">
        <v>136</v>
      </c>
      <c r="B121">
        <v>22</v>
      </c>
      <c r="C121">
        <v>3</v>
      </c>
      <c r="D121" t="s">
        <v>491</v>
      </c>
      <c r="E121" t="s">
        <v>492</v>
      </c>
      <c r="F121" t="s">
        <v>493</v>
      </c>
    </row>
    <row r="122" spans="1:6" x14ac:dyDescent="0.2">
      <c r="A122" t="s">
        <v>136</v>
      </c>
      <c r="B122">
        <v>23</v>
      </c>
      <c r="C122">
        <v>3</v>
      </c>
      <c r="D122" t="s">
        <v>494</v>
      </c>
      <c r="E122" t="s">
        <v>495</v>
      </c>
      <c r="F122" t="s">
        <v>496</v>
      </c>
    </row>
    <row r="123" spans="1:6" x14ac:dyDescent="0.2">
      <c r="A123" t="s">
        <v>136</v>
      </c>
      <c r="B123">
        <v>23</v>
      </c>
      <c r="C123">
        <v>3</v>
      </c>
      <c r="D123" t="s">
        <v>497</v>
      </c>
      <c r="E123" t="s">
        <v>498</v>
      </c>
      <c r="F123" t="s">
        <v>499</v>
      </c>
    </row>
    <row r="124" spans="1:6" x14ac:dyDescent="0.2">
      <c r="A124" t="s">
        <v>136</v>
      </c>
      <c r="B124">
        <v>23</v>
      </c>
      <c r="C124">
        <v>3</v>
      </c>
      <c r="D124" t="s">
        <v>500</v>
      </c>
      <c r="E124" t="s">
        <v>501</v>
      </c>
      <c r="F124" t="s">
        <v>502</v>
      </c>
    </row>
    <row r="125" spans="1:6" x14ac:dyDescent="0.2">
      <c r="A125" t="s">
        <v>136</v>
      </c>
      <c r="B125">
        <v>24</v>
      </c>
      <c r="C125">
        <v>3</v>
      </c>
      <c r="D125" t="s">
        <v>503</v>
      </c>
      <c r="E125" t="s">
        <v>504</v>
      </c>
      <c r="F125" t="s">
        <v>505</v>
      </c>
    </row>
    <row r="126" spans="1:6" x14ac:dyDescent="0.2">
      <c r="A126" t="s">
        <v>136</v>
      </c>
      <c r="B126">
        <v>24</v>
      </c>
      <c r="C126">
        <v>3</v>
      </c>
      <c r="D126" t="s">
        <v>506</v>
      </c>
      <c r="E126" t="s">
        <v>507</v>
      </c>
      <c r="F126" t="s">
        <v>508</v>
      </c>
    </row>
    <row r="127" spans="1:6" x14ac:dyDescent="0.2">
      <c r="A127" t="s">
        <v>136</v>
      </c>
      <c r="B127">
        <v>24</v>
      </c>
      <c r="C127">
        <v>3</v>
      </c>
      <c r="D127" t="s">
        <v>509</v>
      </c>
      <c r="E127" t="s">
        <v>510</v>
      </c>
      <c r="F127" t="s">
        <v>511</v>
      </c>
    </row>
    <row r="128" spans="1:6" x14ac:dyDescent="0.2">
      <c r="A128" t="s">
        <v>136</v>
      </c>
      <c r="B128">
        <v>25</v>
      </c>
      <c r="C128">
        <v>3</v>
      </c>
      <c r="D128" t="s">
        <v>512</v>
      </c>
      <c r="E128" t="s">
        <v>513</v>
      </c>
      <c r="F128" t="s">
        <v>514</v>
      </c>
    </row>
    <row r="129" spans="1:6" x14ac:dyDescent="0.2">
      <c r="A129" t="s">
        <v>136</v>
      </c>
      <c r="B129">
        <v>25</v>
      </c>
      <c r="C129">
        <v>3</v>
      </c>
      <c r="D129" t="s">
        <v>515</v>
      </c>
      <c r="E129" t="s">
        <v>516</v>
      </c>
      <c r="F129" t="s">
        <v>517</v>
      </c>
    </row>
    <row r="130" spans="1:6" x14ac:dyDescent="0.2">
      <c r="A130" t="s">
        <v>136</v>
      </c>
      <c r="B130">
        <v>25</v>
      </c>
      <c r="C130">
        <v>3</v>
      </c>
      <c r="D130" t="s">
        <v>518</v>
      </c>
      <c r="E130" t="s">
        <v>519</v>
      </c>
      <c r="F130" t="s">
        <v>520</v>
      </c>
    </row>
    <row r="131" spans="1:6" x14ac:dyDescent="0.2">
      <c r="A131" t="s">
        <v>136</v>
      </c>
      <c r="B131">
        <v>26</v>
      </c>
      <c r="C131">
        <v>2</v>
      </c>
      <c r="D131" t="s">
        <v>521</v>
      </c>
      <c r="E131" t="s">
        <v>522</v>
      </c>
      <c r="F131" t="s">
        <v>523</v>
      </c>
    </row>
    <row r="132" spans="1:6" x14ac:dyDescent="0.2">
      <c r="A132" t="s">
        <v>136</v>
      </c>
      <c r="B132">
        <v>26</v>
      </c>
      <c r="C132">
        <v>2</v>
      </c>
      <c r="D132" t="s">
        <v>524</v>
      </c>
      <c r="E132" t="s">
        <v>525</v>
      </c>
      <c r="F132" t="s">
        <v>526</v>
      </c>
    </row>
    <row r="133" spans="1:6" x14ac:dyDescent="0.2">
      <c r="A133" t="s">
        <v>136</v>
      </c>
      <c r="B133">
        <v>27</v>
      </c>
      <c r="C133">
        <v>2</v>
      </c>
      <c r="D133" t="s">
        <v>527</v>
      </c>
      <c r="E133" t="s">
        <v>528</v>
      </c>
      <c r="F133" t="s">
        <v>529</v>
      </c>
    </row>
    <row r="134" spans="1:6" x14ac:dyDescent="0.2">
      <c r="A134" t="s">
        <v>136</v>
      </c>
      <c r="B134">
        <v>27</v>
      </c>
      <c r="C134">
        <v>2</v>
      </c>
      <c r="D134" t="s">
        <v>530</v>
      </c>
      <c r="E134" t="s">
        <v>531</v>
      </c>
      <c r="F134" t="s">
        <v>532</v>
      </c>
    </row>
    <row r="135" spans="1:6" x14ac:dyDescent="0.2">
      <c r="A135" t="s">
        <v>136</v>
      </c>
      <c r="B135">
        <v>28</v>
      </c>
      <c r="C135">
        <v>2</v>
      </c>
      <c r="D135" t="s">
        <v>533</v>
      </c>
      <c r="E135" t="s">
        <v>534</v>
      </c>
      <c r="F135" t="s">
        <v>535</v>
      </c>
    </row>
    <row r="136" spans="1:6" x14ac:dyDescent="0.2">
      <c r="A136" t="s">
        <v>136</v>
      </c>
      <c r="B136">
        <v>28</v>
      </c>
      <c r="C136">
        <v>2</v>
      </c>
      <c r="D136" t="s">
        <v>536</v>
      </c>
      <c r="E136" t="s">
        <v>537</v>
      </c>
      <c r="F136" t="s">
        <v>538</v>
      </c>
    </row>
    <row r="137" spans="1:6" x14ac:dyDescent="0.2">
      <c r="A137" t="s">
        <v>136</v>
      </c>
      <c r="B137">
        <v>29</v>
      </c>
      <c r="C137">
        <v>2</v>
      </c>
      <c r="D137" t="s">
        <v>539</v>
      </c>
      <c r="E137" t="s">
        <v>540</v>
      </c>
      <c r="F137" t="s">
        <v>541</v>
      </c>
    </row>
    <row r="138" spans="1:6" x14ac:dyDescent="0.2">
      <c r="A138" t="s">
        <v>136</v>
      </c>
      <c r="B138">
        <v>29</v>
      </c>
      <c r="C138">
        <v>2</v>
      </c>
      <c r="D138" t="s">
        <v>542</v>
      </c>
      <c r="E138" t="s">
        <v>543</v>
      </c>
      <c r="F138" t="s">
        <v>544</v>
      </c>
    </row>
    <row r="139" spans="1:6" x14ac:dyDescent="0.2">
      <c r="A139" t="s">
        <v>136</v>
      </c>
      <c r="B139">
        <v>30</v>
      </c>
      <c r="C139">
        <v>2</v>
      </c>
      <c r="D139" t="s">
        <v>545</v>
      </c>
      <c r="E139" t="s">
        <v>546</v>
      </c>
      <c r="F139" t="s">
        <v>547</v>
      </c>
    </row>
    <row r="140" spans="1:6" x14ac:dyDescent="0.2">
      <c r="A140" t="s">
        <v>136</v>
      </c>
      <c r="B140">
        <v>30</v>
      </c>
      <c r="C140">
        <v>2</v>
      </c>
      <c r="D140" t="s">
        <v>548</v>
      </c>
      <c r="E140" t="s">
        <v>549</v>
      </c>
      <c r="F140" t="s">
        <v>550</v>
      </c>
    </row>
    <row r="141" spans="1:6" x14ac:dyDescent="0.2">
      <c r="A141" t="s">
        <v>136</v>
      </c>
      <c r="B141">
        <v>31</v>
      </c>
      <c r="C141">
        <v>2</v>
      </c>
      <c r="D141" t="s">
        <v>551</v>
      </c>
      <c r="E141" t="s">
        <v>552</v>
      </c>
      <c r="F141" t="s">
        <v>553</v>
      </c>
    </row>
    <row r="142" spans="1:6" x14ac:dyDescent="0.2">
      <c r="A142" t="s">
        <v>136</v>
      </c>
      <c r="B142">
        <v>31</v>
      </c>
      <c r="C142">
        <v>2</v>
      </c>
      <c r="D142" t="s">
        <v>554</v>
      </c>
      <c r="E142" t="s">
        <v>555</v>
      </c>
      <c r="F142" t="s">
        <v>556</v>
      </c>
    </row>
    <row r="143" spans="1:6" x14ac:dyDescent="0.2">
      <c r="A143" t="s">
        <v>136</v>
      </c>
      <c r="B143">
        <v>32</v>
      </c>
      <c r="C143">
        <v>2</v>
      </c>
      <c r="D143" t="s">
        <v>557</v>
      </c>
      <c r="E143" t="s">
        <v>558</v>
      </c>
      <c r="F143" t="s">
        <v>559</v>
      </c>
    </row>
    <row r="144" spans="1:6" x14ac:dyDescent="0.2">
      <c r="A144" t="s">
        <v>136</v>
      </c>
      <c r="B144">
        <v>32</v>
      </c>
      <c r="C144">
        <v>2</v>
      </c>
      <c r="D144" t="s">
        <v>560</v>
      </c>
      <c r="E144" t="s">
        <v>561</v>
      </c>
      <c r="F144" t="s">
        <v>562</v>
      </c>
    </row>
    <row r="145" spans="1:6" x14ac:dyDescent="0.2">
      <c r="A145" t="s">
        <v>136</v>
      </c>
      <c r="B145">
        <v>33</v>
      </c>
      <c r="C145">
        <v>2</v>
      </c>
      <c r="D145" t="s">
        <v>563</v>
      </c>
      <c r="E145" t="s">
        <v>564</v>
      </c>
      <c r="F145" t="s">
        <v>565</v>
      </c>
    </row>
    <row r="146" spans="1:6" x14ac:dyDescent="0.2">
      <c r="A146" t="s">
        <v>136</v>
      </c>
      <c r="B146">
        <v>33</v>
      </c>
      <c r="C146">
        <v>2</v>
      </c>
      <c r="D146" t="s">
        <v>566</v>
      </c>
      <c r="E146" t="s">
        <v>567</v>
      </c>
      <c r="F146" t="s">
        <v>568</v>
      </c>
    </row>
    <row r="147" spans="1:6" x14ac:dyDescent="0.2">
      <c r="A147" t="s">
        <v>136</v>
      </c>
      <c r="B147">
        <v>34</v>
      </c>
      <c r="C147">
        <v>2</v>
      </c>
      <c r="D147" t="s">
        <v>569</v>
      </c>
      <c r="E147" t="s">
        <v>570</v>
      </c>
      <c r="F147" t="s">
        <v>571</v>
      </c>
    </row>
    <row r="148" spans="1:6" x14ac:dyDescent="0.2">
      <c r="A148" t="s">
        <v>136</v>
      </c>
      <c r="B148">
        <v>34</v>
      </c>
      <c r="C148">
        <v>2</v>
      </c>
      <c r="D148" t="s">
        <v>572</v>
      </c>
      <c r="E148" t="s">
        <v>573</v>
      </c>
      <c r="F148" t="s">
        <v>574</v>
      </c>
    </row>
    <row r="149" spans="1:6" x14ac:dyDescent="0.2">
      <c r="A149" t="s">
        <v>136</v>
      </c>
      <c r="B149">
        <v>35</v>
      </c>
      <c r="C149">
        <v>2</v>
      </c>
      <c r="D149" t="s">
        <v>575</v>
      </c>
      <c r="E149" t="s">
        <v>576</v>
      </c>
      <c r="F149" t="s">
        <v>577</v>
      </c>
    </row>
    <row r="150" spans="1:6" x14ac:dyDescent="0.2">
      <c r="A150" t="s">
        <v>136</v>
      </c>
      <c r="B150">
        <v>35</v>
      </c>
      <c r="C150">
        <v>2</v>
      </c>
      <c r="D150" t="s">
        <v>578</v>
      </c>
      <c r="E150" t="s">
        <v>579</v>
      </c>
      <c r="F150" t="s">
        <v>580</v>
      </c>
    </row>
    <row r="151" spans="1:6" x14ac:dyDescent="0.2">
      <c r="A151" t="s">
        <v>136</v>
      </c>
      <c r="B151">
        <v>36</v>
      </c>
      <c r="C151">
        <v>2</v>
      </c>
      <c r="D151" t="s">
        <v>581</v>
      </c>
      <c r="E151" t="s">
        <v>582</v>
      </c>
      <c r="F151" t="s">
        <v>583</v>
      </c>
    </row>
    <row r="152" spans="1:6" x14ac:dyDescent="0.2">
      <c r="A152" t="s">
        <v>136</v>
      </c>
      <c r="B152">
        <v>36</v>
      </c>
      <c r="C152">
        <v>2</v>
      </c>
      <c r="D152" t="s">
        <v>584</v>
      </c>
      <c r="E152" t="s">
        <v>585</v>
      </c>
      <c r="F152" t="s">
        <v>586</v>
      </c>
    </row>
    <row r="153" spans="1:6" x14ac:dyDescent="0.2">
      <c r="A153" t="s">
        <v>136</v>
      </c>
      <c r="B153">
        <v>37</v>
      </c>
      <c r="C153">
        <v>2</v>
      </c>
      <c r="D153" t="s">
        <v>587</v>
      </c>
      <c r="E153" t="s">
        <v>588</v>
      </c>
      <c r="F153" t="s">
        <v>589</v>
      </c>
    </row>
    <row r="154" spans="1:6" x14ac:dyDescent="0.2">
      <c r="A154" t="s">
        <v>136</v>
      </c>
      <c r="B154">
        <v>37</v>
      </c>
      <c r="C154">
        <v>2</v>
      </c>
      <c r="D154" t="s">
        <v>590</v>
      </c>
      <c r="E154" t="s">
        <v>591</v>
      </c>
      <c r="F154" t="s">
        <v>592</v>
      </c>
    </row>
    <row r="155" spans="1:6" x14ac:dyDescent="0.2">
      <c r="A155" t="s">
        <v>136</v>
      </c>
      <c r="B155">
        <v>38</v>
      </c>
      <c r="C155">
        <v>2</v>
      </c>
      <c r="D155" t="s">
        <v>593</v>
      </c>
      <c r="E155" t="s">
        <v>594</v>
      </c>
      <c r="F155" t="s">
        <v>595</v>
      </c>
    </row>
    <row r="156" spans="1:6" x14ac:dyDescent="0.2">
      <c r="A156" t="s">
        <v>136</v>
      </c>
      <c r="B156">
        <v>38</v>
      </c>
      <c r="C156">
        <v>2</v>
      </c>
      <c r="D156" t="s">
        <v>596</v>
      </c>
      <c r="E156" t="s">
        <v>597</v>
      </c>
      <c r="F156" t="s">
        <v>598</v>
      </c>
    </row>
    <row r="157" spans="1:6" x14ac:dyDescent="0.2">
      <c r="A157" t="s">
        <v>136</v>
      </c>
      <c r="B157">
        <v>39</v>
      </c>
      <c r="C157">
        <v>2</v>
      </c>
      <c r="D157" t="s">
        <v>599</v>
      </c>
      <c r="E157" t="s">
        <v>600</v>
      </c>
      <c r="F157" t="s">
        <v>601</v>
      </c>
    </row>
    <row r="158" spans="1:6" x14ac:dyDescent="0.2">
      <c r="A158" t="s">
        <v>136</v>
      </c>
      <c r="B158">
        <v>39</v>
      </c>
      <c r="C158">
        <v>2</v>
      </c>
      <c r="D158" t="s">
        <v>602</v>
      </c>
      <c r="E158" t="s">
        <v>603</v>
      </c>
      <c r="F158" t="s">
        <v>604</v>
      </c>
    </row>
    <row r="159" spans="1:6" x14ac:dyDescent="0.2">
      <c r="A159" t="s">
        <v>136</v>
      </c>
      <c r="B159">
        <v>40</v>
      </c>
      <c r="C159">
        <v>2</v>
      </c>
      <c r="D159" t="s">
        <v>605</v>
      </c>
      <c r="E159" t="s">
        <v>606</v>
      </c>
      <c r="F159" t="s">
        <v>607</v>
      </c>
    </row>
    <row r="160" spans="1:6" x14ac:dyDescent="0.2">
      <c r="A160" t="s">
        <v>136</v>
      </c>
      <c r="B160">
        <v>40</v>
      </c>
      <c r="C160">
        <v>2</v>
      </c>
      <c r="D160" t="s">
        <v>608</v>
      </c>
      <c r="E160" t="s">
        <v>609</v>
      </c>
      <c r="F160" t="s">
        <v>610</v>
      </c>
    </row>
    <row r="161" spans="1:6" x14ac:dyDescent="0.2">
      <c r="A161" t="s">
        <v>136</v>
      </c>
      <c r="B161">
        <v>41</v>
      </c>
      <c r="C161">
        <v>2</v>
      </c>
      <c r="D161" t="s">
        <v>611</v>
      </c>
      <c r="E161" t="s">
        <v>612</v>
      </c>
      <c r="F161" t="s">
        <v>613</v>
      </c>
    </row>
    <row r="162" spans="1:6" x14ac:dyDescent="0.2">
      <c r="A162" t="s">
        <v>136</v>
      </c>
      <c r="B162">
        <v>41</v>
      </c>
      <c r="C162">
        <v>2</v>
      </c>
      <c r="D162" t="s">
        <v>614</v>
      </c>
      <c r="E162" t="s">
        <v>615</v>
      </c>
      <c r="F162" t="s">
        <v>616</v>
      </c>
    </row>
    <row r="163" spans="1:6" x14ac:dyDescent="0.2">
      <c r="A163" t="s">
        <v>136</v>
      </c>
      <c r="B163">
        <v>42</v>
      </c>
      <c r="C163">
        <v>2</v>
      </c>
      <c r="D163" t="s">
        <v>617</v>
      </c>
      <c r="E163" t="s">
        <v>618</v>
      </c>
      <c r="F163" t="s">
        <v>619</v>
      </c>
    </row>
    <row r="164" spans="1:6" x14ac:dyDescent="0.2">
      <c r="A164" t="s">
        <v>136</v>
      </c>
      <c r="B164">
        <v>42</v>
      </c>
      <c r="C164">
        <v>2</v>
      </c>
      <c r="D164" t="s">
        <v>620</v>
      </c>
      <c r="E164" t="s">
        <v>621</v>
      </c>
      <c r="F164" t="s">
        <v>622</v>
      </c>
    </row>
    <row r="165" spans="1:6" x14ac:dyDescent="0.2">
      <c r="A165" t="s">
        <v>136</v>
      </c>
      <c r="B165">
        <v>43</v>
      </c>
      <c r="C165">
        <v>2</v>
      </c>
      <c r="D165" t="s">
        <v>623</v>
      </c>
      <c r="E165" t="s">
        <v>624</v>
      </c>
      <c r="F165" t="s">
        <v>625</v>
      </c>
    </row>
    <row r="166" spans="1:6" x14ac:dyDescent="0.2">
      <c r="A166" t="s">
        <v>136</v>
      </c>
      <c r="B166">
        <v>43</v>
      </c>
      <c r="C166">
        <v>2</v>
      </c>
      <c r="D166" t="s">
        <v>626</v>
      </c>
      <c r="E166" t="s">
        <v>627</v>
      </c>
      <c r="F166" t="s">
        <v>628</v>
      </c>
    </row>
    <row r="167" spans="1:6" x14ac:dyDescent="0.2">
      <c r="A167" t="s">
        <v>136</v>
      </c>
      <c r="B167">
        <v>44</v>
      </c>
      <c r="C167">
        <v>2</v>
      </c>
      <c r="D167" t="s">
        <v>629</v>
      </c>
      <c r="E167" t="s">
        <v>630</v>
      </c>
      <c r="F167" t="s">
        <v>631</v>
      </c>
    </row>
    <row r="168" spans="1:6" x14ac:dyDescent="0.2">
      <c r="A168" t="s">
        <v>136</v>
      </c>
      <c r="B168">
        <v>44</v>
      </c>
      <c r="C168">
        <v>2</v>
      </c>
      <c r="D168" t="s">
        <v>632</v>
      </c>
      <c r="E168" t="s">
        <v>633</v>
      </c>
      <c r="F168" t="s">
        <v>634</v>
      </c>
    </row>
    <row r="169" spans="1:6" x14ac:dyDescent="0.2">
      <c r="A169" t="s">
        <v>136</v>
      </c>
      <c r="B169">
        <v>45</v>
      </c>
      <c r="C169">
        <v>2</v>
      </c>
      <c r="D169" t="s">
        <v>635</v>
      </c>
      <c r="E169" t="s">
        <v>636</v>
      </c>
      <c r="F169" t="s">
        <v>637</v>
      </c>
    </row>
    <row r="170" spans="1:6" x14ac:dyDescent="0.2">
      <c r="A170" t="s">
        <v>136</v>
      </c>
      <c r="B170">
        <v>45</v>
      </c>
      <c r="C170">
        <v>2</v>
      </c>
      <c r="D170" t="s">
        <v>638</v>
      </c>
      <c r="E170" t="s">
        <v>639</v>
      </c>
      <c r="F170" t="s">
        <v>640</v>
      </c>
    </row>
    <row r="171" spans="1:6" x14ac:dyDescent="0.2">
      <c r="A171" t="s">
        <v>136</v>
      </c>
      <c r="B171">
        <v>46</v>
      </c>
      <c r="C171">
        <v>2</v>
      </c>
      <c r="D171" t="s">
        <v>641</v>
      </c>
      <c r="E171" t="s">
        <v>642</v>
      </c>
      <c r="F171" t="s">
        <v>643</v>
      </c>
    </row>
    <row r="172" spans="1:6" x14ac:dyDescent="0.2">
      <c r="A172" t="s">
        <v>136</v>
      </c>
      <c r="B172">
        <v>46</v>
      </c>
      <c r="C172">
        <v>2</v>
      </c>
      <c r="D172" t="s">
        <v>644</v>
      </c>
      <c r="E172" t="s">
        <v>645</v>
      </c>
      <c r="F172" t="s">
        <v>646</v>
      </c>
    </row>
    <row r="173" spans="1:6" x14ac:dyDescent="0.2">
      <c r="A173" t="s">
        <v>136</v>
      </c>
      <c r="B173">
        <v>47</v>
      </c>
      <c r="C173">
        <v>2</v>
      </c>
      <c r="D173" t="s">
        <v>647</v>
      </c>
      <c r="E173" t="s">
        <v>648</v>
      </c>
      <c r="F173" t="s">
        <v>649</v>
      </c>
    </row>
    <row r="174" spans="1:6" x14ac:dyDescent="0.2">
      <c r="A174" t="s">
        <v>136</v>
      </c>
      <c r="B174">
        <v>47</v>
      </c>
      <c r="C174">
        <v>2</v>
      </c>
      <c r="D174" t="s">
        <v>650</v>
      </c>
      <c r="E174" t="s">
        <v>651</v>
      </c>
      <c r="F174" t="s">
        <v>652</v>
      </c>
    </row>
    <row r="175" spans="1:6" x14ac:dyDescent="0.2">
      <c r="A175" t="s">
        <v>136</v>
      </c>
      <c r="B175">
        <v>48</v>
      </c>
      <c r="C175">
        <v>2</v>
      </c>
      <c r="D175" t="s">
        <v>653</v>
      </c>
      <c r="E175" t="s">
        <v>654</v>
      </c>
      <c r="F175" t="s">
        <v>655</v>
      </c>
    </row>
    <row r="176" spans="1:6" x14ac:dyDescent="0.2">
      <c r="A176" t="s">
        <v>136</v>
      </c>
      <c r="B176">
        <v>48</v>
      </c>
      <c r="C176">
        <v>2</v>
      </c>
      <c r="D176" t="s">
        <v>656</v>
      </c>
      <c r="E176" t="s">
        <v>657</v>
      </c>
      <c r="F176" t="s">
        <v>658</v>
      </c>
    </row>
    <row r="177" spans="1:6" x14ac:dyDescent="0.2">
      <c r="A177" t="s">
        <v>136</v>
      </c>
      <c r="B177">
        <v>49</v>
      </c>
      <c r="C177">
        <v>2</v>
      </c>
      <c r="D177" t="s">
        <v>659</v>
      </c>
      <c r="E177" t="s">
        <v>660</v>
      </c>
      <c r="F177" t="s">
        <v>661</v>
      </c>
    </row>
    <row r="178" spans="1:6" x14ac:dyDescent="0.2">
      <c r="A178" t="s">
        <v>136</v>
      </c>
      <c r="B178">
        <v>49</v>
      </c>
      <c r="C178">
        <v>2</v>
      </c>
      <c r="D178" t="s">
        <v>662</v>
      </c>
      <c r="E178" t="s">
        <v>663</v>
      </c>
      <c r="F178" t="s">
        <v>664</v>
      </c>
    </row>
    <row r="179" spans="1:6" x14ac:dyDescent="0.2">
      <c r="A179" t="s">
        <v>136</v>
      </c>
      <c r="B179">
        <v>50</v>
      </c>
      <c r="C179">
        <v>2</v>
      </c>
      <c r="D179" t="s">
        <v>665</v>
      </c>
      <c r="E179" t="s">
        <v>666</v>
      </c>
      <c r="F179" t="s">
        <v>667</v>
      </c>
    </row>
    <row r="180" spans="1:6" x14ac:dyDescent="0.2">
      <c r="A180" t="s">
        <v>136</v>
      </c>
      <c r="B180">
        <v>50</v>
      </c>
      <c r="C180">
        <v>2</v>
      </c>
      <c r="D180" t="s">
        <v>668</v>
      </c>
      <c r="E180" t="s">
        <v>669</v>
      </c>
      <c r="F180" t="s">
        <v>670</v>
      </c>
    </row>
    <row r="181" spans="1:6" x14ac:dyDescent="0.2">
      <c r="A181" t="s">
        <v>136</v>
      </c>
      <c r="B181">
        <v>51</v>
      </c>
      <c r="C181">
        <v>2</v>
      </c>
      <c r="D181" t="s">
        <v>671</v>
      </c>
      <c r="E181" t="s">
        <v>672</v>
      </c>
      <c r="F181" t="s">
        <v>673</v>
      </c>
    </row>
    <row r="182" spans="1:6" x14ac:dyDescent="0.2">
      <c r="A182" t="s">
        <v>136</v>
      </c>
      <c r="B182">
        <v>51</v>
      </c>
      <c r="C182">
        <v>2</v>
      </c>
      <c r="D182" t="s">
        <v>674</v>
      </c>
      <c r="E182" t="s">
        <v>675</v>
      </c>
      <c r="F182" t="s">
        <v>676</v>
      </c>
    </row>
    <row r="183" spans="1:6" x14ac:dyDescent="0.2">
      <c r="A183" t="s">
        <v>136</v>
      </c>
      <c r="B183">
        <v>52</v>
      </c>
      <c r="C183">
        <v>2</v>
      </c>
      <c r="D183" t="s">
        <v>677</v>
      </c>
      <c r="E183" t="s">
        <v>678</v>
      </c>
      <c r="F183" t="s">
        <v>679</v>
      </c>
    </row>
    <row r="184" spans="1:6" x14ac:dyDescent="0.2">
      <c r="A184" t="s">
        <v>136</v>
      </c>
      <c r="B184">
        <v>52</v>
      </c>
      <c r="C184">
        <v>2</v>
      </c>
      <c r="D184" t="s">
        <v>680</v>
      </c>
      <c r="E184" t="s">
        <v>681</v>
      </c>
      <c r="F184" t="s">
        <v>682</v>
      </c>
    </row>
    <row r="185" spans="1:6" x14ac:dyDescent="0.2">
      <c r="A185" t="s">
        <v>136</v>
      </c>
      <c r="B185">
        <v>53</v>
      </c>
      <c r="C185">
        <v>2</v>
      </c>
      <c r="D185" t="s">
        <v>683</v>
      </c>
      <c r="E185" t="s">
        <v>684</v>
      </c>
      <c r="F185" t="s">
        <v>685</v>
      </c>
    </row>
    <row r="186" spans="1:6" x14ac:dyDescent="0.2">
      <c r="A186" t="s">
        <v>136</v>
      </c>
      <c r="B186">
        <v>53</v>
      </c>
      <c r="C186">
        <v>2</v>
      </c>
      <c r="D186" t="s">
        <v>686</v>
      </c>
      <c r="E186" t="s">
        <v>687</v>
      </c>
      <c r="F186" t="s">
        <v>688</v>
      </c>
    </row>
    <row r="187" spans="1:6" x14ac:dyDescent="0.2">
      <c r="A187" t="s">
        <v>136</v>
      </c>
      <c r="B187">
        <v>54</v>
      </c>
      <c r="C187">
        <v>2</v>
      </c>
      <c r="D187" t="s">
        <v>689</v>
      </c>
      <c r="E187" t="s">
        <v>690</v>
      </c>
      <c r="F187" t="s">
        <v>691</v>
      </c>
    </row>
    <row r="188" spans="1:6" x14ac:dyDescent="0.2">
      <c r="A188" t="s">
        <v>136</v>
      </c>
      <c r="B188">
        <v>54</v>
      </c>
      <c r="C188">
        <v>2</v>
      </c>
      <c r="D188" t="s">
        <v>692</v>
      </c>
      <c r="E188" t="s">
        <v>693</v>
      </c>
      <c r="F188" t="s">
        <v>694</v>
      </c>
    </row>
    <row r="189" spans="1:6" x14ac:dyDescent="0.2">
      <c r="A189" t="s">
        <v>136</v>
      </c>
      <c r="B189">
        <v>55</v>
      </c>
      <c r="C189">
        <v>2</v>
      </c>
      <c r="D189" t="s">
        <v>695</v>
      </c>
      <c r="E189" t="s">
        <v>696</v>
      </c>
      <c r="F189" t="s">
        <v>697</v>
      </c>
    </row>
    <row r="190" spans="1:6" x14ac:dyDescent="0.2">
      <c r="A190" t="s">
        <v>136</v>
      </c>
      <c r="B190">
        <v>55</v>
      </c>
      <c r="C190">
        <v>2</v>
      </c>
      <c r="D190" t="s">
        <v>698</v>
      </c>
      <c r="E190" t="s">
        <v>699</v>
      </c>
      <c r="F190" t="s">
        <v>700</v>
      </c>
    </row>
    <row r="191" spans="1:6" x14ac:dyDescent="0.2">
      <c r="A191" t="s">
        <v>136</v>
      </c>
      <c r="B191">
        <v>56</v>
      </c>
      <c r="C191">
        <v>2</v>
      </c>
      <c r="D191" t="s">
        <v>701</v>
      </c>
      <c r="E191" t="s">
        <v>702</v>
      </c>
      <c r="F191" t="s">
        <v>703</v>
      </c>
    </row>
    <row r="192" spans="1:6" x14ac:dyDescent="0.2">
      <c r="A192" t="s">
        <v>136</v>
      </c>
      <c r="B192">
        <v>56</v>
      </c>
      <c r="C192">
        <v>2</v>
      </c>
      <c r="D192" t="s">
        <v>704</v>
      </c>
      <c r="E192" t="s">
        <v>705</v>
      </c>
      <c r="F192" t="s">
        <v>706</v>
      </c>
    </row>
    <row r="193" spans="1:6" x14ac:dyDescent="0.2">
      <c r="A193" t="s">
        <v>136</v>
      </c>
      <c r="B193">
        <v>57</v>
      </c>
      <c r="C193">
        <v>2</v>
      </c>
      <c r="D193" t="s">
        <v>707</v>
      </c>
      <c r="E193" t="s">
        <v>708</v>
      </c>
      <c r="F193" t="s">
        <v>709</v>
      </c>
    </row>
    <row r="194" spans="1:6" x14ac:dyDescent="0.2">
      <c r="A194" t="s">
        <v>136</v>
      </c>
      <c r="B194">
        <v>57</v>
      </c>
      <c r="C194">
        <v>2</v>
      </c>
      <c r="D194" t="s">
        <v>710</v>
      </c>
      <c r="E194" t="s">
        <v>711</v>
      </c>
      <c r="F194" t="s">
        <v>712</v>
      </c>
    </row>
    <row r="195" spans="1:6" x14ac:dyDescent="0.2">
      <c r="A195" t="s">
        <v>136</v>
      </c>
      <c r="B195">
        <v>58</v>
      </c>
      <c r="C195">
        <v>2</v>
      </c>
      <c r="D195" t="s">
        <v>713</v>
      </c>
      <c r="E195" t="s">
        <v>714</v>
      </c>
      <c r="F195" t="s">
        <v>715</v>
      </c>
    </row>
    <row r="196" spans="1:6" x14ac:dyDescent="0.2">
      <c r="A196" t="s">
        <v>136</v>
      </c>
      <c r="B196">
        <v>58</v>
      </c>
      <c r="C196">
        <v>2</v>
      </c>
      <c r="D196" t="s">
        <v>716</v>
      </c>
      <c r="E196" t="s">
        <v>717</v>
      </c>
      <c r="F196" t="s">
        <v>718</v>
      </c>
    </row>
    <row r="197" spans="1:6" x14ac:dyDescent="0.2">
      <c r="A197" t="s">
        <v>136</v>
      </c>
      <c r="B197">
        <v>59</v>
      </c>
      <c r="C197">
        <v>2</v>
      </c>
      <c r="D197" t="s">
        <v>719</v>
      </c>
      <c r="E197" t="s">
        <v>720</v>
      </c>
      <c r="F197" t="s">
        <v>721</v>
      </c>
    </row>
    <row r="198" spans="1:6" x14ac:dyDescent="0.2">
      <c r="A198" t="s">
        <v>136</v>
      </c>
      <c r="B198">
        <v>59</v>
      </c>
      <c r="C198">
        <v>2</v>
      </c>
      <c r="D198" t="s">
        <v>722</v>
      </c>
      <c r="E198" t="s">
        <v>723</v>
      </c>
      <c r="F198" t="s">
        <v>724</v>
      </c>
    </row>
    <row r="199" spans="1:6" x14ac:dyDescent="0.2">
      <c r="A199" t="s">
        <v>136</v>
      </c>
      <c r="B199">
        <v>60</v>
      </c>
      <c r="C199">
        <v>2</v>
      </c>
      <c r="D199" t="s">
        <v>725</v>
      </c>
      <c r="E199" t="s">
        <v>726</v>
      </c>
      <c r="F199" t="s">
        <v>727</v>
      </c>
    </row>
    <row r="200" spans="1:6" x14ac:dyDescent="0.2">
      <c r="A200" t="s">
        <v>136</v>
      </c>
      <c r="B200">
        <v>60</v>
      </c>
      <c r="C200">
        <v>2</v>
      </c>
      <c r="D200" t="s">
        <v>728</v>
      </c>
      <c r="E200" t="s">
        <v>729</v>
      </c>
      <c r="F200" t="s">
        <v>730</v>
      </c>
    </row>
    <row r="201" spans="1:6" x14ac:dyDescent="0.2">
      <c r="A201" t="s">
        <v>136</v>
      </c>
      <c r="B201">
        <v>61</v>
      </c>
      <c r="C201">
        <v>1</v>
      </c>
      <c r="D201" t="s">
        <v>731</v>
      </c>
      <c r="E201" t="s">
        <v>732</v>
      </c>
      <c r="F201" t="s">
        <v>733</v>
      </c>
    </row>
    <row r="202" spans="1:6" x14ac:dyDescent="0.2">
      <c r="A202" t="s">
        <v>136</v>
      </c>
      <c r="B202">
        <v>62</v>
      </c>
      <c r="C202">
        <v>1</v>
      </c>
      <c r="D202" t="s">
        <v>734</v>
      </c>
      <c r="E202" t="s">
        <v>735</v>
      </c>
      <c r="F202" t="s">
        <v>736</v>
      </c>
    </row>
    <row r="203" spans="1:6" x14ac:dyDescent="0.2">
      <c r="A203" t="s">
        <v>136</v>
      </c>
      <c r="B203">
        <v>63</v>
      </c>
      <c r="C203">
        <v>1</v>
      </c>
      <c r="D203" t="s">
        <v>737</v>
      </c>
      <c r="E203" t="s">
        <v>738</v>
      </c>
      <c r="F203" t="s">
        <v>739</v>
      </c>
    </row>
    <row r="204" spans="1:6" x14ac:dyDescent="0.2">
      <c r="A204" t="s">
        <v>136</v>
      </c>
      <c r="B204">
        <v>64</v>
      </c>
      <c r="C204">
        <v>1</v>
      </c>
      <c r="D204" t="s">
        <v>740</v>
      </c>
      <c r="E204" t="s">
        <v>741</v>
      </c>
      <c r="F204" t="s">
        <v>742</v>
      </c>
    </row>
    <row r="205" spans="1:6" x14ac:dyDescent="0.2">
      <c r="A205" t="s">
        <v>136</v>
      </c>
      <c r="B205">
        <v>65</v>
      </c>
      <c r="C205">
        <v>1</v>
      </c>
      <c r="D205" t="s">
        <v>743</v>
      </c>
      <c r="E205" t="s">
        <v>744</v>
      </c>
      <c r="F205" t="s">
        <v>745</v>
      </c>
    </row>
    <row r="206" spans="1:6" x14ac:dyDescent="0.2">
      <c r="A206" t="s">
        <v>136</v>
      </c>
      <c r="B206">
        <v>66</v>
      </c>
      <c r="C206">
        <v>1</v>
      </c>
      <c r="D206" t="s">
        <v>746</v>
      </c>
      <c r="E206" t="s">
        <v>747</v>
      </c>
      <c r="F206" t="s">
        <v>748</v>
      </c>
    </row>
    <row r="207" spans="1:6" x14ac:dyDescent="0.2">
      <c r="A207" t="s">
        <v>136</v>
      </c>
      <c r="B207">
        <v>67</v>
      </c>
      <c r="C207">
        <v>1</v>
      </c>
      <c r="D207" t="s">
        <v>749</v>
      </c>
      <c r="E207" t="s">
        <v>750</v>
      </c>
      <c r="F207" t="s">
        <v>751</v>
      </c>
    </row>
    <row r="208" spans="1:6" x14ac:dyDescent="0.2">
      <c r="A208" t="s">
        <v>136</v>
      </c>
      <c r="B208">
        <v>68</v>
      </c>
      <c r="C208">
        <v>1</v>
      </c>
      <c r="D208" t="s">
        <v>752</v>
      </c>
      <c r="E208" t="s">
        <v>753</v>
      </c>
      <c r="F208" t="s">
        <v>754</v>
      </c>
    </row>
    <row r="209" spans="1:6" x14ac:dyDescent="0.2">
      <c r="A209" t="s">
        <v>136</v>
      </c>
      <c r="B209">
        <v>69</v>
      </c>
      <c r="C209">
        <v>1</v>
      </c>
      <c r="D209" t="s">
        <v>755</v>
      </c>
      <c r="E209" t="s">
        <v>756</v>
      </c>
      <c r="F209" t="s">
        <v>757</v>
      </c>
    </row>
    <row r="210" spans="1:6" x14ac:dyDescent="0.2">
      <c r="A210" t="s">
        <v>136</v>
      </c>
      <c r="B210">
        <v>70</v>
      </c>
      <c r="C210">
        <v>1</v>
      </c>
      <c r="D210" t="s">
        <v>758</v>
      </c>
      <c r="E210" t="s">
        <v>759</v>
      </c>
      <c r="F210" t="s">
        <v>760</v>
      </c>
    </row>
    <row r="211" spans="1:6" x14ac:dyDescent="0.2">
      <c r="A211" t="s">
        <v>136</v>
      </c>
      <c r="B211">
        <v>71</v>
      </c>
      <c r="C211">
        <v>1</v>
      </c>
      <c r="D211" t="s">
        <v>761</v>
      </c>
      <c r="E211" t="s">
        <v>762</v>
      </c>
      <c r="F211" t="s">
        <v>763</v>
      </c>
    </row>
    <row r="212" spans="1:6" x14ac:dyDescent="0.2">
      <c r="A212" t="s">
        <v>136</v>
      </c>
      <c r="B212">
        <v>72</v>
      </c>
      <c r="C212">
        <v>1</v>
      </c>
      <c r="D212" t="s">
        <v>764</v>
      </c>
      <c r="E212" t="s">
        <v>765</v>
      </c>
      <c r="F212" t="s">
        <v>766</v>
      </c>
    </row>
    <row r="213" spans="1:6" x14ac:dyDescent="0.2">
      <c r="A213" t="s">
        <v>136</v>
      </c>
      <c r="B213">
        <v>73</v>
      </c>
      <c r="C213">
        <v>1</v>
      </c>
      <c r="D213" t="s">
        <v>767</v>
      </c>
      <c r="E213" t="s">
        <v>768</v>
      </c>
      <c r="F213" t="s">
        <v>769</v>
      </c>
    </row>
    <row r="214" spans="1:6" x14ac:dyDescent="0.2">
      <c r="A214" t="s">
        <v>136</v>
      </c>
      <c r="B214">
        <v>74</v>
      </c>
      <c r="C214">
        <v>1</v>
      </c>
      <c r="D214" t="s">
        <v>770</v>
      </c>
      <c r="E214" t="s">
        <v>771</v>
      </c>
      <c r="F214" t="s">
        <v>772</v>
      </c>
    </row>
    <row r="215" spans="1:6" x14ac:dyDescent="0.2">
      <c r="A215" t="s">
        <v>136</v>
      </c>
      <c r="B215">
        <v>75</v>
      </c>
      <c r="C215">
        <v>1</v>
      </c>
      <c r="D215" t="s">
        <v>773</v>
      </c>
      <c r="E215" t="s">
        <v>774</v>
      </c>
      <c r="F215" t="s">
        <v>775</v>
      </c>
    </row>
    <row r="216" spans="1:6" x14ac:dyDescent="0.2">
      <c r="A216" s="36" t="s">
        <v>136</v>
      </c>
      <c r="B216" s="36">
        <v>76</v>
      </c>
      <c r="C216" s="36">
        <v>1</v>
      </c>
      <c r="D216" s="36" t="s">
        <v>776</v>
      </c>
      <c r="E216" s="36" t="s">
        <v>777</v>
      </c>
      <c r="F216" s="36" t="s">
        <v>778</v>
      </c>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88AD4C-973F-4EBA-83CC-748B35E81454}">
  <dimension ref="A1:H19"/>
  <sheetViews>
    <sheetView workbookViewId="0">
      <selection sqref="A1:XFD1048576"/>
    </sheetView>
  </sheetViews>
  <sheetFormatPr defaultRowHeight="14.25" x14ac:dyDescent="0.2"/>
  <cols>
    <col min="1" max="1" width="18.625" customWidth="1"/>
    <col min="2" max="2" width="27.125" customWidth="1"/>
  </cols>
  <sheetData>
    <row r="1" spans="1:8" x14ac:dyDescent="0.2">
      <c r="A1" s="36" t="s">
        <v>779</v>
      </c>
      <c r="B1" s="36"/>
      <c r="C1" s="36"/>
      <c r="D1" s="36"/>
      <c r="E1" s="36"/>
      <c r="F1" s="36"/>
      <c r="G1" s="36"/>
      <c r="H1" s="36"/>
    </row>
    <row r="2" spans="1:8" x14ac:dyDescent="0.2">
      <c r="A2" s="42" t="s">
        <v>780</v>
      </c>
      <c r="B2" s="42" t="s">
        <v>781</v>
      </c>
      <c r="C2" s="42" t="s">
        <v>782</v>
      </c>
      <c r="D2" s="42" t="s">
        <v>783</v>
      </c>
      <c r="E2" s="42" t="s">
        <v>784</v>
      </c>
      <c r="F2" s="42" t="s">
        <v>785</v>
      </c>
      <c r="G2" s="42" t="s">
        <v>786</v>
      </c>
      <c r="H2" s="42" t="s">
        <v>787</v>
      </c>
    </row>
    <row r="3" spans="1:8" x14ac:dyDescent="0.2">
      <c r="A3" t="s">
        <v>788</v>
      </c>
      <c r="B3" t="s">
        <v>789</v>
      </c>
      <c r="C3">
        <v>7</v>
      </c>
      <c r="D3">
        <v>104</v>
      </c>
      <c r="E3">
        <v>1.74</v>
      </c>
      <c r="F3" s="43">
        <v>3.6899999999999998E-7</v>
      </c>
      <c r="G3" t="s">
        <v>790</v>
      </c>
      <c r="H3" t="s">
        <v>791</v>
      </c>
    </row>
    <row r="4" spans="1:8" x14ac:dyDescent="0.2">
      <c r="A4" t="s">
        <v>792</v>
      </c>
      <c r="B4" t="s">
        <v>793</v>
      </c>
      <c r="C4">
        <v>8</v>
      </c>
      <c r="D4">
        <v>309</v>
      </c>
      <c r="E4">
        <v>1.32</v>
      </c>
      <c r="F4" s="43">
        <v>5.7200000000000003E-6</v>
      </c>
      <c r="G4" t="s">
        <v>794</v>
      </c>
      <c r="H4" t="s">
        <v>795</v>
      </c>
    </row>
    <row r="5" spans="1:8" x14ac:dyDescent="0.2">
      <c r="A5" t="s">
        <v>796</v>
      </c>
      <c r="B5" t="s">
        <v>797</v>
      </c>
      <c r="C5">
        <v>4</v>
      </c>
      <c r="D5">
        <v>30</v>
      </c>
      <c r="E5">
        <v>2.04</v>
      </c>
      <c r="F5">
        <v>1.2E-4</v>
      </c>
      <c r="G5" t="s">
        <v>798</v>
      </c>
      <c r="H5" t="s">
        <v>799</v>
      </c>
    </row>
    <row r="6" spans="1:8" x14ac:dyDescent="0.2">
      <c r="A6" t="s">
        <v>800</v>
      </c>
      <c r="B6" t="s">
        <v>801</v>
      </c>
      <c r="C6">
        <v>4</v>
      </c>
      <c r="D6">
        <v>48</v>
      </c>
      <c r="E6">
        <v>1.83</v>
      </c>
      <c r="F6">
        <v>3.2000000000000003E-4</v>
      </c>
      <c r="G6" t="s">
        <v>802</v>
      </c>
      <c r="H6" t="s">
        <v>803</v>
      </c>
    </row>
    <row r="7" spans="1:8" x14ac:dyDescent="0.2">
      <c r="A7" t="s">
        <v>804</v>
      </c>
      <c r="B7" t="s">
        <v>805</v>
      </c>
      <c r="C7">
        <v>5</v>
      </c>
      <c r="D7">
        <v>134</v>
      </c>
      <c r="E7">
        <v>1.48</v>
      </c>
      <c r="F7">
        <v>3.6999999999999999E-4</v>
      </c>
      <c r="G7" t="s">
        <v>806</v>
      </c>
      <c r="H7" t="s">
        <v>807</v>
      </c>
    </row>
    <row r="8" spans="1:8" x14ac:dyDescent="0.2">
      <c r="A8" t="s">
        <v>808</v>
      </c>
      <c r="B8" t="s">
        <v>809</v>
      </c>
      <c r="C8">
        <v>6</v>
      </c>
      <c r="D8">
        <v>259</v>
      </c>
      <c r="E8">
        <v>1.28</v>
      </c>
      <c r="F8">
        <v>3.6999999999999999E-4</v>
      </c>
      <c r="G8" t="s">
        <v>810</v>
      </c>
      <c r="H8" t="s">
        <v>811</v>
      </c>
    </row>
    <row r="9" spans="1:8" x14ac:dyDescent="0.2">
      <c r="A9" t="s">
        <v>812</v>
      </c>
      <c r="B9" t="s">
        <v>813</v>
      </c>
      <c r="C9">
        <v>9</v>
      </c>
      <c r="D9">
        <v>1140</v>
      </c>
      <c r="E9">
        <v>0.81</v>
      </c>
      <c r="F9">
        <v>1.6999999999999999E-3</v>
      </c>
      <c r="G9" t="s">
        <v>814</v>
      </c>
      <c r="H9" t="s">
        <v>815</v>
      </c>
    </row>
    <row r="10" spans="1:8" x14ac:dyDescent="0.2">
      <c r="A10" t="s">
        <v>816</v>
      </c>
      <c r="B10" t="s">
        <v>817</v>
      </c>
      <c r="C10">
        <v>3</v>
      </c>
      <c r="D10">
        <v>22</v>
      </c>
      <c r="E10">
        <v>2.0499999999999998</v>
      </c>
      <c r="F10">
        <v>1.8E-3</v>
      </c>
      <c r="G10" t="s">
        <v>818</v>
      </c>
      <c r="H10" t="s">
        <v>819</v>
      </c>
    </row>
    <row r="11" spans="1:8" x14ac:dyDescent="0.2">
      <c r="A11" t="s">
        <v>820</v>
      </c>
      <c r="B11" t="s">
        <v>821</v>
      </c>
      <c r="C11">
        <v>3</v>
      </c>
      <c r="D11">
        <v>24</v>
      </c>
      <c r="E11">
        <v>2.0099999999999998</v>
      </c>
      <c r="F11">
        <v>2E-3</v>
      </c>
      <c r="G11" t="s">
        <v>822</v>
      </c>
      <c r="H11" t="s">
        <v>823</v>
      </c>
    </row>
    <row r="12" spans="1:8" x14ac:dyDescent="0.2">
      <c r="A12" t="s">
        <v>824</v>
      </c>
      <c r="B12" t="s">
        <v>825</v>
      </c>
      <c r="C12">
        <v>7</v>
      </c>
      <c r="D12">
        <v>667</v>
      </c>
      <c r="E12">
        <v>0.93</v>
      </c>
      <c r="F12">
        <v>3.8999999999999998E-3</v>
      </c>
      <c r="G12" t="s">
        <v>826</v>
      </c>
      <c r="H12" t="s">
        <v>827</v>
      </c>
    </row>
    <row r="13" spans="1:8" x14ac:dyDescent="0.2">
      <c r="A13" t="s">
        <v>828</v>
      </c>
      <c r="B13" t="s">
        <v>829</v>
      </c>
      <c r="C13">
        <v>6</v>
      </c>
      <c r="D13">
        <v>437</v>
      </c>
      <c r="E13">
        <v>1.05</v>
      </c>
      <c r="F13">
        <v>4.3E-3</v>
      </c>
      <c r="G13" t="s">
        <v>810</v>
      </c>
      <c r="H13" t="s">
        <v>811</v>
      </c>
    </row>
    <row r="14" spans="1:8" x14ac:dyDescent="0.2">
      <c r="A14" t="s">
        <v>830</v>
      </c>
      <c r="B14" t="s">
        <v>831</v>
      </c>
      <c r="C14">
        <v>7</v>
      </c>
      <c r="D14">
        <v>744</v>
      </c>
      <c r="E14">
        <v>0.89</v>
      </c>
      <c r="F14">
        <v>7.3000000000000001E-3</v>
      </c>
      <c r="G14" t="s">
        <v>832</v>
      </c>
      <c r="H14" t="s">
        <v>833</v>
      </c>
    </row>
    <row r="15" spans="1:8" x14ac:dyDescent="0.2">
      <c r="A15" t="s">
        <v>834</v>
      </c>
      <c r="B15" t="s">
        <v>835</v>
      </c>
      <c r="C15">
        <v>11</v>
      </c>
      <c r="D15">
        <v>2380</v>
      </c>
      <c r="E15">
        <v>0.57999999999999996</v>
      </c>
      <c r="F15">
        <v>9.4999999999999998E-3</v>
      </c>
      <c r="G15" t="s">
        <v>836</v>
      </c>
      <c r="H15" t="s">
        <v>837</v>
      </c>
    </row>
    <row r="16" spans="1:8" x14ac:dyDescent="0.2">
      <c r="A16" t="s">
        <v>838</v>
      </c>
      <c r="B16" t="s">
        <v>839</v>
      </c>
      <c r="C16">
        <v>2</v>
      </c>
      <c r="D16">
        <v>6</v>
      </c>
      <c r="E16">
        <v>2.4300000000000002</v>
      </c>
      <c r="F16">
        <v>1.3599999999999999E-2</v>
      </c>
      <c r="G16" t="s">
        <v>840</v>
      </c>
      <c r="H16" t="s">
        <v>841</v>
      </c>
    </row>
    <row r="17" spans="1:8" x14ac:dyDescent="0.2">
      <c r="A17" t="s">
        <v>842</v>
      </c>
      <c r="B17" t="s">
        <v>843</v>
      </c>
      <c r="C17">
        <v>3</v>
      </c>
      <c r="D17">
        <v>63</v>
      </c>
      <c r="E17">
        <v>1.59</v>
      </c>
      <c r="F17">
        <v>2.1100000000000001E-2</v>
      </c>
      <c r="G17" t="s">
        <v>844</v>
      </c>
      <c r="H17" t="s">
        <v>845</v>
      </c>
    </row>
    <row r="18" spans="1:8" x14ac:dyDescent="0.2">
      <c r="A18" t="s">
        <v>846</v>
      </c>
      <c r="B18" t="s">
        <v>847</v>
      </c>
      <c r="C18">
        <v>2</v>
      </c>
      <c r="D18">
        <v>8</v>
      </c>
      <c r="E18">
        <v>2.31</v>
      </c>
      <c r="F18">
        <v>2.1100000000000001E-2</v>
      </c>
      <c r="G18" t="s">
        <v>848</v>
      </c>
      <c r="H18" t="s">
        <v>849</v>
      </c>
    </row>
    <row r="19" spans="1:8" x14ac:dyDescent="0.2">
      <c r="A19" s="36" t="s">
        <v>850</v>
      </c>
      <c r="B19" s="36" t="s">
        <v>851</v>
      </c>
      <c r="C19" s="36">
        <v>2</v>
      </c>
      <c r="D19" s="36">
        <v>8</v>
      </c>
      <c r="E19" s="36">
        <v>2.31</v>
      </c>
      <c r="F19" s="36">
        <v>2.1100000000000001E-2</v>
      </c>
      <c r="G19" s="36" t="s">
        <v>848</v>
      </c>
      <c r="H19" s="36" t="s">
        <v>849</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968E5-AEBF-42F3-BD77-45AA3717DCEA}">
  <dimension ref="A1:H43"/>
  <sheetViews>
    <sheetView workbookViewId="0">
      <selection activeCell="L22" sqref="L22"/>
    </sheetView>
  </sheetViews>
  <sheetFormatPr defaultRowHeight="14.25" x14ac:dyDescent="0.2"/>
  <sheetData>
    <row r="1" spans="1:8" x14ac:dyDescent="0.2">
      <c r="A1" s="36" t="s">
        <v>852</v>
      </c>
      <c r="B1" s="36"/>
      <c r="C1" s="36"/>
      <c r="D1" s="36"/>
      <c r="E1" s="36"/>
      <c r="F1" s="36"/>
      <c r="G1" s="36"/>
      <c r="H1" s="36"/>
    </row>
    <row r="2" spans="1:8" x14ac:dyDescent="0.2">
      <c r="A2" s="42" t="s">
        <v>780</v>
      </c>
      <c r="B2" s="42" t="s">
        <v>781</v>
      </c>
      <c r="C2" s="42" t="s">
        <v>782</v>
      </c>
      <c r="D2" s="42" t="s">
        <v>783</v>
      </c>
      <c r="E2" s="42" t="s">
        <v>784</v>
      </c>
      <c r="F2" s="42" t="s">
        <v>785</v>
      </c>
      <c r="G2" s="42" t="s">
        <v>786</v>
      </c>
      <c r="H2" s="42" t="s">
        <v>787</v>
      </c>
    </row>
    <row r="3" spans="1:8" x14ac:dyDescent="0.2">
      <c r="A3" t="s">
        <v>853</v>
      </c>
      <c r="B3" t="s">
        <v>854</v>
      </c>
      <c r="C3">
        <v>10</v>
      </c>
      <c r="D3">
        <v>605</v>
      </c>
      <c r="E3">
        <v>1.2</v>
      </c>
      <c r="F3" s="43">
        <v>5.7100000000000002E-7</v>
      </c>
      <c r="G3" t="s">
        <v>855</v>
      </c>
      <c r="H3" t="s">
        <v>856</v>
      </c>
    </row>
    <row r="4" spans="1:8" x14ac:dyDescent="0.2">
      <c r="A4" t="s">
        <v>812</v>
      </c>
      <c r="B4" t="s">
        <v>813</v>
      </c>
      <c r="C4">
        <v>11</v>
      </c>
      <c r="D4">
        <v>1140</v>
      </c>
      <c r="E4">
        <v>0.97</v>
      </c>
      <c r="F4" s="43">
        <v>5.48E-6</v>
      </c>
      <c r="G4" t="s">
        <v>857</v>
      </c>
      <c r="H4" t="s">
        <v>858</v>
      </c>
    </row>
    <row r="5" spans="1:8" x14ac:dyDescent="0.2">
      <c r="A5" t="s">
        <v>859</v>
      </c>
      <c r="B5" t="s">
        <v>860</v>
      </c>
      <c r="C5">
        <v>10</v>
      </c>
      <c r="D5">
        <v>1332</v>
      </c>
      <c r="E5">
        <v>0.86</v>
      </c>
      <c r="F5">
        <v>3.6999999999999999E-4</v>
      </c>
      <c r="G5" t="s">
        <v>861</v>
      </c>
      <c r="H5" t="s">
        <v>862</v>
      </c>
    </row>
    <row r="6" spans="1:8" x14ac:dyDescent="0.2">
      <c r="A6" t="s">
        <v>863</v>
      </c>
      <c r="B6" t="s">
        <v>864</v>
      </c>
      <c r="C6">
        <v>6</v>
      </c>
      <c r="D6">
        <v>271</v>
      </c>
      <c r="E6">
        <v>1.33</v>
      </c>
      <c r="F6">
        <v>5.2999999999999998E-4</v>
      </c>
      <c r="G6" t="s">
        <v>865</v>
      </c>
      <c r="H6" t="s">
        <v>866</v>
      </c>
    </row>
    <row r="7" spans="1:8" x14ac:dyDescent="0.2">
      <c r="A7" t="s">
        <v>867</v>
      </c>
      <c r="B7" t="s">
        <v>868</v>
      </c>
      <c r="C7">
        <v>5</v>
      </c>
      <c r="D7">
        <v>219</v>
      </c>
      <c r="E7">
        <v>1.34</v>
      </c>
      <c r="F7">
        <v>2.3999999999999998E-3</v>
      </c>
      <c r="G7" t="s">
        <v>869</v>
      </c>
      <c r="H7" t="s">
        <v>870</v>
      </c>
    </row>
    <row r="8" spans="1:8" x14ac:dyDescent="0.2">
      <c r="A8" t="s">
        <v>871</v>
      </c>
      <c r="B8" t="s">
        <v>872</v>
      </c>
      <c r="C8">
        <v>12</v>
      </c>
      <c r="D8">
        <v>2945</v>
      </c>
      <c r="E8">
        <v>0.6</v>
      </c>
      <c r="F8">
        <v>2.3999999999999998E-3</v>
      </c>
      <c r="G8" t="s">
        <v>873</v>
      </c>
      <c r="H8" t="s">
        <v>874</v>
      </c>
    </row>
    <row r="9" spans="1:8" x14ac:dyDescent="0.2">
      <c r="A9" t="s">
        <v>875</v>
      </c>
      <c r="B9" t="s">
        <v>876</v>
      </c>
      <c r="C9">
        <v>5</v>
      </c>
      <c r="D9">
        <v>199</v>
      </c>
      <c r="E9">
        <v>1.39</v>
      </c>
      <c r="F9">
        <v>2.3999999999999998E-3</v>
      </c>
      <c r="G9" t="s">
        <v>877</v>
      </c>
      <c r="H9" t="s">
        <v>878</v>
      </c>
    </row>
    <row r="10" spans="1:8" x14ac:dyDescent="0.2">
      <c r="A10" t="s">
        <v>879</v>
      </c>
      <c r="B10" t="s">
        <v>880</v>
      </c>
      <c r="C10">
        <v>5</v>
      </c>
      <c r="D10">
        <v>218</v>
      </c>
      <c r="E10">
        <v>1.35</v>
      </c>
      <c r="F10">
        <v>2.3999999999999998E-3</v>
      </c>
      <c r="G10" t="s">
        <v>881</v>
      </c>
      <c r="H10" t="s">
        <v>882</v>
      </c>
    </row>
    <row r="11" spans="1:8" x14ac:dyDescent="0.2">
      <c r="A11" t="s">
        <v>883</v>
      </c>
      <c r="B11" t="s">
        <v>884</v>
      </c>
      <c r="C11">
        <v>4</v>
      </c>
      <c r="D11">
        <v>81</v>
      </c>
      <c r="E11">
        <v>1.68</v>
      </c>
      <c r="F11">
        <v>2.3999999999999998E-3</v>
      </c>
      <c r="G11" t="s">
        <v>885</v>
      </c>
      <c r="H11" t="s">
        <v>886</v>
      </c>
    </row>
    <row r="12" spans="1:8" x14ac:dyDescent="0.2">
      <c r="A12" t="s">
        <v>887</v>
      </c>
      <c r="B12" t="s">
        <v>888</v>
      </c>
      <c r="C12">
        <v>6</v>
      </c>
      <c r="D12">
        <v>378</v>
      </c>
      <c r="E12">
        <v>1.19</v>
      </c>
      <c r="F12">
        <v>2.3999999999999998E-3</v>
      </c>
      <c r="G12" t="s">
        <v>889</v>
      </c>
      <c r="H12" t="s">
        <v>890</v>
      </c>
    </row>
    <row r="13" spans="1:8" x14ac:dyDescent="0.2">
      <c r="A13" t="s">
        <v>891</v>
      </c>
      <c r="B13" t="s">
        <v>892</v>
      </c>
      <c r="C13">
        <v>9</v>
      </c>
      <c r="D13">
        <v>1483</v>
      </c>
      <c r="E13">
        <v>0.77</v>
      </c>
      <c r="F13">
        <v>3.0000000000000001E-3</v>
      </c>
      <c r="G13" t="s">
        <v>893</v>
      </c>
      <c r="H13" t="s">
        <v>894</v>
      </c>
    </row>
    <row r="14" spans="1:8" x14ac:dyDescent="0.2">
      <c r="A14" t="s">
        <v>895</v>
      </c>
      <c r="B14" t="s">
        <v>896</v>
      </c>
      <c r="C14">
        <v>9</v>
      </c>
      <c r="D14">
        <v>1504</v>
      </c>
      <c r="E14">
        <v>0.76</v>
      </c>
      <c r="F14">
        <v>3.0000000000000001E-3</v>
      </c>
      <c r="G14" t="s">
        <v>893</v>
      </c>
      <c r="H14" t="s">
        <v>894</v>
      </c>
    </row>
    <row r="15" spans="1:8" x14ac:dyDescent="0.2">
      <c r="A15" t="s">
        <v>897</v>
      </c>
      <c r="B15" t="s">
        <v>898</v>
      </c>
      <c r="C15">
        <v>4</v>
      </c>
      <c r="D15">
        <v>125</v>
      </c>
      <c r="E15">
        <v>1.49</v>
      </c>
      <c r="F15">
        <v>4.0000000000000001E-3</v>
      </c>
      <c r="G15" t="s">
        <v>885</v>
      </c>
      <c r="H15" t="s">
        <v>886</v>
      </c>
    </row>
    <row r="16" spans="1:8" x14ac:dyDescent="0.2">
      <c r="A16" t="s">
        <v>899</v>
      </c>
      <c r="B16" t="s">
        <v>900</v>
      </c>
      <c r="C16">
        <v>13</v>
      </c>
      <c r="D16">
        <v>4094</v>
      </c>
      <c r="E16">
        <v>0.49</v>
      </c>
      <c r="F16">
        <v>4.0000000000000001E-3</v>
      </c>
      <c r="G16" t="s">
        <v>901</v>
      </c>
      <c r="H16" t="s">
        <v>902</v>
      </c>
    </row>
    <row r="17" spans="1:8" x14ac:dyDescent="0.2">
      <c r="A17" t="s">
        <v>903</v>
      </c>
      <c r="B17" t="s">
        <v>904</v>
      </c>
      <c r="C17">
        <v>8</v>
      </c>
      <c r="D17">
        <v>1156</v>
      </c>
      <c r="E17">
        <v>0.83</v>
      </c>
      <c r="F17">
        <v>4.0000000000000001E-3</v>
      </c>
      <c r="G17" t="s">
        <v>905</v>
      </c>
      <c r="H17" t="s">
        <v>906</v>
      </c>
    </row>
    <row r="18" spans="1:8" x14ac:dyDescent="0.2">
      <c r="A18" t="s">
        <v>907</v>
      </c>
      <c r="B18" t="s">
        <v>908</v>
      </c>
      <c r="C18">
        <v>14</v>
      </c>
      <c r="D18">
        <v>5070</v>
      </c>
      <c r="E18">
        <v>0.43</v>
      </c>
      <c r="F18">
        <v>4.4000000000000003E-3</v>
      </c>
      <c r="G18" t="s">
        <v>909</v>
      </c>
      <c r="H18" t="s">
        <v>910</v>
      </c>
    </row>
    <row r="19" spans="1:8" x14ac:dyDescent="0.2">
      <c r="A19" t="s">
        <v>911</v>
      </c>
      <c r="B19" t="s">
        <v>912</v>
      </c>
      <c r="C19">
        <v>3</v>
      </c>
      <c r="D19">
        <v>39</v>
      </c>
      <c r="E19">
        <v>1.87</v>
      </c>
      <c r="F19">
        <v>4.5999999999999999E-3</v>
      </c>
      <c r="G19" t="s">
        <v>913</v>
      </c>
      <c r="H19" t="s">
        <v>914</v>
      </c>
    </row>
    <row r="20" spans="1:8" x14ac:dyDescent="0.2">
      <c r="A20" t="s">
        <v>915</v>
      </c>
      <c r="B20" t="s">
        <v>916</v>
      </c>
      <c r="C20">
        <v>2</v>
      </c>
      <c r="D20">
        <v>4</v>
      </c>
      <c r="E20">
        <v>2.69</v>
      </c>
      <c r="F20">
        <v>6.1999999999999998E-3</v>
      </c>
      <c r="G20" t="s">
        <v>917</v>
      </c>
      <c r="H20" t="s">
        <v>918</v>
      </c>
    </row>
    <row r="21" spans="1:8" x14ac:dyDescent="0.2">
      <c r="A21" t="s">
        <v>919</v>
      </c>
      <c r="B21" t="s">
        <v>920</v>
      </c>
      <c r="C21">
        <v>6</v>
      </c>
      <c r="D21">
        <v>588</v>
      </c>
      <c r="E21">
        <v>1</v>
      </c>
      <c r="F21">
        <v>6.7999999999999996E-3</v>
      </c>
      <c r="G21" t="s">
        <v>921</v>
      </c>
      <c r="H21" t="s">
        <v>922</v>
      </c>
    </row>
    <row r="22" spans="1:8" x14ac:dyDescent="0.2">
      <c r="A22" t="s">
        <v>923</v>
      </c>
      <c r="B22" t="s">
        <v>924</v>
      </c>
      <c r="C22">
        <v>5</v>
      </c>
      <c r="D22">
        <v>346</v>
      </c>
      <c r="E22">
        <v>1.1499999999999999</v>
      </c>
      <c r="F22">
        <v>7.6E-3</v>
      </c>
      <c r="G22" t="s">
        <v>925</v>
      </c>
      <c r="H22" t="s">
        <v>926</v>
      </c>
    </row>
    <row r="23" spans="1:8" x14ac:dyDescent="0.2">
      <c r="A23" t="s">
        <v>927</v>
      </c>
      <c r="B23" t="s">
        <v>928</v>
      </c>
      <c r="C23">
        <v>4</v>
      </c>
      <c r="D23">
        <v>199</v>
      </c>
      <c r="E23">
        <v>1.29</v>
      </c>
      <c r="F23">
        <v>1.5699999999999999E-2</v>
      </c>
      <c r="G23" t="s">
        <v>929</v>
      </c>
      <c r="H23" t="s">
        <v>930</v>
      </c>
    </row>
    <row r="24" spans="1:8" x14ac:dyDescent="0.2">
      <c r="A24" t="s">
        <v>931</v>
      </c>
      <c r="B24" t="s">
        <v>932</v>
      </c>
      <c r="C24">
        <v>3</v>
      </c>
      <c r="D24">
        <v>68</v>
      </c>
      <c r="E24">
        <v>1.63</v>
      </c>
      <c r="F24">
        <v>1.6400000000000001E-2</v>
      </c>
      <c r="G24" t="s">
        <v>933</v>
      </c>
      <c r="H24" t="s">
        <v>934</v>
      </c>
    </row>
    <row r="25" spans="1:8" x14ac:dyDescent="0.2">
      <c r="A25" t="s">
        <v>935</v>
      </c>
      <c r="B25" t="s">
        <v>936</v>
      </c>
      <c r="C25">
        <v>3</v>
      </c>
      <c r="D25">
        <v>68</v>
      </c>
      <c r="E25">
        <v>1.63</v>
      </c>
      <c r="F25">
        <v>1.6400000000000001E-2</v>
      </c>
      <c r="G25" t="s">
        <v>937</v>
      </c>
      <c r="H25" t="s">
        <v>938</v>
      </c>
    </row>
    <row r="26" spans="1:8" x14ac:dyDescent="0.2">
      <c r="A26" t="s">
        <v>939</v>
      </c>
      <c r="B26" t="s">
        <v>940</v>
      </c>
      <c r="C26">
        <v>3</v>
      </c>
      <c r="D26">
        <v>74</v>
      </c>
      <c r="E26">
        <v>1.59</v>
      </c>
      <c r="F26">
        <v>1.7899999999999999E-2</v>
      </c>
      <c r="G26" t="s">
        <v>941</v>
      </c>
      <c r="H26" t="s">
        <v>942</v>
      </c>
    </row>
    <row r="27" spans="1:8" x14ac:dyDescent="0.2">
      <c r="A27" t="s">
        <v>943</v>
      </c>
      <c r="B27" t="s">
        <v>944</v>
      </c>
      <c r="C27">
        <v>2</v>
      </c>
      <c r="D27">
        <v>10</v>
      </c>
      <c r="E27">
        <v>2.29</v>
      </c>
      <c r="F27">
        <v>1.8100000000000002E-2</v>
      </c>
      <c r="G27" t="s">
        <v>945</v>
      </c>
      <c r="H27" t="s">
        <v>946</v>
      </c>
    </row>
    <row r="28" spans="1:8" x14ac:dyDescent="0.2">
      <c r="A28" t="s">
        <v>947</v>
      </c>
      <c r="B28" t="s">
        <v>948</v>
      </c>
      <c r="C28">
        <v>4</v>
      </c>
      <c r="D28">
        <v>225</v>
      </c>
      <c r="E28">
        <v>1.24</v>
      </c>
      <c r="F28">
        <v>1.9699999999999999E-2</v>
      </c>
      <c r="G28" t="s">
        <v>949</v>
      </c>
      <c r="H28" t="s">
        <v>950</v>
      </c>
    </row>
    <row r="29" spans="1:8" x14ac:dyDescent="0.2">
      <c r="A29" t="s">
        <v>951</v>
      </c>
      <c r="B29" t="s">
        <v>952</v>
      </c>
      <c r="C29">
        <v>2</v>
      </c>
      <c r="D29">
        <v>12</v>
      </c>
      <c r="E29">
        <v>2.21</v>
      </c>
      <c r="F29">
        <v>2.3E-2</v>
      </c>
      <c r="G29" t="s">
        <v>953</v>
      </c>
      <c r="H29" t="s">
        <v>954</v>
      </c>
    </row>
    <row r="30" spans="1:8" x14ac:dyDescent="0.2">
      <c r="A30" t="s">
        <v>808</v>
      </c>
      <c r="B30" t="s">
        <v>809</v>
      </c>
      <c r="C30">
        <v>4</v>
      </c>
      <c r="D30">
        <v>259</v>
      </c>
      <c r="E30">
        <v>1.18</v>
      </c>
      <c r="F30">
        <v>3.04E-2</v>
      </c>
      <c r="G30" t="s">
        <v>955</v>
      </c>
      <c r="H30" t="s">
        <v>956</v>
      </c>
    </row>
    <row r="31" spans="1:8" x14ac:dyDescent="0.2">
      <c r="A31" t="s">
        <v>957</v>
      </c>
      <c r="B31" t="s">
        <v>958</v>
      </c>
      <c r="C31">
        <v>5</v>
      </c>
      <c r="D31">
        <v>517</v>
      </c>
      <c r="E31">
        <v>0.97</v>
      </c>
      <c r="F31">
        <v>3.2199999999999999E-2</v>
      </c>
      <c r="G31" t="s">
        <v>959</v>
      </c>
      <c r="H31" t="s">
        <v>960</v>
      </c>
    </row>
    <row r="32" spans="1:8" x14ac:dyDescent="0.2">
      <c r="A32" t="s">
        <v>961</v>
      </c>
      <c r="B32" t="s">
        <v>962</v>
      </c>
      <c r="C32">
        <v>15</v>
      </c>
      <c r="D32">
        <v>7568</v>
      </c>
      <c r="E32">
        <v>0.28000000000000003</v>
      </c>
      <c r="F32">
        <v>4.02E-2</v>
      </c>
      <c r="G32" t="s">
        <v>963</v>
      </c>
      <c r="H32" t="s">
        <v>964</v>
      </c>
    </row>
    <row r="33" spans="1:8" x14ac:dyDescent="0.2">
      <c r="A33" t="s">
        <v>792</v>
      </c>
      <c r="B33" t="s">
        <v>793</v>
      </c>
      <c r="C33">
        <v>4</v>
      </c>
      <c r="D33">
        <v>309</v>
      </c>
      <c r="E33">
        <v>1.1000000000000001</v>
      </c>
      <c r="F33">
        <v>4.8599999999999997E-2</v>
      </c>
      <c r="G33" t="s">
        <v>885</v>
      </c>
      <c r="H33" t="s">
        <v>886</v>
      </c>
    </row>
    <row r="34" spans="1:8" x14ac:dyDescent="0.2">
      <c r="A34" t="s">
        <v>965</v>
      </c>
      <c r="B34" t="s">
        <v>966</v>
      </c>
      <c r="C34">
        <v>2</v>
      </c>
      <c r="D34">
        <v>21</v>
      </c>
      <c r="E34">
        <v>1.97</v>
      </c>
      <c r="F34">
        <v>4.87E-2</v>
      </c>
      <c r="G34" t="s">
        <v>917</v>
      </c>
      <c r="H34" t="s">
        <v>918</v>
      </c>
    </row>
    <row r="35" spans="1:8" x14ac:dyDescent="0.2">
      <c r="A35" t="s">
        <v>967</v>
      </c>
      <c r="B35" t="s">
        <v>968</v>
      </c>
      <c r="C35">
        <v>6</v>
      </c>
      <c r="D35">
        <v>738</v>
      </c>
      <c r="E35">
        <v>0.9</v>
      </c>
      <c r="F35">
        <v>3.9800000000000002E-2</v>
      </c>
      <c r="G35" t="s">
        <v>969</v>
      </c>
      <c r="H35" t="s">
        <v>970</v>
      </c>
    </row>
    <row r="36" spans="1:8" x14ac:dyDescent="0.2">
      <c r="A36" t="s">
        <v>971</v>
      </c>
      <c r="B36" t="s">
        <v>972</v>
      </c>
      <c r="C36">
        <v>3</v>
      </c>
      <c r="D36">
        <v>79</v>
      </c>
      <c r="E36">
        <v>1.57</v>
      </c>
      <c r="F36">
        <v>3.9800000000000002E-2</v>
      </c>
      <c r="G36" t="s">
        <v>973</v>
      </c>
      <c r="H36" t="s">
        <v>974</v>
      </c>
    </row>
    <row r="37" spans="1:8" x14ac:dyDescent="0.2">
      <c r="A37" t="s">
        <v>975</v>
      </c>
      <c r="B37" t="s">
        <v>976</v>
      </c>
      <c r="C37">
        <v>2</v>
      </c>
      <c r="D37">
        <v>6</v>
      </c>
      <c r="E37">
        <v>2.5099999999999998</v>
      </c>
      <c r="F37">
        <v>3.9800000000000002E-2</v>
      </c>
      <c r="G37" t="s">
        <v>945</v>
      </c>
      <c r="H37" t="s">
        <v>946</v>
      </c>
    </row>
    <row r="38" spans="1:8" x14ac:dyDescent="0.2">
      <c r="A38" t="s">
        <v>977</v>
      </c>
      <c r="B38" t="s">
        <v>978</v>
      </c>
      <c r="C38">
        <v>7</v>
      </c>
      <c r="D38">
        <v>881</v>
      </c>
      <c r="E38">
        <v>0.89</v>
      </c>
      <c r="F38">
        <v>3.9800000000000002E-2</v>
      </c>
      <c r="G38" t="s">
        <v>979</v>
      </c>
      <c r="H38" t="s">
        <v>980</v>
      </c>
    </row>
    <row r="39" spans="1:8" x14ac:dyDescent="0.2">
      <c r="A39" t="s">
        <v>981</v>
      </c>
      <c r="B39" t="s">
        <v>982</v>
      </c>
      <c r="C39">
        <v>2</v>
      </c>
      <c r="D39">
        <v>7</v>
      </c>
      <c r="E39">
        <v>2.44</v>
      </c>
      <c r="F39">
        <v>3.9800000000000002E-2</v>
      </c>
      <c r="G39" t="s">
        <v>917</v>
      </c>
      <c r="H39" t="s">
        <v>918</v>
      </c>
    </row>
    <row r="40" spans="1:8" x14ac:dyDescent="0.2">
      <c r="A40" t="s">
        <v>983</v>
      </c>
      <c r="B40" t="s">
        <v>984</v>
      </c>
      <c r="C40">
        <v>3</v>
      </c>
      <c r="D40">
        <v>92</v>
      </c>
      <c r="E40">
        <v>1.5</v>
      </c>
      <c r="F40">
        <v>4.1200000000000001E-2</v>
      </c>
      <c r="G40" t="s">
        <v>973</v>
      </c>
      <c r="H40" t="s">
        <v>974</v>
      </c>
    </row>
    <row r="41" spans="1:8" x14ac:dyDescent="0.2">
      <c r="A41" t="s">
        <v>985</v>
      </c>
      <c r="B41" t="s">
        <v>912</v>
      </c>
      <c r="C41">
        <v>4</v>
      </c>
      <c r="D41">
        <v>70</v>
      </c>
      <c r="E41">
        <v>1.74</v>
      </c>
      <c r="F41">
        <v>1.3999999999999999E-4</v>
      </c>
      <c r="G41" t="s">
        <v>986</v>
      </c>
      <c r="H41" t="s">
        <v>987</v>
      </c>
    </row>
    <row r="42" spans="1:8" x14ac:dyDescent="0.2">
      <c r="A42" t="s">
        <v>988</v>
      </c>
      <c r="B42" t="s">
        <v>989</v>
      </c>
      <c r="C42">
        <v>4</v>
      </c>
      <c r="D42">
        <v>177</v>
      </c>
      <c r="E42">
        <v>1.34</v>
      </c>
      <c r="F42">
        <v>2.3999999999999998E-3</v>
      </c>
      <c r="G42" t="s">
        <v>990</v>
      </c>
      <c r="H42" t="s">
        <v>991</v>
      </c>
    </row>
    <row r="43" spans="1:8" x14ac:dyDescent="0.2">
      <c r="A43" s="36" t="s">
        <v>992</v>
      </c>
      <c r="B43" s="36" t="s">
        <v>993</v>
      </c>
      <c r="C43" s="36">
        <v>3</v>
      </c>
      <c r="D43" s="36">
        <v>165</v>
      </c>
      <c r="E43" s="36">
        <v>1.25</v>
      </c>
      <c r="F43" s="36">
        <v>3.4799999999999998E-2</v>
      </c>
      <c r="G43" s="36" t="s">
        <v>994</v>
      </c>
      <c r="H43" s="36" t="s">
        <v>995</v>
      </c>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8FCA67-075C-4680-9E6D-94040FC68823}">
  <dimension ref="A1:F357"/>
  <sheetViews>
    <sheetView workbookViewId="0">
      <selection sqref="A1:F357"/>
    </sheetView>
  </sheetViews>
  <sheetFormatPr defaultRowHeight="14.25" x14ac:dyDescent="0.2"/>
  <sheetData>
    <row r="1" spans="1:6" x14ac:dyDescent="0.2">
      <c r="A1" s="36" t="s">
        <v>996</v>
      </c>
      <c r="B1" s="36"/>
      <c r="C1" s="36"/>
      <c r="D1" s="36"/>
      <c r="E1" s="36"/>
      <c r="F1" s="36"/>
    </row>
    <row r="2" spans="1:6" x14ac:dyDescent="0.2">
      <c r="A2" s="42" t="s">
        <v>997</v>
      </c>
      <c r="B2" s="42" t="s">
        <v>131</v>
      </c>
      <c r="C2" s="42" t="s">
        <v>132</v>
      </c>
      <c r="D2" s="42" t="s">
        <v>133</v>
      </c>
      <c r="E2" s="42" t="s">
        <v>134</v>
      </c>
      <c r="F2" s="42" t="s">
        <v>135</v>
      </c>
    </row>
    <row r="3" spans="1:6" x14ac:dyDescent="0.2">
      <c r="A3" t="s">
        <v>136</v>
      </c>
      <c r="B3">
        <v>1</v>
      </c>
      <c r="C3">
        <v>17</v>
      </c>
      <c r="D3" t="s">
        <v>998</v>
      </c>
      <c r="E3" t="s">
        <v>999</v>
      </c>
      <c r="F3" t="s">
        <v>1000</v>
      </c>
    </row>
    <row r="4" spans="1:6" x14ac:dyDescent="0.2">
      <c r="A4" t="s">
        <v>136</v>
      </c>
      <c r="B4">
        <v>1</v>
      </c>
      <c r="C4">
        <v>17</v>
      </c>
      <c r="D4" t="s">
        <v>1001</v>
      </c>
      <c r="E4" t="s">
        <v>1002</v>
      </c>
      <c r="F4" t="s">
        <v>1003</v>
      </c>
    </row>
    <row r="5" spans="1:6" x14ac:dyDescent="0.2">
      <c r="A5" t="s">
        <v>136</v>
      </c>
      <c r="B5">
        <v>1</v>
      </c>
      <c r="C5">
        <v>17</v>
      </c>
      <c r="D5" t="s">
        <v>1004</v>
      </c>
      <c r="E5" t="s">
        <v>1005</v>
      </c>
      <c r="F5" t="s">
        <v>1006</v>
      </c>
    </row>
    <row r="6" spans="1:6" x14ac:dyDescent="0.2">
      <c r="A6" t="s">
        <v>136</v>
      </c>
      <c r="B6">
        <v>1</v>
      </c>
      <c r="C6">
        <v>17</v>
      </c>
      <c r="D6" t="s">
        <v>1007</v>
      </c>
      <c r="E6" t="s">
        <v>1008</v>
      </c>
      <c r="F6" t="s">
        <v>1009</v>
      </c>
    </row>
    <row r="7" spans="1:6" x14ac:dyDescent="0.2">
      <c r="A7" t="s">
        <v>136</v>
      </c>
      <c r="B7">
        <v>1</v>
      </c>
      <c r="C7">
        <v>17</v>
      </c>
      <c r="D7" t="s">
        <v>1010</v>
      </c>
      <c r="E7" t="s">
        <v>1011</v>
      </c>
      <c r="F7" t="s">
        <v>1012</v>
      </c>
    </row>
    <row r="8" spans="1:6" x14ac:dyDescent="0.2">
      <c r="A8" t="s">
        <v>136</v>
      </c>
      <c r="B8">
        <v>1</v>
      </c>
      <c r="C8">
        <v>17</v>
      </c>
      <c r="D8" t="s">
        <v>1013</v>
      </c>
      <c r="E8" t="s">
        <v>1014</v>
      </c>
      <c r="F8" t="s">
        <v>1015</v>
      </c>
    </row>
    <row r="9" spans="1:6" x14ac:dyDescent="0.2">
      <c r="A9" t="s">
        <v>136</v>
      </c>
      <c r="B9">
        <v>1</v>
      </c>
      <c r="C9">
        <v>17</v>
      </c>
      <c r="D9" t="s">
        <v>1016</v>
      </c>
      <c r="E9" t="s">
        <v>1017</v>
      </c>
      <c r="F9" t="s">
        <v>1018</v>
      </c>
    </row>
    <row r="10" spans="1:6" x14ac:dyDescent="0.2">
      <c r="A10" t="s">
        <v>136</v>
      </c>
      <c r="B10">
        <v>1</v>
      </c>
      <c r="C10">
        <v>17</v>
      </c>
      <c r="D10" t="s">
        <v>1019</v>
      </c>
      <c r="E10" t="s">
        <v>1020</v>
      </c>
      <c r="F10" t="s">
        <v>1021</v>
      </c>
    </row>
    <row r="11" spans="1:6" x14ac:dyDescent="0.2">
      <c r="A11" t="s">
        <v>136</v>
      </c>
      <c r="B11">
        <v>1</v>
      </c>
      <c r="C11">
        <v>17</v>
      </c>
      <c r="D11" t="s">
        <v>1022</v>
      </c>
      <c r="E11" t="s">
        <v>1023</v>
      </c>
      <c r="F11" t="s">
        <v>1024</v>
      </c>
    </row>
    <row r="12" spans="1:6" x14ac:dyDescent="0.2">
      <c r="A12" t="s">
        <v>136</v>
      </c>
      <c r="B12">
        <v>1</v>
      </c>
      <c r="C12">
        <v>17</v>
      </c>
      <c r="D12" t="s">
        <v>1025</v>
      </c>
      <c r="E12" t="s">
        <v>1026</v>
      </c>
      <c r="F12" t="s">
        <v>1027</v>
      </c>
    </row>
    <row r="13" spans="1:6" x14ac:dyDescent="0.2">
      <c r="A13" t="s">
        <v>136</v>
      </c>
      <c r="B13">
        <v>1</v>
      </c>
      <c r="C13">
        <v>17</v>
      </c>
      <c r="D13" t="s">
        <v>1028</v>
      </c>
      <c r="E13" t="s">
        <v>1029</v>
      </c>
      <c r="F13" t="s">
        <v>1030</v>
      </c>
    </row>
    <row r="14" spans="1:6" x14ac:dyDescent="0.2">
      <c r="A14" t="s">
        <v>136</v>
      </c>
      <c r="B14">
        <v>1</v>
      </c>
      <c r="C14">
        <v>17</v>
      </c>
      <c r="D14" t="s">
        <v>1031</v>
      </c>
      <c r="E14" t="s">
        <v>1032</v>
      </c>
      <c r="F14" t="s">
        <v>1033</v>
      </c>
    </row>
    <row r="15" spans="1:6" x14ac:dyDescent="0.2">
      <c r="A15" t="s">
        <v>136</v>
      </c>
      <c r="B15">
        <v>1</v>
      </c>
      <c r="C15">
        <v>17</v>
      </c>
      <c r="D15" t="s">
        <v>1034</v>
      </c>
      <c r="E15" t="s">
        <v>1035</v>
      </c>
      <c r="F15" t="s">
        <v>1036</v>
      </c>
    </row>
    <row r="16" spans="1:6" x14ac:dyDescent="0.2">
      <c r="A16" t="s">
        <v>136</v>
      </c>
      <c r="B16">
        <v>1</v>
      </c>
      <c r="C16">
        <v>17</v>
      </c>
      <c r="D16" t="s">
        <v>1037</v>
      </c>
      <c r="E16" t="s">
        <v>1038</v>
      </c>
      <c r="F16" t="s">
        <v>1039</v>
      </c>
    </row>
    <row r="17" spans="1:6" x14ac:dyDescent="0.2">
      <c r="A17" t="s">
        <v>136</v>
      </c>
      <c r="B17">
        <v>1</v>
      </c>
      <c r="C17">
        <v>17</v>
      </c>
      <c r="D17" t="s">
        <v>1040</v>
      </c>
      <c r="E17" t="s">
        <v>1041</v>
      </c>
      <c r="F17" t="s">
        <v>1042</v>
      </c>
    </row>
    <row r="18" spans="1:6" x14ac:dyDescent="0.2">
      <c r="A18" t="s">
        <v>136</v>
      </c>
      <c r="B18">
        <v>1</v>
      </c>
      <c r="C18">
        <v>17</v>
      </c>
      <c r="D18" t="s">
        <v>1043</v>
      </c>
      <c r="E18" t="s">
        <v>1044</v>
      </c>
      <c r="F18" t="s">
        <v>1045</v>
      </c>
    </row>
    <row r="19" spans="1:6" x14ac:dyDescent="0.2">
      <c r="A19" t="s">
        <v>136</v>
      </c>
      <c r="B19">
        <v>1</v>
      </c>
      <c r="C19">
        <v>17</v>
      </c>
      <c r="D19" t="s">
        <v>1046</v>
      </c>
      <c r="E19" t="s">
        <v>1047</v>
      </c>
      <c r="F19" t="s">
        <v>1048</v>
      </c>
    </row>
    <row r="20" spans="1:6" x14ac:dyDescent="0.2">
      <c r="A20" t="s">
        <v>136</v>
      </c>
      <c r="B20">
        <v>2</v>
      </c>
      <c r="C20">
        <v>15</v>
      </c>
      <c r="D20" t="s">
        <v>1049</v>
      </c>
      <c r="E20" t="s">
        <v>1050</v>
      </c>
      <c r="F20" t="s">
        <v>1051</v>
      </c>
    </row>
    <row r="21" spans="1:6" x14ac:dyDescent="0.2">
      <c r="A21" t="s">
        <v>136</v>
      </c>
      <c r="B21">
        <v>2</v>
      </c>
      <c r="C21">
        <v>15</v>
      </c>
      <c r="D21" t="s">
        <v>1052</v>
      </c>
      <c r="E21" t="s">
        <v>1053</v>
      </c>
      <c r="F21" t="s">
        <v>1054</v>
      </c>
    </row>
    <row r="22" spans="1:6" x14ac:dyDescent="0.2">
      <c r="A22" t="s">
        <v>136</v>
      </c>
      <c r="B22">
        <v>2</v>
      </c>
      <c r="C22">
        <v>15</v>
      </c>
      <c r="D22" t="s">
        <v>1055</v>
      </c>
      <c r="E22" t="s">
        <v>1056</v>
      </c>
      <c r="F22" t="s">
        <v>1057</v>
      </c>
    </row>
    <row r="23" spans="1:6" x14ac:dyDescent="0.2">
      <c r="A23" t="s">
        <v>136</v>
      </c>
      <c r="B23">
        <v>2</v>
      </c>
      <c r="C23">
        <v>15</v>
      </c>
      <c r="D23" t="s">
        <v>1058</v>
      </c>
      <c r="E23" t="s">
        <v>1059</v>
      </c>
      <c r="F23" t="s">
        <v>1060</v>
      </c>
    </row>
    <row r="24" spans="1:6" x14ac:dyDescent="0.2">
      <c r="A24" t="s">
        <v>136</v>
      </c>
      <c r="B24">
        <v>2</v>
      </c>
      <c r="C24">
        <v>15</v>
      </c>
      <c r="D24" t="s">
        <v>1061</v>
      </c>
      <c r="E24" t="s">
        <v>1062</v>
      </c>
      <c r="F24" t="s">
        <v>1063</v>
      </c>
    </row>
    <row r="25" spans="1:6" x14ac:dyDescent="0.2">
      <c r="A25" t="s">
        <v>136</v>
      </c>
      <c r="B25">
        <v>2</v>
      </c>
      <c r="C25">
        <v>15</v>
      </c>
      <c r="D25" t="s">
        <v>1064</v>
      </c>
      <c r="E25" t="s">
        <v>1065</v>
      </c>
      <c r="F25" t="s">
        <v>1066</v>
      </c>
    </row>
    <row r="26" spans="1:6" x14ac:dyDescent="0.2">
      <c r="A26" t="s">
        <v>136</v>
      </c>
      <c r="B26">
        <v>2</v>
      </c>
      <c r="C26">
        <v>15</v>
      </c>
      <c r="D26" t="s">
        <v>620</v>
      </c>
      <c r="E26" t="s">
        <v>621</v>
      </c>
      <c r="F26" t="s">
        <v>622</v>
      </c>
    </row>
    <row r="27" spans="1:6" x14ac:dyDescent="0.2">
      <c r="A27" t="s">
        <v>136</v>
      </c>
      <c r="B27">
        <v>2</v>
      </c>
      <c r="C27">
        <v>15</v>
      </c>
      <c r="D27" t="s">
        <v>1067</v>
      </c>
      <c r="E27" t="s">
        <v>1068</v>
      </c>
      <c r="F27" t="s">
        <v>1069</v>
      </c>
    </row>
    <row r="28" spans="1:6" x14ac:dyDescent="0.2">
      <c r="A28" t="s">
        <v>136</v>
      </c>
      <c r="B28">
        <v>2</v>
      </c>
      <c r="C28">
        <v>15</v>
      </c>
      <c r="D28" t="s">
        <v>1070</v>
      </c>
      <c r="E28" t="s">
        <v>1071</v>
      </c>
      <c r="F28" t="s">
        <v>1072</v>
      </c>
    </row>
    <row r="29" spans="1:6" x14ac:dyDescent="0.2">
      <c r="A29" t="s">
        <v>136</v>
      </c>
      <c r="B29">
        <v>2</v>
      </c>
      <c r="C29">
        <v>15</v>
      </c>
      <c r="D29" t="s">
        <v>1073</v>
      </c>
      <c r="E29" t="s">
        <v>1074</v>
      </c>
      <c r="F29" t="s">
        <v>1075</v>
      </c>
    </row>
    <row r="30" spans="1:6" x14ac:dyDescent="0.2">
      <c r="A30" t="s">
        <v>136</v>
      </c>
      <c r="B30">
        <v>2</v>
      </c>
      <c r="C30">
        <v>15</v>
      </c>
      <c r="D30" t="s">
        <v>1076</v>
      </c>
      <c r="E30" t="s">
        <v>1077</v>
      </c>
      <c r="F30" t="s">
        <v>1078</v>
      </c>
    </row>
    <row r="31" spans="1:6" x14ac:dyDescent="0.2">
      <c r="A31" t="s">
        <v>136</v>
      </c>
      <c r="B31">
        <v>2</v>
      </c>
      <c r="C31">
        <v>15</v>
      </c>
      <c r="D31" t="s">
        <v>1079</v>
      </c>
      <c r="E31" t="s">
        <v>1080</v>
      </c>
      <c r="F31" t="s">
        <v>1081</v>
      </c>
    </row>
    <row r="32" spans="1:6" x14ac:dyDescent="0.2">
      <c r="A32" t="s">
        <v>136</v>
      </c>
      <c r="B32">
        <v>2</v>
      </c>
      <c r="C32">
        <v>15</v>
      </c>
      <c r="D32" t="s">
        <v>233</v>
      </c>
      <c r="E32" t="s">
        <v>234</v>
      </c>
      <c r="F32" t="s">
        <v>235</v>
      </c>
    </row>
    <row r="33" spans="1:6" x14ac:dyDescent="0.2">
      <c r="A33" t="s">
        <v>136</v>
      </c>
      <c r="B33">
        <v>2</v>
      </c>
      <c r="C33">
        <v>15</v>
      </c>
      <c r="D33" t="s">
        <v>1082</v>
      </c>
      <c r="E33" t="s">
        <v>1083</v>
      </c>
      <c r="F33" t="s">
        <v>1084</v>
      </c>
    </row>
    <row r="34" spans="1:6" x14ac:dyDescent="0.2">
      <c r="A34" t="s">
        <v>136</v>
      </c>
      <c r="B34">
        <v>2</v>
      </c>
      <c r="C34">
        <v>15</v>
      </c>
      <c r="D34" t="s">
        <v>1085</v>
      </c>
      <c r="E34" t="s">
        <v>1086</v>
      </c>
      <c r="F34" t="s">
        <v>1087</v>
      </c>
    </row>
    <row r="35" spans="1:6" x14ac:dyDescent="0.2">
      <c r="A35" t="s">
        <v>136</v>
      </c>
      <c r="B35">
        <v>3</v>
      </c>
      <c r="C35">
        <v>11</v>
      </c>
      <c r="D35" t="s">
        <v>1088</v>
      </c>
      <c r="E35" t="s">
        <v>1089</v>
      </c>
      <c r="F35" t="s">
        <v>1090</v>
      </c>
    </row>
    <row r="36" spans="1:6" x14ac:dyDescent="0.2">
      <c r="A36" t="s">
        <v>136</v>
      </c>
      <c r="B36">
        <v>3</v>
      </c>
      <c r="C36">
        <v>11</v>
      </c>
      <c r="D36" t="s">
        <v>1091</v>
      </c>
      <c r="E36" t="s">
        <v>1092</v>
      </c>
      <c r="F36" t="s">
        <v>1093</v>
      </c>
    </row>
    <row r="37" spans="1:6" x14ac:dyDescent="0.2">
      <c r="A37" t="s">
        <v>136</v>
      </c>
      <c r="B37">
        <v>3</v>
      </c>
      <c r="C37">
        <v>11</v>
      </c>
      <c r="D37" t="s">
        <v>1094</v>
      </c>
      <c r="E37" t="s">
        <v>1095</v>
      </c>
      <c r="F37" t="s">
        <v>1096</v>
      </c>
    </row>
    <row r="38" spans="1:6" x14ac:dyDescent="0.2">
      <c r="A38" t="s">
        <v>136</v>
      </c>
      <c r="B38">
        <v>3</v>
      </c>
      <c r="C38">
        <v>11</v>
      </c>
      <c r="D38" t="s">
        <v>1097</v>
      </c>
      <c r="E38" t="s">
        <v>1098</v>
      </c>
      <c r="F38" t="s">
        <v>1099</v>
      </c>
    </row>
    <row r="39" spans="1:6" x14ac:dyDescent="0.2">
      <c r="A39" t="s">
        <v>136</v>
      </c>
      <c r="B39">
        <v>3</v>
      </c>
      <c r="C39">
        <v>11</v>
      </c>
      <c r="D39" t="s">
        <v>1100</v>
      </c>
      <c r="E39" t="s">
        <v>1101</v>
      </c>
      <c r="F39" t="s">
        <v>1102</v>
      </c>
    </row>
    <row r="40" spans="1:6" x14ac:dyDescent="0.2">
      <c r="A40" t="s">
        <v>136</v>
      </c>
      <c r="B40">
        <v>3</v>
      </c>
      <c r="C40">
        <v>11</v>
      </c>
      <c r="D40" t="s">
        <v>1103</v>
      </c>
      <c r="E40" t="s">
        <v>1104</v>
      </c>
      <c r="F40" t="s">
        <v>1105</v>
      </c>
    </row>
    <row r="41" spans="1:6" x14ac:dyDescent="0.2">
      <c r="A41" t="s">
        <v>136</v>
      </c>
      <c r="B41">
        <v>3</v>
      </c>
      <c r="C41">
        <v>11</v>
      </c>
      <c r="D41" t="s">
        <v>1106</v>
      </c>
      <c r="E41" t="s">
        <v>1107</v>
      </c>
      <c r="F41" t="s">
        <v>1108</v>
      </c>
    </row>
    <row r="42" spans="1:6" x14ac:dyDescent="0.2">
      <c r="A42" t="s">
        <v>136</v>
      </c>
      <c r="B42">
        <v>3</v>
      </c>
      <c r="C42">
        <v>11</v>
      </c>
      <c r="D42" t="s">
        <v>1109</v>
      </c>
      <c r="E42" t="s">
        <v>1110</v>
      </c>
      <c r="F42" t="s">
        <v>1111</v>
      </c>
    </row>
    <row r="43" spans="1:6" x14ac:dyDescent="0.2">
      <c r="A43" t="s">
        <v>136</v>
      </c>
      <c r="B43">
        <v>3</v>
      </c>
      <c r="C43">
        <v>11</v>
      </c>
      <c r="D43" t="s">
        <v>1112</v>
      </c>
      <c r="E43" t="s">
        <v>1113</v>
      </c>
      <c r="F43" t="s">
        <v>1114</v>
      </c>
    </row>
    <row r="44" spans="1:6" x14ac:dyDescent="0.2">
      <c r="A44" t="s">
        <v>136</v>
      </c>
      <c r="B44">
        <v>3</v>
      </c>
      <c r="C44">
        <v>11</v>
      </c>
      <c r="D44" t="s">
        <v>1115</v>
      </c>
      <c r="E44" t="s">
        <v>1116</v>
      </c>
      <c r="F44" t="s">
        <v>1117</v>
      </c>
    </row>
    <row r="45" spans="1:6" x14ac:dyDescent="0.2">
      <c r="A45" t="s">
        <v>136</v>
      </c>
      <c r="B45">
        <v>3</v>
      </c>
      <c r="C45">
        <v>11</v>
      </c>
      <c r="D45" t="s">
        <v>1118</v>
      </c>
      <c r="E45" t="s">
        <v>1119</v>
      </c>
      <c r="F45" t="s">
        <v>1120</v>
      </c>
    </row>
    <row r="46" spans="1:6" x14ac:dyDescent="0.2">
      <c r="A46" t="s">
        <v>136</v>
      </c>
      <c r="B46">
        <v>4</v>
      </c>
      <c r="C46">
        <v>10</v>
      </c>
      <c r="D46" t="s">
        <v>1121</v>
      </c>
      <c r="E46" t="s">
        <v>1122</v>
      </c>
      <c r="F46" t="s">
        <v>1123</v>
      </c>
    </row>
    <row r="47" spans="1:6" x14ac:dyDescent="0.2">
      <c r="A47" t="s">
        <v>136</v>
      </c>
      <c r="B47">
        <v>4</v>
      </c>
      <c r="C47">
        <v>10</v>
      </c>
      <c r="D47" t="s">
        <v>476</v>
      </c>
      <c r="E47" t="s">
        <v>477</v>
      </c>
      <c r="F47" t="s">
        <v>478</v>
      </c>
    </row>
    <row r="48" spans="1:6" x14ac:dyDescent="0.2">
      <c r="A48" t="s">
        <v>136</v>
      </c>
      <c r="B48">
        <v>4</v>
      </c>
      <c r="C48">
        <v>10</v>
      </c>
      <c r="D48" t="s">
        <v>1124</v>
      </c>
      <c r="E48" t="s">
        <v>1125</v>
      </c>
      <c r="F48" t="s">
        <v>1126</v>
      </c>
    </row>
    <row r="49" spans="1:6" x14ac:dyDescent="0.2">
      <c r="A49" t="s">
        <v>136</v>
      </c>
      <c r="B49">
        <v>4</v>
      </c>
      <c r="C49">
        <v>10</v>
      </c>
      <c r="D49" t="s">
        <v>1127</v>
      </c>
      <c r="E49" t="s">
        <v>1128</v>
      </c>
      <c r="F49" t="s">
        <v>1129</v>
      </c>
    </row>
    <row r="50" spans="1:6" x14ac:dyDescent="0.2">
      <c r="A50" t="s">
        <v>136</v>
      </c>
      <c r="B50">
        <v>4</v>
      </c>
      <c r="C50">
        <v>10</v>
      </c>
      <c r="D50" t="s">
        <v>1130</v>
      </c>
      <c r="E50" t="s">
        <v>1131</v>
      </c>
      <c r="F50" t="s">
        <v>1132</v>
      </c>
    </row>
    <row r="51" spans="1:6" x14ac:dyDescent="0.2">
      <c r="A51" t="s">
        <v>136</v>
      </c>
      <c r="B51">
        <v>4</v>
      </c>
      <c r="C51">
        <v>10</v>
      </c>
      <c r="D51" t="s">
        <v>1133</v>
      </c>
      <c r="E51" t="s">
        <v>1134</v>
      </c>
      <c r="F51" t="s">
        <v>1135</v>
      </c>
    </row>
    <row r="52" spans="1:6" x14ac:dyDescent="0.2">
      <c r="A52" t="s">
        <v>136</v>
      </c>
      <c r="B52">
        <v>4</v>
      </c>
      <c r="C52">
        <v>10</v>
      </c>
      <c r="D52" t="s">
        <v>593</v>
      </c>
      <c r="E52" t="s">
        <v>594</v>
      </c>
      <c r="F52" t="s">
        <v>595</v>
      </c>
    </row>
    <row r="53" spans="1:6" x14ac:dyDescent="0.2">
      <c r="A53" t="s">
        <v>136</v>
      </c>
      <c r="B53">
        <v>4</v>
      </c>
      <c r="C53">
        <v>10</v>
      </c>
      <c r="D53" t="s">
        <v>1136</v>
      </c>
      <c r="E53" t="s">
        <v>1137</v>
      </c>
      <c r="F53" t="s">
        <v>1138</v>
      </c>
    </row>
    <row r="54" spans="1:6" x14ac:dyDescent="0.2">
      <c r="A54" t="s">
        <v>136</v>
      </c>
      <c r="B54">
        <v>4</v>
      </c>
      <c r="C54">
        <v>10</v>
      </c>
      <c r="D54" t="s">
        <v>1139</v>
      </c>
      <c r="E54" t="s">
        <v>1140</v>
      </c>
      <c r="F54" t="s">
        <v>1141</v>
      </c>
    </row>
    <row r="55" spans="1:6" x14ac:dyDescent="0.2">
      <c r="A55" t="s">
        <v>136</v>
      </c>
      <c r="B55">
        <v>4</v>
      </c>
      <c r="C55">
        <v>10</v>
      </c>
      <c r="D55" t="s">
        <v>1142</v>
      </c>
      <c r="E55" t="s">
        <v>1143</v>
      </c>
      <c r="F55" t="s">
        <v>1144</v>
      </c>
    </row>
    <row r="56" spans="1:6" x14ac:dyDescent="0.2">
      <c r="A56" t="s">
        <v>136</v>
      </c>
      <c r="B56">
        <v>5</v>
      </c>
      <c r="C56">
        <v>10</v>
      </c>
      <c r="D56" t="s">
        <v>449</v>
      </c>
      <c r="E56" t="s">
        <v>450</v>
      </c>
      <c r="F56" t="s">
        <v>451</v>
      </c>
    </row>
    <row r="57" spans="1:6" x14ac:dyDescent="0.2">
      <c r="A57" t="s">
        <v>136</v>
      </c>
      <c r="B57">
        <v>5</v>
      </c>
      <c r="C57">
        <v>10</v>
      </c>
      <c r="D57" t="s">
        <v>452</v>
      </c>
      <c r="E57" t="s">
        <v>453</v>
      </c>
      <c r="F57" t="s">
        <v>454</v>
      </c>
    </row>
    <row r="58" spans="1:6" x14ac:dyDescent="0.2">
      <c r="A58" t="s">
        <v>136</v>
      </c>
      <c r="B58">
        <v>5</v>
      </c>
      <c r="C58">
        <v>10</v>
      </c>
      <c r="D58" t="s">
        <v>1145</v>
      </c>
      <c r="E58" t="s">
        <v>1146</v>
      </c>
      <c r="F58" t="s">
        <v>1147</v>
      </c>
    </row>
    <row r="59" spans="1:6" x14ac:dyDescent="0.2">
      <c r="A59" t="s">
        <v>136</v>
      </c>
      <c r="B59">
        <v>5</v>
      </c>
      <c r="C59">
        <v>10</v>
      </c>
      <c r="D59" t="s">
        <v>455</v>
      </c>
      <c r="E59" t="s">
        <v>456</v>
      </c>
      <c r="F59" t="s">
        <v>457</v>
      </c>
    </row>
    <row r="60" spans="1:6" x14ac:dyDescent="0.2">
      <c r="A60" t="s">
        <v>136</v>
      </c>
      <c r="B60">
        <v>5</v>
      </c>
      <c r="C60">
        <v>10</v>
      </c>
      <c r="D60" t="s">
        <v>1148</v>
      </c>
      <c r="E60" t="s">
        <v>1149</v>
      </c>
      <c r="F60" t="s">
        <v>1150</v>
      </c>
    </row>
    <row r="61" spans="1:6" x14ac:dyDescent="0.2">
      <c r="A61" t="s">
        <v>136</v>
      </c>
      <c r="B61">
        <v>5</v>
      </c>
      <c r="C61">
        <v>10</v>
      </c>
      <c r="D61" t="s">
        <v>1151</v>
      </c>
      <c r="E61" t="s">
        <v>1152</v>
      </c>
      <c r="F61" t="s">
        <v>1153</v>
      </c>
    </row>
    <row r="62" spans="1:6" x14ac:dyDescent="0.2">
      <c r="A62" t="s">
        <v>136</v>
      </c>
      <c r="B62">
        <v>5</v>
      </c>
      <c r="C62">
        <v>10</v>
      </c>
      <c r="D62" t="s">
        <v>1154</v>
      </c>
      <c r="E62" t="s">
        <v>1155</v>
      </c>
      <c r="F62" t="s">
        <v>1156</v>
      </c>
    </row>
    <row r="63" spans="1:6" x14ac:dyDescent="0.2">
      <c r="A63" t="s">
        <v>136</v>
      </c>
      <c r="B63">
        <v>5</v>
      </c>
      <c r="C63">
        <v>10</v>
      </c>
      <c r="D63" t="s">
        <v>1157</v>
      </c>
      <c r="E63" t="s">
        <v>1158</v>
      </c>
      <c r="F63" t="s">
        <v>1159</v>
      </c>
    </row>
    <row r="64" spans="1:6" x14ac:dyDescent="0.2">
      <c r="A64" t="s">
        <v>136</v>
      </c>
      <c r="B64">
        <v>5</v>
      </c>
      <c r="C64">
        <v>10</v>
      </c>
      <c r="D64" t="s">
        <v>1160</v>
      </c>
      <c r="E64" t="s">
        <v>1161</v>
      </c>
      <c r="F64" t="s">
        <v>1162</v>
      </c>
    </row>
    <row r="65" spans="1:6" x14ac:dyDescent="0.2">
      <c r="A65" t="s">
        <v>136</v>
      </c>
      <c r="B65">
        <v>5</v>
      </c>
      <c r="C65">
        <v>10</v>
      </c>
      <c r="D65" t="s">
        <v>1163</v>
      </c>
      <c r="E65" t="s">
        <v>1164</v>
      </c>
      <c r="F65" t="s">
        <v>1165</v>
      </c>
    </row>
    <row r="66" spans="1:6" x14ac:dyDescent="0.2">
      <c r="A66" t="s">
        <v>136</v>
      </c>
      <c r="B66">
        <v>6</v>
      </c>
      <c r="C66">
        <v>9</v>
      </c>
      <c r="D66" t="s">
        <v>1166</v>
      </c>
      <c r="E66" t="s">
        <v>1167</v>
      </c>
      <c r="F66" t="s">
        <v>1168</v>
      </c>
    </row>
    <row r="67" spans="1:6" x14ac:dyDescent="0.2">
      <c r="A67" t="s">
        <v>136</v>
      </c>
      <c r="B67">
        <v>6</v>
      </c>
      <c r="C67">
        <v>9</v>
      </c>
      <c r="D67" t="s">
        <v>1169</v>
      </c>
      <c r="E67" t="s">
        <v>1170</v>
      </c>
      <c r="F67" t="s">
        <v>1171</v>
      </c>
    </row>
    <row r="68" spans="1:6" x14ac:dyDescent="0.2">
      <c r="A68" t="s">
        <v>136</v>
      </c>
      <c r="B68">
        <v>6</v>
      </c>
      <c r="C68">
        <v>9</v>
      </c>
      <c r="D68" t="s">
        <v>1172</v>
      </c>
      <c r="E68" t="s">
        <v>1173</v>
      </c>
      <c r="F68" t="s">
        <v>1174</v>
      </c>
    </row>
    <row r="69" spans="1:6" x14ac:dyDescent="0.2">
      <c r="A69" t="s">
        <v>136</v>
      </c>
      <c r="B69">
        <v>6</v>
      </c>
      <c r="C69">
        <v>9</v>
      </c>
      <c r="D69" t="s">
        <v>1175</v>
      </c>
      <c r="E69" t="s">
        <v>1176</v>
      </c>
      <c r="F69" t="s">
        <v>1177</v>
      </c>
    </row>
    <row r="70" spans="1:6" x14ac:dyDescent="0.2">
      <c r="A70" t="s">
        <v>136</v>
      </c>
      <c r="B70">
        <v>6</v>
      </c>
      <c r="C70">
        <v>9</v>
      </c>
      <c r="D70" t="s">
        <v>1178</v>
      </c>
      <c r="E70" t="s">
        <v>1179</v>
      </c>
      <c r="F70" t="s">
        <v>1180</v>
      </c>
    </row>
    <row r="71" spans="1:6" x14ac:dyDescent="0.2">
      <c r="A71" t="s">
        <v>136</v>
      </c>
      <c r="B71">
        <v>6</v>
      </c>
      <c r="C71">
        <v>9</v>
      </c>
      <c r="D71" t="s">
        <v>1181</v>
      </c>
      <c r="E71" t="s">
        <v>1182</v>
      </c>
      <c r="F71" t="s">
        <v>1183</v>
      </c>
    </row>
    <row r="72" spans="1:6" x14ac:dyDescent="0.2">
      <c r="A72" t="s">
        <v>136</v>
      </c>
      <c r="B72">
        <v>6</v>
      </c>
      <c r="C72">
        <v>9</v>
      </c>
      <c r="D72" t="s">
        <v>1184</v>
      </c>
      <c r="E72" t="s">
        <v>1185</v>
      </c>
      <c r="F72" t="s">
        <v>1186</v>
      </c>
    </row>
    <row r="73" spans="1:6" x14ac:dyDescent="0.2">
      <c r="A73" t="s">
        <v>136</v>
      </c>
      <c r="B73">
        <v>6</v>
      </c>
      <c r="C73">
        <v>9</v>
      </c>
      <c r="D73" t="s">
        <v>1187</v>
      </c>
      <c r="E73" t="s">
        <v>1188</v>
      </c>
      <c r="F73" t="s">
        <v>1189</v>
      </c>
    </row>
    <row r="74" spans="1:6" x14ac:dyDescent="0.2">
      <c r="A74" t="s">
        <v>136</v>
      </c>
      <c r="B74">
        <v>6</v>
      </c>
      <c r="C74">
        <v>9</v>
      </c>
      <c r="D74" t="s">
        <v>1190</v>
      </c>
      <c r="E74" t="s">
        <v>1191</v>
      </c>
      <c r="F74" t="s">
        <v>1192</v>
      </c>
    </row>
    <row r="75" spans="1:6" x14ac:dyDescent="0.2">
      <c r="A75" t="s">
        <v>136</v>
      </c>
      <c r="B75">
        <v>7</v>
      </c>
      <c r="C75">
        <v>7</v>
      </c>
      <c r="D75" t="s">
        <v>1193</v>
      </c>
      <c r="E75" t="s">
        <v>1194</v>
      </c>
      <c r="F75" t="s">
        <v>1195</v>
      </c>
    </row>
    <row r="76" spans="1:6" x14ac:dyDescent="0.2">
      <c r="A76" t="s">
        <v>136</v>
      </c>
      <c r="B76">
        <v>7</v>
      </c>
      <c r="C76">
        <v>7</v>
      </c>
      <c r="D76" t="s">
        <v>1196</v>
      </c>
      <c r="E76" t="s">
        <v>1197</v>
      </c>
      <c r="F76" t="s">
        <v>1198</v>
      </c>
    </row>
    <row r="77" spans="1:6" x14ac:dyDescent="0.2">
      <c r="A77" t="s">
        <v>136</v>
      </c>
      <c r="B77">
        <v>7</v>
      </c>
      <c r="C77">
        <v>7</v>
      </c>
      <c r="D77" t="s">
        <v>1199</v>
      </c>
      <c r="E77" t="s">
        <v>1200</v>
      </c>
      <c r="F77" t="s">
        <v>1201</v>
      </c>
    </row>
    <row r="78" spans="1:6" x14ac:dyDescent="0.2">
      <c r="A78" t="s">
        <v>136</v>
      </c>
      <c r="B78">
        <v>7</v>
      </c>
      <c r="C78">
        <v>7</v>
      </c>
      <c r="D78" t="s">
        <v>1202</v>
      </c>
      <c r="E78" t="s">
        <v>1203</v>
      </c>
      <c r="F78" t="s">
        <v>1204</v>
      </c>
    </row>
    <row r="79" spans="1:6" x14ac:dyDescent="0.2">
      <c r="A79" t="s">
        <v>136</v>
      </c>
      <c r="B79">
        <v>7</v>
      </c>
      <c r="C79">
        <v>7</v>
      </c>
      <c r="D79" t="s">
        <v>1205</v>
      </c>
      <c r="E79" t="s">
        <v>1206</v>
      </c>
      <c r="F79" t="s">
        <v>1207</v>
      </c>
    </row>
    <row r="80" spans="1:6" x14ac:dyDescent="0.2">
      <c r="A80" t="s">
        <v>136</v>
      </c>
      <c r="B80">
        <v>7</v>
      </c>
      <c r="C80">
        <v>7</v>
      </c>
      <c r="D80" t="s">
        <v>1208</v>
      </c>
      <c r="E80" t="s">
        <v>1209</v>
      </c>
      <c r="F80" t="s">
        <v>1210</v>
      </c>
    </row>
    <row r="81" spans="1:6" x14ac:dyDescent="0.2">
      <c r="A81" t="s">
        <v>136</v>
      </c>
      <c r="B81">
        <v>7</v>
      </c>
      <c r="C81">
        <v>7</v>
      </c>
      <c r="D81" t="s">
        <v>1211</v>
      </c>
      <c r="E81" t="s">
        <v>1212</v>
      </c>
      <c r="F81" t="s">
        <v>1213</v>
      </c>
    </row>
    <row r="82" spans="1:6" x14ac:dyDescent="0.2">
      <c r="A82" t="s">
        <v>136</v>
      </c>
      <c r="B82">
        <v>8</v>
      </c>
      <c r="C82">
        <v>7</v>
      </c>
      <c r="D82" t="s">
        <v>527</v>
      </c>
      <c r="E82" t="s">
        <v>528</v>
      </c>
      <c r="F82" t="s">
        <v>529</v>
      </c>
    </row>
    <row r="83" spans="1:6" x14ac:dyDescent="0.2">
      <c r="A83" t="s">
        <v>136</v>
      </c>
      <c r="B83">
        <v>8</v>
      </c>
      <c r="C83">
        <v>7</v>
      </c>
      <c r="D83" t="s">
        <v>530</v>
      </c>
      <c r="E83" t="s">
        <v>531</v>
      </c>
      <c r="F83" t="s">
        <v>532</v>
      </c>
    </row>
    <row r="84" spans="1:6" x14ac:dyDescent="0.2">
      <c r="A84" t="s">
        <v>136</v>
      </c>
      <c r="B84">
        <v>8</v>
      </c>
      <c r="C84">
        <v>7</v>
      </c>
      <c r="D84" t="s">
        <v>1214</v>
      </c>
      <c r="E84" t="s">
        <v>1215</v>
      </c>
      <c r="F84" t="s">
        <v>1216</v>
      </c>
    </row>
    <row r="85" spans="1:6" x14ac:dyDescent="0.2">
      <c r="A85" t="s">
        <v>136</v>
      </c>
      <c r="B85">
        <v>8</v>
      </c>
      <c r="C85">
        <v>7</v>
      </c>
      <c r="D85" t="s">
        <v>1217</v>
      </c>
      <c r="E85" t="s">
        <v>1218</v>
      </c>
      <c r="F85" t="s">
        <v>1219</v>
      </c>
    </row>
    <row r="86" spans="1:6" x14ac:dyDescent="0.2">
      <c r="A86" t="s">
        <v>136</v>
      </c>
      <c r="B86">
        <v>8</v>
      </c>
      <c r="C86">
        <v>7</v>
      </c>
      <c r="D86" t="s">
        <v>215</v>
      </c>
      <c r="E86" t="s">
        <v>216</v>
      </c>
      <c r="F86" t="s">
        <v>217</v>
      </c>
    </row>
    <row r="87" spans="1:6" x14ac:dyDescent="0.2">
      <c r="A87" t="s">
        <v>136</v>
      </c>
      <c r="B87">
        <v>8</v>
      </c>
      <c r="C87">
        <v>7</v>
      </c>
      <c r="D87" t="s">
        <v>1220</v>
      </c>
      <c r="E87" t="s">
        <v>1221</v>
      </c>
      <c r="F87" t="s">
        <v>1222</v>
      </c>
    </row>
    <row r="88" spans="1:6" x14ac:dyDescent="0.2">
      <c r="A88" t="s">
        <v>136</v>
      </c>
      <c r="B88">
        <v>8</v>
      </c>
      <c r="C88">
        <v>7</v>
      </c>
      <c r="D88" t="s">
        <v>740</v>
      </c>
      <c r="E88" t="s">
        <v>741</v>
      </c>
      <c r="F88" t="s">
        <v>742</v>
      </c>
    </row>
    <row r="89" spans="1:6" x14ac:dyDescent="0.2">
      <c r="A89" t="s">
        <v>136</v>
      </c>
      <c r="B89">
        <v>9</v>
      </c>
      <c r="C89">
        <v>6</v>
      </c>
      <c r="D89" t="s">
        <v>1223</v>
      </c>
      <c r="E89" t="s">
        <v>1224</v>
      </c>
      <c r="F89" t="s">
        <v>1225</v>
      </c>
    </row>
    <row r="90" spans="1:6" x14ac:dyDescent="0.2">
      <c r="A90" t="s">
        <v>136</v>
      </c>
      <c r="B90">
        <v>9</v>
      </c>
      <c r="C90">
        <v>6</v>
      </c>
      <c r="D90" t="s">
        <v>1226</v>
      </c>
      <c r="E90" t="s">
        <v>1227</v>
      </c>
      <c r="F90" t="s">
        <v>1228</v>
      </c>
    </row>
    <row r="91" spans="1:6" x14ac:dyDescent="0.2">
      <c r="A91" t="s">
        <v>136</v>
      </c>
      <c r="B91">
        <v>9</v>
      </c>
      <c r="C91">
        <v>6</v>
      </c>
      <c r="D91" t="s">
        <v>1229</v>
      </c>
      <c r="E91" t="s">
        <v>1230</v>
      </c>
      <c r="F91" t="s">
        <v>1231</v>
      </c>
    </row>
    <row r="92" spans="1:6" x14ac:dyDescent="0.2">
      <c r="A92" t="s">
        <v>136</v>
      </c>
      <c r="B92">
        <v>9</v>
      </c>
      <c r="C92">
        <v>6</v>
      </c>
      <c r="D92" t="s">
        <v>1232</v>
      </c>
      <c r="E92" t="s">
        <v>1233</v>
      </c>
      <c r="F92" t="s">
        <v>1234</v>
      </c>
    </row>
    <row r="93" spans="1:6" x14ac:dyDescent="0.2">
      <c r="A93" t="s">
        <v>136</v>
      </c>
      <c r="B93">
        <v>9</v>
      </c>
      <c r="C93">
        <v>6</v>
      </c>
      <c r="D93" t="s">
        <v>1235</v>
      </c>
      <c r="E93" t="s">
        <v>1236</v>
      </c>
      <c r="F93" t="s">
        <v>1237</v>
      </c>
    </row>
    <row r="94" spans="1:6" x14ac:dyDescent="0.2">
      <c r="A94" t="s">
        <v>136</v>
      </c>
      <c r="B94">
        <v>9</v>
      </c>
      <c r="C94">
        <v>6</v>
      </c>
      <c r="D94" t="s">
        <v>1238</v>
      </c>
      <c r="E94" t="s">
        <v>1239</v>
      </c>
      <c r="F94" t="s">
        <v>1240</v>
      </c>
    </row>
    <row r="95" spans="1:6" x14ac:dyDescent="0.2">
      <c r="A95" t="s">
        <v>136</v>
      </c>
      <c r="B95">
        <v>10</v>
      </c>
      <c r="C95">
        <v>5</v>
      </c>
      <c r="D95" t="s">
        <v>1241</v>
      </c>
      <c r="E95" t="s">
        <v>1242</v>
      </c>
      <c r="F95" t="s">
        <v>1243</v>
      </c>
    </row>
    <row r="96" spans="1:6" x14ac:dyDescent="0.2">
      <c r="A96" t="s">
        <v>136</v>
      </c>
      <c r="B96">
        <v>10</v>
      </c>
      <c r="C96">
        <v>5</v>
      </c>
      <c r="D96" t="s">
        <v>680</v>
      </c>
      <c r="E96" t="s">
        <v>681</v>
      </c>
      <c r="F96" t="s">
        <v>682</v>
      </c>
    </row>
    <row r="97" spans="1:6" x14ac:dyDescent="0.2">
      <c r="A97" t="s">
        <v>136</v>
      </c>
      <c r="B97">
        <v>10</v>
      </c>
      <c r="C97">
        <v>5</v>
      </c>
      <c r="D97" t="s">
        <v>479</v>
      </c>
      <c r="E97" t="s">
        <v>480</v>
      </c>
      <c r="F97" t="s">
        <v>481</v>
      </c>
    </row>
    <row r="98" spans="1:6" x14ac:dyDescent="0.2">
      <c r="A98" t="s">
        <v>136</v>
      </c>
      <c r="B98">
        <v>10</v>
      </c>
      <c r="C98">
        <v>5</v>
      </c>
      <c r="D98" t="s">
        <v>1244</v>
      </c>
      <c r="E98" t="s">
        <v>1245</v>
      </c>
      <c r="F98" t="s">
        <v>1246</v>
      </c>
    </row>
    <row r="99" spans="1:6" x14ac:dyDescent="0.2">
      <c r="A99" t="s">
        <v>136</v>
      </c>
      <c r="B99">
        <v>10</v>
      </c>
      <c r="C99">
        <v>5</v>
      </c>
      <c r="D99" t="s">
        <v>1247</v>
      </c>
      <c r="E99" t="s">
        <v>1248</v>
      </c>
      <c r="F99" t="s">
        <v>1249</v>
      </c>
    </row>
    <row r="100" spans="1:6" x14ac:dyDescent="0.2">
      <c r="A100" t="s">
        <v>136</v>
      </c>
      <c r="B100">
        <v>11</v>
      </c>
      <c r="C100">
        <v>5</v>
      </c>
      <c r="D100" t="s">
        <v>1250</v>
      </c>
      <c r="E100" t="s">
        <v>1251</v>
      </c>
      <c r="F100" t="s">
        <v>1252</v>
      </c>
    </row>
    <row r="101" spans="1:6" x14ac:dyDescent="0.2">
      <c r="A101" t="s">
        <v>136</v>
      </c>
      <c r="B101">
        <v>11</v>
      </c>
      <c r="C101">
        <v>5</v>
      </c>
      <c r="D101" t="s">
        <v>1253</v>
      </c>
      <c r="E101" t="s">
        <v>1254</v>
      </c>
      <c r="F101" t="s">
        <v>1255</v>
      </c>
    </row>
    <row r="102" spans="1:6" x14ac:dyDescent="0.2">
      <c r="A102" t="s">
        <v>136</v>
      </c>
      <c r="B102">
        <v>11</v>
      </c>
      <c r="C102">
        <v>5</v>
      </c>
      <c r="D102" t="s">
        <v>1256</v>
      </c>
      <c r="E102" t="s">
        <v>1257</v>
      </c>
      <c r="F102" t="s">
        <v>1258</v>
      </c>
    </row>
    <row r="103" spans="1:6" x14ac:dyDescent="0.2">
      <c r="A103" t="s">
        <v>136</v>
      </c>
      <c r="B103">
        <v>11</v>
      </c>
      <c r="C103">
        <v>5</v>
      </c>
      <c r="D103" t="s">
        <v>1259</v>
      </c>
      <c r="E103" t="s">
        <v>1260</v>
      </c>
      <c r="F103" t="s">
        <v>1261</v>
      </c>
    </row>
    <row r="104" spans="1:6" x14ac:dyDescent="0.2">
      <c r="A104" t="s">
        <v>136</v>
      </c>
      <c r="B104">
        <v>11</v>
      </c>
      <c r="C104">
        <v>5</v>
      </c>
      <c r="D104" t="s">
        <v>1262</v>
      </c>
      <c r="E104" t="s">
        <v>1263</v>
      </c>
      <c r="F104" t="s">
        <v>1264</v>
      </c>
    </row>
    <row r="105" spans="1:6" x14ac:dyDescent="0.2">
      <c r="A105" t="s">
        <v>136</v>
      </c>
      <c r="B105">
        <v>12</v>
      </c>
      <c r="C105">
        <v>5</v>
      </c>
      <c r="D105" t="s">
        <v>1265</v>
      </c>
      <c r="E105" t="s">
        <v>1266</v>
      </c>
      <c r="F105" t="s">
        <v>1267</v>
      </c>
    </row>
    <row r="106" spans="1:6" x14ac:dyDescent="0.2">
      <c r="A106" t="s">
        <v>136</v>
      </c>
      <c r="B106">
        <v>12</v>
      </c>
      <c r="C106">
        <v>5</v>
      </c>
      <c r="D106" t="s">
        <v>1268</v>
      </c>
      <c r="E106" t="s">
        <v>1269</v>
      </c>
      <c r="F106" t="s">
        <v>1270</v>
      </c>
    </row>
    <row r="107" spans="1:6" x14ac:dyDescent="0.2">
      <c r="A107" t="s">
        <v>136</v>
      </c>
      <c r="B107">
        <v>12</v>
      </c>
      <c r="C107">
        <v>5</v>
      </c>
      <c r="D107" t="s">
        <v>1271</v>
      </c>
      <c r="E107" t="s">
        <v>1272</v>
      </c>
      <c r="F107" t="s">
        <v>1273</v>
      </c>
    </row>
    <row r="108" spans="1:6" x14ac:dyDescent="0.2">
      <c r="A108" t="s">
        <v>136</v>
      </c>
      <c r="B108">
        <v>12</v>
      </c>
      <c r="C108">
        <v>5</v>
      </c>
      <c r="D108" t="s">
        <v>1274</v>
      </c>
      <c r="E108" t="s">
        <v>1275</v>
      </c>
      <c r="F108" t="s">
        <v>1276</v>
      </c>
    </row>
    <row r="109" spans="1:6" x14ac:dyDescent="0.2">
      <c r="A109" t="s">
        <v>136</v>
      </c>
      <c r="B109">
        <v>12</v>
      </c>
      <c r="C109">
        <v>5</v>
      </c>
      <c r="D109" t="s">
        <v>1277</v>
      </c>
      <c r="E109" t="s">
        <v>1278</v>
      </c>
      <c r="F109" t="s">
        <v>1279</v>
      </c>
    </row>
    <row r="110" spans="1:6" x14ac:dyDescent="0.2">
      <c r="A110" t="s">
        <v>136</v>
      </c>
      <c r="B110">
        <v>13</v>
      </c>
      <c r="C110">
        <v>5</v>
      </c>
      <c r="D110" t="s">
        <v>374</v>
      </c>
      <c r="E110" t="s">
        <v>375</v>
      </c>
      <c r="F110" t="s">
        <v>376</v>
      </c>
    </row>
    <row r="111" spans="1:6" x14ac:dyDescent="0.2">
      <c r="A111" t="s">
        <v>136</v>
      </c>
      <c r="B111">
        <v>13</v>
      </c>
      <c r="C111">
        <v>5</v>
      </c>
      <c r="D111" t="s">
        <v>1280</v>
      </c>
      <c r="E111" t="s">
        <v>1281</v>
      </c>
      <c r="F111" t="s">
        <v>1282</v>
      </c>
    </row>
    <row r="112" spans="1:6" x14ac:dyDescent="0.2">
      <c r="A112" t="s">
        <v>136</v>
      </c>
      <c r="B112">
        <v>13</v>
      </c>
      <c r="C112">
        <v>5</v>
      </c>
      <c r="D112" t="s">
        <v>1283</v>
      </c>
      <c r="E112" t="s">
        <v>1284</v>
      </c>
      <c r="F112" t="s">
        <v>1285</v>
      </c>
    </row>
    <row r="113" spans="1:6" x14ac:dyDescent="0.2">
      <c r="A113" t="s">
        <v>136</v>
      </c>
      <c r="B113">
        <v>13</v>
      </c>
      <c r="C113">
        <v>5</v>
      </c>
      <c r="D113" t="s">
        <v>1286</v>
      </c>
      <c r="E113" t="s">
        <v>1287</v>
      </c>
      <c r="F113" t="s">
        <v>1288</v>
      </c>
    </row>
    <row r="114" spans="1:6" x14ac:dyDescent="0.2">
      <c r="A114" t="s">
        <v>136</v>
      </c>
      <c r="B114">
        <v>13</v>
      </c>
      <c r="C114">
        <v>5</v>
      </c>
      <c r="D114" t="s">
        <v>1289</v>
      </c>
      <c r="E114" t="s">
        <v>1290</v>
      </c>
      <c r="F114" t="s">
        <v>1291</v>
      </c>
    </row>
    <row r="115" spans="1:6" x14ac:dyDescent="0.2">
      <c r="A115" t="s">
        <v>136</v>
      </c>
      <c r="B115">
        <v>14</v>
      </c>
      <c r="C115">
        <v>5</v>
      </c>
      <c r="D115" t="s">
        <v>1292</v>
      </c>
      <c r="E115" t="s">
        <v>1293</v>
      </c>
      <c r="F115" t="s">
        <v>1294</v>
      </c>
    </row>
    <row r="116" spans="1:6" x14ac:dyDescent="0.2">
      <c r="A116" t="s">
        <v>136</v>
      </c>
      <c r="B116">
        <v>14</v>
      </c>
      <c r="C116">
        <v>5</v>
      </c>
      <c r="D116" t="s">
        <v>1295</v>
      </c>
      <c r="E116" t="s">
        <v>1296</v>
      </c>
      <c r="F116" t="s">
        <v>1297</v>
      </c>
    </row>
    <row r="117" spans="1:6" x14ac:dyDescent="0.2">
      <c r="A117" t="s">
        <v>136</v>
      </c>
      <c r="B117">
        <v>14</v>
      </c>
      <c r="C117">
        <v>5</v>
      </c>
      <c r="D117" t="s">
        <v>1298</v>
      </c>
      <c r="E117" t="s">
        <v>1299</v>
      </c>
      <c r="F117" t="s">
        <v>1300</v>
      </c>
    </row>
    <row r="118" spans="1:6" x14ac:dyDescent="0.2">
      <c r="A118" t="s">
        <v>136</v>
      </c>
      <c r="B118">
        <v>14</v>
      </c>
      <c r="C118">
        <v>5</v>
      </c>
      <c r="D118" t="s">
        <v>1301</v>
      </c>
      <c r="E118" t="s">
        <v>1302</v>
      </c>
      <c r="F118" t="s">
        <v>1303</v>
      </c>
    </row>
    <row r="119" spans="1:6" x14ac:dyDescent="0.2">
      <c r="A119" t="s">
        <v>136</v>
      </c>
      <c r="B119">
        <v>14</v>
      </c>
      <c r="C119">
        <v>5</v>
      </c>
      <c r="D119" t="s">
        <v>1304</v>
      </c>
      <c r="E119" t="s">
        <v>1305</v>
      </c>
      <c r="F119" t="s">
        <v>1306</v>
      </c>
    </row>
    <row r="120" spans="1:6" x14ac:dyDescent="0.2">
      <c r="A120" t="s">
        <v>136</v>
      </c>
      <c r="B120">
        <v>15</v>
      </c>
      <c r="C120">
        <v>4</v>
      </c>
      <c r="D120" t="s">
        <v>1307</v>
      </c>
      <c r="E120" t="s">
        <v>1308</v>
      </c>
      <c r="F120" t="s">
        <v>1309</v>
      </c>
    </row>
    <row r="121" spans="1:6" x14ac:dyDescent="0.2">
      <c r="A121" t="s">
        <v>136</v>
      </c>
      <c r="B121">
        <v>15</v>
      </c>
      <c r="C121">
        <v>4</v>
      </c>
      <c r="D121" t="s">
        <v>1310</v>
      </c>
      <c r="E121" t="s">
        <v>1311</v>
      </c>
      <c r="F121" t="s">
        <v>1312</v>
      </c>
    </row>
    <row r="122" spans="1:6" x14ac:dyDescent="0.2">
      <c r="A122" t="s">
        <v>136</v>
      </c>
      <c r="B122">
        <v>15</v>
      </c>
      <c r="C122">
        <v>4</v>
      </c>
      <c r="D122" t="s">
        <v>1313</v>
      </c>
      <c r="E122" t="s">
        <v>1314</v>
      </c>
      <c r="F122" t="s">
        <v>1315</v>
      </c>
    </row>
    <row r="123" spans="1:6" x14ac:dyDescent="0.2">
      <c r="A123" t="s">
        <v>136</v>
      </c>
      <c r="B123">
        <v>15</v>
      </c>
      <c r="C123">
        <v>4</v>
      </c>
      <c r="D123" t="s">
        <v>1316</v>
      </c>
      <c r="E123" t="s">
        <v>1317</v>
      </c>
      <c r="F123" t="s">
        <v>1318</v>
      </c>
    </row>
    <row r="124" spans="1:6" x14ac:dyDescent="0.2">
      <c r="A124" t="s">
        <v>136</v>
      </c>
      <c r="B124">
        <v>16</v>
      </c>
      <c r="C124">
        <v>4</v>
      </c>
      <c r="D124" t="s">
        <v>1319</v>
      </c>
      <c r="E124" t="s">
        <v>1320</v>
      </c>
      <c r="F124" t="s">
        <v>1321</v>
      </c>
    </row>
    <row r="125" spans="1:6" x14ac:dyDescent="0.2">
      <c r="A125" t="s">
        <v>136</v>
      </c>
      <c r="B125">
        <v>16</v>
      </c>
      <c r="C125">
        <v>4</v>
      </c>
      <c r="D125" t="s">
        <v>1322</v>
      </c>
      <c r="E125" t="s">
        <v>1323</v>
      </c>
      <c r="F125" t="s">
        <v>1324</v>
      </c>
    </row>
    <row r="126" spans="1:6" x14ac:dyDescent="0.2">
      <c r="A126" t="s">
        <v>136</v>
      </c>
      <c r="B126">
        <v>16</v>
      </c>
      <c r="C126">
        <v>4</v>
      </c>
      <c r="D126" t="s">
        <v>599</v>
      </c>
      <c r="E126" t="s">
        <v>600</v>
      </c>
      <c r="F126" t="s">
        <v>601</v>
      </c>
    </row>
    <row r="127" spans="1:6" x14ac:dyDescent="0.2">
      <c r="A127" t="s">
        <v>136</v>
      </c>
      <c r="B127">
        <v>16</v>
      </c>
      <c r="C127">
        <v>4</v>
      </c>
      <c r="D127" t="s">
        <v>755</v>
      </c>
      <c r="E127" t="s">
        <v>756</v>
      </c>
      <c r="F127" t="s">
        <v>757</v>
      </c>
    </row>
    <row r="128" spans="1:6" x14ac:dyDescent="0.2">
      <c r="A128" t="s">
        <v>136</v>
      </c>
      <c r="B128">
        <v>17</v>
      </c>
      <c r="C128">
        <v>4</v>
      </c>
      <c r="D128" t="s">
        <v>1325</v>
      </c>
      <c r="E128" t="s">
        <v>1326</v>
      </c>
      <c r="F128" t="s">
        <v>1327</v>
      </c>
    </row>
    <row r="129" spans="1:6" x14ac:dyDescent="0.2">
      <c r="A129" t="s">
        <v>136</v>
      </c>
      <c r="B129">
        <v>17</v>
      </c>
      <c r="C129">
        <v>4</v>
      </c>
      <c r="D129" t="s">
        <v>1328</v>
      </c>
      <c r="E129" t="s">
        <v>1329</v>
      </c>
      <c r="F129" t="s">
        <v>1330</v>
      </c>
    </row>
    <row r="130" spans="1:6" x14ac:dyDescent="0.2">
      <c r="A130" t="s">
        <v>136</v>
      </c>
      <c r="B130">
        <v>17</v>
      </c>
      <c r="C130">
        <v>4</v>
      </c>
      <c r="D130" t="s">
        <v>1331</v>
      </c>
      <c r="E130" t="s">
        <v>1332</v>
      </c>
      <c r="F130" t="s">
        <v>1333</v>
      </c>
    </row>
    <row r="131" spans="1:6" x14ac:dyDescent="0.2">
      <c r="A131" t="s">
        <v>136</v>
      </c>
      <c r="B131">
        <v>17</v>
      </c>
      <c r="C131">
        <v>4</v>
      </c>
      <c r="D131" t="s">
        <v>1334</v>
      </c>
      <c r="E131" t="s">
        <v>1335</v>
      </c>
      <c r="F131" t="s">
        <v>1336</v>
      </c>
    </row>
    <row r="132" spans="1:6" x14ac:dyDescent="0.2">
      <c r="A132" t="s">
        <v>136</v>
      </c>
      <c r="B132">
        <v>18</v>
      </c>
      <c r="C132">
        <v>4</v>
      </c>
      <c r="D132" t="s">
        <v>1337</v>
      </c>
      <c r="E132" t="s">
        <v>1338</v>
      </c>
      <c r="F132" t="s">
        <v>1339</v>
      </c>
    </row>
    <row r="133" spans="1:6" x14ac:dyDescent="0.2">
      <c r="A133" t="s">
        <v>136</v>
      </c>
      <c r="B133">
        <v>18</v>
      </c>
      <c r="C133">
        <v>4</v>
      </c>
      <c r="D133" t="s">
        <v>1340</v>
      </c>
      <c r="E133" t="s">
        <v>1341</v>
      </c>
      <c r="F133" t="s">
        <v>1342</v>
      </c>
    </row>
    <row r="134" spans="1:6" x14ac:dyDescent="0.2">
      <c r="A134" t="s">
        <v>136</v>
      </c>
      <c r="B134">
        <v>18</v>
      </c>
      <c r="C134">
        <v>4</v>
      </c>
      <c r="D134" t="s">
        <v>1343</v>
      </c>
      <c r="E134" t="s">
        <v>1344</v>
      </c>
      <c r="F134" t="s">
        <v>1345</v>
      </c>
    </row>
    <row r="135" spans="1:6" x14ac:dyDescent="0.2">
      <c r="A135" t="s">
        <v>136</v>
      </c>
      <c r="B135">
        <v>18</v>
      </c>
      <c r="C135">
        <v>4</v>
      </c>
      <c r="D135" t="s">
        <v>1346</v>
      </c>
      <c r="E135" t="s">
        <v>1347</v>
      </c>
      <c r="F135" t="s">
        <v>1348</v>
      </c>
    </row>
    <row r="136" spans="1:6" x14ac:dyDescent="0.2">
      <c r="A136" t="s">
        <v>136</v>
      </c>
      <c r="B136">
        <v>19</v>
      </c>
      <c r="C136">
        <v>4</v>
      </c>
      <c r="D136" t="s">
        <v>1349</v>
      </c>
      <c r="E136" t="s">
        <v>1350</v>
      </c>
      <c r="F136" t="s">
        <v>1351</v>
      </c>
    </row>
    <row r="137" spans="1:6" x14ac:dyDescent="0.2">
      <c r="A137" t="s">
        <v>136</v>
      </c>
      <c r="B137">
        <v>19</v>
      </c>
      <c r="C137">
        <v>4</v>
      </c>
      <c r="D137" t="s">
        <v>1352</v>
      </c>
      <c r="E137" t="s">
        <v>1353</v>
      </c>
      <c r="F137" t="s">
        <v>1354</v>
      </c>
    </row>
    <row r="138" spans="1:6" x14ac:dyDescent="0.2">
      <c r="A138" t="s">
        <v>136</v>
      </c>
      <c r="B138">
        <v>19</v>
      </c>
      <c r="C138">
        <v>4</v>
      </c>
      <c r="D138" t="s">
        <v>1355</v>
      </c>
      <c r="E138" t="s">
        <v>1356</v>
      </c>
      <c r="F138" t="s">
        <v>1357</v>
      </c>
    </row>
    <row r="139" spans="1:6" x14ac:dyDescent="0.2">
      <c r="A139" t="s">
        <v>136</v>
      </c>
      <c r="B139">
        <v>19</v>
      </c>
      <c r="C139">
        <v>4</v>
      </c>
      <c r="D139" t="s">
        <v>1358</v>
      </c>
      <c r="E139" t="s">
        <v>1359</v>
      </c>
      <c r="F139" t="s">
        <v>1360</v>
      </c>
    </row>
    <row r="140" spans="1:6" x14ac:dyDescent="0.2">
      <c r="A140" t="s">
        <v>136</v>
      </c>
      <c r="B140">
        <v>20</v>
      </c>
      <c r="C140">
        <v>4</v>
      </c>
      <c r="D140" t="s">
        <v>1361</v>
      </c>
      <c r="E140" t="s">
        <v>1362</v>
      </c>
      <c r="F140" t="s">
        <v>1363</v>
      </c>
    </row>
    <row r="141" spans="1:6" x14ac:dyDescent="0.2">
      <c r="A141" t="s">
        <v>136</v>
      </c>
      <c r="B141">
        <v>20</v>
      </c>
      <c r="C141">
        <v>4</v>
      </c>
      <c r="D141" t="s">
        <v>1364</v>
      </c>
      <c r="E141" t="s">
        <v>1365</v>
      </c>
      <c r="F141" t="s">
        <v>1366</v>
      </c>
    </row>
    <row r="142" spans="1:6" x14ac:dyDescent="0.2">
      <c r="A142" t="s">
        <v>136</v>
      </c>
      <c r="B142">
        <v>20</v>
      </c>
      <c r="C142">
        <v>4</v>
      </c>
      <c r="D142" t="s">
        <v>1367</v>
      </c>
      <c r="E142" t="s">
        <v>1368</v>
      </c>
      <c r="F142" t="s">
        <v>1369</v>
      </c>
    </row>
    <row r="143" spans="1:6" x14ac:dyDescent="0.2">
      <c r="A143" t="s">
        <v>136</v>
      </c>
      <c r="B143">
        <v>20</v>
      </c>
      <c r="C143">
        <v>4</v>
      </c>
      <c r="D143" t="s">
        <v>1370</v>
      </c>
      <c r="E143" t="s">
        <v>1371</v>
      </c>
      <c r="F143" t="s">
        <v>1372</v>
      </c>
    </row>
    <row r="144" spans="1:6" x14ac:dyDescent="0.2">
      <c r="A144" t="s">
        <v>136</v>
      </c>
      <c r="B144">
        <v>21</v>
      </c>
      <c r="C144">
        <v>4</v>
      </c>
      <c r="D144" t="s">
        <v>1373</v>
      </c>
      <c r="E144" t="s">
        <v>1374</v>
      </c>
      <c r="F144" t="s">
        <v>1375</v>
      </c>
    </row>
    <row r="145" spans="1:6" x14ac:dyDescent="0.2">
      <c r="A145" t="s">
        <v>136</v>
      </c>
      <c r="B145">
        <v>21</v>
      </c>
      <c r="C145">
        <v>4</v>
      </c>
      <c r="D145" t="s">
        <v>1376</v>
      </c>
      <c r="E145" t="s">
        <v>1377</v>
      </c>
      <c r="F145" t="s">
        <v>1378</v>
      </c>
    </row>
    <row r="146" spans="1:6" x14ac:dyDescent="0.2">
      <c r="A146" t="s">
        <v>136</v>
      </c>
      <c r="B146">
        <v>21</v>
      </c>
      <c r="C146">
        <v>4</v>
      </c>
      <c r="D146" t="s">
        <v>1379</v>
      </c>
      <c r="E146" t="s">
        <v>1380</v>
      </c>
      <c r="F146" t="s">
        <v>1381</v>
      </c>
    </row>
    <row r="147" spans="1:6" x14ac:dyDescent="0.2">
      <c r="A147" t="s">
        <v>136</v>
      </c>
      <c r="B147">
        <v>21</v>
      </c>
      <c r="C147">
        <v>4</v>
      </c>
      <c r="D147" t="s">
        <v>1382</v>
      </c>
      <c r="E147" t="s">
        <v>1383</v>
      </c>
      <c r="F147" t="s">
        <v>1384</v>
      </c>
    </row>
    <row r="148" spans="1:6" x14ac:dyDescent="0.2">
      <c r="A148" t="s">
        <v>136</v>
      </c>
      <c r="B148">
        <v>22</v>
      </c>
      <c r="C148">
        <v>4</v>
      </c>
      <c r="D148" t="s">
        <v>1385</v>
      </c>
      <c r="E148" t="s">
        <v>1386</v>
      </c>
      <c r="F148" t="s">
        <v>1387</v>
      </c>
    </row>
    <row r="149" spans="1:6" x14ac:dyDescent="0.2">
      <c r="A149" t="s">
        <v>136</v>
      </c>
      <c r="B149">
        <v>22</v>
      </c>
      <c r="C149">
        <v>4</v>
      </c>
      <c r="D149" t="s">
        <v>1388</v>
      </c>
      <c r="E149" t="s">
        <v>1389</v>
      </c>
      <c r="F149" t="s">
        <v>1390</v>
      </c>
    </row>
    <row r="150" spans="1:6" x14ac:dyDescent="0.2">
      <c r="A150" t="s">
        <v>136</v>
      </c>
      <c r="B150">
        <v>22</v>
      </c>
      <c r="C150">
        <v>4</v>
      </c>
      <c r="D150" t="s">
        <v>1391</v>
      </c>
      <c r="E150" t="s">
        <v>1392</v>
      </c>
      <c r="F150" t="s">
        <v>1393</v>
      </c>
    </row>
    <row r="151" spans="1:6" x14ac:dyDescent="0.2">
      <c r="A151" t="s">
        <v>136</v>
      </c>
      <c r="B151">
        <v>22</v>
      </c>
      <c r="C151">
        <v>4</v>
      </c>
      <c r="D151" t="s">
        <v>1394</v>
      </c>
      <c r="E151" t="s">
        <v>1395</v>
      </c>
      <c r="F151" t="s">
        <v>1396</v>
      </c>
    </row>
    <row r="152" spans="1:6" x14ac:dyDescent="0.2">
      <c r="A152" t="s">
        <v>136</v>
      </c>
      <c r="B152">
        <v>23</v>
      </c>
      <c r="C152">
        <v>4</v>
      </c>
      <c r="D152" t="s">
        <v>1397</v>
      </c>
      <c r="E152" t="s">
        <v>1398</v>
      </c>
      <c r="F152" t="s">
        <v>1399</v>
      </c>
    </row>
    <row r="153" spans="1:6" x14ac:dyDescent="0.2">
      <c r="A153" t="s">
        <v>136</v>
      </c>
      <c r="B153">
        <v>23</v>
      </c>
      <c r="C153">
        <v>4</v>
      </c>
      <c r="D153" t="s">
        <v>1400</v>
      </c>
      <c r="E153" t="s">
        <v>1401</v>
      </c>
      <c r="F153" t="s">
        <v>1402</v>
      </c>
    </row>
    <row r="154" spans="1:6" x14ac:dyDescent="0.2">
      <c r="A154" t="s">
        <v>136</v>
      </c>
      <c r="B154">
        <v>23</v>
      </c>
      <c r="C154">
        <v>4</v>
      </c>
      <c r="D154" t="s">
        <v>1403</v>
      </c>
      <c r="E154" t="s">
        <v>1404</v>
      </c>
      <c r="F154" t="s">
        <v>1405</v>
      </c>
    </row>
    <row r="155" spans="1:6" x14ac:dyDescent="0.2">
      <c r="A155" t="s">
        <v>136</v>
      </c>
      <c r="B155">
        <v>23</v>
      </c>
      <c r="C155">
        <v>4</v>
      </c>
      <c r="D155" t="s">
        <v>1406</v>
      </c>
      <c r="E155" t="s">
        <v>1407</v>
      </c>
      <c r="F155" t="s">
        <v>1408</v>
      </c>
    </row>
    <row r="156" spans="1:6" x14ac:dyDescent="0.2">
      <c r="A156" t="s">
        <v>136</v>
      </c>
      <c r="B156">
        <v>24</v>
      </c>
      <c r="C156">
        <v>3</v>
      </c>
      <c r="D156" t="s">
        <v>1409</v>
      </c>
      <c r="E156" t="s">
        <v>1410</v>
      </c>
      <c r="F156" t="s">
        <v>1411</v>
      </c>
    </row>
    <row r="157" spans="1:6" x14ac:dyDescent="0.2">
      <c r="A157" t="s">
        <v>136</v>
      </c>
      <c r="B157">
        <v>24</v>
      </c>
      <c r="C157">
        <v>3</v>
      </c>
      <c r="D157" t="s">
        <v>1412</v>
      </c>
      <c r="E157" t="s">
        <v>1413</v>
      </c>
      <c r="F157" t="s">
        <v>1414</v>
      </c>
    </row>
    <row r="158" spans="1:6" x14ac:dyDescent="0.2">
      <c r="A158" t="s">
        <v>136</v>
      </c>
      <c r="B158">
        <v>24</v>
      </c>
      <c r="C158">
        <v>3</v>
      </c>
      <c r="D158" t="s">
        <v>1415</v>
      </c>
      <c r="E158" t="s">
        <v>1416</v>
      </c>
      <c r="F158" t="s">
        <v>1417</v>
      </c>
    </row>
    <row r="159" spans="1:6" x14ac:dyDescent="0.2">
      <c r="A159" t="s">
        <v>136</v>
      </c>
      <c r="B159">
        <v>25</v>
      </c>
      <c r="C159">
        <v>3</v>
      </c>
      <c r="D159" t="s">
        <v>1418</v>
      </c>
      <c r="E159" t="s">
        <v>1419</v>
      </c>
      <c r="F159" t="s">
        <v>1420</v>
      </c>
    </row>
    <row r="160" spans="1:6" x14ac:dyDescent="0.2">
      <c r="A160" t="s">
        <v>136</v>
      </c>
      <c r="B160">
        <v>25</v>
      </c>
      <c r="C160">
        <v>3</v>
      </c>
      <c r="D160" t="s">
        <v>1421</v>
      </c>
      <c r="E160" t="s">
        <v>1422</v>
      </c>
      <c r="F160" t="s">
        <v>1423</v>
      </c>
    </row>
    <row r="161" spans="1:6" x14ac:dyDescent="0.2">
      <c r="A161" t="s">
        <v>136</v>
      </c>
      <c r="B161">
        <v>25</v>
      </c>
      <c r="C161">
        <v>3</v>
      </c>
      <c r="D161" t="s">
        <v>1424</v>
      </c>
      <c r="E161" t="s">
        <v>1425</v>
      </c>
      <c r="F161" t="s">
        <v>1426</v>
      </c>
    </row>
    <row r="162" spans="1:6" x14ac:dyDescent="0.2">
      <c r="A162" t="s">
        <v>136</v>
      </c>
      <c r="B162">
        <v>26</v>
      </c>
      <c r="C162">
        <v>3</v>
      </c>
      <c r="D162" t="s">
        <v>1427</v>
      </c>
      <c r="E162" t="s">
        <v>1428</v>
      </c>
      <c r="F162" t="s">
        <v>1429</v>
      </c>
    </row>
    <row r="163" spans="1:6" x14ac:dyDescent="0.2">
      <c r="A163" t="s">
        <v>136</v>
      </c>
      <c r="B163">
        <v>26</v>
      </c>
      <c r="C163">
        <v>3</v>
      </c>
      <c r="D163" t="s">
        <v>1430</v>
      </c>
      <c r="E163" t="s">
        <v>1431</v>
      </c>
      <c r="F163" t="s">
        <v>1432</v>
      </c>
    </row>
    <row r="164" spans="1:6" x14ac:dyDescent="0.2">
      <c r="A164" t="s">
        <v>136</v>
      </c>
      <c r="B164">
        <v>26</v>
      </c>
      <c r="C164">
        <v>3</v>
      </c>
      <c r="D164" t="s">
        <v>1433</v>
      </c>
      <c r="E164" t="s">
        <v>1434</v>
      </c>
      <c r="F164" t="s">
        <v>1435</v>
      </c>
    </row>
    <row r="165" spans="1:6" x14ac:dyDescent="0.2">
      <c r="A165" t="s">
        <v>136</v>
      </c>
      <c r="B165">
        <v>27</v>
      </c>
      <c r="C165">
        <v>3</v>
      </c>
      <c r="D165" t="s">
        <v>1436</v>
      </c>
      <c r="E165" t="s">
        <v>1437</v>
      </c>
      <c r="F165" t="s">
        <v>1438</v>
      </c>
    </row>
    <row r="166" spans="1:6" x14ac:dyDescent="0.2">
      <c r="A166" t="s">
        <v>136</v>
      </c>
      <c r="B166">
        <v>27</v>
      </c>
      <c r="C166">
        <v>3</v>
      </c>
      <c r="D166" t="s">
        <v>1439</v>
      </c>
      <c r="E166" t="s">
        <v>1440</v>
      </c>
      <c r="F166" t="s">
        <v>1441</v>
      </c>
    </row>
    <row r="167" spans="1:6" x14ac:dyDescent="0.2">
      <c r="A167" t="s">
        <v>136</v>
      </c>
      <c r="B167">
        <v>27</v>
      </c>
      <c r="C167">
        <v>3</v>
      </c>
      <c r="D167" t="s">
        <v>1442</v>
      </c>
      <c r="E167" t="s">
        <v>1443</v>
      </c>
      <c r="F167" t="s">
        <v>1444</v>
      </c>
    </row>
    <row r="168" spans="1:6" x14ac:dyDescent="0.2">
      <c r="A168" t="s">
        <v>136</v>
      </c>
      <c r="B168">
        <v>28</v>
      </c>
      <c r="C168">
        <v>3</v>
      </c>
      <c r="D168" t="s">
        <v>1445</v>
      </c>
      <c r="E168" t="s">
        <v>1446</v>
      </c>
      <c r="F168" t="s">
        <v>1447</v>
      </c>
    </row>
    <row r="169" spans="1:6" x14ac:dyDescent="0.2">
      <c r="A169" t="s">
        <v>136</v>
      </c>
      <c r="B169">
        <v>28</v>
      </c>
      <c r="C169">
        <v>3</v>
      </c>
      <c r="D169" t="s">
        <v>1448</v>
      </c>
      <c r="E169" t="s">
        <v>1449</v>
      </c>
      <c r="F169" t="s">
        <v>1450</v>
      </c>
    </row>
    <row r="170" spans="1:6" x14ac:dyDescent="0.2">
      <c r="A170" t="s">
        <v>136</v>
      </c>
      <c r="B170">
        <v>28</v>
      </c>
      <c r="C170">
        <v>3</v>
      </c>
      <c r="D170" t="s">
        <v>1451</v>
      </c>
      <c r="E170" t="s">
        <v>1452</v>
      </c>
      <c r="F170" t="s">
        <v>1453</v>
      </c>
    </row>
    <row r="171" spans="1:6" x14ac:dyDescent="0.2">
      <c r="A171" t="s">
        <v>136</v>
      </c>
      <c r="B171">
        <v>29</v>
      </c>
      <c r="C171">
        <v>3</v>
      </c>
      <c r="D171" t="s">
        <v>1454</v>
      </c>
      <c r="E171" t="s">
        <v>1455</v>
      </c>
      <c r="F171" t="s">
        <v>1456</v>
      </c>
    </row>
    <row r="172" spans="1:6" x14ac:dyDescent="0.2">
      <c r="A172" t="s">
        <v>136</v>
      </c>
      <c r="B172">
        <v>29</v>
      </c>
      <c r="C172">
        <v>3</v>
      </c>
      <c r="D172" t="s">
        <v>1457</v>
      </c>
      <c r="E172" t="s">
        <v>1458</v>
      </c>
      <c r="F172" t="s">
        <v>1459</v>
      </c>
    </row>
    <row r="173" spans="1:6" x14ac:dyDescent="0.2">
      <c r="A173" t="s">
        <v>136</v>
      </c>
      <c r="B173">
        <v>29</v>
      </c>
      <c r="C173">
        <v>3</v>
      </c>
      <c r="D173" t="s">
        <v>1460</v>
      </c>
      <c r="E173" t="s">
        <v>1461</v>
      </c>
      <c r="F173" t="s">
        <v>1462</v>
      </c>
    </row>
    <row r="174" spans="1:6" x14ac:dyDescent="0.2">
      <c r="A174" t="s">
        <v>136</v>
      </c>
      <c r="B174">
        <v>30</v>
      </c>
      <c r="C174">
        <v>3</v>
      </c>
      <c r="D174" t="s">
        <v>1463</v>
      </c>
      <c r="E174" t="s">
        <v>1464</v>
      </c>
      <c r="F174" t="s">
        <v>1465</v>
      </c>
    </row>
    <row r="175" spans="1:6" x14ac:dyDescent="0.2">
      <c r="A175" t="s">
        <v>136</v>
      </c>
      <c r="B175">
        <v>30</v>
      </c>
      <c r="C175">
        <v>3</v>
      </c>
      <c r="D175" t="s">
        <v>1466</v>
      </c>
      <c r="E175" t="s">
        <v>1467</v>
      </c>
      <c r="F175" t="s">
        <v>1468</v>
      </c>
    </row>
    <row r="176" spans="1:6" x14ac:dyDescent="0.2">
      <c r="A176" t="s">
        <v>136</v>
      </c>
      <c r="B176">
        <v>30</v>
      </c>
      <c r="C176">
        <v>3</v>
      </c>
      <c r="D176" t="s">
        <v>1469</v>
      </c>
      <c r="E176" t="s">
        <v>1470</v>
      </c>
      <c r="F176" t="s">
        <v>1471</v>
      </c>
    </row>
    <row r="177" spans="1:6" x14ac:dyDescent="0.2">
      <c r="A177" t="s">
        <v>136</v>
      </c>
      <c r="B177">
        <v>31</v>
      </c>
      <c r="C177">
        <v>3</v>
      </c>
      <c r="D177" t="s">
        <v>1472</v>
      </c>
      <c r="E177" t="s">
        <v>1473</v>
      </c>
      <c r="F177" t="s">
        <v>1474</v>
      </c>
    </row>
    <row r="178" spans="1:6" x14ac:dyDescent="0.2">
      <c r="A178" t="s">
        <v>136</v>
      </c>
      <c r="B178">
        <v>31</v>
      </c>
      <c r="C178">
        <v>3</v>
      </c>
      <c r="D178" t="s">
        <v>1475</v>
      </c>
      <c r="E178" t="s">
        <v>1476</v>
      </c>
      <c r="F178" t="s">
        <v>1477</v>
      </c>
    </row>
    <row r="179" spans="1:6" x14ac:dyDescent="0.2">
      <c r="A179" t="s">
        <v>136</v>
      </c>
      <c r="B179">
        <v>31</v>
      </c>
      <c r="C179">
        <v>3</v>
      </c>
      <c r="D179" t="s">
        <v>1478</v>
      </c>
      <c r="E179" t="s">
        <v>1479</v>
      </c>
      <c r="F179" t="s">
        <v>1480</v>
      </c>
    </row>
    <row r="180" spans="1:6" x14ac:dyDescent="0.2">
      <c r="A180" t="s">
        <v>136</v>
      </c>
      <c r="B180">
        <v>32</v>
      </c>
      <c r="C180">
        <v>3</v>
      </c>
      <c r="D180" t="s">
        <v>1481</v>
      </c>
      <c r="E180" t="s">
        <v>1482</v>
      </c>
      <c r="F180" t="s">
        <v>1483</v>
      </c>
    </row>
    <row r="181" spans="1:6" x14ac:dyDescent="0.2">
      <c r="A181" t="s">
        <v>136</v>
      </c>
      <c r="B181">
        <v>32</v>
      </c>
      <c r="C181">
        <v>3</v>
      </c>
      <c r="D181" t="s">
        <v>1484</v>
      </c>
      <c r="E181" t="s">
        <v>1485</v>
      </c>
      <c r="F181" t="s">
        <v>1486</v>
      </c>
    </row>
    <row r="182" spans="1:6" x14ac:dyDescent="0.2">
      <c r="A182" t="s">
        <v>136</v>
      </c>
      <c r="B182">
        <v>32</v>
      </c>
      <c r="C182">
        <v>3</v>
      </c>
      <c r="D182" t="s">
        <v>1487</v>
      </c>
      <c r="E182" t="s">
        <v>1488</v>
      </c>
      <c r="F182" t="s">
        <v>1489</v>
      </c>
    </row>
    <row r="183" spans="1:6" x14ac:dyDescent="0.2">
      <c r="A183" t="s">
        <v>136</v>
      </c>
      <c r="B183">
        <v>33</v>
      </c>
      <c r="C183">
        <v>3</v>
      </c>
      <c r="D183" t="s">
        <v>1490</v>
      </c>
      <c r="E183" t="s">
        <v>1491</v>
      </c>
      <c r="F183" t="s">
        <v>1492</v>
      </c>
    </row>
    <row r="184" spans="1:6" x14ac:dyDescent="0.2">
      <c r="A184" t="s">
        <v>136</v>
      </c>
      <c r="B184">
        <v>33</v>
      </c>
      <c r="C184">
        <v>3</v>
      </c>
      <c r="D184" t="s">
        <v>1493</v>
      </c>
      <c r="E184" t="s">
        <v>1494</v>
      </c>
      <c r="F184" t="s">
        <v>1495</v>
      </c>
    </row>
    <row r="185" spans="1:6" x14ac:dyDescent="0.2">
      <c r="A185" t="s">
        <v>136</v>
      </c>
      <c r="B185">
        <v>33</v>
      </c>
      <c r="C185">
        <v>3</v>
      </c>
      <c r="D185" t="s">
        <v>1496</v>
      </c>
      <c r="E185" t="s">
        <v>1497</v>
      </c>
      <c r="F185" t="s">
        <v>1498</v>
      </c>
    </row>
    <row r="186" spans="1:6" x14ac:dyDescent="0.2">
      <c r="A186" t="s">
        <v>136</v>
      </c>
      <c r="B186">
        <v>34</v>
      </c>
      <c r="C186">
        <v>3</v>
      </c>
      <c r="D186" t="s">
        <v>1499</v>
      </c>
      <c r="E186" t="s">
        <v>1500</v>
      </c>
      <c r="F186" t="s">
        <v>1501</v>
      </c>
    </row>
    <row r="187" spans="1:6" x14ac:dyDescent="0.2">
      <c r="A187" t="s">
        <v>136</v>
      </c>
      <c r="B187">
        <v>34</v>
      </c>
      <c r="C187">
        <v>3</v>
      </c>
      <c r="D187" t="s">
        <v>1502</v>
      </c>
      <c r="E187" t="s">
        <v>1503</v>
      </c>
      <c r="F187" t="s">
        <v>1504</v>
      </c>
    </row>
    <row r="188" spans="1:6" x14ac:dyDescent="0.2">
      <c r="A188" t="s">
        <v>136</v>
      </c>
      <c r="B188">
        <v>34</v>
      </c>
      <c r="C188">
        <v>3</v>
      </c>
      <c r="D188" t="s">
        <v>1505</v>
      </c>
      <c r="E188" t="s">
        <v>1506</v>
      </c>
      <c r="F188" t="s">
        <v>1507</v>
      </c>
    </row>
    <row r="189" spans="1:6" x14ac:dyDescent="0.2">
      <c r="A189" t="s">
        <v>136</v>
      </c>
      <c r="B189">
        <v>35</v>
      </c>
      <c r="C189">
        <v>3</v>
      </c>
      <c r="D189" t="s">
        <v>1508</v>
      </c>
      <c r="E189" t="s">
        <v>1509</v>
      </c>
      <c r="F189" t="s">
        <v>1510</v>
      </c>
    </row>
    <row r="190" spans="1:6" x14ac:dyDescent="0.2">
      <c r="A190" t="s">
        <v>136</v>
      </c>
      <c r="B190">
        <v>35</v>
      </c>
      <c r="C190">
        <v>3</v>
      </c>
      <c r="D190" t="s">
        <v>605</v>
      </c>
      <c r="E190" t="s">
        <v>606</v>
      </c>
      <c r="F190" t="s">
        <v>607</v>
      </c>
    </row>
    <row r="191" spans="1:6" x14ac:dyDescent="0.2">
      <c r="A191" t="s">
        <v>136</v>
      </c>
      <c r="B191">
        <v>35</v>
      </c>
      <c r="C191">
        <v>3</v>
      </c>
      <c r="D191" t="s">
        <v>1511</v>
      </c>
      <c r="E191" t="s">
        <v>1512</v>
      </c>
      <c r="F191" t="s">
        <v>1513</v>
      </c>
    </row>
    <row r="192" spans="1:6" x14ac:dyDescent="0.2">
      <c r="A192" t="s">
        <v>136</v>
      </c>
      <c r="B192">
        <v>36</v>
      </c>
      <c r="C192">
        <v>3</v>
      </c>
      <c r="D192" t="s">
        <v>1514</v>
      </c>
      <c r="E192" t="s">
        <v>1515</v>
      </c>
      <c r="F192" t="s">
        <v>1516</v>
      </c>
    </row>
    <row r="193" spans="1:6" x14ac:dyDescent="0.2">
      <c r="A193" t="s">
        <v>136</v>
      </c>
      <c r="B193">
        <v>36</v>
      </c>
      <c r="C193">
        <v>3</v>
      </c>
      <c r="D193" t="s">
        <v>1517</v>
      </c>
      <c r="E193" t="s">
        <v>1518</v>
      </c>
      <c r="F193" t="s">
        <v>1519</v>
      </c>
    </row>
    <row r="194" spans="1:6" x14ac:dyDescent="0.2">
      <c r="A194" t="s">
        <v>136</v>
      </c>
      <c r="B194">
        <v>36</v>
      </c>
      <c r="C194">
        <v>3</v>
      </c>
      <c r="D194" t="s">
        <v>1520</v>
      </c>
      <c r="E194" t="s">
        <v>1521</v>
      </c>
      <c r="F194" t="s">
        <v>1522</v>
      </c>
    </row>
    <row r="195" spans="1:6" x14ac:dyDescent="0.2">
      <c r="A195" t="s">
        <v>136</v>
      </c>
      <c r="B195">
        <v>37</v>
      </c>
      <c r="C195">
        <v>3</v>
      </c>
      <c r="D195" t="s">
        <v>1523</v>
      </c>
      <c r="E195" t="s">
        <v>1524</v>
      </c>
      <c r="F195" t="s">
        <v>1525</v>
      </c>
    </row>
    <row r="196" spans="1:6" x14ac:dyDescent="0.2">
      <c r="A196" t="s">
        <v>136</v>
      </c>
      <c r="B196">
        <v>37</v>
      </c>
      <c r="C196">
        <v>3</v>
      </c>
      <c r="D196" t="s">
        <v>1526</v>
      </c>
      <c r="E196" t="s">
        <v>1527</v>
      </c>
      <c r="F196" t="s">
        <v>1528</v>
      </c>
    </row>
    <row r="197" spans="1:6" x14ac:dyDescent="0.2">
      <c r="A197" t="s">
        <v>136</v>
      </c>
      <c r="B197">
        <v>37</v>
      </c>
      <c r="C197">
        <v>3</v>
      </c>
      <c r="D197" t="s">
        <v>1529</v>
      </c>
      <c r="E197" t="s">
        <v>1530</v>
      </c>
      <c r="F197" t="s">
        <v>1531</v>
      </c>
    </row>
    <row r="198" spans="1:6" x14ac:dyDescent="0.2">
      <c r="A198" t="s">
        <v>136</v>
      </c>
      <c r="B198">
        <v>38</v>
      </c>
      <c r="C198">
        <v>3</v>
      </c>
      <c r="D198" t="s">
        <v>1532</v>
      </c>
      <c r="E198" t="s">
        <v>1533</v>
      </c>
      <c r="F198" t="s">
        <v>1534</v>
      </c>
    </row>
    <row r="199" spans="1:6" x14ac:dyDescent="0.2">
      <c r="A199" t="s">
        <v>136</v>
      </c>
      <c r="B199">
        <v>38</v>
      </c>
      <c r="C199">
        <v>3</v>
      </c>
      <c r="D199" t="s">
        <v>1535</v>
      </c>
      <c r="E199" t="s">
        <v>1536</v>
      </c>
      <c r="F199" t="s">
        <v>1537</v>
      </c>
    </row>
    <row r="200" spans="1:6" x14ac:dyDescent="0.2">
      <c r="A200" t="s">
        <v>136</v>
      </c>
      <c r="B200">
        <v>38</v>
      </c>
      <c r="C200">
        <v>3</v>
      </c>
      <c r="D200" t="s">
        <v>1538</v>
      </c>
      <c r="E200" t="s">
        <v>1539</v>
      </c>
      <c r="F200" t="s">
        <v>1540</v>
      </c>
    </row>
    <row r="201" spans="1:6" x14ac:dyDescent="0.2">
      <c r="A201" t="s">
        <v>136</v>
      </c>
      <c r="B201">
        <v>39</v>
      </c>
      <c r="C201">
        <v>3</v>
      </c>
      <c r="D201" t="s">
        <v>1541</v>
      </c>
      <c r="E201" t="s">
        <v>1542</v>
      </c>
      <c r="F201" t="s">
        <v>1543</v>
      </c>
    </row>
    <row r="202" spans="1:6" x14ac:dyDescent="0.2">
      <c r="A202" t="s">
        <v>136</v>
      </c>
      <c r="B202">
        <v>39</v>
      </c>
      <c r="C202">
        <v>3</v>
      </c>
      <c r="D202" t="s">
        <v>1544</v>
      </c>
      <c r="E202" t="s">
        <v>1545</v>
      </c>
      <c r="F202" t="s">
        <v>1546</v>
      </c>
    </row>
    <row r="203" spans="1:6" x14ac:dyDescent="0.2">
      <c r="A203" t="s">
        <v>136</v>
      </c>
      <c r="B203">
        <v>39</v>
      </c>
      <c r="C203">
        <v>3</v>
      </c>
      <c r="D203" t="s">
        <v>1547</v>
      </c>
      <c r="E203" t="s">
        <v>1548</v>
      </c>
      <c r="F203" t="s">
        <v>1549</v>
      </c>
    </row>
    <row r="204" spans="1:6" x14ac:dyDescent="0.2">
      <c r="A204" t="s">
        <v>136</v>
      </c>
      <c r="B204">
        <v>40</v>
      </c>
      <c r="C204">
        <v>3</v>
      </c>
      <c r="D204" t="s">
        <v>1550</v>
      </c>
      <c r="E204" t="s">
        <v>1551</v>
      </c>
      <c r="F204" t="s">
        <v>1552</v>
      </c>
    </row>
    <row r="205" spans="1:6" x14ac:dyDescent="0.2">
      <c r="A205" t="s">
        <v>136</v>
      </c>
      <c r="B205">
        <v>40</v>
      </c>
      <c r="C205">
        <v>3</v>
      </c>
      <c r="D205" t="s">
        <v>1553</v>
      </c>
      <c r="E205" t="s">
        <v>1554</v>
      </c>
      <c r="F205" t="s">
        <v>1555</v>
      </c>
    </row>
    <row r="206" spans="1:6" x14ac:dyDescent="0.2">
      <c r="A206" t="s">
        <v>136</v>
      </c>
      <c r="B206">
        <v>40</v>
      </c>
      <c r="C206">
        <v>3</v>
      </c>
      <c r="D206" t="s">
        <v>1556</v>
      </c>
      <c r="E206" t="s">
        <v>1557</v>
      </c>
      <c r="F206" t="s">
        <v>1558</v>
      </c>
    </row>
    <row r="207" spans="1:6" x14ac:dyDescent="0.2">
      <c r="A207" t="s">
        <v>136</v>
      </c>
      <c r="B207">
        <v>41</v>
      </c>
      <c r="C207">
        <v>3</v>
      </c>
      <c r="D207" t="s">
        <v>1559</v>
      </c>
      <c r="E207" t="s">
        <v>1560</v>
      </c>
      <c r="F207" t="s">
        <v>1561</v>
      </c>
    </row>
    <row r="208" spans="1:6" x14ac:dyDescent="0.2">
      <c r="A208" t="s">
        <v>136</v>
      </c>
      <c r="B208">
        <v>41</v>
      </c>
      <c r="C208">
        <v>3</v>
      </c>
      <c r="D208" t="s">
        <v>1562</v>
      </c>
      <c r="E208" t="s">
        <v>1563</v>
      </c>
      <c r="F208" t="s">
        <v>1564</v>
      </c>
    </row>
    <row r="209" spans="1:6" x14ac:dyDescent="0.2">
      <c r="A209" t="s">
        <v>136</v>
      </c>
      <c r="B209">
        <v>41</v>
      </c>
      <c r="C209">
        <v>3</v>
      </c>
      <c r="D209" t="s">
        <v>1565</v>
      </c>
      <c r="E209" t="s">
        <v>1566</v>
      </c>
      <c r="F209" t="s">
        <v>1567</v>
      </c>
    </row>
    <row r="210" spans="1:6" x14ac:dyDescent="0.2">
      <c r="A210" t="s">
        <v>136</v>
      </c>
      <c r="B210">
        <v>42</v>
      </c>
      <c r="C210">
        <v>3</v>
      </c>
      <c r="D210" t="s">
        <v>1568</v>
      </c>
      <c r="E210" t="s">
        <v>1569</v>
      </c>
      <c r="F210" t="s">
        <v>1570</v>
      </c>
    </row>
    <row r="211" spans="1:6" x14ac:dyDescent="0.2">
      <c r="A211" t="s">
        <v>136</v>
      </c>
      <c r="B211">
        <v>42</v>
      </c>
      <c r="C211">
        <v>3</v>
      </c>
      <c r="D211" t="s">
        <v>1571</v>
      </c>
      <c r="E211" t="s">
        <v>1572</v>
      </c>
      <c r="F211" t="s">
        <v>1573</v>
      </c>
    </row>
    <row r="212" spans="1:6" x14ac:dyDescent="0.2">
      <c r="A212" t="s">
        <v>136</v>
      </c>
      <c r="B212">
        <v>42</v>
      </c>
      <c r="C212">
        <v>3</v>
      </c>
      <c r="D212" t="s">
        <v>1574</v>
      </c>
      <c r="E212" t="s">
        <v>1575</v>
      </c>
      <c r="F212" t="s">
        <v>1576</v>
      </c>
    </row>
    <row r="213" spans="1:6" x14ac:dyDescent="0.2">
      <c r="A213" t="s">
        <v>136</v>
      </c>
      <c r="B213">
        <v>43</v>
      </c>
      <c r="C213">
        <v>3</v>
      </c>
      <c r="D213" t="s">
        <v>1577</v>
      </c>
      <c r="E213" t="s">
        <v>1578</v>
      </c>
      <c r="F213" t="s">
        <v>1579</v>
      </c>
    </row>
    <row r="214" spans="1:6" x14ac:dyDescent="0.2">
      <c r="A214" t="s">
        <v>136</v>
      </c>
      <c r="B214">
        <v>43</v>
      </c>
      <c r="C214">
        <v>3</v>
      </c>
      <c r="D214" t="s">
        <v>1580</v>
      </c>
      <c r="E214" t="s">
        <v>1581</v>
      </c>
      <c r="F214" t="s">
        <v>1582</v>
      </c>
    </row>
    <row r="215" spans="1:6" x14ac:dyDescent="0.2">
      <c r="A215" t="s">
        <v>136</v>
      </c>
      <c r="B215">
        <v>43</v>
      </c>
      <c r="C215">
        <v>3</v>
      </c>
      <c r="D215" t="s">
        <v>1583</v>
      </c>
      <c r="E215" t="s">
        <v>1584</v>
      </c>
      <c r="F215" t="s">
        <v>1585</v>
      </c>
    </row>
    <row r="216" spans="1:6" x14ac:dyDescent="0.2">
      <c r="A216" t="s">
        <v>136</v>
      </c>
      <c r="B216">
        <v>44</v>
      </c>
      <c r="C216">
        <v>3</v>
      </c>
      <c r="D216" t="s">
        <v>1586</v>
      </c>
      <c r="E216" t="s">
        <v>1587</v>
      </c>
      <c r="F216" t="s">
        <v>1588</v>
      </c>
    </row>
    <row r="217" spans="1:6" x14ac:dyDescent="0.2">
      <c r="A217" t="s">
        <v>136</v>
      </c>
      <c r="B217">
        <v>44</v>
      </c>
      <c r="C217">
        <v>3</v>
      </c>
      <c r="D217" t="s">
        <v>1589</v>
      </c>
      <c r="E217" t="s">
        <v>1590</v>
      </c>
      <c r="F217" t="s">
        <v>1591</v>
      </c>
    </row>
    <row r="218" spans="1:6" x14ac:dyDescent="0.2">
      <c r="A218" t="s">
        <v>136</v>
      </c>
      <c r="B218">
        <v>44</v>
      </c>
      <c r="C218">
        <v>3</v>
      </c>
      <c r="D218" t="s">
        <v>1592</v>
      </c>
      <c r="E218" t="s">
        <v>1593</v>
      </c>
      <c r="F218" t="s">
        <v>1594</v>
      </c>
    </row>
    <row r="219" spans="1:6" x14ac:dyDescent="0.2">
      <c r="A219" t="s">
        <v>136</v>
      </c>
      <c r="B219">
        <v>45</v>
      </c>
      <c r="C219">
        <v>3</v>
      </c>
      <c r="D219" t="s">
        <v>1595</v>
      </c>
      <c r="E219" t="s">
        <v>1596</v>
      </c>
      <c r="F219" t="s">
        <v>1597</v>
      </c>
    </row>
    <row r="220" spans="1:6" x14ac:dyDescent="0.2">
      <c r="A220" t="s">
        <v>136</v>
      </c>
      <c r="B220">
        <v>45</v>
      </c>
      <c r="C220">
        <v>3</v>
      </c>
      <c r="D220" t="s">
        <v>1598</v>
      </c>
      <c r="E220" t="s">
        <v>1599</v>
      </c>
      <c r="F220" t="s">
        <v>1600</v>
      </c>
    </row>
    <row r="221" spans="1:6" x14ac:dyDescent="0.2">
      <c r="A221" t="s">
        <v>136</v>
      </c>
      <c r="B221">
        <v>45</v>
      </c>
      <c r="C221">
        <v>3</v>
      </c>
      <c r="D221" t="s">
        <v>1601</v>
      </c>
      <c r="E221" t="s">
        <v>1602</v>
      </c>
      <c r="F221" t="s">
        <v>1603</v>
      </c>
    </row>
    <row r="222" spans="1:6" x14ac:dyDescent="0.2">
      <c r="A222" t="s">
        <v>136</v>
      </c>
      <c r="B222">
        <v>46</v>
      </c>
      <c r="C222">
        <v>2</v>
      </c>
      <c r="D222" t="s">
        <v>1604</v>
      </c>
      <c r="E222" t="s">
        <v>1605</v>
      </c>
      <c r="F222" t="s">
        <v>1606</v>
      </c>
    </row>
    <row r="223" spans="1:6" x14ac:dyDescent="0.2">
      <c r="A223" t="s">
        <v>136</v>
      </c>
      <c r="B223">
        <v>46</v>
      </c>
      <c r="C223">
        <v>2</v>
      </c>
      <c r="D223" t="s">
        <v>1607</v>
      </c>
      <c r="E223" t="s">
        <v>1608</v>
      </c>
      <c r="F223" t="s">
        <v>1609</v>
      </c>
    </row>
    <row r="224" spans="1:6" x14ac:dyDescent="0.2">
      <c r="A224" t="s">
        <v>136</v>
      </c>
      <c r="B224">
        <v>47</v>
      </c>
      <c r="C224">
        <v>2</v>
      </c>
      <c r="D224" t="s">
        <v>1610</v>
      </c>
      <c r="E224" t="s">
        <v>1611</v>
      </c>
      <c r="F224" t="s">
        <v>1612</v>
      </c>
    </row>
    <row r="225" spans="1:6" x14ac:dyDescent="0.2">
      <c r="A225" t="s">
        <v>136</v>
      </c>
      <c r="B225">
        <v>47</v>
      </c>
      <c r="C225">
        <v>2</v>
      </c>
      <c r="D225" t="s">
        <v>1613</v>
      </c>
      <c r="E225" t="s">
        <v>1614</v>
      </c>
      <c r="F225" t="s">
        <v>1615</v>
      </c>
    </row>
    <row r="226" spans="1:6" x14ac:dyDescent="0.2">
      <c r="A226" t="s">
        <v>136</v>
      </c>
      <c r="B226">
        <v>48</v>
      </c>
      <c r="C226">
        <v>2</v>
      </c>
      <c r="D226" t="s">
        <v>1616</v>
      </c>
      <c r="E226" t="s">
        <v>1617</v>
      </c>
      <c r="F226" t="s">
        <v>1618</v>
      </c>
    </row>
    <row r="227" spans="1:6" x14ac:dyDescent="0.2">
      <c r="A227" t="s">
        <v>136</v>
      </c>
      <c r="B227">
        <v>48</v>
      </c>
      <c r="C227">
        <v>2</v>
      </c>
      <c r="D227" t="s">
        <v>1619</v>
      </c>
      <c r="E227" t="s">
        <v>1620</v>
      </c>
      <c r="F227" t="s">
        <v>1621</v>
      </c>
    </row>
    <row r="228" spans="1:6" x14ac:dyDescent="0.2">
      <c r="A228" t="s">
        <v>136</v>
      </c>
      <c r="B228">
        <v>49</v>
      </c>
      <c r="C228">
        <v>2</v>
      </c>
      <c r="D228" t="s">
        <v>764</v>
      </c>
      <c r="E228" t="s">
        <v>765</v>
      </c>
      <c r="F228" t="s">
        <v>766</v>
      </c>
    </row>
    <row r="229" spans="1:6" x14ac:dyDescent="0.2">
      <c r="A229" t="s">
        <v>136</v>
      </c>
      <c r="B229">
        <v>49</v>
      </c>
      <c r="C229">
        <v>2</v>
      </c>
      <c r="D229" t="s">
        <v>1622</v>
      </c>
      <c r="E229" t="s">
        <v>1623</v>
      </c>
      <c r="F229" t="s">
        <v>1624</v>
      </c>
    </row>
    <row r="230" spans="1:6" x14ac:dyDescent="0.2">
      <c r="A230" t="s">
        <v>136</v>
      </c>
      <c r="B230">
        <v>50</v>
      </c>
      <c r="C230">
        <v>2</v>
      </c>
      <c r="D230" t="s">
        <v>725</v>
      </c>
      <c r="E230" t="s">
        <v>726</v>
      </c>
      <c r="F230" t="s">
        <v>727</v>
      </c>
    </row>
    <row r="231" spans="1:6" x14ac:dyDescent="0.2">
      <c r="A231" t="s">
        <v>136</v>
      </c>
      <c r="B231">
        <v>50</v>
      </c>
      <c r="C231">
        <v>2</v>
      </c>
      <c r="D231" t="s">
        <v>1625</v>
      </c>
      <c r="E231" t="s">
        <v>1626</v>
      </c>
      <c r="F231" t="s">
        <v>1627</v>
      </c>
    </row>
    <row r="232" spans="1:6" x14ac:dyDescent="0.2">
      <c r="A232" t="s">
        <v>136</v>
      </c>
      <c r="B232">
        <v>51</v>
      </c>
      <c r="C232">
        <v>2</v>
      </c>
      <c r="D232" t="s">
        <v>1628</v>
      </c>
      <c r="E232" t="s">
        <v>1629</v>
      </c>
      <c r="F232" t="s">
        <v>1630</v>
      </c>
    </row>
    <row r="233" spans="1:6" x14ac:dyDescent="0.2">
      <c r="A233" t="s">
        <v>136</v>
      </c>
      <c r="B233">
        <v>51</v>
      </c>
      <c r="C233">
        <v>2</v>
      </c>
      <c r="D233" t="s">
        <v>1631</v>
      </c>
      <c r="E233" t="s">
        <v>1632</v>
      </c>
      <c r="F233" t="s">
        <v>1633</v>
      </c>
    </row>
    <row r="234" spans="1:6" x14ac:dyDescent="0.2">
      <c r="A234" t="s">
        <v>136</v>
      </c>
      <c r="B234">
        <v>52</v>
      </c>
      <c r="C234">
        <v>2</v>
      </c>
      <c r="D234" t="s">
        <v>1634</v>
      </c>
      <c r="E234" t="s">
        <v>1635</v>
      </c>
      <c r="F234" t="s">
        <v>1636</v>
      </c>
    </row>
    <row r="235" spans="1:6" x14ac:dyDescent="0.2">
      <c r="A235" t="s">
        <v>136</v>
      </c>
      <c r="B235">
        <v>52</v>
      </c>
      <c r="C235">
        <v>2</v>
      </c>
      <c r="D235" t="s">
        <v>1637</v>
      </c>
      <c r="E235" t="s">
        <v>1638</v>
      </c>
      <c r="F235" t="s">
        <v>1639</v>
      </c>
    </row>
    <row r="236" spans="1:6" x14ac:dyDescent="0.2">
      <c r="A236" t="s">
        <v>136</v>
      </c>
      <c r="B236">
        <v>53</v>
      </c>
      <c r="C236">
        <v>2</v>
      </c>
      <c r="D236" t="s">
        <v>1640</v>
      </c>
      <c r="E236" t="s">
        <v>1641</v>
      </c>
      <c r="F236" t="s">
        <v>1642</v>
      </c>
    </row>
    <row r="237" spans="1:6" x14ac:dyDescent="0.2">
      <c r="A237" t="s">
        <v>136</v>
      </c>
      <c r="B237">
        <v>53</v>
      </c>
      <c r="C237">
        <v>2</v>
      </c>
      <c r="D237" t="s">
        <v>1643</v>
      </c>
      <c r="E237" t="s">
        <v>1644</v>
      </c>
      <c r="F237" t="s">
        <v>1645</v>
      </c>
    </row>
    <row r="238" spans="1:6" x14ac:dyDescent="0.2">
      <c r="A238" t="s">
        <v>136</v>
      </c>
      <c r="B238">
        <v>54</v>
      </c>
      <c r="C238">
        <v>2</v>
      </c>
      <c r="D238" t="s">
        <v>1646</v>
      </c>
      <c r="E238" t="s">
        <v>1647</v>
      </c>
      <c r="F238" t="s">
        <v>1648</v>
      </c>
    </row>
    <row r="239" spans="1:6" x14ac:dyDescent="0.2">
      <c r="A239" t="s">
        <v>136</v>
      </c>
      <c r="B239">
        <v>54</v>
      </c>
      <c r="C239">
        <v>2</v>
      </c>
      <c r="D239" t="s">
        <v>1649</v>
      </c>
      <c r="E239" t="s">
        <v>1650</v>
      </c>
      <c r="F239" t="s">
        <v>1651</v>
      </c>
    </row>
    <row r="240" spans="1:6" x14ac:dyDescent="0.2">
      <c r="A240" t="s">
        <v>136</v>
      </c>
      <c r="B240">
        <v>55</v>
      </c>
      <c r="C240">
        <v>2</v>
      </c>
      <c r="D240" t="s">
        <v>1652</v>
      </c>
      <c r="E240" t="s">
        <v>1653</v>
      </c>
      <c r="F240" t="s">
        <v>1654</v>
      </c>
    </row>
    <row r="241" spans="1:6" x14ac:dyDescent="0.2">
      <c r="A241" t="s">
        <v>136</v>
      </c>
      <c r="B241">
        <v>55</v>
      </c>
      <c r="C241">
        <v>2</v>
      </c>
      <c r="D241" t="s">
        <v>1655</v>
      </c>
      <c r="E241" t="s">
        <v>1656</v>
      </c>
      <c r="F241" t="s">
        <v>1657</v>
      </c>
    </row>
    <row r="242" spans="1:6" x14ac:dyDescent="0.2">
      <c r="A242" t="s">
        <v>136</v>
      </c>
      <c r="B242">
        <v>56</v>
      </c>
      <c r="C242">
        <v>2</v>
      </c>
      <c r="D242" t="s">
        <v>1658</v>
      </c>
      <c r="E242" t="s">
        <v>1659</v>
      </c>
      <c r="F242" t="s">
        <v>1660</v>
      </c>
    </row>
    <row r="243" spans="1:6" x14ac:dyDescent="0.2">
      <c r="A243" t="s">
        <v>136</v>
      </c>
      <c r="B243">
        <v>56</v>
      </c>
      <c r="C243">
        <v>2</v>
      </c>
      <c r="D243" t="s">
        <v>1661</v>
      </c>
      <c r="E243" t="s">
        <v>1662</v>
      </c>
      <c r="F243" t="s">
        <v>1663</v>
      </c>
    </row>
    <row r="244" spans="1:6" x14ac:dyDescent="0.2">
      <c r="A244" t="s">
        <v>136</v>
      </c>
      <c r="B244">
        <v>57</v>
      </c>
      <c r="C244">
        <v>2</v>
      </c>
      <c r="D244" t="s">
        <v>1664</v>
      </c>
      <c r="E244" t="s">
        <v>1665</v>
      </c>
      <c r="F244" t="s">
        <v>1666</v>
      </c>
    </row>
    <row r="245" spans="1:6" x14ac:dyDescent="0.2">
      <c r="A245" t="s">
        <v>136</v>
      </c>
      <c r="B245">
        <v>57</v>
      </c>
      <c r="C245">
        <v>2</v>
      </c>
      <c r="D245" t="s">
        <v>1667</v>
      </c>
      <c r="E245" t="s">
        <v>1668</v>
      </c>
      <c r="F245" t="s">
        <v>1669</v>
      </c>
    </row>
    <row r="246" spans="1:6" x14ac:dyDescent="0.2">
      <c r="A246" t="s">
        <v>136</v>
      </c>
      <c r="B246">
        <v>58</v>
      </c>
      <c r="C246">
        <v>2</v>
      </c>
      <c r="D246" t="s">
        <v>1670</v>
      </c>
      <c r="E246" t="s">
        <v>1671</v>
      </c>
      <c r="F246" t="s">
        <v>1672</v>
      </c>
    </row>
    <row r="247" spans="1:6" x14ac:dyDescent="0.2">
      <c r="A247" t="s">
        <v>136</v>
      </c>
      <c r="B247">
        <v>58</v>
      </c>
      <c r="C247">
        <v>2</v>
      </c>
      <c r="D247" t="s">
        <v>1673</v>
      </c>
      <c r="E247" t="s">
        <v>1674</v>
      </c>
      <c r="F247" t="s">
        <v>1675</v>
      </c>
    </row>
    <row r="248" spans="1:6" x14ac:dyDescent="0.2">
      <c r="A248" t="s">
        <v>136</v>
      </c>
      <c r="B248">
        <v>59</v>
      </c>
      <c r="C248">
        <v>2</v>
      </c>
      <c r="D248" t="s">
        <v>1676</v>
      </c>
      <c r="E248" t="s">
        <v>1677</v>
      </c>
      <c r="F248" t="s">
        <v>1678</v>
      </c>
    </row>
    <row r="249" spans="1:6" x14ac:dyDescent="0.2">
      <c r="A249" t="s">
        <v>136</v>
      </c>
      <c r="B249">
        <v>59</v>
      </c>
      <c r="C249">
        <v>2</v>
      </c>
      <c r="D249" t="s">
        <v>1679</v>
      </c>
      <c r="E249" t="s">
        <v>1680</v>
      </c>
      <c r="F249" t="s">
        <v>1681</v>
      </c>
    </row>
    <row r="250" spans="1:6" x14ac:dyDescent="0.2">
      <c r="A250" t="s">
        <v>136</v>
      </c>
      <c r="B250">
        <v>60</v>
      </c>
      <c r="C250">
        <v>2</v>
      </c>
      <c r="D250" t="s">
        <v>305</v>
      </c>
      <c r="E250" t="s">
        <v>306</v>
      </c>
      <c r="F250" t="s">
        <v>307</v>
      </c>
    </row>
    <row r="251" spans="1:6" x14ac:dyDescent="0.2">
      <c r="A251" t="s">
        <v>136</v>
      </c>
      <c r="B251">
        <v>60</v>
      </c>
      <c r="C251">
        <v>2</v>
      </c>
      <c r="D251" t="s">
        <v>317</v>
      </c>
      <c r="E251" t="s">
        <v>318</v>
      </c>
      <c r="F251" t="s">
        <v>319</v>
      </c>
    </row>
    <row r="252" spans="1:6" x14ac:dyDescent="0.2">
      <c r="A252" t="s">
        <v>136</v>
      </c>
      <c r="B252">
        <v>61</v>
      </c>
      <c r="C252">
        <v>2</v>
      </c>
      <c r="D252" t="s">
        <v>1682</v>
      </c>
      <c r="E252" t="s">
        <v>1683</v>
      </c>
      <c r="F252" t="s">
        <v>1684</v>
      </c>
    </row>
    <row r="253" spans="1:6" x14ac:dyDescent="0.2">
      <c r="A253" t="s">
        <v>136</v>
      </c>
      <c r="B253">
        <v>61</v>
      </c>
      <c r="C253">
        <v>2</v>
      </c>
      <c r="D253" t="s">
        <v>1685</v>
      </c>
      <c r="E253" t="s">
        <v>1686</v>
      </c>
      <c r="F253" t="s">
        <v>1687</v>
      </c>
    </row>
    <row r="254" spans="1:6" x14ac:dyDescent="0.2">
      <c r="A254" t="s">
        <v>136</v>
      </c>
      <c r="B254">
        <v>62</v>
      </c>
      <c r="C254">
        <v>2</v>
      </c>
      <c r="D254" t="s">
        <v>1688</v>
      </c>
      <c r="E254" t="s">
        <v>1689</v>
      </c>
      <c r="F254" t="s">
        <v>1690</v>
      </c>
    </row>
    <row r="255" spans="1:6" x14ac:dyDescent="0.2">
      <c r="A255" t="s">
        <v>136</v>
      </c>
      <c r="B255">
        <v>62</v>
      </c>
      <c r="C255">
        <v>2</v>
      </c>
      <c r="D255" t="s">
        <v>1691</v>
      </c>
      <c r="E255" t="s">
        <v>1692</v>
      </c>
      <c r="F255" t="s">
        <v>1693</v>
      </c>
    </row>
    <row r="256" spans="1:6" x14ac:dyDescent="0.2">
      <c r="A256" t="s">
        <v>136</v>
      </c>
      <c r="B256">
        <v>63</v>
      </c>
      <c r="C256">
        <v>2</v>
      </c>
      <c r="D256" t="s">
        <v>1694</v>
      </c>
      <c r="E256" t="s">
        <v>1695</v>
      </c>
      <c r="F256" t="s">
        <v>1696</v>
      </c>
    </row>
    <row r="257" spans="1:6" x14ac:dyDescent="0.2">
      <c r="A257" t="s">
        <v>136</v>
      </c>
      <c r="B257">
        <v>63</v>
      </c>
      <c r="C257">
        <v>2</v>
      </c>
      <c r="D257" t="s">
        <v>1697</v>
      </c>
      <c r="E257" t="s">
        <v>1698</v>
      </c>
      <c r="F257" t="s">
        <v>1699</v>
      </c>
    </row>
    <row r="258" spans="1:6" x14ac:dyDescent="0.2">
      <c r="A258" t="s">
        <v>136</v>
      </c>
      <c r="B258">
        <v>64</v>
      </c>
      <c r="C258">
        <v>2</v>
      </c>
      <c r="D258" t="s">
        <v>1700</v>
      </c>
      <c r="E258" t="s">
        <v>1701</v>
      </c>
      <c r="F258" t="s">
        <v>1702</v>
      </c>
    </row>
    <row r="259" spans="1:6" x14ac:dyDescent="0.2">
      <c r="A259" t="s">
        <v>136</v>
      </c>
      <c r="B259">
        <v>64</v>
      </c>
      <c r="C259">
        <v>2</v>
      </c>
      <c r="D259" t="s">
        <v>1703</v>
      </c>
      <c r="E259" t="s">
        <v>1704</v>
      </c>
      <c r="F259" t="s">
        <v>1705</v>
      </c>
    </row>
    <row r="260" spans="1:6" x14ac:dyDescent="0.2">
      <c r="A260" t="s">
        <v>136</v>
      </c>
      <c r="B260">
        <v>65</v>
      </c>
      <c r="C260">
        <v>2</v>
      </c>
      <c r="D260" t="s">
        <v>1706</v>
      </c>
      <c r="E260" t="s">
        <v>1707</v>
      </c>
      <c r="F260" t="s">
        <v>1708</v>
      </c>
    </row>
    <row r="261" spans="1:6" x14ac:dyDescent="0.2">
      <c r="A261" t="s">
        <v>136</v>
      </c>
      <c r="B261">
        <v>65</v>
      </c>
      <c r="C261">
        <v>2</v>
      </c>
      <c r="D261" t="s">
        <v>1709</v>
      </c>
      <c r="E261" t="s">
        <v>1710</v>
      </c>
      <c r="F261" t="s">
        <v>1711</v>
      </c>
    </row>
    <row r="262" spans="1:6" x14ac:dyDescent="0.2">
      <c r="A262" t="s">
        <v>136</v>
      </c>
      <c r="B262">
        <v>66</v>
      </c>
      <c r="C262">
        <v>2</v>
      </c>
      <c r="D262" t="s">
        <v>1712</v>
      </c>
      <c r="E262" t="s">
        <v>1713</v>
      </c>
      <c r="F262" t="s">
        <v>1714</v>
      </c>
    </row>
    <row r="263" spans="1:6" x14ac:dyDescent="0.2">
      <c r="A263" t="s">
        <v>136</v>
      </c>
      <c r="B263">
        <v>66</v>
      </c>
      <c r="C263">
        <v>2</v>
      </c>
      <c r="D263" t="s">
        <v>1715</v>
      </c>
      <c r="E263" t="s">
        <v>1716</v>
      </c>
      <c r="F263" t="s">
        <v>1717</v>
      </c>
    </row>
    <row r="264" spans="1:6" x14ac:dyDescent="0.2">
      <c r="A264" t="s">
        <v>136</v>
      </c>
      <c r="B264">
        <v>67</v>
      </c>
      <c r="C264">
        <v>2</v>
      </c>
      <c r="D264" t="s">
        <v>1718</v>
      </c>
      <c r="E264" t="s">
        <v>1719</v>
      </c>
      <c r="F264" t="s">
        <v>1720</v>
      </c>
    </row>
    <row r="265" spans="1:6" x14ac:dyDescent="0.2">
      <c r="A265" t="s">
        <v>136</v>
      </c>
      <c r="B265">
        <v>67</v>
      </c>
      <c r="C265">
        <v>2</v>
      </c>
      <c r="D265" t="s">
        <v>1721</v>
      </c>
      <c r="E265" t="s">
        <v>1722</v>
      </c>
      <c r="F265" t="s">
        <v>1723</v>
      </c>
    </row>
    <row r="266" spans="1:6" x14ac:dyDescent="0.2">
      <c r="A266" t="s">
        <v>136</v>
      </c>
      <c r="B266">
        <v>68</v>
      </c>
      <c r="C266">
        <v>2</v>
      </c>
      <c r="D266" t="s">
        <v>1724</v>
      </c>
      <c r="E266" t="s">
        <v>1725</v>
      </c>
      <c r="F266" t="s">
        <v>1726</v>
      </c>
    </row>
    <row r="267" spans="1:6" x14ac:dyDescent="0.2">
      <c r="A267" t="s">
        <v>136</v>
      </c>
      <c r="B267">
        <v>68</v>
      </c>
      <c r="C267">
        <v>2</v>
      </c>
      <c r="D267" t="s">
        <v>1727</v>
      </c>
      <c r="E267" t="s">
        <v>1728</v>
      </c>
      <c r="F267" t="s">
        <v>1729</v>
      </c>
    </row>
    <row r="268" spans="1:6" x14ac:dyDescent="0.2">
      <c r="A268" t="s">
        <v>136</v>
      </c>
      <c r="B268">
        <v>69</v>
      </c>
      <c r="C268">
        <v>2</v>
      </c>
      <c r="D268" t="s">
        <v>1730</v>
      </c>
      <c r="E268" t="s">
        <v>1731</v>
      </c>
      <c r="F268" t="s">
        <v>1732</v>
      </c>
    </row>
    <row r="269" spans="1:6" x14ac:dyDescent="0.2">
      <c r="A269" t="s">
        <v>136</v>
      </c>
      <c r="B269">
        <v>69</v>
      </c>
      <c r="C269">
        <v>2</v>
      </c>
      <c r="D269" t="s">
        <v>1733</v>
      </c>
      <c r="E269" t="s">
        <v>1734</v>
      </c>
      <c r="F269" t="s">
        <v>1735</v>
      </c>
    </row>
    <row r="270" spans="1:6" x14ac:dyDescent="0.2">
      <c r="A270" t="s">
        <v>136</v>
      </c>
      <c r="B270">
        <v>70</v>
      </c>
      <c r="C270">
        <v>2</v>
      </c>
      <c r="D270" t="s">
        <v>1736</v>
      </c>
      <c r="E270" t="s">
        <v>1737</v>
      </c>
      <c r="F270" t="s">
        <v>1738</v>
      </c>
    </row>
    <row r="271" spans="1:6" x14ac:dyDescent="0.2">
      <c r="A271" t="s">
        <v>136</v>
      </c>
      <c r="B271">
        <v>70</v>
      </c>
      <c r="C271">
        <v>2</v>
      </c>
      <c r="D271" t="s">
        <v>1739</v>
      </c>
      <c r="E271" t="s">
        <v>1740</v>
      </c>
      <c r="F271" t="s">
        <v>1741</v>
      </c>
    </row>
    <row r="272" spans="1:6" x14ac:dyDescent="0.2">
      <c r="A272" t="s">
        <v>136</v>
      </c>
      <c r="B272">
        <v>71</v>
      </c>
      <c r="C272">
        <v>2</v>
      </c>
      <c r="D272" t="s">
        <v>1742</v>
      </c>
      <c r="E272" t="s">
        <v>1743</v>
      </c>
      <c r="F272" t="s">
        <v>1744</v>
      </c>
    </row>
    <row r="273" spans="1:6" x14ac:dyDescent="0.2">
      <c r="A273" t="s">
        <v>136</v>
      </c>
      <c r="B273">
        <v>71</v>
      </c>
      <c r="C273">
        <v>2</v>
      </c>
      <c r="D273" t="s">
        <v>1745</v>
      </c>
      <c r="E273" t="s">
        <v>1746</v>
      </c>
      <c r="F273" t="s">
        <v>1747</v>
      </c>
    </row>
    <row r="274" spans="1:6" x14ac:dyDescent="0.2">
      <c r="A274" t="s">
        <v>136</v>
      </c>
      <c r="B274">
        <v>72</v>
      </c>
      <c r="C274">
        <v>2</v>
      </c>
      <c r="D274" t="s">
        <v>1748</v>
      </c>
      <c r="E274" t="s">
        <v>1749</v>
      </c>
      <c r="F274" t="s">
        <v>1750</v>
      </c>
    </row>
    <row r="275" spans="1:6" x14ac:dyDescent="0.2">
      <c r="A275" t="s">
        <v>136</v>
      </c>
      <c r="B275">
        <v>72</v>
      </c>
      <c r="C275">
        <v>2</v>
      </c>
      <c r="D275" t="s">
        <v>1751</v>
      </c>
      <c r="E275" t="s">
        <v>1752</v>
      </c>
      <c r="F275" t="s">
        <v>1753</v>
      </c>
    </row>
    <row r="276" spans="1:6" x14ac:dyDescent="0.2">
      <c r="A276" t="s">
        <v>136</v>
      </c>
      <c r="B276">
        <v>73</v>
      </c>
      <c r="C276">
        <v>2</v>
      </c>
      <c r="D276" t="s">
        <v>1754</v>
      </c>
      <c r="E276" t="s">
        <v>1755</v>
      </c>
      <c r="F276" t="s">
        <v>1756</v>
      </c>
    </row>
    <row r="277" spans="1:6" x14ac:dyDescent="0.2">
      <c r="A277" t="s">
        <v>136</v>
      </c>
      <c r="B277">
        <v>73</v>
      </c>
      <c r="C277">
        <v>2</v>
      </c>
      <c r="D277" t="s">
        <v>1757</v>
      </c>
      <c r="E277" t="s">
        <v>1758</v>
      </c>
      <c r="F277" t="s">
        <v>1759</v>
      </c>
    </row>
    <row r="278" spans="1:6" x14ac:dyDescent="0.2">
      <c r="A278" t="s">
        <v>136</v>
      </c>
      <c r="B278">
        <v>74</v>
      </c>
      <c r="C278">
        <v>2</v>
      </c>
      <c r="D278" t="s">
        <v>1760</v>
      </c>
      <c r="E278" t="s">
        <v>1761</v>
      </c>
      <c r="F278" t="s">
        <v>1762</v>
      </c>
    </row>
    <row r="279" spans="1:6" x14ac:dyDescent="0.2">
      <c r="A279" t="s">
        <v>136</v>
      </c>
      <c r="B279">
        <v>74</v>
      </c>
      <c r="C279">
        <v>2</v>
      </c>
      <c r="D279" t="s">
        <v>1763</v>
      </c>
      <c r="E279" t="s">
        <v>1764</v>
      </c>
      <c r="F279" t="s">
        <v>1765</v>
      </c>
    </row>
    <row r="280" spans="1:6" x14ac:dyDescent="0.2">
      <c r="A280" t="s">
        <v>136</v>
      </c>
      <c r="B280">
        <v>75</v>
      </c>
      <c r="C280">
        <v>2</v>
      </c>
      <c r="D280" t="s">
        <v>1766</v>
      </c>
      <c r="E280" t="s">
        <v>1767</v>
      </c>
      <c r="F280" t="s">
        <v>1768</v>
      </c>
    </row>
    <row r="281" spans="1:6" x14ac:dyDescent="0.2">
      <c r="A281" t="s">
        <v>136</v>
      </c>
      <c r="B281">
        <v>75</v>
      </c>
      <c r="C281">
        <v>2</v>
      </c>
      <c r="D281" t="s">
        <v>1769</v>
      </c>
      <c r="E281" t="s">
        <v>1770</v>
      </c>
      <c r="F281" t="s">
        <v>1771</v>
      </c>
    </row>
    <row r="282" spans="1:6" x14ac:dyDescent="0.2">
      <c r="A282" t="s">
        <v>136</v>
      </c>
      <c r="B282">
        <v>76</v>
      </c>
      <c r="C282">
        <v>2</v>
      </c>
      <c r="D282" t="s">
        <v>1772</v>
      </c>
      <c r="E282" t="s">
        <v>1773</v>
      </c>
      <c r="F282" t="s">
        <v>1774</v>
      </c>
    </row>
    <row r="283" spans="1:6" x14ac:dyDescent="0.2">
      <c r="A283" t="s">
        <v>136</v>
      </c>
      <c r="B283">
        <v>76</v>
      </c>
      <c r="C283">
        <v>2</v>
      </c>
      <c r="D283" t="s">
        <v>1775</v>
      </c>
      <c r="E283" t="s">
        <v>1776</v>
      </c>
      <c r="F283" t="s">
        <v>1777</v>
      </c>
    </row>
    <row r="284" spans="1:6" x14ac:dyDescent="0.2">
      <c r="A284" t="s">
        <v>136</v>
      </c>
      <c r="B284">
        <v>77</v>
      </c>
      <c r="C284">
        <v>2</v>
      </c>
      <c r="D284" t="s">
        <v>1778</v>
      </c>
      <c r="E284" t="s">
        <v>1779</v>
      </c>
      <c r="F284" t="s">
        <v>1780</v>
      </c>
    </row>
    <row r="285" spans="1:6" x14ac:dyDescent="0.2">
      <c r="A285" t="s">
        <v>136</v>
      </c>
      <c r="B285">
        <v>77</v>
      </c>
      <c r="C285">
        <v>2</v>
      </c>
      <c r="D285" t="s">
        <v>1781</v>
      </c>
      <c r="E285" t="s">
        <v>1782</v>
      </c>
      <c r="F285" t="s">
        <v>1783</v>
      </c>
    </row>
    <row r="286" spans="1:6" x14ac:dyDescent="0.2">
      <c r="A286" t="s">
        <v>136</v>
      </c>
      <c r="B286">
        <v>78</v>
      </c>
      <c r="C286">
        <v>2</v>
      </c>
      <c r="D286" t="s">
        <v>1784</v>
      </c>
      <c r="E286" t="s">
        <v>1785</v>
      </c>
      <c r="F286" t="s">
        <v>1786</v>
      </c>
    </row>
    <row r="287" spans="1:6" x14ac:dyDescent="0.2">
      <c r="A287" t="s">
        <v>136</v>
      </c>
      <c r="B287">
        <v>78</v>
      </c>
      <c r="C287">
        <v>2</v>
      </c>
      <c r="D287" t="s">
        <v>1787</v>
      </c>
      <c r="E287" t="s">
        <v>1788</v>
      </c>
      <c r="F287" t="s">
        <v>1789</v>
      </c>
    </row>
    <row r="288" spans="1:6" x14ac:dyDescent="0.2">
      <c r="A288" t="s">
        <v>136</v>
      </c>
      <c r="B288">
        <v>79</v>
      </c>
      <c r="C288">
        <v>2</v>
      </c>
      <c r="D288" t="s">
        <v>1790</v>
      </c>
      <c r="E288" t="s">
        <v>1791</v>
      </c>
      <c r="F288" t="s">
        <v>1792</v>
      </c>
    </row>
    <row r="289" spans="1:6" x14ac:dyDescent="0.2">
      <c r="A289" t="s">
        <v>136</v>
      </c>
      <c r="B289">
        <v>79</v>
      </c>
      <c r="C289">
        <v>2</v>
      </c>
      <c r="D289" t="s">
        <v>1793</v>
      </c>
      <c r="E289" t="s">
        <v>1794</v>
      </c>
      <c r="F289" t="s">
        <v>1795</v>
      </c>
    </row>
    <row r="290" spans="1:6" x14ac:dyDescent="0.2">
      <c r="A290" t="s">
        <v>136</v>
      </c>
      <c r="B290">
        <v>80</v>
      </c>
      <c r="C290">
        <v>2</v>
      </c>
      <c r="D290" t="s">
        <v>1796</v>
      </c>
      <c r="E290" t="s">
        <v>1797</v>
      </c>
      <c r="F290" t="s">
        <v>1798</v>
      </c>
    </row>
    <row r="291" spans="1:6" x14ac:dyDescent="0.2">
      <c r="A291" t="s">
        <v>136</v>
      </c>
      <c r="B291">
        <v>80</v>
      </c>
      <c r="C291">
        <v>2</v>
      </c>
      <c r="D291" t="s">
        <v>1799</v>
      </c>
      <c r="E291" t="s">
        <v>1800</v>
      </c>
      <c r="F291" t="s">
        <v>1801</v>
      </c>
    </row>
    <row r="292" spans="1:6" x14ac:dyDescent="0.2">
      <c r="A292" t="s">
        <v>136</v>
      </c>
      <c r="B292">
        <v>81</v>
      </c>
      <c r="C292">
        <v>2</v>
      </c>
      <c r="D292" t="s">
        <v>1802</v>
      </c>
      <c r="E292" t="s">
        <v>1803</v>
      </c>
      <c r="F292" t="s">
        <v>1804</v>
      </c>
    </row>
    <row r="293" spans="1:6" x14ac:dyDescent="0.2">
      <c r="A293" t="s">
        <v>136</v>
      </c>
      <c r="B293">
        <v>81</v>
      </c>
      <c r="C293">
        <v>2</v>
      </c>
      <c r="D293" t="s">
        <v>1805</v>
      </c>
      <c r="E293" t="s">
        <v>1806</v>
      </c>
      <c r="F293" t="s">
        <v>1807</v>
      </c>
    </row>
    <row r="294" spans="1:6" x14ac:dyDescent="0.2">
      <c r="A294" t="s">
        <v>136</v>
      </c>
      <c r="B294">
        <v>82</v>
      </c>
      <c r="C294">
        <v>2</v>
      </c>
      <c r="D294" t="s">
        <v>1808</v>
      </c>
      <c r="E294" t="s">
        <v>1809</v>
      </c>
      <c r="F294" t="s">
        <v>1810</v>
      </c>
    </row>
    <row r="295" spans="1:6" x14ac:dyDescent="0.2">
      <c r="A295" t="s">
        <v>136</v>
      </c>
      <c r="B295">
        <v>82</v>
      </c>
      <c r="C295">
        <v>2</v>
      </c>
      <c r="D295" t="s">
        <v>1811</v>
      </c>
      <c r="E295" t="s">
        <v>1812</v>
      </c>
      <c r="F295" t="s">
        <v>1813</v>
      </c>
    </row>
    <row r="296" spans="1:6" x14ac:dyDescent="0.2">
      <c r="A296" t="s">
        <v>136</v>
      </c>
      <c r="B296">
        <v>83</v>
      </c>
      <c r="C296">
        <v>2</v>
      </c>
      <c r="D296" t="s">
        <v>1814</v>
      </c>
      <c r="E296" t="s">
        <v>1815</v>
      </c>
      <c r="F296" t="s">
        <v>1816</v>
      </c>
    </row>
    <row r="297" spans="1:6" x14ac:dyDescent="0.2">
      <c r="A297" t="s">
        <v>136</v>
      </c>
      <c r="B297">
        <v>83</v>
      </c>
      <c r="C297">
        <v>2</v>
      </c>
      <c r="D297" t="s">
        <v>1817</v>
      </c>
      <c r="E297" t="s">
        <v>1818</v>
      </c>
      <c r="F297" t="s">
        <v>1819</v>
      </c>
    </row>
    <row r="298" spans="1:6" x14ac:dyDescent="0.2">
      <c r="A298" t="s">
        <v>136</v>
      </c>
      <c r="B298">
        <v>84</v>
      </c>
      <c r="C298">
        <v>2</v>
      </c>
      <c r="D298" t="s">
        <v>1820</v>
      </c>
      <c r="E298" t="s">
        <v>1821</v>
      </c>
      <c r="F298" t="s">
        <v>1822</v>
      </c>
    </row>
    <row r="299" spans="1:6" x14ac:dyDescent="0.2">
      <c r="A299" t="s">
        <v>136</v>
      </c>
      <c r="B299">
        <v>84</v>
      </c>
      <c r="C299">
        <v>2</v>
      </c>
      <c r="D299" t="s">
        <v>1823</v>
      </c>
      <c r="E299" t="s">
        <v>1824</v>
      </c>
      <c r="F299" t="s">
        <v>1825</v>
      </c>
    </row>
    <row r="300" spans="1:6" x14ac:dyDescent="0.2">
      <c r="A300" t="s">
        <v>136</v>
      </c>
      <c r="B300">
        <v>85</v>
      </c>
      <c r="C300">
        <v>2</v>
      </c>
      <c r="D300" t="s">
        <v>1826</v>
      </c>
      <c r="E300" t="s">
        <v>1827</v>
      </c>
      <c r="F300" t="s">
        <v>1828</v>
      </c>
    </row>
    <row r="301" spans="1:6" x14ac:dyDescent="0.2">
      <c r="A301" t="s">
        <v>136</v>
      </c>
      <c r="B301">
        <v>85</v>
      </c>
      <c r="C301">
        <v>2</v>
      </c>
      <c r="D301" t="s">
        <v>1829</v>
      </c>
      <c r="E301" t="s">
        <v>1830</v>
      </c>
      <c r="F301" t="s">
        <v>1831</v>
      </c>
    </row>
    <row r="302" spans="1:6" x14ac:dyDescent="0.2">
      <c r="A302" t="s">
        <v>136</v>
      </c>
      <c r="B302">
        <v>86</v>
      </c>
      <c r="C302">
        <v>2</v>
      </c>
      <c r="D302" t="s">
        <v>1832</v>
      </c>
      <c r="E302" t="s">
        <v>1833</v>
      </c>
      <c r="F302" t="s">
        <v>1834</v>
      </c>
    </row>
    <row r="303" spans="1:6" x14ac:dyDescent="0.2">
      <c r="A303" t="s">
        <v>136</v>
      </c>
      <c r="B303">
        <v>86</v>
      </c>
      <c r="C303">
        <v>2</v>
      </c>
      <c r="D303" t="s">
        <v>1835</v>
      </c>
      <c r="E303" t="s">
        <v>1836</v>
      </c>
      <c r="F303" t="s">
        <v>1837</v>
      </c>
    </row>
    <row r="304" spans="1:6" x14ac:dyDescent="0.2">
      <c r="A304" t="s">
        <v>136</v>
      </c>
      <c r="B304">
        <v>87</v>
      </c>
      <c r="C304">
        <v>2</v>
      </c>
      <c r="D304" t="s">
        <v>1838</v>
      </c>
      <c r="E304" t="s">
        <v>1839</v>
      </c>
      <c r="F304" t="s">
        <v>1840</v>
      </c>
    </row>
    <row r="305" spans="1:6" x14ac:dyDescent="0.2">
      <c r="A305" t="s">
        <v>136</v>
      </c>
      <c r="B305">
        <v>87</v>
      </c>
      <c r="C305">
        <v>2</v>
      </c>
      <c r="D305" t="s">
        <v>1841</v>
      </c>
      <c r="E305" t="s">
        <v>1842</v>
      </c>
      <c r="F305" t="s">
        <v>1843</v>
      </c>
    </row>
    <row r="306" spans="1:6" x14ac:dyDescent="0.2">
      <c r="A306" t="s">
        <v>136</v>
      </c>
      <c r="B306">
        <v>88</v>
      </c>
      <c r="C306">
        <v>2</v>
      </c>
      <c r="D306" t="s">
        <v>1844</v>
      </c>
      <c r="E306" t="s">
        <v>1845</v>
      </c>
      <c r="F306" t="s">
        <v>1846</v>
      </c>
    </row>
    <row r="307" spans="1:6" x14ac:dyDescent="0.2">
      <c r="A307" t="s">
        <v>136</v>
      </c>
      <c r="B307">
        <v>88</v>
      </c>
      <c r="C307">
        <v>2</v>
      </c>
      <c r="D307" t="s">
        <v>1847</v>
      </c>
      <c r="E307" t="s">
        <v>1848</v>
      </c>
      <c r="F307" t="s">
        <v>1849</v>
      </c>
    </row>
    <row r="308" spans="1:6" x14ac:dyDescent="0.2">
      <c r="A308" t="s">
        <v>136</v>
      </c>
      <c r="B308">
        <v>89</v>
      </c>
      <c r="C308">
        <v>2</v>
      </c>
      <c r="D308" t="s">
        <v>1850</v>
      </c>
      <c r="E308" t="s">
        <v>1851</v>
      </c>
      <c r="F308" t="s">
        <v>1852</v>
      </c>
    </row>
    <row r="309" spans="1:6" x14ac:dyDescent="0.2">
      <c r="A309" t="s">
        <v>136</v>
      </c>
      <c r="B309">
        <v>89</v>
      </c>
      <c r="C309">
        <v>2</v>
      </c>
      <c r="D309" t="s">
        <v>1853</v>
      </c>
      <c r="E309" t="s">
        <v>1854</v>
      </c>
      <c r="F309" t="s">
        <v>1855</v>
      </c>
    </row>
    <row r="310" spans="1:6" x14ac:dyDescent="0.2">
      <c r="A310" t="s">
        <v>136</v>
      </c>
      <c r="B310">
        <v>90</v>
      </c>
      <c r="C310">
        <v>2</v>
      </c>
      <c r="D310" t="s">
        <v>1856</v>
      </c>
      <c r="E310" t="s">
        <v>1857</v>
      </c>
      <c r="F310" t="s">
        <v>1858</v>
      </c>
    </row>
    <row r="311" spans="1:6" x14ac:dyDescent="0.2">
      <c r="A311" t="s">
        <v>136</v>
      </c>
      <c r="B311">
        <v>90</v>
      </c>
      <c r="C311">
        <v>2</v>
      </c>
      <c r="D311" t="s">
        <v>1859</v>
      </c>
      <c r="E311" t="s">
        <v>1860</v>
      </c>
      <c r="F311" t="s">
        <v>1861</v>
      </c>
    </row>
    <row r="312" spans="1:6" x14ac:dyDescent="0.2">
      <c r="A312" t="s">
        <v>136</v>
      </c>
      <c r="B312">
        <v>91</v>
      </c>
      <c r="C312">
        <v>2</v>
      </c>
      <c r="D312" t="s">
        <v>1862</v>
      </c>
      <c r="E312" t="s">
        <v>1863</v>
      </c>
      <c r="F312" t="s">
        <v>1864</v>
      </c>
    </row>
    <row r="313" spans="1:6" x14ac:dyDescent="0.2">
      <c r="A313" t="s">
        <v>136</v>
      </c>
      <c r="B313">
        <v>91</v>
      </c>
      <c r="C313">
        <v>2</v>
      </c>
      <c r="D313" t="s">
        <v>1865</v>
      </c>
      <c r="E313" t="s">
        <v>1866</v>
      </c>
      <c r="F313" t="s">
        <v>1867</v>
      </c>
    </row>
    <row r="314" spans="1:6" x14ac:dyDescent="0.2">
      <c r="A314" t="s">
        <v>136</v>
      </c>
      <c r="B314">
        <v>92</v>
      </c>
      <c r="C314">
        <v>2</v>
      </c>
      <c r="D314" t="s">
        <v>1868</v>
      </c>
      <c r="E314" t="s">
        <v>1869</v>
      </c>
      <c r="F314" t="s">
        <v>1870</v>
      </c>
    </row>
    <row r="315" spans="1:6" x14ac:dyDescent="0.2">
      <c r="A315" t="s">
        <v>136</v>
      </c>
      <c r="B315">
        <v>92</v>
      </c>
      <c r="C315">
        <v>2</v>
      </c>
      <c r="D315" t="s">
        <v>1871</v>
      </c>
      <c r="E315" t="s">
        <v>1872</v>
      </c>
      <c r="F315" t="s">
        <v>1873</v>
      </c>
    </row>
    <row r="316" spans="1:6" x14ac:dyDescent="0.2">
      <c r="A316" t="s">
        <v>136</v>
      </c>
      <c r="B316">
        <v>93</v>
      </c>
      <c r="C316">
        <v>2</v>
      </c>
      <c r="D316" t="s">
        <v>1874</v>
      </c>
      <c r="E316" t="s">
        <v>1875</v>
      </c>
      <c r="F316" t="s">
        <v>1876</v>
      </c>
    </row>
    <row r="317" spans="1:6" x14ac:dyDescent="0.2">
      <c r="A317" t="s">
        <v>136</v>
      </c>
      <c r="B317">
        <v>93</v>
      </c>
      <c r="C317">
        <v>2</v>
      </c>
      <c r="D317" t="s">
        <v>1877</v>
      </c>
      <c r="E317" t="s">
        <v>1878</v>
      </c>
      <c r="F317" t="s">
        <v>1879</v>
      </c>
    </row>
    <row r="318" spans="1:6" x14ac:dyDescent="0.2">
      <c r="A318" t="s">
        <v>136</v>
      </c>
      <c r="B318">
        <v>94</v>
      </c>
      <c r="C318">
        <v>2</v>
      </c>
      <c r="D318" t="s">
        <v>1880</v>
      </c>
      <c r="E318" t="s">
        <v>1881</v>
      </c>
      <c r="F318" t="s">
        <v>1882</v>
      </c>
    </row>
    <row r="319" spans="1:6" x14ac:dyDescent="0.2">
      <c r="A319" t="s">
        <v>136</v>
      </c>
      <c r="B319">
        <v>94</v>
      </c>
      <c r="C319">
        <v>2</v>
      </c>
      <c r="D319" t="s">
        <v>1883</v>
      </c>
      <c r="E319" t="s">
        <v>1884</v>
      </c>
      <c r="F319" t="s">
        <v>1885</v>
      </c>
    </row>
    <row r="320" spans="1:6" x14ac:dyDescent="0.2">
      <c r="A320" t="s">
        <v>136</v>
      </c>
      <c r="B320">
        <v>95</v>
      </c>
      <c r="C320">
        <v>2</v>
      </c>
      <c r="D320" t="s">
        <v>1886</v>
      </c>
      <c r="E320" t="s">
        <v>1887</v>
      </c>
      <c r="F320" t="s">
        <v>1888</v>
      </c>
    </row>
    <row r="321" spans="1:6" x14ac:dyDescent="0.2">
      <c r="A321" t="s">
        <v>136</v>
      </c>
      <c r="B321">
        <v>95</v>
      </c>
      <c r="C321">
        <v>2</v>
      </c>
      <c r="D321" t="s">
        <v>1889</v>
      </c>
      <c r="E321" t="s">
        <v>1890</v>
      </c>
      <c r="F321" t="s">
        <v>1891</v>
      </c>
    </row>
    <row r="322" spans="1:6" x14ac:dyDescent="0.2">
      <c r="A322" t="s">
        <v>136</v>
      </c>
      <c r="B322">
        <v>96</v>
      </c>
      <c r="C322">
        <v>2</v>
      </c>
      <c r="D322" t="s">
        <v>1892</v>
      </c>
      <c r="E322" t="s">
        <v>1893</v>
      </c>
      <c r="F322" t="s">
        <v>1894</v>
      </c>
    </row>
    <row r="323" spans="1:6" x14ac:dyDescent="0.2">
      <c r="A323" t="s">
        <v>136</v>
      </c>
      <c r="B323">
        <v>96</v>
      </c>
      <c r="C323">
        <v>2</v>
      </c>
      <c r="D323" t="s">
        <v>1895</v>
      </c>
      <c r="E323" t="s">
        <v>1896</v>
      </c>
      <c r="F323" t="s">
        <v>1897</v>
      </c>
    </row>
    <row r="324" spans="1:6" x14ac:dyDescent="0.2">
      <c r="A324" t="s">
        <v>136</v>
      </c>
      <c r="B324">
        <v>97</v>
      </c>
      <c r="C324">
        <v>2</v>
      </c>
      <c r="D324" t="s">
        <v>1898</v>
      </c>
      <c r="E324" t="s">
        <v>1899</v>
      </c>
      <c r="F324" t="s">
        <v>1900</v>
      </c>
    </row>
    <row r="325" spans="1:6" x14ac:dyDescent="0.2">
      <c r="A325" t="s">
        <v>136</v>
      </c>
      <c r="B325">
        <v>97</v>
      </c>
      <c r="C325">
        <v>2</v>
      </c>
      <c r="D325" t="s">
        <v>1901</v>
      </c>
      <c r="E325" t="s">
        <v>1902</v>
      </c>
      <c r="F325" t="s">
        <v>1903</v>
      </c>
    </row>
    <row r="326" spans="1:6" x14ac:dyDescent="0.2">
      <c r="A326" t="s">
        <v>136</v>
      </c>
      <c r="B326">
        <v>98</v>
      </c>
      <c r="C326">
        <v>2</v>
      </c>
      <c r="D326" t="s">
        <v>1904</v>
      </c>
      <c r="E326" t="s">
        <v>1905</v>
      </c>
      <c r="F326" t="s">
        <v>1906</v>
      </c>
    </row>
    <row r="327" spans="1:6" x14ac:dyDescent="0.2">
      <c r="A327" t="s">
        <v>136</v>
      </c>
      <c r="B327">
        <v>98</v>
      </c>
      <c r="C327">
        <v>2</v>
      </c>
      <c r="D327" t="s">
        <v>1907</v>
      </c>
      <c r="E327" t="s">
        <v>1908</v>
      </c>
      <c r="F327" t="s">
        <v>1909</v>
      </c>
    </row>
    <row r="328" spans="1:6" x14ac:dyDescent="0.2">
      <c r="A328" t="s">
        <v>136</v>
      </c>
      <c r="B328">
        <v>99</v>
      </c>
      <c r="C328">
        <v>2</v>
      </c>
      <c r="D328" t="s">
        <v>1910</v>
      </c>
      <c r="E328" t="s">
        <v>1911</v>
      </c>
      <c r="F328" t="s">
        <v>1912</v>
      </c>
    </row>
    <row r="329" spans="1:6" x14ac:dyDescent="0.2">
      <c r="A329" t="s">
        <v>136</v>
      </c>
      <c r="B329">
        <v>99</v>
      </c>
      <c r="C329">
        <v>2</v>
      </c>
      <c r="D329" t="s">
        <v>500</v>
      </c>
      <c r="E329" t="s">
        <v>501</v>
      </c>
      <c r="F329" t="s">
        <v>502</v>
      </c>
    </row>
    <row r="330" spans="1:6" x14ac:dyDescent="0.2">
      <c r="A330" t="s">
        <v>136</v>
      </c>
      <c r="B330">
        <v>100</v>
      </c>
      <c r="C330">
        <v>1</v>
      </c>
      <c r="D330" t="s">
        <v>1913</v>
      </c>
      <c r="E330" t="s">
        <v>1914</v>
      </c>
      <c r="F330" t="s">
        <v>1915</v>
      </c>
    </row>
    <row r="331" spans="1:6" x14ac:dyDescent="0.2">
      <c r="A331" t="s">
        <v>136</v>
      </c>
      <c r="B331">
        <v>101</v>
      </c>
      <c r="C331">
        <v>1</v>
      </c>
      <c r="D331" t="s">
        <v>1916</v>
      </c>
      <c r="E331" t="s">
        <v>1917</v>
      </c>
      <c r="F331" t="s">
        <v>1918</v>
      </c>
    </row>
    <row r="332" spans="1:6" x14ac:dyDescent="0.2">
      <c r="A332" t="s">
        <v>136</v>
      </c>
      <c r="B332">
        <v>102</v>
      </c>
      <c r="C332">
        <v>1</v>
      </c>
      <c r="D332" t="s">
        <v>341</v>
      </c>
      <c r="E332" t="s">
        <v>342</v>
      </c>
      <c r="F332" t="s">
        <v>343</v>
      </c>
    </row>
    <row r="333" spans="1:6" x14ac:dyDescent="0.2">
      <c r="A333" t="s">
        <v>136</v>
      </c>
      <c r="B333">
        <v>103</v>
      </c>
      <c r="C333">
        <v>1</v>
      </c>
      <c r="D333" t="s">
        <v>1919</v>
      </c>
      <c r="E333" t="s">
        <v>1920</v>
      </c>
      <c r="F333" t="s">
        <v>1921</v>
      </c>
    </row>
    <row r="334" spans="1:6" x14ac:dyDescent="0.2">
      <c r="A334" t="s">
        <v>136</v>
      </c>
      <c r="B334">
        <v>104</v>
      </c>
      <c r="C334">
        <v>1</v>
      </c>
      <c r="D334" t="s">
        <v>1922</v>
      </c>
      <c r="E334" t="s">
        <v>1923</v>
      </c>
      <c r="F334" t="s">
        <v>1924</v>
      </c>
    </row>
    <row r="335" spans="1:6" x14ac:dyDescent="0.2">
      <c r="A335" t="s">
        <v>136</v>
      </c>
      <c r="B335">
        <v>105</v>
      </c>
      <c r="C335">
        <v>1</v>
      </c>
      <c r="D335" t="s">
        <v>1925</v>
      </c>
      <c r="E335" t="s">
        <v>1926</v>
      </c>
      <c r="F335" t="s">
        <v>1927</v>
      </c>
    </row>
    <row r="336" spans="1:6" x14ac:dyDescent="0.2">
      <c r="A336" t="s">
        <v>136</v>
      </c>
      <c r="B336">
        <v>106</v>
      </c>
      <c r="C336">
        <v>1</v>
      </c>
      <c r="D336" t="s">
        <v>1928</v>
      </c>
      <c r="E336" t="s">
        <v>1929</v>
      </c>
      <c r="F336" t="s">
        <v>1930</v>
      </c>
    </row>
    <row r="337" spans="1:6" x14ac:dyDescent="0.2">
      <c r="A337" t="s">
        <v>136</v>
      </c>
      <c r="B337">
        <v>107</v>
      </c>
      <c r="C337">
        <v>1</v>
      </c>
      <c r="D337" t="s">
        <v>1931</v>
      </c>
      <c r="E337" t="s">
        <v>1932</v>
      </c>
      <c r="F337" t="s">
        <v>1933</v>
      </c>
    </row>
    <row r="338" spans="1:6" x14ac:dyDescent="0.2">
      <c r="A338" t="s">
        <v>136</v>
      </c>
      <c r="B338">
        <v>108</v>
      </c>
      <c r="C338">
        <v>1</v>
      </c>
      <c r="D338" t="s">
        <v>1934</v>
      </c>
      <c r="E338" t="s">
        <v>1935</v>
      </c>
      <c r="F338" t="s">
        <v>1936</v>
      </c>
    </row>
    <row r="339" spans="1:6" x14ac:dyDescent="0.2">
      <c r="A339" t="s">
        <v>136</v>
      </c>
      <c r="B339">
        <v>109</v>
      </c>
      <c r="C339">
        <v>1</v>
      </c>
      <c r="D339" t="s">
        <v>1937</v>
      </c>
      <c r="E339" t="s">
        <v>1938</v>
      </c>
      <c r="F339" t="s">
        <v>1939</v>
      </c>
    </row>
    <row r="340" spans="1:6" x14ac:dyDescent="0.2">
      <c r="A340" t="s">
        <v>136</v>
      </c>
      <c r="B340">
        <v>110</v>
      </c>
      <c r="C340">
        <v>1</v>
      </c>
      <c r="D340" t="s">
        <v>1940</v>
      </c>
      <c r="E340" t="s">
        <v>1941</v>
      </c>
      <c r="F340" t="s">
        <v>1942</v>
      </c>
    </row>
    <row r="341" spans="1:6" x14ac:dyDescent="0.2">
      <c r="A341" t="s">
        <v>136</v>
      </c>
      <c r="B341">
        <v>111</v>
      </c>
      <c r="C341">
        <v>1</v>
      </c>
      <c r="D341" t="s">
        <v>1943</v>
      </c>
      <c r="E341" t="s">
        <v>1944</v>
      </c>
      <c r="F341" t="s">
        <v>1945</v>
      </c>
    </row>
    <row r="342" spans="1:6" x14ac:dyDescent="0.2">
      <c r="A342" t="s">
        <v>136</v>
      </c>
      <c r="B342">
        <v>112</v>
      </c>
      <c r="C342">
        <v>1</v>
      </c>
      <c r="D342" t="s">
        <v>1946</v>
      </c>
      <c r="E342" t="s">
        <v>1947</v>
      </c>
      <c r="F342" t="s">
        <v>1948</v>
      </c>
    </row>
    <row r="343" spans="1:6" x14ac:dyDescent="0.2">
      <c r="A343" t="s">
        <v>136</v>
      </c>
      <c r="B343">
        <v>113</v>
      </c>
      <c r="C343">
        <v>1</v>
      </c>
      <c r="D343" t="s">
        <v>1949</v>
      </c>
      <c r="E343" t="s">
        <v>1950</v>
      </c>
      <c r="F343" t="s">
        <v>1951</v>
      </c>
    </row>
    <row r="344" spans="1:6" x14ac:dyDescent="0.2">
      <c r="A344" t="s">
        <v>136</v>
      </c>
      <c r="B344">
        <v>114</v>
      </c>
      <c r="C344">
        <v>1</v>
      </c>
      <c r="D344" t="s">
        <v>1952</v>
      </c>
      <c r="E344" t="s">
        <v>1953</v>
      </c>
      <c r="F344" t="s">
        <v>1954</v>
      </c>
    </row>
    <row r="345" spans="1:6" x14ac:dyDescent="0.2">
      <c r="A345" t="s">
        <v>136</v>
      </c>
      <c r="B345">
        <v>115</v>
      </c>
      <c r="C345">
        <v>1</v>
      </c>
      <c r="D345" t="s">
        <v>1955</v>
      </c>
      <c r="E345" t="s">
        <v>1956</v>
      </c>
      <c r="F345" t="s">
        <v>1957</v>
      </c>
    </row>
    <row r="346" spans="1:6" x14ac:dyDescent="0.2">
      <c r="A346" t="s">
        <v>136</v>
      </c>
      <c r="B346">
        <v>116</v>
      </c>
      <c r="C346">
        <v>1</v>
      </c>
      <c r="D346" t="s">
        <v>1958</v>
      </c>
      <c r="E346" t="s">
        <v>1959</v>
      </c>
      <c r="F346" t="s">
        <v>1960</v>
      </c>
    </row>
    <row r="347" spans="1:6" x14ac:dyDescent="0.2">
      <c r="A347" t="s">
        <v>136</v>
      </c>
      <c r="B347">
        <v>117</v>
      </c>
      <c r="C347">
        <v>1</v>
      </c>
      <c r="D347" t="s">
        <v>1961</v>
      </c>
      <c r="E347" t="s">
        <v>1962</v>
      </c>
      <c r="F347" t="s">
        <v>1963</v>
      </c>
    </row>
    <row r="348" spans="1:6" x14ac:dyDescent="0.2">
      <c r="A348" t="s">
        <v>136</v>
      </c>
      <c r="B348">
        <v>118</v>
      </c>
      <c r="C348">
        <v>1</v>
      </c>
      <c r="D348" t="s">
        <v>1964</v>
      </c>
      <c r="E348" t="s">
        <v>1965</v>
      </c>
      <c r="F348" t="s">
        <v>1966</v>
      </c>
    </row>
    <row r="349" spans="1:6" x14ac:dyDescent="0.2">
      <c r="A349" t="s">
        <v>136</v>
      </c>
      <c r="B349">
        <v>119</v>
      </c>
      <c r="C349">
        <v>1</v>
      </c>
      <c r="D349" t="s">
        <v>1967</v>
      </c>
      <c r="E349" t="s">
        <v>1968</v>
      </c>
      <c r="F349" t="s">
        <v>1969</v>
      </c>
    </row>
    <row r="350" spans="1:6" x14ac:dyDescent="0.2">
      <c r="A350" t="s">
        <v>136</v>
      </c>
      <c r="B350">
        <v>120</v>
      </c>
      <c r="C350">
        <v>1</v>
      </c>
      <c r="D350" t="s">
        <v>1970</v>
      </c>
      <c r="E350" t="s">
        <v>1971</v>
      </c>
      <c r="F350" t="s">
        <v>1972</v>
      </c>
    </row>
    <row r="351" spans="1:6" x14ac:dyDescent="0.2">
      <c r="A351" t="s">
        <v>136</v>
      </c>
      <c r="B351">
        <v>121</v>
      </c>
      <c r="C351">
        <v>1</v>
      </c>
      <c r="D351" t="s">
        <v>1973</v>
      </c>
      <c r="E351" t="s">
        <v>1974</v>
      </c>
      <c r="F351" t="s">
        <v>1975</v>
      </c>
    </row>
    <row r="352" spans="1:6" x14ac:dyDescent="0.2">
      <c r="A352" t="s">
        <v>136</v>
      </c>
      <c r="B352">
        <v>122</v>
      </c>
      <c r="C352">
        <v>1</v>
      </c>
      <c r="D352" t="s">
        <v>1976</v>
      </c>
      <c r="E352" t="s">
        <v>1977</v>
      </c>
      <c r="F352" t="s">
        <v>1978</v>
      </c>
    </row>
    <row r="353" spans="1:6" x14ac:dyDescent="0.2">
      <c r="A353" t="s">
        <v>136</v>
      </c>
      <c r="B353">
        <v>123</v>
      </c>
      <c r="C353">
        <v>1</v>
      </c>
      <c r="D353" t="s">
        <v>1979</v>
      </c>
      <c r="E353" t="s">
        <v>1980</v>
      </c>
      <c r="F353" t="s">
        <v>1981</v>
      </c>
    </row>
    <row r="354" spans="1:6" x14ac:dyDescent="0.2">
      <c r="A354" t="s">
        <v>136</v>
      </c>
      <c r="B354">
        <v>124</v>
      </c>
      <c r="C354">
        <v>1</v>
      </c>
      <c r="D354" t="s">
        <v>1982</v>
      </c>
      <c r="E354" t="s">
        <v>1983</v>
      </c>
      <c r="F354" t="s">
        <v>1984</v>
      </c>
    </row>
    <row r="355" spans="1:6" x14ac:dyDescent="0.2">
      <c r="A355" t="s">
        <v>136</v>
      </c>
      <c r="B355">
        <v>125</v>
      </c>
      <c r="C355">
        <v>1</v>
      </c>
      <c r="D355" t="s">
        <v>1985</v>
      </c>
      <c r="E355" t="s">
        <v>1986</v>
      </c>
      <c r="F355" t="s">
        <v>1987</v>
      </c>
    </row>
    <row r="356" spans="1:6" x14ac:dyDescent="0.2">
      <c r="A356" t="s">
        <v>136</v>
      </c>
      <c r="B356">
        <v>126</v>
      </c>
      <c r="C356">
        <v>1</v>
      </c>
      <c r="D356" t="s">
        <v>1988</v>
      </c>
      <c r="E356" t="s">
        <v>1989</v>
      </c>
      <c r="F356" t="s">
        <v>1990</v>
      </c>
    </row>
    <row r="357" spans="1:6" x14ac:dyDescent="0.2">
      <c r="A357" s="36" t="s">
        <v>136</v>
      </c>
      <c r="B357" s="36">
        <v>127</v>
      </c>
      <c r="C357" s="36">
        <v>1</v>
      </c>
      <c r="D357" s="36" t="s">
        <v>1991</v>
      </c>
      <c r="E357" s="36" t="s">
        <v>1992</v>
      </c>
      <c r="F357" s="36" t="s">
        <v>1993</v>
      </c>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B22957-641A-40C7-9B30-8CA4ED9CB631}">
  <dimension ref="A1:F103"/>
  <sheetViews>
    <sheetView workbookViewId="0">
      <selection sqref="A1:F103"/>
    </sheetView>
  </sheetViews>
  <sheetFormatPr defaultRowHeight="14.25" x14ac:dyDescent="0.2"/>
  <sheetData>
    <row r="1" spans="1:6" x14ac:dyDescent="0.2">
      <c r="A1" s="36" t="s">
        <v>1994</v>
      </c>
      <c r="B1" s="36"/>
      <c r="C1" s="36"/>
      <c r="D1" s="36"/>
      <c r="E1" s="36"/>
      <c r="F1" s="36"/>
    </row>
    <row r="2" spans="1:6" x14ac:dyDescent="0.2">
      <c r="A2" s="42" t="s">
        <v>997</v>
      </c>
      <c r="B2" s="42" t="s">
        <v>131</v>
      </c>
      <c r="C2" s="42" t="s">
        <v>132</v>
      </c>
      <c r="D2" s="42" t="s">
        <v>133</v>
      </c>
      <c r="E2" s="42" t="s">
        <v>134</v>
      </c>
      <c r="F2" s="42" t="s">
        <v>135</v>
      </c>
    </row>
    <row r="3" spans="1:6" x14ac:dyDescent="0.2">
      <c r="A3" t="s">
        <v>136</v>
      </c>
      <c r="B3">
        <v>1</v>
      </c>
      <c r="C3">
        <v>6</v>
      </c>
      <c r="D3" t="s">
        <v>1995</v>
      </c>
      <c r="E3" t="s">
        <v>1996</v>
      </c>
      <c r="F3" t="s">
        <v>1997</v>
      </c>
    </row>
    <row r="4" spans="1:6" x14ac:dyDescent="0.2">
      <c r="A4" t="s">
        <v>136</v>
      </c>
      <c r="B4">
        <v>1</v>
      </c>
      <c r="C4">
        <v>6</v>
      </c>
      <c r="D4" t="s">
        <v>1998</v>
      </c>
      <c r="E4" t="s">
        <v>1999</v>
      </c>
      <c r="F4" t="s">
        <v>2000</v>
      </c>
    </row>
    <row r="5" spans="1:6" x14ac:dyDescent="0.2">
      <c r="A5" t="s">
        <v>136</v>
      </c>
      <c r="B5">
        <v>1</v>
      </c>
      <c r="C5">
        <v>6</v>
      </c>
      <c r="D5" t="s">
        <v>2001</v>
      </c>
      <c r="E5" t="s">
        <v>2002</v>
      </c>
      <c r="F5" t="s">
        <v>2003</v>
      </c>
    </row>
    <row r="6" spans="1:6" x14ac:dyDescent="0.2">
      <c r="A6" t="s">
        <v>136</v>
      </c>
      <c r="B6">
        <v>1</v>
      </c>
      <c r="C6">
        <v>6</v>
      </c>
      <c r="D6" t="s">
        <v>2004</v>
      </c>
      <c r="E6" t="s">
        <v>2005</v>
      </c>
      <c r="F6" t="s">
        <v>2006</v>
      </c>
    </row>
    <row r="7" spans="1:6" x14ac:dyDescent="0.2">
      <c r="A7" t="s">
        <v>136</v>
      </c>
      <c r="B7">
        <v>1</v>
      </c>
      <c r="C7">
        <v>6</v>
      </c>
      <c r="D7" t="s">
        <v>2007</v>
      </c>
      <c r="E7" t="s">
        <v>2008</v>
      </c>
      <c r="F7" t="s">
        <v>2009</v>
      </c>
    </row>
    <row r="8" spans="1:6" x14ac:dyDescent="0.2">
      <c r="A8" t="s">
        <v>136</v>
      </c>
      <c r="B8">
        <v>1</v>
      </c>
      <c r="C8">
        <v>6</v>
      </c>
      <c r="D8" t="s">
        <v>2010</v>
      </c>
      <c r="E8" t="s">
        <v>2011</v>
      </c>
      <c r="F8" t="s">
        <v>2012</v>
      </c>
    </row>
    <row r="9" spans="1:6" x14ac:dyDescent="0.2">
      <c r="A9" t="s">
        <v>136</v>
      </c>
      <c r="B9">
        <v>2</v>
      </c>
      <c r="C9">
        <v>6</v>
      </c>
      <c r="D9" t="s">
        <v>2013</v>
      </c>
      <c r="E9" t="s">
        <v>2014</v>
      </c>
      <c r="F9" t="s">
        <v>2015</v>
      </c>
    </row>
    <row r="10" spans="1:6" x14ac:dyDescent="0.2">
      <c r="A10" t="s">
        <v>136</v>
      </c>
      <c r="B10">
        <v>2</v>
      </c>
      <c r="C10">
        <v>6</v>
      </c>
      <c r="D10" t="s">
        <v>2016</v>
      </c>
      <c r="E10" t="s">
        <v>2017</v>
      </c>
      <c r="F10" t="s">
        <v>2018</v>
      </c>
    </row>
    <row r="11" spans="1:6" x14ac:dyDescent="0.2">
      <c r="A11" t="s">
        <v>136</v>
      </c>
      <c r="B11">
        <v>2</v>
      </c>
      <c r="C11">
        <v>6</v>
      </c>
      <c r="D11" t="s">
        <v>2019</v>
      </c>
      <c r="E11" t="s">
        <v>2020</v>
      </c>
      <c r="F11" t="s">
        <v>2021</v>
      </c>
    </row>
    <row r="12" spans="1:6" x14ac:dyDescent="0.2">
      <c r="A12" t="s">
        <v>136</v>
      </c>
      <c r="B12">
        <v>2</v>
      </c>
      <c r="C12">
        <v>6</v>
      </c>
      <c r="D12" t="s">
        <v>2022</v>
      </c>
      <c r="E12" t="s">
        <v>2023</v>
      </c>
      <c r="F12" t="s">
        <v>2024</v>
      </c>
    </row>
    <row r="13" spans="1:6" x14ac:dyDescent="0.2">
      <c r="A13" t="s">
        <v>136</v>
      </c>
      <c r="B13">
        <v>2</v>
      </c>
      <c r="C13">
        <v>6</v>
      </c>
      <c r="D13" t="s">
        <v>2025</v>
      </c>
      <c r="E13" t="s">
        <v>2026</v>
      </c>
      <c r="F13" t="s">
        <v>2027</v>
      </c>
    </row>
    <row r="14" spans="1:6" x14ac:dyDescent="0.2">
      <c r="A14" t="s">
        <v>136</v>
      </c>
      <c r="B14">
        <v>2</v>
      </c>
      <c r="C14">
        <v>6</v>
      </c>
      <c r="D14" t="s">
        <v>2028</v>
      </c>
      <c r="E14" t="s">
        <v>2029</v>
      </c>
      <c r="F14" t="s">
        <v>2030</v>
      </c>
    </row>
    <row r="15" spans="1:6" x14ac:dyDescent="0.2">
      <c r="A15" t="s">
        <v>136</v>
      </c>
      <c r="B15">
        <v>3</v>
      </c>
      <c r="C15">
        <v>3</v>
      </c>
      <c r="D15" t="s">
        <v>2031</v>
      </c>
      <c r="E15" t="s">
        <v>2032</v>
      </c>
      <c r="F15" t="s">
        <v>2033</v>
      </c>
    </row>
    <row r="16" spans="1:6" x14ac:dyDescent="0.2">
      <c r="A16" t="s">
        <v>136</v>
      </c>
      <c r="B16">
        <v>3</v>
      </c>
      <c r="C16">
        <v>3</v>
      </c>
      <c r="D16" t="s">
        <v>2034</v>
      </c>
      <c r="E16" t="s">
        <v>2035</v>
      </c>
      <c r="F16" t="s">
        <v>2036</v>
      </c>
    </row>
    <row r="17" spans="1:6" x14ac:dyDescent="0.2">
      <c r="A17" t="s">
        <v>136</v>
      </c>
      <c r="B17">
        <v>3</v>
      </c>
      <c r="C17">
        <v>3</v>
      </c>
      <c r="D17" t="s">
        <v>2037</v>
      </c>
      <c r="E17" t="s">
        <v>2038</v>
      </c>
      <c r="F17" t="s">
        <v>2039</v>
      </c>
    </row>
    <row r="18" spans="1:6" x14ac:dyDescent="0.2">
      <c r="A18" t="s">
        <v>136</v>
      </c>
      <c r="B18">
        <v>4</v>
      </c>
      <c r="C18">
        <v>3</v>
      </c>
      <c r="D18" t="s">
        <v>2040</v>
      </c>
      <c r="E18" t="s">
        <v>2041</v>
      </c>
      <c r="F18" t="s">
        <v>2042</v>
      </c>
    </row>
    <row r="19" spans="1:6" x14ac:dyDescent="0.2">
      <c r="A19" t="s">
        <v>136</v>
      </c>
      <c r="B19">
        <v>4</v>
      </c>
      <c r="C19">
        <v>3</v>
      </c>
      <c r="D19" t="s">
        <v>2043</v>
      </c>
      <c r="E19" t="s">
        <v>2044</v>
      </c>
      <c r="F19" t="s">
        <v>2045</v>
      </c>
    </row>
    <row r="20" spans="1:6" x14ac:dyDescent="0.2">
      <c r="A20" t="s">
        <v>136</v>
      </c>
      <c r="B20">
        <v>4</v>
      </c>
      <c r="C20">
        <v>3</v>
      </c>
      <c r="D20" t="s">
        <v>2046</v>
      </c>
      <c r="E20" t="s">
        <v>2047</v>
      </c>
      <c r="F20" t="s">
        <v>2048</v>
      </c>
    </row>
    <row r="21" spans="1:6" x14ac:dyDescent="0.2">
      <c r="A21" t="s">
        <v>136</v>
      </c>
      <c r="B21">
        <v>5</v>
      </c>
      <c r="C21">
        <v>3</v>
      </c>
      <c r="D21" t="s">
        <v>2049</v>
      </c>
      <c r="E21" t="s">
        <v>2050</v>
      </c>
      <c r="F21" t="s">
        <v>2051</v>
      </c>
    </row>
    <row r="22" spans="1:6" x14ac:dyDescent="0.2">
      <c r="A22" t="s">
        <v>136</v>
      </c>
      <c r="B22">
        <v>5</v>
      </c>
      <c r="C22">
        <v>3</v>
      </c>
      <c r="D22" t="s">
        <v>2052</v>
      </c>
      <c r="E22" t="s">
        <v>2053</v>
      </c>
      <c r="F22" t="s">
        <v>2054</v>
      </c>
    </row>
    <row r="23" spans="1:6" x14ac:dyDescent="0.2">
      <c r="A23" t="s">
        <v>136</v>
      </c>
      <c r="B23">
        <v>5</v>
      </c>
      <c r="C23">
        <v>3</v>
      </c>
      <c r="D23" t="s">
        <v>2055</v>
      </c>
      <c r="E23" t="s">
        <v>2056</v>
      </c>
      <c r="F23" t="s">
        <v>2057</v>
      </c>
    </row>
    <row r="24" spans="1:6" x14ac:dyDescent="0.2">
      <c r="A24" t="s">
        <v>136</v>
      </c>
      <c r="B24">
        <v>6</v>
      </c>
      <c r="C24">
        <v>3</v>
      </c>
      <c r="D24" t="s">
        <v>2058</v>
      </c>
      <c r="E24" t="s">
        <v>2059</v>
      </c>
      <c r="F24" t="s">
        <v>2060</v>
      </c>
    </row>
    <row r="25" spans="1:6" x14ac:dyDescent="0.2">
      <c r="A25" t="s">
        <v>136</v>
      </c>
      <c r="B25">
        <v>6</v>
      </c>
      <c r="C25">
        <v>3</v>
      </c>
      <c r="D25" t="s">
        <v>2061</v>
      </c>
      <c r="E25" t="s">
        <v>2062</v>
      </c>
      <c r="F25" t="s">
        <v>2063</v>
      </c>
    </row>
    <row r="26" spans="1:6" x14ac:dyDescent="0.2">
      <c r="A26" t="s">
        <v>136</v>
      </c>
      <c r="B26">
        <v>6</v>
      </c>
      <c r="C26">
        <v>3</v>
      </c>
      <c r="D26" t="s">
        <v>2064</v>
      </c>
      <c r="E26" t="s">
        <v>2065</v>
      </c>
      <c r="F26" t="s">
        <v>2066</v>
      </c>
    </row>
    <row r="27" spans="1:6" x14ac:dyDescent="0.2">
      <c r="A27" t="s">
        <v>136</v>
      </c>
      <c r="B27">
        <v>7</v>
      </c>
      <c r="C27">
        <v>3</v>
      </c>
      <c r="D27" t="s">
        <v>2067</v>
      </c>
      <c r="E27" t="s">
        <v>2068</v>
      </c>
      <c r="F27" t="s">
        <v>2069</v>
      </c>
    </row>
    <row r="28" spans="1:6" x14ac:dyDescent="0.2">
      <c r="A28" t="s">
        <v>136</v>
      </c>
      <c r="B28">
        <v>7</v>
      </c>
      <c r="C28">
        <v>3</v>
      </c>
      <c r="D28" t="s">
        <v>2070</v>
      </c>
      <c r="E28" t="s">
        <v>2071</v>
      </c>
      <c r="F28" t="s">
        <v>2072</v>
      </c>
    </row>
    <row r="29" spans="1:6" x14ac:dyDescent="0.2">
      <c r="A29" t="s">
        <v>136</v>
      </c>
      <c r="B29">
        <v>7</v>
      </c>
      <c r="C29">
        <v>3</v>
      </c>
      <c r="D29" t="s">
        <v>2073</v>
      </c>
      <c r="E29" t="s">
        <v>2074</v>
      </c>
      <c r="F29" t="s">
        <v>2075</v>
      </c>
    </row>
    <row r="30" spans="1:6" x14ac:dyDescent="0.2">
      <c r="A30" t="s">
        <v>136</v>
      </c>
      <c r="B30">
        <v>8</v>
      </c>
      <c r="C30">
        <v>3</v>
      </c>
      <c r="D30" t="s">
        <v>2076</v>
      </c>
      <c r="E30" t="s">
        <v>2077</v>
      </c>
      <c r="F30" t="s">
        <v>2078</v>
      </c>
    </row>
    <row r="31" spans="1:6" x14ac:dyDescent="0.2">
      <c r="A31" t="s">
        <v>136</v>
      </c>
      <c r="B31">
        <v>8</v>
      </c>
      <c r="C31">
        <v>3</v>
      </c>
      <c r="D31" t="s">
        <v>2079</v>
      </c>
      <c r="E31" t="s">
        <v>2080</v>
      </c>
      <c r="F31" t="s">
        <v>2081</v>
      </c>
    </row>
    <row r="32" spans="1:6" x14ac:dyDescent="0.2">
      <c r="A32" t="s">
        <v>136</v>
      </c>
      <c r="B32">
        <v>8</v>
      </c>
      <c r="C32">
        <v>3</v>
      </c>
      <c r="D32" t="s">
        <v>2082</v>
      </c>
      <c r="E32" t="s">
        <v>2083</v>
      </c>
      <c r="F32" t="s">
        <v>2084</v>
      </c>
    </row>
    <row r="33" spans="1:6" x14ac:dyDescent="0.2">
      <c r="A33" t="s">
        <v>136</v>
      </c>
      <c r="B33">
        <v>9</v>
      </c>
      <c r="C33">
        <v>3</v>
      </c>
      <c r="D33" t="s">
        <v>2085</v>
      </c>
      <c r="E33" t="s">
        <v>2086</v>
      </c>
      <c r="F33" t="s">
        <v>2087</v>
      </c>
    </row>
    <row r="34" spans="1:6" x14ac:dyDescent="0.2">
      <c r="A34" t="s">
        <v>136</v>
      </c>
      <c r="B34">
        <v>9</v>
      </c>
      <c r="C34">
        <v>3</v>
      </c>
      <c r="D34" t="s">
        <v>2088</v>
      </c>
      <c r="E34" t="s">
        <v>2089</v>
      </c>
      <c r="F34" t="s">
        <v>2090</v>
      </c>
    </row>
    <row r="35" spans="1:6" x14ac:dyDescent="0.2">
      <c r="A35" t="s">
        <v>136</v>
      </c>
      <c r="B35">
        <v>9</v>
      </c>
      <c r="C35">
        <v>3</v>
      </c>
      <c r="D35" t="s">
        <v>2091</v>
      </c>
      <c r="E35" t="s">
        <v>2092</v>
      </c>
      <c r="F35" t="s">
        <v>2093</v>
      </c>
    </row>
    <row r="36" spans="1:6" x14ac:dyDescent="0.2">
      <c r="A36" t="s">
        <v>136</v>
      </c>
      <c r="B36">
        <v>10</v>
      </c>
      <c r="C36">
        <v>3</v>
      </c>
      <c r="D36" t="s">
        <v>2094</v>
      </c>
      <c r="E36" t="s">
        <v>2095</v>
      </c>
      <c r="F36" t="s">
        <v>2096</v>
      </c>
    </row>
    <row r="37" spans="1:6" x14ac:dyDescent="0.2">
      <c r="A37" t="s">
        <v>136</v>
      </c>
      <c r="B37">
        <v>10</v>
      </c>
      <c r="C37">
        <v>3</v>
      </c>
      <c r="D37" t="s">
        <v>2097</v>
      </c>
      <c r="E37" t="s">
        <v>2098</v>
      </c>
      <c r="F37" t="s">
        <v>2099</v>
      </c>
    </row>
    <row r="38" spans="1:6" x14ac:dyDescent="0.2">
      <c r="A38" t="s">
        <v>136</v>
      </c>
      <c r="B38">
        <v>10</v>
      </c>
      <c r="C38">
        <v>3</v>
      </c>
      <c r="D38" t="s">
        <v>2100</v>
      </c>
      <c r="E38" t="s">
        <v>2101</v>
      </c>
      <c r="F38" t="s">
        <v>2102</v>
      </c>
    </row>
    <row r="39" spans="1:6" x14ac:dyDescent="0.2">
      <c r="A39" t="s">
        <v>136</v>
      </c>
      <c r="B39">
        <v>11</v>
      </c>
      <c r="C39">
        <v>3</v>
      </c>
      <c r="D39" t="s">
        <v>2103</v>
      </c>
      <c r="E39" t="s">
        <v>2104</v>
      </c>
      <c r="F39" t="s">
        <v>2105</v>
      </c>
    </row>
    <row r="40" spans="1:6" x14ac:dyDescent="0.2">
      <c r="A40" t="s">
        <v>136</v>
      </c>
      <c r="B40">
        <v>11</v>
      </c>
      <c r="C40">
        <v>3</v>
      </c>
      <c r="D40" t="s">
        <v>2106</v>
      </c>
      <c r="E40" t="s">
        <v>2107</v>
      </c>
      <c r="F40" t="s">
        <v>2108</v>
      </c>
    </row>
    <row r="41" spans="1:6" x14ac:dyDescent="0.2">
      <c r="A41" t="s">
        <v>136</v>
      </c>
      <c r="B41">
        <v>11</v>
      </c>
      <c r="C41">
        <v>3</v>
      </c>
      <c r="D41" t="s">
        <v>2109</v>
      </c>
      <c r="E41" t="s">
        <v>2110</v>
      </c>
      <c r="F41" t="s">
        <v>2111</v>
      </c>
    </row>
    <row r="42" spans="1:6" x14ac:dyDescent="0.2">
      <c r="A42" t="s">
        <v>136</v>
      </c>
      <c r="B42">
        <v>12</v>
      </c>
      <c r="C42">
        <v>3</v>
      </c>
      <c r="D42" t="s">
        <v>2112</v>
      </c>
      <c r="E42" t="s">
        <v>2113</v>
      </c>
      <c r="F42" t="s">
        <v>2114</v>
      </c>
    </row>
    <row r="43" spans="1:6" x14ac:dyDescent="0.2">
      <c r="A43" t="s">
        <v>136</v>
      </c>
      <c r="B43">
        <v>12</v>
      </c>
      <c r="C43">
        <v>3</v>
      </c>
      <c r="D43" t="s">
        <v>2115</v>
      </c>
      <c r="E43" t="s">
        <v>2116</v>
      </c>
      <c r="F43" t="s">
        <v>2117</v>
      </c>
    </row>
    <row r="44" spans="1:6" x14ac:dyDescent="0.2">
      <c r="A44" t="s">
        <v>136</v>
      </c>
      <c r="B44">
        <v>12</v>
      </c>
      <c r="C44">
        <v>3</v>
      </c>
      <c r="D44" t="s">
        <v>2118</v>
      </c>
      <c r="E44" t="s">
        <v>2119</v>
      </c>
      <c r="F44" t="s">
        <v>2120</v>
      </c>
    </row>
    <row r="45" spans="1:6" x14ac:dyDescent="0.2">
      <c r="A45" t="s">
        <v>136</v>
      </c>
      <c r="B45">
        <v>13</v>
      </c>
      <c r="C45">
        <v>2</v>
      </c>
      <c r="D45" t="s">
        <v>2121</v>
      </c>
      <c r="E45" t="s">
        <v>2122</v>
      </c>
      <c r="F45" t="s">
        <v>2123</v>
      </c>
    </row>
    <row r="46" spans="1:6" x14ac:dyDescent="0.2">
      <c r="A46" t="s">
        <v>136</v>
      </c>
      <c r="B46">
        <v>13</v>
      </c>
      <c r="C46">
        <v>2</v>
      </c>
      <c r="D46" t="s">
        <v>2124</v>
      </c>
      <c r="E46" t="s">
        <v>2125</v>
      </c>
      <c r="F46" t="s">
        <v>2126</v>
      </c>
    </row>
    <row r="47" spans="1:6" x14ac:dyDescent="0.2">
      <c r="A47" t="s">
        <v>136</v>
      </c>
      <c r="B47">
        <v>14</v>
      </c>
      <c r="C47">
        <v>2</v>
      </c>
      <c r="D47" t="s">
        <v>2127</v>
      </c>
      <c r="E47" t="s">
        <v>2128</v>
      </c>
      <c r="F47" t="s">
        <v>2129</v>
      </c>
    </row>
    <row r="48" spans="1:6" x14ac:dyDescent="0.2">
      <c r="A48" t="s">
        <v>136</v>
      </c>
      <c r="B48">
        <v>14</v>
      </c>
      <c r="C48">
        <v>2</v>
      </c>
      <c r="D48" t="s">
        <v>776</v>
      </c>
      <c r="E48" t="s">
        <v>777</v>
      </c>
      <c r="F48" t="s">
        <v>778</v>
      </c>
    </row>
    <row r="49" spans="1:6" x14ac:dyDescent="0.2">
      <c r="A49" t="s">
        <v>136</v>
      </c>
      <c r="B49">
        <v>15</v>
      </c>
      <c r="C49">
        <v>2</v>
      </c>
      <c r="D49" t="s">
        <v>2130</v>
      </c>
      <c r="E49" t="s">
        <v>2131</v>
      </c>
      <c r="F49" t="s">
        <v>2132</v>
      </c>
    </row>
    <row r="50" spans="1:6" x14ac:dyDescent="0.2">
      <c r="A50" t="s">
        <v>136</v>
      </c>
      <c r="B50">
        <v>15</v>
      </c>
      <c r="C50">
        <v>2</v>
      </c>
      <c r="D50" t="s">
        <v>2133</v>
      </c>
      <c r="E50" t="s">
        <v>2134</v>
      </c>
      <c r="F50" t="s">
        <v>2135</v>
      </c>
    </row>
    <row r="51" spans="1:6" x14ac:dyDescent="0.2">
      <c r="A51" t="s">
        <v>136</v>
      </c>
      <c r="B51">
        <v>16</v>
      </c>
      <c r="C51">
        <v>2</v>
      </c>
      <c r="D51" t="s">
        <v>2136</v>
      </c>
      <c r="E51" t="s">
        <v>2137</v>
      </c>
      <c r="F51" t="s">
        <v>2138</v>
      </c>
    </row>
    <row r="52" spans="1:6" x14ac:dyDescent="0.2">
      <c r="A52" t="s">
        <v>136</v>
      </c>
      <c r="B52">
        <v>16</v>
      </c>
      <c r="C52">
        <v>2</v>
      </c>
      <c r="D52" t="s">
        <v>2139</v>
      </c>
      <c r="E52" t="s">
        <v>2140</v>
      </c>
      <c r="F52" t="s">
        <v>2141</v>
      </c>
    </row>
    <row r="53" spans="1:6" x14ac:dyDescent="0.2">
      <c r="A53" t="s">
        <v>136</v>
      </c>
      <c r="B53">
        <v>17</v>
      </c>
      <c r="C53">
        <v>2</v>
      </c>
      <c r="D53" t="s">
        <v>2142</v>
      </c>
      <c r="E53" t="s">
        <v>2143</v>
      </c>
      <c r="F53" t="s">
        <v>2144</v>
      </c>
    </row>
    <row r="54" spans="1:6" x14ac:dyDescent="0.2">
      <c r="A54" t="s">
        <v>136</v>
      </c>
      <c r="B54">
        <v>17</v>
      </c>
      <c r="C54">
        <v>2</v>
      </c>
      <c r="D54" t="s">
        <v>2145</v>
      </c>
      <c r="E54" t="s">
        <v>2146</v>
      </c>
      <c r="F54" t="s">
        <v>2147</v>
      </c>
    </row>
    <row r="55" spans="1:6" x14ac:dyDescent="0.2">
      <c r="A55" t="s">
        <v>136</v>
      </c>
      <c r="B55">
        <v>18</v>
      </c>
      <c r="C55">
        <v>2</v>
      </c>
      <c r="D55" t="s">
        <v>2148</v>
      </c>
      <c r="E55" t="s">
        <v>2149</v>
      </c>
      <c r="F55" t="s">
        <v>2150</v>
      </c>
    </row>
    <row r="56" spans="1:6" x14ac:dyDescent="0.2">
      <c r="A56" t="s">
        <v>136</v>
      </c>
      <c r="B56">
        <v>18</v>
      </c>
      <c r="C56">
        <v>2</v>
      </c>
      <c r="D56" t="s">
        <v>2151</v>
      </c>
      <c r="E56" t="s">
        <v>2152</v>
      </c>
      <c r="F56" t="s">
        <v>2153</v>
      </c>
    </row>
    <row r="57" spans="1:6" x14ac:dyDescent="0.2">
      <c r="A57" t="s">
        <v>136</v>
      </c>
      <c r="B57">
        <v>19</v>
      </c>
      <c r="C57">
        <v>2</v>
      </c>
      <c r="D57" t="s">
        <v>2154</v>
      </c>
      <c r="E57" t="s">
        <v>2155</v>
      </c>
      <c r="F57" t="s">
        <v>2156</v>
      </c>
    </row>
    <row r="58" spans="1:6" x14ac:dyDescent="0.2">
      <c r="A58" t="s">
        <v>136</v>
      </c>
      <c r="B58">
        <v>19</v>
      </c>
      <c r="C58">
        <v>2</v>
      </c>
      <c r="D58" t="s">
        <v>2157</v>
      </c>
      <c r="E58" t="s">
        <v>2158</v>
      </c>
      <c r="F58" t="s">
        <v>2159</v>
      </c>
    </row>
    <row r="59" spans="1:6" x14ac:dyDescent="0.2">
      <c r="A59" t="s">
        <v>136</v>
      </c>
      <c r="B59">
        <v>20</v>
      </c>
      <c r="C59">
        <v>2</v>
      </c>
      <c r="D59" t="s">
        <v>2160</v>
      </c>
      <c r="E59" t="s">
        <v>2161</v>
      </c>
      <c r="F59" t="s">
        <v>2162</v>
      </c>
    </row>
    <row r="60" spans="1:6" x14ac:dyDescent="0.2">
      <c r="A60" t="s">
        <v>136</v>
      </c>
      <c r="B60">
        <v>20</v>
      </c>
      <c r="C60">
        <v>2</v>
      </c>
      <c r="D60" t="s">
        <v>2163</v>
      </c>
      <c r="E60" t="s">
        <v>2164</v>
      </c>
      <c r="F60" t="s">
        <v>2165</v>
      </c>
    </row>
    <row r="61" spans="1:6" x14ac:dyDescent="0.2">
      <c r="A61" t="s">
        <v>136</v>
      </c>
      <c r="B61">
        <v>21</v>
      </c>
      <c r="C61">
        <v>2</v>
      </c>
      <c r="D61" t="s">
        <v>2166</v>
      </c>
      <c r="E61" t="s">
        <v>2167</v>
      </c>
      <c r="F61" t="s">
        <v>2168</v>
      </c>
    </row>
    <row r="62" spans="1:6" x14ac:dyDescent="0.2">
      <c r="A62" t="s">
        <v>136</v>
      </c>
      <c r="B62">
        <v>21</v>
      </c>
      <c r="C62">
        <v>2</v>
      </c>
      <c r="D62" t="s">
        <v>2169</v>
      </c>
      <c r="E62" t="s">
        <v>2170</v>
      </c>
      <c r="F62" t="s">
        <v>2171</v>
      </c>
    </row>
    <row r="63" spans="1:6" x14ac:dyDescent="0.2">
      <c r="A63" t="s">
        <v>136</v>
      </c>
      <c r="B63">
        <v>22</v>
      </c>
      <c r="C63">
        <v>2</v>
      </c>
      <c r="D63" t="s">
        <v>2172</v>
      </c>
      <c r="E63" t="s">
        <v>2173</v>
      </c>
      <c r="F63" t="s">
        <v>2174</v>
      </c>
    </row>
    <row r="64" spans="1:6" x14ac:dyDescent="0.2">
      <c r="A64" t="s">
        <v>136</v>
      </c>
      <c r="B64">
        <v>22</v>
      </c>
      <c r="C64">
        <v>2</v>
      </c>
      <c r="D64" t="s">
        <v>2175</v>
      </c>
      <c r="E64" t="s">
        <v>2176</v>
      </c>
      <c r="F64" t="s">
        <v>2177</v>
      </c>
    </row>
    <row r="65" spans="1:6" x14ac:dyDescent="0.2">
      <c r="A65" t="s">
        <v>136</v>
      </c>
      <c r="B65">
        <v>23</v>
      </c>
      <c r="C65">
        <v>2</v>
      </c>
      <c r="D65" t="s">
        <v>2178</v>
      </c>
      <c r="E65" t="s">
        <v>2179</v>
      </c>
      <c r="F65" t="s">
        <v>2180</v>
      </c>
    </row>
    <row r="66" spans="1:6" x14ac:dyDescent="0.2">
      <c r="A66" t="s">
        <v>136</v>
      </c>
      <c r="B66">
        <v>23</v>
      </c>
      <c r="C66">
        <v>2</v>
      </c>
      <c r="D66" t="s">
        <v>2181</v>
      </c>
      <c r="E66" t="s">
        <v>2182</v>
      </c>
      <c r="F66" t="s">
        <v>2183</v>
      </c>
    </row>
    <row r="67" spans="1:6" x14ac:dyDescent="0.2">
      <c r="A67" t="s">
        <v>136</v>
      </c>
      <c r="B67">
        <v>24</v>
      </c>
      <c r="C67">
        <v>2</v>
      </c>
      <c r="D67" t="s">
        <v>2184</v>
      </c>
      <c r="E67" t="s">
        <v>2185</v>
      </c>
      <c r="F67" t="s">
        <v>2186</v>
      </c>
    </row>
    <row r="68" spans="1:6" x14ac:dyDescent="0.2">
      <c r="A68" t="s">
        <v>136</v>
      </c>
      <c r="B68">
        <v>24</v>
      </c>
      <c r="C68">
        <v>2</v>
      </c>
      <c r="D68" t="s">
        <v>2187</v>
      </c>
      <c r="E68" t="s">
        <v>2188</v>
      </c>
      <c r="F68" t="s">
        <v>2189</v>
      </c>
    </row>
    <row r="69" spans="1:6" x14ac:dyDescent="0.2">
      <c r="A69" t="s">
        <v>136</v>
      </c>
      <c r="B69">
        <v>25</v>
      </c>
      <c r="C69">
        <v>2</v>
      </c>
      <c r="D69" t="s">
        <v>2190</v>
      </c>
      <c r="E69" t="s">
        <v>2191</v>
      </c>
      <c r="F69" t="s">
        <v>2192</v>
      </c>
    </row>
    <row r="70" spans="1:6" x14ac:dyDescent="0.2">
      <c r="A70" t="s">
        <v>136</v>
      </c>
      <c r="B70">
        <v>25</v>
      </c>
      <c r="C70">
        <v>2</v>
      </c>
      <c r="D70" t="s">
        <v>2193</v>
      </c>
      <c r="E70" t="s">
        <v>2194</v>
      </c>
      <c r="F70" t="s">
        <v>2195</v>
      </c>
    </row>
    <row r="71" spans="1:6" x14ac:dyDescent="0.2">
      <c r="A71" t="s">
        <v>136</v>
      </c>
      <c r="B71">
        <v>26</v>
      </c>
      <c r="C71">
        <v>2</v>
      </c>
      <c r="D71" t="s">
        <v>2196</v>
      </c>
      <c r="E71" t="s">
        <v>2197</v>
      </c>
      <c r="F71" t="s">
        <v>2198</v>
      </c>
    </row>
    <row r="72" spans="1:6" x14ac:dyDescent="0.2">
      <c r="A72" t="s">
        <v>136</v>
      </c>
      <c r="B72">
        <v>26</v>
      </c>
      <c r="C72">
        <v>2</v>
      </c>
      <c r="D72" t="s">
        <v>2199</v>
      </c>
      <c r="E72" t="s">
        <v>2200</v>
      </c>
      <c r="F72" t="s">
        <v>2201</v>
      </c>
    </row>
    <row r="73" spans="1:6" x14ac:dyDescent="0.2">
      <c r="A73" t="s">
        <v>136</v>
      </c>
      <c r="B73">
        <v>27</v>
      </c>
      <c r="C73">
        <v>2</v>
      </c>
      <c r="D73" t="s">
        <v>2202</v>
      </c>
      <c r="E73" t="s">
        <v>2203</v>
      </c>
      <c r="F73" t="s">
        <v>2204</v>
      </c>
    </row>
    <row r="74" spans="1:6" x14ac:dyDescent="0.2">
      <c r="A74" t="s">
        <v>136</v>
      </c>
      <c r="B74">
        <v>27</v>
      </c>
      <c r="C74">
        <v>2</v>
      </c>
      <c r="D74" t="s">
        <v>2205</v>
      </c>
      <c r="E74" t="s">
        <v>2206</v>
      </c>
      <c r="F74" t="s">
        <v>2207</v>
      </c>
    </row>
    <row r="75" spans="1:6" x14ac:dyDescent="0.2">
      <c r="A75" t="s">
        <v>136</v>
      </c>
      <c r="B75">
        <v>28</v>
      </c>
      <c r="C75">
        <v>2</v>
      </c>
      <c r="D75" t="s">
        <v>2208</v>
      </c>
      <c r="E75" t="s">
        <v>2209</v>
      </c>
      <c r="F75" t="s">
        <v>2210</v>
      </c>
    </row>
    <row r="76" spans="1:6" x14ac:dyDescent="0.2">
      <c r="A76" t="s">
        <v>136</v>
      </c>
      <c r="B76">
        <v>28</v>
      </c>
      <c r="C76">
        <v>2</v>
      </c>
      <c r="D76" t="s">
        <v>2211</v>
      </c>
      <c r="E76" t="s">
        <v>2212</v>
      </c>
      <c r="F76" t="s">
        <v>2213</v>
      </c>
    </row>
    <row r="77" spans="1:6" x14ac:dyDescent="0.2">
      <c r="A77" t="s">
        <v>136</v>
      </c>
      <c r="B77">
        <v>29</v>
      </c>
      <c r="C77">
        <v>2</v>
      </c>
      <c r="D77" t="s">
        <v>2214</v>
      </c>
      <c r="E77" t="s">
        <v>2215</v>
      </c>
      <c r="F77" t="s">
        <v>2216</v>
      </c>
    </row>
    <row r="78" spans="1:6" x14ac:dyDescent="0.2">
      <c r="A78" t="s">
        <v>136</v>
      </c>
      <c r="B78">
        <v>29</v>
      </c>
      <c r="C78">
        <v>2</v>
      </c>
      <c r="D78" t="s">
        <v>2217</v>
      </c>
      <c r="E78" t="s">
        <v>2218</v>
      </c>
      <c r="F78" t="s">
        <v>2219</v>
      </c>
    </row>
    <row r="79" spans="1:6" x14ac:dyDescent="0.2">
      <c r="A79" t="s">
        <v>136</v>
      </c>
      <c r="B79">
        <v>30</v>
      </c>
      <c r="C79">
        <v>2</v>
      </c>
      <c r="D79" t="s">
        <v>2220</v>
      </c>
      <c r="E79" t="s">
        <v>2221</v>
      </c>
      <c r="F79" t="s">
        <v>2222</v>
      </c>
    </row>
    <row r="80" spans="1:6" x14ac:dyDescent="0.2">
      <c r="A80" t="s">
        <v>136</v>
      </c>
      <c r="B80">
        <v>30</v>
      </c>
      <c r="C80">
        <v>2</v>
      </c>
      <c r="D80" t="s">
        <v>2223</v>
      </c>
      <c r="E80" t="s">
        <v>2224</v>
      </c>
      <c r="F80" t="s">
        <v>2225</v>
      </c>
    </row>
    <row r="81" spans="1:6" x14ac:dyDescent="0.2">
      <c r="A81" t="s">
        <v>136</v>
      </c>
      <c r="B81">
        <v>31</v>
      </c>
      <c r="C81">
        <v>2</v>
      </c>
      <c r="D81" t="s">
        <v>2226</v>
      </c>
      <c r="E81" t="s">
        <v>2227</v>
      </c>
      <c r="F81" t="s">
        <v>2228</v>
      </c>
    </row>
    <row r="82" spans="1:6" x14ac:dyDescent="0.2">
      <c r="A82" t="s">
        <v>136</v>
      </c>
      <c r="B82">
        <v>31</v>
      </c>
      <c r="C82">
        <v>2</v>
      </c>
      <c r="D82" t="s">
        <v>2229</v>
      </c>
      <c r="E82" t="s">
        <v>2230</v>
      </c>
      <c r="F82" t="s">
        <v>2231</v>
      </c>
    </row>
    <row r="83" spans="1:6" x14ac:dyDescent="0.2">
      <c r="A83" t="s">
        <v>136</v>
      </c>
      <c r="B83">
        <v>32</v>
      </c>
      <c r="C83">
        <v>2</v>
      </c>
      <c r="D83" t="s">
        <v>2232</v>
      </c>
      <c r="E83" t="s">
        <v>2233</v>
      </c>
      <c r="F83" t="s">
        <v>2234</v>
      </c>
    </row>
    <row r="84" spans="1:6" x14ac:dyDescent="0.2">
      <c r="A84" t="s">
        <v>136</v>
      </c>
      <c r="B84">
        <v>32</v>
      </c>
      <c r="C84">
        <v>2</v>
      </c>
      <c r="D84" t="s">
        <v>2235</v>
      </c>
      <c r="E84" t="s">
        <v>2236</v>
      </c>
      <c r="F84" t="s">
        <v>2237</v>
      </c>
    </row>
    <row r="85" spans="1:6" x14ac:dyDescent="0.2">
      <c r="A85" t="s">
        <v>136</v>
      </c>
      <c r="B85">
        <v>33</v>
      </c>
      <c r="C85">
        <v>2</v>
      </c>
      <c r="D85" t="s">
        <v>2238</v>
      </c>
      <c r="E85" t="s">
        <v>2239</v>
      </c>
      <c r="F85" t="s">
        <v>2240</v>
      </c>
    </row>
    <row r="86" spans="1:6" x14ac:dyDescent="0.2">
      <c r="A86" t="s">
        <v>136</v>
      </c>
      <c r="B86">
        <v>33</v>
      </c>
      <c r="C86">
        <v>2</v>
      </c>
      <c r="D86" t="s">
        <v>2241</v>
      </c>
      <c r="E86" t="s">
        <v>2242</v>
      </c>
      <c r="F86" t="s">
        <v>2243</v>
      </c>
    </row>
    <row r="87" spans="1:6" x14ac:dyDescent="0.2">
      <c r="A87" t="s">
        <v>136</v>
      </c>
      <c r="B87">
        <v>34</v>
      </c>
      <c r="C87">
        <v>2</v>
      </c>
      <c r="D87" t="s">
        <v>2244</v>
      </c>
      <c r="E87" t="s">
        <v>2245</v>
      </c>
      <c r="F87" t="s">
        <v>2246</v>
      </c>
    </row>
    <row r="88" spans="1:6" x14ac:dyDescent="0.2">
      <c r="A88" t="s">
        <v>136</v>
      </c>
      <c r="B88">
        <v>34</v>
      </c>
      <c r="C88">
        <v>2</v>
      </c>
      <c r="D88" t="s">
        <v>2247</v>
      </c>
      <c r="E88" t="s">
        <v>2248</v>
      </c>
      <c r="F88" t="s">
        <v>2249</v>
      </c>
    </row>
    <row r="89" spans="1:6" x14ac:dyDescent="0.2">
      <c r="A89" t="s">
        <v>136</v>
      </c>
      <c r="B89">
        <v>35</v>
      </c>
      <c r="C89">
        <v>2</v>
      </c>
      <c r="D89" t="s">
        <v>2250</v>
      </c>
      <c r="E89" t="s">
        <v>2251</v>
      </c>
      <c r="F89" t="s">
        <v>2252</v>
      </c>
    </row>
    <row r="90" spans="1:6" x14ac:dyDescent="0.2">
      <c r="A90" t="s">
        <v>136</v>
      </c>
      <c r="B90">
        <v>35</v>
      </c>
      <c r="C90">
        <v>2</v>
      </c>
      <c r="D90" t="s">
        <v>2253</v>
      </c>
      <c r="E90" t="s">
        <v>2254</v>
      </c>
      <c r="F90" t="s">
        <v>2255</v>
      </c>
    </row>
    <row r="91" spans="1:6" x14ac:dyDescent="0.2">
      <c r="A91" t="s">
        <v>136</v>
      </c>
      <c r="B91">
        <v>36</v>
      </c>
      <c r="C91">
        <v>2</v>
      </c>
      <c r="D91" t="s">
        <v>2256</v>
      </c>
      <c r="E91" t="s">
        <v>2257</v>
      </c>
      <c r="F91" t="s">
        <v>2258</v>
      </c>
    </row>
    <row r="92" spans="1:6" x14ac:dyDescent="0.2">
      <c r="A92" t="s">
        <v>136</v>
      </c>
      <c r="B92">
        <v>36</v>
      </c>
      <c r="C92">
        <v>2</v>
      </c>
      <c r="D92" t="s">
        <v>2259</v>
      </c>
      <c r="E92" t="s">
        <v>2260</v>
      </c>
      <c r="F92" t="s">
        <v>2261</v>
      </c>
    </row>
    <row r="93" spans="1:6" x14ac:dyDescent="0.2">
      <c r="A93" t="s">
        <v>136</v>
      </c>
      <c r="B93">
        <v>37</v>
      </c>
      <c r="C93">
        <v>2</v>
      </c>
      <c r="D93" t="s">
        <v>443</v>
      </c>
      <c r="E93" t="s">
        <v>444</v>
      </c>
      <c r="F93" t="s">
        <v>445</v>
      </c>
    </row>
    <row r="94" spans="1:6" x14ac:dyDescent="0.2">
      <c r="A94" t="s">
        <v>136</v>
      </c>
      <c r="B94">
        <v>37</v>
      </c>
      <c r="C94">
        <v>2</v>
      </c>
      <c r="D94" t="s">
        <v>2262</v>
      </c>
      <c r="E94" t="s">
        <v>2263</v>
      </c>
      <c r="F94" t="s">
        <v>2264</v>
      </c>
    </row>
    <row r="95" spans="1:6" x14ac:dyDescent="0.2">
      <c r="A95" t="s">
        <v>136</v>
      </c>
      <c r="B95">
        <v>38</v>
      </c>
      <c r="C95">
        <v>2</v>
      </c>
      <c r="D95" t="s">
        <v>2265</v>
      </c>
      <c r="E95" t="s">
        <v>2266</v>
      </c>
      <c r="F95" t="s">
        <v>2267</v>
      </c>
    </row>
    <row r="96" spans="1:6" x14ac:dyDescent="0.2">
      <c r="A96" t="s">
        <v>136</v>
      </c>
      <c r="B96">
        <v>38</v>
      </c>
      <c r="C96">
        <v>2</v>
      </c>
      <c r="D96" t="s">
        <v>2268</v>
      </c>
      <c r="E96" t="s">
        <v>2269</v>
      </c>
      <c r="F96" t="s">
        <v>2270</v>
      </c>
    </row>
    <row r="97" spans="1:6" x14ac:dyDescent="0.2">
      <c r="A97" t="s">
        <v>136</v>
      </c>
      <c r="B97">
        <v>39</v>
      </c>
      <c r="C97">
        <v>2</v>
      </c>
      <c r="D97" t="s">
        <v>2271</v>
      </c>
      <c r="E97" t="s">
        <v>2272</v>
      </c>
      <c r="F97" t="s">
        <v>2273</v>
      </c>
    </row>
    <row r="98" spans="1:6" x14ac:dyDescent="0.2">
      <c r="A98" t="s">
        <v>136</v>
      </c>
      <c r="B98">
        <v>39</v>
      </c>
      <c r="C98">
        <v>2</v>
      </c>
      <c r="D98" t="s">
        <v>2274</v>
      </c>
      <c r="E98" t="s">
        <v>2275</v>
      </c>
      <c r="F98" t="s">
        <v>2276</v>
      </c>
    </row>
    <row r="99" spans="1:6" x14ac:dyDescent="0.2">
      <c r="A99" t="s">
        <v>136</v>
      </c>
      <c r="B99">
        <v>40</v>
      </c>
      <c r="C99">
        <v>2</v>
      </c>
      <c r="D99" t="s">
        <v>2277</v>
      </c>
      <c r="E99" t="s">
        <v>2278</v>
      </c>
      <c r="F99" t="s">
        <v>2279</v>
      </c>
    </row>
    <row r="100" spans="1:6" x14ac:dyDescent="0.2">
      <c r="A100" t="s">
        <v>136</v>
      </c>
      <c r="B100">
        <v>40</v>
      </c>
      <c r="C100">
        <v>2</v>
      </c>
      <c r="D100" t="s">
        <v>2280</v>
      </c>
      <c r="E100" t="s">
        <v>2281</v>
      </c>
      <c r="F100" t="s">
        <v>2282</v>
      </c>
    </row>
    <row r="101" spans="1:6" x14ac:dyDescent="0.2">
      <c r="A101" t="s">
        <v>136</v>
      </c>
      <c r="B101">
        <v>41</v>
      </c>
      <c r="C101">
        <v>1</v>
      </c>
      <c r="D101" t="s">
        <v>2283</v>
      </c>
      <c r="E101" t="s">
        <v>2284</v>
      </c>
      <c r="F101" t="s">
        <v>2285</v>
      </c>
    </row>
    <row r="102" spans="1:6" x14ac:dyDescent="0.2">
      <c r="A102" t="s">
        <v>136</v>
      </c>
      <c r="B102">
        <v>42</v>
      </c>
      <c r="C102">
        <v>1</v>
      </c>
      <c r="D102" t="s">
        <v>2286</v>
      </c>
      <c r="E102" t="s">
        <v>2287</v>
      </c>
      <c r="F102" t="s">
        <v>2288</v>
      </c>
    </row>
    <row r="103" spans="1:6" x14ac:dyDescent="0.2">
      <c r="A103" s="36" t="s">
        <v>136</v>
      </c>
      <c r="B103" s="36">
        <v>43</v>
      </c>
      <c r="C103" s="36">
        <v>1</v>
      </c>
      <c r="D103" s="36" t="s">
        <v>2289</v>
      </c>
      <c r="E103" s="36" t="s">
        <v>2290</v>
      </c>
      <c r="F103" s="36" t="s">
        <v>2291</v>
      </c>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EA76CE-108B-4C52-AA1B-5EC9DECB78AD}">
  <dimension ref="A1:H15"/>
  <sheetViews>
    <sheetView workbookViewId="0">
      <selection activeCell="M26" sqref="M26"/>
    </sheetView>
  </sheetViews>
  <sheetFormatPr defaultRowHeight="14.25" x14ac:dyDescent="0.2"/>
  <sheetData>
    <row r="1" spans="1:8" x14ac:dyDescent="0.2">
      <c r="A1" s="36" t="s">
        <v>2292</v>
      </c>
      <c r="B1" s="36"/>
      <c r="C1" s="36"/>
      <c r="D1" s="36"/>
      <c r="E1" s="36"/>
      <c r="F1" s="36"/>
      <c r="G1" s="36"/>
      <c r="H1" s="36"/>
    </row>
    <row r="2" spans="1:8" x14ac:dyDescent="0.2">
      <c r="A2" s="42" t="s">
        <v>780</v>
      </c>
      <c r="B2" s="42" t="s">
        <v>781</v>
      </c>
      <c r="C2" s="42" t="s">
        <v>782</v>
      </c>
      <c r="D2" s="42" t="s">
        <v>783</v>
      </c>
      <c r="E2" s="42" t="s">
        <v>784</v>
      </c>
      <c r="F2" s="42" t="s">
        <v>785</v>
      </c>
      <c r="G2" s="42" t="s">
        <v>786</v>
      </c>
      <c r="H2" s="42" t="s">
        <v>787</v>
      </c>
    </row>
    <row r="3" spans="1:8" x14ac:dyDescent="0.2">
      <c r="A3" t="s">
        <v>2293</v>
      </c>
      <c r="B3" t="s">
        <v>2294</v>
      </c>
      <c r="C3">
        <v>4</v>
      </c>
      <c r="D3">
        <v>11</v>
      </c>
      <c r="E3">
        <v>2.71</v>
      </c>
      <c r="F3" s="43">
        <v>1.8500000000000001E-6</v>
      </c>
      <c r="G3" t="s">
        <v>2295</v>
      </c>
      <c r="H3" t="s">
        <v>2296</v>
      </c>
    </row>
    <row r="4" spans="1:8" x14ac:dyDescent="0.2">
      <c r="A4" t="s">
        <v>2297</v>
      </c>
      <c r="B4" t="s">
        <v>2298</v>
      </c>
      <c r="C4">
        <v>7</v>
      </c>
      <c r="D4">
        <v>459</v>
      </c>
      <c r="E4">
        <v>1.33</v>
      </c>
      <c r="F4" s="43">
        <v>1.56E-5</v>
      </c>
      <c r="G4" t="s">
        <v>2299</v>
      </c>
      <c r="H4" t="s">
        <v>2300</v>
      </c>
    </row>
    <row r="5" spans="1:8" x14ac:dyDescent="0.2">
      <c r="A5" t="s">
        <v>2301</v>
      </c>
      <c r="B5" t="s">
        <v>2302</v>
      </c>
      <c r="C5">
        <v>4</v>
      </c>
      <c r="D5">
        <v>99</v>
      </c>
      <c r="E5">
        <v>1.76</v>
      </c>
      <c r="F5">
        <v>5.2999999999999998E-4</v>
      </c>
      <c r="G5" t="s">
        <v>2295</v>
      </c>
      <c r="H5" t="s">
        <v>2296</v>
      </c>
    </row>
    <row r="6" spans="1:8" x14ac:dyDescent="0.2">
      <c r="A6" t="s">
        <v>2303</v>
      </c>
      <c r="B6" t="s">
        <v>2304</v>
      </c>
      <c r="C6">
        <v>9</v>
      </c>
      <c r="D6">
        <v>2025</v>
      </c>
      <c r="E6">
        <v>0.8</v>
      </c>
      <c r="F6">
        <v>5.2999999999999998E-4</v>
      </c>
      <c r="G6" t="s">
        <v>2305</v>
      </c>
      <c r="H6" t="s">
        <v>2306</v>
      </c>
    </row>
    <row r="7" spans="1:8" x14ac:dyDescent="0.2">
      <c r="A7" t="s">
        <v>2307</v>
      </c>
      <c r="B7" t="s">
        <v>2308</v>
      </c>
      <c r="C7">
        <v>10</v>
      </c>
      <c r="D7">
        <v>2898</v>
      </c>
      <c r="E7">
        <v>0.69</v>
      </c>
      <c r="F7">
        <v>5.2999999999999998E-4</v>
      </c>
      <c r="G7" t="s">
        <v>2309</v>
      </c>
      <c r="H7" t="s">
        <v>2310</v>
      </c>
    </row>
    <row r="8" spans="1:8" x14ac:dyDescent="0.2">
      <c r="A8" t="s">
        <v>2311</v>
      </c>
      <c r="B8" t="s">
        <v>2312</v>
      </c>
      <c r="C8">
        <v>3</v>
      </c>
      <c r="D8">
        <v>35</v>
      </c>
      <c r="E8">
        <v>2.08</v>
      </c>
      <c r="F8">
        <v>1.2999999999999999E-3</v>
      </c>
      <c r="G8" t="s">
        <v>2313</v>
      </c>
      <c r="H8" t="s">
        <v>2314</v>
      </c>
    </row>
    <row r="9" spans="1:8" x14ac:dyDescent="0.2">
      <c r="A9" t="s">
        <v>2315</v>
      </c>
      <c r="B9" t="s">
        <v>2316</v>
      </c>
      <c r="C9">
        <v>6</v>
      </c>
      <c r="D9">
        <v>1348</v>
      </c>
      <c r="E9">
        <v>0.8</v>
      </c>
      <c r="F9">
        <v>4.7199999999999999E-2</v>
      </c>
      <c r="G9" t="s">
        <v>2317</v>
      </c>
      <c r="H9" t="s">
        <v>2318</v>
      </c>
    </row>
    <row r="10" spans="1:8" x14ac:dyDescent="0.2">
      <c r="A10" t="s">
        <v>2319</v>
      </c>
      <c r="B10" t="s">
        <v>2320</v>
      </c>
      <c r="C10">
        <v>9</v>
      </c>
      <c r="D10">
        <v>1605</v>
      </c>
      <c r="E10">
        <v>0.9</v>
      </c>
      <c r="F10">
        <v>1.8000000000000001E-4</v>
      </c>
      <c r="G10" t="s">
        <v>2321</v>
      </c>
      <c r="H10" t="s">
        <v>2322</v>
      </c>
    </row>
    <row r="11" spans="1:8" x14ac:dyDescent="0.2">
      <c r="A11" t="s">
        <v>2323</v>
      </c>
      <c r="B11" t="s">
        <v>2324</v>
      </c>
      <c r="C11">
        <v>2</v>
      </c>
      <c r="D11">
        <v>3</v>
      </c>
      <c r="E11">
        <v>2.97</v>
      </c>
      <c r="F11">
        <v>4.8999999999999998E-3</v>
      </c>
      <c r="G11" t="s">
        <v>2325</v>
      </c>
      <c r="H11" t="s">
        <v>2326</v>
      </c>
    </row>
    <row r="12" spans="1:8" x14ac:dyDescent="0.2">
      <c r="A12" t="s">
        <v>2327</v>
      </c>
      <c r="B12" t="s">
        <v>2328</v>
      </c>
      <c r="C12">
        <v>5</v>
      </c>
      <c r="D12">
        <v>650</v>
      </c>
      <c r="E12">
        <v>1.04</v>
      </c>
      <c r="F12">
        <v>2.7699999999999999E-2</v>
      </c>
      <c r="G12" t="s">
        <v>2329</v>
      </c>
      <c r="H12" t="s">
        <v>2330</v>
      </c>
    </row>
    <row r="13" spans="1:8" x14ac:dyDescent="0.2">
      <c r="A13" t="s">
        <v>2331</v>
      </c>
      <c r="B13" t="s">
        <v>2332</v>
      </c>
      <c r="C13">
        <v>4</v>
      </c>
      <c r="D13">
        <v>364</v>
      </c>
      <c r="E13">
        <v>1.19</v>
      </c>
      <c r="F13">
        <v>3.0200000000000001E-2</v>
      </c>
      <c r="G13" t="s">
        <v>2333</v>
      </c>
      <c r="H13" t="s">
        <v>2334</v>
      </c>
    </row>
    <row r="14" spans="1:8" x14ac:dyDescent="0.2">
      <c r="A14" t="s">
        <v>2335</v>
      </c>
      <c r="B14" t="s">
        <v>2336</v>
      </c>
      <c r="C14">
        <v>4</v>
      </c>
      <c r="D14">
        <v>415</v>
      </c>
      <c r="E14">
        <v>1.1299999999999999</v>
      </c>
      <c r="F14">
        <v>4.1700000000000001E-2</v>
      </c>
      <c r="G14" t="s">
        <v>2337</v>
      </c>
      <c r="H14" t="s">
        <v>2338</v>
      </c>
    </row>
    <row r="15" spans="1:8" x14ac:dyDescent="0.2">
      <c r="A15" s="36" t="s">
        <v>2339</v>
      </c>
      <c r="B15" s="36" t="s">
        <v>2340</v>
      </c>
      <c r="C15" s="36">
        <v>2</v>
      </c>
      <c r="D15" s="36">
        <v>27</v>
      </c>
      <c r="E15" s="36">
        <v>2.02</v>
      </c>
      <c r="F15" s="36">
        <v>4.6800000000000001E-2</v>
      </c>
      <c r="G15" s="36" t="s">
        <v>2341</v>
      </c>
      <c r="H15" s="36" t="s">
        <v>2342</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jie</dc:creator>
  <cp:lastModifiedBy>wangjie</cp:lastModifiedBy>
  <dcterms:created xsi:type="dcterms:W3CDTF">2015-06-05T18:19:34Z</dcterms:created>
  <dcterms:modified xsi:type="dcterms:W3CDTF">2023-05-04T06:08:08Z</dcterms:modified>
</cp:coreProperties>
</file>